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s6/Dropbox/Watt_MS/"/>
    </mc:Choice>
  </mc:AlternateContent>
  <xr:revisionPtr revIDLastSave="0" documentId="10_ncr:8100000_{0B4FC8EA-188B-534C-AC12-BD1C017B190B}" xr6:coauthVersionLast="41" xr6:coauthVersionMax="41" xr10:uidLastSave="{00000000-0000-0000-0000-000000000000}"/>
  <bookViews>
    <workbookView xWindow="780" yWindow="960" windowWidth="27640" windowHeight="16540" xr2:uid="{35B240FB-A910-8B47-AE37-F176A3809AF2}"/>
  </bookViews>
  <sheets>
    <sheet name="Sheet1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1521" i="1" l="1"/>
  <c r="N1520" i="1"/>
  <c r="N1519" i="1"/>
  <c r="N1518" i="1"/>
  <c r="N1517" i="1"/>
  <c r="N1516" i="1"/>
  <c r="N1515" i="1"/>
  <c r="N1514" i="1"/>
  <c r="N1513" i="1"/>
  <c r="N1512" i="1"/>
  <c r="N1511" i="1"/>
  <c r="N1510" i="1"/>
  <c r="N1509" i="1"/>
  <c r="N1508" i="1"/>
  <c r="N1507" i="1"/>
  <c r="N1506" i="1"/>
  <c r="N1505" i="1"/>
  <c r="N1504" i="1"/>
  <c r="N1503" i="1"/>
  <c r="N1502" i="1"/>
  <c r="N1501" i="1"/>
  <c r="N1500" i="1"/>
  <c r="N1499" i="1"/>
  <c r="N1498" i="1"/>
  <c r="N1497" i="1"/>
  <c r="N1496" i="1"/>
  <c r="N1495" i="1"/>
  <c r="N1494" i="1"/>
  <c r="N1493" i="1"/>
  <c r="N1492" i="1"/>
  <c r="N1491" i="1"/>
  <c r="N1490" i="1"/>
  <c r="N1489" i="1"/>
  <c r="N1488" i="1"/>
  <c r="N1487" i="1"/>
  <c r="N1486" i="1"/>
  <c r="N1485" i="1"/>
  <c r="N1484" i="1"/>
  <c r="N1483" i="1"/>
  <c r="N1482" i="1"/>
  <c r="N1481" i="1"/>
  <c r="N1480" i="1"/>
  <c r="N1479" i="1"/>
  <c r="N1478" i="1"/>
  <c r="N1477" i="1"/>
  <c r="N1476" i="1"/>
  <c r="N1475" i="1"/>
  <c r="N1474" i="1"/>
  <c r="N1473" i="1"/>
  <c r="N1472" i="1"/>
  <c r="N1471" i="1"/>
  <c r="N1470" i="1"/>
  <c r="N1469" i="1"/>
  <c r="N1468" i="1"/>
  <c r="N1467" i="1"/>
  <c r="N1466" i="1"/>
  <c r="N1465" i="1"/>
  <c r="N1464" i="1"/>
  <c r="N1463" i="1"/>
  <c r="N1462" i="1"/>
  <c r="N1461" i="1"/>
  <c r="N1460" i="1"/>
  <c r="N1459" i="1"/>
  <c r="N1458" i="1"/>
  <c r="N1457" i="1"/>
  <c r="N1456" i="1"/>
  <c r="N1455" i="1"/>
  <c r="N1454" i="1"/>
  <c r="N1453" i="1"/>
  <c r="N1452" i="1"/>
  <c r="N1451" i="1"/>
  <c r="N1450" i="1"/>
  <c r="N1449" i="1"/>
  <c r="N1448" i="1"/>
  <c r="N1447" i="1"/>
  <c r="N1446" i="1"/>
  <c r="N1445" i="1"/>
  <c r="N1444" i="1"/>
  <c r="N1443" i="1"/>
  <c r="N1442" i="1"/>
  <c r="N1441" i="1"/>
  <c r="N1440" i="1"/>
  <c r="N1439" i="1"/>
  <c r="N1438" i="1"/>
  <c r="N1437" i="1"/>
  <c r="N1436" i="1"/>
  <c r="N1435" i="1"/>
  <c r="N1434" i="1"/>
  <c r="N1433" i="1"/>
  <c r="N1432" i="1"/>
  <c r="N1431" i="1"/>
  <c r="N1430" i="1"/>
  <c r="N1429" i="1"/>
  <c r="N1428" i="1"/>
  <c r="N1427" i="1"/>
  <c r="N1426" i="1"/>
  <c r="N1425" i="1"/>
  <c r="N1424" i="1"/>
  <c r="N1423" i="1"/>
  <c r="N1422" i="1"/>
  <c r="N1421" i="1"/>
  <c r="N1420" i="1"/>
  <c r="N1419" i="1"/>
  <c r="N1418" i="1"/>
  <c r="N1417" i="1"/>
  <c r="N1416" i="1"/>
  <c r="N1415" i="1"/>
  <c r="N1414" i="1"/>
  <c r="N1413" i="1"/>
  <c r="N1412" i="1"/>
  <c r="N1411" i="1"/>
  <c r="N1410" i="1"/>
  <c r="N1409" i="1"/>
  <c r="N1408" i="1"/>
  <c r="N1407" i="1"/>
  <c r="N1406" i="1"/>
  <c r="N1405" i="1"/>
  <c r="N1404" i="1"/>
  <c r="N1403" i="1"/>
  <c r="N1402" i="1"/>
  <c r="N1401" i="1"/>
  <c r="N1400" i="1"/>
  <c r="N1399" i="1"/>
  <c r="N1398" i="1"/>
  <c r="N1397" i="1"/>
  <c r="N1396" i="1"/>
  <c r="N1395" i="1"/>
  <c r="N1394" i="1"/>
  <c r="N1393" i="1"/>
  <c r="N1392" i="1"/>
  <c r="N1391" i="1"/>
  <c r="N1390" i="1"/>
  <c r="N1389" i="1"/>
  <c r="N1388" i="1"/>
  <c r="N1387" i="1"/>
  <c r="N1386" i="1"/>
  <c r="N1385" i="1"/>
  <c r="N1384" i="1"/>
  <c r="N1383" i="1"/>
  <c r="N1382" i="1"/>
  <c r="N1381" i="1"/>
  <c r="N1380" i="1"/>
  <c r="N1379" i="1"/>
  <c r="N1378" i="1"/>
  <c r="N1377" i="1"/>
  <c r="N1376" i="1"/>
  <c r="N1375" i="1"/>
  <c r="N1374" i="1"/>
  <c r="N1373" i="1"/>
  <c r="N1372" i="1"/>
  <c r="N1371" i="1"/>
  <c r="N1370" i="1"/>
  <c r="N1369" i="1"/>
  <c r="N1368" i="1"/>
  <c r="N1367" i="1"/>
  <c r="N1366" i="1"/>
  <c r="N1365" i="1"/>
  <c r="N1364" i="1"/>
  <c r="N1363" i="1"/>
  <c r="N1362" i="1"/>
  <c r="N1361" i="1"/>
  <c r="N1360" i="1"/>
  <c r="N1359" i="1"/>
  <c r="N1358" i="1"/>
  <c r="N1357" i="1"/>
  <c r="N1356" i="1"/>
  <c r="N1355" i="1"/>
  <c r="N1354" i="1"/>
  <c r="N1353" i="1"/>
  <c r="N1352" i="1"/>
  <c r="N1351" i="1"/>
  <c r="N1350" i="1"/>
  <c r="N1349" i="1"/>
  <c r="N1348" i="1"/>
  <c r="N1347" i="1"/>
  <c r="N1346" i="1"/>
  <c r="N1345" i="1"/>
  <c r="N1344" i="1"/>
  <c r="N1343" i="1"/>
  <c r="N1342" i="1"/>
  <c r="N1341" i="1"/>
  <c r="N1340" i="1"/>
  <c r="N1339" i="1"/>
  <c r="N1338" i="1"/>
  <c r="N1337" i="1"/>
  <c r="N1336" i="1"/>
  <c r="N1335" i="1"/>
  <c r="N1334" i="1"/>
  <c r="N1333" i="1"/>
  <c r="N1332" i="1"/>
  <c r="N1331" i="1"/>
  <c r="N1330" i="1"/>
  <c r="N1329" i="1"/>
  <c r="N1328" i="1"/>
  <c r="N1327" i="1"/>
  <c r="N1326" i="1"/>
  <c r="N1325" i="1"/>
  <c r="N1324" i="1"/>
  <c r="N1323" i="1"/>
  <c r="N1322" i="1"/>
  <c r="N1321" i="1"/>
  <c r="N1320" i="1"/>
  <c r="N1319" i="1"/>
  <c r="N1318" i="1"/>
  <c r="N1317" i="1"/>
  <c r="N1316" i="1"/>
  <c r="N1315" i="1"/>
  <c r="N1314" i="1"/>
  <c r="N1313" i="1"/>
  <c r="N1312" i="1"/>
  <c r="N1311" i="1"/>
  <c r="N1310" i="1"/>
  <c r="N1309" i="1"/>
  <c r="N1308" i="1"/>
  <c r="N1307" i="1"/>
  <c r="N1306" i="1"/>
  <c r="N1305" i="1"/>
  <c r="N1304" i="1"/>
  <c r="N1303" i="1"/>
  <c r="N1302" i="1"/>
  <c r="N1301" i="1"/>
  <c r="N1300" i="1"/>
  <c r="N1299" i="1"/>
  <c r="N1298" i="1"/>
  <c r="N1297" i="1"/>
  <c r="N1296" i="1"/>
  <c r="N1295" i="1"/>
  <c r="N1294" i="1"/>
  <c r="N1293" i="1"/>
  <c r="N1292" i="1"/>
  <c r="N1291" i="1"/>
  <c r="N1290" i="1"/>
  <c r="N1289" i="1"/>
  <c r="N1288" i="1"/>
  <c r="N1287" i="1"/>
  <c r="N1286" i="1"/>
  <c r="N1285" i="1"/>
  <c r="N1284" i="1"/>
  <c r="N1283" i="1"/>
  <c r="N1282" i="1"/>
  <c r="N1281" i="1"/>
  <c r="N1280" i="1"/>
  <c r="N1279" i="1"/>
  <c r="N1278" i="1"/>
  <c r="N1277" i="1"/>
  <c r="N1276" i="1"/>
  <c r="N1275" i="1"/>
  <c r="N1274" i="1"/>
  <c r="N1273" i="1"/>
  <c r="N1272" i="1"/>
  <c r="N1271" i="1"/>
  <c r="N1270" i="1"/>
  <c r="N1269" i="1"/>
  <c r="N1268" i="1"/>
  <c r="N1267" i="1"/>
  <c r="N1266" i="1"/>
  <c r="N1265" i="1"/>
  <c r="N1264" i="1"/>
  <c r="N1263" i="1"/>
  <c r="N1262" i="1"/>
  <c r="N1261" i="1"/>
  <c r="N1260" i="1"/>
  <c r="N1259" i="1"/>
  <c r="N1258" i="1"/>
  <c r="N1257" i="1"/>
  <c r="N1256" i="1"/>
  <c r="N1255" i="1"/>
  <c r="N1254" i="1"/>
  <c r="N1253" i="1"/>
  <c r="N1252" i="1"/>
  <c r="N1251" i="1"/>
  <c r="N1250" i="1"/>
  <c r="N1249" i="1"/>
  <c r="N1248" i="1"/>
  <c r="N1247" i="1"/>
  <c r="N1246" i="1"/>
  <c r="N1245" i="1"/>
  <c r="N1244" i="1"/>
  <c r="N1243" i="1"/>
  <c r="N1242" i="1"/>
  <c r="N1241" i="1"/>
  <c r="N1240" i="1"/>
  <c r="N1239" i="1"/>
  <c r="N1238" i="1"/>
  <c r="N1237" i="1"/>
  <c r="N1236" i="1"/>
  <c r="N1235" i="1"/>
  <c r="N1234" i="1"/>
  <c r="N1233" i="1"/>
  <c r="N1232" i="1"/>
  <c r="N1231" i="1"/>
  <c r="N1230" i="1"/>
  <c r="N1229" i="1"/>
  <c r="N1228" i="1"/>
  <c r="N1227" i="1"/>
  <c r="N1226" i="1"/>
  <c r="N1225" i="1"/>
  <c r="N1224" i="1"/>
  <c r="N1223" i="1"/>
  <c r="N1222" i="1"/>
  <c r="N1221" i="1"/>
  <c r="N1220" i="1"/>
  <c r="N1219" i="1"/>
  <c r="N1218" i="1"/>
  <c r="N1217" i="1"/>
  <c r="N1216" i="1"/>
  <c r="N1215" i="1"/>
  <c r="N1214" i="1"/>
  <c r="N1213" i="1"/>
  <c r="N1212" i="1"/>
  <c r="N1211" i="1"/>
  <c r="N1210" i="1"/>
  <c r="N1209" i="1"/>
  <c r="N1208" i="1"/>
  <c r="N1207" i="1"/>
  <c r="N1206" i="1"/>
  <c r="N1205" i="1"/>
  <c r="N1204" i="1"/>
  <c r="N1203" i="1"/>
  <c r="N1202" i="1"/>
  <c r="N1201" i="1"/>
  <c r="N1200" i="1"/>
  <c r="N1199" i="1"/>
  <c r="N1198" i="1"/>
  <c r="N1197" i="1"/>
  <c r="N1196" i="1"/>
  <c r="N1195" i="1"/>
  <c r="N1194" i="1"/>
  <c r="N1193" i="1"/>
  <c r="N1192" i="1"/>
  <c r="N1191" i="1"/>
  <c r="N1190" i="1"/>
  <c r="N1189" i="1"/>
  <c r="N1188" i="1"/>
  <c r="N1187" i="1"/>
  <c r="N1186" i="1"/>
  <c r="N1185" i="1"/>
  <c r="N1184" i="1"/>
  <c r="N1183" i="1"/>
  <c r="N1182" i="1"/>
  <c r="N1181" i="1"/>
  <c r="N1180" i="1"/>
  <c r="N1179" i="1"/>
  <c r="N1178" i="1"/>
  <c r="N1177" i="1"/>
  <c r="N1176" i="1"/>
  <c r="N1175" i="1"/>
  <c r="N1174" i="1"/>
  <c r="N1173" i="1"/>
  <c r="N1172" i="1"/>
  <c r="N1171" i="1"/>
  <c r="N1170" i="1"/>
  <c r="N1169" i="1"/>
  <c r="N1168" i="1"/>
  <c r="N1167" i="1"/>
  <c r="N1166" i="1"/>
  <c r="N1165" i="1"/>
  <c r="N1164" i="1"/>
  <c r="N1163" i="1"/>
  <c r="N1162" i="1"/>
  <c r="N1161" i="1"/>
  <c r="N1160" i="1"/>
  <c r="N1159" i="1"/>
  <c r="N1158" i="1"/>
  <c r="N1157" i="1"/>
  <c r="N1156" i="1"/>
  <c r="N1155" i="1"/>
  <c r="N1154" i="1"/>
  <c r="N1153" i="1"/>
  <c r="N1152" i="1"/>
  <c r="N1151" i="1"/>
  <c r="N1150" i="1"/>
  <c r="N1149" i="1"/>
  <c r="N1148" i="1"/>
  <c r="N1147" i="1"/>
  <c r="N1146" i="1"/>
  <c r="N1145" i="1"/>
  <c r="N1144" i="1"/>
  <c r="N1143" i="1"/>
  <c r="N1142" i="1"/>
  <c r="N1141" i="1"/>
  <c r="N1140" i="1"/>
  <c r="N1139" i="1"/>
  <c r="N1138" i="1"/>
  <c r="N1137" i="1"/>
  <c r="N1136" i="1"/>
  <c r="N1135" i="1"/>
  <c r="N1134" i="1"/>
  <c r="N1133" i="1"/>
  <c r="N1132" i="1"/>
  <c r="N1131" i="1"/>
  <c r="N1130" i="1"/>
  <c r="N1129" i="1"/>
  <c r="N1128" i="1"/>
  <c r="N1127" i="1"/>
  <c r="N1126" i="1"/>
  <c r="N1125" i="1"/>
  <c r="N1124" i="1"/>
  <c r="N1123" i="1"/>
  <c r="N1122" i="1"/>
  <c r="N1121" i="1"/>
  <c r="N1120" i="1"/>
  <c r="N1119" i="1"/>
  <c r="N1118" i="1"/>
  <c r="N1117" i="1"/>
  <c r="N1116" i="1"/>
  <c r="N1115" i="1"/>
  <c r="N1114" i="1"/>
  <c r="N1113" i="1"/>
  <c r="N1112" i="1"/>
  <c r="N1111" i="1"/>
  <c r="N1110" i="1"/>
  <c r="N1109" i="1"/>
  <c r="N1108" i="1"/>
  <c r="N1107" i="1"/>
  <c r="N1106" i="1"/>
  <c r="N1105" i="1"/>
  <c r="N1104" i="1"/>
  <c r="N1103" i="1"/>
  <c r="N1102" i="1"/>
  <c r="N1101" i="1"/>
  <c r="N1100" i="1"/>
  <c r="N1099" i="1"/>
  <c r="N1098" i="1"/>
  <c r="N1097" i="1"/>
  <c r="N1096" i="1"/>
  <c r="N1095" i="1"/>
  <c r="N1094" i="1"/>
  <c r="N1093" i="1"/>
  <c r="N1092" i="1"/>
  <c r="N1091" i="1"/>
  <c r="N1090" i="1"/>
  <c r="N1089" i="1"/>
  <c r="N1088" i="1"/>
  <c r="N1087" i="1"/>
  <c r="N1086" i="1"/>
  <c r="N1085" i="1"/>
  <c r="N1084" i="1"/>
  <c r="N1083" i="1"/>
  <c r="N1082" i="1"/>
  <c r="N1081" i="1"/>
  <c r="N1080" i="1"/>
  <c r="N1079" i="1"/>
  <c r="N1078" i="1"/>
  <c r="N1077" i="1"/>
  <c r="N1076" i="1"/>
  <c r="N1075" i="1"/>
  <c r="N1074" i="1"/>
  <c r="N1073" i="1"/>
  <c r="N1072" i="1"/>
  <c r="N1071" i="1"/>
  <c r="N1070" i="1"/>
  <c r="N1069" i="1"/>
  <c r="N1068" i="1"/>
  <c r="N1067" i="1"/>
  <c r="N1066" i="1"/>
  <c r="N1065" i="1"/>
  <c r="N1064" i="1"/>
  <c r="N1063" i="1"/>
  <c r="N1062" i="1"/>
  <c r="N1061" i="1"/>
  <c r="N1060" i="1"/>
  <c r="N1059" i="1"/>
  <c r="N1058" i="1"/>
  <c r="N1057" i="1"/>
  <c r="N1056" i="1"/>
  <c r="N1055" i="1"/>
  <c r="N1054" i="1"/>
  <c r="N1053" i="1"/>
  <c r="N1052" i="1"/>
  <c r="N1051" i="1"/>
  <c r="N1050" i="1"/>
  <c r="N1049" i="1"/>
  <c r="N1048" i="1"/>
  <c r="N1047" i="1"/>
  <c r="N1046" i="1"/>
  <c r="N1045" i="1"/>
  <c r="N1044" i="1"/>
  <c r="N1043" i="1"/>
  <c r="N1042" i="1"/>
  <c r="N1041" i="1"/>
  <c r="N1040" i="1"/>
  <c r="N1039" i="1"/>
  <c r="N1038" i="1"/>
  <c r="N1037" i="1"/>
  <c r="N1036" i="1"/>
  <c r="N1035" i="1"/>
  <c r="N1034" i="1"/>
  <c r="N1033" i="1"/>
  <c r="N1032" i="1"/>
  <c r="N1031" i="1"/>
  <c r="N1030" i="1"/>
  <c r="N1029" i="1"/>
  <c r="N1028" i="1"/>
  <c r="N1027" i="1"/>
  <c r="N1026" i="1"/>
  <c r="N1025" i="1"/>
  <c r="N1024" i="1"/>
  <c r="N1023" i="1"/>
  <c r="N1022" i="1"/>
  <c r="N1021" i="1"/>
  <c r="N1020" i="1"/>
  <c r="N1019" i="1"/>
  <c r="N1018" i="1"/>
  <c r="N1017" i="1"/>
  <c r="N1016" i="1"/>
  <c r="N1015" i="1"/>
  <c r="N1014" i="1"/>
  <c r="N1013" i="1"/>
  <c r="N1012" i="1"/>
  <c r="N1011" i="1"/>
  <c r="N1010" i="1"/>
  <c r="N1009" i="1"/>
  <c r="N1008" i="1"/>
  <c r="N1007" i="1"/>
  <c r="N1006" i="1"/>
  <c r="N1005" i="1"/>
  <c r="N1004" i="1"/>
  <c r="N1003" i="1"/>
  <c r="N1002" i="1"/>
  <c r="N1001" i="1"/>
  <c r="N1000" i="1"/>
  <c r="N999" i="1"/>
  <c r="N998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963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95" i="1"/>
  <c r="N894" i="1"/>
  <c r="N893" i="1"/>
  <c r="N892" i="1"/>
  <c r="N891" i="1"/>
  <c r="N890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2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17737" uniqueCount="4238">
  <si>
    <t>PU.1 QTL</t>
  </si>
  <si>
    <t>Gene expression (eQTL)</t>
  </si>
  <si>
    <t>Colocalising trait</t>
  </si>
  <si>
    <t>PU1_Beta</t>
  </si>
  <si>
    <t>PU1_gFDR</t>
  </si>
  <si>
    <t>Feature</t>
  </si>
  <si>
    <t>Beta</t>
  </si>
  <si>
    <t>gFDR</t>
  </si>
  <si>
    <t>Lead</t>
  </si>
  <si>
    <t>Peak median</t>
  </si>
  <si>
    <t>Distance lead PU1 to peak (Bp)</t>
  </si>
  <si>
    <t>is PUQTL in peak</t>
  </si>
  <si>
    <t>Peak overlapping PU.1 QTL</t>
  </si>
  <si>
    <t>Peak to gene distance</t>
  </si>
  <si>
    <t>Gene start</t>
  </si>
  <si>
    <t>AS-PU.1</t>
  </si>
  <si>
    <t>ASE</t>
  </si>
  <si>
    <t>AS-PCHIC</t>
  </si>
  <si>
    <t>Is PU1 QTL in PIR</t>
  </si>
  <si>
    <t>Is eQTL gene in bait</t>
  </si>
  <si>
    <t>PU QTL in PIRs</t>
  </si>
  <si>
    <t>Gene eQTL baited by PU.1 QTL</t>
  </si>
  <si>
    <t>All baited genes to PIRs</t>
  </si>
  <si>
    <t>Autoimmune disease</t>
  </si>
  <si>
    <t>Full blooc count trait</t>
  </si>
  <si>
    <t>7:27071020:27071812</t>
  </si>
  <si>
    <t>7:26952139_T_C</t>
  </si>
  <si>
    <t>ENSG00000005020.8</t>
  </si>
  <si>
    <t>7:26951003:26953044</t>
  </si>
  <si>
    <t>7:27071476_T_C;</t>
  </si>
  <si>
    <t>7:26942766_C_T;7:26950905_G_C;7:26952139_T_C;7:26953749_T_G;7:26954746_G_A;7:26955827_T_A;7:26958849_T_C;7:26963514_T_C;7:26964182_C_T;7:26993812_G_T;7:27012502_A_C;7:27018334_G_T;7:27031537_A_C;7:27040984_C_T;7:27052181_T_C;7:27060479_G_A;7:27060869_C_T;7:27062849_T_C;7:27064596_T_C;7:27066969_G_C;7:27068491_C_G;7:27071476_T_C;7:27071824_C_T;7:27074873_C_G;7:27076940_G_A;7:27077880_A_G;7:27078754_C_G;7:27085873_C_T;7:27088296_A_G;7:27088454_A_G;7:27093099_T_C;7:27098024_T_A;7:27102362_C_G;7:27102949_T_C;7:27106069_G_A;7:27107433_C_T;7:27111195_T_C;7:27111355_C_G;7:27114102_C_T;7:27115265_G_A;7:27116197_T_C;7:27119517_T_C;7:27125021_C_G;7:27127231_T_C;</t>
  </si>
  <si>
    <t>7:26942766_C_T;7:26958849_T_C;7:27071476_T_C;7:27071824_C_T;7:27074873_C_G;7:27076940_G_A;7:27077880_A_G;7:27078754_C_G;7:27127231_T_C;7:26942766_C_T;7:26958849_T_C;7:27071476_T_C;7:27071824_C_T;7:27074873_C_G;7:27076940_G_A;7:27077880_A_G;7:27078754_C_G;7:27127231_T_C;7:26942766_C_T;7:26958849_T_C;7:27071476_T_C;7:27071824_C_T;7:27074873_C_G;7:27076940_G_A;7:27077880_A_G;7:27078754_C_G;7:27127231_T_C;7:26942766_C_T;7:26958849_T_C;7:27071476_T_C;7:27071824_C_T;7:27074873_C_G;7:27076940_G_A;7:27077880_A_G;7:27078754_C_G;7:27127231_T_C;7:26942766_C_T;7:26958849_T_C;7:27071476_T_C;7:27071824_C_T;7:27074873_C_G;7:27076940_G_A;7:27077880_A_G;7:27078754_C_G;7:27127231_T_C;</t>
  </si>
  <si>
    <t>NA;uce|;</t>
  </si>
  <si>
    <t>CBX3-001,CBX3-002,CBX3-004,CBX3-003|;CBX3-001,CBX3-002,CBX3-004,CBX3-003|uce|;HOTAIRM1-005,HOTAIRM1-001,HOTAIRM1-002,HOTAIRM1-004,HOTAIRM1-003|;NA;</t>
  </si>
  <si>
    <t>-</t>
  </si>
  <si>
    <t>6:167371913:167373868</t>
  </si>
  <si>
    <t>6:167369897_C_A</t>
  </si>
  <si>
    <t>ENSG00000026297.11</t>
  </si>
  <si>
    <t>6:167369462:167371190</t>
  </si>
  <si>
    <t>6:167372978_C_T;6:167373045_T_C;</t>
  </si>
  <si>
    <t>6:167366394_T_C;6:167369897_C_A;6:167370999_A_G;6:167371110_T_C;6:167371234_A_T;6:167371737_T_A;6:167371846_C_G;6:167372978_C_T;6:167373045_T_C;6:167373547_T_G;6:167373812_T_A;6:167374119_G_A;6:167374239_G_A;6:167374353_C_T;6:167374489_C_T;6:167375173_G_C;6:167377165_G_T;6:167377782_G_T;6:167378619_A_G;6:167379771_G_T;6:167380174_T_C;6:167380493_G_A;6:167380501_A_G;6:167381476_T_C;6:167381979_C_T;6:167382020_G_A;6:167382449_T_C;6:167382622_A_G;6:167383750_C_T;6:167383972_T_C;6:167384545_G_A;6:167384923_G_A;6:167385533_T_A;6:167386104_C_T;6:167386592_C_T;6:167386615_C_G;6:167387404_A_C;6:167388169_A_G;6:167388843_T_C;6:167389103_C_T;6:167389452_G_C;6:167389496_A_T;6:167389674_A_T;6:167389851_T_C;6:167389925_G_A;6:167389956_A_T;6:167390242_A_G;6:167391212_A_G;6:167391392_A_G;6:167392174_C_T;6:167392204_A_T;6:167392522_T_C;6:167393395_G_C;6:167393407_C_T;6:167394177_T_C;6:167394243_A_G;6:167395058_A_G;6:167395375_G_A;6:167396174_T_C;6:167396629_A_G;6:167397033_C_G;6:167397750_A_C;6:167398345_C_A;6:167398632_T_A;6:167398903_A_T;6:167398952_C_T;6:167399282_G_T;6:167400972_G_A;6:167402150_G_A;6:167403108_T_C;6:167403121_G_C;6:167403918_T_G;6:167404187_A_C;6:167404432_C_T;6:167404606_G_A;6:167404689_A_G;6:167404751_T_C;6:167404958_A_G;6:167405073_A_G;6:167405226_T_A;6:167405553_T_C;6:167405670_T_C;6:167405887_T_A;6:167405888_T_C;6:167406074_G_T;6:167406209_A_G;6:167406238_T_C;6:167406318_A_G;6:167406544_G_T;6:167406633_G_C;6:167406681_G_A;6:167407254_T_G;6:167407268_T_C;6:167407544_G_C;6:167409087_C_T;6:167409374_T_C;6:167409562_A_G;6:167409638_C_A;6:167409662_T_A;6:167409771_A_G;6:167410369_C_T;6:167410527_C_T;6:167410878_A_G;6:167410907_C_T;6:167411788_G_A;6:167412048_G_A;</t>
  </si>
  <si>
    <t>6:167379771_G_T;6:167395058_A_G;6:167406633_G_C;6:167406681_G_A;6:167407254_T_G;6:167407268_T_C;</t>
  </si>
  <si>
    <t>6:167369897_C_A;6:167366394_T_C;6:167370999_A_G;6:167371110_T_C;6:167371234_A_T;6:167371737_T_A;6:167371846_C_G;6:167372978_C_T;6:167373045_T_C;6:167373547_T_G;6:167373812_T_A;6:167374119_G_A;6:167374239_G_A;6:167374353_C_T;6:167374489_C_T;6:167375173_G_C;6:167377165_G_T;6:167377782_G_T;6:167378619_A_G;6:167379637_A_AG;6:167379771_G_T;6:167395058_A_G;6:167395375_G_A;6:167396174_T_C;6:167396629_A_G;6:167397033_C_G;6:167397750_A_C;6:167398345_C_A;6:167398632_T_A;6:167398903_A_T;6:167398952_C_T;6:167399282_G_T;6:167403108_T_C;6:167403121_G_C;6:167403918_T_G;6:167404187_A_C;6:167404432_C_T;6:167404606_G_A;6:167404689_A_G;6:167404751_T_C;6:167404958_A_G;6:167405073_A_G;6:167405226_T_A;6:167405553_T_C;6:167405670_T_C;6:167405887_T_A;6:167405888_T_C;6:167406074_G_T;6:167406209_A_G;6:167406238_T_C;6:167406318_A_G;6:167406544_G_T;6:167406633_G_C;6:167406681_G_A;6:167407254_T_G;6:167407268_T_C;6:167407544_G_C;6:167409087_C_T;6:167409374_T_C;6:167409562_A_G;6:167409638_C_A;6:167409662_T_A;6:167409771_A_G;6:167410369_C_T;6:167410527_C_T;6:167410878_A_G;6:167410907_C_T;6:167411788_G_A;6:167412048_G_A;</t>
  </si>
  <si>
    <t>NA;RP11-514O12.4-001|;</t>
  </si>
  <si>
    <t>BRP44L-001,BRP44L-201,BRP44L-202|PSMB1-001,PSMB1-201|RP11-514O12.4-001|;NA;RP11-514O12.4-001|;RP1-167A14.2-001|;</t>
  </si>
  <si>
    <t>CD.chip;CD.gwas;IBD.chip;IBD.gwas;</t>
  </si>
  <si>
    <t>1:243427961:243428485</t>
  </si>
  <si>
    <t>1:243428152_T_G</t>
  </si>
  <si>
    <t>ENSG00000054282.10</t>
  </si>
  <si>
    <t>1:243428152_T_G;</t>
  </si>
  <si>
    <t>1:243420388_A_G;1:243425689_T_G;1:243428152_T_G;1:243431654_T_C;1:243433141_C_G;1:243433654_A_G;1:243435622_A_G;1:243437266_T_C;1:243439386_G_A;1:243445116_T_C;1:243450955_T_G;1:243451974_T_C;1:243453119_G_T;1:243453910_C_T;1:243458502_C_T;1:243467236_G_A;1:243467689_G_T;1:243468694_C_A;1:243469029_G_A;1:243471949_C_A;1:243472187_C_A;1:243472664_A_G;1:243472801_T_G;1:243483279_A_T;1:243483368_C_T;1:243485126_T_G;1:243492567_A_G;1:243498108_G_A;1:243500994_C_T;</t>
  </si>
  <si>
    <t>1:243458502_C_T;</t>
  </si>
  <si>
    <t>1:243420388_A_G;1:243425689_T_G;1:243458502_C_T;1:243483279_A_T;1:243483368_C_T;1:243485126_T_G;</t>
  </si>
  <si>
    <t>CEP170-003,CEP170-001,CEP170-002,CEP170-007,CEP170-004,CEP170-006,CEP170-026,CEP170-009,CEP170-010,CEP170-025,CEP170-019,CEP170-020,CEP170-018,CEP170-202,CEP170-201|;NA;</t>
  </si>
  <si>
    <t>CEP170-003,CEP170-001,CEP170-002,CEP170-007,CEP170-004,CEP170-006,CEP170-026,CEP170-009,CEP170-010,CEP170-025,CEP170-019,CEP170-020,CEP170-018,CEP170-202,CEP170-201|;EFCAB2-003,EFCAB2-001,EFCAB2-012,EFCAB2-007,EFCAB2-015,EFCAB2-008,EFCAB2-010|ZNF238-001,ZNF238-201|;NA;</t>
  </si>
  <si>
    <t>6:34803658:34804111</t>
  </si>
  <si>
    <t>6:34747603_C_T</t>
  </si>
  <si>
    <t>ENSG00000065060.12</t>
  </si>
  <si>
    <t>6:34803947_C_T;</t>
  </si>
  <si>
    <t>6:34549699_A_G;6:34549810_T_C;6:34550657_A_C;6:34551086_C_T;6:34551334_A_C;6:34564066_A_G;6:34564243_T_C;6:34566975_T_C;6:34570070_C_T;6:34570094_C_T;6:34572028_A_C;6:34573213_C_T;6:34576237_G_A;6:34578425_G_C;6:34579431_C_T;6:34580221_C_T;6:34581055_G_A;6:34597513_T_C;6:34605145_G_A;6:34608480_C_T;6:34615443_A_G;6:34616654_T_A;6:34617144_A_G;6:34618516_T_C;6:34621171_T_C;6:34633862_C_T;6:34634353_G_A;6:34636268_C_T;6:34640686_T_C;6:34641415_G_C;6:34643179_A_G;6:34644261_G_A;6:34647978_G_A;6:34653268_T_C;6:34655000_C_T;6:34656722_A_G;6:34658080_A_C;6:34660324_C_T;6:34667075_G_A;6:34669384_G_A;6:34670623_T_C;6:34673678_G_A;6:34673833_C_T;6:34679587_C_T;6:34681091_T_C;6:34688946_T_C;6:34692735_T_C;6:34693917_G_A;6:34694779_C_T;6:34695081_C_T;6:34697379_C_T;6:34697767_A_G;6:34698970_T_G;6:34699109_C_T;6:34702689_C_G;6:34703599_G_A;6:34703695_C_T;6:34704613_T_C;6:34705055_T_C;6:34705530_C_A;6:34705947_C_T;6:34706128_T_C;6:34706951_C_T;6:34708850_G_A;6:34708908_C_T;6:34710327_C_G;6:34710934_G_A;6:34712838_C_T;6:34712900_G_A;6:34713138_C_T;6:34713399_C_A;6:34713500_G_A;6:34714209_T_A;6:34714322_A_G;6:34715297_C_T;6:34715395_A_T;6:34715761_A_G;6:34716028_A_G;6:34716330_G_A;6:34716605_C_G;6:34716985_A_C;6:34719628_C_G;6:34719793_C_T;6:34720411_G_A;6:34722574_A_C;6:34722902_A_C;6:34727031_A_G;6:34728230_C_G;6:34729848_A_G;6:34731225_G_A;6:34732514_G_A;6:34734239_G_A;6:34734809_T_A;6:34737553_C_T;6:34738203_T_C;6:34739649_A_G;6:34739726_T_G;6:34739875_A_G;6:34741917_A_G;6:34742248_T_C;6:34742449_C_T;6:34742450_A_G;6:34742990_G_A;6:34745007_A_T;6:34745682_G_A;6:34745703_A_G;6:34746151_G_A;6:34747603_C_T;6:34749113_A_G;6:34750728_T_C;6:34751265_T_C;6:34752010_A_C;6:34752351_A_G;6:34752678_A_G;6:34752963_C_G;6:34758627_G_A;6:34758640_C_T;6:34758703_A_T;6:34758716_A_T;6:34758824_C_T;6:34758940_C_T;6:34760325_T_C;6:34760583_T_C;6:34760736_T_C;6:34760956_C_G;6:34761809_A_C;6:34763900_G_C;6:34765118_G_T;6:34765584_G_A;6:34767396_A_C;6:34769101_T_C;6:34770820_A_G;6:34771892_C_G;6:34772212_A_T;6:34772793_G_A;6:34774414_C_G;6:34774725_T_C;6:34776626_T_C;6:34776910_A_C;6:34777031_G_A;6:34777149_T_A;6:34777531_T_G;6:34777791_A_G;6:34778486_T_G;6:34779801_C_A;6:34780315_G_T;6:34784371_T_C;6:34784667_C_G;6:34786408_A_G;6:34787976_A_C;6:34791027_A_G;6:34793124_G_A;6:34794434_T_C;6:34794961_G_A;6:34795685_A_T;6:34797033_C_G;6:34798265_T_G;6:34799221_T_A;6:34799308_T_G;6:34800329_T_C;6:34800896_A_G;6:34801160_T_C;6:34802301_C_T;6:34803558_C_G;6:34803947_C_T;6:34810172_T_C;6:34810739_A_G;6:34811199_C_G;6:34812054_T_C;6:34813077_C_G;6:34819366_G_A;6:34822176_T_G;6:34824636_A_G;6:34827693_A_T;6:34831280_C_T;6:34831369_G_A;6:34831866_G_A;</t>
  </si>
  <si>
    <t>6:34641415_G_C;</t>
  </si>
  <si>
    <t>6:34641415_G_C;6:34643179_A_G;6:34644261_G_A;6:34647978_G_A;6:34653268_T_C;6:34655000_C_T;6:34656722_A_G;6:34658080_A_C;6:34660324_C_T;</t>
  </si>
  <si>
    <t>NA;UHRF1BP1-001,UHRF1BP1-201|;</t>
  </si>
  <si>
    <t>HMGA1-001,HMGA1-002,HMGA1-004,HMGA1-203,HMGA1-201,HMGA1-204,HMGA1-205,HMGA1-202|;HMGA1-001,HMGA1-002,HMGA1-004,HMGA1-203,HMGA1-201,HMGA1-204,HMGA1-205,HMGA1-202|RPS10-001,RPS10-005|UHRF1BP1-001,UHRF1BP1-201|;NA;</t>
  </si>
  <si>
    <t>17:17741456:17742314</t>
  </si>
  <si>
    <t>17:17733826_T_C</t>
  </si>
  <si>
    <t>ENSG00000072310.12</t>
  </si>
  <si>
    <t>17:17741669_T_C;17:17741875_A_G;</t>
  </si>
  <si>
    <t>17:17727943_T_A;17:17728043_A_G;17:17728574_T_C;17:17730201_T_C;17:17731200_A_G;17:17731651_T_C;17:17732319_C_T;17:17733760_C_T;17:17733826_T_C;17:17733934_C_T;17:17735952_T_C;17:17737258_A_C;17:17741669_T_C;17:17741875_A_G;17:17742904_A_G;17:17744439_G_A;17:17744725_T_C;17:17746197_C_T;17:17746741_A_G;17:17747289_A_G;17:17747366_A_C;17:17747514_C_T;17:17748013_A_G;17:17748645_T_C;17:17749056_A_G;17:17749822_G_A;17:17750419_A_G;17:17750558_G_A;17:17750907_G_A;17:17754633_C_T;17:17755259_A_G;17:17757728_A_G;17:17760789_T_C;17:17762247_T_G;17:17762457_G_C;17:17764061_C_G;17:17764502_A_G;17:17765655_C_T;17:17767165_C_T;17:17770355_G_A;17:17770965_T_C;17:17774118_C_T;17:17774422_C_T;17:17776389_C_T;17:17779458_C_T;17:17779704_C_G;17:17782404_G_A;17:17782649_A_G;17:17783748_A_G;17:17784374_T_C;17:17790319_C_A;17:17790588_C_T;17:17790882_C_T;17:17794444_T_C;17:17798633_A_G;17:17802779_C_T;17:17803416_G_A;17:17804725_C_T;17:17807186_A_G;17:17807858_G_A;17:17809001_C_T;17:17811251_C_T;17:17811465_C_T;17:17813562_C_T;17:17818817_G_T;17:17819101_A_G;17:17819335_C_T;17:17819657_G_A;17:17820487_A_T;17:17822480_C_T;17:17823175_G_C;17:17824978_G_T;17:17826020_A_G;17:17826528_T_A;17:17826748_C_G;17:17826935_T_C;17:17827649_C_T;17:17829423_C_T;17:17829434_G_A;17:17830553_C_T;17:17831716_G_T;17:17832460_A_G;17:17833644_A_T;17:17834119_A_G;17:17834563_T_C;17:17834691_A_G;17:17837354_C_T;17:17839024_C_A;17:17840823_G_T;17:17841083_T_C;17:17841456_A_G;17:17843358_C_T;17:17843396_G_A;17:17844870_G_A;17:17845800_A_T;17:17847936_G_A;17:17848286_G_C;17:17849450_C_T;17:17849671_C_T;17:17851162_C_T;17:17851377_T_C;17:17852104_G_C;17:17852330_A_G;17:17852446_G_A;17:17853454_T_C;17:17853595_C_T;17:17857003_A_G;17:17857722_A_G;17:17858280_G_C;17:17858771_A_G;17:17859052_G_T;17:17859421_A_G;17:17860546_T_C;17:17864048_T_C;17:17865257_C_T;17:17865752_G_A;17:17866897_A_G;17:17867614_A_G;17:17869111_T_C;17:17869642_A_G;17:17870394_T_A;17:17871068_C_T;17:17871884_C_T;17:17872589_T_C;17:17883848_A_G;17:17884055_T_C;17:17884547_A_C;17:17884660_G_A;17:17888549_T_C;17:17891781_A_G;17:17896090_C_T;17:17896205_C_T;17:17896559_A_G;17:17896673_A_C;17:17897739_T_C;17:17901946_C_G;17:17902135_G_A;17:17906520_T_C;17:17907393_T_A;17:17911014_G_A;17:17912011_A_T;17:17912548_C_T;17:17913057_T_C;17:17915791_G_T;17:17919749_G_T;17:17922280_G_A;17:17924868_A_G;17:17926605_C_T;17:17930253_G_A;17:17932818_G_A;17:17932931_G_A;17:17939247_C_T;17:17939573_G_A;17:17940305_A_T;17:17941037_G_C;17:17941364_A_G;17:17942613_C_T;17:17944349_A_G;17:17945500_G_C;17:17946401_T_C;17:17946623_T_C;17:17946730_T_C;17:17947710_C_T;17:17948475_G_A;17:17948716_G_C;17:17948979_T_C;17:17949789_T_G;17:17949802_G_A;17:17949957_C_T;17:17950163_G_A;17:17952868_T_C;17:17953548_G_A;17:17954728_G_C;17:17958402_G_A;17:17960613_G_T;17:17964345_G_A;17:17964717_G_A;17:17966945_C_T;17:17967397_G_A;17:17970229_T_C;17:17972973_T_C;</t>
  </si>
  <si>
    <t>17:17902135_G_A;17:17939247_C_T;</t>
  </si>
  <si>
    <t>17:17741669_T_C;17:17741875_A_G;17:17742904_A_G;17:17744439_G_A;17:17744725_T_C;17:17746197_C_T;17:17746741_A_G;17:17747289_A_G;17:17747366_A_C;17:17747514_C_T;17:17748013_A_G;17:17748645_T_C;17:17749056_A_G;17:17749822_G_A;17:17750419_A_G;17:17750558_G_A;17:17750907_G_A;17:17767165_C_T;17:17770355_G_A;17:17770965_T_C;17:17774118_C_T;17:17774422_C_T;17:17776389_C_T;17:17824978_G_T;17:17826020_A_G;17:17826528_T_A;17:17826748_C_G;17:17826935_T_C;17:17827649_C_T;17:17884547_A_C;17:17884660_G_A;17:17901946_C_G;17:17902135_G_A;17:17915791_G_T;17:17919749_G_T;17:17922280_G_A;17:17924868_A_G;17:17926605_C_T;17:17930253_G_A;17:17932818_G_A;17:17932931_G_A;17:17939247_C_T;17:17939573_G_A;17:17940305_A_T;17:17941037_G_C;17:17941364_A_G;17:17942613_C_T;17:17944349_A_G;17:17945500_G_C;17:17946401_T_C;17:17946623_T_C;17:17946730_T_C;17:17947710_C_T;17:17948475_G_A;17:17948716_G_C;17:17948979_T_C;17:17949789_T_G;17:17949802_G_A;17:17949957_C_T;17:17950163_G_A;17:17952868_T_C;17:17953548_G_A;</t>
  </si>
  <si>
    <t>MIR33B-201|;MIR33B-201|SREBF1-001,SREBF1-002,SREBF1-003,SREBF1-004,SREBF1-005,SREBF1-012,SREBF1-201,SREBF1-202,SREBF1-203,SREBF1-204|;NA;</t>
  </si>
  <si>
    <t>ATPAF2-001,ATPAF2-005|TOM1L2-001,TOM1L2-002,TOM1L2-004,TOM1L2-201,TOM1L2-203,TOM1L2-204,TOM1L2-202|;MIR33B-201|;MIR33B-201|RAI1-001,RAI1-002,RAI1-003,RAI1-203,RAI1-201,RAI1-202|;MIR33B-201|RAI1-001,RAI1-002,RAI1-003,RAI1-203,RAI1-201,RAI1-202|SREBF1-001,SREBF1-002,SREBF1-003,SREBF1-004,SREBF1-005,SREBF1-012,SREBF1-201,SREBF1-202,SREBF1-203,SREBF1-204|;MIR33B-201|SREBF1-001,SREBF1-002,SREBF1-003,SREBF1-004,SREBF1-005,SREBF1-012,SREBF1-201,SREBF1-202,SREBF1-203,SREBF1-204|;NA;RAI1-001,RAI1-002,RAI1-003,RAI1-203,RAI1-201,RAI1-202|;</t>
  </si>
  <si>
    <t>2:169963993:169965516</t>
  </si>
  <si>
    <t>2:169961897_T_C</t>
  </si>
  <si>
    <t>ENSG00000073737.11</t>
  </si>
  <si>
    <t>2:169964332_T_C;</t>
  </si>
  <si>
    <t>2:169960422_A_G;2:169961897_T_C;2:169963330_A_C;2:169963429_A_G;2:169964332_T_C;</t>
  </si>
  <si>
    <t>DHRS9-002,DHRS9-001,DHRS9-005,DHRS9-006,DHRS9-008,DHRS9-004,DHRS9-202,DHRS9-201|;</t>
  </si>
  <si>
    <t>DHRS9-002,DHRS9-001,DHRS9-005,DHRS9-006,DHRS9-008,DHRS9-004,DHRS9-202,DHRS9-201|FASTKD1-001,FASTKD1-003,FASTKD1-005,FASTKD1-004,FASTKD1-002|;</t>
  </si>
  <si>
    <t>20:18552145:18552779</t>
  </si>
  <si>
    <t>20:18492511_C_T</t>
  </si>
  <si>
    <t>ENSG00000101310.10</t>
  </si>
  <si>
    <t>20:18552359_C_T;</t>
  </si>
  <si>
    <t>20:18457204_A_C;20:18458060_C_T;20:18459386_C_G;20:18465001_C_A;20:18465004_C_G;20:18469022_G_A;20:18473042_T_C;20:18483105_T_C;20:18485412_C_G;20:18486315_C_G;20:18487014_A_T;20:18488065_G_C;20:18490295_T_C;20:18490913_G_A;20:18492511_C_T;20:18499041_C_T;20:18501148_G_A;20:18501456_G_A;20:18501563_A_G;20:18502393_T_C;20:18502655_A_G;20:18503271_C_T;20:18503584_A_G;20:18505403_G_C;20:18506159_T_C;20:18506825_C_G;20:18507624_C_T;20:18507753_C_T;20:18507858_C_A;20:18510175_A_G;20:18510182_C_A;20:18510919_A_G;20:18511672_T_C;20:18512827_A_G;20:18514104_G_T;20:18515877_G_A;20:18516722_T_A;20:18517394_T_C;20:18517418_C_T;20:18519795_G_T;20:18522659_G_A;20:18523864_C_T;20:18523958_G_T;20:18525553_A_G;20:18528254_G_A;20:18528424_G_A;20:18529107_G_C;20:18530014_A_G;20:18533440_A_G;20:18533489_C_T;20:18533611_T_G;20:18535275_T_C;20:18536092_T_G;20:18537420_A_T;20:18540266_T_C;20:18542409_G_A;20:18543691_A_G;20:18544691_A_G;20:18548411_T_G;20:18548444_T_A;20:18549325_C_T;20:18550450_C_T;20:18550937_G_A;20:18551005_T_G;20:18552359_C_T;</t>
  </si>
  <si>
    <t>20:18550937_G_A;</t>
  </si>
  <si>
    <t>20:18550937_G_A;20:18551005_T_G;20:18552359_C_T;20:18550937_G_A;20:18551005_T_G;20:18552359_C_T;</t>
  </si>
  <si>
    <t>NA;SEC23B-001,SEC23B-003,SEC23B-005,SEC23B-002,SEC23B-004,SEC23B-008|;</t>
  </si>
  <si>
    <t>16:84102501:84103606</t>
  </si>
  <si>
    <t>16:84100602_T_G</t>
  </si>
  <si>
    <t>ENSG00000103154.5</t>
  </si>
  <si>
    <t>16:84102805_G_T;16:84103302_A_G;16:84102718_T_C;16:84102896_C_A;16:84103181_G_C;</t>
  </si>
  <si>
    <t>16:84081330_G_A;16:84098815_C_A;16:84100602_T_G;16:84101677_G_A;16:84101687_T_C;16:84102718_T_C;16:84102805_G_T;16:84102896_C_A;16:84103181_G_C;16:84103302_A_G;</t>
  </si>
  <si>
    <t>16:84103181_G_C;16:84103302_A_G;</t>
  </si>
  <si>
    <t>16:84100602_T_G;16:84081330_G_A;16:84098815_C_A;16:84101677_G_A;16:84101687_T_C;16:84102718_T_C;16:84102805_G_T;16:84102896_C_A;16:84103181_G_C;16:84103302_A_G;</t>
  </si>
  <si>
    <t>NA;NECAB2-001|;</t>
  </si>
  <si>
    <t>ADAD2-001,ADAD2-201|MLYCD-201|NECAB2-001|;MLYCD-201|;MLYCD-201|NECAB2-001|OSGIN1-001,OSGIN1-002,OSGIN1-201|;NECAB2-001|OSGIN1-001,OSGIN1-002,OSGIN1-201|;</t>
  </si>
  <si>
    <t>ENSG00000105991.7</t>
  </si>
  <si>
    <t>HOTAIRM1-005,HOTAIRM1-001,HOTAIRM1-002,HOTAIRM1-004,HOTAIRM1-003|;NA;</t>
  </si>
  <si>
    <t>17:57183809:57184658</t>
  </si>
  <si>
    <t>17:57182793_G_C</t>
  </si>
  <si>
    <t>ENSG00000108395.9</t>
  </si>
  <si>
    <t>17:57184162_A_C;</t>
  </si>
  <si>
    <t>17:56819216_T_C;17:56819636_G_T;17:56819853_C_G;17:56824123_G_A;17:56827760_G_T;17:56828226_T_G;17:56834229_G_T;17:56838472_C_G;17:56843048_A_G;17:56854441_A_G;17:56864422_G_A;17:56868856_C_T;17:56884581_T_G;17:56889952_A_C;17:56892699_C_G;17:56896834_A_G;17:56901713_T_C;17:56902297_A_G;17:56905505_A_G;17:56905843_A_G;17:56906254_T_C;17:56908188_A_G;17:56908987_C_T;17:56910720_G_A;17:56917053_C_A;17:56917543_C_T;17:56929533_A_G;17:56933622_T_C;17:56937256_C_T;17:56938016_C_G;17:56940742_G_C;17:56942130_G_C;17:56945430_T_C;17:56948722_T_A;17:56949044_A_G;17:56951474_A_G;17:56953147_C_T;17:56953786_A_C;17:56964271_C_T;17:56965373_C_G;17:56966733_A_G;17:56968181_T_C;17:56976981_G_A;17:56977919_G_A;17:56983174_G_A;17:56988243_G_C;17:56990099_T_C;17:56993320_T_C;17:56993901_T_C;17:57002324_C_T;17:57004787_A_G;17:57007495_G_A;17:57010225_T_C;17:57013803_C_A;17:57016525_C_T;17:57017420_T_C;17:57022701_A_G;17:57023054_G_C;17:57023326_G_A;17:57030561_A_G;17:57034095_T_C;17:57041119_A_G;17:57041699_G_A;17:57048660_C_T;17:57064167_A_G;17:57065401_G_A;17:57071892_A_G;17:57072235_T_C;17:57072701_T_C;17:57075299_G_A;17:57076893_T_A;17:57082013_C_A;17:57086473_C_T;17:57095212_C_T;17:57097390_G_A;17:57106630_A_G;17:57110327_T_C;17:57111101_T_C;17:57111250_G_A;17:57113124_C_A;17:57121313_C_T;17:57122831_T_C;17:57130785_C_T;17:57131581_T_A;17:57137129_G_A;17:57144367_C_T;17:57148991_G_A;17:57149695_G_A;17:57158840_G_A;17:57165097_G_A;17:57182793_G_C;17:57184162_A_C;17:57185807_A_G;17:57187729_G_A;17:57193525_A_G;17:57204632_C_T;17:57205174_T_C;17:57205847_T_C;17:57206124_A_G;17:57207540_G_A;</t>
  </si>
  <si>
    <t>17:56584205_A_C;17:56594197_C_T;17:56598439_T_C;</t>
  </si>
  <si>
    <t>17:57071892_A_G;17:56584205_A_C;17:56585872_G_C;17:56593111_T_C;17:56594197_C_T;17:56594460_G_A;17:56598439_T_C;17:56600660_C_G;17:56734695_A_G;17:56734977_A_G;17:56735123_A_G;17:56736473_A_C;17:56741672_T_C;17:56783623_A_G;17:57064167_A_G;17:57065401_G_A;17:57072235_T_C;17:57072701_T_C;17:57075299_G_A;17:57076893_T_A;17:57082013_C_A;17:57086473_C_T;17:57095212_C_T;17:57097390_G_A;17:57106630_A_G;17:57110327_T_C;17:57182793_G_C;17:57184162_A_C;17:57185807_A_G;17:57187729_G_A;</t>
  </si>
  <si>
    <t>AC100832.1-201|;NA;</t>
  </si>
  <si>
    <t>AC100832.1-201|;BZRAP1-203,BZRAP1-202,BZRAP1-201|SKA2-201,SKA2-202|;BZRAP1-203,BZRAP1-202,BZRAP1-201|SUPT4H1-201|;MTMR4-201|;MTMR4-201|PPM1E-201,PPM1E-202|;NA;PPM1E-201,PPM1E-202|TEX14-201,TEX14-203,TEX14-202|;SUPT4H1-201|;TEX14-201,TEX14-203,TEX14-202|;U1.68-201|;</t>
  </si>
  <si>
    <t>4:52772267:52772933</t>
  </si>
  <si>
    <t>4:52710913_A_G</t>
  </si>
  <si>
    <t>ENSG00000109184.10</t>
  </si>
  <si>
    <t>4:52772429_G_A;</t>
  </si>
  <si>
    <t>4:52681128_T_C;4:52684431_A_G;4:52684891_A_G;4:52685216_C_G;4:52685386_G_A;4:52686352_G_A;4:52686513_C_T;4:52686800_C_T;4:52687323_C_A;4:52687939_T_G;4:52688572_C_T;4:52689975_C_G;4:52693333_T_C;4:52693431_G_C;4:52694701_T_A;4:52695704_T_G;4:52696792_A_G;4:52698757_T_C;4:52699324_T_A;4:52699760_C_G;4:52700638_G_A;4:52703265_T_C;4:52704030_T_G;4:52706270_A_G;4:52710913_A_G;4:52711185_G_A;4:52714050_C_A;4:52714122_C_T;4:52714244_T_C;4:52714511_C_G;4:52715206_G_A;4:52715664_G_A;4:52727094_T_C;4:52729142_A_G;4:52732118_G_C;4:52732190_G_T;4:52735484_G_A;4:52738919_C_T;4:52747129_A_C;4:52747574_G_A;4:52750652_G_T;4:52752246_G_A;4:52752812_A_T;4:52753118_G_A;4:52755214_G_A;4:52758294_C_T;4:52758503_G_A;4:52763210_C_A;4:52765720_T_G;4:52766303_T_G;4:52768705_C_T;4:52770125_A_T;4:52771093_C_T;4:52772429_G_A;4:52772984_T_C;4:52773174_G_A;4:52776901_A_G;4:52780048_G_C;4:52784678_A_G;4:52788557_G_A;4:52792779_G_C;4:52795404_A_G;4:52797965_T_A;4:52798624_T_C;4:52800298_T_C;4:52800883_T_G;4:52801203_A_C;4:52804941_G_A;4:52807245_C_T;4:52809203_T_A;4:52809705_A_G;4:52809880_A_G;4:52810211_T_C;4:52810307_T_C;4:52811970_C_T;4:52812994_A_T;4:52813873_G_C;4:52814859_G_C;4:52815233_G_C;4:52815921_A_G;4:52818203_T_G;4:52818483_T_C;4:52819562_T_C;4:52820143_C_A;4:52820909_T_A;4:52822688_T_C;4:52824993_T_G;4:52825591_G_T;4:52827058_T_C;4:52827223_T_C;4:52828117_A_T;4:52829450_C_T;4:52830444_T_G;4:52830650_T_C;4:52830752_G_A;4:52833886_T_C;4:52835358_G_A;4:52835379_C_T;4:52835951_T_C;4:52837023_C_T;4:52838161_T_A;4:52838818_T_C;4:52841943_A_G;4:52842148_G_A;4:52846029_G_A;4:52846600_G_T;4:52851086_G_A;4:52851319_G_T;4:52854401_T_C;4:52854657_C_T;4:52854746_C_G;4:52856660_A_G;4:52858083_G_C;4:52860156_C_T;4:52866468_A_G;4:52867437_A_C;4:52871894_G_T;4:52886170_C_G;4:52888026_A_C;4:52892175_A_G;4:52892675_G_A;4:52895415_G_A;4:52896651_A_G;4:52896790_A_G;4:52900235_G_A;4:52910411_G_A;4:52910992_T_C;</t>
  </si>
  <si>
    <t>4:52698757_T_C;4:52910992_T_C;</t>
  </si>
  <si>
    <t>4:52698757_T_C;4:52699324_T_A;4:52699760_C_G;4:52700638_G_A;4:52703265_T_C;4:52704030_T_G;4:52910411_G_A;4:52910992_T_C;</t>
  </si>
  <si>
    <t>DCUN1D4-001,DCUN1D4-002,DCUN1D4-012,DCUN1D4-018,DCUN1D4-202,DCUN1D4-201|;NA;</t>
  </si>
  <si>
    <t>DCUN1D4-001,DCUN1D4-002,DCUN1D4-012,DCUN1D4-018,DCUN1D4-202,DCUN1D4-201|;NA;SGCB-001,SGCB-201|;</t>
  </si>
  <si>
    <t>12:109137630:109138705</t>
  </si>
  <si>
    <t>12:109137944_G_T</t>
  </si>
  <si>
    <t>ENSG00000110880.6</t>
  </si>
  <si>
    <t>12:109124931:109126395</t>
  </si>
  <si>
    <t>12:109137956_T_C;</t>
  </si>
  <si>
    <t>12:109095137_A_G;12:109125988_T_G;12:109131613_A_G;12:109132119_G_A;12:109132824_G_T;12:109132835_G_C;12:109133227_G_A;12:109137726_C_T;12:109137944_G_T;12:109137956_T_C;12:109140006_G_A;12:109141435_C_T;12:109144457_C_T;12:109148716_G_A;12:109152649_C_T;12:109153099_A_G;12:109153963_C_T;12:109154287_A_C;12:109156737_T_C;12:109157655_T_G;12:109159291_G_A;12:109160373_T_C;12:109161832_A_T;12:109164382_A_G;12:109165674_C_A;12:109165997_G_C;12:109166431_T_C;12:109167803_T_C;12:109168515_C_T;12:109168978_C_T;12:109168990_C_A;12:109169137_T_C;12:109170925_G_A;12:109171641_C_T;12:109171697_T_A;12:109174109_A_G;12:109174455_C_A;12:109180787_C_T;12:109183201_C_G;12:109187915_G_A;12:109197875_T_C;12:109200798_T_C;12:109201160_G_A;12:109205189_C_T;12:109206906_A_C;12:109208902_G_A;12:109214627_G_A;12:109215423_T_C;12:109218895_A_G;12:109220389_T_C;12:109221508_C_T;12:109222032_C_T;12:109227765_A_G;12:109251694_G_A;12:109253331_G_A;12:109254431_G_A;12:109255377_T_A;12:109260526_G_A;</t>
  </si>
  <si>
    <t>12:109125988_T_G;12:109171697_T_A;12:109227765_A_G;12:109255377_T_A;</t>
  </si>
  <si>
    <t>12:109125988_T_G;12:109131613_A_G;12:109132119_G_A;12:109132824_G_T;12:109132835_G_C;12:109133227_G_A;12:109137726_C_T;12:109137944_G_T;12:109137956_T_C;12:109140006_G_A;12:109141435_C_T;12:109153099_A_G;12:109153963_C_T;12:109154287_A_C;12:109156737_T_C;12:109157655_T_G;12:109159291_G_A;12:109160373_T_C;12:109161832_A_T;12:109164382_A_G;12:109165674_C_A;12:109165997_G_C;12:109166431_T_C;12:109167803_T_C;12:109168440_GT_G;12:109168515_C_T;12:109168978_C_T;12:109168990_C_A;12:109169137_T_C;12:109170925_G_A;12:109171641_C_T;12:109171697_T_A;12:109174109_A_G;12:109174455_C_A;12:109180787_C_T;12:109183201_C_G;12:109187915_G_A;12:109197875_T_C;12:109200798_T_C;12:109201160_G_A;12:109205189_C_T;12:109206906_A_C;12:109208902_G_A;12:109214627_G_A;12:109215423_T_C;12:109218895_A_G;12:109220389_T_C;12:109221508_C_T;12:109222032_C_T;12:109227765_A_G;12:109251694_G_A;12:109253331_G_A;12:109254431_G_A;12:109255377_T_A;12:109260526_G_A;</t>
  </si>
  <si>
    <t>CORO1C-001,CORO1C-007,CORO1C-020,CORO1C-009,CORO1C-008,CORO1C-011,CORO1C-021,CORO1C-016,CORO1C-012,CORO1C-014,CORO1C-013,CORO1C-201|;CORO1C-001,CORO1C-007,CORO1C-020,CORO1C-009,CORO1C-008,CORO1C-011,CORO1C-021,CORO1C-016,CORO1C-012,CORO1C-014,CORO1C-013,CORO1C-201|U7.16-201|;NA;U7.16-201|;</t>
  </si>
  <si>
    <t>ALKBH2-001,ALKBH2-002,ALKBH2-003,ALKBH2-007,ALKBH2-005,ALKBH2-008,ALKBH2-201|RP11-689B22.2-001,RP11-689B22.2-002|SART3-001,SART3-005,SART3-011,SART3-006,SART3-008,SART3-015,SART3-017,SART3-202,SART3-201|U7.16-201|;CORO1C-001,CORO1C-007,CORO1C-020,CORO1C-009,CORO1C-008,CORO1C-011,CORO1C-021,CORO1C-016,CORO1C-012,CORO1C-014,CORO1C-013,CORO1C-201|FICD-001,FICD-003,FICD-002,FICD-004|;CORO1C-001,CORO1C-007,CORO1C-020,CORO1C-009,CORO1C-008,CORO1C-011,CORO1C-021,CORO1C-016,CORO1C-012,CORO1C-014,CORO1C-013,CORO1C-201|FICD-001,FICD-003,FICD-002,FICD-004|ISCU-003,ISCU-004,ISCU-012,ISCU-001,ISCU-006,ISCU-007,ISCU-201|SART3-001,SART3-005,SART3-011,SART3-006,SART3-008,SART3-015,SART3-017,SART3-202,SART3-201|;CORO1C-001,CORO1C-007,CORO1C-020,CORO1C-009,CORO1C-008,CORO1C-011,CORO1C-021,CORO1C-016,CORO1C-012,CORO1C-014,CORO1C-013,CORO1C-201|FICD-001,FICD-003,FICD-002,FICD-004|ISCU-003,ISCU-004,ISCU-012,ISCU-001,ISCU-006,ISCU-007,ISCU-201|SART3-001,SART3-005,SART3-011,SART3-006,SART3-008,SART3-015,SART3-017,SART3-202,SART3-201|TMEM119-001,TMEM119-002,TMEM119-003,TMEM119-004,TMEM119-201|;CORO1C-001,CORO1C-007,CORO1C-020,CORO1C-009,CORO1C-008,CORO1C-011,CORO1C-021,CORO1C-016,CORO1C-012,CORO1C-014,CORO1C-013,CORO1C-201|FICD-001,FICD-003,FICD-002,FICD-004|RP11-689B22.2-001,RP11-689B22.2-002|;CORO1C-001,CORO1C-007,CORO1C-020,CORO1C-009,CORO1C-008,CORO1C-011,CORO1C-021,CORO1C-016,CORO1C-012,CORO1C-014,CORO1C-013,CORO1C-201|FICD-001,FICD-003,FICD-002,FICD-004|RP11-689B22.2-001,RP11-689B22.2-002|U7.16-201|;FICD-001,FICD-003,FICD-002,FICD-004|TMEM119-001,TMEM119-002,TMEM119-003,TMEM119-004,TMEM119-201|;FICD-001,FICD-003,FICD-002,FICD-004|U7.16-201|;ISCU-003,ISCU-004,ISCU-012,ISCU-001,ISCU-006,ISCU-007,ISCU-201|RP11-689B22.2-001,RP11-689B22.2-002|SART3-001,SART3-005,SART3-011,SART3-006,SART3-008,SART3-015,SART3-017,SART3-202,SART3-201|;NA;RP11-689B22.2-001,RP11-689B22.2-002|;RP11-689B22.2-001,RP11-689B22.2-002|SART3-001,SART3-005,SART3-011,SART3-006,SART3-008,SART3-015,SART3-017,SART3-202,SART3-201|TMEM119-001,TMEM119-002,TMEM119-003,TMEM119-004,TMEM119-201|;RP11-689B22.2-001,RP11-689B22.2-002|U7.16-201|;U7.16-201|;</t>
  </si>
  <si>
    <t>12:65123560:65124224</t>
  </si>
  <si>
    <t>12:65152166_G_A</t>
  </si>
  <si>
    <t>ENSG00000111490.8</t>
  </si>
  <si>
    <t>12:65124020_A_G;12:65123920_G_A;</t>
  </si>
  <si>
    <t>12:65100884_C_T;12:65102065_A_G;12:65103232_T_C;12:65106498_G_C;12:65106712_G_A;12:65107135_C_T;12:65108160_G_C;12:65109168_C_T;12:65110141_G_A;12:65112099_T_G;12:65116107_C_T;12:65116447_C_G;12:65120312_C_A;12:65121420_G_A;12:65122163_T_A;12:65122296_G_C;12:65123920_G_A;12:65124020_A_G;12:65124357_T_C;12:65126088_C_T;12:65126139_G_A;12:65126687_A_G;12:65128709_C_T;12:65130423_T_C;12:65134536_C_G;12:65136193_T_C;12:65137981_G_A;12:65143382_A_G;12:65143976_G_A;12:65144275_A_T;12:65146532_C_T;12:65146676_T_C;12:65147371_T_C;12:65147701_A_G;12:65148585_T_C;12:65150485_C_T;12:65151984_C_G;12:65152166_G_A;12:65155655_A_G;12:65156558_A_G;12:65156758_G_A;12:65159001_C_G;12:65159137_C_T;12:65159241_T_C;12:65159805_T_C;12:65162417_G_C;12:65163066_A_G;12:65164783_C_T;12:65166146_C_A;12:65166467_T_C;12:65166817_T_C;12:65173570_C_G;12:65178825_C_T;12:65180093_G_T;12:65180167_A_G;12:65183900_G_A;12:65185059_G_A;12:65185729_G_A;12:65186597_A_G;12:65187115_A_C;</t>
  </si>
  <si>
    <t>12:65108160_G_C;12:65112099_T_G;12:65123920_G_A;12:65124020_A_G;12:65124357_T_C;12:65159001_C_G;12:65183900_G_A;12:65185059_G_A;12:65185729_G_A;</t>
  </si>
  <si>
    <t>12:65100884_C_T;12:65102065_A_G;12:65103232_T_C;12:65106370_CT_C;12:65106498_G_C;12:65106712_G_A;12:65107135_C_T;12:65108160_G_C;12:65109168_C_T;12:65110141_G_A;12:65112099_T_G;12:65116107_C_T;12:65116447_C_G;12:65120312_C_A;12:65121420_G_A;12:65122163_T_A;12:65122296_G_C;12:65123920_G_A;12:65124020_A_G;12:65124357_T_C;12:65126088_C_T;12:65126139_G_A;12:65126687_A_G;12:65128709_C_T;12:65130423_T_C;12:65134536_C_G;12:65136193_T_C;12:65137981_G_A;12:65138322_TC_T;12:65143382_A_G;12:65143976_G_A;12:65144275_A_T;12:65146532_C_T;12:65146676_T_C;12:65147371_T_C;12:65147701_A_G;12:65148585_T_C;12:65150485_C_T;12:65151984_C_G;12:65152166_G_A;12:65155655_A_G;12:65156558_A_G;12:65156758_G_A;12:65159001_C_G;12:65159137_C_T;12:65159241_T_C;12:65159805_T_C;12:65162417_G_C;12:65163066_A_G;12:65164783_C_T;12:65166146_C_A;12:65166467_T_C;12:65166817_T_C;12:65173570_C_G;12:65180093_G_T;12:65180167_A_G;12:65183900_G_A;12:65185059_G_A;12:65185729_G_A;12:65186597_A_G;12:65187115_A_C;</t>
  </si>
  <si>
    <t>NA;TBC1D30-006,TBC1D30-001,TBC1D30-004,TBC1D30-007,TBC1D30-008,TBC1D30-201,TBC1D30-203,TBC1D30-202|;</t>
  </si>
  <si>
    <t>C12orf56-001,C12orf56-008,C12orf56-004,C12orf56-201|CAND1-001,CAND1-007,CAND1-003,CAND1-201,CAND1-202|MIR548C-201|RP11-338E21.1-001|TBK1-001,TBK1-002,TBK1-003,TBK1-004|XPOT-001,XPOT-003,XPOT-004,XPOT-006|;GNS-007,GNS-001,GNS-002,GNS-006,GNS-010,GNS-004,GNS-008,GNS-201|MIR548C-201|RP11-338E21.1-001|SNORD83.1-201|TBC1D30-006,TBC1D30-001,TBC1D30-004,TBC1D30-007,TBC1D30-008,TBC1D30-201,TBC1D30-203,TBC1D30-202|;MIR548C-201|RP11-338E21.1-001|;MIR548C-201|RP11-338E21.1-001|SNORD83.1-201|;MIR548C-201|RP11-338E21.1-001|SNORD83.1-201|TBK1-001,TBK1-002,TBK1-003,TBK1-004|;MIR548C-201|RP11-338E21.1-001|TBK1-001,TBK1-002,TBK1-003,TBK1-004|;MIR548C-201|RP11-338E21.1-001|XPOT-001,XPOT-003,XPOT-004,XPOT-006|;MIR548C-201|SNORD83.1-201|;MIR548C-201|TBK1-001,TBK1-002,TBK1-003,TBK1-004|;NA;RP11-338E21.1-001|SNORD83.1-201|;RP11-338E21.1-001|TBK1-001,TBK1-002,TBK1-003,TBK1-004|XPOT-001,XPOT-003,XPOT-004,XPOT-006|;TBK1-001,TBK1-002,TBK1-003,TBK1-004|;TBK1-001,TBK1-002,TBK1-003,TBK1-004|XPOT-001,XPOT-003,XPOT-004,XPOT-006|;</t>
  </si>
  <si>
    <t>5:173204806:173206623</t>
  </si>
  <si>
    <t>5:173205225_T_C</t>
  </si>
  <si>
    <t>ENSG00000113742.8</t>
  </si>
  <si>
    <t>5:173205282_A_G;5:173205318_G_A;5:173205225_T_C;</t>
  </si>
  <si>
    <t>5:173201067_C_A;5:173204210_A_G;5:173204298_A_G;5:173205225_T_C;5:173205282_A_G;5:173205318_G_A;</t>
  </si>
  <si>
    <t>5:173205225_T_C;5:173205282_A_G;5:173205318_G_A;</t>
  </si>
  <si>
    <t>5:173205225_T_C;5:173201067_C_A;5:173204210_A_G;5:173204298_A_G;5:173205282_A_G;5:173205318_G_A;5:173205225_T_C;5:173201067_C_A;5:173204210_A_G;5:173204298_A_G;5:173205282_A_G;5:173205318_G_A;5:173205225_T_C;5:173201067_C_A;5:173204210_A_G;5:173204298_A_G;5:173205282_A_G;5:173205318_G_A;</t>
  </si>
  <si>
    <t>CPEB4-001,CPEB4-003,CPEB4-002,CPEB4-004,CPEB4-008,CPEB4-005,CPEB4-006|;</t>
  </si>
  <si>
    <t>BOD1-001,BOD1-002,BOD1-006,BOD1-005,BOD1-003|C5orf47-001|CPEB4-001,CPEB4-003,CPEB4-002,CPEB4-004,CPEB4-008,CPEB4-005,CPEB4-006|;BOD1-001,BOD1-002,BOD1-006,BOD1-005,BOD1-003|CPEB4-001,CPEB4-003,CPEB4-002,CPEB4-004,CPEB4-008,CPEB4-005,CPEB4-006|;</t>
  </si>
  <si>
    <t>gran;mono;neut;wbc;</t>
  </si>
  <si>
    <t>10:60042186:60042923</t>
  </si>
  <si>
    <t>10:59935221_C_G</t>
  </si>
  <si>
    <t>ENSG00000122873.6</t>
  </si>
  <si>
    <t>10:60042576_A_G;</t>
  </si>
  <si>
    <t>10:59903455_G_A;10:59905815_T_A;10:59906783_T_G;10:59924582_C_T;10:59926136_T_C;10:59926336_G_A;10:59926451_A_T;10:59926486_A_G;10:59926535_T_C;10:59926555_A_G;10:59926584_G_A;10:59926602_T_C;10:59926972_A_G;10:59926977_C_G;10:59927241_A_G;10:59927277_A_G;10:59927315_G_A;10:59927349_T_C;10:59928166_G_A;10:59928282_G_A;10:59928315_C_T;10:59928337_C_T;10:59928596_A_T;10:59928695_A_G;10:59928918_C_A;10:59928997_T_C;10:59929004_A_G;10:59929127_C_T;10:59929343_C_T;10:59929512_T_C;10:59929625_C_T;10:59929697_T_G;10:59929780_A_C;10:59929866_T_C;10:59929896_T_G;10:59929993_G_A;10:59930392_C_T;10:59930819_G_C;10:59930829_C_A;10:59930978_A_C;10:59931330_C_T;10:59932183_A_C;10:59932498_A_G;10:59932512_A_C;10:59933117_A_T;10:59933124_C_T;10:59933378_G_T;10:59933536_G_C;10:59933731_A_C;10:59934064_A_T;10:59934101_T_C;10:59935221_C_G;10:59935460_A_G;10:59935547_T_C;10:59935841_A_T;10:59935940_A_G;10:59936444_C_T;10:59936841_G_C;10:59936857_C_T;10:59937003_T_C;10:59937183_A_G;10:59937308_T_A;10:59937590_A_C;10:59938091_G_C;10:59938724_G_A;10:59938958_T_C;10:59939025_A_G;10:59942324_C_T;10:59943709_T_G;10:59944924_C_T;10:59946781_T_G;10:59947231_A_G;10:59947303_C_G;10:59947901_C_T;10:59948044_G_A;10:59948335_C_T;10:59949736_C_T;10:59950010_G_A;10:59950234_G_A;10:59950760_A_G;10:59953829_G_A;10:59954081_C_T;10:59955301_G_A;10:59956556_C_T;10:59956642_G_A;10:59958956_C_A;10:59959530_T_G;10:59960522_C_T;10:59960630_C_T;10:59961590_A_G;10:59963046_G_T;10:59963146_C_T;10:59963477_A_G;10:59964034_C_T;10:59964042_C_T;10:59964142_C_T;10:59964707_A_T;10:59964744_T_A;10:59965514_G_A;10:59965702_G_A;10:59965710_G_C;10:59965862_C_A;10:59967089_A_G;10:59967478_G_A;10:59968090_A_T;10:59968671_T_C;10:59969000_C_T;10:59969064_C_T;10:59969551_G_A;10:59970391_G_A;10:59971884_C_T;10:59972299_C_A;10:59972416_T_A;10:59972453_G_T;10:59973396_A_G;10:59973844_C_T;10:59974293_T_C;10:59974744_C_T;10:59975743_A_T;10:59976277_G_A;10:59977569_T_C;10:59978087_T_C;10:59978237_T_A;10:59979245_G_C;10:59980652_G_A;10:59982139_T_C;10:59982823_G_A;10:59983271_C_T;10:59983565_A_G;10:59983573_G_A;10:59984016_G_A;10:59985102_T_C;10:59985274_C_T;10:59986383_C_T;10:59986492_C_T;10:59987439_T_A;10:59987658_T_C;10:59989010_C_T;10:59989772_A_G;10:59991635_C_T;10:59991637_G_C;10:59994722_A_C;10:59994747_C_T;10:59995335_C_G;10:59995438_G_A;10:59995502_C_T;10:59996176_A_G;10:59996403_A_T;10:59996693_G_T;10:59996969_A_C;10:59997301_C_T;10:59997644_A_T;10:59997926_G_A;10:59998203_G_A;10:59998210_T_C;10:59999323_A_G;10:59999575_G_T;10:59999804_A_G;10:59999931_C_T;10:60000781_A_G;10:60000951_C_T;10:60001130_C_T;10:60003000_A_G;10:60003150_T_G;10:60003200_A_G;10:60008214_T_C;10:60008219_A_G;10:60008361_G_A;10:60008464_C_T;10:60008611_T_C;10:60009389_G_A;10:60010497_G_T;10:60011731_T_C;10:60011818_T_C;10:60012231_T_C;10:60012460_A_G;10:60012674_C_T;10:60013067_G_A;10:60013138_T_A;10:60013404_C_T;10:60013849_T_C;10:60014288_C_T;10:60014325_T_C;10:60014595_A_G;10:60014646_G_A;10:60015313_G_T;10:60016075_A_G;10:60016189_A_G;10:60016276_C_G;10:60016587_C_T;10:60017452_G_A;10:60017646_T_C;10:60018036_A_G;10:60018794_C_A;10:60019047_A_G;10:60019964_C_T;10:60020982_G_C;10:60021705_G_A;10:60022372_T_C;10:60022675_G_A;10:60023719_A_C;10:60024052_G_A;10:60024470_T_C;10:60024712_C_G;10:60025448_C_T;10:60025654_T_C;10:60027122_C_T;10:60027615_G_A;10:60028507_G_A;10:60028894_C_T;10:60029163_C_T;10:60031575_A_G;10:60032636_A_G;10:60032735_G_T;10:60034083_A_G;10:60034981_C_T;10:60035372_T_C;10:60036815_A_G;10:60037985_T_C;10:60038406_C_T;10:60038850_A_G;10:60038940_C_A;10:60039877_G_A;10:60040351_A_G;10:60041534_A_T;10:60041574_C_T;10:60041840_G_A;10:60042186_G_A;10:60042576_A_G;10:60043482_C_T;10:60044441_T_A;10:60045091_G_A;10:60046226_A_G;10:60046654_G_A;10:60047077_G_A;10:60047794_A_G;10:60049020_G_A;10:60054487_G_A;</t>
  </si>
  <si>
    <t>10:59926535_T_C;10:59926584_G_A;10:59926602_T_C;10:59935221_C_G;10:59935547_T_C;10:59936857_C_T;10:59937003_T_C;10:59999323_A_G;10:60027122_C_T;10:60034083_A_G;</t>
  </si>
  <si>
    <t>10:60015313_G_T;10:59924582_C_T;10:59925896_A_AG;10:59926136_T_C;10:59926336_G_A;10:59926451_A_T;10:59926486_A_G;10:59926535_T_C;10:59926555_A_G;10:59926584_G_A;10:59926602_T_C;10:59926972_A_G;10:59926977_C_G;10:59927241_A_G;10:59927277_A_G;10:59927315_G_A;10:59927349_T_C;10:59927655_A_AG;10:59928166_G_A;10:59928282_G_A;10:59928315_C_T;10:59928337_C_T;10:59928596_A_T;10:59928695_A_G;10:59928918_C_A;10:59928997_T_C;10:59929004_A_G;10:59929127_C_T;10:59929343_C_T;10:59929512_T_C;10:59929625_C_T;10:59929697_T_G;10:59929780_A_C;10:59929866_T_C;10:59929896_T_G;10:59929993_G_A;10:59930392_C_T;10:59930819_G_C;10:59930829_C_A;10:59930978_A_C;10:59931330_C_T;10:59932183_A_C;10:59932498_A_G;10:59932512_A_C;10:59933117_A_T;10:59933124_C_T;10:59933378_G_T;10:59933536_G_C;10:59933731_A_C;10:59934064_A_T;10:59934101_T_C;10:59935221_C_G;10:59935460_A_G;10:59935547_T_C;10:59935841_A_T;10:59935940_A_G;10:59936444_C_T;10:59936841_G_C;10:59936857_C_T;10:59937003_T_C;10:59937183_A_G;10:59937308_T_A;10:59937590_A_C;10:59938091_G_C;10:59938724_G_A;10:59938958_T_C;10:59939025_A_G;10:59942324_C_T;10:59943709_T_G;10:59944924_C_T;10:59946781_T_G;10:59947231_A_G;10:59947303_C_G;10:59947901_C_T;10:59948044_G_A;10:59948335_C_T;10:59949736_C_T;10:59950010_G_A;10:59950234_G_A;10:59950760_A_G;10:59953829_G_A;10:59954081_C_T;10:59955301_G_A;10:59956556_C_T;10:59956642_G_A;10:59958956_C_A;10:59959530_T_G;10:59960522_C_T;10:59960630_C_T;10:59961590_A_G;10:59963046_G_T;10:59963146_C_T;10:59963477_A_G;10:59964034_C_T;10:59964042_C_T;10:59964142_C_T;10:59964707_A_T;10:59964744_T_A;10:59965514_G_A;10:59965702_G_A;10:59965710_G_C;10:59965862_C_A;10:59965979_A_AC;10:59967089_A_G;10:59967478_G_A;10:59968090_A_T;10:59968671_T_C;10:59969000_C_T;10:59969064_C_T;10:59969551_G_A;10:59970391_G_A;10:59971884_C_T;10:59972299_C_A;10:59972416_T_A;10:59972453_G_T;10:59973396_A_G;10:59973844_C_T;10:59974293_T_C;10:59974744_C_T;10:59975743_A_T;10:59976277_G_A;10:59977569_T_C;10:59978087_T_C;10:59978237_T_A;10:59979245_G_C;10:59980652_G_A;10:59982139_T_C;10:59982823_G_A;10:59983271_C_T;10:59983565_A_G;10:59983573_G_A;10:59984016_G_A;10:59985102_T_C;10:59985274_C_T;10:59986383_C_T;10:59986492_C_T;10:59987439_T_A;10:59987658_T_C;10:59994722_A_C;10:59994747_C_T;10:59995335_C_G;10:59995438_G_A;10:59995502_C_T;10:59996176_A_G;10:59996403_A_T;10:59996693_G_T;10:59996969_A_C;10:59997301_C_T;10:59997644_A_T;10:59997926_G_A;10:59998203_G_A;10:59998210_T_C;10:59999323_A_G;10:59999575_G_T;10:59999804_A_G;10:59999931_C_T;10:60000781_A_G;10:60000951_C_T;10:60001130_C_T;10:60003000_A_G;10:60003150_T_G;10:60003200_A_G;10:60008214_T_C;10:60008219_A_G;10:60008361_G_A;10:60008464_C_T;10:60008611_T_C;10:60009389_G_A;10:60010497_G_T;10:60011731_T_C;10:60011818_T_C;10:60012231_T_C;10:60012460_A_G;10:60012674_C_T;10:60013067_G_A;10:60013138_T_A;10:60013404_C_T;10:60013849_T_C;10:60014288_C_T;10:60014325_T_C;10:60014595_A_G;10:60014646_G_A;10:60016075_A_G;10:60016189_A_G;10:60016276_C_G;10:60016587_C_T;10:60017452_G_A;10:60017646_T_C;10:60018036_A_G;10:60018794_C_A;10:60019047_A_G;10:60019964_C_T;10:60020982_G_C;10:60027122_C_T;10:60027615_G_A;10:60028507_G_A;10:60028894_C_T;10:60029163_C_T;10:60031575_A_G;10:60032636_A_G;10:60032735_G_T;10:60034083_A_G;10:60034981_C_T;10:60035372_T_C;10:60036815_A_G;10:60037985_T_C;10:60038406_C_T;10:60038850_A_G;10:60038940_C_A;10:60039877_G_A;10:60040351_A_G;10:60041534_A_T;10:60041574_C_T;10:60041840_G_A;10:60042186_G_A;10:60042576_A_G;10:60043482_C_T;10:60045091_G_A;10:60046226_A_G;10:60046654_G_A;10:60047077_G_A;10:60047794_A_G;10:60049020_G_A;10:60054487_G_A;</t>
  </si>
  <si>
    <t>IPMK-001|;NA;</t>
  </si>
  <si>
    <t>IPMK-001|snoU13.328-201|;IPMK-001|snoU13.328-201|TFAM-002,TFAM-004,TFAM-001|;IPMK-001|TFAM-002,TFAM-004,TFAM-001|;NA;snoU13.328-201|;snoU13.328-201|TFAM-002,TFAM-004,TFAM-001|;TFAM-002,TFAM-004,TFAM-001|;UBE2D1-001|;</t>
  </si>
  <si>
    <t>CD.chip;IBD.chip;</t>
  </si>
  <si>
    <t>15:68524864:68525820</t>
  </si>
  <si>
    <t>15:68514011_G_A</t>
  </si>
  <si>
    <t>ENSG00000128973.7</t>
  </si>
  <si>
    <t>15:68525532_A_G;</t>
  </si>
  <si>
    <t>15:68325801_C_G;15:68331720_C_T;15:68336131_T_C;15:68340393_T_C;15:68341108_T_A;15:68351510_T_C;15:68353444_T_C;15:68353576_A_C;15:68360115_A_C;15:68367617_T_G;15:68368817_G_A;15:68372106_C_T;15:68373638_C_T;15:68374027_T_C;15:68381608_C_A;15:68383415_T_C;15:68396372_C_T;15:68396682_C_G;15:68400653_T_C;15:68400654_C_T;15:68401582_G_T;15:68404362_C_T;15:68407287_A_G;15:68409265_T_G;15:68409551_G_A;15:68414282_A_G;15:68417472_C_T;15:68420906_C_T;15:68421623_C_G;15:68424634_G_A;15:68425122_G_A;15:68425265_C_T;15:68425297_A_T;15:68431168_A_G;15:68431859_A_G;15:68432140_T_C;15:68436575_A_C;15:68437102_C_A;15:68440028_C_T;15:68441485_T_C;15:68441777_A_G;15:68449751_G_T;15:68449779_C_A;15:68452515_A_G;15:68453952_T_C;15:68454523_A_G;15:68455547_T_G;15:68461019_A_T;15:68467760_G_C;15:68468695_T_C;15:68469402_A_G;15:68479259_C_T;15:68480887_C_T;15:68481582_A_T;15:68490495_C_A;15:68490957_A_G;15:68492028_G_A;15:68492262_A_G;15:68493748_G_A;15:68495584_A_G;15:68495754_C_T;15:68495852_A_C;15:68498052_T_C;15:68499321_T_C;15:68499661_G_A;15:68501710_C_T;15:68503216_C_T;15:68504806_A_G;15:68505086_T_C;15:68505234_C_A;15:68508525_A_G;15:68510770_A_G;15:68511645_T_C;15:68514011_G_A;15:68514707_C_T;15:68516294_C_G;15:68516753_C_A;15:68516780_C_T;15:68517211_A_G;15:68518304_A_G;15:68519855_G_A;15:68519871_G_A;15:68521095_C_G;15:68521485_A_C;15:68521652_A_G;15:68522850_G_A;15:68523043_A_G;15:68524085_A_G;15:68524252_T_C;15:68525532_A_G;15:68525893_A_G;15:68526355_A_C;15:68526783_T_C;15:68527484_A_G;15:68529760_G_C;15:68530158_G_A;15:68530568_C_G;15:68530575_C_G;15:68531108_A_T;15:68534388_T_C;15:68538856_G_A;15:68540531_C_T;15:68542205_G_C;15:68543128_C_T;15:68545603_G_A;</t>
  </si>
  <si>
    <t>15:68449751_G_T;15:68449779_C_A;15:68498052_T_C;15:68511645_T_C;15:68522850_G_A;</t>
  </si>
  <si>
    <t>15:68514011_G_A;15:68351510_T_C;15:68353444_T_C;15:68353576_A_C;15:68400653_T_C;15:68400654_C_T;15:68401582_G_T;15:68404362_C_T;15:68420906_C_T;15:68421623_C_G;15:68424634_G_A;15:68425122_G_A;15:68425265_C_T;15:68425297_A_T;15:68431168_A_G;15:68431859_A_G;15:68432140_T_C;15:68436575_A_C;15:68437102_C_A;15:68440028_C_T;15:68441485_T_C;15:68441777_A_G;15:68449751_G_T;15:68449779_C_A;15:68452515_A_G;15:68453952_T_C;15:68454523_A_G;15:68455547_T_G;15:68467760_G_C;15:68468695_T_C;15:68469402_A_G;15:68490495_C_A;15:68490957_A_G;15:68492028_G_A;15:68492262_A_G;15:68493748_G_A;15:68495584_A_G;15:68495754_C_T;15:68495852_A_C;15:68498052_T_C;15:68499321_T_C;15:68499661_G_A;15:68501710_C_T;15:68503216_C_T;15:68504806_A_G;15:68505086_T_C;15:68505234_C_A;15:68508525_A_G;15:68510770_A_G;15:68511645_T_C;15:68514707_C_T;15:68518304_A_G;15:68519855_G_A;15:68519871_G_A;15:68521095_C_G;15:68521485_A_C;15:68521652_A_G;15:68522850_G_A;15:68523043_A_G;15:68514011_G_A;15:68351510_T_C;15:68353444_T_C;15:68353576_A_C;15:68400653_T_C;15:68400654_C_T;15:68401582_G_T;15:68404362_C_T;15:68420906_C_T;15:68421623_C_G;15:68424634_G_A;15:68425122_G_A;15:68425265_C_T;15:68425297_A_T;15:68431168_A_G;15:68431859_A_G;15:68432140_T_C;15:68436575_A_C;15:68437102_C_A;15:68440028_C_T;15:68441485_T_C;15:68441777_A_G;15:68449751_G_T;15:68449779_C_A;15:68452515_A_G;15:68453952_T_C;15:68454523_A_G;15:68455547_T_G;15:68467760_G_C;15:68468695_T_C;15:68469402_A_G;15:68490495_C_A;15:68490957_A_G;15:68492028_G_A;15:68492262_A_G;15:68493748_G_A;15:68495584_A_G;15:68495754_C_T;15:68495852_A_C;15:68498052_T_C;15:68499321_T_C;15:68499661_G_A;15:68501710_C_T;15:68503216_C_T;15:68504806_A_G;15:68505086_T_C;15:68505234_C_A;15:68508525_A_G;15:68510770_A_G;15:68511645_T_C;15:68514707_C_T;15:68518304_A_G;15:68519855_G_A;15:68519871_G_A;15:68521095_C_G;15:68521485_A_C;15:68521652_A_G;15:68522850_G_A;15:68523043_A_G;</t>
  </si>
  <si>
    <t>CALML4-004,CALML4-002,CALML4-003,CALML4-005,CALML4-001,CALML4-201|;NA;</t>
  </si>
  <si>
    <t>CALML4-004,CALML4-002,CALML4-003,CALML4-005,CALML4-001,CALML4-201|SKOR1-001,SKOR1-002,SKOR1-004,SKOR1-003,SKOR1-201|;NA;PIAS1-201,PIAS1-202|;PIAS1-201,PIAS1-202|SKOR1-001,SKOR1-002,SKOR1-004,SKOR1-003,SKOR1-201|;SKOR1-001,SKOR1-002,SKOR1-004,SKOR1-003,SKOR1-201|;</t>
  </si>
  <si>
    <t>15:68519855_G_A</t>
  </si>
  <si>
    <t>ENSG00000129007.10</t>
  </si>
  <si>
    <t>14:35074028:35075053</t>
  </si>
  <si>
    <t>14:35032112_C_T</t>
  </si>
  <si>
    <t>ENSG00000129515.14</t>
  </si>
  <si>
    <t>14:35074380_C_T;</t>
  </si>
  <si>
    <t>14:34982773_C_T;14:34988067_C_A;14:34994311_A_G;14:34997024_G_T;14:34999048_C_T;14:35005079_G_A;14:35007358_C_T;14:35008043_T_G;14:35009633_T_G;14:35021037_G_A;14:35021069_G_C;14:35022256_C_A;14:35032112_C_T;14:35033292_G_A;14:35034922_G_A;14:35039493_A_C;14:35051021_C_T;14:35051441_G_A;14:35051711_C_T;14:35052115_T_C;14:35053741_G_C;14:35056565_C_G;14:35060114_C_T;14:35062166_T_C;14:35065277_T_C;14:35067542_T_A;14:35068374_T_C;14:35074380_C_T;14:35075820_G_C;14:35076825_A_G;14:35086989_T_C;14:35090253_C_T;14:35092018_C_T;14:35093914_A_C;14:35107957_C_T;</t>
  </si>
  <si>
    <t>14:35062166_T_C;14:35067542_T_A;</t>
  </si>
  <si>
    <t>14:35032112_C_T;14:35007358_C_T;14:35008043_T_G;14:35009633_T_G;14:35021037_G_A;14:35021069_G_C;14:35022256_C_A;14:35033292_G_A;14:35034922_G_A;14:35039493_A_C;14:35051021_C_T;14:35051441_G_A;14:35051711_C_T;14:35052115_T_C;14:35053741_G_C;14:35056565_C_G;14:35060114_C_T;14:35062166_T_C;14:35065277_T_C;14:35067542_T_A;14:35075820_G_C;14:35076825_A_G;14:35086989_T_C;14:35090253_C_T;14:35092018_C_T;14:35093914_A_C;14:35107957_C_T;</t>
  </si>
  <si>
    <t>NA;RNU1-8-201|;SNX6-001,SNX6-002,SNX6-005,SNX6-009,SNX6-202,SNX6-201|;</t>
  </si>
  <si>
    <t>EAPP-001,EAPP-004|FAM177A1-002,FAM177A1-010,FAM177A1-001,FAM177A1-007,FAM177A1-201|;FAM177A1-002,FAM177A1-010,FAM177A1-001,FAM177A1-007,FAM177A1-201|;FAM177A1-002,FAM177A1-010,FAM177A1-001,FAM177A1-007,FAM177A1-201|KIAA0391-009,KIAA0391-006,KIAA0391-005,KIAA0391-007,KIAA0391-002,KIAA0391-001,KIAA0391-003,KIAA0391-004,KIAA0391-008,KIAA0391-201|;FAM177A1-002,FAM177A1-010,FAM177A1-001,FAM177A1-007,FAM177A1-201|RNU1-8-201|;NA;RNU7-41P-201|RP11-73E17.2-001|SNX6-001,SNX6-002,SNX6-005,SNX6-009,SNX6-202,SNX6-201|SRP54-001,SRP54-005,SRP54-006,SRP54-002,SRP54-201,SRP54-202|;</t>
  </si>
  <si>
    <t>13:48806644:48808433</t>
  </si>
  <si>
    <t>13:48819226_C_T</t>
  </si>
  <si>
    <t>ENSG00000136156.7</t>
  </si>
  <si>
    <t>13:48808132_C_T;</t>
  </si>
  <si>
    <t>13:48797661_T_C;13:48800949_G_A;13:48802754_C_T;13:48806510_G_A;13:48807004_G_A;13:48808132_C_T;13:48810789_C_T;13:48814808_A_G;13:48817074_A_G;13:48817288_C_G;13:48818485_G_A;13:48819226_C_T;13:48821488_G_A;13:48824231_G_C;13:48824387_C_T;13:48826819_C_G;13:48829564_A_G;13:48830601_A_C;13:48832750_T_C;13:48838619_A_G;13:48839741_T_A;13:48840064_T_A;13:48841518_C_T;13:48842731_G_C;13:48843122_G_A;13:48845318_T_C;13:48846614_A_C;13:48849803_A_G;13:48851097_A_G;13:48854550_T_A;13:48854647_G_A;13:48855768_T_C;13:48857030_C_A;13:48857954_T_A;13:48858687_T_C;13:48866464_A_G;13:48868535_T_C;13:48869013_A_G;13:48872294_T_C;13:48872343_T_C;13:48872874_C_G;13:48873685_C_T;13:48876357_C_A;13:48881154_G_C;13:48882342_C_T;13:48882363_A_G;13:48897520_C_T;13:48904509_C_A;13:48905217_A_G;13:48913423_C_T;13:48916895_C_T;13:48918174_C_G;13:48927050_G_T;13:48929340_C_A;13:48929354_G_C;13:48929374_G_C;13:48934575_A_T;13:48948569_A_G;13:48964748_T_C;13:48971231_C_T;13:48978737_A_T;13:48984063_G_A;13:48989086_C_G;13:49004885_A_C;13:49010485_T_A;13:49016510_G_T;13:49035467_T_C;13:49038677_G_A;13:49051481_T_A;13:49068419_T_C;13:49069415_C_T;13:49070174_T_C;13:49072063_A_G;</t>
  </si>
  <si>
    <t>13:48821488_G_A;</t>
  </si>
  <si>
    <t>13:48845318_T_C;13:48814808_A_G;13:48817074_A_G;13:48817288_C_G;13:48818485_G_A;13:48819226_C_T;13:48821488_G_A;13:48824231_G_C;13:48824387_C_T;13:48826819_C_G;13:48829564_A_G;13:48830601_A_C;13:48832750_T_C;13:48838619_A_G;13:48839741_T_A;13:48840064_T_A;13:48841518_C_T;13:48842731_G_C;13:48843122_G_A;13:48846614_A_C;13:48849803_A_G;13:48851097_A_G;13:48852299_CAT_C;13:48854550_T_A;13:48854647_G_A;13:48855768_T_C;13:48857030_C_A;13:48857954_T_A;13:48858687_T_C;13:48897520_C_T;13:48916895_C_T;13:48934575_A_T;13:48988790_CTT_C;13:49019670_T_C;13:49100564_T_C;13:49107962_T_A;13:49146072_T_A;</t>
  </si>
  <si>
    <t>ITM2B-001,ITM2B-003|;NA;</t>
  </si>
  <si>
    <t>AL137118.1-201|;AL137118.1-201|MED4-001,MED4-002,MED4-003,MED4-201|;ITM2B-001,ITM2B-003|;ITM2B-001,ITM2B-003|MED4-001,MED4-002,MED4-003,MED4-201|;MED4-001,MED4-002,MED4-003,MED4-201|;MED4-001,MED4-002,MED4-003,MED4-201|MED4-AS1-001|;NA;NUDT15-001|;</t>
  </si>
  <si>
    <t>4:79588767:79589567</t>
  </si>
  <si>
    <t>4:79544719_T_G</t>
  </si>
  <si>
    <t>ENSG00000138756.13</t>
  </si>
  <si>
    <t>4:79589045_C_T;4:79589102_T_C;</t>
  </si>
  <si>
    <t>4:79527009_G_A;4:79527272_C_T;4:79531553_C_A;4:79532182_C_T;4:79533014_C_G;4:79533129_T_G;4:79533223_A_G;4:79534381_A_T;4:79534457_C_T;4:79536440_A_T;4:79541154_C_G;4:79543342_C_T;4:79544195_A_G;4:79544688_G_T;4:79544719_T_G;4:79546144_G_A;4:79550425_C_G;4:79551592_G_T;4:79552176_T_G;4:79552353_A_G;4:79556064_T_A;4:79556109_G_A;4:79556320_T_C;4:79558767_T_C;4:79560227_A_G;4:79560958_C_T;4:79561853_C_G;4:79562807_A_G;4:79563005_C_A;4:79563306_G_A;4:79564395_G_A;4:79565004_C_T;4:79565819_A_T;4:79568024_T_C;4:79568125_T_C;4:79569765_C_G;4:79570043_A_G;4:79570109_T_C;4:79570878_A_G;4:79570879_G_A;4:79572060_A_C;4:79572069_G_A;4:79572289_C_T;4:79574548_C_A;4:79575058_A_G;4:79575801_C_T;4:79576534_G_A;4:79576601_T_C;4:79576900_A_G;4:79577201_T_C;4:79577576_T_C;4:79578149_G_A;4:79582497_A_G;4:79582594_G_A;4:79582689_G_C;4:79583528_A_T;4:79583702_A_G;4:79584433_A_G;4:79584636_T_C;4:79584790_C_A;4:79585619_T_C;4:79585841_T_G;4:79586494_T_C;4:79587536_A_G;4:79588301_A_G;4:79589045_C_T;4:79589102_T_C;4:79592279_C_T;4:79593291_G_A;4:79616599_A_G;4:79635976_G_C;4:79640858_G_C;</t>
  </si>
  <si>
    <t>4:79578149_G_A;4:79589045_C_T;4:79593291_G_A;</t>
  </si>
  <si>
    <t>4:79582497_A_G;4:79527009_G_A;4:79527272_C_T;4:79527948_AT_A;4:79531553_C_A;4:79532182_C_T;4:79533014_C_G;4:79533129_T_G;4:79533223_A_G;4:79534381_A_T;4:79534457_C_T;4:79536440_A_T;4:79541154_C_G;4:79543342_C_T;4:79544195_A_G;4:79544688_G_T;4:79544719_T_G;4:79546144_G_A;4:79551592_G_T;4:79552176_T_G;4:79552353_A_G;4:79556064_T_A;4:79556109_G_A;4:79556320_T_C;4:79558767_T_C;4:79560227_A_G;4:79560958_C_T;4:79561853_C_G;4:79562807_A_G;4:79563005_C_A;4:79563306_G_A;4:79564395_G_A;4:79565004_C_T;4:79565819_A_T;4:79568024_T_C;4:79568125_T_C;4:79569765_C_G;4:79570043_A_G;4:79570109_T_C;4:79570878_A_G;4:79570879_G_A;4:79572060_A_C;4:79572069_G_A;4:79572289_C_T;4:79574548_C_A;4:79575058_A_G;4:79575801_C_T;4:79576534_G_A;4:79576601_T_C;4:79576900_A_G;4:79577201_T_C;4:79577576_T_C;4:79578149_G_A;4:79582594_G_A;4:79582689_G_C;4:79583528_A_T;4:79583702_A_G;4:79584433_A_G;4:79584636_T_C;4:79584790_C_A;4:79589045_C_T;4:79589102_T_C;4:79592279_C_T;4:79593291_G_A;4:79616599_A_G;</t>
  </si>
  <si>
    <t>BMP2K-001,BMP2K-003,BMP2K-202,BMP2K-201|;NA;</t>
  </si>
  <si>
    <t>BMP2K-001,BMP2K-003,BMP2K-202,BMP2K-201|;BMP2K-001,BMP2K-003,BMP2K-202,BMP2K-201|PAQR3-001,PAQR3-202,PAQR3-201|;BMP2K-001,BMP2K-003,BMP2K-202,BMP2K-201|PAQR3-001,PAQR3-202,PAQR3-201|snoU13.261-201|;BMP2K-001,BMP2K-003,BMP2K-202,BMP2K-201|snoU13.261-201|;NA;snoU13.261-201|;</t>
  </si>
  <si>
    <t>14:100839795:100843295</t>
  </si>
  <si>
    <t>14:100795338_G_C</t>
  </si>
  <si>
    <t>ENSG00000140105.11</t>
  </si>
  <si>
    <t>14:100842059_A_G;14:100842637_C_G;14:100840290_C_T;14:100841700_A_T;14:100840596_G_C;</t>
  </si>
  <si>
    <t>14:100792126_C_T;14:100792482_C_A;14:100793431_G_A;14:100795338_G_C;14:100796478_C_T;14:100797200_A_T;14:100797255_C_A;14:100798779_C_T;14:100800103_C_T;14:100802873_T_C;14:100803364_A_G;14:100803655_C_A;14:100803742_C_G;14:100804315_T_C;14:100804544_C_T;14:100805286_C_A;14:100805583_T_C;14:100807136_G_A;14:100807444_A_G;14:100808155_G_A;14:100808510_T_A;14:100808845_G_A;14:100810099_C_T;14:100812406_A_G;14:100813077_T_C;14:100815146_A_G;14:100818759_C_G;14:100819680_C_T;14:100820536_A_G;14:100820980_G_A;14:100821206_G_T;14:100822273_C_T;14:100824049_C_T;14:100824389_G_A;14:100824494_C_T;14:100825776_C_T;14:100826260_G_C;14:100826435_A_G;14:100826773_C_G;14:100827429_G_T;14:100827508_C_T;14:100828397_T_C;14:100828487_C_T;14:100828625_C_T;14:100829184_C_T;14:100830818_C_A;14:100831774_G_A;14:100831835_C_T;14:100832282_C_G;14:100832391_T_C;14:100834982_T_C;14:100836353_C_T;14:100836409_C_A;14:100836983_A_G;14:100837230_C_T;14:100837382_C_G;14:100838007_G_A;14:100839128_G_C;14:100839261_G_T;14:100840290_C_T;14:100840596_G_C;14:100840813_T_C;14:100840950_G_A;14:100841008_G_C;14:100841700_A_T;14:100842059_A_G;14:100842377_A_G;14:100842637_C_G;14:100843343_A_G;14:100844420_G_A;</t>
  </si>
  <si>
    <t>14:100820536_A_G;</t>
  </si>
  <si>
    <t>14:100795338_G_C;14:100792126_C_T;14:100792482_C_A;14:100793431_G_A;14:100796478_C_T;14:100797200_A_T;14:100797255_C_A;14:100798779_C_T;14:100800103_C_T;14:100803364_A_G;14:100803655_C_A;14:100803742_C_G;14:100804315_T_C;14:100804544_C_T;14:100805286_C_A;14:100805583_T_C;14:100807136_G_A;14:100807444_A_G;14:100808155_G_A;14:100808510_T_A;14:100808845_G_A;14:100810099_C_T;14:100812406_A_G;14:100813077_T_C;14:100815146_A_G;14:100818759_C_G;14:100819680_C_T;14:100820536_A_G;14:100820980_G_A;14:100821206_G_T;14:100822273_C_T;14:100824049_C_T;14:100824389_G_A;14:100824494_C_T;14:100825776_C_T;14:100826260_G_C;14:100826435_A_G;14:100826773_C_G;14:100827429_G_T;14:100827508_C_T;14:100828397_T_C;14:100828487_C_T;14:100828625_C_T;14:100829184_C_T;14:100830818_C_A;14:100831774_G_A;14:100831835_C_T;14:100832282_C_G;14:100832391_T_C;14:100836353_C_T;14:100836409_C_A;14:100836983_A_G;14:100837230_C_T;14:100837382_C_G;14:100838007_G_A;14:100839128_G_C;14:100839261_G_T;14:100840290_C_T;14:100840596_G_C;14:100840813_T_C;14:100840950_G_A;14:100841008_G_C;14:100841700_A_T;14:100842059_A_G;14:100842377_A_G;14:100842637_C_G;14:100843343_A_G;14:100844420_G_A;</t>
  </si>
  <si>
    <t>NA;SLC25A47-001,SLC25A47-003|;</t>
  </si>
  <si>
    <t>NA;RP11-436M15.3-001|;RP11-638I2.3-001|;RP11-638I2.3-001|SETD3-001,SETD3-003,SETD3-002|YY1-006,YY1-001,YY1-003,YY1-004|;SETD3-001,SETD3-003,SETD3-002|SLC25A47-001,SLC25A47-003|YY1-006,YY1-001,YY1-003,YY1-004|;SLC25A29-002,SLC25A29-005,SLC25A29-003,SLC25A29-006,SLC25A29-019,SLC25A29-021,SLC25A29-011,SLC25A29-201|YY1-006,YY1-001,YY1-003,YY1-004|;</t>
  </si>
  <si>
    <t>17:48985404:48986022</t>
  </si>
  <si>
    <t>17:48984310_G_A</t>
  </si>
  <si>
    <t>ENSG00000141232.4</t>
  </si>
  <si>
    <t>17:48985644_C_T;</t>
  </si>
  <si>
    <t>17:48978654_G_A;17:48979598_T_G;17:48979794_C_A;17:48980027_T_A;17:48981915_G_A;17:48982870_T_C;17:48983099_C_T;17:48983775_G_T;17:48984310_G_A;17:48985644_C_T;17:48986676_C_T;17:48986791_G_A;17:48986869_G_A;</t>
  </si>
  <si>
    <t>17:48980027_T_A;</t>
  </si>
  <si>
    <t>17:48978654_G_A;17:48979598_T_G;17:48979794_C_A;17:48980027_T_A;17:48981915_G_A;</t>
  </si>
  <si>
    <t>NA;TOB1-001,TOB1-002|;</t>
  </si>
  <si>
    <t>NA;NME1-001,NME1-002,NME1-007,NME1-009,NME1-004,NME1-005|RP11-481C4.1-001|RP11-700H6.2-002,RP11-700H6.2-001|SPAG9-001,SPAG9-007,SPAG9-003,SPAG9-002,SPAG9-017,SPAG9-012,SPAG9-011,SPAG9-201,SPAG9-204,SPAG9-203,SPAG9-202,SPAG9-205|TOB1-001,TOB1-002|;NME1-001,NME1-002,NME1-007,NME1-009,NME1-004,NME1-005|SPAG9-001,SPAG9-007,SPAG9-003,SPAG9-002,SPAG9-017,SPAG9-012,SPAG9-011,SPAG9-201,SPAG9-204,SPAG9-203,SPAG9-202,SPAG9-205|;</t>
  </si>
  <si>
    <t>1:150761685:150762380</t>
  </si>
  <si>
    <t>1:150615094_A_C</t>
  </si>
  <si>
    <t>ENSG00000143452.11</t>
  </si>
  <si>
    <t>1:150762171_C_T;</t>
  </si>
  <si>
    <t>1:150615094_A_C;1:150616699_A_G;1:150617154_T_C;1:150620569_C_G;1:150622620_T_A;1:150623221_C_T;1:150623285_T_G;1:150626038_C_G;1:150629152_C_T;1:150629880_C_A;1:150630995_G_A;1:150631057_A_G;1:150631917_C_T;1:150632322_T_C;1:150633347_C_T;1:150635066_C_T;1:150635374_G_C;1:150635811_C_T;1:150635869_G_A;1:150638572_T_G;1:150640475_G_A;1:150642583_T_C;1:150645028_T_A;1:150646958_C_T;1:150649249_G_A;1:150649514_C_T;1:150650265_T_C;1:150650425_G_T;1:150652202_A_G;1:150653391_G_A;1:150653650_T_C;1:150653795_C_T;1:150655421_T_C;1:150655686_C_T;1:150655738_A_C;1:150656307_A_G;1:150656873_G_A;1:150657281_T_C;1:150658721_T_C;1:150658971_C_T;1:150659545_G_A;1:150659829_G_A;1:150660412_C_T;1:150660992_C_T;1:150661083_C_T;1:150661787_T_C;1:150662531_C_T;1:150662574_C_T;1:150664077_C_T;1:150665050_G_A;1:150666797_G_A;1:150666990_G_C;1:150669414_T_G;1:150669952_C_T;1:150670484_T_G;1:150671630_T_C;1:150674053_T_G;1:150674333_C_T;1:150674938_T_C;1:150675147_A_G;1:150675253_T_C;1:150675483_C_T;1:150677263_G_A;1:150677348_G_A;1:150677462_G_A;1:150677719_C_T;1:150678071_G_T;1:150678234_A_G;1:150678910_T_C;1:150679033_G_A;1:150679358_C_T;1:150680115_C_T;1:150680130_A_G;1:150680988_A_T;1:150683015_C_T;1:150683251_G_A;1:150683423_C_T;1:150685155_A_G;1:150685761_T_A;1:150685835_A_G;1:150686099_A_G;1:150687808_C_G;1:150688196_C_T;1:150688487_A_G;1:150688529_C_A;1:150689050_C_T;1:150691122_A_C;1:150691285_A_T;1:150695892_C_T;1:150695929_A_G;1:150695965_G_A;1:150696427_G_A;1:150697710_G_A;1:150699586_T_C;1:150702663_A_C;1:150702717_G_C;1:150705755_G_A;1:150707596_G_A;1:150707636_A_T;1:150707992_C_T;1:150709129_T_A;1:150709785_C_G;1:150711896_A_T;1:150712926_G_A;1:150715782_G_A;1:150721175_G_T;1:150722844_A_G;1:150723747_T_C;1:150725335_G_T;1:150726238_C_T;1:150727329_C_T;1:150727539_G_A;1:150728032_A_G;1:150728676_T_C;1:150729983_G_A;1:150730184_C_A;1:150730279_A_G;1:150731618_T_C;1:150734436_A_G;1:150734655_G_A;1:150738759_T_C;1:150743492_T_C;1:150747309_A_G;1:150748786_A_G;1:150748803_T_C;1:150749913_C_T;1:150762171_C_T;1:150763139_G_A;1:150766822_G_A;1:150766964_T_C;1:150774465_A_G;1:150775780_A_T;1:150777565_T_C;1:150792616_A_G;1:150797748_T_C;1:150798577_C_G;1:150799755_C_T;1:150800090_T_G;1:150800655_A_G;1:150800995_G_A;1:150802996_T_C;1:150808889_C_G;1:150809919_T_C;1:150811712_T_C;1:150811794_T_C;1:150812954_G_A;1:150814174_A_G;1:150815411_G_A;1:150818234_T_C;1:150821691_A_C;1:150821847_G_A;1:150825511_C_T;1:150825630_G_A;1:150826410_G_A;1:150826831_T_C;1:150828307_A_G;1:150833010_T_C;1:150835666_C_T;1:150839686_A_C;1:150841066_G_A;1:150841736_A_G;1:150856153_G_T;1:150860055_A_G;1:150860186_G_A;1:150861229_C_T;1:150861960_G_A;1:150864113_T_G;1:150865084_G_C;1:150865760_A_G;1:150869045_T_C;1:150870450_T_C;1:150874620_G_A;1:150875173_C_A;1:150879101_A_G;1:150883037_C_T;1:150886752_C_T;1:150886782_C_T;1:150887377_T_C;1:150887442_A_G;1:150889097_A_G;1:150889489_C_T;1:150889643_T_C;1:150891209_G_C;1:150892009_C_T;1:150892244_A_G;1:150897025_C_T;1:150903206_G_T;1:150903234_G_C;1:150907701_G_T;1:150907955_A_G;1:150909005_T_G;1:150910911_C_T;1:150915875_G_A;1:150916657_C_T;</t>
  </si>
  <si>
    <t>1:150660412_C_T;1:150661787_T_C;1:150679033_G_A;1:150685155_A_G;1:150691285_A_T;1:150705755_G_A;1:150907701_G_T;1:150927369_G_T;1:150935872_A_G;</t>
  </si>
  <si>
    <t>1:150723747_T_C;1:150615094_A_C;1:150616699_A_G;1:150617154_T_C;1:150620569_C_G;1:150622620_T_A;1:150622776_AG_A;1:150623221_C_T;1:150623285_T_G;1:150629880_C_A;1:150630995_G_A;1:150631057_A_G;1:150631917_C_T;1:150632322_T_C;1:150635066_C_T;1:150635374_G_C;1:150635811_C_T;1:150635869_G_A;1:150638572_T_G;1:150640475_G_A;1:150642583_T_C;1:150645028_T_A;1:150646053_AC_A;1:150646683_AT_A;1:150646958_C_T;1:150649249_G_A;1:150649514_C_T;1:150650265_T_C;1:150650425_G_T;1:150652202_A_G;1:150653391_G_A;1:150653650_T_C;1:150653795_C_T;1:150655421_T_C;1:150655686_C_T;1:150655738_A_C;1:150656307_A_G;1:150656873_G_A;1:150657281_T_C;1:150658721_T_C;1:150658971_C_T;1:150659545_G_A;1:150659829_G_A;1:150660412_C_T;1:150660992_C_T;1:150661083_C_T;1:150661787_T_C;1:150662531_C_T;1:150662574_C_T;1:150664077_C_T;1:150665050_G_A;1:150666797_G_A;1:150666990_G_C;1:150669414_T_G;1:150669952_C_T;1:150670484_T_G;1:150671243_AC_A;1:150671630_T_C;1:150674053_T_G;1:150674333_C_T;1:150674938_T_C;1:150675147_A_G;1:150675253_T_C;1:150675483_C_T;1:150677263_G_A;1:150677348_G_A;1:150677462_G_A;1:150677719_C_T;1:150678071_G_T;1:150678234_A_G;1:150678910_T_C;1:150679033_G_A;1:150679358_C_T;1:150680115_C_T;1:150680130_A_G;1:150680988_A_T;1:150683015_C_T;1:150683251_G_A;1:150683423_C_T;1:150685155_A_G;1:150685761_T_A;1:150685835_A_G;1:150686099_A_G;1:150687808_C_G;1:150688196_C_T;1:150688487_A_G;1:150688529_C_A;1:150689050_C_T;1:150691122_A_C;1:150691285_A_T;1:150695892_C_T;1:150695929_A_G;1:150695965_G_A;1:150696427_G_A;1:150697710_G_A;1:150699586_T_C;1:150700367_G_GA;1:150702663_A_C;1:150702717_G_C;1:150705755_G_A;1:150707596_G_A;1:150707636_A_T;1:150707992_C_T;1:150709129_T_A;1:150709785_C_G;1:150711896_A_T;1:150721175_G_T;1:150722844_A_G;1:150725335_G_T;1:150726238_C_T;1:150727329_C_T;1:150727539_G_A;1:150728032_A_G;1:150728676_T_C;1:150729983_G_A;1:150730184_C_A;1:150730279_A_G;1:150731513_TA_T;1:150731618_T_C;1:150734436_A_G;1:150734655_G_A;1:150738759_T_C;1:150743492_T_C;1:150747309_A_G;1:150748786_A_G;1:150748803_T_C;1:150749913_C_T;1:150773539_T_TA;1:150774465_A_G;1:150775780_A_T;1:150777565_T_C;1:150792616_A_G;1:150797748_T_C;1:150798577_C_G;1:150799755_C_T;1:150800090_T_G;1:150800655_A_G;1:150800995_G_A;1:150802996_T_C;1:150808889_C_G;1:150809919_T_C;1:150811712_T_C;1:150811794_T_C;1:150812954_G_A;1:150814174_A_G;1:150815411_G_A;1:150818234_T_C;1:150821691_A_C;1:150821847_G_A;1:150825511_C_T;1:150825630_G_A;1:150826410_G_A;1:150826831_T_C;1:150828307_A_G;1:150831560_T_TA;1:150833010_T_C;1:150835666_C_T;1:150850904_CA_C;1:150856153_G_T;1:150860055_A_G;1:150860186_G_A;1:150861229_C_T;1:150861960_G_A;1:150864113_T_G;1:150865084_G_C;1:150865760_A_G;1:150886752_C_T;1:150886782_C_T;1:150887377_T_C;1:150887442_A_G;1:150889097_A_G;1:150889489_C_T;1:150889643_T_C;1:150891209_G_C;1:150892009_C_T;1:150892244_A_G;1:150897025_C_T;1:150897172_CAA_C;1:150907701_G_T;1:150907955_A_G;1:150909005_T_G;1:150910911_C_T;1:150915875_G_A;1:150916657_C_T;1:150918084_C_T;1:150918937_T_G;1:150923774_T_A;1:150927152_G_A;1:150927369_G_T;1:150929563_G_A;1:150931462_G_A;1:150932501_A_G;1:150935872_A_G;1:150937329_C_T;1:150937594_T_C;1:150937661_A_G;1:150938571_G_A;1:150939744_C_A;1:150940357_G_T;1:150940358_C_T;1:150941381_C_T;1:150941944_A_G;1:150944707_T_C;1:150945794_A_C;1:150946490_G_A;1:150956128_G_A;</t>
  </si>
  <si>
    <t>GOLPH3L-001,GOLPH3L-002,GOLPH3L-201,GOLPH3L-202|;GOLPH3L-001,GOLPH3L-002,GOLPH3L-201,GOLPH3L-202|HORMAD1-003,HORMAD1-002,HORMAD1-001,HORMAD1-005,HORMAD1-006,HORMAD1-202,HORMAD1-201,HORMAD1-203|;HORMAD1-003,HORMAD1-002,HORMAD1-001,HORMAD1-005,HORMAD1-006,HORMAD1-202,HORMAD1-201,HORMAD1-203|;NA;</t>
  </si>
  <si>
    <t>ADAMTSL4-002,ADAMTSL4-001,ADAMTSL4-201,ADAMTSL4-202,ADAMTSL4-203|;ADAMTSL4-002,ADAMTSL4-001,ADAMTSL4-201,ADAMTSL4-202,ADAMTSL4-203|ANXA9-001|CA14-001|ECM1-012,ECM1-011,ECM1-013|GOLPH3L-001,GOLPH3L-002,GOLPH3L-201,GOLPH3L-202|HORMAD1-003,HORMAD1-002,HORMAD1-001,HORMAD1-005,HORMAD1-006,HORMAD1-202,HORMAD1-201,HORMAD1-203|;ADAMTSL4-002,ADAMTSL4-001,ADAMTSL4-201,ADAMTSL4-202,ADAMTSL4-203|ANXA9-001|CERS2-001,CERS2-002,CERS2-003,CERS2-004,CERS2-006,CERS2-005,CERS2-201|CTSS-001,CTSS-201|ECM1-012,ECM1-011,ECM1-013|GABPB2-001,GABPB2-002,GABPB2-201,GABPB2-202|RP11-316M1.3-001|RPRD2-001,RPRD2-003,RPRD2-002,RPRD2-201|SNORA40.20-201|TARS2-010,TARS2-001,TARS2-002,TARS2-012,TARS2-202,TARS2-201|TNFAIP8L2-001|;ADAMTSL4-002,ADAMTSL4-001,ADAMTSL4-201,ADAMTSL4-202,ADAMTSL4-203|ANXA9-001|CTSK-001,CTSK-002|ECM1-012,ECM1-011,ECM1-013|U6.108-201|;ADAMTSL4-002,ADAMTSL4-001,ADAMTSL4-201,ADAMTSL4-202,ADAMTSL4-203|ANXA9-001|CTSK-001,CTSK-002|U6.108-201|;ADAMTSL4-002,ADAMTSL4-001,ADAMTSL4-201,ADAMTSL4-202,ADAMTSL4-203|ANXA9-001|ECM1-012,ECM1-011,ECM1-013|U6.108-201|;ADAMTSL4-002,ADAMTSL4-001,ADAMTSL4-201,ADAMTSL4-202,ADAMTSL4-203|C1orf56-001,C1orf56-201|CTSK-001,CTSK-002|ECM1-012,ECM1-011,ECM1-013|FAM63A-002,FAM63A-005,FAM63A-007,FAM63A-006,FAM63A-004|U6.108-201|;ADAMTSL4-002,ADAMTSL4-001,ADAMTSL4-201,ADAMTSL4-202,ADAMTSL4-203|CTSK-001,CTSK-002|ECM1-012,ECM1-011,ECM1-013|;ADAMTSL4-002,ADAMTSL4-001,ADAMTSL4-201,ADAMTSL4-202,ADAMTSL4-203|CTSK-001,CTSK-002|ECM1-012,ECM1-011,ECM1-013|U6.108-201|;ADAMTSL4-002,ADAMTSL4-001,ADAMTSL4-201,ADAMTSL4-202,ADAMTSL4-203|ECM1-012,ECM1-011,ECM1-013|;ADAMTSL4-002,ADAMTSL4-001,ADAMTSL4-201,ADAMTSL4-202,ADAMTSL4-203|ECM1-012,ECM1-011,ECM1-013|GOLPH3L-001,GOLPH3L-002,GOLPH3L-201,GOLPH3L-202|;ADAMTSL4-002,ADAMTSL4-001,ADAMTSL4-201,ADAMTSL4-202,ADAMTSL4-203|ECM1-012,ECM1-011,ECM1-013|HORMAD1-003,HORMAD1-002,HORMAD1-001,HORMAD1-005,HORMAD1-006,HORMAD1-202,HORMAD1-201,HORMAD1-203|;ADAMTSL4-002,ADAMTSL4-001,ADAMTSL4-201,ADAMTSL4-202,ADAMTSL4-203|ECM1-012,ECM1-011,ECM1-013|PRPF3-001,PRPF3-201,PRPF3-202|;ADAMTSL4-002,ADAMTSL4-001,ADAMTSL4-201,ADAMTSL4-202,ADAMTSL4-203|ECM1-012,ECM1-011,ECM1-013|RPRD2-001,RPRD2-003,RPRD2-002,RPRD2-201|SNORA42-201|U6.108-201|;ADAMTSL4-002,ADAMTSL4-001,ADAMTSL4-201,ADAMTSL4-202,ADAMTSL4-203|ECM1-012,ECM1-011,ECM1-013|TARS2-010,TARS2-001,TARS2-002,TARS2-012,TARS2-202,TARS2-201|;ADAMTSL4-002,ADAMTSL4-001,ADAMTSL4-201,ADAMTSL4-202,ADAMTSL4-203|ECM1-012,ECM1-011,ECM1-013|U6.108-201|;ADAMTSL4-002,ADAMTSL4-001,ADAMTSL4-201,ADAMTSL4-202,ADAMTSL4-203|HORMAD1-003,HORMAD1-002,HORMAD1-001,HORMAD1-005,HORMAD1-006,HORMAD1-202,HORMAD1-201,HORMAD1-203|;ADAMTSL4-002,ADAMTSL4-001,ADAMTSL4-201,ADAMTSL4-202,ADAMTSL4-203|PRPF3-001,PRPF3-201,PRPF3-202|;ADAMTSL4-002,ADAMTSL4-001,ADAMTSL4-201,ADAMTSL4-202,ADAMTSL4-203|U6.108-201|;ANXA9-001|CTSS-001,CTSS-201|HORMAD1-003,HORMAD1-002,HORMAD1-001,HORMAD1-005,HORMAD1-006,HORMAD1-202,HORMAD1-201,HORMAD1-203|;ECM1-012,ECM1-011,ECM1-013|;ECM1-012,ECM1-011,ECM1-013|HORMAD1-003,HORMAD1-002,HORMAD1-001,HORMAD1-005,HORMAD1-006,HORMAD1-202,HORMAD1-201,HORMAD1-203|;ECM1-012,ECM1-011,ECM1-013|TARS2-010,TARS2-001,TARS2-002,TARS2-012,TARS2-202,TARS2-201|;ECM1-012,ECM1-011,ECM1-013|TARS2-010,TARS2-001,TARS2-002,TARS2-012,TARS2-202,TARS2-201|TNFAIP8L2-001|;HORMAD1-003,HORMAD1-002,HORMAD1-001,HORMAD1-005,HORMAD1-006,HORMAD1-202,HORMAD1-201,HORMAD1-203|;NA;TARS2-010,TARS2-001,TARS2-002,TARS2-012,TARS2-202,TARS2-201|;U6.108-201|;</t>
  </si>
  <si>
    <t>ENSG00000143457.6</t>
  </si>
  <si>
    <t>GOLPH3L-001,GOLPH3L-002,GOLPH3L-201,GOLPH3L-202|;NA;</t>
  </si>
  <si>
    <t>ENSG00000143702.11</t>
  </si>
  <si>
    <t>5:147565719:147566670</t>
  </si>
  <si>
    <t>5:147560454_T_C</t>
  </si>
  <si>
    <t>ENSG00000145868.12</t>
  </si>
  <si>
    <t>5:147566126_G_A;5:147566124_A_G;5:147566195_C_T;5:147565814_T_G;5:147565858_C_T;</t>
  </si>
  <si>
    <t>5:147541895_T_C;5:147542282_T_C;5:147542513_A_G;5:147542911_T_C;5:147542996_G_A;5:147543264_C_T;5:147543535_T_C;5:147543838_G_T;5:147543853_A_G;5:147543991_G_A;5:147544203_G_A;5:147544258_G_A;5:147544288_T_C;5:147544367_C_T;5:147544494_T_C;5:147544592_G_C;5:147545078_T_C;5:147545100_C_T;5:147545324_T_C;5:147545635_C_T;5:147546399_A_G;5:147546452_T_A;5:147546861_G_A;5:147547062_T_A;5:147547151_T_C;5:147547263_A_G;5:147547366_C_T;5:147547372_T_C;5:147547882_T_C;5:147547963_T_C;5:147547978_T_C;5:147548021_A_C;5:147548078_T_C;5:147548328_T_G;5:147548348_G_C;5:147548419_C_T;5:147549163_T_C;5:147550938_T_C;5:147551286_C_T;5:147551420_G_C;5:147555347_T_C;5:147555544_G_C;5:147555635_A_C;5:147555653_G_A;5:147555724_A_G;5:147555865_G_A;5:147555904_A_G;5:147555957_T_C;5:147556023_T_C;5:147556309_A_G;5:147556423_T_C;5:147556458_A_G;5:147556698_T_C;5:147556888_C_T;5:147557190_G_A;5:147557792_A_G;5:147558316_T_G;5:147558364_T_C;5:147558429_A_G;5:147558447_G_A;5:147558546_A_G;5:147558858_A_G;5:147559434_A_G;5:147559835_C_T;5:147559837_T_C;5:147560454_T_C;5:147560916_C_T;5:147561030_C_T;5:147561236_T_C;5:147561263_C_T;5:147561299_C_A;5:147561609_C_A;5:147561630_A_G;5:147562116_T_A;5:147562488_A_G;5:147562492_A_G;5:147562928_T_C;5:147563020_A_G;5:147563047_T_C;5:147563216_A_G;5:147563463_G_A;5:147563477_T_C;5:147564997_G_T;5:147565330_T_C;5:147565376_A_G;5:147565668_A_C;5:147565814_T_G;5:147565858_C_T;5:147566124_A_G;5:147566126_G_A;5:147566195_C_T;5:147566669_T_C;5:147567311_C_T;5:147567910_T_C;5:147567957_C_T;5:147568322_G_A;5:147568820_G_A;5:147568898_A_C;5:147569171_T_A;5:147569444_T_C;5:147569474_T_G;5:147569528_C_T;5:147569984_A_G;5:147570299_T_C;5:147570600_A_C;5:147570634_A_G;5:147570837_C_A;5:147571317_C_T;5:147571462_T_A;5:147571674_G_T;5:147571755_T_A;5:147572263_A_G;5:147572627_A_G;5:147572841_C_T;5:147573304_G_A;5:147573347_A_G;5:147573671_G_A;5:147573937_C_G;5:147573999_G_A;5:147574364_C_G;5:147574823_T_C;5:147575033_C_T;5:147575064_C_A;5:147575206_A_G;5:147575225_G_T;5:147575478_T_C;5:147575546_A_G;5:147575721_A_G;5:147575865_A_G;5:147575939_A_G;5:147575986_T_C;5:147576276_A_T;5:147576457_T_C;5:147576629_A_T;5:147576680_T_G;5:147576832_A_G;5:147576861_G_C;5:147577226_T_C;5:147577337_A_G;5:147577426_G_T;5:147577448_T_C;5:147577500_A_G;5:147577603_C_T;5:147577686_C_T;5:147578262_T_C;5:147578737_A_T;5:147579415_C_G;5:147580107_A_C;5:147580161_T_C;5:147580730_C_T;5:147581039_T_C;5:147581569_G_A;5:147582317_A_G;5:147583402_A_T;5:147583635_G_A;5:147583770_A_T;5:147584277_C_T;</t>
  </si>
  <si>
    <t>5:147545078_T_C;5:147545100_C_T;5:147545324_T_C;5:147559835_C_T;5:147559837_T_C;5:147562928_T_C;5:147563047_T_C;5:147566195_C_T;5:147568820_G_A;5:147568898_A_C;5:147570299_T_C;5:147570634_A_G;5:147572263_A_G;5:147572627_A_G;5:147577686_C_T;5:147578262_T_C;5:147578737_A_T;5:147583402_A_T;5:147583635_G_A;5:147583770_A_T;</t>
  </si>
  <si>
    <t>5:147560916_C_T;5:147541895_T_C;5:147542282_T_C;5:147542513_A_G;5:147542911_T_C;5:147542996_G_A;5:147543264_C_T;5:147543535_T_C;5:147543838_G_T;5:147543853_A_G;5:147543991_G_A;5:147544203_G_A;5:147544258_G_A;5:147544288_T_C;5:147544367_C_T;5:147544494_T_C;5:147544592_G_C;5:147545078_T_C;5:147545100_C_T;5:147545324_T_C;5:147545635_C_T;5:147546399_A_G;5:147546452_T_A;5:147546861_G_A;5:147547062_T_A;5:147547151_T_C;5:147547263_A_G;5:147547366_C_T;5:147547372_T_C;5:147547882_T_C;5:147547963_T_C;5:147547978_T_C;5:147548021_A_C;5:147548078_T_C;5:147548219_TG_T;5:147548328_T_G;5:147548348_G_C;5:147548419_C_T;5:147549163_T_C;5:147550938_T_C;5:147551420_G_C;5:147555347_T_C;5:147555544_G_C;5:147555635_A_C;5:147555653_G_A;5:147555724_A_G;5:147555865_G_A;5:147555904_A_G;5:147555957_T_C;5:147556023_T_C;5:147556309_A_G;5:147556423_T_C;5:147556458_A_G;5:147556698_T_C;5:147556888_C_T;5:147557190_G_A;5:147557792_A_G;5:147558316_T_G;5:147558364_T_C;5:147558429_A_G;5:147558447_G_A;5:147558546_A_G;5:147558858_A_G;5:147559434_A_G;5:147559835_C_T;5:147559837_T_C;5:147560454_T_C;5:147561030_C_T;5:147561236_T_C;5:147561263_C_T;5:147561299_C_A;5:147561609_C_A;5:147561630_A_G;5:147562116_T_A;5:147562488_A_G;5:147562492_A_G;5:147562928_T_C;5:147563020_A_G;5:147563047_T_C;5:147563216_A_G;5:147563463_G_A;5:147563477_T_C;5:147564997_G_T;5:147565330_T_C;5:147565376_A_G;5:147565668_A_C;5:147565814_T_G;5:147565858_C_T;5:147566124_A_G;5:147566126_G_A;5:147566195_C_T;5:147567311_C_T;5:147567910_T_C;5:147567957_C_T;5:147568322_G_A;5:147568820_G_A;5:147568898_A_C;5:147569171_T_A;5:147569444_T_C;5:147569474_T_G;5:147569528_C_T;5:147569984_A_G;5:147570299_T_C;5:147570600_A_C;5:147570634_A_G;5:147570837_C_A;5:147571317_C_T;5:147571462_T_A;5:147571674_G_T;5:147571755_T_A;5:147572263_A_G;5:147572627_A_G;5:147572841_C_T;5:147573304_G_A;5:147573347_A_G;5:147573671_G_A;5:147573937_C_G;5:147573999_G_A;5:147574364_C_G;5:147574823_T_C;5:147575033_C_T;5:147575064_C_A;5:147575206_A_G;5:147575225_G_T;5:147575478_T_C;5:147575546_A_G;5:147575721_A_G;5:147575865_A_G;5:147575939_A_G;5:147575986_T_C;5:147576276_A_T;5:147576457_T_C;5:147576629_A_T;5:147576680_T_G;5:147576832_A_G;5:147576861_G_C;5:147577226_T_C;5:147577337_A_G;5:147577426_G_T;5:147577448_T_C;5:147577500_A_G;5:147577603_C_T;5:147577686_C_T;5:147578262_T_C;5:147578737_A_T;5:147579415_C_G;5:147580107_A_C;5:147580161_T_C;5:147580730_C_T;5:147581039_T_C;5:147581569_G_A;5:147582317_A_G;5:147583402_A_T;5:147583635_G_A;5:147583770_A_T;5:147584277_C_T;</t>
  </si>
  <si>
    <t>CTD-2283N19.1-001|;CTD-2283N19.1-001|FBXO38-002,FBXO38-001,FBXO38-003,FBXO38-201|;FBXO38-002,FBXO38-001,FBXO38-003,FBXO38-201|;NA;</t>
  </si>
  <si>
    <t>ADRB2-201|;CTD-2283N19.1-001|;CTD-2283N19.1-001|FBXO38-002,FBXO38-001,FBXO38-003,FBXO38-201|;CTD-2283N19.1-001|FBXO38-002,FBXO38-001,FBXO38-003,FBXO38-201|SPINK7-001,SPINK7-005|SPINK9-002,SPINK9-001|;CTD-2283N19.1-001|SPINK7-001,SPINK7-005|;CTD-2283N19.1-001|SPINK7-001,SPINK7-005|SPINK9-002,SPINK9-001|;CTD-2283N19.1-001|SPINK9-002,SPINK9-001|;FBXO38-002,FBXO38-001,FBXO38-003,FBXO38-201|;NA;</t>
  </si>
  <si>
    <t>5:147580626:147581413</t>
  </si>
  <si>
    <t>5:147580730_C_T;5:147581039_T_C;</t>
  </si>
  <si>
    <t>5:147524833_C_T;5:147526393_G_C;5:147527112_C_T;5:147527838_G_T;5:147532234_C_T;5:147533717_A_C;5:147533727_T_C;5:147534289_A_T;5:147534305_T_G;5:147536252_A_T;5:147536357_T_A;5:147536585_A_G;5:147539520_A_G;5:147541020_A_G;5:147541895_T_C;5:147542282_T_C;5:147542513_A_G;5:147542911_T_C;5:147542996_G_A;5:147543264_C_T;5:147543535_T_C;5:147543838_G_T;5:147543853_A_G;5:147543991_G_A;5:147544203_G_A;5:147544258_G_A;5:147544288_T_C;5:147544367_C_T;5:147544494_T_C;5:147544592_G_C;5:147545078_T_C;5:147545100_C_T;5:147545324_T_C;5:147545635_C_T;5:147546399_A_G;5:147546452_T_A;5:147546861_G_A;5:147547062_T_A;5:147547151_T_C;5:147547263_A_G;5:147547366_C_T;5:147547372_T_C;5:147547882_T_C;5:147547963_T_C;5:147547978_T_C;5:147548021_A_C;5:147548078_T_C;5:147548328_T_G;5:147548348_G_C;5:147548419_C_T;5:147549163_T_C;5:147550938_T_C;5:147551286_C_T;5:147551420_G_C;5:147555347_T_C;5:147555544_G_C;5:147555635_A_C;5:147555653_G_A;5:147555724_A_G;5:147555865_G_A;5:147555904_A_G;5:147555957_T_C;5:147556023_T_C;5:147556309_A_G;5:147556423_T_C;5:147556458_A_G;5:147556698_T_C;5:147556888_C_T;5:147557190_G_A;5:147557792_A_G;5:147558316_T_G;5:147558364_T_C;5:147558429_A_G;5:147558447_G_A;5:147558546_A_G;5:147558858_A_G;5:147559434_A_G;5:147559835_C_T;5:147559837_T_C;5:147560454_T_C;5:147560916_C_T;5:147561030_C_T;5:147561236_T_C;5:147561263_C_T;5:147561299_C_A;5:147561609_C_A;5:147561630_A_G;5:147562116_T_A;5:147562488_A_G;5:147562492_A_G;5:147562928_T_C;5:147563020_A_G;5:147563047_T_C;5:147563216_A_G;5:147563463_G_A;5:147563477_T_C;5:147564997_G_T;5:147565330_T_C;5:147565376_A_G;5:147565668_A_C;5:147565814_T_G;5:147565858_C_T;5:147566124_A_G;5:147566126_G_A;5:147566195_C_T;5:147566669_T_C;5:147567311_C_T;5:147567910_T_C;5:147567957_C_T;5:147568322_G_A;5:147568820_G_A;5:147568898_A_C;5:147569171_T_A;5:147569444_T_C;5:147569474_T_G;5:147569528_C_T;5:147569984_A_G;5:147570299_T_C;5:147570600_A_C;5:147570634_A_G;5:147570837_C_A;5:147571317_C_T;5:147571462_T_A;5:147571674_G_T;5:147571755_T_A;5:147572263_A_G;5:147572627_A_G;5:147572841_C_T;5:147573304_G_A;5:147573347_A_G;5:147573671_G_A;5:147573937_C_G;5:147573999_G_A;5:147574364_C_G;5:147574823_T_C;5:147575033_C_T;5:147575064_C_A;5:147575206_A_G;5:147575225_G_T;5:147575478_T_C;5:147575546_A_G;5:147575721_A_G;5:147575865_A_G;5:147575939_A_G;5:147575986_T_C;5:147576276_A_T;5:147576457_T_C;5:147576629_A_T;5:147576680_T_G;5:147576832_A_G;5:147576861_G_C;5:147577226_T_C;5:147577337_A_G;5:147577426_G_T;5:147577448_T_C;5:147577500_A_G;5:147577603_C_T;5:147577686_C_T;5:147578262_T_C;5:147578737_A_T;5:147579415_C_G;5:147580107_A_C;5:147580161_T_C;5:147580730_C_T;5:147581039_T_C;5:147581569_G_A;5:147582317_A_G;5:147583402_A_T;5:147583635_G_A;5:147583770_A_T;5:147584277_C_T;</t>
  </si>
  <si>
    <t>5:147541895_T_C;5:147532234_C_T;5:147533717_A_C;5:147533727_T_C;5:147534289_A_T;5:147534305_T_G;5:147536252_A_T;5:147536357_T_A;5:147536585_A_G;5:147539520_A_G;5:147541020_A_G;5:147542282_T_C;5:147542513_A_G;5:147542911_T_C;5:147542996_G_A;5:147543264_C_T;5:147543535_T_C;5:147543838_G_T;5:147543853_A_G;5:147543991_G_A;5:147544203_G_A;5:147544258_G_A;5:147544288_T_C;5:147544367_C_T;5:147544494_T_C;5:147544592_G_C;5:147545078_T_C;5:147545100_C_T;5:147545324_T_C;5:147545635_C_T;5:147546399_A_G;5:147546452_T_A;5:147546861_G_A;5:147547062_T_A;5:147547151_T_C;5:147547263_A_G;5:147547366_C_T;5:147547372_T_C;5:147547882_T_C;5:147547963_T_C;5:147547978_T_C;5:147548021_A_C;5:147548078_T_C;5:147548219_TG_T;5:147548328_T_G;5:147548348_G_C;5:147548419_C_T;5:147549163_T_C;5:147550938_T_C;5:147551420_G_C;5:147555347_T_C;5:147555544_G_C;5:147555635_A_C;5:147555653_G_A;5:147555724_A_G;5:147555865_G_A;5:147555904_A_G;5:147555957_T_C;5:147556023_T_C;5:147556309_A_G;5:147556423_T_C;5:147556458_A_G;5:147556698_T_C;5:147556888_C_T;5:147557190_G_A;5:147557792_A_G;5:147558316_T_G;5:147558364_T_C;5:147558429_A_G;5:147558447_G_A;5:147558546_A_G;5:147558858_A_G;5:147559434_A_G;5:147559835_C_T;5:147559837_T_C;5:147560454_T_C;5:147560916_C_T;5:147561030_C_T;5:147561236_T_C;5:147561263_C_T;5:147561299_C_A;5:147561609_C_A;5:147561630_A_G;5:147562116_T_A;5:147562488_A_G;5:147562492_A_G;5:147562928_T_C;5:147563020_A_G;5:147563047_T_C;5:147563216_A_G;5:147563463_G_A;5:147563477_T_C;5:147564997_G_T;5:147565330_T_C;5:147565376_A_G;5:147565668_A_C;5:147565814_T_G;5:147565858_C_T;5:147566124_A_G;5:147566126_G_A;5:147566195_C_T;5:147567311_C_T;5:147567910_T_C;5:147567957_C_T;5:147568322_G_A;5:147568820_G_A;5:147568898_A_C;5:147569171_T_A;5:147569444_T_C;5:147569474_T_G;5:147569528_C_T;5:147569984_A_G;5:147570299_T_C;5:147570600_A_C;5:147570634_A_G;5:147570837_C_A;5:147571317_C_T;5:147571462_T_A;5:147571674_G_T;5:147571755_T_A;5:147572263_A_G;5:147572627_A_G;5:147572841_C_T;5:147573304_G_A;5:147573347_A_G;5:147573671_G_A;5:147573937_C_G;5:147573999_G_A;5:147574364_C_G;5:147574823_T_C;5:147575033_C_T;5:147575064_C_A;5:147575206_A_G;5:147575225_G_T;5:147575478_T_C;5:147575546_A_G;5:147575721_A_G;5:147575865_A_G;5:147575939_A_G;5:147575986_T_C;5:147576276_A_T;5:147576457_T_C;5:147576629_A_T;5:147576680_T_G;5:147576832_A_G;5:147576861_G_C;5:147577226_T_C;5:147577337_A_G;5:147577426_G_T;5:147577448_T_C;5:147577500_A_G;5:147577603_C_T;5:147577686_C_T;5:147578262_T_C;5:147578737_A_T;5:147579415_C_G;5:147580107_A_C;5:147580161_T_C;5:147580730_C_T;5:147581039_T_C;5:147581569_G_A;5:147582317_A_G;5:147583402_A_T;5:147583635_G_A;5:147583770_A_T;5:147584277_C_T;</t>
  </si>
  <si>
    <t>ENSG00000151151.5</t>
  </si>
  <si>
    <t>IPMK-001|;IPMK-001|snoU13.328-201|;NA;snoU13.328-201|;</t>
  </si>
  <si>
    <t>13:103333031:103333631</t>
  </si>
  <si>
    <t>13:103328619_C_A</t>
  </si>
  <si>
    <t>ENSG00000151287.12</t>
  </si>
  <si>
    <t>13:103333356_G_A;</t>
  </si>
  <si>
    <t>13:103256435_A_T;13:103258600_T_C;13:103266801_A_G;13:103271206_G_A;13:103273465_C_T;13:103273839_A_G;13:103275386_T_C;13:103276115_C_T;13:103276397_G_A;13:103278624_C_A;13:103278768_G_T;13:103278850_G_T;13:103279858_G_A;13:103281625_C_T;13:103281635_G_A;13:103282279_A_C;13:103282299_C_G;13:103286814_G_A;13:103289338_C_T;13:103290108_C_T;13:103290574_G_A;13:103290977_T_C;13:103291748_T_C;13:103291856_C_G;13:103292139_G_A;13:103292810_G_A;13:103293088_C_T;13:103293915_T_C;13:103294289_G_A;13:103294334_A_G;13:103294480_C_T;13:103294894_A_G;13:103296243_A_G;13:103296372_C_T;13:103296610_A_G;13:103297600_G_A;13:103299911_A_G;13:103300413_T_C;13:103300584_G_A;13:103301011_T_C;13:103301130_T_G;13:103302367_G_A;13:103302732_A_G;13:103302961_C_T;13:103303444_C_T;13:103305615_A_T;13:103305689_C_A;13:103305739_C_T;13:103305778_T_A;13:103306676_C_T;13:103306987_C_T;13:103307218_C_T;13:103307360_G_A;13:103308126_G_A;13:103309236_A_G;13:103310154_C_T;13:103310158_G_A;13:103310498_C_T;13:103310950_T_A;13:103311061_A_G;13:103311218_A_G;13:103311761_T_C;13:103311885_G_T;13:103314300_A_G;13:103314416_G_C;13:103314572_T_C;13:103314887_G_T;13:103315210_G_A;13:103315583_T_C;13:103315826_C_T;13:103315876_G_A;13:103316113_G_A;13:103316942_G_A;13:103317005_G_A;13:103317782_G_A;13:103318121_A_G;13:103323192_C_A;13:103323626_G_A;13:103325914_G_A;13:103325998_C_A;13:103326950_G_A;13:103327996_A_G;13:103328494_T_C;13:103328579_G_T;13:103328619_C_A;13:103329782_T_A;13:103330718_G_A;13:103331932_G_A;13:103331985_T_C;13:103331992_G_A;13:103332774_G_C;13:103333065_G_A;13:103333089_G_T;13:103333356_G_A;13:103334303_T_G;13:103334391_A_G;13:103334402_A_G;13:103334454_G_A;13:103335778_A_G;13:103335790_G_C;13:103336063_T_C;13:103336425_A_T;13:103336775_A_G;13:103337240_A_G;13:103337357_T_C;13:103339365_A_G;</t>
  </si>
  <si>
    <t>13:103256435_A_T;13:103291748_T_C;13:103291856_C_G;13:103305615_A_T;13:103305689_C_A;13:103305739_C_T;</t>
  </si>
  <si>
    <t>13:103256435_A_T;13:103258600_T_C;13:103266801_A_G;13:103271206_G_A;13:103273465_C_T;13:103273839_A_G;13:103275386_T_C;13:103276115_C_T;13:103276397_G_A;13:103278624_C_A;13:103278768_G_T;13:103278850_G_T;13:103279858_G_A;13:103281625_C_T;13:103281635_G_A;13:103282279_A_C;13:103282299_C_G;13:103286814_G_A;13:103289338_C_T;13:103290108_C_T;13:103290574_G_A;13:103290977_T_C;13:103291748_T_C;13:103291856_C_G;13:103305615_A_T;13:103305689_C_A;13:103305739_C_T;13:103305778_T_A;13:103314300_A_G;13:103314416_G_C;13:103314572_T_C;13:103314887_G_T;13:103315210_G_A;13:103315583_T_C;13:103315826_C_T;13:103315876_G_A;13:103316113_G_A;13:103316942_G_A;13:103317005_G_A;13:103317782_G_A;13:103329782_T_A;13:103330718_G_A;13:103331932_G_A;13:103331985_T_C;13:103331992_G_A;13:103332774_G_C;13:103333065_G_A;13:103333089_G_T;13:103333356_G_A;13:103334303_T_G;13:103334391_A_G;13:103334402_A_G;13:103334454_G_A;</t>
  </si>
  <si>
    <t>C13orf27-003,C13orf27-002,C13orf27-005,C13orf27-006,C13orf27-001,C13orf27-004|;NA;</t>
  </si>
  <si>
    <t>C13orf27-003,C13orf27-002,C13orf27-005,C13orf27-006,C13orf27-001,C13orf27-004|ERCC5-001,ERCC5-006,ERCC5-202,ERCC5-203,ERCC5-201|;CCDC168-201|ERCC5-001,ERCC5-006,ERCC5-202,ERCC5-203,ERCC5-201|;CCDC168-201|ERCC5-001,ERCC5-006,ERCC5-202,ERCC5-203,ERCC5-201|NCR-0283-001|;ERCC5-001,ERCC5-006,ERCC5-202,ERCC5-203,ERCC5-201|;NA;NCR-0283-001|;</t>
  </si>
  <si>
    <t>11:122518061:122519115</t>
  </si>
  <si>
    <t>11:122504700_A_G</t>
  </si>
  <si>
    <t>ENSG00000154127.5</t>
  </si>
  <si>
    <t>11:122518525_A_G;11:122518609_A_G;</t>
  </si>
  <si>
    <t>11:122500846_C_A;11:122503132_G_A;11:122504700_A_G;11:122504717_C_A;11:122504749_A_C;11:122505344_G_T;11:122505416_G_A;11:122506008_G_T;11:122506308_T_G;11:122508163_C_T;11:122509237_A_G;11:122509491_G_A;11:122513555_A_T;11:122514281_C_A;11:122517803_A_G;11:122518525_A_G;11:122518609_A_G;11:122519022_T_G;11:122520253_T_C;11:122520291_A_T;11:122520706_C_G;11:122522067_T_C;11:122522375_T_C;11:122523596_G_A;11:122526501_A_C;11:122527120_G_A;11:122528023_G_A;11:122528193_T_C;11:122530591_C_G;11:122531574_A_G;11:122533866_A_G;11:122533908_T_C;11:122534190_C_T;11:122534504_T_C;11:122534804_T_A;11:122534810_A_G;11:122535333_G_C;11:122535408_T_C;11:122535611_G_A;11:122537421_A_G;</t>
  </si>
  <si>
    <t>11:122503132_G_A;</t>
  </si>
  <si>
    <t>11:122500846_C_A;11:122503132_G_A;11:122504700_A_G;11:122504717_C_A;11:122504749_A_C;11:122505344_G_T;11:122505416_G_A;11:122506008_G_T;11:122506308_T_G;11:122508163_C_T;11:122509237_A_G;11:122509491_G_A;11:122513555_A_T;11:122514281_C_A;11:122517803_A_G;11:122518525_A_G;11:122518609_A_G;11:122526501_A_C;11:122527120_G_A;11:122528023_G_A;11:122528193_T_C;11:122530591_C_G;11:122531574_A_G;11:122533866_A_G;11:122533908_T_C;11:122534190_C_T;11:122534504_T_C;11:122534804_T_A;11:122534810_A_G;11:122535333_G_C;11:122535408_T_C;11:122535611_G_A;11:122537421_A_G;</t>
  </si>
  <si>
    <t>NA;snoU13.386-201|;</t>
  </si>
  <si>
    <t>CRTAM-001,CRTAM-002|snoU13.386-201|;NA;SNORD14D-201|;SNORD14E-201|snoU13.386-201|;snoU13.386-201|;</t>
  </si>
  <si>
    <t>gran_p_myeloid_wbc;neut_p;</t>
  </si>
  <si>
    <t>8:108687221:108687907</t>
  </si>
  <si>
    <t>8:108685617_T_C</t>
  </si>
  <si>
    <t>ENSG00000154188.5</t>
  </si>
  <si>
    <t>8:108687571_C_G;8:108687588_G_A;8:108687626_A_G;</t>
  </si>
  <si>
    <t>8:108685617_T_C;8:108685880_A_G;8:108686209_A_G;8:108686400_C_T;8:108686594_T_C;8:108686721_C_G;8:108687571_C_G;8:108687588_G_A;8:108687626_A_G;8:108689589_C_T;8:108689911_A_G;8:108690829_T_G;8:108693223_T_C;</t>
  </si>
  <si>
    <t>8:108689911_A_G;</t>
  </si>
  <si>
    <t>8:108686721_C_G;8:108687571_C_G;8:108687588_G_A;8:108687626_A_G;8:108689589_C_T;8:108689911_A_G;</t>
  </si>
  <si>
    <t>ANGPT1-001,ANGPT1-003,ANGPT1-002,ANGPT1-009,ANGPT1-006,ANGPT1-201|;NA;</t>
  </si>
  <si>
    <t>5:72251068:72252906</t>
  </si>
  <si>
    <t>5:72248719_G_A</t>
  </si>
  <si>
    <t>ENSG00000157107.8</t>
  </si>
  <si>
    <t>5:72252475_A_G;</t>
  </si>
  <si>
    <t>5:72097351_T_C;5:72103724_T_C;5:72108001_C_T;5:72110515_C_T;5:72117381_G_A;5:72125370_C_G;5:72125995_A_G;5:72127469_C_T;5:72129604_C_T;5:72130646_A_G;5:72137235_G_A;5:72139788_A_G;5:72147741_G_A;5:72160974_A_G;5:72163793_G_T;5:72168857_T_C;5:72180647_C_T;5:72182857_A_G;5:72186905_A_G;5:72200345_G_A;5:72204024_A_G;5:72204099_A_G;5:72236003_G_A;5:72236312_T_G;5:72246282_C_T;5:72248719_G_A;5:72252475_A_G;5:72277724_C_A;5:72281315_T_A;5:72339109_T_C;5:72347527_T_G;5:72351062_C_G;5:72351708_T_A;5:72364673_A_G;5:72365332_C_T;5:72385058_A_G;5:72386729_T_C;5:72395189_G_A;5:72399896_G_C;5:72402135_G_A;5:72405314_T_C;5:72406659_A_C;</t>
  </si>
  <si>
    <t>5:72110515_C_T;</t>
  </si>
  <si>
    <t>5:72110515_C_T;5:72117381_G_A;5:72125370_C_G;5:72130646_A_G;5:72139788_A_G;5:72147741_G_A;5:72186905_A_G;5:72248719_G_A;</t>
  </si>
  <si>
    <t>FCHO2-001,FCHO2-006,FCHO2-002,FCHO2-007,FCHO2-201|;NA;</t>
  </si>
  <si>
    <t>FCHO2-001,FCHO2-006,FCHO2-002,FCHO2-007,FCHO2-201|PTCD2-001,PTCD2-006,PTCD2-011,PTCD2-202,PTCD2-201|;NA;PTCD2-001,PTCD2-006,PTCD2-011,PTCD2-202,PTCD2-201|;UTP15-004,UTP15-001,UTP15-002,UTP15-007,UTP15-003,UTP15-201|;</t>
  </si>
  <si>
    <t>12:50064464:50065725</t>
  </si>
  <si>
    <t>12:49952668_G_A</t>
  </si>
  <si>
    <t>ENSG00000161791.9</t>
  </si>
  <si>
    <t>12:50064889_G_A;</t>
  </si>
  <si>
    <t>12:49952668_G_A;12:49989336_G_A;12:49993678_C_T;12:50001508_A_G;12:50006260_T_C;12:50017975_G_A;12:50063768_G_A;12:50064889_G_A;12:50095636_G_A;</t>
  </si>
  <si>
    <t>12:50006260_T_C;</t>
  </si>
  <si>
    <t>12:49952668_G_A;12:50006260_T_C;12:50017975_G_A;</t>
  </si>
  <si>
    <t>FMNL3-002,FMNL3-003,FMNL3-001,FMNL3-006,FMNL3-201|TMBIM6-008,TMBIM6-009,TMBIM6-027,TMBIM6-026,TMBIM6-012,TMBIM6-011,TMBIM6-019,TMBIM6-029,TMBIM6-001,TMBIM6-002,TMBIM6-016,TMBIM6-015,TMBIM6-003,TMBIM6-013,TMBIM6-017,TMBIM6-018,TMBIM6-028,TMBIM6-020,TMBIM6-007,TMBIM6-006,TMBIM6-201,TMBIM6-203,TMBIM6-202|;NA;TMBIM6-008,TMBIM6-009,TMBIM6-027,TMBIM6-026,TMBIM6-012,TMBIM6-011,TMBIM6-019,TMBIM6-029,TMBIM6-001,TMBIM6-002,TMBIM6-016,TMBIM6-015,TMBIM6-003,TMBIM6-013,TMBIM6-017,TMBIM6-018,TMBIM6-028,TMBIM6-020,TMBIM6-007,TMBIM6-006,TMBIM6-201,TMBIM6-203,TMBIM6-202|;</t>
  </si>
  <si>
    <t>BCDIN3D-001,BCDIN3D-002|FMNL3-002,FMNL3-003,FMNL3-001,FMNL3-006,FMNL3-201|TMBIM6-008,TMBIM6-009,TMBIM6-027,TMBIM6-026,TMBIM6-012,TMBIM6-011,TMBIM6-019,TMBIM6-029,TMBIM6-001,TMBIM6-002,TMBIM6-016,TMBIM6-015,TMBIM6-003,TMBIM6-013,TMBIM6-017,TMBIM6-018,TMBIM6-028,TMBIM6-020,TMBIM6-007,TMBIM6-006,TMBIM6-201,TMBIM6-203,TMBIM6-202|;NA;TMBIM6-008,TMBIM6-009,TMBIM6-027,TMBIM6-026,TMBIM6-012,TMBIM6-011,TMBIM6-019,TMBIM6-029,TMBIM6-001,TMBIM6-002,TMBIM6-016,TMBIM6-015,TMBIM6-003,TMBIM6-013,TMBIM6-017,TMBIM6-018,TMBIM6-028,TMBIM6-020,TMBIM6-007,TMBIM6-006,TMBIM6-201,TMBIM6-203,TMBIM6-202|;</t>
  </si>
  <si>
    <t>2:218960511:218960911</t>
  </si>
  <si>
    <t>2:218960131_T_C</t>
  </si>
  <si>
    <t>ENSG00000163466.11</t>
  </si>
  <si>
    <t>2:218960680_C_T;</t>
  </si>
  <si>
    <t>2:218945674_T_C;2:218951245_C_T;2:218951738_T_A;2:218952233_G_A;2:218955809_T_C;2:218960131_T_C;2:218960680_C_T;2:218960825_A_G;2:218962205_A_G;2:218963859_C_A;2:218964051_G_T;2:218966315_C_T;2:218968921_T_C;2:218972373_T_G;2:218972391_C_T;2:218973263_T_C;2:218974191_A_G;2:218977531_G_A;2:218978137_T_C;2:218978480_A_C;2:218978664_C_T;2:218978961_A_G;2:218979259_T_C;2:218980183_T_C;2:218982276_G_A;2:218982862_T_C;2:218983763_A_G;2:218984236_C_G;2:218984478_G_A;2:218985084_G_A;2:218985249_G_C;2:218985313_A_G;2:218986077_T_C;2:218987325_C_T;2:218987893_A_T;2:218988774_A_G;2:218990586_C_T;2:218991005_G_A;2:218995122_A_G;2:218997580_T_C;2:219000734_T_C;2:219002376_T_C;2:219003360_G_A;2:219005210_A_G;2:219005698_A_G;2:219007060_T_C;2:219007752_T_G;2:219008000_T_C;2:219008392_A_G;2:219009342_A_T;2:219009461_C_A;2:219010146_C_T;2:219017462_A_G;2:219020482_A_G;2:219020914_T_C;2:219022910_T_G;2:219026972_G_C;2:219046122_C_T;</t>
  </si>
  <si>
    <t>2:218988774_A_G;2:219002376_T_C;2:219005210_A_G;2:219022910_T_G;</t>
  </si>
  <si>
    <t>2:218945674_T_C;2:218987893_A_T;2:218988774_A_G;2:218990586_C_T;2:218991005_G_A;2:218995122_A_G;2:219002376_T_C;2:219003360_G_A;2:219005210_A_G;2:219005698_A_G;2:219007060_T_C;2:219007752_T_G;2:219008000_T_C;2:219008392_A_G;2:219020482_A_G;2:219020914_T_C;2:219022910_T_G;2:219026972_G_C;2:219046122_C_T;</t>
  </si>
  <si>
    <t>ARPC2-002,ARPC2-016,ARPC2-001,ARPC2-015|;NA;</t>
  </si>
  <si>
    <t>AAMP-001,AAMP-002,AAMP-005,AAMP-009,AAMP-007|ARPC2-002,ARPC2-016,ARPC2-001,ARPC2-015|;AAMP-001,AAMP-002,AAMP-005,AAMP-009,AAMP-007|ARPC2-002,ARPC2-016,ARPC2-001,ARPC2-015|CTDSP1-002,CTDSP1-001,CTDSP1-012,CTDSP1-011,CTDSP1-008|CXCR2-002,CXCR2-007,CXCR2-003,CXCR2-001,CXCR2-004,CXCR2-005,CXCR2-006|USP37-001,USP37-004,USP37-002,USP37-005,USP37-003|;AAMP-001,AAMP-002,AAMP-005,AAMP-009,AAMP-007|ARPC2-002,ARPC2-016,ARPC2-001,ARPC2-015|CTDSP1-002,CTDSP1-001,CTDSP1-012,CTDSP1-011,CTDSP1-008|GPBAR1-001,GPBAR1-002,GPBAR1-003,GPBAR1-004|MIR26B-201|snoU13.67-201|TMBIM1-001,TMBIM1-003,TMBIM1-002,TMBIM1-015,TMBIM1-020,TMBIM1-016,TMBIM1-007,TMBIM1-009,TMBIM1-018,TMBIM1-017,TMBIM1-011,TMBIM1-019,TMBIM1-012,TMBIM1-013,TMBIM1-010,TMBIM1-201,TMBIM1-202|USP37-001,USP37-004,USP37-002,USP37-005,USP37-003|;AAMP-001,AAMP-002,AAMP-005,AAMP-009,AAMP-007|ARPC2-002,ARPC2-016,ARPC2-001,ARPC2-015|CXCR1-001,CXCR1-201|;AAMP-001,AAMP-002,AAMP-005,AAMP-009,AAMP-007|ARPC2-002,ARPC2-016,ARPC2-001,ARPC2-015|GPBAR1-001,GPBAR1-002,GPBAR1-003,GPBAR1-004|USP37-001,USP37-004,USP37-002,USP37-005,USP37-003|;AAMP-001,AAMP-002,AAMP-005,AAMP-009,AAMP-007|CTDSP1-002,CTDSP1-001,CTDSP1-012,CTDSP1-011,CTDSP1-008|CXCR1-001,CXCR1-201|;AAMP-001,AAMP-002,AAMP-005,AAMP-009,AAMP-007|CXCR1-001,CXCR1-201|;AAMP-001,AAMP-002,AAMP-005,AAMP-009,AAMP-007|CXCR2-002,CXCR2-007,CXCR2-003,CXCR2-001,CXCR2-004,CXCR2-005,CXCR2-006|GPBAR1-001,GPBAR1-002,GPBAR1-003,GPBAR1-004|USP37-001,USP37-004,USP37-002,USP37-005,USP37-003|;ARPC2-002,ARPC2-016,ARPC2-001,ARPC2-015|CXCR1-001,CXCR1-201|;NA;</t>
  </si>
  <si>
    <t>IBD.chip;UC.chip;</t>
  </si>
  <si>
    <t>mono;</t>
  </si>
  <si>
    <t>4:3510104:3510726</t>
  </si>
  <si>
    <t>4:3506933_A_G</t>
  </si>
  <si>
    <t>ENSG00000163956.6</t>
  </si>
  <si>
    <t>4:3510615_A_G;4:3510514_T_C;</t>
  </si>
  <si>
    <t>4:3487151_A_G;4:3487237_A_G;4:3494055_T_C;4:3495477_T_C;4:3496205_C_T;4:3497431_G_C;4:3499339_A_G;4:3500169_A_C;4:3502163_A_G;4:3502657_T_C;4:3502798_T_C;4:3504194_A_G;4:3506933_A_G;4:3507248_C_G;4:3510514_T_C;4:3510615_A_G;4:3512690_T_C;4:3513125_A_G;4:3514938_A_G;4:3515318_A_G;4:3515928_G_C;4:3516369_G_A;4:3516742_A_G;4:3517339_A_C;4:3518775_A_C;4:3519115_T_C;4:3519434_G_A;4:3519537_T_C;4:3524931_A_G;4:3527585_A_T;4:3528120_C_G;4:3528662_T_C;4:3528786_A_G;4:3528872_T_C;4:3530102_T_C;4:3530255_C_A;4:3530743_C_T;4:3532128_T_G;4:3532327_T_C;4:3532590_T_C;4:3533066_C_T;4:3534925_A_G;4:3535020_G_C;4:3535875_A_T;4:3535941_T_C;</t>
  </si>
  <si>
    <t>4:3528786_A_G;4:3528872_T_C;</t>
  </si>
  <si>
    <t>4:3527585_A_T;4:3528120_C_G;4:3528662_T_C;4:3528786_A_G;4:3528872_T_C;4:3530102_T_C;4:3530255_C_A;4:3530743_C_T;</t>
  </si>
  <si>
    <t>LRPAP1-001|;NA;</t>
  </si>
  <si>
    <t>LRPAP1-001|LYAR-001,LYAR-002,LYAR-201|;LYAR-001,LYAR-002,LYAR-201|;NA;</t>
  </si>
  <si>
    <t>14:81675270:81675972</t>
  </si>
  <si>
    <t>14:81639984_C_T</t>
  </si>
  <si>
    <t>ENSG00000165417.7</t>
  </si>
  <si>
    <t>14:81675631_C_T;</t>
  </si>
  <si>
    <t>14:81639984_C_T;14:81643800_G_T;14:81654875_C_G;14:81656437_C_T;14:81657760_T_G;14:81660710_T_C;14:81668555_A_C;14:81670033_G_T;14:81671752_T_C;14:81675631_C_T;14:81676959_T_C;14:81677454_A_G;14:81678096_A_G;14:81696982_A_G;14:81701004_T_C;14:81713739_C_T;14:81717808_C_T;14:81718381_C_T;14:81729751_A_G;14:81732758_T_C;14:81737290_T_C;14:81738120_C_T;14:81740763_G_C;14:81741802_T_C;</t>
  </si>
  <si>
    <t>14:81671752_T_C;</t>
  </si>
  <si>
    <t>GTF2A1-001,GTF2A1-003,GTF2A1-201|;GTF2A1-001,GTF2A1-003,GTF2A1-201|SNORA79-201|;NA;SNORA79-201|;</t>
  </si>
  <si>
    <t>CEP128-203,CEP128-202,CEP128-201,CEP128-009,CEP128-011,CEP128-002,CEP128-010,CEP128-004,CEP128-012,CEP128-005,CEP128-001,CEP128-015|GTF2A1-001,GTF2A1-003,GTF2A1-201|;CEP128-203,CEP128-202,CEP128-201,CEP128-009,CEP128-011,CEP128-002,CEP128-010,CEP128-004,CEP128-012,CEP128-005,CEP128-001,CEP128-015|GTF2A1-001,GTF2A1-003,GTF2A1-201|SEL1L-001,SEL1L-003,SEL1L-004,SEL1L-201|SNORA79-201|;CEP128-203,CEP128-202,CEP128-201,CEP128-009,CEP128-011,CEP128-002,CEP128-010,CEP128-004,CEP128-012,CEP128-005,CEP128-001,CEP128-015|GTF2A1-001,GTF2A1-003,GTF2A1-201|SEL1L-001,SEL1L-003,SEL1L-004,SEL1L-201|SNORA79-201|TSHR-001,TSHR-003,TSHR-004,TSHR-005,TSHR-202,TSHR-201|;CEP128-203,CEP128-202,CEP128-201,CEP128-009,CEP128-011,CEP128-002,CEP128-010,CEP128-004,CEP128-012,CEP128-005,CEP128-001,CEP128-015|GTF2A1-001,GTF2A1-003,GTF2A1-201|SEL1L-001,SEL1L-003,SEL1L-004,SEL1L-201|TSHR-001,TSHR-003,TSHR-004,TSHR-005,TSHR-202,TSHR-201|;CEP128-203,CEP128-202,CEP128-201,CEP128-009,CEP128-011,CEP128-002,CEP128-010,CEP128-004,CEP128-012,CEP128-005,CEP128-001,CEP128-015|SNORA79-201|TSHR-001,TSHR-003,TSHR-004,TSHR-005,TSHR-202,TSHR-201|;CEP128-203,CEP128-202,CEP128-201,CEP128-009,CEP128-011,CEP128-002,CEP128-010,CEP128-004,CEP128-012,CEP128-005,CEP128-001,CEP128-015|STON2-002,STON2-008,STON2-001,STON2-005,STON2-006,STON2-201|;CEP128-203,CEP128-202,CEP128-201,CEP128-009,CEP128-011,CEP128-002,CEP128-010,CEP128-004,CEP128-012,CEP128-005,CEP128-001,CEP128-015|STON2-002,STON2-008,STON2-001,STON2-005,STON2-006,STON2-201|TSHR-001,TSHR-003,TSHR-004,TSHR-005,TSHR-202,TSHR-201|;GTF2A1-001,GTF2A1-003,GTF2A1-201|SEL1L-001,SEL1L-003,SEL1L-004,SEL1L-201|SNORA79-201|TSHR-001,TSHR-003,TSHR-004,TSHR-005,TSHR-202,TSHR-201|;SEL1L-001,SEL1L-003,SEL1L-004,SEL1L-201|;STON2-002,STON2-008,STON2-001,STON2-005,STON2-006,STON2-201|TSHR-001,TSHR-003,TSHR-004,TSHR-005,TSHR-202,TSHR-201|;TSHR-001,TSHR-003,TSHR-004,TSHR-005,TSHR-202,TSHR-201|;</t>
  </si>
  <si>
    <t>16:28857334:28858208</t>
  </si>
  <si>
    <t>16:28831359_T_C</t>
  </si>
  <si>
    <t>ENSG00000168488.14</t>
  </si>
  <si>
    <t>16:28857645_A_G;</t>
  </si>
  <si>
    <t>16:28831359_T_C;16:28832382_C_T;16:28833097_A_G;16:28833299_C_A;16:28836205_T_C;16:28837203_T_G;16:28837515_T_C;16:28837906_A_G;16:28839392_G_A;16:28839425_T_C;16:28839735_C_G;16:28840381_A_G;16:28841777_C_T;16:28843025_C_T;16:28843118_A_G;16:28844284_A_G;16:28844365_G_A;16:28845251_G_A;16:28846840_T_G;16:28846866_G_A;16:28847149_G_C;16:28847246_T_C;16:28848668_T_C;16:28848818_A_G;16:28850371_T_G;16:28853996_A_C;16:28854769_A_G;16:28855522_G_C;16:28855727_A_G;16:28857645_A_G;16:28859802_A_G;16:28860183_G_A;16:28861734_A_C;16:28861881_C_T;16:28865892_C_T;16:28865916_G_A;16:28867804_C_T;16:28868962_C_G;16:28870596_A_G;16:28870962_G_A;16:28871989_A_G;16:28872354_G_C;16:28872598_T_C;16:28873398_G_A;16:28874547_C_G;16:28875122_T_G;16:28879484_A_G;16:28881202_A_C;16:28882424_T_C;16:28883241_A_G;16:28883841_C_T;16:28885659_C_T;16:28885931_T_C;16:28891465_C_T;16:28893532_A_G;16:28893571_T_C;16:28895130_A_G;16:28896015_C_T;16:28897452_G_A;16:28906084_G_C;16:28913787_T_C;16:28915217_G_A;16:28915527_G_A;16:28917644_T_C;</t>
  </si>
  <si>
    <t>16:28839392_G_A;16:28839425_T_C;16:28881202_A_C;</t>
  </si>
  <si>
    <t>16:28837906_A_G;16:28485141_T_C;16:28487056_A_G;16:28488369_A_T;16:28490517_T_C;16:28492510_C_A;16:28495752_C_T;16:28539848_C_T;16:28543381_G_A;16:28558289_T_A;16:28566158_G_T;16:28831359_T_C;16:28832382_C_T;16:28833097_A_G;16:28833299_C_A;16:28836205_T_C;16:28837203_T_G;16:28837515_T_C;16:28839392_G_A;16:28839425_T_C;16:28839735_C_G;16:28840381_A_G;16:28841777_C_T;16:28843025_C_T;16:28843118_A_G;16:28844284_A_G;16:28844365_G_A;16:28845251_G_A;16:28846840_T_G;16:28846866_G_A;16:28847149_G_C;16:28847246_T_C;16:28848668_T_C;16:28848818_A_G;16:28850371_T_G;16:28851377_C_CCT;16:28853996_A_C;16:28854769_A_G;16:28855522_G_C;16:28855727_A_G;16:28881202_A_C;16:28882424_T_C;16:28883241_A_G;16:28883841_C_T;16:28885659_C_T;16:28885931_T_C;</t>
  </si>
  <si>
    <t>ATXN2L-001,ATXN2L-002,ATXN2L-003,ATXN2L-202,ATXN2L-203,ATXN2L-201|;NA;</t>
  </si>
  <si>
    <t>ATXN2L-001,ATXN2L-002,ATXN2L-003,ATXN2L-202,ATXN2L-203,ATXN2L-201|IL27-001|NUPR1-001,NUPR1-201|;CD19-001,CD19-203,CD19-201,CD19-202|;CD19-001,CD19-203,CD19-201,CD19-202|NFATC2IP-001|;NA;NFATC2IP-001|;NPIPL1-001|;NUPR1-001,NUPR1-201|;</t>
  </si>
  <si>
    <t>17:10600333:10601728</t>
  </si>
  <si>
    <t>17:10575551_T_G</t>
  </si>
  <si>
    <t>ENSG00000170222.10</t>
  </si>
  <si>
    <t>17:10601321_C_A;</t>
  </si>
  <si>
    <t>17:10575551_T_G;17:10576424_G_A;17:10577573_A_C;17:10578034_G_C;17:10578792_T_C;17:10578976_A_T;17:10579404_T_A;17:10579622_A_G;17:10581938_G_C;17:10582000_T_C;17:10583173_G_A;17:10583589_T_C;17:10583714_G_C;17:10586023_T_C;17:10587178_C_T;17:10588359_A_G;17:10591417_T_G;17:10591573_C_T;17:10592874_T_C;17:10594329_T_C;17:10594451_C_T;17:10594788_G_A;17:10594879_G_A;17:10595024_C_T;17:10596713_C_T;17:10597057_T_C;17:10598634_T_G;17:10599294_A_C;17:10599304_T_C;17:10601321_C_A;17:10602967_G_A;17:10603421_A_G;17:10605375_A_C;17:10605468_T_C;17:10610022_A_G;17:10610213_A_G;17:10611116_A_T;17:10611281_A_G;17:10611341_T_C;17:10611429_G_A;17:10611678_A_G;17:10612396_A_G;17:10612397_A_T;17:10612546_C_G;17:10612610_G_A;17:10613209_A_C;17:10613612_T_C;17:10614442_A_G;17:10614673_G_A;17:10614867_C_T;17:10614869_G_T;17:10615351_A_G;17:10615469_C_G;17:10615644_G_A;17:10615653_C_T;17:10615687_C_T;17:10615912_G_A;17:10616262_A_C;17:10616766_G_C;17:10616910_T_C;17:10617234_G_A;17:10617281_A_G;17:10617314_T_C;17:10617664_C_T;17:10617730_A_G;17:10617803_G_T;17:10619192_C_T;17:10619583_T_A;17:10619960_G_T;17:10620515_T_C;17:10620801_G_T;17:10621429_G_A;17:10622100_G_A;17:10622305_G_A;17:10622608_A_G;17:10622746_G_A;17:10622777_A_G;17:10623253_G_A;17:10623451_T_C;17:10623581_T_C;17:10623763_T_C;17:10624351_G_A;17:10624389_T_C;17:10624390_A_G;17:10624580_C_T;17:10624862_T_C;17:10625032_A_G;17:10625647_G_A;17:10626042_G_C;17:10628207_C_G;17:10628924_C_T;17:10629258_A_G;17:10629759_C_T;17:10629969_A_G;17:10630523_G_A;17:10632088_A_G;17:10632174_A_G;17:10632499_G_A;17:10632535_C_T;17:10632692_G_T;17:10632801_C_T;17:10632835_T_C;17:10632972_A_G;17:10633181_A_G;17:10635724_G_A;17:10636105_G_C;17:10636313_G_A;17:10637130_G_A;17:10637282_C_G;</t>
  </si>
  <si>
    <t>17:10591417_T_G;17:10591573_C_T;</t>
  </si>
  <si>
    <t>17:10587178_C_T;17:10588359_A_G;17:10591417_T_G;17:10591573_C_T;17:10594329_T_C;17:10594451_C_T;17:10594788_G_A;17:10594879_G_A;17:10595024_C_T;17:10596713_C_T;17:10597057_T_C;</t>
  </si>
  <si>
    <t>NA;SCO1-001,SCO1-002|;</t>
  </si>
  <si>
    <t>ELAC2-001,ELAC2-002,ELAC2-008,ELAC2-007,ELAC2-201|;ELAC2-001,ELAC2-002,ELAC2-008,ELAC2-007,ELAC2-201|SCO1-001,SCO1-002|;NA;SCO1-001,SCO1-002|;</t>
  </si>
  <si>
    <t>12:31895715:31896625</t>
  </si>
  <si>
    <t>12:31908870_T_A</t>
  </si>
  <si>
    <t>ENSG00000174718.7</t>
  </si>
  <si>
    <t>12:31896013_G_C;</t>
  </si>
  <si>
    <t>12:31865338_C_T;12:31866357_T_C;12:31867089_A_C;12:31882208_G_A;12:31896013_G_C;12:31899733_C_T;12:31900855_G_A;12:31901752_C_T;12:31904363_C_T;12:31905730_G_T;12:31908870_T_A;</t>
  </si>
  <si>
    <t>12:31851095_T_G;</t>
  </si>
  <si>
    <t>12:31900855_G_A;12:31821111_A_G;12:31828122_C_T;12:31851095_T_G;12:31861760_A_G;12:31865338_C_T;12:31866357_T_C;12:31882208_G_A;12:31896013_G_C;12:31901752_C_T;12:31904363_C_T;12:31905730_G_T;12:31905832_CAG_C;12:31908870_T_A;</t>
  </si>
  <si>
    <t>C12orf35-005,C12orf35-001,C12orf35-002|;NA;</t>
  </si>
  <si>
    <t>AC023050.1-201|;AC023050.1-201|BICD1-005,BICD1-007,BICD1-001,BICD1-002,BICD1-006|SNORA25.14-201|U6.1320-201|;AC023050.1-201|C12orf35-005,C12orf35-001,C12orf35-002|;AC023050.1-201|H3F3C-201|SNORA25.14-201|;AC023050.1-201|U6.1320-201|;BICD1-005,BICD1-007,BICD1-001,BICD1-002,BICD1-006|SNORA25.14-201|U6.1320-201|;NA;</t>
  </si>
  <si>
    <t>2:218945674_T_C</t>
  </si>
  <si>
    <t>ENSG00000180871.3</t>
  </si>
  <si>
    <t>CXCR2-002,CXCR2-007,CXCR2-003,CXCR2-001,CXCR2-004,CXCR2-005,CXCR2-006|;NA;</t>
  </si>
  <si>
    <t>7:48127905:48129237</t>
  </si>
  <si>
    <t>7:48127194_C_T</t>
  </si>
  <si>
    <t>ENSG00000183696.9</t>
  </si>
  <si>
    <t>7:48128189_G_A;7:48128901_T_C;7:48128850_G_A;7:48128558_A_T;7:48128596_G_A;</t>
  </si>
  <si>
    <t>7:48102911_C_T;7:48105493_T_G;7:48107012_A_G;7:48107291_A_G;7:48107421_G_A;7:48108856_T_C;7:48109217_G_A;7:48109908_C_T;7:48110118_G_C;7:48111800_G_A;7:48111833_C_T;7:48112772_C_T;7:48118094_T_C;7:48122193_A_C;7:48127194_C_T;7:48128189_G_A;7:48128558_A_T;7:48128596_G_A;7:48128850_G_A;7:48128901_T_C;7:48129368_A_G;7:48129371_C_G;7:48131546_C_T;7:48131580_T_C;7:48132391_C_T;7:48134719_A_C;7:48140799_G_T;</t>
  </si>
  <si>
    <t>7:48102911_C_T;</t>
  </si>
  <si>
    <t>7:48131546_C_T;7:48102911_C_T;7:48105493_T_G;7:48107012_A_G;7:48107291_A_G;7:48107421_G_A;7:48108856_T_C;7:48109217_G_A;7:48109908_C_T;7:48110118_G_C;7:48111800_G_A;7:48111833_C_T;7:48112772_C_T;7:48118094_T_C;7:48122193_A_C;7:48127194_C_T;7:48128189_G_A;7:48128558_A_T;7:48128596_G_A;7:48128850_G_A;7:48128901_T_C;7:48129368_A_G;7:48129371_C_G;7:48131580_T_C;7:48132391_C_T;7:48134719_A_C;7:48140799_G_T;</t>
  </si>
  <si>
    <t>NA;UPP1-009,UPP1-001,UPP1-002,UPP1-003,UPP1-011,UPP1-201,UPP1-202|;</t>
  </si>
  <si>
    <t>HUS1-001,HUS1-005,HUS1-011,HUS1-004|PKD1L1-001,PKD1L1-002|;PKD1L1-001,PKD1L1-002|;UPP1-009,UPP1-001,UPP1-002,UPP1-003,UPP1-011,UPP1-201,UPP1-202|;</t>
  </si>
  <si>
    <t>3:40494231:40495147</t>
  </si>
  <si>
    <t>3:40396254_A_G</t>
  </si>
  <si>
    <t>ENSG00000188846.9</t>
  </si>
  <si>
    <t>3:40494690_T_C;</t>
  </si>
  <si>
    <t>3:40288190_C_A;3:40288587_A_G;3:40307419_G_A;3:40308648_T_C;3:40309225_G_A;3:40310693_C_T;3:40314580_G_A;3:40327845_G_A;3:40329288_T_C;3:40330322_G_A;3:40331059_G_A;3:40332759_G_A;3:40333366_T_C;3:40333497_C_T;3:40334154_C_T;3:40334247_T_C;3:40334621_C_T;3:40335292_G_T;3:40335538_T_C;3:40335616_T_C;3:40336204_T_C;3:40336226_T_C;3:40336671_G_A;3:40336789_G_A;3:40337075_A_G;3:40337110_G_A;3:40338367_T_A;3:40339247_T_C;3:40339653_G_T;3:40340431_T_C;3:40342347_T_C;3:40342743_G_C;3:40345312_A_T;3:40345318_C_T;3:40345408_G_A;3:40349948_G_T;3:40350209_A_G;3:40350447_G_A;3:40350783_T_C;3:40351008_C_G;3:40351092_C_T;3:40351484_C_T;3:40352051_G_A;3:40352134_C_T;3:40352647_C_G;3:40352884_C_T;3:40354040_G_C;3:40354941_T_A;3:40355313_G_A;3:40355616_C_T;3:40355665_A_G;3:40356158_T_C;3:40356558_A_C;3:40357298_G_T;3:40357632_G_A;3:40357693_A_G;3:40357904_G_A;3:40359005_G_C;3:40366770_C_T;3:40366982_A_G;3:40368684_G_A;3:40373259_G_T;3:40374551_C_T;3:40376929_T_C;3:40376941_A_G;3:40377399_T_G;3:40377412_A_T;3:40377503_T_G;3:40378153_C_G;3:40378677_C_T;3:40378738_T_C;3:40379007_A_G;3:40379578_C_A;3:40381322_A_T;3:40391086_T_C;3:40392562_T_C;3:40395325_T_G;3:40396254_A_G;3:40397658_A_C;3:40399060_G_A;3:40399593_T_C;3:40399974_A_C;3:40401636_A_G;3:40403004_C_A;3:40403875_C_T;3:40404770_T_C;3:40405810_C_T;3:40407243_A_C;3:40407565_C_T;3:40407670_C_T;3:40409029_C_G;3:40410070_T_C;3:40412853_T_C;3:40417258_G_A;3:40417943_C_T;3:40423622_T_C;3:40424093_C_T;3:40424816_T_C;3:40424929_G_T;3:40425618_G_T;3:40425774_C_A;3:40426609_G_A;3:40426652_A_C;3:40428938_T_G;3:40429183_A_G;3:40429358_A_G;3:40431605_G_A;3:40431946_C_T;3:40432084_C_T;3:40434162_C_T;3:40437294_A_G;3:40439614_G_A;3:40439836_C_T;3:40439881_G_C;3:40440869_T_C;3:40441345_G_C;3:40441908_C_T;3:40443927_T_C;3:40444545_C_T;3:40445356_T_C;3:40445386_T_C;3:40445438_C_T;3:40447362_C_T;3:40447724_C_T;3:40448397_G_A;3:40450604_C_A;3:40450888_C_T;3:40451543_C_T;3:40451766_T_C;3:40452388_T_C;3:40452960_T_C;3:40453024_T_C;3:40457038_T_C;3:40457084_C_A;3:40457795_C_T;3:40458041_T_C;3:40458963_G_A;3:40459043_C_T;3:40459412_T_C;3:40459532_A_G;3:40459724_A_G;3:40460145_G_A;3:40460352_C_T;3:40460383_G_A;3:40460767_T_C;3:40462026_C_G;3:40462162_C_T;3:40463471_A_G;3:40466849_G_A;3:40466979_G_A;3:40467110_G_A;3:40468406_G_A;3:40468896_C_T;3:40469254_G_T;3:40471596_G_A;3:40472434_A_T;3:40472503_T_C;3:40472567_G_C;3:40473519_C_T;3:40475285_A_G;3:40475433_C_T;3:40475858_G_A;3:40477109_G_A;3:40478151_C_T;3:40479169_A_G;3:40479958_C_T;3:40480289_G_A;3:40483798_G_A;3:40483947_C_T;3:40484893_A_G;3:40485280_G_T;3:40487075_T_A;3:40487535_C_T;3:40488280_C_T;3:40488713_G_C;3:40488886_G_A;3:40489281_A_G;3:40489351_T_A;3:40490009_G_A;3:40493218_G_T;3:40494065_T_C;3:40494274_T_C;3:40494690_T_C;3:40495156_A_G;3:40495894_T_C;3:40496263_T_C;3:40496326_C_T;3:40496382_A_C;3:40497540_G_T;3:40498845_C_T;3:40499182_C_T;3:40499273_A_G;3:40503809_G_A;3:40504326_C_T;3:40504666_G_A;3:40505060_C_T;3:40505661_G_A;3:40505666_G_T;3:40505740_C_T;3:40506548_T_C;3:40507332_G_A;3:40507508_C_T;3:40509153_A_G;3:40509405_G_A;3:40510592_A_G;3:40511094_T_G;3:40511727_G_A;3:40512463_A_G;3:40512835_C_T;3:40512854_C_T;3:40513974_C_A;3:40514581_A_G;3:40514890_A_C;3:40516190_G_A;3:40516412_A_G;3:40516417_A_G;3:40516825_G_T;3:40517190_T_G;3:40517737_A_G;3:40518821_G_A;3:40519532_C_A;3:40520778_C_G;3:40521318_C_G;3:40525408_T_C;</t>
  </si>
  <si>
    <t>3:40339247_T_C;3:40339653_G_T;3:40345312_A_T;3:40345318_C_T;3:40352051_G_A;3:40352134_C_T;3:40352647_C_G;3:40494065_T_C;3:40516190_G_A;</t>
  </si>
  <si>
    <t>3:40288190_C_A;3:40288587_A_G;3:40335292_G_T;3:40335538_T_C;3:40335616_T_C;3:40336204_T_C;3:40336226_T_C;3:40336671_G_A;3:40336789_G_A;3:40337075_A_G;3:40337110_G_A;3:40338367_T_A;3:40339247_T_C;3:40339653_G_T;3:40340431_T_C;3:40345312_A_T;3:40345318_C_T;3:40349948_G_T;3:40350209_A_G;3:40350447_G_A;3:40350783_T_C;3:40351008_C_G;3:40351092_C_T;3:40351484_C_T;3:40352051_G_A;3:40352134_C_T;3:40352647_C_G;3:40352884_C_T;3:40354040_G_C;3:40354941_T_A;3:40355313_G_A;3:40355616_C_T;3:40355665_A_G;3:40356158_T_C;3:40356558_A_C;3:40357298_G_T;3:40359005_G_C;3:40366770_C_T;3:40366982_A_G;3:40368684_G_A;3:40417258_G_A;3:40417943_C_T;3:40494065_T_C;3:40494274_T_C;3:40494690_T_C;3:40495156_A_G;3:40495894_T_C;3:40496263_T_C;3:40496326_C_T;3:40496382_A_C;3:40497540_G_T;3:40498845_C_T;3:40499182_C_T;3:40499273_A_G;3:40503809_G_A;3:40504326_C_T;3:40504666_G_A;3:40505060_C_T;3:40505661_G_A;3:40505666_G_T;3:40505740_C_T;3:40506548_T_C;3:40516190_G_A;3:40516412_A_G;3:40516417_A_G;3:40516825_G_T;3:40517190_T_G;3:40517737_A_G;3:40518821_G_A;3:40519532_C_A;3:40520778_C_G;3:40521318_C_G;3:40525408_T_C;3:40525457_CT_C;</t>
  </si>
  <si>
    <t>NA;RPL14-001,RPL14-002,RPL14-007,RPL14-201|;</t>
  </si>
  <si>
    <t>AC092047.1-201|;EIF1B-001|;EIF1B-001|NKTR-001,NKTR-005,NKTR-010|;EIF1B-001|TRAK1-004,TRAK1-003,TRAK1-001,TRAK1-002,TRAK1-007,TRAK1-201|;NA;NKTR-001,NKTR-005,NKTR-010|RPL14-001,RPL14-002,RPL14-007,RPL14-201|ZNF619-001,ZNF619-007,ZNF619-010,ZNF619-008,ZNF619-204,ZNF619-203,ZNF619-201,ZNF619-202|;RPL14-001,RPL14-002,RPL14-007,RPL14-201|;RPL14-001,RPL14-002,RPL14-007,RPL14-201|RPSA-001,RPSA-008,RPSA-002|TRAK1-004,TRAK1-003,TRAK1-001,TRAK1-002,TRAK1-007,TRAK1-201|;ZNF621-002,ZNF621-001,ZNF621-003,ZNF621-005,ZNF621-201|;</t>
  </si>
  <si>
    <t>1:207494044:207496163</t>
  </si>
  <si>
    <t>1:207488768_G_A</t>
  </si>
  <si>
    <t>ENSG00000196352.9</t>
  </si>
  <si>
    <t>1:207494416_T_C;</t>
  </si>
  <si>
    <t>1:207378841_G_A;1:207379057_C_T;1:207387766_T_C;1:207410965_T_C;1:207413761_G_T;1:207415563_G_A;1:207419032_A_G;1:207420327_A_G;1:207421048_A_G;1:207421572_A_C;1:207422162_C_G;1:207422996_A_G;1:207424727_A_G;1:207425043_C_T;1:207426565_A_T;1:207429462_G_A;1:207433349_C_T;1:207434410_A_G;1:207435829_G_A;1:207436815_A_G;1:207437223_A_T;1:207440851_T_C;1:207441497_G_A;1:207442364_C_T;1:207443553_A_G;1:207443571_A_C;1:207444928_C_G;1:207445678_T_C;1:207445761_A_C;1:207448051_A_G;1:207455421_T_G;1:207456474_T_C;1:207466599_C_T;1:207470460_G_A;1:207471224_G_A;1:207471589_C_G;1:207472189_T_C;1:207475596_C_A;1:207476040_G_T;1:207476141_A_G;1:207478980_C_A;1:207482970_G_A;1:207483445_G_A;1:207483957_T_C;1:207486115_T_C;1:207488004_G_C;1:207488768_G_A;1:207490319_A_G;1:207491489_T_C;1:207494416_T_C;1:207496999_T_G;1:207500293_C_T;1:207501211_T_A;1:207502347_T_C;1:207502372_T_G;1:207502534_A_C;1:207502891_C_T;1:207503208_C_G;1:207503432_G_A;1:207504669_G_A;1:207504748_C_A;1:207505709_A_G;1:207506329_T_G;1:207506606_G_A;1:207506649_C_T;1:207507481_G_C;1:207507628_G_A;1:207508730_A_G;1:207508950_A_T;1:207509365_C_T;1:207509799_C_T;1:207510548_A_G;1:207510596_G_A;1:207513218_A_G;1:207516361_A_G;1:207516499_T_C;1:207519137_A_G;1:207519522_G_A;1:207519523_T_G;1:207520788_G_A;1:207521901_C_A;1:207526593_G_A;</t>
  </si>
  <si>
    <t>1:207472189_T_C;1:207483957_T_C;</t>
  </si>
  <si>
    <t>1:207422162_C_G;1:207422996_A_G;1:207448051_A_G;1:207455421_T_G;1:207456474_T_C;1:207466599_C_T;1:207470460_G_A;1:207471224_G_A;1:207471589_C_G;1:207472189_T_C;1:207475596_C_A;1:207476040_G_T;1:207476141_A_G;1:207478980_C_A;1:207482970_G_A;1:207483957_T_C;1:207486115_T_C;1:207488004_G_C;1:207488768_G_A;1:207490319_A_G;1:207491489_T_C;1:207494416_T_C;1:207496999_T_G;1:207500293_C_T;1:207501211_T_A;1:207502347_T_C;1:207502372_T_G;1:207502534_A_C;1:207502891_C_T;1:207503208_C_G;1:207503432_G_A;1:207504669_G_A;1:207504748_C_A;1:207505709_A_G;1:207506329_T_G;1:207506606_G_A;1:207506649_C_T;1:207507481_G_C;1:207507628_G_A;1:207508730_A_G;1:207508950_A_T;1:207509365_C_T;1:207509799_C_T;1:207510548_A_G;1:207510596_G_A;1:207513218_A_G;1:207516361_A_G;1:207516499_T_C;1:207519137_A_G;1:207519522_G_A;1:207519523_T_G;1:207520788_G_A;1:207521901_C_A;1:207526593_G_A;</t>
  </si>
  <si>
    <t>CD55-001,CD55-003,CD55-002,CD55-009,CD55-008,CD55-202,CD55-205,CD55-204,CD55-201,CD55-203|;NA;</t>
  </si>
  <si>
    <t>C1orf116-001,C1orf116-003|C4BPA-001,C4BPA-002|C4BPB-003,C4BPB-004,C4BPB-001,C4BPB-002,C4BPB-201,C4BPB-202|PFKFB2-001,PFKFB2-002,PFKFB2-203,PFKFB2-201,PFKFB2-202|snoU13.56-201|YOD1-001,YOD1-002,YOD1-201|;C4BPA-001,C4BPA-002|;C4BPA-001,C4BPA-002|C4BPB-003,C4BPB-004,C4BPB-001,C4BPB-002,C4BPB-201,C4BPB-202|CD55-001,CD55-003,CD55-002,CD55-009,CD55-008,CD55-202,CD55-205,CD55-204,CD55-201,CD55-203|YOD1-001,YOD1-002,YOD1-201|;C4BPA-001,C4BPA-002|C4BPB-003,C4BPB-004,C4BPB-001,C4BPB-002,C4BPB-201,C4BPB-202|PFKFB2-001,PFKFB2-002,PFKFB2-203,PFKFB2-201,PFKFB2-202|YOD1-001,YOD1-002,YOD1-201|;C4BPA-001,C4BPA-002|C4BPB-003,C4BPB-004,C4BPB-001,C4BPB-002,C4BPB-201,C4BPB-202|YOD1-001,YOD1-002,YOD1-201|;C4BPA-001,C4BPA-002|CR1-007,CR1-002,CR1-003,CR1-001,CR1-010,CR1-012,CR1-011,CR1-201|PFKFB2-001,PFKFB2-002,PFKFB2-203,PFKFB2-201,PFKFB2-202|YOD1-001,YOD1-002,YOD1-201|;C4BPA-001,C4BPA-002|PFKFB2-001,PFKFB2-002,PFKFB2-203,PFKFB2-201,PFKFB2-202|;C4BPA-001,C4BPA-002|PFKFB2-001,PFKFB2-002,PFKFB2-203,PFKFB2-201,PFKFB2-202|YOD1-001,YOD1-002,YOD1-201|;C4BPB-003,C4BPB-004,C4BPB-001,C4BPB-002,C4BPB-201,C4BPB-202|PFKFB2-001,PFKFB2-002,PFKFB2-203,PFKFB2-201,PFKFB2-202|YOD1-001,YOD1-002,YOD1-201|;NA;PFKFB2-001,PFKFB2-002,PFKFB2-203,PFKFB2-201,PFKFB2-202|;PFKFB2-001,PFKFB2-002,PFKFB2-203,PFKFB2-201,PFKFB2-202|YOD1-001,YOD1-002,YOD1-201|;YOD1-001,YOD1-002,YOD1-201|;</t>
  </si>
  <si>
    <t>ENSG00000197119.7</t>
  </si>
  <si>
    <t>NA;SLC25A29-002,SLC25A29-005,SLC25A29-003,SLC25A29-006,SLC25A29-019,SLC25A29-021,SLC25A29-011,SLC25A29-201|;</t>
  </si>
  <si>
    <t>3:40397658_A_C</t>
  </si>
  <si>
    <t>ENSG00000223797.1</t>
  </si>
  <si>
    <t>ENSG00000227598.1</t>
  </si>
  <si>
    <t>NA;RP1-167A14.2-001|;</t>
  </si>
  <si>
    <t>17:48983775_G_T</t>
  </si>
  <si>
    <t>ENSG00000229980.4</t>
  </si>
  <si>
    <t>ENSG00000233429.5</t>
  </si>
  <si>
    <t>5:147563463_G_A</t>
  </si>
  <si>
    <t>ENSG00000247199.3</t>
  </si>
  <si>
    <t>FBXO38-002,FBXO38-001,FBXO38-003,FBXO38-201|;FBXO38-002,FBXO38-001,FBXO38-003,FBXO38-201|SPINK7-001,SPINK7-005|SPINK9-002,SPINK9-001|;NA;SPINK7-001,SPINK7-005|;SPINK7-001,SPINK7-005|SPINK9-002,SPINK9-001|;SPINK9-002,SPINK9-001|;</t>
  </si>
  <si>
    <t>7:150484612:150485168</t>
  </si>
  <si>
    <t>7:150477909_G_A</t>
  </si>
  <si>
    <t>ENSG00000002726.15</t>
  </si>
  <si>
    <t>NA</t>
  </si>
  <si>
    <t>7:150460891_G_T;7:150461004_A_G;7:150476888_G_A;7:150477909_G_A;7:150478305_T_G;7:150478385_C_T;7:150478403_C_T;7:150480007_T_C;</t>
  </si>
  <si>
    <t>NA;</t>
  </si>
  <si>
    <t>AC069304.1-201|GIMAP4-001,GIMAP4-002,GIMAP4-005,GIMAP4-201|GIMAP7-001|RARRES2-001,RARRES2-005,RARRES2-003,RARRES2-002|;GIMAP8-001|;</t>
  </si>
  <si>
    <t>7:26949771:26950811</t>
  </si>
  <si>
    <t>7:26920314_T_G;7:26920494_C_T;7:26921107_A_G;7:26925468_G_C;7:26931894_A_G;7:26942766_C_T;7:26950905_G_C;7:26952139_T_C;7:26953749_T_G;7:26954746_G_A;7:26955827_T_A;7:26958849_T_C;7:26963514_T_C;7:26964182_C_T;7:26993812_G_T;7:27012502_A_C;7:27018334_G_T;7:27031537_A_C;7:27040984_C_T;7:27052181_T_C;7:27060479_G_A;7:27060869_C_T;7:27062849_T_C;7:27064596_T_C;7:27066969_G_C;7:27068491_C_G;7:27071476_T_C;7:27071824_C_T;7:27074873_C_G;7:27076940_G_A;7:27077880_A_G;7:27078754_C_G;7:27085873_C_T;7:27088296_A_G;7:27088454_A_G;7:27093099_T_C;7:27098024_T_A;7:27102362_C_G;7:27102949_T_C;7:27106069_G_A;7:27107433_C_T;7:27111195_T_C;7:27111355_C_G;7:27114102_C_T;7:27115265_G_A;7:27116197_T_C;7:27119517_T_C;7:27125021_C_G;7:27127231_T_C;</t>
  </si>
  <si>
    <t>7:26920494_C_T;7:27071476_T_C;</t>
  </si>
  <si>
    <t>7:26942766_C_T;7:26920314_T_G;7:26920494_C_T;7:26921107_A_G;7:26925468_G_C;7:26958849_T_C;7:27071476_T_C;7:27071824_C_T;7:27074873_C_G;7:27076940_G_A;7:27077880_A_G;7:27078754_C_G;7:27127231_T_C;</t>
  </si>
  <si>
    <t>AC004080.12-010,AC004080.12-008,AC004080.12-006,AC004080.12-011,AC004080.12-004,AC004080.12-001,AC004080.12-005,AC004080.12-003,AC004080.12-002,AC004080.12-007|CBX3-001,CBX3-002,CBX3-004,CBX3-003|HOTAIRM1-005,HOTAIRM1-001,HOTAIRM1-002,HOTAIRM1-004,HOTAIRM1-003|;AC004080.12-010,AC004080.12-008,AC004080.12-006,AC004080.12-011,AC004080.12-004,AC004080.12-001,AC004080.12-005,AC004080.12-003,AC004080.12-002,AC004080.12-007|CBX3-001,CBX3-002,CBX3-004,CBX3-003|HOXA2-001|;AC004080.12-010,AC004080.12-008,AC004080.12-006,AC004080.12-011,AC004080.12-004,AC004080.12-001,AC004080.12-005,AC004080.12-003,AC004080.12-002,AC004080.12-007|HOTAIRM1-005,HOTAIRM1-001,HOTAIRM1-002,HOTAIRM1-004,HOTAIRM1-003|;CBX3-001,CBX3-002,CBX3-004,CBX3-003|;CBX3-001,CBX3-002,CBX3-004,CBX3-003|uce|;HOTAIRM1-005,HOTAIRM1-001,HOTAIRM1-002,HOTAIRM1-004,HOTAIRM1-003|;NA;</t>
  </si>
  <si>
    <t>7:27017599:27018222</t>
  </si>
  <si>
    <t>7:27119068:27119611</t>
  </si>
  <si>
    <t>7:27135108:27137301</t>
  </si>
  <si>
    <t>16:19443503:19444211</t>
  </si>
  <si>
    <t>16:19442305_T_C</t>
  </si>
  <si>
    <t>ENSG00000006007.7</t>
  </si>
  <si>
    <t>16:19442305_T_C;16:19444752_G_T;16:19444980_G_C;16:19446289_C_T;16:19447247_G_A;16:19447909_A_G;16:19450536_C_G;16:19453358_G_C;16:19458319_C_T;16:19466729_A_C;</t>
  </si>
  <si>
    <t>12:108053919:108054440</t>
  </si>
  <si>
    <t>12:108060709_G_A</t>
  </si>
  <si>
    <t>ENSG00000008405.7</t>
  </si>
  <si>
    <t>12:108130601:108131197</t>
  </si>
  <si>
    <t>12:6276544:6277394</t>
  </si>
  <si>
    <t>12:6246446_T_A</t>
  </si>
  <si>
    <t>ENSG00000010278.7</t>
  </si>
  <si>
    <t>12:6235023_T_C;12:6237157_T_G;12:6238479_C_T;12:6238593_C_T;12:6239017_T_A;12:6239721_T_G;12:6240050_T_C;12:6241446_G_A;12:6241707_T_C;12:6242240_G_A;12:6242259_G_T;12:6242892_T_C;12:6243100_T_G;12:6243163_G_C;12:6243616_T_C;12:6243869_A_C;12:6243909_T_C;12:6244744_A_G;12:6245619_C_T;12:6245698_A_G;12:6246446_T_A;12:6246841_C_T;12:6252186_A_G;12:6252213_T_G;12:6252272_G_A;12:6252618_A_G;12:6253161_G_A;12:6261482_T_C;12:6263074_T_A;12:6263219_T_A;12:6263819_C_A;12:6263963_C_A;12:6263980_G_C;12:6265163_G_C;12:6265578_T_C;12:6266066_T_C;12:6266533_G_T;12:6267238_C_G;12:6268288_A_G;12:6268958_C_T;12:6269662_C_T;12:6270982_G_A;12:6271103_T_C;</t>
  </si>
  <si>
    <t>12:6237157_T_G;12:6263219_T_A;</t>
  </si>
  <si>
    <t>12:6243616_T_C;12:6235023_T_C;12:6237157_T_G;12:6238479_C_T;12:6238593_C_T;12:6239721_T_G;12:6240050_T_C;12:6241446_G_A;12:6241707_T_C;12:6242240_G_A;12:6242259_G_T;12:6242892_T_C;12:6243100_T_G;12:6243163_G_C;12:6243869_A_C;12:6243909_T_C;12:6244744_A_G;12:6245619_C_T;12:6245698_A_G;12:6246446_T_A;12:6246841_C_T;12:6261482_T_C;12:6263074_T_A;12:6263219_T_A;</t>
  </si>
  <si>
    <t>CD9-004,CD9-011,CD9-010,CD9-001,CD9-003,CD9-201,CD9-202|;NA;</t>
  </si>
  <si>
    <t>CD9-004,CD9-011,CD9-010,CD9-001,CD9-003,CD9-201,CD9-202|;CD9-004,CD9-011,CD9-010,CD9-001,CD9-003,CD9-201,CD9-202|LTBR-201,LTBR-010,LTBR-012,LTBR-014,LTBR-001,LTBR-003|NCAPD2-001,NCAPD2-005,NCAPD2-002,NCAPD2-201,NCAPD2-202|RP5-940J5.8-001|;CD9-004,CD9-011,CD9-010,CD9-001,CD9-003,CD9-201,CD9-202|TNFRSF1A-001,TNFRSF1A-002,TNFRSF1A-014,TNFRSF1A-004,TNFRSF1A-013,TNFRSF1A-010|;NA;PLEKHG6-001,PLEKHG6-002,PLEKHG6-003,PLEKHG6-004,PLEKHG6-005|TNFRSF1A-001,TNFRSF1A-002,TNFRSF1A-014,TNFRSF1A-004,TNFRSF1A-013,TNFRSF1A-010|;</t>
  </si>
  <si>
    <t>12:6301861:6302328</t>
  </si>
  <si>
    <t>12:6235023_T_C;12:6237157_T_G;12:6238479_C_T;12:6238593_C_T;12:6239017_T_A;12:6239721_T_G;12:6240050_T_C;12:6241446_G_A;12:6241707_T_C;12:6242240_G_A;12:6242259_G_T;12:6242892_T_C;12:6243100_T_G;12:6243163_G_C;12:6243616_T_C;12:6243869_A_C;12:6243909_T_C;12:6244744_A_G;12:6245619_C_T;12:6245698_A_G;12:6246446_T_A;12:6246841_C_T;12:6252186_A_G;12:6252213_T_G;12:6252272_G_A;12:6252618_A_G;12:6253161_G_A;12:6261482_T_C;12:6263074_T_A;12:6263219_T_A;12:6263819_C_A;12:6263963_C_A;12:6263980_G_C;12:6265163_G_C;12:6265578_T_C;12:6266066_T_C;12:6266533_G_T;12:6267238_C_G;12:6268288_A_G;12:6268958_C_T;12:6269662_C_T;12:6270982_G_A;12:6271103_T_C;12:6271308_G_A;12:6271735_A_T;12:6271973_C_T;12:6272652_G_C;12:6272698_G_A;12:6272849_C_T;12:6273238_G_A;12:6273321_G_A;12:6273492_G_A;12:6273592_G_A;12:6273916_G_A;12:6274352_G_A;12:6275390_A_T;12:6275669_T_G;12:6275803_A_G;12:6275828_A_G;12:6276382_C_T;12:6276390_T_C;12:6276533_T_C;12:6276958_G_A;12:6277311_C_T;12:6277962_C_T;12:6278660_C_T;12:6279629_G_A;12:6279890_G_A;</t>
  </si>
  <si>
    <t>12:6235023_T_C;12:6237157_T_G;12:6238479_C_T;12:6238593_C_T;12:6239721_T_G;12:6240050_T_C;12:6241446_G_A;12:6241707_T_C;12:6242240_G_A;12:6242259_G_T;12:6242892_T_C;12:6243100_T_G;12:6243163_G_C;12:6243616_T_C;12:6243869_A_C;12:6243909_T_C;12:6244744_A_G;12:6245619_C_T;12:6245698_A_G;12:6246446_T_A;12:6246841_C_T;12:6261482_T_C;12:6263074_T_A;12:6263219_T_A;12:6272652_G_C;12:6272698_G_A;12:6272849_C_T;12:6273238_G_A;12:6273321_G_A;12:6273492_G_A;12:6273592_G_A;12:6273916_G_A;12:6274352_G_A;12:6275390_A_T;</t>
  </si>
  <si>
    <t>CD9-004,CD9-011,CD9-010,CD9-001,CD9-003,CD9-201,CD9-202|;CD9-004,CD9-011,CD9-010,CD9-001,CD9-003,CD9-201,CD9-202|LTBR-201,LTBR-010,LTBR-012,LTBR-014,LTBR-001,LTBR-003|NCAPD2-001,NCAPD2-005,NCAPD2-002,NCAPD2-201,NCAPD2-202|RP5-940J5.8-001|;CD9-004,CD9-011,CD9-010,CD9-001,CD9-003,CD9-201,CD9-202|TNFRSF1A-001,TNFRSF1A-002,TNFRSF1A-014,TNFRSF1A-004,TNFRSF1A-013,TNFRSF1A-010|;NA;PLEKHG6-001,PLEKHG6-002,PLEKHG6-003,PLEKHG6-004,PLEKHG6-005|TNFRSF1A-001,TNFRSF1A-002,TNFRSF1A-014,TNFRSF1A-004,TNFRSF1A-013,TNFRSF1A-010|;VWF-002|;</t>
  </si>
  <si>
    <t>14:77186576:77187254</t>
  </si>
  <si>
    <t>14:77182302_C_T</t>
  </si>
  <si>
    <t>ENSG00000013523.5</t>
  </si>
  <si>
    <t>14:77187061_G_T;</t>
  </si>
  <si>
    <t>14:77182302_C_T;14:77184891_T_G;14:77187061_G_T;14:77191198_C_T;14:77193970_T_C;14:77196157_C_T;14:77197052_C_T;14:77199154_G_C;14:77199730_A_C;14:77200221_C_A;14:77202614_A_G;14:77203739_G_T;14:77204275_C_T;14:77204535_G_A;14:77208049_C_T;14:77218967_G_C;14:77219049_G_A;14:77219366_C_T;14:77220203_T_C;</t>
  </si>
  <si>
    <t>14:77234532:77235086</t>
  </si>
  <si>
    <t>4:1728627:1729631</t>
  </si>
  <si>
    <t>4:1721654_A_G</t>
  </si>
  <si>
    <t>ENSG00000013810.14</t>
  </si>
  <si>
    <t>4:1729347_A_G;4:1729425_C_G;4:1729348_T_A;</t>
  </si>
  <si>
    <t>4:1688981_A_G;4:1721654_A_G;4:1727603_A_G;4:1729347_A_G;4:1729348_T_A;4:1729425_C_G;4:1730299_A_G;4:1736737_T_C;4:1740985_A_C;4:1743336_C_T;4:1744252_A_G;4:1748216_C_T;4:1748840_A_G;4:1756063_G_C;</t>
  </si>
  <si>
    <t>18:9488525:9489012</t>
  </si>
  <si>
    <t>18:9488157_A_T</t>
  </si>
  <si>
    <t>ENSG00000017797.7</t>
  </si>
  <si>
    <t>18:9488704_C_T;</t>
  </si>
  <si>
    <t>18:9488157_A_T;18:9488704_C_T;18:9506570_A_G;18:9506927_A_T;18:9507382_C_T;18:9508722_C_A;18:9529931_C_A;18:9531484_A_G;</t>
  </si>
  <si>
    <t>18:9529931_C_A;</t>
  </si>
  <si>
    <t>18:9506570_A_G;18:9506927_A_T;18:9507382_C_T;18:9508722_C_A;18:9529931_C_A;18:9531484_A_G;</t>
  </si>
  <si>
    <t>NA;NDUFV2-001,NDUFV2-002|;</t>
  </si>
  <si>
    <t>8:142333621:142334125</t>
  </si>
  <si>
    <t>8:142337734_G_A</t>
  </si>
  <si>
    <t>ENSG00000022567.5</t>
  </si>
  <si>
    <t>8:142328719_G_T;8:142332778_G_A;8:142337734_G_A;8:142337790_C_T;8:142338552_A_G;8:142338776_T_C;8:142339763_G_A;</t>
  </si>
  <si>
    <t>8:142328719_G_T;8:142332778_G_A;8:142337734_G_A;8:142337790_C_T;8:142338552_A_G;8:142338776_T_C;8:142339763_G_A;8:142328719_G_T;8:142332778_G_A;8:142337734_G_A;8:142337790_C_T;8:142338552_A_G;8:142338776_T_C;8:142339763_G_A;</t>
  </si>
  <si>
    <t>CHRAC1-001,CHRAC1-002,CHRAC1-003,CHRAC1-004|;RP11-809O17.1-001,RP11-809O17.1-002|;</t>
  </si>
  <si>
    <t>gran;neut;wbc;</t>
  </si>
  <si>
    <t>8:142337025:142338054</t>
  </si>
  <si>
    <t>8:142337734_G_A;8:142337790_C_T;</t>
  </si>
  <si>
    <t>6:167383113:167383658</t>
  </si>
  <si>
    <t>6:167366394_T_C;6:167369897_C_A;6:167370999_A_G;6:167371110_T_C;6:167371234_A_T;6:167371737_T_A;6:167371846_C_G;6:167372978_C_T;6:167373045_T_C;6:167373547_T_G;6:167373812_T_A;6:167374119_G_A;6:167374239_G_A;6:167374353_C_T;6:167374489_C_T;6:167375173_G_C;6:167377165_G_T;6:167377782_G_T;6:167378619_A_G;6:167379637_A_AG;6:167379771_G_T;6:167395058_A_G;6:167395375_G_A;6:167396174_T_C;6:167396629_A_G;6:167397033_C_G;6:167397750_A_C;6:167398345_C_A;6:167398632_T_A;6:167398903_A_T;6:167398952_C_T;6:167399282_G_T;6:167403108_T_C;6:167403121_G_C;6:167403918_T_G;6:167404187_A_C;6:167404432_C_T;6:167404606_G_A;6:167404689_A_G;6:167404751_T_C;6:167404958_A_G;6:167405073_A_G;6:167405226_T_A;6:167405553_T_C;6:167405670_T_C;6:167405887_T_A;6:167405888_T_C;6:167406074_G_T;6:167406209_A_G;6:167406238_T_C;6:167406318_A_G;6:167406544_G_T;6:167406633_G_C;6:167406681_G_A;6:167407254_T_G;6:167407268_T_C;6:167407544_G_C;6:167409087_C_T;6:167409374_T_C;6:167409562_A_G;6:167409638_C_A;6:167409662_T_A;6:167409771_A_G;6:167410369_C_T;6:167410527_C_T;6:167410878_A_G;6:167410907_C_T;6:167411788_G_A;6:167412048_G_A;</t>
  </si>
  <si>
    <t>14:69906284:69906977</t>
  </si>
  <si>
    <t>14:69838784_C_T</t>
  </si>
  <si>
    <t>ENSG00000029364.7</t>
  </si>
  <si>
    <t>14:69825614_G_A;14:69838784_C_T;14:69840902_A_G;14:69852940_T_C;14:69862376_C_A;14:69870944_A_G;14:69884941_A_G;14:69906130_C_G;14:69906735_A_C;14:69924429_T_G;14:69934611_A_G;</t>
  </si>
  <si>
    <t>14:69862376_C_A;</t>
  </si>
  <si>
    <t>14:69852940_T_C;14:69862376_C_A;</t>
  </si>
  <si>
    <t>EIF2S1-003,EIF2S1-006,EIF2S1-004,EIF2S1-002,EIF2S1-201|;NA;</t>
  </si>
  <si>
    <t>1:109704640:109705472</t>
  </si>
  <si>
    <t>1:109706393_A_G</t>
  </si>
  <si>
    <t>ENSG00000031698.8</t>
  </si>
  <si>
    <t>1:109706056:109706597</t>
  </si>
  <si>
    <t>1:109711263_A_G;</t>
  </si>
  <si>
    <t>1:109711263_A_G;1:109711397_T_A;1:109711624_T_C;1:109711750_T_C;1:109711847_A_G;1:109711978_C_T;1:109712023_A_G;1:109711263_A_G;1:109711397_T_A;1:109711624_T_C;1:109711750_T_C;1:109711847_A_G;1:109711978_C_T;1:109712023_A_G;1:109711263_A_G;1:109711397_T_A;1:109711624_T_C;1:109711750_T_C;1:109711847_A_G;1:109711978_C_T;1:109712023_A_G;</t>
  </si>
  <si>
    <t>KIAA1324-012,KIAA1324-013,KIAA1324-014,KIAA1324-015,KIAA1324-002,KIAA1324-006,KIAA1324-008|;NA;</t>
  </si>
  <si>
    <t>1:109726999:109727909</t>
  </si>
  <si>
    <t>15:68334244:68334686</t>
  </si>
  <si>
    <t>15:68336811_G_A</t>
  </si>
  <si>
    <t>ENSG00000033800.9</t>
  </si>
  <si>
    <t>15:68324830_G_A;15:68325938_A_G;15:68328824_C_T;15:68329242_C_G;15:68330187_T_C;15:68330375_A_G;15:68330425_C_T;15:68336131_T_C;15:68336811_G_A;15:68336964_A_G;15:68337010_A_G;15:68341108_T_A;15:68342487_T_G;15:68342533_T_C;</t>
  </si>
  <si>
    <t>2:263793:264385</t>
  </si>
  <si>
    <t>2:264019_C_A</t>
  </si>
  <si>
    <t>ENSG00000035115.15</t>
  </si>
  <si>
    <t>2:264019_C_A;</t>
  </si>
  <si>
    <t>2:211317_C_T;2:212548_C_T;2:214837_G_A;2:217334_G_C;2:218386_G_A;2:220889_G_A;2:221560_G_A;2:221981_C_T;2:222336_T_C;2:224919_A_G;2:226933_A_G;2:227066_G_A;2:227201_C_T;2:228088_G_A;2:230912_A_C;2:239597_C_G;2:239969_C_T;2:242132_G_A;2:242426_A_G;2:243929_G_A;2:249092_A_C;2:254215_G_A;2:256116_G_T;2:258210_T_C;2:262335_A_G;2:264019_C_A;2:264227_G_A;2:267367_G_T;2:268191_G_T;2:268293_A_G;2:269679_C_T;2:271797_G_A;2:272203_C_T;2:274672_C_G;2:277003_A_G;2:280819_G_A;2:281178_C_G;2:285421_A_G;2:285471_G_A;2:286756_C_G;</t>
  </si>
  <si>
    <t>2:258210_T_C;2:256116_G_T;</t>
  </si>
  <si>
    <t>ACP1-002,ACP1-001,ACP1-004,ACP1-005,ACP1-006,ACP1-201|;NA;</t>
  </si>
  <si>
    <t>17:76911835:76913119</t>
  </si>
  <si>
    <t>17:76913010_C_T</t>
  </si>
  <si>
    <t>ENSG00000035862.8</t>
  </si>
  <si>
    <t>17:76866357_G_A;17:76870618_C_A;17:76879664_G_A;17:76881428_A_G;17:76882764_G_A;17:76883590_C_T;17:76887432_C_A;17:76894038_T_C;17:76894847_T_G;17:76895786_G_A;17:76895892_C_T;17:76896720_T_C;17:76898412_A_G;17:76898545_G_A;17:76898604_A_G;17:76898608_C_T;17:76898912_G_C;17:76899479_C_T;17:76899527_T_C;17:76901058_C_T;17:76901136_C_T;17:76903972_C_G;17:76905149_G_A;17:76905693_G_A;17:76908054_G_A;17:76908294_C_T;17:76908399_G_A;17:76908441_C_T;17:76909677_C_A;17:76912690_G_A;17:76913010_C_T;</t>
  </si>
  <si>
    <t>17:76866357_G_A;</t>
  </si>
  <si>
    <t>CANT1-204,CANT1-201,CANT1-203,CANT1-202|LGALS3BP-201,LGALS3BP-202|;NA;</t>
  </si>
  <si>
    <t>2:99121656:99122926</t>
  </si>
  <si>
    <t>2:99159792_G_A</t>
  </si>
  <si>
    <t>ENSG00000040933.10</t>
  </si>
  <si>
    <t>2:99025400_C_T;2:99025863_T_A;2:99028695_A_G;2:99031745_A_G;2:99032455_T_G;2:99034198_G_A;2:99034554_C_G;2:99034846_T_G;2:99035113_A_C;2:99036530_C_T;2:99036683_A_G;2:99036802_A_C;2:99040522_A_G;2:99040696_T_C;2:99041269_A_C;2:99042782_T_C;2:99043337_A_G;2:99044762_G_C;2:99045867_G_C;2:99049014_A_G;2:99049528_G_C;2:99049674_G_C;2:99050519_T_C;2:99050646_A_C;2:99050705_T_A;2:99052299_C_T;2:99056836_G_A;2:99059781_G_A;2:99059983_G_A;2:99060873_A_T;2:99061834_T_C;2:99063149_T_A;2:99063653_C_T;2:99064029_T_A;2:99065464_A_C;2:99066827_A_G;2:99068204_G_T;2:99069208_G_A;2:99069799_G_A;2:99069815_A_G;2:99070902_A_G;2:99074680_A_T;2:99075259_T_A;2:99075817_G_C;2:99078367_T_C;2:99079339_T_C;2:99082938_C_T;2:99083892_A_C;2:99084708_T_G;2:99084882_G_A;2:99085296_A_G;2:99085359_A_G;2:99086016_A_T;2:99088018_T_C;2:99088624_C_T;2:99088873_G_C;2:99089119_C_T;2:99090674_T_C;2:99092302_C_T;2:99096149_A_T;2:99099417_G_A;2:99100196_T_G;2:99100716_A_G;2:99101453_T_C;2:99102810_T_C;2:99103001_G_A;2:99103318_C_T;2:99103761_A_G;2:99105156_G_A;2:99105827_G_C;2:99105967_A_G;2:99105981_C_T;2:99105988_A_G;2:99107677_A_G;2:99109132_G_A;2:99110599_G_C;2:99111591_A_G;2:99112069_C_T;2:99112154_C_T;2:99112180_T_A;2:99112966_A_C;2:99113082_A_G;2:99113740_T_C;2:99114310_T_C;2:99114924_C_T;2:99118005_C_T;2:99121708_G_T;2:99123177_G_C;2:99124404_T_C;2:99124817_G_A;2:99125376_C_T;2:99126551_A_T;2:99128621_T_C;2:99128965_T_A;2:99129040_A_G;2:99129137_T_C;2:99129451_T_C;2:99131206_T_C;2:99132093_G_A;2:99132215_G_C;2:99132415_A_G;2:99132786_C_T;2:99133305_G_A;2:99133611_A_C;2:99135627_C_T;2:99135738_C_T;2:99136059_A_G;2:99136266_T_C;2:99138612_T_C;2:99138872_T_C;2:99138979_G_A;2:99139982_C_T;2:99141640_T_C;2:99142411_G_C;2:99144483_G_A;2:99146855_C_T;2:99148078_A_G;2:99148970_C_T;2:99149404_A_G;2:99149473_C_T;2:99149946_G_A;2:99151434_A_G;2:99153443_A_T;2:99154229_C_T;2:99156807_T_A;2:99157009_A_C;2:99159792_G_A;2:99159966_G_T;2:99163261_T_A;2:99164160_A_G;2:99164541_G_T;2:99172244_A_G;2:99179384_G_A;2:99184019_A_G;2:99187433_A_T;2:99187650_T_C;2:99188783_T_C;2:99193496_C_T;2:99195111_A_C;2:99196483_G_A;2:99202747_G_C;2:99204428_C_T;2:99205962_T_C;2:99209314_G_A;2:99213080_C_T;2:99213899_T_C;2:99215142_G_A;2:99216531_A_G;2:99216593_T_A;2:99217551_C_T;2:99217785_G_T;2:99219206_T_A;2:99219841_G_C;2:99220707_T_C;2:99221088_A_G;2:99221095_A_G;2:99222834_G_C;2:99222916_C_T;2:99223925_A_T;2:99224309_A_T;2:99224998_C_G;2:99225168_C_T;2:99225645_T_C;2:99226021_C_T;2:99226173_T_A;2:99227812_C_T;2:99232312_G_A;2:99233894_T_C;</t>
  </si>
  <si>
    <t>2:99025400_C_T;2:99028695_A_G;2:99034554_C_G;2:99213080_C_T;2:99226021_C_T;</t>
  </si>
  <si>
    <t>2:99025400_C_T;2:99025863_T_A;2:99028695_A_G;2:99031745_A_G;2:99032455_T_G;2:99034198_G_A;2:99034554_C_G;2:99059781_G_A;2:99059983_G_A;2:99060873_A_T;2:99061834_T_C;2:99063149_T_A;2:99063653_C_T;2:99064029_T_A;2:99065464_A_C;2:99084708_T_G;2:99084882_G_A;2:99085296_A_G;2:99085359_A_G;2:99086016_A_T;2:99121708_G_T;2:99123177_G_C;2:99124404_T_C;2:99124817_G_A;2:99125376_C_T;2:99126551_A_T;2:99128621_T_C;2:99128965_T_A;2:99129040_A_G;2:99129137_T_C;2:99129451_T_C;2:99131206_T_C;2:99163261_T_A;2:99164160_A_G;2:99164541_G_T;2:99179384_G_A;2:99181315_AT_A;2:99184019_A_G;2:99187433_A_T;2:99187650_T_C;2:99188783_T_C;2:99193496_C_T;2:99195111_A_C;2:99196483_G_A;2:99202747_G_C;2:99204428_C_T;2:99205962_T_C;2:99209314_G_A;2:99213080_C_T;2:99213899_T_C;2:99215142_G_A;2:99216531_A_G;2:99216593_T_A;2:99217551_C_T;2:99217785_G_T;2:99219206_T_A;2:99219841_G_C;2:99220707_T_C;2:99221088_A_G;2:99221095_A_G;2:99223925_A_T;2:99224309_A_T;2:99224998_C_G;2:99225168_C_T;2:99225645_T_C;2:99226021_C_T;2:99226173_T_A;2:99227812_C_T;2:99232312_G_A;2:99233894_T_C;</t>
  </si>
  <si>
    <t>INPP4A-001,INPP4A-004,INPP4A-003,INPP4A-002,INPP4A-009,INPP4A-201,INPP4A-202|;NA;</t>
  </si>
  <si>
    <t>ACTR1B-001|;ACTR1B-001|C2orf15-001,C2orf15-002,C2orf15-201,C2orf15-202|COX5B-001|INPP4A-001,INPP4A-004,INPP4A-003,INPP4A-002,INPP4A-009,INPP4A-201,INPP4A-202|RNU7-46P-201|;ACTR1B-001|COA5-001,COA5-002|;ACTR1B-001|INPP4A-001,INPP4A-004,INPP4A-003,INPP4A-002,INPP4A-009,INPP4A-201,INPP4A-202|RNU7-46P-201|;COA5-001,COA5-002|;INPP4A-001,INPP4A-004,INPP4A-003,INPP4A-002,INPP4A-009,INPP4A-201,INPP4A-202|;INPP4A-001,INPP4A-004,INPP4A-003,INPP4A-002,INPP4A-009,INPP4A-201,INPP4A-202|RNU7-46P-201|;LIPT1-001,LIPT1-002,LIPT1-003,LIPT1-005,LIPT1-006,LIPT1-204,LIPT1-203,LIPT1-201,LIPT1-202|RNU7-46P-201|;NA;RNU7-46P-201|;</t>
  </si>
  <si>
    <t>2:85554563:85555793</t>
  </si>
  <si>
    <t>2:85555478_C_T</t>
  </si>
  <si>
    <t>ENSG00000042445.9</t>
  </si>
  <si>
    <t>2:85555478_C_T;</t>
  </si>
  <si>
    <t>2:85538995_G_A;2:85539170_A_C;2:85539573_T_A;2:85540766_C_T;2:85540780_T_G;2:85541083_T_C;2:85542686_G_C;2:85546052_A_G;2:85546192_C_T;2:85546615_C_T;2:85546932_A_C;2:85547376_C_G;2:85547429_G_T;2:85547963_C_T;2:85549527_T_C;2:85549547_C_T;2:85551184_C_T;2:85551696_T_G;2:85551779_G_A;2:85552186_C_A;2:85552709_T_C;2:85552820_C_T;2:85553784_C_T;2:85554080_G_A;2:85555478_C_T;</t>
  </si>
  <si>
    <t>2:85546052_A_G;</t>
  </si>
  <si>
    <t>2:85551184_C_T;2:85542686_G_C;2:85546052_A_G;2:85546192_C_T;2:85547429_G_T;2:85547963_C_T;2:85549527_T_C;2:85549547_C_T;2:85551696_T_G;2:85551779_G_A;2:85552186_C_A;2:85552709_T_C;2:85552820_C_T;2:85554080_G_A;2:85555478_C_T;</t>
  </si>
  <si>
    <t>C2orf89-001,C2orf89-005,C2orf89-201|MAT2A-001,MAT2A-007,MAT2A-201|USP39-014,USP39-015,USP39-005,USP39-003,USP39-001,USP39-009,USP39-010,USP39-201|;GGCX-001,GGCX-007|MAT2A-001,MAT2A-007,MAT2A-201|POLR1A-001,POLR1A-002|VAMP5-001|;MAT2A-001,MAT2A-007,MAT2A-201|;NA;</t>
  </si>
  <si>
    <t>8:24129405:24129911</t>
  </si>
  <si>
    <t>8:24212464_G_A</t>
  </si>
  <si>
    <t>ENSG00000042980.8</t>
  </si>
  <si>
    <t>8:24214777:24215196</t>
  </si>
  <si>
    <t>8:24212464_G_A;8:24214935_C_A;8:24218697_T_C;8:24219671_G_C;8:24220798_T_C;8:24221339_G_A;8:24221608_A_G;8:24223031_T_C;8:24223583_A_T;8:24229709_T_A;8:24240670_T_C;8:24240704_G_A;8:24241732_C_T;8:24246832_A_T;8:24247556_A_G;8:24248552_T_C;8:24250161_C_T;</t>
  </si>
  <si>
    <t>8:24206674:24207671</t>
  </si>
  <si>
    <t>4:36245682:36246502</t>
  </si>
  <si>
    <t>4:36312542_G_A</t>
  </si>
  <si>
    <t>ENSG00000047365.6</t>
  </si>
  <si>
    <t>4:36312274:36312963</t>
  </si>
  <si>
    <t>4:36312542_G_A;4:36330370_A_G;4:36331100_A_G;4:36333193_T_C;4:36337266_G_A;4:36337463_T_C;4:36340133_T_C;4:36340272_T_C;</t>
  </si>
  <si>
    <t>4:36312542_G_A;4:36323636_TC_T;4:36330370_A_G;4:36333193_T_C;4:36337266_G_A;4:36337463_T_C;4:36340133_T_C;4:36340272_T_C;</t>
  </si>
  <si>
    <t>ARAP2-001,ARAP2-005,ARAP2-004|;NA;</t>
  </si>
  <si>
    <t>4:36304923:36305774</t>
  </si>
  <si>
    <t>4:36340133_T_C;4:36312542_G_A;4:36323636_TC_T;4:36330370_A_G;4:36333193_T_C;4:36337266_G_A;4:36337463_T_C;4:36340272_T_C;</t>
  </si>
  <si>
    <t>1:186947586:186948358</t>
  </si>
  <si>
    <t>1:186949320_C_T</t>
  </si>
  <si>
    <t>ENSG00000047410.8</t>
  </si>
  <si>
    <t>1:186947729_G_C;1:186948027_C_T;</t>
  </si>
  <si>
    <t>1:186951429_A_G;1:186964100_T_C;</t>
  </si>
  <si>
    <t>1:186944688_G_A;1:186946386_G_T;1:186947729_G_C;1:186948027_C_T;1:186948862_G_A;1:186949320_C_T;1:186951429_A_G;1:186952288_G_T;1:186952333_A_G;1:186964100_T_C;</t>
  </si>
  <si>
    <t>NA;TPR-001,TPR-003,TPR-201|;</t>
  </si>
  <si>
    <t>NA;PTGS2-001|RP11-295K2.3-001|TPR-001,TPR-003,TPR-201|;PTGS2-001|TPR-001,TPR-003,TPR-201|;</t>
  </si>
  <si>
    <t>11:113818536:113819198</t>
  </si>
  <si>
    <t>11:113835843_C_G</t>
  </si>
  <si>
    <t>ENSG00000048028.7</t>
  </si>
  <si>
    <t>11:113792672_T_C;11:113795596_T_G;11:113802600_C_T;11:113809648_C_T;11:113810128_C_A;11:113816377_C_A;11:113817951_G_A;11:113820125_C_T;11:113822095_G_A;11:113827074_C_T;11:113835843_C_G;11:113836868_G_A;11:113843477_T_G;11:113843711_C_A;11:113843796_T_C;11:113844504_G_A;</t>
  </si>
  <si>
    <t>11:113792672_T_C;11:113795596_T_G;11:113802600_C_T;11:113822095_G_A;11:113827074_C_T;11:113843477_T_G;11:113843711_C_A;11:113843796_T_C;11:113844504_G_A;11:113792672_T_C;11:113795596_T_G;11:113802600_C_T;11:113822095_G_A;11:113827074_C_T;11:113843477_T_G;11:113843711_C_A;11:113843796_T_C;11:113844504_G_A;</t>
  </si>
  <si>
    <t>NA;NNMT-001,NNMT-004,NNMT-007,NNMT-006,NNMT-008|;</t>
  </si>
  <si>
    <t>11:113822991:113823696</t>
  </si>
  <si>
    <t>5:60239348:60239952</t>
  </si>
  <si>
    <t>5:60297424_G_A</t>
  </si>
  <si>
    <t>ENSG00000049167.9</t>
  </si>
  <si>
    <t>5:60239698_C_G;</t>
  </si>
  <si>
    <t>5:60159971_T_C;5:60160860_T_C;5:60161819_C_T;5:60163845_T_G;5:60170337_A_G;5:60176236_C_T;5:60181134_C_A;5:60181500_T_C;5:60182222_G_A;5:60185425_G_A;5:60188222_C_T;5:60199363_C_T;5:60203370_A_G;5:60210131_G_T;5:60211425_T_C;5:60219368_A_G;5:60219800_G_A;5:60224914_C_T;5:60226586_T_C;5:60229266_A_G;5:60230321_G_A;5:60230713_C_T;5:60234329_T_C;5:60235240_G_A;5:60236736_G_A;5:60237771_A_G;5:60237984_C_T;5:60238252_A_T;5:60238590_A_G;5:60238696_C_G;5:60239443_G_A;5:60239698_C_G;5:60241142_G_A;5:60241946_T_G;5:60245533_G_A;5:60246409_G_A;5:60248728_G_A;5:60251851_C_A;5:60253841_C_T;5:60258980_A_G;5:60265108_A_C;5:60266666_G_C;5:60266875_G_A;5:60272161_C_A;5:60272542_G_A;5:60273083_C_T;5:60276290_A_G;5:60277111_A_G;5:60277248_A_G;5:60283149_A_T;5:60285137_A_G;5:60285527_C_G;5:60285836_A_C;5:60286383_G_A;5:60290098_C_T;5:60290199_G_A;5:60291661_C_T;5:60291776_C_T;5:60291777_A_T;5:60292284_T_C;5:60295580_T_A;5:60297424_G_A;5:60298360_A_G;5:60299072_G_A;5:60299142_T_G;5:60300013_A_C;5:60301810_T_G;5:60303167_G_T;5:60310763_T_C;5:60312962_G_C;5:60316900_C_G;5:60317433_T_C;5:60318748_C_A;5:60329290_C_T;5:60329624_C_T;5:60329866_G_C;5:60339606_C_G;5:60344455_C_T;5:60344577_A_G;5:60344744_C_T;5:60348046_G_A;5:60349848_C_T;5:60350487_G_A;5:60353983_G_A;5:60356699_G_T;5:60360158_C_T;5:60360218_C_A;5:60365875_T_C;5:60369083_A_G;5:60377136_T_C;5:60379015_C_T;5:60382960_A_G;5:60384196_G_A;5:60384332_G_A;5:60385620_T_C;5:60386872_C_T;5:60389688_A_G;5:60393968_A_G;5:60395743_G_A;5:60397945_T_C;5:60398992_A_G;5:60399075_G_C;5:60399228_C_T;5:60400217_T_G;5:60400848_G_A;5:60401222_A_T;5:60403254_T_G;5:60404882_G_A;5:60409077_T_C;5:60413128_C_G;5:60419751_T_A;5:60426260_T_C;5:60428781_G_A;5:60429025_G_A;5:60429656_T_C;5:60430340_A_G;5:60433267_G_A;5:60434944_A_G;5:60438068_G_A;5:60439580_G_A;5:60442087_A_G;5:60442291_T_C;5:60444276_G_A;5:60445803_T_C;5:60448276_A_G;5:60448947_G_A;5:60459716_G_A;5:60461839_T_C;5:60463824_C_T;5:60468792_A_C;5:60469912_T_C;5:60470190_C_G;5:60473051_A_G;5:60478491_A_G;5:60479681_C_G;5:60482104_A_G;</t>
  </si>
  <si>
    <t>5:60248728_G_A;</t>
  </si>
  <si>
    <t>5:60329290_C_T;5:60199363_C_T;5:60203370_A_G;5:60224914_C_T;5:60226586_T_C;5:60229266_A_G;5:60230321_G_A;5:60230713_C_T;5:60234329_T_C;5:60235240_G_A;5:60241142_G_A;5:60241946_T_G;5:60245533_G_A;5:60246409_G_A;5:60248728_G_A;5:60253841_C_T;5:60258980_A_G;5:60295580_T_A;5:60297424_G_A;5:60298360_A_G;5:60299072_G_A;5:60299142_T_G;5:60300013_A_C;5:60301810_T_G;5:60303167_G_T;5:60310763_T_C;5:60312962_G_C;5:60316900_C_G;5:60317433_T_C;5:60318748_C_A;5:60329624_C_T;5:60329866_G_C;5:60339606_C_G;5:60344455_C_T;5:60344577_A_G;5:60344744_C_T;5:60348046_G_A;5:60349848_C_T;5:60350487_G_A;5:60353983_G_A;5:60356699_G_T;5:60365875_T_C;5:60366761_A_AG;5:60369083_A_G;5:60377136_T_C;5:60379015_C_T;5:60382960_A_G;5:60384196_G_A;5:60384332_G_A;5:60393968_A_G;5:60413128_C_G;5:60426260_T_C;5:60469912_T_C;5:60470190_C_G;</t>
  </si>
  <si>
    <t>AC008836.1-201|;AC008836.1-201|C5orf64-001,C5orf64-201|;AC008836.1-201|C5orf64-001,C5orf64-201|U6.745-201|;AC008836.1-201|U6.745-201|;C5orf64-001,C5orf64-201|;C5orf64-001,C5orf64-201|U6.745-201|;NA;U6.745-201|;ZSWIM6-001|;</t>
  </si>
  <si>
    <t>5:73936110:73937673</t>
  </si>
  <si>
    <t>5:73927536_TG_T</t>
  </si>
  <si>
    <t>ENSG00000049860.9</t>
  </si>
  <si>
    <t>5:73871908_G_A;5:73872432_G_A;5:73888150_G_A;5:73889186_C_T;5:73898568_A_G;5:73899431_G_A;5:73901136_G_A;5:73902920_G_A;5:73908080_C_G;5:73915696_G_A;5:73917301_A_G;5:73918344_C_A;5:73918616_A_G;5:73922463_C_T;5:73927770_G_C;5:73929650_G_A;5:73929841_T_C;5:73932648_A_T;5:73932763_A_C;5:73934274_A_G;5:73937854_A_T;5:73939265_T_C;5:73942502_C_T;5:73942728_G_A;5:73942900_A_G;5:73943257_T_C;5:73943353_T_C;5:73943841_A_G;5:73944217_C_T;5:73944444_A_G;5:73944997_G_A;5:73945433_A_G;5:73945738_T_A;</t>
  </si>
  <si>
    <t>5:73908080_C_G;</t>
  </si>
  <si>
    <t>5:73888150_G_A;5:73871908_G_A;5:73872432_G_A;5:73884146_ACTC_A;5:73889186_C_T;5:73899431_G_A;5:73901136_G_A;5:73902920_G_A;5:73908080_C_G;5:73915696_G_A;5:73917301_A_G;5:73918344_C_A;5:73918616_A_G;5:73922463_C_T;5:73927536_TG_T;5:73927770_G_C;5:73929650_G_A;5:73929841_T_C;5:73932648_A_T;5:73932763_A_C;5:73934274_A_G;5:73937854_A_T;5:73939265_T_C;5:73942502_C_T;5:73942728_G_A;5:73942900_A_G;5:73943257_T_C;5:73943353_T_C;5:73943841_A_G;5:73944217_C_T;5:73944444_A_G;5:73944997_G_A;5:73945433_A_G;5:73945738_T_A;</t>
  </si>
  <si>
    <t>AC106732.1-201|;NA;</t>
  </si>
  <si>
    <t>9:139964753:139965588</t>
  </si>
  <si>
    <t>9:139970225_C_T</t>
  </si>
  <si>
    <t>ENSG00000054179.6</t>
  </si>
  <si>
    <t>9:139970225_C_T;9:139972900_T_C;9:139975531_C_G;9:139987350_C_T;9:139992744_T_C;9:139995065_C_A;9:139995228_T_C;9:139998677_G_A;9:140001978_C_A;9:140002187_C_T;9:140002261_A_G;9:140002754_C_T;9:140006491_C_T;</t>
  </si>
  <si>
    <t>9:139987350_C_T;9:140001978_C_A;9:140002187_C_T;9:140002261_A_G;9:140002754_C_T;9:140006491_C_T;</t>
  </si>
  <si>
    <t>C9orf173-201,C9orf173-202|TMEM141-001|;LCN6-001|SLC34A3-001,SLC34A3-201|;NA;</t>
  </si>
  <si>
    <t>9:139967683:139968115</t>
  </si>
  <si>
    <t>9:139970225_C_T;9:139972900_T_C;9:139975531_C_G;9:139987350_C_T;9:139992744_T_C;9:139995065_C_A;9:139995228_T_C;9:139998677_G_A;9:140001978_C_A;9:140002187_C_T;9:140002261_A_G;9:140002754_C_T;9:140003899_C_T;9:140005916_G_A;9:140006491_C_T;</t>
  </si>
  <si>
    <t>9:139987350_C_T;9:140001978_C_A;9:140002187_C_T;9:140002261_A_G;9:140002754_C_T;9:140003899_C_T;9:140005916_G_A;9:140006491_C_T;</t>
  </si>
  <si>
    <t>5:96518263:96519779</t>
  </si>
  <si>
    <t>5:96514239_A_C</t>
  </si>
  <si>
    <t>ENSG00000058729.6</t>
  </si>
  <si>
    <t>5:96486895_G_T;5:96500242_A_C;5:96514239_A_C;5:96518927_C_G;</t>
  </si>
  <si>
    <t>5:96500242_A_C;5:96486895_G_T;5:96514239_A_C;</t>
  </si>
  <si>
    <t>CTC-506B8.1-001|;CTC-506B8.1-001|ERAP1-001,ERAP1-002,ERAP1-008,ERAP1-005,ERAP1-004,ERAP1-003,ERAP1-201|LNPEP-001,LNPEP-002|;ERAP2-001,ERAP2-002,ERAP2-003,ERAP2-006,ERAP2-005,ERAP2-007,ERAP2-008,ERAP2-011|;NA;</t>
  </si>
  <si>
    <t>18:77438803:77440237</t>
  </si>
  <si>
    <t>18:77439844_G_T</t>
  </si>
  <si>
    <t>ENSG00000060069.12</t>
  </si>
  <si>
    <t>18:77439844_G_T;</t>
  </si>
  <si>
    <t>18:77411343_G_A;18:77421100_G_C;18:77425192_G_A;18:77439844_G_T;18:77443093_A_C;18:77448793_G_T;18:77458037_T_C;18:77464170_T_C;18:77464406_G_A;18:77472436_C_A;18:77476131_T_A;18:77482189_C_T;18:77485280_C_T;18:77487508_G_A;18:77488422_C_T;18:77489649_G_A;18:77491070_C_T;18:77494143_C_T;18:77494190_G_A;</t>
  </si>
  <si>
    <t>18:77411343_G_A;18:77448793_G_T;18:77458037_T_C;18:77463679_C_CATTT;18:77464170_T_C;18:77464406_G_A;18:77476131_T_A;</t>
  </si>
  <si>
    <t>AC068473.1-201|;NA;</t>
  </si>
  <si>
    <t>AC068473.1-201|HSBP1L1-201|PQLC1-001,PQLC1-003,PQLC1-202,PQLC1-201|TXNL4A-201,TXNL4A-202|;HSBP1L1-201|PQLC1-001,PQLC1-003,PQLC1-202,PQLC1-201|TXNL4A-201,TXNL4A-202|;NA;NFATC1-001,NFATC1-002,NFATC1-003,NFATC1-201,NFATC1-204,NFATC1-202,NFATC1-203,NFATC1-205|;PQLC1-001,PQLC1-003,PQLC1-202,PQLC1-201|;</t>
  </si>
  <si>
    <t>18:77442623:77443398</t>
  </si>
  <si>
    <t>18:77443093_A_C;</t>
  </si>
  <si>
    <t>18:77411343_G_A;18:77421100_G_C;18:77425192_G_A;18:77439844_G_T;18:77443093_A_C;18:77444285_C_T;18:77448793_G_T;18:77458037_T_C;18:77464170_T_C;18:77464406_G_A;18:77468513_C_T;18:77472436_C_A;18:77476131_T_A;18:77482189_C_T;18:77485280_C_T;18:77487508_G_A;18:77488422_C_T;18:77489649_G_A;18:77491070_C_T;18:77494143_C_T;18:77494190_G_A;</t>
  </si>
  <si>
    <t>18:77411343_G_A;18:77448793_G_T;18:77458037_T_C;18:77463679_C_CATTT;18:77464170_T_C;18:77464406_G_A;18:77468513_C_T;18:77476131_T_A;</t>
  </si>
  <si>
    <t>12:10559241:10559868</t>
  </si>
  <si>
    <t>12:10575344_C_G</t>
  </si>
  <si>
    <t>ENSG00000060138.8</t>
  </si>
  <si>
    <t>mono;mono_p;</t>
  </si>
  <si>
    <t>6:166608857:166609513</t>
  </si>
  <si>
    <t>6:166671839_C_T</t>
  </si>
  <si>
    <t>ENSG00000060762.14</t>
  </si>
  <si>
    <t>6:166671676:166673702</t>
  </si>
  <si>
    <t>6:166667524_G_T;6:166667861_T_G;6:166671839_C_T;6:166672298_G_A;6:166672319_A_T;6:166672415_T_C;6:166672568_T_C;6:166672572_C_T;6:166672818_G_A;6:166672966_G_T;6:166673913_A_G;6:166674122_T_C;6:166674123_G_A;6:166674181_C_A;6:166674199_T_C;6:166675131_A_G;6:166675591_C_T;</t>
  </si>
  <si>
    <t>6:166672415_T_C;6:166672568_T_C;6:166672572_C_T;</t>
  </si>
  <si>
    <t>6:166671839_C_T;6:166667524_G_T;6:166667861_T_G;6:166672298_G_A;6:166672319_A_T;6:166672415_T_C;6:166672568_T_C;6:166672572_C_T;6:166673531_AT_A;6:166673913_A_G;6:166674122_T_C;6:166674123_G_A;6:166674181_C_A;6:166674199_T_C;6:166675131_A_G;6:166675591_C_T;6:166671839_C_T;6:166667524_G_T;6:166667861_T_G;6:166672298_G_A;6:166672319_A_T;6:166672415_T_C;6:166672568_T_C;6:166672572_C_T;6:166673531_AT_A;6:166673913_A_G;6:166674122_T_C;6:166674123_G_A;6:166674181_C_A;6:166674199_T_C;6:166675131_A_G;6:166675591_C_T;</t>
  </si>
  <si>
    <t>BRP44L-001,BRP44L-201,BRP44L-202|;NA;</t>
  </si>
  <si>
    <t>BRP44L-001,BRP44L-201,BRP44L-202|;NA;SFT2D1-002|;</t>
  </si>
  <si>
    <t>6:166648613:166649091</t>
  </si>
  <si>
    <t>6:166667335:166667845</t>
  </si>
  <si>
    <t>6:166658553_A_T;6:166667524_G_T;6:166667861_T_G;6:166671839_C_T;6:166672298_G_A;6:166672319_A_T;6:166672415_T_C;6:166672568_T_C;6:166672572_C_T;6:166672818_G_A;6:166672966_G_T;6:166673913_A_G;6:166674122_T_C;6:166674123_G_A;6:166674181_C_A;6:166674199_T_C;6:166675131_A_G;6:166675591_C_T;</t>
  </si>
  <si>
    <t>6:166667524_G_T;6:166658553_A_T;6:166667861_T_G;6:166671839_C_T;6:166672298_G_A;6:166672319_A_T;6:166672415_T_C;6:166672568_T_C;6:166672572_C_T;6:166673531_AT_A;6:166673913_A_G;6:166674122_T_C;6:166674123_G_A;6:166674181_C_A;6:166674199_T_C;6:166675131_A_G;6:166675591_C_T;</t>
  </si>
  <si>
    <t>BRP44L-001,BRP44L-201,BRP44L-202|;BRP44L-001,BRP44L-201,BRP44L-202|SFT2D1-002|;NA;SFT2D1-002|;</t>
  </si>
  <si>
    <t>6:166650086:166650767</t>
  </si>
  <si>
    <t>6:166675738:166676889</t>
  </si>
  <si>
    <t>6:166673913_A_G;6:166667524_G_T;6:166667861_T_G;6:166671839_C_T;6:166672298_G_A;6:166672319_A_T;6:166672415_T_C;6:166672568_T_C;6:166672572_C_T;6:166673531_AT_A;6:166674122_T_C;6:166674123_G_A;6:166674181_C_A;6:166674199_T_C;6:166675131_A_G;6:166675591_C_T;</t>
  </si>
  <si>
    <t>12:132157932:132158577</t>
  </si>
  <si>
    <t>12:132151699_G_C</t>
  </si>
  <si>
    <t>ENSG00000061936.5</t>
  </si>
  <si>
    <t>12:132158462_G_C;12:132158192_T_G;12:132158193_T_A;</t>
  </si>
  <si>
    <t>12:132150327_G_A;12:132151699_G_C;12:132154874_C_A;12:132155663_T_C;12:132155743_A_G;12:132156008_G_A;12:132156723_C_T;12:132158192_T_G;12:132158193_T_A;12:132158462_G_C;12:132158580_G_A;12:132159171_A_G;12:132163328_A_G;12:132170365_T_C;12:132171458_G_A;12:132172298_A_G;12:132172364_C_A;12:132172524_C_T;12:132174778_T_C;12:132176432_T_C;12:132177849_C_G;</t>
  </si>
  <si>
    <t>19:48109950:48110393</t>
  </si>
  <si>
    <t>19:48105080_T_C</t>
  </si>
  <si>
    <t>ENSG00000063169.6</t>
  </si>
  <si>
    <t>19:48110116_G_T;19:48110019_A_G;</t>
  </si>
  <si>
    <t>19:48093355_C_T;19:48093841_T_G;19:48105080_T_C;19:48106345_T_C;19:48108168_G_A;19:48109712_T_C;19:48110019_A_G;19:48110116_G_T;19:48114060_A_T;19:48115761_C_A;</t>
  </si>
  <si>
    <t>19:48105080_T_C;19:48106345_T_C;19:48108168_G_A;19:48109712_T_C;19:48110019_A_G;19:48110116_G_T;19:48114060_A_T;19:48115761_C_A;</t>
  </si>
  <si>
    <t>CCDC9-201,CCDC9-202|DHX34-001,DHX34-201|;NA;NAPA-201|SAE1-203,SAE1-201,SAE1-202,SAE1-204,SAE1-205|;</t>
  </si>
  <si>
    <t>19:1037640:1038810</t>
  </si>
  <si>
    <t>19:1055718_C_T</t>
  </si>
  <si>
    <t>ENSG00000064666.9</t>
  </si>
  <si>
    <t>19:1055718_C_T;19:1060637_G_T;</t>
  </si>
  <si>
    <t>C19orf26-202,C19orf26-201|POLR2E-201|SBNO2-202,SBNO2-203,SBNO2-201|;</t>
  </si>
  <si>
    <t>ENSG00000064687.8</t>
  </si>
  <si>
    <t>1:112275725:112277255</t>
  </si>
  <si>
    <t>1:112302828_A_C</t>
  </si>
  <si>
    <t>ENSG00000064703.7</t>
  </si>
  <si>
    <t>1:112276608_T_C;1:112276112_T_C;</t>
  </si>
  <si>
    <t>1:112272563_G_A;1:112274653_A_G;1:112276112_T_C;1:112276608_T_C;1:112286309_T_C;1:112288634_G_A;1:112289301_G_A;1:112290751_C_T;1:112292706_A_T;1:112292778_T_G;1:112293032_T_C;1:112293136_C_T;1:112294005_T_G;1:112295008_A_C;1:112295009_T_C;1:112295171_A_G;1:112295450_G_T;1:112296337_T_C;1:112296525_A_G;1:112297883_C_G;1:112298166_G_C;1:112299766_C_A;1:112300120_G_C;1:112300483_C_T;1:112301697_A_G;1:112301777_C_T;1:112302469_G_A;1:112302828_A_C;1:112302886_G_A;1:112303260_A_G;1:112304721_G_C;1:112305228_A_G;1:112306312_T_C;1:112306570_T_C;1:112307615_A_G;1:112307875_T_C;1:112308178_G_A;1:112309123_C_A;1:112309331_T_C;1:112311751_G_C;1:112312118_G_A;1:112312154_G_A;1:112312305_A_G;1:112313100_T_G;1:112313103_T_C;1:112313503_A_G;1:112314565_T_C;1:112314822_A_G;1:112317692_C_G;</t>
  </si>
  <si>
    <t>1:112302886_G_A;1:112313100_T_G;1:112313103_T_C;</t>
  </si>
  <si>
    <t>1:112276112_T_C;1:112272563_G_A;1:112274653_A_G;1:112276608_T_C;1:112286309_T_C;1:112288634_G_A;1:112289301_G_A;1:112290751_C_T;1:112292706_A_T;1:112292778_T_G;1:112293032_T_C;1:112293136_C_T;1:112294005_T_G;1:112295008_A_C;1:112295009_T_C;1:112295171_A_G;1:112295450_G_T;1:112296337_T_C;1:112296525_A_G;1:112297883_C_G;1:112298166_G_C;1:112299766_C_A;1:112300120_G_C;1:112300483_C_T;1:112301697_A_G;1:112301777_C_T;1:112302469_G_A;1:112302828_A_C;1:112302886_G_A;1:112303260_A_G;1:112304721_G_C;1:112305228_A_G;1:112306312_T_C;1:112306570_T_C;1:112307615_A_G;1:112307875_T_C;1:112308178_G_A;1:112309123_C_A;1:112309331_T_C;1:112311751_G_C;1:112312118_G_A;1:112312154_G_A;1:112312305_A_G;1:112313100_T_G;1:112313103_T_C;1:112313503_A_G;1:112314565_T_C;1:112314822_A_G;1:112317692_C_G;</t>
  </si>
  <si>
    <t>ADORA3-001,ADORA3-003,ADORA3-007,ADORA3-006,ADORA3-002,ADORA3-010,ADORA3-201|CD53-001,CD53-201|CEPT1-001,CEPT1-201|CHI3L2-001,CHI3L2-016,CHI3L2-015,CHI3L2-004,CHI3L2-008,CHI3L2-002,CHI3L2-003,CHI3L2-009,CHI3L2-011,CHI3L2-012,CHI3L2-017,CHI3L2-007,CHI3L2-010,CHI3L2-201|OVGP1-001,OVGP1-201,OVGP1-202,OVGP1-203|RAP1A-002,RAP1A-003,RAP1A-001,RAP1A-201,RAP1A-202|;ATP5F1-001,ATP5F1-005|C1orf162-001,C1orf162-003|DENND2D-002,DENND2D-001|OVGP1-001,OVGP1-201,OVGP1-202,OVGP1-203|;ATP5F1-001,ATP5F1-005|CD53-001,CD53-201|DENND2D-002,DENND2D-001|;ATP5F1-001,ATP5F1-005|CHI3L2-001,CHI3L2-016,CHI3L2-015,CHI3L2-004,CHI3L2-008,CHI3L2-002,CHI3L2-003,CHI3L2-009,CHI3L2-011,CHI3L2-012,CHI3L2-017,CHI3L2-007,CHI3L2-010,CHI3L2-201|;CD53-001,CD53-201|CEPT1-001,CEPT1-201|CHI3L2-001,CHI3L2-016,CHI3L2-015,CHI3L2-004,CHI3L2-008,CHI3L2-002,CHI3L2-003,CHI3L2-009,CHI3L2-011,CHI3L2-012,CHI3L2-017,CHI3L2-007,CHI3L2-010,CHI3L2-201|DENND2D-002,DENND2D-001|OVGP1-001,OVGP1-201,OVGP1-202,OVGP1-203|;CD53-001,CD53-201|CEPT1-001,CEPT1-201|CHI3L2-001,CHI3L2-016,CHI3L2-015,CHI3L2-004,CHI3L2-008,CHI3L2-002,CHI3L2-003,CHI3L2-009,CHI3L2-011,CHI3L2-012,CHI3L2-017,CHI3L2-007,CHI3L2-010,CHI3L2-201|DENND2D-002,DENND2D-001|OVGP1-001,OVGP1-201,OVGP1-202,OVGP1-203|U6.134-201|;CD53-001,CD53-201|CEPT1-001,CEPT1-201|CHI3L2-001,CHI3L2-016,CHI3L2-015,CHI3L2-004,CHI3L2-008,CHI3L2-002,CHI3L2-003,CHI3L2-009,CHI3L2-011,CHI3L2-012,CHI3L2-017,CHI3L2-007,CHI3L2-010,CHI3L2-201|DENND2D-002,DENND2D-001|U6.134-201|;CEPT1-001,CEPT1-201|CHI3L2-001,CHI3L2-016,CHI3L2-015,CHI3L2-004,CHI3L2-008,CHI3L2-002,CHI3L2-003,CHI3L2-009,CHI3L2-011,CHI3L2-012,CHI3L2-017,CHI3L2-007,CHI3L2-010,CHI3L2-201|DENND2D-002,DENND2D-001|OVGP1-001,OVGP1-201,OVGP1-202,OVGP1-203|;CHI3L2-001,CHI3L2-016,CHI3L2-015,CHI3L2-004,CHI3L2-008,CHI3L2-002,CHI3L2-003,CHI3L2-009,CHI3L2-011,CHI3L2-012,CHI3L2-017,CHI3L2-007,CHI3L2-010,CHI3L2-201|DENND2D-002,DENND2D-001|OVGP1-001,OVGP1-201,OVGP1-202,OVGP1-203|;CHI3L2-001,CHI3L2-016,CHI3L2-015,CHI3L2-004,CHI3L2-008,CHI3L2-002,CHI3L2-003,CHI3L2-009,CHI3L2-011,CHI3L2-012,CHI3L2-017,CHI3L2-007,CHI3L2-010,CHI3L2-201|DENND2D-002,DENND2D-001|OVGP1-001,OVGP1-201,OVGP1-202,OVGP1-203|U6.134-201|;CHI3L2-001,CHI3L2-016,CHI3L2-015,CHI3L2-004,CHI3L2-008,CHI3L2-002,CHI3L2-003,CHI3L2-009,CHI3L2-011,CHI3L2-012,CHI3L2-017,CHI3L2-007,CHI3L2-010,CHI3L2-201|OVGP1-001,OVGP1-201,OVGP1-202,OVGP1-203|;DENND2D-002,DENND2D-001|;DENND2D-002,DENND2D-001|OVGP1-001,OVGP1-201,OVGP1-202,OVGP1-203|;</t>
  </si>
  <si>
    <t>12:8210312:8210918</t>
  </si>
  <si>
    <t>12:8208432_T_C</t>
  </si>
  <si>
    <t>ENSG00000065970.4</t>
  </si>
  <si>
    <t>12:8206167_A_G;12:8208244_C_T;12:8208432_T_C;12:8208901_A_G;12:8208926_G_A;12:8210637_A_G;12:8210697_A_G;12:8214856_C_A;</t>
  </si>
  <si>
    <t>12:8214856_C_A;</t>
  </si>
  <si>
    <t>NA;SLC2A3-001,SLC2A3-010,SLC2A3-201|;</t>
  </si>
  <si>
    <t>1:160544562:160545469</t>
  </si>
  <si>
    <t>1:160517479_C_G</t>
  </si>
  <si>
    <t>ENSG00000066294.10</t>
  </si>
  <si>
    <t>1:160545160_G_C;</t>
  </si>
  <si>
    <t>1:160472139_A_G;1:160472501_G_C;1:160473163_G_T;1:160473286_G_T;1:160475375_T_C;1:160487161_G_A;1:160490861_G_T;1:160495154_G_C;1:160495610_C_T;1:160496993_T_A;1:160497549_A_G;1:160497984_C_T;1:160499117_T_A;1:160499850_A_C;1:160499961_C_T;1:160501432_G_A;1:160503717_G_A;1:160505787_A_G;1:160507084_C_T;1:160507566_G_A;1:160509938_C_A;1:160511648_C_T;1:160513173_G_A;1:160514087_G_A;1:160514226_C_A;1:160514987_C_A;1:160516262_A_G;1:160516542_A_T;1:160516640_C_G;1:160516659_C_G;1:160517214_A_G;1:160517479_C_G;1:160517692_C_T;1:160518737_T_C;1:160519240_G_A;1:160519413_C_T;1:160519480_G_C;1:160529058_C_G;1:160529564_G_C;1:160530427_T_C;1:160530637_T_G;1:160532218_A_T;1:160534684_T_A;1:160536561_G_A;1:160537801_G_A;1:160538937_A_T;1:160541308_T_C;1:160541458_C_T;1:160545160_G_C;1:160548091_A_G;1:160549723_C_T;1:160551013_A_G;1:160551490_C_T;1:160551592_G_A;1:160553944_T_C;1:160559445_A_G;1:160559762_C_T;1:160561701_G_T;1:160561933_T_A;1:160568692_C_G;1:160570927_T_C;1:160571958_T_C;1:160573892_C_A;1:160573969_A_C;1:160574811_T_C;1:160575373_G_A;1:160577156_C_T;1:160578004_T_A;1:160578141_C_T;1:160580015_A_G;1:160581397_A_T;</t>
  </si>
  <si>
    <t>1:160487161_G_A;1:160490861_G_T;1:160495154_G_C;1:160495610_C_T;</t>
  </si>
  <si>
    <t>NA;RP11-528G1.2-001|;SLAMF6-002,SLAMF6-001,SLAMF6-003|;</t>
  </si>
  <si>
    <t>5:128263330:128263790</t>
  </si>
  <si>
    <t>5:128248504_T_G</t>
  </si>
  <si>
    <t>ENSG00000066583.6</t>
  </si>
  <si>
    <t>5:128228507_C_T;5:128231815_G_A;5:128235060_G_A;5:128237964_C_A;5:128238140_T_C;5:128241571_T_C;5:128244185_C_A;5:128244740_G_A;5:128246240_T_G;5:128246785_T_A;5:128248504_T_G;5:128248789_A_G;5:128249256_A_G;5:128249735_A_G;5:128250479_A_G;5:128251188_G_A;5:128251389_A_C;5:128255056_T_C;5:128255909_C_T;5:128257893_T_C;5:128259153_A_G;5:128261415_C_T;5:128262173_T_A;5:128263475_G_T;5:128264509_A_G;5:128264634_A_G;5:128312492_A_G;5:128312506_G_A;5:128312540_C_A;</t>
  </si>
  <si>
    <t>12:6441609:6442829</t>
  </si>
  <si>
    <t>12:6442346_A_G</t>
  </si>
  <si>
    <t>ENSG00000067182.3</t>
  </si>
  <si>
    <t>12:6442346_A_G;</t>
  </si>
  <si>
    <t>12:6442346_A_G;12:6451590_A_C;</t>
  </si>
  <si>
    <t>CD27-001|LTBR-201,LTBR-010,LTBR-012,LTBR-014,LTBR-001,LTBR-003|NOP2-003,NOP2-001,NOP2-004,NOP2-002,NOP2-007,NOP2-005,NOP2-021,NOP2-019,NOP2-018,NOP2-022,NOP2-015,NOP2-016|SCARNA10-201|;IFFO1-003,IFFO1-009,IFFO1-001,IFFO1-008,IFFO1-011,IFFO1-202,IFFO1-201|LTBR-201,LTBR-010,LTBR-012,LTBR-014,LTBR-001,LTBR-003|NCAPD2-001,NCAPD2-005,NCAPD2-002,NCAPD2-201,NCAPD2-202|RP5-940J5.3-001|RP5-940J5.8-001|VAMP1-003,VAMP1-001,VAMP1-011,VAMP1-002,VAMP1-007,VAMP1-201,VAMP1-202|;</t>
  </si>
  <si>
    <t>17:74710791:74713077</t>
  </si>
  <si>
    <t>17:74706380_C_T</t>
  </si>
  <si>
    <t>ENSG00000070495.10</t>
  </si>
  <si>
    <t>17:74712310_A_G;</t>
  </si>
  <si>
    <t>17:74694320_C_T;17:74695700_G_A;17:74695986_G_A;17:74696446_C_T;17:74697031_C_T;17:74697528_C_A;17:74703582_C_T;17:74706380_C_T;17:74710128_T_C;17:74710572_T_C;17:74712310_A_G;</t>
  </si>
  <si>
    <t>17:74703582_C_T;17:74706380_C_T;</t>
  </si>
  <si>
    <t>AC090699.1-001|PRCD-002,PRCD-201|ST6GALNAC1-201,ST6GALNAC1-202|;NA;</t>
  </si>
  <si>
    <t>5:149865171:149869947</t>
  </si>
  <si>
    <t>5:149850518_A_G</t>
  </si>
  <si>
    <t>ENSG00000070614.9</t>
  </si>
  <si>
    <t>5:149868870_T_C;</t>
  </si>
  <si>
    <t>5:149850518_A_G;5:149853527_A_G;5:149854482_A_G;5:149857460_C_T;5:149859889_G_A;5:149860190_A_G;5:149862396_C_T;5:149862885_C_T;5:149864258_C_T;5:149864390_G_A;5:149867885_C_A;5:149868277_G_A;5:149868326_G_A;5:149868870_T_C;5:149869381_T_C;5:149869528_T_A;5:149870057_A_G;5:149871216_T_C;5:149871333_T_C;5:149871484_G_T;5:149871771_T_C;5:149872650_C_G;5:149873850_G_A;5:149874411_T_C;5:149875731_A_G;5:149875858_T_C;5:149876876_T_C;5:149876885_T_C;5:149877270_C_T;5:149877773_A_T;5:149878801_A_G;5:149878840_C_T;5:149878988_T_C;5:149879246_C_T;5:149879332_G_A;5:149882183_T_C;5:149884424_G_A;5:149885169_G_C;</t>
  </si>
  <si>
    <t>5:149850518_A_G;5:149853527_A_G;5:149854482_A_G;5:149857460_C_T;5:149859889_G_A;5:149860190_A_G;5:149862396_C_T;5:149862885_C_T;5:149864258_C_T;5:149864390_G_A;5:149867885_C_A;5:149868277_G_A;5:149868326_G_A;5:149868870_T_C;5:149869381_T_C;5:149869528_T_A;5:149870057_A_G;5:149871216_T_C;5:149871333_T_C;5:149871484_G_T;5:149871771_T_C;5:149872650_C_G;5:149873850_G_A;5:149874411_T_C;5:149875731_A_G;5:149875858_T_C;</t>
  </si>
  <si>
    <t>DCTN4-001,DCTN4-003,DCTN4-002,DCTN4-013,DCTN4-009,DCTN4-012|TNIP1-006,TNIP1-018,TNIP1-002,TNIP1-003,TNIP1-001,TNIP1-004,TNIP1-005,TNIP1-008,TNIP1-007,TNIP1-010,TNIP1-012,TNIP1-011,TNIP1-204,TNIP1-201,TNIP1-203,TNIP1-202,TNIP1-205|;GM2A-004,GM2A-001,GM2A-002|;NA;TNIP1-006,TNIP1-018,TNIP1-002,TNIP1-003,TNIP1-001,TNIP1-004,TNIP1-005,TNIP1-008,TNIP1-007,TNIP1-010,TNIP1-012,TNIP1-011,TNIP1-204,TNIP1-201,TNIP1-203,TNIP1-202,TNIP1-205|;</t>
  </si>
  <si>
    <t>5:149870268:149870872</t>
  </si>
  <si>
    <t>5:149850518_A_G;5:149854482_A_G;5:149859889_G_A;5:149860190_A_G;5:149862885_C_T;5:149868326_G_A;5:149868870_T_C;5:149869381_T_C;5:149870057_A_G;5:149871216_T_C;5:149871333_T_C;5:149871484_G_T;5:149871771_T_C;5:149873850_G_A;5:149874411_T_C;5:149875731_A_G;5:149875858_T_C;5:149876876_T_C;5:149876885_T_C;5:149877773_A_T;5:149878801_A_G;5:149878840_C_T;5:149878988_T_C;5:149882183_T_C;5:149884424_G_A;</t>
  </si>
  <si>
    <t>5:149850518_A_G;5:149854482_A_G;5:149859889_G_A;5:149860190_A_G;5:149862885_C_T;5:149868326_G_A;5:149868870_T_C;5:149869381_T_C;5:149870057_A_G;5:149871216_T_C;5:149871333_T_C;5:149871484_G_T;5:149871771_T_C;5:149873850_G_A;5:149874411_T_C;5:149875731_A_G;5:149875858_T_C;</t>
  </si>
  <si>
    <t>17:74595733:74596338</t>
  </si>
  <si>
    <t>17:74593616_A_G</t>
  </si>
  <si>
    <t>ENSG00000070731.5</t>
  </si>
  <si>
    <t>17:74595940_C_T;17:74596032_T_G;17:74595755_A_G;</t>
  </si>
  <si>
    <t>17:74593616_A_G;17:74595060_C_G;17:74595288_C_T;17:74595623_T_C;17:74595755_A_G;17:74595940_C_T;17:74596032_T_G;17:74596382_G_A;17:74596402_A_G;17:74596437_A_G;17:74596505_G_A;17:74597220_G_C;17:74598144_A_C;17:74598470_C_A;17:74606669_G_T;17:74608447_T_C;17:74609342_A_G;17:74609349_G_C;17:74609494_A_G;17:74609567_G_A;17:74610222_T_C;17:74610435_G_A;17:74610493_A_G;17:74611054_A_G;17:74611215_T_C;17:74611388_T_C;17:74612280_C_T;17:74612801_C_T;17:74613047_A_C;17:74614087_T_C;17:74615649_A_T;17:74616803_G_A;17:74616959_G_A;17:74617845_T_C;</t>
  </si>
  <si>
    <t>1:22345048:22346296</t>
  </si>
  <si>
    <t>1:22345647_C_T</t>
  </si>
  <si>
    <t>ENSG00000070831.11</t>
  </si>
  <si>
    <t>1:22345647_C_T;</t>
  </si>
  <si>
    <t>1:22292266_G_A;1:22295701_C_T;1:22299656_T_G;1:22299966_C_A;1:22300465_T_A;1:22305734_T_C;1:22311623_T_A;1:22311970_C_T;1:22318263_A_G;1:22318407_C_G;1:22321305_C_A;1:22323053_G_C;1:22323602_T_C;1:22324246_A_T;1:22324262_C_T;1:22342876_A_G;1:22342883_C_T;1:22343468_C_G;1:22343924_C_G;1:22343971_T_C;1:22344031_G_A;1:22345093_A_G;1:22345647_C_T;</t>
  </si>
  <si>
    <t>gran_p_myeloid_wbc;</t>
  </si>
  <si>
    <t>6:167390242_A_G</t>
  </si>
  <si>
    <t>ENSG00000071242.7</t>
  </si>
  <si>
    <t>2:172379656:172380558</t>
  </si>
  <si>
    <t>2:172369069_T_C</t>
  </si>
  <si>
    <t>ENSG00000071967.7</t>
  </si>
  <si>
    <t>2:172369069_T_C;</t>
  </si>
  <si>
    <t>17:17752744:17753595</t>
  </si>
  <si>
    <t>17:17727943_T_A;17:17728043_A_G;17:17728574_T_C;17:17730201_T_C;17:17731200_A_G;17:17731651_T_C;17:17732319_C_T;17:17733760_C_T;17:17733826_T_C;17:17733934_C_T;17:17735952_T_C;17:17737258_A_C;17:17741669_T_C;17:17741875_A_G;17:17742904_A_G;17:17744439_G_A;17:17744725_T_C;17:17746197_C_T;17:17746741_A_G;17:17747289_A_G;17:17747366_A_C;17:17747514_C_T;17:17748013_A_G;17:17748645_T_C;17:17749056_A_G;17:17749822_G_A;17:17750419_A_G;17:17750558_G_A;17:17750907_G_A;17:17754633_C_T;17:17755259_A_G;17:17757728_A_G;17:17760789_T_C;17:17762247_T_G;17:17762457_G_C;17:17764061_C_G;17:17764502_A_G;17:17765655_C_T;17:17767165_C_T;17:17770355_G_A;17:17770965_T_C;17:17774118_C_T;17:17774422_C_T;17:17776389_C_T;17:17779458_C_T;17:17779704_C_G;17:17782404_G_A;17:17782649_A_G;17:17783748_A_G;17:17784374_T_C;17:17790319_C_A;17:17790588_C_T;17:17790882_C_T;17:17794444_T_C;17:17798633_A_G;17:17802779_C_T;17:17803416_G_A;17:17804725_C_T;17:17807186_A_G;17:17807858_G_A;17:17809001_C_T;17:17811251_C_T;17:17811465_C_T;17:17813562_C_T;17:17818817_G_T;17:17819101_A_G;17:17819335_C_T;17:17819657_G_A;17:17820487_A_T;17:17822480_C_T;17:17823175_G_C;17:17824978_G_T;17:17826020_A_G;17:17826528_T_A;17:17826748_C_G;17:17826935_T_C;17:17827649_C_T;17:17829423_C_T;17:17829434_G_A;17:17830553_C_T;17:17831716_G_T;17:17832460_A_G;17:17833644_A_T;17:17834119_A_G;17:17834563_T_C;17:17834691_A_G;17:17837354_C_T;17:17839024_C_A;17:17840823_G_T;17:17841083_T_C;17:17841456_A_G;17:17843358_C_T;17:17843396_G_A;17:17844870_G_A;17:17845800_A_T;17:17847936_G_A;17:17848286_G_C;17:17849450_C_T;17:17849671_C_T;17:17851162_C_T;17:17851377_T_C;17:17852104_G_C;17:17852330_A_G;17:17852446_G_A;17:17853454_T_C;17:17853595_C_T;17:17857003_A_G;17:17857722_A_G;17:17858280_G_C;17:17858771_A_G;17:17859052_G_T;17:17859421_A_G;17:17860546_T_C;17:17864048_T_C;17:17865257_C_T;17:17865752_G_A;17:17866897_A_G;17:17867614_A_G;17:17869111_T_C;17:17869642_A_G;17:17870394_T_A;17:17871068_C_T;17:17871884_C_T;17:17872589_T_C;17:17906520_T_C;17:17947710_C_T;17:17949802_G_A;17:17967397_G_A;</t>
  </si>
  <si>
    <t>17:17741669_T_C;17:17741875_A_G;17:17742904_A_G;17:17744439_G_A;17:17744725_T_C;17:17746197_C_T;17:17746741_A_G;17:17747289_A_G;17:17747366_A_C;17:17747514_C_T;17:17748013_A_G;17:17748645_T_C;17:17749056_A_G;17:17749822_G_A;17:17750419_A_G;17:17750558_G_A;17:17750907_G_A;17:17767165_C_T;17:17770355_G_A;17:17770965_T_C;17:17774118_C_T;17:17774422_C_T;17:17776389_C_T;17:17824978_G_T;17:17826020_A_G;17:17826528_T_A;17:17826748_C_G;17:17826935_T_C;17:17827649_C_T;17:17947710_C_T;17:17949802_G_A;</t>
  </si>
  <si>
    <t>MIR33B-201|;NA;</t>
  </si>
  <si>
    <t>ATPAF2-001,ATPAF2-005|TOM1L2-001,TOM1L2-002,TOM1L2-004,TOM1L2-201,TOM1L2-203,TOM1L2-204,TOM1L2-202|;MIR33B-201|;NA;RAI1-001,RAI1-002,RAI1-003,RAI1-203,RAI1-201,RAI1-202|;</t>
  </si>
  <si>
    <t>10:60143603:60145534</t>
  </si>
  <si>
    <t>10:60144207_G_A</t>
  </si>
  <si>
    <t>ENSG00000072401.9</t>
  </si>
  <si>
    <t>10:60144207_G_A;</t>
  </si>
  <si>
    <t>NA;UBE2D1-001|;</t>
  </si>
  <si>
    <t>NA;snoU13.328-201|UBE2D1-001|;</t>
  </si>
  <si>
    <t>3:127326662:127327153</t>
  </si>
  <si>
    <t>3:127333832_A_T</t>
  </si>
  <si>
    <t>ENSG00000073111.9</t>
  </si>
  <si>
    <t>3:127315788_A_C;</t>
  </si>
  <si>
    <t>ABTB1-001,ABTB1-004,ABTB1-006,ABTB1-201,ABTB1-202|;NA;</t>
  </si>
  <si>
    <t>ENSG00000073734.8</t>
  </si>
  <si>
    <t>3:185017626:185018058</t>
  </si>
  <si>
    <t>3:184994295_C_G</t>
  </si>
  <si>
    <t>ENSG00000073803.9</t>
  </si>
  <si>
    <t>3:184987115_A_G;3:184994295_C_G;3:185001311_T_C;3:185001424_T_G;3:185005766_T_G;3:185008904_C_T;3:185013755_C_G;3:185013769_A_C;3:185014430_A_G;3:185014603_C_T;3:185020218_T_G;3:185021320_T_G;3:185021546_A_T;3:185021570_T_C;3:185022581_C_T;3:185022635_T_C;3:185022667_C_A;3:185023058_G_A;3:185023185_C_T;3:185023729_T_C;3:185024658_G_A;3:185026987_A_G;3:185027214_C_T;3:185027388_T_C;3:185030103_A_G;3:185030379_G_A;3:185031794_A_G;3:185034364_A_G;3:185034889_T_C;3:185035086_G_A;3:185035669_G_A;3:185036664_T_C;3:185038911_C_A;3:185039835_A_G;3:185042244_C_T;3:185042511_C_A;3:185042981_A_G;3:185044154_G_A;3:185044573_C_T;3:185044979_C_T;3:185045770_A_G;3:185045961_A_G;3:185046195_A_G;3:185046766_T_A;3:185048054_C_T;3:185048140_T_C;3:185048582_C_G;3:185048972_C_T;3:185049005_C_T;3:185049134_T_A;3:185051521_A_T;3:185052053_T_A;3:185052585_C_T;3:185052706_A_C;3:185052746_C_A;3:185052773_G_C;3:185054019_T_C;3:185056600_A_G;3:185056843_G_C;3:185057627_A_C;3:185057746_G_A;3:185057751_T_G;3:185060040_A_T;3:185060499_A_G;3:185060911_A_G;</t>
  </si>
  <si>
    <t>3:185049966:185050756</t>
  </si>
  <si>
    <t>17:43653722:43654713</t>
  </si>
  <si>
    <t>17:44102682_C_CT</t>
  </si>
  <si>
    <t>ENSG00000073969.13</t>
  </si>
  <si>
    <t>17:44102682_C_CT;17:44189067_A_G;</t>
  </si>
  <si>
    <t>KIAA1267-201,KIAA1267-203,KIAA1267-202|;KIAA1267-201,KIAA1267-203,KIAA1267-202|U7.104-201|;</t>
  </si>
  <si>
    <t>17:3818430:3821219</t>
  </si>
  <si>
    <t>17:3820239_G_C</t>
  </si>
  <si>
    <t>ENSG00000074370.13</t>
  </si>
  <si>
    <t>17:3820332_A_G;17:3818788_G_A;</t>
  </si>
  <si>
    <t>17:3818296_A_G;17:3818443_G_A;17:3818620_T_C;17:3818788_G_A;17:3818830_A_G;17:3820239_G_C;17:3820332_A_G;17:3820698_A_G;17:3821042_T_C;17:3821064_A_G;17:3822278_A_C;</t>
  </si>
  <si>
    <t>15:48604920:48606028</t>
  </si>
  <si>
    <t>15:48596713_T_C</t>
  </si>
  <si>
    <t>ENSG00000074803.12</t>
  </si>
  <si>
    <t>15:48593854_T_C;15:48596713_T_C;15:48597514_C_A;15:48600780_T_C;15:48602146_G_T;15:48603174_C_A;15:48603360_G_A;15:48603427_T_C;15:48603442_A_T;15:48605065_G_A;15:48605208_A_T;15:48605447_T_C;15:48606346_A_G;15:48606649_G_T;15:48607152_T_C;15:48608083_G_A;15:48614179_C_A;15:48618819_A_G;15:48623500_C_A;15:48623524_C_G;15:48625938_G_A;15:48629884_T_C;15:48633092_C_T;15:48636053_T_C;15:48638247_G_A;15:48638343_C_G;15:48638714_A_G;15:48638795_G_T;15:48639737_A_G;15:48640159_C_T;15:48640183_G_A;15:48640345_A_C;15:48642261_G_A;15:48642306_A_G;15:48642808_C_T;15:48643111_C_T;15:48644769_G_T;15:48644808_T_C;15:48645280_T_C;15:48645675_C_A;15:48646258_G_T;15:48646515_T_C;15:48646554_T_G;15:48647426_T_C;15:48647507_G_T;15:48647663_G_T;15:48648220_G_A;15:48648997_C_T;15:48652764_G_A;15:48653107_G_A;15:48653626_C_T;15:48653760_A_G;15:48654125_C_T;15:48655076_G_C;15:48655464_T_A;15:48655643_T_C;15:48655940_C_T;15:48656443_T_C;15:48656917_C_A;15:48657078_A_G;15:48658247_T_A;15:48658788_A_G;15:48660225_G_A;15:48660432_G_A;15:48660458_C_T;15:48661111_C_T;15:48661219_T_C;15:48661343_C_T;15:48664103_G_A;15:48664105_A_T;15:48664553_C_T;15:48665026_G_A;15:48667801_C_A;15:48668532_T_C;15:48668941_A_T;15:48669106_C_T;15:48669322_C_A;15:48670608_C_A;</t>
  </si>
  <si>
    <t>15:48629884_T_C;</t>
  </si>
  <si>
    <t>DUT-202,DUT-201,DUT-204,DUT-203|;NA;</t>
  </si>
  <si>
    <t>15:48623405:48624109</t>
  </si>
  <si>
    <t>15:48539587_T_C;15:48540199_T_C;15:48540793_T_C;15:48540936_T_G;15:48541009_C_G;15:48541394_G_A;15:48541700_G_A;15:48542104_G_A;15:48545381_C_A;15:48547976_T_C;15:48557573_T_C;15:48558531_C_G;15:48567014_T_C;15:48567477_C_T;15:48568156_T_C;15:48568259_T_C;15:48568268_A_G;15:48569409_C_T;15:48570137_A_T;15:48570578_G_T;15:48572218_G_A;15:48572837_G_T;15:48574956_C_T;15:48575426_T_G;15:48579476_A_G;15:48579704_A_G;15:48580573_A_T;15:48582267_A_G;15:48582314_C_T;15:48582845_G_A;15:48582960_G_A;15:48584083_A_C;15:48584328_T_G;15:48585359_T_G;15:48586442_G_A;15:48587583_T_C;15:48589741_A_T;15:48591267_C_T;15:48591987_C_A;15:48592060_A_G;15:48592083_A_G;15:48593854_T_C;15:48596713_T_C;15:48597514_C_A;15:48600780_T_C;15:48602146_G_T;15:48603174_C_A;15:48603360_G_A;15:48603427_T_C;15:48603442_A_T;15:48605065_G_A;15:48605208_A_T;15:48605447_T_C;15:48606346_A_G;15:48606649_G_T;15:48607152_T_C;15:48608083_G_A;15:48614179_C_A;15:48618819_A_G;15:48623500_C_A;15:48623524_C_G;15:48625938_G_A;15:48629884_T_C;15:48633092_C_T;15:48636053_T_C;15:48638247_G_A;15:48638343_C_G;15:48638714_A_G;15:48638795_G_T;15:48639737_A_G;15:48640159_C_T;15:48640183_G_A;15:48640345_A_C;15:48642261_G_A;15:48642306_A_G;15:48642808_C_T;15:48643111_C_T;15:48644769_G_T;15:48644808_T_C;15:48645280_T_C;15:48645675_C_A;15:48646258_G_T;15:48646515_T_C;15:48646554_T_G;15:48647426_T_C;15:48647507_G_T;15:48647663_G_T;15:48648220_G_A;15:48648997_C_T;15:48652764_G_A;15:48653107_G_A;15:48653760_A_G;15:48654125_C_T;15:48655076_G_C;15:48655464_T_A;15:48655643_T_C;15:48655940_C_T;15:48656443_T_C;15:48656917_C_A;15:48657078_A_G;15:48658247_T_A;15:48658788_A_G;15:48660225_G_A;15:48660432_G_A;15:48660458_C_T;15:48661111_C_T;15:48661219_T_C;15:48661343_C_T;15:48664103_G_A;15:48664105_A_T;15:48664553_C_T;15:48665026_G_A;15:48667801_C_A;15:48668532_T_C;15:48668941_A_T;15:48669106_C_T;15:48669322_C_A;15:48670608_C_A;</t>
  </si>
  <si>
    <t>1:21186400:21186858</t>
  </si>
  <si>
    <t>1:21128420_C_T</t>
  </si>
  <si>
    <t>ENSG00000075151.14</t>
  </si>
  <si>
    <t>1:21063311_T_A;1:21067095_C_T;1:21072577_A_G;1:21079425_T_C;1:21105994_C_T;1:21128420_C_T;1:21146422_G_A;1:21165176_A_G;1:21170811_T_C;1:21190512_A_C;1:21191430_A_G;1:21199974_T_G;1:21241432_G_C;1:21254593_T_G;1:21264308_T_C;1:21274671_T_G;1:21277711_C_T;1:21305596_G_C;1:21306161_T_C;1:21310092_T_C;1:21316623_T_C;1:21316782_C_T;1:21343934_A_T;1:21362378_G_A;1:21375163_T_G;1:21395133_C_T;1:21395357_T_C;1:21404653_G_A;1:21412248_G_A;1:21422021_G_C;1:21424030_G_C;1:21432112_T_C;1:21436381_G_A;1:21461370_T_C;1:21509642_A_T;1:21513683_A_G;1:21520449_A_G;1:21520506_T_C;1:21524297_C_G;</t>
  </si>
  <si>
    <t>1:21520506_T_C;1:21067095_C_T;1:21264308_T_C;1:21274671_T_G;1:21277711_C_T;1:21316623_T_C;1:21316782_C_T;1:21509642_A_T;1:21513683_A_G;1:21520449_A_G;1:21524297_C_G;</t>
  </si>
  <si>
    <t>EIF4G3-001,EIF4G3-009,EIF4G3-007,EIF4G3-002,EIF4G3-004,EIF4G3-003,EIF4G3-204,EIF4G3-205,EIF4G3-202,EIF4G3-203,EIF4G3-206,EIF4G3-208,EIF4G3-209,EIF4G3-201,EIF4G3-207|;MIR1256-201|;NA;</t>
  </si>
  <si>
    <t>EIF4G3-001,EIF4G3-009,EIF4G3-007,EIF4G3-002,EIF4G3-004,EIF4G3-003,EIF4G3-204,EIF4G3-205,EIF4G3-202,EIF4G3-203,EIF4G3-206,EIF4G3-208,EIF4G3-209,EIF4G3-201,EIF4G3-207|;EIF4G3-001,EIF4G3-009,EIF4G3-007,EIF4G3-002,EIF4G3-004,EIF4G3-003,EIF4G3-204,EIF4G3-205,EIF4G3-202,EIF4G3-203,EIF4G3-206,EIF4G3-208,EIF4G3-209,EIF4G3-201,EIF4G3-207|LDLRAD2-001,LDLRAD2-201|RP5-1071N3.1-001|;HP1BP3-001,HP1BP3-002,HP1BP3-004,HP1BP3-015,HP1BP3-005,HP1BP3-006,HP1BP3-014,HP1BP3-003,HP1BP3-012,HP1BP3-011,HP1BP3-010,HP1BP3-013|MIR1256-201|;MIR1256-201|;NA;</t>
  </si>
  <si>
    <t>1:21199885:21200491</t>
  </si>
  <si>
    <t>1:21128420_C_T;1:21146422_G_A;1:21165176_A_G;1:21170811_T_C;1:21190512_A_C;1:21191430_A_G;1:21199974_T_G;1:21241432_G_C;1:21254593_T_G;1:21264308_T_C;1:21274671_T_G;1:21277711_C_T;1:21305596_G_C;1:21306161_T_C;1:21310092_T_C;1:21316623_T_C;1:21316782_C_T;1:21343934_A_T;1:21362378_G_A;1:21375163_T_G;1:21395133_C_T;1:21395357_T_C;1:21404653_G_A;1:21412248_G_A;1:21422021_G_C;1:21424030_G_C;1:21432112_T_C;1:21436381_G_A;1:21461370_T_C;1:21509642_A_T;1:21513683_A_G;1:21520449_A_G;1:21520506_T_C;1:21524297_C_G;</t>
  </si>
  <si>
    <t>1:21264308_T_C;1:21274671_T_G;1:21277711_C_T;1:21316623_T_C;1:21316782_C_T;1:21509642_A_T;1:21513683_A_G;1:21520449_A_G;1:21520506_T_C;1:21524297_C_G;</t>
  </si>
  <si>
    <t>EIF4G3-001,EIF4G3-009,EIF4G3-007,EIF4G3-002,EIF4G3-004,EIF4G3-003,EIF4G3-204,EIF4G3-205,EIF4G3-202,EIF4G3-203,EIF4G3-206,EIF4G3-208,EIF4G3-209,EIF4G3-201,EIF4G3-207|;HP1BP3-001,HP1BP3-002,HP1BP3-004,HP1BP3-015,HP1BP3-005,HP1BP3-006,HP1BP3-014,HP1BP3-003,HP1BP3-012,HP1BP3-011,HP1BP3-010,HP1BP3-013|MIR1256-201|;MIR1256-201|;NA;</t>
  </si>
  <si>
    <t>2:143840959:143841747</t>
  </si>
  <si>
    <t>2:143883855_A_T</t>
  </si>
  <si>
    <t>ENSG00000075884.8</t>
  </si>
  <si>
    <t>2:143817718_T_C;2:143821817_T_C;2:143830386_A_G;2:143846125_G_A;2:143853970_T_C;2:143858871_A_T;2:143882594_G_A;2:143882605_A_C;2:143883855_A_T;2:143883952_T_C;2:143884871_C_T;2:143886437_T_A;2:143886535_A_T;2:143889098_C_T;</t>
  </si>
  <si>
    <t>19:33468143:33468635</t>
  </si>
  <si>
    <t>19:33468410_C_A</t>
  </si>
  <si>
    <t>ENSG00000076650.2</t>
  </si>
  <si>
    <t>19:33468410_C_A;</t>
  </si>
  <si>
    <t>19:33468410_C_A;19:33468410_C_A;</t>
  </si>
  <si>
    <t>CEBPG-201|;NA;</t>
  </si>
  <si>
    <t>19:33469644:33470250</t>
  </si>
  <si>
    <t>12:4387709:4388247</t>
  </si>
  <si>
    <t>12:4399087_T_G</t>
  </si>
  <si>
    <t>ENSG00000078237.4</t>
  </si>
  <si>
    <t>12:4395185:4395824</t>
  </si>
  <si>
    <t>12:4397735:4399033</t>
  </si>
  <si>
    <t>12:48591127:48592642</t>
  </si>
  <si>
    <t>12:48664725_G_C</t>
  </si>
  <si>
    <t>ENSG00000079387.9</t>
  </si>
  <si>
    <t>12:48434739_A_T;12:48578325_A_C;12:48578809_T_C;12:48588782_A_G;12:48588923_A_G;12:48588982_A_G;12:48434739_A_T;12:48578325_A_C;12:48578809_T_C;12:48588782_A_G;12:48588923_A_G;12:48588982_A_G;12:48434739_A_T;12:48578325_A_C;12:48578809_T_C;12:48588782_A_G;12:48588923_A_G;12:48588982_A_G;12:48434739_A_T;12:48578325_A_C;12:48578809_T_C;12:48588782_A_G;12:48588923_A_G;12:48588982_A_G;12:48434739_A_T;12:48578325_A_C;12:48578809_T_C;12:48588782_A_G;12:48588923_A_G;12:48588982_A_G;12:48434739_A_T;12:48578325_A_C;12:48578809_T_C;12:48588782_A_G;12:48588923_A_G;12:48588982_A_G;</t>
  </si>
  <si>
    <t>ANP32D-001|C12orf54-001,C12orf54-201|DDX23-019,DDX23-001,DDX23-004,DDX23-005|ENDOU-001,ENDOU-002,ENDOU-003,ENDOU-201|H1FNT-001|TMEM106C-002,TMEM106C-008,TMEM106C-004,TMEM106C-010,TMEM106C-011,TMEM106C-012,TMEM106C-001,TMEM106C-003,TMEM106C-015,TMEM106C-021,TMEM106C-019|;ANP32D-001|LALBA-001,LALBA-002|SNORA34-201|;H1FNT-001|;NA;</t>
  </si>
  <si>
    <t>12:48657410:48657932</t>
  </si>
  <si>
    <t>12:48672625:48673694</t>
  </si>
  <si>
    <t>12:48673134_A_G;</t>
  </si>
  <si>
    <t>12:48676628:48677300</t>
  </si>
  <si>
    <t>12:48679776:48680474</t>
  </si>
  <si>
    <t>12:48688322:48689017</t>
  </si>
  <si>
    <t>12:48743772:48745518</t>
  </si>
  <si>
    <t>12:48434739_A_T;12:48412410_C_T;12:48578325_A_C;12:48578809_T_C;12:48588782_A_G;12:48588923_A_G;12:48588982_A_G;</t>
  </si>
  <si>
    <t>ANP32D-001|C12orf54-001,C12orf54-201|DDX23-019,DDX23-001,DDX23-004,DDX23-005|ENDOU-001,ENDOU-002,ENDOU-003,ENDOU-201|H1FNT-001|TMEM106C-002,TMEM106C-008,TMEM106C-004,TMEM106C-010,TMEM106C-011,TMEM106C-012,TMEM106C-001,TMEM106C-003,TMEM106C-015,TMEM106C-021,TMEM106C-019|;ANP32D-001|LALBA-001,LALBA-002|SNORA34-201|;C12orf54-001,C12orf54-201|LALBA-001,LALBA-002|SNORA34-201|;H1FNT-001|;NA;</t>
  </si>
  <si>
    <t>18:48362713:48363616</t>
  </si>
  <si>
    <t>18:48360516_C_G</t>
  </si>
  <si>
    <t>ENSG00000082212.7</t>
  </si>
  <si>
    <t>18:48363133_G_A;18:48362935_A_G;18:48363029_T_C;</t>
  </si>
  <si>
    <t>18:48359730_G_A;18:48360516_C_G;18:48360595_G_T;18:48360856_G_C;18:48361252_G_A;18:48361502_A_G;18:48361675_G_A;18:48362460_C_T;18:48362664_C_A;18:48362935_A_G;18:48363029_T_C;18:48363133_G_A;18:48367293_T_C;18:48367771_G_T;18:48368256_T_C;18:48373800_A_T;18:48374127_T_C;18:48375344_T_G;18:48375668_A_G;18:48375760_C_T;18:48379331_T_C;18:48382345_G_A;18:48382736_T_A;18:48382805_C_T;18:48383125_G_C;</t>
  </si>
  <si>
    <t>18:48360516_C_G;18:48360595_G_T;18:48360856_G_C;</t>
  </si>
  <si>
    <t>18:48359730_G_A;18:48360516_C_G;18:48360595_G_T;18:48360856_G_C;18:48361252_G_A;18:48361502_A_G;18:48361675_G_A;18:48362460_C_T;18:48362664_C_A;18:48362935_A_G;18:48363029_T_C;18:48363133_G_A;18:48373800_A_T;18:48374127_T_C;18:48375344_T_G;18:48375668_A_G;18:48375760_C_T;18:48379331_T_C;18:48382345_G_A;18:48382736_T_A;18:48382805_C_T;18:48383125_G_C;</t>
  </si>
  <si>
    <t>MEX3C-001|;NA;</t>
  </si>
  <si>
    <t>13:34302586:34303296</t>
  </si>
  <si>
    <t>13:34298447_A_C</t>
  </si>
  <si>
    <t>ENSG00000083642.14</t>
  </si>
  <si>
    <t>13:34302817_C_T;</t>
  </si>
  <si>
    <t>13:34296415_CTGTA_C;13:34294283_C_T;13:34294921_T_A;13:34295789_A_G;13:34295916_G_A;13:34296632_T_C;13:34298447_A_C;13:34298900_A_G;13:34298936_C_T;13:34298947_A_C;13:34299233_A_G;13:34299697_A_G;13:34301183_T_C;13:34302177_G_C;13:34302436_G_T;13:34302817_C_T;13:34303332_A_C;13:34304211_G_C;13:34304449_A_C;13:34304935_C_T;13:34305186_G_A;13:34305320_T_A;</t>
  </si>
  <si>
    <t>PDS5B-006,PDS5B-012,PDS5B-201|;</t>
  </si>
  <si>
    <t>13:34304041:34305203</t>
  </si>
  <si>
    <t>13:34304449_A_C;</t>
  </si>
  <si>
    <t>13:34295789_A_G;13:34292469_G_T;13:34292480_C_T;13:34292827_T_C;13:34293728_T_G;13:34294283_C_T;13:34294921_T_A;13:34295916_G_A;13:34296415_CTGTA_C;13:34296632_T_C;13:34298447_A_C;13:34298900_A_G;13:34298936_C_T;13:34298947_A_C;13:34299233_A_G;13:34299697_A_G;13:34301183_T_C;13:34302177_G_C;13:34302436_G_T;13:34302817_C_T;13:34303332_A_C;13:34304211_G_C;13:34304449_A_C;13:34304935_C_T;13:34305186_G_A;13:34305320_T_A;</t>
  </si>
  <si>
    <t>12:109215423_T_C</t>
  </si>
  <si>
    <t>ENSG00000084112.9</t>
  </si>
  <si>
    <t>12:109254249:109254801</t>
  </si>
  <si>
    <t>12:109254431_G_A;</t>
  </si>
  <si>
    <t>12:109125988_T_G;12:109131613_A_G;12:109132119_G_A;12:109132824_G_T;12:109132835_G_C;12:109133227_G_A;12:109141435_C_T;12:109144457_C_T;12:109148716_G_A;12:109152649_C_T;12:109153099_A_G;12:109154287_A_C;12:109156737_T_C;12:109161832_A_T;12:109165997_G_C;12:109166431_T_C;12:109174455_C_A;12:109183201_C_G;12:109197875_T_C;12:109200798_T_C;12:109201160_G_A;12:109205189_C_T;12:109206906_A_C;12:109208902_G_A;12:109209194_T_C;12:109213309_G_A;12:109214627_G_A;12:109215423_T_C;12:109216124_A_G;12:109218895_A_G;12:109220389_T_C;12:109221013_C_A;12:109221508_C_T;12:109222032_C_T;12:109223254_G_C;12:109227765_A_G;12:109251694_G_A;12:109253035_T_C;12:109253331_G_A;12:109254431_G_A;12:109255377_T_A;12:109260526_G_A;</t>
  </si>
  <si>
    <t>12:109125988_T_G;12:109221013_C_A;12:109227765_A_G;12:109255377_T_A;</t>
  </si>
  <si>
    <t>12:109260526_G_A;12:109125988_T_G;12:109131613_A_G;12:109132119_G_A;12:109132824_G_T;12:109132835_G_C;12:109133227_G_A;12:109141435_C_T;12:109153099_A_G;12:109154287_A_C;12:109156737_T_C;12:109161832_A_T;12:109165997_G_C;12:109166431_T_C;12:109174455_C_A;12:109183201_C_G;12:109197875_T_C;12:109200798_T_C;12:109201160_G_A;12:109205189_C_T;12:109206906_A_C;12:109208902_G_A;12:109209194_T_C;12:109213309_G_A;12:109214627_G_A;12:109215423_T_C;12:109216124_A_G;12:109218895_A_G;12:109220389_T_C;12:109221013_C_A;12:109221508_C_T;12:109222032_C_T;12:109223254_G_C;12:109227765_A_G;12:109251694_G_A;12:109253035_T_C;12:109253331_G_A;12:109254431_G_A;12:109255377_T_A;</t>
  </si>
  <si>
    <t>9:137814175:137815123</t>
  </si>
  <si>
    <t>9:137850022_A_G</t>
  </si>
  <si>
    <t>ENSG00000085265.6</t>
  </si>
  <si>
    <t>9:137840809_T_C;9:137842309_A_G;9:137842500_C_T;9:137843955_T_C;9:137843988_A_G;9:137844883_A_G;9:137845625_C_A;9:137848020_C_T;9:137848083_G_A;9:137850022_A_G;9:137850710_G_T;9:137851043_C_T;9:137853001_T_C;9:137854872_G_A;9:137855206_C_G;9:137856025_C_T;9:137856186_G_A;9:137856843_C_G;9:137857029_G_A;9:137857630_G_A;9:137857863_T_C;9:137857978_A_G;</t>
  </si>
  <si>
    <t>9:137856588:137857083</t>
  </si>
  <si>
    <t>9:137857029_G_A;9:137856843_C_G;</t>
  </si>
  <si>
    <t>5:61881282:61881970</t>
  </si>
  <si>
    <t>5:61986486_C_T</t>
  </si>
  <si>
    <t>ENSG00000086200.11</t>
  </si>
  <si>
    <t>5:61888261:61888848</t>
  </si>
  <si>
    <t>19:49462988:49463592</t>
  </si>
  <si>
    <t>19:49454287_C_G</t>
  </si>
  <si>
    <t>ENSG00000087088.14</t>
  </si>
  <si>
    <t>19:49452064_G_A;19:49454287_C_G;19:49474027_A_T;19:49476265_A_G;</t>
  </si>
  <si>
    <t>19:49474027_A_T;19:49476265_A_G;</t>
  </si>
  <si>
    <t>BCAT2-201,BCAT2-203,BCAT2-202|PLEKHA4-201,PLEKHA4-202|;NA;</t>
  </si>
  <si>
    <t>13:99698397:99699355</t>
  </si>
  <si>
    <t>13:99648037_C_T</t>
  </si>
  <si>
    <t>ENSG00000088387.13</t>
  </si>
  <si>
    <t>13:99698662_G_A;13:99699241_G_A;</t>
  </si>
  <si>
    <t>13:99622292_A_G;13:99625717_A_G;13:99638408_C_A;13:99639528_A_T;13:99644299_A_G;13:99644981_G_A;13:99645850_A_G;13:99646449_T_C;13:99648037_C_T;13:99648232_A_G;13:99648259_T_C;13:99648418_T_C;13:99648963_C_T;13:99649831_C_T;13:99650738_G_C;13:99650949_T_C;13:99652707_T_G;13:99657382_C_T;13:99661601_C_T;13:99663706_C_T;13:99664466_T_C;13:99665332_T_C;13:99666153_C_G;13:99667982_T_C;13:99674278_T_G;13:99674380_T_A;13:99675446_T_G;13:99676411_C_G;13:99677171_A_G;13:99679335_A_G;13:99679337_A_G;13:99682255_C_A;13:99682289_C_T;13:99682972_C_T;13:99683114_G_C;13:99683457_G_C;13:99687746_C_T;13:99690967_C_T;13:99692922_C_A;13:99697336_G_A;13:99697407_C_T;13:99698662_G_A;13:99699241_G_A;13:99700117_G_A;13:99706903_A_G;13:99707335_A_G;13:99714194_C_T;13:99716477_T_C;13:99720773_C_T;13:99724022_C_T;13:99725856_A_T;13:99726565_G_A;13:99728987_A_G;13:99730608_A_G;13:99732136_T_A;13:99745982_G_A;13:99748615_A_G;13:99749518_A_G;13:99751783_G_A;13:99757677_T_C;13:99758740_G_T;</t>
  </si>
  <si>
    <t>12:8206167_A_G</t>
  </si>
  <si>
    <t>ENSG00000089818.11</t>
  </si>
  <si>
    <t>19:41091362:41092293</t>
  </si>
  <si>
    <t>19:41091821_C_G</t>
  </si>
  <si>
    <t>ENSG00000090006.13</t>
  </si>
  <si>
    <t>19:41091821_C_G;</t>
  </si>
  <si>
    <t>19:41091145_A_G;19:41091821_C_G;19:41092454_C_G;19:41094838_A_G;19:41095818_T_C;19:41096189_A_G;19:41097276_C_G;19:41108975_A_C;19:41111069_G_A;</t>
  </si>
  <si>
    <t>19:10396906:10397742</t>
  </si>
  <si>
    <t>19:10397238_C_T</t>
  </si>
  <si>
    <t>ENSG00000090339.4</t>
  </si>
  <si>
    <t>19:10397238_C_T;</t>
  </si>
  <si>
    <t>19:10397238_C_T;19:10399375_T_G;</t>
  </si>
  <si>
    <t>PDE4A-205,PDE4A-203,PDE4A-201,PDE4A-207,PDE4A-202,PDE4A-204,PDE4A-206|RAVER1-201,RAVER1-202|;PDE4A-205,PDE4A-203,PDE4A-201,PDE4A-207,PDE4A-202,PDE4A-204,PDE4A-206|S1PR5-203,S1PR5-201,S1PR5-202|ZGLP1-001,ZGLP1-002|;</t>
  </si>
  <si>
    <t>7:76074849:76075328</t>
  </si>
  <si>
    <t>7:76057242_T_C</t>
  </si>
  <si>
    <t>ENSG00000091073.14</t>
  </si>
  <si>
    <t>7:76050132_A_G;7:76057242_T_C;7:76060210_T_C;7:76060533_T_A;7:76062644_C_G;7:76112060_C_T;</t>
  </si>
  <si>
    <t>2:174129116:174130178</t>
  </si>
  <si>
    <t>2:174129364_T_G</t>
  </si>
  <si>
    <t>ENSG00000091436.12</t>
  </si>
  <si>
    <t>2:174129804_T_C;2:174129592_G_A;2:174129364_T_G;</t>
  </si>
  <si>
    <t>2:174126244_C_T;2:174127886_C_T;2:174127970_T_C;2:174128270_A_T;2:174129364_T_G;2:174129592_G_A;2:174129804_T_C;2:174130075_T_C;2:174138387_C_T;2:174141568_C_T;</t>
  </si>
  <si>
    <t>14:23420775:23422043</t>
  </si>
  <si>
    <t>14:23411054_C_G</t>
  </si>
  <si>
    <t>ENSG00000092036.12</t>
  </si>
  <si>
    <t>14:23375251_A_G;14:23381444_C_A;14:23391913_T_C;14:23411054_C_G;14:23422186_G_A;14:23430714_G_A;14:23445536_G_T;14:23451712_G_A;</t>
  </si>
  <si>
    <t>14:23411054_C_G;14:23375251_A_G;14:23381444_C_A;14:23391913_T_C;14:23422186_G_A;14:23445536_G_T;14:23451712_G_A;</t>
  </si>
  <si>
    <t>ABHD4-001,ABHD4-010,ABHD4-006,ABHD4-008|AE000662.92-001|AL160314.1-201|CDH24-007,CDH24-006,CDH24-201,CDH24-203,CDH24-202|;ABHD4-001,ABHD4-010,ABHD4-006,ABHD4-008|AE000662.92-001|CDH24-007,CDH24-006,CDH24-201,CDH24-203,CDH24-202|RBM23-007,RBM23-001,RBM23-002,RBM23-003,RBM23-006,RBM23-029,RBM23-020,RBM23-031,RBM23-027,RBM23-026,RBM23-030,RBM23-010,RBM23-024,RBM23-021,RBM23-023,RBM23-025,RBM23-022,RBM23-015,RBM23-012,RBM23-201|;AE000662.92-001|CDH24-007,CDH24-006,CDH24-201,CDH24-203,CDH24-202|;AE000662.92-001|CDH24-007,CDH24-006,CDH24-201,CDH24-203,CDH24-202|DAD1-002,DAD1-004,DAD1-005|RP11-298I3.5-001|;AE000662.92-001|DAD1-002,DAD1-004,DAD1-005|;C14orf119-001,C14orf119-002|DAD1-002,DAD1-004,DAD1-005|IPO4-001,IPO4-201|;NA;</t>
  </si>
  <si>
    <t>20:61463661:61464745</t>
  </si>
  <si>
    <t>20:61463355_G_A</t>
  </si>
  <si>
    <t>ENSG00000092758.11</t>
  </si>
  <si>
    <t>20:61464184_C_T;20:61464440_G_A;20:61464497_G_A;</t>
  </si>
  <si>
    <t>20:61457124_G_A;20:61459128_C_A;20:61459679_C_T;20:61462929_C_G;20:61462966_C_T;20:61463355_G_A;20:61463522_C_A;20:61463767_C_T;20:61464184_C_T;20:61464440_G_A;20:61464497_G_A;20:61464760_C_T;20:61464817_G_A;20:61465010_C_A;</t>
  </si>
  <si>
    <t>20:61463355_G_A;20:61457124_G_A;20:61459128_C_A;20:61459679_C_T;20:61462929_C_G;20:61462966_C_T;20:61463522_C_A;20:61463678_CAGTCGCCCTTT_C;20:61463767_C_T;20:61464184_C_T;20:61464440_G_A;20:61464497_G_A;20:61464760_C_T;20:61464817_G_A;20:61465010_C_A;</t>
  </si>
  <si>
    <t>C20orf90-001|RP11-93B14.5-001,RP11-93B14.5-002,RP11-93B14.5-003|RPS21-001,RPS21-003,RPS21-002,RPS21-201,RPS21-202,RPS21-203|;</t>
  </si>
  <si>
    <t>9:117267303:117268272</t>
  </si>
  <si>
    <t>9:117265406_C_T</t>
  </si>
  <si>
    <t>ENSG00000095397.9</t>
  </si>
  <si>
    <t>9:117236557_T_C;9:117237250_G_A;9:117239877_C_T;9:117242575_T_C;9:117242845_C_T;9:117243809_T_C;9:117244937_G_A;9:117245252_C_G;9:117245960_A_G;9:117246188_G_A;9:117246269_G_T;9:117246424_G_A;9:117246504_C_T;9:117246574_C_T;9:117247587_A_T;9:117247642_T_C;9:117248479_G_A;9:117250278_A_G;9:117250393_A_G;9:117250792_C_T;9:117250903_G_A;9:117251352_C_T;9:117252598_C_T;9:117253308_T_G;9:117253434_G_A;9:117253973_T_C;9:117254214_G_A;9:117254541_G_A;9:117254731_G_C;9:117255744_C_T;9:117256375_T_C;9:117256896_A_G;9:117259062_T_C;9:117259538_A_C;9:117259548_A_G;9:117260185_C_T;9:117260834_C_T;9:117261987_C_T;9:117265406_C_T;9:117266965_C_T;9:117267172_G_A;9:117270853_T_C;9:117272439_G_C;9:117273208_C_T;9:117274994_C_T;9:117275012_G_A;9:117275182_G_A;9:117276053_C_T;</t>
  </si>
  <si>
    <t>9:117254214_G_A;9:117254541_G_A;9:117254731_G_C;9:117261987_C_T;</t>
  </si>
  <si>
    <t>9:117247587_A_T;9:117236557_T_C;9:117237250_G_A;9:117239877_C_T;9:117242575_T_C;9:117242845_C_T;9:117243809_T_C;9:117244937_G_A;9:117245252_C_G;9:117245960_A_G;9:117246188_G_A;9:117246269_G_T;9:117246424_G_A;9:117246504_C_T;9:117246574_C_T;9:117247642_T_C;9:117248479_G_A;9:117250278_A_G;9:117250393_A_G;9:117250792_C_T;9:117250903_G_A;9:117251352_C_T;9:117252186_CAT_C;9:117252598_C_T;9:117253308_T_G;9:117253434_G_A;9:117253973_T_C;9:117254214_G_A;9:117254541_G_A;9:117254731_G_C;9:117255744_C_T;9:117256375_T_C;9:117256896_A_G;9:117257148_AG_A;9:117259062_T_C;9:117259538_A_C;9:117259548_A_G;9:117260185_C_T;9:117260834_C_T;9:117261987_C_T;9:117265406_C_T;9:117266965_C_T;9:117267172_G_A;9:117270853_T_C;9:117272439_G_C;9:117273208_C_T;9:117274994_C_T;9:117275012_G_A;9:117275182_G_A;9:117276053_C_T;</t>
  </si>
  <si>
    <t>ATP6V1G1-001|C9orf91-001,C9orf91-002|snoU13.117-201|;C9orf91-001,C9orf91-002|;C9orf91-001,C9orf91-002|snoU13.117-201|;C9orf91-001,C9orf91-002|snoU13.117-201|TNFSF8-001|;</t>
  </si>
  <si>
    <t>10:69643844:69645252</t>
  </si>
  <si>
    <t>10:69626284_G_A</t>
  </si>
  <si>
    <t>ENSG00000096717.7</t>
  </si>
  <si>
    <t>10:69561765_G_T;10:69569519_C_T;10:69579057_T_C;10:69591873_A_T;10:69594595_A_T;10:69600002_A_G;10:69601449_G_A;10:69602277_C_G;10:69602892_A_C;10:69603022_A_G;10:69603286_A_G;10:69604303_A_G;10:69605966_G_A;10:69607037_T_C;10:69607395_C_G;10:69609540_C_A;10:69609880_C_G;10:69610420_T_C;10:69611569_A_G;10:69613031_C_A;10:69614452_T_C;10:69615042_A_G;10:69617766_T_G;10:69618578_A_G;10:69620670_A_G;10:69623181_G_A;10:69623271_A_G;10:69624232_G_A;10:69625628_G_A;10:69626284_G_A;10:69627422_C_T;10:69628956_T_A;10:69629591_G_A;10:69630907_T_G;10:69632961_T_A;10:69633585_G_C;10:69635526_A_T;10:69636404_G_A;10:69636461_C_T;10:69637051_G_A;10:69639220_G_T;10:69640973_C_T;10:69641369_C_A;10:69641401_G_A;10:69641833_T_A;10:69641954_C_T;10:69643342_T_C;10:69645586_T_C;10:69645932_T_C;10:69647459_C_G;10:69650513_G_A;10:69650969_G_A;10:69651125_A_G;10:69653608_G_T;10:69654812_G_C;10:69655315_A_C;10:69655619_T_C;10:69656037_C_T;10:69658651_A_G;10:69661358_T_C;10:69661907_C_T;10:69663120_C_G;10:69664959_C_A;10:69665387_A_G;10:69668014_G_T;10:69668487_C_T;10:69668495_T_C;10:69669607_C_T;10:69669729_G_C;10:69670145_C_G;10:69670519_T_C;10:69673245_C_G;10:69675050_C_T;10:69675158_A_G;10:69679824_T_C;10:69686274_T_C;10:69689573_T_C;10:69691339_A_G;10:69692330_T_C;10:69692989_A_C;10:69697965_T_C;10:69698013_C_T;10:69698310_G_A;10:69704101_C_T;10:69705474_T_C;10:69705574_A_C;10:69711746_A_G;10:69712126_C_T;10:69713297_C_A;10:69719401_A_C;10:69720082_T_C;10:69721361_T_C;10:69724433_A_G;10:69726855_T_C;10:69729014_T_A;10:69734388_C_T;10:69741490_G_A;10:69741848_A_C;10:69752759_A_G;10:69762637_C_G;10:69765530_G_A;10:69772560_A_C;10:69773841_G_A;10:69787891_C_A;10:69791158_C_T;10:69791938_G_C;10:69792953_C_T;10:69794207_A_G;10:69796334_C_T;10:69800784_C_T;10:69807044_T_C;10:69807600_C_A;10:69807907_C_T;10:69810048_G_A;10:69811894_C_T;10:69812330_A_G;10:69813185_C_T;10:69816709_C_T;10:69819865_T_C;10:69820644_T_C;10:69827012_G_A;10:69829397_C_T;10:69833347_C_A;10:69843307_T_C;10:69844350_T_A;10:69846275_T_A;10:69846726_T_A;10:69848298_G_A;10:69849245_T_C;</t>
  </si>
  <si>
    <t>10:69602277_C_G;10:69665387_A_G;10:69719401_A_C;10:69791938_G_C;</t>
  </si>
  <si>
    <t>10:69626284_G_A;10:69591873_A_T;10:69594595_A_T;10:69600002_A_G;10:69601449_G_A;10:69602277_C_G;10:69602892_A_C;10:69603022_A_G;10:69603286_A_G;10:69604303_A_G;10:69605966_G_A;10:69607037_T_C;10:69607395_C_G;10:69609540_C_A;10:69609880_C_G;10:69610420_T_C;10:69611569_A_G;10:69613031_C_A;10:69614452_T_C;10:69615042_A_G;10:69617766_T_G;10:69618578_A_G;10:69620670_A_G;10:69623181_G_A;10:69623271_A_G;10:69624232_G_A;10:69625628_G_A;10:69627422_C_T;10:69628956_T_A;10:69629591_G_A;10:69630907_T_G;10:69632961_T_A;10:69633585_G_C;10:69635526_A_T;10:69636404_G_A;10:69636461_C_T;10:69637051_G_A;10:69639220_G_T;10:69640973_C_T;10:69641369_C_A;10:69641401_G_A;10:69641833_T_A;10:69641954_C_T;10:69643342_T_C;10:69645586_T_C;10:69645932_T_C;10:69647459_C_G;10:69650513_G_A;10:69650969_G_A;10:69651125_A_G;10:69653608_G_T;10:69654812_G_C;10:69655315_A_C;10:69655619_T_C;10:69656037_C_T;10:69658651_A_G;10:69661358_T_C;10:69661907_C_T;10:69663120_C_G;10:69664959_C_A;10:69665387_A_G;10:69668014_G_T;10:69668487_C_T;10:69668495_T_C;10:69669607_C_T;10:69669729_G_C;10:69670145_C_G;10:69670519_T_C;10:69673245_C_G;10:69675050_C_T;10:69675158_A_G;10:69686274_T_C;10:69689573_T_C;10:69691339_A_G;10:69692330_T_C;10:69692989_A_C;10:69697965_T_C;10:69698013_C_T;10:69698310_G_A;10:69704101_C_T;10:69705474_T_C;10:69705574_A_C;10:69711746_A_G;10:69712126_C_T;10:69713297_C_A;10:69719401_A_C;10:69720082_T_C;10:69721361_T_C;10:69734388_C_T;10:69741490_G_A;10:69741848_A_C;10:69742248_A_AC;10:69787891_C_A;10:69791158_C_T;10:69791938_G_C;10:69792953_C_T;10:69794207_A_G;10:69796334_C_T;10:69800784_C_T;10:69807044_T_C;10:69807600_C_A;10:69807907_C_T;10:69810048_G_A;10:69811894_C_T;10:69812330_A_G;10:69813185_C_T;10:69827012_G_A;10:69829397_C_T;10:69833347_C_A;10:69843307_T_C;10:69844350_T_A;10:69846275_T_A;10:69846726_T_A;10:69848298_G_A;10:69849245_T_C;</t>
  </si>
  <si>
    <t>NA;SIRT1-001,SIRT1-002,SIRT1-003,SIRT1-201|;</t>
  </si>
  <si>
    <t>ATOH7-201|;ATOH7-201|CCAR1-017,CCAR1-001,CCAR1-003,CCAR1-009,CCAR1-012,CCAR1-013,CCAR1-014,CCAR1-018,CCAR1-022,CCAR1-021,CCAR1-007,CCAR1-201|MYPN-002,MYPN-001,MYPN-003,MYPN-202,MYPN-201|RUFY2-005,RUFY2-007,RUFY2-201,RUFY2-202,RUFY2-203|SLC25A16-002,SLC25A16-201|;ATOH7-201|DNA2-005,DNA2-001,DNA2-002,DNA2-202,DNA2-201|HNRNPH3-012,HNRNPH3-003,HNRNPH3-201|RUFY2-005,RUFY2-007,RUFY2-201,RUFY2-202,RUFY2-203|;ATOH7-201|HERC4-002,HERC4-008,HERC4-009,HERC4-001,HERC4-015,HERC4-006,HERC4-013,HERC4-201|;ATOH7-201|HERC4-002,HERC4-008,HERC4-009,HERC4-001,HERC4-015,HERC4-006,HERC4-013,HERC4-201|HNRNPH3-012,HNRNPH3-003,HNRNPH3-201|;ATOH7-201|HERC4-002,HERC4-008,HERC4-009,HERC4-001,HERC4-015,HERC4-006,HERC4-013,HERC4-201|MYPN-002,MYPN-001,MYPN-003,MYPN-202,MYPN-201|;ATOH7-201|HNRNPH3-012,HNRNPH3-003,HNRNPH3-201|;CCAR1-017,CCAR1-001,CCAR1-003,CCAR1-009,CCAR1-012,CCAR1-013,CCAR1-014,CCAR1-018,CCAR1-022,CCAR1-021,CCAR1-007,CCAR1-201|HERC4-002,HERC4-008,HERC4-009,HERC4-001,HERC4-015,HERC4-006,HERC4-013,HERC4-201|RUFY2-005,RUFY2-007,RUFY2-201,RUFY2-202,RUFY2-203|;CCAR1-017,CCAR1-001,CCAR1-003,CCAR1-009,CCAR1-012,CCAR1-013,CCAR1-014,CCAR1-018,CCAR1-022,CCAR1-021,CCAR1-007,CCAR1-201|MYPN-002,MYPN-001,MYPN-003,MYPN-202,MYPN-201|;DNA2-005,DNA2-001,DNA2-002,DNA2-202,DNA2-201|HERC4-002,HERC4-008,HERC4-009,HERC4-001,HERC4-015,HERC4-006,HERC4-013,HERC4-201|HNRNPH3-012,HNRNPH3-003,HNRNPH3-201|MYPN-002,MYPN-001,MYPN-003,MYPN-202,MYPN-201|RUFY2-005,RUFY2-007,RUFY2-201,RUFY2-202,RUFY2-203|;DNAJC12-001,DNAJC12-002|HNRNPH3-012,HNRNPH3-003,HNRNPH3-201|;HERC4-002,HERC4-008,HERC4-009,HERC4-001,HERC4-015,HERC4-006,HERC4-013,HERC4-201|;HERC4-002,HERC4-008,HERC4-009,HERC4-001,HERC4-015,HERC4-006,HERC4-013,HERC4-201|HNRNPH3-012,HNRNPH3-003,HNRNPH3-201|;HERC4-002,HERC4-008,HERC4-009,HERC4-001,HERC4-015,HERC4-006,HERC4-013,HERC4-201|HNRNPH3-012,HNRNPH3-003,HNRNPH3-201|MYPN-002,MYPN-001,MYPN-003,MYPN-202,MYPN-201|;HNRNPH3-012,HNRNPH3-003,HNRNPH3-201|;HNRNPH3-012,HNRNPH3-003,HNRNPH3-201|MYPN-002,MYPN-001,MYPN-003,MYPN-202,MYPN-201|;HNRNPH3-012,HNRNPH3-003,HNRNPH3-201|RUFY2-005,RUFY2-007,RUFY2-201,RUFY2-202,RUFY2-203|SIRT1-001,SIRT1-002,SIRT1-003,SIRT1-201|;HNRNPH3-012,HNRNPH3-003,HNRNPH3-201|RUFY2-005,RUFY2-007,RUFY2-201,RUFY2-202,RUFY2-203|SIRT1-001,SIRT1-002,SIRT1-003,SIRT1-201|SLC25A16-002,SLC25A16-201|;HNRNPH3-012,HNRNPH3-003,HNRNPH3-201|SIRT1-001,SIRT1-002,SIRT1-003,SIRT1-201|;MYPN-002,MYPN-001,MYPN-003,MYPN-202,MYPN-201|RUFY2-005,RUFY2-007,RUFY2-201,RUFY2-202,RUFY2-203|;NA;RUFY2-005,RUFY2-007,RUFY2-201,RUFY2-202,RUFY2-203|;SIRT1-001,SIRT1-002,SIRT1-003,SIRT1-201|;</t>
  </si>
  <si>
    <t>9:78219435:78220093</t>
  </si>
  <si>
    <t>9:78242109_T_C</t>
  </si>
  <si>
    <t>ENSG00000099139.8</t>
  </si>
  <si>
    <t>9:78241825:78242196</t>
  </si>
  <si>
    <t>9:78240055:78240843</t>
  </si>
  <si>
    <t>19:566401:567710</t>
  </si>
  <si>
    <t>19:563639_T_C</t>
  </si>
  <si>
    <t>ENSG00000099804.3</t>
  </si>
  <si>
    <t>19:563639_T_C;</t>
  </si>
  <si>
    <t>19:570875:572887</t>
  </si>
  <si>
    <t>19:2629354:2630427</t>
  </si>
  <si>
    <t>19:2623673_G_C</t>
  </si>
  <si>
    <t>ENSG00000099860.4</t>
  </si>
  <si>
    <t>19:2629912_G_A;</t>
  </si>
  <si>
    <t>22:24372305:24373591</t>
  </si>
  <si>
    <t>22:24335506_C_T</t>
  </si>
  <si>
    <t>ENSG00000099974.7</t>
  </si>
  <si>
    <t>22:24265659_C_T;22:24269459_G_T;22:24272122_C_T;22:24312204_G_A;22:24335506_C_T;22:24335977_G_A;22:24336531_C_A;22:24338936_T_C;22:24399364_C_G;22:24399655_T_G;22:24401542_G_A;22:24402321_G_A;</t>
  </si>
  <si>
    <t>22:22127040:22127537</t>
  </si>
  <si>
    <t>22:22184133_G_C</t>
  </si>
  <si>
    <t>ENSG00000100027.10</t>
  </si>
  <si>
    <t>22:22104873_A_C;22:22106618_C_A;22:22109381_T_C;22:22109596_C_A;22:22112802_C_T;22:22115004_C_G;22:22115353_G_A;22:22115498_T_C;22:22116202_C_G;22:22116467_C_T;22:22121155_A_G;22:22121554_T_C;22:22125040_A_C;22:22128678_G_A;22:22129215_A_G;22:22130945_C_G;22:22131125_T_G;22:22136845_G_A;22:22137169_C_T;22:22145101_T_C;22:22145253_T_C;22:22145732_A_T;22:22146399_A_G;22:22147374_C_T;22:22147616_G_A;22:22150982_G_A;22:22151286_C_G;22:22151821_G_A;22:22156789_C_A;22:22157661_T_C;22:22162374_A_T;22:22162993_T_C;22:22163425_A_G;22:22166450_A_G;22:22168202_G_A;22:22168246_A_G;22:22171567_G_A;22:22173907_G_A;22:22180873_A_C;22:22181478_T_C;22:22184133_G_C;22:22185347_T_C;22:22186479_A_C;22:22186562_T_C;22:22186803_G_A;22:22187093_G_T;22:22187660_A_C;22:22195406_T_C;22:22200530_T_C;22:22205353_C_T;22:22210135_A_C;22:22212469_T_C;22:22214746_G_A;22:22215164_G_C;22:22218622_G_C;22:22220074_C_T;22:22224598_A_G;22:22227448_T_C;22:22233923_G_A;</t>
  </si>
  <si>
    <t>22:22115353_G_A;22:22116202_C_G;22:22130945_C_G;22:22163425_A_G;22:22168246_A_G;</t>
  </si>
  <si>
    <t>22:22104873_A_C;22:22106618_C_A;22:22109381_T_C;22:22109596_C_A;22:22112802_C_T;22:22115004_C_G;22:22115353_G_A;22:22115498_T_C;22:22116202_C_G;22:22116467_C_T;22:22121155_A_G;22:22121554_T_C;22:22125040_A_C;22:22128678_G_A;22:22129215_A_G;22:22130945_C_G;22:22131125_T_G;22:22136845_G_A;22:22137169_C_T;22:22145101_T_C;22:22145253_T_C;22:22145732_A_T;22:22146399_A_G;22:22147374_C_T;22:22147616_G_A;22:22150982_G_A;22:22151286_C_G;22:22151821_G_A;22:22156789_C_A;22:22157661_T_C;22:22162374_A_T;22:22162993_T_C;22:22163425_A_G;22:22166450_A_G;22:22168202_G_A;22:22168246_A_G;22:22171567_G_A;22:22173907_G_A;22:22180873_A_C;22:22181478_T_C;22:22184133_G_C;22:22185347_T_C;22:22186479_A_C;22:22186562_T_C;22:22186803_G_A;22:22187093_G_T;22:22187660_A_C;22:22195406_T_C;22:22200530_T_C;22:22205353_C_T;22:22210135_A_C;22:22212469_T_C;</t>
  </si>
  <si>
    <t>NA;YPEL1-001,YPEL1-003|;</t>
  </si>
  <si>
    <t>LL22NC03-86G7.1-001,LL22NC03-86G7.1-201|;LL22NC03-86G7.1-001,LL22NC03-86G7.1-201|MAPK1-001,MAPK1-002,MAPK1-202,MAPK1-201|PPM1F-001,PPM1F-002,PPM1F-003,PPM1F-004,PPM1F-007,PPM1F-202,PPM1F-201|;LL22NC03-86G7.1-001,LL22NC03-86G7.1-201|MAPK1-001,MAPK1-002,MAPK1-202,MAPK1-201|TOP3B-001,TOP3B-006,TOP3B-003,TOP3B-012,TOP3B-013,TOP3B-007,TOP3B-009,TOP3B-011,TOP3B-014,TOP3B-010,TOP3B-008,TOP3B-202,TOP3B-201|;LL22NC03-86G7.1-001,LL22NC03-86G7.1-201|PPM1F-001,PPM1F-002,PPM1F-003,PPM1F-004,PPM1F-007,PPM1F-202,PPM1F-201|;LL22NC03-86G7.1-001,LL22NC03-86G7.1-201|PPM1F-001,PPM1F-002,PPM1F-003,PPM1F-004,PPM1F-007,PPM1F-202,PPM1F-201|YPEL1-001,YPEL1-003|;LL22NC03-86G7.1-001,LL22NC03-86G7.1-201|YPEL1-001,YPEL1-003|;MAPK1-001,MAPK1-002,MAPK1-202,MAPK1-201|;MAPK1-001,MAPK1-002,MAPK1-202,MAPK1-201|PPM1F-001,PPM1F-002,PPM1F-003,PPM1F-004,PPM1F-007,PPM1F-202,PPM1F-201|;MAPK1-001,MAPK1-002,MAPK1-202,MAPK1-201|PPM1F-001,PPM1F-002,PPM1F-003,PPM1F-004,PPM1F-007,PPM1F-202,PPM1F-201|YPEL1-001,YPEL1-003|;NA;PPM1F-001,PPM1F-002,PPM1F-003,PPM1F-004,PPM1F-007,PPM1F-202,PPM1F-201|;</t>
  </si>
  <si>
    <t>22:22304299:22305330</t>
  </si>
  <si>
    <t>22:22297961_C_T</t>
  </si>
  <si>
    <t>ENSG00000100038.15</t>
  </si>
  <si>
    <t>22:22304943_G_A;22:22305021_G_A;</t>
  </si>
  <si>
    <t>22:22267534_G_A;22:22272737_A_G;22:22273058_G_A;22:22273534_T_C;22:22274943_C_T;22:22278029_C_T;22:22278764_C_T;22:22280767_A_G;22:22281182_C_T;22:22281243_C_T;22:22284117_G_A;22:22286791_A_G;22:22287414_T_C;22:22288011_G_A;22:22288560_G_A;22:22291020_G_A;22:22291472_T_C;22:22297961_C_T;22:22298347_T_G;22:22298664_A_G;22:22298752_T_C;22:22299622_G_C;22:22301673_C_G;22:22303521_G_C;22:22304943_G_A;22:22305021_G_A;22:22312790_C_G;22:22313669_G_A;22:22316160_C_T;22:22316448_C_T;22:22316478_C_T;22:22318538_C_T;22:22318671_G_A;22:22319388_G_A;22:22322138_G_A;22:22322192_C_A;22:22322274_A_G;22:22324388_T_C;22:22326611_T_G;22:22326668_T_C;22:22328316_T_C;22:22328349_T_C;22:22329747_G_T;22:22329748_C_A;22:22329851_G_C;22:22330107_T_G;22:22331405_A_G;22:22331746_C_G;22:22332041_T_C;22:22332583_A_G;22:22334527_C_A;22:22336512_G_A;22:22336708_C_T;</t>
  </si>
  <si>
    <t>22:22291020_G_A;22:22305021_G_A;</t>
  </si>
  <si>
    <t>22:22297961_C_T;22:22267534_G_A;22:22272737_A_G;22:22273058_G_A;22:22273534_T_C;22:22274943_C_T;22:22278029_C_T;22:22278764_C_T;22:22280767_A_G;22:22281182_C_T;22:22281243_C_T;22:22284117_G_A;22:22286791_A_G;22:22287414_T_C;22:22288011_G_A;22:22288560_G_A;22:22291020_G_A;22:22291472_T_C;22:22298347_T_G;22:22298664_A_G;22:22298752_T_C;22:22299622_G_C;22:22301673_C_G;22:22303521_G_C;22:22304943_G_A;22:22305021_G_A;22:22312790_C_G;22:22313669_G_A;22:22316160_C_T;22:22316448_C_T;22:22316478_C_T;22:22318538_C_T;22:22318671_G_A;22:22319388_G_A;22:22322138_G_A;22:22322192_C_A;22:22322274_A_G;22:22324388_T_C;22:22326611_T_G;22:22326668_T_C;</t>
  </si>
  <si>
    <t>CCDC116-002,CCDC116-001|YPEL1-001,YPEL1-003|;NA;YPEL1-001,YPEL1-003|;</t>
  </si>
  <si>
    <t>22:38029399:38030454</t>
  </si>
  <si>
    <t>22:38029723_A_G</t>
  </si>
  <si>
    <t>ENSG00000100083.14</t>
  </si>
  <si>
    <t>22:38029723_A_G;</t>
  </si>
  <si>
    <t>22:38034753_A_C;</t>
  </si>
  <si>
    <t>NA;snoU13.140-201|;</t>
  </si>
  <si>
    <t>ENSG00000100092.16</t>
  </si>
  <si>
    <t>22:38029723_A_G;22:38034753_A_C;</t>
  </si>
  <si>
    <t>22:17202700:17203327</t>
  </si>
  <si>
    <t>22:17234497_G_A</t>
  </si>
  <si>
    <t>ENSG00000100181.16</t>
  </si>
  <si>
    <t>22:17234497_G_A;</t>
  </si>
  <si>
    <t>22:35805691:35806766</t>
  </si>
  <si>
    <t>22:35804752_A_G</t>
  </si>
  <si>
    <t>ENSG00000100292.12</t>
  </si>
  <si>
    <t>22:35806238_G_T;</t>
  </si>
  <si>
    <t>22:35804752_A_G;22:35806238_G_T;</t>
  </si>
  <si>
    <t>HMOX1-002,HMOX1-001|;NA;</t>
  </si>
  <si>
    <t>HMGXB4-004,HMGXB4-003,HMGXB4-002,HMGXB4-201|HMOX1-002,HMOX1-001|TOM1-008,TOM1-001,TOM1-012,TOM1-202,TOM1-204,TOM1-208,TOM1-207,TOM1-205,TOM1-206,TOM1-201,TOM1-203|;HMGXB4-004,HMGXB4-003,HMGXB4-002,HMGXB4-201|TOM1-008,TOM1-001,TOM1-012,TOM1-202,TOM1-204,TOM1-208,TOM1-207,TOM1-205,TOM1-206,TOM1-201,TOM1-203|;</t>
  </si>
  <si>
    <t>22:43538663:43539840</t>
  </si>
  <si>
    <t>22:43539431_A_T</t>
  </si>
  <si>
    <t>ENSG00000100294.7</t>
  </si>
  <si>
    <t>22:43539431_A_T;</t>
  </si>
  <si>
    <t>22:43517905_T_G;22:43519082_A_G;22:43530700_G_C;22:43532104_G_C;22:43539431_A_T;</t>
  </si>
  <si>
    <t>22:43530700_G_C;22:43532104_G_C;</t>
  </si>
  <si>
    <t>ARFGAP3-001,ARFGAP3-010,ARFGAP3-005,ARFGAP3-003,ARFGAP3-004,ARFGAP3-201|;NA;</t>
  </si>
  <si>
    <t>ENSG00000100297.9</t>
  </si>
  <si>
    <t>22:45630910:45632094</t>
  </si>
  <si>
    <t>22:45631165_T_C</t>
  </si>
  <si>
    <t>ENSG00000100364.13</t>
  </si>
  <si>
    <t>22:45631165_T_C;22:45631518_C_T;</t>
  </si>
  <si>
    <t>22:45628630_T_C;22:45629066_C_T;22:45629186_G_C;22:45629198_G_A;22:45629260_G_A;22:45629446_T_G;22:45629468_T_C;22:45630662_C_T;22:45630708_C_T;22:45630763_T_A;22:45631165_T_C;22:45631518_C_T;22:45632370_A_G;22:45632528_C_T;</t>
  </si>
  <si>
    <t>22:45628630_T_C;22:45629066_C_T;22:45629186_G_C;22:45629198_G_A;22:45629260_G_A;22:45629446_T_G;22:45629468_T_C;</t>
  </si>
  <si>
    <t>NA;NUP50-001,NUP50-002,NUP50-005,NUP50-007,NUP50-010,NUP50-011,NUP50-003,NUP50-013,NUP50-017,NUP50-201|;</t>
  </si>
  <si>
    <t>22:45675739:45676342</t>
  </si>
  <si>
    <t>22:45675881_A_C</t>
  </si>
  <si>
    <t>ENSG00000100373.5</t>
  </si>
  <si>
    <t>22:45672709_C_T;22:45673477_A_C;22:45674740_G_C;22:45675646_A_G;22:45675881_A_C;22:45675913_C_A;22:45676324_C_T;22:45676678_A_G;22:45677206_A_G;22:45677730_A_G;22:45678136_G_C;22:45678235_T_C;22:45678528_C_T;22:45678892_G_A;22:45679214_G_A;22:45679528_C_T;22:45680260_A_T;22:45680387_G_A;22:45680473_G_A;22:45680661_G_C;22:45682275_G_C;22:45682371_T_C;22:45682544_C_T;22:45682663_T_C;22:45682975_A_G;22:45683304_G_C;22:45683700_T_C;22:45683781_G_A;22:45683837_T_C;22:45684098_T_C;</t>
  </si>
  <si>
    <t>22:45675881_A_C;22:45672709_C_T;22:45675646_A_G;22:45675913_C_A;22:45676324_C_T;22:45676678_A_G;22:45677206_A_G;22:45677730_A_G;22:45678136_G_C;22:45678235_T_C;22:45678528_C_T;22:45678892_G_A;22:45679214_G_A;22:45679528_C_T;22:45680260_A_T;22:45680387_G_A;22:45680473_G_A;22:45680661_G_C;22:45682275_G_C;22:45682371_T_C;22:45682544_C_T;22:45682663_T_C;22:45682975_A_G;22:45683304_G_C;22:45683700_T_C;22:45683781_G_A;22:45683837_T_C;22:45684098_T_C;</t>
  </si>
  <si>
    <t>NA;NUP50-001,NUP50-002,NUP50-005,NUP50-007,NUP50-010,NUP50-011,NUP50-003,NUP50-013,NUP50-017,NUP50-201|SMC1B-003,SMC1B-002|;RP1-102D24.5-001|;</t>
  </si>
  <si>
    <t>ENSG00000100462.11</t>
  </si>
  <si>
    <t>14:53163430:53164200</t>
  </si>
  <si>
    <t>14:53163864_G_C</t>
  </si>
  <si>
    <t>ENSG00000100519.6</t>
  </si>
  <si>
    <t>14:53163864_G_C;</t>
  </si>
  <si>
    <t>14:53160317_G_C;14:53163864_G_C;</t>
  </si>
  <si>
    <t>TXNDC16-001,TXNDC16-003|;</t>
  </si>
  <si>
    <t>ENSG00000101190.8</t>
  </si>
  <si>
    <t>20:5141411:5142224</t>
  </si>
  <si>
    <t>20:5141763_G_T</t>
  </si>
  <si>
    <t>ENSG00000101290.9</t>
  </si>
  <si>
    <t>20:5141763_G_T;</t>
  </si>
  <si>
    <t>20:5118897_C_T;20:5120130_G_A;20:5121536_T_A;20:5125619_A_G;20:5126003_A_C;20:5132021_A_G;20:5133410_T_C;20:5138512_C_A;20:5141763_G_T;20:5143210_G_A;20:5143562_G_A;20:5145308_C_G;20:5145681_G_A;20:5146442_G_T;20:5148597_T_C;20:5149713_A_G;20:5149775_C_T;20:5150051_T_C;20:5158729_G_C;20:5160829_G_A;20:5161160_T_G;20:5161251_G_A;20:5164146_A_G;20:5169877_A_G;20:5172034_C_T;20:5174039_C_T;20:5174600_G_A;20:5175237_C_T;20:5178530_T_A;20:5180277_T_C;20:5184958_A_G;20:5189114_C_A;</t>
  </si>
  <si>
    <t>20:5172034_C_T;20:5174039_C_T;20:5174600_G_A;20:5175237_C_T;</t>
  </si>
  <si>
    <t>NA;SNORA26.5-201|;</t>
  </si>
  <si>
    <t>20:30111297:30111894</t>
  </si>
  <si>
    <t>20:30164874_G_C</t>
  </si>
  <si>
    <t>ENSG00000101294.12</t>
  </si>
  <si>
    <t>20:30080600_G_A;20:30081689_G_A;20:30082779_A_T;20:30084415_T_C;20:30087098_T_C;20:30088914_T_G;20:30092820_G_A;20:30094128_C_T;20:30096825_T_C;20:30096895_A_T;20:30098094_A_G;20:30098599_T_C;20:30099216_T_A;20:30099549_T_A;20:30099587_C_T;20:30099741_G_A;20:30100829_A_G;20:30101108_G_A;20:30104036_G_C;20:30108533_A_G;20:30108646_T_G;20:30109829_G_A;20:30109994_C_T;20:30110075_C_G;20:30110522_G_C;20:30111640_T_C;20:30112090_G_A;20:30113703_T_C;20:30113747_T_C;20:30115987_T_C;20:30117105_A_G;20:30117348_C_T;20:30118827_C_G;20:30119134_G_A;20:30120782_G_A;20:30122316_G_T;20:30123267_A_G;20:30123940_T_G;20:30124261_C_A;20:30127392_A_C;20:30128553_T_G;20:30128585_G_A;20:30129046_A_G;20:30129099_C_A;20:30130729_T_C;20:30130730_G_A;20:30130775_A_C;20:30131935_G_C;20:30131966_T_C;20:30132626_G_T;20:30133414_G_T;20:30137432_A_G;20:30137474_C_T;20:30139886_T_G;20:30141333_G_A;20:30142021_G_A;20:30143278_C_T;20:30146902_A_C;20:30147129_A_G;20:30147145_C_G;20:30147270_T_G;20:30147554_C_A;20:30147826_C_A;20:30147952_T_C;20:30148026_A_G;20:30148099_C_T;20:30149735_G_A;20:30150077_T_C;20:30150279_G_A;20:30150758_C_T;20:30152281_G_A;20:30153934_A_G;20:30154237_G_C;20:30155320_C_G;20:30156378_T_G;20:30156490_G_A;20:30157026_A_G;20:30159304_A_G;20:30161910_C_T;20:30162635_G_A;20:30163706_A_G;20:30163779_G_C;20:30164874_G_C;20:30164929_G_A;20:30165127_C_T;20:30166371_A_C;20:30167256_G_T;20:30167514_G_A;20:30168636_A_G;20:30168729_G_A;20:30169252_T_C;20:30169631_G_A;20:30169673_T_C;20:30169901_A_C;20:30170131_G_A;</t>
  </si>
  <si>
    <t>20:30156378_T_G;20:30156490_G_A;20:30223426_T_C;20:30223509_C_T;</t>
  </si>
  <si>
    <t>BCL2L1-001,BCL2L1-002,BCL2L1-004,BCL2L1-003,BCL2L1-006,BCL2L1-007,BCL2L1-008,BCL2L1-005,BCL2L1-009,BCL2L1-201|;HM13-AS1-001|ID1-001,ID1-201|;NA;</t>
  </si>
  <si>
    <t>20:18539157:18539728</t>
  </si>
  <si>
    <t>20:35578208:35579526</t>
  </si>
  <si>
    <t>20:35516194_A_T</t>
  </si>
  <si>
    <t>ENSG00000101347.7</t>
  </si>
  <si>
    <t>20:35578680_A_G;</t>
  </si>
  <si>
    <t>20:35508035_A_T;20:35509409_T_G;20:35516194_A_T;20:35518439_T_G;20:35525640_A_C;20:35527890_A_G;20:35529001_T_C;20:35529753_G_A;20:35533462_C_T;20:35544673_A_G;20:35546650_G_A;20:35551202_C_G;20:35560411_G_A;20:35560627_G_C;20:35561469_T_C;20:35570695_C_T;20:35570740_G_A;20:35570744_C_T;20:35578680_A_G;</t>
  </si>
  <si>
    <t>20:35633779:35634430</t>
  </si>
  <si>
    <t>20:30080600_G_A</t>
  </si>
  <si>
    <t>ENSG00000101898.5</t>
  </si>
  <si>
    <t>16:81031776:81032337</t>
  </si>
  <si>
    <t>16:81045176_C_T</t>
  </si>
  <si>
    <t>ENSG00000103121.4</t>
  </si>
  <si>
    <t>16:81006107_A_G;16:81006142_T_C;16:81009490_A_G;16:81009568_C_G;16:81010073_C_T;16:81023745_C_T;16:81024125_C_A;16:81026455_G_A;16:81029549_A_G;16:81036868_A_C;16:81036871_T_C;16:81045176_C_T;</t>
  </si>
  <si>
    <t>16:81036868_A_C;16:81023745_C_T;16:81024125_C_A;16:81026455_G_A;16:81029549_A_G;16:81036871_T_C;16:81045176_C_T;</t>
  </si>
  <si>
    <t>C16orf46-002,C16orf46-001,C16orf46-201|;CMIP-202,CMIP-203,CMIP-201,CMIP-204|;NA;</t>
  </si>
  <si>
    <t>ENSG00000103160.6</t>
  </si>
  <si>
    <t>16:84839662:84840540</t>
  </si>
  <si>
    <t>16:84839954_C_A</t>
  </si>
  <si>
    <t>ENSG00000103196.7</t>
  </si>
  <si>
    <t>16:84839954_C_A;</t>
  </si>
  <si>
    <t>16:19458319_C_T</t>
  </si>
  <si>
    <t>ENSG00000103534.12</t>
  </si>
  <si>
    <t>16:19444752_G_T</t>
  </si>
  <si>
    <t>ENSG00000103540.12</t>
  </si>
  <si>
    <t>15:48606346_A_G</t>
  </si>
  <si>
    <t>ENSG00000104177.13</t>
  </si>
  <si>
    <t>8:27168343:27169707</t>
  </si>
  <si>
    <t>8:27152497_G_A</t>
  </si>
  <si>
    <t>ENSG00000104228.8</t>
  </si>
  <si>
    <t>8:27152497_G_A;8:27152536_T_C;8:27157307_C_T;8:27158523_T_A;8:27159836_G_A;8:27160602_T_C;8:27160970_A_G;8:27161233_A_G;8:27163515_G_A;8:27164146_T_C;8:27164449_G_A;8:27168030_G_A;8:27168902_G_A;8:27168914_G_A;8:27173037_C_G;8:27174053_T_C;8:27174861_G_T;8:27175308_C_T;8:27184695_G_A;</t>
  </si>
  <si>
    <t>8:27157307_C_T;8:27158523_T_A;</t>
  </si>
  <si>
    <t>CHRNA2-001,CHRNA2-004,CHRNA2-011,CHRNA2-009,CHRNA2-008,CHRNA2-010,CHRNA2-201|CLU-001,CLU-004,CLU-003,CLU-008,CLU-021,CLU-020,CLU-018,CLU-017,CLU-011,CLU-016,CLU-013,CLU-015,CLU-012,CLU-010,CLU-202,CLU-201|;NA;</t>
  </si>
  <si>
    <t>8:99305312:99305786</t>
  </si>
  <si>
    <t>8:99305363_G_A</t>
  </si>
  <si>
    <t>ENSG00000104361.5</t>
  </si>
  <si>
    <t>8:673334:674444</t>
  </si>
  <si>
    <t>8:673609_G_A</t>
  </si>
  <si>
    <t>ENSG00000104714.9</t>
  </si>
  <si>
    <t>8:673609_G_A;8:674314_A_T;8:681666_G_A;8:683128_G_A;8:694851_C_G;8:694891_A_T;8:700073_A_G;8:702507_C_G;8:702519_G_A;8:714416_C_T;8:716185_A_G;8:719043_G_A;8:719296_G_T;</t>
  </si>
  <si>
    <t>8:17926668:17927321</t>
  </si>
  <si>
    <t>8:17920077_T_A</t>
  </si>
  <si>
    <t>ENSG00000104763.12</t>
  </si>
  <si>
    <t>8:17927082_T_C;8:17927061_G_T;</t>
  </si>
  <si>
    <t>8:17920077_T_A;8:17923339_C_T;8:17925151_C_T;8:17925518_C_T;8:17925986_C_A;8:17926160_G_A;8:17926790_G_A;8:17927006_A_G;8:17927061_G_T;8:17927082_T_C;8:17927248_A_C;8:17927294_C_T;8:17927327_T_C;8:17927516_A_G;8:17927698_G_T;8:17928009_T_C;8:17928052_C_A;8:17928071_A_G;8:17928811_C_T;8:17928920_T_C;8:17928999_G_A;8:17929404_C_T;8:17929698_G_T;8:17929902_A_G;8:17930162_A_G;8:17930354_A_C;8:17930605_A_C;8:17930727_G_A;8:17930734_C_A;8:17930772_C_T;8:17930999_A_G;8:17931091_C_T;</t>
  </si>
  <si>
    <t>8:17930605_A_C;8:17930727_G_A;8:17930734_C_A;</t>
  </si>
  <si>
    <t>8:17927061_G_T;8:17925151_C_T;8:17925518_C_T;8:17925986_C_A;8:17926160_G_A;8:17926790_G_A;8:17927006_A_G;8:17927082_T_C;8:17927248_A_C;8:17927294_C_T;8:17927327_T_C;8:17927516_A_G;8:17927698_G_T;8:17928009_T_C;8:17928052_C_A;8:17928071_A_G;8:17928811_C_T;8:17928920_T_C;8:17928999_G_A;8:17929404_C_T;8:17929698_G_T;8:17929902_A_G;8:17930162_A_G;8:17930354_A_C;8:17930605_A_C;8:17930727_G_A;8:17930734_C_A;8:17930772_C_T;8:17930999_A_G;8:17931091_C_T;</t>
  </si>
  <si>
    <t>NA;PCM1-001,PCM1-002,PCM1-005,PCM1-007,PCM1-003,PCM1-004,PCM1-016,PCM1-201,PCM1-202|;</t>
  </si>
  <si>
    <t>19:49402981:49404490</t>
  </si>
  <si>
    <t>19:49391404_C_T</t>
  </si>
  <si>
    <t>ENSG00000104805.11</t>
  </si>
  <si>
    <t>19:49403565_A_C;19:49403677_G_C;</t>
  </si>
  <si>
    <t>19:49378328_C_T;19:49379326_T_C;19:49381089_C_T;19:49383269_C_T;19:49383686_C_G;19:49384074_T_A;19:49391404_C_T;19:49392548_C_T;19:49394932_A_G;19:49395918_A_G;19:49396499_C_T;19:49397632_G_T;19:49400336_G_A;19:49400634_C_T;19:49400775_G_A;19:49403565_A_C;19:49403677_G_C;19:49404393_C_T;19:49415634_G_T;</t>
  </si>
  <si>
    <t>19:49383269_C_T;19:49378328_C_T;19:49379326_T_C;19:49381089_C_T;19:49383686_C_G;19:49384074_T_A;19:49391404_C_T;19:49392548_C_T;19:49394932_A_G;19:49395918_A_G;19:49396499_C_T;19:49397632_G_T;19:49400336_G_A;19:49400634_C_T;19:49400775_G_A;19:49403565_A_C;19:49403677_G_C;19:49404393_C_T;19:49415634_G_T;</t>
  </si>
  <si>
    <t>BAX-006,BAX-003,BAX-005,BAX-004,BAX-001,BAX-202,BAX-201|FTL-202,FTL-201|;FTL-202,FTL-201|;</t>
  </si>
  <si>
    <t>19:7555884:7556397</t>
  </si>
  <si>
    <t>19:7556024_A_G</t>
  </si>
  <si>
    <t>ENSG00000104883.3</t>
  </si>
  <si>
    <t>19:7556024_A_G;</t>
  </si>
  <si>
    <t>19:7549105_G_T;19:7556024_A_G;19:7556360_G_A;19:7556688_G_A;19:7557501_G_T;19:7559124_G_C;</t>
  </si>
  <si>
    <t>19:44281174:44282352</t>
  </si>
  <si>
    <t>19:44282529_C_A</t>
  </si>
  <si>
    <t>ENSG00000105771.9</t>
  </si>
  <si>
    <t>19:44282529_C_A;19:44283031_T_C;19:44283843_G_C;</t>
  </si>
  <si>
    <t>CADM4-201|PLAUR-202,PLAUR-203,PLAUR-201|XRCC1-202,XRCC1-201,XRCC1-204,XRCC1-203|ZNF428-202,ZNF428-201|;</t>
  </si>
  <si>
    <t>gran_p_myeloid_wbc;mono;mono_p;</t>
  </si>
  <si>
    <t>7:157145020:157146294</t>
  </si>
  <si>
    <t>7:157145474_T_C</t>
  </si>
  <si>
    <t>ENSG00000105993.10</t>
  </si>
  <si>
    <t>7:157145474_T_C;</t>
  </si>
  <si>
    <t>ENSG00000106004.4</t>
  </si>
  <si>
    <t>7:26931894_A_G;7:26942766_C_T;7:26950905_G_C;7:26952139_T_C;7:26953749_T_G;7:26954746_G_A;7:26955827_T_A;7:26958849_T_C;7:26963514_T_C;7:26964182_C_T;7:26993812_G_T;7:27012502_A_C;7:27018334_G_T;7:27031537_A_C;7:27040984_C_T;7:27052181_T_C;7:27060479_G_A;7:27060869_C_T;7:27062849_T_C;7:27064596_T_C;7:27066969_G_C;7:27068491_C_G;7:27071476_T_C;7:27071824_C_T;7:27074873_C_G;7:27076940_G_A;7:27077880_A_G;7:27078754_C_G;7:27085873_C_T;7:27088296_A_G;7:27088454_A_G;7:27093099_T_C;7:27098024_T_A;7:27102362_C_G;7:27102949_T_C;7:27106069_G_A;7:27107433_C_T;7:27111195_T_C;7:27111355_C_G;7:27114102_C_T;7:27115265_G_A;7:27116197_T_C;7:27119517_T_C;7:27125021_C_G;7:27127231_T_C;</t>
  </si>
  <si>
    <t>7:73148883:73149542</t>
  </si>
  <si>
    <t>7:73149302_G_A</t>
  </si>
  <si>
    <t>ENSG00000106077.14</t>
  </si>
  <si>
    <t>7:73149302_G_A;</t>
  </si>
  <si>
    <t>7:73149302_G_A;7:73233877_G_A;7:73235141_T_C;7:73241386_C_T;7:73270891_C_T;7:73275396_G_A;</t>
  </si>
  <si>
    <t>7:73149302_G_A;7:73233877_G_A;7:73235141_T_C;7:73270891_C_T;</t>
  </si>
  <si>
    <t>CLDN4-002,CLDN4-001,CLDN4-201,CLDN4-202|;NA;VPS37D-001,VPS37D-002|;</t>
  </si>
  <si>
    <t>7:7191320:7191896</t>
  </si>
  <si>
    <t>7:7229826_T_C</t>
  </si>
  <si>
    <t>ENSG00000106392.5</t>
  </si>
  <si>
    <t>7:7229826_T_C;</t>
  </si>
  <si>
    <t>7:7229826_T_C;7:7229826_T_C;7:7229826_T_C;</t>
  </si>
  <si>
    <t>GLCCI1-001,GLCCI1-008,GLCCI1-009|MIOS-001,MIOS-002,MIOS-006,MIOS-005,MIOS-008,MIOS-009|;NA;</t>
  </si>
  <si>
    <t>7:7198912:7199298</t>
  </si>
  <si>
    <t>7:7199317:7199782</t>
  </si>
  <si>
    <t>7:17162534:17163145</t>
  </si>
  <si>
    <t>7:17145526_G_A</t>
  </si>
  <si>
    <t>ENSG00000106546.8</t>
  </si>
  <si>
    <t>7:17162882_A_G;</t>
  </si>
  <si>
    <t>7:17145526_G_A;7:17162882_A_G;7:17167825_C_T;7:17172484_C_T;</t>
  </si>
  <si>
    <t>9:117126324:117127342</t>
  </si>
  <si>
    <t>9:117121050_C_G</t>
  </si>
  <si>
    <t>ENSG00000106948.12</t>
  </si>
  <si>
    <t>9:117113737_C_T;9:117113786_T_G;9:117114546_A_G;9:117121050_C_G;9:117122202_C_T;9:117122615_A_C;9:117122770_C_T;9:117122833_T_C;9:117123426_G_A;9:117123750_C_A;9:117124519_A_T;9:117124731_G_A;9:117126074_C_T;9:117126307_C_T;9:117126626_C_T;9:117127519_T_C;9:117129385_C_G;9:117129592_T_A;9:117134191_C_T;9:117134339_A_G;9:117134945_T_C;9:117144795_C_T;</t>
  </si>
  <si>
    <t>9:117122615_A_C;9:117113737_C_T;9:117113786_T_G;9:117114546_A_G;9:117121050_C_G;9:117122202_C_T;9:117122770_C_T;9:117122833_T_C;9:117123426_G_A;9:117123750_C_A;9:117124519_A_T;9:117124731_G_A;9:117126074_C_T;9:117126307_C_T;9:117126626_C_T;9:117127519_T_C;9:117129385_C_G;9:117129592_T_A;9:117134191_C_T;9:117134339_A_G;9:117134945_T_C;9:117144795_C_T;</t>
  </si>
  <si>
    <t>C9orf91-001,C9orf91-002|;C9orf91-001,C9orf91-002|TNFSF8-001|;</t>
  </si>
  <si>
    <t>9:134573003:134574343</t>
  </si>
  <si>
    <t>9:134585181_C_T</t>
  </si>
  <si>
    <t>ENSG00000107263.13</t>
  </si>
  <si>
    <t>9:134573714_C_T;</t>
  </si>
  <si>
    <t>9:134482290_G_T;9:134484020_C_T;9:134485090_C_T;9:134491814_T_A;9:134492315_G_C;9:134492720_G_A;9:134497858_G_A;9:134529936_A_G;9:134530107_C_T;9:134533832_T_G;9:134541216_A_C;9:134544298_G_A;9:134549182_A_C;9:134565964_C_T;9:134573714_C_T;9:134585181_C_T;</t>
  </si>
  <si>
    <t>9:134529936_A_G;9:134530107_C_T;9:134533832_T_G;9:134541216_A_C;9:134544298_G_A;9:134529936_A_G;9:134530107_C_T;9:134533832_T_G;9:134541216_A_C;9:134544298_G_A;</t>
  </si>
  <si>
    <t>NA;RAPGEF1-001,RAPGEF1-002,RAPGEF1-005,RAPGEF1-006,RAPGEF1-007,RAPGEF1-003,RAPGEF1-004,RAPGEF1-202,RAPGEF1-203,RAPGEF1-204,RAPGEF1-207,RAPGEF1-201,RAPGEF1-206,RAPGEF1-208,RAPGEF1-210,RAPGEF1-209,RAPGEF1-205|;</t>
  </si>
  <si>
    <t>9:134583082:134584309</t>
  </si>
  <si>
    <t>9:75817784:75818368</t>
  </si>
  <si>
    <t>9:75906131_T_C</t>
  </si>
  <si>
    <t>ENSG00000107372.8</t>
  </si>
  <si>
    <t>9:75829120:75829920</t>
  </si>
  <si>
    <t>9:75852140:75852455</t>
  </si>
  <si>
    <t>9:75834950:75835692</t>
  </si>
  <si>
    <t>9:75848430:75849288</t>
  </si>
  <si>
    <t>10:17254791:17255455</t>
  </si>
  <si>
    <t>10:17265447_T_C</t>
  </si>
  <si>
    <t>ENSG00000107611.10</t>
  </si>
  <si>
    <t>10:17255095_G_A;</t>
  </si>
  <si>
    <t>10:17255095_G_A;10:17259567_C_T;10:17259642_C_G;10:17259766_T_A;10:17259772_C_T;10:17259863_T_C;10:17260290_A_G;10:17260525_C_T;10:17260743_G_C;10:17263140_T_C;10:17264521_C_A;10:17265447_T_C;10:17267069_G_T;10:17268839_T_C;</t>
  </si>
  <si>
    <t>10:17268839_T_C;</t>
  </si>
  <si>
    <t>NA;RSU1-001,RSU1-002,RSU1-003|;</t>
  </si>
  <si>
    <t>10:73395235:73396036</t>
  </si>
  <si>
    <t>10:73392466_A_C</t>
  </si>
  <si>
    <t>ENSG00000107736.14</t>
  </si>
  <si>
    <t>10:73395823_G_A;</t>
  </si>
  <si>
    <t>10:73387404_G_C;10:73392466_A_C;10:73392926_A_G;10:73392998_G_T;10:73394056_G_A;10:73394060_G_A;10:73394848_G_T;10:73395109_T_C;10:73395823_G_A;10:73400435_C_T;10:73400483_C_A;10:73401745_C_T;10:73402788_A_G;10:73403490_A_G;</t>
  </si>
  <si>
    <t>10:73392466_A_C;10:73392926_A_G;10:73392998_G_T;10:73394056_G_A;10:73394060_G_A;10:73394848_G_T;10:73395109_T_C;10:73395823_G_A;10:73400435_C_T;10:73400483_C_A;</t>
  </si>
  <si>
    <t>C10orf105-001,C10orf105-202,C10orf105-201|C10orf54-001,C10orf54-201|;C10orf54-001,C10orf54-201|;NA;</t>
  </si>
  <si>
    <t>C10orf105-001,C10orf105-202,C10orf105-201|C10orf54-001,C10orf54-201|PSAP-001,PSAP-002,PSAP-205,PSAP-201,PSAP-203,PSAP-202,PSAP-204|;C10orf54-001,C10orf54-201|;NA;</t>
  </si>
  <si>
    <t>10:73427101:73427557</t>
  </si>
  <si>
    <t>10:73387404_G_C;10:73390097_A_G;10:73392466_A_C;10:73392926_A_G;10:73392998_G_T;10:73394056_G_A;10:73394060_G_A;10:73394848_G_T;10:73395109_T_C;10:73395823_G_A;10:73400435_C_T;10:73400483_C_A;10:73401745_C_T;10:73402788_A_G;10:73403490_A_G;</t>
  </si>
  <si>
    <t>10:73392998_G_T;10:73390097_A_G;10:73392466_A_C;10:73392926_A_G;10:73394056_G_A;10:73394060_G_A;10:73394848_G_T;10:73395109_T_C;10:73395823_G_A;10:73400435_C_T;10:73400483_C_A;</t>
  </si>
  <si>
    <t>10:30748104:30748789</t>
  </si>
  <si>
    <t>10:30748498_T_C</t>
  </si>
  <si>
    <t>ENSG00000107968.4</t>
  </si>
  <si>
    <t>10:30748498_T_C;</t>
  </si>
  <si>
    <t>10:112355357:112355907</t>
  </si>
  <si>
    <t>10:112333696_G_A</t>
  </si>
  <si>
    <t>ENSG00000108055.9</t>
  </si>
  <si>
    <t>10:112333696_G_A;10:112333878_G_A;10:112334777_C_G;10:112335756_A_G;10:112336364_T_G;10:112337693_T_A;10:112341535_T_G;10:112341636_A_C;10:112343591_G_A;10:112343923_T_C;10:112345566_T_C;10:112345775_T_C;10:112348892_A_T;10:112348943_C_T;10:112351837_C_T;10:112352705_C_T;10:112357254_A_C;10:112357472_A_G;10:112358228_G_A;10:112358310_A_G;10:112358995_G_A;10:112360105_A_G;10:112360936_A_G;10:112363732_C_T;10:112364716_C_T;10:112365336_T_C;10:112365594_T_C;10:112366755_G_A;10:112366965_G_A;10:112369088_C_A;10:112369494_T_C;10:112369668_G_A;10:112370171_A_G;10:112370198_G_A;10:112370950_C_T;10:112373163_A_G;10:112373179_G_A;10:112373951_T_C;10:112374067_A_G;10:112374084_G_C;10:112376223_G_A;10:112376411_A_G;10:112377451_A_T;</t>
  </si>
  <si>
    <t>10:112331136_A_G;10:112343591_G_A;10:112352705_C_T;</t>
  </si>
  <si>
    <t>10:112330435_C_T;10:112331136_A_G;10:112333696_G_A;10:112333878_G_A;10:112334750_A_T;10:112334777_C_G;10:112335756_A_G;10:112336364_T_G;10:112343591_G_A;10:112343923_T_C;10:112345566_T_C;10:112345775_T_C;10:112346577_G_T;10:112348892_A_T;10:112348943_C_T;10:112351837_C_T;10:112352705_C_T;10:112355021_A_AG;10:112357254_A_C;10:112357472_A_G;10:112358228_G_A;10:112358310_A_G;10:112358995_G_A;10:112360936_A_G;10:112363732_C_T;10:112364716_C_T;10:112365336_T_C;10:112365594_T_C;10:112366755_G_A;10:112366965_G_A;10:112367265_T_C;10:112369088_C_A;10:112369494_T_C;10:112369609_A_G;10:112369668_G_A;10:112370171_A_G;10:112370198_G_A;10:112370950_C_T;10:112371093_T_C;10:112372191_C_T;10:112372344_C_T;10:112373163_A_G;10:112373179_G_A;10:112373951_T_C;10:112374067_A_G;10:112374084_G_C;10:112376223_G_A;10:112376411_A_G;10:112377435_C_A;10:112377451_A_T;</t>
  </si>
  <si>
    <t>ADD3-003,ADD3-001,ADD3-002|MXI1-004,MXI1-008,MXI1-005,MXI1-006,MXI1-009,MXI1-002,MXI1-001,MXI1-010,MXI1-011,MXI1-201|;BBIP1-001,BBIP1-003,BBIP1-004,BBIP1-007,BBIP1-008|MXI1-004,MXI1-008,MXI1-005,MXI1-006,MXI1-009,MXI1-002,MXI1-001,MXI1-010,MXI1-011,MXI1-201|XPNPEP1-015,XPNPEP1-016,XPNPEP1-002,XPNPEP1-004,XPNPEP1-201,XPNPEP1-202|;BBIP1-001,BBIP1-003,BBIP1-004,BBIP1-007,BBIP1-008|RNU4-5P-201|RP11-313D6.3-001|RP11-525A16.1-001|XPNPEP1-015,XPNPEP1-016,XPNPEP1-002,XPNPEP1-004,XPNPEP1-201,XPNPEP1-202|;NA;RP11-313D6.3-001|RP11-451M19.3-002,RP11-451M19.3-001,RP11-451M19.3-201,RP11-451M19.3-202|XPNPEP1-015,XPNPEP1-016,XPNPEP1-002,XPNPEP1-004,XPNPEP1-201,XPNPEP1-202|;RP11-313D6.3-001|XPNPEP1-015,XPNPEP1-016,XPNPEP1-002,XPNPEP1-004,XPNPEP1-201,XPNPEP1-202|;SMNDC1-001,SMNDC1-002|;XPNPEP1-015,XPNPEP1-016,XPNPEP1-002,XPNPEP1-004,XPNPEP1-201,XPNPEP1-202|;</t>
  </si>
  <si>
    <t>ENSG00000108064.6</t>
  </si>
  <si>
    <t>17:56769600:56770436</t>
  </si>
  <si>
    <t>17:56620167_C_T</t>
  </si>
  <si>
    <t>ENSG00000108384.10</t>
  </si>
  <si>
    <t>17:56769979_C_T;17:56769887_G_A;</t>
  </si>
  <si>
    <t>17:56620167_C_T;17:56620501_A_G;17:56625260_G_A;17:56628601_T_C;17:56637337_T_C;17:56637630_C_T;17:56639853_C_T;17:56640270_A_G;17:56643109_A_G;17:56643550_G_T;17:56648277_C_T;17:56653789_G_C;17:56653834_A_G;17:56658088_A_G;17:56668170_C_T;17:56668186_G_A;17:56668617_G_A;17:56672309_G_A;17:56674474_T_C;17:56680994_T_C;17:56683385_C_T;17:56687190_A_C;17:56687315_A_G;17:56688789_T_G;17:56694330_G_A;17:56694447_A_C;17:56695923_C_T;17:56698420_A_G;17:56702652_C_T;17:56703769_A_C;17:56714057_C_T;17:56718205_C_T;17:56718286_G_T;17:56733545_C_T;17:56736547_G_A;17:56737838_G_A;17:56769887_G_A;17:56769979_C_T;17:56771096_C_T;17:56778328_A_G;17:56779778_G_A;17:56781468_T_C;17:56781499_C_T;17:56782555_C_A;17:56789905_G_C;17:56790858_C_T;17:56802693_G_C;17:56804230_G_A;17:56816892_G_A;17:56819417_G_A;17:56840587_A_G;17:56846464_A_G;17:56853833_G_A;17:56878062_G_A;17:56886624_T_A;17:56893468_C_T;17:56896398_A_G;17:56897094_A_G;17:56897827_C_T;17:56899371_G_A;17:56900738_G_A;17:56901103_A_T;17:56902778_A_G;17:56909867_T_C;17:56920949_G_T;17:56922629_C_A;17:56928295_C_T;17:56936867_A_G;17:56939927_G_A;17:56957357_C_T;17:56958867_A_G;17:56964386_T_C;17:56964808_G_A;17:56968532_G_T;17:56968554_C_T;17:56988424_C_A;17:56988801_A_T;17:57008642_G_A;17:57031742_G_A;17:57032475_C_G;17:57050365_C_T;17:57054245_C_T;17:57061238_G_A;</t>
  </si>
  <si>
    <t>17:57103140_T_C;17:56733545_C_T;17:56736547_G_A;17:56737838_G_A;17:56781468_T_C;17:56781499_C_T;17:56782555_C_A;17:57050365_C_T;17:57054245_C_T;17:57080471_G_A;17:57092788_G_A;17:57102742_T_G;17:57107728_C_T;17:57108437_G_C;17:57177549_G_A;17:57178838_A_G;17:57181524_C_T;</t>
  </si>
  <si>
    <t>NA;TEX14-201,TEX14-203,TEX14-202|;</t>
  </si>
  <si>
    <t>AC100832.1-201|;MTMR4-201|;MTMR4-201|PPM1E-201,PPM1E-202|;NA;PPM1E-201,PPM1E-202|TEX14-201,TEX14-203,TEX14-202|;TEX14-201,TEX14-203,TEX14-202|;U1.68-201|;</t>
  </si>
  <si>
    <t>ENSG00000108405.3</t>
  </si>
  <si>
    <t>17:57868131:57868816</t>
  </si>
  <si>
    <t>17:57875292_G_A</t>
  </si>
  <si>
    <t>ENSG00000108423.10</t>
  </si>
  <si>
    <t>17:57830426_G_A;</t>
  </si>
  <si>
    <t>17:57946179_G_A;17:57801761_G_A;17:57809913_TGTTA_T;17:57815608_G_C;17:57816757_T_C;17:57826731_C_A;17:57830426_G_A;17:57830473_C_A;17:57832391_T_G;17:57845624_A_C;17:57859210_G_A;17:57875292_G_A;17:57875396_C_T;17:57879610_A_G;17:57883646_T_C;17:57889192_T_G;17:57901652_G_A;17:57906318_A_C;17:57909373_A_G;17:57909429_A_T;17:57911230_A_G;17:57920532_A_G;17:57943115_T_G;17:57944281_C_G;17:57947212_T_C;17:57950026_CAT_C;17:57953233_G_C;17:57959068_A_G;17:57959444_TC_T;17:57963537_A_G;17:57963923_G_A;17:57972601_A_T;17:57975157_T_C;</t>
  </si>
  <si>
    <t>NA;TUBD1-201,TUBD1-202,TUBD1-203,TUBD1-205,TUBD1-204,TUBD1-206|;</t>
  </si>
  <si>
    <t>CLTC-001,CLTC-002|VMP1-201,VMP1-205,VMP1-203,VMP1-202,VMP1-204|;MIR21-201|;MIR21-201|TUBD1-201,TUBD1-202,TUBD1-203,TUBD1-205,TUBD1-204,TUBD1-206|;MIR21-201|TUBD1-201,TUBD1-202,TUBD1-203,TUBD1-205,TUBD1-204,TUBD1-206|VMP1-201,VMP1-205,VMP1-203,VMP1-202,VMP1-204|;NA;TUBD1-201,TUBD1-202,TUBD1-203,TUBD1-205,TUBD1-204,TUBD1-206|;TUBD1-201,TUBD1-202,TUBD1-203,TUBD1-205,TUBD1-204,TUBD1-206|VMP1-201,VMP1-205,VMP1-203,VMP1-202,VMP1-204|;VMP1-201,VMP1-205,VMP1-203,VMP1-202,VMP1-204|;</t>
  </si>
  <si>
    <t>17:4803929:4805627</t>
  </si>
  <si>
    <t>17:4742944_A_G</t>
  </si>
  <si>
    <t>ENSG00000108556.7</t>
  </si>
  <si>
    <t>17:4805389_G_A;</t>
  </si>
  <si>
    <t>17:4741718_A_G;17:4742944_A_G;17:4743519_G_C;17:4744304_C_T;17:4744423_A_C;17:4745987_G_C;17:4746294_A_G;17:4747023_T_C;17:4753734_A_G;17:4757729_G_C;17:4758982_G_A;17:4759343_C_T;17:4761340_G_T;17:4761912_C_T;17:4761960_T_C;17:4762035_A_C;17:4763326_T_G;17:4763551_T_C;17:4765043_G_A;17:4765765_C_T;17:4766054_G_A;17:4766144_C_T;17:4766540_T_C;17:4766937_T_C;17:4767587_G_C;17:4767809_T_C;17:4768073_C_T;17:4771428_C_T;17:4772111_G_A;17:4773821_C_T;17:4776133_G_A;17:4777634_T_C;17:4778650_A_G;17:4779353_G_A;17:4780795_G_A;17:4783340_C_G;17:4784979_C_T;17:4785959_G_A;17:4787804_G_A;17:4789961_C_T;17:4801966_G_A;17:4802317_T_C;17:4805389_G_A;17:4805437_C_A;17:4806428_G_A;17:4806718_T_C;17:4807150_C_T;17:4808761_G_C;17:4809454_C_T;17:4811194_G_A;17:4811237_C_T;17:4811350_A_G;17:4811491_T_C;17:4811615_T_C;17:4812403_A_T;17:4812916_C_T;17:4813078_T_G;17:4813365_T_C;17:4814117_G_A;17:4819887_A_G;</t>
  </si>
  <si>
    <t>17:4741718_A_G;17:4742944_A_G;17:4743519_G_C;17:4744304_C_T;17:4744423_A_C;17:4745987_G_C;17:4746294_A_G;17:4747023_T_C;17:4757729_G_C;17:4758982_G_A;17:4759343_C_T;17:4761340_G_T;17:4761912_C_T;17:4761960_T_C;17:4762035_A_C;17:4763326_T_G;17:4763551_T_C;17:4765043_G_A;17:4765765_C_T;17:4766054_G_A;17:4766144_C_T;17:4766540_T_C;17:4766937_T_C;17:4767587_G_C;17:4767809_T_C;17:4768073_C_T;17:4771428_C_T;17:4772111_G_A;17:4773821_C_T;17:4776133_G_A;17:4777634_T_C;17:4778650_A_G;17:4779353_G_A;17:4780795_G_A;</t>
  </si>
  <si>
    <t>AC091153.4-001|RP11-314A20.2-001|U6.862-201|;CXCL16-001|GGT6-202,GGT6-201,GGT6-203|;CXCL16-001|GGT6-202,GGT6-201,GGT6-203|MINK1-202,MINK1-203,MINK1-201,MINK1-204|;GGT6-202,GGT6-201,GGT6-203|;GGT6-202,GGT6-201,GGT6-203|U6.862-201|;NA;</t>
  </si>
  <si>
    <t>17:39440704:39441349</t>
  </si>
  <si>
    <t>17:39434686_C_A</t>
  </si>
  <si>
    <t>ENSG00000108771.8</t>
  </si>
  <si>
    <t>17:39440956_A_C;17:39440801_T_G;</t>
  </si>
  <si>
    <t>17:39407574_C_A;17:39504593_G_C;17:39613690_C_G;</t>
  </si>
  <si>
    <t>17:39531209_C_T;17:39407574_C_A;17:39407981_T_G;17:39458765_A_G;17:39459167_G_A;17:39476042_A_G;17:39477829_G_A;17:39481629_A_C;17:39482441_G_A;17:39483297_G_A;17:39483541_A_G;17:39503163_G_A;17:39504593_G_C;17:39507970_T_G;17:39547560_C_T;17:39549162_A_G;17:39552422_A_G;17:39552453_C_T;17:39552544_A_G;17:39555460_A_G;17:39573190_G_A;17:39573282_T_C;17:39600370_C_T;17:39600825_G_T;17:39600883_G_A;17:39600956_C_G;17:39601046_G_A;17:39601203_A_AG;17:39601255_C_A;17:39601440_G_A;17:39602409_T_C;17:39603190_T_C;17:39603293_T_C;17:39613690_C_G;17:39614134_A_G;</t>
  </si>
  <si>
    <t>AC004231.2-001|;AC004231.2-001|KRT12-001|KRT20-001|KRT23-001,KRT23-201|KRT40-002,KRT40-201|KRTAP1-4-001|KRTAP2-4-201|KRTAP4-12-001,KRTAP4-12-201|;AC004231.2-001|KRT20-001|KRT40-002,KRT40-201|;AC004231.2-001|KRT20-001|KRTAP3-1-201|KRTAP3-2-201|KRTAP4-12-001,KRTAP4-12-201|;KRT12-001|KRT20-001|KRT23-001,KRT23-201|KRT40-002,KRT40-201|KRTAP3-1-201|KRTAP3-2-201|KRTAP4-12-001,KRTAP4-12-201|;KRT20-001|;KRT20-001|KRT23-001,KRT23-201|KRT28-001|KRT40-002,KRT40-201|KRTAP1-5-001,KRTAP1-5-201|KRTAP2-1-001,KRTAP2-1-201|KRTAP2-4-201|KRTAP3-1-201|KRTAP3-3-201|KRTAP4-12-001,KRTAP4-12-201|KRTAP4-6-001|;KRT20-001|KRT25-002,KRT25-001|KRT34-001,KRT34-201|;KRT20-001|KRT34-001,KRT34-201|KRT40-002,KRT40-201|KRTAP4-12-001,KRTAP4-12-201|;KRT23-001,KRT23-201|;NA;</t>
  </si>
  <si>
    <t>17:25570947:25572647</t>
  </si>
  <si>
    <t>17:25553575_A_G</t>
  </si>
  <si>
    <t>ENSG00000109046.10</t>
  </si>
  <si>
    <t>17:25572047_A_G;17:25572372_G_A;</t>
  </si>
  <si>
    <t>17:25548742_A_G;17:25551682_A_C;17:25553575_A_G;17:25554625_G_A;17:25556278_T_C;17:25557777_A_G;17:25559906_A_T;17:25560207_G_T;17:25560208_T_C;17:25561626_G_A;17:25564133_G_A;17:25564490_T_C;17:25564760_C_T;17:25565155_G_A;17:25565191_A_G;17:25566020_A_G;17:25566027_A_C;17:25566629_T_G;17:25567135_G_C;17:25567367_G_C;17:25568707_G_A;17:25568923_G_A;17:25569373_G_A;17:25569564_G_A;17:25570209_T_C;17:25570214_C_T;17:25570386_G_A;17:25571166_T_C;17:25571262_A_G;17:25572047_A_G;17:25572372_G_A;17:25572556_C_T;17:25573408_C_T;17:25574107_G_A;17:25574158_T_C;</t>
  </si>
  <si>
    <t>17:25559906_A_T;17:25560207_G_T;17:25560208_T_C;17:25561626_G_A;</t>
  </si>
  <si>
    <t>NA;WSB1-001,WSB1-002,WSB1-201|;</t>
  </si>
  <si>
    <t>17:10583173_G_A</t>
  </si>
  <si>
    <t>ENSG00000109063.8</t>
  </si>
  <si>
    <t>4:39033489:39034322</t>
  </si>
  <si>
    <t>4:39020194_T_G</t>
  </si>
  <si>
    <t>ENSG00000109790.12</t>
  </si>
  <si>
    <t>4:39020194_T_G;4:39021320_T_C;4:39023699_T_C;4:39025386_A_G;4:39027082_T_C;4:39036654_A_G;4:39038101_T_C;</t>
  </si>
  <si>
    <t>11:88070292:88071993</t>
  </si>
  <si>
    <t>11:88073902_T_C</t>
  </si>
  <si>
    <t>ENSG00000109861.9</t>
  </si>
  <si>
    <t>11:88032224_G_A;11:88035029_C_T;11:88036556_G_C;11:88038751_C_T;11:88039671_G_C;11:88048336_G_C;11:88057255_C_G;11:88060200_C_T;11:88060737_C_T;11:88065427_T_C;11:88067652_A_C;11:88067764_T_C;11:88073902_T_C;11:88077172_A_G;11:88078768_G_A;11:88097050_T_G;</t>
  </si>
  <si>
    <t>11:88032224_G_A;11:88035029_C_T;11:88097050_T_G;</t>
  </si>
  <si>
    <t>CTSC-001,CTSC-004,CTSC-002,CTSC-009,CTSC-003,CTSC-201|;NA;</t>
  </si>
  <si>
    <t>CTSC-001,CTSC-004,CTSC-002,CTSC-009,CTSC-003,CTSC-201|;CTSC-001,CTSC-004,CTSC-002,CTSC-009,CTSC-003,CTSC-201|RP11-657K20.2-001,RP11-657K20.2-002|;NA;</t>
  </si>
  <si>
    <t>11:71846304:71847196</t>
  </si>
  <si>
    <t>11:71853099_T_A</t>
  </si>
  <si>
    <t>ENSG00000110203.4</t>
  </si>
  <si>
    <t>11:71866189_A_C;</t>
  </si>
  <si>
    <t>11:71861374_G_A;11:71862219_A_G;11:71864717_T_G;11:71866189_A_C;11:71861374_G_A;11:71862219_A_G;11:71864717_T_G;11:71866189_A_C;</t>
  </si>
  <si>
    <t>NA;RP11-849H4.4-001|;</t>
  </si>
  <si>
    <t>11:71882975:71883403</t>
  </si>
  <si>
    <t>11:2920514:2921123</t>
  </si>
  <si>
    <t>11:2923826_A_G</t>
  </si>
  <si>
    <t>ENSG00000110628.9</t>
  </si>
  <si>
    <t>11:2922705:2924162</t>
  </si>
  <si>
    <t>11:2923826_A_G;11:2925574_C_A;11:2929659_G_A;</t>
  </si>
  <si>
    <t>NA;PHLDA2-001|;</t>
  </si>
  <si>
    <t>KCNQ1-005,KCNQ1-001,KCNQ1-002,KCNQ1-006|TRPM5-002,TRPM5-001,TRPM5-003,TRPM5-004,TRPM5-202,TRPM5-201|TSSC4-002,TSSC4-001,TSSC4-003,TSSC4-004,TSSC4-005,TSSC4-007,TSSC4-006,TSSC4-008,TSSC4-201|;NAP1L4-001,NAP1L4-002,NAP1L4-020,NAP1L4-004,NAP1L4-019,NAP1L4-003,NAP1L4-011,NAP1L4-018,NAP1L4-015,NAP1L4-013,NAP1L4-017,NAP1L4-012,NAP1L4-016,NAP1L4-201|PHLDA2-001|TRPM5-002,TRPM5-001,TRPM5-003,TRPM5-004,TRPM5-202,TRPM5-201|TSPAN32-001,TSPAN32-005,TSPAN32-003,TSPAN32-017,TSPAN32-014|;</t>
  </si>
  <si>
    <t>11:67803790:67805258</t>
  </si>
  <si>
    <t>11:67804156_C_T</t>
  </si>
  <si>
    <t>ENSG00000110719.5</t>
  </si>
  <si>
    <t>11:67804605_C_A;11:67804807_G_A;</t>
  </si>
  <si>
    <t>11:67804156_C_T;11:67804605_C_A;11:67804807_G_A;</t>
  </si>
  <si>
    <t>SUV420H1-001,SUV420H1-010,SUV420H1-003,SUV420H1-009,SUV420H1-005,SUV420H1-014,SUV420H1-006,SUV420H1-004,SUV420H1-008|;</t>
  </si>
  <si>
    <t>ENSG00000110799.9</t>
  </si>
  <si>
    <t>NA;VWF-002|;</t>
  </si>
  <si>
    <t>12:123131022:123132025</t>
  </si>
  <si>
    <t>12:122995468_GA_G</t>
  </si>
  <si>
    <t>ENSG00000111011.11</t>
  </si>
  <si>
    <t>12:123131824_C_A;12:123131498_A_T;</t>
  </si>
  <si>
    <t>12:122848096_G_C;12:122991478_C_G;12:123002143_C_T;12:123018894_T_G;12:123025576_C_G;12:123040985_T_C;12:123043145_G_T;12:123048618_A_G;12:123063912_G_A;12:123074890_C_G;12:123076778_C_A;12:123079035_A_G;12:123083508_T_C;12:123084836_A_G;12:123087442_A_G;12:123090380_T_C;12:123100397_C_T;12:123101673_G_C;12:123110422_A_G;12:123110654_T_C;12:123112806_G_A;12:123115771_A_G;12:123116209_C_T;12:123117425_A_G;12:123119472_T_C;12:123124225_G_A;12:123124301_C_G;12:123124778_C_A;12:123131498_A_T;12:123131824_C_A;12:123144293_T_C;</t>
  </si>
  <si>
    <t>12:123124225_G_A;12:123144293_T_C;</t>
  </si>
  <si>
    <t>12:123124225_G_A;12:123090380_T_C;12:123100397_C_T;12:123101673_G_C;12:123110422_A_G;12:123110654_T_C;12:123112806_G_A;12:123115771_A_G;12:123116209_C_T;12:123117425_A_G;12:123119472_T_C;12:123124301_C_G;12:123124778_C_A;12:123131498_A_T;12:123131824_C_A;12:123144293_T_C;</t>
  </si>
  <si>
    <t>CCDC62-001,CCDC62-005,CCDC62-004,CCDC62-003,CCDC62-201|;CCDC62-001,CCDC62-005,CCDC62-004,CCDC62-003,CCDC62-201|DENR-001,DENR-002|HCAR1-001,HCAR1-201,HCAR1-202|;CCDC62-001,CCDC62-005,CCDC62-004,CCDC62-003,CCDC62-201|VPS37B-001,VPS37B-003,VPS37B-004|;DENR-001,DENR-002|HCAR1-001,HCAR1-201,HCAR1-202|;HCAR1-001,HCAR1-201,HCAR1-202|;NA;</t>
  </si>
  <si>
    <t>12:110904524:110905033</t>
  </si>
  <si>
    <t>12:110798562_A_T</t>
  </si>
  <si>
    <t>ENSG00000111229.10</t>
  </si>
  <si>
    <t>12:111062852_C_T;</t>
  </si>
  <si>
    <t>12:110919894_T_TC;12:110888857_C_T;12:110907573_C_G;12:110993791_G_A;12:111062852_C_T;12:111172256_A_C;</t>
  </si>
  <si>
    <t>HVCN1-002,HVCN1-003,HVCN1-001,HVCN1-004,HVCN1-006|;HVCN1-002,HVCN1-003,HVCN1-001,HVCN1-004,HVCN1-006|TCTN1-019,TCTN1-025,TCTN1-029,TCTN1-009,TCTN1-030,TCTN1-032,TCTN1-033,TCTN1-015,TCTN1-014,TCTN1-017,TCTN1-203,TCTN1-202,TCTN1-204,TCTN1-201,TCTN1-001|;NA;SNORD50.2-201|TCTN1-019,TCTN1-025,TCTN1-029,TCTN1-009,TCTN1-030,TCTN1-032,TCTN1-033,TCTN1-015,TCTN1-014,TCTN1-017,TCTN1-203,TCTN1-202,TCTN1-204,TCTN1-201,TCTN1-001|;TCTN1-019,TCTN1-025,TCTN1-029,TCTN1-009,TCTN1-030,TCTN1-032,TCTN1-033,TCTN1-015,TCTN1-014,TCTN1-017,TCTN1-203,TCTN1-202,TCTN1-204,TCTN1-201,TCTN1-001|;</t>
  </si>
  <si>
    <t>12:110919894_T_TC</t>
  </si>
  <si>
    <t>ENSG00000111231.3</t>
  </si>
  <si>
    <t>12:110723203_T_C;12:110747419_G_A;12:110798562_A_T;12:110815922_A_G;12:110832027_A_G;12:110857694_A_G;12:110888857_C_T;12:110907573_C_G;12:110929261_C_T;12:110950376_T_C;12:110993791_G_A;12:111026784_C_T;12:111062852_C_T;12:111116655_T_C;12:111155947_C_T;</t>
  </si>
  <si>
    <t>12:117323144:117323652</t>
  </si>
  <si>
    <t>12:117326927_T_C</t>
  </si>
  <si>
    <t>ENSG00000111412.4</t>
  </si>
  <si>
    <t>12:100535249:100537346</t>
  </si>
  <si>
    <t>12:100429525_C_A</t>
  </si>
  <si>
    <t>ENSG00000111647.8</t>
  </si>
  <si>
    <t>12:100429525_C_A;12:100432309_T_C;12:100433633_T_C;12:100438139_T_G;12:100440509_T_A;12:100442373_T_C;12:100442387_T_C;12:100446395_A_G;12:100448930_G_C;12:100451661_T_C;12:100452832_C_T;12:100460986_C_T;12:100465006_G_A;12:100475367_C_T;12:100477080_T_C;12:100482296_C_A;12:100482866_G_A;12:100487095_C_G;12:100487324_T_C;12:100493492_T_C;12:100495426_T_G;12:100496220_T_C;12:100500818_C_T;12:100514027_G_A;12:100516793_T_A;12:100517118_T_C;12:100517474_A_C;12:100519321_G_A;12:100534291_C_T;12:100536945_T_G;12:100542517_T_C;12:100544236_T_A;12:100549841_G_A;12:100552813_C_T;12:100553544_G_A;12:100556000_A_G;12:100558751_G_A;12:100560416_T_C;12:100567981_A_C;12:100570045_G_T;12:100572493_A_T;12:100577526_G_T;12:100580705_T_C;12:100580813_C_T;12:100582783_T_C;12:100584014_C_T;12:100584966_A_G;12:100585559_G_A;12:100589143_A_C;12:100589370_G_A;12:100591113_C_A;12:100598179_C_T;12:100598625_C_T;12:100605235_G_C;12:100605417_A_G;</t>
  </si>
  <si>
    <t>12:100429525_C_A;12:100432309_T_C;12:100433633_T_C;12:100438139_T_G;12:100440509_T_A;12:100442373_T_C;12:100442387_T_C;12:100446395_A_G;12:100448930_G_C;12:100451661_T_C;12:100452832_C_T;12:100460986_C_T;12:100465006_G_A;12:100475367_C_T;12:100477080_T_C;12:100482296_C_A;12:100495426_T_G;12:100496220_T_C;12:100516793_T_A;12:100517118_T_C;12:100517474_A_C;12:100519321_G_A;12:100534291_C_T;12:100536945_T_G;12:100542517_T_C;12:100549841_G_A;12:100552813_C_T;12:100553544_G_A;12:100556000_A_G;12:100558751_G_A;12:100560416_T_C;12:100570045_G_T;12:100577526_G_T;12:100580705_T_C;12:100580813_C_T;12:100582783_T_C;12:100584014_C_T;12:100584966_A_G;12:100585559_G_A;12:100589143_A_C;12:100589370_G_A;12:100591113_C_A;</t>
  </si>
  <si>
    <t>NA;UHRF1BP1L-010,UHRF1BP1L-001,UHRF1BP1L-009,UHRF1BP1L-002,UHRF1BP1L-006,UHRF1BP1L-008,UHRF1BP1L-005,UHRF1BP1L-007|;</t>
  </si>
  <si>
    <t>ACTR6-013,ACTR6-001,ACTR6-003,ACTR6-005,ACTR6-004|;ACTR6-013,ACTR6-001,ACTR6-003,ACTR6-005,ACTR6-004|DEPDC4-001,DEPDC4-008,DEPDC4-002,DEPDC4-005,DEPDC4-007,DEPDC4-202,DEPDC4-201|;ACTR6-013,ACTR6-001,ACTR6-003,ACTR6-005,ACTR6-004|UHRF1BP1L-010,UHRF1BP1L-001,UHRF1BP1L-009,UHRF1BP1L-002,UHRF1BP1L-006,UHRF1BP1L-008,UHRF1BP1L-005,UHRF1BP1L-007|;DEPDC4-001,DEPDC4-008,DEPDC4-002,DEPDC4-005,DEPDC4-007,DEPDC4-202,DEPDC4-201|;DEPDC4-001,DEPDC4-008,DEPDC4-002,DEPDC4-005,DEPDC4-007,DEPDC4-202,DEPDC4-201|IKBIP-001,IKBIP-003,IKBIP-002,IKBIP-201|SLC25A3-008,SLC25A3-001,SLC25A3-005,SLC25A3-013,SLC25A3-004,SLC25A3-016,SLC25A3-014,SLC25A3-015,SLC25A3-007,SLC25A3-002,SLC25A3-201|SNORA53-201|;IKBIP-001,IKBIP-003,IKBIP-002,IKBIP-201|;NA;</t>
  </si>
  <si>
    <t>12:102191759:102192248</t>
  </si>
  <si>
    <t>12:102109893_T_C</t>
  </si>
  <si>
    <t>ENSG00000111670.9</t>
  </si>
  <si>
    <t>12:102096702_C_A;12:102100431_C_T;12:102101754_C_T;12:102108301_T_C;12:102109893_T_C;12:102111430_G_A;12:102112291_A_T;12:102118268_C_T;12:102120363_C_T;12:102121093_T_G;12:102124766_G_A;12:102129081_C_G;12:102129167_G_A;12:102138708_G_C;12:102147088_T_C;12:102151977_C_T;12:102152969_G_A;12:102159523_T_C;12:102161396_T_C;12:102163513_C_T;12:102166229_A_T;12:102166527_C_A;12:102168151_T_C;12:102171476_T_G;12:102171587_C_T;12:102173033_A_G;12:102173251_G_A;12:102178556_G_T;12:102178750_G_A;12:102179141_C_T;12:102181355_A_G;12:102181816_G_A;12:102183938_C_A;12:102184333_C_T;12:102186064_G_A;12:102187219_A_G;12:102188419_T_C;12:102189181_C_T;12:102194140_T_C;12:102194591_G_A;12:102197729_T_G;12:102199329_C_T;12:102203165_C_A;12:102210221_A_T;12:102224108_G_A;12:102224436_C_T;12:102227365_T_C;12:102229248_C_T;12:102229631_T_C;12:102231400_C_T;12:102232010_G_A;12:102232089_T_C;12:102233423_A_T;12:102240964_G_A;</t>
  </si>
  <si>
    <t>12:102101754_C_T;12:102173251_G_A;</t>
  </si>
  <si>
    <t>12:102181355_A_G;12:102096702_C_A;12:102101754_C_T;12:102108301_T_C;12:102109893_T_C;12:102118268_C_T;12:102124766_G_A;12:102159523_T_C;12:102161396_T_C;12:102163513_C_T;12:102166229_A_T;12:102166527_C_A;12:102168151_T_C;12:102171476_T_G;12:102171587_C_T;12:102173033_A_G;12:102173251_G_A;12:102178556_G_T;12:102178750_G_A;12:102179141_C_T;12:102181816_G_A;12:102183938_C_A;12:102184333_C_T;12:102186064_G_A;12:102187219_A_G;12:102188419_T_C;12:102189181_C_T;12:102194140_T_C;12:102194591_G_A;12:102197729_T_G;12:102199329_C_T;12:102203165_C_A;12:102210221_A_T;12:102224108_G_A;12:102224436_C_T;12:102227365_T_C;12:102229248_C_T;12:102229631_T_C;12:102231400_C_T;12:102232010_G_A;12:102232089_T_C;12:102233423_A_T;12:102240964_G_A;</t>
  </si>
  <si>
    <t>GNPTAB-001,GNPTAB-011,GNPTAB-003,GNPTAB-004,GNPTAB-005,GNPTAB-002,GNPTAB-009|;GNPTAB-001,GNPTAB-011,GNPTAB-003,GNPTAB-004,GNPTAB-005,GNPTAB-002,GNPTAB-009|U6.842-201|;NA;snoU13.318-201|U6.842-201|;U6.842-201|;</t>
  </si>
  <si>
    <t>ACTR6-013,ACTR6-001,ACTR6-003,ACTR6-005,ACTR6-004|CHPT1-001,CHPT1-002,CHPT1-201|DEPDC4-001,DEPDC4-008,DEPDC4-002,DEPDC4-005,DEPDC4-007,DEPDC4-202,DEPDC4-201|SYCP3-002,SYCP3-001,SYCP3-003|U6.1265-201|UHRF1BP1L-010,UHRF1BP1L-001,UHRF1BP1L-009,UHRF1BP1L-002,UHRF1BP1L-006,UHRF1BP1L-008,UHRF1BP1L-005,UHRF1BP1L-007|;ARL1-001,ARL1-004,ARL1-005,ARL1-008,ARL1-011,ARL1-007,ARL1-010|CCDC53-001,CCDC53-002,CCDC53-012|GNPTAB-001,GNPTAB-011,GNPTAB-003,GNPTAB-004,GNPTAB-005,GNPTAB-002,GNPTAB-009|U6.1265-201|;ARL1-001,ARL1-004,ARL1-005,ARL1-008,ARL1-011,ARL1-007,ARL1-010|CCDC53-001,CCDC53-002,CCDC53-012|RP11-755O11.2-002,RP11-755O11.2-001|snoU13.318-201|U6.842-201|;CCDC53-001,CCDC53-002,CCDC53-012|GNPTAB-001,GNPTAB-011,GNPTAB-003,GNPTAB-004,GNPTAB-005,GNPTAB-002,GNPTAB-009|RP11-755O11.2-002,RP11-755O11.2-001|U6.1265-201|UHRF1BP1L-010,UHRF1BP1L-001,UHRF1BP1L-009,UHRF1BP1L-002,UHRF1BP1L-006,UHRF1BP1L-008,UHRF1BP1L-005,UHRF1BP1L-007|;CCDC53-001,CCDC53-002,CCDC53-012|GNPTAB-001,GNPTAB-011,GNPTAB-003,GNPTAB-004,GNPTAB-005,GNPTAB-002,GNPTAB-009|U6.1265-201|U6.842-201|;CHPT1-001,CHPT1-002,CHPT1-201|;CHPT1-001,CHPT1-002,CHPT1-201|GNPTAB-001,GNPTAB-011,GNPTAB-003,GNPTAB-004,GNPTAB-005,GNPTAB-002,GNPTAB-009|;CHPT1-001,CHPT1-002,CHPT1-201|GNPTAB-001,GNPTAB-011,GNPTAB-003,GNPTAB-004,GNPTAB-005,GNPTAB-002,GNPTAB-009|RP11-512N21.3-001|;CHPT1-001,CHPT1-002,CHPT1-201|GNPTAB-001,GNPTAB-011,GNPTAB-003,GNPTAB-004,GNPTAB-005,GNPTAB-002,GNPTAB-009|U6.842-201|;CHPT1-001,CHPT1-002,CHPT1-201|GNPTAB-001,GNPTAB-011,GNPTAB-003,GNPTAB-004,GNPTAB-005,GNPTAB-002,GNPTAB-009|UHRF1BP1L-010,UHRF1BP1L-001,UHRF1BP1L-009,UHRF1BP1L-002,UHRF1BP1L-006,UHRF1BP1L-008,UHRF1BP1L-005,UHRF1BP1L-007|;CHPT1-001,CHPT1-002,CHPT1-201|U6.842-201|;GNPTAB-001,GNPTAB-011,GNPTAB-003,GNPTAB-004,GNPTAB-005,GNPTAB-002,GNPTAB-009|;NA;</t>
  </si>
  <si>
    <t>12:22694354:22695247</t>
  </si>
  <si>
    <t>12:22654984_A_G</t>
  </si>
  <si>
    <t>ENSG00000111731.8</t>
  </si>
  <si>
    <t>12:22600234_C_G;12:22618523_G_A;12:22625661_A_G;12:22634891_G_T;12:22637867_C_A;12:22637968_G_A;12:22640880_A_G;12:22641322_G_A;12:22641339_A_T;12:22642252_A_G;12:22642801_C_T;12:22642902_G_A;12:22643268_C_A;12:22644096_C_T;12:22644190_C_A;12:22644502_T_C;12:22645084_T_C;12:22645487_G_A;12:22645587_G_A;12:22645993_A_G;12:22648217_G_A;12:22649460_T_C;12:22649755_A_T;12:22649934_G_A;12:22650007_G_C;12:22650128_C_T;12:22651302_G_T;12:22651483_A_T;12:22654312_C_T;12:22654984_A_G;12:22655821_G_A;12:22656230_C_T;12:22656275_C_T;12:22656660_G_A;12:22658308_A_G;12:22658385_A_G;12:22658575_T_C;12:22658648_A_C;12:22658796_T_A;12:22658942_A_G;12:22658963_T_C;12:22660571_A_G;12:22661255_A_G;12:22662064_G_A;12:22662108_A_G;12:22663192_G_A;12:22663708_T_C;12:22664038_C_T;12:22664432_C_T;12:22664803_C_T;12:22664858_G_T;12:22665917_T_G;12:22666033_C_T;12:22666709_G_T;12:22666996_C_G;12:22667063_G_A;12:22668372_A_G;12:22670096_C_T;12:22670288_C_T;12:22671720_A_G;12:22672496_C_T;12:22673106_C_T;12:22673479_G_A;12:22673725_G_A;12:22674794_C_T;12:22676129_C_G;12:22676850_C_T;12:22677349_C_T;12:22678097_A_T;12:22678908_A_C;12:22679339_T_A;12:22680851_A_T;12:22681437_G_A;12:22681738_C_T;12:22682681_G_T;12:22684090_A_T;12:22684258_C_G;12:22684647_C_T;12:22686003_G_A;12:22686331_A_G;12:22687021_C_T;12:22687979_A_G;12:22687993_A_C;12:22688011_G_A;12:22688366_A_T;12:22688479_T_C;12:22688601_G_A;12:22688946_T_C;12:22689019_G_A;12:22689604_A_G;12:22690469_C_T;12:22694216_G_A;12:22694496_T_C;12:22694646_G_C;12:22694712_T_A;12:22697423_C_T;12:22699624_G_C;12:22700371_C_A;12:22700848_T_A;12:22704759_A_G;12:22708043_A_G;12:22713664_A_G;12:22714465_A_G;12:22720892_T_C;12:22724762_G_A;12:22725292_T_C;12:22733730_G_C;12:22752096_G_T;12:22752484_G_C;12:22756593_A_T;12:22757419_C_T;12:22758518_T_C;12:22767088_T_C;12:22769112_A_G;12:22769443_T_C;12:22775525_G_C;12:22776078_G_C;12:22776300_C_T;</t>
  </si>
  <si>
    <t>12:22677349_C_T;12:22678097_A_T;12:22678908_A_C;12:22679339_T_A;12:22680851_A_T;12:22681437_G_A;12:22681738_C_T;12:22682681_G_T;12:22688946_T_C;12:22689019_G_A;12:22689604_A_G;12:22690469_C_T;12:22692298_TCA_T;12:22694216_G_A;12:22694496_T_C;12:22694646_G_C;12:22694712_T_A;12:22697423_C_T;12:22699624_G_C;12:22700371_C_A;12:22700848_T_A;12:22704759_A_G;12:22708043_A_G;12:22713664_A_G;12:22714465_A_G;</t>
  </si>
  <si>
    <t>KIAA0528-001,KIAA0528-003,KIAA0528-005,KIAA0528-006,KIAA0528-002,KIAA0528-007,KIAA0528-016,KIAA0528-010,KIAA0528-017,KIAA0528-201|;NA;</t>
  </si>
  <si>
    <t>KIAA0528-001,KIAA0528-003,KIAA0528-005,KIAA0528-006,KIAA0528-002,KIAA0528-007,KIAA0528-016,KIAA0528-010,KIAA0528-017,KIAA0528-201|;NA;RP11-268P4.4-001|;</t>
  </si>
  <si>
    <t>6:10535405:10536075</t>
  </si>
  <si>
    <t>6:10535591_A_C</t>
  </si>
  <si>
    <t>ENSG00000111846.11</t>
  </si>
  <si>
    <t>6:10535591_A_C;</t>
  </si>
  <si>
    <t>6:10518350_G_A;6:10519890_C_A;6:10520009_T_C;6:10523826_G_C;6:10526373_T_A;6:10528434_A_G;6:10528794_T_C;6:10534503_C_T;6:10534811_G_C;6:10535591_A_C;6:10539289_T_G;</t>
  </si>
  <si>
    <t>6:10518350_G_A;6:10528434_A_G;6:10534811_G_C;</t>
  </si>
  <si>
    <t>6:10535591_A_C;6:10518350_G_A;6:10519890_C_A;6:10520009_T_C;6:10523826_G_C;6:10526373_T_A;6:10528434_A_G;6:10528794_T_C;6:10534503_C_T;6:10534811_G_C;6:10539289_T_G;6:10535591_A_C;6:10518350_G_A;6:10519890_C_A;6:10520009_T_C;6:10523826_G_C;6:10526373_T_A;6:10528434_A_G;6:10528794_T_C;6:10534503_C_T;6:10534811_G_C;6:10539289_T_G;</t>
  </si>
  <si>
    <t>PAK1IP1-001|;</t>
  </si>
  <si>
    <t>6:10536458:10537219</t>
  </si>
  <si>
    <t>6:87811942:87812548</t>
  </si>
  <si>
    <t>6:88040649_C_T</t>
  </si>
  <si>
    <t>ENSG00000111850.5</t>
  </si>
  <si>
    <t>6:87814959_A_G;6:87815501_T_G;6:87816905_C_T;6:87816978_T_C;6:87817174_G_T;6:87818393_C_T;6:87818598_G_A;6:87818962_G_C;6:87819085_C_T;6:87821239_T_C;6:87821621_G_A;6:87821673_T_C;6:87821903_C_T;6:87822418_A_T;6:87822759_C_T;6:87823234_A_T;6:87823443_T_C;6:87823830_T_A;6:87825309_T_A;6:87828128_T_G;6:87828837_T_C;6:87833315_T_G;6:87833484_G_T;6:87833912_G_A;6:87834068_A_G;6:87835586_G_C;6:87836386_C_T;6:87836603_A_T;6:87836807_T_C;6:87838952_G_A;6:87839097_A_G;6:87840118_C_T;6:87840682_G_T;6:87840707_C_T;6:87840999_G_A;6:87841511_A_G;6:87843365_C_T;6:87843644_C_T;6:87846247_C_T;6:87848302_C_T;6:87849014_C_G;6:87849847_C_T;6:87851690_G_A;6:87852802_A_G;6:87852856_T_C;6:87853590_T_C;6:87855295_A_G;6:87855513_G_A;6:87856003_G_T;6:87857882_A_G;6:87858538_C_T;6:87859356_T_C;6:87859771_G_C;6:87860704_T_G;6:87862095_G_A;6:87863351_C_G;6:87870819_G_A;6:87871723_C_G;6:87872702_T_G;6:87873042_A_G;6:87873388_C_T;6:87874575_A_T;6:87875662_T_G;6:87875868_G_A;6:87879060_C_G;6:87879217_C_G;6:87879712_C_T;6:87881267_T_A;6:87884007_A_G;6:87884008_T_C;6:87884313_G_T;6:87884427_G_A;6:87884830_G_A;6:87886186_T_C;6:87886584_T_C;6:87886725_A_C;6:87887245_T_G;6:87887985_A_C;6:87888678_A_G;6:87889284_A_C;6:87889917_A_G;6:87890020_G_A;6:87890134_A_G;6:87890465_C_T;6:87891960_T_C;6:87893038_T_C;6:87893222_C_G;6:87894438_T_A;6:87894556_A_T;6:87895375_T_C;6:87898896_C_T;6:87898924_G_A;6:87899235_T_G;6:87900661_C_T;6:87900867_G_A;6:87901445_T_C;6:87903684_A_G;6:87904085_A_G;6:87904899_G_A;6:87906053_T_C;6:87908531_T_C;6:87909377_A_T;6:87909703_G_C;6:87910781_A_G;6:87911136_C_G;6:87911387_A_G;6:87911508_T_C;6:87911806_A_G;6:87911861_A_T;6:87913476_G_A;6:87914384_C_T;6:87914936_A_G;6:87914989_G_A;6:87915110_A_G;6:87915617_G_A;6:87917762_A_G;6:87917847_C_T;6:87918474_G_T;6:87918599_G_A;6:87919602_T_A;6:87921595_A_G;6:87922063_G_A;6:87923796_C_G;6:87929304_G_A;6:87929705_G_A;6:87930777_C_A;6:87932948_A_G;6:87933239_C_G;6:87933853_C_T;6:87934736_A_G;6:87937025_A_G;6:87938363_T_C;6:87939637_C_A;6:87941419_A_G;6:87943569_T_A;6:87951272_A_G;6:87951784_C_T;6:87951932_G_C;6:87952491_G_A;6:87953679_C_T;6:87956244_T_C;6:87956286_A_G;6:87957747_A_C;6:87957901_G_A;6:87962038_T_G;6:87962514_G_A;6:87963529_G_A;6:87964138_C_T;6:87968565_A_G;6:87969737_C_T;6:87970301_C_G;6:87973627_A_G;6:87976450_C_T;6:87978790_A_G;6:87980735_G_C;6:87981595_C_T;6:87982290_G_A;6:87982996_T_A;6:87983690_A_G;6:87984386_A_G;6:87984468_A_T;6:87986416_C_T;6:87986696_T_A;6:87987546_G_A;6:87991108_C_A;6:87991236_C_T;6:87991525_C_T;6:87992408_G_A;6:87992435_C_T;6:87993761_G_A;6:87994015_A_G;6:87994572_G_A;6:87995244_T_C;6:87996744_C_A;6:87996885_T_C;6:87997952_C_T;6:87998451_T_C;6:87999068_T_A;6:88000581_G_A;6:88001064_A_G;6:88002357_A_G;6:88004585_G_T;6:88011737_C_A;6:88014416_C_G;6:88018057_A_C;6:88020521_C_A;6:88032834_T_G;6:88032843_G_C;6:88038294_T_C;6:88040399_T_G;6:88040649_C_T;6:88041757_A_G;6:88041849_A_G;6:88041859_A_G;6:88043372_A_G;6:88043402_G_C;6:88043640_G_A;6:88044619_C_T;6:88047059_C_T;6:88047754_T_G;6:88048191_A_G;6:88048916_A_C;6:88055264_T_C;6:88056896_A_G;6:88057731_A_G;6:88057924_T_C;6:88058885_G_A;6:88058972_A_G;6:88061024_C_T;6:88061837_C_T;6:88062190_C_G;6:88064971_C_T;6:88069333_G_T;6:88069352_C_T;6:88071825_G_A;6:88090225_A_G;6:88090295_G_C;6:88095500_C_T;6:88096498_G_A;6:88097180_G_A;6:88097634_G_T;6:88098009_T_A;6:88098292_C_T;</t>
  </si>
  <si>
    <t>6:87853590_T_C;6:87855295_A_G;6:87855513_G_A;6:87856003_G_T;6:87857882_A_G;6:87858538_C_T;6:87859356_T_C;6:87859771_G_C;6:87860704_T_G;6:87862095_G_A;6:87863351_C_G;6:87870819_G_A;6:87871723_C_G;</t>
  </si>
  <si>
    <t>AKIRIN2-AS1-001|RARS2-001,RARS2-004,RARS2-201|;NA;RARS2-001,RARS2-004,RARS2-201|;</t>
  </si>
  <si>
    <t>gran;gran_p_myeloid_wbc;mono_p;neut;neut_p;neut_p_gran;wbc;</t>
  </si>
  <si>
    <t>6:87820207:87820748</t>
  </si>
  <si>
    <t>6:13203023:13204261</t>
  </si>
  <si>
    <t>6:13203570_A_G</t>
  </si>
  <si>
    <t>ENSG00000112137.11</t>
  </si>
  <si>
    <t>6:13203570_A_G;</t>
  </si>
  <si>
    <t>6:13192816_G_A;6:13194777_A_T;6:13196070_T_C;6:13197441_C_G;6:13197581_G_T;6:13198574_G_A;6:13198905_T_C;6:13199144_T_C;6:13202215_T_C;6:13203570_A_G;6:13204986_G_C;6:13205370_G_C;6:13205629_T_G;</t>
  </si>
  <si>
    <t>6:13203570_A_G;6:13192816_G_A;6:13194777_A_T;6:13196070_T_C;6:13197441_C_G;6:13197581_G_T;6:13198574_G_A;6:13198905_T_C;6:13199144_T_C;6:13202215_T_C;6:13204986_G_C;6:13205370_G_C;6:13205629_T_G;</t>
  </si>
  <si>
    <t>AL583828.1-001|GFOD1-001,GFOD1-002|RANBP9-001,RANBP9-202,RANBP9-201|SIRT5-001,SIRT5-002,SIRT5-201,SIRT5-202|;GFOD1-001,GFOD1-002|SIRT5-001,SIRT5-002,SIRT5-201,SIRT5-202|TBC1D7-008,TBC1D7-009,TBC1D7-005,TBC1D7-010,TBC1D7-004,TBC1D7-006,TBC1D7-003,TBC1D7-002,TBC1D7-001,TBC1D7-011,TBC1D7-204,TBC1D7-203,TBC1D7-202,TBC1D7-201|;SIRT5-001,SIRT5-002,SIRT5-201,SIRT5-202|;</t>
  </si>
  <si>
    <t>6:131886082:131886784</t>
  </si>
  <si>
    <t>6:131934981_CAAT_C</t>
  </si>
  <si>
    <t>ENSG00000112282.13</t>
  </si>
  <si>
    <t>6:131896744:131897394</t>
  </si>
  <si>
    <t>6:131897278_C_T;6:131898208_T_C;6:131911655_A_T;6:131914564_T_A;6:131917379_A_G;6:131918839_A_T;6:131924689_G_A;6:131926334_C_T;6:131927007_C_G;6:131928008_G_T;6:131929751_T_G;6:131931092_T_C;6:131935406_T_C;6:131940484_T_C;6:131940890_A_C;6:131950233_T_G;6:131950401_T_C;6:131950487_G_C;6:131950798_A_G;6:131954797_T_G;</t>
  </si>
  <si>
    <t>6:131897278_C_T;6:131898208_T_C;6:131929751_T_G;6:131931092_T_C;</t>
  </si>
  <si>
    <t>MED23-003,MED23-001,MED23-005,MED23-004,MED23-002,MED23-205,MED23-201,MED23-207,MED23-206,MED23-204,MED23-203,MED23-202|;NA;</t>
  </si>
  <si>
    <t>MED23-003,MED23-001,MED23-005,MED23-004,MED23-002,MED23-205,MED23-201,MED23-207,MED23-206,MED23-204,MED23-203,MED23-202|;NA;RP3-398G3.3-001|;</t>
  </si>
  <si>
    <t>6:24749279:24750097</t>
  </si>
  <si>
    <t>6:24733984_T_C</t>
  </si>
  <si>
    <t>ENSG00000112312.5</t>
  </si>
  <si>
    <t>6:24749702_A_T;</t>
  </si>
  <si>
    <t>6:24733984_T_C;6:24738595_G_A;6:24749702_A_T;6:24750409_G_T;6:24753388_C_T;</t>
  </si>
  <si>
    <t>GMNN-004,GMNN-006,GMNN-002,GMNN-001,GMNN-003|;NA;</t>
  </si>
  <si>
    <t>GMNN-004,GMNN-006,GMNN-002,GMNN-001,GMNN-003|KIAA0319-001,KIAA0319-203,KIAA0319-204,KIAA0319-202,KIAA0319-201|RP3-425P12.5-001|;KIAA0319-001,KIAA0319-203,KIAA0319-204,KIAA0319-202,KIAA0319-201|RP3-425P12.5-001|;</t>
  </si>
  <si>
    <t>6:137143361:137144471</t>
  </si>
  <si>
    <t>6:137144920_C_T</t>
  </si>
  <si>
    <t>ENSG00000112357.7</t>
  </si>
  <si>
    <t>6:137143611_A_T;</t>
  </si>
  <si>
    <t>6:137083138_C_T;6:137085296_T_C;6:137093377_G_C;6:137099064_T_A;6:137099124_C_T;6:137099184_T_A;6:137101726_T_C;6:137102365_C_A;6:137103354_A_G;6:137104793_C_G;6:137105400_C_T;6:137108757_A_G;6:137110016_G_A;6:137110188_T_C;6:137111121_C_T;6:137111178_G_C;6:137111664_G_C;6:137112633_A_G;6:137113137_G_A;6:137114253_G_A;6:137115059_A_G;6:137115812_A_G;6:137116019_T_C;6:137116123_C_T;6:137117774_C_G;6:137119578_C_T;6:137120388_A_C;6:137121796_T_C;6:137124287_G_A;6:137126133_G_A;6:137126135_G_A;6:137132896_C_G;6:137133118_A_G;6:137134513_G_A;6:137135004_T_C;6:137135077_T_C;6:137135328_C_T;6:137135472_A_G;6:137136060_T_C;6:137136127_T_G;6:137137455_A_T;6:137137826_C_G;6:137139518_T_C;6:137139520_T_C;6:137140077_A_C;6:137140454_C_T;6:137140993_T_C;6:137142946_G_A;6:137143611_A_T;6:137144638_A_G;6:137144752_C_G;6:137144920_C_T;6:137149231_G_T;6:137150494_G_A;6:137150543_T_C;6:137152507_C_T;6:137152621_T_C;6:137153330_T_C;6:137153655_T_G;6:137153974_C_T;6:137154620_G_A;6:137155499_C_T;6:137158764_G_C;6:137160102_A_G;6:137160983_A_G;6:137164622_G_T;6:137164798_T_C;6:137167745_C_G;6:137169428_A_G;6:137174422_C_T;6:137174705_C_T;6:137178454_A_T;6:137179100_T_C;6:137179387_G_A;6:137179449_C_T;6:137185293_A_G;6:137187258_A_T;6:137203746_G_A;</t>
  </si>
  <si>
    <t>6:137137826_C_G;6:137164798_T_C;</t>
  </si>
  <si>
    <t>6:137140077_A_C;6:137085296_T_C;6:137093377_G_C;6:137119578_C_T;6:137120388_A_C;6:137121796_T_C;6:137124287_G_A;6:137126133_G_A;6:137126135_G_A;6:137132896_C_G;6:137133118_A_G;6:137134513_G_A;6:137135004_T_C;6:137135077_T_C;6:137135328_C_T;6:137135472_A_G;6:137136060_T_C;6:137136127_T_G;6:137137455_A_T;6:137137826_C_G;6:137139518_T_C;6:137139520_T_C;6:137140454_C_T;6:137140993_T_C;6:137142946_G_A;6:137143611_A_T;6:137144638_A_G;6:137144752_C_G;6:137144920_C_T;6:137149231_G_T;6:137150494_G_A;6:137150543_T_C;6:137152507_C_T;6:137152621_T_C;6:137153330_T_C;6:137153655_T_G;6:137164622_G_T;6:137164798_T_C;6:137174422_C_T;6:137174705_C_T;6:137175218_CTTTACGGTTA_C;6:137178454_A_T;6:137179100_T_C;6:137179387_G_A;6:137179449_C_T;6:137185293_A_G;6:137187258_A_T;</t>
  </si>
  <si>
    <t>FAM54A-001,FAM54A-002,FAM54A-007,FAM54A-006|IFNGR1-001,IFNGR1-002,IFNGR1-003,IFNGR1-203,IFNGR1-202,IFNGR1-201|IL22RA2-001,IL22RA2-002,IL22RA2-003|SLC35D3-001|;IFNGR1-001,IFNGR1-002,IFNGR1-003,IFNGR1-203,IFNGR1-202,IFNGR1-201|;IFNGR1-001,IFNGR1-002,IFNGR1-003,IFNGR1-203,IFNGR1-202,IFNGR1-201|RP3-325F22.3-001|;NA;RP3-325F22.3-001|;SLC35D3-001|;</t>
  </si>
  <si>
    <t>wbc;</t>
  </si>
  <si>
    <t>6:110061820:110062852</t>
  </si>
  <si>
    <t>6:110038102_G_A</t>
  </si>
  <si>
    <t>ENSG00000112367.6</t>
  </si>
  <si>
    <t>6:110062223_C_A;</t>
  </si>
  <si>
    <t>6:109825880_C_T;6:109826667_T_C;6:109830850_C_T;6:109832034_T_C;6:109832899_T_A;6:109834056_A_T;6:109835138_G_A;6:109839082_C_T;6:109839520_G_A;6:109841713_T_C;6:109843719_T_C;6:109844378_C_T;6:109847197_G_T;6:109847294_A_G;6:109859573_T_G;6:109861788_C_T;6:109864573_C_T;6:109871831_T_C;6:109874263_C_A;6:109878981_A_G;6:109880164_C_T;6:109883623_G_A;6:109886005_T_C;6:109887446_G_C;6:109891330_G_T;6:109892465_C_T;6:109892868_C_T;6:109893124_T_C;6:109894773_T_A;6:109903504_T_C;6:109905518_G_C;6:109910823_G_A;6:109911608_G_A;6:109912663_A_T;6:109915256_T_C;6:109915920_A_G;6:109924632_G_C;6:109926772_C_T;6:109926978_G_T;6:109938306_C_T;6:109945471_C_T;6:109948836_G_A;6:109954518_T_C;6:109955061_G_A;6:109955829_G_A;6:109957548_G_A;6:109957612_A_G;6:109959269_A_G;6:109980851_T_C;6:109985046_G_A;6:109987242_T_C;6:109993932_T_C;6:110002563_C_T;6:110011798_A_G;6:110012024_C_G;6:110014882_C_T;6:110016908_G_A;6:110017595_A_G;6:110021317_T_C;6:110023673_C_T;6:110027262_T_C;6:110028105_C_T;6:110028813_T_C;6:110030083_C_A;6:110031321_A_T;6:110038102_G_A;6:110038640_A_G;6:110042562_G_C;6:110047264_G_C;6:110048165_C_T;6:110050042_G_A;6:110055985_G_A;6:110057219_A_G;6:110062223_C_A;6:110069470_G_A;6:110071951_A_C;6:110085423_T_C;6:110089992_A_C;6:110091030_C_G;6:110096053_A_G;</t>
  </si>
  <si>
    <t>6:109704062_A_G;6:110016908_G_A;6:110017595_A_G;6:110021317_T_C;</t>
  </si>
  <si>
    <t>AKD1-003,AKD1-004,AKD1-002,AKD1-001,AKD1-006,AKD1-007,AKD1-009,AKD1-008,AKD1-010,AKD1-202,AKD1-201|;NA;</t>
  </si>
  <si>
    <t>AKD1-003,AKD1-004,AKD1-002,AKD1-001,AKD1-006,AKD1-007,AKD1-009,AKD1-008,AKD1-010,AKD1-202,AKD1-201|FOXO3-001,FOXO3-201,FOXO3-203,FOXO3-202|WASF1-002,WASF1-004,WASF1-005,WASF1-001,WASF1-007,WASF1-003,WASF1-006,WASF1-203,WASF1-202,WASF1-201|;NA;WASF1-002,WASF1-004,WASF1-005,WASF1-001,WASF1-007,WASF1-003,WASF1-006,WASF1-203,WASF1-202,WASF1-201|;</t>
  </si>
  <si>
    <t>6:163810359:163810898</t>
  </si>
  <si>
    <t>6:163815190_C_T</t>
  </si>
  <si>
    <t>ENSG00000112531.12</t>
  </si>
  <si>
    <t>6:163802903_T_G;6:163809020_C_T;6:163809600_G_A;6:163812360_T_C;6:163815190_C_T;6:163822380_A_G;6:163822396_T_C;6:163825508_A_G;6:163826210_G_A;6:163829535_T_C;6:163844392_T_C;6:163847852_T_C;6:163849630_C_T;6:163858237_T_C;6:163869357_A_G;6:163870711_T_C;6:163871318_A_G;6:163875461_C_T;6:163882444_A_G;6:163894045_G_T;6:163895425_T_C;6:163896904_G_A;6:163900681_C_T;6:163916079_C_T;6:163921377_C_G;6:163926730_T_A;6:163936382_G_T;6:163959449_C_T;6:163962955_C_A;6:163983657_C_T;6:163984966_G_C;</t>
  </si>
  <si>
    <t>6:163802903_T_G;6:163809020_C_T;6:163809600_G_A;6:163812360_T_C;6:163826210_G_A;6:163870711_T_C;6:163871318_A_G;6:163875461_C_T;6:163882444_A_G;6:163895425_T_C;6:163900681_C_T;6:163916079_C_T;6:163921377_C_G;6:163936382_G_T;6:163959449_C_T;6:163802903_T_G;6:163809020_C_T;6:163809600_G_A;6:163812360_T_C;6:163826210_G_A;6:163870711_T_C;6:163871318_A_G;6:163875461_C_T;6:163882444_A_G;6:163895425_T_C;6:163900681_C_T;6:163916079_C_T;6:163921377_C_G;6:163936382_G_T;6:163959449_C_T;</t>
  </si>
  <si>
    <t>NA;QKI-002,QKI-003,QKI-004,QKI-001,QKI-006,QKI-007,QKI-012,QKI-016,QKI-013,QKI-014,QKI-017,QKI-020|;</t>
  </si>
  <si>
    <t>6:163826574:163827437</t>
  </si>
  <si>
    <t>6:75993437:75995435</t>
  </si>
  <si>
    <t>6:75996448_A_T</t>
  </si>
  <si>
    <t>ENSG00000112697.11</t>
  </si>
  <si>
    <t>6:75994572_G_A;</t>
  </si>
  <si>
    <t>6:75994572_G_A;6:75996448_A_T;6:75996785_A_C;6:75997130_A_G;6:75998447_G_A;6:76002563_C_T;6:76005170_C_A;6:76007463_G_T;6:76008152_C_A;6:76008153_A_T;6:76009426_T_C;6:76010158_T_C;6:76015561_G_A;6:76016183_C_T;6:76019007_G_T;6:76022082_A_G;6:76025603_C_T;6:76026749_A_C;6:76029760_G_A;6:76047508_G_A;6:76053386_G_T;6:76061776_G_A;6:76064137_A_C;6:76067288_A_G;6:76070761_G_A;6:76096927_T_C;6:76096944_A_T;6:76100150_G_T;6:76107343_A_G;</t>
  </si>
  <si>
    <t>6:76005170_C_A;</t>
  </si>
  <si>
    <t>6:75996448_A_T;6:75994572_G_A;6:75996785_A_C;6:75997130_A_G;6:75998447_G_A;6:76002563_C_T;6:76005170_C_A;6:76007463_G_T;6:76008152_C_A;6:76008153_A_T;6:76009426_T_C;6:76010158_T_C;6:76022082_A_G;6:76025603_C_T;6:76029760_G_A;6:76100150_G_T;</t>
  </si>
  <si>
    <t>FILIP1-001,FILIP1-002,FILIP1-201|;FILIP1-001,FILIP1-002,FILIP1-201|MYO6-001,MYO6-002,MYO6-003,MYO6-005,MYO6-202,MYO6-201|U6.1079-201|U6.1167-201|;MYO6-001,MYO6-002,MYO6-003,MYO6-005,MYO6-202,MYO6-201|;NA;SLC17A5-001,SLC17A5-201|U6.1079-201|;U6.1079-201|;U6.1167-201|;</t>
  </si>
  <si>
    <t>12:133047536:133048135</t>
  </si>
  <si>
    <t>12:133047979_A_G</t>
  </si>
  <si>
    <t>ENSG00000112787.7</t>
  </si>
  <si>
    <t>12:133047979_A_G;</t>
  </si>
  <si>
    <t>5:178104527:178105034</t>
  </si>
  <si>
    <t>5:178094484_A_G</t>
  </si>
  <si>
    <t>ENSG00000113240.8</t>
  </si>
  <si>
    <t>5:178094484_A_G;5:178096777_G_A;5:178097049_G_A;5:178099833_T_C;5:178114512_G_C;</t>
  </si>
  <si>
    <t>5:178204411:178204958</t>
  </si>
  <si>
    <t>5:33675964:33676458</t>
  </si>
  <si>
    <t>5:33699551_C_A</t>
  </si>
  <si>
    <t>ENSG00000113407.9</t>
  </si>
  <si>
    <t>5:59047016:59047829</t>
  </si>
  <si>
    <t>5:59517436_A_C</t>
  </si>
  <si>
    <t>ENSG00000113448.12</t>
  </si>
  <si>
    <t>5:59514640_C_A;5:59515843_T_A;5:59517436_A_C;5:59526996_G_C;5:59528197_A_T;5:59532164_A_C;5:59544653_T_C;5:59545893_G_A;5:59548005_A_G;5:59552578_G_A;5:59553178_G_A;5:59554750_A_C;5:59556271_A_G;5:59558313_A_G;5:59566119_G_A;5:59569008_G_A;</t>
  </si>
  <si>
    <t>5:59544653_T_C;</t>
  </si>
  <si>
    <t>5:59544653_T_C;5:59545893_G_A;5:59566119_G_A;5:59544653_T_C;5:59545893_G_A;5:59566119_G_A;5:59544653_T_C;5:59545893_G_A;5:59566119_G_A;5:59544653_T_C;5:59545893_G_A;5:59566119_G_A;</t>
  </si>
  <si>
    <t>CTD-2254N19.1-001,CTD-2254N19.1-002|;NA;</t>
  </si>
  <si>
    <t>5:59085673:59086827</t>
  </si>
  <si>
    <t>5:59091540:59092145</t>
  </si>
  <si>
    <t>5:59354898:59355473</t>
  </si>
  <si>
    <t>5:131821252:131822072</t>
  </si>
  <si>
    <t>5:131823519_A_G</t>
  </si>
  <si>
    <t>ENSG00000113522.9</t>
  </si>
  <si>
    <t>5:131821788_C_T;</t>
  </si>
  <si>
    <t>5:131813350_T_C;5:131814091_C_G;5:131814264_T_C;5:131815004_C_A;5:131815357_G_A;5:131816087_T_C;5:131816241_T_C;5:131816711_A_C;5:131816716_T_C;5:131817775_A_G;5:131817829_C_T;5:131818554_G_A;5:131818631_G_T;5:131819126_C_T;5:131819798_T_C;5:131819970_T_C;5:131819977_C_T;5:131820275_C_A;5:131820824_A_G;5:131821188_C_T;5:131821788_C_T;5:131821866_T_G;5:131822055_T_C;5:131822072_A_G;5:131822133_T_C;5:131822224_T_C;5:131823187_A_G;5:131823519_A_G;5:131824064_T_A;5:131824486_A_C;5:131826310_G_A;5:131826765_T_C;5:131826875_T_C;5:131827065_A_G;5:131827191_T_C;5:131827825_C_G;5:131829297_G_A;5:131829578_C_A;5:131830682_T_C;5:131831058_G_T;5:131831766_T_G;5:131832687_C_T;5:131835395_G_A;</t>
  </si>
  <si>
    <t>5:131819798_T_C;5:131819970_T_C;5:131819977_C_T;5:131826875_T_C;5:131831058_G_T;</t>
  </si>
  <si>
    <t>5:131813350_T_C;5:131814091_C_G;5:131814264_T_C;5:131815004_C_A;5:131815357_G_A;5:131816087_T_C;5:131816241_T_C;5:131816711_A_C;5:131816716_T_C;5:131817775_A_G;5:131817829_C_T;5:131818554_G_A;5:131818631_G_T;5:131819126_C_T;5:131819798_T_C;5:131819970_T_C;5:131819977_C_T;5:131820275_C_A;5:131820824_A_G;5:131821188_C_T;5:131821788_C_T;5:131821866_T_G;5:131822055_T_C;5:131822072_A_G;5:131822133_T_C;5:131822224_T_C;5:131823187_A_G;5:131823519_A_G;5:131823862_C_CTG;5:131824064_T_A;5:131824486_A_C;5:131826310_G_A;5:131826765_T_C;5:131826875_T_C;5:131827065_A_G;5:131827191_T_C;5:131827825_C_G;5:131829297_G_A;5:131829578_C_A;5:131830682_T_C;5:131831058_G_T;5:131831766_T_G;5:131832687_C_T;5:131835395_G_A;</t>
  </si>
  <si>
    <t>AC116366.5-001,AC116366.5-002|;AC116366.5-001,AC116366.5-002|C5orf56-002,C5orf56-001,C5orf56-003,C5orf56-005|;AC116366.5-001,AC116366.5-002|C5orf56-002,C5orf56-001,C5orf56-003,C5orf56-005|SLC22A4-001|;AC116366.6-001|;AC116366.6-001|C5orf56-002,C5orf56-001,C5orf56-003,C5orf56-005|;AC116366.6-001|SLC22A4-001|SLC22A5-001,SLC22A5-004,SLC22A5-201|;C5orf56-002,C5orf56-001,C5orf56-003,C5orf56-005|;</t>
  </si>
  <si>
    <t>5:173090930:173091625</t>
  </si>
  <si>
    <t>5:173213347:173214298</t>
  </si>
  <si>
    <t>ENSG00000114631.10</t>
  </si>
  <si>
    <t>3:127315788_A_C;3:127332011_A_G;3:127333832_A_T;3:127394280_C_T;</t>
  </si>
  <si>
    <t>2:158899841:158900905</t>
  </si>
  <si>
    <t>2:158971237_C_T</t>
  </si>
  <si>
    <t>ENSG00000115170.9</t>
  </si>
  <si>
    <t>2:158970269:158970870</t>
  </si>
  <si>
    <t>2:158960560_A_C;2:158968794_A_G;2:158976867_T_C;</t>
  </si>
  <si>
    <t>2:158970425_C_T;2:158960560_A_C;2:158962229_A_G;2:158964079_C_T;2:158964287_A_G;2:158966186_A_C;2:158968794_A_G;2:158968979_A_G;2:158971237_C_T;2:158973309_T_C;2:158974155_T_G;2:158976867_T_C;2:158978178_C_G;2:158979692_T_C;2:158970425_C_T;2:158960560_A_C;2:158962229_A_G;2:158964079_C_T;2:158964287_A_G;2:158966186_A_C;2:158968794_A_G;2:158968979_A_G;2:158971237_C_T;2:158973309_T_C;2:158974155_T_G;2:158976867_T_C;2:158978178_C_G;2:158979692_T_C;2:158970425_C_T;2:158960560_A_C;2:158962229_A_G;2:158964079_C_T;2:158964287_A_G;2:158966186_A_C;2:158968794_A_G;2:158968979_A_G;2:158971237_C_T;2:158973309_T_C;2:158974155_T_G;2:158976867_T_C;2:158978178_C_G;2:158979692_T_C;2:158970425_C_T;2:158960560_A_C;2:158962229_A_G;2:158964079_C_T;2:158964287_A_G;2:158966186_A_C;2:158968794_A_G;2:158968979_A_G;2:158971237_C_T;2:158973309_T_C;2:158974155_T_G;2:158976867_T_C;2:158978178_C_G;2:158979692_T_C;</t>
  </si>
  <si>
    <t>CCDC148-001,CCDC148-007,CCDC148-004,CCDC148-201,CCDC148-202|;NA;snoU13.92-201|;</t>
  </si>
  <si>
    <t>2:159070210:159071669</t>
  </si>
  <si>
    <t>2:159169232:159169970</t>
  </si>
  <si>
    <t>2:159175700:159176235</t>
  </si>
  <si>
    <t>2:29257851:29258360</t>
  </si>
  <si>
    <t>2:29223424_G_C</t>
  </si>
  <si>
    <t>ENSG00000115295.14</t>
  </si>
  <si>
    <t>2:29223063:29223902</t>
  </si>
  <si>
    <t>2:29222388_G_C;2:29223424_G_C;2:29223429_C_G;2:29225075_C_G;2:29233967_T_C;</t>
  </si>
  <si>
    <t>2:99181315_AT_A</t>
  </si>
  <si>
    <t>ENSG00000115446.7</t>
  </si>
  <si>
    <t>COA5-001,COA5-002|;NA;</t>
  </si>
  <si>
    <t>ENSG00000115459.12</t>
  </si>
  <si>
    <t>2:85549527_T_C;2:85549547_C_T;2:85551184_C_T;2:85551696_T_G;2:85551779_G_A;2:85552186_C_A;2:85552709_T_C;2:85552820_C_T;2:85553784_C_T;2:85555478_C_T;</t>
  </si>
  <si>
    <t>2:85931750:85934152</t>
  </si>
  <si>
    <t>2:85933003_C_T</t>
  </si>
  <si>
    <t>ENSG00000115523.12</t>
  </si>
  <si>
    <t>2:85933003_C_T;</t>
  </si>
  <si>
    <t>2:85933003_C_T;2:85934499_C_A;2:85935182_A_G;2:85935282_C_T;2:85938407_A_C;</t>
  </si>
  <si>
    <t>2:85935182_A_G;2:85935282_C_T;</t>
  </si>
  <si>
    <t>2:85933003_C_T;2:85935182_A_G;2:85935282_C_T;2:85938407_A_C;</t>
  </si>
  <si>
    <t>AC105053.3-001|;AC105053.3-001|CAPG-001,CAPG-016,CAPG-004,CAPG-003,CAPG-002,CAPG-005,CAPG-011,CAPG-008,CAPG-012,CAPG-201|POLR1A-001,POLR1A-002|SFTPB-001,SFTPB-002,SFTPB-003,SFTPB-202,SFTPB-201,SFTPB-203|;NA;POLR1A-001,POLR1A-002|;</t>
  </si>
  <si>
    <t>2:198722356:198722873</t>
  </si>
  <si>
    <t>2:198654040_CT_C</t>
  </si>
  <si>
    <t>ENSG00000115896.11</t>
  </si>
  <si>
    <t>2:198654324_G_C;2:198659923_T_C;2:198660941_G_A;2:198665520_C_T;2:198668294_G_A;2:198669871_G_C;2:198673379_A_C;2:198684467_G_A;2:198687899_C_G;2:198691006_C_G;2:198706916_C_T;2:198725076_C_T;2:198726649_A_G;2:198727852_A_G;2:198730015_A_G;2:198735031_C_T;2:198738019_G_A;2:198742525_C_T;2:198744366_G_A;2:198746115_G_C;2:198752286_C_T;2:198755021_A_C;2:198756459_T_G;2:198756688_G_A;2:198760507_C_T;2:198761642_C_G;2:198767132_T_A;2:198769739_C_G;2:198779839_C_T;2:198779849_C_T;2:198780860_A_G;2:198789013_T_C;2:198789765_C_A;2:198795204_A_G;2:198795863_T_G;2:198798497_A_G;2:198800532_G_A;2:198801707_T_C;2:198805930_G_T;2:198806829_T_C;2:198808578_G_A;2:198809196_G_A;2:198809368_G_A;2:198809545_G_A;2:198809975_G_A;2:198813410_A_G;2:198815303_C_T;2:198819824_C_T;2:198821569_A_G;2:198825668_G_A;2:198827914_A_G;2:198829582_T_G;2:198835212_T_C;2:198835264_C_G;2:198837766_C_T;2:198838315_G_A;2:198840661_A_G;2:198840793_C_T;2:198841615_T_C;2:198841729_A_C;2:198842244_A_G;2:198846337_G_A;2:198847383_C_T;2:198858917_A_G;2:198860428_T_C;2:198880378_A_T;2:198880481_C_A;2:198881183_G_A;2:198882952_G_A;2:198883513_C_T;2:198884028_C_G;2:198887660_G_A;2:198889245_T_C;2:198889807_T_G;2:198891799_C_T;2:198894139_T_C;2:198894305_C_T;2:198896071_A_G;2:198896895_A_G;2:198898344_A_T;2:198899275_A_C;2:198900363_G_A;2:198902230_A_T;2:198902909_A_C;2:198904465_T_A;2:198905073_T_A;2:198905172_A_G;2:198905224_C_G;2:198906481_C_T;2:198907143_C_T;2:198908040_A_T;2:198911166_C_T;2:198911426_G_A;2:198912952_C_G;2:198914072_G_T;2:198915734_C_T;2:198927927_C_T;2:198929806_C_T;2:198930197_T_G;2:198933804_C_T;2:198940607_T_C;2:198941578_T_C;2:198943787_G_T;2:198943852_T_A;2:198944654_T_C;2:198944655_A_T;2:198944947_C_T;2:198950240_G_A;2:198954774_C_T;</t>
  </si>
  <si>
    <t>2:198902230_A_T;2:198905073_T_A;</t>
  </si>
  <si>
    <t>2:198669871_G_C;2:198898344_A_T;2:198899275_A_C;2:198900363_G_A;2:198902230_A_T;2:198902909_A_C;2:198904465_T_A;2:198905073_T_A;2:198906481_C_T;2:198907143_C_T;2:198908040_A_T;2:198911166_C_T;2:198911426_G_A;2:198927927_C_T;2:198950240_G_A;2:198954774_C_T;</t>
  </si>
  <si>
    <t>NA;PLCL1-006,PLCL1-201|;</t>
  </si>
  <si>
    <t>BOLL-002,BOLL-001,BOLL-003,BOLL-006,BOLL-201|PLCL1-006,PLCL1-201|;NA;PLCL1-006,PLCL1-201|;RFTN2-001,RFTN2-002,RFTN2-004|;</t>
  </si>
  <si>
    <t>CD.chip;</t>
  </si>
  <si>
    <t>2:198753539:198754290</t>
  </si>
  <si>
    <t>2:198492837_C_T;2:198493703_T_A;2:198495431_G_C;2:198497512_T_G;2:198497709_C_T;2:198505266_C_T;2:198508016_A_G;2:198511086_G_A;2:198512849_G_A;2:198513930_G_A;2:198514924_C_T;2:198515536_G_A;2:198516821_C_T;2:198528999_C_T;2:198529237_G_T;2:198533606_G_T;2:198534708_G_A;2:198535678_T_C;2:198545462_G_A;2:198548306_T_G;2:198551812_G_A;2:198557822_G_T;2:198558679_T_C;2:198563642_T_C;2:198565763_A_G;2:198569051_T_G;2:198576142_T_C;2:198582601_C_A;2:198585087_G_C;2:198587865_T_C;2:198590886_C_T;2:198598585_A_T;2:198599233_C_T;2:198611897_T_A;2:198613308_C_T;2:198614612_C_T;2:198615017_A_T;2:198615531_T_C;2:198616049_G_A;2:198616891_A_G;2:198622636_C_T;2:198622752_G_A;2:198624285_G_A;2:198625237_G_A;2:198627055_G_A;2:198637433_A_G;2:198643421_G_A;2:198643631_G_A;2:198654324_G_C;2:198659923_T_C;2:198660941_G_A;2:198665520_C_T;2:198668294_G_A;2:198669871_G_C;2:198673379_A_C;2:198684467_G_A;2:198687899_C_G;2:198691006_C_G;2:198706916_C_T;2:198725076_C_T;2:198726649_A_G;2:198727852_A_G;2:198730015_A_G;2:198735031_C_T;2:198738019_G_A;2:198742525_C_T;2:198744366_G_A;2:198746115_G_C;2:198747537_A_G;2:198752286_C_T;2:198755021_A_C;2:198756459_T_G;2:198756688_G_A;2:198760507_C_T;2:198761642_C_G;2:198767132_T_A;2:198769739_C_G;2:198779839_C_T;2:198779849_C_T;2:198780860_A_G;2:198789013_T_C;2:198789765_C_A;2:198795204_A_G;2:198795863_T_G;2:198798497_A_G;2:198800532_G_A;2:198801707_T_C;2:198805930_G_T;2:198806829_T_C;2:198808578_G_A;2:198809196_G_A;2:198809368_G_A;2:198809545_G_A;2:198809975_G_A;2:198813410_A_G;2:198815303_C_T;2:198819824_C_T;2:198821569_A_G;2:198825668_G_A;2:198827914_A_G;2:198829582_T_G;2:198835212_T_C;2:198835264_C_G;2:198837766_C_T;2:198838315_G_A;2:198840661_A_G;2:198840793_C_T;2:198841615_T_C;2:198841729_A_C;2:198842244_A_G;2:198846337_G_A;2:198847383_C_T;2:198858917_A_G;2:198860428_T_C;2:198880378_A_T;2:198880481_C_A;2:198881183_G_A;2:198882952_G_A;2:198883513_C_T;2:198884028_C_G;2:198887660_G_A;2:198889245_T_C;2:198889807_T_G;2:198891799_C_T;2:198894139_T_C;2:198894305_C_T;2:198896071_A_G;2:198896895_A_G;2:198898344_A_T;2:198899275_A_C;2:198900363_G_A;2:198902230_A_T;2:198902909_A_C;2:198904465_T_A;2:198905073_T_A;2:198905172_A_G;2:198905224_C_G;2:198906481_C_T;2:198907143_C_T;2:198908040_A_T;2:198911166_C_T;2:198911426_G_A;2:198912952_C_G;2:198914072_G_T;2:198915734_C_T;2:198927927_C_T;2:198929806_C_T;2:198930197_T_G;2:198933804_C_T;2:198940607_T_C;2:198941578_T_C;2:198943787_G_T;2:198943852_T_A;2:198944654_T_C;2:198944655_A_T;2:198944947_C_T;</t>
  </si>
  <si>
    <t>2:198565763_A_G;2:198569051_T_G;2:198669871_G_C;2:198898344_A_T;2:198899275_A_C;2:198900363_G_A;2:198902230_A_T;2:198902909_A_C;2:198904465_T_A;2:198905073_T_A;2:198906481_C_T;2:198907143_C_T;2:198908040_A_T;2:198911166_C_T;2:198911426_G_A;2:198927927_C_T;</t>
  </si>
  <si>
    <t>BOLL-002,BOLL-001,BOLL-003,BOLL-006,BOLL-201|PLCL1-006,PLCL1-201|;HSPE1-001,HSPE1-002,HSPE1-004|;NA;PLCL1-006,PLCL1-201|;RFTN2-001,RFTN2-002,RFTN2-004|;</t>
  </si>
  <si>
    <t>2:198784104:198784710</t>
  </si>
  <si>
    <t>2:198492316_T_G;2:198492837_C_T;2:198493703_T_A;2:198495431_G_C;2:198497512_T_G;2:198497709_C_T;2:198505266_C_T;2:198508016_A_G;2:198511086_G_A;2:198512849_G_A;2:198513930_G_A;2:198514924_C_T;2:198515536_G_A;2:198516821_C_T;2:198528999_C_T;2:198529237_G_T;2:198533606_G_T;2:198534708_G_A;2:198535678_T_C;2:198545462_G_A;2:198548306_T_G;2:198551812_G_A;2:198557822_G_T;2:198558679_T_C;2:198563642_T_C;2:198565763_A_G;2:198569051_T_G;2:198576142_T_C;2:198582601_C_A;2:198585087_G_C;2:198587865_T_C;2:198590886_C_T;2:198598585_A_T;2:198599233_C_T;2:198611897_T_A;2:198613308_C_T;2:198614612_C_T;2:198615017_A_T;2:198615531_T_C;2:198616049_G_A;2:198616891_A_G;2:198622636_C_T;2:198622752_G_A;2:198624285_G_A;2:198625237_G_A;2:198627055_G_A;2:198637433_A_G;2:198643421_G_A;2:198643631_G_A;2:198654324_G_C;2:198659923_T_C;2:198660941_G_A;2:198665520_C_T;2:198668294_G_A;2:198669871_G_C;2:198673379_A_C;2:198684467_G_A;2:198687899_C_G;2:198691006_C_G;2:198706916_C_T;2:198725076_C_T;2:198726649_A_G;2:198727852_A_G;2:198730015_A_G;2:198735031_C_T;2:198738019_G_A;2:198742525_C_T;2:198744366_G_A;2:198746115_G_C;2:198747537_A_G;2:198752286_C_T;2:198755021_A_C;2:198756459_T_G;2:198756688_G_A;2:198760507_C_T;2:198761642_C_G;2:198767132_T_A;2:198769739_C_G;2:198779839_C_T;2:198779849_C_T;2:198780860_A_G;2:198789013_T_C;2:198789765_C_A;2:198795204_A_G;2:198795863_T_G;2:198798497_A_G;2:198800532_G_A;2:198801707_T_C;2:198805930_G_T;2:198806829_T_C;2:198808578_G_A;2:198809196_G_A;2:198809368_G_A;2:198809545_G_A;2:198809975_G_A;2:198813410_A_G;2:198815303_C_T;2:198819824_C_T;2:198821569_A_G;2:198825668_G_A;2:198827914_A_G;2:198829582_T_G;2:198835212_T_C;2:198835264_C_G;2:198837766_C_T;2:198838315_G_A;2:198840661_A_G;2:198840793_C_T;2:198841615_T_C;2:198841729_A_C;2:198842244_A_G;2:198846337_G_A;2:198847383_C_T;2:198858917_A_G;2:198860428_T_C;2:198880378_A_T;2:198880481_C_A;2:198881183_G_A;2:198882952_G_A;2:198883513_C_T;2:198884028_C_G;2:198887660_G_A;2:198889245_T_C;2:198889807_T_G;2:198891799_C_T;2:198894139_T_C;2:198894305_C_T;2:198896071_A_G;2:198896895_A_G;2:198898344_A_T;2:198899275_A_C;2:198900363_G_A;2:198902230_A_T;2:198902909_A_C;2:198904465_T_A;2:198905073_T_A;2:198905172_A_G;2:198905224_C_G;2:198906481_C_T;2:198907143_C_T;2:198908040_A_T;2:198911166_C_T;2:198911426_G_A;2:198912952_C_G;2:198914072_G_T;2:198915734_C_T;2:198927927_C_T;2:198929806_C_T;2:198933804_C_T;2:198940607_T_C;2:198941578_T_C;</t>
  </si>
  <si>
    <t>2:198906738:198907420</t>
  </si>
  <si>
    <t>2:198598585_A_T;2:198599233_C_T;2:198611897_T_A;2:198613308_C_T;2:198614612_C_T;2:198615017_A_T;2:198615531_T_C;2:198616049_G_A;2:198616891_A_G;2:198622636_C_T;2:198624285_G_A;2:198625237_G_A;2:198627055_G_A;2:198637433_A_G;2:198643421_G_A;2:198643631_G_A;2:198654324_G_C;2:198659923_T_C;2:198660941_G_A;2:198665520_C_T;2:198668294_G_A;2:198669871_G_C;2:198673379_A_C;2:198684467_G_A;2:198687899_C_G;2:198691006_C_G;2:198706916_C_T;2:198725076_C_T;2:198726649_A_G;2:198727852_A_G;2:198730015_A_G;2:198735031_C_T;2:198738019_G_A;2:198742525_C_T;2:198744366_G_A;2:198746115_G_C;2:198752286_C_T;2:198755021_A_C;2:198756459_T_G;2:198756688_G_A;2:198760507_C_T;2:198761642_C_G;2:198767132_T_A;2:198769739_C_G;2:198779839_C_T;2:198779849_C_T;2:198780860_A_G;2:198789013_T_C;2:198789765_C_A;2:198795204_A_G;2:198795863_T_G;2:198798497_A_G;2:198800532_G_A;2:198801707_T_C;2:198805930_G_T;2:198806829_T_C;2:198808578_G_A;2:198809196_G_A;2:198809368_G_A;2:198809545_G_A;2:198809975_G_A;2:198813410_A_G;2:198815303_C_T;2:198819824_C_T;2:198821569_A_G;2:198825668_G_A;2:198827914_A_G;2:198829582_T_G;2:198835212_T_C;2:198835264_C_G;2:198837766_C_T;2:198838315_G_A;2:198840661_A_G;2:198840793_C_T;2:198841615_T_C;2:198841729_A_C;2:198842244_A_G;2:198846337_G_A;2:198847383_C_T;2:198858917_A_G;2:198860428_T_C;2:198880378_A_T;2:198880481_C_A;2:198881183_G_A;2:198882952_G_A;2:198883513_C_T;2:198884028_C_G;2:198887660_G_A;2:198889245_T_C;2:198889807_T_G;2:198891799_C_T;2:198894139_T_C;2:198894305_C_T;2:198896071_A_G;2:198896895_A_G;2:198898344_A_T;2:198899275_A_C;2:198900363_G_A;2:198902230_A_T;2:198902909_A_C;2:198904465_T_A;2:198905073_T_A;2:198905172_A_G;2:198905224_C_G;2:198906481_C_T;2:198907143_C_T;2:198908040_A_T;2:198911166_C_T;2:198911426_G_A;2:198912952_C_G;2:198914072_G_T;2:198915734_C_T;2:198927927_C_T;2:198929806_C_T;2:198930197_T_G;2:198933804_C_T;2:198940607_T_C;2:198941578_T_C;2:198943787_G_T;2:198943852_T_A;2:198944654_T_C;2:198944655_A_T;2:198944947_C_T;2:198950240_G_A;2:198954774_C_T;</t>
  </si>
  <si>
    <t>2:198907143_C_T;2:198669871_G_C;2:198898344_A_T;2:198899275_A_C;2:198900363_G_A;2:198902230_A_T;2:198902909_A_C;2:198904465_T_A;2:198905073_T_A;2:198906481_C_T;2:198908040_A_T;2:198911166_C_T;2:198911426_G_A;2:198927927_C_T;2:198950240_G_A;2:198954774_C_T;</t>
  </si>
  <si>
    <t>2:222361661:222362087</t>
  </si>
  <si>
    <t>2:222355473_G_C</t>
  </si>
  <si>
    <t>ENSG00000116106.7</t>
  </si>
  <si>
    <t>2:222355473_G_C;2:222359042_T_C;</t>
  </si>
  <si>
    <t>1:3759453:3760114</t>
  </si>
  <si>
    <t>1:3730435_T_C</t>
  </si>
  <si>
    <t>ENSG00000116198.8</t>
  </si>
  <si>
    <t>1:3701491_A_G;1:3705226_C_G;1:3705416_T_C;1:3706538_T_C;1:3719057_G_A;1:3720965_A_G;1:3721004_T_C;1:3721387_A_C;1:3721963_C_G;1:3724372_C_G;1:3724588_A_C;1:3725442_A_T;1:3726326_C_T;1:3726851_T_C;1:3730435_T_C;1:3732103_T_C;1:3732172_C_T;1:3732452_C_G;1:3732639_T_A;1:3732707_T_C;1:3732782_T_C;1:3733466_C_T;1:3734371_G_C;1:3734447_G_A;1:3736319_A_G;1:3737395_G_C;1:3737540_A_G;1:3737739_A_C;1:3738214_T_C;1:3738332_A_G;1:3738640_A_C;1:3739189_C_T;1:3739290_G_A;1:3740473_A_G;1:3740744_G_A;1:3741211_T_C;1:3741782_C_T;1:3742179_G_A;1:3743109_A_G;1:3744548_A_G;1:3745557_G_T;1:3745787_T_C;1:3747580_C_T;1:3748171_T_C;1:3748688_A_C;1:3749647_C_G;1:3751278_C_G;1:3753136_A_T;1:3754489_G_C;1:3756120_A_G;1:3757300_C_T;1:3759352_T_A;1:3761479_C_T;1:3762416_C_A;1:3763864_G_A;1:3764461_C_T;1:3766441_C_T;1:3770425_G_A;1:3770736_T_C;1:3771108_T_C;1:3771120_T_C;1:3773106_C_T;1:3776022_A_G;</t>
  </si>
  <si>
    <t>1:3756120_A_G;1:3757300_C_T;1:3759352_T_A;1:3761479_C_T;1:3762416_C_A;1:3763864_G_A;1:3764461_C_T;1:3766441_C_T;1:3770425_G_A;1:3770736_T_C;1:3771108_T_C;1:3771120_T_C;1:3773106_C_T;1:3776022_A_G;</t>
  </si>
  <si>
    <t>CEP104-001,CEP104-007,CEP104-005,CEP104-004,CEP104-002|;NA;</t>
  </si>
  <si>
    <t>C1orf174-001|;CEP104-001,CEP104-007,CEP104-005,CEP104-004,CEP104-002|;NA;TP73-001,TP73-002,TP73-003,TP73-004,TP73-005,TP73-202,TP73-201,TP73-203|;</t>
  </si>
  <si>
    <t>ENSG00000116299.11</t>
  </si>
  <si>
    <t>1:109706393_A_G;1:109706880_A_G;1:109707911_T_C;1:109708064_A_G;1:109709032_G_A;1:109709796_A_C;1:109709885_A_C;1:109711263_A_G;1:109711397_T_A;1:109711624_T_C;1:109711750_T_C;1:109711847_A_G;1:109711978_C_T;1:109712023_A_G;1:109713898_A_G;1:109714017_T_C;1:109714403_C_A;1:109714750_T_C;1:109714919_A_G;1:109717321_G_A;1:109717758_C_T;1:109717942_G_A;1:109717951_A_G;1:109718306_C_A;1:109718619_G_T;1:109718691_T_G;1:109718954_G_A;1:109720982_G_A;1:109721060_T_A;1:109721278_A_C;1:109722152_C_G;1:109722590_C_T;1:109723640_C_T;</t>
  </si>
  <si>
    <t>1:184755560:184756477</t>
  </si>
  <si>
    <t>1:184772178_T_C</t>
  </si>
  <si>
    <t>ENSG00000116406.13</t>
  </si>
  <si>
    <t>1:184737925_G_A;1:184739217_A_G;1:184739300_A_C;1:184739490_T_A;1:184740711_T_C;1:184741222_G_A;1:184742292_A_C;1:184743097_C_G;1:184743615_G_A;1:184745072_T_C;1:184745264_G_A;1:184745568_A_G;1:184745864_G_A;1:184746649_C_A;1:184749160_C_T;1:184750623_T_C;1:184751035_G_A;1:184752058_G_A;1:184752227_A_G;1:184754491_C_T;1:184755863_C_G;1:184755949_C_A;1:184756235_A_G;1:184756371_T_C;1:184757396_T_C;1:184760001_T_C;1:184760433_C_T;1:184761186_G_A;1:184761365_A_G;1:184762603_T_A;1:184763525_A_G;1:184765898_A_T;1:184769817_T_C;1:184769974_C_T;1:184771029_G_C;1:184772178_T_C;</t>
  </si>
  <si>
    <t>1:184765898_A_T;1:184743615_G_A;1:184745072_T_C;1:184745264_G_A;1:184745568_A_G;1:184745864_G_A;1:184746649_C_A;1:184749160_C_T;1:184750623_T_C;1:184751035_G_A;1:184752058_G_A;1:184752227_A_G;1:184754491_C_T;1:184755863_C_G;1:184755949_C_A;1:184756235_A_G;1:184756371_T_C;1:184757396_T_C;1:184760001_T_C;1:184760433_C_T;1:184761186_G_A;1:184761365_A_G;1:184762603_T_A;1:184763525_A_G;1:184769817_T_C;1:184769974_C_T;1:184771029_G_C;1:184772178_T_C;</t>
  </si>
  <si>
    <t>FAM129A-002,FAM129A-001|;FAM129A-002,FAM129A-001|TRMT1L-001,TRMT1L-003,TRMT1L-201|;NA;RNF2-001,RNF2-002,RNF2-003|TRMT1L-001,TRMT1L-003,TRMT1L-201|;TRMT1L-001,TRMT1L-003,TRMT1L-201|;</t>
  </si>
  <si>
    <t>1:229057015:229057740</t>
  </si>
  <si>
    <t>1:229056053_G_A</t>
  </si>
  <si>
    <t>ENSG00000116574.4</t>
  </si>
  <si>
    <t>1:229057401_G_A;1:229057280_G_A;</t>
  </si>
  <si>
    <t>1:229047199_G_C;1:229047317_T_G;1:229048707_G_A;1:229056053_G_A;1:229056393_C_T;1:229056409_C_T;1:229057280_G_A;1:229057401_G_A;1:229058649_C_A;1:229060920_G_T;1:229064273_T_C;</t>
  </si>
  <si>
    <t>1:229064273_T_C;</t>
  </si>
  <si>
    <t>NA;RP5-1061H20.5-001|;</t>
  </si>
  <si>
    <t>1:12045143:12046608</t>
  </si>
  <si>
    <t>1:12046063_G_T</t>
  </si>
  <si>
    <t>ENSG00000116685.11</t>
  </si>
  <si>
    <t>1:12046063_G_T;1:12046334_C_G;</t>
  </si>
  <si>
    <t>1:12046063_G_T;1:12046334_C_G;1:12047028_T_C;1:12048883_A_G;1:12050634_T_C;1:12053100_C_T;1:12053264_T_C;1:12053718_A_G;1:12054030_G_A;1:12054911_A_G;1:12056440_C_T;1:12056945_A_C;1:12062205_A_G;1:12068941_T_C;1:12070920_T_C;1:12071680_A_G;1:12073785_C_A;</t>
  </si>
  <si>
    <t>KIAA2013-002,KIAA2013-001|;NA;</t>
  </si>
  <si>
    <t>AGTRAP-003,AGTRAP-010,AGTRAP-002,AGTRAP-005,AGTRAP-001,AGTRAP-011,AGTRAP-012|KIAA2013-002,KIAA2013-001|MFN2-001,MFN2-002,MFN2-005,MFN2-201|MIIP-001,MIIP-201|PLOD1-005,PLOD1-006,PLOD1-003,PLOD1-001,PLOD1-202,PLOD1-201|RNU5E-1-201|;CLCN6-001,CLCN6-006,CLCN6-005,CLCN6-002,CLCN6-004,CLCN6-003,CLCN6-202,CLCN6-201|KIAA2013-002,KIAA2013-001|NPPA-001,NPPA-002|PLOD1-005,PLOD1-006,PLOD1-003,PLOD1-001,PLOD1-202,PLOD1-201|RNU5E-1-201|TNFRSF1B-001,TNFRSF1B-201,TNFRSF1B-202,TNFRSF1B-203|VPS13D-201,VPS13D-003,VPS13D-001,VPS13D-202,VPS13D-014|;MFN2-001,MFN2-002,MFN2-005,MFN2-201|PLOD1-005,PLOD1-006,PLOD1-003,PLOD1-001,PLOD1-202,PLOD1-201|RP5-934G17.2-001|;</t>
  </si>
  <si>
    <t>1:12046334_C_G</t>
  </si>
  <si>
    <t>ENSG00000116688.11</t>
  </si>
  <si>
    <t>MFN2-001,MFN2-002,MFN2-005,MFN2-201|;MFN2-001,MFN2-002,MFN2-005,MFN2-201|MIIP-001,MIIP-201|;NA;</t>
  </si>
  <si>
    <t>ENSG00000116691.6</t>
  </si>
  <si>
    <t>MIIP-001,MIIP-201|;NA;</t>
  </si>
  <si>
    <t>1:186944688_G_A</t>
  </si>
  <si>
    <t>ENSG00000116711.8</t>
  </si>
  <si>
    <t>1:186944688_G_A;1:186946386_G_T;1:186947729_G_C;1:186948027_C_T;1:186948862_G_A;1:186949320_C_T;1:186951429_A_G;1:186952288_G_T;1:186952333_A_G;1:186964100_T_C;1:186964935_T_G;1:186967702_A_G;</t>
  </si>
  <si>
    <t>1:36627545:36628455</t>
  </si>
  <si>
    <t>1:36627191_T_C</t>
  </si>
  <si>
    <t>ENSG00000116871.11</t>
  </si>
  <si>
    <t>1:36628033_G_A;</t>
  </si>
  <si>
    <t>1:36616337_T_C;1:36616941_T_G;1:36621186_G_C;1:36627191_T_C;1:36628033_G_A;1:36634414_G_A;1:36637708_A_G;</t>
  </si>
  <si>
    <t>1:36616941_T_G;1:36616337_T_C;1:36621186_G_C;1:36627191_T_C;1:36628033_G_A;1:36637708_A_G;</t>
  </si>
  <si>
    <t>NA;TRAPPC3-001,TRAPPC3-005,TRAPPC3-004,TRAPPC3-003|;</t>
  </si>
  <si>
    <t>LSM10-001|MRPS15-001|SH3D21-003,SH3D21-005,SH3D21-203,SH3D21-202,SH3D21-201|THRAP3-001,THRAP3-002,THRAP3-003|TRAPPC3-001,TRAPPC3-005,TRAPPC3-004,TRAPPC3-003|U4.68-201|;MRPS15-001|OSCP1-006,OSCP1-002,OSCP1-010,OSCP1-005,OSCP1-013,OSCP1-004,OSCP1-201|STK40-001,STK40-002,STK40-003,STK40-004|THRAP3-001,THRAP3-002,THRAP3-003|U4.68-201|;NA;</t>
  </si>
  <si>
    <t>1:38155907:38156593</t>
  </si>
  <si>
    <t>1:38147606_T_A</t>
  </si>
  <si>
    <t>ENSG00000116922.9</t>
  </si>
  <si>
    <t>1:38156343_G_A;</t>
  </si>
  <si>
    <t>1:38147606_T_A;1:38156343_G_A;1:38156902_C_T;1:38157604_C_A;1:38158211_C_T;1:38159421_A_C;1:38162707_A_C;1:38163387_C_T;1:38163747_C_T;1:38165448_C_T;1:38169793_G_A;1:38170707_G_A;1:38173382_C_T;1:38173694_A_G;1:38174366_G_T;1:38177482_G_T;1:38180356_C_T;1:38182135_C_T;1:38184881_A_C;1:38194230_T_C;</t>
  </si>
  <si>
    <t>1:38156902_C_T;1:38163747_C_T;</t>
  </si>
  <si>
    <t>1:38147606_T_A;1:38156343_G_A;1:38156902_C_T;1:38157604_C_A;1:38158211_C_T;1:38159421_A_C;1:38162707_A_C;1:38163387_C_T;1:38163747_C_T;</t>
  </si>
  <si>
    <t>DNALI1-001,DNALI1-201|FHL3-001|GNL2-001,GNL2-004,GNL2-201|MTF1-001,MTF1-201|RP11-422J8.1-001|;DNALI1-001,DNALI1-201|MEAF6-002,MEAF6-001,MEAF6-003,MEAF6-008,MEAF6-201|MTF1-001,MTF1-201|;GNL2-001,GNL2-004,GNL2-201|MEAF6-002,MEAF6-001,MEAF6-003,MEAF6-008,MEAF6-201|MTF1-001,MTF1-201|RP11-422J8.1-001|;NA;</t>
  </si>
  <si>
    <t>1:40355846:40356711</t>
  </si>
  <si>
    <t>1:40301092_T_C</t>
  </si>
  <si>
    <t>ENSG00000116990.9</t>
  </si>
  <si>
    <t>1:40356155_A_G;</t>
  </si>
  <si>
    <t>1:40287279_C_T;1:40287823_G_A;1:40287917_C_T;1:40287932_T_A;1:40288464_C_T;1:40290897_C_A;1:40292911_A_C;1:40299195_T_C;1:40301092_T_C;1:40304086_T_C;1:40306865_C_T;1:40312432_A_G;1:40313849_T_C;1:40320312_T_G;1:40321182_T_C;1:40324111_T_C;1:40324210_T_C;1:40324666_G_A;1:40324784_G_T;1:40326106_C_T;1:40329282_G_A;1:40333053_G_T;1:40333302_C_T;1:40336603_C_T;1:40336668_C_T;1:40337580_A_T;1:40344175_A_G;1:40344668_G_A;1:40345773_G_A;1:40350230_G_C;1:40353452_A_G;1:40356155_A_G;1:40359924_C_T;1:40361843_A_C;1:40362066_C_A;1:40362461_T_C;1:40369639_C_T;1:40374153_A_G;1:40374734_T_C;1:40376741_G_A;1:40376843_A_G;</t>
  </si>
  <si>
    <t>1:40344175_A_G;</t>
  </si>
  <si>
    <t>1:40344175_A_G;1:40344668_G_A;1:40345773_G_A;1:40350230_G_C;1:40374734_T_C;1:40376741_G_A;1:40376843_A_G;</t>
  </si>
  <si>
    <t>CAP1-016,CAP1-202,CAP1-201,CAP1-017,CAP1-001,CAP1-004,CAP1-007,CAP1-008,CAP1-009,CAP1-011,CAP1-012,CAP1-003,CAP1-006,CAP1-005,CAP1-002,CAP1-013,CAP1-018,CAP1-010|;CITED4-201|NFYC-002,NFYC-001,NFYC-015,NFYC-010,NFYC-017,NFYC-005,NFYC-020,NFYC-003,NFYC-012,NFYC-004,NFYC-006,NFYC-021,NFYC-011,NFYC-022,NFYC-024,NFYC-025,NFYC-007,NFYC-016,NFYC-202,NFYC-201|;NA;</t>
  </si>
  <si>
    <t>1:232746478:232747402</t>
  </si>
  <si>
    <t>1:232746866_C_T</t>
  </si>
  <si>
    <t>ENSG00000116991.6</t>
  </si>
  <si>
    <t>1:232746866_C_T;</t>
  </si>
  <si>
    <t>1:17424104:17425470</t>
  </si>
  <si>
    <t>1:17424516_A_T</t>
  </si>
  <si>
    <t>ENSG00000117115.8</t>
  </si>
  <si>
    <t>1:17425077_G_A;1:17424640_G_A;1:17424633_G_A;1:17424516_A_T;1:17424396_C_T;</t>
  </si>
  <si>
    <t>1:17414305_C_A;1:17416462_G_A;1:17417253_T_C;1:17418894_A_G;1:17419066_T_C;1:17421286_C_A;1:17421746_T_A;1:17421748_A_G;1:17421764_C_T;1:17421923_C_T;1:17421956_C_A;1:17422011_A_G;1:17422192_G_A;1:17422226_C_T;1:17422302_T_C;1:17422610_A_G;1:17422998_G_T;1:17423072_T_G;1:17423304_T_C;1:17423310_C_A;1:17423390_T_C;1:17423475_C_T;1:17423925_G_C;1:17424133_T_C;1:17424396_C_T;1:17424516_A_T;1:17424633_G_A;1:17424640_G_A;1:17424845_C_T;1:17425077_G_A;1:17425619_A_G;1:17425829_G_T;1:17428308_A_G;1:17428832_C_T;1:17429185_A_G;</t>
  </si>
  <si>
    <t>1:17424516_A_T;1:17414305_C_A;1:17416462_G_A;1:17417253_T_C;1:17418894_A_G;1:17419066_T_C;1:17421286_C_A;1:17421746_T_A;1:17421748_A_G;1:17421764_C_T;1:17421923_C_T;1:17421956_C_A;1:17422011_A_G;1:17422192_G_A;1:17422226_C_T;1:17422302_T_C;1:17422610_A_G;1:17422998_G_T;1:17423072_T_G;1:17423304_T_C;1:17423310_C_A;1:17423390_T_C;1:17423475_C_T;1:17423925_G_C;1:17424133_T_C;1:17424396_C_T;1:17424633_G_A;1:17424640_G_A;1:17424845_C_T;1:17425077_G_A;1:17425619_A_G;1:17425829_G_T;1:17428308_A_G;1:17428832_C_T;1:17429185_A_G;</t>
  </si>
  <si>
    <t>PADI1-001,PADI1-203,PADI1-201,PADI1-202|;PADI3-001|;</t>
  </si>
  <si>
    <t>1:94876740:94877270</t>
  </si>
  <si>
    <t>1:94876928_G_A</t>
  </si>
  <si>
    <t>ENSG00000117528.7</t>
  </si>
  <si>
    <t>1:94876928_G_A;</t>
  </si>
  <si>
    <t>1:94866463_C_G;1:94870535_T_G;1:94874521_G_T;1:94876282_G_C;1:94876928_G_A;1:94877801_T_C;</t>
  </si>
  <si>
    <t>1:94870535_T_G;</t>
  </si>
  <si>
    <t>NA;SLC44A3-004,SLC44A3-001,SLC44A3-005,SLC44A3-006,SLC44A3-002,SLC44A3-008,SLC44A3-007,SLC44A3-010|;</t>
  </si>
  <si>
    <t>1:28213616:28214540</t>
  </si>
  <si>
    <t>1:28212272_G_A</t>
  </si>
  <si>
    <t>ENSG00000117748.5</t>
  </si>
  <si>
    <t>1:28213983_G_C;</t>
  </si>
  <si>
    <t>1:28211650_T_C;1:28212272_G_A;1:28212975_C_T;1:28213157_T_C;1:28213213_A_G;1:28213983_G_C;1:28214281_G_C;1:28215229_C_G;1:28215631_C_T;1:28216072_T_C;1:28216191_C_A;1:28216623_G_A;1:28216736_C_T;1:28218100_T_C;1:28219873_G_T;1:28221130_C_G;1:28221554_A_G;1:28221950_G_A;1:28224312_C_T;1:28224976_A_G;1:28226317_T_C;1:28226381_C_A;1:28227122_T_G;1:28227175_G_A;1:28227665_T_C;1:28229681_C_T;1:28232952_C_A;1:28233289_G_A;1:28234054_A_G;1:28234325_A_G;1:28234999_C_T;1:28235010_T_C;1:28236682_G_A;1:28237556_G_A;1:28239434_G_A;1:28242402_C_T;1:28242412_A_C;1:28242447_G_T;</t>
  </si>
  <si>
    <t>1:28216623_G_A;1:28211650_T_C;1:28212272_G_A;1:28212975_C_T;1:28213157_T_C;1:28213213_A_G;1:28213983_G_C;1:28214281_G_C;1:28215229_C_G;1:28215631_C_T;1:28216072_T_C;1:28216191_C_A;1:28216736_C_T;1:28218100_T_C;1:28239434_G_A;1:28242402_C_T;1:28242412_A_C;1:28242447_G_T;</t>
  </si>
  <si>
    <t>C1orf38-001,C1orf38-005,C1orf38-006,C1orf38-008,C1orf38-002,C1orf38-003,C1orf38-201|;C1orf38-001,C1orf38-005,C1orf38-006,C1orf38-008,C1orf38-002,C1orf38-003,C1orf38-201|XKR8-001|;NA;</t>
  </si>
  <si>
    <t>1:28230721:28231430</t>
  </si>
  <si>
    <t>1:28216736_C_T;1:28211650_T_C;1:28212272_G_A;1:28212975_C_T;1:28213157_T_C;1:28213213_A_G;1:28213983_G_C;1:28214281_G_C;1:28215229_C_G;1:28215631_C_T;1:28216072_T_C;1:28216191_C_A;1:28216623_G_A;1:28218100_T_C;1:28239434_G_A;1:28242402_C_T;1:28242412_A_C;1:28242447_G_T;</t>
  </si>
  <si>
    <t>7:158610817:158611600</t>
  </si>
  <si>
    <t>7:158613503_A_G</t>
  </si>
  <si>
    <t>ENSG00000117868.10</t>
  </si>
  <si>
    <t>7:158611084_C_T;</t>
  </si>
  <si>
    <t>7:158577140_G_A;7:158611084_C_T;7:158613503_A_G;7:158618491_G_A;7:158627165_C_A;7:158629198_T_C;7:158629897_A_G;7:158630822_C_G;</t>
  </si>
  <si>
    <t>ESYT2-001,ESYT2-004,ESYT2-005,ESYT2-202,ESYT2-201,ESYT2-203|;NA;</t>
  </si>
  <si>
    <t>ESYT2-001,ESYT2-004,ESYT2-005,ESYT2-202,ESYT2-201,ESYT2-203|;ESYT2-001,ESYT2-004,ESYT2-005,ESYT2-202,ESYT2-201,ESYT2-203|NCAPG2-001,NCAPG2-004,NCAPG2-007,NCAPG2-003,NCAPG2-201,NCAPG2-203,NCAPG2-202,NCAPG2-204|;NCAPG2-001,NCAPG2-004,NCAPG2-007,NCAPG2-003,NCAPG2-201,NCAPG2-203,NCAPG2-202,NCAPG2-204|;</t>
  </si>
  <si>
    <t>6:89152328:89153123</t>
  </si>
  <si>
    <t>6:89153477_C_T</t>
  </si>
  <si>
    <t>ENSG00000118432.11</t>
  </si>
  <si>
    <t>6:89153297:89153706</t>
  </si>
  <si>
    <t>6:131897278_C_T</t>
  </si>
  <si>
    <t>ENSG00000118520.7</t>
  </si>
  <si>
    <t>19:21675570:21677684</t>
  </si>
  <si>
    <t>19:21753089_A_C</t>
  </si>
  <si>
    <t>ENSG00000118620.8</t>
  </si>
  <si>
    <t>19:21687880:21689736</t>
  </si>
  <si>
    <t>19:21767976:21768507</t>
  </si>
  <si>
    <t>19:21778568:21780648</t>
  </si>
  <si>
    <t>19:21769031:21770087</t>
  </si>
  <si>
    <t>19:21776285:21778489</t>
  </si>
  <si>
    <t>19:21776847_T_A;19:21777466_A_T;</t>
  </si>
  <si>
    <t>19:21778773_T_C;19:21778987_C_G;19:21779011_C_T;</t>
  </si>
  <si>
    <t>19:21786996:21788287</t>
  </si>
  <si>
    <t>19:21860281:21861230</t>
  </si>
  <si>
    <t>ENSG00000118971.3</t>
  </si>
  <si>
    <t>12:4395865_G_T;12:4399087_T_G;</t>
  </si>
  <si>
    <t>9:126985203:126986234</t>
  </si>
  <si>
    <t>9:126985763_A_G</t>
  </si>
  <si>
    <t>ENSG00000119408.12</t>
  </si>
  <si>
    <t>9:126985763_A_G;9:126985858_T_C;</t>
  </si>
  <si>
    <t>9:126976346_A_G;9:126979082_G_C;9:126985763_A_G;9:126985858_T_C;9:126987819_A_C;9:126991120_C_T;9:126997050_A_G;9:127002125_G_T;9:127002414_C_G;</t>
  </si>
  <si>
    <t>gran_p_myeloid_wbc;mono_p;</t>
  </si>
  <si>
    <t>9:127962252:127963669</t>
  </si>
  <si>
    <t>9:127982775_CT_C</t>
  </si>
  <si>
    <t>ENSG00000119414.7</t>
  </si>
  <si>
    <t>9:127962533_A_G;9:127962916_G_A;</t>
  </si>
  <si>
    <t>9:127829194_A_T;9:127834878_A_G;9:127839324_A_G;9:127842584_T_C;9:127842701_T_C;9:127844741_T_G;9:127850322_G_T;9:127853716_T_C;9:127855714_C_A;9:127856695_G_C;9:127858067_G_C;9:127859176_C_T;9:127859433_T_C;9:127859721_G_A;9:127872298_G_A;9:127873205_T_C;9:127873457_G_A;9:127874802_G_A;9:127876634_T_A;9:127878333_A_G;9:127878664_A_T;9:127878785_A_G;9:127879562_C_T;9:127879666_G_A;9:127881142_C_G;9:127881845_C_T;9:127883460_G_A;9:127886915_C_T;9:127887520_T_A;9:127889460_T_G;9:127893743_C_A;9:127893864_C_T;9:127896554_C_T;9:127897940_A_G;9:127898032_G_T;9:127901467_A_G;9:127901470_T_C;9:127903180_G_A;9:127903401_C_G;9:127903576_A_G;9:127904740_G_C;9:127906190_T_C;9:127906359_T_C;9:127907917_T_C;9:127908116_C_T;9:127908306_T_G;9:127909069_C_T;9:127910307_T_G;9:127910498_G_T;9:127911135_C_A;9:127912316_G_A;9:127913764_A_G;9:127913837_C_T;9:127914865_C_T;9:127915289_C_T;9:127916457_G_A;9:127917311_T_G;9:127920158_A_C;9:127924012_G_T;9:127927686_C_A;9:127935881_C_A;9:127938242_A_G;9:127939802_T_C;9:127943869_G_A;9:127943982_C_T;9:127946320_C_T;9:127950184_A_G;9:127951582_G_C;9:127951863_G_A;9:127952210_G_T;9:127952648_A_T;9:127952746_T_C;9:127955003_A_G;9:127956325_A_G;9:127957070_A_G;9:127957393_T_C;9:127957425_C_T;9:127962533_A_G;9:127962916_G_A;9:127966470_G_A;9:127966535_C_T;9:127968365_A_G;9:127969785_G_A;9:127970114_C_A;9:127979491_A_G;9:127983480_A_C;9:127984876_C_A;9:127985150_T_G;9:127987509_C_A;9:127987755_G_C;9:127989310_G_A;9:127997303_G_A;9:127997592_G_A;9:128003979_G_A;</t>
  </si>
  <si>
    <t>14:75428805:75429800</t>
  </si>
  <si>
    <t>14:75628955_A_G</t>
  </si>
  <si>
    <t>ENSG00000119638.8</t>
  </si>
  <si>
    <t>14:75443103_G_A;14:75446171_A_C;14:75446778_C_T;14:75446879_C_G;14:75449517_G_A;14:75453039_G_C;14:75455810_A_C;14:75456449_A_C;14:75456927_A_G;14:75457075_A_C;14:75459633_C_T;14:75460561_A_G;14:75460741_G_T;14:75463687_T_G;14:75463848_C_T;14:75464295_C_T;14:75465038_T_C;14:75468950_G_C;14:75469555_A_G;14:75471802_C_T;14:75471803_G_A;14:75475275_A_C;14:75476071_G_C;14:75479039_C_G;14:75479582_T_G;14:75479894_T_A;14:75480637_T_C;14:75481368_C_T;14:75481908_A_G;14:75482827_C_A;14:75482828_G_T;14:75483812_T_C;14:75488946_T_G;14:75489632_C_T;14:75490667_T_C;14:75492696_G_A;14:75492732_T_C;14:75494983_T_C;14:75495482_T_C;14:75497984_C_T;14:75498177_A_G;14:75502827_T_C;14:75504454_G_A;14:75505008_G_C;14:75505486_A_G;14:75507085_G_A;14:75507525_C_T;14:75510586_A_G;14:75510736_G_A;14:75511075_C_T;14:75512509_C_T;14:75512612_G_A;14:75513828_G_A;14:75519175_C_T;14:75520065_T_C;14:75523382_T_C;14:75524839_G_A;14:75525449_G_A;14:75527509_G_A;14:75527620_G_A;14:75527705_G_C;14:75528580_G_A;14:75531460_A_T;14:75532941_T_C;14:75533679_A_G;14:75535019_C_A;14:75535927_G_A;14:75536369_G_A;14:75538217_G_T;14:75541533_C_T;14:75541954_C_A;14:75543081_C_G;14:75543979_T_C;14:75544101_C_T;14:75544189_G_A;14:75544470_T_A;14:75545220_C_A;14:75545685_G_A;14:75546556_C_T;14:75546583_C_T;14:75546952_G_A;14:75548756_T_C;14:75549370_T_C;14:75550584_G_T;14:75554361_G_C;14:75555624_G_A;14:75555636_A_T;14:75559963_T_C;14:75561152_C_T;14:75562900_C_T;14:75564659_G_T;14:75566209_G_A;14:75567178_C_T;14:75568138_A_G;14:75569090_G_A;14:75569583_C_A;14:75570293_C_T;14:75571026_G_A;14:75572419_G_T;14:75574087_C_T;14:75579416_C_T;14:75579643_A_G;14:75583268_T_C;14:75584507_C_T;14:75584867_C_T;14:75586288_C_A;14:75588824_A_G;14:75589195_G_C;14:75589729_C_T;14:75589878_C_T;14:75589883_C_T;14:75590340_G_A;14:75590822_G_A;14:75590846_A_T;14:75591071_G_A;14:75592483_G_C;14:75593839_T_C;14:75593902_C_T;14:75594946_G_C;14:75595154_G_A;14:75599155_G_A;14:75599647_A_G;14:75600697_C_T;14:75601737_A_G;14:75601782_G_C;14:75601862_A_G;14:75601963_C_T;14:75603564_T_C;14:75605792_A_G;14:75608683_C_G;14:75608728_G_A;14:75609268_A_T;14:75610170_G_C;14:75612025_C_T;14:75612083_C_A;14:75615227_T_C;14:75615246_C_G;14:75619118_T_G;14:75623487_T_C;14:75623988_T_C;14:75624134_C_T;14:75626042_A_C;14:75626131_T_C;14:75626257_T_C;14:75627319_T_A;14:75627701_T_C;14:75628955_A_G;14:75629972_C_T;14:75630378_G_A;14:75633008_A_G;14:75636967_C_T;14:75637351_A_T;14:75637359_A_C;14:75639571_G_A;14:75639854_C_T;14:75640354_C_G;14:75640403_G_A;14:75641541_C_G;14:75645527_A_G;14:75647057_A_C;14:75647494_G_A;14:75647666_C_T;14:75648980_A_T;14:75649270_T_C;14:75656245_C_T;14:75657507_G_T;14:75660124_A_G;14:75663610_C_T;14:75664939_G_A;14:75667921_C_A;14:75669649_A_G;</t>
  </si>
  <si>
    <t>14:75559963_T_C;14:75583268_T_C;14:75595154_G_A;14:75615246_C_G;14:75664939_G_A;</t>
  </si>
  <si>
    <t>14:75601782_G_C;14:75519175_C_T;14:75520065_T_C;14:75523382_T_C;14:75524839_G_A;14:75525449_G_A;14:75527509_G_A;14:75527620_G_A;14:75527705_G_C;14:75528580_G_A;14:75531460_A_T;14:75532941_T_C;14:75533679_A_G;14:75535019_C_A;14:75535927_G_A;14:75536369_G_A;14:75543979_T_C;14:75544101_C_T;14:75544189_G_A;14:75544470_T_A;14:75545220_C_A;14:75545685_G_A;14:75559963_T_C;14:75561152_C_T;14:75564659_G_T;14:75566209_G_A;14:75567178_C_T;14:75568138_A_G;14:75569090_G_A;14:75569583_C_A;14:75570293_C_T;14:75571026_G_A;14:75572419_G_T;14:75574087_C_T;14:75579416_C_T;14:75579643_A_G;14:75583268_T_C;14:75584507_C_T;14:75584867_C_T;14:75586288_C_A;14:75588824_A_G;14:75589195_G_C;14:75589729_C_T;14:75589878_C_T;14:75589883_C_T;14:75590340_G_A;14:75590822_G_A;14:75590846_A_T;14:75591071_G_A;14:75592483_G_C;14:75593839_T_C;14:75593902_C_T;14:75594946_G_C;14:75595154_G_A;14:75599155_G_A;14:75599647_A_G;14:75600697_C_T;14:75601737_A_G;14:75601862_A_G;14:75601963_C_T;14:75603564_T_C;14:75605792_A_G;14:75608683_C_G;14:75608728_G_A;14:75609268_A_T;14:75610170_G_C;14:75612025_C_T;14:75612083_C_A;14:75615227_T_C;14:75615246_C_G;14:75619118_T_G;14:75623487_T_C;14:75623988_T_C;14:75624134_C_T;14:75624345_CAT_C;14:75626042_A_C;14:75626131_T_C;14:75626257_T_C;14:75627319_T_A;14:75627701_T_C;14:75628955_A_G;14:75629972_C_T;14:75630378_G_A;14:75633008_A_G;14:75636967_C_T;14:75637351_A_T;14:75637359_A_C;14:75639571_G_A;14:75639854_C_T;14:75640354_C_G;14:75640403_G_A;14:75641541_C_G;14:75645527_A_G;14:75648980_A_T;14:75649270_T_C;14:75656245_C_T;14:75657507_G_T;14:75660124_A_G;14:75663610_C_T;14:75664939_G_A;14:75667921_C_A;14:75669649_A_G;</t>
  </si>
  <si>
    <t>NA;RP11-950C14.7-001|;</t>
  </si>
  <si>
    <t>AC007182.1-001,AC007182.1-002,AC007182.1-006,AC007182.1-012,AC007182.1-010,AC007182.1-011,AC007182.1-004,AC007182.1-013|BATF-001,BATF-003|C14orf1-001|;AF111167.1-201|;AF111167.1-201|BATF-001,BATF-003|RP11-293M10.1-001|;AF111167.1-201|BATF-001,BATF-003|RP11-293M10.1-001|RP11-293M10.2-001,RP11-293M10.2-002|;AF111167.1-201|BATF-001,BATF-003|U4atac.7-201|;AF111167.1-201|JDP2-201,JDP2-202,JDP2-204,JDP2-203|;AF111167.1-201|JDP2-201,JDP2-202,JDP2-204,JDP2-203|RP11-950C14.7-001|;AF111167.1-201|RP11-293M10.1-001|RP11-293M10.2-001,RP11-293M10.2-002|;BATF-001,BATF-003|FOS-001,FOS-005,FOS-007,FOS-002,FOS-008,FOS-004,FOS-009,FOS-010,FOS-011|RP11-293M10.1-001|RP11-293M10.2-001,RP11-293M10.2-002|TMED10-001|U4atac.7-201|;BATF-001,BATF-003|FOS-001,FOS-005,FOS-007,FOS-002,FOS-008,FOS-004,FOS-009,FOS-010,FOS-011|RP11-293M10.1-001|RP11-293M10.2-001,RP11-293M10.2-002|U4atac.7-201|;BATF-001,BATF-003|FOS-001,FOS-005,FOS-007,FOS-002,FOS-008,FOS-004,FOS-009,FOS-010,FOS-011|TMED10-001|;BATF-001,BATF-003|JDP2-201,JDP2-202,JDP2-204,JDP2-203|;BATF-001,BATF-003|U4atac.7-201|;C14orf1-001|;FOS-001,FOS-005,FOS-007,FOS-002,FOS-008,FOS-004,FOS-009,FOS-010,FOS-011|JDP2-201,JDP2-202,JDP2-204,JDP2-203|RP11-293M10.1-001|RP11-293M10.2-001,RP11-293M10.2-002|;FOS-001,FOS-005,FOS-007,FOS-002,FOS-008,FOS-004,FOS-009,FOS-010,FOS-011|RP11-293M10.1-001|RP11-293M10.2-001,RP11-293M10.2-002|U4atac.7-201|;FOS-001,FOS-005,FOS-007,FOS-002,FOS-008,FOS-004,FOS-009,FOS-010,FOS-011|U4atac.7-201|;JDP2-201,JDP2-202,JDP2-204,JDP2-203|;JDP2-201,JDP2-202,JDP2-204,JDP2-203|TTLL5-008,TTLL5-002,TTLL5-016,TTLL5-003,TTLL5-001,TTLL5-017,TTLL5-018,TTLL5-203,TTLL5-202,TTLL5-201|;NA;</t>
  </si>
  <si>
    <t>14:77513636:77514140</t>
  </si>
  <si>
    <t>14:77513844_T_C</t>
  </si>
  <si>
    <t>ENSG00000119669.3</t>
  </si>
  <si>
    <t>14:77513844_T_C;</t>
  </si>
  <si>
    <t>14:77507925_C_G;14:77513844_T_C;14:77514103_T_C;14:77516821_G_A;14:77517390_A_C;14:77518576_G_C;14:77519597_C_T;14:77527365_G_A;14:77528619_T_A;</t>
  </si>
  <si>
    <t>14:77519597_C_T;14:77513844_T_C;14:77514103_T_C;14:77516821_G_A;14:77517390_A_C;14:77518576_G_C;</t>
  </si>
  <si>
    <t>IRF2BPL-201|;NA;</t>
  </si>
  <si>
    <t>14:76081279:76082145</t>
  </si>
  <si>
    <t>14:76081664_A_T</t>
  </si>
  <si>
    <t>ENSG00000119686.5</t>
  </si>
  <si>
    <t>14:76081664_A_T;</t>
  </si>
  <si>
    <t>14:76081664_A_T;14:76083582_A_C;14:76085273_T_G;14:76086859_T_C;14:76087620_G_A;14:76089054_G_A;</t>
  </si>
  <si>
    <t>14:94612157:94612669</t>
  </si>
  <si>
    <t>14:94605240_G_A</t>
  </si>
  <si>
    <t>ENSG00000119698.7</t>
  </si>
  <si>
    <t>14:94612518_C_T;</t>
  </si>
  <si>
    <t>14:94597126_G_T;14:94597626_A_G;14:94598617_G_A;14:94599528_C_T;14:94599583_T_G;14:94599936_T_C;14:94600309_A_G;14:94600347_A_G;14:94600369_T_C;14:94600378_A_G;14:94600468_T_C;14:94600644_A_G;14:94601479_T_C;14:94601692_T_C;14:94602104_C_T;14:94602600_C_G;14:94605240_G_A;14:94608442_G_A;14:94612518_C_T;14:94613418_A_T;14:94617618_G_A;14:94618908_C_G;14:94625628_C_T;</t>
  </si>
  <si>
    <t>14:94605240_G_A;14:94597126_G_T;14:94597626_A_G;14:94598617_G_A;14:94599528_C_T;14:94599583_T_G;14:94599936_T_C;14:94600309_A_G;14:94600347_A_G;14:94600369_T_C;14:94600378_A_G;14:94600468_T_C;14:94600644_A_G;14:94601153_T_TC;14:94601479_T_C;14:94601692_T_C;14:94602104_C_T;14:94602600_C_G;14:94608442_G_A;14:94612518_C_T;14:94613418_A_T;14:94625628_C_T;14:94605240_G_A;14:94597126_G_T;14:94597626_A_G;14:94598617_G_A;14:94599528_C_T;14:94599583_T_G;14:94599936_T_C;14:94600309_A_G;14:94600347_A_G;14:94600369_T_C;14:94600378_A_G;14:94600468_T_C;14:94600644_A_G;14:94601153_T_TC;14:94601479_T_C;14:94601692_T_C;14:94602104_C_T;14:94602600_C_G;14:94608442_G_A;14:94612518_C_T;14:94613418_A_T;14:94625628_C_T;</t>
  </si>
  <si>
    <t>FAM181A-004,FAM181A-001,FAM181A-002,FAM181A-005,FAM181A-003|;FAM181A-004,FAM181A-001,FAM181A-002,FAM181A-005,FAM181A-003|SERPINA1-001,SERPINA1-004,SERPINA1-002,SERPINA1-003,SERPINA1-008,SERPINA1-006,SERPINA1-016,SERPINA1-017,SERPINA1-007,SERPINA1-011,SERPINA1-015,SERPINA1-010,SERPINA1-203,SERPINA1-202,SERPINA1-201|;NA;RP11-349I1.2-001|SERPINA1-001,SERPINA1-004,SERPINA1-002,SERPINA1-003,SERPINA1-008,SERPINA1-006,SERPINA1-016,SERPINA1-017,SERPINA1-007,SERPINA1-011,SERPINA1-015,SERPINA1-010,SERPINA1-203,SERPINA1-202,SERPINA1-201|;SERPINA1-001,SERPINA1-004,SERPINA1-002,SERPINA1-003,SERPINA1-008,SERPINA1-006,SERPINA1-016,SERPINA1-017,SERPINA1-007,SERPINA1-011,SERPINA1-015,SERPINA1-010,SERPINA1-203,SERPINA1-202,SERPINA1-201|;</t>
  </si>
  <si>
    <t>14:94620222:94620765</t>
  </si>
  <si>
    <t>17:44218016:44218748</t>
  </si>
  <si>
    <t>17:44121579_T_C</t>
  </si>
  <si>
    <t>ENSG00000120071.8</t>
  </si>
  <si>
    <t>17:44068492_A_G;17:44121579_T_C;</t>
  </si>
  <si>
    <t>17:44121579_T_C;17:44121579_T_C;17:44121579_T_C;</t>
  </si>
  <si>
    <t>KIAA1267-201,KIAA1267-203,KIAA1267-202|;NA;</t>
  </si>
  <si>
    <t>17:44240576:44241188</t>
  </si>
  <si>
    <t>17:44268476:44272610</t>
  </si>
  <si>
    <t>8:110440344:110441069</t>
  </si>
  <si>
    <t>8:110447930_T_C</t>
  </si>
  <si>
    <t>ENSG00000120533.8</t>
  </si>
  <si>
    <t>8:110443334:110443554</t>
  </si>
  <si>
    <t>8:110440624_T_A;</t>
  </si>
  <si>
    <t>8:110347402_C_A;8:110351209_T_C;8:110379615_G_A;8:110380421_A_G;8:110380697_C_T;8:110381783_T_A;8:110538603_A_T;</t>
  </si>
  <si>
    <t>ENY2-003,ENY2-001,ENY2-012|;NA;</t>
  </si>
  <si>
    <t>EBAG9-002,EBAG9-004,EBAG9-001,EBAG9-005,EBAG9-006,EBAG9-008|;ENY2-003,ENY2-001,ENY2-012|;NA;RP11-122A21.2-001|;</t>
  </si>
  <si>
    <t>8:27194754:27195650</t>
  </si>
  <si>
    <t>8:27211910_G_A</t>
  </si>
  <si>
    <t>ENSG00000120899.13</t>
  </si>
  <si>
    <t>8:27195121_T_C;8:27208126_G_A;8:27211910_G_A;8:27219987_C_T;8:27220310_G_A;8:27226790_A_C;8:27227453_C_T;8:27227554_A_G;</t>
  </si>
  <si>
    <t>8:27195121_T_C;8:27219987_C_T;8:27220310_G_A;</t>
  </si>
  <si>
    <t>KCTD9-001|;NA;</t>
  </si>
  <si>
    <t>4:154380022:154380629</t>
  </si>
  <si>
    <t>4:154385925_G_C</t>
  </si>
  <si>
    <t>ENSG00000121210.11</t>
  </si>
  <si>
    <t>4:154380275_T_C;</t>
  </si>
  <si>
    <t>ENSG00000121289.12</t>
  </si>
  <si>
    <t>12:21590321:21590979</t>
  </si>
  <si>
    <t>12:21605157_A_C</t>
  </si>
  <si>
    <t>ENSG00000121350.10</t>
  </si>
  <si>
    <t>12:21590557_A_C;12:21590621_T_C;12:21590788_C_A;12:21590397_T_C;</t>
  </si>
  <si>
    <t>12:21586199_T_C;12:21587314_C_T;12:21590226_A_G;12:21590397_T_C;12:21590557_A_C;12:21590621_T_C;12:21590788_C_A;12:21591828_G_A;12:21591847_G_A;12:21591921_T_G;12:21592094_G_T;12:21592406_A_T;12:21592546_A_T;12:21593037_T_C;12:21593809_G_A;12:21594028_C_T;12:21595064_G_A;12:21595390_A_G;12:21595414_A_C;12:21595492_T_C;12:21595633_T_C;12:21595724_G_A;12:21596018_T_G;12:21596115_G_A;12:21596441_A_T;12:21596791_G_T;12:21597246_A_G;12:21597514_G_A;12:21597604_T_C;12:21598195_G_A;12:21598884_G_A;12:21599006_A_G;12:21600406_G_C;12:21600443_T_C;12:21600639_T_G;12:21601491_C_T;12:21601503_T_C;12:21601762_T_G;12:21601932_A_T;12:21603344_A_G;12:21603801_T_C;12:21603819_A_C;12:21604518_A_G;12:21604740_C_T;12:21605157_A_C;12:21605366_G_T;12:21605477_A_C;12:21605486_A_C;12:21605507_C_T;12:21605518_C_A;12:21605622_C_T;12:21605755_A_G;12:21606127_G_A;12:21606131_T_C;12:21606769_A_T;12:21606998_G_A;12:21607512_T_G;12:21607514_T_C;12:21607679_G_A;12:21608011_G_T;12:21608043_A_G;12:21608891_T_C;12:21609222_G_T;12:21609907_G_A;12:21610027_G_A;12:21610244_T_C;12:21610693_A_T;12:21611472_G_A;12:21611630_G_A;12:21611981_T_C;12:21612183_A_G;12:21612337_C_T;12:21612363_C_T;12:21612706_A_G;12:21613867_A_G;12:21613923_T_C;12:21614256_G_A;12:21614903_A_G;12:21615248_T_G;12:21615257_G_A;12:21615318_C_T;12:21615664_T_C;12:21615935_A_T;12:21616305_C_T;</t>
  </si>
  <si>
    <t>11:34443667:34444396</t>
  </si>
  <si>
    <t>11:34444031_C_A</t>
  </si>
  <si>
    <t>ENSG00000121691.4</t>
  </si>
  <si>
    <t>11:34444031_C_A;</t>
  </si>
  <si>
    <t>11:34422869_G_A;11:34423774_A_T;11:34430577_A_C;11:34431380_C_G;11:34431488_C_A;11:34432130_A_G;11:34432451_C_T;11:34432900_G_A;11:34433069_G_A;11:34436686_C_T;11:34438408_A_G;11:34438843_G_A;11:34439721_C_T;11:34439880_C_G;11:34442997_C_T;11:34443753_G_T;11:34444031_C_A;11:34447300_A_G;11:34447586_T_G;11:34449903_C_T;11:34452374_C_T;11:34456108_A_G;11:34456149_G_A;11:34457654_T_C;11:34460769_A_G;</t>
  </si>
  <si>
    <t>11:34449903_C_T;</t>
  </si>
  <si>
    <t>11:34447300_A_G;11:34447586_T_G;11:34449903_C_T;11:34452374_C_T;11:34456108_A_G;11:34456149_G_A;11:34457654_T_C;11:34460769_A_G;</t>
  </si>
  <si>
    <t>AC132216.1-201|FBXO3-008,FBXO3-001,FBXO3-002,FBXO3-005,FBXO3-006,FBXO3-004,FBXO3-003,FBXO3-201|NAT10-001,NAT10-002,NAT10-006,NAT10-003|;CAPRIN1-001,CAPRIN1-016,CAPRIN1-007,CAPRIN1-009,CAPRIN1-017,CAPRIN1-002|NAT10-001,NAT10-002,NAT10-006,NAT10-003|;NA;NAT10-001,NAT10-002,NAT10-006,NAT10-003|;</t>
  </si>
  <si>
    <t>3:46249422:46250830</t>
  </si>
  <si>
    <t>3:46258902_T_C</t>
  </si>
  <si>
    <t>ENSG00000121797.8</t>
  </si>
  <si>
    <t>3:46205686_C_T;3:46208310_G_A;3:46214670_T_C;3:46258902_T_C;</t>
  </si>
  <si>
    <t>3:46187707_G_A;3:46258902_T_C;</t>
  </si>
  <si>
    <t>CCR1-001|;CXCR6-002,CXCR6-001,CXCR6-004,CXCR6-003|;NA;</t>
  </si>
  <si>
    <t>4:39021320_T_C</t>
  </si>
  <si>
    <t>ENSG00000121895.7</t>
  </si>
  <si>
    <t>1:160316597:160317439</t>
  </si>
  <si>
    <t>1:160317021_C_T</t>
  </si>
  <si>
    <t>ENSG00000122218.10</t>
  </si>
  <si>
    <t>1:160317021_C_T;</t>
  </si>
  <si>
    <t>1:160180906_G_A;1:160206394_G_A;1:160207530_A_G;1:160215694_C_T;1:160216528_T_C;1:160216969_T_C;1:160217493_C_T;1:160223078_T_C;1:160223973_A_G;1:160224700_T_A;1:160230256_A_C;1:160232506_T_A;1:160233345_C_A;1:160234154_G_A;1:160234691_T_G;1:160237392_G_C;1:160238384_A_C;1:160239388_G_T;1:160240725_A_G;1:160243972_C_T;1:160245041_G_C;1:160246485_C_T;1:160247185_G_C;1:160251792_A_G;1:160256405_A_G;1:160257980_T_A;1:160260233_T_C;1:160262678_T_C;1:160263124_C_T;1:160265515_T_C;1:160266667_C_G;1:160270054_C_T;1:160276709_T_C;1:160285126_C_G;1:160288442_A_C;1:160294689_C_T;1:160297192_C_T;1:160297924_C_T;1:160302444_G_A;1:160302983_G_A;1:160303416_G_A;1:160303909_G_C;1:160304231_G_A;1:160307662_T_C;1:160307676_C_T;1:160308970_C_T;1:160309450_G_C;1:160309509_T_A;1:160309664_T_G;1:160310363_A_G;1:160311845_C_A;1:160312265_T_G;1:160317021_C_T;1:160317619_C_T;</t>
  </si>
  <si>
    <t>18:77579695:77580660</t>
  </si>
  <si>
    <t>18:77566535_G_C</t>
  </si>
  <si>
    <t>ENSG00000122490.13</t>
  </si>
  <si>
    <t>18:77566535_G_C;18:77573548_A_G;18:77575613_C_T;18:77575871_A_G;18:77578191_C_A;18:77579773_G_A;18:77579812_A_G;</t>
  </si>
  <si>
    <t>18:77566535_G_C;18:77575613_C_T;18:77575871_A_G;18:77578191_C_A;</t>
  </si>
  <si>
    <t>NA;PQLC1-001,PQLC1-003,PQLC1-202,PQLC1-201|;</t>
  </si>
  <si>
    <t>10:70803413:70806056</t>
  </si>
  <si>
    <t>10:70805373_C_T</t>
  </si>
  <si>
    <t>ENSG00000122862.4</t>
  </si>
  <si>
    <t>10:70802518_G_A;10:70803441_T_C;10:70803819_C_G;10:70805373_C_T;10:70805604_G_T;</t>
  </si>
  <si>
    <t>10:70802518_G_A;10:70803441_T_C;10:70803819_C_G;</t>
  </si>
  <si>
    <t>NA;SRGN-001|;</t>
  </si>
  <si>
    <t>NA;SRGN-001|VPS26A-001,VPS26A-201,VPS26A-202,VPS26A-204,VPS26A-203|;</t>
  </si>
  <si>
    <t>2:160552420:160553131</t>
  </si>
  <si>
    <t>2:160427646_C_T</t>
  </si>
  <si>
    <t>ENSG00000123636.13</t>
  </si>
  <si>
    <t>2:160427646_C_T;2:160430127_A_G;2:160436579_G_C;2:160450703_G_A;2:160450827_A_G;2:160451288_G_A;2:160454795_G_A;2:160457075_T_C;2:160458090_G_A;2:160462749_T_G;2:160463692_C_T;2:160476404_G_A;2:160480536_T_C;2:160482081_C_T;2:160483685_T_G;2:160484801_G_A;2:160484974_G_A;2:160492438_C_A;2:160493125_G_C;2:160494783_G_A;2:160495754_T_A;2:160505427_A_G;2:160505752_T_C;2:160505790_C_T;2:160507782_A_G;2:160508071_G_T;2:160513826_T_C;2:160515394_G_A;2:160515651_G_A;2:160515935_T_C;2:160519196_C_T;2:160523572_G_A;2:160524596_A_G;2:160525774_C_G;2:160529522_T_A;2:160531328_A_G;2:160531523_C_T;2:160532099_T_C;2:160532312_G_A;2:160532358_C_T;2:160533044_A_G;2:160537569_G_A;2:160541575_G_T;2:160542506_C_T;2:160545537_T_C;2:160545635_T_C;2:160547091_T_A;2:160547096_T_G;2:160547791_G_A;2:160548219_T_C;2:160555623_A_C;2:160560160_T_C;2:160567589_G_T;2:160569276_C_T;2:160572503_T_G;2:160572519_G_A;2:160572718_A_G;2:160572837_T_C;2:160574125_G_A;2:160576158_A_G;2:160577010_A_G;2:160579084_A_G;2:160579690_T_C;2:160581232_C_T;2:160582184_A_C;2:160582429_C_A;2:160584100_G_A;2:160584273_A_C;2:160584795_A_T;2:160584991_A_G;2:160585398_G_C;2:160585740_C_A;2:160586310_C_T;2:160586437_A_G;2:160587129_T_G;2:160587525_C_T;2:160588777_T_A;2:160588931_A_T;2:160589185_C_A;2:160589492_C_A;2:160589777_T_G;2:160592210_A_G;2:160592690_G_C;2:160593114_G_A;2:160593198_A_G;2:160593470_A_G;2:160593775_T_C;2:160594160_A_G;2:160594208_A_T;2:160594891_A_G;2:160594962_G_A;2:160595433_C_A;2:160595710_A_G;2:160595903_A_G;2:160596394_G_A;2:160597418_G_A;2:160599080_G_A;2:160600903_A_G;2:160601007_A_G;2:160601789_A_C;2:160601908_G_A;2:160601995_A_G;2:160602697_C_T;2:160602811_A_G;2:160602963_G_A;2:160603059_T_A;2:160603595_A_T;2:160604812_C_T;2:160605878_G_T;2:160607160_A_C;2:160607269_G_C;2:160614758_A_T;2:160616873_C_G;2:160616975_T_G;2:160617468_G_C;2:160617837_G_A;2:160618575_A_G;2:160620848_G_A;2:160622365_C_T;2:160623366_C_T;2:160623590_G_A;2:160625727_C_G;2:160627317_C_G;2:160628155_C_G;2:160629393_A_G;2:160636908_A_G;2:160637621_G_A;2:160639970_T_C;2:160642416_T_C;2:160643127_G_A;2:160643832_G_A;2:160646529_A_G;2:160647090_C_T;2:160649220_G_A;2:160655122_C_T;2:160657492_C_G;2:160658296_G_A;2:160659449_G_T;2:160665403_C_T;2:160666468_C_T;2:160671090_T_C;2:160674656_C_A;</t>
  </si>
  <si>
    <t>2:160427646_C_T;2:160541575_G_T;2:160547091_T_A;2:160547096_T_G;2:160560160_T_C;2:160569276_C_T;2:160572503_T_G;2:160572519_G_A;2:160572718_A_G;2:160577010_A_G;2:160584273_A_C;2:160586437_A_G;2:160600903_A_G;2:160601007_A_G;2:160614758_A_T;2:160625727_C_G;2:160628155_C_G;</t>
  </si>
  <si>
    <t>2:160427646_C_T;2:160476404_G_A;2:160480536_T_C;2:160537569_G_A;2:160541575_G_T;2:160547091_T_A;2:160547096_T_G;2:160547791_G_A;2:160548219_T_C;2:160555623_A_C;2:160560160_T_C;2:160567589_G_T;2:160569276_C_T;2:160572503_T_G;2:160572519_G_A;2:160572718_A_G;2:160572837_T_C;2:160573706_ATT_A;2:160574125_G_A;2:160576158_A_G;2:160577010_A_G;2:160579084_A_G;2:160579690_T_C;2:160581232_C_T;2:160582184_A_C;2:160582429_C_A;2:160584273_A_C;2:160584795_A_T;2:160584991_A_G;2:160585398_G_C;2:160585740_C_A;2:160586310_C_T;2:160586437_A_G;2:160587129_T_G;2:160587525_C_T;2:160588777_T_A;2:160588931_A_T;2:160589185_C_A;2:160589492_C_A;2:160589777_T_G;2:160599080_G_A;2:160600903_A_G;2:160601007_A_G;2:160601789_A_C;2:160601908_G_A;2:160601995_A_G;2:160602697_C_T;2:160602811_A_G;2:160602963_G_A;2:160603059_T_A;2:160603595_A_T;2:160604812_C_T;2:160605878_G_T;2:160606256_GC_G;2:160607160_A_C;2:160607269_G_C;2:160614758_A_T;2:160616873_C_G;2:160616975_T_G;2:160617468_G_C;2:160617837_G_A;2:160618575_A_G;2:160622365_C_T;2:160625727_C_G;2:160627317_C_G;2:160628155_C_G;2:160629393_A_G;2:160630368_G_GTC;2:160630369_T_TC;2:160636908_A_G;2:160637621_G_A;2:160639970_T_C;2:160642416_T_C;2:160643127_G_A;2:160643832_G_A;2:160646529_A_G;2:160647090_C_T;2:160649220_G_A;2:160655122_C_T;2:160657492_C_G;2:160658296_G_A;2:160659449_G_T;2:160665403_C_T;2:160666468_C_T;2:160671090_T_C;2:160674656_C_A;</t>
  </si>
  <si>
    <t>AC008277.1-001|;AC008277.1-001|AC009506.1-001|;AC009506.1-001|;NA;</t>
  </si>
  <si>
    <t>AC008277.1-001|;AC008277.1-001|AC009506.1-001|;AC008277.1-001|AC009506.1-001|LY75-CD302-001,LY75-CD302-002|WDSUB1-001,WDSUB1-004,WDSUB1-002,WDSUB1-005,WDSUB1-003|;AC009506.1-001|;AC009506.1-001|MARCH7-002,MARCH7-001,MARCH7-005,MARCH7-003,MARCH7-007,MARCH7-201|;AC009506.1-001|WDSUB1-001,WDSUB1-004,WDSUB1-002,WDSUB1-005,WDSUB1-003|;MARCH7-002,MARCH7-001,MARCH7-005,MARCH7-003,MARCH7-007,MARCH7-201|;NA;</t>
  </si>
  <si>
    <t>gran;gran_p_myeloid_wbc;mono_p;neut;neut_p;</t>
  </si>
  <si>
    <t>11:88065427_T_C</t>
  </si>
  <si>
    <t>ENSG00000123892.6</t>
  </si>
  <si>
    <t>11:88032224_G_A;11:88035029_C_T;11:88036556_G_C;11:88038751_C_T;11:88039671_G_C;11:88048336_G_C;11:88073902_T_C;11:88077172_A_G;11:88078768_G_A;11:88097050_T_G;</t>
  </si>
  <si>
    <t>20:47940072:47940921</t>
  </si>
  <si>
    <t>20:47941438_T_C</t>
  </si>
  <si>
    <t>ENSG00000124201.10</t>
  </si>
  <si>
    <t>20:47940490_T_G;</t>
  </si>
  <si>
    <t>20:47939664_A_G;20:47939896_C_T;20:47940490_T_G;20:47940755_C_T;20:47941438_T_C;</t>
  </si>
  <si>
    <t>20:47940490_T_G;20:47939664_A_G;20:47939896_C_T;20:47940755_C_T;20:47941438_T_C;</t>
  </si>
  <si>
    <t>SNORD12B-201|;</t>
  </si>
  <si>
    <t>2:71298578:71299806</t>
  </si>
  <si>
    <t>2:71299403_A_T</t>
  </si>
  <si>
    <t>ENSG00000124357.7</t>
  </si>
  <si>
    <t>2:71299214_G_T;2:71299403_A_T;</t>
  </si>
  <si>
    <t>2:71272082_C_A;2:71274652_A_T;2:71274978_T_C;2:71275156_G_A;2:71275598_C_G;2:71275978_A_G;2:71276142_C_T;2:71276399_A_G;2:71276815_G_T;2:71277144_G_C;2:71277622_A_T;2:71280810_T_C;2:71280871_C_T;2:71285998_A_G;2:71286296_T_C;2:71288787_G_C;2:71288817_G_A;2:71289138_G_T;2:71291999_A_T;2:71293139_T_C;2:71293699_A_G;2:71294258_G_A;2:71294503_A_G;2:71294570_A_T;2:71295054_A_C;2:71297695_T_C;2:71298338_C_T;2:71298486_T_C;2:71299214_G_T;2:71299403_A_T;2:71301959_T_C;</t>
  </si>
  <si>
    <t>ENSG00000124370.6</t>
  </si>
  <si>
    <t>2:71291999_A_T;2:71293139_T_C;2:71293699_A_G;2:71294258_G_A;2:71294503_A_G;2:71294570_A_T;2:71295054_A_C;2:71297695_T_C;2:71298338_C_T;2:71298486_T_C;2:71299214_G_T;2:71299403_A_T;2:71301959_T_C;</t>
  </si>
  <si>
    <t>6:42501558:42502463</t>
  </si>
  <si>
    <t>6:42510602_A_C</t>
  </si>
  <si>
    <t>ENSG00000124496.8</t>
  </si>
  <si>
    <t>6:42515084:42516040</t>
  </si>
  <si>
    <t>6:42515791_C_T;</t>
  </si>
  <si>
    <t>FRS3-001,FRS3-004,FRS3-005,FRS3-201|GUCA1A-004,GUCA1A-003,GUCA1A-002,GUCA1A-001,GUCA1A-202,GUCA1A-201|GUCA1B-001,GUCA1B-201|MED20-001,MED20-007,MED20-004,MED20-003,MED20-005|PRICKLE4-006,PRICKLE4-008,PRICKLE4-007,PRICKLE4-202,PRICKLE4-201|;NA;</t>
  </si>
  <si>
    <t>gran;neut;neut_p;neut_p_gran;</t>
  </si>
  <si>
    <t>6:42946474:42947556</t>
  </si>
  <si>
    <t>6:42920549_G_T</t>
  </si>
  <si>
    <t>ENSG00000124587.9</t>
  </si>
  <si>
    <t>6:42919969_T_C;6:42920549_G_T;6:42920844_G_T;6:42922018_A_G;6:42922547_A_G;6:42923902_T_C;6:42925803_T_C;6:42925936_G_C;6:42926024_T_C;6:42928461_C_T;6:42929839_G_A;6:42932202_C_T;6:42932715_C_T;6:42934500_C_T;6:42934620_C_T;6:42934818_T_C;6:42935998_G_A;6:42936900_C_T;6:42938377_G_T;6:42941324_T_C;6:42942451_G_A;6:42944140_A_G;6:42944773_T_C;6:42944850_C_T;</t>
  </si>
  <si>
    <t>6:41239019:41240876</t>
  </si>
  <si>
    <t>6:41239936_T_C</t>
  </si>
  <si>
    <t>ENSG00000124731.8</t>
  </si>
  <si>
    <t>6:41239936_T_C;</t>
  </si>
  <si>
    <t>6:41171292_G_C;6:41181489_A_G;6:41184650_A_T;6:41184651_T_G;6:41191929_G_A;6:41193016_A_C;6:41194135_C_A;6:41196156_C_T;6:41198560_A_G;6:41198987_A_G;6:41199532_G_A;6:41200721_A_T;6:41201778_G_C;6:41202136_A_G;6:41205770_A_C;6:41209080_C_G;6:41210049_C_G;6:41215329_T_C;6:41224195_A_G;6:41226928_C_T;6:41239070_G_A;6:41239936_T_C;6:41240672_C_G;</t>
  </si>
  <si>
    <t>6:41224195_A_G;6:41181489_A_G;6:41184650_A_T;6:41184651_T_G;6:41191929_G_A;6:41193016_A_C;6:41194135_C_A;6:41196156_C_T;6:41198560_A_G;6:41198987_A_G;6:41199532_G_A;6:41200721_A_T;6:41201778_G_C;6:41202136_A_G;6:41205770_A_C;6:41209080_C_G;6:41215329_T_C;6:41226928_C_T;6:41239070_G_A;6:41239936_T_C;6:41240672_C_G;</t>
  </si>
  <si>
    <t>C6orf130-001,C6orf130-002,C6orf130-003,C6orf130-005,C6orf130-015,C6orf130-012,C6orf130-013,C6orf130-009,C6orf130-008,C6orf130-014,C6orf130-011,C6orf130-010,C6orf130-201|;C6orf130-001,C6orf130-002,C6orf130-003,C6orf130-005,C6orf130-015,C6orf130-012,C6orf130-013,C6orf130-009,C6orf130-008,C6orf130-014,C6orf130-011,C6orf130-010,C6orf130-201|NFYA-001,NFYA-002|;C6orf130-001,C6orf130-002,C6orf130-003,C6orf130-005,C6orf130-015,C6orf130-012,C6orf130-013,C6orf130-009,C6orf130-008,C6orf130-014,C6orf130-011,C6orf130-010,C6orf130-201|NFYA-001,NFYA-002|U6.444-201|;NA;NFYA-001,NFYA-002|TREM2-001,TREM2-002,TREM2-201|TREML1-202,TREML1-201,TREML1-001|TREML2-001|;TREM2-001,TREM2-002,TREM2-201|TREML1-202,TREML1-201,TREML1-001|;</t>
  </si>
  <si>
    <t>6:7431238:7432101</t>
  </si>
  <si>
    <t>6:7452232_C_T</t>
  </si>
  <si>
    <t>ENSG00000124784.4</t>
  </si>
  <si>
    <t>6:7376553_C_A;6:7381396_C_T;6:7384052_A_T;6:7385291_C_T;6:7385794_C_T;6:7386281_A_T;6:7389945_G_C;6:7392115_G_A;6:7393452_C_T;6:7393843_G_A;6:7394262_G_T;6:7394871_A_G;6:7396836_G_A;6:7396887_G_A;6:7397984_C_T;6:7398832_A_G;6:7399450_T_G;6:7399889_C_T;6:7400141_C_G;6:7401602_C_G;6:7402575_C_T;6:7406530_T_C;6:7408678_A_G;6:7412368_C_T;6:7414382_T_C;6:7415851_T_C;6:7419922_C_T;6:7422755_C_T;6:7423495_A_G;6:7425055_T_G;6:7425206_G_A;6:7425834_A_T;6:7426417_T_G;6:7426991_A_G;6:7427178_G_C;6:7427198_C_T;6:7427210_G_A;6:7427361_T_C;6:7427514_T_C;6:7427627_C_T;6:7427899_C_T;6:7428515_A_G;6:7428845_G_T;6:7428945_G_C;6:7434045_C_A;6:7434286_G_T;6:7435888_T_C;6:7436104_A_C;6:7436445_T_A;6:7437357_T_C;6:7437588_C_G;6:7437996_A_C;6:7438041_T_C;6:7439070_G_A;6:7439511_T_A;6:7440319_G_A;6:7440384_C_A;6:7440469_A_T;6:7440801_A_C;6:7440832_T_C;6:7440836_A_C;6:7441238_G_C;6:7441366_T_C;6:7443675_T_C;6:7445191_T_C;6:7445997_A_G;6:7446182_G_A;6:7446559_C_G;6:7446818_T_C;6:7446821_C_G;6:7447301_G_A;6:7450966_T_C;6:7451351_A_G;6:7451666_G_A;6:7452002_C_T;6:7452160_G_A;6:7452232_C_T;6:7453332_G_A;6:7453713_T_C;6:7455152_C_T;6:7455248_G_C;6:7455348_A_T;6:7456067_G_C;6:7456912_T_C;6:7457129_C_T;6:7457508_A_G;6:7458217_A_G;6:7458270_G_A;6:7458291_A_G;6:7459117_C_G;6:7459497_T_C;6:7460292_G_A;6:7463759_C_T;6:7464696_G_C;6:7470321_T_C;6:7470425_G_T;6:7470873_A_C;6:7476020_G_T;6:7476908_C_T;6:7477213_C_T;6:7484005_T_C;6:7484594_G_A;6:7486780_C_T;6:7495756_G_A;6:7495948_C_A;</t>
  </si>
  <si>
    <t>6:7386281_A_T;</t>
  </si>
  <si>
    <t>NA;RPP40-001,RPP40-002,RPP40-006|SNRNP48-001,SNRNP48-201|;</t>
  </si>
  <si>
    <t>6:7439071:7440491</t>
  </si>
  <si>
    <t>6:7439511_T_A;</t>
  </si>
  <si>
    <t>6:7376553_C_A;6:7381396_C_T;6:7384052_A_T;6:7385291_C_T;6:7385794_C_T;6:7386281_A_T;6:7389945_G_C;6:7390967_T_C;6:7392115_G_A;6:7393452_C_T;6:7393843_G_A;6:7394262_G_T;6:7394871_A_G;6:7396887_G_A;6:7397984_C_T;6:7398832_A_G;6:7399450_T_G;6:7399889_C_T;6:7400141_C_G;6:7401602_C_G;6:7402575_C_T;6:7406530_T_C;6:7412368_C_T;6:7414382_T_C;6:7415851_T_C;6:7419922_C_T;6:7422755_C_T;6:7423495_A_G;6:7425055_T_G;6:7425206_G_A;6:7425834_A_T;6:7426417_T_G;6:7426991_A_G;6:7427178_G_C;6:7427198_C_T;6:7427210_G_A;6:7427361_T_C;6:7427514_T_C;6:7427627_C_T;6:7427899_C_T;6:7428515_A_G;6:7428845_G_T;6:7428945_G_C;6:7434045_C_A;6:7434286_G_T;6:7435888_T_C;6:7436104_A_C;6:7436445_T_A;6:7437357_T_C;6:7437588_C_G;6:7437996_A_C;6:7438041_T_C;6:7439070_G_A;6:7439511_T_A;6:7440319_G_A;6:7440384_C_A;6:7440469_A_T;6:7440801_A_C;6:7440832_T_C;6:7440836_A_C;6:7441238_G_C;6:7441366_T_C;6:7443675_T_C;6:7445191_T_C;6:7445997_A_G;6:7446182_G_A;6:7446559_C_G;6:7446818_T_C;6:7446821_C_G;6:7447301_G_A;6:7450966_T_C;6:7451351_A_G;6:7451666_G_A;6:7452002_C_T;6:7452160_G_A;6:7452232_C_T;6:7453332_G_A;6:7453713_T_C;6:7455152_C_T;6:7455248_G_C;6:7455348_A_T;6:7456067_G_C;6:7456912_T_C;6:7457129_C_T;6:7457508_A_G;6:7458217_A_G;6:7458270_G_A;6:7458291_A_G;6:7459117_C_G;6:7459497_T_C;6:7460292_G_A;6:7463759_C_T;6:7464696_G_C;6:7470321_T_C;6:7470425_G_T;6:7470873_A_C;6:7476020_G_T;6:7476908_C_T;6:7477213_C_T;6:7484005_T_C;6:7484594_G_A;6:7486780_C_T;6:7495756_G_A;6:7495948_C_A;</t>
  </si>
  <si>
    <t>6:5968993:5969545</t>
  </si>
  <si>
    <t>6:5986521_T_C</t>
  </si>
  <si>
    <t>ENSG00000124785.4</t>
  </si>
  <si>
    <t>6:5976859_A_G;6:5980711_T_C;6:5981300_G_A;6:5981513_G_C;6:5982056_A_G;6:5982090_A_G;6:5982192_C_T;6:5983776_C_T;6:5984093_C_T;6:5984385_A_T;6:5984539_G_A;6:5985378_T_C;6:5985606_T_A;6:5985849_G_A;6:5986521_T_C;6:5986845_C_T;6:5987381_G_A;6:5987650_G_A;6:5987845_G_T;6:5988749_C_T;6:5989938_A_G;</t>
  </si>
  <si>
    <t>6:5979765:5980720</t>
  </si>
  <si>
    <t>6:5976859_A_G;6:5977833_G_A;6:5978306_C_T;6:5981300_G_A;6:5981513_G_C;6:5982056_A_G;6:5982090_A_G;6:5984093_C_T;6:5985378_T_C;6:5985606_T_A;6:5985849_G_A;6:5986521_T_C;6:5987650_G_A;6:5987845_G_T;6:5989938_A_G;</t>
  </si>
  <si>
    <t>6:5989579:5990208</t>
  </si>
  <si>
    <t>6:5989938_A_G;</t>
  </si>
  <si>
    <t>6:5997606:5998341</t>
  </si>
  <si>
    <t>6:5976859_A_G;6:5977833_G_A;6:5978306_C_T;6:5980711_T_C;6:5981300_G_A;6:5981513_G_C;6:5982056_A_G;6:5982090_A_G;6:5982192_C_T;6:5983776_C_T;6:5984093_C_T;6:5984385_A_T;6:5984539_G_A;6:5985378_T_C;6:5985606_T_A;6:5985849_G_A;6:5986521_T_C;6:5986845_C_T;6:5987381_G_A;6:5987650_G_A;6:5987845_G_T;6:5989938_A_G;</t>
  </si>
  <si>
    <t>11:62322945:62323427</t>
  </si>
  <si>
    <t>11:62316195_C_G</t>
  </si>
  <si>
    <t>ENSG00000124942.8</t>
  </si>
  <si>
    <t>11:62310909_T_C;11:62311462_A_G;11:62312156_A_G;11:62312318_C_T;11:62312394_A_G;11:62312786_C_G;11:62316195_C_G;11:62318530_C_A;11:62320838_T_C;11:62325272_A_G;11:62326265_T_C;11:62328038_T_C;11:62328551_A_G;11:62328854_G_A;11:62329758_T_A;11:62334096_A_G;11:62334908_G_C;11:62336776_A_G;11:62350248_T_A;11:62351198_G_C;11:62351802_A_G;11:62362293_A_G;11:62365619_A_G;11:62365665_G_A;11:62366454_G_A;11:62366986_G_A;11:62367186_G_A;11:62369436_C_G;11:62374821_A_G;</t>
  </si>
  <si>
    <t>11:62320838_T_C;</t>
  </si>
  <si>
    <t>11:62310909_T_C;11:62311462_A_G;11:62312156_A_G;11:62320838_T_C;11:62325272_A_G;11:62326265_T_C;11:62328038_T_C;11:62350248_T_A;11:62351198_G_C;11:62351802_A_G;11:62362293_A_G;11:62365619_A_G;11:62365665_G_A;11:62366454_G_A;11:62366986_G_A;11:62367186_G_A;11:62369436_C_G;11:62374821_A_G;</t>
  </si>
  <si>
    <t>NA;RP11-864I4.4-001|;</t>
  </si>
  <si>
    <t>C11orf48-006,C11orf48-001,C11orf48-004,C11orf48-003,C11orf48-008,C11orf48-012,C11orf48-013,C11orf48-009,C11orf48-010,C11orf48-014|C11orf83-001,C11orf83-201|CHRM1-001,CHRM1-002,CHRM1-003|CTD-2531D15.4-001|GNG3-001|LRRN4CL-001|RP11-864I4.4-001|SCGB1D4-001|SNORD28-201|UBXN1-001,UBXN1-002,UBXN1-017,UBXN1-010,UBXN1-006,UBXN1-201|ZBTB3-003,ZBTB3-001,ZBTB3-002|;C11orf48-006,C11orf48-001,C11orf48-004,C11orf48-003,C11orf48-008,C11orf48-012,C11orf48-013,C11orf48-009,C11orf48-010,C11orf48-014|C11orf83-001,C11orf83-201|GANAB-002,GANAB-001,GANAB-017,GANAB-003,GANAB-011,GANAB-201|HNRNPUL2-001|LRRN4CL-001|NXF1-001,NXF1-013,NXF1-003,NXF1-012,NXF1-002,NXF1-201,NXF1-202|RNU2-2-201,WDR74-017,WDR74-004,WDR74-003,WDR74-001,WDR74-014,WDR74-002,WDR74-005,WDR74-201|RP11-831H9.11-001|SNORD22-201|SNORD28-201|STX5-002,STX5-001,STX5-005,STX5-007,STX5-201|TAF6L-001,TAF6L-004,TAF6L-008|U6.1127-201|UBXN1-001,UBXN1-002,UBXN1-017,UBXN1-010,UBXN1-006,UBXN1-201|ZBTB3-003,ZBTB3-001,ZBTB3-002|;C11orf48-006,C11orf48-001,C11orf48-004,C11orf48-003,C11orf48-008,C11orf48-012,C11orf48-013,C11orf48-009,C11orf48-010,C11orf48-014|C11orf83-001,C11orf83-201|LRRN4CL-001|SNORD28-201|STX5-002,STX5-001,STX5-005,STX5-007,STX5-201|;C11orf48-006,C11orf48-001,C11orf48-004,C11orf48-003,C11orf48-008,C11orf48-012,C11orf48-013,C11orf48-009,C11orf48-010,C11orf48-014|GNG3-001|NXF1-001,NXF1-013,NXF1-003,NXF1-012,NXF1-002,NXF1-201,NXF1-202|RNU2-2-201,WDR74-017,WDR74-004,WDR74-003,WDR74-001,WDR74-014,WDR74-002,WDR74-005,WDR74-201|RP11-831H9.11-001|SNORD22-201|SNORD28-201|STX5-002,STX5-001,STX5-005,STX5-007,STX5-201|TAF6L-001,TAF6L-004,TAF6L-008|UBXN1-001,UBXN1-002,UBXN1-017,UBXN1-010,UBXN1-006,UBXN1-201|;NA;TMEM179B-002,TMEM179B-001,TMEM179B-004|;</t>
  </si>
  <si>
    <t>11:62334630:62335215</t>
  </si>
  <si>
    <t>11:62320794:62321165</t>
  </si>
  <si>
    <t>11:62310909_T_C;11:62311462_A_G;11:62312156_A_G;11:62312318_C_T;11:62312394_A_G;11:62312786_C_G;11:62316195_C_G;11:62318530_C_A;11:62320838_T_C;11:62325272_A_G;11:62326265_T_C;11:62328038_T_C;11:62328551_A_G;11:62328854_G_A;11:62329758_T_A;11:62334096_A_G;11:62334908_G_C;11:62336776_A_G;11:62350248_T_A;11:62351198_G_C;11:62351802_A_G;11:62362293_A_G;11:62365619_A_G;11:62365665_G_A;11:62366454_G_A;11:62366986_G_A;11:62367186_G_A;11:62369436_C_G;11:62374821_A_G;11:62378221_A_G;</t>
  </si>
  <si>
    <t>11:62320838_T_C;11:62310909_T_C;11:62311462_A_G;11:62312156_A_G;11:62325272_A_G;11:62326265_T_C;11:62328038_T_C;11:62350248_T_A;11:62351198_G_C;11:62351802_A_G;11:62362293_A_G;11:62365619_A_G;11:62365665_G_A;11:62366454_G_A;11:62366986_G_A;11:62367186_G_A;11:62369436_C_G;11:62374821_A_G;</t>
  </si>
  <si>
    <t>3:10050260:10051126</t>
  </si>
  <si>
    <t>3:10121104_G_T</t>
  </si>
  <si>
    <t>ENSG00000125037.7</t>
  </si>
  <si>
    <t>3:9985457_T_C;3:9985656_C_T;3:9990800_G_C;3:9991101_C_G;3:9991163_A_G;3:9995288_A_T;3:9995404_A_G;3:9996426_T_C;3:9997054_C_T;3:9998803_T_C;3:9999208_G_C;3:10000186_A_G;3:10002400_T_C;3:10006079_A_C;3:10008819_G_A;3:10010681_G_A;3:10015110_T_C;3:10045703_T_C;3:10045734_T_C;3:10046165_C_T;3:10046398_G_C;3:10046703_C_T;3:10047246_C_T;3:10047680_A_G;3:10047975_C_G;3:10048502_C_T;3:10048601_A_G;3:10048760_A_C;3:10048839_C_G;3:10048885_G_T;3:10049287_T_C;3:10049352_A_G;3:10049861_G_A;3:10049922_G_C;3:10050612_T_C;3:10054682_A_G;3:10055789_G_A;3:10056348_A_G;3:10057204_C_T;3:10062214_A_G;</t>
  </si>
  <si>
    <t>3:10002400_T_C;3:10057204_C_T;</t>
  </si>
  <si>
    <t>3:10010681_G_A;3:9985457_T_C;3:9985656_C_T;3:9990800_G_C;3:9991101_C_G;3:9991163_A_G;3:9995288_A_T;3:9995404_A_G;3:9996426_T_C;3:9997054_C_T;3:9998803_T_C;3:9999208_G_C;3:10000186_A_G;3:10002400_T_C;3:10008819_G_A;3:10015110_T_C;3:10054682_A_G;3:10055789_G_A;3:10056348_A_G;3:10057204_C_T;3:10062214_A_G;3:10067651_C_T;3:10121104_G_T;3:10178520_A_G;3:10179141_T_A;</t>
  </si>
  <si>
    <t>ARPC4-005,ARPC4-001,ARPC4-010,ARPC4-201|BRK1-001,BRK1-201|BRPF1-002,BRPF1-003,BRPF1-001,BRPF1-005,BRPF1-006,BRPF1-004,BRPF1-201|CIDEC-001,CIDEC-002,CIDEC-003,CIDEC-006,CIDEC-004,CIDEC-201|MTMR14-002,MTMR14-009,MTMR14-001,MTMR14-005,MTMR14-012,MTMR14-201|;ARPC4-005,ARPC4-001,ARPC4-010,ARPC4-201|BRK1-001,BRK1-201|BRPF1-002,BRPF1-003,BRPF1-001,BRPF1-005,BRPF1-006,BRPF1-004,BRPF1-201|MTMR14-002,MTMR14-009,MTMR14-001,MTMR14-005,MTMR14-012,MTMR14-201|TTLL3-018,TTLL3-019,TTLL3-011,TTLL3-014,TTLL3-015,TTLL3-012,TTLL3-024,TTLL3-025,TTLL3-003,TTLL3-013,TTLL3-028,TTLL3-020,TTLL3-031,TTLL3-021,TTLL3-001,TTLL3-016,TTLL3-022,TTLL3-203,TTLL3-201,TTLL3-202|;ARPC4-005,ARPC4-001,ARPC4-010,ARPC4-201|BRPF1-002,BRPF1-003,BRPF1-001,BRPF1-005,BRPF1-006,BRPF1-004,BRPF1-201|MTMR14-002,MTMR14-009,MTMR14-001,MTMR14-005,MTMR14-012,MTMR14-201|SETD5-020,SETD5-001,SETD5-004,SETD5-023,SETD5-003,SETD5-015,SETD5-013,SETD5-201,SETD5-202|TTLL3-018,TTLL3-019,TTLL3-011,TTLL3-014,TTLL3-015,TTLL3-012,TTLL3-024,TTLL3-025,TTLL3-003,TTLL3-013,TTLL3-028,TTLL3-020,TTLL3-031,TTLL3-021,TTLL3-001,TTLL3-016,TTLL3-022,TTLL3-203,TTLL3-201,TTLL3-202|;ARPC4-005,ARPC4-001,ARPC4-010,ARPC4-201|BRPF1-002,BRPF1-003,BRPF1-001,BRPF1-005,BRPF1-006,BRPF1-004,BRPF1-201|SETD5-020,SETD5-001,SETD5-004,SETD5-023,SETD5-003,SETD5-015,SETD5-013,SETD5-201,SETD5-202|TTLL3-018,TTLL3-019,TTLL3-011,TTLL3-014,TTLL3-015,TTLL3-012,TTLL3-024,TTLL3-025,TTLL3-003,TTLL3-013,TTLL3-028,TTLL3-020,TTLL3-031,TTLL3-021,TTLL3-001,TTLL3-016,TTLL3-022,TTLL3-203,TTLL3-201,TTLL3-202|;ARPC4-005,ARPC4-001,ARPC4-010,ARPC4-201|CAMK1-001,CAMK1-005,CAMK1-006|CPNE9-001,CPNE9-002,CPNE9-004|MTMR14-002,MTMR14-009,MTMR14-001,MTMR14-005,MTMR14-012,MTMR14-201|RPUSD3-006,RPUSD3-002,RPUSD3-001,RPUSD3-010,RPUSD3-009,RPUSD3-011,RPUSD3-004,RPUSD3-013|SETD5-020,SETD5-001,SETD5-004,SETD5-023,SETD5-003,SETD5-015,SETD5-013,SETD5-201,SETD5-202|;ARPC4-005,ARPC4-001,ARPC4-010,ARPC4-201|MTMR14-002,MTMR14-009,MTMR14-001,MTMR14-005,MTMR14-012,MTMR14-201|RPUSD3-006,RPUSD3-002,RPUSD3-001,RPUSD3-010,RPUSD3-009,RPUSD3-011,RPUSD3-004,RPUSD3-013|TTLL3-018,TTLL3-019,TTLL3-011,TTLL3-014,TTLL3-015,TTLL3-012,TTLL3-024,TTLL3-025,TTLL3-003,TTLL3-013,TTLL3-028,TTLL3-020,TTLL3-031,TTLL3-021,TTLL3-001,TTLL3-016,TTLL3-022,TTLL3-203,TTLL3-201,TTLL3-202|;BRK1-001,BRK1-201|TATDN2-001,TATDN2-002,TATDN2-006|U6.855-201|;BRPF1-002,BRPF1-003,BRPF1-001,BRPF1-005,BRPF1-006,BRPF1-004,BRPF1-201|;MTMR14-002,MTMR14-009,MTMR14-001,MTMR14-005,MTMR14-012,MTMR14-201|;NA;TTLL3-018,TTLL3-019,TTLL3-011,TTLL3-014,TTLL3-015,TTLL3-012,TTLL3-024,TTLL3-025,TTLL3-003,TTLL3-013,TTLL3-028,TTLL3-020,TTLL3-031,TTLL3-021,TTLL3-001,TTLL3-016,TTLL3-022,TTLL3-203,TTLL3-201,TTLL3-202|;</t>
  </si>
  <si>
    <t>17:14508084:14508996</t>
  </si>
  <si>
    <t>17:14640534_C_T</t>
  </si>
  <si>
    <t>ENSG00000125430.4</t>
  </si>
  <si>
    <t>20:2260678:2261258</t>
  </si>
  <si>
    <t>20:2285705_C_T</t>
  </si>
  <si>
    <t>ENSG00000125780.11</t>
  </si>
  <si>
    <t>20:2269044:2270577</t>
  </si>
  <si>
    <t>20:2270015_C_T;20:2273987_A_T;20:2274381_G_A;20:2274810_G_A;20:2275528_C_T;20:2275976_C_T;20:2277892_T_C;20:2278028_G_A;20:2278992_A_G;20:2279081_G_A;20:2279435_A_G;20:2279894_C_T;20:2279909_C_T;20:2280300_C_T;20:2280355_T_C;20:2280391_G_A;20:2280615_A_G;20:2281284_A_C;20:2281970_G_A;20:2282049_A_C;20:2282665_C_T;20:2283457_C_T;20:2283667_C_T;20:2283684_G_A;20:2284264_A_G;20:2284906_G_A;20:2284974_C_T;20:2285035_G_A;20:2285705_C_T;20:2286057_G_A;20:2286191_C_G;20:2286343_C_A;20:2286704_T_G;20:2288590_G_A;20:2290333_C_A;20:2292273_G_A;</t>
  </si>
  <si>
    <t>20:2270015_C_T;20:2273987_A_T;20:2274381_G_A;20:2274810_G_A;20:2275528_C_T;20:2275976_C_T;</t>
  </si>
  <si>
    <t>NA;SIRPB1-001,SIRPB1-002,SIRPB1-003,SIRPB1-004,SIRPB1-201|;</t>
  </si>
  <si>
    <t>20:2280857:2282627</t>
  </si>
  <si>
    <t>20:2281970_G_A;20:2282049_A_C;</t>
  </si>
  <si>
    <t>20:22970030:22970393</t>
  </si>
  <si>
    <t>20:23103867_T_C</t>
  </si>
  <si>
    <t>ENSG00000125810.9</t>
  </si>
  <si>
    <t>20:23088815_A_G;</t>
  </si>
  <si>
    <t>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20:23103867_T_C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5125_A_G;20:23105180_A_G;20:23105844_T_A;20:23106084_A_G;20:23106737_T_C;20:23106879_T_C;20:23109883_C_G;20:23110808_C_T;20:23112188_C_T;20:23113092_T_C;20:23113445_C_T;20:23113454_A_G;20:23114248_A_T;20:23115265_C_T;20:23116665_A_T;</t>
  </si>
  <si>
    <t>CD93-002,CD93-201|;NA;</t>
  </si>
  <si>
    <t>CD93-002,CD93-201|NAPB-001,NAPB-203,NAPB-202,NAPB-201|NXT1-001|RP4-753D10.5-001|;CD93-002,CD93-201|NXT1-001|RP4-753D10.5-001|;CD93-002,CD93-201|RP4-753D10.5-001|;CD93-002,CD93-201|RP4-753D10.5-001|THBD-001,THBD-201|;CD93-002,CD93-201|THBD-001,THBD-201|;NXT1-001|;NXT1-001|RP4-753D10.5-001|;RP4-753D10.5-001|;</t>
  </si>
  <si>
    <t>20:23004115:23005043</t>
  </si>
  <si>
    <t>20:23005894:23006800</t>
  </si>
  <si>
    <t>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2188_C_T;20:23113092_T_C;20:23113445_C_T;20:23113454_A_G;20:23114248_A_T;20:23115265_C_T;20:23116665_A_T;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2188_C_T;20:23113092_T_C;20:23113445_C_T;20:23113454_A_G;20:23114248_A_T;20:23115265_C_T;20:23116665_A_T;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2188_C_T;20:23113092_T_C;20:23113445_C_T;20:23113454_A_G;20:23114248_A_T;20:23115265_C_T;20:23116665_A_T;</t>
  </si>
  <si>
    <t>20:23008244:23009004</t>
  </si>
  <si>
    <t>20:23028957:23031265</t>
  </si>
  <si>
    <t>20:23078851:23079142</t>
  </si>
  <si>
    <t>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</t>
  </si>
  <si>
    <t>CD93-002,CD93-201|NAPB-001,NAPB-203,NAPB-202,NAPB-201|NXT1-001|RP4-753D10.5-001|;CD93-002,CD93-201|NXT1-001|RP4-753D10.5-001|;CD93-002,CD93-201|RP4-753D10.5-001|;CD93-002,CD93-201|RP4-753D10.5-001|THBD-001,THBD-201|;CD93-002,CD93-201|THBD-001,THBD-201|;NXT1-001|RP4-753D10.5-001|;RP4-753D10.5-001|;</t>
  </si>
  <si>
    <t>20:23031306:23032007</t>
  </si>
  <si>
    <t>20:23061032:23061619</t>
  </si>
  <si>
    <t>20:23061939:23062506</t>
  </si>
  <si>
    <t>20:23063523:23064252</t>
  </si>
  <si>
    <t>20:23065887:23066460</t>
  </si>
  <si>
    <t>20:23066748:23067331</t>
  </si>
  <si>
    <t>20:23067523:23068209</t>
  </si>
  <si>
    <t>20:23082561:23082989</t>
  </si>
  <si>
    <t>20:23083840:23084550</t>
  </si>
  <si>
    <t>20:23085765:23086562</t>
  </si>
  <si>
    <t>20:23086911:23087849</t>
  </si>
  <si>
    <t>20:23094545:23095345</t>
  </si>
  <si>
    <t>20:23096207:23096967</t>
  </si>
  <si>
    <t>20:23106003:23107730</t>
  </si>
  <si>
    <t>20:23122781:23124168</t>
  </si>
  <si>
    <t>20:23127796:23129565</t>
  </si>
  <si>
    <t>20:23135651:23136371</t>
  </si>
  <si>
    <t>20:23139857:23140434</t>
  </si>
  <si>
    <t>20:23142064:23142723</t>
  </si>
  <si>
    <t>20:23142790:23143338</t>
  </si>
  <si>
    <t>20:23174688:23175132</t>
  </si>
  <si>
    <t>20:23176267:23176713</t>
  </si>
  <si>
    <t>20:23180973:23181411</t>
  </si>
  <si>
    <t>20:23226109:23226783</t>
  </si>
  <si>
    <t>20:18483105_T_C</t>
  </si>
  <si>
    <t>ENSG00000125821.7</t>
  </si>
  <si>
    <t>20:7837322:7837835</t>
  </si>
  <si>
    <t>20:7716257_C_A</t>
  </si>
  <si>
    <t>ENSG00000125845.5</t>
  </si>
  <si>
    <t>20:17615537:17616056</t>
  </si>
  <si>
    <t>20:17629162_G_A</t>
  </si>
  <si>
    <t>ENSG00000125868.10</t>
  </si>
  <si>
    <t>20:17627727_G_A;20:17629162_G_A;20:17629439_A_G;20:17630045_C_T;20:17669186_G_A;20:17670429_G_T;</t>
  </si>
  <si>
    <t>20:17629162_G_A;20:17627727_G_A;20:17629439_A_G;20:17630045_C_T;</t>
  </si>
  <si>
    <t>C20orf72-001,C20orf72-002,C20orf72-003|SNORD17-201|;NA;</t>
  </si>
  <si>
    <t>19:35860355:35860846</t>
  </si>
  <si>
    <t>19:35870780_A_T</t>
  </si>
  <si>
    <t>ENSG00000126251.5</t>
  </si>
  <si>
    <t>19:35843086_G_A;19:35845264_A_G;19:35845739_A_T;19:35876400_C_T;19:35886660_A_C;19:35887776_T_G;19:35892047_C_T;19:35892250_T_C;19:35892820_G_A;19:35892958_T_C;19:35893418_A_C;19:35894192_C_T;19:35894821_G_A;19:35895788_A_G;</t>
  </si>
  <si>
    <t>AC002511.2-001|AC002511.3-001|DMKN-023,DMKN-021,DMKN-043,DMKN-001,DMKN-041,DMKN-008,DMKN-003,DMKN-002,DMKN-051,DMKN-029,DMKN-004,DMKN-028,DMKN-044,DMKN-005,DMKN-006,DMKN-007,DMKN-038,DMKN-202,DMKN-201|FFAR2-201|KRTDAP-001|;AC002511.2-001|AC002511.3-001|FFAR2-201|;AC002511.2-001|AC002511.3-001|KRTDAP-001|;DMKN-023,DMKN-021,DMKN-043,DMKN-001,DMKN-041,DMKN-008,DMKN-003,DMKN-002,DMKN-051,DMKN-029,DMKN-004,DMKN-028,DMKN-044,DMKN-005,DMKN-006,DMKN-007,DMKN-038,DMKN-202,DMKN-201|;DMKN-023,DMKN-021,DMKN-043,DMKN-001,DMKN-041,DMKN-008,DMKN-003,DMKN-002,DMKN-051,DMKN-029,DMKN-004,DMKN-028,DMKN-044,DMKN-005,DMKN-006,DMKN-007,DMKN-038,DMKN-202,DMKN-201|KRTDAP-001|;NA;</t>
  </si>
  <si>
    <t>7:65883486:65883918</t>
  </si>
  <si>
    <t>7:65680992_T_C</t>
  </si>
  <si>
    <t>ENSG00000126522.11</t>
  </si>
  <si>
    <t>7:65883735_G_A;</t>
  </si>
  <si>
    <t>7:65766453_G_C;7:65844563_G_A;7:65988610_T_C;</t>
  </si>
  <si>
    <t>7:65810192_C_A;7:65575893_G_A;7:65594047_G_A;7:65595217_C_T;7:65686444_A_G;7:65686929_G_C;7:65691246_T_C;7:65718936_T_G;7:65720884_A_G;7:65721439_G_A;7:65726615_T_C;7:65726616_C_A;7:65728411_A_G;7:65731855_A_G;7:65733259_A_G;7:65743770_A_G;7:65764677_C_A;7:65764678_T_A;7:65765004_G_A;7:65766453_G_C;7:65802544_T_C;7:65804417_A_G;7:65805366_G_A;7:65806460_T_G;7:65808608_G_A;7:65809106_G_A;7:65810075_G_A;7:65812966_G_A;7:65825913_A_G;7:65826462_T_C;7:65829291_T_C;7:65841612_C_A;7:65842128_G_A;7:65844563_G_A;7:65897040_G_A;7:65988610_T_C;7:65994729_G_C;7:66002703_CA_C;7:66019190_G_A;7:66022921_T_C;7:66023929_C_T;7:66025461_A_G;7:66025615_A_G;7:66026115_A_G;7:66090663_T_A;7:66091907_T_C;7:66101484_G_A;7:66105163_C_G;7:66105198_C_A;7:66106875_A_G;7:66108409_T_C;</t>
  </si>
  <si>
    <t>C7orf42-001,C7orf42-003,C7orf42-004,C7orf42-005|RABGEF1-001,RABGEF1-002,RABGEF1-005,RABGEF1-003,RABGEF1-201|;KCTD7-001,KCTD7-002,KCTD7-003,KCTD7-201,KCTD7-202,KCTD7-204,KCTD7-203,KCTD7-205|;KCTD7-001,KCTD7-002,KCTD7-003,KCTD7-201,KCTD7-202,KCTD7-204,KCTD7-203,KCTD7-205|RABGEF1-001,RABGEF1-002,RABGEF1-005,RABGEF1-003,RABGEF1-201|;NA;RABGEF1-001,RABGEF1-002,RABGEF1-005,RABGEF1-003,RABGEF1-201|;snoU13.268-201|TPST1-001,TPST1-003,TPST1-004,TPST1-201|;TPST1-001,TPST1-003,TPST1-004,TPST1-201|;</t>
  </si>
  <si>
    <t>9:95679332:95680097</t>
  </si>
  <si>
    <t>9:95669345_T_G</t>
  </si>
  <si>
    <t>ENSG00000127081.9</t>
  </si>
  <si>
    <t>9:95679759_T_C;9:95679875_C_G;9:95679485_A_G;</t>
  </si>
  <si>
    <t>9:95605067_C_T;9:95620313_C_A;9:95621133_C_T;9:95625243_G_A;9:95626631_C_T;9:95630363_C_T;9:95630376_T_C;9:95630570_C_T;9:95630584_A_G;9:95630981_A_G;9:95631296_G_A;9:95632354_A_G;9:95633759_G_A;9:95635550_C_G;9:95635677_C_G;9:95636075_T_C;9:95636251_C_T;9:95636343_A_G;9:95636969_C_T;9:95638833_G_T;9:95639398_T_A;9:95641209_G_A;9:95645020_A_C;9:95657299_C_T;9:95664352_A_G;9:95668534_C_T;9:95669345_T_G;9:95672308_C_T;9:95675013_G_A;9:95679388_A_G;9:95679485_A_G;9:95679759_T_C;9:95679875_C_G;9:95680608_G_A;9:95681227_C_T;9:95682301_C_T;9:95683228_C_G;9:95683366_T_G;</t>
  </si>
  <si>
    <t>1:21395357_T_C</t>
  </si>
  <si>
    <t>ENSG00000127483.12</t>
  </si>
  <si>
    <t>1:21063311_T_A;1:21067095_C_T;1:21072577_A_G;1:21079425_T_C;1:21105994_C_T;1:21128420_C_T;1:21146422_G_A;1:21165176_A_G;1:21170811_T_C;1:21190512_A_C;1:21191430_A_G;1:21199974_T_G;1:21241432_G_C;1:21254593_T_G;1:21264308_T_C;1:21274671_T_G;1:21277711_C_T;1:21305596_G_C;1:21306161_T_C;1:21310092_T_C;1:21316623_T_C;1:21316782_C_T;1:21343934_A_T;1:21362378_G_A;</t>
  </si>
  <si>
    <t>HP1BP3-001,HP1BP3-002,HP1BP3-004,HP1BP3-015,HP1BP3-005,HP1BP3-006,HP1BP3-014,HP1BP3-003,HP1BP3-012,HP1BP3-011,HP1BP3-010,HP1BP3-013|;NA;</t>
  </si>
  <si>
    <t>1:21128420_C_T;1:21146422_G_A;1:21165176_A_G;1:21170811_T_C;1:21190512_A_C;1:21191430_A_G;1:21199974_T_G;1:21241432_G_C;1:21254593_T_G;1:21264308_T_C;1:21274671_T_G;1:21277711_C_T;1:21305596_G_C;1:21306161_T_C;1:21310092_T_C;1:21316623_T_C;1:21316782_C_T;1:21343934_A_T;1:21362378_G_A;</t>
  </si>
  <si>
    <t>19:14886672:14888045</t>
  </si>
  <si>
    <t>19:14886876_C_A</t>
  </si>
  <si>
    <t>ENSG00000127507.12</t>
  </si>
  <si>
    <t>19:14886892_A_G;</t>
  </si>
  <si>
    <t>19:14886876_C_A;19:14886892_A_G;19:14886958_A_G;19:14887259_T_G;</t>
  </si>
  <si>
    <t>ENSG00000127837.5</t>
  </si>
  <si>
    <t>AAMP-001,AAMP-002,AAMP-005,AAMP-009,AAMP-007|;AAMP-001,AAMP-002,AAMP-005,AAMP-009,AAMP-007|GPBAR1-001,GPBAR1-002,GPBAR1-003,GPBAR1-004|;NA;</t>
  </si>
  <si>
    <t>7:75250282:75250901</t>
  </si>
  <si>
    <t>7:75247329_C_T</t>
  </si>
  <si>
    <t>ENSG00000127946.12</t>
  </si>
  <si>
    <t>7:75246614:75247764</t>
  </si>
  <si>
    <t>7:75245141_T_C;7:75246697_A_G;7:75247329_C_T;7:75252714_T_C;7:75254172_T_C;7:75254834_G_C;7:75255491_A_G;7:75255748_G_C;7:75258988_A_G;7:75262613_G_T;7:75262684_T_C;7:75269163_A_T;7:75274068_T_C;</t>
  </si>
  <si>
    <t>7:87898052:87898807</t>
  </si>
  <si>
    <t>7:87882340_T_C</t>
  </si>
  <si>
    <t>ENSG00000127954.8</t>
  </si>
  <si>
    <t>7:87825689_A_G;7:87839690_T_C;7:87854268_G_C;7:87859018_G_C;7:87864495_G_A;7:87867734_G_T;7:87882340_T_C;7:87886889_A_G;7:87887932_T_C;7:87889363_T_C;7:87898595_T_C;7:87899148_C_A;7:87900423_G_A;7:87901697_A_G;7:87903409_G_C;7:87906851_T_G;7:87907484_A_C;7:87907759_C_T;7:87908388_C_T;7:87909541_C_T;7:87911901_G_A;7:87912580_G_A;7:87912720_A_T;7:87913221_C_T;7:87914671_A_T;7:87914732_T_C;7:87915226_G_A;7:87915433_C_G;7:87915936_T_G;7:87919067_G_A;7:87919732_T_C;7:87920899_C_A;7:87921277_C_G;7:87922190_C_T;7:87925928_G_T;7:87928706_G_A;7:87930368_G_A;7:87932031_G_T;7:87933011_G_A;7:87938641_G_T;7:87940581_T_A;7:87941211_A_G;7:87941349_G_A;7:87943461_G_A;7:87943712_C_A;7:87945607_C_T;7:87946142_T_C;7:87946977_G_A;7:87947605_C_G;7:87947801_T_A;7:87948801_T_C;7:87949768_A_G;7:87951103_T_C;7:87951357_C_T;7:87953373_G_T;7:87954783_T_A;7:87955614_G_A;7:87957243_T_C;7:87958546_T_C;7:87958947_A_G;7:87959782_A_G;7:87960022_A_C;7:87960606_C_T;7:87966569_C_A;7:87966682_G_C;7:87970303_C_T;7:87971064_A_C;7:87971692_C_T;7:87973676_A_C;7:87974515_G_A;</t>
  </si>
  <si>
    <t>7:87864495_G_A;</t>
  </si>
  <si>
    <t>7:87854268_G_C;7:87859018_G_C;7:87864495_G_A;7:87914671_A_T;7:87914732_T_C;7:87915226_G_A;7:87915433_C_G;7:87915936_T_G;7:87954783_T_A;7:87955614_G_A;7:87957243_T_C;7:87966569_C_A;7:87966682_G_C;</t>
  </si>
  <si>
    <t>CTB-167B5.1-001|DBF4-001|;DBF4-001|;NA;</t>
  </si>
  <si>
    <t>7:87907846:87908672</t>
  </si>
  <si>
    <t>7:87908388_C_T;</t>
  </si>
  <si>
    <t>7:87943055:87944128</t>
  </si>
  <si>
    <t>7:87943461_G_A;7:87943712_C_A;</t>
  </si>
  <si>
    <t>7:87839690_T_C;7:87854268_G_C;7:87859018_G_C;7:87864495_G_A;7:87867734_G_T;7:87882340_T_C;7:87886889_A_G;7:87887932_T_C;7:87889363_T_C;7:87898595_T_C;7:87899148_C_A;7:87900423_G_A;7:87901697_A_G;7:87903409_G_C;7:87906851_T_G;7:87907484_A_C;7:87907759_C_T;7:87908388_C_T;7:87909541_C_T;7:87911901_G_A;7:87912580_G_A;7:87912720_A_T;7:87913221_C_T;7:87914671_A_T;7:87914732_T_C;7:87915226_G_A;7:87915433_C_G;7:87915936_T_G;7:87919067_G_A;7:87919732_T_C;7:87920899_C_A;7:87921277_C_G;7:87922190_C_T;7:87925928_G_T;7:87928706_G_A;7:87930368_G_A;7:87932031_G_T;7:87933011_G_A;7:87938641_G_T;7:87940581_T_A;7:87941211_A_G;7:87941349_G_A;7:87943461_G_A;7:87943712_C_A;7:87945607_C_T;7:87946142_T_C;7:87946977_G_A;7:87947605_C_G;7:87947801_T_A;7:87948801_T_C;7:87949768_A_G;7:87951103_T_C;7:87951357_C_T;7:87953373_G_T;7:87954783_T_A;7:87955614_G_A;7:87957243_T_C;7:87958546_T_C;7:87958947_A_G;7:87959782_A_G;7:87960022_A_C;7:87960606_C_T;7:87966569_C_A;7:87966682_G_C;7:87970303_C_T;7:87971064_A_C;7:87971692_C_T;7:87973676_A_C;7:87974515_G_A;</t>
  </si>
  <si>
    <t>7:87966569_C_A;7:87854268_G_C;7:87859018_G_C;7:87864495_G_A;7:87914671_A_T;7:87914732_T_C;7:87915226_G_A;7:87915433_C_G;7:87915936_T_G;7:87954783_T_A;7:87955614_G_A;7:87957243_T_C;7:87966682_G_C;7:87966569_C_A;7:87854268_G_C;7:87859018_G_C;7:87864495_G_A;7:87914671_A_T;7:87914732_T_C;7:87915226_G_A;7:87915433_C_G;7:87915936_T_G;7:87954783_T_A;7:87955614_G_A;7:87957243_T_C;7:87966682_G_C;</t>
  </si>
  <si>
    <t>7:87944763:87945258</t>
  </si>
  <si>
    <t>22:39363417:39364417</t>
  </si>
  <si>
    <t>22:39358037_A_C</t>
  </si>
  <si>
    <t>ENSG00000128383.8</t>
  </si>
  <si>
    <t>22:39358037_A_C;</t>
  </si>
  <si>
    <t>22:39377355:39378769</t>
  </si>
  <si>
    <t>17:19976230:19977023</t>
  </si>
  <si>
    <t>17:19967281_G_A</t>
  </si>
  <si>
    <t>ENSG00000128487.12</t>
  </si>
  <si>
    <t>17:19976394_C_T;</t>
  </si>
  <si>
    <t>17:19967281_G_A;17:19967762_G_A;17:19967935_A_G;17:19969297_C_A;17:19969735_G_A;17:19971553_T_C;17:19973338_T_C;17:19973453_G_A;17:19973539_A_T;17:19974002_G_C;17:19974063_G_A;17:19974604_A_G;17:19975070_G_T;17:19975466_C_T;17:19975487_T_C;17:19976394_C_T;17:19977228_C_T;17:19977414_C_T;17:19977838_T_A;17:19978292_T_C;17:19980665_C_T;17:19982473_G_A;17:19982838_A_G;17:19998958_C_T;</t>
  </si>
  <si>
    <t>7:102056210:102056729</t>
  </si>
  <si>
    <t>7:102063857_G_A</t>
  </si>
  <si>
    <t>ENSG00000128563.9</t>
  </si>
  <si>
    <t>7:101966861_A_G;7:101980489_C_T;7:101981303_G_A;7:101982963_T_C;7:101998515_G_A;7:102002883_C_T;7:102005045_T_C;7:102006327_C_G;7:102011093_T_C;7:102014442_A_G;7:102016156_A_G;7:102017622_A_C;7:102021980_G_A;7:102022586_C_G;7:102022804_C_T;7:102024391_C_T;7:102026646_A_T;7:102028248_C_T;7:102028262_C_T;7:102028627_G_C;7:102028853_C_A;7:102031629_A_T;7:102032718_G_A;7:102032926_C_G;7:102033649_C_T;7:102036545_C_G;7:102036877_T_G;7:102037761_G_A;7:102038903_T_A;7:102039559_G_A;7:102040617_C_T;7:102041378_C_T;7:102043163_A_G;7:102043496_G_A;7:102046328_C_T;7:102048536_A_G;7:102048884_G_T;7:102049757_G_C;7:102050639_C_T;7:102051523_G_C;7:102051637_A_G;7:102052684_A_T;7:102052966_C_A;7:102055480_A_G;7:102057595_C_T;7:102059953_G_A;7:102060017_C_T;7:102060434_T_C;7:102061895_G_A;7:102063857_G_A;7:102064876_G_C;7:102065055_G_A;7:102065140_G_A;7:102065322_A_G;7:102066199_G_C;7:102068619_A_C;7:102068718_T_C;7:102068970_G_A;7:102069415_A_C;7:102069584_A_G;7:102070926_G_A;7:102071479_A_T;7:102078304_C_G;7:102079040_G_A;7:102079120_T_C;7:102085389_T_C;</t>
  </si>
  <si>
    <t>7:102021980_G_A;7:102022586_C_G;7:102022804_C_T;7:102024391_C_T;7:102026646_A_T;7:102028248_C_T;7:102028262_C_T;7:102028627_G_C;7:102028853_C_A;7:102031629_A_T;7:102032718_G_A;7:102032926_C_G;7:102033649_C_T;7:102036545_C_G;7:102036877_T_G;7:102051523_G_C;7:102051637_A_G;7:102052684_A_T;7:102052966_C_A;7:102055480_A_G;7:102057595_C_T;7:102059953_G_A;7:102060017_C_T;7:102079040_G_A;7:102079120_T_C;7:102021980_G_A;7:102022586_C_G;7:102022804_C_T;7:102024391_C_T;7:102026646_A_T;7:102028248_C_T;7:102028262_C_T;7:102028627_G_C;7:102028853_C_A;7:102031629_A_T;7:102032718_G_A;7:102032926_C_G;7:102033649_C_T;7:102036545_C_G;7:102036877_T_G;7:102051523_G_C;7:102051637_A_G;7:102052684_A_T;7:102052966_C_A;7:102055480_A_G;7:102057595_C_T;7:102059953_G_A;7:102060017_C_T;7:102079040_G_A;7:102079120_T_C;7:102021980_G_A;7:102022586_C_G;7:102022804_C_T;7:102024391_C_T;7:102026646_A_T;7:102028248_C_T;7:102028262_C_T;7:102028627_G_C;7:102028853_C_A;7:102031629_A_T;7:102032718_G_A;7:102032926_C_G;7:102033649_C_T;7:102036545_C_G;7:102036877_T_G;7:102051523_G_C;7:102051637_A_G;7:102052684_A_T;7:102052966_C_A;7:102055480_A_G;7:102057595_C_T;7:102059953_G_A;7:102060017_C_T;7:102079040_G_A;7:102079120_T_C;</t>
  </si>
  <si>
    <t>MIR548O-201|;NA;</t>
  </si>
  <si>
    <t>ALKBH4-001|MIR548O-201|;ALKBH4-001|SH2B2-001,SH2B2-002,SH2B2-202,SH2B2-201|;CUX1-001,CUX1-002,CUX1-005,CUX1-003,CUX1-004,CUX1-006,CUX1-007,CUX1-008,CUX1-009,CUX1-202,CUX1-201|MIR548O-201|;NA;SH2B2-001,SH2B2-002,SH2B2-202,SH2B2-201|;</t>
  </si>
  <si>
    <t>7:102065187:102067940</t>
  </si>
  <si>
    <t>7:102070947:102071825</t>
  </si>
  <si>
    <t>7:102071479_A_T;</t>
  </si>
  <si>
    <t>7:102073460:102074763</t>
  </si>
  <si>
    <t>7:102036157:102037402</t>
  </si>
  <si>
    <t>7:101960060_G_C;7:101961132_G_A;7:101962374_G_A;7:101980489_C_T;7:101981303_G_A;7:101982963_T_C;7:101998515_G_A;7:102002883_C_T;7:102005045_T_C;7:102006327_C_G;7:102011093_T_C;7:102014442_A_G;7:102016156_A_G;7:102017622_A_C;7:102021980_G_A;7:102022586_C_G;7:102022804_C_T;7:102024391_C_T;7:102026646_A_T;7:102028248_C_T;7:102028262_C_T;7:102028627_G_C;7:102028853_C_A;7:102031629_A_T;7:102032718_G_A;7:102032926_C_G;7:102033649_C_T;7:102036545_C_G;7:102036877_T_G;7:102037761_G_A;7:102038903_T_A;7:102039559_G_A;7:102040617_C_T;7:102041378_C_T;7:102043163_A_G;7:102043496_G_A;7:102046328_C_T;7:102048536_A_G;7:102048884_G_T;7:102049757_G_C;7:102050639_C_T;7:102051523_G_C;7:102051637_A_G;7:102052684_A_T;7:102052966_C_A;7:102055480_A_G;7:102057595_C_T;7:102059953_G_A;7:102060017_C_T;7:102060434_T_C;7:102061895_G_A;7:102063857_G_A;7:102064876_G_C;7:102065055_G_A;7:102065140_G_A;7:102065322_A_G;7:102066199_G_C;7:102068619_A_C;7:102068718_T_C;7:102068970_G_A;7:102069415_A_C;7:102069584_A_G;7:102070926_G_A;7:102071479_A_T;7:102078304_C_G;7:102079040_G_A;7:102079120_T_C;7:102085389_T_C;7:102086891_C_T;7:102091735_T_C;7:102092001_T_C;7:102096361_T_C;</t>
  </si>
  <si>
    <t>7:102036545_C_G;7:102021980_G_A;7:102022586_C_G;7:102022804_C_T;7:102024391_C_T;7:102026646_A_T;7:102028248_C_T;7:102028262_C_T;7:102028627_G_C;7:102028853_C_A;7:102031629_A_T;7:102032718_G_A;7:102032926_C_G;7:102033649_C_T;7:102036877_T_G;7:102051523_G_C;7:102051637_A_G;7:102052684_A_T;7:102052966_C_A;7:102055480_A_G;7:102057595_C_T;7:102059953_G_A;7:102060017_C_T;7:102079040_G_A;7:102079120_T_C;</t>
  </si>
  <si>
    <t>ENSG00000128951.8</t>
  </si>
  <si>
    <t>15:68541318:68541839</t>
  </si>
  <si>
    <t>15:52729899:52730790</t>
  </si>
  <si>
    <t>15:52836425_T_C</t>
  </si>
  <si>
    <t>ENSG00000128989.5</t>
  </si>
  <si>
    <t>15:52610898_A_C;15:52672921_G_A;15:52685869_C_T;15:52711862_T_C;15:52772250_C_T;15:52793062_T_C;15:52830709_T_C;15:52834124_G_C;15:52835108_G_A;15:52835182_C_T;15:52835262_C_T;15:52835716_C_T;15:52836425_T_C;15:52836555_G_A;15:52837641_A_G;15:52837811_A_T;15:52837939_T_C;15:52840085_A_G;15:52840809_A_G;15:52842856_G_A;15:52842904_A_G;15:52843061_A_G;15:52843270_A_C;15:52843442_T_C;15:52843856_G_C;15:52844455_A_C;15:52844962_T_G;15:52845033_G_A;15:52847986_A_C;15:52848063_C_T;15:52848411_A_G;15:52848483_G_A;15:52848713_T_C;15:52850352_T_G;15:52852572_T_C;15:52852649_G_A;15:52853381_C_T;15:52854473_G_C;15:52854654_G_A;15:52855648_A_G;15:52856934_A_C;15:52857594_C_T;15:52857616_A_G;15:52857767_T_A;15:52859563_T_C;15:52859572_T_C;15:52859669_C_A;</t>
  </si>
  <si>
    <t>15:52850352_T_G;15:52852572_T_C;15:52852649_G_A;15:52853381_C_T;</t>
  </si>
  <si>
    <t>KIAA1370-201,KIAA1370-204,KIAA1370-202,KIAA1370-203|;NA;</t>
  </si>
  <si>
    <t>15:62344885:62345272</t>
  </si>
  <si>
    <t>15:62160758_C_A</t>
  </si>
  <si>
    <t>ENSG00000129003.11</t>
  </si>
  <si>
    <t>15:62345083_G_A;</t>
  </si>
  <si>
    <t>15:62133731_A_T;15:62135739_A_G;15:62136913_G_A;15:62137215_A_G;15:62137557_T_C;15:62137876_G_C;15:62140034_G_A;15:62140189_A_C;15:62141611_G_C;15:62143442_G_A;15:62146125_C_T;15:62146155_A_C;15:62146969_T_A;15:62151079_T_C;15:62151262_T_G;15:62151431_A_C;15:62153856_C_T;15:62157151_T_C;15:62160453_G_C;15:62160758_C_A;15:62162591_C_T;15:62163055_C_T;15:62164813_A_C;15:62165127_A_G;15:62167017_G_A;15:62167897_G_A;15:62168292_C_T;15:62169072_A_G;15:62170347_C_T;15:62172985_G_A;15:62181508_T_C;15:62184912_G_T;15:62194842_G_A;15:62196263_C_T;15:62197616_G_T;15:62198564_T_C;15:62199342_T_A;15:62202482_C_T;15:62202638_T_C;15:62203080_A_G;15:62207619_T_C;15:62210274_G_T;15:62213933_G_A;15:62221468_G_A;15:62223273_C_T;15:62227286_T_A;15:62228696_G_C;15:62232796_C_T;15:62233439_C_T;15:62238231_G_A;15:62238348_C_T;15:62238784_T_A;15:62239801_A_C;15:62240603_G_A;15:62242186_T_C;15:62244281_C_G;15:62246161_T_C;15:62247217_T_C;15:62247504_T_G;15:62249569_T_C;15:62249616_A_T;15:62249692_A_G;15:62255172_A_G;15:62264222_G_A;15:62266250_C_T;15:62268186_C_T;15:62280687_G_T;15:62280917_C_G;15:62287878_G_A;15:62288697_A_C;15:62290487_C_T;15:62291878_C_T;15:62299820_T_C;15:62301094_G_A;15:62306455_A_G;15:62313373_G_A;15:62315474_G_A;15:62319307_T_G;15:62322152_A_G;15:62322646_T_C;15:62322780_C_A;15:62323265_A_G;15:62323277_C_T;15:62324519_T_C;15:62324723_A_G;15:62325151_C_T;15:62325518_A_T;15:62327127_T_C;15:62335347_T_A;15:62335839_G_A;15:62337273_T_G;15:62338462_C_G;15:62338559_A_G;15:62339897_C_A;15:62343544_G_A;15:62344011_A_G;15:62344607_A_G;15:62345083_G_A;15:62345978_A_G;15:62346685_A_G;15:62349413_A_C;15:62349517_T_A;15:62352843_C_T;15:62362050_T_C;15:62362839_A_G;15:62364692_A_G;15:62364776_A_T;15:62365290_T_G;15:62366721_C_T;15:62368895_C_T;15:62369657_A_G;15:62369661_A_G;</t>
  </si>
  <si>
    <t>17:4801966_G_A</t>
  </si>
  <si>
    <t>ENSG00000129250.7</t>
  </si>
  <si>
    <t>19:10707109:10707699</t>
  </si>
  <si>
    <t>19:10703339_C_A</t>
  </si>
  <si>
    <t>ENSG00000129353.10</t>
  </si>
  <si>
    <t>19:10653420_A_G;19:10640866_T_G;19:10647574_G_A;19:10653943_C_T;19:10661199_C_T;19:10670451_T_C;19:10671585_A_G;19:10682171_C_T;19:10682717_G_A;19:10684169_C_G;19:10687183_C_T;19:10696691_G_A;19:10697360_T_C;19:10702935_T_C;19:10703339_C_A;19:10703342_G_A;19:10708351_C_T;19:10708462_G_A;19:10713322_G_A;19:10713838_C_T;19:10726601_G_T;</t>
  </si>
  <si>
    <t>AC011475.1-201|;AC011475.1-201|SLC44A2-203,SLC44A2-201,SLC44A2-202|;NA;SLC44A2-203,SLC44A2-201,SLC44A2-202|;</t>
  </si>
  <si>
    <t>AC011475.1-201|AC011475.2-201|C19orf38-201|CARM1-201,CARM1-202|DNM2-204,DNM2-206,DNM2-202,DNM2-203,DNM2-205,DNM2-201,DNM2-207|MIR199A1-201|SLC44A2-203,SLC44A2-201,SLC44A2-202|;AC011475.1-201|AC011475.2-201|ILF3-203,ILF3-206,ILF3-202,ILF3-205,ILF3-204,ILF3-201|;AC011475.2-201|C19orf38-201|CARM1-201,CARM1-202|DNM2-204,DNM2-206,DNM2-202,DNM2-203,DNM2-205,DNM2-201,DNM2-207|ILF3-203,ILF3-206,ILF3-202,ILF3-205,ILF3-204,ILF3-201|MIR199A1-201|S1PR5-203,S1PR5-201,S1PR5-202|SLC44A2-203,SLC44A2-201,SLC44A2-202|;AC011475.2-201|CARM1-201,CARM1-202|ILF3-203,ILF3-206,ILF3-202,ILF3-205,ILF3-204,ILF3-201|;AC011475.2-201|CDKN2D-201,CDKN2D-202|ILF3-203,ILF3-206,ILF3-202,ILF3-205,ILF3-204,ILF3-201|KRI1-004,KRI1-002,KRI1-012,KRI1-010,KRI1-201|;AC011475.2-201|ILF3-203,ILF3-206,ILF3-202,ILF3-205,ILF3-204,ILF3-201|;ILF3-203,ILF3-206,ILF3-202,ILF3-205,ILF3-204,ILF3-201|;</t>
  </si>
  <si>
    <t>14:23375251_A_G</t>
  </si>
  <si>
    <t>ENSG00000129474.11</t>
  </si>
  <si>
    <t>NA;RP11-298I3.5-001|;</t>
  </si>
  <si>
    <t>14:35009633_T_G</t>
  </si>
  <si>
    <t>ENSG00000129518.4</t>
  </si>
  <si>
    <t>EAPP-001,EAPP-004|;NA;</t>
  </si>
  <si>
    <t>6:168100068:168100638</t>
  </si>
  <si>
    <t>6:168107123_G_A</t>
  </si>
  <si>
    <t>ENSG00000130396.16</t>
  </si>
  <si>
    <t>6:168107123_G_A;</t>
  </si>
  <si>
    <t>ENSG00000130768.9</t>
  </si>
  <si>
    <t>NA;XKR8-001|;</t>
  </si>
  <si>
    <t>16:85763229:85764243</t>
  </si>
  <si>
    <t>16:85792967_A_G</t>
  </si>
  <si>
    <t>ENSG00000131143.4</t>
  </si>
  <si>
    <t>16:85792091:85793764</t>
  </si>
  <si>
    <t>16:85792967_A_G;</t>
  </si>
  <si>
    <t>ENSG00000131148.4</t>
  </si>
  <si>
    <t>ENSG00000131484.3</t>
  </si>
  <si>
    <t>5:80521185:80521767</t>
  </si>
  <si>
    <t>5:80597364_G_C</t>
  </si>
  <si>
    <t>ENSG00000131732.7</t>
  </si>
  <si>
    <t>1:146718460:146719654</t>
  </si>
  <si>
    <t>1:146714281_C_G</t>
  </si>
  <si>
    <t>ENSG00000131778.13</t>
  </si>
  <si>
    <t>1:146571244_T_C;1:146571925_A_G;1:146575823_T_C;1:146576133_C_G;1:146580273_T_C;1:146580479_T_C;1:146580724_T_C;1:146588939_A_G;1:146589642_A_G;1:146591533_A_G;1:146592161_C_A;1:146618561_A_G;1:146625193_C_T;1:146625769_A_G;1:146627405_C_G;1:146628407_T_C;1:146628635_A_G;1:146631720_T_C;1:146633933_G_A;1:146635466_C_G;1:146636137_C_T;1:146637603_A_T;1:146639790_A_C;1:146643555_A_G;1:146654506_C_T;1:146667003_C_T;1:146668182_T_A;1:146695215_C_A;1:146704522_G_A;1:146707543_G_A;1:146714281_C_G;1:146716857_C_G;1:146716994_C_G;1:146718128_G_A;1:146719668_G_A;1:146727763_G_A;1:146783569_G_A;</t>
  </si>
  <si>
    <t>1:146633933_G_A;1:146668182_T_A;</t>
  </si>
  <si>
    <t>1:146643555_A_G;1:146571244_T_C;1:146571925_A_G;1:146575823_T_C;1:146576133_C_G;1:146580273_T_C;1:146580479_T_C;1:146580724_T_C;1:146625193_C_T;1:146625769_A_G;1:146627405_C_G;1:146628407_T_C;1:146628635_A_G;1:146631720_T_C;1:146633933_G_A;1:146635466_C_G;1:146636137_C_T;1:146637603_A_T;1:146639790_A_C;1:146654506_C_T;1:146668182_T_A;1:146695215_C_A;1:146707543_G_A;1:146714281_C_G;1:146716857_C_G;1:146716994_C_G;1:146718128_G_A;1:146719668_G_A;1:146727763_G_A;1:146783569_G_A;</t>
  </si>
  <si>
    <t>CHD1L-001,CHD1L-204,CHD1L-203,CHD1L-201,CHD1L-205,CHD1L-202|;NA;</t>
  </si>
  <si>
    <t>AC027281.1-201|;AC027281.1-201|CHD1L-001,CHD1L-204,CHD1L-203,CHD1L-201,CHD1L-205,CHD1L-202|SNORD112.2-201|;ACP6-001,ACP6-201|SNORD112.2-201|;GJA8-001,GJA8-201|PRKAB2-001,PRKAB2-201|;GJA8-001,GJA8-201|PRKAB2-001,PRKAB2-201|SNORD112.2-201|;GJA8-001,GJA8-201|SNORD112.2-201|;NA;PRKAB2-001,PRKAB2-201|;SNORD112.2-201|;</t>
  </si>
  <si>
    <t>ENSG00000131781.8</t>
  </si>
  <si>
    <t>1:146714281_C_G;1:146716994_C_G;</t>
  </si>
  <si>
    <t>CHD1L-001,CHD1L-204,CHD1L-203,CHD1L-201,CHD1L-205,CHD1L-202|;NA;PRKAB2-001,PRKAB2-201|;</t>
  </si>
  <si>
    <t>ENSG00000131791.6</t>
  </si>
  <si>
    <t>NA;PRKAB2-001,PRKAB2-201|;</t>
  </si>
  <si>
    <t>15:101747884:101748516</t>
  </si>
  <si>
    <t>15:101716797_G_A</t>
  </si>
  <si>
    <t>ENSG00000131873.5</t>
  </si>
  <si>
    <t>15:101716707:101717503</t>
  </si>
  <si>
    <t>15:101713668_G_A;15:101716797_G_A;15:101718927_G_A;15:101719380_G_C;15:101723499_C_T;15:101725618_A_C;15:101730860_C_T;15:101731509_A_C;15:101731838_A_G;15:101732683_A_C;15:101732717_A_T;15:101734080_C_T;15:101734162_C_T;15:101736805_C_T;15:101737021_G_C;15:101739721_C_T;15:101742947_A_G;15:101743688_A_G;15:101743925_A_C;15:101746053_G_A;15:101746312_G_A;15:101747869_C_A;15:101748227_C_T;15:101749641_T_C;15:101750459_C_T;</t>
  </si>
  <si>
    <t>15:101716797_G_A;15:101713668_G_A;15:101718927_G_A;15:101719380_G_C;15:101723499_C_T;15:101725618_A_C;15:101730860_C_T;15:101731509_A_C;15:101731838_A_G;15:101732683_A_C;15:101732717_A_T;15:101736805_C_T;15:101737021_G_C;15:101739721_C_T;15:101746053_G_A;15:101746312_G_A;</t>
  </si>
  <si>
    <t>CHSY1-001,CHSY1-201|;NA;</t>
  </si>
  <si>
    <t>ENSG00000131941.3</t>
  </si>
  <si>
    <t>11:68694658:68695120</t>
  </si>
  <si>
    <t>11:68657734_C_T</t>
  </si>
  <si>
    <t>ENSG00000132740.4</t>
  </si>
  <si>
    <t>11:68622925:68623646</t>
  </si>
  <si>
    <t>11:68615600_T_A;11:68616449_C_T;11:68617886_A_G;11:68617987_A_G;11:68618182_T_C;11:68618279_C_T;11:68618964_T_G;11:68620271_C_T;11:68620849_C_T;11:68621003_T_C;11:68621440_C_T;11:68621806_G_C;11:68622456_A_G;11:68623228_T_G;11:68623712_A_G;11:68623978_C_T;11:68624118_G_C;11:68624483_C_G;11:68625286_T_G;11:68625809_C_T;11:68626405_A_G;11:68626639_A_T;11:68627535_T_C;11:68629929_G_A;11:68630282_T_A;11:68630874_T_C;11:68631240_G_T;11:68631704_T_C;11:68632225_T_C;11:68634722_G_A;11:68635120_C_A;11:68635623_G_C;11:68635770_C_A;11:68636362_G_A;11:68636996_A_G;11:68637169_G_A;11:68637737_G_C;11:68638058_G_T;11:68639481_C_T;11:68642974_C_T;11:68646146_T_A;11:68646845_G_A;11:68650064_G_A;11:68653232_C_T;11:68653432_A_C;11:68654182_G_T;11:68654774_C_T;11:68655063_C_A;11:68656077_T_C;11:68657734_C_T;11:68658298_C_G;11:68662076_A_T;11:68662167_C_T;11:68666054_C_T;11:68667198_A_C;11:68668208_A_G;11:68668437_C_A;11:68669496_T_A;11:68671104_A_G;11:68672800_G_C;11:68674203_G_A;11:68678634_C_T;11:68678718_G_T;11:68681653_A_G;11:68685776_T_A;11:68695144_T_G;11:68698663_A_C;11:68698762_G_T;11:68698996_C_T;11:68700424_C_T;11:68703959_A_G;11:68704264_C_T;11:68705504_G_T;11:68706848_G_A;11:68710847_C_A;11:68715675_G_A;11:68718669_G_T;11:68719284_T_C;11:68720011_G_A;11:68730729_A_G;11:68731122_A_G;</t>
  </si>
  <si>
    <t>11:68618182_T_C;11:68629929_G_A;11:68667198_A_C;</t>
  </si>
  <si>
    <t>11:68623228_T_G;11:68615600_T_A;11:68616449_C_T;11:68617886_A_G;11:68617987_A_G;11:68618182_T_C;11:68618964_T_G;11:68620271_C_T;11:68620849_C_T;11:68621003_T_C;11:68621440_C_T;11:68621806_G_C;11:68622456_A_G;11:68623092_C_CT;11:68623712_A_G;11:68623978_C_T;11:68624118_G_C;11:68624483_C_G;11:68625286_T_G;11:68625809_C_T;11:68626405_A_G;11:68626639_A_T;11:68627535_T_C;11:68629929_G_A;11:68667198_A_C;11:68668208_A_G;11:68668437_C_A;11:68669496_T_A;11:68671104_A_G;11:68672800_G_C;11:68674203_G_A;</t>
  </si>
  <si>
    <t>CPT1A-001,CPT1A-006,CPT1A-002,CPT1A-202,CPT1A-201|RP11-554A11.3-001|TPCN2-001,TPCN2-004,TPCN2-003,TPCN2-201|;MTL5-001,MTL5-002,MTL5-003|;MTL5-001,MTL5-002,MTL5-003|PPP6R3-001,PPP6R3-012,PPP6R3-027,PPP6R3-009,PPP6R3-011,PPP6R3-008,PPP6R3-026,PPP6R3-021,PPP6R3-007,PPP6R3-005,PPP6R3-003,PPP6R3-004,PPP6R3-020,PPP6R3-013,PPP6R3-018,PPP6R3-025,PPP6R3-201,PPP6R3-202|;NA;</t>
  </si>
  <si>
    <t>13:31310779:31313298</t>
  </si>
  <si>
    <t>13:31312178_A_T</t>
  </si>
  <si>
    <t>ENSG00000132965.5</t>
  </si>
  <si>
    <t>13:31312178_A_T;</t>
  </si>
  <si>
    <t>17:10601321_C_A</t>
  </si>
  <si>
    <t>ENSG00000133028.6</t>
  </si>
  <si>
    <t>13:33607369:33608088</t>
  </si>
  <si>
    <t>13:33617662_C_T</t>
  </si>
  <si>
    <t>ENSG00000133116.6</t>
  </si>
  <si>
    <t>13:33607814_C_T;</t>
  </si>
  <si>
    <t>13:33594619_G_A;13:33605201_C_G;13:33605249_T_C;13:33607814_C_T;13:33609924_T_G;13:33610711_T_C;13:33611193_C_T;13:33611365_A_G;13:33612826_A_G;13:33613203_G_A;13:33613579_G_A;13:33617038_C_G;13:33617514_A_G;13:33617662_C_T;13:33619012_C_T;13:33619031_T_G;13:33620320_T_C;13:33624931_G_A;13:33625012_C_T;13:33625913_T_C;13:33627022_A_G;13:33627063_A_G;13:33627458_T_C;13:33627668_C_T;13:33627693_G_A;13:33627825_C_T;13:33627858_C_G;13:33628138_T_G;13:33628193_G_C;13:33628239_G_A;13:33628557_T_G;13:33631029_G_C;</t>
  </si>
  <si>
    <t>13:34296415_CTGTA_C</t>
  </si>
  <si>
    <t>ENSG00000133119.8</t>
  </si>
  <si>
    <t>13:34294283_C_T;13:34294921_T_A;13:34295789_A_G;13:34295916_G_A;13:34296632_T_C;13:34298447_A_C;13:34298900_A_G;13:34298936_C_T;13:34298947_A_C;13:34299233_A_G;13:34299697_A_G;13:34301183_T_C;13:34302177_G_C;13:34302436_G_T;13:34302817_C_T;13:34303332_A_C;13:34304211_G_C;13:34304449_A_C;13:34304935_C_T;13:34305186_G_A;13:34305320_T_A;</t>
  </si>
  <si>
    <t>13:34292469_G_T;13:34292480_C_T;13:34292827_T_C;13:34293728_T_G;13:34294283_C_T;13:34294921_T_A;13:34295789_A_G;13:34295916_G_A;13:34296632_T_C;13:34298447_A_C;13:34298900_A_G;13:34298936_C_T;13:34298947_A_C;13:34299233_A_G;13:34299697_A_G;13:34301183_T_C;13:34302177_G_C;13:34302436_G_T;13:34302817_C_T;13:34303332_A_C;13:34304211_G_C;13:34304449_A_C;13:34304935_C_T;13:34305186_G_A;13:34305320_T_A;</t>
  </si>
  <si>
    <t>17:71188583:71189478</t>
  </si>
  <si>
    <t>17:71214897_G_A</t>
  </si>
  <si>
    <t>ENSG00000133193.8</t>
  </si>
  <si>
    <t>17:71187630_C_T;17:71193594_G_A;17:71224018_G_A;</t>
  </si>
  <si>
    <t>17:71181523_C_T;17:71182555_C_G;17:71182649_G_A;17:71183992_A_T;17:71186048_T_C;17:71186638_C_G;17:71187273_A_G;17:71187630_C_T;17:71193594_G_A;17:71195833_T_C;17:71195949_C_T;17:71196809_A_G;17:71196995_G_A;17:71197748_G_A;17:71198484_AAC_A;17:71221610_C_T;17:71222838_C_T;17:71223052_A_G;17:71223837_C_T;17:71223967_A_T;17:71224018_G_A;17:71224163_C_T;17:71226434_A_G;17:71226691_G_C;17:71227551_C_G;17:71227671_T_C;17:71233736_A_G;17:71235532_G_A;17:71235798_C_T;17:71235984_C_G;17:71236068_C_G;17:71236154_T_C;17:71236228_A_G;17:71236276_G_A;17:71236397_T_C;</t>
  </si>
  <si>
    <t>C17orf80-203,C17orf80-202,C17orf80-201,C17orf80-204,C17orf80-205|;NA;</t>
  </si>
  <si>
    <t>AC080037.1-201|;AC080037.1-201|C17orf80-203,C17orf80-202,C17orf80-201,C17orf80-204,C17orf80-205|;C17orf80-203,C17orf80-202,C17orf80-201,C17orf80-204,C17orf80-205|SLC39A11-202,SLC39A11-201|;COG1-201,COG1-202|;NA;</t>
  </si>
  <si>
    <t>17:71068327:71068974</t>
  </si>
  <si>
    <t>17:71070519_T_C</t>
  </si>
  <si>
    <t>ENSG00000133195.7</t>
  </si>
  <si>
    <t>17:71070519_T_C;</t>
  </si>
  <si>
    <t>3:194247749:194248347</t>
  </si>
  <si>
    <t>3:194259001_G_A</t>
  </si>
  <si>
    <t>ENSG00000133657.10</t>
  </si>
  <si>
    <t>8:27950163:27951355</t>
  </si>
  <si>
    <t>8:27950535_G_A</t>
  </si>
  <si>
    <t>ENSG00000134014.11</t>
  </si>
  <si>
    <t>8:27951025_G_A;8:27950670_C_T;8:27950535_G_A;</t>
  </si>
  <si>
    <t>8:27935535_C_T;8:27941344_G_A;8:27946015_G_A;8:27946373_T_G;8:27947607_A_C;8:27947787_A_G;8:27948535_T_G;8:27950008_G_A;8:27950535_G_A;8:27950670_C_T;8:27951025_G_A;8:27953876_G_A;8:27954465_C_T;8:27957313_A_G;8:27963212_C_T;8:27969805_A_G;8:27982152_A_G;8:27982954_A_G;8:27985498_T_C;8:27995722_T_G;</t>
  </si>
  <si>
    <t>1:38156343_G_A</t>
  </si>
  <si>
    <t>ENSG00000134690.6</t>
  </si>
  <si>
    <t>11:61582235:61583096</t>
  </si>
  <si>
    <t>11:61595564_C_T</t>
  </si>
  <si>
    <t>ENSG00000134824.9</t>
  </si>
  <si>
    <t>11:61547068_G_A;11:61556039_A_C;11:61595564_C_T;11:61599347_G_A;</t>
  </si>
  <si>
    <t>11:61556039_A_C;11:61547068_G_A;11:61595564_C_T;11:61599347_G_A;</t>
  </si>
  <si>
    <t>BEST1-001,BEST1-004,BEST1-002,BEST1-006,BEST1-203,BEST1-202,BEST1-201|;BEST1-001,BEST1-004,BEST1-002,BEST1-006,BEST1-203,BEST1-202,BEST1-201|INCENP-001,INCENP-004,INCENP-002|RAB3IL1-001,RAB3IL1-002,RAB3IL1-005,RAB3IL1-003|;FADS3-001,FADS3-012,FADS3-008,FADS3-009,FADS3-002,FADS3-006,FADS3-013,FADS3-201|FTH1-005,FTH1-006,FTH1-007,FTH1-001,FTH1-003,FTH1-010,FTH1-011,FTH1-201|INCENP-001,INCENP-004,INCENP-002|;</t>
  </si>
  <si>
    <t>gran;gran_p_myeloid_wbc;neut;</t>
  </si>
  <si>
    <t>13:107222594:107223290</t>
  </si>
  <si>
    <t>13:107227182_T_G</t>
  </si>
  <si>
    <t>ENSG00000134884.9</t>
  </si>
  <si>
    <t>13:107219694:107220899</t>
  </si>
  <si>
    <t>13:107193584_C_T;13:107197119_A_C;13:107200218_T_A;13:107201153_A_G;13:107201349_C_T;13:107209378_T_C;13:107210841_T_C;13:107214676_G_A;13:107217373_T_C;13:107220834_C_T;13:107222581_G_C;13:107223316_C_A;13:107224583_T_C;13:107227182_T_G;13:107234070_C_T;13:107234244_G_A;13:107236514_C_T;13:107239305_G_A;13:107244413_C_T;13:107246725_G_A;13:107247239_G_A;</t>
  </si>
  <si>
    <t>13:107239305_G_A;</t>
  </si>
  <si>
    <t>ERCC5-001,ERCC5-006,ERCC5-202,ERCC5-203,ERCC5-201|;NA;</t>
  </si>
  <si>
    <t>13:103310154_C_T</t>
  </si>
  <si>
    <t>ENSG00000134900.7</t>
  </si>
  <si>
    <t>11:124823454:124824256</t>
  </si>
  <si>
    <t>11:124824066_C_T</t>
  </si>
  <si>
    <t>ENSG00000134955.7</t>
  </si>
  <si>
    <t>11:124824066_C_T;</t>
  </si>
  <si>
    <t>11:124824066_C_T;11:124824066_C_T;11:124824066_C_T;</t>
  </si>
  <si>
    <t>NA;RP11-687M24.4-001|U2.57-201|;</t>
  </si>
  <si>
    <t>11:124932660:124933196</t>
  </si>
  <si>
    <t>11:124940343:124941126</t>
  </si>
  <si>
    <t>9:75852207_A_G</t>
  </si>
  <si>
    <t>ENSG00000135046.9</t>
  </si>
  <si>
    <t>9:75852207_A_G;9:75857406_G_T;9:75860256_T_A;9:75860651_G_A;9:75864067_T_A;9:75864613_G_A;9:75865798_G_A;9:75884706_T_C;9:75889773_T_C;9:75895703_T_C;9:75897972_A_G;9:75906131_T_C;9:75924896_T_C;9:75926776_T_C;9:75944954_C_T;9:75957727_G_C;9:75960141_T_G;9:75960255_C_T;9:75973730_T_C;9:75975477_C_T;9:75979546_C_T;9:75988400_A_G;9:75991893_A_G;9:75993506_G_T;9:75996470_A_G;9:75996483_C_T;9:76004565_G_A;9:76010095_G_A;9:76015275_A_T;9:76015318_T_C;9:76032273_T_C;</t>
  </si>
  <si>
    <t>9:75852207_A_G;9:75857406_G_T;9:75860256_T_A;9:75860651_G_A;9:75864067_T_A;9:75864613_G_A;9:75865798_G_A;9:75884706_T_C;9:75889773_T_C;9:75895703_T_C;9:75897972_A_G;9:75906131_T_C;9:75926776_T_C;9:75957727_G_C;9:75960141_T_G;9:75973730_T_C;9:75979546_C_T;9:75988400_A_G;9:75991893_A_G;9:75993506_G_T;9:76010095_G_A;9:76015275_A_T;9:76015318_T_C;9:76032273_T_C;</t>
  </si>
  <si>
    <t>5:156921167:156922078</t>
  </si>
  <si>
    <t>5:156910830_C_T</t>
  </si>
  <si>
    <t>ENSG00000135074.11</t>
  </si>
  <si>
    <t>5:156921651_G_A;</t>
  </si>
  <si>
    <t>5:156813511_T_C;5:156816895_G_C;5:156824546_C_T;5:156857274_A_C;5:156867063_T_C;5:156872805_C_G;5:156877604_C_G;5:156881962_T_C;5:156886334_C_G;5:156886713_A_G;5:156890399_C_T;5:156891326_G_A;5:156891953_T_C;5:156898874_C_A;5:156900047_C_T;5:156900534_C_A;5:156901615_T_C;5:156901701_G_T;5:156902813_A_C;5:156908317_C_T;5:156908653_C_T;5:156910830_C_T;5:156914928_A_G;5:156916555_A_G;5:156916636_A_C;5:156921231_T_C;5:156921651_G_A;5:156928704_C_G;5:156935973_A_C;5:156942285_A_G;5:156945148_T_C;</t>
  </si>
  <si>
    <t>5:156910830_C_T;5:156877604_C_G;5:156881962_T_C;5:156890399_C_T;5:156891326_G_A;5:156891953_T_C;5:156898874_C_A;5:156900047_C_T;5:156900534_C_A;5:156901615_T_C;5:156901701_G_T;5:156902813_A_C;5:156908317_C_T;5:156908653_C_T;5:156914928_A_G;5:156916555_A_G;5:156916636_A_C;5:156921231_T_C;5:156921651_G_A;5:156928704_C_G;5:156935973_A_C;5:156942285_A_G;</t>
  </si>
  <si>
    <t>ADAM19-004,ADAM19-001,ADAM19-003,ADAM19-202,ADAM19-201|;NA;</t>
  </si>
  <si>
    <t>ADAM19-004,ADAM19-001,ADAM19-003,ADAM19-202,ADAM19-201|;ADAM19-004,ADAM19-001,ADAM19-003,ADAM19-202,ADAM19-201|FNDC9-001,FNDC9-002|;NA;</t>
  </si>
  <si>
    <t>ENSG00000135116.5</t>
  </si>
  <si>
    <t>12:117326927_T_C;12:117327651_G_T;12:117330483_T_C;12:117330844_A_G;12:117332370_A_T;12:117332597_G_A;12:117332881_T_C;12:117333978_G_C;12:117334487_C_T;12:117335487_C_G;12:117335615_G_A;12:117335652_G_C;12:117335912_G_A;12:117335944_C_T;12:117337101_T_G;12:117337103_T_C;12:117337154_C_T;12:117337254_T_C;</t>
  </si>
  <si>
    <t>ENSG00000135119.10</t>
  </si>
  <si>
    <t>12:121634468:121635248</t>
  </si>
  <si>
    <t>12:121634965_T_C</t>
  </si>
  <si>
    <t>ENSG00000135124.9</t>
  </si>
  <si>
    <t>12:121634965_T_C;</t>
  </si>
  <si>
    <t>12:121634965_T_C;12:121635505_T_C;12:121636190_C_T;12:121641034_C_T;12:121642543_A_C;12:121648870_C_G;12:121651259_A_T;12:121651373_C_T;12:121651820_G_A;12:121652277_G_A;12:121652473_A_T;12:121654011_A_G;12:121655970_A_T;12:121658895_C_T;12:121659999_G_A;12:121661700_A_G;12:121662277_T_C;12:121665011_A_G;12:121665334_C_T;12:121668474_A_C;12:121669145_A_G;</t>
  </si>
  <si>
    <t>ENSG00000135213.8</t>
  </si>
  <si>
    <t>11:36413621:36414394</t>
  </si>
  <si>
    <t>11:36413934_T_A</t>
  </si>
  <si>
    <t>ENSG00000135362.9</t>
  </si>
  <si>
    <t>11:36413934_T_A;</t>
  </si>
  <si>
    <t>12:55253623:55254085</t>
  </si>
  <si>
    <t>12:55328954_C_T</t>
  </si>
  <si>
    <t>ENSG00000135426.9</t>
  </si>
  <si>
    <t>12:55333569_A_G;12:55333695_T_C;12:55333714_G_A;12:55335003_C_T;</t>
  </si>
  <si>
    <t>1:182139734:182140740</t>
  </si>
  <si>
    <t>1:182136401_G_A</t>
  </si>
  <si>
    <t>ENSG00000135821.11</t>
  </si>
  <si>
    <t>1:182140185_C_G;</t>
  </si>
  <si>
    <t>1:182141966_G_A;1:182147843_T_G;1:182150978_C_A;1:182168885_A_G;</t>
  </si>
  <si>
    <t>1:182136401_G_A;1:182117324_G_A;1:182117651_T_G;1:182119332_G_A;1:182119516_C_T;1:182140185_C_G;1:182141966_G_A;1:182144422_T_C;1:182144859_G_A;1:182145545_C_T;1:182147843_T_G;1:182150978_C_A;1:182151236_T_G;1:182151909_A_G;1:182154990_T_C;1:182156079_C_G;1:182157235_A_G;1:182161022_C_A;1:182161829_C_T;1:182162677_C_T;1:182164250_C_T;1:182165484_G_A;1:182168885_A_G;1:182171433_C_T;1:182171957_G_T;</t>
  </si>
  <si>
    <t>GLUL-001,GLUL-002,GLUL-201,GLUL-202,GLUL-203|;NA;</t>
  </si>
  <si>
    <t>GLUL-001,GLUL-002,GLUL-201,GLUL-202,GLUL-203|;GLUL-001,GLUL-002,GLUL-201,GLUL-202,GLUL-203|TEDDM1-001|U6.454-201|;NPL-004,NPL-001,NPL-204,NPL-201,NPL-202,NPL-206,NPL-205,NPL-203|TEDDM1-001|;TEDDM1-001|;TEDDM1-001|U6.454-201|;</t>
  </si>
  <si>
    <t>2:225741220:225741643</t>
  </si>
  <si>
    <t>2:225727663_C_T</t>
  </si>
  <si>
    <t>ENSG00000135905.13</t>
  </si>
  <si>
    <t>2:225727663_C_T;2:225747038_T_C;2:225747450_C_T;2:225748532_T_A;2:225749157_C_T;2:225749260_A_T;2:225749326_G_A;2:225749672_T_C;2:225749700_T_C;2:225750753_T_C;2:225750861_C_T;2:225753342_A_G;2:225755912_C_G;2:225756562_T_C;2:225756681_T_A;2:225756781_A_G;2:225766163_G_A;2:225767821_C_A;</t>
  </si>
  <si>
    <t>2:225758907:225759575</t>
  </si>
  <si>
    <t>2:225797230:225797658</t>
  </si>
  <si>
    <t>2:225811395:225812103</t>
  </si>
  <si>
    <t>2:225813326:225814089</t>
  </si>
  <si>
    <t>2:225823459:225824032</t>
  </si>
  <si>
    <t>2:225890573:225891213</t>
  </si>
  <si>
    <t>2:219640724:219641646</t>
  </si>
  <si>
    <t>2:219657838_A_G</t>
  </si>
  <si>
    <t>ENSG00000135912.6</t>
  </si>
  <si>
    <t>2:219641528_G_T;</t>
  </si>
  <si>
    <t>2:219328681_C_T;2:219329485_C_T;2:219335935_C_T;2:219336565_A_G;2:219336959_T_A;2:219348888_A_C;2:219349752_C_T;2:219368258_G_C;2:219372233_C_G;2:219379709_C_A;2:219383121_C_T;2:219387005_G_C;2:219392159_A_G;2:219433357_A_C;2:219433888_C_A;2:219435288_G_A;2:219436972_A_T;2:219437476_T_C;2:219451015_T_G;2:219453097_C_T;2:219453157_A_G;2:219455967_G_T;2:219463283_C_T;2:219465094_G_A;2:219480804_G_C;2:219483881_T_A;2:219492924_T_C;2:219494037_G_A;2:219501328_G_A;2:219505755_T_G;2:219510768_A_G;2:219514759_A_G;2:219517088_T_C;2:219520405_C_T;2:219523433_T_G;2:219525335_C_T;2:219527005_C_T;2:219529348_C_T;2:219532903_C_T;2:219532905_G_A;2:219534530_C_T;2:219538019_G_T;2:219541056_T_C;2:219543277_A_G;2:219543433_T_C;2:219545309_T_C;2:219551044_A_T;2:219555262_G_A;2:219555573_C_A;2:219557738_G_A;2:219578361_T_G;2:219582897_T_C;2:219587291_A_G;2:219588134_A_G;2:219588697_A_G;2:219588890_G_T;2:219589164_C_T;2:219589175_T_C;2:219589280_T_A;2:219589594_T_C;2:219590871_A_G;2:219592227_A_G;2:219593203_T_C;2:219595507_A_G;2:219595710_T_C;2:219597185_T_C;2:219597960_A_G;2:219598041_A_T;2:219598092_G_A;2:219598095_C_T;2:219599268_G_A;2:219600316_A_T;2:219601392_A_G;2:219602499_G_C;2:219602819_G_A;2:219605118_G_A;2:219605641_T_C;2:219605929_G_A;2:219606052_C_T;2:219606177_C_T;2:219606218_T_G;2:219606538_C_A;2:219606931_A_G;2:219607819_A_G;2:219608654_A_G;2:219609162_T_G;2:219609440_T_C;2:219609776_G_A;2:219609995_G_C;2:219610322_G_A;2:219610433_A_G;2:219611434_T_G;2:219612282_A_G;2:219613249_G_A;2:219616002_C_A;2:219618237_A_C;2:219618497_T_G;2:219619550_C_T;2:219619766_T_C;2:219620223_T_G;2:219620521_T_C;2:219620566_G_A;2:219621258_C_T;2:219621642_G_C;2:219622778_G_A;2:219623090_A_G;2:219623504_C_T;2:219623734_G_A;2:219624170_G_A;2:219624549_A_T;2:219625723_A_C;2:219626067_C_T;2:219626489_C_T;2:219627050_G_C;2:219628183_G_A;2:219628191_A_G;2:219628389_C_T;2:219628759_T_C;2:219629303_T_C;2:219629738_T_G;2:219630294_A_G;2:219630525_C_T;2:219630666_A_G;2:219631219_G_A;2:219631855_A_T;2:219636184_G_C;2:219636786_T_C;2:219637884_A_G;2:219638539_A_G;2:219639024_G_A;2:219639430_A_G;2:219639719_C_T;2:219639782_A_G;2:219639862_T_C;2:219640025_G_A;2:219640125_T_C;2:219640620_T_C;2:219641528_G_T;2:219642601_G_A;2:219643036_A_G;2:219643266_G_T;2:219647487_G_A;2:219650616_C_T;2:219650718_G_A;2:219657838_A_G;2:219659787_C_G;2:219659799_A_G;2:219659911_A_G;2:219660064_T_C;2:219660374_T_C;2:219660394_G_T;2:219661055_C_A;2:219661840_T_C;2:219661967_C_T;2:219662889_C_A;2:219663153_G_A;2:219665715_T_A;2:219667227_A_G;2:219667413_T_C;2:219667463_T_A;2:219667510_T_A;2:219668211_C_T;2:219668752_G_A;2:219668813_A_G;2:219669488_A_T;2:219669875_A_T;2:219671910_T_C;</t>
  </si>
  <si>
    <t>2:219372233_C_G;2:219383121_C_T;2:219387005_G_C;2:219455967_G_T;2:219520405_C_T;2:219523433_T_G;2:219538019_G_T;2:219597185_T_C;2:219601392_A_G;</t>
  </si>
  <si>
    <t>2:219293326_C_T;2:219308144_C_T;2:219322430_T_C;2:219328681_C_T;2:219329485_C_T;2:219335935_C_T;2:219336565_A_G;2:219336959_T_A;2:219348888_A_C;2:219349752_C_T;2:219368258_G_C;2:219372233_C_G;2:219379709_C_A;2:219383121_C_T;2:219387005_G_C;2:219392159_A_G;2:219433357_A_C;2:219433888_C_A;2:219435288_G_A;2:219436972_A_T;2:219437476_T_C;2:219451015_T_G;2:219455967_G_T;2:219463283_C_T;2:219465094_G_A;2:219483881_T_A;2:219492924_T_C;2:219494037_G_A;2:219501328_G_A;2:219505755_T_G;2:219510768_A_G;2:219514759_A_G;2:219517088_T_C;2:219520405_C_T;2:219523433_T_G;2:219525335_C_T;2:219527005_C_T;2:219529348_C_T;2:219532903_C_T;2:219532905_G_A;2:219534530_C_T;2:219538019_G_T;2:219578361_T_G;2:219582897_T_C;2:219587291_A_G;2:219588134_A_G;2:219588697_A_G;2:219588890_G_T;2:219589164_C_T;2:219589175_T_C;2:219589280_T_A;2:219589594_T_C;2:219590871_A_G;2:219592227_A_G;2:219593203_T_C;2:219595507_A_G;2:219595710_T_C;2:219597185_T_C;2:219597960_A_G;2:219598041_A_T;2:219598092_G_A;2:219598095_C_T;2:219599268_G_A;2:219600316_A_T;2:219601392_A_G;2:219602499_G_C;2:219602819_G_A;2:219605118_G_A;2:219605641_T_C;2:219605929_G_A;2:219606052_C_T;2:219606177_C_T;2:219606218_T_G;2:219606538_C_A;2:219606931_A_G;2:219612282_A_G;2:219613249_G_A;2:219616002_C_A;2:219618237_A_C;2:219618497_T_G;2:219619550_C_T;2:219619766_T_C;2:219620223_T_G;2:219620521_T_C;2:219620566_G_A;2:219621258_C_T;2:219621642_G_C;</t>
  </si>
  <si>
    <t>AAMP-001,AAMP-002,AAMP-005,AAMP-009,AAMP-007|;AAMP-001,AAMP-002,AAMP-005,AAMP-009,AAMP-007|ABCB6-001,ABCB6-005,ABCB6-202,ABCB6-201|ARPC2-002,ARPC2-016,ARPC2-001,ARPC2-015|ATG9A-001,ATG9A-004,ATG9A-003,ATG9A-021,ATG9A-023,ATG9A-010,ATG9A-013,ATG9A-008,ATG9A-012,ATG9A-016,ATG9A-009,ATG9A-018,ATG9A-019|C2orf62-001|CTDSP1-002,CTDSP1-001,CTDSP1-012,CTDSP1-011,CTDSP1-008|CXCR1-001,CXCR1-201|CXCR2-002,CXCR2-007,CXCR2-003,CXCR2-001,CXCR2-004,CXCR2-005,CXCR2-006|FAM134A-005,FAM134A-006,FAM134A-001,FAM134A-008,FAM134A-009,FAM134A-004,FAM134A-201|GPBAR1-001,GPBAR1-002,GPBAR1-003,GPBAR1-004|SLC11A1-001,SLC11A1-201|SMARCAL1-004,SMARCAL1-001,SMARCAL1-006,SMARCAL1-005,SMARCAL1-003,SMARCAL1-007,SMARCAL1-010,SMARCAL1-002,SMARCAL1-009,SMARCAL1-012|snoU13.220-201|snoU13.67-201|TMBIM1-001,TMBIM1-003,TMBIM1-002,TMBIM1-015,TMBIM1-020,TMBIM1-016,TMBIM1-007,TMBIM1-009,TMBIM1-018,TMBIM1-017,TMBIM1-011,TMBIM1-019,TMBIM1-012,TMBIM1-013,TMBIM1-010,TMBIM1-201,TMBIM1-202|;AAMP-001,AAMP-002,AAMP-005,AAMP-009,AAMP-007|ARPC2-002,ARPC2-016,ARPC2-001,ARPC2-015|GPBAR1-001,GPBAR1-002,GPBAR1-003,GPBAR1-004|;AAMP-001,AAMP-002,AAMP-005,AAMP-009,AAMP-007|ARPC2-002,ARPC2-016,ARPC2-001,ARPC2-015|GPBAR1-001,GPBAR1-002,GPBAR1-003,GPBAR1-004|snoU13.220-201|TMBIM1-001,TMBIM1-003,TMBIM1-002,TMBIM1-015,TMBIM1-020,TMBIM1-016,TMBIM1-007,TMBIM1-009,TMBIM1-018,TMBIM1-017,TMBIM1-011,TMBIM1-019,TMBIM1-012,TMBIM1-013,TMBIM1-010,TMBIM1-201,TMBIM1-202|;AAMP-001,AAMP-002,AAMP-005,AAMP-009,AAMP-007|ARPC2-002,ARPC2-016,ARPC2-001,ARPC2-015|GPBAR1-001,GPBAR1-002,GPBAR1-003,GPBAR1-004|TMBIM1-001,TMBIM1-003,TMBIM1-002,TMBIM1-015,TMBIM1-020,TMBIM1-016,TMBIM1-007,TMBIM1-009,TMBIM1-018,TMBIM1-017,TMBIM1-011,TMBIM1-019,TMBIM1-012,TMBIM1-013,TMBIM1-010,TMBIM1-201,TMBIM1-202|;AAMP-001,AAMP-002,AAMP-005,AAMP-009,AAMP-007|CTDSP1-002,CTDSP1-001,CTDSP1-012,CTDSP1-011,CTDSP1-008|;AAMP-001,AAMP-002,AAMP-005,AAMP-009,AAMP-007|CXCR1-001,CXCR1-201|;AAMP-001,AAMP-002,AAMP-005,AAMP-009,AAMP-007|PRKAG3-006,PRKAG3-005,PRKAG3-202,PRKAG3-203,PRKAG3-201|;ARPC2-002,ARPC2-016,ARPC2-001,ARPC2-015|;ARPC2-002,ARPC2-016,ARPC2-001,ARPC2-015|CTDSP1-002,CTDSP1-001,CTDSP1-012,CTDSP1-011,CTDSP1-008|CXCR2-002,CXCR2-007,CXCR2-003,CXCR2-001,CXCR2-004,CXCR2-005,CXCR2-006|FAM134A-005,FAM134A-006,FAM134A-001,FAM134A-008,FAM134A-009,FAM134A-004,FAM134A-201|GPBAR1-001,GPBAR1-002,GPBAR1-003,GPBAR1-004|;ARPC2-002,ARPC2-016,ARPC2-001,ARPC2-015|CTDSP1-002,CTDSP1-001,CTDSP1-012,CTDSP1-011,CTDSP1-008|GPBAR1-001,GPBAR1-002,GPBAR1-003,GPBAR1-004|MIR26B-201|PRKAG3-006,PRKAG3-005,PRKAG3-202,PRKAG3-203,PRKAG3-201|TMBIM1-001,TMBIM1-003,TMBIM1-002,TMBIM1-015,TMBIM1-020,TMBIM1-016,TMBIM1-007,TMBIM1-009,TMBIM1-018,TMBIM1-017,TMBIM1-011,TMBIM1-019,TMBIM1-012,TMBIM1-013,TMBIM1-010,TMBIM1-201,TMBIM1-202|;ARPC2-002,ARPC2-016,ARPC2-001,ARPC2-015|CTDSP1-002,CTDSP1-001,CTDSP1-012,CTDSP1-011,CTDSP1-008|GPBAR1-001,GPBAR1-002,GPBAR1-003,GPBAR1-004|TMBIM1-001,TMBIM1-003,TMBIM1-002,TMBIM1-015,TMBIM1-020,TMBIM1-016,TMBIM1-007,TMBIM1-009,TMBIM1-018,TMBIM1-017,TMBIM1-011,TMBIM1-019,TMBIM1-012,TMBIM1-013,TMBIM1-010,TMBIM1-201,TMBIM1-202|;ARPC2-002,ARPC2-016,ARPC2-001,ARPC2-015|CXCR1-001,CXCR1-201|snoU13.220-201|TMBIM1-001,TMBIM1-003,TMBIM1-002,TMBIM1-015,TMBIM1-020,TMBIM1-016,TMBIM1-007,TMBIM1-009,TMBIM1-018,TMBIM1-017,TMBIM1-011,TMBIM1-019,TMBIM1-012,TMBIM1-013,TMBIM1-010,TMBIM1-201,TMBIM1-202|;ARPC2-002,ARPC2-016,ARPC2-001,ARPC2-015|GPBAR1-001,GPBAR1-002,GPBAR1-003,GPBAR1-004|snoU13.220-201|;ARPC2-002,ARPC2-016,ARPC2-001,ARPC2-015|GPBAR1-001,GPBAR1-002,GPBAR1-003,GPBAR1-004|snoU13.220-201|snoU13.67-201|TMBIM1-001,TMBIM1-003,TMBIM1-002,TMBIM1-015,TMBIM1-020,TMBIM1-016,TMBIM1-007,TMBIM1-009,TMBIM1-018,TMBIM1-017,TMBIM1-011,TMBIM1-019,TMBIM1-012,TMBIM1-013,TMBIM1-010,TMBIM1-201,TMBIM1-202|;GPBAR1-001,GPBAR1-002,GPBAR1-003,GPBAR1-004|PRKAG3-006,PRKAG3-005,PRKAG3-202,PRKAG3-203,PRKAG3-201|U6.684-201|WNT10A-001,WNT10A-002|;NA;NHEJ1-004,NHEJ1-001,NHEJ1-009,NHEJ1-008|;PRKAG3-006,PRKAG3-005,PRKAG3-202,PRKAG3-203,PRKAG3-201|;TMBIM1-001,TMBIM1-003,TMBIM1-002,TMBIM1-015,TMBIM1-020,TMBIM1-016,TMBIM1-007,TMBIM1-009,TMBIM1-018,TMBIM1-017,TMBIM1-011,TMBIM1-019,TMBIM1-012,TMBIM1-013,TMBIM1-010,TMBIM1-201,TMBIM1-202|;U3.76-201|;</t>
  </si>
  <si>
    <t>ENSG00000135913.6</t>
  </si>
  <si>
    <t>2:219293326_C_T;2:219308144_C_T;2:219309233_C_T;2:219322430_T_C;2:219328681_C_T;2:219329485_C_T;2:219335935_C_T;2:219336565_A_G;2:219336959_T_A;2:219348888_A_C;2:219349752_C_T;2:219368258_G_C;2:219372233_C_G;2:219379709_C_A;2:219383121_C_T;2:219387005_G_C;2:219392159_A_G;2:219433357_A_C;2:219433888_C_A;2:219435288_G_A;2:219436972_A_T;2:219437476_T_C;2:219451015_T_G;2:219453097_C_T;2:219453157_A_G;2:219455967_G_T;2:219463283_C_T;2:219465094_G_A;2:219480804_G_C;2:219483881_T_A;2:219492924_T_C;2:219494037_G_A;2:219501328_G_A;2:219505755_T_G;2:219510768_A_G;2:219514759_A_G;2:219517088_T_C;2:219520405_C_T;2:219523433_T_G;2:219525335_C_T;2:219527005_C_T;2:219529348_C_T;2:219532903_C_T;2:219532905_G_A;2:219534530_C_T;2:219538019_G_T;2:219541056_T_C;2:219543277_A_G;2:219543433_T_C;2:219545309_T_C;2:219551044_A_T;2:219555262_G_A;2:219555573_C_A;2:219557738_G_A;2:219578361_T_G;2:219582897_T_C;2:219587291_A_G;2:219588134_A_G;2:219588697_A_G;2:219588890_G_T;2:219589164_C_T;2:219589175_T_C;2:219589280_T_A;2:219589594_T_C;2:219590871_A_G;2:219592227_A_G;2:219593203_T_C;2:219595507_A_G;2:219595710_T_C;2:219597185_T_C;2:219597960_A_G;2:219598041_A_T;2:219598092_G_A;2:219598095_C_T;2:219599268_G_A;2:219600316_A_T;2:219601392_A_G;2:219602499_G_C;2:219602819_G_A;2:219605118_G_A;2:219605641_T_C;2:219605929_G_A;2:219606052_C_T;2:219606177_C_T;2:219606218_T_G;2:219606538_C_A;2:219606931_A_G;2:219607819_A_G;2:219608654_A_G;2:219609162_T_G;2:219609440_T_C;2:219609776_G_A;2:219609995_G_C;2:219610322_G_A;2:219610433_A_G;2:219611434_T_G;2:219612282_A_G;2:219613249_G_A;2:219616002_C_A;2:219618237_A_C;2:219618497_T_G;2:219619550_C_T;2:219619766_T_C;2:219620223_T_G;2:219620521_T_C;2:219620566_G_A;2:219621258_C_T;2:219621642_G_C;2:219622778_G_A;2:219623090_A_G;2:219623504_C_T;2:219623734_G_A;2:219624170_G_A;2:219624549_A_T;2:219625723_A_C;2:219626067_C_T;2:219626489_C_T;2:219627050_G_C;2:219628183_G_A;2:219628191_A_G;2:219628389_C_T;2:219628759_T_C;2:219629303_T_C;2:219629738_T_G;2:219630294_A_G;2:219630525_C_T;2:219630666_A_G;2:219631219_G_A;2:219631855_A_T;2:219636184_G_C;2:219636786_T_C;2:219637884_A_G;2:219638539_A_G;2:219639024_G_A;2:219639430_A_G;2:219639719_C_T;2:219639782_A_G;2:219639862_T_C;2:219640025_G_A;2:219640125_T_C;2:219640620_T_C;2:219641528_G_T;2:219642601_G_A;2:219643036_A_G;2:219643266_G_T;2:219647487_G_A;2:219650616_C_T;2:219650718_G_A;2:219657838_A_G;2:219659787_C_G;2:219659799_A_G;2:219659911_A_G;2:219660064_T_C;2:219660374_T_C;2:219660394_G_T;2:219661055_C_A;2:219661840_T_C;2:219661967_C_T;2:219662889_C_A;2:219663153_G_A;2:219665715_T_A;2:219667227_A_G;2:219667413_T_C;2:219667463_T_A;2:219667510_T_A;2:219668211_C_T;2:219668752_G_A;2:219668813_A_G;2:219669488_A_T;2:219669875_A_T;2:219671910_T_C;</t>
  </si>
  <si>
    <t>2:219582897_T_C</t>
  </si>
  <si>
    <t>ENSG00000135929.4</t>
  </si>
  <si>
    <t>2:219433357_A_C;2:219433888_C_A;2:219435288_G_A;2:219436972_A_T;2:219437476_T_C;2:219451015_T_G;2:219453097_C_T;2:219453157_A_G;2:219455967_G_T;2:219463283_C_T;2:219465094_G_A;2:219480804_G_C;2:219483881_T_A;2:219492924_T_C;2:219494037_G_A;2:219501328_G_A;2:219505755_T_G;2:219510768_A_G;2:219514759_A_G;2:219517088_T_C;2:219520405_C_T;2:219523433_T_G;2:219525335_C_T;2:219527005_C_T;2:219529348_C_T;2:219532903_C_T;2:219532905_G_A;2:219534530_C_T;2:219538019_G_T;2:219541056_T_C;2:219543277_A_G;2:219543433_T_C;2:219545309_T_C;2:219551044_A_T;2:219555262_G_A;2:219555573_C_A;2:219557738_G_A;2:219578361_T_G;2:219582897_T_C;2:219587291_A_G;2:219588134_A_G;2:219588697_A_G;2:219588890_G_T;2:219589164_C_T;2:219589175_T_C;2:219589280_T_A;2:219589594_T_C;2:219590871_A_G;2:219592227_A_G;2:219593203_T_C;2:219595507_A_G;2:219595710_T_C;2:219597185_T_C;2:219597960_A_G;2:219598041_A_T;2:219598092_G_A;2:219598095_C_T;2:219599268_G_A;2:219600316_A_T;2:219601392_A_G;2:219602499_G_C;2:219602819_G_A;2:219605118_G_A;2:219605641_T_C;2:219605929_G_A;2:219606052_C_T;2:219606177_C_T;2:219606218_T_G;2:219606538_C_A;2:219606931_A_G;2:219607819_A_G;2:219608654_A_G;2:219609162_T_G;2:219609440_T_C;2:219609776_G_A;2:219609995_G_C;2:219610322_G_A;2:219610433_A_G;2:219611434_T_G;2:219612282_A_G;2:219613249_G_A;2:219616002_C_A;2:219618237_A_C;2:219618497_T_G;2:219619550_C_T;2:219619766_T_C;2:219620223_T_G;2:219620521_T_C;2:219620566_G_A;2:219621258_C_T;2:219621642_G_C;2:219622778_G_A;2:219623090_A_G;2:219623504_C_T;2:219623734_G_A;2:219624170_G_A;2:219624549_A_T;2:219625723_A_C;2:219626067_C_T;2:219626489_C_T;2:219627050_G_C;2:219628183_G_A;2:219628191_A_G;2:219628389_C_T;2:219628759_T_C;2:219629303_T_C;2:219629738_T_G;2:219630294_A_G;2:219630525_C_T;2:219630666_A_G;2:219631219_G_A;2:219631855_A_T;2:219636184_G_C;2:219636786_T_C;2:219637884_A_G;2:219638539_A_G;2:219639024_G_A;2:219639430_A_G;2:219639719_C_T;2:219639782_A_G;2:219639862_T_C;2:219640025_G_A;2:219640125_T_C;2:219640620_T_C;2:219641528_G_T;2:219642601_G_A;2:219643036_A_G;2:219643266_G_T;2:219647487_G_A;2:219650616_C_T;2:219650718_G_A;2:219657838_A_G;2:219659787_C_G;2:219659799_A_G;2:219659911_A_G;2:219660064_T_C;2:219660374_T_C;2:219660394_G_T;2:219661055_C_A;2:219661840_T_C;2:219661967_C_T;2:219662889_C_A;2:219663153_G_A;2:219665715_T_A;2:219667227_A_G;2:219667413_T_C;2:219667463_T_A;2:219667510_T_A;2:219668211_C_T;2:219668752_G_A;2:219668813_A_G;2:219669488_A_T;2:219669875_A_T;2:219671910_T_C;</t>
  </si>
  <si>
    <t>2:103288873:103289228</t>
  </si>
  <si>
    <t>2:103343234_G_C</t>
  </si>
  <si>
    <t>ENSG00000135953.6</t>
  </si>
  <si>
    <t>2:103314660_G_A;2:103315322_G_A;2:103315418_C_T;2:103317840_T_C;2:103319476_G_A;2:103323530_A_C;2:103323614_C_T;2:103323641_C_G;2:103323969_T_C;2:103327476_A_G;2:103338410_G_C;2:103340541_T_C;2:103343234_G_C;2:103344583_A_T;2:103347857_A_G;2:103349374_G_A;2:103349807_A_G;2:103350040_C_T;2:103351736_G_A;</t>
  </si>
  <si>
    <t>2:103303117:103303897</t>
  </si>
  <si>
    <t>2:103352746:103353833</t>
  </si>
  <si>
    <t>2:103342956:103343440</t>
  </si>
  <si>
    <t>2:103314660_G_A;2:103315322_G_A;2:103315418_C_T;2:103317840_T_C;2:103319476_G_A;2:103323530_A_C;2:103323614_C_T;2:103323641_C_G;2:103323969_T_C;2:103327476_A_G;2:103338410_G_C;2:103340541_T_C;2:103343234_G_C;2:103344555_T_C;2:103344583_A_T;2:103344750_A_G;2:103347857_A_G;2:103349374_G_A;2:103349807_A_G;2:103350040_C_T;2:103351233_A_C;2:103351736_G_A;2:103354389_T_C;2:103362966_C_A;2:103366776_A_G;2:103370850_C_G;2:103373628_C_T;2:103374519_A_G;2:103374599_G_A;2:103375408_C_T;2:103376534_C_T;2:103377487_C_G;2:103377578_C_T;2:103377786_G_T;2:103378206_A_C;2:103380998_C_G;2:103382222_T_C;2:103384185_A_G;2:103384618_C_T;2:103385808_C_T;</t>
  </si>
  <si>
    <t>12:105616501:105617184</t>
  </si>
  <si>
    <t>12:105612546_G_A</t>
  </si>
  <si>
    <t>ENSG00000136044.7</t>
  </si>
  <si>
    <t>12:105616970_G_A;</t>
  </si>
  <si>
    <t>12:105446321_T_G;12:105446552_T_C;12:105446719_G_T;12:105446831_T_C;12:105447235_C_A;12:105447480_T_A;12:105447789_A_G;12:105448288_A_G;12:105448307_T_A;12:105448744_C_A;12:105449683_T_G;12:105449866_G_A;12:105449924_A_G;12:105450593_C_T;12:105450675_C_T;12:105450810_G_C;12:105451106_G_A;12:105454077_G_A;12:105455881_T_C;12:105456423_C_T;12:105456981_A_G;12:105457365_T_C;12:105457627_C_A;12:105458088_A_G;12:105458257_G_A;12:105472215_C_T;12:105483463_T_C;12:105485309_C_T;12:105486447_T_C;12:105489422_G_A;12:105504787_G_A;12:105514786_G_T;12:105515340_C_T;12:105521697_A_G;12:105528804_G_T;12:105533888_A_C;12:105539384_T_G;12:105542585_A_G;12:105554121_T_C;12:105565782_A_C;12:105568824_G_A;12:105568953_T_C;12:105574160_T_C;12:105576700_G_A;12:105578110_G_A;12:105581255_G_T;12:105585543_T_G;12:105586069_C_T;12:105586145_G_C;12:105587475_C_T;12:105598735_G_T;12:105602253_G_A;12:105604147_T_C;12:105612357_C_T;12:105612546_G_A;12:105616048_G_A;12:105616970_G_A;12:105618007_C_G;12:105621819_T_A;12:105622078_A_G;12:105626185_G_A;12:105626907_A_G;12:105627084_A_G;12:105631658_A_G;12:105636724_T_G;12:105645789_A_G;12:105646109_G_A;12:105646395_C_G;12:105649500_G_A;12:105653761_T_C;12:105654362_G_A;12:105655732_C_T;12:105660550_T_G;</t>
  </si>
  <si>
    <t>12:105456423_C_T;</t>
  </si>
  <si>
    <t>12:105446321_T_G;12:105446552_T_C;12:105446719_G_T;12:105446831_T_C;12:105447235_C_A;12:105447480_T_A;12:105447789_A_G;12:105448288_A_G;12:105448307_T_A;12:105448744_C_A;12:105450593_C_T;12:105450675_C_T;12:105450810_G_C;12:105451106_G_A;12:105456423_C_T;12:105456981_A_G;12:105457365_T_C;12:105457627_C_A;12:105458088_A_G;12:105458257_G_A;12:105472215_C_T;12:105483463_T_C;12:105485309_C_T;12:105486447_T_C;12:105489422_G_A;12:105504787_G_A;12:105514786_G_T;12:105515340_C_T;12:105528804_G_T;12:105565782_A_C;12:105568824_G_A;12:105568953_T_C;12:105621819_T_A;12:105622078_A_G;12:105626185_G_A;12:105626907_A_G;12:105627084_A_G;12:105631658_A_G;</t>
  </si>
  <si>
    <t>CHST11-007,CHST11-002,CHST11-001,CHST11-006,CHST11-005|;CHST11-007,CHST11-002,CHST11-001,CHST11-006,CHST11-005|RP11-818F20.5-001|;EID3-001|;EID3-001|GLT8D2-002,GLT8D2-003,GLT8D2-001,GLT8D2-004,GLT8D2-005|HSP90B1-006,HSP90B1-001,HSP90B1-012,HSP90B1-201,HSP90B1-202|RP11-818F20.5-001|SLC25A3-008,SLC25A3-001,SLC25A3-005,SLC25A3-013,SLC25A3-004,SLC25A3-016,SLC25A3-014,SLC25A3-015,SLC25A3-007,SLC25A3-002,SLC25A3-201|SNORA53-201|TCP11L2-003,TCP11L2-002,TCP11L2-001,TCP11L2-004,TCP11L2-007,TCP11L2-009,TCP11L2-005,TCP11L2-006|;HSP90B1-006,HSP90B1-001,HSP90B1-012,HSP90B1-201,HSP90B1-202|;NA;RP11-650K20.2-001|TXNRD1-001,TXNRD1-012,TXNRD1-003,TXNRD1-002,TXNRD1-016,TXNRD1-017,TXNRD1-013,TXNRD1-004,TXNRD1-021,TXNRD1-020,TXNRD1-005,TXNRD1-015,TXNRD1-006,TXNRD1-014,TXNRD1-009,TXNRD1-206,TXNRD1-203,TXNRD1-208,TXNRD1-202,TXNRD1-204,TXNRD1-205,TXNRD1-201,TXNRD1-207|;RP11-818F20.5-001|TXNRD1-001,TXNRD1-012,TXNRD1-003,TXNRD1-002,TXNRD1-016,TXNRD1-017,TXNRD1-013,TXNRD1-004,TXNRD1-021,TXNRD1-020,TXNRD1-005,TXNRD1-015,TXNRD1-006,TXNRD1-014,TXNRD1-009,TXNRD1-206,TXNRD1-203,TXNRD1-208,TXNRD1-202,TXNRD1-204,TXNRD1-205,TXNRD1-201,TXNRD1-207|;SLC25A3-008,SLC25A3-001,SLC25A3-005,SLC25A3-013,SLC25A3-004,SLC25A3-016,SLC25A3-014,SLC25A3-015,SLC25A3-007,SLC25A3-002,SLC25A3-201|;TCP11L2-003,TCP11L2-002,TCP11L2-001,TCP11L2-004,TCP11L2-007,TCP11L2-009,TCP11L2-005,TCP11L2-006|;TXNRD1-001,TXNRD1-012,TXNRD1-003,TXNRD1-002,TXNRD1-016,TXNRD1-017,TXNRD1-013,TXNRD1-004,TXNRD1-021,TXNRD1-020,TXNRD1-005,TXNRD1-015,TXNRD1-006,TXNRD1-014,TXNRD1-009,TXNRD1-206,TXNRD1-203,TXNRD1-208,TXNRD1-202,TXNRD1-204,TXNRD1-205,TXNRD1-201,TXNRD1-207|;</t>
  </si>
  <si>
    <t>12:108059608_A_G</t>
  </si>
  <si>
    <t>ENSG00000136045.6</t>
  </si>
  <si>
    <t>12:108056596_G_A;12:108059108_G_A;12:108059608_A_G;12:108060709_G_A;12:108062451_G_A;12:108064455_A_T;12:108064952_G_A;12:108066214_A_G;12:108067265_G_A;12:108068645_A_G;</t>
  </si>
  <si>
    <t>12:108056596_G_A;12:108059608_A_G;12:108060709_G_A;12:108062451_G_A;12:108064455_A_T;12:108064952_G_A;12:108066214_A_G;12:108067265_G_A;12:108068645_A_G;</t>
  </si>
  <si>
    <t>7:48009603:48010166</t>
  </si>
  <si>
    <t>7:47988891_G_A</t>
  </si>
  <si>
    <t>ENSG00000136273.7</t>
  </si>
  <si>
    <t>7:47966321_C_T;7:47968927_C_A;7:47971575_A_G;7:47971866_C_T;7:47971987_T_C;7:47974402_C_T;7:47975082_G_A;7:47976287_A_G;7:47976682_G_C;7:47976985_C_T;7:47977034_A_G;7:47977430_G_A;7:47978169_A_C;7:47979209_A_G;7:47979922_A_G;7:47983877_T_C;7:47986828_G_C;7:47988891_G_A;7:47989290_C_T;7:47990222_G_A;7:47990681_G_A;7:47990832_C_A;7:47991038_A_G;7:47992986_T_C;7:47993647_C_A;7:47993848_T_A;7:47993869_A_G;7:47994783_T_G;7:47995621_A_G;7:47995628_G_A;7:47995877_C_T;7:47996232_G_T;7:48000374_G_T;7:48001054_C_T;7:48003364_G_A;7:48003665_T_C;7:48003767_G_A;7:48004962_C_T;7:48005122_G_A;7:48005983_T_C;7:48006300_C_T;7:48006649_C_T;7:48007800_T_C;7:48009018_A_G;7:48009019_A_T;7:48010543_A_G;7:48014111_A_C;7:48014706_C_G;7:48015688_A_G;7:48016717_T_G;7:48017549_A_G;7:48017552_C_T;7:48017965_C_T;7:48017989_T_C;7:48018455_T_A;7:48021103_G_A;7:48023705_C_T;</t>
  </si>
  <si>
    <t>7:47983877_T_C;7:47993869_A_G;</t>
  </si>
  <si>
    <t>7:47988891_G_A;7:47971575_A_G;7:47971866_C_T;7:47971987_T_C;7:47974402_C_T;7:47975082_G_A;7:47976287_A_G;7:47976682_G_C;7:47976985_C_T;7:47977034_A_G;7:47977430_G_A;7:47978169_A_C;7:47979209_A_G;7:47979922_A_G;7:47983877_T_C;7:47986828_G_C;7:47989290_C_T;7:47990222_G_A;7:47990681_G_A;7:47990832_C_A;7:47991038_A_G;7:47992986_T_C;7:47993647_C_A;7:47993848_T_A;7:47993869_A_G;7:47994783_T_G;7:48001054_C_T;7:48003364_G_A;7:48003665_T_C;7:48003767_G_A;7:48004962_C_T;7:48005122_G_A;7:48005983_T_C;7:48006300_C_T;7:48006649_C_T;7:48007800_T_C;7:48009018_A_G;7:48009019_A_T;7:48010543_A_G;7:48014111_A_C;7:48014191_AG_A;7:48014706_C_G;7:48018455_T_A;7:48021103_G_A;7:48023705_C_T;</t>
  </si>
  <si>
    <t>HUS1-001,HUS1-005,HUS1-011,HUS1-004|;NA;PKD1L1-001,PKD1L1-002|;</t>
  </si>
  <si>
    <t>ABCA13-001,ABCA13-003,ABCA13-005,ABCA13-201|;ABCA13-001,ABCA13-003,ABCA13-005,ABCA13-201|C7orf57-004,C7orf57-002,C7orf57-003,C7orf57-001,C7orf57-201|;ABCA13-001,ABCA13-003,ABCA13-005,ABCA13-201|PKD1L1-001,PKD1L1-002|UPP1-009,UPP1-001,UPP1-002,UPP1-003,UPP1-011,UPP1-201,UPP1-202|;ABCA13-001,ABCA13-003,ABCA13-005,ABCA13-201|UPP1-009,UPP1-001,UPP1-002,UPP1-003,UPP1-011,UPP1-201,UPP1-202|;C7orf57-004,C7orf57-002,C7orf57-003,C7orf57-001,C7orf57-201|;HUS1-001,HUS1-005,HUS1-011,HUS1-004|;NA;UPP1-009,UPP1-001,UPP1-002,UPP1-003,UPP1-011,UPP1-201,UPP1-202|;</t>
  </si>
  <si>
    <t>15:78747138:78747859</t>
  </si>
  <si>
    <t>15:78750052_T_C</t>
  </si>
  <si>
    <t>ENSG00000136381.8</t>
  </si>
  <si>
    <t>15:78750052_T_C;15:78754863_T_C;15:78760287_G_A;15:78760344_G_A;15:78764285_A_G;15:78764324_G_A;15:78765189_C_T;15:78770917_G_A;15:78771186_T_C;15:78772946_G_A;15:78773693_C_T;15:78775381_C_G;15:78782326_T_G;15:78785802_T_G;15:78789676_T_C;15:78791061_C_T;15:78793109_T_C;15:78794235_C_T;15:78798939_A_G;</t>
  </si>
  <si>
    <t>15:83774229:83774656</t>
  </si>
  <si>
    <t>15:83774555_C_T</t>
  </si>
  <si>
    <t>ENSG00000136404.11</t>
  </si>
  <si>
    <t>15:83732905_G_A;15:83774555_C_T;15:83782248_A_G;15:83784959_C_T;15:83798496_C_T;15:83800910_C_T;15:83804830_G_A;15:83814624_T_C;15:83816804_C_T;15:83819291_T_A;15:83856571_T_G;15:83857722_A_C;15:83870210_A_T;15:83879618_G_T;15:83882331_A_G;15:83882783_T_G;15:83890433_A_G;15:83907145_T_C;15:83914288_T_C;15:83914723_A_G;15:83927857_C_T;15:83934748_A_G;15:83935120_A_G;15:83937081_C_T;</t>
  </si>
  <si>
    <t>15:83870210_A_T;</t>
  </si>
  <si>
    <t>15:83732905_G_A;15:83774555_C_T;15:83782248_A_G;15:83784959_C_T;15:83798496_C_T;15:83800910_C_T;15:83856571_T_G;15:83857722_A_C;15:83870210_A_T;15:83963051_A_G;15:83963260_T_C;</t>
  </si>
  <si>
    <t>NA;TM6SF1-001,TM6SF1-203,TM6SF1-202,TM6SF1-204,TM6SF1-201|;</t>
  </si>
  <si>
    <t>AC024270.1-201|;BNC1-001,BNC1-201|;BTBD1-001,BTBD1-201|C15orf40-001,C15orf40-203,C15orf40-202,C15orf40-201|FAM103A1-001|;BTBD1-001,BTBD1-201|C15orf40-001,C15orf40-203,C15orf40-202,C15orf40-201|HOMER2-201,HOMER2-204,HOMER2-203,HOMER2-202|;BTBD1-001,BTBD1-201|C15orf40-001,C15orf40-203,C15orf40-202,C15orf40-201|TM6SF1-001,TM6SF1-203,TM6SF1-202,TM6SF1-204,TM6SF1-201|;BTBD1-001,BTBD1-201|FSD2-201,FSD2-202|;C15orf40-001,C15orf40-203,C15orf40-202,C15orf40-201|;C15orf40-001,C15orf40-203,C15orf40-202,C15orf40-201|FSD2-201,FSD2-202|;C15orf40-001,C15orf40-203,C15orf40-202,C15orf40-201|TM6SF1-001,TM6SF1-203,TM6SF1-202,TM6SF1-204,TM6SF1-201|;NA;</t>
  </si>
  <si>
    <t>ENSG00000136536.9</t>
  </si>
  <si>
    <t>MARCH7-002,MARCH7-001,MARCH7-005,MARCH7-003,MARCH7-007,MARCH7-201|;NA;</t>
  </si>
  <si>
    <t>9:120458049:120459781</t>
  </si>
  <si>
    <t>9:120459526_T_G</t>
  </si>
  <si>
    <t>ENSG00000136869.13</t>
  </si>
  <si>
    <t>9:120444187:120444790</t>
  </si>
  <si>
    <t>9:120444525_C_A;9:120446696_C_T;9:120459526_T_G;9:120462715_A_G;9:120463139_A_G;9:120473338_T_C;9:120474282_G_A;</t>
  </si>
  <si>
    <t>9:120444525_C_A;</t>
  </si>
  <si>
    <t>NA;TLR4-002,TLR4-001|;</t>
  </si>
  <si>
    <t>9:127029542:127030359</t>
  </si>
  <si>
    <t>9:127177736_G_C</t>
  </si>
  <si>
    <t>ENSG00000136930.8</t>
  </si>
  <si>
    <t>9:127177263:127178159</t>
  </si>
  <si>
    <t>9:127057420_T_C;9:127062519_C_A;9:127067767_A_C;9:127070221_T_C;9:127075021_T_C;9:127077395_G_A;9:127082375_G_A;9:127084132_T_C;9:127084594_G_A;9:127086129_T_C;9:127096347_C_T;9:127096779_C_A;9:127102939_T_G;9:127104412_G_A;9:127104775_T_C;9:127110354_C_T;9:127110457_G_A;9:127113660_A_G;9:127116102_T_G;9:127117346_G_A;9:127118550_G_A;9:127121825_T_C;9:127127172_C_T;9:127127810_A_G;9:127128274_A_G;9:127132020_A_G;9:127133584_T_C;9:127133920_A_T;9:127136644_G_C;9:127137801_T_C;9:127137803_T_C;9:127142878_T_C;9:127145290_A_C;9:127148229_C_T;9:127151871_C_T;9:127152585_C_T;9:127156083_T_A;9:127162888_G_A;9:127166457_C_G;9:127166959_C_G;9:127168047_A_G;9:127168391_T_A;9:127173209_C_T;9:127174353_G_A;9:127175598_G_C;9:127175721_T_C;9:127177161_A_G;9:127177736_G_C;9:127184067_A_G;</t>
  </si>
  <si>
    <t>ENSG00000136933.12</t>
  </si>
  <si>
    <t>6:30755579:30756091</t>
  </si>
  <si>
    <t>6:30756593_C_T</t>
  </si>
  <si>
    <t>ENSG00000137312.10</t>
  </si>
  <si>
    <t>6:30756553:30756943</t>
  </si>
  <si>
    <t>6:30755893_C_A;</t>
  </si>
  <si>
    <t>ENSG00000137331.11</t>
  </si>
  <si>
    <t>11:75076611:75077297</t>
  </si>
  <si>
    <t>11:75075038_G_A</t>
  </si>
  <si>
    <t>ENSG00000137486.12</t>
  </si>
  <si>
    <t>11:75064464_C_A;11:75064722_A_T;11:75066489_T_C;11:75066587_C_T;11:75067078_A_T;11:75067178_C_T;11:75068767_T_C;11:75073534_C_T;11:75075038_G_A;11:75075477_A_T;11:75084919_T_C;11:75085563_G_A;11:75086578_C_T;11:75088831_G_T;11:75092709_T_G;11:75093092_T_G;11:75093255_G_C;11:75093448_C_T;11:75099318_T_G;11:75099545_T_G;11:75102190_C_G;11:75106572_C_T;</t>
  </si>
  <si>
    <t>11:75084919_T_C;11:75085563_G_A;11:75086578_C_T;11:75088831_G_T;11:75092709_T_G;11:75093092_T_G;11:75093255_G_C;11:75093448_C_T;11:75099318_T_G;11:75099545_T_G;11:75102190_C_G;11:75106572_C_T;11:75084919_T_C;11:75085563_G_A;11:75086578_C_T;11:75088831_G_T;11:75092709_T_G;11:75093092_T_G;11:75093255_G_C;11:75093448_C_T;11:75099318_T_G;11:75099545_T_G;11:75102190_C_G;11:75106572_C_T;</t>
  </si>
  <si>
    <t>MIR326-201|;NA;</t>
  </si>
  <si>
    <t>CTD-2562J17.7-001|;CTD-2562J17.7-001|GDPD5-007,GDPD5-004,GDPD5-003,GDPD5-001,GDPD5-008,GDPD5-015,GDPD5-011,GDPD5-201,GDPD5-202|MIR326-201|;GDPD5-007,GDPD5-004,GDPD5-003,GDPD5-001,GDPD5-008,GDPD5-015,GDPD5-011,GDPD5-201,GDPD5-202|;GDPD5-007,GDPD5-004,GDPD5-003,GDPD5-001,GDPD5-008,GDPD5-015,GDPD5-011,GDPD5-201,GDPD5-202|MIR326-201|;NA;</t>
  </si>
  <si>
    <t>11:75091491:75092137</t>
  </si>
  <si>
    <t>11:76046794:76047381</t>
  </si>
  <si>
    <t>11:76036053_T_A</t>
  </si>
  <si>
    <t>ENSG00000137492.3</t>
  </si>
  <si>
    <t>11:76047155_G_A;</t>
  </si>
  <si>
    <t>11:76036053_T_A;</t>
  </si>
  <si>
    <t>NA;WNT11-001,WNT11-002,WNT11-004,WNT11-201|;</t>
  </si>
  <si>
    <t>15:41708724:41710128</t>
  </si>
  <si>
    <t>15:41670408_C_G</t>
  </si>
  <si>
    <t>ENSG00000137806.4</t>
  </si>
  <si>
    <t>15:41617879_C_G;</t>
  </si>
  <si>
    <t>15:41617879_C_G;15:41617925_G_C;15:41620405_T_C;15:41620534_A_G;15:41621741_C_T;15:41621842_A_C;15:41621921_G_A;15:41622531_T_A;15:41623020_C_G;15:41623308_T_C;15:41623368_C_G;15:41690851_T_G;15:41694743_C_T;15:41695429_AC_A;15:41698216_G_C;15:41701021_T_C;15:41704789_A_G;15:41705008_G_T;15:41705041_A_T;15:41711447_C_T;</t>
  </si>
  <si>
    <t>C15orf23-201,C15orf23-202,C15orf23-203|;NA;VPS18-001|;</t>
  </si>
  <si>
    <t>neut_p;</t>
  </si>
  <si>
    <t>2:44416209:44416619</t>
  </si>
  <si>
    <t>2:44450831_T_G</t>
  </si>
  <si>
    <t>ENSG00000138079.9</t>
  </si>
  <si>
    <t>2:44416415_A_G;</t>
  </si>
  <si>
    <t>2:44410540_A_C;</t>
  </si>
  <si>
    <t>2:44388897_G_A;2:44398026_A_G;2:44410195_T_C;2:44410540_A_C;2:44410617_G_A;2:44415714_T_G;2:44416415_A_G;2:44416989_T_C;</t>
  </si>
  <si>
    <t>NA;PREPL-007,PREPL-006,PREPL-008,PREPL-014,PREPL-003,PREPL-005,PREPL-004,PREPL-002,PREPL-001,PREPL-015,PREPL-013,PREPL-201|;</t>
  </si>
  <si>
    <t>10:112180250:112180875</t>
  </si>
  <si>
    <t>10:112180476_G_C</t>
  </si>
  <si>
    <t>ENSG00000138166.4</t>
  </si>
  <si>
    <t>10:112180476_G_C;</t>
  </si>
  <si>
    <t>10:112180476_G_C;10:112179167_G_A;</t>
  </si>
  <si>
    <t>SMNDC1-001,SMNDC1-002|;</t>
  </si>
  <si>
    <t>2:203531130:203531521</t>
  </si>
  <si>
    <t>2:203507663_C_T</t>
  </si>
  <si>
    <t>ENSG00000138439.10</t>
  </si>
  <si>
    <t>2:203467470_G_T;2:203477868_C_A;2:203484624_C_G;2:203484736_G_A;2:203484781_T_C;2:203485086_G_T;2:203487023_G_C;2:203488449_G_A;2:203490441_T_G;2:203491699_G_C;2:203493293_C_A;2:203495058_G_A;2:203497786_A_C;2:203507663_C_T;2:203512138_C_A;2:203519264_G_T;2:203519783_T_G;2:203530332_T_C;2:203545127_A_T;2:203547106_C_T;2:203547816_C_T;2:203556526_T_C;2:203557151_T_C;2:203562740_A_G;2:203570761_G_C;2:203578008_A_G;2:203591967_A_G;2:203594559_A_G;2:203597269_C_T;</t>
  </si>
  <si>
    <t>2:203485086_G_T;2:203467470_G_T;2:203484624_C_G;2:203484736_G_A;2:203484781_T_C;2:203487023_G_C;2:203488449_G_A;2:203490441_T_G;2:203491699_G_C;2:203493293_C_A;2:203497786_A_C;</t>
  </si>
  <si>
    <t>ALS2CR8-001,ALS2CR8-014,ALS2CR8-009,ALS2CR8-008,ALS2CR8-010,ALS2CR8-015,ALS2CR8-016,ALS2CR8-018,ALS2CR8-017,ALS2CR8-019,ALS2CR8-004,ALS2CR8-005,ALS2CR8-011,ALS2CR8-007,ALS2CR8-002,ALS2CR8-203,ALS2CR8-202,ALS2CR8-204,ALS2CR8-201|CYP20A1-001,CYP20A1-003,CYP20A1-011,CYP20A1-201|;ALS2CR8-001,ALS2CR8-014,ALS2CR8-009,ALS2CR8-008,ALS2CR8-010,ALS2CR8-015,ALS2CR8-016,ALS2CR8-018,ALS2CR8-017,ALS2CR8-019,ALS2CR8-004,ALS2CR8-005,ALS2CR8-011,ALS2CR8-007,ALS2CR8-002,ALS2CR8-203,ALS2CR8-202,ALS2CR8-204,ALS2CR8-201|CYP20A1-001,CYP20A1-003,CYP20A1-011,CYP20A1-201|WDR12-001|;CYP20A1-001,CYP20A1-003,CYP20A1-011,CYP20A1-201|;NA;</t>
  </si>
  <si>
    <t>15:65586084:65586502</t>
  </si>
  <si>
    <t>15:65545098_A_C</t>
  </si>
  <si>
    <t>ENSG00000138615.4</t>
  </si>
  <si>
    <t>15:65592212_A_G;15:65592751_A_G;15:65592767_G_A;15:65595099_G_A;15:65595336_T_C;15:65596493_G_A;</t>
  </si>
  <si>
    <t>NA;PDCD7-202,PDCD7-201,PDCD7-001|;</t>
  </si>
  <si>
    <t>15:74677179:74677877</t>
  </si>
  <si>
    <t>15:74715205_T_C</t>
  </si>
  <si>
    <t>ENSG00000138623.5</t>
  </si>
  <si>
    <t>15:74715205_T_C;15:74716174_G_A;15:74721270_C_G;15:74725822_C_T;15:74782356_G_A;</t>
  </si>
  <si>
    <t>15:74782356_G_A;15:74782356_G_A;15:74782356_G_A;</t>
  </si>
  <si>
    <t>CYP1A2-201|;NA;</t>
  </si>
  <si>
    <t>15:74682661:74683904</t>
  </si>
  <si>
    <t>15:74695098:74696034</t>
  </si>
  <si>
    <t>4:108614166:108614742</t>
  </si>
  <si>
    <t>4:108609628_A_C</t>
  </si>
  <si>
    <t>ENSG00000138801.4</t>
  </si>
  <si>
    <t>4:108614327_G_A;4:108614392_G_A;</t>
  </si>
  <si>
    <t>4:108609628_A_C;4:108610005_A_G;4:108614327_G_A;4:108614392_G_A;4:108623628_T_C;4:108625641_T_C;4:108634715_A_G;4:108635220_G_A;</t>
  </si>
  <si>
    <t>12:662432:663129</t>
  </si>
  <si>
    <t>12:661981_G_A</t>
  </si>
  <si>
    <t>ENSG00000139044.6</t>
  </si>
  <si>
    <t>12:662838_T_C;</t>
  </si>
  <si>
    <t>12:661656_A_G;12:661981_G_A;12:662838_T_C;</t>
  </si>
  <si>
    <t>12:662838_T_C;12:661656_A_G;12:661981_G_A;</t>
  </si>
  <si>
    <t>ERC1-008,ERC1-001,ERC1-013,ERC1-004,ERC1-014,ERC1-011,ERC1-016,ERC1-015,ERC1-003,ERC1-202,ERC1-203,ERC1-204,ERC1-201,ERC1-205|;</t>
  </si>
  <si>
    <t>12:15104159:15105928</t>
  </si>
  <si>
    <t>12:15100683_C_T</t>
  </si>
  <si>
    <t>ENSG00000139055.2</t>
  </si>
  <si>
    <t>12:15105318_T_A;12:15105560_A_T;</t>
  </si>
  <si>
    <t>12:15098674_C_T;12:15100683_C_T;12:15102681_G_C;12:15105318_T_A;12:15105560_A_T;12:15105631_A_G;12:15105703_C_T;12:15105984_T_C;12:15106022_C_T;12:15109056_A_G;</t>
  </si>
  <si>
    <t>12:15098674_C_T;</t>
  </si>
  <si>
    <t>12:15102681_G_C;12:15098674_C_T;12:15100683_C_T;12:15105318_T_A;12:15105560_A_T;12:15105631_A_G;12:15105703_C_T;12:15105984_T_C;12:15106022_C_T;12:15109056_A_G;</t>
  </si>
  <si>
    <t>H2AFJ-201,H2AFJ-202|HIST4H4-002|RP11-695J4.2-002,RP11-695J4.2-001|U6.1014-201|WBP11-001,WBP11-002,WBP11-005|;H2AFJ-201,H2AFJ-202|HIST4H4-002|WBP11-001,WBP11-002,WBP11-005|;H2AFJ-201,H2AFJ-202|WBP11-001,WBP11-002,WBP11-005|;WBP11-001,WBP11-002,WBP11-005|;</t>
  </si>
  <si>
    <t>13:48808132_C_T</t>
  </si>
  <si>
    <t>ENSG00000139687.9</t>
  </si>
  <si>
    <t>13:48797661_T_C;13:48800949_G_A;13:48802754_C_T;13:48806510_G_A;13:48807004_G_A;13:48808132_C_T;13:48810789_C_T;13:48814808_A_G;13:48817074_A_G;13:48817288_C_G;13:48818485_G_A;13:48819226_C_T;13:48821488_G_A;13:48824231_G_C;13:48824387_C_T;13:48826819_C_G;13:48829564_A_G;13:48830601_A_C;13:48832750_T_C;13:48838619_A_G;13:48839741_T_A;13:48840064_T_A;13:48841518_C_T;13:48842731_G_C;13:48843122_G_A;13:48845318_T_C;13:48846614_A_C;13:48849803_A_G;13:48851097_A_G;13:48854550_T_A;13:48854647_G_A;13:48855768_T_C;13:48857030_C_A;13:48857954_T_A;13:48858687_T_C;13:48866464_A_G;13:48868535_T_C;13:48869013_A_G;13:48872294_T_C;13:48872343_T_C;13:48872874_C_G;13:48873685_C_T;13:48876357_C_A;13:48881154_G_C;13:48882342_C_T;13:48882363_A_G;13:48897520_C_T;13:48904509_C_A;13:48905217_A_G;13:48913423_C_T;13:48914370_G_A;13:48916895_C_T;13:48918174_C_G;13:48927050_G_T;13:48929340_C_A;13:48929354_G_C;13:48929374_G_C;13:48934575_A_T;13:48948569_A_G;13:48964748_T_C;13:48971231_C_T;13:48978737_A_T;13:48984063_G_A;13:48989086_C_G;13:49004885_A_C;13:49010485_T_A;13:49012265_G_A;13:49016063_T_G;13:49016510_G_T;13:49019670_T_C;13:49035467_T_C;13:49035595_A_C;13:49038677_G_A;13:49051481_T_A;13:49059577_C_T;13:49068419_T_C;13:49069415_C_T;13:49070174_T_C;13:49072063_A_G;13:49088454_C_G;13:49089223_T_C;13:49092065_C_G;13:49100564_T_C;13:49107962_T_A;13:49116383_A_G;13:49146072_T_A;</t>
  </si>
  <si>
    <t>12:123201080:123201700</t>
  </si>
  <si>
    <t>12:123198936_C_T</t>
  </si>
  <si>
    <t>ENSG00000139726.6</t>
  </si>
  <si>
    <t>13:111172745:111173631</t>
  </si>
  <si>
    <t>13:111173697_G_C</t>
  </si>
  <si>
    <t>ENSG00000139832.3</t>
  </si>
  <si>
    <t>13:111173697_G_C;13:111173720_C_T;13:111173851_C_A;13:111173980_A_G;13:111174526_C_T;</t>
  </si>
  <si>
    <t>14:81882398:81882966</t>
  </si>
  <si>
    <t>14:81882508_G_T</t>
  </si>
  <si>
    <t>ENSG00000140022.5</t>
  </si>
  <si>
    <t>14:81882643_G_A;</t>
  </si>
  <si>
    <t>14:81882508_G_T;14:81882643_G_A;14:81883774_T_G;14:81888309_G_C;14:81889799_T_C;14:81890254_C_T;</t>
  </si>
  <si>
    <t>CEP128-203,CEP128-202,CEP128-201,CEP128-009,CEP128-011,CEP128-002,CEP128-010,CEP128-004,CEP128-012,CEP128-005,CEP128-001,CEP128-015|GTF2A1-001,GTF2A1-003,GTF2A1-201|SNORA79-201|TSHR-001,TSHR-003,TSHR-004,TSHR-005,TSHR-202,TSHR-201|;TSHR-001,TSHR-003,TSHR-004,TSHR-005,TSHR-202,TSHR-201|;</t>
  </si>
  <si>
    <t>15:63276126:63276708</t>
  </si>
  <si>
    <t>15:63290584_G_A</t>
  </si>
  <si>
    <t>ENSG00000140416.14</t>
  </si>
  <si>
    <t>15:63290370_A_G;15:63290584_G_A;15:63291874_A_G;15:63293181_T_G;</t>
  </si>
  <si>
    <t>15:101093558:101094185</t>
  </si>
  <si>
    <t>15:101102708_G_A</t>
  </si>
  <si>
    <t>ENSG00000140471.12</t>
  </si>
  <si>
    <t>15:101093924_T_A;</t>
  </si>
  <si>
    <t>15:101089301_C_G;15:101093924_T_A;15:101101654_A_G;15:101102708_G_A;15:101103927_A_G;15:101104500_C_G;15:101105321_G_T;15:101105579_T_A;15:101105649_T_C;15:101105654_G_A;15:101105809_G_A;15:101105897_G_T;15:101105914_G_C;15:101106565_G_A;15:101106734_A_G;15:101106830_A_T;15:101107057_T_C;15:101107362_G_A;15:101107428_G_C;15:101108541_A_G;15:101108607_A_G;15:101110685_T_C;15:101111566_A_C;15:101142449_G_T;</t>
  </si>
  <si>
    <t>15:101142449_G_T;</t>
  </si>
  <si>
    <t>ADAMTS17-001,ADAMTS17-201|;NA;</t>
  </si>
  <si>
    <t>15:89671762:89674449</t>
  </si>
  <si>
    <t>15:89672279_A_G</t>
  </si>
  <si>
    <t>ENSG00000140526.12</t>
  </si>
  <si>
    <t>15:89672279_A_G;</t>
  </si>
  <si>
    <t>16:25042488:25043377</t>
  </si>
  <si>
    <t>16:25039449_G_C</t>
  </si>
  <si>
    <t>ENSG00000140750.12</t>
  </si>
  <si>
    <t>16:25042983_A_G;</t>
  </si>
  <si>
    <t>16:25037231_C_A;16:25039449_G_C;16:25040158_G_A;16:25040385_A_G;16:25040612_C_T;16:25041979_T_G;16:25042983_A_G;16:25043277_G_A;</t>
  </si>
  <si>
    <t>16:25039449_G_C;16:25037231_C_A;16:25040158_G_A;16:25040385_A_G;16:25040612_C_T;16:25041979_T_G;16:25042983_A_G;16:25043277_G_A;</t>
  </si>
  <si>
    <t>LCMT1-203,LCMT1-202,LCMT1-201|;</t>
  </si>
  <si>
    <t>ENSG00000140943.12</t>
  </si>
  <si>
    <t>16:83987754:83988530</t>
  </si>
  <si>
    <t>16:83987998_C_T</t>
  </si>
  <si>
    <t>ENSG00000140961.8</t>
  </si>
  <si>
    <t>16:83988306_A_T;16:83988314_G_A;16:83987998_C_T;</t>
  </si>
  <si>
    <t>16:83985780_T_C;16:83985825_G_A;16:83986252_G_T;16:83986481_A_G;16:83986484_T_G;16:83986520_T_C;16:83986575_C_T;16:83986636_G_C;16:83986885_C_G;16:83986888_G_A;16:83987133_G_C;16:83987237_C_A;16:83987252_G_A;16:83987446_A_C;16:83987606_G_C;16:83987668_C_G;16:83987718_G_T;16:83987856_A_C;16:83987998_C_T;16:83988306_A_T;16:83988314_G_A;</t>
  </si>
  <si>
    <t>16:83987856_A_C;16:83988306_A_T;16:83988314_G_A;</t>
  </si>
  <si>
    <t>16:83987668_C_G;16:83985780_T_C;16:83985825_G_A;16:83986252_G_T;16:83986481_A_G;16:83986484_T_G;16:83986520_T_C;16:83986575_C_T;16:83986636_G_C;16:83986885_C_G;16:83986888_G_A;16:83987133_G_C;16:83987237_C_A;16:83987252_G_A;16:83987446_A_C;16:83987606_G_C;16:83987718_G_T;16:83987856_A_C;16:83987998_C_T;16:83988306_A_T;16:83988314_G_A;</t>
  </si>
  <si>
    <t>AC009123.1-201|ADAD2-001,ADAD2-201|HSBP1-201|KIAA1609-201,KIAA1609-202,KIAA1609-203|MBTPS1-001,MBTPS1-201|TAF1C-202,TAF1C-204,TAF1C-201,TAF1C-205,TAF1C-203|;HSDL1-001,HSDL1-201|SLC38A8-201|;</t>
  </si>
  <si>
    <t>17:16170890:16171972</t>
  </si>
  <si>
    <t>17:16168784_C_T</t>
  </si>
  <si>
    <t>ENSG00000141027.15</t>
  </si>
  <si>
    <t>17:16138257_T_C;17:16139149_T_C;17:16145084_T_A;17:16148844_C_T;17:16153480_C_T;17:16156235_A_G;17:16158774_A_C;17:16168784_C_T;17:16169009_G_A;17:16170764_C_A;17:16172752_A_G;17:16174506_C_G;17:16175025_T_C;17:16175286_A_C;17:16176883_T_C;17:16177387_C_G;17:16177910_A_G;17:16178100_T_C;17:16178746_G_C;17:16182014_C_T;17:16184051_G_A;17:16184629_T_G;17:16185248_T_G;17:16186100_G_A;17:16186815_C_T;17:16187592_G_A;17:16188419_G_A;17:16190418_G_C;17:16196056_A_G;17:16196275_T_C;17:16198975_C_T;17:16201160_T_C;17:16201941_T_C;17:16203814_G_A;17:16207455_G_T;17:16207526_G_A;17:16208812_A_G;17:16212650_A_G;17:16213000_A_G;17:16213054_T_C;17:16214254_C_T;17:16216466_G_T;17:16216605_A_C;17:16218686_C_G;17:16218846_T_C;17:16224875_A_C;17:16229232_A_G;17:16235462_G_A;17:16238203_C_T;17:16238235_C_T;17:16238376_G_A;</t>
  </si>
  <si>
    <t>17:16182014_C_T;17:16184051_G_A;17:16184629_T_G;17:16185248_T_G;17:16186100_G_A;17:16186815_C_T;17:16216466_G_T;17:16216605_A_C;</t>
  </si>
  <si>
    <t>AC005971.3-001,AC005971.3-002|;CENPV-001|;NA;</t>
  </si>
  <si>
    <t>gran;gran_p_myeloid_wbc;mono_p;neut;neut_p;wbc;</t>
  </si>
  <si>
    <t>17:17179168:17179864</t>
  </si>
  <si>
    <t>17:17129924_C_T</t>
  </si>
  <si>
    <t>ENSG00000141030.8</t>
  </si>
  <si>
    <t>17:17179481_G_A;</t>
  </si>
  <si>
    <t>17:17122327_G_A;17:17127471_G_A;17:17129924_C_T;17:17130043_C_T;17:17154605_G_A;17:17154861_C_T;17:17155873_C_T;17:17156087_C_T;17:17158694_A_C;17:17158969_C_T;17:17159112_T_G;17:17165136_C_A;17:17168164_G_A;17:17168610_G_A;17:17169509_G_A;17:17172392_C_T;17:17172492_T_C;17:17172825_G_C;17:17176874_A_G;17:17177463_A_G;17:17179481_G_A;17:17182614_C_T;17:17184033_G_T;17:17184080_G_C;17:17184097_C_A;17:17184745_C_G;17:17185267_C_T;17:17193215_C_T;17:17194050_C_T;</t>
  </si>
  <si>
    <t>17:17176874_A_G;17:17177463_A_G;17:17179481_G_A;17:17182614_C_T;17:17193215_C_T;17:17194050_C_T;</t>
  </si>
  <si>
    <t>FLCN-001,FLCN-002,FLCN-006,FLCN-004,FLCN-003|;FLCN-001,FLCN-002,FLCN-006,FLCN-004,FLCN-003|MPRIP-005,MPRIP-006,MPRIP-001,MPRIP-002,MPRIP-008,MPRIP-003,MPRIP-004,MPRIP-203,MPRIP-201,MPRIP-202|;NA;</t>
  </si>
  <si>
    <t>17:53838206:53838732</t>
  </si>
  <si>
    <t>17:53838522_T_C</t>
  </si>
  <si>
    <t>ENSG00000141179.8</t>
  </si>
  <si>
    <t>17:53833829_G_T;17:53836828_G_C;17:53838522_T_C;17:53840694_G_A;17:53842090_G_C;17:53842322_C_T;17:53843210_A_G;17:53843409_C_T;17:53844847_C_T;17:53846348_T_C;17:53847145_C_T;</t>
  </si>
  <si>
    <t>17:80254532:80256676</t>
  </si>
  <si>
    <t>17:80255858_G_A</t>
  </si>
  <si>
    <t>ENSG00000141551.10</t>
  </si>
  <si>
    <t>17:80255858_G_A;</t>
  </si>
  <si>
    <t>17:80255858_G_A;17:80258752_C_T;</t>
  </si>
  <si>
    <t>CCDC57-001,CCDC57-008,CCDC57-004,CCDC57-005,CCDC57-003,CCDC57-002,CCDC57-202,CCDC57-201|;CCDC57-001,CCDC57-008,CCDC57-004,CCDC57-005,CCDC57-003,CCDC57-002,CCDC57-202,CCDC57-201|CSNK1D-202,CSNK1D-204,CSNK1D-203,CSNK1D-201,CSNK1D-205|;</t>
  </si>
  <si>
    <t>ENSG00000141759.10</t>
  </si>
  <si>
    <t>19:42308154:42309086</t>
  </si>
  <si>
    <t>19:42306894_C_A</t>
  </si>
  <si>
    <t>ENSG00000142025.11</t>
  </si>
  <si>
    <t>19:42308500_A_C;19:42308552_C_T;19:42308440_G_C;19:42308603_C_T;19:42308535_G_T;</t>
  </si>
  <si>
    <t>19:42304362_A_G;19:42305941_G_A;19:42305985_T_C;19:42305986_C_T;19:42306043_T_C;19:42306326_A_G;19:42306436_G_A;19:42306477_G_A;19:42306894_C_A;19:42306984_T_C;19:42308287_A_G;19:42308440_G_C;19:42308500_A_C;19:42308535_G_T;19:42308552_C_T;19:42308603_C_T;19:42309686_A_G;19:42310388_T_C;19:42313557_T_C;19:42313803_T_C;19:42313921_G_T;19:42314203_C_T;19:42315281_G_T;19:42315300_G_T;19:42315406_A_G;19:42315813_C_T;19:42316236_G_A;19:42317003_G_A;19:42317279_C_T;19:42317451_C_T;19:42317651_A_C;19:42317872_A_G;19:42318486_T_C;19:42319560_T_C;19:42321344_T_C;19:42322547_G_A;19:42322577_G_C;19:42323636_A_G;19:42324088_A_G;19:42324599_C_T;19:42325196_A_G;19:42326921_A_G;19:42326964_G_C;19:42327472_T_C;19:42328179_G_A;19:42328417_T_C;19:42328679_T_C;19:42331911_G_A;19:42331992_T_C;19:42332034_G_A;19:42332234_G_C;19:42334269_C_T;19:42338535_G_A;19:42354944_A_T;</t>
  </si>
  <si>
    <t>19:42338535_G_A;19:42323636_A_G;19:42324088_A_G;19:42324599_C_T;19:42325196_A_G;19:42326921_A_G;19:42326964_G_C;19:42327472_T_C;19:42354944_A_T;</t>
  </si>
  <si>
    <t>LYPD4-201,LYPD4-202|;NA;</t>
  </si>
  <si>
    <t>CEACAM3-001,CEACAM3-002,CEACAM3-201,CEACAM3-202|CEACAM6-001|uce|;CEACAM5-001,CEACAM5-003,CEACAM5-002,CEACAM5-201|CEACAM6-001|;LYPD4-201,LYPD4-202|;NA;</t>
  </si>
  <si>
    <t>11:191517:192873</t>
  </si>
  <si>
    <t>11:212408_C_T</t>
  </si>
  <si>
    <t>ENSG00000142082.10</t>
  </si>
  <si>
    <t>11:198062_C_G;11:196944_C_T;11:200343_T_C;11:202856_G_A;11:205021_C_G;11:205889_T_C;11:208235_G_A;11:234349_T_C;</t>
  </si>
  <si>
    <t>B4GALNT4-001|IFITM5-001|;IFITM5-001|;NA;PNPLA2-001|RNH1-009,RNH1-011,RNH1-003,RNH1-024,RNH1-005,RNH1-012,RNH1-004,RNH1-001,RNH1-025,RNH1-016,RNH1-017,RNH1-015,RNH1-020,RNH1-019,RNH1-201|;</t>
  </si>
  <si>
    <t>11:307800:309005</t>
  </si>
  <si>
    <t>11:316349_G_A</t>
  </si>
  <si>
    <t>ENSG00000142089.10</t>
  </si>
  <si>
    <t>11:320541:321183</t>
  </si>
  <si>
    <t>21:27336301:27336856</t>
  </si>
  <si>
    <t>21:27511115_A_T</t>
  </si>
  <si>
    <t>ENSG00000142192.15</t>
  </si>
  <si>
    <t>21:27471711_C_T;21:27477155_C_G;21:27478349_G_A;21:27481317_T_G;21:27482639_A_G;21:27484968_T_C;21:27485017_T_G;21:27485768_G_A;21:27486006_T_C;21:27486262_T_A;21:27486514_T_C;21:27486796_C_T;21:27488942_T_C;21:27492419_C_T;21:27492559_T_C;21:27493526_G_T;21:27493547_C_T;21:27495183_G_A;21:27498590_T_G;21:27500178_T_C;21:27501395_T_C;21:27501613_C_A;21:27503329_G_A;21:27506147_C_T;21:27509874_G_A;21:27509910_T_C;21:27511115_A_T;21:27514967_G_A;21:27515731_C_T;21:27515928_G_A;21:27518839_C_T;21:27520111_G_A;21:27520277_C_A;21:27523409_T_C;21:27525383_T_A;21:27532569_C_A;</t>
  </si>
  <si>
    <t>21:27520111_G_A;21:27520277_C_A;</t>
  </si>
  <si>
    <t>AP001442.2-001|;NA;</t>
  </si>
  <si>
    <t>19:48833285:48834189</t>
  </si>
  <si>
    <t>19:48841576_T_C</t>
  </si>
  <si>
    <t>ENSG00000142227.6</t>
  </si>
  <si>
    <t>19:48823545_G_A;19:48825298_A_C;19:48831777_G_A;19:48834142_C_T;19:48836082_A_C;19:48836208_G_A;19:48836236_G_A;19:48836673_G_T;19:48841576_T_C;19:48843266_A_G;</t>
  </si>
  <si>
    <t>19:48834142_C_T;</t>
  </si>
  <si>
    <t>NA;SPHK2-201,SPHK2-203,SPHK2-204,SPHK2-205,SPHK2-202|;</t>
  </si>
  <si>
    <t>1:8482557:8485371</t>
  </si>
  <si>
    <t>1:8431607_C_T</t>
  </si>
  <si>
    <t>ENSG00000142599.13</t>
  </si>
  <si>
    <t>1:8484823_A_G;</t>
  </si>
  <si>
    <t>1:8431607_C_T;1:8481016_T_G;1:8482078_C_T;1:8484823_A_G;1:8489302_C_T;1:8497307_T_A;1:8503379_C_A;1:8504421_C_A;1:8505058_G_A;</t>
  </si>
  <si>
    <t>neut_p_gran;</t>
  </si>
  <si>
    <t>1:165599832:165600628</t>
  </si>
  <si>
    <t>1:165601365_T_C</t>
  </si>
  <si>
    <t>ENSG00000143198.7</t>
  </si>
  <si>
    <t>1:165600146_G_A;1:165600267_T_A;</t>
  </si>
  <si>
    <t>1:165599460_G_A;1:165599649_C_T;1:165599774_G_C;1:165600146_G_A;1:165600267_T_A;1:165600606_C_T;1:165601365_T_C;</t>
  </si>
  <si>
    <t>1:219317847:219318755</t>
  </si>
  <si>
    <t>1:219326969_G_A</t>
  </si>
  <si>
    <t>ENSG00000143353.7</t>
  </si>
  <si>
    <t>1:219257488_G_T;1:219258729_C_T;1:219258815_G_A;1:219261001_C_G;1:219262550_C_T;1:219263339_C_T;1:219265380_T_A;1:219265915_C_T;1:219270562_A_G;1:219273409_C_T;1:219275433_A_G;1:219280989_G_C;1:219283784_A_G;1:219285550_C_T;1:219289484_T_A;1:219290485_G_A;1:219290794_G_A;1:219300973_A_G;1:219301254_T_C;1:219301677_T_G;1:219301912_A_G;1:219305114_T_C;1:219306880_G_A;1:219308575_A_T;1:219312063_G_C;1:219314550_G_T;1:219314816_C_T;1:219319024_C_G;1:219322969_G_A;1:219325068_T_C;1:219326056_A_C;1:219326734_T_A;1:219326969_G_A;1:219326970_G_A;1:219329357_G_A;1:219330549_G_C;1:219332572_G_A;1:219332647_G_C;1:219332903_T_C;1:219334230_C_T;1:219336791_G_A;1:219337051_C_G;1:219337294_C_T;1:219337505_G_T;1:219338066_A_G;1:219338338_T_C;1:219338934_C_T;1:219338962_C_T;1:219340997_C_T;1:219342562_C_G;1:219344110_A_C;1:219345242_T_C;1:219346470_C_T;1:219347790_T_A;1:219350309_T_C;1:219351367_C_T;1:219360387_T_C;1:219360932_G_C;1:219364661_T_G;1:219366973_A_G;1:219367962_A_G;1:219382194_T_A;1:219385985_A_G;1:219391205_T_C;1:219402899_C_A;1:219403606_T_C;1:219403893_A_C;1:219446991_C_G;1:219456282_A_G;1:219456604_A_T;</t>
  </si>
  <si>
    <t>1:219346928:219347814</t>
  </si>
  <si>
    <t>1:219257488_G_T;1:219258729_C_T;1:219258815_G_A;1:219261001_C_G;1:219262550_C_T;1:219263339_C_T;1:219265380_T_A;1:219265915_C_T;1:219270562_A_G;1:219273409_C_T;1:219275433_A_G;1:219280989_G_C;1:219283784_A_G;1:219285550_C_T;1:219289484_T_A;1:219290485_G_A;1:219290794_G_A;1:219300973_A_G;1:219301254_T_C;1:219301677_T_G;1:219301912_A_G;1:219305114_T_C;1:219306880_G_A;1:219308575_A_T;1:219312063_G_C;1:219314550_G_T;1:219314816_C_T;1:219319024_C_G;1:219322969_G_A;1:219325068_T_C;1:219326056_A_C;1:219326734_T_A;1:219326969_G_A;1:219326970_G_A;1:219329357_G_A;1:219330549_G_C;1:219332572_G_A;1:219332647_G_C;1:219332903_T_C;1:219334230_C_T;1:219336791_G_A;1:219337051_C_G;1:219337294_C_T;1:219337505_G_T;1:219338066_A_G;1:219338338_T_C;1:219338934_C_T;1:219338962_C_T;1:219340997_C_T;1:219342562_C_G;1:219344110_A_C;1:219345242_T_C;1:219346470_C_T;1:219347790_T_A;1:219350309_T_C;1:219351367_C_T;1:219360387_T_C;1:219360932_G_C;1:219364661_T_G;1:219366973_A_G;1:219367962_A_G;1:219382194_T_A;1:219385985_A_G;1:219391205_T_C;1:219402899_C_A;1:219403606_T_C;1:219403893_A_C;1:219446991_C_G;1:219453296_A_C;1:219453926_T_C;1:219454837_T_C;1:219456282_A_G;1:219456604_A_T;1:219460006_C_G;1:219461975_C_T;1:219463061_G_A;1:219465099_G_A;</t>
  </si>
  <si>
    <t>ENSG00000143412.5</t>
  </si>
  <si>
    <t>ANXA9-001|;NA;</t>
  </si>
  <si>
    <t>1:154126180:154127128</t>
  </si>
  <si>
    <t>1:154127549_C_G</t>
  </si>
  <si>
    <t>ENSG00000143552.5</t>
  </si>
  <si>
    <t>1:154127415:154127857</t>
  </si>
  <si>
    <t>1:153870103_A_G;1:154127549_C_G;</t>
  </si>
  <si>
    <t>ENSG00000143727.11</t>
  </si>
  <si>
    <t>1:227177210:227177667</t>
  </si>
  <si>
    <t>1:227173477_G_C</t>
  </si>
  <si>
    <t>ENSG00000143801.12</t>
  </si>
  <si>
    <t>1:227177444_A_G;</t>
  </si>
  <si>
    <t>1:227173477_G_C;1:227174145_T_C;1:227174210_T_C;1:227175367_G_T;1:227177061_T_C;1:227177193_G_A;1:227177293_G_A;1:227177444_A_G;1:227180947_A_C;1:227180981_T_C;</t>
  </si>
  <si>
    <t>1:203059565:203059959</t>
  </si>
  <si>
    <t>1:203087657_C_T</t>
  </si>
  <si>
    <t>ENSG00000143847.11</t>
  </si>
  <si>
    <t>1:203059728_T_C;</t>
  </si>
  <si>
    <t>1:203058476_C_T;1:203059728_T_C;1:203075417_C_T;1:203077799_A_G;1:203082811_C_T;1:203083151_G_A;1:203084008_G_T;1:203085215_G_C;1:203086539_T_C;1:203087657_C_T;1:203088382_G_T;1:203088614_G_A;1:203088775_T_C;1:203090976_C_T;1:203091274_G_A;1:203092059_A_G;1:203093201_G_T;1:203094204_C_T;1:203098275_T_G;1:203098455_T_C;1:203098818_A_G;1:203100504_T_A;1:203101029_G_A;1:203101073_T_A;1:203102989_G_T;1:203103386_G_A;</t>
  </si>
  <si>
    <t>1:203091274_G_A;</t>
  </si>
  <si>
    <t>1:203091274_G_A;1:203092059_A_G;1:203093201_G_T;</t>
  </si>
  <si>
    <t>NA;OPTC-001,OPTC-002|;</t>
  </si>
  <si>
    <t>2:158970425_C_T</t>
  </si>
  <si>
    <t>ENSG00000144283.16</t>
  </si>
  <si>
    <t>CCDC148-001,CCDC148-007,CCDC148-004,CCDC148-201,CCDC148-202|;NA;</t>
  </si>
  <si>
    <t>2:226895501:226896280</t>
  </si>
  <si>
    <t>2:226894981_C_T</t>
  </si>
  <si>
    <t>ENSG00000144468.12</t>
  </si>
  <si>
    <t>3:10179141_T_A</t>
  </si>
  <si>
    <t>ENSG00000144554.6</t>
  </si>
  <si>
    <t>3:10067651_C_T;3:10121104_G_T;3:10178520_A_G;3:10179141_T_A;</t>
  </si>
  <si>
    <t>3:37498836:37499289</t>
  </si>
  <si>
    <t>3:37444134_A_G</t>
  </si>
  <si>
    <t>ENSG00000144668.7</t>
  </si>
  <si>
    <t>3:37276408_A_G;3:37276674_T_C;3:37277558_G_A;3:37278358_A_G;3:37278835_A_G;3:37280200_C_T;3:37282070_C_T;3:37282685_G_A;3:37284427_T_G;3:37285152_C_T;3:37289234_T_C;3:37289604_G_A;3:37290210_G_A;3:37295389_C_T;3:37296826_A_G;3:37297443_C_A;3:37299976_A_G;3:37302282_A_G;3:37302408_G_A;3:37305480_T_C;3:37307162_A_G;3:37307714_A_G;3:37308262_A_T;3:37308532_C_T;3:37311092_A_G;3:37311477_C_T;3:37313088_T_C;3:37315873_G_C;3:37324990_T_C;3:37326022_C_T;3:37329236_A_G;3:37332821_T_C;3:37332897_C_T;3:37341469_G_A;3:37342972_T_C;3:37344180_G_A;3:37345226_A_G;3:37346319_G_A;3:37347150_A_G;3:37347877_G_A;3:37348940_A_G;3:37353242_T_C;3:37358379_G_T;3:37358764_A_G;3:37363907_T_C;3:37364062_G_A;3:37364899_T_G;3:37366459_C_A;3:37368755_T_A;3:37372217_C_T;3:37376876_G_A;3:37383561_G_C;3:37386688_G_A;3:37393373_G_A;3:37399173_T_G;3:37399810_T_C;3:37400874_G_A;3:37403263_A_G;3:37403413_T_C;3:37404673_G_A;3:37407489_A_G;3:37407664_G_T;3:37409312_C_T;3:37409607_T_G;3:37409917_T_G;3:37411469_A_C;3:37412238_C_T;3:37412251_G_T;3:37414100_T_C;3:37421374_C_T;3:37422133_G_A;3:37423466_G_A;3:37429422_A_G;3:37429491_G_A;3:37431641_C_T;3:37432806_T_C;3:37437304_C_T;3:37438041_C_A;3:37439914_A_G;3:37440674_A_T;3:37440726_A_G;3:37443405_G_A;3:37444134_A_G;3:37444901_T_C;3:37450479_A_G;3:37451047_G_A;3:37453376_A_G;3:37454058_A_G;3:37454131_T_C;3:37455243_A_T;3:37456380_C_A;3:37457448_T_C;</t>
  </si>
  <si>
    <t>3:37277558_G_A;3:37280200_C_T;</t>
  </si>
  <si>
    <t>3:37276408_A_G;3:37276674_T_C;3:37277558_G_A;3:37278358_A_G;3:37278835_A_G;3:37280200_C_T;3:37282070_C_T;3:37282685_G_A;3:37284427_T_G;3:37285152_C_T;3:37289234_T_C;3:37289604_G_A;3:37290210_G_A;</t>
  </si>
  <si>
    <t>EPM2AIP1-201|;NA;TRANK1-001,TRANK1-202,TRANK1-201|;</t>
  </si>
  <si>
    <t>3:101497251:101498802</t>
  </si>
  <si>
    <t>3:101473640_G_A</t>
  </si>
  <si>
    <t>ENSG00000144815.9</t>
  </si>
  <si>
    <t>3:101498077_A_G;</t>
  </si>
  <si>
    <t>3:101365228_G_C;3:101371177_A_G;3:101372512_A_G;3:101378927_G_A;3:101392850_T_C;3:101419903_G_A;3:101473640_G_A;3:101498077_A_G;</t>
  </si>
  <si>
    <t>3:101498077_A_G;3:101392850_T_C;</t>
  </si>
  <si>
    <t>AC084198.1-201|PCNP-001,PCNP-201|RPL24-001,RPL24-003,RPL24-007|;NA;RG9MTD1-001,RG9MTD1-002|SENP7-001,SENP7-003,SENP7-004,SENP7-005,SENP7-006,SENP7-002,SENP7-008,SENP7-201|TFG-002,TFG-003,TFG-001,TFG-006,TFG-004,TFG-008,TFG-007,TFG-201|;</t>
  </si>
  <si>
    <t>3:125351609:125352506</t>
  </si>
  <si>
    <t>3:125399219_G_A</t>
  </si>
  <si>
    <t>ENSG00000144909.7</t>
  </si>
  <si>
    <t>3:125352075_A_G;3:125352022_G_A;3:125351957_T_C;</t>
  </si>
  <si>
    <t>3:125306170_T_C;3:125309574_A_G;3:125311262_A_T;3:125312130_C_A;3:125315663_C_T;3:125321130_G_C;3:125322032_G_A;3:125332263_G_A;3:125341384_C_T;3:125343126_G_T;3:125343193_C_T;3:125346987_T_C;3:125347811_T_G;3:125349112_G_T;3:125349170_T_C;3:125349824_T_G;3:125350215_C_T;3:125350393_G_A;3:125350663_T_C;3:125350783_A_G;3:125351452_T_C;3:125351626_C_T;3:125351957_T_C;3:125352022_G_A;3:125352075_A_G;3:125352479_A_G;3:125352775_A_G;3:125352873_G_A;3:125354597_C_A;3:125355329_C_T;3:125355558_T_C;3:125355689_T_A;3:125357470_G_A;3:125358640_T_C;3:125358824_G_A;3:125359379_C_G;3:125359443_G_A;3:125359750_A_G;3:125360386_T_G;3:125361360_T_C;3:125361495_G_A;3:125362215_T_C;3:125367369_G_A;3:125369074_A_G;3:125379723_A_G;3:125382944_T_A;3:125383964_A_C;3:125384035_C_T;3:125386873_C_T;3:125387334_G_T;3:125395295_A_G;3:125399219_G_A;3:125399684_A_C;3:125400280_T_C;3:125401495_A_C;3:125406574_A_T;3:125406940_G_T;3:125409513_C_T;3:125411856_G_A;3:125412253_T_A;3:125413721_C_G;3:125415500_C_A;3:125415723_C_T;3:125418592_G_A;3:125420419_C_T;3:125420522_T_C;3:125421285_T_C;3:125422719_C_T;3:125423388_C_T;3:125424831_C_T;3:125426119_T_C;3:125431673_A_T;3:125432267_T_G;3:125432929_T_A;3:125435921_G_T;3:125435956_C_A;3:125435977_C_T;3:125436216_G_A;3:125436217_C_A;3:125436243_G_T;3:125436415_A_G;3:125436491_A_G;3:125439847_G_A;3:125441515_T_G;3:125445672_G_A;3:125445982_C_T;3:125447155_T_G;3:125449238_A_G;3:125450196_C_A;</t>
  </si>
  <si>
    <t>3:125352022_G_A;3:125306170_T_C;3:125309574_A_G;3:125311262_A_T;3:125312130_C_A;3:125321130_G_C;3:125341384_C_T;3:125343126_G_T;3:125343193_C_T;3:125349824_T_G;3:125350215_C_T;3:125350393_G_A;3:125350663_T_C;3:125350783_A_G;3:125351452_T_C;3:125351626_C_T;3:125351957_T_C;3:125352075_A_G;3:125352479_A_G;3:125352775_A_G;3:125352873_G_A;3:125354597_C_A;</t>
  </si>
  <si>
    <t>NA;OSBPL11-001|;</t>
  </si>
  <si>
    <t>NA;OSBPL11-001|ZNF148-001,ZNF148-003,ZNF148-004,ZNF148-005,ZNF148-002,ZNF148-007,ZNF148-008,ZNF148-009,ZNF148-202,ZNF148-201|;ZNF148-001,ZNF148-003,ZNF148-004,ZNF148-005,ZNF148-002,ZNF148-007,ZNF148-008,ZNF148-009,ZNF148-202,ZNF148-201|;</t>
  </si>
  <si>
    <t>4:47924658:47925912</t>
  </si>
  <si>
    <t>4:47833295_C_T</t>
  </si>
  <si>
    <t>ENSG00000145244.7</t>
  </si>
  <si>
    <t>4:47822814_C_T;4:47833295_C_T;4:47833788_A_C;4:47839013_C_T;4:47841437_T_G;4:47843628_T_C;4:47844064_G_T;4:47845299_C_T;4:47846701_T_C;4:47848377_G_C;4:47854761_C_G;4:47862792_T_C;4:47865260_T_C;4:47867588_A_G;4:47868272_G_A;4:47870285_G_A;4:47870642_T_C;4:47878305_C_T;4:47878565_T_C;4:47880494_G_A;4:47881191_C_T;4:47883024_T_C;4:47883083_T_C;4:47888815_C_T;4:47890838_T_C;4:47891953_C_T;4:47895218_T_C;4:47897471_T_C;4:47901476_G_A;4:47906461_A_T;4:47906812_C_A;4:47907524_G_A;4:47915328_T_C;4:47915437_G_A;4:47917474_A_G;4:47945891_C_T;4:47950387_A_G;4:47955758_T_C;4:47956278_A_T;</t>
  </si>
  <si>
    <t>5:102091292:102092035</t>
  </si>
  <si>
    <t>5:102118007_C_T</t>
  </si>
  <si>
    <t>ENSG00000145730.16</t>
  </si>
  <si>
    <t>5:102118007_C_T;5:102118079_C_T;5:102118080_C_T;5:102118633_T_C;5:102118794_T_C;5:102125033_T_G;5:102125564_A_G;5:102127168_T_C;5:102129000_G_A;5:102129038_G_A;5:102129189_G_A;5:102129347_G_T;5:102131299_G_A;5:102131943_T_C;5:102134635_C_T;5:102136499_C_T;5:102140439_G_A;5:102140615_G_C;5:102141765_C_A;5:102142382_T_C;5:102143618_G_A;5:102145397_G_A;5:102145880_G_A;5:102148492_C_T;5:102149795_G_A;5:102149894_G_T;5:102151674_A_G;5:102152087_G_A;5:102155610_G_A;5:102159787_G_A;5:102160472_G_A;5:102160785_C_A;5:102161111_A_G;5:102161911_G_A;5:102162017_T_G;5:102162626_C_A;5:102163300_G_A;5:102164118_T_C;5:102165172_C_T;5:102165314_A_G;5:102165571_C_T;5:102166074_C_T;5:102167632_C_T;5:102167708_T_C;5:102168556_G_A;5:102168884_A_G;5:102169880_T_C;5:102169904_C_G;</t>
  </si>
  <si>
    <t>5:102165172_C_T;5:102118007_C_T;5:102118079_C_T;5:102118080_C_T;5:102118633_T_C;5:102118794_T_C;5:102136499_C_T;5:102140439_G_A;5:102140615_G_C;5:102141765_C_A;5:102142382_T_C;5:102143618_G_A;5:102145397_G_A;5:102145880_G_A;5:102151674_A_G;5:102152087_G_A;5:102155610_G_A;5:102159787_G_A;5:102160472_G_A;5:102160785_C_A;5:102161111_A_G;5:102161911_G_A;5:102162017_T_G;5:102162626_C_A;5:102163300_G_A;5:102164118_T_C;5:102165314_A_G;5:102165571_C_T;5:102166074_C_T;5:102167632_C_T;5:102167708_T_C;5:102168556_G_A;5:102168884_A_G;5:102169880_T_C;5:102169904_C_G;</t>
  </si>
  <si>
    <t>CHD1-001,CHD1-201,CHD1-202|PPIP5K2-006,PPIP5K2-001,PPIP5K2-005,PPIP5K2-003,PPIP5K2-009,PPIP5K2-004,PPIP5K2-202,PPIP5K2-201|;NA;PPIP5K2-006,PPIP5K2-001,PPIP5K2-005,PPIP5K2-003,PPIP5K2-009,PPIP5K2-004,PPIP5K2-202,PPIP5K2-201|;</t>
  </si>
  <si>
    <t>5:150479569:150480205</t>
  </si>
  <si>
    <t>5:150438085_G_A</t>
  </si>
  <si>
    <t>ENSG00000145901.10</t>
  </si>
  <si>
    <t>5:150433447_T_C;5:150435480_C_G;5:150435645_T_C;5:150438085_G_A;</t>
  </si>
  <si>
    <t>5:150435480_C_G;5:150433447_T_C;5:150435645_T_C;5:150438085_G_A;</t>
  </si>
  <si>
    <t>NA;TNIP1-006,TNIP1-018,TNIP1-002,TNIP1-003,TNIP1-001,TNIP1-004,TNIP1-005,TNIP1-008,TNIP1-007,TNIP1-010,TNIP1-012,TNIP1-011,TNIP1-204,TNIP1-201,TNIP1-203,TNIP1-202,TNIP1-205|;</t>
  </si>
  <si>
    <t>ANXA6-016,ANXA6-001,ANXA6-004,ANXA6-003,ANXA6-002,ANXA6-010,ANXA6-013,ANXA6-008,ANXA6-012,ANXA6-201,ANXA6-202|;ANXA6-016,ANXA6-001,ANXA6-004,ANXA6-003,ANXA6-002,ANXA6-010,ANXA6-013,ANXA6-008,ANXA6-012,ANXA6-201,ANXA6-202|TNIP1-006,TNIP1-018,TNIP1-002,TNIP1-003,TNIP1-001,TNIP1-004,TNIP1-005,TNIP1-008,TNIP1-007,TNIP1-010,TNIP1-012,TNIP1-011,TNIP1-204,TNIP1-201,TNIP1-203,TNIP1-202,TNIP1-205|;</t>
  </si>
  <si>
    <t>5:175960087:175961312</t>
  </si>
  <si>
    <t>5:175960676_C_T</t>
  </si>
  <si>
    <t>ENSG00000146083.7</t>
  </si>
  <si>
    <t>5:175960676_C_T;</t>
  </si>
  <si>
    <t>5:175943132_G_A;5:175943528_G_A;5:175943794_A_G;5:175945908_C_G;5:175947051_C_T;5:175947118_G_T;5:175947646_G_A;5:175947857_C_T;5:175956516_G_A;5:175960676_C_T;</t>
  </si>
  <si>
    <t>5:175960676_C_T;5:175956516_G_A;</t>
  </si>
  <si>
    <t>AC010297.1-201|FAF2-003,FAF2-001,FAF2-201|;NA;</t>
  </si>
  <si>
    <t>6:89719301:89720103</t>
  </si>
  <si>
    <t>6:89768476_C_T</t>
  </si>
  <si>
    <t>ENSG00000146278.10</t>
  </si>
  <si>
    <t>6:89799737_A_G;6:89800512_A_G;6:89846519_A_G;</t>
  </si>
  <si>
    <t>NA;UBE2J1-001,UBE2J1-201|;</t>
  </si>
  <si>
    <t>6:89744168:89745034</t>
  </si>
  <si>
    <t>6:89799737_A_G;6:89800512_A_G;6:89846519_A_G;6:89799737_A_G;6:89800512_A_G;6:89846519_A_G;</t>
  </si>
  <si>
    <t>6:89757102:89757657</t>
  </si>
  <si>
    <t>6:89782629:89783418</t>
  </si>
  <si>
    <t>6:89783000_G_A;</t>
  </si>
  <si>
    <t>7:12279384:12279970</t>
  </si>
  <si>
    <t>7:12267495_G_C</t>
  </si>
  <si>
    <t>ENSG00000146530.7</t>
  </si>
  <si>
    <t>7:12279761_A_C;</t>
  </si>
  <si>
    <t>7:12250378_G_A;7:12250402_G_A;7:12251560_C_G;7:12251790_G_C;7:12252540_C_G;7:12252659_G_A;7:12252741_T_G;7:12253050_A_C;7:12253088_A_G;7:12253362_T_C;7:12253372_T_C;7:12253543_T_C;7:12253563_C_T;7:12253880_G_A;7:12255434_C_T;7:12255511_G_A;7:12255664_G_A;7:12257527_C_T;7:12257549_A_G;7:12258755_G_C;7:12261829_A_G;7:12262242_G_A;7:12262571_C_T;7:12262717_T_C;7:12262801_G_A;7:12263437_C_T;7:12263538_T_C;7:12263546_T_C;7:12263587_C_T;7:12263799_T_C;7:12263800_G_A;7:12264297_G_A;7:12264467_T_C;7:12265952_A_T;7:12265988_C_T;7:12266706_G_A;7:12266814_A_G;7:12266867_G_T;7:12267221_A_G;7:12267256_C_T;7:12267495_G_C;7:12267552_G_A;7:12267559_G_C;7:12267614_T_C;7:12267734_G_A;7:12267837_A_G;7:12268243_C_A;7:12268468_G_T;7:12268551_G_A;7:12268668_A_C;7:12268758_A_C;7:12268792_A_T;7:12268798_C_T;7:12268811_G_C;7:12269417_C_G;7:12269575_G_C;7:12269593_C_A;7:12269817_G_A;7:12270519_G_A;7:12270770_T_A;7:12271997_G_A;7:12272116_C_G;7:12272568_A_T;7:12273413_C_T;7:12273496_G_A;7:12275508_T_C;7:12275818_A_G;7:12276011_G_A;7:12276045_G_C;7:12276885_T_C;7:12277773_G_A;7:12279761_A_C;7:12280730_T_A;7:12282451_T_C;7:12283227_A_G;7:12283276_T_C;7:12283329_G_C;7:12283787_A_G;7:12283873_C_G;7:12284008_A_G;7:12284378_G_A;</t>
  </si>
  <si>
    <t>7:3352180:3352691</t>
  </si>
  <si>
    <t>7:3333020_C_G</t>
  </si>
  <si>
    <t>ENSG00000146555.14</t>
  </si>
  <si>
    <t>7:3317189_T_C;7:3318733_A_G;7:3319635_G_A;7:3320172_C_T;7:3321250_C_G;7:3323228_T_C;7:3323735_T_C;7:3324971_A_G;7:3329302_A_C;7:3330994_C_T;7:3330996_A_G;7:3331327_G_C;7:3332630_G_A;7:3333020_C_G;7:3333179_G_T;</t>
  </si>
  <si>
    <t>7:6674466:6675248</t>
  </si>
  <si>
    <t>7:6641667_G_T</t>
  </si>
  <si>
    <t>ENSG00000146576.8</t>
  </si>
  <si>
    <t>7:28708635:28709654</t>
  </si>
  <si>
    <t>7:28724374_G_T</t>
  </si>
  <si>
    <t>ENSG00000146592.11</t>
  </si>
  <si>
    <t>7:28723365:28726479</t>
  </si>
  <si>
    <t>7:28724374_G_T;</t>
  </si>
  <si>
    <t>7:76033293:76033848</t>
  </si>
  <si>
    <t>7:76264357_C_T</t>
  </si>
  <si>
    <t>ENSG00000146707.9</t>
  </si>
  <si>
    <t>7:76006814_T_A;7:76010456_C_G;7:76019015_C_T;7:76020401_G_A;7:76020665_C_T;7:76023652_C_T;7:76025112_G_A;7:76026458_G_T;7:76027576_C_T;7:76028827_A_G;7:76029695_C_T;7:76040643_G_A;7:76041449_G_C;7:76045513_G_A;7:76047811_T_C;7:76059561_C_T;7:76059838_G_A;7:76061776_T_A;7:76065124_C_A;7:76075098_A_G;7:76101799_A_G;7:76111023_G_T;7:76111835_G_A;7:76132377_G_A;7:76134203_G_T;7:76136389_G_A;7:76138898_A_G;7:76184983_C_T;7:76185877_G_T;7:76215092_T_A;7:76216384_A_T;7:76216621_C_T;7:76222181_G_T;7:76222939_G_A;7:76229141_A_G;7:76230140_T_C;7:76252088_G_A;7:76252581_G_T;7:76255933_C_T;7:76264357_C_T;7:76264697_G_A;7:76264698_C_T;</t>
  </si>
  <si>
    <t>8:27629737:27630522</t>
  </si>
  <si>
    <t>8:27617390_G_C</t>
  </si>
  <si>
    <t>ENSG00000147419.12</t>
  </si>
  <si>
    <t>8:27630152_G_A;</t>
  </si>
  <si>
    <t>8:27581508_C_G;8:27581771_C_T;8:27582025_A_C;8:27586427_A_G;8:27587944_G_C;8:27590027_A_G;8:27591849_G_A;8:27595100_T_C;8:27595365_G_A;8:27598300_C_T;8:27600802_C_A;8:27603227_C_T;8:27603266_C_T;8:27609538_G_A;8:27613012_T_C;8:27613316_G_A;8:27613967_A_G;8:27614595_A_C;8:27616585_A_G;8:27617390_G_C;8:27617978_T_C;8:27618385_C_G;8:27621127_C_T;8:27623209_T_C;8:27624940_G_A;8:27625974_A_C;8:27628886_G_A;8:27630152_G_A;8:27631630_G_A;8:27699715_A_C;8:27700045_A_C;</t>
  </si>
  <si>
    <t>8:27631630_G_A;</t>
  </si>
  <si>
    <t>8:27624940_G_A;8:27625974_A_C;8:27628886_G_A;8:27630152_G_A;8:27631630_G_A;</t>
  </si>
  <si>
    <t>NA;TRIM35-001,TRIM35-004,TRIM35-003,TRIM35-201|;</t>
  </si>
  <si>
    <t>8:23455894:23457226</t>
  </si>
  <si>
    <t>8:23455336_C_G</t>
  </si>
  <si>
    <t>ENSG00000147454.8</t>
  </si>
  <si>
    <t>8:23456948_G_C;</t>
  </si>
  <si>
    <t>8:23437701_A_G;8:23440180_T_G;8:23440612_A_T;8:23440655_A_C;8:23440908_A_C;8:23441352_G_A;8:23441373_G_A;8:23441424_G_C;8:23441508_C_T;8:23441753_C_T;8:23441776_T_C;8:23442232_A_G;8:23442835_G_A;8:23443472_A_G;8:23445472_A_G;8:23445641_T_C;8:23447423_G_A;8:23448321_G_A;8:23448776_G_T;8:23449002_T_A;8:23449050_T_G;8:23449184_A_G;8:23449405_C_T;8:23450167_C_T;8:23450211_T_C;8:23450736_A_G;8:23450880_C_A;8:23451228_G_A;8:23455336_C_G;8:23455534_A_G;8:23456948_G_C;8:23457977_C_T;8:23458734_A_G;8:23465916_A_G;8:23468924_A_T;8:23469614_A_G;8:23469922_A_T;8:23470785_A_G;8:23477497_G_A;</t>
  </si>
  <si>
    <t>8:23440180_T_G;8:23440612_A_T;8:23440655_A_C;8:23440908_A_C;8:23441352_G_A;8:23441373_G_A;8:23441424_G_C;8:23441508_C_T;8:23441753_C_T;8:23441776_T_C;8:23442232_A_G;8:23442835_G_A;8:23443472_A_G;8:23445472_A_G;8:23445641_T_C;8:23447423_G_A;8:23448321_G_A;8:23448776_G_T;8:23449002_T_A;8:23449050_T_G;8:23449184_A_G;8:23449405_C_T;8:23450167_C_T;8:23450211_T_C;8:23450736_A_G;8:23450880_C_A;8:23451228_G_A;8:23455336_C_G;8:23455534_A_G;8:23465916_A_G;8:23468924_A_T;8:23469614_A_G;8:23469922_A_T;</t>
  </si>
  <si>
    <t>NA;SLC25A37-001,SLC25A37-013|;</t>
  </si>
  <si>
    <t>ENTPD4-012,ENTPD4-004,ENTPD4-001,ENTPD4-002,ENTPD4-006,ENTPD4-005|NKX3-1-001,NKX3-1-004,NKX3-1-201|SLC25A37-001,SLC25A37-013|;ENTPD4-012,ENTPD4-004,ENTPD4-001,ENTPD4-002,ENTPD4-006,ENTPD4-005|SLC25A37-001,SLC25A37-013|;NA;NKX3-1-001,NKX3-1-004,NKX3-1-201|;SLC25A37-001,SLC25A37-013|;</t>
  </si>
  <si>
    <t>8:125462290:125463368</t>
  </si>
  <si>
    <t>8:125552276_T_C</t>
  </si>
  <si>
    <t>ENSG00000147684.3</t>
  </si>
  <si>
    <t>8:125463098_A_T;8:125463250_T_C;</t>
  </si>
  <si>
    <t>8:125552276_T_C;</t>
  </si>
  <si>
    <t>8:125463098_A_T;8:125455583_A_G;8:125458543_A_G;8:125461287_T_C;8:125463250_T_C;8:125486767_A_G;8:125498547_C_T;8:125501889_T_C;8:125549726_T_A;8:125550868_C_G;8:125552276_T_C;8:125555785_C_T;</t>
  </si>
  <si>
    <t>ATAD2-001,ATAD2-002|FAM91A1-004,FAM91A1-001,FAM91A1-201|RP11-959I15.4-001|;ATAD2-001,ATAD2-002|RP11-959I15.4-001|ZHX1-001,ZHX1-004,ZHX1-002,ZHX1-003,ZHX1-201|;ATAD2-001,ATAD2-002|ZHX1-001,ZHX1-004,ZHX1-002,ZHX1-003,ZHX1-201|;C8orf76-001,C8orf76-002|FAM91A1-004,FAM91A1-001,FAM91A1-201|snoU13.65-201|;FAM91A1-004,FAM91A1-001,FAM91A1-201|;NA;</t>
  </si>
  <si>
    <t>9:19161434:19162158</t>
  </si>
  <si>
    <t>9:19160547_C_T</t>
  </si>
  <si>
    <t>ENSG00000147872.5</t>
  </si>
  <si>
    <t>9:19161852_A_T;9:19161799_A_T;</t>
  </si>
  <si>
    <t>9:19157950_T_C;</t>
  </si>
  <si>
    <t>9:136206726:136207848</t>
  </si>
  <si>
    <t>9:136238509_G_A</t>
  </si>
  <si>
    <t>ENSG00000148296.5</t>
  </si>
  <si>
    <t>9:136194812_A_G;9:136195734_A_C;9:136195736_G_C;9:136197278_G_T;9:136197286_G_A;9:136197834_G_A;9:136200810_G_A;9:136205775_T_C;9:136211248_A_G;9:136212369_G_A;9:136218590_C_A;9:136218591_A_G;9:136221213_C_T;9:136222490_A_G;9:136238509_G_A;9:136241189_C_T;9:136241639_C_T;9:136242669_T_C;9:136249929_G_A;9:136264493_C_T;9:136267371_G_T;9:136270996_C_T;9:136272618_G_A;9:136281753_G_A;9:136284450_T_C;</t>
  </si>
  <si>
    <t>9:136267371_G_T;</t>
  </si>
  <si>
    <t>9:136238509_G_A;9:136241189_C_T;9:136241639_C_T;9:136267371_G_T;9:136270996_C_T;9:136272618_G_A;</t>
  </si>
  <si>
    <t>NA;SURF6-001|;</t>
  </si>
  <si>
    <t>MED22-007,MED22-001,MED22-002,MED22-006,MED22-008,MED22-003,MED22-005,MED22-011,MED22-010|RP11-326L24.7-001|SURF6-001|;NA;OBP2B-001,OBP2B-201|SLC2A6-002,SLC2A6-001,SLC2A6-004,SLC2A6-006|;</t>
  </si>
  <si>
    <t>9:136205775_T_C</t>
  </si>
  <si>
    <t>ENSG00000148297.9</t>
  </si>
  <si>
    <t>MED22-007,MED22-001,MED22-002,MED22-006,MED22-008,MED22-003,MED22-005,MED22-011,MED22-010|SURF6-001|;NA;</t>
  </si>
  <si>
    <t>9:138967546:138968482</t>
  </si>
  <si>
    <t>9:138967601_C_A</t>
  </si>
  <si>
    <t>ENSG00000148411.3</t>
  </si>
  <si>
    <t>9:138968387_T_C;9:138967946_G_A;9:138967983_C_T;9:138968028_A_G;</t>
  </si>
  <si>
    <t>9:138967601_C_A;9:138967946_G_A;9:138967983_C_T;9:138968028_A_G;9:138968387_T_C;</t>
  </si>
  <si>
    <t>11:62378221_A_G</t>
  </si>
  <si>
    <t>ENSG00000149016.11</t>
  </si>
  <si>
    <t>11:48050489:48051237</t>
  </si>
  <si>
    <t>11:47998922_C_A</t>
  </si>
  <si>
    <t>ENSG00000149177.8</t>
  </si>
  <si>
    <t>11:48050995_A_G;</t>
  </si>
  <si>
    <t>11:47773226_C_T;11:47832260_C_T;11:47858755_C_T;11:47868474_T_C;11:47873883_A_G;11:47893120_A_T;11:47897772_C_T;11:47940925_T_C;11:47947658_T_C;11:47998922_C_A;11:47999218_C_T;11:48013484_G_A;11:48050995_A_G;</t>
  </si>
  <si>
    <t>11:47940925_T_C;11:47868474_T_C;11:47873883_A_G;11:47947658_T_C;11:47973580_AAG_A;11:47998922_C_A;11:47999218_C_T;</t>
  </si>
  <si>
    <t>AC103828.1-001|;AC103828.1-001|PTPRJ-001,PTPRJ-002,PTPRJ-006,PTPRJ-003,PTPRJ-201|;NA;PTPRJ-001,PTPRJ-002,PTPRJ-006,PTPRJ-003,PTPRJ-201|;</t>
  </si>
  <si>
    <t>ENSG00000149485.11</t>
  </si>
  <si>
    <t>11:118100130:118100711</t>
  </si>
  <si>
    <t>11:118090432_G_A</t>
  </si>
  <si>
    <t>ENSG00000149573.3</t>
  </si>
  <si>
    <t>11:118100411_G_C;</t>
  </si>
  <si>
    <t>11:118084980_G_A;11:118090432_G_A;11:118091761_T_G;11:118093547_C_T;11:118094513_A_G;11:118095148_T_C;11:118096618_G_A;11:118099617_G_A;11:118099713_A_T;11:118100411_G_C;11:118104627_G_A;11:118105473_G_C;11:118108331_C_A;11:118110202_A_T;11:118114576_C_A;11:118114893_A_G;11:118115526_T_C;11:118117614_G_A;11:118119575_C_T;11:118120351_C_T;11:118120366_G_C;11:118120802_G_C;11:118121421_G_A;11:118121553_G_C;11:118123517_A_G;11:118125077_T_C;11:118125625_T_C;11:118125672_G_A;11:118126576_C_T;11:118126675_T_C;11:118126904_C_T;11:118127347_A_G;11:118128445_C_G;11:118128455_G_A;11:118129340_C_T;11:118130199_T_C;11:118131049_T_C;11:118131813_A_T;</t>
  </si>
  <si>
    <t>11:118091761_T_G;</t>
  </si>
  <si>
    <t>11:118090432_G_A;11:118091761_T_G;</t>
  </si>
  <si>
    <t>ATP5L-001,ATP5L-006|;NA;</t>
  </si>
  <si>
    <t>12:10222596:10223399</t>
  </si>
  <si>
    <t>12:10222786_T_C</t>
  </si>
  <si>
    <t>ENSG00000150048.6</t>
  </si>
  <si>
    <t>12:10222786_T_C;</t>
  </si>
  <si>
    <t>12:10192809_G_A;12:10199357_G_A;12:10199853_T_C;12:10201254_C_T;12:10202685_A_G;12:10203926_G_A;12:10204371_C_T;12:10222786_T_C;</t>
  </si>
  <si>
    <t>12:10222786_T_C;12:10192809_G_A;12:10199357_G_A;12:10199853_T_C;12:10201254_C_T;12:10203926_G_A;12:10204371_C_T;</t>
  </si>
  <si>
    <t>CD69-001,CD69-003|GABARAPL1-011,GABARAPL1-001,GABARAPL1-002,GABARAPL1-008,GABARAPL1-021,GABARAPL1-018,GABARAPL1-013,GABARAPL1-004,GABARAPL1-014,GABARAPL1-005,GABARAPL1-015|;CLEC7A-014,CLEC7A-003,CLEC7A-009,CLEC7A-013,CLEC7A-004,CLEC7A-012,CLEC7A-001|;NA;</t>
  </si>
  <si>
    <t>ENSG00000150433.5</t>
  </si>
  <si>
    <t>ENSG00000151136.10</t>
  </si>
  <si>
    <t>10:116258186:116258848</t>
  </si>
  <si>
    <t>10:116601675_C_T</t>
  </si>
  <si>
    <t>ENSG00000151553.10</t>
  </si>
  <si>
    <t>10:116639766:116640097</t>
  </si>
  <si>
    <t>10:116571281_T_C;10:116571796_C_A;10:116573423_T_C;10:116573902_A_G;10:116574794_A_T;10:116576445_T_C;10:116576790_C_T;10:116577161_A_G;10:116578489_T_C;10:116578539_C_T;10:116582080_G_C;10:116582419_C_A;10:116582502_A_G;10:116582560_C_A;10:116583596_C_T;10:116583753_A_G;10:116583897_A_G;10:116584386_C_T;10:116585109_T_C;10:116588060_C_G;10:116588630_C_T;10:116588981_C_T;10:116589400_G_A;10:116589500_G_C;10:116590348_A_G;10:116591318_A_G;10:116591391_T_C;10:116593175_C_T;10:116593532_C_T;10:116593791_T_G;10:116594934_A_G;10:116596071_A_C;10:116596258_A_G;10:116596269_G_T;10:116596872_G_A;10:116597572_A_G;10:116597763_T_C;10:116598121_T_C;10:116598865_T_C;10:116599122_G_T;10:116600424_G_A;10:116601372_G_A;10:116601675_C_T;10:116601888_C_T;10:116602074_C_T;10:116602296_C_A;10:116603198_G_A;10:116604344_T_C;10:116605103_A_G;10:116605368_T_C;10:116607256_T_C;10:116607261_T_G;10:116607592_G_A;10:116607707_A_G;10:116609576_T_C;10:116609904_G_A;10:116610271_G_C;10:116610690_G_T;10:116610888_A_G;10:116611337_G_A;10:116611794_G_A;10:116613258_A_C;10:116618077_G_A;10:116619566_A_G;10:116625776_A_G;10:116630048_A_T;10:116637939_A_G;10:116638166_T_C;10:116639889_A_C;10:116643844_G_A;10:116644324_G_A;10:116644467_T_C;10:116644896_A_G;10:116646237_G_A;10:116646827_A_C;10:116646860_T_A;10:116647316_A_T;</t>
  </si>
  <si>
    <t>11:129695131:129695835</t>
  </si>
  <si>
    <t>11:129692511_G_A</t>
  </si>
  <si>
    <t>ENSG00000151715.3</t>
  </si>
  <si>
    <t>11:129663477_A_C;11:129664852_C_T;11:129666367_C_T;11:129667292_G_A;11:129671051_T_C;11:129672247_T_C;11:129673813_G_A;11:129674827_A_G;11:129680693_C_T;11:129685736_G_A;11:129692511_G_A;11:129692580_G_A;11:129693666_C_T;11:129698856_C_T;11:129712019_C_A;</t>
  </si>
  <si>
    <t>11:129692511_G_A;11:129692580_G_A;11:129693666_C_T;11:129692511_G_A;11:129692580_G_A;11:129693666_C_T;</t>
  </si>
  <si>
    <t>APLP2-012,APLP2-011,APLP2-027,APLP2-003,APLP2-005,APLP2-002,APLP2-001,APLP2-008,APLP2-202,APLP2-201|;NA;</t>
  </si>
  <si>
    <t>11:129709919:129710588</t>
  </si>
  <si>
    <t>18:43677426:43678820</t>
  </si>
  <si>
    <t>18:43651270_A_G</t>
  </si>
  <si>
    <t>ENSG00000152234.10</t>
  </si>
  <si>
    <t>18:43650431:43651474</t>
  </si>
  <si>
    <t>18:43677793_G_A;</t>
  </si>
  <si>
    <t>18:43651133_A_G;18:43651270_A_G;18:43651272_C_A;18:43651370_G_T;18:43652203_G_A;18:43652541_A_C;18:43653327_C_T;18:43653660_G_T;18:43653763_C_A;18:43654334_A_G;18:43655010_G_A;18:43655239_G_A;18:43656425_C_T;18:43661389_T_C;18:43661443_C_T;18:43661446_C_G;18:43664115_T_C;18:43664970_T_C;18:43666774_T_C;18:43666786_C_T;18:43666861_T_C;18:43666952_C_A;18:43667528_T_C;18:43668321_G_T;18:43669980_T_C;18:43670190_T_C;18:43670420_C_T;18:43670863_T_C;18:43670988_C_T;18:43671240_G_T;18:43671400_T_C;18:43672929_C_T;18:43673144_A_C;18:43673265_G_A;18:43673763_T_C;18:43674300_A_G;18:43674879_A_T;18:43675364_T_C;18:43676393_G_A;18:43677793_G_A;18:43678706_C_T;18:43678911_A_G;18:43686578_A_G;18:43688576_C_A;18:43697810_G_A;18:43706491_C_T;</t>
  </si>
  <si>
    <t>18:43669980_T_C;18:43670420_C_T;18:43674879_A_T;</t>
  </si>
  <si>
    <t>18:43651133_A_G;18:43651270_A_G;18:43651272_C_A;18:43651370_G_T;18:43652203_G_A;18:43652541_A_C;18:43653327_C_T;18:43653660_G_T;18:43653763_C_A;18:43654334_A_G;18:43655010_G_A;18:43655239_G_A;18:43656425_C_T;18:43661389_T_C;18:43661443_C_T;18:43661446_C_G;18:43664115_T_C;18:43664970_T_C;18:43666774_T_C;18:43666786_C_T;18:43666861_T_C;18:43666952_C_A;18:43667528_T_C;18:43668321_G_T;18:43669980_T_C;18:43670190_T_C;18:43670420_C_T;18:43670863_T_C;18:43670988_C_T;18:43671240_G_T;18:43671400_T_C;18:43672929_C_T;18:43673144_A_C;18:43673265_G_A;18:43673763_T_C;18:43674300_A_G;18:43674879_A_T;</t>
  </si>
  <si>
    <t>EPG5-001,EPG5-002,EPG5-201|;NA;</t>
  </si>
  <si>
    <t>2:173378543:173379392</t>
  </si>
  <si>
    <t>2:173373190_A_G</t>
  </si>
  <si>
    <t>ENSG00000152256.8</t>
  </si>
  <si>
    <t>2:173378821_A_G;</t>
  </si>
  <si>
    <t>2:173373190_A_G;2:173378821_A_G;2:173387668_C_T;2:173401903_G_C;2:173404804_C_A;2:173408345_A_G;2:173410420_A_G;2:173412858_A_G;2:173433186_A_T;2:173450756_A_G;2:173467213_C_T;</t>
  </si>
  <si>
    <t>2:173373190_A_G;</t>
  </si>
  <si>
    <t>HAT1-001,HAT1-201|;NA;</t>
  </si>
  <si>
    <t>ENSG00000152291.9</t>
  </si>
  <si>
    <t>5:114544766:114545445</t>
  </si>
  <si>
    <t>5:114543321_T_C</t>
  </si>
  <si>
    <t>ENSG00000152503.5</t>
  </si>
  <si>
    <t>5:114545170_G_A;</t>
  </si>
  <si>
    <t>5:114567027_C_T;5:114573873_A_T;5:114594115_G_T;</t>
  </si>
  <si>
    <t>5:114543321_T_C;5:114540463_T_C;5:114542108_T_A;5:114543899_A_C;5:114556193_G_A;5:114563421_A_C;5:114566874_A_T;5:114567027_C_T;5:114567801_A_C;5:114569358_T_A;5:114573873_A_T;5:114576598_T_C;5:114594115_G_T;5:114594139_C_T;5:114618289_T_C;5:114628338_G_T;</t>
  </si>
  <si>
    <t>AC010226.4-003,AC010226.4-002,AC010226.4-001|;AC010226.4-003,AC010226.4-002,AC010226.4-001|AP3S1-001|;AC010226.4-003,AC010226.4-002,AC010226.4-001|AP3S1-001|FEM1C-001|;AC010226.4-003,AC010226.4-002,AC010226.4-001|FEM1C-001|;AC010226.4-003,AC010226.4-002,AC010226.4-001|TMED7-TICAM2-001,TMED7-TICAM2-003|;AP3S1-001|TMED7-001,TMED7-003|TMED7-TICAM2-001,TMED7-TICAM2-003|;NA;</t>
  </si>
  <si>
    <t>ENSG00000152556.11</t>
  </si>
  <si>
    <t>1:247124927:247126083</t>
  </si>
  <si>
    <t>1:247115645_G_A</t>
  </si>
  <si>
    <t>ENSG00000153207.10</t>
  </si>
  <si>
    <t>1:247125367_C_T;</t>
  </si>
  <si>
    <t>1:247110315_G_A;1:247115645_G_A;1:247116051_A_T;1:247118390_T_A;1:247118679_G_A;1:247125367_C_T;</t>
  </si>
  <si>
    <t>1:247115645_G_A;1:247110315_G_A;1:247116051_A_T;1:247118390_T_A;1:247118679_G_A;1:247125367_C_T;</t>
  </si>
  <si>
    <t>AHCTF1-001,AHCTF1-002,AHCTF1-005,AHCTF1-201|;NA;</t>
  </si>
  <si>
    <t>AHCTF1-001,AHCTF1-002,AHCTF1-005,AHCTF1-201|;ZNF669-005,ZNF669-001,ZNF669-003,ZNF669-004,ZNF669-006,ZNF669-202,ZNF669-201|;</t>
  </si>
  <si>
    <t>ENSG00000153237.13</t>
  </si>
  <si>
    <t>2:158960560_A_C;2:158962229_A_G;2:158964079_C_T;2:158964287_A_G;2:158966186_A_C;2:158967951_T_C;2:158968054_A_C;2:158968569_G_A;2:158968794_A_G;2:158968979_A_G;2:158970425_C_T;2:158971237_C_T;2:158973309_T_C;2:158974155_T_G;2:158976867_T_C;2:158978178_C_G;2:158979692_T_C;2:158980577_A_T;2:158980662_A_G;2:158980689_T_C;</t>
  </si>
  <si>
    <t>19:33863076:33863611</t>
  </si>
  <si>
    <t>19:33828074_G_A</t>
  </si>
  <si>
    <t>ENSG00000153879.3</t>
  </si>
  <si>
    <t>19:33863386_C_T;</t>
  </si>
  <si>
    <t>19:33855841_C_T;</t>
  </si>
  <si>
    <t>19:33855841_C_T;19:33850871_A_G;19:33863054_C_T;19:33863386_C_T;19:33865323_G_T;19:33869175_C_T;19:33874354_C_T;19:33877523_C_G;19:33878039_A_G;19:33878198_A_G;19:33878837_G_A;19:33880000_C_G;</t>
  </si>
  <si>
    <t>CEBPA-001|LRP3-201,LRP3-202|;CEBPG-201|;CEBPG-201|WDR88-201,WDR88-202|;NA;WDR88-201,WDR88-202|;</t>
  </si>
  <si>
    <t>ENSG00000154102.5</t>
  </si>
  <si>
    <t>5:16629403:16630326</t>
  </si>
  <si>
    <t>5:16621566_T_C</t>
  </si>
  <si>
    <t>ENSG00000154153.9</t>
  </si>
  <si>
    <t>5:16629815_C_G;5:16629540_G_A;</t>
  </si>
  <si>
    <t>5:16621566_T_C;5:16621727_T_C;5:16622684_G_A;5:16622982_T_C;5:16623837_A_C;5:16624190_C_A;5:16625591_A_G;5:16626422_G_C;5:16627125_C_G;5:16627355_T_C;5:16628511_T_C;5:16629232_A_T;5:16629540_G_A;5:16629815_C_G;5:16631043_G_A;5:16632821_A_G;5:16634395_T_C;5:16636032_T_C;5:16637505_A_G;5:16638107_G_T;5:16638491_C_G;</t>
  </si>
  <si>
    <t>9:71174488:71176239</t>
  </si>
  <si>
    <t>9:71175565_T_A</t>
  </si>
  <si>
    <t>ENSG00000154330.7</t>
  </si>
  <si>
    <t>9:71175565_T_A;</t>
  </si>
  <si>
    <t>C9orf71-001|PIP5K1B-001,PIP5K1B-004,PIP5K1B-005,PIP5K1B-003,PIP5K1B-203,PIP5K1B-201,PIP5K1B-202|PRKACG-201|RP11-203L2.4-001|;NA;</t>
  </si>
  <si>
    <t>4:169989486:169990015</t>
  </si>
  <si>
    <t>4:170212934_A_T</t>
  </si>
  <si>
    <t>ENSG00000154447.10</t>
  </si>
  <si>
    <t>4:170205708_G_C;4:170207232_G_T;4:170208954_A_G;4:170211335_G_A;4:170212934_A_T;4:170214718_G_T;4:170215011_A_C;4:170215220_G_A;4:170216331_A_C;4:170217661_A_C;4:170219004_G_A;4:170220051_T_G;4:170220219_T_C;4:170220311_G_A;4:170226605_T_C;4:170230769_C_T;4:170234403_T_A;4:170234938_G_A;4:170236434_T_G;4:170236752_T_C;4:170236963_C_T;4:170237660_G_A;4:170239203_C_T;4:170240021_C_T;4:170241556_G_A;4:170242651_G_A;4:170243404_T_G;4:170244957_C_T;4:170246209_C_T;4:170246676_A_G;4:170248489_A_G;4:170248631_A_G;4:170250277_C_T;4:170250590_C_T;4:170250710_A_C;4:170251250_T_C;4:170252249_G_C;4:170253863_G_T;4:170254963_T_G;4:170255751_C_G;</t>
  </si>
  <si>
    <t>4:170011577:170012153</t>
  </si>
  <si>
    <t>4:170205708_G_C;4:170207232_G_T;4:170208954_A_G;4:170211335_G_A;4:170212934_A_T;4:170214718_G_T;4:170215011_A_C;4:170215220_G_A;4:170216331_A_C;4:170217661_A_C;4:170219004_G_A;4:170220051_T_G;4:170220219_T_C;4:170220311_G_A;4:170226605_T_C;4:170230769_C_T;4:170234403_T_A;4:170234938_G_A;4:170236434_T_G;4:170236752_T_C;4:170236963_C_T;4:170237660_G_A;4:170239203_C_T;4:170240021_C_T;4:170241556_G_A;4:170242651_G_A;4:170243404_T_G;4:170244957_C_T;4:170246209_C_T;4:170246676_A_G;4:170248489_A_G;4:170248631_A_G;4:170250277_C_T;4:170250590_C_T;4:170250710_A_C;4:170251250_T_C;4:170252249_G_C;4:170253863_G_T;4:170254963_T_G;4:170255751_C_G;4:170257160_C_G;</t>
  </si>
  <si>
    <t>6:89799737_A_G</t>
  </si>
  <si>
    <t>ENSG00000154548.8</t>
  </si>
  <si>
    <t>3:16890707:16891782</t>
  </si>
  <si>
    <t>3:16909785_A_G</t>
  </si>
  <si>
    <t>ENSG00000154822.11</t>
  </si>
  <si>
    <t>3:16891389_A_C;3:16892585_A_G;3:16894193_T_C;3:16898006_C_G;3:16899947_T_C;3:16902783_A_G;3:16905460_C_G;3:16909785_A_G;3:16911706_G_T;3:16918828_A_C;3:16920117_A_G;3:16922923_C_G;3:16924645_T_C;3:16927162_A_C;3:16929488_G_A;</t>
  </si>
  <si>
    <t>6:113799612:113800542</t>
  </si>
  <si>
    <t>6:113775054_C_T</t>
  </si>
  <si>
    <t>ENSG00000155130.5</t>
  </si>
  <si>
    <t>6:113799853_T_G;6:113799956_T_A;</t>
  </si>
  <si>
    <t>6:113777259_C_T;6:113785754_A_T;6:113797079_C_T;</t>
  </si>
  <si>
    <t>6:113775054_C_T;6:113777259_C_T;6:113785448_T_C;6:113785754_A_T;6:113789625_T_C;6:113789769_G_A;6:113790849_T_A;6:113792584_C_A;6:113797079_C_T;6:113799278_T_C;6:113799579_T_G;6:113799853_T_G;6:113799956_T_A;6:113803085_G_A;</t>
  </si>
  <si>
    <t>MARCKS-001|;NA;</t>
  </si>
  <si>
    <t>MARCKS-001|U3.82-201|;NA;</t>
  </si>
  <si>
    <t>1:113247444:113248051</t>
  </si>
  <si>
    <t>1:113247713_G_A</t>
  </si>
  <si>
    <t>ENSG00000155366.11</t>
  </si>
  <si>
    <t>1:113247713_G_A;</t>
  </si>
  <si>
    <t>1:113230758_A_G;1:113244433_T_C;1:113247713_G_A;</t>
  </si>
  <si>
    <t>1:113247713_G_A;1:113244433_T_C;</t>
  </si>
  <si>
    <t>CTTNBP2NL-001,CTTNBP2NL-002|;CTTNBP2NL-001,CTTNBP2NL-002|LRIG2-001|RP5-1073O3.2-001,RP5-1073O3.2-002,RP5-1073O3.2-003|;NA;</t>
  </si>
  <si>
    <t>14:23288305:23289181</t>
  </si>
  <si>
    <t>14:23288935_C_G</t>
  </si>
  <si>
    <t>ENSG00000155465.14</t>
  </si>
  <si>
    <t>14:23288935_C_G;14:23288953_A_G;</t>
  </si>
  <si>
    <t>14:23280047_C_T;14:23280797_G_A;14:23288935_C_G;14:23288953_A_G;14:23289056_A_G;14:23289189_T_C;</t>
  </si>
  <si>
    <t>14:23288935_C_G;14:23280047_C_T;14:23280797_G_A;14:23288953_A_G;14:23289056_A_G;14:23289189_T_C;</t>
  </si>
  <si>
    <t>ABHD4-001,ABHD4-010,ABHD4-006,ABHD4-008|AE000662.92-001|DAD1-002,DAD1-004,DAD1-005|OXA1L-001,OXA1L-009,OXA1L-006,OXA1L-003|;</t>
  </si>
  <si>
    <t>10:79311816:79312422</t>
  </si>
  <si>
    <t>10:79291868_C_T</t>
  </si>
  <si>
    <t>ENSG00000156113.14</t>
  </si>
  <si>
    <t>10:79312114_C_T;</t>
  </si>
  <si>
    <t>10:79246201_T_C;10:79246543_T_C;10:79247104_G_A;10:79247668_C_T;10:79253986_A_G;10:79260624_T_C;10:79268182_G_A;10:79269151_T_C;10:79270541_A_C;10:79274279_C_T;10:79274316_A_C;10:79278832_A_C;10:79283170_A_C;10:79287128_T_G;10:79291868_C_T;10:79297835_A_G;10:79312114_C_T;10:79312437_T_C;10:79318838_T_C;10:79322102_C_T;10:79335095_A_C;10:79336052_G_C;</t>
  </si>
  <si>
    <t>10:79291868_C_T;10:79246201_T_C;10:79246543_T_C;10:79247104_G_A;10:79247668_C_T;10:79253986_A_G;10:79260624_T_C;10:79268182_G_A;10:79269151_T_C;10:79270541_A_C;10:79274279_C_T;10:79274316_A_C;10:79278832_A_C;10:79283170_A_C;10:79287128_T_G;10:79297835_A_G;10:79291868_C_T;10:79246201_T_C;10:79246543_T_C;10:79247104_G_A;10:79247668_C_T;10:79253986_A_G;10:79260624_T_C;10:79268182_G_A;10:79269151_T_C;10:79270541_A_C;10:79274279_C_T;10:79274316_A_C;10:79278832_A_C;10:79283170_A_C;10:79287128_T_G;10:79297835_A_G;10:79291868_C_T;10:79246201_T_C;10:79246543_T_C;10:79247104_G_A;10:79247668_C_T;10:79253986_A_G;10:79260624_T_C;10:79268182_G_A;10:79269151_T_C;10:79270541_A_C;10:79274279_C_T;10:79274316_A_C;10:79278832_A_C;10:79283170_A_C;10:79287128_T_G;10:79297835_A_G;10:79291868_C_T;10:79246201_T_C;10:79246543_T_C;10:79247104_G_A;10:79247668_C_T;10:79253986_A_G;10:79260624_T_C;10:79268182_G_A;10:79269151_T_C;10:79270541_A_C;10:79274279_C_T;10:79274316_A_C;10:79278832_A_C;10:79283170_A_C;10:79287128_T_G;10:79297835_A_G;10:79291868_C_T;10:79246201_T_C;10:79246543_T_C;10:79247104_G_A;10:79247668_C_T;10:79253986_A_G;10:79260624_T_C;10:79268182_G_A;10:79269151_T_C;10:79270541_A_C;10:79274279_C_T;10:79274316_A_C;10:79278832_A_C;10:79283170_A_C;10:79287128_T_G;10:79297835_A_G;</t>
  </si>
  <si>
    <t>KCNMA1-002,KCNMA1-003,KCNMA1-004,KCNMA1-005,KCNMA1-006,KCNMA1-007,KCNMA1-008,KCNMA1-010,KCNMA1-011,KCNMA1-001,KCNMA1-009,KCNMA1-018,KCNMA1-019,KCNMA1-203,KCNMA1-201,KCNMA1-202,KCNMA1-204|;NA;</t>
  </si>
  <si>
    <t>10:79314309:79315200</t>
  </si>
  <si>
    <t>10:79315268:79316189</t>
  </si>
  <si>
    <t>10:79353793:79354286</t>
  </si>
  <si>
    <t>10:79382436:79383027</t>
  </si>
  <si>
    <t>4:76822471:76823116</t>
  </si>
  <si>
    <t>4:76805267_G_C</t>
  </si>
  <si>
    <t>ENSG00000156194.12</t>
  </si>
  <si>
    <t>4:76822748_T_G;</t>
  </si>
  <si>
    <t>4:76805267_G_C;4:76809074_T_C;4:76810314_G_A;4:76810781_A_G;4:76812234_A_G;4:76816143_G_A;4:76816651_C_T;4:76817412_G_A;4:76819033_A_G;4:76819499_C_T;4:76822748_T_G;4:76823225_A_G;4:76825139_A_G;4:76826582_T_A;</t>
  </si>
  <si>
    <t>4:76805267_G_C;4:76805267_G_C;</t>
  </si>
  <si>
    <t>NA;PPEF2-001,PPEF2-201|;</t>
  </si>
  <si>
    <t>C4orf26-001,C4orf26-004|PPEF2-001,PPEF2-201|;NA;</t>
  </si>
  <si>
    <t>4:76860802:76861707</t>
  </si>
  <si>
    <t>ENSG00000157181.10</t>
  </si>
  <si>
    <t>ENSG00000157227.8</t>
  </si>
  <si>
    <t>3:53735238:53736129</t>
  </si>
  <si>
    <t>3:53737866_C_A</t>
  </si>
  <si>
    <t>ENSG00000157388.8</t>
  </si>
  <si>
    <t>12:122287417:122288109</t>
  </si>
  <si>
    <t>12:122287885_G_A</t>
  </si>
  <si>
    <t>ENSG00000158104.6</t>
  </si>
  <si>
    <t>12:122287885_G_A;</t>
  </si>
  <si>
    <t>12:122287885_G_A;12:122290439_G_A;12:122290930_G_A;12:122291714_C_G;12:122291930_C_A;12:122292149_G_A;12:122292962_T_G;12:122293748_T_C;12:122294005_G_A;12:122296084_C_T;</t>
  </si>
  <si>
    <t>16:88665406:88666200</t>
  </si>
  <si>
    <t>16:88699826_T_C</t>
  </si>
  <si>
    <t>ENSG00000158545.11</t>
  </si>
  <si>
    <t>16:88663281_G_A;16:88664758_T_C;16:88668051_A_G;16:88668651_G_A;16:88669806_A_G;16:88672017_A_C;16:88680855_A_T;16:88681062_T_G;16:88695338_C_G;16:88695376_A_G;16:88697487_G_A;16:88699826_T_C;</t>
  </si>
  <si>
    <t>7:47989290_C_T</t>
  </si>
  <si>
    <t>ENSG00000158683.3</t>
  </si>
  <si>
    <t>NA;PKD1L1-001,PKD1L1-002|;</t>
  </si>
  <si>
    <t>1:203255067:203257712</t>
  </si>
  <si>
    <t>1:203258685_G_C</t>
  </si>
  <si>
    <t>ENSG00000159388.5</t>
  </si>
  <si>
    <t>1:203256634_T_G;1:203256800_T_G;</t>
  </si>
  <si>
    <t>1:203249413_C_G;1:203243175_T_G;1:203247959_A_T;1:203248441_G_T;</t>
  </si>
  <si>
    <t>BTG2-001|U6.359-201|;NA;</t>
  </si>
  <si>
    <t>BTG2-001|PPFIA4-001,PPFIA4-004,PPFIA4-002,PPFIA4-203,PPFIA4-202,PPFIA4-201|U6.359-201|;BTG2-001|U6.359-201|;NA;</t>
  </si>
  <si>
    <t>22:24018010:24018699</t>
  </si>
  <si>
    <t>22:23999627_T_C</t>
  </si>
  <si>
    <t>ENSG00000159496.10</t>
  </si>
  <si>
    <t>22:23999627_T_C;22:24000486_C_T;22:24001094_C_T;22:24001975_A_T;22:24002522_T_G;22:24004311_G_A;22:24004914_G_C;22:24009241_C_G;22:24011356_C_T;22:24011885_A_C;22:24012624_G_A;22:24013178_C_G;22:24013288_G_A;22:24013457_T_C;22:24014180_A_G;22:24015915_G_A;22:24016030_C_T;22:24018875_T_C;22:24021407_C_T;22:24021489_C_T;22:24021525_T_A;22:24021832_C_T;22:24022115_C_T;22:24022307_G_A;22:24022631_C_T;22:24022975_A_T;22:24028412_T_C;22:24034288_A_G;</t>
  </si>
  <si>
    <t>22:24022115_C_T;</t>
  </si>
  <si>
    <t>22:24015915_G_A;22:24016030_C_T;22:24018875_T_C;22:24021407_C_T;22:24021489_C_T;22:24021525_T_A;22:24021832_C_T;22:24022115_C_T;22:24022307_G_A;</t>
  </si>
  <si>
    <t>NA;RGL4-003,RGL4-002,RGL4-006,RGL4-007,RGL4-201|;</t>
  </si>
  <si>
    <t>7:143081250:143082588</t>
  </si>
  <si>
    <t>7:143081942_G_C</t>
  </si>
  <si>
    <t>ENSG00000159784.13</t>
  </si>
  <si>
    <t>7:143081942_G_C;</t>
  </si>
  <si>
    <t>EPHA1-001|GSTK1-005,GSTK1-007,GSTK1-009,GSTK1-001,GSTK1-004|TAS2R40-201|;NA;</t>
  </si>
  <si>
    <t>ENSG00000159840.11</t>
  </si>
  <si>
    <t>21:43869916:43870618</t>
  </si>
  <si>
    <t>21:43806256_G_A</t>
  </si>
  <si>
    <t>ENSG00000160190.8</t>
  </si>
  <si>
    <t>21:43795165_T_C;21:43796494_G_C;21:43796913_T_A;21:43801803_T_C;21:43803412_T_C;21:43805656_T_C;21:43806256_G_A;</t>
  </si>
  <si>
    <t>21:44465473:44465995</t>
  </si>
  <si>
    <t>21:44473425_G_A</t>
  </si>
  <si>
    <t>ENSG00000160199.9</t>
  </si>
  <si>
    <t>21:44472943:44474371</t>
  </si>
  <si>
    <t>21:44471469_C_T;21:44472118_A_C;21:44473425_G_A;21:44473446_A_G;21:44492603_C_G;</t>
  </si>
  <si>
    <t>21:44473446_A_G;21:44473425_G_A;</t>
  </si>
  <si>
    <t>ENSG00000160200.13</t>
  </si>
  <si>
    <t>19:21753035_C_G</t>
  </si>
  <si>
    <t>ENSG00000160321.10</t>
  </si>
  <si>
    <t>ENSG00000160339.11</t>
  </si>
  <si>
    <t>19:21782050_G_A</t>
  </si>
  <si>
    <t>ENSG00000160352.11</t>
  </si>
  <si>
    <t>ENSG00000160410.10</t>
  </si>
  <si>
    <t>ENSG00000160460.11</t>
  </si>
  <si>
    <t>19:41108975_A_C;19:41111069_G_A;</t>
  </si>
  <si>
    <t>9:134882201:134882935</t>
  </si>
  <si>
    <t>9:134881443_C_A</t>
  </si>
  <si>
    <t>ENSG00000160563.8</t>
  </si>
  <si>
    <t>9:134802170_T_C;9:134849037_G_A;9:134853684_T_C;9:134854280_T_C;9:134856225_C_T;9:134856576_A_C;9:134858097_A_G;9:134858482_C_T;9:134863453_T_C;9:134864119_C_T;9:134864382_T_C;9:134865815_A_T;9:134865891_G_A;9:134866271_C_T;9:134866354_G_A;9:134868417_G_T;9:134870755_T_G;9:134874805_C_T;9:134876940_A_G;9:134877278_T_C;9:134878437_G_A;9:134878820_G_A;9:134880190_G_A;9:134880575_G_C;9:134881443_C_A;9:134883419_C_A;9:134884054_C_T;9:134886837_A_G;9:134890430_T_C;9:134891688_C_T;9:134892125_C_T;9:134894979_A_T;9:134896887_C_T;9:134898186_A_G;9:134898653_G_T;9:134901224_G_A;9:134901901_T_C;9:134902172_A_T;9:134905524_G_A;9:134907263_T_G;9:134907819_A_C;9:134912678_C_T;9:134914385_C_T;9:134914953_T_C;9:134917623_G_A;9:134921485_A_G;9:134926155_C_A;9:134926958_T_A;9:134930213_T_C;9:134930808_T_A;9:134931017_C_G;9:134933730_C_T;9:134943989_A_T;9:134944428_G_T;9:134946805_A_G;</t>
  </si>
  <si>
    <t>ENSG00000160588.5</t>
  </si>
  <si>
    <t>ENSG00000160991.10</t>
  </si>
  <si>
    <t>ALKBH4-001|;NA;</t>
  </si>
  <si>
    <t>ENSG00000160993.3</t>
  </si>
  <si>
    <t>7:102002111_ATT_A</t>
  </si>
  <si>
    <t>ENSG00000161036.5</t>
  </si>
  <si>
    <t>7:102613528:102614279</t>
  </si>
  <si>
    <t>7:102618968_G_A</t>
  </si>
  <si>
    <t>ENSG00000161040.12</t>
  </si>
  <si>
    <t>7:102618592:102619283</t>
  </si>
  <si>
    <t>7:102618968_G_A;7:102647961_A_G;7:102653805_T_C;7:102657093_C_T;7:102717620_G_T;7:102769837_T_C;7:102782110_C_G;7:102790611_C_T;7:102828593_C_G;7:102882758_A_T;7:102912324_A_T;7:102918589_T_C;7:102953544_T_C;7:102953757_C_G;</t>
  </si>
  <si>
    <t>7:102953544_T_C;7:102953757_C_G;</t>
  </si>
  <si>
    <t>NA;PMPCB-001,PMPCB-007,PMPCB-201|;</t>
  </si>
  <si>
    <t>7:102618968_G_A;</t>
  </si>
  <si>
    <t>7:102618968_G_A;7:102647961_A_G;7:102653805_T_C;7:102657093_C_T;7:102717620_G_T;7:102769837_T_C;7:102782110_C_G;7:102790611_C_T;</t>
  </si>
  <si>
    <t>3:196005132:196005788</t>
  </si>
  <si>
    <t>3:196005444_G_A</t>
  </si>
  <si>
    <t>ENSG00000161217.6</t>
  </si>
  <si>
    <t>3:195955762_G_A;3:196005444_G_A;</t>
  </si>
  <si>
    <t>3:196005444_G_A;3:195955762_G_A;</t>
  </si>
  <si>
    <t>C3orf43-001|;</t>
  </si>
  <si>
    <t>17:73965844:73966873</t>
  </si>
  <si>
    <t>17:73965350_A_T</t>
  </si>
  <si>
    <t>ENSG00000161533.6</t>
  </si>
  <si>
    <t>17:73959857_A_G;17:73965350_A_T;</t>
  </si>
  <si>
    <t>17:73959857_A_G;</t>
  </si>
  <si>
    <t>CDK3-201,CDK3-001|;NA;</t>
  </si>
  <si>
    <t>17:74695700_G_A</t>
  </si>
  <si>
    <t>ENSG00000161547.10</t>
  </si>
  <si>
    <t>1:62106712:62107499</t>
  </si>
  <si>
    <t>1:62101176_T_C</t>
  </si>
  <si>
    <t>ENSG00000162599.10</t>
  </si>
  <si>
    <t>1:62107021_A_G;</t>
  </si>
  <si>
    <t>1:247608810:247609794</t>
  </si>
  <si>
    <t>1:247612202_T_A</t>
  </si>
  <si>
    <t>ENSG00000162711.12</t>
  </si>
  <si>
    <t>1:247609328_C_T;</t>
  </si>
  <si>
    <t>1:247600791_T_C;1:247607030_G_C;1:247608167_C_A;1:247608777_C_G;1:247609328_C_T;1:247609648_G_A;1:247610136_T_C;1:247611459_G_A;1:247611460_G_C;1:247612202_T_A;</t>
  </si>
  <si>
    <t>1:247523350:247523955</t>
  </si>
  <si>
    <t>1:247523784_C_G</t>
  </si>
  <si>
    <t>ENSG00000162714.7</t>
  </si>
  <si>
    <t>1:247523784_C_G;</t>
  </si>
  <si>
    <t>ENSG00000162736.11</t>
  </si>
  <si>
    <t>1:161524053:161525159</t>
  </si>
  <si>
    <t>1:161591108_G_A</t>
  </si>
  <si>
    <t>ENSG00000162746.10</t>
  </si>
  <si>
    <t>1:161618787_G_C;</t>
  </si>
  <si>
    <t>FCGR2A-002,FCGR2A-001,FCGR2A-022,FCGR2A-014|;NA;</t>
  </si>
  <si>
    <t>1:161530911:161531507</t>
  </si>
  <si>
    <t>1:161605558:161606531</t>
  </si>
  <si>
    <t>1:213035379:213035843</t>
  </si>
  <si>
    <t>1:213018174_G_A</t>
  </si>
  <si>
    <t>ENSG00000162769.8</t>
  </si>
  <si>
    <t>1:213035671_C_T;</t>
  </si>
  <si>
    <t>1:213018174_G_A;1:213020375_G_A;1:213025375_A_G;1:213035543_T_G;1:213035671_C_T;1:213037310_T_C;1:213040929_C_T;1:213041025_A_G;1:213042103_A_G;1:213042369_A_G;1:213044882_G_A;1:213046236_G_A;1:213046525_C_T;1:213050003_G_A;1:213050320_C_T;1:213050844_C_T;1:213053061_C_G;1:213054924_C_T;1:213059533_G_A;1:213060199_A_G;1:213060204_G_A;1:213061362_T_A;1:213061460_T_C;1:213062813_A_G;1:213064528_A_G;1:213065340_G_A;1:213065986_C_G;1:213068066_A_C;1:213068404_T_C;1:213068436_A_G;1:213069305_G_A;1:213069563_C_T;1:213069738_C_T;1:213071600_G_A;1:213073123_A_G;1:213073973_T_C;1:213075586_A_G;1:213077760_A_C;1:213079067_A_C;1:213095954_G_A;1:213096093_G_T;</t>
  </si>
  <si>
    <t>1:213037310_T_C;</t>
  </si>
  <si>
    <t>NA;U6.718-201|;</t>
  </si>
  <si>
    <t>ENSG00000163050.11</t>
  </si>
  <si>
    <t>ENSG00000163293.7</t>
  </si>
  <si>
    <t>3:121487310:121487757</t>
  </si>
  <si>
    <t>3:121483363_T_C</t>
  </si>
  <si>
    <t>ENSG00000163406.6</t>
  </si>
  <si>
    <t>3:121480375_A_G;3:121481716_G_A;3:121481801_A_G;3:121483254_A_G;3:121483363_T_C;3:121483964_C_T;3:121484660_G_T;3:121484822_C_T;3:121485239_G_A;3:121485893_A_C;3:121488995_C_G;3:121492465_C_T;3:121492749_C_T;3:121492767_T_C;3:121492781_C_T;3:121494332_A_G;3:121495057_T_C;3:121496313_G_A;3:121496344_C_A;3:121496551_A_C;3:121497471_C_G;3:121497502_C_T;3:121499048_C_T;3:121499991_T_C;3:121500303_A_C;3:121501070_T_G;3:121501861_C_T;3:121501924_A_G;3:121503395_G_A;3:121503865_C_A;3:121504737_T_C;3:121505882_A_G;3:121505924_T_C;3:121506021_T_C;3:121506087_G_A;3:121506197_G_T;3:121507746_T_C;3:121508830_A_T;3:121509881_A_G;3:121510671_T_C;3:121513088_T_C;3:121513619_G_T;3:121515620_T_C;3:121516654_G_A;3:121517536_G_A;3:121519793_C_T;3:121521978_C_T;3:121522944_C_T;3:121523212_C_T;3:121523908_T_G;3:121524696_A_G;3:121526204_G_A;3:121527519_A_T;3:121528386_G_A;3:121528611_T_C;3:121530360_T_C;3:121531631_A_G;3:121532635_C_T;3:121532639_A_G;3:121532982_T_C;3:121534185_A_G;3:121536995_C_T;3:121538798_A_T;3:121540016_T_C;3:121541310_C_G;3:121541341_T_C;3:121541387_C_T;3:121542297_A_G;3:121542898_T_C;3:121543577_A_C;3:121543993_T_C;3:121544091_G_A;3:121546511_G_A;3:121549780_G_A;3:121551570_A_G;3:121552492_G_C;3:121557251_A_T;3:121560223_A_G;3:121560898_T_G;3:121561047_T_A;3:121561645_A_G;</t>
  </si>
  <si>
    <t>3:121560898_T_G;3:121561645_A_G;</t>
  </si>
  <si>
    <t>3:121551570_A_G;3:121552492_G_C;3:121557251_A_T;3:121560223_A_G;3:121560898_T_G;3:121561047_T_A;3:121561645_A_G;</t>
  </si>
  <si>
    <t>CCDC58-001,CCDC58-002,CCDC58-003,CCDC58-005|;CCDC58-001,CCDC58-002,CCDC58-003,CCDC58-005|HCLS1-001,HCLS1-004|KPNA1-001,KPNA1-006,KPNA1-009,KPNA1-010,KPNA1-008|snoU13.187-201|U4.50-201|WDR5B-201|;CCDC58-001,CCDC58-002,CCDC58-003,CCDC58-005|HCLS1-001,HCLS1-004|WDR5B-201|;NA;</t>
  </si>
  <si>
    <t>ENSG00000163464.7</t>
  </si>
  <si>
    <t>CXCR1-001,CXCR1-201|;NA;</t>
  </si>
  <si>
    <t>3:108307429:108307937</t>
  </si>
  <si>
    <t>3:108251509_T_C</t>
  </si>
  <si>
    <t>ENSG00000163507.8</t>
  </si>
  <si>
    <t>3:108307670_T_G;</t>
  </si>
  <si>
    <t>3:108161991_T_G;3:108169607_T_C;3:108184062_T_C;3:108189735_T_C;3:108192349_C_A;3:108194045_G_T;3:108195970_C_T;3:108203311_T_C;3:108203420_G_A;3:108207966_T_C;3:108211696_G_A;3:108213269_C_A;3:108221467_T_C;3:108221750_G_A;3:108221866_C_T;3:108222047_C_A;3:108241187_C_A;3:108251509_T_C;3:108269772_A_T;3:108288689_G_A;3:108293962_C_T;3:108300856_G_A;3:108307670_T_G;3:108332663_A_G;3:108382760_A_G;3:108404151_A_G;3:108440622_T_C;</t>
  </si>
  <si>
    <t>3:108300856_G_A;</t>
  </si>
  <si>
    <t>CD47-002,CD47-001,CD47-005,CD47-004|;NA;</t>
  </si>
  <si>
    <t>2:220107950:220108647</t>
  </si>
  <si>
    <t>2:220113728_G_A</t>
  </si>
  <si>
    <t>ENSG00000163521.11</t>
  </si>
  <si>
    <t>2:220108423_C_T;</t>
  </si>
  <si>
    <t>2:220108423_C_T;2:220113728_G_A;2:220130890_G_A;</t>
  </si>
  <si>
    <t>ABCB6-001,ABCB6-005,ABCB6-202,ABCB6-201|ATG9A-001,ATG9A-004,ATG9A-003,ATG9A-021,ATG9A-023,ATG9A-010,ATG9A-013,ATG9A-008,ATG9A-012,ATG9A-016,ATG9A-009,ATG9A-018,ATG9A-019|NHEJ1-004,NHEJ1-001,NHEJ1-009,NHEJ1-008|;FAM134A-005,FAM134A-006,FAM134A-001,FAM134A-008,FAM134A-009,FAM134A-004,FAM134A-201|NHEJ1-004,NHEJ1-001,NHEJ1-009,NHEJ1-008|TUBA4A-001,TUBA4A-002,TUBA4A-011,TUBA4A-010,TUBA4A-004,TUBA4A-003,TUBA4A-009|;</t>
  </si>
  <si>
    <t>3:72503431:72505284</t>
  </si>
  <si>
    <t>3:72505932_G_A</t>
  </si>
  <si>
    <t>ENSG00000163602.8</t>
  </si>
  <si>
    <t>3:72504654_A_G;3:72504422_G_A;</t>
  </si>
  <si>
    <t>3:72501490_T_C;3:72504422_G_A;3:72504654_A_G;3:72505316_A_G;3:72505932_G_A;3:72506452_A_G;3:72506965_A_G;3:72507519_A_G;3:72508512_T_C;</t>
  </si>
  <si>
    <t>3:72501490_T_C;3:72501490_T_C;</t>
  </si>
  <si>
    <t>GXYLT2-001,GXYLT2-002,GXYLT2-003|PPP4R2-001,PPP4R2-005,PPP4R2-007,PPP4R2-002,PPP4R2-006,PPP4R2-202,PPP4R2-201|U1.6-201|;NA;</t>
  </si>
  <si>
    <t>3:72514915:72515551</t>
  </si>
  <si>
    <t>3:10049922_G_C</t>
  </si>
  <si>
    <t>ENSG00000163704.7</t>
  </si>
  <si>
    <t>3:9985457_T_C;3:9985656_C_T;3:9990800_G_C;3:9991101_C_G;3:9991163_A_G;3:9995288_A_T;3:9995404_A_G;3:9996426_T_C;3:9997054_C_T;3:9998803_T_C;3:9999208_G_C;3:10000186_A_G;3:10002400_T_C;3:10006079_A_C;3:10008819_G_A;3:10010681_G_A;3:10015110_T_C;3:10045703_T_C;3:10045734_T_C;3:10046165_C_T;3:10046398_G_C;3:10046703_C_T;3:10047246_C_T;3:10047680_A_G;3:10047975_C_G;3:10048502_C_T;3:10048601_A_G;3:10048760_A_C;3:10048839_C_G;3:10048885_G_T;3:10049287_T_C;3:10049352_A_G;3:10049922_G_C;3:10050612_T_C;3:10054682_A_G;3:10055789_G_A;3:10056348_A_G;3:10057204_C_T;3:10062214_A_G;</t>
  </si>
  <si>
    <t>3:185005766_T_G</t>
  </si>
  <si>
    <t>ENSG00000163900.6</t>
  </si>
  <si>
    <t>4:1727603_A_G</t>
  </si>
  <si>
    <t>ENSG00000163950.7</t>
  </si>
  <si>
    <t>3:196229369:196231022</t>
  </si>
  <si>
    <t>3:196230791_G_T</t>
  </si>
  <si>
    <t>ENSG00000163961.4</t>
  </si>
  <si>
    <t>3:196230791_G_T;</t>
  </si>
  <si>
    <t>3:196230791_G_T;3:196231072_T_G;3:196231122_T_A;3:196231127_G_A;</t>
  </si>
  <si>
    <t>3:196231127_G_A;3:196230791_G_T;3:196231072_T_G;3:196231122_T_A;</t>
  </si>
  <si>
    <t>PCYT1A-011,PCYT1A-006,PCYT1A-001,PCYT1A-005,PCYT1A-009,PCYT1A-016,PCYT1A-018,PCYT1A-014,PCYT1A-007,PCYT1A-201|;</t>
  </si>
  <si>
    <t>3:196414879:196415792</t>
  </si>
  <si>
    <t>3:196415355_G_C</t>
  </si>
  <si>
    <t>ENSG00000163964.9</t>
  </si>
  <si>
    <t>3:196415355_G_C;</t>
  </si>
  <si>
    <t>4:6695091:6696024</t>
  </si>
  <si>
    <t>4:6697673_T_C</t>
  </si>
  <si>
    <t>ENSG00000163993.6</t>
  </si>
  <si>
    <t>4:6696061:6696702</t>
  </si>
  <si>
    <t>4:6696460_G_A;4:6696524_T_C;4:6697673_T_C;4:6697766_T_G;4:6697822_C_T;</t>
  </si>
  <si>
    <t>4:6696460_G_A;4:6696524_T_C;4:6697673_T_C;4:6697766_T_G;4:6697822_C_T;4:6696460_G_A;4:6696524_T_C;4:6697673_T_C;4:6697766_T_G;4:6697822_C_T;</t>
  </si>
  <si>
    <t>CNO-201|KIAA0232-004,KIAA0232-001,KIAA0232-201|RP11-539L10.3-001,RP11-539L10.3-002|;</t>
  </si>
  <si>
    <t>4:6697292:6698398</t>
  </si>
  <si>
    <t>4:6697766_T_G;</t>
  </si>
  <si>
    <t>4:108623628_T_C</t>
  </si>
  <si>
    <t>ENSG00000164023.10</t>
  </si>
  <si>
    <t>4:120284510:120285188</t>
  </si>
  <si>
    <t>4:120294331_A_G</t>
  </si>
  <si>
    <t>ENSG00000164096.10</t>
  </si>
  <si>
    <t>4:120225955_A_G;4:120230979_A_G;4:120233030_G_C;4:120235898_A_G;4:120237484_A_T;4:120241224_A_G;4:120242793_C_T;4:120249585_C_T;4:120257711_A_G;4:120273387_C_A;4:120274039_C_T;4:120276037_A_G;4:120285649_C_T;4:120285806_C_T;4:120286043_A_T;4:120288605_T_G;4:120288904_G_A;4:120294331_A_G;4:120295197_C_T;4:120297423_C_T;4:120298412_A_G;4:120298477_T_C;4:120298845_A_G;4:120299148_G_A;4:120300066_T_C;4:120300093_G_A;4:120300221_A_T;4:120301499_C_T;4:120301618_T_C;4:120302639_C_T;4:120303714_A_G;4:120303729_A_G;4:120305042_G_T;4:120305056_T_G;4:120306228_T_C;4:120306434_C_G;4:120306879_G_A;4:120307097_G_A;4:120307211_A_G;4:120307214_A_C;4:120307485_C_A;4:120307813_A_G;4:120308261_C_A;4:120308804_A_G;4:120309039_C_T;4:120310542_C_T;4:120314741_C_A;4:120314881_A_G;4:120314921_C_T;4:120316686_T_G;4:120316950_A_T;4:120318839_G_A;4:120320348_C_T;4:120320715_G_A;4:120320894_C_A;4:120321420_G_A;4:120321636_A_T;4:120321827_A_G;4:120321858_A_G;4:120322033_C_T;4:120322114_G_A;4:120322177_G_A;4:120322321_G_A;4:120322358_G_T;4:120323316_C_T;4:120323595_C_T;4:120324424_A_T;4:120326138_C_T;4:120326283_T_A;4:120326323_G_A;4:120332234_G_A;4:120369277_C_A;4:120371252_G_A;4:120371552_G_T;4:120373104_G_T;4:120373354_C_G;4:120373738_A_G;4:120377707_C_T;4:120377740_C_T;4:120379436_A_G;4:120381140_G_A;4:120381341_C_T;4:120381412_G_A;4:120381523_C_G;4:120381564_A_C;4:120381879_G_C;4:120382190_A_T;4:120383775_T_C;4:120384322_G_C;4:120384564_G_A;4:120384803_T_C;4:120385320_C_A;4:120386627_C_T;4:120386753_T_C;4:120386876_T_C;4:120387110_A_C;4:120387259_G_A;4:120387932_T_A;4:120388230_G_A;4:120388255_G_A;4:120388406_C_T;4:120389047_C_T;4:120390032_A_G;4:120390152_G_A;4:120390359_C_T;4:120390791_A_G;4:120391258_A_G;4:120391628_C_T;4:120391632_C_T;4:120392084_C_T;4:120392443_G_A;4:120392873_G_A;4:120393011_A_T;4:120393511_G_A;4:120393769_T_C;4:120393786_C_T;4:120394231_T_C;4:120394534_G_A;4:120394535_T_C;4:120395809_C_A;4:120396802_T_A;4:120397829_G_A;4:120398182_T_C;4:120398236_A_T;4:120399906_A_G;4:120401779_G_A;4:120401835_A_G;4:120402079_G_T;4:120402622_T_C;4:120402702_A_C;4:120404043_T_G;4:120404268_T_C;4:120405186_G_A;4:120405366_G_C;4:120405367_A_T;4:120406030_C_T;4:120408931_T_G;4:120409152_T_C;4:120409549_G_A;4:120409694_G_C;4:120409963_T_C;4:120410607_A_C;4:120411255_T_C;4:120411562_C_T;4:120411907_T_C;4:120413061_T_A;4:120413154_C_T;4:120414693_A_C;4:120416788_T_C;4:120416872_A_G;4:120418838_C_G;4:120420334_T_C;4:120421211_C_T;4:120421969_G_A;4:120422636_T_C;4:120422852_T_C;4:120423448_A_G;4:120423480_C_G;4:120423729_T_C;4:120423935_G_C;4:120424172_A_C;4:120425777_A_C;4:120426430_T_C;4:120427844_T_C;4:120428033_G_A;4:120428098_G_A;4:120428101_A_T;4:120428309_C_T;4:120429952_A_C;4:120431469_A_C;4:120431661_C_T;4:120432447_T_C;4:120434404_T_A;4:120434576_G_A;4:120434833_C_A;4:120436704_G_A;4:120437825_A_G;4:120440682_A_G;4:120442428_C_T;4:120442430_A_G;4:120443489_T_C;4:120445720_A_C;4:120447048_A_G;4:120447642_A_C;4:120447724_C_T;4:120449456_G_A;4:120450159_A_C;4:120450424_G_A;4:120450908_G_C;4:120451668_G_A;4:120452776_G_A;4:120454191_A_G;4:120454556_A_G;4:120455311_C_T;4:120455649_A_G;4:120456927_T_C;4:120457682_T_C;4:120458692_G_A;4:120458867_T_C;4:120459366_A_G;4:120459674_A_T;4:120460306_T_C;4:120461957_G_A;4:120462861_C_T;4:120463409_T_C;4:120463471_C_T;4:120465001_G_A;4:120466304_C_A;4:120468370_C_T;4:120468503_C_T;4:120469995_C_G;4:120470005_T_C;4:120471648_A_G;4:120471660_C_T;4:120471971_C_T;4:120472422_C_G;4:120472839_T_A;4:120474859_A_G;</t>
  </si>
  <si>
    <t>4:120397829_G_A;4:120399906_A_G;4:120402622_T_C;4:120427844_T_C;</t>
  </si>
  <si>
    <t>4:120225955_A_G;4:120230979_A_G;4:120233030_G_C;4:120235898_A_G;4:120237484_A_T;4:120241224_A_G;4:120249585_C_T;4:120392443_G_A;4:120392873_G_A;4:120393011_A_T;4:120393511_G_A;4:120393769_T_C;4:120393786_C_T;4:120394231_T_C;4:120394534_G_A;4:120394535_T_C;4:120395809_C_A;4:120396802_T_A;4:120397829_G_A;4:120398182_T_C;4:120398236_A_T;4:120399906_A_G;4:120401779_G_A;4:120401835_A_G;4:120402079_G_T;4:120402622_T_C;4:120408931_T_G;4:120409152_T_C;4:120409549_G_A;4:120409694_G_C;4:120409963_T_C;4:120410607_A_C;4:120411255_T_C;4:120411562_C_T;4:120411907_T_C;4:120413061_T_A;4:120413154_C_T;4:120414693_A_C;4:120416788_T_C;4:120416872_A_G;4:120418838_C_G;4:120420334_T_C;4:120421211_C_T;4:120421969_G_A;4:120422636_T_C;4:120422852_T_C;4:120423448_A_G;4:120423480_C_G;4:120423729_T_C;4:120423935_G_C;4:120424172_A_C;4:120425777_A_C;4:120426430_T_C;4:120427844_T_C;4:120428033_G_A;4:120428098_G_A;4:120428101_A_T;4:120428309_C_T;4:120429952_A_C;4:120431469_A_C;4:120431661_C_T;4:120432447_T_C;</t>
  </si>
  <si>
    <t>FABP2-001|;FABP2-001|MAD2L1-001|;MAD2L1-001|;MAD2L1-001|SEC24D-001,SEC24D-002,SEC24D-008,SEC24D-201,SEC24D-203,SEC24D-202|;NA;USP53-001,USP53-201|;</t>
  </si>
  <si>
    <t>4:120375434:120376325</t>
  </si>
  <si>
    <t>4:120225955_A_G;4:120230979_A_G;4:120233030_G_C;4:120235898_A_G;4:120237484_A_T;4:120241224_A_G;4:120242793_C_T;4:120249585_C_T;4:120257711_A_G;4:120273387_C_A;4:120274039_C_T;4:120276037_A_G;4:120282563_G_A;4:120282696_G_T;4:120283773_A_T;4:120284387_T_A;4:120284971_A_G;4:120285649_C_T;4:120285806_C_T;4:120286043_A_T;4:120286069_G_A;4:120286845_A_G;4:120288605_T_G;4:120288904_G_A;4:120289143_C_T;4:120289231_C_T;4:120289405_A_G;4:120291704_C_T;4:120292081_T_A;4:120292107_G_C;4:120292256_A_G;4:120293582_A_G;4:120294331_A_G;4:120295197_C_T;4:120297423_C_T;4:120298412_A_G;4:120298477_T_C;4:120298845_A_G;4:120299148_G_A;4:120300066_T_C;4:120300093_G_A;4:120300221_A_T;4:120301499_C_T;4:120301618_T_C;4:120302639_C_T;4:120303714_A_G;4:120303729_A_G;4:120305042_G_T;4:120305056_T_G;4:120306228_T_C;4:120306434_C_G;4:120306879_G_A;4:120307097_G_A;4:120307211_A_G;4:120307214_A_C;4:120307485_C_A;4:120307813_A_G;4:120308261_C_A;4:120308804_A_G;4:120309039_C_T;4:120310542_C_T;4:120314741_C_A;4:120314881_A_G;4:120314921_C_T;4:120316686_T_G;4:120316950_A_T;4:120318839_G_A;4:120320348_C_T;4:120320715_G_A;4:120320894_C_A;4:120321420_G_A;4:120321636_A_T;4:120321827_A_G;4:120321858_A_G;4:120322033_C_T;4:120322114_G_A;4:120322177_G_A;4:120322321_G_A;4:120322358_G_T;4:120323316_C_T;4:120323595_C_T;4:120324424_A_T;4:120326138_C_T;4:120326283_T_A;4:120326323_G_A;4:120332234_G_A;4:120369277_C_A;4:120371252_G_A;4:120371552_G_T;4:120373104_G_T;4:120373354_C_G;4:120373738_A_G;4:120377707_C_T;4:120377740_C_T;4:120379436_A_G;4:120381140_G_A;4:120381341_C_T;4:120381412_G_A;4:120381523_C_G;4:120381564_A_C;4:120381879_G_C;4:120382190_A_T;4:120383775_T_C;4:120384322_G_C;4:120384564_G_A;4:120384803_T_C;4:120385320_C_A;4:120386627_C_T;4:120386753_T_C;4:120386876_T_C;4:120387110_A_C;4:120387259_G_A;4:120387932_T_A;4:120388230_G_A;4:120388255_G_A;4:120388406_C_T;4:120389047_C_T;4:120390032_A_G;4:120390152_G_A;4:120390359_C_T;4:120390791_A_G;4:120391258_A_G;4:120391628_C_T;4:120391632_C_T;4:120392084_C_T;4:120392443_G_A;4:120392873_G_A;4:120393011_A_T;4:120393511_G_A;4:120393769_T_C;4:120393786_C_T;4:120394231_T_C;4:120394534_G_A;4:120394535_T_C;4:120395809_C_A;4:120396802_T_A;4:120397829_G_A;4:120398182_T_C;4:120398236_A_T;4:120399906_A_G;4:120401779_G_A;4:120401835_A_G;4:120402079_G_T;4:120402622_T_C;4:120402702_A_C;4:120404043_T_G;4:120404268_T_C;4:120405186_G_A;4:120405366_G_C;4:120405367_A_T;4:120406030_C_T;4:120408931_T_G;4:120409152_T_C;4:120409549_G_A;4:120409694_G_C;4:120409963_T_C;4:120410607_A_C;4:120411255_T_C;4:120411562_C_T;4:120411907_T_C;4:120413061_T_A;4:120413154_C_T;4:120414693_A_C;4:120416788_T_C;4:120416872_A_G;4:120418838_C_G;4:120420334_T_C;4:120421211_C_T;4:120421969_G_A;4:120422636_T_C;4:120422852_T_C;4:120423448_A_G;4:120423480_C_G;4:120423729_T_C;4:120423935_G_C;4:120424172_A_C;4:120425777_A_C;4:120426430_T_C;4:120427844_T_C;4:120428033_G_A;4:120428098_G_A;4:120428101_A_T;4:120428309_C_T;4:120429952_A_C;4:120431469_A_C;4:120431661_C_T;4:120432447_T_C;4:120434404_T_A;4:120434576_G_A;4:120434833_C_A;4:120436704_G_A;4:120437825_A_G;4:120440682_A_G;4:120442428_C_T;4:120442430_A_G;4:120443489_T_C;4:120445720_A_C;4:120447048_A_G;4:120447642_A_C;4:120447724_C_T;4:120449456_G_A;4:120450159_A_C;4:120450424_G_A;4:120450908_G_C;4:120451668_G_A;4:120452776_G_A;4:120454191_A_G;4:120454556_A_G;4:120455311_C_T;4:120455649_A_G;4:120456927_T_C;4:120457682_T_C;4:120458692_G_A;4:120458867_T_C;4:120459366_A_G;4:120459674_A_T;4:120460306_T_C;4:120461957_G_A;4:120462861_C_T;4:120463409_T_C;4:120463471_C_T;4:120465001_G_A;4:120466304_C_A;4:120468370_C_T;4:120468503_C_T;4:120469995_C_G;4:120470005_T_C;4:120471648_A_G;4:120471660_C_T;4:120471971_C_T;4:120472422_C_G;4:120472839_T_A;4:120474859_A_G;</t>
  </si>
  <si>
    <t>4:158927994:158928733</t>
  </si>
  <si>
    <t>4:158866431_G_A</t>
  </si>
  <si>
    <t>ENSG00000164124.6</t>
  </si>
  <si>
    <t>4:158884513_C_T;4:158900674_G_A;4:158919854_A_C;4:158920238_C_T;4:158920990_C_G;4:158922530_T_A;4:158922698_G_A;4:158924505_C_T;4:159043138_C_T;4:159043195_C_T;4:159045966_A_G;4:159046278_C_T;4:159047602_A_T;4:159048217_G_A;4:159049448_A_G;4:159049563_A_G;4:159049771_C_T;4:159051436_C_T;4:159052850_A_T;4:159053746_A_T;4:159054655_A_G;</t>
  </si>
  <si>
    <t>4:152328800:152329458</t>
  </si>
  <si>
    <t>4:152302783_G_T</t>
  </si>
  <si>
    <t>ENSG00000164142.11</t>
  </si>
  <si>
    <t>4:152280898_C_T;4:152291432_G_A;4:152297368_T_C;4:152301185_G_A;4:152302783_G_T;4:152304376_T_C;4:152304728_G_A;4:152306552_T_C;4:152310788_A_G;4:152316139_T_C;4:152318924_T_C;4:152319045_C_T;4:152320532_C_A;4:152321631_A_G;4:152322146_C_T;4:152322571_C_T;4:152322659_C_G;4:152325385_C_G;4:152325939_G_A;4:152326990_T_G;4:152327017_G_C;4:152329404_A_G;4:152331252_G_C;4:152332120_G_T;4:152334662_G_A;4:152335749_A_G;4:152340446_T_C;4:152342190_C_T;4:152343531_A_T;4:152343888_G_T;4:152346103_T_G;4:152346437_G_A;4:152347825_T_G;4:152348064_A_G;4:152348422_T_G;4:152349959_G_C;4:152349962_G_T;4:152351160_A_G;4:152351500_A_G;4:152352223_C_G;4:152352972_C_T;4:152353375_A_G;4:152353414_G_A;4:152354905_G_C;4:152355268_C_T;4:152355383_T_C;4:152355390_C_T;4:152357119_A_G;4:152357444_T_C;4:152358986_C_T;4:152360870_T_C;4:152363772_T_C;4:152365563_C_A;4:152365576_G_A;4:152368212_C_T;4:152369117_G_A;4:152370637_T_C;4:152371364_G_A;4:152372505_A_G;4:152375424_T_G;4:152376050_C_T;4:152376795_T_C;4:152377622_A_G;4:152379394_C_G;4:152379651_G_A;4:152380269_T_C;4:152381800_A_T;4:152382050_A_G;4:152382634_A_G;4:152383832_A_G;4:152383962_T_C;4:152384039_A_G;4:152390413_A_C;4:152391230_T_C;4:152392036_G_T;4:152393267_T_C;4:152394254_A_G;4:152395733_A_G;4:152397255_G_T;4:152397554_T_G;4:152399131_G_A;4:152401098_A_T;4:152407236_T_C;4:152409477_A_C;4:152409601_A_G;4:152410540_G_T;4:152412603_T_C;4:152416015_C_T;4:152416382_T_C;4:152420756_C_T;4:152424056_C_G;4:152425958_A_C;4:152426765_C_T;4:152427506_G_A;4:152427686_C_T;4:152430178_T_C;4:152431552_A_G;4:152431770_G_A;4:152433522_G_C;4:152434028_G_T;4:152438850_G_C;4:152443273_C_T;4:152444631_T_A;4:152445831_A_C;4:152446832_T_A;4:152450095_C_A;4:152450126_G_A;4:152450300_A_G;4:152451453_G_A;4:152451819_T_C;4:152452128_T_G;4:152452398_G_A;4:152454334_G_A;4:152455339_T_C;4:152455700_G_A;4:152456180_A_G;4:152456724_C_T;</t>
  </si>
  <si>
    <t>4:147026450:147027408</t>
  </si>
  <si>
    <t>4:147027229_G_A</t>
  </si>
  <si>
    <t>ENSG00000164167.5</t>
  </si>
  <si>
    <t>4:147027229_G_A;4:147028985_C_T;4:147029511_C_T;4:147029528_A_G;4:147029884_C_A;4:147031144_C_T;4:147031479_G_A;4:147032228_A_T;4:147032633_T_C;4:147033526_T_C;4:147033820_T_C;4:147035548_A_G;4:147035827_T_C;4:147035844_C_A;4:147036417_A_G;4:147036841_G_C;4:147037026_T_C;4:147037100_C_T;4:147037222_C_T;4:147037235_T_C;</t>
  </si>
  <si>
    <t>4:147027229_G_A;4:147028985_C_T;4:147029511_C_T;4:147029528_A_G;</t>
  </si>
  <si>
    <t>LSM6-001,LSM6-007,LSM6-002,LSM6-005|;NA;</t>
  </si>
  <si>
    <t>4:147064936:147065654</t>
  </si>
  <si>
    <t>5:52243936:52244804</t>
  </si>
  <si>
    <t>5:52218333_A_G</t>
  </si>
  <si>
    <t>ENSG00000164172.14</t>
  </si>
  <si>
    <t>5:52218224:52218586</t>
  </si>
  <si>
    <t>5:52218333_A_G;</t>
  </si>
  <si>
    <t>ITGA1-001|;NA;</t>
  </si>
  <si>
    <t>5:34001231:34002141</t>
  </si>
  <si>
    <t>5:33998768_C_A</t>
  </si>
  <si>
    <t>ENSG00000164175.10</t>
  </si>
  <si>
    <t>5:33998594:33998947</t>
  </si>
  <si>
    <t>5:34001325_G_A;5:34001704_A_C;</t>
  </si>
  <si>
    <t>5:33995790_G_A;5:33998768_C_A;5:34000772_C_T;5:34001325_G_A;5:34001704_A_C;5:34001855_A_C;5:34001954_G_A;5:34003183_C_G;5:34006203_G_A;5:34010512_A_G;5:34011673_G_A;5:34013260_G_C;5:34018623_G_A;</t>
  </si>
  <si>
    <t>5:33998768_C_A;5:34000772_C_T;5:34001325_G_A;5:34001704_A_C;5:34001855_A_C;5:34001954_G_A;</t>
  </si>
  <si>
    <t>AMACR-001,AMACR-002,AMACR-008,AMACR-003,AMACR-201|;NA;</t>
  </si>
  <si>
    <t>5:10625033:10625516</t>
  </si>
  <si>
    <t>5:10578672_C_T</t>
  </si>
  <si>
    <t>ENSG00000164236.6</t>
  </si>
  <si>
    <t>5:10578672_C_T;5:10579714_T_C;5:10581602_C_G;5:10585111_A_C;5:10585399_A_T;5:10601436_C_T;5:10603324_T_C;5:10606125_T_A;5:10607519_G_A;</t>
  </si>
  <si>
    <t>ANKRD33B-001|;ANKRD33B-001|ANKRD33B-AS1-001|;</t>
  </si>
  <si>
    <t>ANKRD33B-001|ANKRD33B-AS1-001|CMBL-001|CTD-2256P15.1-001|RP11-1C1.5-001|RP11-1C1.7-001|;ANKRD33B-001|ANKRD33B-AS1-001|CMBL-001|MARCH6-005,MARCH6-004,MARCH6-001,MARCH6-006|;ANKRD33B-001|MARCH6-005,MARCH6-004,MARCH6-001,MARCH6-006|;ANKRD33B-001|ROPN1L-002,ROPN1L-001|;</t>
  </si>
  <si>
    <t>4:185589427:185590171</t>
  </si>
  <si>
    <t>4:185588836_G_A</t>
  </si>
  <si>
    <t>ENSG00000164305.13</t>
  </si>
  <si>
    <t>4:185589782_G_A;4:185589789_T_C;4:185589982_G_T;4:185589901_C_A;4:185589941_C_T;</t>
  </si>
  <si>
    <t>4:185571776_C_T;4:185574415_G_A;4:185574807_C_T;4:185575127_A_T;4:185576256_T_G;4:185576729_G_C;4:185577450_C_T;</t>
  </si>
  <si>
    <t>AC079080.1-201|RP11-701P16.2-001|U6.1086-201|;NA;</t>
  </si>
  <si>
    <t>4:185589226_G_C</t>
  </si>
  <si>
    <t>ENSG00000164306.6</t>
  </si>
  <si>
    <t>4:185571776_C_T;4:185574415_G_A;4:185574807_C_T;4:185575127_A_T;4:185576256_T_G;4:185576729_G_C;4:185577450_C_T;4:185579788_G_A;4:185579871_C_G;4:185587377_T_C;4:185588045_A_G;4:185588195_G_A;4:185588836_G_A;4:185589226_G_C;4:185589234_G_A;4:185589603_C_T;4:185589782_G_A;4:185589789_T_C;4:185589901_C_A;4:185589941_C_T;4:185589982_G_T;4:185590174_C_T;4:185590550_G_C;4:185590656_G_T;4:185590897_C_A;4:185590950_C_G;4:185590961_C_T;4:185590982_A_G;4:185591053_T_C;4:185591237_T_G;4:185591444_C_T;4:185591481_T_C;4:185591518_G_T;4:185591804_G_A;4:185591930_T_G;4:185592750_C_T;4:185595141_C_G;4:185595472_A_G;4:185595988_G_C;4:185596219_G_A;</t>
  </si>
  <si>
    <t>6:87862095_G_A</t>
  </si>
  <si>
    <t>ENSG00000164411.6</t>
  </si>
  <si>
    <t>5:149859889_G_A</t>
  </si>
  <si>
    <t>ENSG00000164587.7</t>
  </si>
  <si>
    <t>8:11735036:11735866</t>
  </si>
  <si>
    <t>8:11720227_G_C</t>
  </si>
  <si>
    <t>ENSG00000164733.15</t>
  </si>
  <si>
    <t>8:11720083:11720504</t>
  </si>
  <si>
    <t>8:11720227_G_C;</t>
  </si>
  <si>
    <t>8:95565472:95566276</t>
  </si>
  <si>
    <t>8:95533180_A_T</t>
  </si>
  <si>
    <t>ENSG00000164944.7</t>
  </si>
  <si>
    <t>8:95533180_A_T;</t>
  </si>
  <si>
    <t>9:93562287:93563341</t>
  </si>
  <si>
    <t>9:93545268_C_T</t>
  </si>
  <si>
    <t>ENSG00000165025.10</t>
  </si>
  <si>
    <t>9:93562955_C_G;</t>
  </si>
  <si>
    <t>9:93545268_C_T;9:93546913_G_A;9:93548302_C_T;9:93551619_G_A;9:93552450_A_G;9:93559351_G_A;9:93559515_T_A;9:93559572_G_A;9:93560850_A_C;9:93561450_G_T;9:93561695_C_T;9:93561836_T_C;9:93562955_C_G;9:93563267_T_A;9:93565999_A_G;9:93566406_A_G;9:93567281_A_G;9:93567425_C_A;9:93567472_A_G;9:93567503_T_A;9:93567773_A_G;9:93567783_A_T;</t>
  </si>
  <si>
    <t>9:93559351_G_A;9:93545268_C_T;9:93546913_G_A;9:93548302_C_T;9:93551619_G_A;9:93552450_A_G;9:93559515_T_A;9:93559572_G_A;9:93560850_A_C;9:93561450_G_T;9:93561695_C_T;9:93561836_T_C;9:93562955_C_G;9:93563267_T_A;9:93565999_A_G;9:93566406_A_G;9:93567281_A_G;9:93567425_C_A;9:93567472_A_G;9:93567503_T_A;9:93567773_A_G;9:93567783_A_T;</t>
  </si>
  <si>
    <t>AUH-001,AUH-002,AUH-201|CKS2-001|GADD45G-001,GADD45G-002|SEMA4D-006,SEMA4D-008,SEMA4D-001,SEMA4D-018,SEMA4D-004,SEMA4D-005,SEMA4D-013,SEMA4D-016,SEMA4D-020,SEMA4D-014,SEMA4D-015,SEMA4D-203,SEMA4D-201,SEMA4D-202|;CKS2-001|GADD45G-001,GADD45G-002|;GADD45G-001,GADD45G-002|SECISBP2-001,SECISBP2-004,SECISBP2-002,SECISBP2-003,SECISBP2-201,SECISBP2-202|;</t>
  </si>
  <si>
    <t>9:75864613_G_A</t>
  </si>
  <si>
    <t>ENSG00000165092.8</t>
  </si>
  <si>
    <t>9:37911100:37912136</t>
  </si>
  <si>
    <t>9:37751862_G_A</t>
  </si>
  <si>
    <t>ENSG00000165275.5</t>
  </si>
  <si>
    <t>9:37739330_C_T;9:37749213_G_A;9:37749256_T_C;9:37749360_T_C;9:37749599_C_G;9:37751862_G_A;9:37752714_T_C;9:37753058_G_A;9:37753762_C_G;</t>
  </si>
  <si>
    <t>5:176541605:176542251</t>
  </si>
  <si>
    <t>5:176541937_C_A</t>
  </si>
  <si>
    <t>ENSG00000165671.13</t>
  </si>
  <si>
    <t>5:176541937_C_A;</t>
  </si>
  <si>
    <t>5:176541937_C_A;5:176542832_C_T;5:176544299_C_G;5:176568520_G_C;5:176569188_T_C;5:176571989_T_G;5:176597694_C_A;5:176598502_T_C;5:176601031_C_T;5:176621148_C_T;5:176636882_C_T;5:176646701_T_C;5:176653520_G_A;5:176657289_G_T;5:176665879_G_A;5:176667327_C_A;5:176673068_T_A;5:176697844_C_T;5:176700885_G_A;5:176702746_T_C;5:176704663_T_A;5:176714932_C_G;</t>
  </si>
  <si>
    <t>5:176541937_C_A;5:176542832_C_T;5:176544299_C_G;5:176568520_G_C;5:176569188_T_C;5:176571989_T_G;5:176697844_C_T;5:176700885_G_A;5:176702746_T_C;5:176704663_T_A;</t>
  </si>
  <si>
    <t>NA;NSD1-005,NSD1-004,NSD1-001,NSD1-003,NSD1-002,NSD1-008,NSD1-009,NSD1-010,NSD1-011,NSD1-012,NSD1-203,NSD1-201,NSD1-202|;RAB24-006,RAB24-001,RAB24-003,RAB24-007|;</t>
  </si>
  <si>
    <t>MXD3-003,MXD3-002,MXD3-001,MXD3-009,MXD3-008,MXD3-006,MXD3-201|PFN3-001|RAB24-006,RAB24-001,RAB24-003,RAB24-007|;MXD3-003,MXD3-002,MXD3-001,MXD3-009,MXD3-008,MXD3-006,MXD3-201|RAB24-006,RAB24-001,RAB24-003,RAB24-007|;NA;NSD1-005,NSD1-004,NSD1-001,NSD1-003,NSD1-002,NSD1-008,NSD1-009,NSD1-010,NSD1-011,NSD1-012,NSD1-203,NSD1-201,NSD1-202|;</t>
  </si>
  <si>
    <t>ENSG00000166016.4</t>
  </si>
  <si>
    <t>15:38309769:38310359</t>
  </si>
  <si>
    <t>15:38359137_C_A</t>
  </si>
  <si>
    <t>ENSG00000166068.8</t>
  </si>
  <si>
    <t>15:38359137_C_A;15:38360289_T_C;15:38361447_C_T;15:38362019_C_T;</t>
  </si>
  <si>
    <t>15:38334737:38335573</t>
  </si>
  <si>
    <t>15:38364413:38365331</t>
  </si>
  <si>
    <t>15:48842623:48843005</t>
  </si>
  <si>
    <t>15:48859733_A_G</t>
  </si>
  <si>
    <t>ENSG00000166147.9</t>
  </si>
  <si>
    <t>15:48697676_G_A;15:48701029_C_T;15:48705206_T_C;15:48706571_A_G;15:48714838_T_G;15:48715448_A_G;15:48720271_C_T;15:48728634_C_T;15:48733625_C_T;15:48736684_A_T;15:48739274_A_G;15:48740097_C_T;15:48744489_C_A;15:48745322_G_A;15:48747440_C_T;15:48750520_C_A;15:48753145_C_A;15:48753624_C_A;15:48754122_G_T;15:48755168_T_C;15:48757195_A_G;15:48757460_T_C;15:48759291_G_T;15:48764391_C_G;15:48766250_G_C;15:48770580_A_G;15:48774288_A_G;15:48784497_T_C;15:48789634_T_C;15:48792444_A_G;15:48799348_T_C;15:48803839_T_C;15:48803919_T_G;15:48805637_G_A;15:48810499_G_T;15:48812020_A_G;15:48820068_T_C;15:48827144_T_C;15:48835355_T_C;15:48835935_C_T;15:48843598_C_T;15:48849728_C_T;15:48859733_A_G;15:48870456_C_T;15:48882966_A_C;15:48883696_T_C;15:48888988_A_T;15:48892939_C_T;15:48896830_T_C;15:48897416_G_A;15:48901389_T_C;15:48906577_A_G;15:48910240_A_G;15:48926002_G_A;15:48926415_G_A;15:48931451_T_C;</t>
  </si>
  <si>
    <t>15:48909788:48910308</t>
  </si>
  <si>
    <t>15:48910240_A_G;</t>
  </si>
  <si>
    <t>15:48697676_G_A;15:48701029_C_T;15:48705206_T_C;15:48706571_A_G;15:48714838_T_G;15:48715448_A_G;15:48720271_C_T;15:48728634_C_T;15:48733625_C_T;15:48736684_A_T;15:48739274_A_G;15:48740097_C_T;15:48744005_T_C;15:48744489_C_A;15:48745322_G_A;15:48747440_C_T;15:48750520_C_A;15:48753145_C_A;15:48753624_C_A;15:48754122_G_T;15:48755168_T_C;15:48757195_A_G;15:48757460_T_C;15:48759291_G_T;15:48764391_C_G;15:48766250_G_C;15:48770580_A_G;15:48774288_A_G;15:48784497_T_C;15:48789634_T_C;15:48792444_A_G;15:48799348_T_C;15:48803839_T_C;15:48803919_T_G;15:48805637_G_A;15:48810499_G_T;15:48812020_A_G;15:48820068_T_C;15:48827144_T_C;15:48835355_T_C;15:48835935_C_T;15:48843598_C_T;15:48849728_C_T;15:48859733_A_G;15:48870456_C_T;15:48882966_A_C;15:48883696_T_C;15:48888988_A_T;15:48892939_C_T;15:48896830_T_C;15:48897416_G_A;15:48901389_T_C;15:48906577_A_G;15:48910240_A_G;15:48926002_G_A;15:48926415_G_A;15:48931451_T_C;</t>
  </si>
  <si>
    <t>16:23864088:23865050</t>
  </si>
  <si>
    <t>16:23862213_A_T</t>
  </si>
  <si>
    <t>ENSG00000166501.8</t>
  </si>
  <si>
    <t>16:23864647_C_A;16:23864590_T_C;</t>
  </si>
  <si>
    <t>16:23841051_T_C;16:23846952_G_A;16:23847013_C_T;16:23848397_G_T;16:23848762_G_A;16:23853521_A_G;16:23853860_G_A;16:23856539_G_A;16:23856804_A_G;16:23857856_G_A;16:23858444_G_A;16:23862213_A_T;16:23863040_G_A;16:23863560_G_C;16:23864590_T_C;16:23864647_C_A;</t>
  </si>
  <si>
    <t>16:23866221:23866994</t>
  </si>
  <si>
    <t>17:8311556:8312050</t>
  </si>
  <si>
    <t>17:8315058_C_T</t>
  </si>
  <si>
    <t>ENSG00000166579.11</t>
  </si>
  <si>
    <t>17:8308709_G_A;17:8308781_G_A;17:8309260_A_G;17:8310554_C_G;17:8310762_G_T;17:8313642_G_A;17:8313952_T_C;17:8314015_T_A;17:8314242_G_A;17:8314713_C_T;17:8315058_C_T;17:8315119_C_G;17:8315134_T_G;17:8315265_A_T;17:8315599_C_T;17:8315918_T_G;17:8316172_C_A;17:8316306_A_G;17:8316456_A_G;17:8316940_A_G;17:8317001_G_T;17:8318312_C_G;</t>
  </si>
  <si>
    <t>17:8308709_G_A;17:8308781_G_A;17:8309260_A_G;17:8310554_C_G;17:8310762_G_T;</t>
  </si>
  <si>
    <t>NA;NDEL1-001,NDEL1-203,NDEL1-201,NDEL1-202|;</t>
  </si>
  <si>
    <t>CCDC42-201,CCDC42-202|NDEL1-001,NDEL1-203,NDEL1-201,NDEL1-202|SPDYE4-201|;NA;SPDYE4-201|;</t>
  </si>
  <si>
    <t>17:8316044:8317139</t>
  </si>
  <si>
    <t>17:8318062:8318655</t>
  </si>
  <si>
    <t>17:8316456_A_G;17:8316306_A_G;</t>
  </si>
  <si>
    <t>17:8308709_G_A;17:8309260_A_G;17:8310554_C_G;17:8310762_G_T;17:8313642_G_A;17:8313952_T_C;17:8314015_T_A;17:8314242_G_A;17:8314713_C_T;17:8315058_C_T;17:8315119_C_G;17:8315134_T_G;17:8315265_A_T;17:8315599_C_T;17:8315918_T_G;17:8316172_C_A;17:8316306_A_G;17:8316456_A_G;17:8316940_A_G;17:8317001_G_T;17:8318312_C_G;</t>
  </si>
  <si>
    <t>17:8308709_G_A;17:8309260_A_G;17:8310554_C_G;17:8310762_G_T;</t>
  </si>
  <si>
    <t>17:8313582:8314262</t>
  </si>
  <si>
    <t>17:8318312_C_G;</t>
  </si>
  <si>
    <t>17:71229724_T_C</t>
  </si>
  <si>
    <t>ENSG00000166685.6</t>
  </si>
  <si>
    <t>17:71181523_C_T;17:71182555_C_G;17:71182649_G_A;17:71183992_A_T;17:71186048_T_C;17:71186638_C_G;17:71187273_A_G;17:71187630_C_T;17:71190063_C_T;17:71192468_C_T;17:71192663_G_A;17:71192955_C_T;17:71193594_G_A;17:71195833_T_C;17:71195949_C_T;17:71196809_A_G;17:71196995_G_A;17:71197748_G_A;17:71208153_G_A;17:71212248_G_A;17:71212292_C_A;17:71212608_A_C;17:71214192_T_C;17:71214493_T_C;17:71214897_G_A;17:71214907_C_A;17:71215892_A_G;17:71215946_T_C;17:71216251_A_G;17:71216422_C_G;17:71217896_C_T;17:71218067_G_T;17:71218564_G_A;17:71219936_C_T;17:71221610_C_T;17:71222838_C_T;17:71223052_A_G;17:71223837_C_T;17:71223967_A_T;17:71224018_G_A;17:71224163_C_T;17:71226434_A_G;17:71226691_G_C;17:71227551_C_G;17:71227671_T_C;17:71227953_A_G;17:71228767_A_C;17:71229223_C_T;17:71229351_C_T;17:71229724_T_C;17:71229999_A_G;17:71230318_T_C;17:71231018_C_G;17:71231024_C_G;17:71231103_T_C;17:71231116_G_A;17:71231167_T_C;17:71231604_A_C;17:71232687_T_C;17:71232807_T_C;17:71232881_G_C;17:71233130_A_G;17:71233736_A_G;17:71235532_G_A;17:71235798_C_T;17:71235984_C_G;17:71236068_C_G;17:71236154_T_C;17:71236228_A_G;17:71236276_G_A;17:71236397_T_C;17:71236952_T_C;17:71236978_A_G;17:71237140_A_C;17:71237438_A_G;17:71237472_G_A;17:71237607_C_G;17:71237776_T_G;17:71237795_G_A;17:71237898_G_A;17:71238017_A_G;17:71238433_G_A;17:71238525_A_G;17:71238693_T_C;17:71238773_A_G;17:71239000_T_C;17:71239016_C_T;17:71239512_C_T;17:71240180_A_G;17:71241644_C_T;17:71242133_A_G;17:71242964_A_G;17:71249695_G_A;17:71250539_A_T;17:71252323_G_A;17:71253023_G_A;</t>
  </si>
  <si>
    <t>COG1-201,COG1-202|;NA;</t>
  </si>
  <si>
    <t>15:85263637:85265033</t>
  </si>
  <si>
    <t>15:85333396_C_T</t>
  </si>
  <si>
    <t>ENSG00000166716.5</t>
  </si>
  <si>
    <t>15:85163605_T_C;15:85165699_C_T;15:85170583_C_G;15:85171317_C_T;15:85171495_A_C;15:85172183_C_A;15:85172209_C_T;15:85173872_C_T;15:85177297_G_A;15:85177723_T_G;15:85183790_G_C;15:85184963_G_A;15:85186577_C_T;15:85187103_C_T;15:85187152_T_C;15:85189464_T_G;15:85190780_T_C;15:85193015_A_T;15:85193554_G_A;15:85193869_T_C;15:85195430_C_T;15:85196244_G_A;15:85200211_C_G;15:85200520_G_T;15:85200946_G_C;15:85201419_T_C;15:85203392_A_T;15:85207825_A_G;15:85210765_A_G;15:85221993_A_G;15:85226652_A_T;15:85227636_C_T;15:85231585_G_A;15:85231906_T_C;15:85240008_A_G;15:85240403_G_T;15:85243681_C_T;15:85248216_T_C;15:85250253_C_T;15:85257599_G_A;15:85258203_T_C;15:85268036_T_C;15:85270275_T_C;15:85280792_T_G;15:85282045_A_T;15:85285536_T_C;15:85288087_G_A;15:85294469_T_A;15:85295927_A_G;15:85298662_T_C;15:85302373_G_A;15:85304446_C_T;15:85307287_C_T;15:85314397_G_C;15:85318065_A_G;15:85318159_A_G;15:85319258_A_G;15:85319692_A_G;15:85321220_T_C;15:85322351_C_G;15:85324467_T_C;15:85328352_C_T;15:85329421_A_C;15:85331493_A_G;15:85331629_A_G;15:85333396_C_T;15:85343980_T_G;15:85344550_T_A;15:85347709_A_G;15:85349231_T_C;15:85355841_G_A;15:85357649_C_A;15:85377441_G_A;15:85383145_C_G;15:85383640_G_A;</t>
  </si>
  <si>
    <t>15:85250253_C_T;15:85307287_C_T;</t>
  </si>
  <si>
    <t>15:85221993_A_G;15:85183790_G_C;15:85184963_G_A;15:85186577_C_T;15:85187103_C_T;15:85187152_T_C;15:85189464_T_G;15:85190780_T_C;15:85193015_A_T;15:85193554_G_A;15:85193869_T_C;15:85195430_C_T;15:85196244_G_A;15:85200211_C_G;15:85200520_G_T;15:85200946_G_C;15:85201419_T_C;15:85203392_A_T;15:85207825_A_G;15:85210765_A_G;15:85226652_A_T;15:85227636_C_T;15:85231585_G_A;15:85231906_T_C;15:85240008_A_G;15:85240403_G_T;15:85243681_C_T;15:85248216_T_C;15:85250253_C_T;15:85257599_G_A;15:85258203_T_C;15:85268036_T_C;15:85270275_T_C;15:85288087_G_A;15:85294469_T_A;15:85295927_A_G;15:85298662_T_C;15:85302373_G_A;15:85304446_C_T;15:85307287_C_T;15:85311434_TC_T;15:85314397_G_C;15:85318065_A_G;15:85318159_A_G;15:85319258_A_G;15:85319692_A_G;15:85321220_T_C;15:85322351_C_G;15:85324467_T_C;15:85328352_C_T;15:85329421_A_C;15:85331493_A_G;15:85331629_A_G;15:85333396_C_T;15:85343980_T_G;15:85344550_T_A;15:85347709_A_G;15:85349231_T_C;15:85355841_G_A;15:85357649_C_A;15:85377441_G_A;</t>
  </si>
  <si>
    <t>NA;ZNF592-201|;</t>
  </si>
  <si>
    <t>ALPK3-001|PDE8A-001,PDE8A-002,PDE8A-201|RP11-182J1.4-002,RP11-182J1.4-001|SLC28A1-001,SLC28A1-203,SLC28A1-202,SLC28A1-205,SLC28A1-201,SLC28A1-204,SLC28A1-002|U6.556-201|ZNF592-201|ZSCAN2-011,ZSCAN2-007,ZSCAN2-012,ZSCAN2-006,ZSCAN2-013,ZSCAN2-002,ZSCAN2-004,ZSCAN2-014,ZSCAN2-003,ZSCAN2-001,ZSCAN2-008,ZSCAN2-009,ZSCAN2-005,ZSCAN2-201|;ALPK3-001|PDE8A-001,PDE8A-002,PDE8A-201|SEC11A-201,SEC11A-202|SNORA25.6-201|ZNF592-201|;ALPK3-001|SEC11A-201,SEC11A-202|SNORA25.6-201|;ALPK3-001|SEC11A-201,SEC11A-202|SNORA25.6-201|WDR73-201,WDR73-202|;ALPK3-001|SEC11A-201,SEC11A-202|SNORA25.6-201|WDR73-201,WDR73-202|ZNF592-201|;ALPK3-001|SEC11A-201,SEC11A-202|SNORA25.6-201|ZNF592-201|;ALPK3-001|WDR73-201,WDR73-202|ZNF592-201|;NA;RP11-182J1.4-002,RP11-182J1.4-001|;RP11-182J1.4-002,RP11-182J1.4-001|SEC11A-201,SEC11A-202|WDR73-201,WDR73-202|;RP11-182J1.4-002,RP11-182J1.4-001|WDR73-201,WDR73-202|ZSCAN2-011,ZSCAN2-007,ZSCAN2-012,ZSCAN2-006,ZSCAN2-013,ZSCAN2-002,ZSCAN2-004,ZSCAN2-014,ZSCAN2-003,ZSCAN2-001,ZSCAN2-008,ZSCAN2-009,ZSCAN2-005,ZSCAN2-201|;SEC11A-201,SEC11A-202|;SEC11A-201,SEC11A-202|ZSCAN2-011,ZSCAN2-007,ZSCAN2-012,ZSCAN2-006,ZSCAN2-013,ZSCAN2-002,ZSCAN2-004,ZSCAN2-014,ZSCAN2-003,ZSCAN2-001,ZSCAN2-008,ZSCAN2-009,ZSCAN2-005,ZSCAN2-201|;WDR73-201,WDR73-202|;WDR73-201,WDR73-202|ZNF592-201|;WDR73-201,WDR73-202|ZSCAN2-011,ZSCAN2-007,ZSCAN2-012,ZSCAN2-006,ZSCAN2-013,ZSCAN2-002,ZSCAN2-004,ZSCAN2-014,ZSCAN2-003,ZSCAN2-001,ZSCAN2-008,ZSCAN2-009,ZSCAN2-005,ZSCAN2-201|;</t>
  </si>
  <si>
    <t>16:15616802:15617570</t>
  </si>
  <si>
    <t>16:15644845_C_T</t>
  </si>
  <si>
    <t>ENSG00000166780.6</t>
  </si>
  <si>
    <t>16:15644845_C_T;</t>
  </si>
  <si>
    <t>CTB-193M12.1-001|;NA;</t>
  </si>
  <si>
    <t>16:53515865:53516951</t>
  </si>
  <si>
    <t>16:53456661_G_A</t>
  </si>
  <si>
    <t>ENSG00000166971.11</t>
  </si>
  <si>
    <t>16:53429173_C_T;16:53429775_G_A;16:53437201_A_G;16:53438177_A_G;16:53439409_T_C;16:53445358_T_C;16:53452081_A_G;16:53454151_G_T;16:53456661_G_A;16:53459745_G_A;16:53463418_A_C;16:53467722_A_G;16:53468026_G_C;16:53468962_C_T;16:53471357_T_G;16:53472385_G_A;16:53474108_C_T;16:53474693_C_T;16:53475650_A_G;16:53476804_G_A;16:53478022_G_A;16:53479084_G_C;16:53480709_C_T;16:53482365_G_A;16:53482692_G_A;16:53483376_A_G;16:53483980_C_A;16:53486037_G_A;16:53487218_C_T;16:53489190_A_T;16:53489705_G_A;16:53490676_C_T;16:53494617_T_C;16:53496598_G_A;16:53498402_T_C;16:53499599_A_G;16:53499725_T_C;16:53501946_G_A;16:53503934_G_A;16:53504721_T_C;16:53509936_G_A;16:53510687_G_A;16:53511926_G_A;16:53513033_C_T;16:53513055_T_C;16:53513452_C_G;16:53515959_T_C;16:53516950_A_T;16:53518228_T_C;16:53518370_C_G;16:53518686_G_T;16:53519035_T_C;16:53520998_T_C;16:53522749_T_C;16:53524308_G_C;16:53526551_C_T;16:53527781_G_T;16:53533227_A_C;16:53533342_T_C;16:53537581_A_G;</t>
  </si>
  <si>
    <t>16:53456661_G_A;16:53489190_A_T;16:53489705_G_A;16:53494617_T_C;16:53498402_T_C;16:53509936_G_A;16:53513033_C_T;16:53513055_T_C;16:53515959_T_C;16:53520998_T_C;16:53527781_G_T;16:53533227_A_C;16:53533342_T_C;16:53537581_A_G;</t>
  </si>
  <si>
    <t>16:53456661_G_A;16:53445358_T_C;16:53452081_A_G;16:53454151_G_T;16:53459745_G_A;16:53463418_A_C;16:53467722_A_G;16:53468026_G_C;16:53468962_C_T;16:53471357_T_G;16:53479084_G_C;16:53480709_C_T;16:53482365_G_A;16:53482692_G_A;16:53483376_A_G;16:53483980_C_A;16:53486037_G_A;16:53487218_C_T;16:53489190_A_T;16:53489705_G_A;16:53490676_C_T;16:53494617_T_C;16:53496598_G_A;16:53498402_T_C;16:53499599_A_G;16:53499725_T_C;16:53501946_G_A;16:53503934_G_A;16:53504721_T_C;16:53509936_G_A;16:53510687_G_A;16:53511926_G_A;16:53513033_C_T;16:53513055_T_C;16:53513452_C_G;16:53515959_T_C;16:53516950_A_T;16:53518228_T_C;16:53518370_C_G;16:53518686_G_T;16:53519035_T_C;16:53520998_T_C;16:53522749_T_C;16:53526551_C_T;16:53527781_G_T;16:53533227_A_C;16:53533342_T_C;16:53537581_A_G;</t>
  </si>
  <si>
    <t>AKTIP-001,AKTIP-201|;NA;</t>
  </si>
  <si>
    <t>AKTIP-001,AKTIP-201|;AKTIP-001,AKTIP-201|CHD9-201,CHD9-204,CHD9-203,CHD9-202|;AKTIP-001,AKTIP-201|CHD9-201,CHD9-204,CHD9-203,CHD9-202|RBL2-001,RBL2-202,RBL2-203,RBL2-201|;AKTIP-001,AKTIP-201|RBL2-001,RBL2-202,RBL2-203,RBL2-201|;NA;RBL2-001,RBL2-202,RBL2-203,RBL2-201|;</t>
  </si>
  <si>
    <t>ENSG00000167034.9</t>
  </si>
  <si>
    <t>NA;NKX3-1-001,NKX3-1-004,NKX3-1-201|;</t>
  </si>
  <si>
    <t>22:41985560:41986451</t>
  </si>
  <si>
    <t>22:41958862_G_C</t>
  </si>
  <si>
    <t>ENSG00000167077.8</t>
  </si>
  <si>
    <t>22:41985956_G_T;22:41985958_C_A;</t>
  </si>
  <si>
    <t>22:41941749_T_C;22:41954824_T_C;22:41957610_T_C;22:41958495_G_A;22:41958862_G_C;22:41961831_T_C;22:41961916_C_T;22:41962003_T_A;22:41962292_C_G;22:41962793_T_C;22:41963553_C_G;22:41964357_C_A;22:41964361_C_G;22:41965237_A_T;22:41965292_A_G;22:41965300_T_C;22:41966673_C_A;22:41967870_C_T;22:41972032_T_C;22:41976939_T_C;22:41979668_G_C;22:41980892_T_C;22:41981957_A_G;22:41985956_G_T;22:41985958_C_A;22:41987543_G_A;22:41987937_C_A;22:41993496_G_A;22:41995335_T_C;22:41996131_C_T;22:42001183_C_T;22:42004371_C_T;22:42008068_A_G;22:42009520_T_C;22:42013523_C_A;22:42015765_C_T;22:42017264_A_G;22:42019251_C_T;22:42022035_C_G;22:42025350_A_G;22:42031768_T_A;22:42031953_C_G;22:42036374_T_C;22:42038640_A_G;22:42046122_T_G;22:42048866_T_C;22:42052363_G_A;22:42058846_G_A;22:42058949_G_A;22:42061562_C_T;22:42061639_A_G;22:42062822_C_T;22:42063681_A_G;22:42067864_G_A;22:42068469_A_G;22:42068510_G_A;22:42068602_T_C;22:42070276_T_C;22:42071584_T_C;22:42073134_C_T;22:42075300_G_A;22:42075581_T_A;22:42076381_C_A;22:42076641_A_G;22:42076956_C_T;22:42077737_A_C;22:42077858_G_A;22:42078666_A_G;22:42079734_G_A;22:42080803_T_A;22:42081063_G_A;22:42082791_T_C;22:42089623_T_C;22:42090069_A_C;22:42092225_C_A;22:42095140_T_G;22:42095904_A_C;22:42097238_C_T;22:42097462_A_T;22:42099688_A_G;22:42099981_G_C;22:42100275_A_G;22:42100681_A_G;22:42101815_G_A;22:42104929_A_G;22:42106216_G_A;22:42106996_T_C;22:42107745_A_G;22:42109844_G_T;22:42109917_A_G;22:42111693_T_C;22:42111896_A_T;22:42116163_G_A;22:42118249_G_A;22:42121278_G_A;22:42123099_A_T;22:42123399_C_T;22:42123737_A_G;22:42124265_C_T;22:42128097_G_A;22:42129357_G_T;22:42129964_T_C;22:42130383_A_G;22:42131762_C_T;22:42132481_T_C;22:42132888_C_A;22:42133060_T_C;22:42133443_G_A;22:42135751_T_C;22:42136930_T_C;22:42138106_G_A;22:42138200_G_T;22:42139054_G_A;22:42139078_A_G;22:42139501_A_G;22:42140160_C_T;22:42141452_A_G;22:42141640_G_A;22:42142306_T_C;22:42142386_G_A;22:42143537_G_A;22:42144927_G_A;22:42147725_A_G;22:42148467_G_A;22:42150146_C_T;22:42152266_A_G;22:42152429_C_T;22:42153292_T_G;22:42154132_G_A;22:42156517_A_G;22:42156561_T_C;22:42157081_T_C;22:42159072_A_G;22:42159073_T_C;22:42159229_G_T;22:42162189_G_C;22:42164516_C_G;22:42164660_T_C;22:42164862_A_G;22:42166486_G_A;22:42167464_C_G;22:42168181_A_G;22:42168767_G_A;22:42170025_A_G;22:42170432_A_C;22:42171300_T_C;22:42175231_G_A;22:42175314_T_C;22:42175365_G_A;22:42175695_A_G;22:42176059_G_A;22:42177453_G_C;22:42177899_A_G;22:42178040_C_T;22:42178441_G_A;22:42186838_G_A;22:42187015_C_T;22:42187199_C_T;22:42191636_A_G;22:42192482_G_A;22:42192722_G_A;22:42193741_G_A;22:42193913_T_C;22:42194962_A_G;22:42195410_T_C;22:42196684_G_C;22:42199277_A_G;22:42200916_A_G;22:42202606_G_A;22:42202944_G_A;22:42204113_G_A;22:42209922_A_G;22:42214238_G_A;22:42214532_G_A;22:42214785_G_A;22:42215684_C_T;</t>
  </si>
  <si>
    <t>22:41941749_T_C;22:41954824_T_C;22:42017264_A_G;22:42058846_G_A;22:42058949_G_A;22:42089623_T_C;22:42090069_A_C;22:42092225_C_A;22:42095140_T_G;22:42095904_A_C;22:42097238_C_T;22:42097462_A_T;22:42099688_A_G;22:42099981_G_C;22:42100275_A_G;22:42100681_A_G;22:42101815_G_A;22:42104929_A_G;22:42106216_G_A;22:42109844_G_T;22:42109917_A_G;22:42111693_T_C;22:42111896_A_T;22:42138106_G_A;22:42138200_G_T;22:42139054_G_A;22:42139078_A_G;</t>
  </si>
  <si>
    <t>CENPM-001,CENPM-003,CENPM-005,CENPM-004,CENPM-008,CENPM-002|;NA;POLDIP3-002,POLDIP3-001,POLDIP3-202,POLDIP3-201,POLDIP3-203,POLDIP3-204|POLR3H-001,POLR3H-007,POLR3H-005,POLR3H-201|RP4-756G23.5-001,RP4-756G23.5-002|TOB2-001,TOB2-002|U6.76-201|;TEF-003,TEF-001,TEF-004,TEF-201|;TNFRSF13C-001|;U6.76-201|;</t>
  </si>
  <si>
    <t>16:50722711:50723392</t>
  </si>
  <si>
    <t>16:50723074_C_T</t>
  </si>
  <si>
    <t>ENSG00000167207.7</t>
  </si>
  <si>
    <t>16:50723074_C_T;</t>
  </si>
  <si>
    <t>16:50714029_G_A;16:50714333_C_G;16:50714335_G_A;16:50714979_T_C;16:50716048_A_G;16:50716307_C_T;16:50716398_T_G;16:50718041_G_A;16:50718347_A_G;16:50718403_C_G;16:50719103_T_C;16:50719674_T_C;16:50720917_G_A;16:50721793_C_T;16:50722042_C_T;16:50723074_C_T;16:50723371_A_T;16:50724087_G_C;16:50724614_G_A;16:50724789_G_A;16:50724862_G_T;</t>
  </si>
  <si>
    <t>16:50714335_G_A;16:50714029_G_A;16:50714333_C_G;16:50714979_T_C;16:50716048_A_G;16:50716307_C_T;16:50716398_T_G;16:50718041_G_A;16:50718347_A_G;16:50718403_C_G;16:50719103_T_C;16:50719674_T_C;16:50720917_G_A;16:50721793_C_T;16:50722042_C_T;16:50723074_C_T;16:50723371_A_T;16:50724087_G_C;16:50724614_G_A;16:50724789_G_A;16:50724862_G_T;</t>
  </si>
  <si>
    <t>BRD7-001,BRD7-002,BRD7-003|CYLD-204,CYLD-201,CYLD-203,CYLD-202|SNORA70.23-201|;BRD7-001,BRD7-002,BRD7-003|CYLD-204,CYLD-201,CYLD-203,CYLD-202|SNORA70.23-201|SNX20-001,SNX20-002,SNX20-202,SNX20-201|;HEATR3-001,HEATR3-002|;</t>
  </si>
  <si>
    <t>16:50726702:50727942</t>
  </si>
  <si>
    <t>16:50717478:50720003</t>
  </si>
  <si>
    <t>16:50719103_T_C;16:50714029_G_A;16:50714333_C_G;16:50714335_G_A;16:50714979_T_C;16:50716048_A_G;16:50716307_C_T;16:50716398_T_G;16:50718041_G_A;16:50718347_A_G;16:50718403_C_G;16:50719674_T_C;16:50720917_G_A;16:50721793_C_T;16:50722042_C_T;16:50723074_C_T;16:50723371_A_T;16:50724087_G_C;16:50724614_G_A;16:50724789_G_A;16:50724862_G_T;</t>
  </si>
  <si>
    <t>ENSG00000167208.10</t>
  </si>
  <si>
    <t>NA;SNX20-001,SNX20-002,SNX20-202,SNX20-201|;</t>
  </si>
  <si>
    <t>17:57206124_A_G</t>
  </si>
  <si>
    <t>ENSG00000167447.8</t>
  </si>
  <si>
    <t>12:48661592_C_T</t>
  </si>
  <si>
    <t>ENSG00000167528.8</t>
  </si>
  <si>
    <t>12:48578325_A_C;12:48578809_T_C;12:48588782_A_G;12:48588923_A_G;12:48588982_A_G;12:48661592_C_T;12:48661849_G_A;12:48662996_C_G;12:48663204_A_G;12:48664135_T_G;12:48664725_G_C;12:48666262_G_A;12:48666842_G_C;12:48666918_T_G;12:48667019_T_C;12:48667183_T_C;12:48668229_T_C;12:48669501_C_T;12:48670116_C_A;12:48670491_G_A;12:48670991_A_T;12:48673134_A_G;12:48674621_G_C;12:48676038_T_G;12:48676703_C_G;12:48679615_T_C;</t>
  </si>
  <si>
    <t>8:141467510:141468809</t>
  </si>
  <si>
    <t>8:141467960_A_G</t>
  </si>
  <si>
    <t>ENSG00000167632.10</t>
  </si>
  <si>
    <t>8:141467960_A_G;</t>
  </si>
  <si>
    <t>19:38803223:38803854</t>
  </si>
  <si>
    <t>19:38792268_T_C</t>
  </si>
  <si>
    <t>ENSG00000167645.12</t>
  </si>
  <si>
    <t>19:38792268_T_C;19:38792334_G_A;19:38793227_C_T;19:38793319_G_A;19:38793596_G_C;19:38794750_G_A;19:38794786_T_G;19:38795159_G_A;19:38796383_A_G;19:38802413_T_G;19:38802989_C_G;19:38804179_G_A;19:38807541_T_C;19:38808533_T_C;19:38811275_G_T;19:38811462_T_G;19:38815372_G_A;19:38816976_T_C;19:38817876_G_A;19:38820528_C_T;19:38825447_T_G;19:38827960_T_C;19:38831311_A_G;19:38840805_C_T;19:38843512_G_A;19:38845869_C_T;19:38849691_T_C;19:38851930_G_C;19:38853297_G_A;19:38853659_C_T;19:38856245_G_A;19:38856491_T_G;</t>
  </si>
  <si>
    <t>19:38807541_T_C;19:38808533_T_C;19:38811275_G_T;19:38811462_T_G;19:38815372_G_A;19:38816976_T_C;19:38817876_G_A;19:38820528_C_T;19:38825447_T_G;19:38827960_T_C;19:38840805_C_T;19:38843512_G_A;19:38845869_C_T;19:38851930_G_C;19:38856245_G_A;19:38856491_T_G;</t>
  </si>
  <si>
    <t>NA;YIF1B-203,YIF1B-201,YIF1B-204,YIF1B-202|;</t>
  </si>
  <si>
    <t>ACTN4-001,ACTN4-004,ACTN4-203,ACTN4-202,ACTN4-201|MAP4K1-202,MAP4K1-201,MAP4K1-203|PPP1R14A-202,PPP1R14A-201|SPINT2-201,SPINT2-202|;DPF1-001,DPF1-003,DPF1-005,DPF1-004,DPF1-002,DPF1-010,DPF1-011,DPF1-203,DPF1-201,DPF1-202|EIF3K-201,EIF3K-203,EIF3K-202|HNRNPL-201,HNRNPL-202,HNRNPL-203,HNRNPL-205,HNRNPL-204|MAP4K1-202,MAP4K1-201,MAP4K1-203|PPP1R14A-202,PPP1R14A-201|SIRT2-001,SIRT2-002,SIRT2-008,SIRT2-005,SIRT2-016,SIRT2-007,SIRT2-006,SIRT2-202,SIRT2-201|SPINT2-201,SPINT2-202|;DPF1-001,DPF1-003,DPF1-005,DPF1-004,DPF1-002,DPF1-010,DPF1-011,DPF1-203,DPF1-201,DPF1-202|snoU13.267-201|;EIF3K-201,EIF3K-203,EIF3K-202|MAP4K1-202,MAP4K1-201,MAP4K1-203|PPP1R14A-202,PPP1R14A-201|SPINT2-201,SPINT2-202|;NA;PPP1R14A-202,PPP1R14A-201|YIF1B-203,YIF1B-201,YIF1B-204,YIF1B-202|;</t>
  </si>
  <si>
    <t>17:72474276:72475411</t>
  </si>
  <si>
    <t>17:72460849_G_C</t>
  </si>
  <si>
    <t>ENSG00000167851.9</t>
  </si>
  <si>
    <t>17:72462251:72463230</t>
  </si>
  <si>
    <t>17:72475064_T_C;</t>
  </si>
  <si>
    <t>17:72460849_G_C;17:72463021_C_T;17:72463603_C_A;17:72464483_T_G;17:72465238_A_G;17:72466219_G_A;17:72471409_C_T;17:72474434_C_T;17:72475064_T_C;17:72476921_C_G;</t>
  </si>
  <si>
    <t>17:72463021_C_T;17:72460849_G_C;17:72463603_C_A;17:72464483_T_G;17:72465238_A_G;17:72466219_G_A;</t>
  </si>
  <si>
    <t>CD300LB-001,CD300LB-201|;NA;</t>
  </si>
  <si>
    <t>2:150008945:150009802</t>
  </si>
  <si>
    <t>2:150007304_A_G</t>
  </si>
  <si>
    <t>ENSG00000168288.7</t>
  </si>
  <si>
    <t>2:150009267_T_G;2:150009190_C_T;</t>
  </si>
  <si>
    <t>16:74733714:74736200</t>
  </si>
  <si>
    <t>16:74735148_G_A</t>
  </si>
  <si>
    <t>ENSG00000168404.8</t>
  </si>
  <si>
    <t>16:74735148_G_A;</t>
  </si>
  <si>
    <t>6:110364689:110365331</t>
  </si>
  <si>
    <t>6:110314783_A_C</t>
  </si>
  <si>
    <t>ENSG00000168438.8</t>
  </si>
  <si>
    <t>ENSG00000168874.8</t>
  </si>
  <si>
    <t>2:85934499_C_A</t>
  </si>
  <si>
    <t>ENSG00000168899.4</t>
  </si>
  <si>
    <t>2:85728352:85728956</t>
  </si>
  <si>
    <t>2:85723006_T_C</t>
  </si>
  <si>
    <t>ENSG00000168906.8</t>
  </si>
  <si>
    <t>2:85723006_T_C;2:85723859_G_A;2:85724009_G_A;2:85724103_C_A;2:85725354_G_A;2:85728695_A_T;2:85729520_G_T;2:85736386_C_T;2:85738010_C_A;2:85738944_C_T;2:85742616_A_C;2:85747965_C_T;2:85765205_C_A;2:85765439_C_T;</t>
  </si>
  <si>
    <t>2:85765205_C_A;2:85765439_C_T;</t>
  </si>
  <si>
    <t>2:85725354_G_A;2:85728695_A_T;2:85729520_G_T;2:85765205_C_A;2:85765439_C_T;</t>
  </si>
  <si>
    <t>MAT2A-001,MAT2A-007,MAT2A-201|;NA;</t>
  </si>
  <si>
    <t>MAT2A-001,MAT2A-007,MAT2A-201|RNU7-64P-201|;NA;RNU7-64P-201|;</t>
  </si>
  <si>
    <t>17:25957796:25958996</t>
  </si>
  <si>
    <t>17:25958574_G_C</t>
  </si>
  <si>
    <t>ENSG00000168961.12</t>
  </si>
  <si>
    <t>17:25958304_G_A;</t>
  </si>
  <si>
    <t>17:25946841_C_T;17:25950175_C_T;17:25950220_G_A;17:25951644_C_G;17:25951929_G_A;17:25952082_C_T;17:25952289_G_A;17:25953203_C_T;17:25953660_G_A;17:25954356_T_C;17:25954820_T_C;17:25954892_A_C;17:25955701_A_G;17:25958304_G_A;17:25958574_G_C;17:25958791_C_T;17:25959355_A_G;17:25961477_G_A;17:25963692_T_A;17:25964669_G_C;17:25964686_C_T;17:25964779_C_T;17:25966720_G_A;17:25968212_C_T;17:25968300_G_A;17:25970723_C_A;17:25970778_C_T;17:25970847_C_T;17:25970987_A_C;17:25971058_T_C;17:25971227_T_C;17:25971795_T_C;17:25973203_G_A;17:25976796_G_A;17:25977434_T_C;17:25977854_T_C;17:25978202_A_G;17:25978490_T_C;17:25978541_G_C;17:25979216_C_A;17:25979224_C_T;17:25982119_T_C;17:25983153_G_A;17:25983412_T_C;17:25983632_C_G;17:25983801_G_A;17:25983927_A_C;17:25986481_C_G;17:25987882_T_C;17:25990033_C_A;17:25990894_G_A;17:25990967_G_C;17:25990968_G_A;17:25991441_C_T;17:25992277_G_A;17:25993531_T_G;17:25993790_C_T;17:25995436_C_A;17:25995731_C_T;17:25995977_T_C;17:25998991_G_A;17:26000503_G_A;17:26001942_A_G;17:26002324_C_T;17:26002496_T_C;17:26003102_T_C;17:26026784_C_T;</t>
  </si>
  <si>
    <t>17:25979224_C_T;</t>
  </si>
  <si>
    <t>17:25973203_G_A;17:25946841_C_T;17:25950175_C_T;17:25950220_G_A;17:25951644_C_G;17:25951929_G_A;17:25952082_C_T;17:25952289_G_A;17:25953203_C_T;17:25953660_G_A;17:25954356_T_C;17:25954820_T_C;17:25954892_A_C;17:25976796_G_A;17:25977434_T_C;17:25977854_T_C;17:25978202_A_G;17:25978490_T_C;17:25978541_G_C;17:25979216_C_A;17:25979224_C_T;</t>
  </si>
  <si>
    <t>4:680897:681603</t>
  </si>
  <si>
    <t>4:703607_G_A</t>
  </si>
  <si>
    <t>ENSG00000169026.8</t>
  </si>
  <si>
    <t>gran;gran_p_myeloid_wbc;mono_p;neut;wbc;</t>
  </si>
  <si>
    <t>4:693129:693684</t>
  </si>
  <si>
    <t>4:703258:704362</t>
  </si>
  <si>
    <t>5:178096777_G_A</t>
  </si>
  <si>
    <t>ENSG00000169131.6</t>
  </si>
  <si>
    <t>14:21200990:21201801</t>
  </si>
  <si>
    <t>14:21178988_T_A</t>
  </si>
  <si>
    <t>ENSG00000169413.2</t>
  </si>
  <si>
    <t>14:21178988_T_A;14:21179013_T_C;</t>
  </si>
  <si>
    <t>14:21178988_T_A;</t>
  </si>
  <si>
    <t>14:21178988_T_A;14:21179013_T_C;14:21178988_T_A;14:21179013_T_C;</t>
  </si>
  <si>
    <t>RP11-219E7.1-001|;</t>
  </si>
  <si>
    <t>CCNB1IP1-002,CCNB1IP1-001,CCNB1IP1-005,CCNB1IP1-004,CCNB1IP1-007,CCNB1IP1-010,CCNB1IP1-011,CCNB1IP1-201,CCNB1IP1-202|RP11-219E7.1-001|RP11-998D10.8-001,RP11-998D10.8-002,RP11-998D10.8-003,RP11-998D10.8-005,RP11-998D10.8-004,RP11-998D10.8-201|;</t>
  </si>
  <si>
    <t>14:21248977:21249749</t>
  </si>
  <si>
    <t>1:25053957:25054590</t>
  </si>
  <si>
    <t>1:25054223_C_G</t>
  </si>
  <si>
    <t>ENSG00000169504.10</t>
  </si>
  <si>
    <t>1:25054223_C_G;</t>
  </si>
  <si>
    <t>1:25023630_C_G;1:25030470_C_T;1:25032168_G_A;1:25040315_C_T;1:25043293_C_T;1:25044111_C_T;1:25047459_C_T;1:25049949_A_G;1:25050228_G_A;1:25050549_A_T;1:25050829_G_A;1:25051102_C_T;1:25051225_C_T;1:25054223_C_G;1:25066448_T_C;1:25070230_A_G;1:25075801_A_C;1:25078061_T_C;1:25078328_C_A;1:25081665_G_C;1:25090446_G_C;1:25094233_G_T;1:25094714_T_C;1:25097392_A_G;1:25098245_T_C;1:25098341_C_T;1:25099438_G_T;1:25113487_C_G;1:25121874_A_G;1:25122162_A_G;1:25122839_C_G;1:25123990_G_A;1:25125162_C_G;1:25130083_T_C;1:25130783_T_C;1:25135004_C_T;1:25136713_A_G;1:25140825_A_G;1:25147750_G_A;1:25148291_G_T;1:25148367_G_A;1:25148686_G_A;1:25158500_T_C;1:25161662_C_T;1:25162444_T_G;1:25163173_A_T;1:25164113_A_G;1:25164778_G_T;1:25168124_G_C;1:25169634_A_G;1:25171088_A_G;1:25171719_G_C;1:25173037_T_C;1:25175246_A_G;1:25176572_C_T;1:25177039_T_A;1:25182116_C_T;1:25182548_T_G;</t>
  </si>
  <si>
    <t>1:25081665_G_C;1:25113487_C_G;1:25121874_A_G;1:25122162_A_G;1:25122839_C_G;1:25123990_G_A;1:25125162_C_G;1:25140825_A_G;</t>
  </si>
  <si>
    <t>CLIC4-001,CLIC4-201|;NA;U6.946-201|;</t>
  </si>
  <si>
    <t>CLIC4-001,CLIC4-201|;NA;RP4-706G24.1-001|;U6.946-201|;</t>
  </si>
  <si>
    <t>1:3705226_C_G</t>
  </si>
  <si>
    <t>ENSG00000169598.11</t>
  </si>
  <si>
    <t>1:3701491_A_G;1:3719057_G_A;1:3720965_A_G;1:3721004_T_C;1:3721387_A_C;1:3721963_C_G;1:3724372_C_G;1:3724588_A_C;1:3725442_A_T;1:3726326_C_T;1:3726851_T_C;1:3730435_T_C;1:3732103_T_C;1:3732172_C_T;1:3732452_C_G;1:3732639_T_A;1:3732707_T_C;1:3732782_T_C;1:3733466_C_T;1:3734371_G_C;1:3734447_G_A;1:3736319_A_G;1:3737395_G_C;1:3737540_A_G;1:3737739_A_C;1:3738214_T_C;1:3738332_A_G;1:3738640_A_C;1:3739189_C_T;1:3739290_G_A;1:3740473_A_G;1:3740744_G_A;1:3741211_T_C;1:3741782_C_T;1:3742179_G_A;1:3743109_A_G;1:3744548_A_G;1:3745557_G_T;1:3745787_T_C;1:3747580_C_T;1:3748171_T_C;1:3748688_A_C;1:3749647_C_G;1:3751278_C_G;1:3753136_A_T;1:3754489_G_C;1:3756120_A_G;1:3757300_C_T;1:3759352_T_A;1:3761479_C_T;1:3762416_C_A;1:3763864_G_A;1:3764461_C_T;1:3766441_C_T;1:3770425_G_A;1:3770736_T_C;1:3771108_T_C;1:3771120_T_C;1:3773106_C_T;1:3776022_A_G;</t>
  </si>
  <si>
    <t>10:43616251:43616786</t>
  </si>
  <si>
    <t>10:43607759_GC_G</t>
  </si>
  <si>
    <t>ENSG00000169826.6</t>
  </si>
  <si>
    <t>10:43610455_T_C;10:43610558_C_T;10:43612609_C_T;10:43613843_G_T;10:43614230_G_A;10:43622368_T_A;10:43633537_C_G;10:43641029_T_A;10:43645502_C_T;10:43646261_T_A;10:43648221_G_T;10:43655697_G_A;10:43659536_C_T;10:43665750_A_G;10:43672776_G_A;10:43673731_G_T;10:43673837_G_A;10:43675721_C_T;10:43695484_T_G;10:43704637_C_G;10:43713047_T_C;</t>
  </si>
  <si>
    <t>10:43622368_T_A;10:43607759_GC_G;10:43610455_T_C;10:43610558_C_T;10:43633537_C_G;10:43641029_T_A;10:43645502_C_T;10:43646261_T_A;10:43648221_G_T;10:43655697_G_A;10:43659536_C_T;10:43695484_T_G;10:43704637_C_G;10:43713047_T_C;</t>
  </si>
  <si>
    <t>CSGALNACT2-001,CSGALNACT2-201|;NA;</t>
  </si>
  <si>
    <t>CSGALNACT2-001,CSGALNACT2-201|FXYD4-004,FXYD4-201|RASGEF1A-002,RASGEF1A-001,RASGEF1A-003,RASGEF1A-005|U3.48-201|U6atac.16-201|U7.94-201|;CSGALNACT2-001,CSGALNACT2-201|FXYD4-004,FXYD4-201|U3.48-201|U7.94-201|;CSGALNACT2-001,CSGALNACT2-201|RASGEF1A-002,RASGEF1A-001,RASGEF1A-003,RASGEF1A-005|U3.48-201|U6atac.16-201|U7.94-201|;NA;U3.48-201|;U3.48-201|U6atac.16-201|;U7.94-201|;</t>
  </si>
  <si>
    <t>7:65235522:65236177</t>
  </si>
  <si>
    <t>7:65609817_A_G</t>
  </si>
  <si>
    <t>ENSG00000169902.9</t>
  </si>
  <si>
    <t>7:65425894_A_G;7:65428822_T_C;7:65429013_G_C;7:65431064_T_C;7:65432544_T_C;7:65435495_T_C;7:65439879_G_C;7:65440344_C_G;7:65440370_A_C;7:65461941_A_T;7:65465940_T_G;7:65466565_C_T;7:65466932_C_T;7:65473080_A_C;7:65473688_A_G;7:65474801_G_T;7:65475731_G_A;7:65475734_C_T;7:65475737_A_T;7:65479572_T_A;7:65479878_T_C;7:65483242_C_T;7:65488943_G_C;7:65489259_G_C;7:65494071_G_A;7:65497434_A_G;7:65504633_G_C;7:65507392_C_T;7:65513096_G_A;7:65513308_G_A;7:65523014_G_A;7:65609817_A_G;7:65639723_A_C;</t>
  </si>
  <si>
    <t>7:65425894_A_G;7:65494071_G_A;</t>
  </si>
  <si>
    <t>NA;snoU13.268-201|;</t>
  </si>
  <si>
    <t>7:65336423:65336837</t>
  </si>
  <si>
    <t>7:65424658_A_G</t>
  </si>
  <si>
    <t>ENSG00000169919.11</t>
  </si>
  <si>
    <t>7:65182379_T_C;7:65182709_G_A;7:65187026_A_G;7:65192907_C_G;7:65200778_G_C;7:65202407_A_G;7:65209206_G_A;7:65215455_T_C;7:65215580_T_C;7:65216099_G_A;7:65220697_G_A;7:65231637_G_A;7:65233486_T_C;7:65256634_C_T;7:65258626_C_T;7:65264524_T_C;7:65268592_A_T;7:65282158_C_G;7:65290403_G_T;7:65292254_A_C;7:65298873_A_G;7:65299778_T_C;7:65300423_G_T;7:65300642_A_G;7:65305632_C_A;7:65306405_T_C;7:65311206_C_T;7:65311298_C_A;7:65312178_A_T;7:65323312_C_A;7:65323368_C_T;7:65345106_G_A;7:65346704_C_T;7:65349166_T_C;7:65350058_T_G;7:65350728_C_T;7:65354015_G_A;7:65357084_A_G;7:65359544_T_C;7:65360131_G_A;7:65363204_G_A;7:65363429_C_A;7:65364006_T_C;7:65367932_T_C;7:65368223_A_G;7:65374296_A_T;7:65375832_A_G;7:65378124_G_A;7:65379800_G_A;7:65381256_A_G;7:65383199_A_G;7:65383481_C_T;7:65385726_C_T;7:65387101_G_A;7:65387678_C_G;7:65388490_C_A;7:65389730_T_C;7:65389800_T_A;7:65390094_T_C;7:65390339_G_A;7:65390359_A_G;7:65390558_T_G;7:65390925_G_A;7:65391349_G_A;7:65391717_C_A;7:65393019_G_C;7:65393110_A_G;7:65393174_A_G;7:65394327_A_G;7:65400540_T_C;7:65403209_A_G;7:65404092_A_T;7:65405208_C_T;7:65405738_A_G;7:65408613_T_C;7:65408991_C_T;7:65409169_C_G;7:65413309_A_G;7:65415873_G_A;7:65416306_T_C;7:65416536_C_G;7:65418876_C_T;7:65421871_C_T;7:65424128_G_A;7:65424658_A_G;7:65424778_T_G;7:65428031_G_A;7:65428452_G_A;7:65429359_G_A;7:65431215_T_C;7:65431493_C_T;7:65431787_A_C;7:65435792_C_T;7:65437283_G_A;7:65438553_A_G;7:65438778_C_T;7:65442758_C_T;7:65443388_A_G;7:65444288_G_C;7:65449541_G_C;7:65449716_T_G;7:65450030_T_C;7:65450919_A_C;7:65454183_G_A;7:65459211_C_G;7:65461575_T_C;7:65462619_T_C;7:65463831_T_C;7:65464236_A_G;7:65467404_T_A;7:65468108_G_A;7:65469830_T_G;7:65470201_T_A;7:65470932_G_T;7:65472786_C_G;7:65473314_G_A;7:65474563_G_A;7:65474846_T_C;7:65478311_G_A;7:65479141_C_A;7:65479322_G_A;7:65480973_C_T;7:65481284_C_T;7:65484074_T_A;7:65485238_C_T;7:65486723_C_T;7:65487439_C_T;7:65488394_T_C;7:65489231_C_T;7:65493031_A_G;7:65494330_A_G;7:65494937_A_G;7:65495461_C_T;7:65496779_G_A;7:65499481_C_T;7:65503293_C_A;7:65503500_G_A;7:65508545_G_A;7:65509234_G_A;7:65511597_G_A;7:65514731_G_A;7:65516373_A_G;7:65517045_A_G;7:65517723_T_C;7:65520479_C_A;7:65520496_T_G;7:65527006_C_T;7:65527106_A_G;7:65528664_T_C;7:65533214_T_C;7:65538775_G_A;7:65543199_C_T;7:65543384_C_A;7:65546356_C_T;7:65550875_G_A;7:65550891_G_T;7:65551226_C_T;7:65555085_C_T;7:65556280_C_T;7:65558164_C_T;7:65558167_G_C;7:65558186_C_T;7:65558222_G_A;7:65558373_C_T;7:65562179_G_A;7:65565141_C_G;7:65567555_C_T;7:65570171_C_T;7:65573939_G_A;7:65574713_T_G;7:65579987_C_G;7:65581207_C_T;7:65583088_C_A;7:65584318_C_T;7:65586605_C_G;7:65586653_G_T;7:65588919_C_G;7:65592204_A_G;7:65593548_G_A;7:65596491_T_G;7:65597341_C_T;7:65598220_C_T;7:65600320_A_C;7:65600450_C_T;7:65601505_C_T;7:65602126_G_T;7:65603173_C_T;7:65604299_A_G;7:65604622_C_T;7:65608416_T_G;7:65609201_T_G;7:65609453_T_C;7:65609518_G_A;7:65611233_G_C;7:65611613_G_A;7:65612904_A_G;7:65613637_G_T;7:65616894_T_C;7:65620323_G_A;7:65620974_C_G;7:65622846_A_G;7:65623129_A_G;7:65627764_G_C;7:65628484_T_A;7:65629099_G_A;7:65635679_G_A;7:65637760_T_C;7:65637939_C_T;7:65646754_A_G;7:65647511_T_G;7:65648541_T_C;7:65648731_A_G;7:65648901_T_C;7:65649899_T_C;7:65654175_G_T;7:65654709_C_A;7:65656053_T_C;7:65657111_T_G;7:65660519_G_A;7:65664559_T_G;7:65684900_T_G;7:65684901_T_A;7:65694506_T_C;</t>
  </si>
  <si>
    <t>7:65581207_C_T;7:65825690_T_C;</t>
  </si>
  <si>
    <t>7:65421871_C_T;7:65424128_G_A;7:65424658_A_G;7:65424778_T_G;7:65493031_A_G;7:65494330_A_G;7:65494937_A_G;7:65495461_C_T;7:65516373_A_G;7:65517045_A_G;7:65517723_T_C;7:65579987_C_G;7:65581207_C_T;7:65593548_G_A;7:65596491_T_G;7:65597341_C_T;7:65718717_G_A;7:65724686_C_A;7:65730798_T_A;7:65730860_G_A;7:65731194_T_C;7:65825690_T_C;7:65840911_A_G;7:65866418_G_T;7:65895951_A_C;7:65939536_T_C;</t>
  </si>
  <si>
    <t>KCTD7-001,KCTD7-002,KCTD7-003,KCTD7-201,KCTD7-202,KCTD7-204,KCTD7-203,KCTD7-205|;KCTD7-001,KCTD7-002,KCTD7-003,KCTD7-201,KCTD7-202,KCTD7-204,KCTD7-203,KCTD7-205|RABGEF1-001,RABGEF1-002,RABGEF1-005,RABGEF1-003,RABGEF1-201|;NA;snoU13.268-201|;TPST1-001,TPST1-003,TPST1-004,TPST1-201|;</t>
  </si>
  <si>
    <t>7:65357171:65357647</t>
  </si>
  <si>
    <t>7:65182379_T_C;7:65182709_G_A;7:65187026_A_G;7:65192907_C_G;7:65200778_G_C;7:65202407_A_G;7:65209206_G_A;7:65215455_T_C;7:65215580_T_C;7:65216099_G_A;7:65220697_G_A;7:65231637_G_A;7:65233486_T_C;7:65256634_C_T;7:65258626_C_T;7:65264524_T_C;7:65268592_A_T;7:65282158_C_G;7:65290403_G_T;7:65292254_A_C;7:65298873_A_G;7:65299778_T_C;7:65300423_G_T;7:65300642_A_G;7:65305632_C_A;7:65306405_T_C;7:65311206_C_T;7:65311298_C_A;7:65312178_A_T;7:65323312_C_A;7:65323368_C_T;7:65345106_G_A;7:65346704_C_T;7:65349166_T_C;7:65350058_T_G;7:65350728_C_T;7:65354015_G_A;7:65357084_A_G;7:65359544_T_C;7:65360131_G_A;7:65363204_G_A;7:65363429_C_A;7:65364006_T_C;7:65367932_T_C;7:65368223_A_G;7:65374296_A_T;7:65375832_A_G;7:65378124_G_A;7:65379800_G_A;7:65381256_A_G;7:65383199_A_G;7:65383481_C_T;7:65385726_C_T;7:65387101_G_A;7:65387678_C_G;7:65388490_C_A;7:65389730_T_C;7:65389800_T_A;7:65390094_T_C;7:65390339_G_A;7:65390359_A_G;7:65390558_T_G;7:65390925_G_A;7:65391349_G_A;7:65391717_C_A;7:65393019_G_C;7:65393110_A_G;7:65393174_A_G;7:65394327_A_G;7:65400540_T_C;7:65403209_A_G;7:65404092_A_T;7:65405208_C_T;7:65405738_A_G;7:65408613_T_C;7:65408991_C_T;7:65409169_C_G;7:65413309_A_G;7:65415873_G_A;7:65416306_T_C;7:65416536_C_G;7:65418876_C_T;7:65421871_C_T;7:65424128_G_A;7:65424658_A_G;7:65424778_T_G;7:65428031_G_A;7:65428452_G_A;7:65429359_G_A;7:65431215_T_C;7:65431493_C_T;7:65431787_A_C;7:65435792_C_T;7:65437283_G_A;7:65438553_A_G;7:65438778_C_T;7:65442758_C_T;7:65443388_A_G;7:65444288_G_C;7:65449541_G_C;7:65449716_T_G;7:65450030_T_C;7:65450919_A_C;7:65454183_G_A;7:65459211_C_G;7:65461575_T_C;7:65462619_T_C;7:65463831_T_C;7:65464236_A_G;7:65467404_T_A;7:65468108_G_A;7:65469830_T_G;7:65470201_T_A;7:65470932_G_T;7:65472786_C_G;7:65473314_G_A;7:65474563_G_A;7:65474846_T_C;7:65478311_G_A;7:65479141_C_A;7:65479322_G_A;7:65480973_C_T;7:65481284_C_T;7:65484074_T_A;7:65485238_C_T;7:65486723_C_T;7:65487439_C_T;7:65488394_T_C;7:65489231_C_T;7:65493031_A_G;7:65494330_A_G;7:65494937_A_G;7:65495461_C_T;7:65496779_G_A;7:65499481_C_T;7:65503293_C_A;7:65503500_G_A;7:65508545_G_A;7:65509234_G_A;7:65511597_G_A;7:65514731_G_A;7:65516373_A_G;7:65517045_A_G;7:65517723_T_C;7:65520479_C_A;7:65520496_T_G;7:65527006_C_T;7:65527106_A_G;7:65528664_T_C;7:65533214_T_C;7:65538775_G_A;7:65543199_C_T;7:65543384_C_A;7:65546356_C_T;7:65550875_G_A;7:65550891_G_T;7:65551226_C_T;7:65555085_C_T;7:65556280_C_T;7:65558222_G_A;7:65558373_C_T;</t>
  </si>
  <si>
    <t>7:65421871_C_T;7:65424128_G_A;7:65424658_A_G;7:65424778_T_G;7:65493031_A_G;7:65494330_A_G;7:65494937_A_G;7:65495461_C_T;7:65516373_A_G;7:65517045_A_G;7:65517723_T_C;</t>
  </si>
  <si>
    <t>7:65445509:65446579</t>
  </si>
  <si>
    <t>7:65182379_T_C;7:65182709_G_A;7:65187026_A_G;7:65192907_C_G;7:65200778_G_C;7:65202407_A_G;7:65209206_G_A;7:65215455_T_C;7:65215580_T_C;7:65216099_G_A;7:65220697_G_A;7:65231637_G_A;7:65233486_T_C;7:65256634_C_T;7:65258626_C_T;7:65264524_T_C;7:65268592_A_T;7:65282158_C_G;7:65290403_G_T;7:65292254_A_C;7:65298873_A_G;7:65299778_T_C;7:65300423_G_T;7:65300642_A_G;7:65305632_C_A;7:65306405_T_C;7:65311206_C_T;7:65311298_C_A;7:65312178_A_T;7:65323312_C_A;7:65323368_C_T;7:65345106_G_A;7:65346704_C_T;7:65349166_T_C;7:65350058_T_G;7:65350728_C_T;7:65354015_G_A;7:65357084_A_G;7:65359544_T_C;7:65360131_G_A;7:65363204_G_A;7:65363429_C_A;7:65364006_T_C;7:65367932_T_C;7:65368223_A_G;7:65374296_A_T;7:65375832_A_G;7:65378124_G_A;7:65379800_G_A;7:65381256_A_G;7:65383199_A_G;7:65383481_C_T;7:65385726_C_T;7:65387101_G_A;7:65387678_C_G;7:65388490_C_A;7:65389730_T_C;7:65389800_T_A;7:65390094_T_C;7:65390339_G_A;7:65390359_A_G;7:65390558_T_G;7:65390925_G_A;7:65391349_G_A;7:65391717_C_A;7:65393019_G_C;7:65393110_A_G;7:65393174_A_G;7:65394327_A_G;7:65400540_T_C;7:65403209_A_G;7:65404092_A_T;7:65405208_C_T;7:65405738_A_G;7:65408613_T_C;7:65408991_C_T;7:65409169_C_G;7:65413309_A_G;7:65415873_G_A;7:65416306_T_C;7:65416536_C_G;7:65418876_C_T;7:65421871_C_T;7:65424128_G_A;7:65424658_A_G;7:65424778_T_G;7:65428031_G_A;7:65428452_G_A;7:65429359_G_A;7:65431215_T_C;7:65431493_C_T;7:65431787_A_C;7:65435792_C_T;7:65437283_G_A;7:65438553_A_G;7:65438778_C_T;7:65442758_C_T;7:65443388_A_G;7:65444288_G_C;7:65449541_G_C;7:65449716_T_G;7:65450030_T_C;7:65450919_A_C;7:65454183_G_A;7:65459211_C_G;7:65461575_T_C;7:65462619_T_C;7:65463831_T_C;7:65464236_A_G;7:65467404_T_A;7:65468108_G_A;7:65469830_T_G;7:65470201_T_A;7:65470932_G_T;7:65472786_C_G;7:65473314_G_A;7:65474563_G_A;7:65474846_T_C;7:65478311_G_A;7:65479141_C_A;7:65479322_G_A;7:65480973_C_T;7:65481284_C_T;7:65484074_T_A;7:65485238_C_T;7:65486723_C_T;7:65487439_C_T;7:65488394_T_C;7:65489231_C_T;7:65493031_A_G;7:65494330_A_G;7:65494937_A_G;7:65495461_C_T;7:65496779_G_A;7:65499481_C_T;7:65503293_C_A;7:65503500_G_A;7:65508545_G_A;7:65509234_G_A;7:65511597_G_A;7:65514731_G_A;7:65516373_A_G;7:65517045_A_G;7:65517723_T_C;7:65520479_C_A;7:65520496_T_G;7:65527006_C_T;7:65527106_A_G;7:65528664_T_C;7:65533214_T_C;7:65538775_G_A;7:65543199_C_T;7:65543384_C_A;7:65546356_C_T;7:65550875_G_A;7:65550891_G_T;7:65551226_C_T;7:65555085_C_T;7:65556280_C_T;7:65558222_G_A;7:65558373_C_T;7:65562179_G_A;7:65565141_C_G;7:65567555_C_T;7:65570171_C_T;7:65573939_G_A;7:65574713_T_G;7:65579987_C_G;7:65581207_C_T;7:65583088_C_A;7:65584318_C_T;7:65586605_C_G;7:65586653_G_T;7:65588919_C_G;7:65592204_A_G;7:65593548_G_A;7:65596491_T_G;7:65597341_C_T;7:65598220_C_T;7:65600320_A_C;7:65600450_C_T;7:65601505_C_T;7:65602126_G_T;7:65604299_A_G;7:65604622_C_T;7:65608416_T_G;7:65609201_T_G;7:65609453_T_C;7:65609518_G_A;7:65611233_G_C;7:65611613_G_A;7:65612904_A_G;7:65613637_G_T;7:65616894_T_C;7:65620323_G_A;7:65620974_C_G;7:65622846_A_G;7:65623129_A_G;7:65627764_G_C;7:65628484_T_A;7:65629099_G_A;7:65635679_G_A;7:65637760_T_C;7:65637939_C_T;7:65646754_A_G;7:65647511_T_G;7:65648541_T_C;7:65648731_A_G;7:65649899_T_C;7:65654175_G_T;7:65654709_C_A;7:65657111_T_G;7:65660519_G_A;7:65664559_T_G;7:65684900_T_G;7:65684901_T_A;7:65694506_T_C;</t>
  </si>
  <si>
    <t>7:65421871_C_T;7:65424128_G_A;7:65424658_A_G;7:65424778_T_G;7:65493031_A_G;7:65494330_A_G;7:65494937_A_G;7:65495461_C_T;7:65516373_A_G;7:65517045_A_G;7:65517723_T_C;7:65579987_C_G;7:65581207_C_T;7:65593548_G_A;7:65596491_T_G;7:65597341_C_T;7:65718717_G_A;7:65724686_C_A;7:65730798_T_A;7:65730860_G_A;7:65731194_T_C;7:65825690_T_C;7:65840911_A_G;7:65866418_G_T;7:65895951_A_C;</t>
  </si>
  <si>
    <t>7:76006814_T_A</t>
  </si>
  <si>
    <t>ENSG00000170027.5</t>
  </si>
  <si>
    <t>7:76006814_T_A;7:76010456_C_G;7:76019015_C_T;7:76020401_G_A;7:76020665_C_T;7:76023652_C_T;7:76025112_G_A;7:76026458_G_T;7:76027576_C_T;7:76028827_A_G;7:76029695_C_T;7:76040643_G_A;7:76041449_G_C;7:76045513_G_A;7:76047811_T_C;7:76059561_C_T;7:76059838_G_A;7:76061776_T_A;7:76065124_C_A;7:76075098_A_G;7:76101799_A_G;7:76111023_G_T;7:76111835_G_A;</t>
  </si>
  <si>
    <t>2:181404077:181404688</t>
  </si>
  <si>
    <t>2:181302300_A_T</t>
  </si>
  <si>
    <t>ENSG00000170035.10</t>
  </si>
  <si>
    <t>2:181408857:181409461</t>
  </si>
  <si>
    <t>4:166443211:166443627</t>
  </si>
  <si>
    <t>4:166444375_A_G</t>
  </si>
  <si>
    <t>ENSG00000170088.7</t>
  </si>
  <si>
    <t>3:33897621:33897963</t>
  </si>
  <si>
    <t>3:33840742_C_T</t>
  </si>
  <si>
    <t>ENSG00000170248.8</t>
  </si>
  <si>
    <t>3:33840590:33841013</t>
  </si>
  <si>
    <t>3:33838124_T_G;3:33840742_C_T;3:33841065_A_G;3:33841422_C_G;3:33842253_A_T;3:33843497_G_A;3:33843775_G_A;3:33844292_G_A;3:33844301_A_C;3:33845753_C_T;3:33846202_A_C;3:33846567_G_T;3:33846698_G_A;3:33847775_A_G;3:33848239_C_G;3:33848798_G_A;3:33849090_A_G;3:33849092_C_T;3:33849939_G_A;3:33850279_A_C;3:33851712_A_G;3:33852500_C_T;3:33853048_A_G;3:33853747_C_T;3:33854784_G_A;3:33857055_G_T;3:33857813_A_G;3:33858297_C_A;3:33858676_G_A;3:33859855_T_C;3:33860133_T_C;3:33861076_A_C;3:33861511_T_C;3:33863235_C_T;3:33863683_A_T;3:33863705_G_C;3:33863723_A_G;3:33865058_G_A;3:33865612_G_A;3:33865677_C_T;3:33866114_G_A;3:33866282_C_G;3:33866868_A_G;3:33866929_G_T;3:33869679_A_G;3:33871672_G_C;3:33872720_C_T;3:33872787_G_C;3:33872984_A_G;3:33873291_G_C;3:33876310_G_A;3:33877626_G_A;3:33878402_T_A;3:33879498_G_A;3:33880574_C_T;3:33881433_G_C;3:33882134_G_T;3:33882544_G_A;3:33882606_G_A;3:33884691_T_C;3:33885950_G_A;3:33886133_C_T;3:33889499_C_G;3:33892372_C_G;3:33892770_G_A;3:33896393_G_A;3:33897341_G_A;3:33897496_C_T;3:33898032_T_C;3:33899154_A_G;3:33900651_A_G;3:33900679_A_G;3:33900980_G_A;3:33901302_C_T;3:33901949_G_A;3:33902079_T_G;3:33902354_G_A;3:33902722_C_T;3:33904548_G_A;3:33904933_T_C;3:33905781_A_G;3:33907333_G_C;3:33907945_A_G;3:33909048_G_C;3:33909611_C_T;3:33911416_T_C;3:33911635_C_G;3:33911932_A_G;3:33912325_A_G;</t>
  </si>
  <si>
    <t>2:62530786:62532594</t>
  </si>
  <si>
    <t>2:62530980_T_C</t>
  </si>
  <si>
    <t>ENSG00000170340.10</t>
  </si>
  <si>
    <t>2:62530980_T_C;</t>
  </si>
  <si>
    <t>2:62529925_A_G;2:62530980_T_C;2:62531732_A_G;2:62534435_C_G;2:62535988_A_C;2:62539316_C_T;2:62541752_T_C;2:62541900_T_C;2:62544350_T_C;2:62545177_G_A;2:62546039_C_G;</t>
  </si>
  <si>
    <t>2:62539316_C_T;2:62529925_A_G;2:62530980_T_C;2:62531732_A_G;2:62534435_C_G;2:62535988_A_C;2:62541752_T_C;2:62541900_T_C;2:62545177_G_A;2:62546039_C_G;</t>
  </si>
  <si>
    <t>B3GNT2-001,B3GNT2-002|;NA;</t>
  </si>
  <si>
    <t>ENSG00000170448.7</t>
  </si>
  <si>
    <t>10:6438383:6439181</t>
  </si>
  <si>
    <t>10:6440491_T_C</t>
  </si>
  <si>
    <t>ENSG00000170525.13</t>
  </si>
  <si>
    <t>10:6438852_A_C;</t>
  </si>
  <si>
    <t>10:6440491_T_C;10:6438852_A_C;</t>
  </si>
  <si>
    <t>10:6440491_T_C;10:6438852_A_C;10:6439151_C_T;10:6439192_G_T;10:6441755_T_C;10:6443404_G_A;10:6453307_T_G;10:6453487_A_C;10:6456059_G_A;10:6457505_A_G;10:6457597_C_T;10:6458390_A_G;10:6466845_C_A;10:6467975_T_G;10:6468622_T_C;10:6471961_C_T;10:6472247_C_A;10:6474384_G_A;10:6475698_A_C;10:6475866_G_A;10:6476945_C_T;10:6477903_C_T;</t>
  </si>
  <si>
    <t>NA;PFKFB3-015,PFKFB3-006,PFKFB3-002,PFKFB3-003,PFKFB3-013,PFKFB3-005,PFKFB3-011,PFKFB3-205,PFKFB3-206,PFKFB3-202,PFKFB3-203,PFKFB3-201,PFKFB3-204,PFKFB3-001,PFKFB3-010|;PFKFB3-015,PFKFB3-006,PFKFB3-002,PFKFB3-003,PFKFB3-013,PFKFB3-005,PFKFB3-011,PFKFB3-205,PFKFB3-206,PFKFB3-202,PFKFB3-203,PFKFB3-201,PFKFB3-204,PFKFB3-001,PFKFB3-010|RP11-414H17.5-001|;</t>
  </si>
  <si>
    <t>AL137145.2-201|RBM17-003,RBM17-005,RBM17-007,RBM17-006,RBM17-009,RBM17-201,RBM17-202|RP11-414H17.6-001|RP11-414H17.7-001|;IL2RA-001,IL2RA-002,IL2RA-004,IL2RA-005,IL2RA-201|;IL2RA-001,IL2RA-002,IL2RA-004,IL2RA-005,IL2RA-201|PFKFB3-015,PFKFB3-006,PFKFB3-002,PFKFB3-003,PFKFB3-013,PFKFB3-005,PFKFB3-011,PFKFB3-205,PFKFB3-206,PFKFB3-202,PFKFB3-203,PFKFB3-201,PFKFB3-204,PFKFB3-001,PFKFB3-010|RBM17-003,RBM17-005,RBM17-007,RBM17-006,RBM17-009,RBM17-201,RBM17-202|RP11-414H17.5-001|RP11-414H17.6-001|RP11-414H17.7-001|;IL2RA-001,IL2RA-002,IL2RA-004,IL2RA-005,IL2RA-201|PFKFB3-015,PFKFB3-006,PFKFB3-002,PFKFB3-003,PFKFB3-013,PFKFB3-005,PFKFB3-011,PFKFB3-205,PFKFB3-206,PFKFB3-202,PFKFB3-203,PFKFB3-201,PFKFB3-204,PFKFB3-001,PFKFB3-010|RP11-414H17.5-001|RP11-414H17.6-001|RP11-414H17.7-001|;IL2RA-001,IL2RA-002,IL2RA-004,IL2RA-005,IL2RA-201|PFKFB3-015,PFKFB3-006,PFKFB3-002,PFKFB3-003,PFKFB3-013,PFKFB3-005,PFKFB3-011,PFKFB3-205,PFKFB3-206,PFKFB3-202,PFKFB3-203,PFKFB3-201,PFKFB3-204,PFKFB3-001,PFKFB3-010|RP11-414H17.6-001|RP11-414H17.7-001|;PFKFB3-015,PFKFB3-006,PFKFB3-002,PFKFB3-003,PFKFB3-013,PFKFB3-005,PFKFB3-011,PFKFB3-205,PFKFB3-206,PFKFB3-202,PFKFB3-203,PFKFB3-201,PFKFB3-204,PFKFB3-001,PFKFB3-010|RBM17-003,RBM17-005,RBM17-007,RBM17-006,RBM17-009,RBM17-201,RBM17-202|RP11-414H17.5-001|RP11-414H17.6-001|RP11-414H17.7-001|;</t>
  </si>
  <si>
    <t>4:6696524_T_C</t>
  </si>
  <si>
    <t>ENSG00000170846.11</t>
  </si>
  <si>
    <t>RP11-539L10.3-001,RP11-539L10.3-002|;</t>
  </si>
  <si>
    <t>6:52216969:52217580</t>
  </si>
  <si>
    <t>6:52217185_C_G</t>
  </si>
  <si>
    <t>ENSG00000170915.8</t>
  </si>
  <si>
    <t>6:52217375_T_C;6:52217185_C_G;</t>
  </si>
  <si>
    <t>6:52217185_C_G;6:52217375_T_C;6:52217699_A_G;6:52221939_A_C;</t>
  </si>
  <si>
    <t>17:61043003:61044125</t>
  </si>
  <si>
    <t>17:61024746_A_T</t>
  </si>
  <si>
    <t>ENSG00000170921.10</t>
  </si>
  <si>
    <t>17:61043288_G_T;</t>
  </si>
  <si>
    <t>17:61024746_A_T;17:61029952_A_T;17:61030663_A_G;17:61032448_T_C;17:61036940_T_C;17:61040644_T_C;17:61043288_G_T;17:61051271_C_T;17:61051510_A_G;17:61054169_G_A;17:61061579_C_G;17:61065728_A_G;17:61066108_C_T;17:61067899_A_C;17:61075061_T_C;17:61076164_C_G;17:61082410_T_C;17:61085984_A_T;17:61087560_G_A;17:61090752_C_T;17:61098503_T_C;17:61109044_G_A;17:61117128_A_G;17:61121961_A_G;17:61124882_T_A;17:61129121_C_T;17:61138982_A_G;17:61144648_A_G;17:61145080_G_A;17:61147606_G_A;17:61152030_G_T;17:61157872_A_G;17:61158269_G_A;17:61160271_G_A;17:61160767_C_T;17:61164747_C_A;17:61164851_A_G;17:61167474_G_C;17:61170174_A_G;17:61177127_C_T;17:61177333_G_A;17:61180293_G_A;17:61183940_G_T;17:61188325_G_C;17:61191329_C_T;17:61205709_G_A;17:61206239_G_A;17:61211021_G_T;17:61213287_G_A;17:61214699_A_G;17:61216509_C_T;17:61217911_T_C;17:61219955_G_A;17:61222954_C_T;17:61232478_A_G;17:61238199_A_G;</t>
  </si>
  <si>
    <t>ENSG00000171262.7</t>
  </si>
  <si>
    <t>6:43280398:43281118</t>
  </si>
  <si>
    <t>6:43270151_C_T</t>
  </si>
  <si>
    <t>ENSG00000171467.10</t>
  </si>
  <si>
    <t>6:43260660_T_C;6:43262704_A_T;6:43270151_C_T;6:43279721_G_A;6:43293630_T_C;6:43299058_T_G;6:43304007_C_A;6:43308363_C_T;6:43345803_C_T;</t>
  </si>
  <si>
    <t>6:43270151_C_T;6:43260660_T_C;6:43262704_A_T;</t>
  </si>
  <si>
    <t>CRIP3-003,CRIP3-001,CRIP3-002,CRIP3-004|;NA;</t>
  </si>
  <si>
    <t>1:90171745:90172608</t>
  </si>
  <si>
    <t>1:90223400_C_A</t>
  </si>
  <si>
    <t>ENSG00000171488.9</t>
  </si>
  <si>
    <t>1:90222878:90223917</t>
  </si>
  <si>
    <t>1:90223400_C_A;</t>
  </si>
  <si>
    <t>1:90219917:90220467</t>
  </si>
  <si>
    <t>1:90225962:90226609</t>
  </si>
  <si>
    <t>ENSG00000171617.8</t>
  </si>
  <si>
    <t>12:8208244_C_T</t>
  </si>
  <si>
    <t>ENSG00000171860.4</t>
  </si>
  <si>
    <t>17:18379738:18380487</t>
  </si>
  <si>
    <t>17:18475630_T_C</t>
  </si>
  <si>
    <t>ENSG00000171916.12</t>
  </si>
  <si>
    <t>4:140340393:140341036</t>
  </si>
  <si>
    <t>4:140332984_C_CAT</t>
  </si>
  <si>
    <t>ENSG00000172007.5</t>
  </si>
  <si>
    <t>4:140340694_A_G;</t>
  </si>
  <si>
    <t>4:140185798_T_C;4:140185818_T_C;4:140186178_T_C;4:140191910_G_A;4:140192537_A_G;4:140195461_C_T;4:140195872_G_A;4:140197732_A_G;4:140199238_G_A;4:140205928_T_C;4:140207703_A_G;4:140215729_C_A;4:140216412_C_T;4:140216530_G_A;4:140218341_T_C;4:140219754_A_C;4:140221430_G_A;4:140221491_G_A;4:140222034_C_G;4:140224501_T_C;4:140224652_T_C;4:140225110_C_T;4:140225440_A_G;4:140228468_T_G;4:140229737_T_A;4:140239656_A_T;4:140240826_A_G;4:140241873_T_C;4:140243755_G_A;4:140244105_C_A;4:140244434_C_G;4:140244835_C_G;4:140246332_A_G;4:140247265_A_G;4:140248122_G_C;4:140248496_C_T;4:140250464_C_T;4:140251767_A_G;4:140252011_G_A;4:140253024_A_T;4:140254518_T_C;4:140254908_G_A;4:140257406_G_A;4:140259129_T_C;4:140260660_G_A;4:140263393_G_T;4:140265621_G_A;4:140267117_G_A;4:140270883_A_C;4:140270902_G_A;4:140273687_T_C;4:140274766_G_A;4:140276121_C_T;4:140276252_C_T;4:140277838_G_A;4:140277881_C_T;4:140280527_C_T;4:140288231_A_G;4:140288233_A_T;4:140289285_A_G;4:140295325_G_A;4:140295651_G_A;4:140301098_G_A;4:140302789_C_T;4:140312819_A_G;4:140315089_A_T;4:140315363_G_A;4:140315426_G_A;4:140317781_C_T;4:140320192_G_A;4:140325389_C_T;4:140326471_T_A;4:140327670_T_G;4:140329805_T_C;4:140330090_A_G;4:140332563_A_G;4:140334784_A_T;4:140336007_T_A;4:140336767_C_T;4:140340694_A_G;4:140341663_G_A;4:140343801_T_C;4:140344206_T_C;4:140345948_T_C;4:140346539_G_A;4:140346702_A_T;4:140351608_A_C;4:140352799_C_A;4:140352916_A_C;4:140355154_T_G;4:140357145_T_A;4:140360199_T_C;4:140360252_C_T;4:140360534_A_T;4:140362931_G_A;4:140367319_C_T;4:140368339_C_T;4:140369906_T_G;4:140370149_G_A;4:140370327_G_T;4:140373081_A_C;4:140375145_G_C;4:140375296_C_G;4:140377045_C_T;4:140378002_G_T;4:140378513_C_T;4:140378986_G_C;4:140381403_G_T;4:140382356_G_A;4:140382546_C_T;4:140383472_G_T;4:140384298_A_G;4:140384365_T_C;4:140384863_T_A;4:140385322_G_C;4:140386195_C_T;4:140387321_C_T;4:140387555_A_T;4:140390341_C_T;4:140390506_T_C;4:140391193_A_G;4:140391256_C_G;4:140391882_G_A;4:140392068_G_C;4:140395583_C_T;4:140396931_C_A;4:140407428_G_A;4:140412116_G_T;</t>
  </si>
  <si>
    <t>4:140185798_T_C;4:140185818_T_C;4:140186178_T_C;4:140191910_G_A;4:140192537_A_G;4:140195461_C_T;4:140195872_G_A;4:140197732_A_G;4:140199238_G_A;4:140205928_T_C;4:140207703_A_G;4:140215729_C_A;4:140216412_C_T;4:140216530_G_A;4:140219754_A_C;4:140221430_G_A;4:140221491_G_A;4:140222034_C_G;4:140224501_T_C;4:140224652_T_C;4:140225110_C_T;4:140225440_A_G;4:140228468_T_G;4:140229737_T_A;4:140239656_A_T;4:140240826_A_G;4:140257406_G_A;4:140341663_G_A;4:140343801_T_C;4:140344206_T_C;4:140382356_G_A;4:140382546_C_T;4:140383472_G_T;4:140384298_A_G;4:140384365_T_C;4:140384863_T_A;</t>
  </si>
  <si>
    <t>C4orf49-001|ELF2-002,ELF2-001,ELF2-006,ELF2-009,ELF2-008,ELF2-203,ELF2-201,ELF2-202,ELF2-204|;CCRN4L-001|;CCRN4L-001|ELF2-002,ELF2-001,ELF2-006,ELF2-009,ELF2-008,ELF2-203,ELF2-201,ELF2-202,ELF2-204|;CCRN4L-001|MGST2-001,MGST2-006|;ELF2-002,ELF2-001,ELF2-006,ELF2-009,ELF2-008,ELF2-203,ELF2-201,ELF2-202,ELF2-204|;ELF2-002,ELF2-001,ELF2-006,ELF2-009,ELF2-008,ELF2-203,ELF2-201,ELF2-202,ELF2-204|MGST2-001,MGST2-006|RP11-371F15.3-001,RP11-371F15.3-002,RP11-371F15.3-003|U6.1169-201|;MGST2-001,MGST2-006|;NA;U6.1169-201|;</t>
  </si>
  <si>
    <t>20:632692:634682</t>
  </si>
  <si>
    <t>20:633968_G_A</t>
  </si>
  <si>
    <t>ENSG00000172070.5</t>
  </si>
  <si>
    <t>20:633968_G_A;</t>
  </si>
  <si>
    <t>20:632959_C_T;20:633149_G_A;20:633968_G_A;</t>
  </si>
  <si>
    <t>ENSG00000172243.13</t>
  </si>
  <si>
    <t>CLEC7A-014,CLEC7A-003,CLEC7A-009,CLEC7A-013,CLEC7A-004,CLEC7A-012,CLEC7A-001|;NA;</t>
  </si>
  <si>
    <t>ENSG00000172270.13</t>
  </si>
  <si>
    <t>12:10100161:10100840</t>
  </si>
  <si>
    <t>12:10109648_T_C</t>
  </si>
  <si>
    <t>ENSG00000172322.9</t>
  </si>
  <si>
    <t>12:10109648_T_C;12:10109980_A_G;12:10110431_A_G;12:10110541_T_C;12:10110640_G_A;12:10110724_A_G;12:10110742_T_C;12:10111199_A_G;12:10111912_G_A;12:10113258_C_T;12:10113662_C_T;12:10114475_G_T;12:10114476_T_A;12:10114620_C_G;12:10115391_T_C;12:10115428_C_T;12:10117369_A_T;12:10126249_G_T;12:10129536_T_C;12:10132283_C_T;12:10151228_C_T;12:10154580_G_T;12:10155412_C_T;</t>
  </si>
  <si>
    <t>12:10109648_T_C;12:10109980_A_G;12:10110431_A_G;12:10110541_T_C;12:10110640_G_A;12:10110724_A_G;12:10110742_T_C;12:10111199_A_G;12:10111912_G_A;12:10113258_C_T;12:10113662_C_T;12:10114475_G_T;12:10114476_T_A;12:10114620_C_G;12:10115391_T_C;12:10115428_C_T;12:10117369_A_T;12:10126249_G_T;12:10129536_T_C;12:10132283_C_T;12:10154580_G_T;12:10155412_C_T;</t>
  </si>
  <si>
    <t>C12orf59-002,C12orf59-001,C12orf59-005,C12orf59-201|CD69-001,CD69-003|CLEC7A-014,CLEC7A-003,CLEC7A-009,CLEC7A-013,CLEC7A-004,CLEC7A-012,CLEC7A-001|CLECL1-001,CLECL1-003,CLECL1-002|;CLEC7A-014,CLEC7A-003,CLEC7A-009,CLEC7A-013,CLEC7A-004,CLEC7A-012,CLEC7A-001|GABARAPL1-011,GABARAPL1-001,GABARAPL1-002,GABARAPL1-008,GABARAPL1-021,GABARAPL1-018,GABARAPL1-013,GABARAPL1-004,GABARAPL1-014,GABARAPL1-005,GABARAPL1-015|;CLEC7A-014,CLEC7A-003,CLEC7A-009,CLEC7A-013,CLEC7A-004,CLEC7A-012,CLEC7A-001|RP11-290C10.1-001|;NA;</t>
  </si>
  <si>
    <t>11:118986354:118987006</t>
  </si>
  <si>
    <t>11:118996948_C_A</t>
  </si>
  <si>
    <t>ENSG00000172375.8</t>
  </si>
  <si>
    <t>11:118986630_G_A;</t>
  </si>
  <si>
    <t>11:118966521_C_T;11:118967524_C_T;11:118967758_T_C;11:118971251_A_G;11:118973133_G_A;11:118981025_A_G;11:118986630_G_A;11:118987971_G_A;11:118989098_C_G;11:118989739_G_A;11:118990253_C_T;11:118992502_T_G;11:118996948_C_A;11:118997869_C_T;11:119000070_A_G;11:119004686_T_A;11:119006462_A_G;11:119012321_C_G;11:119014474_A_T;11:119015932_C_T;11:119016176_A_G;11:119018023_T_C;11:119019520_C_A;11:119023107_A_C;</t>
  </si>
  <si>
    <t>11:118989098_C_G;11:118966521_C_T;11:118967524_C_T;11:118967758_T_C;11:118971251_A_G;11:118981025_A_G;11:118989739_G_A;11:118990253_C_T;11:118992502_T_G;11:119012321_C_G;11:119014474_A_T;11:119015932_C_T;11:119016176_A_G;11:119018023_T_C;11:119019520_C_A;</t>
  </si>
  <si>
    <t>CCDC153-001,CCDC153-201|MCAM-001,MCAM-202,MCAM-201|RNF26-001|RP11-110I1.11-001|RP11-110I1.6-001|;CCDC153-001,CCDC153-201|MCAM-001,MCAM-202,MCAM-201|RNF26-001|RP11-110I1.11-001|RP11-110I1.6-001|SLC37A4-009,SLC37A4-001,SLC37A4-012,SLC37A4-004,SLC37A4-016,SLC37A4-015,SLC37A4-013,SLC37A4-205,SLC37A4-202,SLC37A4-201,SLC37A4-203,SLC37A4-204|U6.841-201|;CCDC153-001,CCDC153-201|MCAM-001,MCAM-202,MCAM-201|RNF26-001|RP11-110I1.11-001|RP11-110I1.6-001|TRAPPC4-001,TRAPPC4-009,TRAPPC4-010,TRAPPC4-002,TRAPPC4-005,TRAPPC4-004|;CCDC153-001,CCDC153-201|MCAM-001,MCAM-202,MCAM-201|U6.841-201|;NA;</t>
  </si>
  <si>
    <t>ENSG00000172575.7</t>
  </si>
  <si>
    <t>ENSG00000172590.13</t>
  </si>
  <si>
    <t>19:21778987_C_G</t>
  </si>
  <si>
    <t>ENSG00000172687.9</t>
  </si>
  <si>
    <t>19:21664201_G_C;19:21753035_C_G;19:21753089_A_C;19:21754767_T_C;19:21765434_C_A;19:21770143_C_A;19:21772288_C_T;19:21775371_C_T;19:21775872_G_A;19:21776652_C_G;19:21776847_T_A;19:21777466_A_T;19:21778773_T_C;19:21778987_C_G;19:21779011_C_T;19:21779343_G_C;19:21779399_C_T;19:21779465_T_C;19:21779515_G_C;19:21779759_A_G;19:21779955_T_C;19:21780784_A_G;19:21781218_G_C;19:21781232_A_G;19:21781542_A_G;19:21781616_T_C;19:21781974_G_T;19:21782050_G_A;19:21782229_T_C;</t>
  </si>
  <si>
    <t>19:21518961_G_C;19:21664201_G_C;19:21753035_C_G;19:21753089_A_C;19:21754767_T_C;19:21765434_C_A;19:21770143_C_A;19:21772288_C_T;19:21775371_C_T;19:21775872_G_A;19:21776652_C_G;19:21776847_T_A;19:21777466_A_T;19:21778773_T_C;19:21778987_C_G;19:21779011_C_T;19:21779343_G_C;19:21779399_C_T;19:21779465_T_C;19:21779515_G_C;19:21779759_A_G;19:21779955_T_C;19:21780784_A_G;19:21781218_G_C;19:21781232_A_G;19:21781542_A_G;19:21781616_T_C;19:21781974_G_T;19:21782050_G_A;19:21782229_T_C;</t>
  </si>
  <si>
    <t>ENSG00000172967.7</t>
  </si>
  <si>
    <t>3:121480375_A_G</t>
  </si>
  <si>
    <t>ENSG00000173226.12</t>
  </si>
  <si>
    <t>5:16508940:16509680</t>
  </si>
  <si>
    <t>5:16508674_A_G</t>
  </si>
  <si>
    <t>ENSG00000173545.4</t>
  </si>
  <si>
    <t>5:16513481_C_G;5:16513482_A_G;5:16519809_C_T;</t>
  </si>
  <si>
    <t>12:93483532:93484287</t>
  </si>
  <si>
    <t>12:93478710_C_A</t>
  </si>
  <si>
    <t>ENSG00000173598.9</t>
  </si>
  <si>
    <t>12:93483820_T_C;</t>
  </si>
  <si>
    <t>12:93483820_T_C;12:93476051_G_C;12:93478710_C_A;</t>
  </si>
  <si>
    <t>RP11-486A14.2-001,RP11-486A14.2-003,RP11-486A14.2-002|;</t>
  </si>
  <si>
    <t>4:38805602:38807866</t>
  </si>
  <si>
    <t>4:38783848_T_C</t>
  </si>
  <si>
    <t>ENSG00000174123.6</t>
  </si>
  <si>
    <t>4:38807328_A_G;4:38806462_G_A;4:38806200_G_T;</t>
  </si>
  <si>
    <t>4:38783848_T_C;4:38786474_C_A;4:38786869_G_T;4:38789675_G_A;4:38793860_C_G;4:38794041_T_C;4:38795810_C_T;4:38802528_G_A;4:38802644_A_G;4:38802913_A_G;4:38803063_A_G;4:38803646_T_C;4:38804405_C_T;4:38805489_C_T;4:38805942_G_C;4:38805983_T_C;4:38806019_A_G;4:38806096_T_C;4:38806200_G_T;4:38806462_G_A;4:38806827_G_A;4:38806851_A_G;4:38807328_A_G;4:38810738_C_G;4:38810769_C_T;4:38810975_C_T;4:38811051_T_A;4:38811529_T_A;4:38811668_G_A;4:38811845_G_C;4:38812116_T_A;4:38812537_A_G;4:38814700_A_G;4:38819403_A_G;</t>
  </si>
  <si>
    <t>4:38793860_C_G</t>
  </si>
  <si>
    <t>ENSG00000174125.3</t>
  </si>
  <si>
    <t>4:38802913_A_G</t>
  </si>
  <si>
    <t>ENSG00000174130.8</t>
  </si>
  <si>
    <t>1:169636393:169637364</t>
  </si>
  <si>
    <t>1:169637078_C_T</t>
  </si>
  <si>
    <t>ENSG00000174175.11</t>
  </si>
  <si>
    <t>1:169637078_C_T;</t>
  </si>
  <si>
    <t>1:169580463_G_A;1:169580510_C_T;1:169580717_T_C;1:169584521_T_C;1:169590911_T_C;1:169591093_A_G;1:169591895_C_A;1:169602241_G_T;1:169606412_C_T;1:169610886_A_G;1:169614949_G_A;1:169615767_C_A;1:169616386_A_T;1:169619591_C_G;1:169619788_G_T;1:169619965_A_G;1:169620168_C_T;1:169620178_C_A;1:169620206_G_T;1:169622927_T_C;1:169623189_G_A;1:169623413_C_T;1:169623594_G_T;1:169623688_G_A;1:169624201_T_C;1:169625415_C_G;1:169625897_C_T;1:169626125_C_T;1:169626451_T_C;1:169627631_C_T;1:169629004_A_C;1:169629852_G_A;1:169630088_A_G;1:169630286_G_A;1:169631463_C_T;1:169631737_C_T;1:169632177_C_T;1:169633127_G_T;1:169633130_G_T;1:169634171_C_T;1:169634542_G_A;1:169634751_G_C;1:169637078_C_T;1:169638529_G_A;1:169638687_A_G;1:169639030_G_A;1:169640109_T_C;1:169640642_T_G;1:169640665_T_C;1:169642854_A_T;1:169643176_G_A;</t>
  </si>
  <si>
    <t>1:169602241_G_T;1:169610886_A_G;1:169622927_T_C;1:169623189_G_A;1:169623413_C_T;1:169623594_G_T;1:169623688_G_A;1:169640642_T_G;1:169640665_T_C;1:169642854_A_T;1:169643176_G_A;</t>
  </si>
  <si>
    <t>F5-001,F5-002,F5-201|;F5-001,F5-002,F5-201|SELP-003,SELP-008,SELP-001,SELP-002,SELP-004,SELP-006,SELP-005,SELP-007,SELP-201,SELP-206,SELP-204,SELP-205,SELP-203,SELP-202|;NA;</t>
  </si>
  <si>
    <t>F5-001,F5-002,F5-201|;F5-001,F5-002,F5-201|SELP-003,SELP-008,SELP-001,SELP-002,SELP-004,SELP-006,SELP-005,SELP-007,SELP-201,SELP-206,SELP-204,SELP-205,SELP-203,SELP-202|;NA;SELL-001|;</t>
  </si>
  <si>
    <t>10:51502858:51504791</t>
  </si>
  <si>
    <t>10:51504385_A_G</t>
  </si>
  <si>
    <t>ENSG00000174194.10</t>
  </si>
  <si>
    <t>10:51503559_G_C;10:51503178_G_A;10:51503335_C_T;10:51503375_A_T;</t>
  </si>
  <si>
    <t>10:51499655_A_C;10:51521247_C_A;10:51521452_C_T;10:51532367_A_G;10:51532621_G_A;</t>
  </si>
  <si>
    <t>10:51498019_G_C;10:51489667_T_C;10:51491125_A_T;10:51491927_G_T;10:51492713_A_C;10:51495110_G_A;10:51495683_CCT_C;10:51496796_C_T;10:51498181_G_A;10:51498336_A_G;10:51499655_A_C;10:51500088_G_T;10:51500301_A_G;10:51500874_C_G;10:51501304_C_T;10:51502436_A_T;10:51503178_G_A;10:51503335_C_T;10:51503375_A_T;10:51503559_G_C;10:51503977_T_C;10:51504385_A_G;10:51504797_T_A;10:51505403_A_G;10:51506284_C_T;10:51506957_C_T;10:51510203_G_A;10:51510761_G_A;10:51510813_C_A;10:51512129_G_C;10:51513871_T_C;10:51514824_T_C;10:51515457_C_T;10:51515534_A_G;10:51516252_G_A;10:51516299_G_T;10:51517356_T_C;10:51518047_T_A;10:51518673_T_C;10:51518688_A_C;10:51518787_C_T;10:51519154_A_G;10:51521247_C_A;10:51521452_C_T;10:51521684_T_G;10:51521945_C_A;10:51522120_T_C;10:51522276_C_G;10:51523213_A_T;10:51523861_G_T;10:51524274_C_T;10:51524889_G_A;10:51524971_C_T;10:51525699_G_C;10:51528656_A_G;10:51529379_A_G;10:51529593_A_C;10:51530146_A_C;10:51530505_G_A;10:51530757_G_A;10:51532367_A_G;10:51532621_G_A;10:51532751_G_A;10:51533376_C_T;10:51534920_C_T;10:51536399_C_G;10:51537292_C_A;10:51537431_C_T;10:51538169_C_A;10:51538176_T_C;10:51538813_A_T;10:51538915_G_T;10:51539156_A_G;10:51539256_T_C;10:51539259_C_A;10:51539271_G_A;10:51539762_G_T;10:51540291_T_C;10:51540860_G_A;10:51540867_T_C;10:51540906_C_A;10:51544143_T_G;10:51544475_C_T;10:51545813_G_A;</t>
  </si>
  <si>
    <t>AGAP7-001|ANUBL1-002,ANUBL1-005,ANUBL1-006,ANUBL1-003,ANUBL1-201,ANUBL1-202|MARCH8-002,MARCH8-001,MARCH8-004,MARCH8-202,MARCH8-201|MSMB-001,MSMB-002|;AGAP7-001|MARCH8-002,MARCH8-001,MARCH8-004,MARCH8-202,MARCH8-201|NCOA4-001,NCOA4-003,NCOA4-002,NCOA4-004,NCOA4-204,NCOA4-206,NCOA4-205,NCOA4-201,NCOA4-203,NCOA4-202|RP11-67C2.2-001|;AGAP7-001|MSMB-001,MSMB-002|;AGAP7-001|MSMB-001,MSMB-002|NCOA4-001,NCOA4-003,NCOA4-002,NCOA4-004,NCOA4-204,NCOA4-206,NCOA4-205,NCOA4-201,NCOA4-203,NCOA4-202|;AGAP7-001|NCOA4-001,NCOA4-003,NCOA4-002,NCOA4-004,NCOA4-204,NCOA4-206,NCOA4-205,NCOA4-201,NCOA4-203,NCOA4-202|;MSMB-001,MSMB-002|;MSMB-001,MSMB-002|NCOA4-001,NCOA4-003,NCOA4-002,NCOA4-004,NCOA4-204,NCOA4-206,NCOA4-205,NCOA4-201,NCOA4-203,NCOA4-202|;NCOA4-001,NCOA4-003,NCOA4-002,NCOA4-004,NCOA4-204,NCOA4-206,NCOA4-205,NCOA4-201,NCOA4-203,NCOA4-202|;</t>
  </si>
  <si>
    <t>10:51517256:51518749</t>
  </si>
  <si>
    <t>10:51518047_T_A;</t>
  </si>
  <si>
    <t>10:51499655_A_C;10:51521247_C_A;10:51521452_C_T;10:51532367_A_G;10:51532621_G_A;10:51543070_T_G;10:51543344_T_C;</t>
  </si>
  <si>
    <t>10:51510203_G_A;10:51496623_T_G;10:51497155_CT_C;10:51498019_G_C;10:51498181_G_A;10:51498336_A_G;10:51499655_A_C;10:51500088_G_T;10:51500301_A_G;10:51500874_C_G;10:51501304_C_T;10:51502436_A_T;10:51503178_G_A;10:51503335_C_T;10:51503375_A_T;10:51503559_G_C;10:51503977_T_C;10:51504385_A_G;10:51504797_T_A;10:51505403_A_G;10:51506284_C_T;10:51506957_C_T;10:51510761_G_A;10:51510813_C_A;10:51512129_G_C;10:51513871_T_C;10:51514824_T_C;10:51515457_C_T;10:51515534_A_G;10:51516252_G_A;10:51516299_G_T;10:51517356_T_C;10:51518047_T_A;10:51518673_T_C;10:51518688_A_C;10:51518787_C_T;10:51519154_A_G;10:51521247_C_A;10:51521452_C_T;10:51521684_T_G;10:51521945_C_A;10:51522120_T_C;10:51522276_C_G;10:51523213_A_T;10:51523861_G_T;10:51524274_C_T;10:51524889_G_A;10:51524971_C_T;10:51525699_G_C;10:51528656_A_G;10:51529379_A_G;10:51529593_A_C;10:51530146_A_C;10:51530505_G_A;10:51530757_G_A;10:51532367_A_G;10:51532621_G_A;10:51532751_G_A;10:51533376_C_T;10:51534920_C_T;10:51536399_C_G;10:51537292_C_A;10:51537431_C_T;10:51538169_C_A;10:51538176_T_C;10:51538813_A_T;10:51538915_G_T;10:51539156_A_G;10:51539256_T_C;10:51539259_C_A;10:51539271_G_A;10:51539762_G_T;10:51540291_T_C;10:51540860_G_A;10:51540867_T_C;10:51540906_C_A;10:51542444_A_G;10:51543070_T_G;10:51543344_T_C;10:51544143_T_G;10:51544475_C_T;10:51544587_G_A;10:51545028_A_G;10:51545813_G_A;10:51546336_G_A;10:51547371_G_C;</t>
  </si>
  <si>
    <t>19:6876579:6877211</t>
  </si>
  <si>
    <t>19:6874569_C_G</t>
  </si>
  <si>
    <t>ENSG00000174837.10</t>
  </si>
  <si>
    <t>19:6876996_T_C;19:6877110_T_C;</t>
  </si>
  <si>
    <t>19:6874569_C_G;19:6874843_A_G;19:6876996_T_C;19:6877110_T_C;19:6877685_A_G;19:6878623_C_G;19:6879310_T_C;19:6881286_T_C;19:6882430_T_C;19:6883280_T_C;19:6886165_T_C;19:6889884_T_G;19:6891292_C_G;</t>
  </si>
  <si>
    <t>3:150995820:150997425</t>
  </si>
  <si>
    <t>3:150959237_A_G</t>
  </si>
  <si>
    <t>ENSG00000174944.4</t>
  </si>
  <si>
    <t>3:150946047_T_C;3:150946450_T_C;3:150947618_A_G;3:150949240_C_T;3:150950054_G_A;3:150950172_C_G;3:150959237_A_G;3:150966493_T_G;3:150967863_C_T;3:150968277_A_C;3:150968515_G_A;3:150969401_T_A;3:150974871_G_T;3:150976014_A_G;3:150977411_G_T;3:150977469_T_C;3:150978347_G_C;3:150978561_C_A;3:150978793_A_G;3:150979193_A_G;3:150980756_A_G;3:150981328_T_C;3:150981442_A_C;3:150983307_A_G;3:150984316_G_C;3:150989323_T_C;3:150990042_T_G;3:150992752_A_C;3:151003880_T_G;3:151004814_A_C;3:151011326_C_G;3:151015872_T_C;3:151021296_A_G;3:151037880_G_A;3:151063869_C_T;3:151067730_C_T;</t>
  </si>
  <si>
    <t>3:150947618_A_G;</t>
  </si>
  <si>
    <t>3:150946047_T_C;3:150946450_T_C;3:150947618_A_G;3:151003880_T_G;3:151004814_A_C;3:151011326_C_G;</t>
  </si>
  <si>
    <t>NA;P2RY14-001,P2RY14-002,P2RY14-003|;</t>
  </si>
  <si>
    <t>NA;P2RY14-001,P2RY14-002,P2RY14-003|;SUCNR1-001|;SUCNR1-001|TMEM14E-201|;</t>
  </si>
  <si>
    <t>3:150950172_C_G</t>
  </si>
  <si>
    <t>ENSG00000174946.5</t>
  </si>
  <si>
    <t>ENSG00000174989.7</t>
  </si>
  <si>
    <t>10:126697060:126697746</t>
  </si>
  <si>
    <t>10:126688200_C_T</t>
  </si>
  <si>
    <t>ENSG00000175029.11</t>
  </si>
  <si>
    <t>10:126697327_A_G;</t>
  </si>
  <si>
    <t>10:126688200_C_T;10:126689249_G_A;10:126691180_G_A;10:126696840_G_T;10:126696872_T_C;10:126697114_G_A;10:126697327_A_G;10:126697494_G_C;</t>
  </si>
  <si>
    <t>19:18512363:18514051</t>
  </si>
  <si>
    <t>19:18512817_TAGAAAAAAA_T</t>
  </si>
  <si>
    <t>ENSG00000175489.7</t>
  </si>
  <si>
    <t>19:18512932_C_T;19:18513594_T_C;</t>
  </si>
  <si>
    <t>19:18510925_T_C;19:18512932_C_T;19:18513594_T_C;</t>
  </si>
  <si>
    <t>19:18512817_TAGAAAAAAA_T;19:18510925_T_C;19:18512932_C_T;19:18513594_T_C;</t>
  </si>
  <si>
    <t>LSM4-201|;</t>
  </si>
  <si>
    <t>11:73693683:73695009</t>
  </si>
  <si>
    <t>11:73694738_C_T</t>
  </si>
  <si>
    <t>ENSG00000175567.3</t>
  </si>
  <si>
    <t>11:73618187_T_C;11:73618444_G_A;11:73624806_G_A;11:73625569_C_A;11:73631568_C_T;11:73632694_G_A;11:73655924_A_G;11:73660779_G_A;11:73661456_C_T;11:73663774_A_G;11:73664028_G_A;11:73668666_A_G;11:73673717_T_C;11:73674935_C_T;11:73675536_T_C;11:73676547_A_G;11:73676654_C_T;11:73677356_G_A;11:73678701_G_A;11:73680195_C_T;11:73682299_C_T;11:73682681_T_C;11:73683947_C_T;11:73684571_C_T;11:73684659_T_C;11:73684729_G_C;11:73686416_G_C;11:73686480_C_T;11:73688168_A_T;11:73688492_C_T;11:73691774_T_C;11:73692417_G_C;11:73692580_G_A;11:73692990_G_A;11:73694738_C_T;11:73700528_C_T;</t>
  </si>
  <si>
    <t>9:98637303:98638682</t>
  </si>
  <si>
    <t>9:98650046_A_G</t>
  </si>
  <si>
    <t>ENSG00000175611.6</t>
  </si>
  <si>
    <t>9:98552763_C_T;9:98553143_G_A;9:98640671_T_C;9:98650046_A_G;</t>
  </si>
  <si>
    <t>8:96225220:96225848</t>
  </si>
  <si>
    <t>8:96216655_T_C</t>
  </si>
  <si>
    <t>ENSG00000175895.3</t>
  </si>
  <si>
    <t>8:96225425_T_C;8:96225548_G_A;</t>
  </si>
  <si>
    <t>8:96216655_T_C;8:96209862_T_C;8:96213667_C_T;8:96216272_T_C;8:96216311_G_A;8:96216376_G_T;8:96217192_C_G;8:96217284_T_G;8:96217678_AT_A;8:96217944_C_T;8:96219216_C_T;8:96225425_T_C;8:96225548_G_A;8:96227025_G_GA;8:96227654_G_C;8:96229494_G_A;</t>
  </si>
  <si>
    <t>INTS8-011,INTS8-007,INTS8-008,INTS8-010,INTS8-009,INTS8-001,INTS8-006,INTS8-201|;INTS8-011,INTS8-007,INTS8-008,INTS8-010,INTS8-009,INTS8-001,INTS8-006,INTS8-201|KB-1608C10.2-002,KB-1608C10.2-003,KB-1608C10.2-001|TP53INP1-002,TP53INP1-001,TP53INP1-201|;INTS8-011,INTS8-007,INTS8-008,INTS8-010,INTS8-009,INTS8-001,INTS8-006,INTS8-201|TP53INP1-002,TP53INP1-001,TP53INP1-201|;TP53INP1-002,TP53INP1-001,TP53INP1-201|;</t>
  </si>
  <si>
    <t>11:33073713:33074368</t>
  </si>
  <si>
    <t>11:33066571_A_G</t>
  </si>
  <si>
    <t>ENSG00000176148.10</t>
  </si>
  <si>
    <t>11:33057988_C_T;11:33064438_C_A;11:33066571_A_G;11:33070286_G_A;11:33072095_T_C;11:33074338_C_T;11:33075340_C_T;11:33088727_G_A;11:33089154_A_G;11:33091331_C_T;11:33093502_G_A;11:33096819_C_T;11:33097267_T_C;11:33097395_C_A;11:33097986_T_A;11:33099455_T_C;11:33099607_A_G;11:33102251_C_T;</t>
  </si>
  <si>
    <t>11:33084646:33085630</t>
  </si>
  <si>
    <t>15:85200211_C_G</t>
  </si>
  <si>
    <t>ENSG00000176371.9</t>
  </si>
  <si>
    <t>NA;RP11-182J1.4-002,RP11-182J1.4-001|;RP11-182J1.4-002,RP11-182J1.4-001|ZSCAN2-011,ZSCAN2-007,ZSCAN2-012,ZSCAN2-006,ZSCAN2-013,ZSCAN2-002,ZSCAN2-004,ZSCAN2-014,ZSCAN2-003,ZSCAN2-001,ZSCAN2-008,ZSCAN2-009,ZSCAN2-005,ZSCAN2-201|;ZSCAN2-011,ZSCAN2-007,ZSCAN2-012,ZSCAN2-006,ZSCAN2-013,ZSCAN2-002,ZSCAN2-004,ZSCAN2-014,ZSCAN2-003,ZSCAN2-001,ZSCAN2-008,ZSCAN2-009,ZSCAN2-005,ZSCAN2-201|;</t>
  </si>
  <si>
    <t>19:2674741:2675233</t>
  </si>
  <si>
    <t>19:2677012_C_T</t>
  </si>
  <si>
    <t>ENSG00000176533.8</t>
  </si>
  <si>
    <t>19:2676486:2676914</t>
  </si>
  <si>
    <t>19:2676559_A_G;19:2676619_G_T;19:2676658_C_A;19:2676665_C_G;19:2677012_C_T;19:2677416_A_C;19:2677528_G_C;19:2677540_T_C;19:2677596_C_G;19:2677805_G_A;19:2677807_G_A;19:2677871_T_C;19:2678853_T_C;19:2678886_T_C;19:2678902_G_T;19:2679071_G_A;19:2679346_G_A;19:2679438_C_G;19:2679447_G_A;19:2679897_A_C;19:2680308_T_C;19:2680889_G_A;19:2681085_T_C;</t>
  </si>
  <si>
    <t>19:2677980:2678453</t>
  </si>
  <si>
    <t>9:139987350_C_T</t>
  </si>
  <si>
    <t>ENSG00000177239.9</t>
  </si>
  <si>
    <t>3:141130174:141130608</t>
  </si>
  <si>
    <t>3:141101961_C_T</t>
  </si>
  <si>
    <t>ENSG00000177311.6</t>
  </si>
  <si>
    <t>3:141093285_T_C;3:141094209_G_A;3:141094769_C_A;3:141100280_A_G;3:141101961_C_T;3:141102833_G_A;3:141105570_A_G;3:141106063_T_C;3:141106954_A_T;3:141109321_A_G;3:141109348_C_T;3:141110074_A_G;3:141115219_T_C;3:141118028_A_G;3:141121814_A_C;3:141125186_A_G;3:141125705_C_G;3:141133450_G_A;3:141140366_A_T;3:141140968_C_T;3:141142691_G_A;</t>
  </si>
  <si>
    <t>3:141140366_A_T;3:141140968_C_T;</t>
  </si>
  <si>
    <t>NA;ZBTB38-002,ZBTB38-010,ZBTB38-012,ZBTB38-013,ZBTB38-005,ZBTB38-001,ZBTB38-016,ZBTB38-017,ZBTB38-006,ZBTB38-007,ZBTB38-018,ZBTB38-019,ZBTB38-201|;</t>
  </si>
  <si>
    <t>ACPL2-006,ACPL2-001,ACPL2-002,ACPL2-003,ACPL2-009,ACPL2-013,ACPL2-004,ACPL2-005,ACPL2-202,ACPL2-201|ZBTB38-002,ZBTB38-010,ZBTB38-012,ZBTB38-013,ZBTB38-005,ZBTB38-001,ZBTB38-016,ZBTB38-017,ZBTB38-006,ZBTB38-007,ZBTB38-018,ZBTB38-019,ZBTB38-201|;NA;</t>
  </si>
  <si>
    <t>12:8645409:8646302</t>
  </si>
  <si>
    <t>12:8618488_A_T</t>
  </si>
  <si>
    <t>ENSG00000177586.6</t>
  </si>
  <si>
    <t>12:8645952_G_C;</t>
  </si>
  <si>
    <t>12:8615809_C_T;</t>
  </si>
  <si>
    <t>12:8615809_C_T;12:8616149_T_C;12:8616392_G_T;12:8616402_C_T;12:8616436_C_T;12:8617071_T_C;12:8617757_G_T;12:8617976_A_T;12:8617982_G_A;12:8618488_A_T;12:8618563_G_A;12:8618971_T_C;12:8619037_T_C;12:8619105_T_C;12:8619344_C_T;12:8619364_C_T;12:8619562_C_T;12:8619792_G_A;12:8620065_A_G;12:8620185_G_A;12:8620339_G_A;12:8620790_C_T;12:8635888_G_A;12:8636439_G_A;12:8637417_A_C;12:8637797_G_A;12:8638024_C_G;12:8638222_T_C;12:8638264_G_A;12:8638362_A_T;12:8638391_C_T;12:8638726_G_A;12:8642629_T_C;12:8642717_C_T;</t>
  </si>
  <si>
    <t>C3AR1-001,C3AR1-002|RP11-259O18.4-001|SLC2A3-001,SLC2A3-010,SLC2A3-201|;CLEC4E-001,CLEC4E-004,CLEC4E-005,CLEC4E-006|;NA;</t>
  </si>
  <si>
    <t>1:11789283:11790161</t>
  </si>
  <si>
    <t>1:11790687_A_G</t>
  </si>
  <si>
    <t>ENSG00000177674.10</t>
  </si>
  <si>
    <t>1:11789783_C_T;</t>
  </si>
  <si>
    <t>1:11787692_A_G;1:11788763_A_G;1:11788875_C_T;1:11789783_C_T;1:11790584_T_A;1:11790687_A_G;1:11791054_C_T;1:11791168_A_G;</t>
  </si>
  <si>
    <t>1:11789783_C_T;1:11787692_A_G;1:11788763_A_G;1:11788875_C_T;1:11790584_T_A;1:11790687_A_G;1:11791054_C_T;1:11791168_A_G;</t>
  </si>
  <si>
    <t>FBXO44-002,FBXO44-004,FBXO44-006,FBXO44-001,FBXO44-003,FBXO44-008,FBXO44-201|FBXO6-001,FBXO6-003|KIAA2013-002,KIAA2013-001|MFN2-001,MFN2-002,MFN2-005,MFN2-201|MIIP-001,MIIP-201|;</t>
  </si>
  <si>
    <t>11:201559:202525</t>
  </si>
  <si>
    <t>11:198986_T_C</t>
  </si>
  <si>
    <t>ENSG00000177951.12</t>
  </si>
  <si>
    <t>11:198986_T_C;</t>
  </si>
  <si>
    <t>IFITM5-001|;NA;</t>
  </si>
  <si>
    <t>11:202856_G_A</t>
  </si>
  <si>
    <t>ENSG00000177963.7</t>
  </si>
  <si>
    <t>11:196944_C_T;11:198062_C_G;11:200343_T_C;11:202856_G_A;11:205021_C_G;11:205889_T_C;11:208235_G_A;11:212408_C_T;11:217171_C_T;11:218640_G_A;11:227798_T_A;11:229811_T_G;11:230951_G_A;11:231305_G_A;11:234349_T_C;</t>
  </si>
  <si>
    <t>ENSG00000177981.6</t>
  </si>
  <si>
    <t>18:9101591:9103021</t>
  </si>
  <si>
    <t>18:9101946_C_G</t>
  </si>
  <si>
    <t>ENSG00000178127.8</t>
  </si>
  <si>
    <t>18:9101946_C_G;18:9101947_T_G;18:9102509_T_C;</t>
  </si>
  <si>
    <t>18:9099859_C_T;18:9101946_C_G;18:9101947_T_G;18:9102509_T_C;</t>
  </si>
  <si>
    <t>TWSG1-001|U2.52-201|VAPA-001,VAPA-002|;</t>
  </si>
  <si>
    <t>8:145013090:145014421</t>
  </si>
  <si>
    <t>8:145046662_C_T</t>
  </si>
  <si>
    <t>ENSG00000178209.10</t>
  </si>
  <si>
    <t>8:145004944_T_C;8:145040856_G_T;8:145044104_C_T;8:145046662_C_T;</t>
  </si>
  <si>
    <t>8:145004944_T_C;8:145044104_C_T;8:145046662_C_T;8:145004944_T_C;8:145044104_C_T;8:145046662_C_T;</t>
  </si>
  <si>
    <t>MIR661-201|;NA;</t>
  </si>
  <si>
    <t>CPSF1-001,CPSF1-002|;MIR661-201|;NA;</t>
  </si>
  <si>
    <t>8:145016134:145017164</t>
  </si>
  <si>
    <t>7:151620125:151621050</t>
  </si>
  <si>
    <t>7:151633265_A_G</t>
  </si>
  <si>
    <t>ENSG00000178234.7</t>
  </si>
  <si>
    <t>7:151633229:151633825</t>
  </si>
  <si>
    <t>7:151633265_A_G;</t>
  </si>
  <si>
    <t>5:178114512_G_C</t>
  </si>
  <si>
    <t>ENSG00000178338.6</t>
  </si>
  <si>
    <t>17:76912690_G_A</t>
  </si>
  <si>
    <t>ENSG00000178404.5</t>
  </si>
  <si>
    <t>ENSG00000178726.6</t>
  </si>
  <si>
    <t>NA;THBD-001,THBD-201|;</t>
  </si>
  <si>
    <t>17:72588202:72588779</t>
  </si>
  <si>
    <t>17:72534133_C_A</t>
  </si>
  <si>
    <t>ENSG00000178789.4</t>
  </si>
  <si>
    <t>17:72516043:72518559</t>
  </si>
  <si>
    <t>17:72505819_A_G;17:72513553_A_T;17:72514309_C_T;17:72515689_C_T;17:72515801_A_G;17:72516336_A_G;17:72517043_T_C;17:72517824_G_C;17:72519798_C_T;17:72521897_G_A;17:72523224_T_C;17:72525508_C_T;17:72526863_G_A;17:72528091_C_T;17:72529262_T_C;17:72529956_G_T;17:72530447_T_C;17:72531334_G_A;17:72532378_C_T;17:72532409_A_G;17:72532447_T_C;17:72532940_G_A;17:72533076_C_A;17:72533144_A_G;17:72533627_A_G;17:72533640_T_C;17:72533893_T_C;17:72534133_C_A;17:72534875_G_A;17:72535321_C_A;17:72535591_C_G;17:72536009_C_T;17:72536901_G_A;</t>
  </si>
  <si>
    <t>17:72525508_C_T;17:72526863_G_A;17:72528091_C_T;17:72529262_T_C;17:72529956_G_T;17:72530447_T_C;17:72531334_G_A;17:72532378_C_T;17:72532409_A_G;17:72532447_T_C;17:72532940_G_A;17:72533076_C_A;17:72533144_A_G;17:72533627_A_G;17:72533640_T_C;17:72533893_T_C;17:72534133_C_A;17:72534875_G_A;17:72535321_C_A;17:72535591_C_G;17:72536009_C_T;17:72536901_G_A;</t>
  </si>
  <si>
    <t>BTBD17-201|GPR142-201|;CD300A-001,CD300A-003,CD300A-002,CD300A-201|;NA;</t>
  </si>
  <si>
    <t>16:28847246_T_C</t>
  </si>
  <si>
    <t>ENSG00000178952.4</t>
  </si>
  <si>
    <t>ENSG00000178988.10</t>
  </si>
  <si>
    <t>ENSG00000179010.10</t>
  </si>
  <si>
    <t>ENSG00000179750.11</t>
  </si>
  <si>
    <t>1:109723640_C_T</t>
  </si>
  <si>
    <t>ENSG00000179902.8</t>
  </si>
  <si>
    <t>5:448274:449045</t>
  </si>
  <si>
    <t>5:446923_G_A</t>
  </si>
  <si>
    <t>ENSG00000180104.10</t>
  </si>
  <si>
    <t>5:448663_C_T;</t>
  </si>
  <si>
    <t>5:422178_G_A;5:423169_C_T;5:423595_C_T;5:423906_G_A;5:424653_G_A;5:428231_T_C;5:428236_C_A;5:428785_A_T;5:429124_C_G;5:429381_C_T;5:429818_C_G;5:430059_G_A;5:434722_G_C;5:435626_A_G;5:437542_T_C;5:437586_G_A;5:437667_G_A;5:437862_G_C;5:438809_C_T;5:442438_T_A;5:442571_A_C;5:443236_C_G;5:443676_G_A;5:444502_T_C;5:444810_G_A;5:446923_G_A;5:448202_G_A;5:448291_C_A;5:448663_C_T;5:449701_A_T;5:450102_C_T;5:450710_C_T;5:450777_T_C;5:451425_C_T;5:475463_C_T;5:476353_C_T;</t>
  </si>
  <si>
    <t>5:437542_T_C;5:437586_G_A;5:437667_G_A;5:437862_G_C;5:444502_T_C;5:444810_G_A;5:446923_G_A;5:448202_G_A;5:448291_C_A;5:448663_C_T;5:449701_A_T;5:450102_C_T;5:450710_C_T;5:450777_T_C;5:451425_C_T;</t>
  </si>
  <si>
    <t>MRPL36-005,MRPL36-003,MRPL36-001,MRPL36-002,MRPL36-004|;MRPL36-005,MRPL36-003,MRPL36-001,MRPL36-002,MRPL36-004|RP11-310P5.1-001|;NA;</t>
  </si>
  <si>
    <t>ENSG00000180221.6</t>
  </si>
  <si>
    <t>ENSG00000180385.4</t>
  </si>
  <si>
    <t>1:207378841_G_A</t>
  </si>
  <si>
    <t>ENSG00000180667.6</t>
  </si>
  <si>
    <t>NA;PFKFB2-001,PFKFB2-002,PFKFB2-203,PFKFB2-201,PFKFB2-202|;PFKFB2-001,PFKFB2-002,PFKFB2-203,PFKFB2-201,PFKFB2-202|YOD1-001,YOD1-002,YOD1-201|;YOD1-001,YOD1-002,YOD1-201|;</t>
  </si>
  <si>
    <t>13:22008672:22009152</t>
  </si>
  <si>
    <t>13:22035802_G_A</t>
  </si>
  <si>
    <t>ENSG00000180776.11</t>
  </si>
  <si>
    <t>13:21935076_A_G;13:21935380_C_T;13:21936207_G_C;13:21938140_G_A;13:21943552_T_G;13:21946779_G_A;13:21947766_C_T;13:21950934_A_G;13:21952175_C_T;13:21958504_G_A;13:21959895_A_G;13:21963121_G_A;13:21971679_T_C;13:21971725_G_A;13:21973399_G_A;13:21973439_G_A;13:21974973_C_T;13:21976216_C_A;13:21977869_C_G;13:21977912_C_T;13:21979887_T_C;13:21980040_C_T;13:21980547_T_G;13:21980697_C_G;13:21981406_T_G;13:21982199_C_T;13:21983494_G_A;13:21983767_C_T;13:21985940_T_C;13:21986320_T_C;13:21987707_T_C;13:21989752_C_T;13:21991472_C_T;13:21993739_C_T;13:21993922_T_C;13:21994069_C_T;13:21996389_C_T;13:21997991_C_T;13:22000709_G_C;13:22002080_T_C;13:22002188_T_G;13:22002719_A_G;13:22004988_T_C;13:22006363_G_A;13:22007771_G_A;13:22008776_G_C;13:22010350_T_C;13:22010384_A_G;13:22011562_C_T;13:22011653_T_C;13:22016503_G_A;13:22016664_C_T;13:22017623_A_C;13:22018465_C_T;13:22018572_G_A;13:22019407_C_T;13:22019950_C_T;13:22023878_G_A;13:22024420_C_T;13:22027479_G_T;13:22027493_A_G;13:22032609_C_T;13:22035802_G_A;</t>
  </si>
  <si>
    <t>13:22035802_G_A;</t>
  </si>
  <si>
    <t>13:22035802_G_A;13:22023878_G_A;13:22024420_C_T;13:22027479_G_T;13:22027493_A_G;13:22032609_C_T;13:22035802_G_A;13:22023878_G_A;13:22024420_C_T;13:22027479_G_T;13:22027493_A_G;13:22032609_C_T;</t>
  </si>
  <si>
    <t>LATS2-001,LATS2-201|SAP18-001,SAP18-008|SNORD27.2-201|;NA;SAP18-001,SAP18-008|;SNORD27.2-201|;</t>
  </si>
  <si>
    <t>13:22011383:22011810</t>
  </si>
  <si>
    <t>13:22011562_C_T;13:22011653_T_C;</t>
  </si>
  <si>
    <t>ENSG00000181038.9</t>
  </si>
  <si>
    <t>9:140541757:140542626</t>
  </si>
  <si>
    <t>9:140531165_C_A</t>
  </si>
  <si>
    <t>ENSG00000181090.13</t>
  </si>
  <si>
    <t>9:140542378_C_T;</t>
  </si>
  <si>
    <t>9:140518576_T_C;9:140521514_C_A;9:140521825_T_C;9:140523641_T_C;9:140523705_T_C;9:140524271_C_T;9:140524999_T_A;9:140526439_G_A;9:140528561_G_A;9:140529037_T_A;9:140531165_C_A;9:140532750_C_T;9:140533378_C_G;9:140534584_G_A;9:140538173_C_T;9:140540687_T_C;9:140541541_T_C;9:140541542_G_T;9:140542378_C_T;9:140547427_G_A;9:140550430_A_G;9:140552892_C_T;9:140553363_T_C;9:140553903_C_T;9:140560544_T_C;9:140561630_G_A;9:140562536_T_C;9:140564184_T_A;9:140564195_T_A;9:140564485_T_C;9:140566072_G_T;9:140566936_T_C;9:140568541_C_T;9:140570711_G_C;9:140571668_C_T;9:140572496_G_T;9:140572945_T_G;9:140573788_C_T;9:140573808_C_T;9:140576519_C_T;9:140583969_A_C;9:140586653_C_A;9:140587078_A_C;9:140589600_G_A;9:140591260_A_G;9:140594915_A_G;9:140598133_T_A;9:140598634_C_T;</t>
  </si>
  <si>
    <t>17:79122853:79123718</t>
  </si>
  <si>
    <t>17:79123134_C_T</t>
  </si>
  <si>
    <t>ENSG00000181409.7</t>
  </si>
  <si>
    <t>17:79122996_G_T;17:79123134_C_T;17:79123135_C_T;</t>
  </si>
  <si>
    <t>17:79120092_C_T;17:79122996_G_T;17:79123134_C_T;17:79123135_C_T;17:79124799_T_C;</t>
  </si>
  <si>
    <t>17:79123134_C_T;17:79120092_C_T;17:79122996_G_T;17:79123135_C_T;17:79124799_T_C;</t>
  </si>
  <si>
    <t>C17orf56-201,C17orf56-202|;</t>
  </si>
  <si>
    <t>5:102129038_G_A</t>
  </si>
  <si>
    <t>ENSG00000181751.5</t>
  </si>
  <si>
    <t>ENSG00000181778.4</t>
  </si>
  <si>
    <t>C9orf71-001|;NA;</t>
  </si>
  <si>
    <t>19:21775371_C_T</t>
  </si>
  <si>
    <t>ENSG00000182141.5</t>
  </si>
  <si>
    <t>19:21664201_G_C;19:21753035_C_G;19:21753089_A_C;19:21754767_T_C;</t>
  </si>
  <si>
    <t>19:21518961_G_C;19:21664201_G_C;19:21753035_C_G;19:21753089_A_C;19:21754767_T_C;</t>
  </si>
  <si>
    <t>17:74710128_T_C</t>
  </si>
  <si>
    <t>ENSG00000182534.9</t>
  </si>
  <si>
    <t>ENSG00000182782.7</t>
  </si>
  <si>
    <t>4:467090:468300</t>
  </si>
  <si>
    <t>4:467896_G_C</t>
  </si>
  <si>
    <t>ENSG00000182903.11</t>
  </si>
  <si>
    <t>4:467896_G_C;</t>
  </si>
  <si>
    <t>4:332671_C_T;4:341379_C_T;4:342994_A_G;4:343543_A_G;4:354013_G_A;4:354256_G_A;4:358558_T_A;4:360317_T_G;4:363940_T_C;4:370539_A_G;4:377461_G_A;4:379982_C_T;4:380848_C_T;4:381700_T_C;4:389390_C_T;4:396995_G_A;4:401631_G_A;4:402245_G_A;4:402498_C_T;4:403472_G_A;4:404736_T_C;4:410015_G_A;4:411012_A_G;4:411419_G_A;4:412632_C_T;4:415042_G_A;4:419040_T_G;4:420389_C_G;4:422712_C_G;4:424244_C_G;4:426475_C_T;4:426831_T_G;4:430392_T_C;4:433005_G_A;4:437221_G_A;4:438067_C_T;4:439300_T_C;4:446004_C_G;4:452351_C_A;4:452368_G_A;4:452547_A_C;4:454209_G_A;4:454865_G_T;4:456115_G_A;4:456629_T_C;4:458087_C_T;4:459529_C_T;4:461652_G_A;4:461970_G_A;4:462416_C_A;4:464334_C_A;4:467524_C_T;4:467896_G_C;4:467940_G_A;4:468540_C_T;4:468774_G_A;</t>
  </si>
  <si>
    <t>19:7742438:7743232</t>
  </si>
  <si>
    <t>19:7742802_T_C</t>
  </si>
  <si>
    <t>ENSG00000183019.3</t>
  </si>
  <si>
    <t>19:7742802_T_C;</t>
  </si>
  <si>
    <t>FCER2-201,FCER2-202|;NA;</t>
  </si>
  <si>
    <t>16:8767874:8768762</t>
  </si>
  <si>
    <t>16:8823848_A_G</t>
  </si>
  <si>
    <t>ENSG00000183044.7</t>
  </si>
  <si>
    <t>16:8823586:8824078</t>
  </si>
  <si>
    <t>16:8823848_A_G;</t>
  </si>
  <si>
    <t>16:8823848_A_G;16:8823848_A_G;</t>
  </si>
  <si>
    <t>NA;RNU7-63P-201|;</t>
  </si>
  <si>
    <t>CARHSP1-001,CARHSP1-201|RNU7-63P-201|TMEM114-201|;NA;</t>
  </si>
  <si>
    <t>14:101012475:101013151</t>
  </si>
  <si>
    <t>14:101014418_G_C</t>
  </si>
  <si>
    <t>ENSG00000183092.11</t>
  </si>
  <si>
    <t>14:100964549_C_T;14:100965382_G_T;14:100977595_A_T;14:100981973_G_T;14:100985100_T_C;14:100985577_G_T;14:100986797_G_A;14:100991367_G_C;14:100994045_C_T;14:100995793_G_C;14:100996312_T_C;14:100996682_G_A;14:100997337_A_G;14:100998187_T_C;14:100998848_A_G;14:100999848_G_A;14:101002149_G_A;14:101005215_T_C;14:101005236_A_G;14:101005895_C_T;14:101006237_C_G;14:101007944_A_G;14:101010730_T_C;14:101011008_C_T;14:101011209_A_G;14:101014418_G_C;14:101015380_T_C;14:101016567_A_G;14:101016824_A_G;</t>
  </si>
  <si>
    <t>14:101002149_G_A;</t>
  </si>
  <si>
    <t>14:101010730_T_C;14:101002149_G_A;14:101005215_T_C;14:101005236_A_G;14:101005895_C_T;14:101006237_C_G;14:101007944_A_G;14:101011008_C_T;14:101011209_A_G;14:101014418_G_C;14:101014633_A_AG;14:101015380_T_C;14:101016567_A_G;14:101016824_A_G;</t>
  </si>
  <si>
    <t>NA;RP11-638I2.3-001|;RP11-638I2.3-001|WDR25-002,WDR25-001,WDR25-004,WDR25-003,WDR25-006,WDR25-011|YY1-006,YY1-001,YY1-003,YY1-004|;</t>
  </si>
  <si>
    <t>14:101014112:101014755</t>
  </si>
  <si>
    <t>14:101014418_G_C;</t>
  </si>
  <si>
    <t>14:100962018_T_C;14:100964549_C_T;14:100965382_G_T;14:100969235_T_C;14:100972562_T_G;14:100977595_A_T;14:100978857_T_C;14:100981973_G_T;14:100985100_T_C;14:100985577_G_T;14:100986797_G_A;14:100991367_G_C;14:100994045_C_T;14:100995793_G_C;14:100996312_T_C;14:100996682_G_A;14:100997337_A_G;14:100998187_T_C;14:100998848_A_G;14:100999848_G_A;14:101002149_G_A;14:101005215_T_C;14:101005236_A_G;14:101005895_C_T;14:101006237_C_G;14:101007944_A_G;14:101010730_T_C;14:101011008_C_T;14:101011209_A_G;14:101014418_G_C;14:101015380_T_C;14:101016567_A_G;14:101016824_A_G;</t>
  </si>
  <si>
    <t>14:101007944_A_G;14:101002149_G_A;14:101005215_T_C;14:101005236_A_G;14:101005895_C_T;14:101006237_C_G;14:101010730_T_C;14:101011008_C_T;14:101011209_A_G;14:101014418_G_C;14:101014633_A_AG;14:101015380_T_C;14:101016567_A_G;14:101016824_A_G;</t>
  </si>
  <si>
    <t>1:38464871:38466689</t>
  </si>
  <si>
    <t>1:38465315_G_A</t>
  </si>
  <si>
    <t>ENSG00000183386.5</t>
  </si>
  <si>
    <t>1:38465315_G_A;</t>
  </si>
  <si>
    <t>C1orf109-001|C1orf122-002,C1orf122-003,C1orf122-001,C1orf122-201|MTF1-001,MTF1-201|;NA;</t>
  </si>
  <si>
    <t>2:99202747_G_C</t>
  </si>
  <si>
    <t>ENSG00000183513.4</t>
  </si>
  <si>
    <t>8:125463098_A_T</t>
  </si>
  <si>
    <t>ENSG00000183665.4</t>
  </si>
  <si>
    <t>8:125455583_A_G;8:125458543_A_G;8:125461287_T_C;8:125463098_A_T;8:125463250_T_C;8:125478868_G_T;8:125479663_G_A;8:125486767_A_G;8:125498547_C_T;8:125501889_T_C;8:125502608_A_G;8:125511370_C_T;8:125511389_G_A;8:125513322_C_G;8:125517960_T_G;8:125522140_A_G;8:125537456_A_G;8:125538754_C_G;8:125544084_A_G;8:125544107_T_C;8:125546062_A_C;8:125547654_C_T;8:125547827_C_T;8:125549726_T_A;8:125550868_C_G;8:125552276_T_C;8:125555785_C_T;8:125557971_A_G;8:125559807_C_A;8:125560080_T_C;8:125561511_A_G;</t>
  </si>
  <si>
    <t>ENSG00000183741.7</t>
  </si>
  <si>
    <t>1:226467255:226467733</t>
  </si>
  <si>
    <t>1:226482165_C_T</t>
  </si>
  <si>
    <t>ENSG00000183814.11</t>
  </si>
  <si>
    <t>1:76571009:76571418</t>
  </si>
  <si>
    <t>1:76567091_T_C</t>
  </si>
  <si>
    <t>ENSG00000184005.9</t>
  </si>
  <si>
    <t>1:76556101_G_T;1:76556292_G_A;1:76556950_A_T;1:76557783_C_T;1:76557965_G_A;1:76559846_G_A;1:76560709_C_T;1:76561532_G_A;1:76567091_T_C;1:76571063_A_C;1:76571575_G_A;1:76571682_G_A;1:76572360_G_A;1:76572450_C_G;1:76573614_C_T;1:76573739_C_G;1:76573769_C_T;1:76576139_A_T;1:76579797_G_A;</t>
  </si>
  <si>
    <t>1:76557783_C_T;</t>
  </si>
  <si>
    <t>1:76557783_C_T;1:76557965_G_A;</t>
  </si>
  <si>
    <t>MSH4-001|;NA;</t>
  </si>
  <si>
    <t>6:41195661:41196968</t>
  </si>
  <si>
    <t>6:41195030_T_C</t>
  </si>
  <si>
    <t>ENSG00000184106.4</t>
  </si>
  <si>
    <t>6:41195903_A_G;</t>
  </si>
  <si>
    <t>6:41183349_C_A;6:41183511_A_T;6:41185430_T_C;6:41185474_G_A;6:41185605_C_A;6:41185934_G_A;6:41186326_G_T;6:41186646_T_C;6:41187510_T_C;6:41187633_T_C;6:41188288_T_A;6:41188423_A_T;6:41189440_G_A;6:41190136_G_A;6:41190901_C_T;6:41191348_T_C;6:41191363_G_A;6:41192540_A_G;6:41192671_A_G;6:41192672_A_C;6:41193857_A_G;6:41194210_C_T;6:41194415_G_A;6:41194482_G_A;6:41194564_T_C;6:41195030_T_C;6:41195147_A_G;6:41195420_T_G;6:41195440_C_T;6:41195694_T_C;6:41195903_A_G;6:41196605_T_C;6:41196727_C_T;6:41196956_G_A;6:41197434_T_G;6:41197516_C_G;6:41197785_T_C;6:41197857_C_T;6:41197991_G_A;6:41198145_G_A;6:41198909_T_C;6:41199081_T_C;6:41199102_G_C;6:41199354_G_A;6:41199415_T_C;6:41199811_A_G;6:41199885_A_G;</t>
  </si>
  <si>
    <t>6:41191363_G_A;</t>
  </si>
  <si>
    <t>6:41185474_G_A;6:41183349_C_A;6:41183511_A_T;6:41185430_T_C;6:41185605_C_A;6:41185934_G_A;6:41186326_G_T;6:41186646_T_C;6:41187510_T_C;6:41187633_T_C;6:41188288_T_A;6:41188423_A_T;6:41189440_G_A;6:41190136_G_A;6:41190901_C_T;6:41191348_T_C;6:41191363_G_A;6:41192540_A_G;6:41192671_A_G;6:41192672_A_C;6:41193857_A_G;6:41194210_C_T;6:41194415_G_A;6:41194482_G_A;6:41194564_T_C;6:41195030_T_C;6:41195147_A_G;6:41195420_T_G;6:41195440_C_T;6:41195694_T_C;6:41195903_A_G;6:41196605_T_C;6:41196727_C_T;6:41196956_G_A;6:41197434_T_G;6:41197516_C_G;6:41197785_T_C;6:41197857_C_T;6:41197991_G_A;6:41198145_G_A;6:41198909_T_C;6:41199081_T_C;6:41199102_G_C;6:41199354_G_A;6:41199415_T_C;6:41199811_A_G;6:41199885_A_G;</t>
  </si>
  <si>
    <t>APOBEC2-001,APOBEC2-201|NFYA-001,NFYA-002|TREM1-001,TREM1-201|TREM2-001,TREM2-002,TREM2-201|TREML1-202,TREML1-201,TREML1-001|UNC5CL-001,UNC5CL-201|;C6orf130-001,C6orf130-002,C6orf130-003,C6orf130-005,C6orf130-015,C6orf130-012,C6orf130-013,C6orf130-009,C6orf130-008,C6orf130-014,C6orf130-011,C6orf130-010,C6orf130-201|NFYA-001,NFYA-002|;</t>
  </si>
  <si>
    <t>16:28850371_T_G</t>
  </si>
  <si>
    <t>ENSG00000184110.10</t>
  </si>
  <si>
    <t>2:238995759:238996380</t>
  </si>
  <si>
    <t>2:238887659_A_G</t>
  </si>
  <si>
    <t>ENSG00000184182.14</t>
  </si>
  <si>
    <t>2:238857362_T_C;2:238858015_T_C;2:238859288_T_C;2:238860370_C_A;2:238860554_G_A;2:238861331_T_A;2:238863486_G_A;2:238863518_T_G;2:238863745_G_C;2:238864238_T_A;2:238864939_G_A;2:238870234_A_G;2:238873673_G_A;2:238874806_G_A;2:238874807_C_G;2:238875324_C_T;2:238877170_C_G;2:238877409_A_C;2:238887659_A_G;2:238893362_T_C;2:238896921_C_T;2:238907642_A_C;2:238907755_C_T;2:238909269_A_G;2:238912120_A_C;2:238912478_G_A;2:238922585_G_T;2:238924770_C_T;2:238930632_A_G;2:238932389_G_A;</t>
  </si>
  <si>
    <t>2:238863745_G_C;2:238877170_C_G;</t>
  </si>
  <si>
    <t>2:238864238_T_A;2:238857362_T_C;2:238858015_T_C;2:238859288_T_C;2:238860370_C_A;2:238860554_G_A;2:238861331_T_A;2:238863486_G_A;2:238863518_T_G;2:238863745_G_C;2:238864939_G_A;2:238870234_A_G;2:238873673_G_A;2:238874806_G_A;2:238874807_C_G;2:238875324_C_T;2:238877170_C_G;2:238877409_A_C;</t>
  </si>
  <si>
    <t>AC012485.2-001|AC016757.1-201|AC016757.3-002,AC016757.3-006,AC016757.3-005,AC016757.3-201|SCLY-001,SCLY-008,SCLY-003,SCLY-011,SCLY-013,SCLY-019,SCLY-020,SCLY-006,SCLY-021,SCLY-017,SCLY-204,SCLY-202,SCLY-203,SCLY-201|;AC012485.2-001|AC016757.3-002,AC016757.3-006,AC016757.3-005,AC016757.3-201|PER2-001,PER2-002,PER2-004,PER2-202,PER2-201|;AC016757.3-002,AC016757.3-006,AC016757.3-005,AC016757.3-201|;AC016757.3-002,AC016757.3-006,AC016757.3-005,AC016757.3-201|HES6-001,HES6-003,HES6-002,HES6-006,HES6-009,HES6-005,HES6-007,HES6-004,HES6-008|ILKAP-001,ILKAP-009,ILKAP-004|;NA;PER2-001,PER2-002,PER2-004,PER2-202,PER2-201|SCLY-001,SCLY-008,SCLY-003,SCLY-011,SCLY-013,SCLY-019,SCLY-020,SCLY-006,SCLY-021,SCLY-017,SCLY-204,SCLY-202,SCLY-203,SCLY-201|;</t>
  </si>
  <si>
    <t>17:43333528:43334228</t>
  </si>
  <si>
    <t>17:43334005_G_C</t>
  </si>
  <si>
    <t>ENSG00000184361.8</t>
  </si>
  <si>
    <t>17:43333125_C_T;17:43334005_G_C;</t>
  </si>
  <si>
    <t>17:43333125_C_T;</t>
  </si>
  <si>
    <t>17:43334005_G_C;17:43319770_C_T;17:43333125_C_T;17:43334653_T_C;17:43335413_T_C;</t>
  </si>
  <si>
    <t>C17orf46-201,C17orf46-202|;NA;</t>
  </si>
  <si>
    <t>AC002117.1-001|AC138150.4-001|ACBD4-204,ACBD4-201,ACBD4-203,ACBD4-202|ARHGAP27-003,ARHGAP27-001,ARHGAP27-006,ARHGAP27-009,ARHGAP27-004,ARHGAP27-011,ARHGAP27-202,ARHGAP27-203,ARHGAP27-204,ARHGAP27-201|MAP3K14-201,MAP3K14-202|;AC138150.4-001|ARHGAP27-003,ARHGAP27-001,ARHGAP27-006,ARHGAP27-009,ARHGAP27-004,ARHGAP27-011,ARHGAP27-202,ARHGAP27-203,ARHGAP27-204,ARHGAP27-201|FMNL1-201,FMNL1-202,FMNL1-203|MAP3K14-201,MAP3K14-202|;ARHGAP27-003,ARHGAP27-001,ARHGAP27-006,ARHGAP27-009,ARHGAP27-004,ARHGAP27-011,ARHGAP27-202,ARHGAP27-203,ARHGAP27-204,ARHGAP27-201|C17orf46-201,C17orf46-202|MAP3K14-201,MAP3K14-202|;</t>
  </si>
  <si>
    <t>22:24399655_T_G</t>
  </si>
  <si>
    <t>ENSG00000184674.8</t>
  </si>
  <si>
    <t>22:38572127:38573259</t>
  </si>
  <si>
    <t>22:38577515_G_A</t>
  </si>
  <si>
    <t>ENSG00000185022.7</t>
  </si>
  <si>
    <t>22:38572582_C_T;22:38572637_A_C;22:38572761_G_A;22:38572440_G_C;</t>
  </si>
  <si>
    <t>22:38514839_T_C;22:38514906_A_G;22:38517202_T_C;22:38517405_T_C;22:38517880_T_G;22:38518083_G_A;22:38518622_A_G;22:38539041_T_C;22:38539604_A_G;22:38545942_T_C;22:38557326_T_C;22:38561911_T_G;22:38563471_C_T;22:38568715_G_T;22:38568944_A_T;22:38569006_A_G;22:38569171_T_C;22:38569529_T_C;22:38569653_G_C;22:38570721_G_A;22:38570791_T_C;22:38570842_T_C;22:38570912_C_T;22:38570927_C_G;22:38571563_A_G;22:38572057_C_T;22:38572440_G_C;22:38572582_C_T;22:38572637_A_C;22:38572761_G_A;22:38573338_T_C;22:38573629_T_C;22:38574066_A_G;22:38577515_G_A;22:38580371_G_A;22:38582497_G_A;22:38596100_G_A;22:38599364_G_A;22:38599767_C_G;22:38599857_G_C;22:38599978_G_A;22:38600542_C_T;22:38600595_A_T;22:38601231_G_T;22:38602140_T_C;22:38606989_C_A;22:38607394_C_T;22:38608227_T_C;22:38609950_G_A;22:38613768_G_C;22:38614129_C_A;</t>
  </si>
  <si>
    <t>22:38517202_T_C;</t>
  </si>
  <si>
    <t>22:38514839_T_C;22:38514906_A_G;22:38517202_T_C;22:38517405_T_C;</t>
  </si>
  <si>
    <t>NA;TMEM184B-001,TMEM184B-004,TMEM184B-006|;</t>
  </si>
  <si>
    <t>ENSG00000185619.13</t>
  </si>
  <si>
    <t>4:702169_G_A;4:703607_G_A;4:703712_A_G;4:703930_G_C;4:705538_A_G;4:705608_G_A;4:706101_A_G;4:706740_T_C;4:712863_G_C;4:713920_G_T;4:714019_G_A;4:714215_G_A;4:714367_A_G;4:718590_C_T;4:719715_A_G;4:722598_C_T;4:724061_G_C;4:726956_A_G;4:729603_A_G;4:732899_T_G;4:733221_C_A;4:735150_G_A;4:736054_G_A;4:736485_C_T;4:743670_A_G;4:743826_G_A;4:744233_T_C;4:745053_T_C;</t>
  </si>
  <si>
    <t>21:40684925:40686182</t>
  </si>
  <si>
    <t>21:40563414_A_G</t>
  </si>
  <si>
    <t>ENSG00000185658.9</t>
  </si>
  <si>
    <t>21:40563414_A_G;</t>
  </si>
  <si>
    <t>NA;snoU13.131-201|;</t>
  </si>
  <si>
    <t>ENSG00000185829.11</t>
  </si>
  <si>
    <t>11:325662:326426</t>
  </si>
  <si>
    <t>11:326718_G_A</t>
  </si>
  <si>
    <t>ENSG00000185885.11</t>
  </si>
  <si>
    <t>11:326566:327742</t>
  </si>
  <si>
    <t>11:326718_G_A;11:330989_G_A;</t>
  </si>
  <si>
    <t>19:35845739_A_T</t>
  </si>
  <si>
    <t>ENSG00000185897.6</t>
  </si>
  <si>
    <t>19:44575886:44576626</t>
  </si>
  <si>
    <t>19:44540103_C_G</t>
  </si>
  <si>
    <t>ENSG00000186026.6</t>
  </si>
  <si>
    <t>19:44506671:44507660</t>
  </si>
  <si>
    <t>19:44576302_C_T;</t>
  </si>
  <si>
    <t>19:44507121_G_C;19:44511589_A_G;19:44512624_G_C;19:44528978_T_C;19:44530791_T_C;19:44532453_T_C;19:44532767_G_A;19:44533789_G_A;19:44538837_A_G;19:44539807_T_A;19:44540103_C_G;19:44540104_T_C;19:44541456_G_A;19:44541606_G_T;19:44541608_G_A;19:44541826_A_G;19:44541899_T_A;19:44542142_T_C;19:44542555_A_G;19:44542648_G_T;19:44543613_C_T;19:44544345_T_C;19:44545550_G_C;19:44547157_T_C;19:44547360_A_T;19:44547569_A_G;19:44550108_C_T;19:44550305_G_A;19:44552053_A_G;19:44553380_T_C;19:44553503_A_G;19:44554049_T_A;19:44554532_C_G;19:44560181_A_G;19:44562096_A_G;19:44563237_G_C;19:44564401_T_C;19:44564981_G_A;19:44567510_A_G;19:44568855_T_C;19:44570551_G_A;19:44572048_C_G;19:44573415_G_A;19:44575027_A_G;19:44576302_C_T;19:44576863_G_A;19:44580758_T_C;19:44581225_A_G;19:44583629_A_G;19:44585159_T_A;</t>
  </si>
  <si>
    <t>19:44507121_G_C;19:44511589_A_G;19:44512624_G_C;19:44528978_T_C;19:44530791_T_C;19:44538837_A_G;19:44539807_T_A;19:44540103_C_G;19:44540104_T_C;19:44547569_A_G;19:44550108_C_T;19:44550305_G_A;19:44552053_A_G;19:44553380_T_C;19:44553503_A_G;19:44554049_T_A;19:44554532_C_G;19:44560181_A_G;19:44562096_A_G;19:44563237_G_C;19:44564401_T_C;19:44564981_G_A;19:44567510_A_G;19:44568855_T_C;19:44570551_G_A;19:44572048_C_G;19:44573415_G_A;19:44575027_A_G;19:44576302_C_T;19:44576863_G_A;19:44580758_T_C;19:44581225_A_G;19:44583629_A_G;19:44585159_T_A;</t>
  </si>
  <si>
    <t>NA;ZNF155-201,ZNF155-202,ZNF155-203|;ZNF180-201,ZNF180-202|ZNF224-202,ZNF224-201|ZNF227-205,ZNF227-201,ZNF227-202,ZNF227-204,ZNF227-203|;ZNF221-201,ZNF221-202|ZNF224-202,ZNF224-201|;ZNF221-201,ZNF221-202|ZNF224-202,ZNF224-201|ZNF227-205,ZNF227-201,ZNF227-202,ZNF227-204,ZNF227-203|ZNF230-201|ZNF283-201,ZNF283-202|ZNF45-201,ZNF45-202|;ZNF223-201|;ZNF225-201,ZNF225-202|;ZNF225-201,ZNF225-202|ZNF226-204,ZNF226-207,ZNF226-206,ZNF226-202,ZNF226-205,ZNF226-201,ZNF226-203|ZNF227-205,ZNF227-201,ZNF227-202,ZNF227-204,ZNF227-203|;ZNF226-204,ZNF226-207,ZNF226-206,ZNF226-202,ZNF226-205,ZNF226-201,ZNF226-203|;ZNF283-201,ZNF283-202|;</t>
  </si>
  <si>
    <t>7:76965308:76965917</t>
  </si>
  <si>
    <t>7:76947884_T_A</t>
  </si>
  <si>
    <t>ENSG00000186088.10</t>
  </si>
  <si>
    <t>7:76947884_T_A;7:76954341_T_C;7:76954724_A_G;7:76956000_A_G;7:76956130_C_T;7:76958557_A_G;7:76960200_T_G;7:76961734_T_A;7:76964771_C_G;7:76965931_A_G;7:76966046_T_C;7:76967750_C_T;7:76987479_A_G;</t>
  </si>
  <si>
    <t>7:76947884_T_A;</t>
  </si>
  <si>
    <t>NA;PION-001,PION-011,PION-007,PION-201|;</t>
  </si>
  <si>
    <t>FGL2-001|PION-001,PION-011,PION-007,PION-201|RSBN1L-001,RSBN1L-002,RSBN1L-004,RSBN1L-007|snoU13.77-201|;FGL2-001|snoU13.77-201|TMEM60-001|;PTPN12-001,PTPN12-006,PTPN12-002,PTPN12-003,PTPN12-009,PTPN12-016,PTPN12-004,PTPN12-019,PTPN12-201|;PTPN12-001,PTPN12-006,PTPN12-002,PTPN12-003,PTPN12-009,PTPN12-016,PTPN12-004,PTPN12-019,PTPN12-201|snoU13.77-201|;PTPN12-001,PTPN12-006,PTPN12-002,PTPN12-003,PTPN12-009,PTPN12-016,PTPN12-004,PTPN12-019,PTPN12-201|TMEM60-001|;RSBN1L-001,RSBN1L-002,RSBN1L-004,RSBN1L-007|TMEM60-001|;</t>
  </si>
  <si>
    <t>ENSG00000186105.7</t>
  </si>
  <si>
    <t>19:3812178:3813327</t>
  </si>
  <si>
    <t>19:3812089_A_G</t>
  </si>
  <si>
    <t>ENSG00000186111.4</t>
  </si>
  <si>
    <t>19:3812466_C_G;</t>
  </si>
  <si>
    <t>ENSG00000186162.6</t>
  </si>
  <si>
    <t>9:139972900_T_C</t>
  </si>
  <si>
    <t>ENSG00000186193.7</t>
  </si>
  <si>
    <t>22:46525152:46525587</t>
  </si>
  <si>
    <t>22:46525794_T_C</t>
  </si>
  <si>
    <t>ENSG00000186951.12</t>
  </si>
  <si>
    <t>22:46521225_T_C;22:46525794_T_C;</t>
  </si>
  <si>
    <t>22:46525794_T_C;22:46521225_T_C;</t>
  </si>
  <si>
    <t>C22orf40-003,C22orf40-001,C22orf40-004|PKDREJ-201|TRMU-001,TRMU-007,TRMU-201|;</t>
  </si>
  <si>
    <t>13:110789936:110791449</t>
  </si>
  <si>
    <t>13:110813239_G_A</t>
  </si>
  <si>
    <t>ENSG00000187498.9</t>
  </si>
  <si>
    <t>13:110812699:110814180</t>
  </si>
  <si>
    <t>13:110813239_G_A;13:110813245_G_A;13:110813308_G_A;13:110813523_C_T;13:110813532_G_A;13:110813991_C_A;13:110814340_T_C;13:110814923_A_G;13:110816097_G_C;13:110820255_T_G;</t>
  </si>
  <si>
    <t>13:110813523_C_T;13:110813532_G_A;</t>
  </si>
  <si>
    <t>16:89786879:89789525</t>
  </si>
  <si>
    <t>16:89831510_C_A</t>
  </si>
  <si>
    <t>ENSG00000187741.9</t>
  </si>
  <si>
    <t>16:89789311_G_A;</t>
  </si>
  <si>
    <t>16:89789311_G_A;16:89792827_C_A;16:89794051_G_A;16:89794052_C_A;16:89795144_G_A;16:89812299_C_T;16:89812778_G_A;16:89814807_T_C;16:89822757_G_A;16:89823951_A_T;16:89824072_C_T;16:89831510_C_A;16:89831940_G_C;16:89838685_C_G;16:89853065_C_T;16:89854762_A_C;16:89856481_G_C;16:89856779_G_C;16:89858759_C_T;16:89862202_C_T;16:89863586_A_T;16:89870143_C_A;16:89880634_T_C;</t>
  </si>
  <si>
    <t>16:89862202_C_T;16:89863586_A_T;16:89870143_C_A;</t>
  </si>
  <si>
    <t>NA;SPATA2L-001,SPATA2L-201|;</t>
  </si>
  <si>
    <t>16:89830859:89831902</t>
  </si>
  <si>
    <t>16:89831510_C_A;</t>
  </si>
  <si>
    <t>6:41185474_G_A</t>
  </si>
  <si>
    <t>ENSG00000188056.7</t>
  </si>
  <si>
    <t>13:45693611:45695060</t>
  </si>
  <si>
    <t>13:45694139_T_C</t>
  </si>
  <si>
    <t>ENSG00000188342.7</t>
  </si>
  <si>
    <t>13:45694139_T_C;</t>
  </si>
  <si>
    <t>13:45694139_T_C;13:45707733_A_G;13:45784496_T_C;13:45848955_A_G;13:45879692_C_T;</t>
  </si>
  <si>
    <t>1:169665386:169666142</t>
  </si>
  <si>
    <t>1:169664867_A_G</t>
  </si>
  <si>
    <t>ENSG00000188404.4</t>
  </si>
  <si>
    <t>1:169665632_T_C;1:169665551_G_T;</t>
  </si>
  <si>
    <t>1:169660781_A_G;1:169662742_G_T;1:169662978_A_G;1:169664867_A_G;1:169665551_G_T;1:169665632_T_C;1:169666597_A_T;1:169666871_C_A;1:169666987_G_A;</t>
  </si>
  <si>
    <t>1:169660781_A_G;1:169662742_G_T;1:169662978_A_G;1:169664867_A_G;1:169665551_G_T;1:169665632_T_C;</t>
  </si>
  <si>
    <t>NA;SELP-003,SELP-008,SELP-001,SELP-002,SELP-004,SELP-006,SELP-005,SELP-007,SELP-201,SELP-206,SELP-204,SELP-205,SELP-203,SELP-202|;SELP-003,SELP-008,SELP-001,SELP-002,SELP-004,SELP-006,SELP-005,SELP-007,SELP-201,SELP-206,SELP-204,SELP-205,SELP-203,SELP-202|SLC19A2-001,SLC19A2-002,SLC19A2-003|;</t>
  </si>
  <si>
    <t>22:50050812:50051398</t>
  </si>
  <si>
    <t>22:50051548_T_G</t>
  </si>
  <si>
    <t>ENSG00000188511.8</t>
  </si>
  <si>
    <t>22:50044546_A_G;22:50044824_C_T;22:50051548_T_G;</t>
  </si>
  <si>
    <t>ENSG00000188878.11</t>
  </si>
  <si>
    <t>6:88041849_A_G</t>
  </si>
  <si>
    <t>ENSG00000188994.8</t>
  </si>
  <si>
    <t>2:113992863:113993351</t>
  </si>
  <si>
    <t>2:113990261_G_A</t>
  </si>
  <si>
    <t>ENSG00000189223.7</t>
  </si>
  <si>
    <t>2:113978650_C_T;2:113978940_C_G;2:113981022_G_A;2:113981137_T_C;2:113982584_T_C;2:113984303_T_C;2:113985170_C_T;2:113988492_G_A;2:113989267_T_C;2:113989327_T_C;2:113990261_G_A;2:113991970_A_G;</t>
  </si>
  <si>
    <t>2:113978940_C_G;2:113988492_G_A;2:113990261_G_A;</t>
  </si>
  <si>
    <t>AC016683.6-008,AC016683.6-013,AC016683.6-004,AC016683.6-003,AC016683.6-012,AC016683.6-002,AC016683.6-007,AC016683.6-001,AC016683.6-005,AC016683.6-006,AC016683.6-009|;NA;</t>
  </si>
  <si>
    <t>AC016683.6-008,AC016683.6-013,AC016683.6-004,AC016683.6-003,AC016683.6-012,AC016683.6-002,AC016683.6-007,AC016683.6-001,AC016683.6-005,AC016683.6-006,AC016683.6-009|IL1F10-001,IL1F10-002,IL1F10-201|IL1RN-004,IL1RN-003,IL1RN-001,IL1RN-002,IL1RN-005|PSD4-001,PSD4-003,PSD4-010|U6.309-201|;IL1F10-001,IL1F10-002,IL1F10-201|IL1RN-004,IL1RN-003,IL1RN-001,IL1RN-002,IL1RN-005|U6.309-201|;IL1F10-001,IL1F10-002,IL1F10-201|U6.309-201|;U6.309-201|;</t>
  </si>
  <si>
    <t>22:42915521:42916183</t>
  </si>
  <si>
    <t>22:42941390_T_C</t>
  </si>
  <si>
    <t>ENSG00000189306.6</t>
  </si>
  <si>
    <t>1:1590198:1590930</t>
  </si>
  <si>
    <t>1:1590521_G_A</t>
  </si>
  <si>
    <t>ENSG00000189339.7</t>
  </si>
  <si>
    <t>1:1590521_G_A;1:1590575_G_A;1:1590681_G_A;</t>
  </si>
  <si>
    <t>ENSG00000189350.7</t>
  </si>
  <si>
    <t>22:41259907:41260495</t>
  </si>
  <si>
    <t>22:41215981_G_A</t>
  </si>
  <si>
    <t>ENSG00000196236.7</t>
  </si>
  <si>
    <t>22:41260228_G_C;</t>
  </si>
  <si>
    <t>22:41215981_G_A;22:41260228_G_C;22:41350824_G_A;22:41360644_T_C;</t>
  </si>
  <si>
    <t>L3MBTL2-001,L3MBTL2-008|;L3MBTL2-001,L3MBTL2-008|RP1-85F18.6-001|U6.1262-201|;L3MBTL2-001,L3MBTL2-008|U6.1262-201|;RP4-756G23.5-001,RP4-756G23.5-002|;</t>
  </si>
  <si>
    <t>ENSG00000196268.7</t>
  </si>
  <si>
    <t>10:5701735:5702256</t>
  </si>
  <si>
    <t>10:5712851_T_C</t>
  </si>
  <si>
    <t>ENSG00000196372.7</t>
  </si>
  <si>
    <t>10:5707020_A_C;10:5708360_G_A;10:5708896_T_A;10:5709026_A_T;10:5709037_A_C;10:5709288_T_G;10:5709847_G_C;10:5709909_G_A;10:5709957_T_C;10:5709959_G_C;10:5710357_G_A;10:5711622_T_A;10:5711855_G_A;10:5711859_A_T;10:5712162_G_A;10:5712310_T_G;10:5712693_A_G;10:5712735_G_A;10:5712851_T_C;10:5713618_T_A;10:5713826_C_T;10:5715401_G_A;10:5715629_C_T;10:5715709_T_G;10:5716858_T_C;10:5717853_A_C;10:5717854_C_T;10:5719764_G_A;10:5720067_C_T;10:5720223_C_G;10:5720873_G_A;10:5722020_C_T;10:5722326_G_A;10:5722602_C_T;10:5722839_C_T;10:5722952_G_A;10:5724866_C_T;</t>
  </si>
  <si>
    <t>4:7831597:7831993</t>
  </si>
  <si>
    <t>4:7939008_T_A</t>
  </si>
  <si>
    <t>ENSG00000196526.6</t>
  </si>
  <si>
    <t>4:7938756:7939401</t>
  </si>
  <si>
    <t>4:7931249_C_T;4:7931611_G_C;4:7931682_A_C;4:7932073_T_C;4:7933939_G_A;4:7933940_C_A;4:7939008_T_A;</t>
  </si>
  <si>
    <t>4:7939008_T_A;</t>
  </si>
  <si>
    <t>19:21664201_G_C</t>
  </si>
  <si>
    <t>ENSG00000196705.4</t>
  </si>
  <si>
    <t>19:21518961_G_C;</t>
  </si>
  <si>
    <t>ENSG00000196715.4</t>
  </si>
  <si>
    <t>7:65092088_C_T;7:65161580_C_T;7:65174354_C_T;7:65182379_T_C;7:65182709_G_A;7:65187026_A_G;7:65192907_C_G;7:65200778_G_C;7:65202407_A_G;7:65209206_G_A;7:65215455_T_C;7:65215580_T_C;7:65216099_G_A;7:65220697_G_A;7:65231637_G_A;7:65233486_T_C;7:65256634_C_T;7:65258626_C_T;7:65264524_T_C;7:65268592_A_T;7:65282158_C_G;7:65290403_G_T;7:65292254_A_C;7:65298873_A_G;7:65299778_T_C;7:65300423_G_T;7:65300642_A_G;7:65305632_C_A;7:65306405_T_C;7:65311206_C_T;7:65311298_C_A;7:65312178_A_T;7:65323312_C_A;7:65323368_C_T;7:65345106_G_A;7:65346704_C_T;7:65349166_T_C;7:65350058_T_G;7:65350728_C_T;7:65354015_G_A;7:65357084_A_G;7:65359544_T_C;7:65360131_G_A;7:65363204_G_A;7:65363429_C_A;7:65364006_T_C;7:65367932_T_C;7:65368223_A_G;7:65374296_A_T;7:65375832_A_G;7:65378124_G_A;7:65379800_G_A;7:65381256_A_G;7:65383199_A_G;7:65383481_C_T;7:65385726_C_T;7:65387101_G_A;7:65387678_C_G;7:65388490_C_A;7:65389730_T_C;7:65389800_T_A;7:65390094_T_C;7:65390339_G_A;7:65390359_A_G;7:65390558_T_G;7:65390925_G_A;7:65391349_G_A;7:65391717_C_A;7:65393019_G_C;7:65393110_A_G;7:65393174_A_G;7:65394327_A_G;7:65400540_T_C;7:65403209_A_G;7:65404092_A_T;7:65405208_C_T;7:65405738_A_G;7:65408613_T_C;7:65408991_C_T;7:65409169_C_G;7:65413309_A_G;7:65415873_G_A;7:65416306_T_C;7:65416536_C_G;7:65418876_C_T;7:65421871_C_T;7:65424128_G_A;7:65424658_A_G;7:65424778_T_G;7:65428031_G_A;7:65428452_G_A;7:65429359_G_A;7:65431215_T_C;7:65431493_C_T;7:65431787_A_C;7:65435792_C_T;7:65437283_G_A;7:65438553_A_G;7:65438778_C_T;7:65442758_C_T;7:65443388_A_G;7:65444288_G_C;7:65449541_G_C;7:65449716_T_G;7:65450030_T_C;7:65450919_A_C;7:65454183_G_A;7:65459211_C_G;7:65461575_T_C;7:65462619_T_C;7:65463831_T_C;7:65464236_A_G;7:65467404_T_A;7:65468108_G_A;7:65469830_T_G;7:65470201_T_A;7:65470932_G_T;7:65472786_C_G;7:65473314_G_A;7:65474563_G_A;7:65474846_T_C;7:65478311_G_A;7:65479141_C_A;7:65479322_G_A;7:65480973_C_T;7:65481284_C_T;7:65484074_T_A;7:65485238_C_T;7:65486723_C_T;7:65487439_C_T;7:65488394_T_C;7:65489231_C_T;7:65493031_A_G;7:65494330_A_G;7:65494937_A_G;7:65495461_C_T;7:65496779_G_A;7:65499481_C_T;7:65503293_C_A;7:65503500_G_A;7:65508545_G_A;7:65509234_G_A;7:65511597_G_A;7:65514731_G_A;7:65516373_A_G;7:65517045_A_G;7:65517723_T_C;7:65520479_C_A;7:65520496_T_G;7:65527006_C_T;7:65527106_A_G;7:65528664_T_C;7:65533214_T_C;7:65538775_G_A;7:65543199_C_T;7:65543384_C_A;7:65546356_C_T;7:65550875_G_A;7:65550891_G_T;7:65551226_C_T;7:65555085_C_T;7:65556280_C_T;7:65558164_C_T;7:65558167_G_C;7:65558186_C_T;7:65558222_G_A;7:65558373_C_T;7:65562179_G_A;7:65565141_C_G;7:65567555_C_T;7:65570171_C_T;7:65573939_G_A;7:65574713_T_G;7:65579987_C_G;7:65581207_C_T;7:65583088_C_A;7:65584318_C_T;7:65586605_C_G;7:65586653_G_T;7:65588919_C_G;7:65592204_A_G;7:65593548_G_A;7:65596491_T_G;7:65597341_C_T;7:65598220_C_T;7:65600320_A_C;7:65600450_C_T;7:65601505_C_T;7:65602126_G_T;7:65603173_C_T;7:65604299_A_G;7:65604622_C_T;7:65608416_T_G;7:65609201_T_G;7:65609453_T_C;7:65609518_G_A;7:65611233_G_C;7:65611613_G_A;7:65612904_A_G;7:65613637_G_T;7:65616894_T_C;7:65620323_G_A;7:65620974_C_G;7:65622846_A_G;7:65623129_A_G;7:65627764_G_C;7:65628484_T_A;7:65629099_G_A;7:65635679_G_A;7:65637760_T_C;7:65637939_C_T;7:65646754_A_G;7:65647511_T_G;7:65648541_T_C;7:65648731_A_G;7:65648901_T_C;7:65649899_T_C;7:65654175_G_T;7:65654709_C_A;7:65656053_T_C;7:65657111_T_G;7:65660519_G_A;7:65664559_T_G;</t>
  </si>
  <si>
    <t>7:65092088_C_T;7:65161580_C_T;7:65174354_C_T;7:65182379_T_C;7:65182709_G_A;7:65187026_A_G;7:65192907_C_G;7:65200778_G_C;7:65202407_A_G;7:65209206_G_A;7:65215455_T_C;7:65215580_T_C;7:65216099_G_A;7:65220697_G_A;7:65231637_G_A;7:65233486_T_C;7:65256634_C_T;7:65258626_C_T;7:65264524_T_C;7:65268592_A_T;7:65282158_C_G;7:65290403_G_T;7:65292254_A_C;7:65298873_A_G;7:65299778_T_C;7:65300423_G_T;7:65300642_A_G;7:65305632_C_A;7:65306405_T_C;7:65311206_C_T;7:65311298_C_A;7:65312178_A_T;7:65323312_C_A;7:65323368_C_T;7:65345106_G_A;7:65346704_C_T;7:65349166_T_C;7:65350058_T_G;7:65350728_C_T;7:65354015_G_A;7:65357084_A_G;7:65359544_T_C;7:65360131_G_A;7:65363204_G_A;7:65363429_C_A;7:65364006_T_C;7:65367932_T_C;7:65368223_A_G;7:65374296_A_T;7:65375832_A_G;7:65378124_G_A;7:65379800_G_A;7:65381256_A_G;7:65383199_A_G;7:65383481_C_T;7:65385726_C_T;7:65387101_G_A;7:65387678_C_G;7:65388490_C_A;7:65389730_T_C;7:65389800_T_A;7:65390094_T_C;7:65390339_G_A;7:65390359_A_G;7:65390558_T_G;7:65390925_G_A;7:65391349_G_A;7:65391717_C_A;7:65393019_G_C;7:65393110_A_G;7:65393174_A_G;7:65394327_A_G;7:65400540_T_C;7:65403209_A_G;7:65404092_A_T;7:65405208_C_T;7:65405738_A_G;7:65408613_T_C;7:65408991_C_T;7:65409169_C_G;7:65413309_A_G;7:65415873_G_A;7:65416306_T_C;7:65416536_C_G;7:65418876_C_T;7:65421871_C_T;7:65424128_G_A;7:65424658_A_G;7:65424778_T_G;7:65428031_G_A;7:65428452_G_A;7:65429359_G_A;7:65431215_T_C;7:65431493_C_T;7:65431787_A_C;7:65435792_C_T;7:65437283_G_A;7:65438553_A_G;7:65438778_C_T;7:65442758_C_T;7:65443388_A_G;7:65444288_G_C;7:65449541_G_C;7:65449716_T_G;7:65450030_T_C;7:65450919_A_C;7:65454183_G_A;7:65459211_C_G;7:65461575_T_C;7:65462619_T_C;7:65463831_T_C;7:65464236_A_G;7:65467404_T_A;7:65468108_G_A;7:65469830_T_G;7:65470201_T_A;7:65470932_G_T;7:65472786_C_G;7:65473314_G_A;7:65474563_G_A;7:65474846_T_C;7:65478311_G_A;7:65479141_C_A;7:65479322_G_A;7:65480973_C_T;7:65481284_C_T;7:65484074_T_A;7:65485238_C_T;7:65486723_C_T;7:65487439_C_T;7:65488394_T_C;7:65489231_C_T;7:65493031_A_G;7:65494330_A_G;7:65494937_A_G;7:65495461_C_T;7:65496779_G_A;7:65499481_C_T;7:65503293_C_A;7:65503500_G_A;7:65508545_G_A;7:65509234_G_A;7:65511597_G_A;7:65514731_G_A;7:65516373_A_G;7:65517045_A_G;7:65517723_T_C;7:65520479_C_A;7:65520496_T_G;7:65527006_C_T;7:65527106_A_G;7:65528664_T_C;7:65533214_T_C;7:65538775_G_A;7:65543199_C_T;7:65543384_C_A;7:65546356_C_T;7:65550875_G_A;7:65550891_G_T;7:65551226_C_T;7:65555085_C_T;7:65556280_C_T;7:65558222_G_A;7:65558373_C_T;</t>
  </si>
  <si>
    <t>7:65092088_C_T;7:65161580_C_T;7:65174354_C_T;7:65182379_T_C;7:65182709_G_A;7:65187026_A_G;7:65192907_C_G;7:65200778_G_C;7:65202407_A_G;7:65209206_G_A;7:65215455_T_C;7:65215580_T_C;7:65216099_G_A;7:65220697_G_A;7:65231637_G_A;7:65233486_T_C;7:65256634_C_T;7:65258626_C_T;7:65264524_T_C;7:65268592_A_T;7:65282158_C_G;7:65290403_G_T;7:65292254_A_C;7:65298873_A_G;7:65299778_T_C;7:65300423_G_T;7:65300642_A_G;7:65305632_C_A;7:65306405_T_C;7:65311206_C_T;7:65311298_C_A;7:65312178_A_T;7:65323312_C_A;7:65323368_C_T;7:65345106_G_A;7:65346704_C_T;7:65349166_T_C;7:65350058_T_G;7:65350728_C_T;7:65354015_G_A;7:65357084_A_G;7:65359544_T_C;7:65360131_G_A;7:65363204_G_A;7:65363429_C_A;7:65364006_T_C;7:65367932_T_C;7:65368223_A_G;7:65374296_A_T;7:65375832_A_G;7:65378124_G_A;7:65379800_G_A;7:65381256_A_G;7:65383199_A_G;7:65383481_C_T;7:65385726_C_T;7:65387101_G_A;7:65387678_C_G;7:65388490_C_A;7:65389730_T_C;7:65389800_T_A;7:65390094_T_C;7:65390339_G_A;7:65390359_A_G;7:65390558_T_G;7:65390925_G_A;7:65391349_G_A;7:65391717_C_A;7:65393019_G_C;7:65393110_A_G;7:65393174_A_G;7:65394327_A_G;7:65400540_T_C;7:65403209_A_G;7:65404092_A_T;7:65405208_C_T;7:65405738_A_G;7:65408613_T_C;7:65408991_C_T;7:65409169_C_G;7:65413309_A_G;7:65415873_G_A;7:65416306_T_C;7:65416536_C_G;7:65418876_C_T;7:65421871_C_T;7:65424128_G_A;7:65424658_A_G;7:65424778_T_G;7:65428031_G_A;7:65428452_G_A;7:65429359_G_A;7:65431215_T_C;7:65431493_C_T;7:65431787_A_C;7:65435792_C_T;7:65437283_G_A;7:65438553_A_G;7:65438778_C_T;7:65442758_C_T;7:65443388_A_G;7:65444288_G_C;7:65449541_G_C;7:65449716_T_G;7:65450030_T_C;7:65450919_A_C;7:65454183_G_A;7:65459211_C_G;7:65461575_T_C;7:65462619_T_C;7:65463831_T_C;7:65464236_A_G;7:65467404_T_A;7:65468108_G_A;7:65469830_T_G;7:65470201_T_A;7:65470932_G_T;7:65472786_C_G;7:65473314_G_A;7:65474563_G_A;7:65474846_T_C;7:65478311_G_A;7:65479141_C_A;7:65479322_G_A;7:65480973_C_T;7:65481284_C_T;7:65484074_T_A;7:65485238_C_T;7:65486723_C_T;7:65487439_C_T;7:65488394_T_C;7:65489231_C_T;7:65493031_A_G;7:65494330_A_G;7:65494937_A_G;7:65495461_C_T;7:65496779_G_A;7:65499481_C_T;7:65503293_C_A;7:65503500_G_A;7:65508545_G_A;7:65509234_G_A;7:65511597_G_A;7:65514731_G_A;7:65516373_A_G;7:65517045_A_G;7:65517723_T_C;7:65520479_C_A;7:65520496_T_G;7:65527006_C_T;7:65527106_A_G;7:65528664_T_C;7:65533214_T_C;7:65538775_G_A;7:65543199_C_T;7:65543384_C_A;7:65546356_C_T;7:65550875_G_A;7:65550891_G_T;7:65551226_C_T;7:65555085_C_T;7:65556280_C_T;7:65558222_G_A;7:65558373_C_T;7:65562179_G_A;7:65565141_C_G;7:65567555_C_T;7:65570171_C_T;7:65573939_G_A;7:65574713_T_G;7:65579987_C_G;7:65581207_C_T;7:65583088_C_A;7:65584318_C_T;7:65586605_C_G;7:65586653_G_T;7:65588919_C_G;7:65592204_A_G;7:65593548_G_A;7:65596491_T_G;7:65597341_C_T;7:65598220_C_T;7:65600320_A_C;7:65600450_C_T;7:65601505_C_T;7:65602126_G_T;7:65604299_A_G;7:65604622_C_T;7:65608416_T_G;7:65609201_T_G;7:65609453_T_C;7:65609518_G_A;7:65611233_G_C;7:65611613_G_A;7:65612904_A_G;7:65613637_G_T;7:65616894_T_C;7:65620323_G_A;7:65620974_C_G;7:65622846_A_G;7:65623129_A_G;7:65627764_G_C;7:65628484_T_A;7:65629099_G_A;7:65635679_G_A;7:65637760_T_C;7:65637939_C_T;7:65646754_A_G;7:65647511_T_G;7:65648541_T_C;7:65648731_A_G;7:65649899_T_C;7:65654175_G_T;7:65654709_C_A;7:65657111_T_G;7:65660519_G_A;7:65664559_T_G;</t>
  </si>
  <si>
    <t>9:90094668:90095198</t>
  </si>
  <si>
    <t>9:90168727_A_G</t>
  </si>
  <si>
    <t>ENSG00000196730.8</t>
  </si>
  <si>
    <t>9:90139904_A_C;9:90145863_T_C;9:90149272_G_C;9:90150275_A_G;9:90151332_C_T;9:90151362_C_T;9:90155383_G_A;9:90155692_G_A;9:90156193_C_T;9:90159356_A_G;9:90160385_A_G;9:90162471_A_C;9:90163255_G_A;9:90163672_G_A;9:90164345_A_G;9:90168727_A_G;9:90170277_C_T;9:90171439_G_A;9:90171555_A_G;9:90171589_T_C;9:90171608_T_C;9:90171672_C_T;9:90172013_G_A;9:90172279_C_T;9:90172420_G_A;9:90172842_T_G;9:90172847_C_T;9:90173499_C_T;9:90173522_C_T;9:90173760_G_A;9:90173797_C_T;9:90174026_C_T;9:90174169_C_T;9:90175310_C_T;9:90176182_T_C;9:90177946_C_T;9:90178594_C_T;9:90185614_C_T;9:90187588_C_G;9:90194328_C_T;9:90194999_T_A;</t>
  </si>
  <si>
    <t>9:90117382:90117853</t>
  </si>
  <si>
    <t>9:90171711:90172286</t>
  </si>
  <si>
    <t>9:90145863_T_C;9:90149272_G_C;9:90150275_A_G;9:90151332_C_T;9:90151362_C_T;9:90155383_G_A;9:90155692_G_A;9:90156193_C_T;9:90159356_A_G;9:90160385_A_G;9:90162471_A_C;9:90163255_G_A;9:90163672_G_A;9:90164345_A_G;9:90168727_A_G;9:90170277_C_T;9:90171439_G_A;9:90171555_A_G;9:90171589_T_C;9:90171608_T_C;9:90171672_C_T;9:90172013_G_A;9:90172279_C_T;9:90172420_G_A;9:90172842_T_G;9:90172847_C_T;9:90173499_C_T;9:90173522_C_T;9:90173760_G_A;9:90173797_C_T;9:90174026_C_T;9:90174169_C_T;9:90175310_C_T;9:90176182_T_C;9:90177946_C_T;9:90178594_C_T;9:90185614_C_T;9:90187588_C_G;9:90194328_C_T;9:90194999_T_A;</t>
  </si>
  <si>
    <t>9:90172013_G_A;</t>
  </si>
  <si>
    <t>5:150637661:150638355</t>
  </si>
  <si>
    <t>5:150618993_C_T</t>
  </si>
  <si>
    <t>ENSG00000196743.4</t>
  </si>
  <si>
    <t>5:150618777:150619181</t>
  </si>
  <si>
    <t>5:150597378_C_T;5:150598765_G_C;5:150599138_G_A;5:150602562_G_A;5:150609875_C_T;5:150612659_G_A;5:150612849_T_G;5:150618993_C_T;</t>
  </si>
  <si>
    <t>5:150618993_C_T;5:150609875_C_T;5:150612659_G_A;5:150612849_T_G;</t>
  </si>
  <si>
    <t>ANXA6-016,ANXA6-001,ANXA6-004,ANXA6-003,ANXA6-002,ANXA6-010,ANXA6-013,ANXA6-008,ANXA6-012,ANXA6-201,ANXA6-202|;ANXA6-016,ANXA6-001,ANXA6-004,ANXA6-003,ANXA6-002,ANXA6-010,ANXA6-013,ANXA6-008,ANXA6-012,ANXA6-201,ANXA6-202|TNIP1-006,TNIP1-018,TNIP1-002,TNIP1-003,TNIP1-001,TNIP1-004,TNIP1-005,TNIP1-008,TNIP1-007,TNIP1-010,TNIP1-012,TNIP1-011,TNIP1-204,TNIP1-201,TNIP1-203,TNIP1-202,TNIP1-205|;NA;</t>
  </si>
  <si>
    <t>4:140684851:140685431</t>
  </si>
  <si>
    <t>4:140799267_G_C</t>
  </si>
  <si>
    <t>ENSG00000196782.7</t>
  </si>
  <si>
    <t>4:140793220:140793997</t>
  </si>
  <si>
    <t>4:140788428_T_C;4:140791102_G_T;4:140793731_G_C;4:140795327_G_A;4:140797201_G_A;4:140797683_A_G;4:140799267_G_C;4:140799733_C_T;4:140799749_C_T;4:140799855_T_C;4:140800012_C_T;</t>
  </si>
  <si>
    <t>4:140793731_G_C;4:140788428_T_C;4:140791102_G_T;4:140795327_G_A;4:140797201_G_A;4:140797683_A_G;4:140799267_G_C;4:140799733_C_T;4:140799749_C_T;4:140799855_T_C;4:140800012_C_T;4:140793731_G_C;4:140788428_T_C;4:140791102_G_T;4:140795327_G_A;4:140797201_G_A;4:140797683_A_G;4:140799267_G_C;4:140799733_C_T;4:140799749_C_T;4:140799855_T_C;4:140800012_C_T;4:140793731_G_C;4:140788428_T_C;4:140791102_G_T;4:140795327_G_A;4:140797201_G_A;4:140797683_A_G;4:140799267_G_C;4:140799733_C_T;4:140799749_C_T;4:140799855_T_C;4:140800012_C_T;4:140793731_G_C;4:140788428_T_C;4:140791102_G_T;4:140795327_G_A;4:140797201_G_A;4:140797683_A_G;4:140799267_G_C;4:140799733_C_T;4:140799749_C_T;4:140799855_T_C;4:140800012_C_T;4:140793731_G_C;4:140788428_T_C;4:140791102_G_T;4:140795327_G_A;4:140797201_G_A;4:140797683_A_G;4:140799267_G_C;4:140799733_C_T;4:140799749_C_T;4:140799855_T_C;4:140800012_C_T;4:140793731_G_C;4:140788428_T_C;4:140791102_G_T;4:140795327_G_A;4:140797201_G_A;4:140797683_A_G;4:140799267_G_C;4:140799733_C_T;4:140799749_C_T;4:140799855_T_C;4:140800012_C_T;4:140793731_G_C;4:140788428_T_C;4:140791102_G_T;4:140795327_G_A;4:140797201_G_A;4:140797683_A_G;4:140799267_G_C;4:140799733_C_T;4:140799749_C_T;4:140799855_T_C;4:140800012_C_T;</t>
  </si>
  <si>
    <t>MAML3-001,MAML3-002,MAML3-203,MAML3-201,MAML3-202|;</t>
  </si>
  <si>
    <t>MAML3-001,MAML3-002,MAML3-203,MAML3-201,MAML3-202|SCOC-003,SCOC-002,SCOC-009,SCOC-006,SCOC-001,SCOC-004,SCOC-007,SCOC-201|;</t>
  </si>
  <si>
    <t>4:140710224:140710646</t>
  </si>
  <si>
    <t>4:140750090:140750901</t>
  </si>
  <si>
    <t>4:140766078:140766608</t>
  </si>
  <si>
    <t>4:140793731_G_C;</t>
  </si>
  <si>
    <t>4:140794464:140795145</t>
  </si>
  <si>
    <t>4:140824796:140825438</t>
  </si>
  <si>
    <t>12:123187449:123188340</t>
  </si>
  <si>
    <t>12:123189208_C_T</t>
  </si>
  <si>
    <t>ENSG00000196917.4</t>
  </si>
  <si>
    <t>12:123182158:123182695</t>
  </si>
  <si>
    <t>12:123162954_T_C;12:123163173_C_T;12:123163803_G_A;12:123163848_G_T;12:123164553_C_T;12:123165562_C_T;12:123166094_G_T;12:123166252_A_G;12:123166296_A_T;12:123166298_G_C;12:123166371_A_G;12:123167344_G_A;12:123167793_G_T;12:123168193_G_A;12:123168333_T_A;12:123177108_A_G;12:123179430_C_T;12:123182332_T_G;12:123189208_C_T;12:123191491_T_A;12:123192170_T_C;12:123195800_T_G;</t>
  </si>
  <si>
    <t>ENSG00000197013.5</t>
  </si>
  <si>
    <t>ENSG00000197134.7</t>
  </si>
  <si>
    <t>10:114149066:114149648</t>
  </si>
  <si>
    <t>10:114138243_T_G</t>
  </si>
  <si>
    <t>ENSG00000197142.6</t>
  </si>
  <si>
    <t>10:114135553:114136569</t>
  </si>
  <si>
    <t>10:114136349_G_C;10:114138243_T_G;10:114142060_T_C;10:114142399_T_C;10:114142807_G_A;10:114143839_G_T;10:114146217_G_T;10:114147034_T_C;10:114148689_C_T;10:114149305_T_C;10:114149479_C_A;10:114151662_T_C;10:114151757_T_C;10:114158908_A_G;10:114159452_G_A;10:114159760_C_T;10:114159812_G_C;10:114160387_A_G;10:114160484_T_A;10:114160862_C_T;10:114161156_G_A;10:114164076_C_G;10:114164146_T_G;10:114165323_A_G;10:114173652_A_G;10:114174431_A_C;10:114181094_G_A;</t>
  </si>
  <si>
    <t>10:114181094_G_A;</t>
  </si>
  <si>
    <t>10:114174431_A_C;10:114181094_G_A;</t>
  </si>
  <si>
    <t>NA;RP11-324O2.3-001|;</t>
  </si>
  <si>
    <t>ENSG00000197146.2</t>
  </si>
  <si>
    <t>7:127325663:127326118</t>
  </si>
  <si>
    <t>7:127345936_G_A</t>
  </si>
  <si>
    <t>ENSG00000197157.6</t>
  </si>
  <si>
    <t>7:127268806_T_C;7:127291072_C_A;7:127297002_G_A;7:127300668_C_G;7:127309934_C_T;7:127322614_C_T;7:127333136_C_T;7:127345936_G_A;7:127346950_C_G;7:127357644_G_A;7:127364310_A_G;7:127369147_T_A;7:127381201_T_A;7:127382155_G_C;7:127398962_G_T;7:127400667_T_C;7:127410711_G_A;7:127430797_C_T;7:127435520_T_G;7:127439519_G_A;7:127456607_C_T;7:127458009_C_A;7:127461701_A_T;7:127468928_C_T;7:127469624_C_T;7:127474435_G_C;7:127476253_T_C;7:127478125_C_T;7:127480364_A_G;7:127483211_T_C;7:127488007_A_G;7:127493657_A_T;7:127496768_A_G;7:127517785_C_T;7:127517965_A_G;7:127520162_T_G;7:127526038_C_T;7:127530017_G_A;7:127539245_G_C;7:127551403_T_C;7:127559133_T_C;7:127563189_G_T;7:127568983_C_T;7:127581677_G_A;</t>
  </si>
  <si>
    <t>7:127346950_C_G;7:127357644_G_A;7:127456607_C_T;</t>
  </si>
  <si>
    <t>7:127345936_G_A;7:127291072_C_A;7:127291541_T_TAA;7:127297002_G_A;7:127300668_C_G;7:127309934_C_T;7:127322614_C_T;7:127333136_C_T;7:127346950_C_G;7:127357644_G_A;7:127364310_A_G;7:127369147_T_A;7:127381201_T_A;7:127382155_G_C;7:127398554_CAG_C;7:127398962_G_T;7:127400667_T_C;7:127430797_C_T;7:127435520_T_G;7:127439519_G_A;7:127456607_C_T;7:127458009_C_A;7:127483211_T_C;7:127488007_A_G;7:127493657_A_T;7:127517785_C_T;7:127517965_A_G;7:127520162_T_G;7:127568983_C_T;</t>
  </si>
  <si>
    <t>LRRC4-001,LRRC4-004,LRRC4-002,LRRC4-003|;NA;</t>
  </si>
  <si>
    <t>GCC1-001|LRRC4-001,LRRC4-004,LRRC4-002,LRRC4-003|METTL2B-008,METTL2B-005,METTL2B-001,METTL2B-002,METTL2B-006|RNU7-54P-201|;LEP-001|;LEP-001|LRRC4-001,LRRC4-004,LRRC4-002,LRRC4-003|;LEP-001|LRRC4-001,LRRC4-004,LRRC4-002,LRRC4-003|MIR129-1-201|;LEP-001|LRRC4-001,LRRC4-004,LRRC4-002,LRRC4-003|MIR129-1-201|PRRT4-001,PRRT4-003,PRRT4-002,PRRT4-005,PRRT4-004,PRRT4-202,PRRT4-203,PRRT4-201|;LEP-001|MIR129-1-201|;LRRC4-001,LRRC4-004,LRRC4-002,LRRC4-003|;LRRC4-001,LRRC4-004,LRRC4-002,LRRC4-003|PRRT4-001,PRRT4-003,PRRT4-002,PRRT4-005,PRRT4-004,PRRT4-202,PRRT4-203,PRRT4-201|;NA;</t>
  </si>
  <si>
    <t>ENSG00000197345.8</t>
  </si>
  <si>
    <t>ENSG00000197355.6</t>
  </si>
  <si>
    <t>1:247171140:247171593</t>
  </si>
  <si>
    <t>1:247171390_C_G</t>
  </si>
  <si>
    <t>ENSG00000197472.10</t>
  </si>
  <si>
    <t>1:247153573_A_T;1:247156066_C_T;1:247160270_C_T;1:247160495_A_C;1:247166017_A_G;1:247166104_A_G;1:247169147_T_C;1:247170629_T_C;1:247171390_C_G;1:247173356_G_A;1:247174192_C_T;1:247178854_C_A;1:247179076_A_G;1:247189468_C_T;1:247192425_G_A;1:247194120_C_T;1:247196065_C_T;1:247196995_A_G;1:247197025_G_A;1:247198672_G_A;1:247200491_A_G;1:247203657_C_G;1:247205960_A_T;1:247206885_C_T;1:247207155_C_T;1:247207285_A_G;1:247208406_G_A;1:247219961_T_C;1:247226344_G_A;1:247229010_C_T;1:247229511_C_T;1:247229946_G_T;1:247229966_G_A;1:247235405_C_T;1:247246833_G_T;1:247250676_C_T;1:247250928_A_G;1:247251306_G_A;1:247251735_G_A;1:247254078_G_A;1:247260362_A_T;1:247260534_T_A;</t>
  </si>
  <si>
    <t>1:247171390_C_G;1:247166017_A_G;1:247166104_A_G;1:247169147_T_C;1:247170629_T_C;1:247173356_G_A;1:247235405_C_T;</t>
  </si>
  <si>
    <t>AHCTF1-001,AHCTF1-002,AHCTF1-005,AHCTF1-201|;NA;RP11-439E19.3-001,RP11-439E19.3-002,RP11-439E19.3-003,RP11-439E19.3-004,RP11-439E19.3-005|ZNF669-005,ZNF669-001,ZNF669-003,ZNF669-004,ZNF669-006,ZNF669-202,ZNF669-201|ZNF670-001|;</t>
  </si>
  <si>
    <t>15:52610898_A_C</t>
  </si>
  <si>
    <t>ENSG00000197535.10</t>
  </si>
  <si>
    <t>ENSG00000197540.2</t>
  </si>
  <si>
    <t>19:859135:860044</t>
  </si>
  <si>
    <t>19:859368_G_T</t>
  </si>
  <si>
    <t>ENSG00000197766.2</t>
  </si>
  <si>
    <t>19:859368_G_T;</t>
  </si>
  <si>
    <t>19:858027_C_T;19:859368_G_T;</t>
  </si>
  <si>
    <t>19:859368_G_T;19:858027_C_T;</t>
  </si>
  <si>
    <t>C19orf26-202,C19orf26-201|C19orf6-202,C19orf6-201|CNN2-201,CNN2-202,CNN2-203|GRIN3B-001|SBNO2-202,SBNO2-203,SBNO2-201|WDR18-201|;</t>
  </si>
  <si>
    <t>ENSG00000197930.8</t>
  </si>
  <si>
    <t>ENSG00000197992.2</t>
  </si>
  <si>
    <t>9:113836519:113837172</t>
  </si>
  <si>
    <t>9:113958351_C_A</t>
  </si>
  <si>
    <t>ENSG00000198121.8</t>
  </si>
  <si>
    <t>9:113884121_G_A;9:113892634_G_C;9:113892783_G_A;9:113896438_T_A;9:113915529_T_C;9:113915905_T_C;9:113915998_A_C;9:113917673_T_A;9:113920599_A_G;9:113923723_A_G;9:113924517_C_A;9:113925642_G_A;9:113927801_A_G;9:113936919_A_G;9:113940107_A_C;9:113941670_T_C;9:113942888_G_A;9:113944780_T_C;9:113945005_C_T;9:113945046_A_G;9:113947111_G_A;9:113951044_G_A;9:113956901_C_T;9:113958351_C_A;</t>
  </si>
  <si>
    <t>9:113925642_G_A;</t>
  </si>
  <si>
    <t>9:113915529_T_C;9:113915905_T_C;9:113915998_A_C;9:113924517_C_A;9:113925642_G_A;9:113927801_A_G;</t>
  </si>
  <si>
    <t>LPAR1-001,LPAR1-002,LPAR1-003,LPAR1-004,LPAR1-202,LPAR1-203,LPAR1-201|;NA;</t>
  </si>
  <si>
    <t>gran_p_myeloid_wbc;mono;mono_p;wbc;</t>
  </si>
  <si>
    <t>9:113837969:113839340</t>
  </si>
  <si>
    <t>9:113924517_C_A;9:113915529_T_C;9:113915905_T_C;9:113915998_A_C;9:113925642_G_A;9:113927801_A_G;</t>
  </si>
  <si>
    <t>9:113856709:113857234</t>
  </si>
  <si>
    <t>9:113884121_G_A;9:113896438_T_A;9:113915529_T_C;9:113915905_T_C;9:113915998_A_C;9:113917673_T_A;9:113920599_A_G;9:113923723_A_G;9:113924517_C_A;9:113925642_G_A;9:113927801_A_G;9:113936919_A_G;9:113940107_A_C;9:113941670_T_C;9:113942888_G_A;9:113944780_T_C;9:113945005_C_T;9:113945046_A_G;9:113947111_G_A;9:113951044_G_A;9:113956901_C_T;9:113958351_C_A;</t>
  </si>
  <si>
    <t>9:113915529_T_C;9:113915905_T_C;9:113915998_A_C;9:113924517_C_A;9:113925642_G_A;9:113927801_A_G;9:113915529_T_C;9:113915905_T_C;9:113915998_A_C;9:113924517_C_A;9:113925642_G_A;9:113927801_A_G;</t>
  </si>
  <si>
    <t>9:113925720:113926723</t>
  </si>
  <si>
    <t>9:114016019:114016710</t>
  </si>
  <si>
    <t>12:7899771:7900302</t>
  </si>
  <si>
    <t>12:7904111_T_G</t>
  </si>
  <si>
    <t>ENSG00000198178.6</t>
  </si>
  <si>
    <t>12:7882602_A_C;12:7883095_G_A;12:7900994_T_C;12:7904111_T_G;12:7904260_C_A;12:7906461_C_T;12:7908860_C_T;</t>
  </si>
  <si>
    <t>22:50353237:50355062</t>
  </si>
  <si>
    <t>22:50414983_C_T</t>
  </si>
  <si>
    <t>ENSG00000198355.4</t>
  </si>
  <si>
    <t>22:50361077:50361636</t>
  </si>
  <si>
    <t>22:50356274_C_T;22:50356302_C_T;22:50361397_C_G;22:50414983_C_T;22:50418996_G_A;22:50419266_C_T;22:50422348_G_A;22:50422385_A_G;22:50424400_C_T;22:50424893_T_C;22:50426987_G_A;22:50428382_C_T;22:50435480_A_G;22:50439430_A_G;22:50440296_T_C;22:50444484_A_G;22:50444577_A_G;22:50445601_T_C;22:50445704_T_C;22:50445922_C_T;22:50446550_C_A;22:50446988_C_T;</t>
  </si>
  <si>
    <t>22:50446550_C_A;22:50446988_C_T;</t>
  </si>
  <si>
    <t>22:50424400_C_T;22:50424893_T_C;22:50426987_G_A;22:50428382_C_T;22:50435480_A_G;22:50439430_A_G;22:50440296_T_C;22:50444484_A_G;22:50444577_A_G;22:50445601_T_C;22:50445704_T_C;22:50445922_C_T;22:50446550_C_A;22:50446988_C_T;</t>
  </si>
  <si>
    <t>CRELD2-008,CRELD2-002,CRELD2-001,CRELD2-003,CRELD2-005|;CRELD2-008,CRELD2-002,CRELD2-001,CRELD2-003,CRELD2-005|PLXNB2-001,PLXNB2-007,PLXNB2-010,PLXNB2-008,PLXNB2-012,PLXNB2-003,PLXNB2-204,PLXNB2-201,PLXNB2-202,PLXNB2-203|;NA;</t>
  </si>
  <si>
    <t>UC.gwas;</t>
  </si>
  <si>
    <t>8:62647459:62648160</t>
  </si>
  <si>
    <t>8:62657923_A_T</t>
  </si>
  <si>
    <t>ENSG00000198363.10</t>
  </si>
  <si>
    <t>8:62647807_C_T;</t>
  </si>
  <si>
    <t>8:62567453_A_G;8:62585386_G_A;8:62604468_G_A;8:62637341_C_T;8:62640353_A_G;8:62643783_C_T;8:62644378_C_T;8:62644382_T_A;8:62644645_C_T;8:62644714_A_G;8:62645564_A_C;8:62646478_C_T;8:62646793_G_A;8:62647223_G_T;8:62647424_T_C;8:62647807_C_T;8:62649094_C_T;8:62649284_C_T;8:62649347_T_C;8:62649536_T_G;8:62649567_T_G;8:62651000_T_C;8:62652566_T_C;8:62653544_A_T;8:62654441_G_A;8:62654890_A_T;8:62657923_A_T;</t>
  </si>
  <si>
    <t>8:62604468_G_A;8:62637341_C_T;</t>
  </si>
  <si>
    <t>CHD7-001,CHD7-004,CHD7-002,CHD7-003,CHD7-201|;NA;</t>
  </si>
  <si>
    <t>ENSG00000198521.7</t>
  </si>
  <si>
    <t>19:21753035_C_G;19:21753089_A_C;19:21754767_T_C;19:21765434_C_A;19:21770143_C_A;19:21772288_C_T;19:21775371_C_T;19:21775872_G_A;19:21776652_C_G;19:21776847_T_A;19:21777466_A_T;19:21778773_T_C;19:21778987_C_G;19:21779011_C_T;19:21779343_G_C;19:21779399_C_T;19:21779465_T_C;19:21779515_G_C;19:21779759_A_G;19:21779955_T_C;19:21780784_A_G;19:21781218_G_C;19:21781232_A_G;19:21781542_A_G;19:21781616_T_C;19:21781974_G_T;19:21782050_G_A;19:21782229_T_C;</t>
  </si>
  <si>
    <t>1:162392711:162393286</t>
  </si>
  <si>
    <t>1:162374666_G_A</t>
  </si>
  <si>
    <t>ENSG00000198574.4</t>
  </si>
  <si>
    <t>1:162371398_T_C;1:162374666_G_A;1:162383506_A_C;1:162384103_G_A;1:162384241_T_C;1:162385511_G_T;1:162387603_A_G;1:162387655_T_C;1:162388746_A_G;1:162390353_T_C;1:162391675_C_A;1:162392151_C_A;1:162394072_T_C;1:162394199_G_T;1:162395247_T_C;</t>
  </si>
  <si>
    <t>1:162383506_A_C;1:162385511_G_T;</t>
  </si>
  <si>
    <t>1:162383506_A_C;1:162384103_G_A;1:162384241_T_C;1:162385511_G_T;1:162387603_A_G;1:162387655_T_C;1:162388746_A_G;</t>
  </si>
  <si>
    <t>NA;SH2D1B-001,SH2D1B-201|;</t>
  </si>
  <si>
    <t>7:6678190_T_G</t>
  </si>
  <si>
    <t>ENSG00000198580.6</t>
  </si>
  <si>
    <t>7:6592691_A_T;7:6605322_G_C;7:6641667_G_T;7:6670360_G_A;7:6678190_T_G;7:6683737_C_T;7:6699450_G_A;7:6701146_G_A;7:6706082_A_G;7:6709550_C_T;7:6712552_C_T;7:6715548_A_G;7:6716143_T_A;7:6717629_G_A;7:6717723_C_T;7:6718263_C_T;7:6718313_C_T;7:6718892_T_C;7:6719018_G_A;7:6719449_G_A;7:6719867_C_G;7:6724247_A_C;7:6729580_T_C;7:6732315_A_C;7:6738126_C_T;7:6741231_G_T;7:6746205_C_T;</t>
  </si>
  <si>
    <t>ENSG00000198624.8</t>
  </si>
  <si>
    <t>21:35572355:35574802</t>
  </si>
  <si>
    <t>21:35572884_T_A</t>
  </si>
  <si>
    <t>ENSG00000198743.5</t>
  </si>
  <si>
    <t>21:35572884_T_A;</t>
  </si>
  <si>
    <t>21:35566316_G_A;21:35572265_C_T;21:35572884_T_A;</t>
  </si>
  <si>
    <t>21:35572265_C_T;21:35566316_G_A;21:35572884_T_A;21:35579142_CCATTT_C;21:35586723_AC_A;</t>
  </si>
  <si>
    <t>MRPS6-001|;</t>
  </si>
  <si>
    <t>6:166674199_T_C</t>
  </si>
  <si>
    <t>ENSG00000198818.5</t>
  </si>
  <si>
    <t>NA;SFT2D1-002|;</t>
  </si>
  <si>
    <t>3:151654158:151654636</t>
  </si>
  <si>
    <t>3:151661954_G_A</t>
  </si>
  <si>
    <t>ENSG00000198829.4</t>
  </si>
  <si>
    <t>3:151653368_A_T;3:151654862_C_T;3:151657769_T_A;3:151661954_G_A;3:151668388_C_T;3:151668984_C_T;3:151670949_G_A;</t>
  </si>
  <si>
    <t>AC106722.1-201|GPR87-001|IGSF10-004,IGSF10-001,IGSF10-201|;GPR87-001|;RP11-362A9.3-001|;</t>
  </si>
  <si>
    <t>3:193215933:193216373</t>
  </si>
  <si>
    <t>3:193299182_C_T</t>
  </si>
  <si>
    <t>ENSG00000198836.4</t>
  </si>
  <si>
    <t>3:193291405_C_T;3:193291640_G_T;3:193292035_G_A;3:193293157_T_C;3:193293533_A_C;3:193293580_T_A;3:193293699_C_A;3:193293922_A_G;3:193295208_T_C;3:193296935_A_T;3:193297321_T_C;3:193298641_T_C;3:193299022_A_C;3:193299030_T_C;3:193299124_G_A;3:193299155_G_A;3:193299182_C_T;3:193299273_C_T;3:193299325_A_G;3:193301531_A_G;3:193302226_T_G;3:193302510_G_C;3:193302720_C_T;3:193302752_C_T;3:193302769_A_T;3:193303032_C_T;3:193303101_C_T;3:193303535_G_A;3:193314595_G_A;3:193316048_A_G;3:193318250_T_C;3:193318291_G_A;3:193318576_C_T;3:193320149_G_A;3:193320736_A_G;3:193321115_G_A;3:193321173_G_A;3:193324275_A_C;3:193325545_T_C;3:193328895_A_G;3:193329300_T_C;3:193329318_A_G;3:193329766_C_G;3:193331187_C_G;3:193334593_A_T;3:193334846_A_G;3:193334991_G_A;3:193335252_G_T;3:193336425_T_C;3:193336639_T_C;3:193337021_G_A;3:193338335_C_A;3:193340310_A_C;3:193341016_C_T;3:193343761_C_G;3:193346648_A_C;3:193346921_C_T;3:193348919_A_G;3:193350294_T_C;3:193353072_G_A;3:193355102_T_C;3:193358672_G_A;3:193359205_A_T;3:193361617_C_T;3:193362189_G_A;3:193363163_G_A;3:193365544_A_G;3:193365974_T_G;3:193367537_A_G;3:193368692_C_A;3:193368700_G_A;3:193369463_A_G;3:193369524_T_A;3:193371693_C_G;3:193374384_C_T;3:193374964_T_C;3:193376227_C_T;3:193376298_G_A;3:193377037_G_A;3:193378126_A_C;3:193379008_C_G;3:193381915_T_C;3:193382138_A_G;3:193382370_G_A;3:193383943_T_C;3:193383973_A_G;3:193384203_T_A;3:193385275_C_T;3:193385276_A_G;3:193386239_C_T;3:193387345_G_A;3:193387831_T_C;3:193387937_C_A;3:193389324_T_A;3:193389390_G_A;3:193389413_C_A;3:193389485_G_A;3:193390758_T_A;3:193391085_G_A;3:193391680_A_G;3:193393612_A_G;3:193399288_T_A;3:193401021_A_G;3:193401874_C_T;3:193402003_A_G;3:193402008_T_C;3:193402690_G_C;3:193404019_T_A;3:193407447_C_T;3:193407650_G_A;3:193407703_C_A;3:193407889_A_G;3:193408419_A_G;3:193414481_C_T;3:193414780_T_C;3:193415679_T_C;3:193420857_T_C;</t>
  </si>
  <si>
    <t>3:108440622_T_C</t>
  </si>
  <si>
    <t>ENSG00000198919.8</t>
  </si>
  <si>
    <t>1:162206096:162206930</t>
  </si>
  <si>
    <t>1:162212765_C_T</t>
  </si>
  <si>
    <t>ENSG00000198929.8</t>
  </si>
  <si>
    <t>1:162212765_C_T;1:162216816_A_T;1:162217939_T_G;1:162219739_A_G;1:162220118_A_G;1:162225145_T_A;</t>
  </si>
  <si>
    <t>7:130567029:130567585</t>
  </si>
  <si>
    <t>7:130565213_G_A</t>
  </si>
  <si>
    <t>ENSG00000198981.2</t>
  </si>
  <si>
    <t>7:130567374_C_T;</t>
  </si>
  <si>
    <t>7:130565213_G_A;7:130565480_T_C;7:130566755_T_C;7:130566795_T_C;7:130567374_C_T;7:130568729_T_G;7:130569680_A_G;7:130578516_C_T;7:130579162_G_A;7:130565213_G_A;7:130565480_T_C;7:130566755_T_C;7:130566795_T_C;7:130567374_C_T;7:130568729_T_G;7:130569680_A_G;7:130578516_C_T;7:130579162_G_A;</t>
  </si>
  <si>
    <t>AC018642.1-001,AC018642.1-004,AC018642.1-003,AC018642.1-006,AC018642.1-002|MKLN1-012,MKLN1-013,MKLN1-014,MKLN1-007,MKLN1-001,MKLN1-201|U6.47-201|;AC018642.1-001,AC018642.1-004,AC018642.1-003,AC018642.1-006,AC018642.1-002|U6.47-201|;</t>
  </si>
  <si>
    <t>7:130568964:130569966</t>
  </si>
  <si>
    <t>ENSG00000201061.1</t>
  </si>
  <si>
    <t>9:136195736_G_C</t>
  </si>
  <si>
    <t>ENSG00000201451.1</t>
  </si>
  <si>
    <t>1:149605403:149605862</t>
  </si>
  <si>
    <t>1:149704744_C_T</t>
  </si>
  <si>
    <t>ENSG00000202496.1</t>
  </si>
  <si>
    <t>ENSG00000203306.3</t>
  </si>
  <si>
    <t>1:161586027_G_A</t>
  </si>
  <si>
    <t>ENSG00000203747.5</t>
  </si>
  <si>
    <t>1:161575093_T_G;1:161575608_C_T;1:161583107_C_T;1:161585297_A_G;1:161585647_G_C;1:161585848_C_G;1:161586027_G_A;1:161586377_G_C;1:161588853_A_G;1:161588873_C_T;1:161591108_G_A;1:161591324_A_G;1:161592213_C_T;1:161592959_A_G;1:161593122_C_T;1:161594100_C_T;1:161596704_T_A;1:161597177_C_G;1:161597206_A_T;1:161597264_T_A;1:161597987_A_C;1:161607146_C_G;1:161607355_G_T;1:161607391_C_T;1:161617341_C_T;1:161617366_A_C;1:161618787_G_C;</t>
  </si>
  <si>
    <t>ENSG00000203827.7</t>
  </si>
  <si>
    <t>6:87838952_G_A</t>
  </si>
  <si>
    <t>ENSG00000203871.3</t>
  </si>
  <si>
    <t>6:87857882_A_G;6:87858538_C_T;6:87859356_T_C;6:87859771_G_C;6:87860704_T_G;6:87862095_G_A;6:87863351_C_G;6:87870819_G_A;6:87871723_C_G;6:87872702_T_G;6:87873042_A_G;6:87873388_C_T;6:87874575_A_T;6:87875662_T_G;6:87875868_G_A;6:87879060_C_G;6:87879217_C_G;6:87879712_C_T;6:87881267_T_A;6:87884007_A_G;6:87884008_T_C;6:87884313_G_T;6:87884427_G_A;6:87884830_G_A;6:87886186_T_C;6:87886584_T_C;6:87886725_A_C;6:87887245_T_G;6:87887985_A_C;6:87888678_A_G;6:87889284_A_C;6:87889917_A_G;6:87890020_G_A;6:87890134_A_G;6:87890465_C_T;6:87891960_T_C;6:87893038_T_C;6:87893222_C_G;6:87894438_T_A;6:87894556_A_T;6:87895375_T_C;6:87898896_C_T;6:87898924_G_A;6:87899235_T_G;6:87900661_C_T;6:87900867_G_A;6:87901445_T_C;6:87903684_A_G;6:87904085_A_G;6:87904899_G_A;6:87906053_T_C;6:87908531_T_C;6:87909377_A_T;6:87909703_G_C;6:87910781_A_G;6:87911136_C_G;6:87911387_A_G;6:87911508_T_C;6:87911806_A_G;6:87911861_A_T;6:87913476_G_A;6:87914384_C_T;6:87914936_A_G;6:87914989_G_A;6:87915110_A_G;6:87915617_G_A;6:87917762_A_G;6:87917847_C_T;6:87918474_G_T;6:87918599_G_A;6:87919602_T_A;6:87921595_A_G;6:87922063_G_A;6:87923796_C_G;6:87929304_G_A;6:87929705_G_A;6:87930777_C_A;6:87932948_A_G;6:87933239_C_G;6:87933853_C_T;6:87934736_A_G;6:87937025_A_G;6:87938363_T_C;6:87939637_C_A;6:87941419_A_G;6:87943569_T_A;6:87951272_A_G;6:87951784_C_T;6:87951932_G_C;6:87952491_G_A;6:87953679_C_T;6:87956244_T_C;6:87956286_A_G;6:87957747_A_C;6:87957901_G_A;6:87962038_T_G;6:87962514_G_A;6:87963529_G_A;6:87964138_C_T;6:87968565_A_G;6:87969737_C_T;6:87970301_C_G;6:87973627_A_G;6:87976450_C_T;6:87978790_A_G;6:87980735_G_C;6:87981595_C_T;6:87982290_G_A;6:87982996_T_A;6:87983690_A_G;6:87984386_A_G;6:87984468_A_T;6:87986416_C_T;6:87986696_T_A;6:87987546_G_A;6:87991108_C_A;6:87991236_C_T;6:87991525_C_T;6:87992408_G_A;6:87992435_C_T;6:87993761_G_A;6:87994015_A_G;6:87994572_G_A;6:87995244_T_C;6:87996744_C_A;6:87996885_T_C;6:87997952_C_T;6:87998451_T_C;6:87999068_T_A;6:88000581_G_A;6:88001064_A_G;6:88002357_A_G;6:88004585_G_T;6:88011737_C_A;6:88014416_C_G;6:88018057_A_C;6:88020521_C_A;6:88032834_T_G;6:88032843_G_C;6:88038294_T_C;6:88040399_T_G;6:88040649_C_T;6:88041757_A_G;6:88041849_A_G;6:88041859_A_G;6:88043372_A_G;6:88043402_G_C;6:88043640_G_A;6:88044619_C_T;6:88047059_C_T;6:88047754_T_G;6:88048191_A_G;6:88048916_A_C;6:88055264_T_C;6:88056896_A_G;6:88057731_A_G;6:88057924_T_C;6:88058885_G_A;6:88058972_A_G;6:88061024_C_T;6:88061837_C_T;6:88062190_C_G;6:88064971_C_T;6:88069333_G_T;6:88069352_C_T;6:88071825_G_A;</t>
  </si>
  <si>
    <t>9:124247742:124248540</t>
  </si>
  <si>
    <t>9:124230514_T_G</t>
  </si>
  <si>
    <t>ENSG00000204136.6</t>
  </si>
  <si>
    <t>9:124148259_T_C;9:124160616_C_T;9:124162094_A_G;9:124163675_A_C;9:124163989_A_G;9:124163997_A_G;9:124172288_T_G;9:124177365_A_T;9:124177805_G_A;9:124190008_A_G;9:124198890_A_G;9:124200539_C_T;9:124200619_G_C;9:124201258_G_A;9:124214383_C_A;9:124217033_G_C;9:124217484_C_T;9:124222228_C_A;9:124228191_C_A;9:124229814_C_A;9:124229981_A_G;9:124230471_C_T;9:124230514_T_G;9:124231036_C_G;9:124231825_A_G;9:124232141_G_C;9:124232197_T_C;9:124234056_G_A;9:124234255_C_T;9:124235928_G_T;9:124238060_G_T;9:124238886_C_T;9:124238924_A_G;9:124238966_C_G;9:124239364_C_G;9:124240479_T_G;9:124240842_C_T;9:124241314_A_G;9:124241369_T_G;9:124241603_G_C;9:124242638_G_A;9:124244677_G_A;9:124244972_G_A;9:124245435_A_G;9:124246614_A_G;9:124248449_G_A;9:124248509_T_C;9:124250678_C_T;9:124250712_C_G;9:124250763_T_C;9:124251771_G_T;9:124252032_G_A;9:124252143_C_T;9:124252503_G_A;9:124254820_T_C;9:124255690_C_T;9:124255900_T_C;9:124256686_C_T;9:124256843_T_C;9:124256975_G_T;9:124256979_G_A;9:124258201_A_G;9:124258742_C_T;9:124259645_C_T;9:124260929_C_G;9:124261232_C_T;9:124261672_T_C;9:124264116_C_T;9:124265708_C_T;9:124266491_A_G;9:124268039_T_C;9:124270502_G_T;9:124270886_T_G;9:124273207_G_A;9:124274178_G_A;9:124276255_G_T;9:124276890_G_C;9:124276962_T_G;9:124277427_T_A;9:124279102_G_A;9:124279621_G_A;9:124280714_A_C;9:124280767_G_A;9:124281291_T_C;9:124281436_T_C;9:124281452_T_G;9:124281583_G_A;9:124284064_T_C;9:124284413_T_G;9:124284754_G_A;9:124284755_C_T;9:124285422_G_A;9:124287514_T_A;9:124287790_T_C;9:124287882_C_T;9:124288397_A_G;9:124288486_T_C;9:124288948_T_C;9:124289655_G_A;9:124289693_G_A;9:124290062_A_G;9:124290302_G_A;9:124290372_C_A;9:124290387_C_T;9:124290469_G_A;9:124290736_T_C;9:124291873_T_G;9:124291986_G_A;9:124293376_C_T;9:124294341_C_T;9:124295034_A_G;9:124295505_G_C;9:124295620_C_A;9:124296773_T_G;9:124296809_A_G;9:124297472_G_T;9:124298547_T_C;9:124299266_G_A;9:124309782_C_G;</t>
  </si>
  <si>
    <t>9:124163675_A_C;</t>
  </si>
  <si>
    <t>9:124148259_T_C;9:124160616_C_T;9:124162094_A_G;9:124163675_A_C;9:124148259_T_C;9:124160616_C_T;9:124162094_A_G;9:124163675_A_C;9:124148259_T_C;9:124160616_C_T;9:124162094_A_G;9:124163675_A_C;</t>
  </si>
  <si>
    <t>C9orf31-001|GSN-013,GSN-002,GSN-003,GSN-001,GSN-005,GSN-010,GSN-012,GSN-209,GSN-206,GSN-204,GSN-207,GSN-205,GSN-201,GSN-202,GSN-203,GSN-208|;NA;</t>
  </si>
  <si>
    <t>9:124255272:124255736</t>
  </si>
  <si>
    <t>9:124148259_T_C;9:124160616_C_T;9:124162094_A_G;9:124163675_A_C;9:124163989_A_G;9:124163997_A_G;9:124172288_T_G;9:124177365_A_T;9:124177805_G_A;9:124190008_A_G;9:124198890_A_G;9:124200539_C_T;9:124200619_G_C;9:124201258_G_A;9:124214383_C_A;9:124217033_G_C;9:124217484_C_T;9:124222228_C_A;9:124230514_T_G;9:124232197_T_C;9:124234056_G_A;9:124240842_C_T;9:124241603_G_C;9:124242638_G_A;9:124244677_G_A;9:124244972_G_A;9:124248449_G_A;9:124250678_C_T;9:124252032_G_A;9:124255690_C_T;9:124256843_T_C;9:124256979_G_A;9:124259645_C_T;9:124260929_C_G;9:124261232_C_T;9:124264116_C_T;9:124270502_G_T;9:124270886_T_G;9:124273207_G_A;9:124274178_G_A;9:124276255_G_T;9:124276890_G_C;9:124276962_T_G;9:124277427_T_A;9:124279102_G_A;9:124279621_G_A;9:124280714_A_C;9:124280767_G_A;9:124281291_T_C;9:124281436_T_C;9:124281452_T_G;9:124281583_G_A;9:124284064_T_C;9:124284413_T_G;9:124284754_G_A;9:124284755_C_T;9:124285422_G_A;9:124287514_T_A;9:124287790_T_C;9:124287882_C_T;9:124288397_A_G;9:124288486_T_C;9:124288948_T_C;9:124289655_G_A;9:124289693_G_A;9:124290062_A_G;9:124290302_G_A;9:124290372_C_A;9:124290387_C_T;9:124290469_G_A;9:124290736_T_C;9:124291873_T_G;9:124291986_G_A;9:124293376_C_T;9:124294341_C_T;9:124295034_A_G;9:124295505_G_C;9:124295620_C_A;9:124296773_T_G;9:124296809_A_G;9:124297472_G_T;9:124298547_T_C;9:124299104_G_T;9:124299266_G_A;9:124309782_C_G;9:124317862_C_T;9:124319899_C_G;</t>
  </si>
  <si>
    <t>9:124148259_T_C;9:124160616_C_T;9:124162094_A_G;9:124163675_A_C;</t>
  </si>
  <si>
    <t>9:124264983:124265348</t>
  </si>
  <si>
    <t>9:124275419:124275806</t>
  </si>
  <si>
    <t>ENSG00000204149.4</t>
  </si>
  <si>
    <t>10:51544475_C_T;</t>
  </si>
  <si>
    <t>ENSG00000204169.6</t>
  </si>
  <si>
    <t>AGAP7-001|;NA;</t>
  </si>
  <si>
    <t>17:72563360:72564037</t>
  </si>
  <si>
    <t>17:72563686_G_A</t>
  </si>
  <si>
    <t>ENSG00000204345.1</t>
  </si>
  <si>
    <t>17:72563686_G_A;</t>
  </si>
  <si>
    <t>17:72557854_A_G;17:72563686_G_A;17:72564119_G_C;</t>
  </si>
  <si>
    <t>17:72557854_A_G;</t>
  </si>
  <si>
    <t>GPR142-201|GPRC5C-001,GPRC5C-003,GPRC5C-005,GPRC5C-202,GPRC5C-201|;NA;</t>
  </si>
  <si>
    <t>ENSG00000204856.7</t>
  </si>
  <si>
    <t>19:43845768:43846533</t>
  </si>
  <si>
    <t>19:43855729_G_T</t>
  </si>
  <si>
    <t>ENSG00000204933.1</t>
  </si>
  <si>
    <t>19:43846238_A_G;</t>
  </si>
  <si>
    <t>ENSG00000204936.4</t>
  </si>
  <si>
    <t>19:43846238_A_G;19:43850714_T_C;19:43851935_A_G;19:43855729_G_T;</t>
  </si>
  <si>
    <t>7:97915441:97916082</t>
  </si>
  <si>
    <t>7:97883459_T_C</t>
  </si>
  <si>
    <t>ENSG00000205356.5</t>
  </si>
  <si>
    <t>7:97915789_G_A;7:97915697_G_A;7:97915902_C_T;</t>
  </si>
  <si>
    <t>7:97903806_C_T;7:97918883_C_G;7:97919338_G_A;7:97920871_G_C;7:97922851_C_T;7:98004057_T_C;</t>
  </si>
  <si>
    <t>7:97861407_C_T;7:97853795_G_T;7:97855462_C_A;7:97865936_T_C;7:97869192_G_A;7:97874143_C_A;7:97874625_G_A;7:97878504_T_A;7:97878671_G_A;7:97883459_T_C;7:97885213_C_T;7:97892356_T_A;7:97896175_C_T;7:97899535_G_T;7:97899873_C_T;7:97903642_C_T;7:97903806_C_T;7:97908223_A_G;7:97912204_C_T;7:97912221_T_G;7:97912241_C_T;7:97914898_C_G;7:97915021_C_T;7:97915376_A_G;7:97915697_G_A;7:97915789_G_A;7:97915902_C_T;7:97916461_C_T;7:97917158_G_T;7:97917801_A_T;7:97918448_T_G;7:97918883_C_G;7:97919338_G_A;7:97920072_C_G;7:97920871_G_C;7:97921834_A_G;7:97922773_T_C;7:97922851_C_T;7:97923198_A_G;7:97924483_G_A;7:97924571_T_G;7:97925240_T_C;7:97925382_T_G;7:97925534_T_C;7:97926053_C_T;7:97926416_C_T;7:97926464_C_T;7:97927045_G_A;7:97928610_T_C;7:97929738_A_G;7:97931489_G_T;7:97944125_G_C;7:97944986_G_A;7:97945236_C_T;7:97946902_T_C;7:97950175_CTTTT_C;7:97950620_A_G;7:97951118_T_C;7:97951131_G_A;7:97951242_T_C;7:97951671_T_C;7:97951886_G_C;7:97952011_G_A;7:97952167_G_C;7:97957104_T_G;7:97957517_G_A;7:97957622_C_A;7:97957885_G_A;7:97959956_A_G;7:97960066_A_G;7:97960233_G_A;7:97960664_G_A;7:97960850_G_A;7:97961603_G_A;7:97961844_T_C;7:97961897_G_A;7:97962271_A_C;7:97962319_C_T;7:97962648_A_G;7:97963717_A_G;7:97964244_G_A;7:97964626_CATA_C;7:97965016_A_G;7:97965442_A_G;7:97965566_T_C;7:98004057_T_C;7:98004562_T_C;7:98004843_C_A;7:98005332_A_C;7:98005778_A_G;7:98005849_T_C;7:98007993_C_G;7:98009914_T_C;7:98010277_A_G;7:98010811_G_A;7:98011362_T_C;</t>
  </si>
  <si>
    <t>BHLHA15-001|;NA;TECPR1-001,TECPR1-007,TECPR1-012,TECPR1-011,TECPR1-201,TECPR1-202|;</t>
  </si>
  <si>
    <t>BAIAP2L1-002,BAIAP2L1-001|BHLHA15-001|LMTK2-001|;BAIAP2L1-002,BAIAP2L1-001|LMTK2-001|;BHLHA15-001|;LMTK2-001|;LMTK2-001|TECPR1-001,TECPR1-007,TECPR1-012,TECPR1-011,TECPR1-201,TECPR1-202|;NA;TECPR1-001,TECPR1-007,TECPR1-012,TECPR1-011,TECPR1-201,TECPR1-202|;</t>
  </si>
  <si>
    <t>ENSG00000205485.9</t>
  </si>
  <si>
    <t>ENSG00000205609.8</t>
  </si>
  <si>
    <t>ENSG00000205710.3</t>
  </si>
  <si>
    <t>ENSG00000205903.2</t>
  </si>
  <si>
    <t>3:10049861_G_A</t>
  </si>
  <si>
    <t>ENSG00000206567.4</t>
  </si>
  <si>
    <t>2:160484974_G_A</t>
  </si>
  <si>
    <t>ENSG00000207117.1</t>
  </si>
  <si>
    <t>3:193297521_C_CAT</t>
  </si>
  <si>
    <t>ENSG00000207370.1</t>
  </si>
  <si>
    <t>ENSG00000207736.1</t>
  </si>
  <si>
    <t>ENSG00000211445.6</t>
  </si>
  <si>
    <t>ENSG00000212743.1</t>
  </si>
  <si>
    <t>ENSG00000213077.5</t>
  </si>
  <si>
    <t>5:139935133:139935862</t>
  </si>
  <si>
    <t>5:139761644_G_A</t>
  </si>
  <si>
    <t>ENSG00000213523.4</t>
  </si>
  <si>
    <t>5:139761644_G_A;5:139898302_G_A;5:139936239_T_C;</t>
  </si>
  <si>
    <t>5:139761644_G_A;5:139898302_G_A;5:139761644_G_A;5:139898302_G_A;</t>
  </si>
  <si>
    <t>DND1-001|HARS2-001,HARS2-009,HARS2-008,HARS2-003,HARS2-004,HARS2-203,HARS2-204,HARS2-202,HARS2-201|WDR55-001|ZMAT2-001|;NA;U4.65-201|;</t>
  </si>
  <si>
    <t>5:139935887:139937531</t>
  </si>
  <si>
    <t>5:139936239_T_C;</t>
  </si>
  <si>
    <t>2:30446261:30446972</t>
  </si>
  <si>
    <t>2:30442402_A_T</t>
  </si>
  <si>
    <t>ENSG00000213626.7</t>
  </si>
  <si>
    <t>2:30446568_G_A;</t>
  </si>
  <si>
    <t>2:30434495_G_A;2:30436467_C_T;2:30438840_G_A;2:30442158_A_C;2:30442402_A_T;2:30442778_C_G;2:30443993_C_T;2:30446083_T_C;2:30446568_G_A;2:30447197_G_A;2:30447291_A_G;2:30448103_A_C;2:30450744_G_A;</t>
  </si>
  <si>
    <t>2:30434495_G_A;2:30436467_C_T;2:30442158_A_C;2:30442402_A_T;2:30442778_C_G;2:30443993_C_T;2:30446083_T_C;2:30446568_G_A;2:30447197_G_A;2:30447291_A_G;2:30448103_A_C;2:30450744_G_A;</t>
  </si>
  <si>
    <t>AC073255.1-201|;NA;</t>
  </si>
  <si>
    <t>22:38765001:38765598</t>
  </si>
  <si>
    <t>22:38790760_A_G</t>
  </si>
  <si>
    <t>ENSG00000213923.6</t>
  </si>
  <si>
    <t>22:38748940_T_C;22:38749925_T_A;22:38754272_C_T;22:38758521_T_C;22:38760918_G_T;22:38763792_A_G;22:38763915_T_C;22:38764388_A_G;22:38769211_T_C;22:38769522_T_C;22:38771840_C_G;22:38775970_C_G;22:38777305_T_C;22:38777309_T_C;22:38777877_C_G;22:38779609_C_T;22:38785507_G_C;22:38789936_G_A;22:38790760_A_G;22:38793267_A_G;22:38795270_C_G;22:38795300_T_C;22:38795937_C_A;22:38796420_C_G;22:38796629_A_G;</t>
  </si>
  <si>
    <t>ENSG00000213949.3</t>
  </si>
  <si>
    <t>17:43697415:43697820</t>
  </si>
  <si>
    <t>17:43726574_T_C</t>
  </si>
  <si>
    <t>ENSG00000214401.4</t>
  </si>
  <si>
    <t>17:44021061_C_T;17:44021218_C_T;17:44021463_T_C;17:44021699_G_T;17:44021717_G_A;17:44021744_T_C;17:44022043_A_C;17:44022068_G_A;17:44022319_G_A;17:44022376_C_T;17:44022433_T_C;17:44022434_G_A;17:44022528_A_G;17:44022577_A_C;17:44022593_C_T;17:44022632_G_A;17:44023087_G_A;17:44023520_T_G;17:44024552_C_G;17:44024562_G_T;17:44024660_G_C;17:44024865_T_C;17:44024906_A_G;17:44025033_T_C;17:44025045_C_T;17:44025273_G_A;17:44025592_G_C;17:44025650_T_C;17:44025888_C_A;17:44026321_T_C;17:44026394_A_G;17:44026478_A_G;17:44026490_A_C;17:44026495_A_G;17:44026548_T_C;17:44027090_C_T;17:44027316_G_A;17:44027366_T_G;17:44027383_A_G;17:44027753_A_G;17:44028011_T_G;17:44028045_G_T;17:44028183_T_C;17:44028707_G_A;17:44029178_G_C;17:44030115_C_T;17:44030195_A_T;17:44030231_T_C;17:44030311_T_G;17:44030773_A_G;17:44031420_G_A;17:44031540_G_T;17:44031946_A_G;17:44032073_A_G;17:44032470_C_G;17:44032597_G_A;17:44032768_T_C;17:44032879_A_G;17:44032915_T_C;17:44032956_G_A;17:44033002_T_C;17:44033188_G_A;17:44033468_G_A;17:44033488_C_T;17:44035367_A_G;17:44035516_G_A;17:44035706_A_G;17:44036287_A_G;17:44036408_T_G;17:44036462_T_A;17:44036787_T_C;17:44036914_C_T;17:44036936_G_A;17:44037079_G_A;17:44037299_G_C;17:44037491_A_G;17:44038785_A_G;17:44039008_G_A;17:44039043_G_A;17:44039410_A_G;17:44039516_G_T;17:44039691_A_G;17:44040120_C_T;17:44040823_C_T;17:44041101_T_C;17:44041107_G_A;17:44042221_A_G;17:44042361_T_C;17:44042366_G_A;17:44043378_T_C;17:44043636_C_T;17:44043819_G_A;17:44044157_G_A;17:44044220_A_T;17:44044431_C_T;17:44044508_A_C;17:44044823_T_A;17:44044940_T_C;17:44044985_A_G;17:44045474_A_G;17:44045974_C_T;17:44046202_C_T;17:44046934_T_A;17:44047609_C_T;17:44047802_A_T;17:44048323_G_T;17:44048336_T_C;17:44048350_T_C;17:44049133_T_C;17:44049550_G_A;17:44049867_A_G;17:44049900_A_G;17:44050282_G_A;17:44050340_G_A;17:44050395_C_A;17:44050463_T_C;17:44050823_G_T;17:44050850_A_G;17:44051588_C_G;17:44051589_T_G;17:44051612_A_G;17:44051846_A_G;17:44051924_G_A;17:44052009_T_C;17:44052284_G_A;17:44052733_A_G;17:44053171_A_G;17:44053448_A_G;17:44053989_G_A;17:44054237_G_A;17:44054388_T_C;17:44054596_T_G;17:44054671_C_T;17:44055638_T_A;17:44055647_A_T;17:44056238_A_G;17:44056433_T_C;17:44056434_G_A;17:44056767_G_A;17:44056833_G_A;17:44057595_G_A;17:44058629_T_A;17:44058861_C_A;17:44059215_C_T;17:44060248_G_A;17:44060775_C_T;17:44061023_G_A;17:44061036_T_C;17:44061278_C_T;17:44061696_C_T;17:44062337_G_A;17:44062689_A_C;17:44062915_G_T;17:44062993_A_G;17:44063140_A_G;17:44063393_G_A;17:44063563_T_C;17:44063766_A_G;17:44063787_A_G;17:44064208_G_A;17:44064334_T_C;17:44065410_G_A;17:44065669_A_T;17:44066088_T_A;17:44066172_A_G;17:44067046_G_A;17:44067400_T_C;17:44067508_A_G;17:44067546_T_C;17:44067682_G_A;17:44067831_T_C;17:44068112_C_G;17:44068238_C_T;17:44068289_G_A;17:44068294_G_C;17:44068480_T_C;17:44068481_G_A;17:44068543_G_A;17:44069687_A_G;17:44069768_A_G;17:44069840_G_A;17:44069970_C_G;17:44070111_G_C;17:44070545_G_A;17:44070956_T_A;17:44071089_C_G;17:44071294_T_C;17:44071674_A_G;17:44072017_C_A;17:44072041_T_A;17:44072854_T_C;17:44072984_A_G;17:44073027_G_A;17:44073062_T_G;17:44073145_G_C;17:44073973_T_C;17:44074435_C_G;17:44074613_A_G;17:44074619_G_A;17:44075110_A_T;17:44075535_T_C;17:44075837_T_C;17:44075901_A_G;17:44076466_A_G;17:44076665_A_G;17:44077708_G_T;17:44078616_G_A;17:44078832_G_A;17:44078892_G_A;17:44079721_A_G;17:44080039_T_G;17:44080408_G_C;17:44081064_A_G;17:44081462_T_C;17:44081527_T_C;17:44082181_A_G;17:44082249_A_T;17:44082514_T_C;17:44082528_A_T;17:44082603_A_C;17:44082981_G_A;17:44083081_G_A;17:44083323_C_T;17:44083402_G_A;17:44084844_G_C;17:44085743_T_C;17:44085852_T_A;17:44086100_T_C;17:44086521_G_A;17:44088772_C_A;17:44088926_C_T;17:44088937_G_C;17:44089563_C_T;17:44089690_T_C;17:44089715_C_T;17:44089727_G_A;17:44089921_C_T;17:44090035_C_G;17:44090339_T_C;17:44090455_T_C;17:44090536_G_A;17:44090538_T_G;17:44090646_A_G;17:44090685_G_T;17:44090704_A_G;17:44090796_T_C;17:44090854_C_T;17:44091092_G_C;17:44091195_T_C;17:44091724_G_A;17:44091886_C_T;17:44092801_G_A;17:44093319_G_A;17:44093860_A_G;17:44094112_A_G;17:44094374_A_G;17:44094471_G_A;17:44094667_C_G;17:44095335_C_A;17:44095661_T_G;17:44096486_C_T;17:44096553_G_A;17:44097235_G_C;17:44098861_G_T;17:44098862_A_G;17:44098967_G_A;17:44099082_C_T;17:44099129_C_A;17:44099669_G_A;17:44099827_C_G;17:44100553_C_A;17:44100666_A_C;17:44100906_A_G;17:44100916_C_T;17:44101004_A_G;17:44101563_T_C;17:44101871_A_G;17:44102604_T_C;17:44102638_A_G;17:44102865_A_C;17:44102933_T_C;17:44103296_T_C;17:44103616_C_T;17:44103826_G_A;17:44104343_A_C;17:44104509_T_C;17:44106219_C_T;17:44106220_A_G;17:44108100_C_T;17:44108202_A_G;17:44108355_G_A;17:44108906_A_G;17:44109188_C_G;17:44109248_G_A;17:44109769_C_G;17:44110271_G_A;17:44110532_G_A;17:44110541_G_A;17:44110670_C_G;17:44110888_A_T;17:44111109_A_G;17:44111613_A_G;17:44111827_C_A;17:44112385_A_G;17:44112441_G_A;17:44112638_T_C;17:44112743_C_A;17:44113491_T_C;17:44113963_C_T;17:44114218_T_C;17:44114362_A_T;17:44114364_C_A;17:44114372_T_C;17:44114432_A_C;17:44115074_T_C;17:44115107_C_T;17:44115351_T_C;17:44115440_T_C;17:44115569_C_A;17:44115730_G_A;17:44115886_C_T;17:44116238_G_A;17:44116312_T_C;17:44116950_T_G;17:44117119_A_G;17:44117397_A_G;17:44118848_G_A;17:44118999_A_G;17:44119636_A_C;17:44120442_A_G;17:44120608_A_G;17:44121469_C_T;17:44121917_C_T;17:44123248_T_C;17:44123685_G_A;17:44123717_C_T;17:44124535_T_C;17:44124837_A_G;17:44126218_G_A;17:44126365_C_T;17:44126575_C_T;17:44126691_G_A;17:44126765_C_A;17:44126977_G_C;17:44128125_A_C;17:44128407_C_A;17:44128876_T_A;17:44129253_T_C;17:44129800_G_A;17:44129885_C_T;17:44130668_T_A;17:44130878_A_G;17:44130924_A_T;17:44131022_T_C;17:44131559_C_A;17:44131592_A_G;17:44131622_G_A;17:44131717_G_A;17:44131798_C_T;17:44132887_C_T;17:44133031_T_A;17:44133070_A_T;17:44133142_G_A;17:44133162_A_C;17:44133396_G_A;17:44133403_T_C;17:44133534_C_T;17:44133633_A_G;17:44134095_A_G;17:44134391_G_T;17:44134910_G_A;17:44134984_G_A;17:44135026_G_C;17:44135359_T_C;17:44135827_G_A;17:44135985_A_G;17:44136634_G_A;17:44136763_C_T;17:44136803_G_T;17:44137311_G_A;17:44137676_A_T;17:44137678_G_A;17:44137925_T_C;17:44138201_T_C;17:44139083_G_C;17:44139190_G_C;17:44140341_G_A;17:44141347_A_G;17:44141732_G_A;17:44141955_T_A;17:44142121_G_A;17:44142332_T_G;17:44142334_G_T;17:44142663_C_T;17:44142879_C_T;17:44143029_G_T;17:44143344_G_A;17:44143484_G_A;17:44144152_T_C;17:44144251_G_T;17:44144345_A_G;17:44144387_C_A;17:44144634_G_A;17:44145373_T_C;17:44145592_A_G;17:44145860_A_G;17:44146165_C_G;17:44146336_A_C;17:44146357_T_C;17:44146451_T_C;17:44146567_T_C;17:44147411_G_A;17:44147511_G_C;17:44147574_G_A;17:44147599_G_C;17:44147721_C_T;17:44148267_C_T;17:44148613_G_A;17:44148674_A_G;17:44149297_A_C;17:44149448_C_G;17:44149537_C_G;17:44149581_C_T;17:44149741_G_A;17:44150042_T_C;17:44150152_A_T;17:44150163_T_G;17:44150233_G_A;17:44150464_T_C;17:44150480_A_T;17:44150920_T_C;17:44151156_T_C;17:44151546_T_G;17:44151667_A_G;17:44151697_A_T;17:44153227_A_G;17:44153258_A_G;17:44153386_A_T;17:44154393_A_G;17:44154461_A_C;17:44154607_T_C;17:44154946_C_T;17:44155157_C_T;17:44155707_C_T;17:44157597_A_G;17:44157622_T_G;17:44157982_A_T;17:44157992_T_C;17:44159102_C_T;17:44159555_C_A;17:44159631_T_G;17:44159672_A_G;17:44159695_C_T;17:44159725_C_T;17:44159849_T_C;17:44159988_G_A;17:44160050_G_A;17:44160592_G_A;17:44160674_G_C;17:44161302_A_G;17:44161360_A_T;17:44161860_C_T;17:44161875_A_C;17:44161985_T_G;17:44162284_T_C;17:44162597_C_A;17:44163411_T_C;17:44164090_G_C;17:44164133_G_A;17:44164323_G_A;17:44165049_A_G;17:44165069_A_G;17:44165098_C_T;17:44165803_T_C;17:44166197_A_G;17:44166311_C_T;17:44166500_G_A;17:44166646_C_T;17:44167101_T_C;17:44167464_G_A;17:44167661_G_T;17:44168508_C_T;17:44169581_T_C;17:44169605_T_C;17:44169759_G_A;17:44169769_C_T;17:44170018_G_C;17:44170238_G_A;17:44170414_G_A;17:44170612_C_T;17:44171024_T_C;17:44171554_G_A;17:44172327_T_A;17:44172391_C_T;17:44172408_C_G;17:44172698_T_C;17:44172773_C_T;17:44173356_C_G;17:44173408_G_A;17:44174513_C_A;17:44177097_C_T;17:44177669_C_T;17:44177993_C_A;17:44178272_C_T;17:44178839_T_C;17:44178884_G_A;17:44179969_G_A;17:44179992_A_G;17:44180173_T_G;17:44180442_A_G;17:44180954_A_G;17:44181118_G_A;17:44181681_A_G;17:44182336_C_A;17:44182917_C_G;17:44183616_C_A;17:44184404_G_A;17:44186063_C_T;17:44186252_G_A;17:44186593_T_C;17:44187257_A_G;17:44187492_A_G;17:44188645_C_T;17:44188755_T_C;17:44188764_T_C;17:44189408_T_C;17:44189910_A_G;17:44191085_G_A;17:44191159_C_T;17:44191835_A_G;17:44192568_C_T;17:44192618_A_G;17:44192923_A_G;17:44192946_C_T;17:44192957_T_C;17:44193097_C_A;17:44194152_T_A;17:44194519_T_C;17:44194621_C_G;17:44194835_T_C;17:44195495_G_A;17:44196015_C_G;17:44196125_T_C;17:44196447_T_A;17:44196799_G_A;17:44196822_G_A;17:44197032_T_C;17:44197603_T_C;17:44197806_T_C;17:44198080_C_T;17:44198806_T_C;17:44199029_T_C;17:44200078_A_T;17:44200510_C_A;17:44201109_C_G;17:44201344_G_C;17:44201791_G_C;17:44201865_C_T;17:44202231_A_G;17:44202952_C_G;17:44203131_C_G;17:44203311_C_T;17:44203366_T_C;17:44203413_C_T;17:44203520_C_T;17:44204739_T_C;17:44204749_A_G;17:44205500_A_G;17:44205839_A_G;17:44206079_C_T;17:44206482_C_T;17:44206646_C_G;17:44207360_C_T;17:44207778_A_G;17:44207887_C_T;17:44208144_C_G;17:44208945_C_T;17:44209313_T_C;17:44209364_G_A;17:44209628_T_C;17:44209875_T_C;17:44209919_C_G;17:44209985_T_C;17:44210442_C_T;17:44210933_A_G;17:44210988_C_G;17:44211502_G_A;17:44211902_A_G;17:44212310_G_A;17:44213204_C_T;17:44213712_G_A;17:44213921_A_C;17:44214094_A_G;17:44217112_G_T;17:44217226_A_G;17:44217293_G_A;17:44220785_G_A;17:44221350_G_A;17:44222335_G_A;17:44222460_T_G;17:44223243_G_A;17:44224686_A_T;17:44226126_A_C;17:44228770_A_G;17:44232959_G_A;17:44233776_T_C;17:44233811_C_T;17:44235893_C_T;17:44237372_G_C;17:44238424_G_A;17:44238938_T_C;17:44239958_C_T;17:44242788_C_T;17:44243979_C_T;17:44248769_T_C;17:44248814_G_A;17:44249800_G_A;17:44250616_G_A;17:44251769_A_G;17:44252098_C_T;17:44252197_G_T;17:44252510_T_C;17:44253203_A_C;17:44253364_G_A;17:44258354_G_C;17:44258422_G_T;17:44261137_C_T;17:44266227_T_C;17:44266290_G_C;17:44272266_A_G;17:44276013_G_A;17:44276578_T_C;17:44277691_T_C;17:44277818_A_G;17:44277867_G_A;17:44277923_G_A;17:44281588_T_C;17:44281722_T_C;17:44282892_T_C;17:44284734_G_C;17:44289291_A_C;17:44291820_A_G;17:44293020_G_A;17:44293205_A_G;17:44302881_C_T;17:44316449_A_C;17:44318184_A_G;17:44318575_T_G;</t>
  </si>
  <si>
    <t>17:43709415_C_T;17:44079721_A_G;17:44090796_T_C;17:44090854_C_T;17:44098862_A_G;17:44112385_A_G;17:44115886_C_T;17:44116238_G_A;17:44116312_T_C;17:44128876_T_A;17:44133070_A_T;17:44133142_G_A;17:44133162_A_C;17:44135827_G_A;17:44143344_G_A;17:44143484_G_A;17:44163411_T_C;17:44181681_A_G;17:44187492_A_G;17:44194621_C_G;17:44243979_C_T;17:44249800_G_A;17:44258354_G_C;</t>
  </si>
  <si>
    <t>17:43709415_C_T;17:43901238_A_G;17:43901528_T_C;17:43901558_A_G;17:43902216_C_T;17:43902505_C_T;17:43902541_A_G;17:43902842_C_T;17:43902861_C_A;17:43902944_C_T;17:43902997_G_A;17:43903089_C_T;17:43903106_A_G;17:43903298_G_A;17:43903336_G_A;17:43903485_G_C;17:43903546_A_G;17:43903548_C_T;17:43903842_C_T;17:43904110_G_C;17:43904397_C_T;17:43904528_T_C;17:43904610_C_T;17:43904673_C_T;17:43904948_G_C;17:43905134_G_A;17:43905313_G_C;17:43905481_T_G;17:43906726_A_C;17:43906828_G_A;17:43907143_G_A;17:43907641_C_CAGGTGG;17:43907745_C_T;17:43907896_T_C;17:43908152_C_T;17:43908476_GT_G;17:43908773_G_C;17:43908826_T_G;17:43908989_C_T;17:43909022_G_T;17:43910088_G_A;17:43910183_G_A;17:43910262_C_G;17:43910507_C_T;17:43911036_G_A;17:43911352_C_T;17:43911424_C_T;17:43911443_T_C;17:43911525_C_T;17:43911832_T_C;17:43911898_C_T;17:43912159_G_C;17:43912282_C_T;17:43912454_T_C;17:43912490_C_G;17:43912582_C_T;17:43912635_A_G;17:43912723_T_C;17:43912786_G_C;17:43912830_T_C;17:43913557_T_G;17:43913558_T_G;17:43914554_C_A;17:43914558_G_A;17:43914598_G_C;17:43914728_G_T;17:43914809_C_T;17:43915312_C_T;17:43916356_G_A;17:43916509_A_G;17:43916773_A_C;17:44075837_T_C;17:44075901_A_G;17:44076466_A_G;17:44076665_A_G;17:44077708_G_T;17:44078616_G_A;17:44078832_G_A;17:44078892_G_A;17:44079721_A_G;17:44080039_T_G;17:44080408_G_C;17:44081064_A_G;17:44081462_T_C;17:44081527_T_C;17:44082181_A_G;17:44082249_A_T;17:44082514_T_C;17:44082528_A_T;17:44082603_A_C;17:44082981_G_A;17:44083081_G_A;17:44083323_C_T;17:44083402_G_A;17:44084844_G_C;17:44085743_T_C;17:44085852_T_A;17:44086100_T_C;17:44086521_G_A;17:44088772_C_A;17:44088926_C_T;17:44088937_G_C;17:44089563_C_T;17:44089690_T_C;17:44089715_C_T;17:44089727_G_A;17:44089921_C_T;17:44090035_C_G;17:44090339_T_C;17:44090455_T_C;17:44090536_G_A;17:44090538_T_G;17:44090646_A_G;17:44090685_G_T;17:44090704_A_G;17:44090796_T_C;17:44090854_C_T;17:44091092_G_C;17:44091195_T_C;17:44091724_G_A;17:44091886_C_T;17:44092801_G_A;17:44093319_G_A;17:44093860_A_G;17:44094112_A_G;17:44094374_A_G;17:44094471_G_A;17:44094667_C_G;17:44095335_C_A;17:44095661_T_G;17:44096486_C_T;17:44096553_G_A;17:44097235_G_C;17:44098861_G_T;17:44098862_A_G;17:44098967_G_A;17:44099082_C_T;17:44099129_C_A;17:44099669_G_A;17:44099827_C_G;17:44100553_C_A;17:44100666_A_C;17:44100906_A_G;17:44100916_C_T;17:44101004_A_G;17:44101563_T_C;17:44101871_A_G;17:44102604_T_C;17:44102638_A_G;17:44102865_A_C;17:44102933_T_C;17:44103296_T_C;17:44103616_C_T;17:44103826_G_A;17:44103927_C_CT;17:44104343_A_C;17:44104509_T_C;17:44106219_C_T;17:44106220_A_G;17:44108100_C_T;17:44108202_A_G;17:44108355_G_A;17:44108906_A_G;17:44109188_C_G;17:44109248_G_A;17:44109769_C_G;17:44110271_G_A;17:44110532_G_A;17:44110541_G_A;17:44110670_C_G;17:44110888_A_T;17:44111109_A_G;17:44111613_A_G;17:44111827_C_A;17:44112385_A_G;17:44112441_G_A;17:44112638_T_C;17:44112743_C_A;17:44113227_T_TG;17:44113491_T_C;17:44113963_C_T;17:44114218_T_C;17:44114362_A_T;17:44114364_C_A;17:44114372_T_C;17:44114432_A_C;17:44115074_T_C;17:44115107_C_T;17:44115351_T_C;17:44115440_T_C;17:44115569_C_A;17:44115730_G_A;17:44115886_C_T;17:44116238_G_A;17:44116312_T_C;17:44116950_T_G;17:44117119_A_G;17:44117397_A_G;17:44119636_A_C;17:44120442_A_G;17:44120608_A_G;17:44121469_C_T;17:44121917_C_T;17:44128754_G_GA;17:44128876_T_A;17:44129253_T_C;17:44129800_G_A;17:44129885_C_T;17:44130668_T_A;17:44130878_A_G;17:44130924_A_T;17:44131022_T_C;17:44131559_C_A;17:44131592_A_G;17:44131622_G_A;17:44131717_G_A;17:44131798_C_T;17:44132887_C_T;17:44133031_T_A;17:44133070_A_T;17:44133142_G_A;17:44133162_A_C;17:44133396_G_A;17:44133403_T_C;17:44133534_C_T;17:44133633_A_G;17:44134095_A_G;17:44134391_G_T;17:44134910_G_A;17:44134984_G_A;17:44135026_G_C;17:44135359_T_C;17:44135827_G_A;17:44135985_A_G;17:44136634_G_A;17:44136763_C_T;17:44136803_G_T;17:44137311_G_A;17:44137386_T_TAA;17:44137676_A_T;17:44137678_G_A;17:44137925_T_C;17:44138201_T_C;17:44139083_G_C;17:44139190_G_C;17:44140341_G_A;17:44141347_A_G;17:44141732_G_A;17:44141955_T_A;17:44142121_G_A;17:44142231_T_TA;17:44142332_T_G;17:44142334_G_T;17:44142663_C_T;17:44142879_C_T;17:44143029_G_T;17:44143344_G_A;17:44143484_G_A;17:44144152_T_C;17:44144251_G_T;17:44144345_A_G;17:44144387_C_A;17:44144634_G_A;17:44145373_T_C;17:44147411_G_A;17:44147511_G_C;17:44147574_G_A;17:44147599_G_C;17:44147721_C_T;17:44148267_C_T;17:44148613_G_A;17:44148674_A_G;17:44149297_A_C;17:44149448_C_G;17:44149537_C_G;17:44149581_C_T;17:44149741_G_A;17:44150042_T_C;17:44150152_A_T;17:44150163_T_G;17:44150233_G_A;17:44150464_T_C;17:44150480_A_T;17:44150920_T_C;17:44151156_T_C;17:44151546_T_G;17:44151667_A_G;17:44151697_A_T;17:44153227_A_G;17:44153258_A_G;17:44153386_A_T;17:44154393_A_G;17:44154461_A_C;17:44154607_T_C;17:44154946_C_T;17:44155157_C_T;17:44155707_C_T;17:44157597_A_G;17:44157622_T_G;17:44157982_A_T;17:44157992_T_C;17:44159102_C_T;17:44159555_C_A;17:44159631_T_G;17:44159672_A_G;17:44159695_C_T;17:44159725_C_T;17:44159849_T_C;17:44159988_G_A;17:44160050_G_A;17:44160592_G_A;17:44160674_G_C;17:44161302_A_G;17:44161360_A_T;17:44161860_C_T;17:44161875_A_C;17:44161985_T_G;17:44162284_T_C;17:44162597_C_A;17:44163411_T_C;17:44171554_G_A;17:44172327_T_A;17:44172391_C_T;17:44172408_C_G;17:44172698_T_C;17:44172773_C_T;17:44173356_C_G;17:44173408_G_A;17:44174513_C_A;17:44177097_C_T;17:44177669_C_T;17:44177993_C_A;17:44178272_C_T;17:44178839_T_C;17:44178884_G_A;17:44179969_G_A;17:44179992_A_G;17:44180173_T_G;17:44180442_A_G;17:44180954_A_G;17:44181118_G_A;17:44181681_A_G;17:44187492_A_G;17:44188645_C_T;17:44188672_G_GTT;17:44188755_T_C;17:44188764_T_C;17:44189408_T_C;17:44189910_A_G;17:44191085_G_A;17:44191159_C_T;17:44191835_A_G;17:44192568_C_T;17:44192618_A_G;17:44192923_A_G;17:44192946_C_T;17:44192957_T_C;17:44193097_C_A;17:44194152_T_A;17:44194519_T_C;17:44194621_C_G;17:44223243_G_A;17:44224686_A_T;17:44226126_A_C;17:44228770_A_G;17:44232959_G_A;17:44233776_T_C;17:44233811_C_T;17:44235893_C_T;17:44237372_G_C;17:44238424_G_A;17:44238938_T_C;17:44239958_C_T;17:44242788_C_T;17:44243979_C_T;17:44248769_T_C;17:44248814_G_A;17:44249800_G_A;17:44250616_G_A;17:44251769_A_G;17:44252098_C_T;17:44252197_G_T;17:44252510_T_C;17:44253203_A_C;17:44253364_G_A;17:44258354_G_C;17:44258422_G_T;17:44261137_C_T;17:44261613_T_TCC;17:44266227_T_C;17:44266290_G_C;17:44289291_A_C;17:44291820_A_G;17:44293020_G_A;17:44293205_A_G;17:44302881_C_T;17:44316449_A_C;17:44318184_A_G;17:44318575_T_G;</t>
  </si>
  <si>
    <t>AC217771.1-201|;C17orf69-201|CRHR1-206,CRHR1-202,CRHR1-204,CRHR1-205,CRHR1-203,CRHR1-201,CRHR1-207|;KIAA1267-201,KIAA1267-203,KIAA1267-202|;KIAA1267-201,KIAA1267-203,KIAA1267-202|STH-001|;KIAA1267-201,KIAA1267-203,KIAA1267-202|U7.104-201|;NA;STH-001|;U7.104-201|;</t>
  </si>
  <si>
    <t>neut;neut_p;neut_p_gran;</t>
  </si>
  <si>
    <t>17:44368506:44369012</t>
  </si>
  <si>
    <t>17:44021061_C_T;17:44021218_C_T;17:44021463_T_C;17:44021699_G_T;17:44021717_G_A;17:44021744_T_C;17:44022043_A_C;17:44022068_G_A;17:44022319_G_A;17:44022376_C_T;17:44022433_T_C;17:44022434_G_A;17:44022528_A_G;17:44022577_A_C;17:44022593_C_T;17:44022632_G_A;17:44023087_G_A;17:44023520_T_G;17:44024552_C_G;17:44024562_G_T;17:44024660_G_C;17:44024865_T_C;17:44024906_A_G;17:44025033_T_C;17:44025045_C_T;17:44025273_G_A;17:44025592_G_C;17:44025650_T_C;17:44025888_C_A;17:44026321_T_C;17:44026394_A_G;17:44026478_A_G;17:44026490_A_C;17:44026495_A_G;17:44026548_T_C;17:44027090_C_T;17:44027316_G_A;17:44027366_T_G;17:44027383_A_G;17:44027753_A_G;17:44028011_T_G;17:44028045_G_T;17:44028183_T_C;17:44028707_G_A;17:44029178_G_C;17:44030115_C_T;17:44030195_A_T;17:44030231_T_C;17:44030311_T_G;17:44030773_A_G;17:44031420_G_A;17:44031540_G_T;17:44031946_A_G;17:44032073_A_G;17:44032470_C_G;17:44032597_G_A;17:44032768_T_C;17:44032879_A_G;17:44032915_T_C;17:44032956_G_A;17:44033002_T_C;17:44033188_G_A;17:44033468_G_A;17:44033488_C_T;17:44035367_A_G;17:44035516_G_A;17:44035706_A_G;17:44036287_A_G;17:44036408_T_G;17:44036462_T_A;17:44036787_T_C;17:44036914_C_T;17:44036936_G_A;17:44037079_G_A;17:44037299_G_C;17:44037491_A_G;17:44038785_A_G;17:44039008_G_A;17:44039043_G_A;17:44039410_A_G;17:44039516_G_T;17:44039691_A_G;17:44040120_C_T;17:44040823_C_T;17:44041101_T_C;17:44041107_G_A;17:44042221_A_G;17:44042361_T_C;17:44042366_G_A;17:44043378_T_C;17:44043636_C_T;17:44043819_G_A;17:44044157_G_A;17:44044220_A_T;17:44044431_C_T;17:44044508_A_C;17:44044823_T_A;17:44044940_T_C;17:44044985_A_G;17:44045474_A_G;17:44045974_C_T;17:44046202_C_T;17:44046934_T_A;17:44047609_C_T;17:44047802_A_T;17:44048323_G_T;17:44048336_T_C;17:44048350_T_C;17:44049133_T_C;17:44049550_G_A;17:44049867_A_G;17:44049900_A_G;17:44050282_G_A;17:44050340_G_A;17:44050395_C_A;17:44050463_T_C;17:44050823_G_T;17:44050850_A_G;17:44051588_C_G;17:44051589_T_G;17:44051612_A_G;17:44051846_A_G;17:44051924_G_A;17:44052009_T_C;17:44052284_G_A;17:44052733_A_G;17:44053171_A_G;17:44053448_A_G;17:44053989_G_A;17:44054237_G_A;17:44054388_T_C;17:44054596_T_G;17:44054671_C_T;17:44055638_T_A;17:44055647_A_T;17:44056238_A_G;17:44056433_T_C;17:44056434_G_A;17:44056767_G_A;17:44056833_G_A;17:44057595_G_A;17:44058629_T_A;17:44058861_C_A;17:44059215_C_T;17:44060248_G_A;17:44060775_C_T;17:44061023_G_A;17:44061036_T_C;17:44061278_C_T;17:44061696_C_T;17:44062337_G_A;17:44062689_A_C;17:44062915_G_T;17:44062993_A_G;17:44063140_A_G;17:44063393_G_A;17:44063563_T_C;17:44063766_A_G;17:44063787_A_G;17:44064208_G_A;17:44064334_T_C;17:44065410_G_A;17:44065669_A_T;17:44066088_T_A;17:44066172_A_G;17:44067046_G_A;17:44067400_T_C;17:44067508_A_G;17:44067546_T_C;17:44067682_G_A;17:44067831_T_C;17:44068112_C_G;17:44068238_C_T;17:44068289_G_A;17:44068294_G_C;17:44068480_T_C;17:44068481_G_A;17:44068543_G_A;17:44069687_A_G;17:44069768_A_G;17:44069840_G_A;17:44069970_C_G;17:44070111_G_C;17:44070545_G_A;17:44070956_T_A;17:44071089_C_G;17:44071294_T_C;17:44071674_A_G;17:44072017_C_A;17:44072041_T_A;17:44072854_T_C;17:44072984_A_G;17:44073027_G_A;17:44073062_T_G;17:44073145_G_C;17:44073973_T_C;17:44074435_C_G;17:44074613_A_G;17:44074619_G_A;17:44075110_A_T;17:44075535_T_C;17:44075837_T_C;17:44075901_A_G;17:44076466_A_G;17:44076665_A_G;17:44077708_G_T;17:44078616_G_A;17:44078832_G_A;17:44078892_G_A;17:44079721_A_G;17:44080039_T_G;17:44080408_G_C;17:44081064_A_G;17:44081462_T_C;17:44081527_T_C;17:44082181_A_G;17:44082249_A_T;17:44082514_T_C;17:44082528_A_T;17:44082603_A_C;17:44082981_G_A;17:44083081_G_A;17:44083323_C_T;17:44083402_G_A;17:44084844_G_C;17:44085743_T_C;17:44085852_T_A;17:44086100_T_C;17:44086521_G_A;17:44088772_C_A;17:44088926_C_T;17:44088937_G_C;17:44089563_C_T;17:44089690_T_C;17:44089715_C_T;17:44089727_G_A;17:44089921_C_T;17:44090035_C_G;17:44090339_T_C;17:44090455_T_C;17:44090536_G_A;17:44090538_T_G;17:44090646_A_G;17:44090685_G_T;17:44090704_A_G;17:44090796_T_C;17:44090854_C_T;17:44091092_G_C;17:44091195_T_C;17:44091724_G_A;17:44091886_C_T;17:44092801_G_A;17:44093319_G_A;17:44093860_A_G;17:44094112_A_G;17:44094374_A_G;17:44094471_G_A;17:44094667_C_G;17:44095335_C_A;17:44095661_T_G;17:44096486_C_T;17:44096553_G_A;17:44097235_G_C;17:44098861_G_T;17:44098862_A_G;17:44098967_G_A;17:44099082_C_T;17:44099129_C_A;17:44099669_G_A;17:44099827_C_G;17:44100553_C_A;17:44100666_A_C;17:44100906_A_G;17:44100916_C_T;17:44101004_A_G;17:44101563_T_C;17:44101871_A_G;17:44102604_T_C;17:44102638_A_G;17:44102865_A_C;17:44102933_T_C;17:44103296_T_C;17:44103616_C_T;17:44103826_G_A;17:44104343_A_C;17:44104509_T_C;17:44106219_C_T;17:44106220_A_G;17:44108100_C_T;17:44108202_A_G;17:44108355_G_A;17:44108906_A_G;17:44109188_C_G;17:44109248_G_A;17:44109769_C_G;17:44110271_G_A;17:44110532_G_A;17:44110541_G_A;17:44110670_C_G;17:44110888_A_T;17:44111109_A_G;17:44111613_A_G;17:44111827_C_A;17:44112385_A_G;17:44112441_G_A;17:44112638_T_C;17:44112743_C_A;17:44113491_T_C;17:44113963_C_T;17:44114218_T_C;17:44114362_A_T;17:44114364_C_A;17:44114372_T_C;17:44114432_A_C;17:44115074_T_C;17:44115107_C_T;17:44115351_T_C;17:44115440_T_C;17:44115569_C_A;17:44115730_G_A;17:44115886_C_T;17:44116238_G_A;17:44116312_T_C;17:44116950_T_G;17:44117119_A_G;17:44117397_A_G;17:44118848_G_A;17:44118999_A_G;17:44119636_A_C;17:44120442_A_G;17:44120608_A_G;17:44121469_C_T;17:44121917_C_T;17:44123248_T_C;17:44123685_G_A;17:44123717_C_T;17:44124535_T_C;17:44124837_A_G;17:44126218_G_A;17:44126365_C_T;17:44126575_C_T;17:44126691_G_A;17:44126977_G_C;17:44128125_A_C;17:44128407_C_A;17:44128876_T_A;17:44129253_T_C;17:44129800_G_A;17:44129885_C_T;17:44130668_T_A;17:44130878_A_G;17:44130924_A_T;17:44131022_T_C;17:44131559_C_A;17:44131592_A_G;17:44131622_G_A;17:44131717_G_A;17:44131798_C_T;17:44132887_C_T;17:44133031_T_A;17:44133070_A_T;17:44133142_G_A;17:44133162_A_C;17:44133396_G_A;17:44133403_T_C;17:44133534_C_T;17:44133633_A_G;17:44134095_A_G;17:44134391_G_T;17:44134910_G_A;17:44134984_G_A;17:44135026_G_C;17:44135359_T_C;17:44135827_G_A;17:44135985_A_G;17:44136634_G_A;17:44136763_C_T;17:44136803_G_T;17:44137311_G_A;17:44137676_A_T;17:44137678_G_A;17:44137925_T_C;17:44138201_T_C;17:44139083_G_C;17:44139190_G_C;17:44140341_G_A;17:44141347_A_G;17:44141732_G_A;17:44141955_T_A;17:44142121_G_A;17:44142332_T_G;17:44142334_G_T;17:44142663_C_T;17:44142879_C_T;17:44143029_G_T;17:44143344_G_A;17:44143484_G_A;17:44144152_T_C;17:44144251_G_T;17:44144345_A_G;17:44144387_C_A;17:44144634_G_A;17:44145373_T_C;17:44145592_A_G;17:44145860_A_G;17:44146165_C_G;17:44146336_A_C;17:44146357_T_C;17:44146451_T_C;17:44146567_T_C;17:44147411_G_A;17:44147511_G_C;17:44147574_G_A;17:44147599_G_C;17:44147721_C_T;17:44148267_C_T;17:44148613_G_A;17:44148674_A_G;17:44149297_A_C;17:44149448_C_G;17:44149537_C_G;17:44149581_C_T;17:44149741_G_A;17:44150042_T_C;17:44150152_A_T;17:44150163_T_G;17:44150233_G_A;17:44150464_T_C;17:44150480_A_T;17:44150920_T_C;17:44151156_T_C;17:44151546_T_G;17:44151667_A_G;17:44151697_A_T;17:44153227_A_G;17:44153258_A_G;17:44153386_A_T;17:44154393_A_G;17:44154461_A_C;17:44154607_T_C;17:44154946_C_T;17:44155157_C_T;17:44155707_C_T;17:44157597_A_G;17:44157622_T_G;17:44157982_A_T;17:44157992_T_C;17:44159102_C_T;17:44159555_C_A;17:44159631_T_G;17:44159672_A_G;17:44159695_C_T;17:44159725_C_T;17:44159849_T_C;17:44159988_G_A;17:44160050_G_A;17:44160592_G_A;17:44160674_G_C;17:44161302_A_G;17:44161360_A_T;17:44161860_C_T;17:44161875_A_C;17:44161985_T_G;17:44162284_T_C;17:44162597_C_A;17:44163411_T_C;17:44164090_G_C;17:44164133_G_A;17:44164323_G_A;17:44165049_A_G;17:44165069_A_G;17:44165098_C_T;17:44165803_T_C;17:44166197_A_G;17:44166311_C_T;17:44166500_G_A;17:44166646_C_T;17:44167101_T_C;17:44167464_G_A;17:44167661_G_T;17:44168508_C_T;17:44169581_T_C;17:44169605_T_C;17:44169759_G_A;17:44169769_C_T;17:44170018_G_C;17:44170238_G_A;17:44170414_G_A;17:44170612_C_T;17:44171024_T_C;17:44171554_G_A;17:44172327_T_A;17:44172391_C_T;17:44172408_C_G;17:44172698_T_C;17:44172773_C_T;17:44173356_C_G;17:44173408_G_A;17:44174513_C_A;17:44177097_C_T;17:44177669_C_T;17:44177993_C_A;17:44178272_C_T;17:44178839_T_C;17:44178884_G_A;17:44179969_G_A;17:44179992_A_G;17:44180173_T_G;17:44180442_A_G;17:44180954_A_G;17:44181118_G_A;17:44181681_A_G;17:44182336_C_A;17:44182917_C_G;17:44183616_C_A;17:44184404_G_A;17:44186063_C_T;17:44186252_G_A;17:44186593_T_C;17:44187257_A_G;17:44187492_A_G;17:44188645_C_T;17:44188755_T_C;17:44188764_T_C;17:44189408_T_C;17:44189910_A_G;17:44191085_G_A;17:44191159_C_T;17:44191835_A_G;17:44192568_C_T;17:44192618_A_G;17:44192923_A_G;17:44192946_C_T;17:44192957_T_C;17:44193097_C_A;17:44194152_T_A;17:44194519_T_C;17:44194621_C_G;17:44194835_T_C;17:44195495_G_A;17:44196015_C_G;17:44196125_T_C;17:44196447_T_A;17:44196799_G_A;17:44196822_G_A;17:44197032_T_C;17:44197603_T_C;17:44197806_T_C;17:44198080_C_T;17:44198806_T_C;17:44199029_T_C;17:44200078_A_T;17:44200510_C_A;17:44201109_C_G;17:44201344_G_C;17:44201791_G_C;17:44201865_C_T;17:44202231_A_G;17:44202952_C_G;17:44203131_C_G;17:44203311_C_T;17:44203366_T_C;17:44203413_C_T;17:44203520_C_T;17:44204739_T_C;17:44204749_A_G;17:44205500_A_G;17:44205839_A_G;17:44206079_C_T;17:44206482_C_T;17:44206646_C_G;17:44207360_C_T;17:44207778_A_G;17:44207887_C_T;17:44208144_C_G;17:44208945_C_T;17:44209313_T_C;17:44209364_G_A;17:44209628_T_C;17:44209875_T_C;17:44209919_C_G;17:44209985_T_C;17:44210442_C_T;17:44210933_A_G;17:44210988_C_G;17:44211502_G_A;17:44211902_A_G;17:44212310_G_A;17:44213204_C_T;17:44213712_G_A;17:44213921_A_C;17:44214094_A_G;17:44217112_G_T;17:44217226_A_G;17:44217293_G_A;17:44220785_G_A;17:44221350_G_A;17:44222335_G_A;17:44222460_T_G;17:44223243_G_A;17:44224686_A_T;17:44226126_A_C;17:44228770_A_G;17:44232959_G_A;17:44233776_T_C;17:44233811_C_T;17:44235893_C_T;17:44237372_G_C;17:44238424_G_A;17:44238938_T_C;17:44239958_C_T;17:44242788_C_T;17:44243979_C_T;17:44248769_T_C;17:44248814_G_A;17:44249800_G_A;17:44250616_G_A;17:44251769_A_G;17:44252098_C_T;17:44252197_G_T;17:44252510_T_C;17:44253203_A_C;17:44253364_G_A;17:44258354_G_C;17:44258422_G_T;17:44261137_C_T;17:44266227_T_C;17:44266290_G_C;17:44272266_A_G;17:44276013_G_A;17:44276578_T_C;17:44277691_T_C;17:44277818_A_G;17:44277867_G_A;17:44277923_G_A;17:44281588_T_C;17:44281722_T_C;17:44282892_T_C;17:44284734_G_C;17:44289291_A_C;17:44291820_A_G;17:44293020_G_A;17:44293205_A_G;17:44302881_C_T;17:44316449_A_C;17:44318184_A_G;17:44318575_T_G;17:44335752_T_C;17:44343304_T_A;</t>
  </si>
  <si>
    <t>17:43709415_C_T;17:43901238_A_G;17:43901528_T_C;17:43901558_A_G;17:43902216_C_T;17:43902505_C_T;17:43902842_C_T;17:43902861_C_A;17:43902944_C_T;17:43902997_G_A;17:43903089_C_T;17:43903106_A_G;17:43903298_G_A;17:43903336_G_A;17:43903485_G_C;17:43903546_A_G;17:43903548_C_T;17:43903842_C_T;17:43904110_G_C;17:43904397_C_T;17:43904528_T_C;17:43904610_C_T;17:43904673_C_T;17:43904948_G_C;17:43905134_G_A;17:43905313_G_C;17:43905481_T_G;17:43906726_A_C;17:43906828_G_A;17:43907143_G_A;17:43907641_C_CAGGTGG;17:43907745_C_T;17:43907896_T_C;17:43908152_C_T;17:43908476_GT_G;17:43908773_G_C;17:43908826_T_G;17:43908989_C_T;17:43909022_G_T;17:43910088_G_A;17:43910183_G_A;17:43910262_C_G;17:43910507_C_T;17:43911036_G_A;17:43911352_C_T;17:43911424_C_T;17:43911443_T_C;17:43911525_C_T;17:43911832_T_C;17:43911898_C_T;17:43912159_G_C;17:43912282_C_T;17:43912454_T_C;17:43912490_C_G;17:43912582_C_T;17:43912635_A_G;17:43912723_T_C;17:43912786_G_C;17:43912830_T_C;17:43913557_T_G;17:43913558_T_G;17:43914554_C_A;17:43914558_G_A;17:43914598_G_C;17:43914728_G_T;17:43914809_C_T;17:43915312_C_T;17:43916356_G_A;17:43916509_A_G;17:43916773_A_C;17:44075837_T_C;17:44075901_A_G;17:44076466_A_G;17:44076665_A_G;17:44077708_G_T;17:44078616_G_A;17:44078832_G_A;17:44078892_G_A;17:44079721_A_G;17:44080039_T_G;17:44080408_G_C;17:44081064_A_G;17:44081462_T_C;17:44081527_T_C;17:44082181_A_G;17:44082249_A_T;17:44082514_T_C;17:44082528_A_T;17:44082603_A_C;17:44082981_G_A;17:44083081_G_A;17:44083323_C_T;17:44083402_G_A;17:44084844_G_C;17:44085743_T_C;17:44085852_T_A;17:44086100_T_C;17:44086521_G_A;17:44088772_C_A;17:44088926_C_T;17:44088937_G_C;17:44089563_C_T;17:44089690_T_C;17:44089715_C_T;17:44089727_G_A;17:44089921_C_T;17:44090035_C_G;17:44090339_T_C;17:44090455_T_C;17:44090536_G_A;17:44090538_T_G;17:44090646_A_G;17:44090685_G_T;17:44090704_A_G;17:44090796_T_C;17:44090854_C_T;17:44091092_G_C;17:44091195_T_C;17:44091724_G_A;17:44091886_C_T;17:44092801_G_A;17:44093319_G_A;17:44093860_A_G;17:44094112_A_G;17:44094374_A_G;17:44094471_G_A;17:44094667_C_G;17:44095335_C_A;17:44095661_T_G;17:44096486_C_T;17:44096553_G_A;17:44097235_G_C;17:44098861_G_T;17:44098862_A_G;17:44098967_G_A;17:44099082_C_T;17:44099129_C_A;17:44099669_G_A;17:44099827_C_G;17:44100553_C_A;17:44100666_A_C;17:44100906_A_G;17:44100916_C_T;17:44101004_A_G;17:44101563_T_C;17:44101871_A_G;17:44102604_T_C;17:44102638_A_G;17:44102865_A_C;17:44102933_T_C;17:44103296_T_C;17:44103616_C_T;17:44103826_G_A;17:44103927_C_CT;17:44104343_A_C;17:44104509_T_C;17:44106219_C_T;17:44106220_A_G;17:44108100_C_T;17:44108202_A_G;17:44108355_G_A;17:44108906_A_G;17:44109188_C_G;17:44109248_G_A;17:44109769_C_G;17:44110271_G_A;17:44110532_G_A;17:44110541_G_A;17:44110670_C_G;17:44110888_A_T;17:44111109_A_G;17:44111613_A_G;17:44111827_C_A;17:44112385_A_G;17:44112441_G_A;17:44112638_T_C;17:44112743_C_A;17:44113227_T_TG;17:44113491_T_C;17:44113963_C_T;17:44114218_T_C;17:44114362_A_T;17:44114364_C_A;17:44114372_T_C;17:44114432_A_C;17:44115074_T_C;17:44115107_C_T;17:44115351_T_C;17:44115440_T_C;17:44115569_C_A;17:44115730_G_A;17:44115886_C_T;17:44116238_G_A;17:44116312_T_C;17:44116950_T_G;17:44117119_A_G;17:44117397_A_G;17:44119636_A_C;17:44120442_A_G;17:44120608_A_G;17:44121469_C_T;17:44121917_C_T;17:44128754_G_GA;17:44128876_T_A;17:44129253_T_C;17:44129800_G_A;17:44129885_C_T;17:44130668_T_A;17:44130878_A_G;17:44130924_A_T;17:44131022_T_C;17:44131559_C_A;17:44131592_A_G;17:44131622_G_A;17:44131717_G_A;17:44131798_C_T;17:44132887_C_T;17:44133031_T_A;17:44133070_A_T;17:44133142_G_A;17:44133162_A_C;17:44133396_G_A;17:44133403_T_C;17:44133534_C_T;17:44133633_A_G;17:44134095_A_G;17:44134391_G_T;17:44134910_G_A;17:44134984_G_A;17:44135026_G_C;17:44135359_T_C;17:44135827_G_A;17:44135985_A_G;17:44136634_G_A;17:44136763_C_T;17:44136803_G_T;17:44137311_G_A;17:44137386_T_TAA;17:44137676_A_T;17:44137678_G_A;17:44137925_T_C;17:44138201_T_C;17:44139083_G_C;17:44139190_G_C;17:44140341_G_A;17:44141347_A_G;17:44141732_G_A;17:44141955_T_A;17:44142121_G_A;17:44142231_T_TA;17:44142332_T_G;17:44142334_G_T;17:44142663_C_T;17:44142879_C_T;17:44143029_G_T;17:44143344_G_A;17:44143484_G_A;17:44144152_T_C;17:44144251_G_T;17:44144345_A_G;17:44144387_C_A;17:44144634_G_A;17:44145373_T_C;17:44147411_G_A;17:44147511_G_C;17:44147574_G_A;17:44147599_G_C;17:44147721_C_T;17:44148267_C_T;17:44148613_G_A;17:44148674_A_G;17:44149297_A_C;17:44149448_C_G;17:44149537_C_G;17:44149581_C_T;17:44149741_G_A;17:44150042_T_C;17:44150152_A_T;17:44150163_T_G;17:44150233_G_A;17:44150464_T_C;17:44150480_A_T;17:44150920_T_C;17:44151156_T_C;17:44151546_T_G;17:44151667_A_G;17:44151697_A_T;17:44153227_A_G;17:44153258_A_G;17:44153386_A_T;17:44154393_A_G;17:44154461_A_C;17:44154607_T_C;17:44154946_C_T;17:44155157_C_T;17:44155707_C_T;17:44157597_A_G;17:44157622_T_G;17:44157982_A_T;17:44157992_T_C;17:44159102_C_T;17:44159555_C_A;17:44159631_T_G;17:44159672_A_G;17:44159695_C_T;17:44159725_C_T;17:44159849_T_C;17:44159988_G_A;17:44160050_G_A;17:44160592_G_A;17:44160674_G_C;17:44161302_A_G;17:44161360_A_T;17:44161860_C_T;17:44161875_A_C;17:44161985_T_G;17:44162284_T_C;17:44162597_C_A;17:44163411_T_C;17:44171554_G_A;17:44172327_T_A;17:44172391_C_T;17:44172408_C_G;17:44172698_T_C;17:44172773_C_T;17:44173356_C_G;17:44173408_G_A;17:44174513_C_A;17:44177097_C_T;17:44177669_C_T;17:44177993_C_A;17:44178272_C_T;17:44178839_T_C;17:44178884_G_A;17:44179969_G_A;17:44179992_A_G;17:44180173_T_G;17:44180442_A_G;17:44180954_A_G;17:44181118_G_A;17:44181681_A_G;17:44187492_A_G;17:44188645_C_T;17:44188672_G_GTT;17:44188755_T_C;17:44188764_T_C;17:44189408_T_C;17:44189910_A_G;17:44191085_G_A;17:44191159_C_T;17:44191835_A_G;17:44192568_C_T;17:44192618_A_G;17:44192923_A_G;17:44192946_C_T;17:44192957_T_C;17:44193097_C_A;17:44194152_T_A;17:44194519_T_C;17:44194621_C_G;17:44223243_G_A;17:44224686_A_T;17:44226126_A_C;17:44228770_A_G;17:44232959_G_A;17:44233776_T_C;17:44233811_C_T;17:44235893_C_T;17:44237372_G_C;17:44238424_G_A;17:44238938_T_C;17:44239958_C_T;17:44242788_C_T;17:44243979_C_T;17:44248769_T_C;17:44248814_G_A;17:44249800_G_A;17:44250616_G_A;17:44251769_A_G;17:44252098_C_T;17:44252197_G_T;17:44252510_T_C;17:44253203_A_C;17:44253364_G_A;17:44258354_G_C;17:44258422_G_T;17:44261137_C_T;17:44261613_T_TCC;17:44266227_T_C;17:44266290_G_C;17:44289291_A_C;17:44291820_A_G;17:44293020_G_A;17:44293205_A_G;17:44302881_C_T;17:44316449_A_C;17:44318184_A_G;17:44318575_T_G;</t>
  </si>
  <si>
    <t>17:43851018_T_C</t>
  </si>
  <si>
    <t>ENSG00000214425.2</t>
  </si>
  <si>
    <t>17:43572419_C_T;17:43679193_G_A;17:43685826_A_G;17:43688387_A_G;17:43693462_C_T;17:43693538_G_T;17:43696920_C_T;17:43705356_G_A;17:43705518_A_G;17:43705601_A_G;17:43705756_G_C;17:43707619_C_A;17:43707620_G_T;17:43707951_C_T;17:43707955_C_A;17:43709415_C_T;17:43710127_T_A;17:43710371_G_A;17:43710384_A_C;17:43711312_C_T;17:43711539_G_C;17:43712337_C_T;17:43712464_G_A;17:43712657_T_C;17:43713925_A_G;17:43714673_A_T;17:43714850_G_A;17:43715018_T_C;17:43715427_T_C;17:43716885_A_G;17:43717131_C_T;17:43717415_A_G;17:43717803_T_C;17:43718336_T_C;17:43719143_A_G;17:43719870_G_A;17:43721283_G_C;17:43721457_C_T;17:43722509_C_G;17:43723462_C_T;17:43723605_T_C;17:43724555_G_A;17:43725684_G_A;17:43725762_G_A;17:43725992_G_A;17:43726125_A_C;17:43726574_T_C;17:43726588_C_T;17:43727061_C_T;17:43727887_A_T;17:43728137_G_A;17:43729384_G_A;17:43729432_C_T;17:43731719_A_C;17:43731896_C_T;17:43733048_A_T;17:43733983_G_A;17:43734145_T_C;17:43734304_T_C;17:43734503_A_G;17:43734643_T_C;17:43735276_C_T;17:43735478_A_G;17:43735555_G_A;17:43736763_C_T;17:43737040_G_A;17:43737730_T_C;17:43738627_T_G;17:43738676_C_A;17:43740856_C_T;17:43740967_C_T;17:43741028_A_G;17:43741452_C_T;17:43743045_T_C;17:43746276_G_T;17:43746721_A_G;17:43746839_T_C;17:43747677_C_T;17:43747683_G_A;17:43748046_C_T;17:43748101_A_G;17:43748412_A_G;17:43749168_G_C;17:43749454_G_A;17:43749579_T_C;17:43749949_G_A;17:43750137_G_C;17:43750238_A_G;17:43750315_A_G;17:43750939_T_C;17:43752566_C_T;17:43753454_A_G;17:43753642_A_G;17:43754010_T_C;17:43754099_G_A;17:43754209_G_C;17:43754505_A_C;17:43754569_G_A;17:43754576_C_G;17:43754850_T_C;17:43756340_T_C;17:43756376_G_C;17:43756506_C_T;17:43756685_A_G;17:43756833_C_A;17:43756910_T_C;17:43757161_C_T;17:43757450_C_A;17:43757776_T_C;17:43758011_G_C;17:43758382_T_C;17:43758742_T_C;17:43758787_G_A;17:43758790_C_T;17:43758885_A_G;17:43758887_A_G;17:43759048_T_C;17:43759426_C_T;17:43759431_C_T;17:43759719_A_G;17:43760080_C_A;17:43760192_A_G;17:43760199_C_T;17:43760389_A_G;17:43760516_A_T;17:43760577_G_A;17:43760599_A_C;17:43760685_T_C;17:43761381_A_G;17:43761482_T_C;17:43761856_C_T;17:43761939_G_C;17:43761974_C_A;17:43761985_A_T;17:43762255_T_C;17:43762429_C_T;17:43762537_T_A;17:43762554_A_G;17:43762594_A_T;17:43762846_A_G;17:43763007_T_C;17:43763202_G_A;17:43763241_C_T;17:43763935_A_G;17:43764565_A_G;17:43764685_C_T;17:43764796_G_T;17:43764847_G_A;17:43764987_G_A;17:43765080_A_G;17:43765381_G_C;17:43765450_G_A;17:43765778_C_T;17:43766352_G_C;17:43766415_A_G;17:43766418_C_T;17:43766754_C_T;17:43767219_A_C;17:43767538_A_G;17:43767628_G_A;17:43767631_G_A;17:43767815_C_T;17:43768230_C_G;17:43768346_G_A;17:43768347_C_T;17:43768467_C_T;17:43768496_C_T;17:43768501_C_T;17:43768633_G_A;17:43768703_C_T;17:43768727_G_A;17:43769088_T_C;17:43769277_C_G;17:43769321_A_C;17:43769516_C_A;17:43770416_T_C;17:43770443_T_C;17:43770525_C_T;17:43770995_G_A;17:43771193_T_C;17:43771493_G_A;17:43771627_A_G;17:43772018_G_T;17:43772109_C_A;17:43772251_C_T;17:43772407_C_T;17:43772540_G_A;17:43773085_G_A;17:43773124_A_C;17:43773248_A_T;17:43773607_T_G;17:43773784_C_A;17:43773877_A_T;17:43773943_A_G;17:43774845_C_T;17:43774959_T_C;17:43775015_T_C;17:43775145_G_A;17:43775402_T_C;17:43775479_T_C;17:43775546_A_G;17:43775929_C_G;17:43776242_A_G;17:43776741_T_C;17:43776742_T_C;17:43776945_T_C;17:43777542_A_G;17:43777710_T_C;17:43777745_C_A;17:43778003_T_A;17:43778406_A_G;17:43778602_C_T;17:43778680_T_A;17:43778752_C_T;17:43778828_T_G;17:43779351_G_A;17:43779419_T_A;17:43779657_T_C;17:43780561_C_T;17:43780948_T_C;17:43781105_A_G;17:43781250_C_T;17:43781505_C_T;17:43782304_T_C;17:43782455_G_T;17:43782492_A_G;17:43782558_T_C;17:43783573_C_T;17:43783803_A_G;17:43784624_T_C;17:43784935_C_G;17:43784948_G_T;17:43784994_C_T;17:43785349_T_C;17:43785627_A_T;17:43785808_T_C;17:43785938_C_T;17:43786013_G_T;17:43786676_T_G;17:43786698_C_T;17:43787130_T_C;17:43787226_G_A;17:43787306_T_C;17:43787563_C_G;17:43788371_C_T;17:43788419_C_A;17:43788649_T_C;17:43788666_C_G;17:43788767_G_A;17:43788782_C_T;17:43789144_G_A;17:43789640_A_C;17:43789698_G_A;17:43789971_G_C;17:43789978_G_A;17:43790005_A_G;17:43790401_A_G;17:43790446_A_G;17:43790649_C_A;17:43790911_A_T;17:43791181_A_C;17:43791332_T_C;17:43791344_T_A;17:43791429_G_A;17:43791468_T_C;17:43791610_T_C;17:43791652_G_A;17:43792252_C_A;17:43792326_C_T;17:43792358_A_G;17:43792586_A_C;17:43792895_T_G;17:43792896_T_C;17:43792975_G_A;17:43793200_A_T;17:43793342_A_G;17:43793388_C_T;17:43793651_G_A;17:43793665_A_G;17:43793951_G_A;17:43794182_G_A;17:43794286_C_T;17:43795573_C_T;17:43796541_T_A;17:43797087_A_T;17:43797246_C_T;17:43798015_A_C;17:43798160_G_A;17:43798360_A_G;17:43798401_G_A;17:43798546_A_G;17:43799033_C_T;17:43799048_G_A;17:43799052_A_G;17:43799509_A_C;17:43799667_C_A;17:43799804_C_A;17:43800351_A_C;17:43800404_T_G;17:43800987_C_A;17:43801092_T_C;17:43801185_A_G;17:43801593_G_A;17:43801695_C_T;17:43802525_C_T;17:43802907_T_C;17:43802971_C_T;17:43803788_T_C;17:43804306_T_C;17:43804317_A_G;17:43804389_T_A;17:43804619_C_T;17:43805525_A_C;17:43805590_C_T;17:43806015_G_A;17:43806264_C_T;17:43806451_C_T;17:43806925_G_A;17:43807063_C_T;17:43807099_G_A;17:43807485_T_C;17:43808067_G_A;17:43808321_G_A;17:43808763_A_G;17:43808945_C_T;17:43809016_C_T;17:43809264_T_G;17:43809328_A_G;17:43810371_G_C;17:43810608_T_A;17:43810782_G_C;17:43810851_G_C;17:43811060_T_G;17:43811072_A_G;17:43811510_T_C;17:43811673_C_T;17:43811792_C_T;17:43811950_A_C;17:43812177_C_T;17:43812218_C_T;17:43812398_C_G;17:43812599_A_G;17:43812624_G_A;17:43812649_T_C;17:43812684_A_G;17:43813002_G_A;17:43813252_C_G;17:43813370_G_C;17:43813415_G_A;17:43814020_T_C;17:43814427_T_C;17:43815336_A_G;17:43815713_C_T;17:43815820_T_A;17:43815859_A_C;17:43816052_C_T;17:43816106_C_A;17:43816306_G_A;17:43816605_A_C;17:43816655_C_G;17:43816657_G_A;17:43817459_C_T;17:43817557_C_T;17:43817608_G_A;17:43817832_G_A;17:43817898_G_A;17:43818160_A_C;17:43818222_C_A;17:43818611_G_A;17:43818657_T_C;17:43818690_G_T;17:43818906_A_G;17:43818946_A_T;17:43819384_G_A;17:43819450_G_A;17:43819480_C_T;17:43821062_A_G;17:43821685_C_A;17:43822511_G_A;17:43823125_G_A;17:43823229_T_C;17:43823326_A_G;17:43823880_C_T;17:43823889_C_A;17:43824201_G_A;17:43824348_T_C;17:43824382_T_G;17:43824848_A_G;17:43824908_C_T;17:43825339_C_G;17:43825478_G_A;17:43825568_C_T;17:43825576_T_C;17:43825912_A_G;17:43826305_G_A;17:43826351_A_G;17:43826637_G_A;17:43827209_G_A;17:43827244_C_T;17:43827391_G_C;17:43827431_A_G;17:43827471_G_C;17:43827508_A_G;17:43828221_T_A;17:43828617_G_A;17:43828698_C_T;17:43828935_G_C;17:43829353_A_G;17:43830382_G_A;17:43830640_C_T;17:43830938_G_C;17:43832115_A_G;17:43832337_A_G;17:43832367_G_A;17:43832618_G_A;17:43832864_T_C;17:43832940_A_G;17:43833824_G_C;17:43833921_G_A;17:43833981_A_G;17:43834074_C_G;17:43834314_A_G;17:43834482_G_A;17:43835351_T_C;17:43836920_T_C;17:43836953_A_C;17:43837237_A_G;17:43837446_C_G;17:43837567_C_T;17:43838014_A_G;17:43838071_C_T;17:43838482_G_T;17:43838678_G_A;17:43839253_G_A;17:43839951_A_T;17:43840107_C_A;17:43840681_C_T;17:43840864_G_A;17:43840899_G_C;17:43841729_T_C;17:43841912_C_T;17:43842462_T_C;17:43842494_A_G;17:43843395_C_T;17:43843943_G_A;17:43844044_A_G;17:43844201_C_T;17:43844486_T_A;17:43844559_T_G;17:43844560_T_G;17:43844798_G_A;17:43844859_A_G;17:43844977_T_A;17:43845002_C_G;17:43845041_G_A;17:43846668_C_A;17:43846820_G_A;17:43847374_G_A;17:43847741_T_C;17:43847868_T_C;17:43847912_T_C;17:43848181_C_T;17:43848412_A_G;17:43848461_G_A;17:43849366_T_C;17:43849656_C_A;17:43849787_A_T;17:43849896_A_G;17:43850519_C_T;17:43850645_C_T;17:43851018_T_C;17:43851851_G_A;17:43851971_C_A;17:43852733_G_A;17:43852742_T_C;17:43853109_G_A;17:43853133_T_C;17:43853235_T_G;17:43853457_A_G;17:43853526_A_G;17:43854267_C_T;17:43854340_A_G;17:43854449_C_T;17:43854536_C_A;17:43855228_G_T;17:43856639_C_G;17:43856710_G_A;17:43856730_C_T;17:43857033_C_T;17:43857129_A_C;17:43857989_T_G;17:43858187_G_T;17:43858482_C_T;17:43858629_A_G;17:43859065_T_C;17:43859640_A_G;17:43859691_C_G;17:43871982_C_T;</t>
  </si>
  <si>
    <t>17:43572419_C_T;17:43679193_G_A;17:43685826_A_G;17:43688387_A_G;17:43693462_C_T;17:43693538_G_T;17:43696920_C_T;17:43705356_G_A;17:43705518_A_G;17:43705601_A_G;17:43705756_G_C;17:43707619_C_A;17:43707620_G_T;17:43707951_C_T;17:43707955_C_A;17:43709415_C_T;17:43710127_T_A;17:43710371_G_A;17:43710384_A_C;17:43711312_C_T;17:43711539_G_C;17:43712337_C_T;17:43712464_G_A;17:43712657_T_C;17:43713925_A_G;17:43714673_A_T;17:43714850_G_A;17:43715018_T_C;17:43715427_T_C;17:43716885_A_G;17:43717131_C_T;17:43717415_A_G;17:43717803_T_C;17:43718336_T_C;17:43719143_A_G;17:43719870_G_A;17:43721283_G_C;17:43721457_C_T;17:43722509_C_G;17:43723462_C_T;17:43723605_T_C;17:43724555_G_A;17:43725684_G_A;17:43725762_G_A;17:43725992_G_A;17:43726125_A_C;17:43726574_T_C;17:43726588_C_T;17:43727061_C_T;17:43727887_A_T;17:43728137_G_A;17:43729384_G_A;17:43729432_C_T;17:43731719_A_C;17:43731896_C_T;17:43733048_A_T;17:43733983_G_A;17:43734145_T_C;17:43734304_T_C;17:43734503_A_G;17:43734643_T_C;17:43735276_C_T;17:43735478_A_G;17:43735555_G_A;17:43736763_C_T;17:43737040_G_A;17:43737730_T_C;17:43738627_T_G;17:43738676_C_A;17:43740856_C_T;17:43740967_C_T;17:43741028_A_G;17:43741452_C_T;17:43743045_T_C;17:43746276_G_T;17:43746721_A_G;17:43746839_T_C;17:43747677_C_T;17:43747683_G_A;17:43748046_C_T;17:43748101_A_G;17:43748412_A_G;17:43749168_G_C;17:43749454_G_A;17:43749579_T_C;17:43749949_G_A;17:43750137_G_C;17:43750238_A_G;17:43750315_A_G;17:43750939_T_C;17:43752566_C_T;17:43753454_A_G;17:43753642_A_G;17:43754010_T_C;17:43754099_G_A;17:43754209_G_C;17:43754505_A_C;17:43754569_G_A;17:43754576_C_G;17:43754850_T_C;17:43756340_T_C;17:43756376_G_C;17:43756506_C_T;17:43756685_A_G;17:43756833_C_A;17:43756910_T_C;17:43757161_C_T;17:43757450_C_A;17:43757776_T_C;17:43758011_G_C;17:43758382_T_C;17:43758742_T_C;17:43758787_G_A;17:43758790_C_T;17:43758885_A_G;17:43758887_A_G;17:43759048_T_C;17:43759426_C_T;17:43759431_C_T;17:43759719_A_G;17:43760080_C_A;17:43760192_A_G;17:43760199_C_T;17:43760389_A_G;17:43760516_A_T;17:43760577_G_A;17:43760599_A_C;17:43760685_T_C;17:43761381_A_G;17:43761482_T_C;17:43761856_C_T;17:43761939_G_C;17:43761974_C_A;17:43761985_A_T;17:43762255_T_C;17:43762429_C_T;17:43762537_T_A;17:43762554_A_G;17:43762594_A_T;17:43762846_A_G;17:43763007_T_C;17:43763202_G_A;17:43763241_C_T;17:43763935_A_G;17:43764565_A_G;17:43764685_C_T;17:43764796_G_T;17:43764847_G_A;17:43764987_G_A;17:43765080_A_G;17:43765381_G_C;17:43765450_G_A;17:43765778_C_T;17:43766352_G_C;17:43766415_A_G;17:43766418_C_T;17:43766754_C_T;17:43767219_A_C;17:43767538_A_G;17:43767628_G_A;17:43767631_G_A;17:43767815_C_T;17:43768230_C_G;17:43768346_G_A;17:43768347_C_T;17:43768467_C_T;17:43768496_C_T;17:43768501_C_T;17:43768633_G_A;17:43768703_C_T;17:43768727_G_A;17:43769088_T_C;17:43769277_C_G;17:43769321_A_C;17:43769516_C_A;17:43770416_T_C;17:43770443_T_C;17:43770525_C_T;17:43770995_G_A;17:43771193_T_C;17:43771493_G_A;17:43771627_A_G;17:43772018_G_T;17:43772109_C_A;17:43772251_C_T;17:43772407_C_T;17:43772540_G_A;17:43773085_G_A;17:43773124_A_C;17:43773248_A_T;17:43773607_T_G;17:43773784_C_A;17:43773877_A_T;17:43773943_A_G;17:43774845_C_T;17:43774959_T_C;17:43775015_T_C;17:43775145_G_A;17:43775402_T_C;17:43775479_T_C;17:43775546_A_G;17:43775929_C_G;17:43776242_A_G;17:43776741_T_C;17:43776742_T_C;17:43776945_T_C;17:43777542_A_G;17:43777710_T_C;17:43777745_C_A;17:43778003_T_A;17:43778406_A_G;17:43778602_C_T;17:43778680_T_A;17:43778752_C_T;17:43778828_T_G;17:43779351_G_A;17:43779419_T_A;17:43779657_T_C;17:43780561_C_T;17:43780948_T_C;17:43781105_A_G;17:43781250_C_T;17:43781505_C_T;17:43782304_T_C;17:43782455_G_T;17:43782492_A_G;17:43782558_T_C;17:43783573_C_T;17:43783803_A_G;17:43784624_T_C;17:43784935_C_G;17:43784948_G_T;17:43784994_C_T;17:43785349_T_C;17:43785627_A_T;17:43785808_T_C;17:43785938_C_T;17:43786013_G_T;17:43786676_T_G;17:43786698_C_T;17:43787130_T_C;17:43787226_G_A;17:43787306_T_C;17:43787563_C_G;17:43788371_C_T;17:43788419_C_A;17:43788649_T_C;17:43788666_C_G;17:43788767_G_A;17:43788782_C_T;17:43789144_G_A;17:43789640_A_C;17:43789698_G_A;17:43789971_G_C;17:43789978_G_A;17:43790005_A_G;17:43790401_A_G;17:43790446_A_G;17:43790649_C_A;17:43790911_A_T;17:43791181_A_C;17:43791332_T_C;17:43791344_T_A;17:43791429_G_A;17:43791468_T_C;17:43791610_T_C;17:43791652_G_A;17:43792252_C_A;17:43792326_C_T;17:43792358_A_G;17:43792586_A_C;17:43792895_T_G;17:43792896_T_C;17:43792975_G_A;17:43793200_A_T;17:43793342_A_G;17:43793388_C_T;17:43793651_G_A;17:43793665_A_G;17:43793951_G_A;17:43794182_G_A;17:43794286_C_T;17:43795573_C_T;17:43796541_T_A;17:43797087_A_T;17:43797246_C_T;17:43798015_A_C;17:43798160_G_A;17:43798360_A_G;17:43798401_G_A;17:43798546_A_G;17:43799033_C_T;17:43799048_G_A;17:43799052_A_G;17:43799509_A_C;17:43799667_C_A;17:43799804_C_A;17:43800351_A_C;17:43800404_T_G;17:43800987_C_A;17:43801092_T_C;17:43801185_A_G;17:43801593_G_A;17:43801695_C_T;17:43802525_C_T;17:43802907_T_C;17:43802971_C_T;17:43803788_T_C;17:43804306_T_C;17:43804317_A_G;17:43804389_T_A;17:43804619_C_T;17:43805525_A_C;17:43805590_C_T;17:43806015_G_A;17:43806264_C_T;17:43806451_C_T;17:43806925_G_A;17:43807063_C_T;17:43807099_G_A;17:43807485_T_C;17:43808067_G_A;17:43808321_G_A;17:43808763_A_G;17:43808945_C_T;17:43809016_C_T;17:43809264_T_G;17:43809328_A_G;17:43810371_G_C;17:43810608_T_A;17:43810782_G_C;17:43810851_G_C;17:43811060_T_G;17:43811072_A_G;17:43811510_T_C;17:43811673_C_T;17:43811792_C_T;17:43811950_A_C;17:43812177_C_T;17:43812218_C_T;17:43812398_C_G;17:43812599_A_G;17:43812624_G_A;17:43812649_T_C;17:43812684_A_G;17:43813002_G_A;17:43813252_C_G;17:43813370_G_C;17:43813415_G_A;17:43814020_T_C;17:43814427_T_C;17:43815336_A_G;17:43815713_C_T;17:43815820_T_A;17:43815859_A_C;17:43816052_C_T;17:43816106_C_A;17:43816306_G_A;17:43816605_A_C;17:43816655_C_G;17:43816657_G_A;17:43817459_C_T;17:43817557_C_T;17:43817608_G_A;17:43817832_G_A;17:43817898_G_A;17:43818160_A_C;17:43818222_C_A;17:43818611_G_A;17:43818657_T_C;17:43818690_G_T;17:43818906_A_G;17:43818946_A_T;17:43819384_G_A;17:43819450_G_A;17:43819480_C_T;17:43821062_A_G;17:43821685_C_A;17:43822511_G_A;17:43823125_G_A;17:43823229_T_C;17:43823326_A_G;17:43823880_C_T;17:43823889_C_A;17:43824201_G_A;17:43824348_T_C;17:43824382_T_G;17:43824848_A_G;17:43824908_C_T;17:43825339_C_G;17:43825478_G_A;17:43825568_C_T;17:43825576_T_C;17:43825912_A_G;17:43826305_G_A;17:43826351_A_G;17:43826637_G_A;17:43827209_G_A;17:43827244_C_T;17:43827391_G_C;17:43827431_A_G;17:43827471_G_C;17:43827508_A_G;17:43828221_T_A;17:43828617_G_A;17:43828698_C_T;17:43828935_G_C;17:43829353_A_G;17:43830382_G_A;17:43830640_C_T;17:43830938_G_C;17:43832115_A_G;17:43832337_A_G;17:43832367_G_A;17:43832618_G_A;17:43832864_T_C;17:43832940_A_G;17:43833824_G_C;17:43833921_G_A;17:43833981_A_G;17:43834074_C_G;17:43834314_A_G;17:43834482_G_A;17:43835351_T_C;17:43836920_T_C;17:43837237_A_G;17:43837446_C_G;17:43837567_C_T;17:43838014_A_G;17:43838071_C_T;17:43838482_G_T;17:43838678_G_A;17:43839253_G_A;17:43839951_A_T;17:43840107_C_A;17:43840681_C_T;17:43840864_G_A;17:43840899_G_C;17:43841729_T_C;17:43841912_C_T;17:43842462_T_C;17:43842494_A_G;17:43843395_C_T;17:43843943_G_A;17:43844044_A_G;17:43844201_C_T;17:43844486_T_A;17:43844559_T_G;17:43844560_T_G;17:43844798_G_A;17:43844859_A_G;17:43844977_T_A;17:43845002_C_G;17:43845041_G_A;17:43846668_C_A;17:43846820_G_A;17:43847374_G_A;17:43847741_T_C;17:43847868_T_C;17:43847912_T_C;17:43848181_C_T;17:43848412_A_G;17:43848461_G_A;17:43849366_T_C;17:43849656_C_A;17:43849787_A_T;17:43849896_A_G;17:43850519_C_T;17:43850645_C_T;17:43851018_T_C;17:43851851_G_A;17:43851971_C_A;17:43852733_G_A;17:43852742_T_C;17:43853109_G_A;17:43853133_T_C;17:43853235_T_G;17:43853457_A_G;17:43853526_A_G;17:43854267_C_T;17:43854340_A_G;17:43854449_C_T;17:43854536_C_A;17:43855228_G_T;17:43856639_C_G;17:43856710_G_A;17:43856730_C_T;17:43857033_C_T;17:43857129_A_C;17:43857989_T_G;17:43858187_G_T;17:43858482_C_T;17:43858629_A_G;17:43859065_T_C;17:43859640_A_G;17:43859691_C_G;17:43871982_C_T;</t>
  </si>
  <si>
    <t>6:30726741:30727244</t>
  </si>
  <si>
    <t>6:30722267_C_A</t>
  </si>
  <si>
    <t>ENSG00000214894.2</t>
  </si>
  <si>
    <t>6:30864279_C_T;</t>
  </si>
  <si>
    <t>6:30730482_G_T;6:30708955_C_T;6:30717258_C_T;6:30721143_C_T;6:30722267_C_A;6:30723169_A_G;6:30723781_G_A;6:30725841_C_T;6:30731401_A_T;6:30732858_C_T;6:30735979_C_T;6:30743864_T_G;6:30744200_C_T;6:30796545_T_C;6:30796659_A_G;6:30798697_C_T;6:30803526_A_G;6:30811265_G_C;6:30812996_G_A;6:30813249_C_T;6:30821522_C_T;6:30838497_T_C;6:30851909_C_A;6:30851989_G_A;6:30855211_T_G;6:30857894_G_A;6:30864279_C_T;6:30867527_G_A;6:30872783_C_T;6:30872982_G_A;6:30873605_C_A;6:30879636_C_T;6:30879987_C_T;6:30882415_C_T;6:30907335_T_C;6:30919391_G_A;6:30920124_G_A;</t>
  </si>
  <si>
    <t>ABCF1-001,ABCF1-002,ABCF1-003,ABCF1-006,ABCF1-004,ABCF1-201|C4B-AS1-001|HLA-E-001|HLA-G-002,HLA-G-001,HLA-G-004,HLA-G-006,HLA-G-201|MICA-003,MICA-001,MICA-002,MICA-005,MICA-202|SFTA2-001|SLC44A4-001,SLC44A4-004,SLC44A4-201,SLC44A4-202|U6.936-201|;ABCF1-001,ABCF1-002,ABCF1-003,ABCF1-006,ABCF1-004,ABCF1-201|DHX16-001,DHX16-002,DHX16-003|FLOT1-001,FLOT1-008,FLOT1-006,FLOT1-007,FLOT1-009,FLOT1-010,FLOT1-005,FLOT1-201|HLA-E-001|;ABCF1-001,ABCF1-002,ABCF1-003,ABCF1-006,ABCF1-004,ABCF1-201|EHMT2-AS1-001|HLA-E-001|U6.936-201|;ABCF1-001,ABCF1-002,ABCF1-003,ABCF1-006,ABCF1-004,ABCF1-201|FLOT1-001,FLOT1-008,FLOT1-006,FLOT1-007,FLOT1-009,FLOT1-010,FLOT1-005,FLOT1-201|PRR3-001,PRR3-002,PRR3-201|;C6orf136-001,C6orf136-005,C6orf136-002,C6orf136-008,C6orf136-010,C6orf136-011,C6orf136-201,C6orf136-202|FLOT1-001,FLOT1-008,FLOT1-006,FLOT1-007,FLOT1-009,FLOT1-010,FLOT1-005,FLOT1-201|;FLOT1-001,FLOT1-008,FLOT1-006,FLOT1-007,FLOT1-009,FLOT1-010,FLOT1-005,FLOT1-201|;NA;TIGD1L-001|;TIGD1L-001|XXbac-BPG249D20.9-001|;XXbac-BPG249D20.9-001|;</t>
  </si>
  <si>
    <t>CEL.Dub;SLE;</t>
  </si>
  <si>
    <t>6:29719940:29721229</t>
  </si>
  <si>
    <t>6:29698781_A_G</t>
  </si>
  <si>
    <t>ENSG00000214922.3</t>
  </si>
  <si>
    <t>6:29720328_A_G;6:29720321_T_C;</t>
  </si>
  <si>
    <t>6:29640021_T_C;6:29653824_C_G;6:29654891_T_G;6:29684204_C_T;6:29688641_C_G;6:29688643_A_G;6:29689164_A_T;6:29691390_C_G;6:29691391_T_C;6:29692305_A_G;6:29692562_A_G;6:29692634_T_G;6:29693011_C_T;6:29694427_C_T;6:29696209_G_A;6:29698426_C_T;6:29698781_A_G;6:29700576_A_T;6:29704083_C_T;6:29704379_T_G;6:29705772_T_C;6:29705824_T_G;6:29706933_A_G;6:29708222_T_C;6:29708523_C_T;6:29708728_G_T;6:29709019_G_C;6:29709636_C_G;6:29709867_A_G;6:29710963_T_C;6:29712866_T_C;6:29713768_A_G;6:29714678_C_T;6:29717339_T_A;6:29717980_T_C;6:29719899_C_G;6:29719991_T_C;6:29720321_T_C;6:29720328_A_G;6:29720480_T_C;6:29720604_A_G;6:29721627_G_T;6:29721628_A_C;6:29721755_C_T;6:29722340_T_C;6:29722597_T_C;6:29723298_C_T;6:29723689_G_A;6:29724117_T_C;6:29724147_T_C;6:29724201_C_G;6:29724310_T_C;6:29724745_G_A;6:29725598_G_A;6:29726015_A_G;6:29726196_T_C;6:29726423_C_T;6:29726475_A_G;6:29726712_C_A;6:29726761_T_C;6:29727023_A_G;6:29727092_T_C;6:29727100_G_C;6:29728057_G_T;6:29728209_C_A;6:29728243_G_C;6:29728259_G_A;6:29728308_A_T;6:29728763_T_C;6:29728818_G_T;6:29729003_A_C;6:29729286_C_T;6:29729606_C_G;6:29729612_T_C;6:29729849_G_C;6:29730160_G_A;6:29730353_T_G;6:29730358_T_C;6:29730530_G_A;6:29730546_C_A;6:29730642_A_G;6:29730923_C_A;6:29731028_C_T;6:29731228_T_A;6:29731241_C_T;6:29731263_C_A;6:29731811_G_A;6:29732302_T_C;6:29732394_A_G;6:29732969_G_C;6:29736608_A_C;6:29740037_A_G;6:29742809_C_T;6:29746515_T_C;6:29746527_C_G;6:29752503_C_T;6:29758117_A_G;6:29758726_C_G;6:29766505_G_A;</t>
  </si>
  <si>
    <t>6:29694427_C_T;6:29708222_T_C;</t>
  </si>
  <si>
    <t>6:29712866_T_C;6:29691390_C_G;6:29691391_T_C;6:29692305_A_G;6:29692562_A_G;6:29692634_T_G;6:29693011_C_T;6:29694427_C_T;6:29696209_G_A;6:29698426_C_T;6:29698781_A_G;6:29700576_A_T;6:29704083_C_T;6:29704379_T_G;6:29705772_T_C;6:29705824_T_G;6:29706933_A_G;6:29708222_T_C;6:29708523_C_T;6:29708728_G_T;6:29709019_G_C;6:29709636_C_G;6:29709867_A_G;6:29710963_T_C;6:29713768_A_G;6:29714678_C_T;6:29717339_T_A;6:29717980_T_C;</t>
  </si>
  <si>
    <t>NA;PPP1R11-004,PPP1R11-002,PPP1R11-001,PPP1R11-006,PPP1R11-005,PPP1R11-003|;ZNRD1-002,ZNRD1-005,ZNRD1-001,ZNRD1-006|;</t>
  </si>
  <si>
    <t>6:13202215_T_C</t>
  </si>
  <si>
    <t>ENSG00000215022.2</t>
  </si>
  <si>
    <t>10:6438852_A_C</t>
  </si>
  <si>
    <t>ENSG00000215244.1</t>
  </si>
  <si>
    <t>AL137145.2-201|;NA;</t>
  </si>
  <si>
    <t>ENSG00000215306.1</t>
  </si>
  <si>
    <t>4:719715_A_G</t>
  </si>
  <si>
    <t>ENSG00000215375.2</t>
  </si>
  <si>
    <t>ENSG00000215570.2</t>
  </si>
  <si>
    <t>1:1655526:1656226</t>
  </si>
  <si>
    <t>1:1800364_C_T</t>
  </si>
  <si>
    <t>ENSG00000215790.2</t>
  </si>
  <si>
    <t>1:120589402:120589964</t>
  </si>
  <si>
    <t>1:120923449_T_C</t>
  </si>
  <si>
    <t>ENSG00000215864.3</t>
  </si>
  <si>
    <t>ENSG00000218422.2</t>
  </si>
  <si>
    <t>1:22318407_C_G</t>
  </si>
  <si>
    <t>ENSG00000218510.3</t>
  </si>
  <si>
    <t>ENSG00000218809.1</t>
  </si>
  <si>
    <t>9:90172420_G_A</t>
  </si>
  <si>
    <t>ENSG00000219928.2</t>
  </si>
  <si>
    <t>ENSG00000220267.1</t>
  </si>
  <si>
    <t>6:89153477_C_T;6:89154981_C_T;6:89157027_G_A;6:89159292_C_G;</t>
  </si>
  <si>
    <t>ENSG00000221025.1</t>
  </si>
  <si>
    <t>ENSG00000221510.1</t>
  </si>
  <si>
    <t>11:61683908:61684332</t>
  </si>
  <si>
    <t>11:61690078_TG_T</t>
  </si>
  <si>
    <t>ENSG00000221968.4</t>
  </si>
  <si>
    <t>11:61685989_T_C;11:61686336_G_A;11:61687033_A_G;11:61690078_TG_T;11:61690707_G_A;11:61705207_G_A;</t>
  </si>
  <si>
    <t>BEST1-001,BEST1-004,BEST1-002,BEST1-006,BEST1-203,BEST1-202,BEST1-201|;BEST1-001,BEST1-004,BEST1-002,BEST1-006,BEST1-203,BEST1-202,BEST1-201|FTH1-005,FTH1-006,FTH1-007,FTH1-001,FTH1-003,FTH1-010,FTH1-011,FTH1-201|INCENP-001,INCENP-004,INCENP-002|;INCENP-001,INCENP-004,INCENP-002|MIR611-201|SCGB1D4-001|;NA;</t>
  </si>
  <si>
    <t>11:61689921:61690479</t>
  </si>
  <si>
    <t>11:61690078_TG_T;11:61685989_T_C;11:61686336_G_A;11:61687033_A_G;11:61690707_G_A;11:61705207_G_A;</t>
  </si>
  <si>
    <t>19:18699229:18700513</t>
  </si>
  <si>
    <t>19:18700047_A_G</t>
  </si>
  <si>
    <t>ENSG00000221983.3</t>
  </si>
  <si>
    <t>19:18699445_G_A;19:18699489_T_C;</t>
  </si>
  <si>
    <t>19:18699445_G_A;19:18699489_T_C;19:18699990_T_C;19:18700047_A_G;</t>
  </si>
  <si>
    <t>COPE-201,COPE-203,COPE-202,COPE-204|ELL-201,ELL-202|GDF1-201|HOMER3-203,HOMER3-204,HOMER3-205,HOMER3-207,HOMER3-201,HOMER3-206,HOMER3-202|SSBP4-201,SSBP4-202|UPF1-201|;NA;</t>
  </si>
  <si>
    <t>ENSG00000222898.1</t>
  </si>
  <si>
    <t>ENSG00000224025.1</t>
  </si>
  <si>
    <t>2:160547791_G_A</t>
  </si>
  <si>
    <t>ENSG00000224152.1</t>
  </si>
  <si>
    <t>AC009506.1-001|;NA;</t>
  </si>
  <si>
    <t>7:65466932_C_T</t>
  </si>
  <si>
    <t>ENSG00000224316.1</t>
  </si>
  <si>
    <t>17:19975466_C_T</t>
  </si>
  <si>
    <t>ENSG00000225014.1</t>
  </si>
  <si>
    <t>ENSG00000225205.1</t>
  </si>
  <si>
    <t>12:10132283_C_T</t>
  </si>
  <si>
    <t>ENSG00000225231.1</t>
  </si>
  <si>
    <t>2:37843972:37844888</t>
  </si>
  <si>
    <t>2:37839443_A_G</t>
  </si>
  <si>
    <t>ENSG00000225402.1</t>
  </si>
  <si>
    <t>2:37844590_T_C;2:37844384_G_A;2:37844447_G_A;</t>
  </si>
  <si>
    <t>ENSG00000225690.1</t>
  </si>
  <si>
    <t>ENSG00000225793.1</t>
  </si>
  <si>
    <t>7:64429607:64430082</t>
  </si>
  <si>
    <t>7:64412161_TC_T</t>
  </si>
  <si>
    <t>ENSG00000226002.1</t>
  </si>
  <si>
    <t>7:64429823_T_C;</t>
  </si>
  <si>
    <t>7:64410459_T_G;7:64411148_G_T;7:64411367_T_C;7:64411386_G_T;7:64416847_A_G;7:64417826_C_A;7:64418558_C_T;7:64419559_G_A;7:64419612_G_A;7:64421221_C_T;7:64423726_T_C;7:64423777_C_T;7:64423812_T_C;7:64426807_G_C;7:64429823_T_C;7:64430872_C_G;7:64430992_T_G;7:64433265_G_A;7:64433703_T_C;7:64434856_C_A;7:64435489_A_T;7:64435692_T_A;7:64436700_G_T;7:64437121_C_G;7:64437648_G_A;7:64439613_T_G;7:64439701_C_T;7:64440328_G_A;7:64440562_T_C;7:64441551_T_C;7:64442904_G_A;7:64443922_G_C;7:64445644_A_G;7:64446519_G_A;7:64447455_C_T;7:64447463_T_G;7:64447612_A_G;7:64448371_G_A;7:64449081_A_G;7:64449113_A_C;7:64450711_A_T;7:64450713_T_C;7:64451426_C_T;7:64451558_G_A;7:64451656_G_A;7:64452830_C_T;7:64453634_G_A;7:64454022_G_A;7:64455399_G_A;7:64457608_G_A;7:64458764_G_A;7:64458820_C_T;7:64459715_G_A;7:64460675_A_T;7:64462079_A_G;7:64462326_A_C;7:64464998_A_C;7:64465502_G_A;7:64468904_G_A;7:64471881_T_G;7:64474629_C_T;7:64477444_T_C;7:64477979_C_T;7:64478057_G_A;7:64478878_A_G;7:64479658_G_A;7:64480165_G_C;7:64481170_G_C;7:64481211_A_C;7:64481966_G_A;7:64482282_T_C;7:64483597_T_C;7:64484439_G_A;7:64487555_C_T;7:64487625_T_C;7:64488252_A_C;7:64489926_G_T;7:64490841_G_C;7:64491311_G_A;7:64491684_G_A;7:64492932_C_G;7:64494788_A_T;7:64496080_T_C;7:64496716_C_T;7:64498368_C_A;7:64501925_G_A;7:64502621_T_G;7:64504812_A_G;7:64506602_G_T;7:64506843_T_G;7:64506904_T_G;7:64508144_G_A;7:64508481_G_T;7:64510183_C_G;7:64510201_A_G;7:64510484_G_A;7:64511256_A_G;7:64512239_C_T;7:64512964_G_A;7:64513229_G_T;7:64513509_G_A;7:64516103_C_T;7:64516272_A_G;7:64516736_C_T;7:64517149_C_G;7:64521120_G_A;7:64522519_C_T;7:64522633_G_A;7:64525709_A_C;7:64529300_C_T;7:64529658_G_A;7:64529777_G_A;7:64532354_A_G;7:64535529_C_T;7:64535631_C_A;7:64537021_G_A;7:64538486_C_T;7:64539403_G_C;7:64539747_G_T;7:64540405_T_A;7:64540548_G_A;7:64540675_C_G;7:64541049_G_T;7:64541235_C_T;7:64541681_G_T;7:64542177_G_A;7:64544767_T_C;7:64545884_A_G;7:64547832_C_T;7:64550201_A_G;7:64551864_C_T;7:64559025_C_T;7:64561863_C_T;7:64562139_T_G;7:64562410_G_C;7:64562912_G_C;7:64563772_G_A;7:64564088_T_A;7:64564139_A_T;7:64568486_T_C;7:64620753_T_A;7:64653060_G_A;7:64680883_G_A;7:64681511_A_G;7:64684073_C_T;7:64684528_T_C;7:64691780_A_T;7:64692651_C_G;7:64694241_T_A;7:64694563_A_C;7:64698500_C_T;7:64699105_G_A;7:64721546_A_G;</t>
  </si>
  <si>
    <t>7:64419559_G_A;7:64421221_C_T;7:64429823_T_C;</t>
  </si>
  <si>
    <t>7:64419559_G_A;7:64419612_G_A;7:64421221_C_T;7:64423726_T_C;7:64423777_C_T;7:64423812_T_C;7:64426807_G_C;7:64429823_T_C;7:64449081_A_G;7:64449113_A_C;7:64721546_A_G;7:64892404_C_T;7:64892837_G_T;7:64892878_A_G;7:64893470_T_C;7:64893686_T_C;7:64893716_T_C;7:64893890_A_G;7:64894175_C_T;7:64894282_G_A;7:64894471_G_A;7:64895562_C_CAT;7:64896291_C_G;7:64897303_T_C;</t>
  </si>
  <si>
    <t>NA;RP11-797H7.5-001|;ZNF92-001,ZNF92-004,ZNF92-002,ZNF92-201|;</t>
  </si>
  <si>
    <t>mono_p;</t>
  </si>
  <si>
    <t>21:39644122:39644859</t>
  </si>
  <si>
    <t>21:39663760_T_G</t>
  </si>
  <si>
    <t>ENSG00000226012.1</t>
  </si>
  <si>
    <t>1:146695215_C_A</t>
  </si>
  <si>
    <t>ENSG00000226015.2</t>
  </si>
  <si>
    <t>12:8617757_G_T</t>
  </si>
  <si>
    <t>ENSG00000226091.2</t>
  </si>
  <si>
    <t>12:8615809_C_T;12:8616149_T_C;12:8616392_G_T;12:8616402_C_T;12:8616436_C_T;12:8617071_T_C;12:8617757_G_T;12:8617976_A_T;12:8617982_G_A;12:8618488_A_T;12:8618563_G_A;12:8618971_T_C;12:8619037_T_C;12:8619105_T_C;12:8619344_C_T;12:8619364_C_T;12:8619562_C_T;12:8619792_G_A;12:8620065_A_G;12:8620185_G_A;12:8620339_G_A;12:8620790_C_T;12:8621470_A_G;12:8622107_C_T;12:8622488_A_G;12:8622599_A_G;12:8622662_T_C;12:8622892_G_A;12:8622964_T_C;12:8622997_T_C;12:8623023_C_T;12:8623095_C_T;12:8623101_A_G;12:8623261_T_C;12:8623815_G_A;12:8624890_T_C;12:8626362_C_T;12:8626878_G_T;12:8627490_A_T;12:8630929_C_T;12:8632256_C_T;12:8633720_G_A;12:8634343_G_A;12:8634846_C_T;12:8634993_G_A;12:8634994_G_A;12:8635492_T_C;12:8635888_G_A;12:8636439_G_A;12:8637417_A_C;12:8637797_G_A;12:8638024_C_G;12:8638222_T_C;12:8638264_G_A;12:8638362_A_T;12:8638391_C_T;12:8638726_G_A;12:8642629_T_C;12:8642717_C_T;12:8645250_C_A;12:8645952_G_C;12:8646485_T_C;12:8647555_A_G;12:8647954_A_G;12:8648369_G_T;12:8648526_T_G;12:8648961_T_C;12:8650136_G_C;12:8653208_T_C;12:8654067_G_T;</t>
  </si>
  <si>
    <t>ENSG00000226266.1</t>
  </si>
  <si>
    <t>ENSG00000226337.2</t>
  </si>
  <si>
    <t>ENSG00000226380.1</t>
  </si>
  <si>
    <t>7:130565213_G_A;7:130565480_T_C;7:130566755_T_C;7:130566795_T_C;7:130567374_C_T;7:130568729_T_G;7:130569680_A_G;7:130578516_C_T;7:130579162_G_A;</t>
  </si>
  <si>
    <t>6:88044619_C_T</t>
  </si>
  <si>
    <t>ENSG00000226524.1</t>
  </si>
  <si>
    <t>6:87833315_T_G;6:87833484_G_T;6:87833912_G_A;6:87834068_A_G;6:87835586_G_C;6:87836386_C_T;6:87836603_A_T;6:87836807_T_C;6:87838952_G_A;6:87839097_A_G;6:87840118_C_T;6:87840682_G_T;6:87840707_C_T;6:87840999_G_A;6:87841511_A_G;6:87843365_C_T;6:87843644_C_T;6:87846247_C_T;6:87848302_C_T;6:87849014_C_G;6:87849847_C_T;6:87851690_G_A;6:87852802_A_G;6:87852856_T_C;6:87853590_T_C;6:87855295_A_G;6:87855513_G_A;6:87856003_G_T;6:87857882_A_G;6:87858538_C_T;6:87859356_T_C;6:87859771_G_C;6:87860704_T_G;6:87862095_G_A;6:87863351_C_G;6:87870819_G_A;6:87871723_C_G;6:87872702_T_G;6:87873042_A_G;6:87873388_C_T;6:87874575_A_T;6:87875662_T_G;6:87875868_G_A;6:87879060_C_G;6:87879217_C_G;6:87879712_C_T;6:87881267_T_A;6:87884007_A_G;6:87884008_T_C;6:87884313_G_T;6:87884427_G_A;6:87884830_G_A;6:87886186_T_C;6:87886584_T_C;6:87886725_A_C;6:87887245_T_G;6:87887985_A_C;6:87888678_A_G;6:87889284_A_C;6:87889917_A_G;6:87890020_G_A;6:87890134_A_G;6:87890465_C_T;6:87891960_T_C;6:87893038_T_C;6:87893222_C_G;6:87894438_T_A;6:87894556_A_T;6:87895375_T_C;6:87898896_C_T;6:87898924_G_A;6:87899235_T_G;6:87900661_C_T;6:87900867_G_A;6:87901445_T_C;6:87903684_A_G;6:87904085_A_G;6:87904899_G_A;6:87906053_T_C;6:87908531_T_C;6:87909377_A_T;6:87909703_G_C;6:87910781_A_G;6:87911136_C_G;6:87911387_A_G;6:87911508_T_C;6:87911806_A_G;6:87911861_A_T;6:87913476_G_A;6:87914384_C_T;6:87914936_A_G;6:87914989_G_A;6:87915110_A_G;6:87915617_G_A;6:87917762_A_G;6:87917847_C_T;6:87918474_G_T;6:87918599_G_A;6:87919602_T_A;6:87921595_A_G;6:87922063_G_A;6:87923796_C_G;6:87929304_G_A;6:87929705_G_A;6:87930777_C_A;6:87932948_A_G;6:87933239_C_G;6:87933853_C_T;6:87934736_A_G;6:87937025_A_G;6:87938363_T_C;6:87939637_C_A;6:87941419_A_G;6:87943569_T_A;6:87951272_A_G;6:87951784_C_T;6:87951932_G_C;6:87952491_G_A;6:87953679_C_T;6:87956244_T_C;6:87956286_A_G;6:87957747_A_C;6:87957901_G_A;6:87962038_T_G;6:87962514_G_A;6:87963529_G_A;6:87964138_C_T;6:87968565_A_G;6:87969737_C_T;6:87970301_C_G;6:87973627_A_G;6:87976450_C_T;6:87978790_A_G;6:87980735_G_C;6:87981595_C_T;6:87982290_G_A;6:87982996_T_A;6:87983690_A_G;6:87984386_A_G;6:87984468_A_T;6:87986416_C_T;6:87986696_T_A;6:87987546_G_A;6:87991108_C_A;6:87991236_C_T;6:87991525_C_T;6:87992408_G_A;6:87992435_C_T;6:87993761_G_A;6:87994015_A_G;6:87994572_G_A;6:87995244_T_C;6:87996744_C_A;6:87996885_T_C;6:87997952_C_T;6:87998451_T_C;6:87999068_T_A;6:88000581_G_A;6:88001064_A_G;6:88002357_A_G;6:88004585_G_T;6:88011737_C_A;6:88014416_C_G;6:88018057_A_C;6:88020521_C_A;6:88032834_T_G;6:88032843_G_C;6:88038294_T_C;6:88040399_T_G;6:88040649_C_T;6:88041757_A_G;6:88041849_A_G;6:88041859_A_G;6:88043372_A_G;6:88043402_G_C;6:88043640_G_A;6:88044619_C_T;6:88047059_C_T;6:88047754_T_G;6:88048191_A_G;6:88048916_A_C;6:88055264_T_C;6:88056896_A_G;6:88057731_A_G;6:88057924_T_C;6:88058885_G_A;6:88058972_A_G;6:88061024_C_T;6:88061837_C_T;6:88062190_C_G;6:88064971_C_T;6:88069333_G_T;6:88069352_C_T;6:88071825_G_A;6:88090225_A_G;6:88090295_G_C;6:88095500_C_T;6:88096498_G_A;6:88097180_G_A;6:88097634_G_T;6:88098009_T_A;6:88098292_C_T;</t>
  </si>
  <si>
    <t>7:64474629_C_T</t>
  </si>
  <si>
    <t>ENSG00000227113.2</t>
  </si>
  <si>
    <t>9:126983477:126984913</t>
  </si>
  <si>
    <t>9:126985334_A_C</t>
  </si>
  <si>
    <t>ENSG00000227200.1</t>
  </si>
  <si>
    <t>9:126978958_C_A;9:126980900_C_G;9:126981215_A_G;9:126982809_C_T;9:126983091_T_C;9:126985334_A_C;9:126985438_A_G;</t>
  </si>
  <si>
    <t>6:29894527:29895324</t>
  </si>
  <si>
    <t>6:29803818_T_G</t>
  </si>
  <si>
    <t>ENSG00000227262.2</t>
  </si>
  <si>
    <t>6:29824108_T_C;6:29836602_C_T;6:29836632_C_T;6:29836868_G_A;6:29836870_A_T;</t>
  </si>
  <si>
    <t>6:29819375_C_T;6:29803818_T_G;6:29803927_C_T;6:29806122_C_T;6:29806981_T_A;6:29807588_G_A;6:29811215_T_A;6:29811383_T_C;6:29811520_C_T;6:29812880_G_A;6:29813004_C_T;6:29813481_C_T;6:29813497_A_G;6:29814465_T_A;6:29814960_C_A;6:29815571_A_G;6:29815984_G_T;6:29816010_C_A;6:29816371_T_G;6:29816495_G_A;6:29817031_C_CCA;6:29817123_G_A;6:29817153_T_C;6:29817322_T_A;6:29817523_C_G;6:29817532_T_A;6:29819040_G_A;6:29819662_G_A;6:29820655_G_T;6:29821050_G_T;6:29821340_C_A;6:29821370_A_G;6:29821606_A_T;6:29824108_T_C;6:29830045_A_C;6:29830213_C_T;6:29830551_A_G;6:29832282_G_A;6:29832407_A_T;6:29833117_G_A;6:29835310_G_T;6:29835940_G_A;6:29836352_A_T;6:29836602_C_T;6:29836632_C_T;6:29836868_G_A;6:29836870_A_T;6:29837763_A_T;6:29837894_C_T;</t>
  </si>
  <si>
    <t>NA;PPP1R11-004,PPP1R11-002,PPP1R11-001,PPP1R11-006,PPP1R11-005,PPP1R11-003|XXbac-BPG250I8.13-001|;ZNRD1-002,ZNRD1-005,ZNRD1-001,ZNRD1-006|;</t>
  </si>
  <si>
    <t>ENSG00000227331.1</t>
  </si>
  <si>
    <t>ENSG00000227456.2</t>
  </si>
  <si>
    <t>1:112274653_A_G</t>
  </si>
  <si>
    <t>ENSG00000227811.2</t>
  </si>
  <si>
    <t>1:112274653_A_G;1:112292706_A_T;1:112292778_T_G;1:112293032_T_C;1:112293136_C_T;1:112294005_T_G;1:112295008_A_C;1:112295009_T_C;1:112295171_A_G;1:112295450_G_T;1:112296337_T_C;1:112296525_A_G;1:112297883_C_G;1:112298166_G_C;1:112299766_C_A;1:112300120_G_C;1:112300483_C_T;1:112301777_C_T;1:112302469_G_A;1:112302828_A_C;1:112302886_G_A;1:112303260_A_G;1:112311751_G_C;</t>
  </si>
  <si>
    <t>7:64430992_T_G</t>
  </si>
  <si>
    <t>ENSG00000228409.1</t>
  </si>
  <si>
    <t>6:163822380_A_G</t>
  </si>
  <si>
    <t>ENSG00000228692.1</t>
  </si>
  <si>
    <t>ENSG00000228696.4</t>
  </si>
  <si>
    <t>17:44121579_T_C;</t>
  </si>
  <si>
    <t>20:61306769:61307592</t>
  </si>
  <si>
    <t>20:61317899_G_A</t>
  </si>
  <si>
    <t>ENSG00000228705.1</t>
  </si>
  <si>
    <t>20:61308564_C_A;20:61307633_A_C;20:61307901_G_C;20:61314144_G_A;20:61314785_C_T;20:61317643_C_T;20:61317899_G_A;20:61321217_G_A;20:61321381_C_T;20:61321725_T_C;20:61323205_C_T;</t>
  </si>
  <si>
    <t>RP5-885L7.10-001|;</t>
  </si>
  <si>
    <t>OGFR-001,OGFR-003,OGFR-002,OGFR-004,OGFR-201,OGFR-202|RP13-30A9.2-001|RP5-885L7.10-001|;RP13-30A9.2-001|RP5-885L7.10-001|;</t>
  </si>
  <si>
    <t>20:61317175:61318134</t>
  </si>
  <si>
    <t>20:61317899_G_A;20:61317643_C_T;</t>
  </si>
  <si>
    <t>20:61307633_A_C;20:61307901_G_C;20:61308564_C_A;20:61314144_G_A;20:61314785_C_T;20:61317643_C_T;20:61317899_G_A;20:61321217_G_A;20:61321381_C_T;20:61321725_T_C;20:61323205_C_T;</t>
  </si>
  <si>
    <t>ENSG00000229019.1</t>
  </si>
  <si>
    <t>ENSG00000229124.1</t>
  </si>
  <si>
    <t>7:143110689:143111182</t>
  </si>
  <si>
    <t>7:143128499_G_A</t>
  </si>
  <si>
    <t>ENSG00000229153.1</t>
  </si>
  <si>
    <t>7:143117919_G_A;7:143121621_C_G;7:143121720_C_A;7:143122457_A_G;7:143124296_G_A;7:143126796_G_A;7:143126994_A_C;7:143127771_T_G;7:143128499_G_A;7:143131854_A_G;</t>
  </si>
  <si>
    <t>7:143117919_G_A;7:143131854_A_G;</t>
  </si>
  <si>
    <t>AC073342.12-001,AC073342.12-002|AC093673.5-001|CLCN1-001|EPHB6-001,EPHB6-201,EPHB6-202|FAM131B-001,FAM131B-003,FAM131B-002,FAM131B-005,FAM131B-004,FAM131B-201|GSTK1-005,GSTK1-007,GSTK1-009,GSTK1-001,GSTK1-004|KEL-001,KEL-005,KEL-003,KEL-004|TAS2R40-201|TRPV5-001,TRPV5-003,TRPV5-002|;CLCN1-001|EPHB6-001,EPHB6-201,EPHB6-202|FAM131B-001,FAM131B-003,FAM131B-002,FAM131B-005,FAM131B-004,FAM131B-201|GSTK1-005,GSTK1-007,GSTK1-009,GSTK1-001,GSTK1-004|KEL-001,KEL-005,KEL-003,KEL-004|OR9A2-001|TAS2R39-001|TRPV5-001,TRPV5-003,TRPV5-002|;NA;</t>
  </si>
  <si>
    <t>6:32497307:32498493</t>
  </si>
  <si>
    <t>6:32428772_A_G</t>
  </si>
  <si>
    <t>ENSG00000229391.3</t>
  </si>
  <si>
    <t>ENSG00000229623.1</t>
  </si>
  <si>
    <t>14:95982083:95982742</t>
  </si>
  <si>
    <t>14:95981610_C_T</t>
  </si>
  <si>
    <t>ENSG00000229645.4</t>
  </si>
  <si>
    <t>14:95982454_C_T;14:95982322_C_T;14:95982324_C_G;</t>
  </si>
  <si>
    <t>14:95990611_T_C;</t>
  </si>
  <si>
    <t>14:95982454_C_T;14:95981610_C_T;14:95981829_G_A;14:95982322_C_T;14:95982324_C_G;14:95983898_A_T;14:95990611_T_C;</t>
  </si>
  <si>
    <t>AK7-001,AK7-002,AK7-005|SETD3-001,SETD3-003,SETD3-002|;AL356017.3-004,AL356017.3-001,AL356017.3-002|C14orf129-002,C14orf129-003,C14orf129-005,C14orf129-001,C14orf129-006,C14orf129-201|GALC-001,GALC-007,GALC-002,GALC-005,GALC-202,GALC-201|SERPINA1-001,SERPINA1-004,SERPINA1-002,SERPINA1-003,SERPINA1-008,SERPINA1-006,SERPINA1-016,SERPINA1-017,SERPINA1-007,SERPINA1-011,SERPINA1-015,SERPINA1-010,SERPINA1-203,SERPINA1-202,SERPINA1-201|;</t>
  </si>
  <si>
    <t>ENSG00000229648.1</t>
  </si>
  <si>
    <t>22:38749925_T_A</t>
  </si>
  <si>
    <t>ENSG00000229955.1</t>
  </si>
  <si>
    <t>22:41032379:41034446</t>
  </si>
  <si>
    <t>22:41026388_T_C</t>
  </si>
  <si>
    <t>ENSG00000230071.2</t>
  </si>
  <si>
    <t>22:41033961_G_A;</t>
  </si>
  <si>
    <t>22:41026388_T_C;22:41033961_G_A;</t>
  </si>
  <si>
    <t>AL031594.1-201|;NA;RP4-591N18.2-001|;</t>
  </si>
  <si>
    <t>22:42835573:42836728</t>
  </si>
  <si>
    <t>22:42868369_G_C</t>
  </si>
  <si>
    <t>ENSG00000230107.1</t>
  </si>
  <si>
    <t>22:42836337_A_C;</t>
  </si>
  <si>
    <t>22:42836337_A_C;22:42842632_C_G;22:42843851_A_G;22:42869453_A_C;</t>
  </si>
  <si>
    <t>22:42836337_A_C;22:42842632_C_G;22:42843851_A_G;22:42868369_G_C;22:42869453_A_C;</t>
  </si>
  <si>
    <t>C22orf32-001|CYP2D6-001,CYP2D6-002,CYP2D6-203,CYP2D6-201,CYP2D6-202|NAGA-001,NAGA-004,NAGA-003,NAGA-002|NDUFA6-001|SEPT3-004,SEPT3-001,SEPT3-201,SEPT3-202,SEPT3-006,SEPT3-003|TCF20-001,TCF20-002,TCF20-003|;C22orf32-001|FAM109B-001,FAM109B-002|NAGA-001,NAGA-004,NAGA-003,NAGA-002|;C22orf32-001|FAM109B-001,FAM109B-002|NAGA-001,NAGA-004,NAGA-003,NAGA-002|NDUFA6-001|;NA;</t>
  </si>
  <si>
    <t>ENSG00000230257.1</t>
  </si>
  <si>
    <t>7:102618968_G_A;7:102647961_A_G;7:102653805_T_C;7:102657093_C_T;7:102717620_G_T;7:102769837_T_C;7:102782110_C_G;7:102790611_C_T;7:102828593_C_G;</t>
  </si>
  <si>
    <t>3:194871172:194871595</t>
  </si>
  <si>
    <t>3:194847752_C_T</t>
  </si>
  <si>
    <t>ENSG00000230266.1</t>
  </si>
  <si>
    <t>3:194842145_A_C;3:194842911_A_G;3:194846096_C_G;3:194847325_A_G;3:194847752_C_T;3:194848021_G_C;3:194848414_G_A;3:194848766_G_T;3:194849057_T_C;3:194858374_G_A;3:194859194_G_T;3:194868369_T_C;3:194868944_G_T;3:194869285_G_A;3:194869328_T_C;3:194869391_G_A;3:194870093_T_C;3:194870505_A_T;3:194870628_G_A;3:194871007_C_G;3:194871488_A_G;3:194871710_A_G;3:194871995_A_G;3:194872824_T_C;</t>
  </si>
  <si>
    <t>3:194868369_T_C;</t>
  </si>
  <si>
    <t>3:194858374_G_A;3:194859194_G_T;3:194868369_T_C;</t>
  </si>
  <si>
    <t>AC046143.5-002,AC046143.5-003,AC046143.5-001|C3orf21-001,C3orf21-004,C3orf21-003,C3orf21-013,C3orf21-202,C3orf21-201|;FAM43A-201|LSG1-001,LSG1-004|;NA;</t>
  </si>
  <si>
    <t>ENSG00000230492.1</t>
  </si>
  <si>
    <t>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20:23112188_C_T;20:23113092_T_C;20:23113445_C_T;20:23113454_A_G;20:23114248_A_T;20:23115265_C_T;20:23116665_A_T;</t>
  </si>
  <si>
    <t>NA;RP4-753D10.5-001|;</t>
  </si>
  <si>
    <t>20:23078996_C_T;20:23082108_A_G;20:23083436_T_G;20:23083437_T_C;20:23085858_G_A;20:23086083_T_C;20:23086504_T_C;20:23086772_C_G;20:23087160_T_C;20:23088815_A_G;20:23088876_G_T;20:23090092_C_T;20:23090339_G_A;20:23092700_A_G;20:23093456_A_G;20:23100202_A_G;20:23100940_G_C;20:23101131_T_G;20:23101571_G_A;20:23102501_T_G;20:23102752_T_C;20:23103867_T_C;20:23105125_A_G;20:23105180_A_G;20:23105844_T_A;20:23106084_A_G;20:23106737_T_C;20:23106879_T_C;20:23109883_C_G;20:23110808_C_T;</t>
  </si>
  <si>
    <t>2:160513826_T_C</t>
  </si>
  <si>
    <t>ENSG00000230783.1</t>
  </si>
  <si>
    <t>ENSG00000230825.1</t>
  </si>
  <si>
    <t>21:39626474_T_A</t>
  </si>
  <si>
    <t>ENSG00000231123.1</t>
  </si>
  <si>
    <t>ENSG00000232300.1</t>
  </si>
  <si>
    <t>ENSG00000232311.1</t>
  </si>
  <si>
    <t>ENSG00000232388.1</t>
  </si>
  <si>
    <t>ENSG00000232716.2</t>
  </si>
  <si>
    <t>5:131690021:131690614</t>
  </si>
  <si>
    <t>5:131707095_A_G</t>
  </si>
  <si>
    <t>ENSG00000233006.1</t>
  </si>
  <si>
    <t>5:131633355_T_C;5:131640583_A_G;5:131651811_C_T;5:131656517_A_G;5:131656700_T_C;5:131660431_A_T;5:131661156_T_C;5:131662460_C_T;5:131663062_T_C;5:131665378_A_G;5:131665840_T_C;5:131668654_G_C;5:131669264_G_A;5:131669690_C_T;5:131670546_C_G;5:131674888_T_C;5:131675046_C_T;5:131676688_T_G;5:131677997_A_G;5:131678412_G_A;5:131681057_G_A;5:131681909_G_A;5:131681926_T_A;5:131685297_G_A;5:131688767_G_A;5:131690241_A_G;5:131692966_G_A;5:131693057_T_C;5:131694606_G_A;5:131699867_A_G;5:131702120_G_A;5:131703776_T_C;5:131706791_T_C;5:131707095_A_G;5:131707380_C_A;5:131709739_A_C;5:131713578_C_T;5:131714409_C_T;5:131715011_A_G;5:131715268_G_C;5:131715565_G_C;5:131718206_G_C;5:131719228_C_A;5:131719450_T_C;5:131720070_A_G;5:131721174_A_G;5:131721204_T_C;5:131722951_C_T;</t>
  </si>
  <si>
    <t>5:131715011_A_G;</t>
  </si>
  <si>
    <t>5:131633355_T_C;5:131660431_A_T;5:131661156_T_C;5:131676688_T_G;5:131677997_A_G;5:131678412_G_A;5:131692966_G_A;5:131693057_T_C;5:131694606_G_A;5:131699867_A_G;5:131702120_G_A;5:131713578_C_T;5:131714409_C_T;5:131715011_A_G;5:131715268_G_C;5:131715565_G_C;5:131718206_G_C;5:131719228_C_A;5:131719450_T_C;5:131720070_A_G;5:131721174_A_G;5:131721204_T_C;5:131722951_C_T;</t>
  </si>
  <si>
    <t>NA;SLC22A5-001,SLC22A5-004,SLC22A5-201|;</t>
  </si>
  <si>
    <t>AC116366.6-001|ANKRD43-201|;AC116366.6-001|IRF1-001,IRF1-008,IRF1-002,IRF1-010|LEAP2-001|RAD50-006,RAD50-001,RAD50-003,RAD50-005,RAD50-009,RAD50-201|RNU7-15P-201|;AC116366.6-001|IRF1-001,IRF1-008,IRF1-002,IRF1-010|SLC22A5-001,SLC22A5-004,SLC22A5-201|;AC116366.6-001|SHROOM1-003,SHROOM1-002,SHROOM1-007,SHROOM1-001|;ANKRD43-201|CCNI2-001|;ANKRD43-201|RAD50-006,RAD50-001,RAD50-003,RAD50-005,RAD50-009,RAD50-201|SHROOM1-003,SHROOM1-002,SHROOM1-007,SHROOM1-001|SLC22A4-001|;ANKRD43-201|SHROOM1-003,SHROOM1-002,SHROOM1-007,SHROOM1-001|;IRF1-001,IRF1-008,IRF1-002,IRF1-010|;LEAP2-001|RAD50-006,RAD50-001,RAD50-003,RAD50-005,RAD50-009,RAD50-201|;NA;RAD50-006,RAD50-001,RAD50-003,RAD50-005,RAD50-009,RAD50-201|SHROOM1-003,SHROOM1-002,SHROOM1-007,SHROOM1-001|;RNU7-15P-201|;</t>
  </si>
  <si>
    <t>ENSG00000233058.1</t>
  </si>
  <si>
    <t>3:194248450_C_T;3:194249228_C_T;3:194249638_G_A;3:194249964_T_A;3:194250276_A_T;3:194250608_T_C;3:194250935_A_G;3:194253493_G_A;3:194254788_C_G;3:194259001_G_A;3:194259266_C_A;</t>
  </si>
  <si>
    <t>ENSG00000233327.5</t>
  </si>
  <si>
    <t>HOTAIRM1-005,HOTAIRM1-001,HOTAIRM1-002,HOTAIRM1-004,HOTAIRM1-003|;HOXA2-001|;NA;</t>
  </si>
  <si>
    <t>ENSG00000233746.1</t>
  </si>
  <si>
    <t>ENSG00000233870.1</t>
  </si>
  <si>
    <t>ENSG00000234066.1</t>
  </si>
  <si>
    <t>ENSG00000234236.1</t>
  </si>
  <si>
    <t>ENSG00000234426.1</t>
  </si>
  <si>
    <t>ENSG00000234506.1</t>
  </si>
  <si>
    <t>ENSG00000234585.2</t>
  </si>
  <si>
    <t>6:167389674_A_T</t>
  </si>
  <si>
    <t>ENSG00000235008.1</t>
  </si>
  <si>
    <t>ENSG00000235231.3</t>
  </si>
  <si>
    <t>20:30139886_T_G</t>
  </si>
  <si>
    <t>ENSG00000235313.1</t>
  </si>
  <si>
    <t>ENSG00000235321.1</t>
  </si>
  <si>
    <t>ENSG00000236213.1</t>
  </si>
  <si>
    <t>2:37821515_C_T;2:37822447_G_A;2:37822918_A_G;2:37826260_C_G;2:37827046_C_T;2:37827124_C_A;2:37827414_C_T;2:37827641_T_C;2:37827760_A_G;2:37831226_T_A;2:37837470_T_C;2:37839210_T_C;2:37839443_A_G;2:37841154_G_A;2:37841420_A_G;2:37841722_T_A;2:37842317_C_T;2:37842866_G_C;2:37842966_C_G;2:37843019_C_T;2:37843055_G_A;2:37843331_G_A;2:37843524_T_C;2:37844384_G_A;2:37844447_G_A;2:37844590_T_C;2:37844646_T_C;2:37848929_A_G;2:37849609_G_T;2:37849886_A_G;2:37854231_A_G;2:37857970_C_T;2:37858850_A_G;2:37862742_A_G;2:37862743_C_G;</t>
  </si>
  <si>
    <t>ENSG00000236226.1</t>
  </si>
  <si>
    <t>7:102618968_G_A;7:102647961_A_G;7:102653805_T_C;7:102657093_C_T;7:102717620_G_T;7:102769837_T_C;7:102782110_C_G;7:102790611_C_T;7:102828593_C_G;7:102882758_A_T;7:102912324_A_T;7:102918589_T_C;</t>
  </si>
  <si>
    <t>ENSG00000236709.1</t>
  </si>
  <si>
    <t>2:8714868:8715452</t>
  </si>
  <si>
    <t>2:8717211_G_A</t>
  </si>
  <si>
    <t>ENSG00000236790.1</t>
  </si>
  <si>
    <t>2:8715145_A_G;</t>
  </si>
  <si>
    <t>1:146783569_G_A</t>
  </si>
  <si>
    <t>ENSG00000237188.1</t>
  </si>
  <si>
    <t>ENSG00000237373.1</t>
  </si>
  <si>
    <t>9:139427354:139428194</t>
  </si>
  <si>
    <t>9:139431057_C_T</t>
  </si>
  <si>
    <t>ENSG00000237886.1</t>
  </si>
  <si>
    <t>9:139427910_C_T;</t>
  </si>
  <si>
    <t>9:139427910_C_T;9:139428802_T_C;9:139428810_G_C;9:139431057_C_T;9:139431719_G_A;9:139431874_G_A;9:139435397_G_C;</t>
  </si>
  <si>
    <t>9:138967946_G_A</t>
  </si>
  <si>
    <t>ENSG00000238227.3</t>
  </si>
  <si>
    <t>10:60027615_G_A</t>
  </si>
  <si>
    <t>ENSG00000238970.1</t>
  </si>
  <si>
    <t>NA;snoU13.328-201|;</t>
  </si>
  <si>
    <t>ENSG00000239480.1</t>
  </si>
  <si>
    <t>4:79641413:79641786</t>
  </si>
  <si>
    <t>4:79626160_A_T</t>
  </si>
  <si>
    <t>ENSG00000239793.1</t>
  </si>
  <si>
    <t>4:79534847_C_T;4:79534952_C_G;4:79543581_A_G;4:79584807_G_A;</t>
  </si>
  <si>
    <t>4:79530732_C_T;4:79531038_G_A;4:79531186_C_T;4:79531308_C_T;4:79534847_C_T;4:79534952_C_G;4:79535814_A_T;4:79536544_C_T;4:79536646_T_C;4:79537360_T_C;4:79540981_C_G;4:79541206_A_G;4:79541284_A_G;4:79541336_C_G;4:79541477_G_C;4:79543581_A_G;4:79544937_C_A;4:79545518_T_A;4:79545880_A_G;4:79551949_A_G;4:79552325_C_T;4:79553210_A_G;4:79560312_T_C;4:79576097_C_A;4:79584807_G_A;4:79611844_G_C;4:79612009_A_G;4:79612521_G_T;4:79613914_A_C;4:79613915_G_C;4:79614877_A_G;4:79615430_C_T;4:79615951_A_G;4:79616556_C_T;4:79618112_G_C;4:79618887_A_G;4:79619434_T_C;4:79621439_G_A;4:79621705_A_G;4:79622408_T_G;4:79623174_C_T;4:79624030_G_A;4:79625240_C_T;4:79625361_G_A;4:79644279_A_G;4:79646371_T_G;</t>
  </si>
  <si>
    <t>ENSG00000239887.3</t>
  </si>
  <si>
    <t>14:35033292_G_A</t>
  </si>
  <si>
    <t>ENSG00000240463.1</t>
  </si>
  <si>
    <t>NA;RNU1-8-201|;</t>
  </si>
  <si>
    <t>ENSG00000240853.2</t>
  </si>
  <si>
    <t>ENSG00000241258.2</t>
  </si>
  <si>
    <t>7:65554385_C_T;7:65556936_G_C;7:65559180_G_A;7:65560561_A_G;7:65561877_G_A;7:65563465_C_G;7:65565074_C_T;7:65565358_A_G;7:65573896_T_A;7:65574456_C_T;7:65575893_G_A;7:65584700_A_G;7:65588594_G_T;7:65594047_G_A;7:65595217_C_T;7:65608482_C_G;7:65611351_C_T;7:65614651_G_T;7:65628876_G_A;7:65630500_G_A;7:65641575_T_C;7:65645361_C_T;7:65645399_A_T;7:65652784_C_A;7:65657313_A_T;7:65657897_C_T;7:65662736_T_C;7:65667986_T_C;7:65670762_T_C;7:65675128_G_A;7:65677603_G_C;7:65680992_T_C;7:65683317_T_G;7:65684132_G_A;7:65686444_A_G;7:65686929_G_C;7:65691246_T_C;7:65693337_A_G;7:65694123_A_G;7:65695034_A_G;7:65715243_G_A;7:65718936_T_G;7:65720884_A_G;7:65721439_G_A;7:65726615_T_C;7:65726616_C_A;7:65728411_A_G;7:65731855_A_G;7:65733259_A_G;7:65736042_G_T;7:65736182_G_A;7:65736425_G_A;7:65737986_G_A;7:65739673_A_G;7:65739883_C_G;7:65743770_A_G;7:65744732_T_C;7:65745758_T_C;7:65749078_C_T;7:65750164_A_G;7:65759773_T_A;7:65760297_T_C;7:65764677_C_A;7:65764678_T_A;7:65765004_G_A;7:65766453_G_C;7:65766561_A_G;7:65766822_C_G;7:65769086_G_A;7:65771479_G_C;7:65773859_C_T;7:65777909_G_C;7:65780529_C_G;7:65790659_G_A;7:65790707_G_C;7:65794796_C_A;7:65795711_T_C;7:65796074_A_G;7:65796626_A_G;7:65797408_C_T;7:65799471_A_G;7:65800197_C_T;7:65802544_T_C;7:65804417_A_G;7:65805366_G_A;7:65806460_T_G;7:65808608_G_A;7:65809106_G_A;7:65810075_G_A;7:65810192_C_A;7:65812966_G_A;7:65813848_C_T;7:65814849_C_G;7:65825913_A_G;7:65826462_T_C;7:65829291_T_C;7:65835910_C_T;7:65836403_A_T;7:65841612_C_A;7:65842128_G_A;7:65844563_G_A;7:65846275_C_A;7:65848176_G_A;7:65849819_C_G;7:65851657_G_A;7:65852341_T_C;7:65855153_T_C;7:65857027_G_A;7:65861115_G_A;7:65864835_G_A;</t>
  </si>
  <si>
    <t>1:167596614:167598382</t>
  </si>
  <si>
    <t>1:167591004_A_G</t>
  </si>
  <si>
    <t>ENSG00000241666.1</t>
  </si>
  <si>
    <t>1:167597473_C_T;</t>
  </si>
  <si>
    <t>1:167591004_A_G;1:167587599_T_C;1:167588882_A_G;1:167597473_C_T;</t>
  </si>
  <si>
    <t>CREG1-001|DCAF6-011,DCAF6-003,DCAF6-001,DCAF6-201|MPZL1-001,MPZL1-006,MPZL1-011,MPZL1-003|POU2F1-002,POU2F1-006,POU2F1-004,POU2F1-003,POU2F1-005,POU2F1-202,POU2F1-201,POU2F1-204,POU2F1-203|;CREG1-001|MPZL1-001,MPZL1-006,MPZL1-011,MPZL1-003|;MPZL1-001,MPZL1-006,MPZL1-011,MPZL1-003|;</t>
  </si>
  <si>
    <t>15:65165018:65165733</t>
  </si>
  <si>
    <t>15:65140715_C_G</t>
  </si>
  <si>
    <t>ENSG00000241839.5</t>
  </si>
  <si>
    <t>15:65165436_C_T;</t>
  </si>
  <si>
    <t>15:65115640_T_C;15:65117822_C_A;15:65123893_G_C;15:65140715_C_G;15:65142825_T_G;15:65148643_C_G;15:65148918_C_G;15:65149682_C_T;15:65149960_C_T;15:65149990_A_G;15:65150837_G_A;15:65165436_C_T;15:65166309_C_T;15:65167258_C_G;15:65171040_G_A;15:65171137_C_T;15:65173001_C_A;15:65173904_G_A;15:65174013_A_G;15:65176633_C_G;15:65176648_C_T;15:65178950_C_T;15:65179621_T_C;15:65179949_C_T;15:65182828_G_A;15:65183733_C_T;15:65183950_C_A;15:65191777_G_A;15:65195262_A_G;15:65196252_G_A;15:65202959_A_G;15:65204557_C_T;15:65204938_A_T;15:65206890_A_G;</t>
  </si>
  <si>
    <t>15:65191777_G_A;15:65195262_A_G;15:65196252_G_A;</t>
  </si>
  <si>
    <t>AC069368.3-001|;NA;</t>
  </si>
  <si>
    <t>AC069368.3-001|OAZ2-201,OAZ2-202|PIF1-001,PIF1-002|U6.603-201|;NA;</t>
  </si>
  <si>
    <t>5:33995790_G_A</t>
  </si>
  <si>
    <t>ENSG00000242110.3</t>
  </si>
  <si>
    <t>ENSG00000242175.2</t>
  </si>
  <si>
    <t>15:90453975:90455079</t>
  </si>
  <si>
    <t>15:90454757_G_C</t>
  </si>
  <si>
    <t>ENSG00000242498.3</t>
  </si>
  <si>
    <t>15:90454947_C_A;15:90454757_G_C;</t>
  </si>
  <si>
    <t>15:90454757_G_C;15:90454947_C_A;15:90455379_C_G;15:90461129_C_A;15:90466647_A_G;15:90467792_A_G;15:90471917_G_T;15:90473690_T_C;</t>
  </si>
  <si>
    <t>12:8615809_C_T</t>
  </si>
  <si>
    <t>ENSG00000242661.1</t>
  </si>
  <si>
    <t>ENSG00000243927.1</t>
  </si>
  <si>
    <t>ENSG00000243954.2</t>
  </si>
  <si>
    <t>22:38763792_A_G</t>
  </si>
  <si>
    <t>ENSG00000244627.1</t>
  </si>
  <si>
    <t>8:125544084_A_G</t>
  </si>
  <si>
    <t>ENSG00000245149.3</t>
  </si>
  <si>
    <t>4:120398182_T_C</t>
  </si>
  <si>
    <t>ENSG00000245958.2</t>
  </si>
  <si>
    <t>4:120225955_A_G;4:120230979_A_G;4:120233030_G_C;4:120235898_A_G;4:120237484_A_T;4:120241224_A_G;4:120242793_C_T;4:120249585_C_T;4:120257711_A_G;4:120273387_C_A;4:120274039_C_T;4:120276037_A_G;4:120285649_C_T;4:120285806_C_T;4:120286043_A_T;4:120288605_T_G;4:120288904_G_A;4:120294331_A_G;4:120295197_C_T;4:120297423_C_T;4:120298412_A_G;4:120298477_T_C;4:120298845_A_G;4:120299148_G_A;4:120300066_T_C;4:120300093_G_A;4:120300221_A_T;4:120301499_C_T;4:120301618_T_C;4:120302639_C_T;4:120303714_A_G;4:120303729_A_G;4:120305042_G_T;4:120305056_T_G;4:120306228_T_C;4:120306434_C_G;4:120306879_G_A;4:120307097_G_A;4:120307211_A_G;4:120307214_A_C;4:120307485_C_A;4:120307813_A_G;4:120308261_C_A;4:120308804_A_G;4:120309039_C_T;4:120310542_C_T;4:120314741_C_A;4:120314881_A_G;4:120314921_C_T;4:120316686_T_G;4:120316950_A_T;4:120318839_G_A;4:120320348_C_T;4:120320715_G_A;4:120320894_C_A;4:120321420_G_A;4:120321636_A_T;4:120321827_A_G;4:120321858_A_G;4:120322033_C_T;4:120322114_G_A;4:120322177_G_A;4:120322321_G_A;4:120322358_G_T;4:120323316_C_T;4:120323595_C_T;4:120324424_A_T;4:120326138_C_T;4:120326283_T_A;4:120326323_G_A;4:120332234_G_A;4:120369277_C_A;4:120371252_G_A;4:120371552_G_T;4:120373104_G_T;4:120373354_C_G;4:120373738_A_G;4:120377707_C_T;4:120377740_C_T;4:120379436_A_G;4:120381140_G_A;4:120381341_C_T;4:120381412_G_A;4:120381523_C_G;4:120381564_A_C;4:120381879_G_C;4:120382190_A_T;4:120383775_T_C;4:120384322_G_C;4:120384564_G_A;4:120384803_T_C;4:120385320_C_A;4:120386627_C_T;4:120386753_T_C;4:120386876_T_C;4:120387110_A_C;4:120387259_G_A;4:120387932_T_A;4:120388230_G_A;4:120388255_G_A;4:120388406_C_T;4:120389047_C_T;4:120390032_A_G;4:120390152_G_A;4:120390359_C_T;4:120390791_A_G;4:120391258_A_G;4:120391628_C_T;4:120391632_C_T;4:120392084_C_T;4:120392443_G_A;4:120392873_G_A;4:120393011_A_T;4:120393511_G_A;4:120393769_T_C;4:120393786_C_T;4:120394231_T_C;4:120394534_G_A;4:120394535_T_C;4:120395809_C_A;4:120396802_T_A;4:120397829_G_A;4:120398182_T_C;4:120398236_A_T;4:120399906_A_G;4:120401779_G_A;4:120401835_A_G;4:120402079_G_T;4:120402622_T_C;4:120402702_A_C;4:120404043_T_G;4:120404268_T_C;4:120405186_G_A;4:120405366_G_C;4:120405367_A_T;4:120406030_C_T;4:120408931_T_G;4:120409152_T_C;4:120409549_G_A;4:120409694_G_C;4:120409963_T_C;4:120410607_A_C;4:120411255_T_C;4:120411562_C_T;4:120411907_T_C;4:120413061_T_A;4:120413154_C_T;4:120414693_A_C;4:120416788_T_C;4:120416872_A_G;4:120418838_C_G;4:120420334_T_C;4:120421211_C_T;4:120421969_G_A;4:120422636_T_C;4:120422852_T_C;4:120423448_A_G;4:120423480_C_G;4:120423729_T_C;4:120423935_G_C;4:120424172_A_C;4:120425777_A_C;4:120426430_T_C;4:120427844_T_C;4:120428033_G_A;4:120428098_G_A;4:120428101_A_T;4:120428309_C_T;4:120429952_A_C;4:120431469_A_C;4:120431661_C_T;4:120432447_T_C;4:120434404_T_A;4:120434576_G_A;4:120434833_C_A;4:120436704_G_A;4:120437825_A_G;4:120440682_A_G;4:120442428_C_T;4:120442430_A_G;4:120443489_T_C;4:120445720_A_C;4:120447048_A_G;4:120447642_A_C;4:120447724_C_T;4:120449456_G_A;4:120450159_A_C;4:120450424_G_A;4:120450908_G_C;4:120451668_G_A;4:120452776_G_A;4:120454191_A_G;4:120454556_A_G;4:120455311_C_T;4:120455649_A_G;4:120456927_T_C;4:120457682_T_C;4:120458692_G_A;4:120458867_T_C;4:120459366_A_G;4:120459674_A_T;4:120460306_T_C;4:120461957_G_A;4:120462861_C_T;4:120463409_T_C;4:120463471_C_T;4:120465001_G_A;4:120466304_C_A;4:120468370_C_T;4:120468503_C_T;4:120469995_C_G;4:120470005_T_C;4:120471648_A_G;4:120471660_C_T;4:120471971_C_T;4:120472422_C_G;4:120472839_T_A;4:120474859_A_G;4:120475860_C_A;4:120475966_A_G;4:120476715_G_A;4:120477616_A_G;4:120478139_T_G;4:120478696_T_G;4:120479889_A_G;4:120481431_T_C;4:120482049_T_C;4:120485223_A_T;4:120485670_G_T;4:120485824_A_C;4:120486028_A_G;4:120486402_A_G;4:120488496_C_T;4:120488703_G_A;4:120489527_G_T;4:120489588_G_C;4:120489982_A_G;4:120490499_T_A;4:120490592_T_C;4:120490726_C_A;4:120496444_C_G;4:120500841_G_C;4:120503437_A_G;4:120503460_A_G;4:120504227_C_T;4:120506884_C_T;4:120520704_C_G;4:120524283_T_G;4:120524841_G_A;4:120532956_C_A;4:120533931_C_T;4:120536858_T_C;4:120536905_C_T;4:120543173_C_T;4:120555356_T_A;4:120558446_A_G;4:120562149_G_C;4:120563053_A_G;</t>
  </si>
  <si>
    <t>4:120225955_A_G;4:120230979_A_G;4:120233030_G_C;4:120235898_A_G;4:120237484_A_T;4:120241224_A_G;4:120242793_C_T;4:120249585_C_T;4:120257711_A_G;4:120273387_C_A;4:120274039_C_T;4:120276037_A_G;4:120282563_G_A;4:120282696_G_T;4:120283773_A_T;4:120284387_T_A;4:120284971_A_G;4:120285649_C_T;4:120285806_C_T;4:120286043_A_T;4:120286069_G_A;4:120286845_A_G;4:120288605_T_G;4:120288904_G_A;4:120289143_C_T;4:120289231_C_T;4:120289405_A_G;4:120291704_C_T;4:120292081_T_A;4:120292107_G_C;4:120292256_A_G;4:120293582_A_G;4:120294331_A_G;4:120295197_C_T;4:120297423_C_T;4:120298412_A_G;4:120298477_T_C;4:120298845_A_G;4:120299148_G_A;4:120300066_T_C;4:120300093_G_A;4:120300221_A_T;4:120301499_C_T;4:120301618_T_C;4:120302639_C_T;4:120303714_A_G;4:120303729_A_G;4:120305042_G_T;4:120305056_T_G;4:120306228_T_C;4:120306434_C_G;4:120306879_G_A;4:120307097_G_A;4:120307211_A_G;4:120307214_A_C;4:120307485_C_A;4:120307813_A_G;4:120308261_C_A;4:120308804_A_G;4:120309039_C_T;4:120310542_C_T;4:120314741_C_A;4:120314881_A_G;4:120314921_C_T;4:120316686_T_G;4:120316950_A_T;4:120318839_G_A;4:120320348_C_T;4:120320715_G_A;4:120320894_C_A;4:120321420_G_A;4:120321636_A_T;4:120321827_A_G;4:120321858_A_G;4:120322033_C_T;4:120322114_G_A;4:120322177_G_A;4:120322321_G_A;4:120322358_G_T;4:120323316_C_T;4:120323595_C_T;4:120324424_A_T;4:120326138_C_T;4:120326283_T_A;4:120326323_G_A;4:120332234_G_A;4:120369277_C_A;4:120371252_G_A;4:120371552_G_T;4:120373104_G_T;4:120373354_C_G;4:120373738_A_G;4:120377707_C_T;4:120377740_C_T;4:120379436_A_G;4:120381140_G_A;4:120381341_C_T;4:120381412_G_A;4:120381523_C_G;4:120381564_A_C;4:120381879_G_C;4:120382190_A_T;4:120383775_T_C;4:120384322_G_C;4:120384564_G_A;4:120384803_T_C;4:120385320_C_A;4:120386627_C_T;4:120386753_T_C;4:120386876_T_C;4:120387110_A_C;4:120387259_G_A;4:120387932_T_A;4:120388230_G_A;4:120388255_G_A;4:120388406_C_T;4:120389047_C_T;4:120390032_A_G;4:120390152_G_A;4:120390359_C_T;4:120390791_A_G;4:120391258_A_G;4:120391628_C_T;4:120391632_C_T;4:120392084_C_T;4:120392443_G_A;4:120392873_G_A;4:120393011_A_T;4:120393511_G_A;4:120393769_T_C;4:120393786_C_T;4:120394231_T_C;4:120394534_G_A;4:120394535_T_C;4:120395809_C_A;4:120396802_T_A;4:120397829_G_A;4:120398182_T_C;4:120398236_A_T;4:120399906_A_G;4:120401779_G_A;4:120401835_A_G;4:120402079_G_T;4:120402622_T_C;4:120402702_A_C;4:120404043_T_G;4:120404268_T_C;4:120405186_G_A;4:120405366_G_C;4:120405367_A_T;4:120406030_C_T;4:120408931_T_G;4:120409152_T_C;4:120409549_G_A;4:120409694_G_C;4:120409963_T_C;4:120410607_A_C;4:120411255_T_C;4:120411562_C_T;4:120411907_T_C;4:120413061_T_A;4:120413154_C_T;4:120414693_A_C;4:120416788_T_C;4:120416872_A_G;4:120418838_C_G;4:120420334_T_C;4:120421211_C_T;4:120421969_G_A;4:120422636_T_C;4:120422852_T_C;4:120423448_A_G;4:120423480_C_G;4:120423729_T_C;4:120423935_G_C;4:120424172_A_C;4:120425777_A_C;4:120426430_T_C;4:120427844_T_C;4:120428033_G_A;4:120428098_G_A;4:120428101_A_T;4:120428309_C_T;4:120429952_A_C;4:120431469_A_C;4:120431661_C_T;4:120432447_T_C;4:120434404_T_A;4:120434576_G_A;4:120434833_C_A;4:120436704_G_A;4:120437825_A_G;4:120440682_A_G;4:120442428_C_T;4:120442430_A_G;4:120443489_T_C;4:120445720_A_C;4:120447048_A_G;4:120447642_A_C;4:120447724_C_T;4:120449456_G_A;4:120450159_A_C;4:120450424_G_A;4:120450908_G_C;4:120451668_G_A;4:120452776_G_A;4:120454191_A_G;4:120454556_A_G;4:120455311_C_T;4:120455649_A_G;4:120456927_T_C;4:120457682_T_C;4:120458692_G_A;4:120458867_T_C;4:120459366_A_G;4:120459674_A_T;4:120460306_T_C;4:120461957_G_A;4:120462861_C_T;4:120463409_T_C;4:120463471_C_T;4:120465001_G_A;4:120466304_C_A;4:120468370_C_T;4:120468503_C_T;4:120469995_C_G;4:120470005_T_C;4:120471648_A_G;4:120471660_C_T;4:120471971_C_T;4:120472422_C_G;4:120472839_T_A;4:120474859_A_G;4:120475860_C_A;4:120475966_A_G;4:120476715_G_A;4:120477616_A_G;4:120478139_T_G;4:120478696_T_G;4:120479889_A_G;4:120481431_T_C;4:120482049_T_C;4:120485223_A_T;4:120485670_G_T;4:120485824_A_C;4:120486028_A_G;4:120486402_A_G;4:120488496_C_T;4:120488703_G_A;4:120489527_G_T;4:120489588_G_C;4:120489982_A_G;4:120490499_T_A;4:120490592_T_C;4:120490726_C_A;4:120496444_C_G;4:120500841_G_C;4:120503437_A_G;4:120503460_A_G;4:120504227_C_T;4:120506884_C_T;4:120520704_C_G;4:120524283_T_G;4:120524841_G_A;4:120532956_C_A;4:120533931_C_T;4:120536858_T_C;4:120536905_C_T;4:120543173_C_T;4:120555356_T_A;4:120558446_A_G;4:120562149_G_C;4:120563053_A_G;</t>
  </si>
  <si>
    <t>ENSG00000246526.2</t>
  </si>
  <si>
    <t>15:41629502_A_C</t>
  </si>
  <si>
    <t>ENSG00000247556.2</t>
  </si>
  <si>
    <t>15:41567369_G_T;15:41576538_G_A;15:41585775_T_G;15:41585926_T_C;15:41586798_A_G;15:41588762_A_G;15:41588797_T_C;15:41588872_C_T;15:41591859_G_A;15:41594303_A_C;15:41599902_C_T;15:41600396_A_G;15:41600878_T_C;15:41603276_A_G;15:41605632_G_A;15:41608470_T_C;15:41611066_A_T;15:41611642_T_C;15:41612180_G_T;15:41614621_A_G;15:41614704_T_C;15:41617879_C_G;15:41617925_G_C;15:41620405_T_C;15:41620534_A_G;15:41621741_C_T;15:41621842_A_C;15:41621921_G_A;15:41622531_T_A;15:41623020_C_G;15:41623308_T_C;15:41623368_C_G;15:41626148_A_G;15:41626579_A_G;15:41629127_T_G;15:41629502_A_C;15:41630499_C_G;15:41630770_T_C;15:41631064_G_A;15:41632451_C_T;15:41634587_A_G;15:41634588_C_A;15:41636785_G_A;15:41636867_A_G;15:41642036_C_G;15:41646398_C_T;15:41647775_T_C;15:41648737_C_G;15:41648967_C_G;15:41651569_T_C;15:41651721_A_G;15:41653602_T_A;15:41654864_G_A;15:41657144_T_A;15:41657353_T_C;15:41659277_G_A;15:41662317_C_A;15:41666716_A_G;15:41667626_G_A;15:41670408_C_G;15:41672384_A_G;15:41676526_G_A;15:41676817_G_T;15:41677752_A_G;15:41682094_C_T;15:41685917_G_T;15:41689166_C_A;15:41689232_C_T;15:41690851_T_G;15:41694743_C_T;15:41698216_G_C;15:41701021_T_C;15:41704789_A_G;15:41705008_G_T;15:41705041_A_T;15:41711447_C_T;15:41713444_T_G;15:41714072_C_T;15:41715121_G_A;15:41715585_A_G;15:41719706_A_G;15:41721042_G_A;15:41724188_G_A;15:41725023_G_A;15:41728276_G_A;15:41729234_G_A;15:41731550_G_A;15:41735708_C_A;15:41735710_T_G;15:41735785_A_G;15:41737059_T_C;15:41738637_G_A;15:41743426_C_T;15:41743574_T_A;15:41743828_T_A;15:41746276_G_A;15:41746625_A_G;15:41757667_T_C;15:41760790_C_G;15:41760807_A_G;15:41761332_G_T;15:41764522_A_G;15:41771591_G_A;15:41772202_A_C;15:41772693_G_A;15:41775221_C_T;15:41777935_A_C;15:41787972_C_G;15:41789212_A_G;15:41789704_G_A;15:41792560_A_G;</t>
  </si>
  <si>
    <t>4:120307211_A_G</t>
  </si>
  <si>
    <t>ENSG00000248280.1</t>
  </si>
  <si>
    <t>1:1590575_G_A</t>
  </si>
  <si>
    <t>ENSG00000248333.3</t>
  </si>
  <si>
    <t>1:1574709_T_G;1:1584192_G_A;1:1584842_C_T;1:1584918_C_T;1:1585388_A_G;1:1585597_A_G;1:1585642_G_T;1:1590521_G_A;1:1590575_G_A;1:1590681_G_A;1:1596500_C_T;1:1602536_G_C;1:1602587_C_T;</t>
  </si>
  <si>
    <t>ENSG00000250841.1</t>
  </si>
  <si>
    <t>ENSG00000251330.2</t>
  </si>
  <si>
    <t>CTD-2283N19.1-001|;NA;</t>
  </si>
  <si>
    <t>4:113199646:113200161</t>
  </si>
  <si>
    <t>4:113081382_A_G</t>
  </si>
  <si>
    <t>ENSG00000251441.1</t>
  </si>
  <si>
    <t>4:113063526_A_G;4:113038922_T_C;4:113039424_C_A;4:113039827_A_G;4:113040987_G_A;4:113040992_G_A;4:113041079_A_G;4:113041197_C_T;4:113041367_C_A;4:113041668_A_C;4:113041916_T_C;4:113042149_T_C;4:113042260_TA_T;4:113042405_C_T;4:113042421_A_G;4:113042814_T_C;4:113042826_G_C;4:113042939_T_C;4:113043715_C_G;4:113044123_T_C;4:113044466_C_T;4:113045119_C_A;4:113045205_A_G;4:113045751_G_T;4:113045753_C_A;4:113045996_G_T;4:113047007_A_G;4:113047024_G_A;4:113047102_C_T;4:113047778_A_G;4:113047826_A_G;4:113049638_A_G;4:113050302_A_C;4:113051665_G_A;4:113053394_G_A;4:113053418_C_T;4:113059517_C_G;4:113061180_A_C;4:113061554_T_C;4:113068192_T_G;4:113071518_T_C;4:113073699_G_A;4:113074745_T_C;4:113076502_T_G;4:113104605_G_A;4:113105341_C_T;4:113108680_A_G;4:113109702_T_G;</t>
  </si>
  <si>
    <t>AP1AR-001,AP1AR-002,AP1AR-006|C4orf32-001|LARP7-001,LARP7-002,LARP7-006,LARP7-011,LARP7-004,LARP7-009,LARP7-013,LARP7-201|RP11-402J6.1-001,RP11-402J6.1-002|;AP1AR-001,AP1AR-002,AP1AR-006|LARP7-001,LARP7-002,LARP7-006,LARP7-011,LARP7-004,LARP7-009,LARP7-013,LARP7-201|MIR302A-201|MIR302C-201|RP11-402J6.1-001,RP11-402J6.1-002|;AP1AR-001,AP1AR-002,AP1AR-006|MIR302C-201|;C4orf32-001|LARP7-001,LARP7-002,LARP7-006,LARP7-011,LARP7-004,LARP7-009,LARP7-013,LARP7-201|MIR302A-201|MIR302C-201|RP11-402J6.1-001,RP11-402J6.1-002|;C4orf32-001|LARP7-001,LARP7-002,LARP7-006,LARP7-011,LARP7-004,LARP7-009,LARP7-013,LARP7-201|MIR302C-201|RP11-402J6.1-001,RP11-402J6.1-002|;LARP7-001,LARP7-002,LARP7-006,LARP7-011,LARP7-004,LARP7-009,LARP7-013,LARP7-201|MIR302A-201|MIR302C-201|RP11-402J6.1-001,RP11-402J6.1-002|;LARP7-001,LARP7-002,LARP7-006,LARP7-011,LARP7-004,LARP7-009,LARP7-013,LARP7-201|MIR302C-201|;LARP7-001,LARP7-002,LARP7-006,LARP7-011,LARP7-004,LARP7-009,LARP7-013,LARP7-201|RP11-402J6.1-001,RP11-402J6.1-002|;MIR302C-201|;MIR302C-201|RP11-402J6.1-001,RP11-402J6.1-002|;NA;</t>
  </si>
  <si>
    <t>5:72125370_C_G</t>
  </si>
  <si>
    <t>ENSG00000251467.1</t>
  </si>
  <si>
    <t>5:96518927_C_G</t>
  </si>
  <si>
    <t>ENSG00000251606.1</t>
  </si>
  <si>
    <t>ENSG00000251661.2</t>
  </si>
  <si>
    <t>ENSG00000252126.1</t>
  </si>
  <si>
    <t>6:76318462:76319314</t>
  </si>
  <si>
    <t>6:76314682_G_T</t>
  </si>
  <si>
    <t>ENSG00000252498.1</t>
  </si>
  <si>
    <t>6:76299684_C_A;6:76358373_T_C;6:76367201_A_G;6:76385330_G_C;6:76425288_A_G;</t>
  </si>
  <si>
    <t>6:76314682_G_T;6:76199697_C_T;6:76226430_G_A;6:76228952_C_T;6:76251278_AG_A;6:76256460_G_C;6:76260312_T_C;6:76260365_G_A;6:76261565_A_ATTT;6:76262876_T_G;6:76263322_G_A;6:76263441_G_A;6:76265004_A_T;6:76265724_G_A;6:76266950_C_T;6:76267665_G_T;6:76268603_C_T;6:76269366_A_G;6:76271141_T_C;6:76294593_G_A;6:76295293_C_T;6:76296598_T_C;6:76299684_C_A;6:76300590_A_G;6:76302441_A_G;6:76306750_A_G;6:76310845_T_G;6:76311478_C_T;6:76314842_T_C;6:76316507_AAAAATCT_A;6:76318553_A_G;6:76319532_G_T;6:76325244_T_C;6:76328595_T_C;6:76332199_C_T;6:76340662_G_T;6:76340922_C_G;6:76344431_C_T;6:76347020_G_A;6:76349449_A_G;6:76355758_A_T;6:76356335_G_A;6:76356846_C_G;6:76358373_T_C;6:76361163_T_G;6:76363538_A_G;6:76367201_A_G;6:76372780_T_G;6:76373600_A_G;6:76373931_C_T;6:76383176_A_T;6:76384792_G_T;6:76385330_G_C;6:76386474_A_G;6:76387102_A_T;6:76389032_A_C;6:76402433_G_A;6:76402905_A_G;6:76403554_A_G;6:76406000_G_A;6:76421003_A_G;6:76422668_C_A;6:76425288_A_G;</t>
  </si>
  <si>
    <t>NA;U6.1167-201|;</t>
  </si>
  <si>
    <t>COX7A2-002,COX7A2-003,COX7A2-008,COX7A2-005,COX7A2-006,COX7A2-007,COX7A2-201|;COX7A2-002,COX7A2-003,COX7A2-008,COX7A2-005,COX7A2-006,COX7A2-007,COX7A2-201|SLC17A5-001,SLC17A5-201|;COX7A2-002,COX7A2-003,COX7A2-008,COX7A2-005,COX7A2-006,COX7A2-007,COX7A2-201|SLC17A5-001,SLC17A5-201|U6.1167-201|;COX7A2-002,COX7A2-003,COX7A2-008,COX7A2-005,COX7A2-006,COX7A2-007,COX7A2-201|TMEM30A-002,TMEM30A-003,TMEM30A-001,TMEM30A-004,TMEM30A-201|;COX7A2-002,COX7A2-003,COX7A2-008,COX7A2-005,COX7A2-006,COX7A2-007,COX7A2-201|TMEM30A-002,TMEM30A-003,TMEM30A-001,TMEM30A-004,TMEM30A-201|U6.1079-201|;COX7A2-002,COX7A2-003,COX7A2-008,COX7A2-005,COX7A2-006,COX7A2-007,COX7A2-201|TMEM30A-002,TMEM30A-003,TMEM30A-001,TMEM30A-004,TMEM30A-201|U6.1079-201|U6.1167-201|;FILIP1-001,FILIP1-002,FILIP1-201|U1.37-201|;MYO6-001,MYO6-002,MYO6-003,MYO6-005,MYO6-202,MYO6-201|TMEM30A-002,TMEM30A-003,TMEM30A-001,TMEM30A-004,TMEM30A-201|;NA;TMEM30A-002,TMEM30A-003,TMEM30A-001,TMEM30A-004,TMEM30A-201|;</t>
  </si>
  <si>
    <t>8:82068485:82068990</t>
  </si>
  <si>
    <t>8:82063205_T_G</t>
  </si>
  <si>
    <t>ENSG00000253214.1</t>
  </si>
  <si>
    <t>8:82067013_C_G;8:82063205_T_G;8:82063951_A_T;8:82063993_G_A;8:82065344_C_G;8:82066938_G_A;8:82066998_A_T;8:82070885_A_T;8:82072791_T_C;8:82073833_T_C;8:82075401_G_A;</t>
  </si>
  <si>
    <t>PAG1-001|;</t>
  </si>
  <si>
    <t>ENSG00000253552.3</t>
  </si>
  <si>
    <t>AC004080.12-010,AC004080.12-008,AC004080.12-006,AC004080.12-011,AC004080.12-004,AC004080.12-001,AC004080.12-005,AC004080.12-003,AC004080.12-002,AC004080.12-007|;NA;</t>
  </si>
  <si>
    <t>8:8085269:8086396</t>
  </si>
  <si>
    <t>8:8088933_T_C</t>
  </si>
  <si>
    <t>ENSG00000253893.1</t>
  </si>
  <si>
    <t>8:8106508_C_T;8:8109936_A_G;</t>
  </si>
  <si>
    <t>NA;TNKS-003,TNKS-001,TNKS-011,TNKS-002,TNKS-010|;</t>
  </si>
  <si>
    <t>8:671205:671692</t>
  </si>
  <si>
    <t>8:658460_C_T</t>
  </si>
  <si>
    <t>ENSG00000254207.1</t>
  </si>
  <si>
    <t>8:658460_C_T;8:658949_C_T;8:660388_G_A;8:662139_G_A;8:666258_T_C;8:667020_C_T;8:670092_C_G;</t>
  </si>
  <si>
    <t>ENSG00000254708.1</t>
  </si>
  <si>
    <t>ENSG00000254827.1</t>
  </si>
  <si>
    <t>11:6963201:6963639</t>
  </si>
  <si>
    <t>11:6948139_T_G</t>
  </si>
  <si>
    <t>ENSG00000254838.3</t>
  </si>
  <si>
    <t>11:6939184_G_C;11:6939319_C_A;11:6942476_C_A;11:6948139_T_G;11:6949029_A_C;11:6951015_C_G;11:6952391_C_T;11:6954539_G_C;11:6958594_T_C;11:6962971_C_T;</t>
  </si>
  <si>
    <t>ENSG00000254910.1</t>
  </si>
  <si>
    <t>ENSG00000255089.1</t>
  </si>
  <si>
    <t>11:324699_C_T</t>
  </si>
  <si>
    <t>ENSG00000255328.1</t>
  </si>
  <si>
    <t>11:324699_C_T;</t>
  </si>
  <si>
    <t>ENSG00000255398.2</t>
  </si>
  <si>
    <t>12:123162566_T_C;12:123167138_T_C;12:123189499_A_G;12:123190945_A_C;12:123191375_T_C;12:123191912_C_T;12:123195427_G_A;12:123196474_A_G;12:123196508_T_C;12:123198936_C_T;12:123200768_T_G;</t>
  </si>
  <si>
    <t>ENSG00000255860.2</t>
  </si>
  <si>
    <t>ENSG00000256660.1</t>
  </si>
  <si>
    <t>12:22699624_G_C</t>
  </si>
  <si>
    <t>ENSG00000256973.1</t>
  </si>
  <si>
    <t>7:141777539:141777990</t>
  </si>
  <si>
    <t>7:141808059_A_G</t>
  </si>
  <si>
    <t>ENSG00000257335.3</t>
  </si>
  <si>
    <t>7:141808059_A_G;</t>
  </si>
  <si>
    <t>7:141808059_A_G;7:141811928_C_T;7:141815636_C_T;</t>
  </si>
  <si>
    <t>MGAM-002,MGAM-001,MGAM-008,MGAM-007,MGAM-201|OR9A4-001|TAS2R38-001|;TAS2R38-001|;</t>
  </si>
  <si>
    <t>ENSG00000257970.1</t>
  </si>
  <si>
    <t>14:102197409:102198443</t>
  </si>
  <si>
    <t>14:102188713_G_A</t>
  </si>
  <si>
    <t>ENSG00000258404.1</t>
  </si>
  <si>
    <t>14:102197694_G_A;</t>
  </si>
  <si>
    <t>14:102136043_A_G;14:102136532_C_A;14:102138027_T_C;14:102139804_G_T;14:102140137_C_T;14:102140267_A_G;14:102143979_A_G;14:102144574_G_A;14:102144640_C_T;14:102144644_A_G;14:102145145_A_G;14:102146421_T_C;14:102146586_T_C;14:102147680_G_A;14:102148651_G_A;14:102148743_C_G;14:102149136_A_G;14:102149260_A_G;14:102149333_G_A;14:102149619_A_G;14:102151042_T_C;14:102151296_T_C;14:102151642_A_G;14:102152182_T_C;14:102152423_G_A;14:102152445_T_C;14:102152517_T_C;14:102152568_G_A;14:102153174_A_T;14:102153398_A_G;14:102153572_C_G;14:102153846_C_T;14:102153887_A_G;14:102153945_G_A;14:102154738_G_C;14:102155082_G_A;14:102155340_G_A;14:102155581_A_G;14:102156539_C_T;14:102156797_G_T;14:102157077_T_A;14:102157174_G_A;14:102157191_A_G;14:102157220_G_A;14:102157222_C_G;14:102157425_A_G;14:102157773_A_C;14:102158033_C_T;14:102158726_G_A;14:102159072_G_A;14:102159214_A_G;14:102160008_G_A;14:102160208_A_G;14:102160397_A_G;14:102160454_G_A;14:102160519_T_C;14:102161322_A_G;14:102161597_T_C;14:102162027_A_G;14:102163268_C_A;14:102163814_C_T;14:102164679_C_T;14:102166144_C_T;14:102166867_G_A;14:102168917_T_C;14:102168967_A_C;14:102169056_T_C;14:102169108_A_G;14:102171220_T_C;14:102171373_G_T;14:102171381_C_G;14:102171448_G_A;14:102172042_C_A;14:102172082_A_G;14:102172129_T_G;14:102172553_G_C;14:102172728_C_G;14:102172989_A_G;14:102173919_A_G;14:102175759_C_T;14:102176859_A_G;14:102180196_G_C;14:102182688_A_G;14:102182762_T_C;14:102182993_T_C;14:102183270_T_C;14:102184133_G_C;14:102188713_G_A;14:102193210_C_T;14:102193546_C_T;14:102194062_T_C;14:102194863_A_G;14:102195589_C_T;14:102196930_T_C;14:102197015_G_A;14:102197694_G_A;14:102198596_C_T;14:102198689_C_T;14:102199726_A_T;14:102200609_T_C;14:102202224_T_A;14:102202225_T_A;14:102202634_T_C;14:102203071_A_G;14:102204480_T_C;14:102204531_C_T;14:102204572_A_G;14:102204808_C_T;14:102204977_G_A;14:102205271_A_G;14:102205272_C_A;14:102205333_A_G;14:102206317_T_C;14:102206805_G_A;14:102206993_G_A;14:102207373_A_G;14:102207599_G_C;14:102207929_C_T;14:102209193_C_G;14:102209354_G_T;14:102210041_G_A;14:102210074_T_C;14:102210170_T_C;14:102210344_T_C;14:102210398_G_A;14:102210946_C_A;14:102211000_G_A;14:102211030_C_T;14:102213136_T_C;14:102215368_T_C;14:102216779_A_G;14:102217151_T_C;14:102217339_G_A;14:102217960_C_T;14:102218091_A_T;14:102218124_A_G;14:102218786_G_A;14:102218843_G_A;14:102218970_A_C;14:102219300_C_T;14:102219305_A_G;14:102219339_A_C;14:102219509_A_G;14:102220052_T_C;14:102220308_G_A;14:102220588_T_G;14:102220790_G_A;14:102221173_A_G;14:102221584_T_C;14:102221732_T_C;14:102221825_A_G;14:102222358_C_T;14:102223343_G_A;14:102224496_T_C;14:102224698_G_A;14:102225109_A_C;14:102225945_G_T;14:102229440_T_C;14:102229535_T_C;14:102230133_T_C;14:102230193_C_T;14:102230912_G_A;</t>
  </si>
  <si>
    <t>14:102194062_T_C;14:102171220_T_C;14:102171373_G_T;14:102171381_C_G;14:102171448_G_A;14:102172042_C_A;14:102172082_A_G;14:102172129_T_G;14:102172553_G_C;14:102172728_C_G;14:102172989_A_G;14:102173919_A_G;14:102175759_C_T;14:102176859_A_G;14:102180196_G_C;14:102182688_A_G;14:102182762_T_C;14:102182993_T_C;14:102183270_T_C;14:102184133_G_C;14:102188713_G_A;14:102193210_C_T;14:102193546_C_T;14:102194863_A_G;14:102195589_C_T;14:102196930_T_C;14:102197015_G_A;14:102197694_G_A;14:102198596_C_T;14:102198689_C_T;14:102199726_A_T;14:102200609_T_C;14:102202224_T_A;14:102202225_T_A;14:102202634_T_C;14:102203071_A_G;</t>
  </si>
  <si>
    <t>CTD-2017C7.1-001|DYNC1H1-001,DYNC1H1-008|;DYNC1H1-001,DYNC1H1-008|;DYNC1H1-001,DYNC1H1-008|SETD3-001,SETD3-003,SETD3-002|;NA;</t>
  </si>
  <si>
    <t>14:102204999:102205566</t>
  </si>
  <si>
    <t>14:102205271_A_G;14:102205272_C_A;14:102205333_A_G;</t>
  </si>
  <si>
    <t>14:102202224_T_A;14:102171220_T_C;14:102171373_G_T;14:102171381_C_G;14:102171448_G_A;14:102172042_C_A;14:102172082_A_G;14:102172129_T_G;14:102172553_G_C;14:102172728_C_G;14:102172989_A_G;14:102173919_A_G;14:102175759_C_T;14:102176859_A_G;14:102180196_G_C;14:102182688_A_G;14:102182762_T_C;14:102182993_T_C;14:102183270_T_C;14:102184133_G_C;14:102188713_G_A;14:102193210_C_T;14:102193546_C_T;14:102194062_T_C;14:102194863_A_G;14:102195589_C_T;14:102196930_T_C;14:102197015_G_A;14:102197694_G_A;14:102198596_C_T;14:102198689_C_T;14:102199726_A_T;14:102200609_T_C;14:102202225_T_A;14:102202634_T_C;14:102203071_A_G;</t>
  </si>
  <si>
    <t>14:77532123:77532636</t>
  </si>
  <si>
    <t>14:77537495_A_G</t>
  </si>
  <si>
    <t>ENSG00000258473.1</t>
  </si>
  <si>
    <t>14:77532343_C_T;</t>
  </si>
  <si>
    <t>14:77532343_C_T;14:77532672_A_G;14:77533223_G_C;14:77534098_T_C;14:77537495_A_G;14:77539108_G_A;14:77539788_G_A;14:77540419_A_T;14:77542494_G_A;14:77542574_C_T;</t>
  </si>
  <si>
    <t>14:102194062_T_C</t>
  </si>
  <si>
    <t>ENSG00000258512.1</t>
  </si>
  <si>
    <t>14:34994311_A_G</t>
  </si>
  <si>
    <t>ENSG00000258612.1</t>
  </si>
  <si>
    <t>ENSG00000258810.1</t>
  </si>
  <si>
    <t>ENSG00000258819.1</t>
  </si>
  <si>
    <t>14:102202224_T_A</t>
  </si>
  <si>
    <t>ENSG00000258919.1</t>
  </si>
  <si>
    <t>14:102136043_A_G;14:102136532_C_A;14:102138027_T_C;14:102139804_G_T;14:102140137_C_T;14:102140267_A_G;14:102143979_A_G;14:102144574_G_A;14:102144640_C_T;14:102144644_A_G;14:102145145_A_G;14:102146421_T_C;14:102146586_T_C;14:102147680_G_A;14:102148651_G_A;14:102148743_C_G;14:102149136_A_G;14:102149260_A_G;14:102149333_G_A;14:102149619_A_G;14:102151042_T_C;14:102151296_T_C;14:102151642_A_G;14:102152182_T_C;14:102152423_G_A;14:102152445_T_C;14:102152517_T_C;14:102152568_G_A;14:102153174_A_T;14:102153398_A_G;14:102153572_C_G;14:102153846_C_T;14:102153887_A_G;14:102153945_G_A;14:102154738_G_C;14:102155082_G_A;14:102155340_G_A;14:102155581_A_G;14:102156539_C_T;14:102156797_G_T;14:102157077_T_A;14:102157174_G_A;14:102157191_A_G;14:102157220_G_A;14:102157222_C_G;14:102157425_A_G;14:102157773_A_C;14:102158033_C_T;14:102158726_G_A;14:102159072_G_A;14:102159214_A_G;14:102160008_G_A;14:102160208_A_G;14:102160397_A_G;14:102160454_G_A;14:102160519_T_C;14:102161322_A_G;14:102161597_T_C;14:102162027_A_G;14:102163268_C_A;14:102163814_C_T;14:102164679_C_T;14:102166144_C_T;14:102166867_G_A;14:102168917_T_C;14:102168967_A_C;14:102169056_T_C;14:102169108_A_G;14:102171220_T_C;14:102171373_G_T;14:102171381_C_G;14:102171448_G_A;14:102172042_C_A;14:102172082_A_G;14:102172129_T_G;14:102172553_G_C;14:102172728_C_G;14:102172989_A_G;14:102173919_A_G;14:102175759_C_T;14:102176859_A_G;14:102180196_G_C;14:102182688_A_G;14:102182762_T_C;14:102182993_T_C;14:102183270_T_C;14:102184133_G_C;14:102188713_G_A;</t>
  </si>
  <si>
    <t>14:101586885:101588062</t>
  </si>
  <si>
    <t>14:101588150_C_G</t>
  </si>
  <si>
    <t>ENSG00000259004.1</t>
  </si>
  <si>
    <t>14:101588150_C_G;</t>
  </si>
  <si>
    <t>14:39190737:39191505</t>
  </si>
  <si>
    <t>14:39250198_T_C</t>
  </si>
  <si>
    <t>ENSG00000259070.1</t>
  </si>
  <si>
    <t>14:39191388_T_G;14:39191354_T_C;</t>
  </si>
  <si>
    <t>14:39174904_C_A;14:39179512_T_C;14:39187329_G_C;14:39188681_A_C;14:39190271_T_C;14:39190791_T_C;14:39191354_T_C;14:39191388_T_G;14:39191901_G_C;14:39195913_G_A;14:39196039_C_T;14:39197055_C_T;14:39198736_G_A;14:39201336_C_A;14:39201989_G_A;14:39202646_C_A;14:39202647_C_A;14:39203702_G_C;14:39205339_T_G;14:39206410_C_G;14:39207126_A_G;14:39208712_C_T;14:39209875_T_C;14:39210106_G_T;14:39210739_T_G;14:39213586_T_C;14:39217322_G_T;14:39217392_G_A;14:39218021_G_A;14:39219051_A_G;14:39222924_G_T;14:39223953_A_C;14:39225211_T_C;14:39225369_C_T;14:39228631_C_T;14:39232015_A_C;14:39233737_C_G;14:39234557_G_A;14:39236996_T_G;14:39238063_T_G;14:39238114_C_T;14:39239220_G_A;14:39240664_C_T;14:39240708_A_G;14:39243325_A_T;14:39245852_A_G;14:39246264_G_A;14:39247485_T_C;14:39250123_C_T;14:39250198_T_C;14:39252012_C_T;14:39255581_A_G;14:39257109_T_C;14:39258463_A_G;14:39261169_G_A;14:39261392_A_C;14:39263035_A_G;14:39263056_G_A;14:39264196_C_T;14:39265569_T_G;14:39266508_G_A;14:39267369_G_A;14:39267500_G_A;14:39268311_A_C;14:39270420_G_C;14:39272372_A_G;14:39272519_G_A;14:39273146_T_C;14:39274337_T_C;14:39274898_C_T;14:39275572_C_T;14:39277730_A_G;14:39279490_G_A;14:39279921_T_C;14:39284242_G_A;14:39288403_C_T;14:39290768_C_T;14:39291058_G_A;14:39291795_G_A;14:39291927_A_G;14:39293212_C_A;14:39294566_T_C;14:39295782_G_T;14:39296297_T_A;14:39296654_G_A;14:39296673_C_A;14:39298281_A_G;</t>
  </si>
  <si>
    <t>14:39191354_T_C;14:39191388_T_G;14:39191901_G_C;14:39257109_T_C;14:39258463_A_G;14:39191354_T_C;14:39191388_T_G;14:39191901_G_C;14:39257109_T_C;14:39258463_A_G;14:39191354_T_C;14:39191388_T_G;14:39191901_G_C;14:39257109_T_C;14:39258463_A_G;</t>
  </si>
  <si>
    <t>CTD-2058B24.3-001|;NA;SEC23A-002,SEC23A-001,SEC23A-006,SEC23A-003,SEC23A-020,SEC23A-010,SEC23A-011,SEC23A-018,SEC23A-013,SEC23A-012,SEC23A-009,SEC23A-201|;</t>
  </si>
  <si>
    <t>14:39231888:39232802</t>
  </si>
  <si>
    <t>14:39232015_A_C;</t>
  </si>
  <si>
    <t>14:39242217:39242732</t>
  </si>
  <si>
    <t>14:39297501:39298240</t>
  </si>
  <si>
    <t>14:39191354_T_C;14:39191388_T_G;14:39191901_G_C;14:39257109_T_C;14:39258463_A_G;</t>
  </si>
  <si>
    <t>14:99539512:99540105</t>
  </si>
  <si>
    <t>14:99549705_C_T</t>
  </si>
  <si>
    <t>ENSG00000259119.1</t>
  </si>
  <si>
    <t>ENSG00000259135.1</t>
  </si>
  <si>
    <t>ENSG00000259225.2</t>
  </si>
  <si>
    <t>ENSG00000259235.1</t>
  </si>
  <si>
    <t>15:101723499_C_T</t>
  </si>
  <si>
    <t>ENSG00000259376.1</t>
  </si>
  <si>
    <t>ENSG00000259488.1</t>
  </si>
  <si>
    <t>ENSG00000259755.1</t>
  </si>
  <si>
    <t>ENSG00000259959.1</t>
  </si>
  <si>
    <t>16:48664085:48664675</t>
  </si>
  <si>
    <t>16:48664014_C_T</t>
  </si>
  <si>
    <t>ENSG00000260052.1</t>
  </si>
  <si>
    <t>16:48664446_T_C;16:48664387_T_G;</t>
  </si>
  <si>
    <t>16:48571263_A_G;16:48592376_G_C;16:48593298_T_C;16:48593779_A_G;16:48604096_C_A;16:48632758_A_G;16:48664120_G_A;16:48664387_T_G;16:48664446_T_C;16:48664681_A_G;16:48670407_G_A;16:48670421_G_A;16:48670845_C_T;16:48671050_C_T;</t>
  </si>
  <si>
    <t>16:48556573_G_T;16:48556847_C_T;16:48557316_T_A;16:48557493_A_G;16:48557764_A_T;16:48557918_C_A;16:48558462_A_G;16:48560315_C_T;16:48563466_A_G;16:48563467_A_C;16:48565643_T_C;16:48566088_A_G;16:48568271_A_G;16:48571263_A_G;16:48571590_A_T;16:48572121_A_T;16:48572817_G_A;16:48573428_A_G;16:48574040_T_G;16:48574637_A_C;16:48574869_C_T;16:48575878_G_A;16:48577498_G_A;16:48577507_T_G;16:48577569_A_G;16:48577683_T_A;16:48584942_C_T;16:48587083_T_C;16:48589873_G_T;16:48589896_G_A;16:48590145_A_G;16:48591012_T_C;16:48591638_T_C;16:48592376_G_C;16:48593065_C_A;16:48593298_T_C;16:48593643_A_C;16:48593779_A_G;16:48594221_A_G;16:48594229_C_T;16:48597915_G_A;16:48598064_A_G;16:48598517_C_G;16:48598737_T_G;16:48599530_A_G;16:48599609_T_C;16:48600332_G_A;16:48601291_A_G;16:48601321_T_C;16:48601521_T_C;16:48602243_G_A;16:48602761_G_C;16:48603192_C_T;16:48604096_C_A;16:48606077_C_T;16:48606091_T_C;16:48607229_A_G;16:48607966_T_C;16:48612361_A_G;16:48614293_G_T;16:48616278_G_A;16:48616789_A_G;16:48617754_T_G;16:48617782_T_G;16:48618573_C_G;16:48620964_C_A;16:48621402_T_C;16:48622582_T_C;16:48622583_C_A;16:48623217_T_C;16:48623227_T_G;16:48623539_C_T;16:48623621_T_G;16:48625458_A_T;16:48627306_G_A;16:48628015_C_T;16:48628455_C_T;16:48629934_C_T;16:48630700_A_G;16:48631154_A_G;16:48631207_A_G;16:48632478_C_T;16:48632758_A_G;16:48639104_T_C;16:48639723_T_C;16:48640025_C_T;16:48640632_T_C;16:48650217_G_C;16:48651750_A_T;16:48664014_C_T;16:48664120_G_A;16:48664387_T_G;16:48664446_T_C;16:48664681_A_G;16:48665946_C_T;16:48666500_A_C;16:48666726_T_C;16:48667126_G_T;16:48667717_G_A;16:48668441_T_C;16:48668542_G_A;16:48669081_G_T;16:48670407_G_A;16:48670421_G_A;16:48670845_C_T;16:48670883_A_C;16:48671050_C_T;16:48671274_G_C;16:48671436_C_A;16:48671899_T_C;16:48672986_C_T;16:48673281_T_G;16:48674030_C_T;16:48676562_T_C;16:48676608_T_C;16:48677404_T_A;16:48677584_C_T;16:48677983_T_C;</t>
  </si>
  <si>
    <t>AC023818.1-201|;AC023818.1-201|ITFG1-001,ITFG1-202,ITFG1-201,ITFG1-203|VPS35-001,VPS35-201|;AC023818.1-201|LONP2-001,LONP2-202,LONP2-201,LONP2-203|snoU13.349-201|;AC023818.1-201|snoU13.349-201|;N4BP1-201|;N4BP1-201|SIAH1-001,SIAH1-002,SIAH1-003|;NA;SIAH1-001,SIAH1-002,SIAH1-003|;VPS35-001,VPS35-201|;</t>
  </si>
  <si>
    <t>ENSG00000260054.1</t>
  </si>
  <si>
    <t>ENSG00000260366.1</t>
  </si>
  <si>
    <t>ENSG00000260563.2</t>
  </si>
  <si>
    <t>16:2689772:2689965</t>
  </si>
  <si>
    <t>16:2705523_T_C</t>
  </si>
  <si>
    <t>ENSG00000260565.1</t>
  </si>
  <si>
    <t>16:2705406_C_T;16:2705414_A_T;16:2705416_G_A;16:2705523_T_C;16:2706036_T_C;16:2706556_A_G;16:2707449_C_T;16:2707482_G_A;16:2707517_G_A;16:2707789_G_A;16:2708590_A_T;16:2710848_C_G;16:2711865_C_T;16:2712928_G_A;16:2713402_T_C;16:2713817_A_G;16:2714384_A_C;16:2714986_T_C;16:2715878_A_G;16:2716435_A_G;16:2716540_T_C;16:2716633_C_G;16:2716847_C_G;16:2717497_A_C;16:2717552_C_T;16:2717660_C_T;16:2717792_C_A;16:2718217_T_C;16:2725011_A_C;16:2725094_C_G;16:2725256_A_G;</t>
  </si>
  <si>
    <t>ENSG00000260859.1</t>
  </si>
  <si>
    <t>ENSG00000261222.2</t>
  </si>
  <si>
    <t>ENSG00000261408.1</t>
  </si>
  <si>
    <t>ENSG00000261643.1</t>
  </si>
  <si>
    <t>19:28270829:28271318</t>
  </si>
  <si>
    <t>19:28323028_G_A</t>
  </si>
  <si>
    <t>ENSG00000261824.2</t>
  </si>
  <si>
    <t>19:28271007_G_A;</t>
  </si>
  <si>
    <t>19:27933870_A_T;19:27935922_A_G;19:27945221_C_T;19:27946208_G_A;19:27947955_C_T;19:27951768_A_G;19:27960787_C_G;19:27971293_A_T;19:27972752_C_T;19:27972769_G_A;19:27980126_C_T;19:27981128_G_T;19:27982212_G_A;19:27989986_A_T;19:27992628_A_C;19:27992845_A_T;19:27992925_G_C;19:27996572_G_A;19:27996641_C_T;19:27998331_T_G;19:28000838_T_G;19:28001564_T_G;19:28001687_G_A;19:28004929_T_C;19:28005660_G_A;19:28028845_A_G;19:28029650_G_T;19:28029856_A_G;19:28038707_C_A;19:28039547_G_A;19:28044929_C_G;19:28045252_T_G;19:28045343_A_T;19:28046115_G_A;19:28047978_C_T;19:28048313_T_C;19:28050327_T_C;19:28051659_C_T;19:28052851_A_T;19:28053052_T_C;19:28053179_A_G;19:28054725_T_A;19:28056604_G_A;19:28057107_A_G;19:28057400_T_G;19:28058757_A_G;19:28060767_A_T;19:28061029_A_T;19:28061113_T_G;19:28061650_T_C;19:28062872_T_C;19:28062927_T_G;19:28064601_G_T;19:28065418_T_C;19:28066083_A_C;19:28066403_T_A;19:28068538_T_C;19:28069039_T_C;19:28069337_G_A;19:28069758_T_A;19:28071856_T_A;19:28072915_G_A;19:28074081_T_A;19:28075284_A_G;19:28076605_T_G;19:28077759_C_T;19:28081076_G_A;19:28081787_G_C;19:28088887_T_C;19:28094932_C_G;19:28095812_C_A;19:28096692_T_A;19:28096886_C_T;19:28097336_T_C;19:28097445_A_G;19:28098719_A_G;19:28100095_T_C;19:28106155_A_G;19:28106995_A_G;19:28107798_A_G;19:28108037_A_G;19:28109509_A_G;19:28109576_C_T;19:28110317_A_T;19:28111373_G_A;19:28112648_G_T;19:28112978_C_T;19:28113436_C_A;19:28113557_T_C;19:28114451_A_C;19:28122941_G_A;19:28123412_T_A;19:28124699_T_G;19:28125638_A_G;19:28129390_C_T;19:28138111_A_T;19:28139335_T_C;19:28139809_G_A;19:28142354_T_C;19:28144450_C_T;19:28144673_C_T;19:28146761_G_A;19:28147268_T_C;19:28148276_A_G;19:28148480_T_C;19:28148773_A_G;19:28148784_A_G;19:28149472_T_G;19:28149800_C_T;19:28149806_G_A;19:28150030_C_T;19:28150101_T_C;19:28150676_G_A;19:28151410_G_A;19:28152465_C_T;19:28152871_A_T;19:28153505_G_A;19:28154001_A_T;19:28155319_A_G;19:28155821_A_G;19:28156120_T_C;19:28156392_C_A;19:28156981_C_G;19:28158279_T_C;19:28158746_T_C;19:28160711_T_C;19:28161260_G_T;19:28161642_C_T;19:28161738_G_C;19:28162285_A_G;19:28162609_A_G;19:28163448_A_G;19:28163585_T_C;19:28167886_T_C;19:28169199_C_A;19:28169207_T_G;19:28170547_C_T;19:28170956_A_G;19:28171478_T_C;19:28171488_C_T;19:28171595_C_T;19:28171886_G_A;19:28173545_T_C;19:28174152_T_A;19:28175096_A_G;19:28175844_G_T;19:28177803_G_A;19:28180404_A_G;19:28180642_T_G;19:28180790_A_G;19:28180885_T_G;19:28181028_C_G;19:28182541_G_A;19:28183648_C_A;19:28184636_A_G;19:28185083_G_A;19:28185123_T_C;19:28187449_T_C;19:28188250_T_C;19:28189767_A_G;19:28190579_G_T;19:28193751_T_C;19:28193772_G_C;19:28194757_G_C;19:28194900_A_C;19:28196251_A_G;19:28198098_C_A;19:28198968_A_G;19:28199193_G_A;19:28200074_T_C;19:28200855_A_G;19:28201155_G_C;19:28201361_T_C;19:28201627_G_A;19:28201678_G_A;19:28203162_C_T;19:28203358_T_C;19:28204070_T_A;19:28204840_C_A;19:28206910_G_A;19:28207589_G_A;19:28207604_T_G;19:28209011_C_T;19:28210535_A_T;19:28210772_C_T;19:28211001_T_C;19:28211493_G_A;19:28212381_G_C;19:28212698_T_C;19:28212839_G_A;19:28213271_G_A;19:28213394_A_C;19:28217125_T_C;19:28217887_T_C;19:28220381_A_G;19:28220658_C_G;19:28220706_G_A;19:28223779_T_C;19:28226967_G_A;19:28227762_G_C;19:28228534_T_C;19:28228748_A_G;19:28229214_C_T;19:28230809_C_T;19:28232668_G_T;19:28234482_C_A;19:28236299_G_A;19:28241010_C_T;19:28242674_C_G;19:28243881_A_G;19:28243996_C_A;19:28244812_A_G;19:28249867_T_C;19:28251231_A_T;19:28254484_G_T;19:28254536_C_T;19:28258780_G_A;19:28259496_G_A;19:28260406_G_T;19:28261958_G_A;19:28263435_A_C;19:28265298_A_T;19:28268380_A_C;19:28269105_C_A;19:28269448_G_T;19:28269920_T_A;19:28271007_G_A;19:28271774_G_A;19:28271782_G_T;19:28272070_G_C;19:28275482_T_C;19:28278820_G_C;19:28283494_T_G;19:28285519_T_C;19:28285978_C_T;19:28286148_G_A;19:28286836_C_T;19:28287147_C_T;19:28291751_T_C;19:28292336_A_T;19:28292879_T_C;19:28293293_G_A;19:28293894_C_T;19:28293939_A_C;19:28294185_C_T;19:28296408_C_T;19:28297467_C_A;19:28297472_C_T;19:28297775_G_T;19:28299976_G_T;19:28300479_A_C;19:28300689_T_A;19:28301362_C_T;19:28302935_G_A;19:28303679_C_A;19:28304729_C_T;19:28304779_G_C;19:28306225_A_G;19:28307273_G_A;19:28307297_T_G;19:28307394_A_G;19:28307632_C_T;19:28308122_G_C;19:28308161_T_C;19:28308418_A_G;19:28308507_G_A;19:28308843_G_A;19:28308966_T_C;19:28309134_A_G;19:28309170_C_T;19:28311955_C_T;19:28311982_T_C;19:28312058_C_T;19:28312426_A_G;19:28312501_A_C;19:28312587_C_G;19:28312716_G_C;19:28312772_G_A;19:28313058_A_G;19:28313135_T_C;19:28313146_C_A;19:28313288_C_T;19:28313301_C_A;19:28313407_T_C;19:28313685_C_T;19:28313887_C_T;19:28313920_A_G;19:28314116_C_T;19:28314207_A_G;19:28314288_T_C;19:28314396_A_G;19:28314783_T_C;19:28315297_A_T;19:28315314_A_G;19:28315384_A_G;19:28316116_C_G;19:28316441_A_C;19:28317468_C_T;19:28317556_G_T;19:28317875_G_A;19:28318165_C_A;19:28318796_G_T;19:28319187_C_A;19:28319212_G_A;19:28319645_C_T;19:28320035_G_A;19:28320630_C_T;19:28320898_G_C;19:28320911_A_T;19:28321359_C_T;19:28321431_T_C;19:28321655_A_C;19:28321670_A_T;19:28321987_G_T;19:28322439_T_G;19:28322534_G_A;19:28322817_T_C;19:28322996_G_T;19:28323028_G_A;19:28324072_G_A;19:28324307_C_T;19:28324570_G_A;19:28324627_G_A;19:28324726_T_C;19:28325146_A_T;19:28325208_G_A;19:28325575_A_C;19:28325587_A_G;19:28325646_A_G;19:28325680_G_T;19:28326106_C_G;19:28326119_C_T;19:28326159_T_C;19:28326398_T_C;19:28326465_C_T;19:28327072_G_A;19:28327379_C_T;19:28327584_C_A;19:28327695_G_T;19:28327793_C_T;19:28327839_C_T;19:28328753_G_A;19:28329102_C_T;19:28329411_C_T;19:28329591_A_C;19:28330389_C_T;19:28330492_T_C;19:28330539_A_G;19:28330813_C_G;19:28330869_A_C;19:28332369_C_T;19:28332808_C_T;19:28332830_T_A;19:28332982_C_A;19:28333137_G_C;19:28333575_G_A;19:28333661_C_G;19:28333887_G_A;19:28333907_C_T;19:28334204_T_C;19:28334277_A_T;19:28334480_T_C;19:28334484_G_A;19:28334600_G_T;19:28334609_T_G;19:28334867_T_C;19:28334927_G_T;19:28334995_A_G;19:28336245_A_G;19:28336304_C_A;19:28336595_A_G;19:28336646_G_A;19:28336937_T_C;19:28343318_C_T;19:28343640_G_A;19:28346757_C_T;19:28346913_A_T;19:28347124_T_C;19:28348842_A_G;19:28350587_G_A;19:28357919_C_T;19:28358421_A_G;19:28358561_A_C;19:28359181_C_T;19:28362366_A_G;19:28364677_A_T;19:28368294_T_C;19:28371291_G_A;19:28374119_G_A;19:28376439_C_T;19:28378577_G_T;19:28379160_G_A;19:28384773_G_A;19:28386095_C_G;19:28386236_G_A;19:28387782_T_G;19:28392639_T_G;</t>
  </si>
  <si>
    <t>ENSG00000262557.1</t>
  </si>
  <si>
    <t>16:25042983_A_G</t>
  </si>
  <si>
    <t>ENSG00000262587.1</t>
  </si>
  <si>
    <t>17:44198310:44199008</t>
  </si>
  <si>
    <t>17:44852612_A_C</t>
  </si>
  <si>
    <t>ENSG00000262879.1</t>
  </si>
  <si>
    <t>17:44852612_A_C;</t>
  </si>
  <si>
    <t>17:44252197_G_T</t>
  </si>
  <si>
    <t>ENSG00000263142.1</t>
  </si>
  <si>
    <t>ENSG00000264312.1</t>
  </si>
  <si>
    <t>17:25566020_A_G</t>
  </si>
  <si>
    <t>ENSG00000264469.1</t>
  </si>
  <si>
    <t>ENSG00000264868.1</t>
  </si>
  <si>
    <t>17:43849415_T_C</t>
  </si>
  <si>
    <t>ENSG00000265315.1</t>
  </si>
  <si>
    <t>ENSG00000265411.1</t>
  </si>
  <si>
    <t>17:44051588_C_G</t>
  </si>
  <si>
    <t>ENSG00000265821.1</t>
  </si>
  <si>
    <t>ENSG00000265828.1</t>
  </si>
  <si>
    <t>17:43953695_T_C</t>
  </si>
  <si>
    <t>ENSG00000266497.1</t>
  </si>
  <si>
    <t>17:44291820_A_G</t>
  </si>
  <si>
    <t>ENSG00000266504.1</t>
  </si>
  <si>
    <t>ENSG00000266709.1</t>
  </si>
  <si>
    <t>ENSG00000266786.1</t>
  </si>
  <si>
    <t>18:9506570_A_G</t>
  </si>
  <si>
    <t>ENSG00000266805.1</t>
  </si>
  <si>
    <t>ENSG00000266918.1</t>
  </si>
  <si>
    <t>ENSG00000267198.1</t>
  </si>
  <si>
    <t>ENSG00000267217.1</t>
  </si>
  <si>
    <t>17:44171024_T_C</t>
  </si>
  <si>
    <t>ENSG00000267246.1</t>
  </si>
  <si>
    <t>ENSG00000267278.1</t>
  </si>
  <si>
    <t>17:43319770_C_T;17:43333125_C_T;17:43334005_G_C;17:43334653_T_C;17:43335413_T_C;</t>
  </si>
  <si>
    <t>ENSG00000267412.1</t>
  </si>
  <si>
    <t>19:28384773_G_A</t>
  </si>
  <si>
    <t>ENSG00000267575.1</t>
  </si>
  <si>
    <t>19:28038707_C_A;19:28039547_G_A;19:28044929_C_G;19:28045252_T_G;19:28045343_A_T;19:28046115_G_A;19:28047978_C_T;19:28048313_T_C;19:28050327_T_C;19:28051659_C_T;19:28052851_A_T;19:28053052_T_C;19:28053179_A_G;19:28054725_T_A;19:28056604_G_A;19:28057107_A_G;19:28057400_T_G;19:28058757_A_G;19:28060767_A_T;19:28061029_A_T;19:28061113_T_G;19:28061650_T_C;19:28062872_T_C;19:28062927_T_G;19:28064601_G_T;19:28065418_T_C;19:28066083_A_C;19:28066403_T_A;19:28068538_T_C;19:28069039_T_C;19:28069337_G_A;19:28069758_T_A;19:28071856_T_A;19:28072915_G_A;19:28074081_T_A;19:28075284_A_G;19:28076605_T_G;19:28077759_C_T;19:28081076_G_A;19:28081787_G_C;19:28088887_T_C;19:28094932_C_G;19:28095812_C_A;19:28096692_T_A;19:28096886_C_T;19:28097336_T_C;19:28097445_A_G;19:28098719_A_G;19:28100095_T_C;19:28106155_A_G;19:28106995_A_G;19:28107798_A_G;19:28108037_A_G;19:28109509_A_G;19:28109576_C_T;19:28110317_A_T;19:28111373_G_A;19:28112648_G_T;19:28112978_C_T;19:28113436_C_A;19:28113557_T_C;19:28114451_A_C;19:28122941_G_A;19:28123412_T_A;19:28124699_T_G;19:28125638_A_G;19:28129390_C_T;19:28138111_A_T;19:28139335_T_C;19:28139809_G_A;19:28142354_T_C;19:28144450_C_T;19:28144673_C_T;19:28146761_G_A;19:28147268_T_C;19:28148276_A_G;19:28148480_T_C;19:28148773_A_G;19:28148784_A_G;19:28149472_T_G;19:28149800_C_T;19:28149806_G_A;19:28150030_C_T;19:28150101_T_C;19:28150676_G_A;19:28151410_G_A;19:28152465_C_T;19:28152871_A_T;19:28153505_G_A;19:28154001_A_T;19:28155319_A_G;19:28155821_A_G;19:28156120_T_C;19:28156392_C_A;19:28156981_C_G;19:28158279_T_C;19:28158746_T_C;19:28160711_T_C;19:28161260_G_T;19:28161642_C_T;19:28161738_G_C;19:28162285_A_G;19:28162609_A_G;19:28163448_A_G;19:28163585_T_C;19:28167886_T_C;19:28169199_C_A;19:28169207_T_G;19:28170547_C_T;19:28170956_A_G;19:28171478_T_C;19:28171488_C_T;19:28171595_C_T;19:28171886_G_A;19:28173545_T_C;19:28174152_T_A;19:28175096_A_G;19:28175844_G_T;19:28177803_G_A;19:28180404_A_G;19:28180642_T_G;19:28180790_A_G;19:28180885_T_G;19:28181028_C_G;19:28182541_G_A;19:28183648_C_A;19:28184636_A_G;19:28185083_G_A;19:28185123_T_C;19:28187449_T_C;19:28188250_T_C;19:28189767_A_G;19:28190579_G_T;19:28193751_T_C;19:28193772_G_C;19:28194757_G_C;19:28194900_A_C;19:28196251_A_G;19:28198098_C_A;19:28198968_A_G;19:28199193_G_A;19:28200074_T_C;19:28200855_A_G;19:28201155_G_C;19:28201361_T_C;19:28201627_G_A;19:28201678_G_A;19:28203162_C_T;19:28203358_T_C;19:28204070_T_A;19:28204840_C_A;19:28206910_G_A;19:28207589_G_A;19:28207604_T_G;19:28209011_C_T;19:28210535_A_T;19:28210772_C_T;19:28211001_T_C;19:28211493_G_A;19:28212381_G_C;19:28212698_T_C;19:28212839_G_A;19:28213271_G_A;19:28213394_A_C;19:28217125_T_C;19:28217887_T_C;19:28220381_A_G;19:28220658_C_G;19:28220706_G_A;19:28223779_T_C;19:28226967_G_A;19:28227762_G_C;19:28228534_T_C;19:28228748_A_G;19:28229214_C_T;19:28230809_C_T;19:28232668_G_T;19:28234482_C_A;19:28236299_G_A;19:28241010_C_T;19:28242674_C_G;19:28243881_A_G;19:28243996_C_A;19:28244812_A_G;19:28249867_T_C;19:28251231_A_T;19:28254484_G_T;19:28254536_C_T;19:28258780_G_A;19:28259496_G_A;19:28260406_G_T;19:28261958_G_A;19:28263435_A_C;19:28265298_A_T;19:28268380_A_C;19:28269105_C_A;19:28269448_G_T;19:28269920_T_A;19:28271007_G_A;19:28271774_G_A;19:28271782_G_T;19:28272070_G_C;19:28275482_T_C;19:28278820_G_C;19:28283494_T_G;19:28285519_T_C;19:28285978_C_T;19:28286148_G_A;19:28286836_C_T;19:28287147_C_T;19:28291751_T_C;19:28292336_A_T;19:28292879_T_C;19:28293293_G_A;19:28293894_C_T;19:28293939_A_C;19:28294185_C_T;19:28296408_C_T;19:28297467_C_A;19:28297472_C_T;19:28297775_G_T;19:28299976_G_T;19:28300479_A_C;19:28300689_T_A;19:28301362_C_T;19:28302935_G_A;19:28303679_C_A;19:28304729_C_T;19:28304779_G_C;19:28306225_A_G;19:28307273_G_A;19:28307297_T_G;19:28307394_A_G;19:28307632_C_T;19:28308122_G_C;19:28308161_T_C;19:28308418_A_G;19:28308507_G_A;19:28308843_G_A;19:28308966_T_C;19:28309134_A_G;19:28309170_C_T;19:28311955_C_T;19:28311982_T_C;19:28312058_C_T;19:28312426_A_G;19:28312501_A_C;19:28312587_C_G;19:28312716_G_C;19:28312772_G_A;19:28313058_A_G;19:28313135_T_C;19:28313146_C_A;19:28313288_C_T;19:28313301_C_A;19:28313407_T_C;19:28313685_C_T;19:28313887_C_T;19:28313920_A_G;19:28314116_C_T;19:28314207_A_G;19:28314288_T_C;19:28314396_A_G;19:28314783_T_C;19:28315297_A_T;19:28315314_A_G;19:28315384_A_G;19:28316116_C_G;19:28316441_A_C;19:28317468_C_T;19:28317556_G_T;19:28317875_G_A;19:28318165_C_A;19:28318796_G_T;19:28319187_C_A;19:28319212_G_A;19:28319645_C_T;19:28320035_G_A;19:28320630_C_T;19:28320898_G_C;19:28320911_A_T;19:28321359_C_T;19:28321431_T_C;19:28321655_A_C;19:28321670_A_T;19:28321987_G_T;19:28322439_T_G;19:28322534_G_A;19:28322817_T_C;19:28322996_G_T;19:28323028_G_A;19:28324072_G_A;19:28324307_C_T;19:28324570_G_A;19:28324627_G_A;19:28324726_T_C;19:28325146_A_T;19:28325208_G_A;19:28325575_A_C;19:28325587_A_G;19:28325646_A_G;19:28325680_G_T;19:28326106_C_G;19:28326119_C_T;19:28326159_T_C;19:28326398_T_C;19:28326465_C_T;19:28327072_G_A;19:28327379_C_T;19:28327584_C_A;19:28327695_G_T;19:28327793_C_T;19:28327839_C_T;19:28328753_G_A;19:28329102_C_T;19:28329411_C_T;19:28329591_A_C;19:28330389_C_T;19:28330492_T_C;19:28330539_A_G;19:28330813_C_G;19:28330869_A_C;19:28332369_C_T;19:28332808_C_T;19:28332830_T_A;19:28332982_C_A;19:28333137_G_C;19:28333575_G_A;19:28333661_C_G;19:28333887_G_A;19:28333907_C_T;19:28334204_T_C;19:28334277_A_T;19:28334480_T_C;19:28334484_G_A;19:28334600_G_T;19:28334609_T_G;19:28334867_T_C;19:28334927_G_T;19:28334995_A_G;19:28336245_A_G;19:28336304_C_A;19:28336595_A_G;19:28336646_G_A;19:28336937_T_C;19:28343318_C_T;19:28343640_G_A;19:28346757_C_T;19:28346913_A_T;19:28347124_T_C;19:28348842_A_G;19:28350587_G_A;19:28357919_C_T;19:28358421_A_G;19:28358561_A_C;19:28359181_C_T;19:28362366_A_G;19:28364677_A_T;19:28368294_T_C;19:28371291_G_A;19:28374119_G_A;19:28376439_C_T;19:28378577_G_T;19:28379160_G_A;19:28384773_G_A;19:28386095_C_G;19:28386236_G_A;19:28387782_T_G;19:28392639_T_G;</t>
  </si>
  <si>
    <t>19:2677805_G_A</t>
  </si>
  <si>
    <t>ENSG00000267749.1</t>
  </si>
  <si>
    <t>ENSG00000267751.1</t>
  </si>
  <si>
    <t>ENSG00000268081.1</t>
  </si>
  <si>
    <t>19:21754767_T_C</t>
  </si>
  <si>
    <t>ENSG00000268240.1</t>
  </si>
  <si>
    <t>ENSG00000268278.1</t>
  </si>
  <si>
    <t>ENSG00000268433.1</t>
  </si>
  <si>
    <t>ENSG00000268521.1</t>
  </si>
  <si>
    <t>19:21664201_G_C;</t>
  </si>
  <si>
    <t>19:21518961_G_C;19:21664201_G_C;</t>
  </si>
  <si>
    <t>ENSG00000268555.1</t>
  </si>
  <si>
    <t>ENSG00000268658.1</t>
  </si>
  <si>
    <t>ENSG00000268833.1</t>
  </si>
  <si>
    <t>19:42306043_T_C;19:42306326_A_G;19:42306436_G_A;19:42306477_G_A;19:42306894_C_A;19:42306984_T_C;19:42308287_A_G;19:42308440_G_C;19:42308500_A_C;19:42308535_G_T;19:42308552_C_T;19:42308603_C_T;19:42309686_A_G;19:42310388_T_C;19:42313557_T_C;19:42313803_T_C;19:42313921_G_T;19:42314203_C_T;19:42315281_G_T;19:42315300_G_T;19:42315406_A_G;19:42315813_C_T;19:42316236_G_A;19:42317003_G_A;19:42317279_C_T;19:42317451_C_T;19:42317651_A_C;19:42317872_A_G;19:42318486_T_C;19:42319560_T_C;19:42322547_G_A;19:42322577_G_C;19:42323636_A_G;19:42324088_A_G;19:42324599_C_T;19:42325196_A_G;19:42326921_A_G;19:42326964_G_C;19:42327472_T_C;19:42328179_G_A;19:42328417_T_C;19:42328679_T_C;19:42331911_G_A;19:42331992_T_C;19:42332034_G_A;19:42332234_G_C;19:42334269_C_T;19:42338535_G_A;19:42354944_A_T;</t>
  </si>
  <si>
    <t>CEACAM6-001|;NA;</t>
  </si>
  <si>
    <t>8:8093511_A_G</t>
  </si>
  <si>
    <t>ENSG00000268955.1</t>
  </si>
  <si>
    <t>ENSG00000268995.1</t>
  </si>
  <si>
    <t>19:42306043_T_C</t>
  </si>
  <si>
    <t>ENSG00000269119.1</t>
  </si>
  <si>
    <t>19:42321344_T_C;</t>
  </si>
  <si>
    <t>ENSG00000269282.1</t>
  </si>
  <si>
    <t>1:149674792_T_C</t>
  </si>
  <si>
    <t>ENSG00000269501.1</t>
  </si>
  <si>
    <t>ENSG00000269514.1</t>
  </si>
  <si>
    <t>12:48434739_A_T;12:48578325_A_C;12:48578809_T_C;12:48588782_A_G;12:48588923_A_G;12:48588982_A_G;12:48661592_C_T;12:48661849_G_A;12:48662996_C_G;12:48663204_A_G;12:48664135_T_G;12:48664725_G_C;12:48666262_G_A;12:48666842_G_C;12:48666918_T_G;12:48667019_T_C;12:48667183_T_C;12:48668229_T_C;12:48669501_C_T;12:48670116_C_A;12:48670491_G_A;12:48670991_A_T;12:48673134_A_G;12:48674621_G_C;12:48676038_T_G;12:48676703_C_G;12:48679615_T_C;</t>
  </si>
  <si>
    <t>12:48412410_C_T;12:48434739_A_T;12:48578325_A_C;12:48578809_T_C;12:48588782_A_G;12:48588923_A_G;12:48588982_A_G;12:48661592_C_T;12:48661849_G_A;12:48662996_C_G;12:48663204_A_G;12:48664135_T_G;12:48664725_G_C;12:48666262_G_A;12:48666842_G_C;12:48666918_T_G;12:48667019_T_C;12:48667183_T_C;12:48668229_T_C;12:48669501_C_T;12:48670116_C_A;12:48670491_G_A;12:48670991_A_T;12:48673134_A_G;12:48674621_G_C;12:48676038_T_G;12:48676703_C_G;12:48679615_T_C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11" fontId="3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4" fontId="2" fillId="2" borderId="0" xfId="1" applyNumberFormat="1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2" fontId="5" fillId="3" borderId="0" xfId="0" applyNumberFormat="1" applyFont="1" applyFill="1" applyAlignment="1">
      <alignment horizontal="center" vertical="center"/>
    </xf>
    <xf numFmtId="11" fontId="5" fillId="3" borderId="0" xfId="0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64" fontId="2" fillId="2" borderId="1" xfId="1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0FA77-52B2-DD4B-A39F-800B5E8E0930}">
  <dimension ref="A1:Y1522"/>
  <sheetViews>
    <sheetView tabSelected="1" zoomScale="101" workbookViewId="0" xr3:uid="{2091EE03-E744-5168-8F45-18A35152016F}">
      <selection activeCell="A3" sqref="A3:B3"/>
    </sheetView>
  </sheetViews>
  <sheetFormatPr defaultColWidth="11" defaultRowHeight="12.95"/>
  <cols>
    <col min="1" max="1" width="7.125" style="2" bestFit="1" customWidth="1"/>
    <col min="2" max="2" width="19.375" style="2" customWidth="1"/>
    <col min="3" max="3" width="22.5" style="2" bestFit="1" customWidth="1"/>
    <col min="4" max="4" width="9.5" style="2" bestFit="1" customWidth="1"/>
    <col min="5" max="5" width="11.125" style="2" bestFit="1" customWidth="1"/>
    <col min="6" max="6" width="19.875" style="2" customWidth="1"/>
    <col min="7" max="7" width="19.5" style="2" bestFit="1" customWidth="1"/>
    <col min="8" max="8" width="9.5" style="2" bestFit="1" customWidth="1"/>
    <col min="9" max="9" width="11.125" style="2" bestFit="1" customWidth="1"/>
    <col min="10" max="10" width="14.625" style="4" bestFit="1" customWidth="1"/>
    <col min="11" max="11" width="11.125" style="4" bestFit="1" customWidth="1"/>
    <col min="12" max="12" width="11.125" style="2" bestFit="1" customWidth="1"/>
    <col min="13" max="13" width="22.5" style="2" bestFit="1" customWidth="1"/>
    <col min="14" max="14" width="15" style="4" customWidth="1"/>
    <col min="15" max="15" width="14.625" style="4" bestFit="1" customWidth="1"/>
    <col min="16" max="25" width="21.125" style="1" customWidth="1"/>
    <col min="26" max="26" width="30.5" style="2" bestFit="1" customWidth="1"/>
    <col min="27" max="27" width="56.125" style="2" bestFit="1" customWidth="1"/>
    <col min="28" max="16384" width="11" style="2"/>
  </cols>
  <sheetData>
    <row r="1" spans="1:25" s="7" customFormat="1">
      <c r="J1" s="8"/>
      <c r="K1" s="8"/>
      <c r="N1" s="8"/>
      <c r="O1" s="8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>
      <c r="A2" s="17"/>
      <c r="B2" s="17"/>
      <c r="C2" s="17" t="s">
        <v>0</v>
      </c>
      <c r="D2" s="16"/>
      <c r="E2" s="16"/>
      <c r="F2" s="20" t="s">
        <v>1</v>
      </c>
      <c r="G2" s="20"/>
      <c r="H2" s="20"/>
      <c r="I2" s="20"/>
      <c r="J2" s="18"/>
      <c r="K2" s="18"/>
      <c r="L2" s="16"/>
      <c r="M2" s="16"/>
      <c r="N2" s="18"/>
      <c r="O2" s="18"/>
      <c r="P2" s="19"/>
      <c r="Q2" s="19"/>
      <c r="R2" s="19"/>
      <c r="S2" s="19"/>
      <c r="T2" s="19"/>
      <c r="U2" s="19"/>
      <c r="V2" s="19"/>
      <c r="W2" s="19"/>
      <c r="X2" s="20" t="s">
        <v>2</v>
      </c>
      <c r="Y2" s="20"/>
    </row>
    <row r="3" spans="1:25" ht="38.25">
      <c r="A3" s="9" t="s">
        <v>3</v>
      </c>
      <c r="B3" s="9" t="s">
        <v>4</v>
      </c>
      <c r="C3" s="12" t="s">
        <v>5</v>
      </c>
      <c r="D3" s="12" t="s">
        <v>6</v>
      </c>
      <c r="E3" s="12" t="s">
        <v>7</v>
      </c>
      <c r="F3" s="12" t="s">
        <v>8</v>
      </c>
      <c r="G3" s="12" t="s">
        <v>5</v>
      </c>
      <c r="H3" s="12" t="s">
        <v>6</v>
      </c>
      <c r="I3" s="12" t="s">
        <v>7</v>
      </c>
      <c r="J3" s="13" t="s">
        <v>9</v>
      </c>
      <c r="K3" s="13" t="s">
        <v>10</v>
      </c>
      <c r="L3" s="12" t="s">
        <v>11</v>
      </c>
      <c r="M3" s="12" t="s">
        <v>12</v>
      </c>
      <c r="N3" s="13" t="s">
        <v>13</v>
      </c>
      <c r="O3" s="13" t="s">
        <v>14</v>
      </c>
      <c r="P3" s="14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4" t="s">
        <v>20</v>
      </c>
      <c r="V3" s="14" t="s">
        <v>21</v>
      </c>
      <c r="W3" s="14" t="s">
        <v>22</v>
      </c>
      <c r="X3" s="15" t="s">
        <v>23</v>
      </c>
      <c r="Y3" s="15" t="s">
        <v>24</v>
      </c>
    </row>
    <row r="4" spans="1:25" ht="12.75">
      <c r="A4" s="10">
        <v>0.85</v>
      </c>
      <c r="B4" s="11">
        <v>1.8500000000000001E-6</v>
      </c>
      <c r="C4" s="2" t="s">
        <v>25</v>
      </c>
      <c r="D4" s="3">
        <v>0.85340000000000005</v>
      </c>
      <c r="E4" s="6">
        <v>1.85090666135903E-6</v>
      </c>
      <c r="F4" s="2" t="s">
        <v>26</v>
      </c>
      <c r="G4" s="2" t="s">
        <v>27</v>
      </c>
      <c r="H4" s="3">
        <v>1.236</v>
      </c>
      <c r="I4" s="6">
        <v>1.31415445072929E-62</v>
      </c>
      <c r="J4" s="4">
        <v>27071416</v>
      </c>
      <c r="K4" s="4">
        <v>119277</v>
      </c>
      <c r="L4" s="2">
        <v>0</v>
      </c>
      <c r="M4" s="2" t="s">
        <v>28</v>
      </c>
      <c r="N4" s="4">
        <f t="shared" ref="N4:N67" si="0">J4-O4</f>
        <v>364735</v>
      </c>
      <c r="O4" s="4">
        <v>26706681</v>
      </c>
      <c r="P4" s="1" t="s">
        <v>29</v>
      </c>
      <c r="Q4" s="1" t="s">
        <v>30</v>
      </c>
      <c r="R4" s="1" t="s">
        <v>29</v>
      </c>
      <c r="S4" s="1">
        <v>50</v>
      </c>
      <c r="T4" s="1">
        <v>5</v>
      </c>
      <c r="U4" s="1" t="s">
        <v>31</v>
      </c>
      <c r="V4" s="1" t="s">
        <v>32</v>
      </c>
      <c r="W4" s="1" t="s">
        <v>33</v>
      </c>
      <c r="X4" s="1" t="s">
        <v>34</v>
      </c>
      <c r="Y4" s="1" t="s">
        <v>34</v>
      </c>
    </row>
    <row r="5" spans="1:25" ht="12.75">
      <c r="A5" s="10">
        <v>-1.1000000000000001</v>
      </c>
      <c r="B5" s="11">
        <v>2.9200000000000001E-15</v>
      </c>
      <c r="C5" s="2" t="s">
        <v>35</v>
      </c>
      <c r="D5" s="3">
        <v>-1.101</v>
      </c>
      <c r="E5" s="6">
        <v>2.9189535020158299E-15</v>
      </c>
      <c r="F5" s="2" t="s">
        <v>36</v>
      </c>
      <c r="G5" s="2" t="s">
        <v>37</v>
      </c>
      <c r="H5" s="3">
        <v>1.282</v>
      </c>
      <c r="I5" s="6">
        <v>5.75155283381043E-61</v>
      </c>
      <c r="J5" s="4">
        <v>167372890</v>
      </c>
      <c r="K5" s="4">
        <v>2993</v>
      </c>
      <c r="L5" s="2">
        <v>0</v>
      </c>
      <c r="M5" s="2" t="s">
        <v>38</v>
      </c>
      <c r="N5" s="4">
        <f t="shared" si="0"/>
        <v>29898</v>
      </c>
      <c r="O5" s="4">
        <v>167342992</v>
      </c>
      <c r="P5" s="1" t="s">
        <v>39</v>
      </c>
      <c r="Q5" s="1" t="s">
        <v>40</v>
      </c>
      <c r="R5" s="1" t="s">
        <v>41</v>
      </c>
      <c r="S5" s="1">
        <v>99</v>
      </c>
      <c r="T5" s="1">
        <v>48</v>
      </c>
      <c r="U5" s="1" t="s">
        <v>42</v>
      </c>
      <c r="V5" s="1" t="s">
        <v>43</v>
      </c>
      <c r="W5" s="1" t="s">
        <v>44</v>
      </c>
      <c r="X5" s="1" t="s">
        <v>45</v>
      </c>
      <c r="Y5" s="1" t="s">
        <v>34</v>
      </c>
    </row>
    <row r="6" spans="1:25" ht="12.75">
      <c r="A6" s="10">
        <v>0.81</v>
      </c>
      <c r="B6" s="11">
        <v>7.1900000000000002E-3</v>
      </c>
      <c r="C6" s="2" t="s">
        <v>46</v>
      </c>
      <c r="D6" s="3">
        <v>0.81259999999999999</v>
      </c>
      <c r="E6" s="6">
        <v>7.1857222999841298E-3</v>
      </c>
      <c r="F6" s="2" t="s">
        <v>47</v>
      </c>
      <c r="G6" s="2" t="s">
        <v>48</v>
      </c>
      <c r="H6" s="3">
        <v>1.1060000000000001</v>
      </c>
      <c r="I6" s="6">
        <v>4.1432728486414099E-28</v>
      </c>
      <c r="J6" s="4">
        <v>243428223</v>
      </c>
      <c r="K6" s="4">
        <v>71</v>
      </c>
      <c r="L6" s="2">
        <v>1</v>
      </c>
      <c r="M6" s="2" t="s">
        <v>46</v>
      </c>
      <c r="N6" s="4">
        <f t="shared" si="0"/>
        <v>8903</v>
      </c>
      <c r="O6" s="4">
        <v>243419320</v>
      </c>
      <c r="P6" s="1" t="s">
        <v>49</v>
      </c>
      <c r="Q6" s="1" t="s">
        <v>50</v>
      </c>
      <c r="R6" s="1" t="s">
        <v>51</v>
      </c>
      <c r="S6" s="1">
        <v>8</v>
      </c>
      <c r="T6" s="1">
        <v>4</v>
      </c>
      <c r="U6" s="1" t="s">
        <v>52</v>
      </c>
      <c r="V6" s="1" t="s">
        <v>53</v>
      </c>
      <c r="W6" s="1" t="s">
        <v>54</v>
      </c>
      <c r="X6" s="1" t="s">
        <v>34</v>
      </c>
      <c r="Y6" s="1" t="s">
        <v>34</v>
      </c>
    </row>
    <row r="7" spans="1:25" ht="12.75">
      <c r="A7" s="10">
        <v>0.77</v>
      </c>
      <c r="B7" s="11">
        <v>1.95E-2</v>
      </c>
      <c r="C7" s="2" t="s">
        <v>55</v>
      </c>
      <c r="D7" s="3">
        <v>0.76549999999999996</v>
      </c>
      <c r="E7" s="6">
        <v>1.94794640178329E-2</v>
      </c>
      <c r="F7" s="2" t="s">
        <v>56</v>
      </c>
      <c r="G7" s="2" t="s">
        <v>57</v>
      </c>
      <c r="H7" s="3">
        <v>1.26</v>
      </c>
      <c r="I7" s="6">
        <v>1.52331263558676E-44</v>
      </c>
      <c r="J7" s="4">
        <v>34803884</v>
      </c>
      <c r="K7" s="4">
        <v>58202</v>
      </c>
      <c r="L7" s="2">
        <v>0</v>
      </c>
      <c r="M7" s="2" t="s">
        <v>34</v>
      </c>
      <c r="N7" s="4">
        <f t="shared" si="0"/>
        <v>44027</v>
      </c>
      <c r="O7" s="4">
        <v>34759857</v>
      </c>
      <c r="P7" s="1" t="s">
        <v>58</v>
      </c>
      <c r="Q7" s="1" t="s">
        <v>59</v>
      </c>
      <c r="R7" s="1" t="s">
        <v>60</v>
      </c>
      <c r="S7" s="1">
        <v>17</v>
      </c>
      <c r="T7" s="1">
        <v>4</v>
      </c>
      <c r="U7" s="1" t="s">
        <v>61</v>
      </c>
      <c r="V7" s="1" t="s">
        <v>62</v>
      </c>
      <c r="W7" s="1" t="s">
        <v>63</v>
      </c>
      <c r="X7" s="1" t="s">
        <v>34</v>
      </c>
      <c r="Y7" s="1" t="s">
        <v>34</v>
      </c>
    </row>
    <row r="8" spans="1:25" ht="12.75">
      <c r="A8" s="10">
        <v>-0.98</v>
      </c>
      <c r="B8" s="11">
        <v>4.4299999999999998E-7</v>
      </c>
      <c r="C8" s="2" t="s">
        <v>64</v>
      </c>
      <c r="D8" s="3">
        <v>-0.98409999999999997</v>
      </c>
      <c r="E8" s="6">
        <v>4.4303741109190001E-7</v>
      </c>
      <c r="F8" s="2" t="s">
        <v>65</v>
      </c>
      <c r="G8" s="2" t="s">
        <v>66</v>
      </c>
      <c r="H8" s="3">
        <v>1.2270000000000001</v>
      </c>
      <c r="I8" s="6">
        <v>9.7632349584232396E-44</v>
      </c>
      <c r="J8" s="4">
        <v>17741885</v>
      </c>
      <c r="K8" s="4">
        <v>164635</v>
      </c>
      <c r="L8" s="2">
        <v>0</v>
      </c>
      <c r="M8" s="2" t="s">
        <v>34</v>
      </c>
      <c r="N8" s="4">
        <f t="shared" si="0"/>
        <v>28172</v>
      </c>
      <c r="O8" s="4">
        <v>17713713</v>
      </c>
      <c r="P8" s="1" t="s">
        <v>67</v>
      </c>
      <c r="Q8" s="1" t="s">
        <v>68</v>
      </c>
      <c r="R8" s="1" t="s">
        <v>69</v>
      </c>
      <c r="S8" s="1">
        <v>93</v>
      </c>
      <c r="T8" s="1">
        <v>24</v>
      </c>
      <c r="U8" s="1" t="s">
        <v>70</v>
      </c>
      <c r="V8" s="1" t="s">
        <v>71</v>
      </c>
      <c r="W8" s="1" t="s">
        <v>72</v>
      </c>
      <c r="X8" s="1" t="s">
        <v>34</v>
      </c>
      <c r="Y8" s="1" t="s">
        <v>34</v>
      </c>
    </row>
    <row r="9" spans="1:25" ht="12.75">
      <c r="A9" s="10">
        <v>1.29</v>
      </c>
      <c r="B9" s="11">
        <v>1.27E-19</v>
      </c>
      <c r="C9" s="2" t="s">
        <v>73</v>
      </c>
      <c r="D9" s="3">
        <v>1.2909999999999999</v>
      </c>
      <c r="E9" s="6">
        <v>1.26658556170182E-19</v>
      </c>
      <c r="F9" s="2" t="s">
        <v>74</v>
      </c>
      <c r="G9" s="2" t="s">
        <v>75</v>
      </c>
      <c r="H9" s="3">
        <v>0.65869999999999995</v>
      </c>
      <c r="I9" s="6">
        <v>1.6537969656118201E-7</v>
      </c>
      <c r="J9" s="4">
        <v>169964754</v>
      </c>
      <c r="K9" s="4">
        <v>4332</v>
      </c>
      <c r="L9" s="2">
        <v>0</v>
      </c>
      <c r="M9" s="2" t="s">
        <v>34</v>
      </c>
      <c r="N9" s="4">
        <f t="shared" si="0"/>
        <v>43455</v>
      </c>
      <c r="O9" s="4">
        <v>169921299</v>
      </c>
      <c r="P9" s="1" t="s">
        <v>76</v>
      </c>
      <c r="Q9" s="1" t="s">
        <v>77</v>
      </c>
      <c r="R9" s="1" t="s">
        <v>76</v>
      </c>
      <c r="S9" s="1">
        <v>10</v>
      </c>
      <c r="T9" s="1">
        <v>5</v>
      </c>
      <c r="U9" s="1" t="s">
        <v>77</v>
      </c>
      <c r="V9" s="1" t="s">
        <v>78</v>
      </c>
      <c r="W9" s="1" t="s">
        <v>79</v>
      </c>
      <c r="X9" s="1" t="s">
        <v>34</v>
      </c>
      <c r="Y9" s="1" t="s">
        <v>34</v>
      </c>
    </row>
    <row r="10" spans="1:25" ht="12.75">
      <c r="A10" s="10">
        <v>1.1100000000000001</v>
      </c>
      <c r="B10" s="11">
        <v>3.1899999999999999E-9</v>
      </c>
      <c r="C10" s="2" t="s">
        <v>80</v>
      </c>
      <c r="D10" s="3">
        <v>1.1080000000000001</v>
      </c>
      <c r="E10" s="6">
        <v>3.1888570389902599E-9</v>
      </c>
      <c r="F10" s="2" t="s">
        <v>81</v>
      </c>
      <c r="G10" s="2" t="s">
        <v>82</v>
      </c>
      <c r="H10" s="3">
        <v>-1.07</v>
      </c>
      <c r="I10" s="6">
        <v>4.9069128199609099E-23</v>
      </c>
      <c r="J10" s="4">
        <v>18552462</v>
      </c>
      <c r="K10" s="4">
        <v>95258</v>
      </c>
      <c r="L10" s="2">
        <v>0</v>
      </c>
      <c r="M10" s="2" t="s">
        <v>34</v>
      </c>
      <c r="N10" s="4">
        <f t="shared" si="0"/>
        <v>64325</v>
      </c>
      <c r="O10" s="4">
        <v>18488137</v>
      </c>
      <c r="P10" s="1" t="s">
        <v>83</v>
      </c>
      <c r="Q10" s="1" t="s">
        <v>84</v>
      </c>
      <c r="R10" s="1" t="s">
        <v>85</v>
      </c>
      <c r="S10" s="1">
        <v>6</v>
      </c>
      <c r="T10" s="1">
        <v>6</v>
      </c>
      <c r="U10" s="1" t="s">
        <v>86</v>
      </c>
      <c r="V10" s="1" t="s">
        <v>87</v>
      </c>
      <c r="W10" s="1" t="s">
        <v>87</v>
      </c>
      <c r="X10" s="1" t="s">
        <v>34</v>
      </c>
      <c r="Y10" s="1" t="s">
        <v>34</v>
      </c>
    </row>
    <row r="11" spans="1:25" ht="12.75">
      <c r="A11" s="10">
        <v>1.42</v>
      </c>
      <c r="B11" s="11">
        <v>3.5199999999999998E-18</v>
      </c>
      <c r="C11" s="2" t="s">
        <v>88</v>
      </c>
      <c r="D11" s="3">
        <v>1.4219999999999999</v>
      </c>
      <c r="E11" s="6">
        <v>3.5189861480790798E-18</v>
      </c>
      <c r="F11" s="2" t="s">
        <v>89</v>
      </c>
      <c r="G11" s="2" t="s">
        <v>90</v>
      </c>
      <c r="H11" s="3">
        <v>0.96679999999999999</v>
      </c>
      <c r="I11" s="6">
        <v>9.0948140817040106E-15</v>
      </c>
      <c r="J11" s="4">
        <v>84103053</v>
      </c>
      <c r="K11" s="4">
        <v>2451</v>
      </c>
      <c r="L11" s="2">
        <v>0</v>
      </c>
      <c r="M11" s="2" t="s">
        <v>34</v>
      </c>
      <c r="N11" s="4">
        <f t="shared" si="0"/>
        <v>100816</v>
      </c>
      <c r="O11" s="4">
        <v>84002237</v>
      </c>
      <c r="P11" s="1" t="s">
        <v>91</v>
      </c>
      <c r="Q11" s="1" t="s">
        <v>92</v>
      </c>
      <c r="R11" s="1" t="s">
        <v>93</v>
      </c>
      <c r="S11" s="1">
        <v>27</v>
      </c>
      <c r="T11" s="1">
        <v>9</v>
      </c>
      <c r="U11" s="1" t="s">
        <v>94</v>
      </c>
      <c r="V11" s="1" t="s">
        <v>95</v>
      </c>
      <c r="W11" s="1" t="s">
        <v>96</v>
      </c>
      <c r="X11" s="1" t="s">
        <v>34</v>
      </c>
      <c r="Y11" s="1" t="s">
        <v>34</v>
      </c>
    </row>
    <row r="12" spans="1:25" ht="12.75">
      <c r="A12" s="10">
        <v>0.85</v>
      </c>
      <c r="B12" s="11">
        <v>1.8500000000000001E-6</v>
      </c>
      <c r="C12" s="2" t="s">
        <v>25</v>
      </c>
      <c r="D12" s="3">
        <v>0.85340000000000005</v>
      </c>
      <c r="E12" s="6">
        <v>1.85090666135903E-6</v>
      </c>
      <c r="F12" s="2" t="s">
        <v>26</v>
      </c>
      <c r="G12" s="2" t="s">
        <v>97</v>
      </c>
      <c r="H12" s="3">
        <v>1.1579999999999999</v>
      </c>
      <c r="I12" s="6">
        <v>2.0024937088566501E-48</v>
      </c>
      <c r="J12" s="4">
        <v>27071416</v>
      </c>
      <c r="K12" s="4">
        <v>119277</v>
      </c>
      <c r="L12" s="2">
        <v>0</v>
      </c>
      <c r="M12" s="2" t="s">
        <v>28</v>
      </c>
      <c r="N12" s="4">
        <f t="shared" si="0"/>
        <v>-61196</v>
      </c>
      <c r="O12" s="4">
        <v>27132612</v>
      </c>
      <c r="P12" s="1" t="s">
        <v>29</v>
      </c>
      <c r="Q12" s="1" t="s">
        <v>30</v>
      </c>
      <c r="R12" s="1" t="s">
        <v>29</v>
      </c>
      <c r="S12" s="1">
        <v>50</v>
      </c>
      <c r="T12" s="1">
        <v>10</v>
      </c>
      <c r="U12" s="1" t="s">
        <v>31</v>
      </c>
      <c r="V12" s="1" t="s">
        <v>98</v>
      </c>
      <c r="W12" s="1" t="s">
        <v>33</v>
      </c>
      <c r="X12" s="1" t="s">
        <v>34</v>
      </c>
      <c r="Y12" s="1" t="s">
        <v>34</v>
      </c>
    </row>
    <row r="13" spans="1:25" ht="12.75">
      <c r="A13" s="10">
        <v>0.79</v>
      </c>
      <c r="B13" s="11">
        <v>1.5100000000000001E-2</v>
      </c>
      <c r="C13" s="2" t="s">
        <v>99</v>
      </c>
      <c r="D13" s="3">
        <v>0.78800000000000003</v>
      </c>
      <c r="E13" s="6">
        <v>1.51030749692052E-2</v>
      </c>
      <c r="F13" s="2" t="s">
        <v>100</v>
      </c>
      <c r="G13" s="2" t="s">
        <v>101</v>
      </c>
      <c r="H13" s="3">
        <v>1.2769999999999999</v>
      </c>
      <c r="I13" s="6">
        <v>1.8841105585025401E-49</v>
      </c>
      <c r="J13" s="4">
        <v>57184233</v>
      </c>
      <c r="K13" s="4">
        <v>112341</v>
      </c>
      <c r="L13" s="2">
        <v>0</v>
      </c>
      <c r="M13" s="2" t="s">
        <v>34</v>
      </c>
      <c r="N13" s="4">
        <f t="shared" si="0"/>
        <v>124234</v>
      </c>
      <c r="O13" s="4">
        <v>57059999</v>
      </c>
      <c r="P13" s="1" t="s">
        <v>102</v>
      </c>
      <c r="Q13" s="1" t="s">
        <v>103</v>
      </c>
      <c r="R13" s="1" t="s">
        <v>104</v>
      </c>
      <c r="S13" s="1">
        <v>37</v>
      </c>
      <c r="T13" s="1">
        <v>1</v>
      </c>
      <c r="U13" s="1" t="s">
        <v>105</v>
      </c>
      <c r="V13" s="1" t="s">
        <v>106</v>
      </c>
      <c r="W13" s="1" t="s">
        <v>107</v>
      </c>
      <c r="X13" s="1" t="s">
        <v>34</v>
      </c>
      <c r="Y13" s="1" t="s">
        <v>34</v>
      </c>
    </row>
    <row r="14" spans="1:25" ht="12.75">
      <c r="A14" s="10">
        <v>-1.17</v>
      </c>
      <c r="B14" s="11">
        <v>4.6700000000000004E-10</v>
      </c>
      <c r="C14" s="2" t="s">
        <v>108</v>
      </c>
      <c r="D14" s="3">
        <v>-1.1679999999999999</v>
      </c>
      <c r="E14" s="6">
        <v>4.6746764199755502E-10</v>
      </c>
      <c r="F14" s="2" t="s">
        <v>109</v>
      </c>
      <c r="G14" s="2" t="s">
        <v>110</v>
      </c>
      <c r="H14" s="3">
        <v>-0.93510000000000004</v>
      </c>
      <c r="I14" s="6">
        <v>1.7501356351860599E-12</v>
      </c>
      <c r="J14" s="4">
        <v>52772600</v>
      </c>
      <c r="K14" s="4">
        <v>41273</v>
      </c>
      <c r="L14" s="2">
        <v>0</v>
      </c>
      <c r="M14" s="2" t="s">
        <v>34</v>
      </c>
      <c r="N14" s="4">
        <f t="shared" si="0"/>
        <v>63434</v>
      </c>
      <c r="O14" s="4">
        <v>52709166</v>
      </c>
      <c r="P14" s="1" t="s">
        <v>111</v>
      </c>
      <c r="Q14" s="1" t="s">
        <v>112</v>
      </c>
      <c r="R14" s="1" t="s">
        <v>113</v>
      </c>
      <c r="S14" s="1">
        <v>8</v>
      </c>
      <c r="T14" s="1">
        <v>6</v>
      </c>
      <c r="U14" s="1" t="s">
        <v>114</v>
      </c>
      <c r="V14" s="1" t="s">
        <v>115</v>
      </c>
      <c r="W14" s="1" t="s">
        <v>116</v>
      </c>
      <c r="X14" s="1" t="s">
        <v>34</v>
      </c>
      <c r="Y14" s="1" t="s">
        <v>34</v>
      </c>
    </row>
    <row r="15" spans="1:25" ht="12.75">
      <c r="A15" s="10">
        <v>-0.83</v>
      </c>
      <c r="B15" s="11">
        <v>4.46E-4</v>
      </c>
      <c r="C15" s="2" t="s">
        <v>117</v>
      </c>
      <c r="D15" s="3">
        <v>-0.82579999999999998</v>
      </c>
      <c r="E15" s="6">
        <v>4.46096846929211E-4</v>
      </c>
      <c r="F15" s="2" t="s">
        <v>118</v>
      </c>
      <c r="G15" s="2" t="s">
        <v>119</v>
      </c>
      <c r="H15" s="3">
        <v>-0.99770000000000003</v>
      </c>
      <c r="I15" s="6">
        <v>1.20970830705817E-23</v>
      </c>
      <c r="J15" s="4">
        <v>109138167</v>
      </c>
      <c r="K15" s="4">
        <v>12179</v>
      </c>
      <c r="L15" s="2">
        <v>0</v>
      </c>
      <c r="M15" s="2" t="s">
        <v>120</v>
      </c>
      <c r="N15" s="4">
        <f t="shared" si="0"/>
        <v>99282</v>
      </c>
      <c r="O15" s="4">
        <v>109038885</v>
      </c>
      <c r="P15" s="1" t="s">
        <v>121</v>
      </c>
      <c r="Q15" s="1" t="s">
        <v>122</v>
      </c>
      <c r="R15" s="1" t="s">
        <v>123</v>
      </c>
      <c r="S15" s="1">
        <v>122</v>
      </c>
      <c r="T15" s="1">
        <v>43</v>
      </c>
      <c r="U15" s="1" t="s">
        <v>124</v>
      </c>
      <c r="V15" s="1" t="s">
        <v>125</v>
      </c>
      <c r="W15" s="1" t="s">
        <v>126</v>
      </c>
      <c r="X15" s="1" t="s">
        <v>34</v>
      </c>
      <c r="Y15" s="1" t="s">
        <v>34</v>
      </c>
    </row>
    <row r="16" spans="1:25" ht="12.75">
      <c r="A16" s="10">
        <v>-0.98</v>
      </c>
      <c r="B16" s="11">
        <v>3.09E-12</v>
      </c>
      <c r="C16" s="2" t="s">
        <v>127</v>
      </c>
      <c r="D16" s="3">
        <v>-0.98399999999999999</v>
      </c>
      <c r="E16" s="6">
        <v>3.0869488125418502E-12</v>
      </c>
      <c r="F16" s="2" t="s">
        <v>128</v>
      </c>
      <c r="G16" s="2" t="s">
        <v>129</v>
      </c>
      <c r="H16" s="3">
        <v>0.68779999999999997</v>
      </c>
      <c r="I16" s="6">
        <v>5.1221936884508795E-10</v>
      </c>
      <c r="J16" s="4">
        <v>65123892</v>
      </c>
      <c r="K16" s="4">
        <v>23008</v>
      </c>
      <c r="L16" s="2">
        <v>0</v>
      </c>
      <c r="M16" s="2" t="s">
        <v>34</v>
      </c>
      <c r="N16" s="4">
        <f t="shared" si="0"/>
        <v>-50697</v>
      </c>
      <c r="O16" s="4">
        <v>65174589</v>
      </c>
      <c r="P16" s="1" t="s">
        <v>130</v>
      </c>
      <c r="Q16" s="1" t="s">
        <v>131</v>
      </c>
      <c r="R16" s="1" t="s">
        <v>132</v>
      </c>
      <c r="S16" s="1">
        <v>162</v>
      </c>
      <c r="T16" s="1">
        <v>1</v>
      </c>
      <c r="U16" s="1" t="s">
        <v>133</v>
      </c>
      <c r="V16" s="1" t="s">
        <v>134</v>
      </c>
      <c r="W16" s="1" t="s">
        <v>135</v>
      </c>
      <c r="X16" s="1" t="s">
        <v>34</v>
      </c>
      <c r="Y16" s="1" t="s">
        <v>34</v>
      </c>
    </row>
    <row r="17" spans="1:25" ht="12.75">
      <c r="A17" s="10">
        <v>-1.31</v>
      </c>
      <c r="B17" s="11">
        <v>8.9000000000000003E-15</v>
      </c>
      <c r="C17" s="2" t="s">
        <v>136</v>
      </c>
      <c r="D17" s="3">
        <v>-1.3089999999999999</v>
      </c>
      <c r="E17" s="6">
        <v>8.8980592696961602E-15</v>
      </c>
      <c r="F17" s="2" t="s">
        <v>137</v>
      </c>
      <c r="G17" s="2" t="s">
        <v>138</v>
      </c>
      <c r="H17" s="3">
        <v>-1.075</v>
      </c>
      <c r="I17" s="6">
        <v>1.1438226487914999E-25</v>
      </c>
      <c r="J17" s="4">
        <v>173205714</v>
      </c>
      <c r="K17" s="4">
        <v>489</v>
      </c>
      <c r="L17" s="2">
        <v>1</v>
      </c>
      <c r="M17" s="2" t="s">
        <v>136</v>
      </c>
      <c r="N17" s="4">
        <f t="shared" si="0"/>
        <v>-109569</v>
      </c>
      <c r="O17" s="4">
        <v>173315283</v>
      </c>
      <c r="P17" s="1" t="s">
        <v>139</v>
      </c>
      <c r="Q17" s="1" t="s">
        <v>140</v>
      </c>
      <c r="R17" s="1" t="s">
        <v>141</v>
      </c>
      <c r="S17" s="1">
        <v>42</v>
      </c>
      <c r="T17" s="1">
        <v>18</v>
      </c>
      <c r="U17" s="1" t="s">
        <v>142</v>
      </c>
      <c r="V17" s="1" t="s">
        <v>143</v>
      </c>
      <c r="W17" s="1" t="s">
        <v>144</v>
      </c>
      <c r="X17" s="1" t="s">
        <v>34</v>
      </c>
      <c r="Y17" s="1" t="s">
        <v>145</v>
      </c>
    </row>
    <row r="18" spans="1:25" ht="12.75">
      <c r="A18" s="10">
        <v>-1.29</v>
      </c>
      <c r="B18" s="11">
        <v>5.6700000000000004E-16</v>
      </c>
      <c r="C18" s="2" t="s">
        <v>146</v>
      </c>
      <c r="D18" s="3">
        <v>-1.29</v>
      </c>
      <c r="E18" s="6">
        <v>5.6673069642035896E-16</v>
      </c>
      <c r="F18" s="2" t="s">
        <v>147</v>
      </c>
      <c r="G18" s="2" t="s">
        <v>148</v>
      </c>
      <c r="H18" s="3">
        <v>-1.284</v>
      </c>
      <c r="I18" s="6">
        <v>2.0171737532615099E-29</v>
      </c>
      <c r="J18" s="4">
        <v>60042554</v>
      </c>
      <c r="K18" s="4">
        <v>27241</v>
      </c>
      <c r="L18" s="2">
        <v>0</v>
      </c>
      <c r="M18" s="2" t="s">
        <v>34</v>
      </c>
      <c r="N18" s="4">
        <f t="shared" si="0"/>
        <v>13736</v>
      </c>
      <c r="O18" s="4">
        <v>60028818</v>
      </c>
      <c r="P18" s="1" t="s">
        <v>149</v>
      </c>
      <c r="Q18" s="1" t="s">
        <v>150</v>
      </c>
      <c r="R18" s="1" t="s">
        <v>151</v>
      </c>
      <c r="S18" s="1">
        <v>471</v>
      </c>
      <c r="T18" s="1">
        <v>129</v>
      </c>
      <c r="U18" s="1" t="s">
        <v>152</v>
      </c>
      <c r="V18" s="1" t="s">
        <v>153</v>
      </c>
      <c r="W18" s="1" t="s">
        <v>154</v>
      </c>
      <c r="X18" s="1" t="s">
        <v>155</v>
      </c>
      <c r="Y18" s="1" t="s">
        <v>34</v>
      </c>
    </row>
    <row r="19" spans="1:25" ht="12.75">
      <c r="A19" s="10">
        <v>1.1100000000000001</v>
      </c>
      <c r="B19" s="11">
        <v>1.65E-17</v>
      </c>
      <c r="C19" s="2" t="s">
        <v>156</v>
      </c>
      <c r="D19" s="3">
        <v>1.1100000000000001</v>
      </c>
      <c r="E19" s="6">
        <v>1.6538931837380901E-17</v>
      </c>
      <c r="F19" s="2" t="s">
        <v>157</v>
      </c>
      <c r="G19" s="2" t="s">
        <v>158</v>
      </c>
      <c r="H19" s="3">
        <v>1.1830000000000001</v>
      </c>
      <c r="I19" s="6">
        <v>6.8398517155537504E-44</v>
      </c>
      <c r="J19" s="4">
        <v>68525342</v>
      </c>
      <c r="K19" s="4">
        <v>11331</v>
      </c>
      <c r="L19" s="2">
        <v>0</v>
      </c>
      <c r="M19" s="2" t="s">
        <v>34</v>
      </c>
      <c r="N19" s="4">
        <f t="shared" si="0"/>
        <v>26012</v>
      </c>
      <c r="O19" s="4">
        <v>68499330</v>
      </c>
      <c r="P19" s="1" t="s">
        <v>159</v>
      </c>
      <c r="Q19" s="1" t="s">
        <v>160</v>
      </c>
      <c r="R19" s="1" t="s">
        <v>161</v>
      </c>
      <c r="S19" s="1">
        <v>144</v>
      </c>
      <c r="T19" s="1">
        <v>6</v>
      </c>
      <c r="U19" s="1" t="s">
        <v>162</v>
      </c>
      <c r="V19" s="1" t="s">
        <v>163</v>
      </c>
      <c r="W19" s="1" t="s">
        <v>164</v>
      </c>
      <c r="X19" s="1" t="s">
        <v>34</v>
      </c>
      <c r="Y19" s="1" t="s">
        <v>34</v>
      </c>
    </row>
    <row r="20" spans="1:25" ht="12.75">
      <c r="A20" s="10">
        <v>1.1100000000000001</v>
      </c>
      <c r="B20" s="11">
        <v>1.65E-17</v>
      </c>
      <c r="C20" s="2" t="s">
        <v>156</v>
      </c>
      <c r="D20" s="3">
        <v>1.1100000000000001</v>
      </c>
      <c r="E20" s="6">
        <v>1.6538931837380901E-17</v>
      </c>
      <c r="F20" s="2" t="s">
        <v>165</v>
      </c>
      <c r="G20" s="2" t="s">
        <v>166</v>
      </c>
      <c r="H20" s="3">
        <v>0.8881</v>
      </c>
      <c r="I20" s="6">
        <v>7.1503741790825193E-18</v>
      </c>
      <c r="J20" s="4">
        <v>68525342</v>
      </c>
      <c r="K20" s="4">
        <v>11331</v>
      </c>
      <c r="L20" s="2">
        <v>0</v>
      </c>
      <c r="M20" s="2" t="s">
        <v>34</v>
      </c>
      <c r="N20" s="4">
        <f t="shared" si="0"/>
        <v>42299</v>
      </c>
      <c r="O20" s="4">
        <v>68483043</v>
      </c>
      <c r="P20" s="1" t="s">
        <v>159</v>
      </c>
      <c r="Q20" s="1" t="s">
        <v>160</v>
      </c>
      <c r="R20" s="1" t="s">
        <v>161</v>
      </c>
      <c r="S20" s="1">
        <v>144</v>
      </c>
      <c r="T20" s="1">
        <v>6</v>
      </c>
      <c r="U20" s="1" t="s">
        <v>162</v>
      </c>
      <c r="V20" s="1" t="s">
        <v>163</v>
      </c>
      <c r="W20" s="1" t="s">
        <v>164</v>
      </c>
      <c r="X20" s="1" t="s">
        <v>34</v>
      </c>
      <c r="Y20" s="1" t="s">
        <v>34</v>
      </c>
    </row>
    <row r="21" spans="1:25" ht="12.75">
      <c r="A21" s="10">
        <v>-1.07</v>
      </c>
      <c r="B21" s="11">
        <v>7.7299999999999994E-11</v>
      </c>
      <c r="C21" s="2" t="s">
        <v>167</v>
      </c>
      <c r="D21" s="3">
        <v>-1.0649999999999999</v>
      </c>
      <c r="E21" s="6">
        <v>7.7281481516600296E-11</v>
      </c>
      <c r="F21" s="2" t="s">
        <v>168</v>
      </c>
      <c r="G21" s="2" t="s">
        <v>169</v>
      </c>
      <c r="H21" s="3">
        <v>-1.149</v>
      </c>
      <c r="I21" s="6">
        <v>7.7006300086696398E-39</v>
      </c>
      <c r="J21" s="4">
        <v>35074540</v>
      </c>
      <c r="K21" s="4">
        <v>42428</v>
      </c>
      <c r="L21" s="2">
        <v>0</v>
      </c>
      <c r="M21" s="2" t="s">
        <v>34</v>
      </c>
      <c r="N21" s="4">
        <f t="shared" si="0"/>
        <v>44240</v>
      </c>
      <c r="O21" s="4">
        <v>35030300</v>
      </c>
      <c r="P21" s="1" t="s">
        <v>170</v>
      </c>
      <c r="Q21" s="1" t="s">
        <v>171</v>
      </c>
      <c r="R21" s="1" t="s">
        <v>172</v>
      </c>
      <c r="S21" s="1">
        <v>59</v>
      </c>
      <c r="T21" s="1">
        <v>6</v>
      </c>
      <c r="U21" s="1" t="s">
        <v>173</v>
      </c>
      <c r="V21" s="1" t="s">
        <v>174</v>
      </c>
      <c r="W21" s="1" t="s">
        <v>175</v>
      </c>
      <c r="X21" s="1" t="s">
        <v>34</v>
      </c>
      <c r="Y21" s="1" t="s">
        <v>34</v>
      </c>
    </row>
    <row r="22" spans="1:25" ht="12.75">
      <c r="A22" s="10">
        <v>0.77</v>
      </c>
      <c r="B22" s="11">
        <v>1.01E-2</v>
      </c>
      <c r="C22" s="2" t="s">
        <v>176</v>
      </c>
      <c r="D22" s="3">
        <v>0.76890000000000003</v>
      </c>
      <c r="E22" s="6">
        <v>1.0134349952467E-2</v>
      </c>
      <c r="F22" s="2" t="s">
        <v>177</v>
      </c>
      <c r="G22" s="2" t="s">
        <v>178</v>
      </c>
      <c r="H22" s="3">
        <v>0.60189999999999999</v>
      </c>
      <c r="I22" s="6">
        <v>3.3805186601457702E-4</v>
      </c>
      <c r="J22" s="4">
        <v>48807538</v>
      </c>
      <c r="K22" s="4">
        <v>37780</v>
      </c>
      <c r="L22" s="2">
        <v>0</v>
      </c>
      <c r="M22" s="2" t="s">
        <v>34</v>
      </c>
      <c r="N22" s="4">
        <f t="shared" si="0"/>
        <v>244</v>
      </c>
      <c r="O22" s="4">
        <v>48807294</v>
      </c>
      <c r="P22" s="1" t="s">
        <v>179</v>
      </c>
      <c r="Q22" s="1" t="s">
        <v>180</v>
      </c>
      <c r="R22" s="1" t="s">
        <v>181</v>
      </c>
      <c r="S22" s="1">
        <v>42</v>
      </c>
      <c r="T22" s="1">
        <v>3</v>
      </c>
      <c r="U22" s="1" t="s">
        <v>182</v>
      </c>
      <c r="V22" s="1" t="s">
        <v>183</v>
      </c>
      <c r="W22" s="1" t="s">
        <v>184</v>
      </c>
      <c r="X22" s="1" t="s">
        <v>34</v>
      </c>
      <c r="Y22" s="1" t="s">
        <v>34</v>
      </c>
    </row>
    <row r="23" spans="1:25" ht="12.75">
      <c r="A23" s="10">
        <v>0.86</v>
      </c>
      <c r="B23" s="11">
        <v>1.27E-5</v>
      </c>
      <c r="C23" s="2" t="s">
        <v>185</v>
      </c>
      <c r="D23" s="3">
        <v>0.85770000000000002</v>
      </c>
      <c r="E23" s="6">
        <v>1.2742742564344801E-5</v>
      </c>
      <c r="F23" s="2" t="s">
        <v>186</v>
      </c>
      <c r="G23" s="2" t="s">
        <v>187</v>
      </c>
      <c r="H23" s="3">
        <v>-0.81069999999999998</v>
      </c>
      <c r="I23" s="6">
        <v>1.84654614645274E-10</v>
      </c>
      <c r="J23" s="4">
        <v>79589167</v>
      </c>
      <c r="K23" s="4">
        <v>6670</v>
      </c>
      <c r="L23" s="2">
        <v>0</v>
      </c>
      <c r="M23" s="2" t="s">
        <v>34</v>
      </c>
      <c r="N23" s="4">
        <f t="shared" si="0"/>
        <v>-108329</v>
      </c>
      <c r="O23" s="4">
        <v>79697496</v>
      </c>
      <c r="P23" s="1" t="s">
        <v>188</v>
      </c>
      <c r="Q23" s="1" t="s">
        <v>189</v>
      </c>
      <c r="R23" s="1" t="s">
        <v>190</v>
      </c>
      <c r="S23" s="1">
        <v>85</v>
      </c>
      <c r="T23" s="1">
        <v>64</v>
      </c>
      <c r="U23" s="1" t="s">
        <v>191</v>
      </c>
      <c r="V23" s="1" t="s">
        <v>192</v>
      </c>
      <c r="W23" s="1" t="s">
        <v>193</v>
      </c>
      <c r="X23" s="1" t="s">
        <v>34</v>
      </c>
      <c r="Y23" s="1" t="s">
        <v>34</v>
      </c>
    </row>
    <row r="24" spans="1:25" ht="12.75">
      <c r="A24" s="10">
        <v>1.1200000000000001</v>
      </c>
      <c r="B24" s="11">
        <v>2.0599999999999999E-14</v>
      </c>
      <c r="C24" s="2" t="s">
        <v>194</v>
      </c>
      <c r="D24" s="3">
        <v>1.123</v>
      </c>
      <c r="E24" s="6">
        <v>2.0576709133811299E-14</v>
      </c>
      <c r="F24" s="2" t="s">
        <v>195</v>
      </c>
      <c r="G24" s="2" t="s">
        <v>196</v>
      </c>
      <c r="H24" s="3">
        <v>1.2430000000000001</v>
      </c>
      <c r="I24" s="6">
        <v>2.9733227974211499E-46</v>
      </c>
      <c r="J24" s="4">
        <v>100841545</v>
      </c>
      <c r="K24" s="4">
        <v>46207</v>
      </c>
      <c r="L24" s="2">
        <v>0</v>
      </c>
      <c r="M24" s="2" t="s">
        <v>34</v>
      </c>
      <c r="N24" s="4">
        <f t="shared" si="0"/>
        <v>41420</v>
      </c>
      <c r="O24" s="4">
        <v>100800125</v>
      </c>
      <c r="P24" s="1" t="s">
        <v>197</v>
      </c>
      <c r="Q24" s="1" t="s">
        <v>198</v>
      </c>
      <c r="R24" s="1" t="s">
        <v>199</v>
      </c>
      <c r="S24" s="1">
        <v>131</v>
      </c>
      <c r="T24" s="1">
        <v>7</v>
      </c>
      <c r="U24" s="1" t="s">
        <v>200</v>
      </c>
      <c r="V24" s="1" t="s">
        <v>201</v>
      </c>
      <c r="W24" s="1" t="s">
        <v>202</v>
      </c>
      <c r="X24" s="1" t="s">
        <v>34</v>
      </c>
      <c r="Y24" s="1" t="s">
        <v>34</v>
      </c>
    </row>
    <row r="25" spans="1:25" ht="12.75">
      <c r="A25" s="10">
        <v>-0.87</v>
      </c>
      <c r="B25" s="11">
        <v>1.7699999999999999E-4</v>
      </c>
      <c r="C25" s="2" t="s">
        <v>203</v>
      </c>
      <c r="D25" s="3">
        <v>-0.87209999999999999</v>
      </c>
      <c r="E25" s="6">
        <v>1.7665887406348099E-4</v>
      </c>
      <c r="F25" s="2" t="s">
        <v>204</v>
      </c>
      <c r="G25" s="2" t="s">
        <v>205</v>
      </c>
      <c r="H25" s="3">
        <v>-0.69359999999999999</v>
      </c>
      <c r="I25" s="6">
        <v>3.9117957815984699E-8</v>
      </c>
      <c r="J25" s="4">
        <v>48985713</v>
      </c>
      <c r="K25" s="4">
        <v>1403</v>
      </c>
      <c r="L25" s="2">
        <v>0</v>
      </c>
      <c r="M25" s="2" t="s">
        <v>34</v>
      </c>
      <c r="N25" s="4">
        <f t="shared" si="0"/>
        <v>46129</v>
      </c>
      <c r="O25" s="4">
        <v>48939584</v>
      </c>
      <c r="P25" s="1" t="s">
        <v>206</v>
      </c>
      <c r="Q25" s="1" t="s">
        <v>207</v>
      </c>
      <c r="R25" s="1" t="s">
        <v>208</v>
      </c>
      <c r="S25" s="1">
        <v>22</v>
      </c>
      <c r="T25" s="1">
        <v>4</v>
      </c>
      <c r="U25" s="1" t="s">
        <v>209</v>
      </c>
      <c r="V25" s="1" t="s">
        <v>210</v>
      </c>
      <c r="W25" s="1" t="s">
        <v>211</v>
      </c>
      <c r="X25" s="1" t="s">
        <v>34</v>
      </c>
      <c r="Y25" s="1" t="s">
        <v>34</v>
      </c>
    </row>
    <row r="26" spans="1:25" ht="12.75">
      <c r="A26" s="10">
        <v>-1.27</v>
      </c>
      <c r="B26" s="11">
        <v>3.68E-20</v>
      </c>
      <c r="C26" s="2" t="s">
        <v>212</v>
      </c>
      <c r="D26" s="3">
        <v>-1.2689999999999999</v>
      </c>
      <c r="E26" s="6">
        <v>3.6839633997704199E-20</v>
      </c>
      <c r="F26" s="2" t="s">
        <v>213</v>
      </c>
      <c r="G26" s="2" t="s">
        <v>214</v>
      </c>
      <c r="H26" s="3">
        <v>1.0429999999999999</v>
      </c>
      <c r="I26" s="6">
        <v>1.84496411565913E-27</v>
      </c>
      <c r="J26" s="4">
        <v>150762032</v>
      </c>
      <c r="K26" s="4">
        <v>38285</v>
      </c>
      <c r="L26" s="2">
        <v>0</v>
      </c>
      <c r="M26" s="2" t="s">
        <v>34</v>
      </c>
      <c r="N26" s="4">
        <f t="shared" si="0"/>
        <v>91496</v>
      </c>
      <c r="O26" s="4">
        <v>150670536</v>
      </c>
      <c r="P26" s="1" t="s">
        <v>215</v>
      </c>
      <c r="Q26" s="1" t="s">
        <v>216</v>
      </c>
      <c r="R26" s="1" t="s">
        <v>217</v>
      </c>
      <c r="S26" s="1">
        <v>509</v>
      </c>
      <c r="T26" s="1">
        <v>30</v>
      </c>
      <c r="U26" s="1" t="s">
        <v>218</v>
      </c>
      <c r="V26" s="1" t="s">
        <v>219</v>
      </c>
      <c r="W26" s="1" t="s">
        <v>220</v>
      </c>
      <c r="X26" s="1" t="s">
        <v>34</v>
      </c>
      <c r="Y26" s="1" t="s">
        <v>34</v>
      </c>
    </row>
    <row r="27" spans="1:25" ht="12.75">
      <c r="A27" s="10">
        <v>-1.27</v>
      </c>
      <c r="B27" s="11">
        <v>3.68E-20</v>
      </c>
      <c r="C27" s="2" t="s">
        <v>212</v>
      </c>
      <c r="D27" s="3">
        <v>-1.2689999999999999</v>
      </c>
      <c r="E27" s="6">
        <v>3.6839633997704199E-20</v>
      </c>
      <c r="F27" s="2" t="s">
        <v>213</v>
      </c>
      <c r="G27" s="2" t="s">
        <v>221</v>
      </c>
      <c r="H27" s="3">
        <v>0.97889999999999999</v>
      </c>
      <c r="I27" s="6">
        <v>1.91639611568259E-22</v>
      </c>
      <c r="J27" s="4">
        <v>150762032</v>
      </c>
      <c r="K27" s="4">
        <v>38285</v>
      </c>
      <c r="L27" s="2">
        <v>0</v>
      </c>
      <c r="M27" s="2" t="s">
        <v>34</v>
      </c>
      <c r="N27" s="4">
        <f t="shared" si="0"/>
        <v>143331</v>
      </c>
      <c r="O27" s="4">
        <v>150618701</v>
      </c>
      <c r="P27" s="1" t="s">
        <v>215</v>
      </c>
      <c r="Q27" s="1" t="s">
        <v>216</v>
      </c>
      <c r="R27" s="1" t="s">
        <v>217</v>
      </c>
      <c r="S27" s="1">
        <v>509</v>
      </c>
      <c r="T27" s="1">
        <v>10</v>
      </c>
      <c r="U27" s="1" t="s">
        <v>218</v>
      </c>
      <c r="V27" s="1" t="s">
        <v>222</v>
      </c>
      <c r="W27" s="1" t="s">
        <v>220</v>
      </c>
      <c r="X27" s="1" t="s">
        <v>34</v>
      </c>
      <c r="Y27" s="1" t="s">
        <v>34</v>
      </c>
    </row>
    <row r="28" spans="1:25" ht="12.75">
      <c r="A28" s="10">
        <v>0.81</v>
      </c>
      <c r="B28" s="11">
        <v>7.1900000000000002E-3</v>
      </c>
      <c r="C28" s="2" t="s">
        <v>46</v>
      </c>
      <c r="D28" s="3">
        <v>0.81259999999999999</v>
      </c>
      <c r="E28" s="6">
        <v>7.1857222999841298E-3</v>
      </c>
      <c r="F28" s="2" t="s">
        <v>47</v>
      </c>
      <c r="G28" s="2" t="s">
        <v>223</v>
      </c>
      <c r="H28" s="3">
        <v>0.99860000000000004</v>
      </c>
      <c r="I28" s="6">
        <v>1.4153657087871299E-20</v>
      </c>
      <c r="J28" s="4">
        <v>243428223</v>
      </c>
      <c r="K28" s="4">
        <v>71</v>
      </c>
      <c r="L28" s="2">
        <v>1</v>
      </c>
      <c r="M28" s="2" t="s">
        <v>46</v>
      </c>
      <c r="N28" s="4">
        <f t="shared" si="0"/>
        <v>140493</v>
      </c>
      <c r="O28" s="4">
        <v>243287730</v>
      </c>
      <c r="P28" s="1" t="s">
        <v>49</v>
      </c>
      <c r="Q28" s="1" t="s">
        <v>50</v>
      </c>
      <c r="R28" s="1" t="s">
        <v>51</v>
      </c>
      <c r="S28" s="1">
        <v>8</v>
      </c>
      <c r="T28" s="1">
        <v>4</v>
      </c>
      <c r="U28" s="1" t="s">
        <v>52</v>
      </c>
      <c r="V28" s="1" t="s">
        <v>53</v>
      </c>
      <c r="W28" s="1" t="s">
        <v>54</v>
      </c>
      <c r="X28" s="1" t="s">
        <v>34</v>
      </c>
      <c r="Y28" s="1" t="s">
        <v>34</v>
      </c>
    </row>
    <row r="29" spans="1:25" ht="12.75">
      <c r="A29" s="10">
        <v>1.25</v>
      </c>
      <c r="B29" s="11">
        <v>9.2500000000000001E-21</v>
      </c>
      <c r="C29" s="2" t="s">
        <v>224</v>
      </c>
      <c r="D29" s="3">
        <v>1.2490000000000001</v>
      </c>
      <c r="E29" s="6">
        <v>9.2451820628769904E-21</v>
      </c>
      <c r="F29" s="2" t="s">
        <v>225</v>
      </c>
      <c r="G29" s="2" t="s">
        <v>226</v>
      </c>
      <c r="H29" s="3">
        <v>1.147</v>
      </c>
      <c r="I29" s="6">
        <v>3.5310742492443601E-40</v>
      </c>
      <c r="J29" s="4">
        <v>147566194</v>
      </c>
      <c r="K29" s="4">
        <v>5278</v>
      </c>
      <c r="L29" s="2">
        <v>0</v>
      </c>
      <c r="M29" s="2" t="s">
        <v>34</v>
      </c>
      <c r="N29" s="4">
        <f t="shared" si="0"/>
        <v>-197304</v>
      </c>
      <c r="O29" s="4">
        <v>147763498</v>
      </c>
      <c r="P29" s="1" t="s">
        <v>227</v>
      </c>
      <c r="Q29" s="1" t="s">
        <v>228</v>
      </c>
      <c r="R29" s="1" t="s">
        <v>229</v>
      </c>
      <c r="S29" s="1">
        <v>268</v>
      </c>
      <c r="T29" s="1">
        <v>200</v>
      </c>
      <c r="U29" s="1" t="s">
        <v>230</v>
      </c>
      <c r="V29" s="1" t="s">
        <v>231</v>
      </c>
      <c r="W29" s="1" t="s">
        <v>232</v>
      </c>
      <c r="X29" s="1" t="s">
        <v>34</v>
      </c>
      <c r="Y29" s="1" t="s">
        <v>34</v>
      </c>
    </row>
    <row r="30" spans="1:25" ht="12.75">
      <c r="A30" s="10">
        <v>0.99</v>
      </c>
      <c r="B30" s="11">
        <v>1.2499999999999999E-7</v>
      </c>
      <c r="C30" s="2" t="s">
        <v>233</v>
      </c>
      <c r="D30" s="3">
        <v>0.99199999999999999</v>
      </c>
      <c r="E30" s="6">
        <v>1.2464870530440801E-7</v>
      </c>
      <c r="F30" s="2" t="s">
        <v>225</v>
      </c>
      <c r="G30" s="2" t="s">
        <v>226</v>
      </c>
      <c r="H30" s="3">
        <v>1.147</v>
      </c>
      <c r="I30" s="6">
        <v>3.5310742492443601E-40</v>
      </c>
      <c r="J30" s="4">
        <v>147581019</v>
      </c>
      <c r="K30" s="4">
        <v>39124</v>
      </c>
      <c r="L30" s="2">
        <v>0</v>
      </c>
      <c r="M30" s="2" t="s">
        <v>34</v>
      </c>
      <c r="N30" s="4">
        <f t="shared" si="0"/>
        <v>-182479</v>
      </c>
      <c r="O30" s="4">
        <v>147763498</v>
      </c>
      <c r="P30" s="1" t="s">
        <v>234</v>
      </c>
      <c r="Q30" s="1" t="s">
        <v>235</v>
      </c>
      <c r="R30" s="1" t="s">
        <v>229</v>
      </c>
      <c r="S30" s="1">
        <v>288</v>
      </c>
      <c r="T30" s="1">
        <v>210</v>
      </c>
      <c r="U30" s="1" t="s">
        <v>236</v>
      </c>
      <c r="V30" s="1" t="s">
        <v>231</v>
      </c>
      <c r="W30" s="1" t="s">
        <v>232</v>
      </c>
      <c r="X30" s="1" t="s">
        <v>34</v>
      </c>
      <c r="Y30" s="1" t="s">
        <v>34</v>
      </c>
    </row>
    <row r="31" spans="1:25" ht="12.75">
      <c r="A31" s="10">
        <v>-1.29</v>
      </c>
      <c r="B31" s="11">
        <v>5.6700000000000004E-16</v>
      </c>
      <c r="C31" s="2" t="s">
        <v>146</v>
      </c>
      <c r="D31" s="3">
        <v>-1.29</v>
      </c>
      <c r="E31" s="6">
        <v>5.6673069642035896E-16</v>
      </c>
      <c r="F31" s="2" t="s">
        <v>147</v>
      </c>
      <c r="G31" s="2" t="s">
        <v>237</v>
      </c>
      <c r="H31" s="3">
        <v>-1.137</v>
      </c>
      <c r="I31" s="6">
        <v>4.0370857679367803E-20</v>
      </c>
      <c r="J31" s="4">
        <v>60042554</v>
      </c>
      <c r="K31" s="4">
        <v>27241</v>
      </c>
      <c r="L31" s="2">
        <v>0</v>
      </c>
      <c r="M31" s="2" t="s">
        <v>34</v>
      </c>
      <c r="N31" s="4">
        <f t="shared" si="0"/>
        <v>91276</v>
      </c>
      <c r="O31" s="4">
        <v>59951278</v>
      </c>
      <c r="P31" s="1" t="s">
        <v>149</v>
      </c>
      <c r="Q31" s="1" t="s">
        <v>150</v>
      </c>
      <c r="R31" s="1" t="s">
        <v>151</v>
      </c>
      <c r="S31" s="1">
        <v>471</v>
      </c>
      <c r="T31" s="1">
        <v>273</v>
      </c>
      <c r="U31" s="1" t="s">
        <v>152</v>
      </c>
      <c r="V31" s="1" t="s">
        <v>238</v>
      </c>
      <c r="W31" s="1" t="s">
        <v>154</v>
      </c>
      <c r="X31" s="1" t="s">
        <v>155</v>
      </c>
      <c r="Y31" s="1" t="s">
        <v>34</v>
      </c>
    </row>
    <row r="32" spans="1:25" ht="12.75">
      <c r="A32" s="10">
        <v>1.26</v>
      </c>
      <c r="B32" s="11">
        <v>9.2900000000000003E-19</v>
      </c>
      <c r="C32" s="2" t="s">
        <v>239</v>
      </c>
      <c r="D32" s="3">
        <v>1.2569999999999999</v>
      </c>
      <c r="E32" s="6">
        <v>9.2878134080881091E-19</v>
      </c>
      <c r="F32" s="2" t="s">
        <v>240</v>
      </c>
      <c r="G32" s="2" t="s">
        <v>241</v>
      </c>
      <c r="H32" s="3">
        <v>1.1299999999999999</v>
      </c>
      <c r="I32" s="6">
        <v>6.9182230733680996E-37</v>
      </c>
      <c r="J32" s="4">
        <v>103333331</v>
      </c>
      <c r="K32" s="4">
        <v>6034</v>
      </c>
      <c r="L32" s="2">
        <v>0</v>
      </c>
      <c r="M32" s="2" t="s">
        <v>34</v>
      </c>
      <c r="N32" s="4">
        <f t="shared" si="0"/>
        <v>-85009</v>
      </c>
      <c r="O32" s="4">
        <v>103418340</v>
      </c>
      <c r="P32" s="1" t="s">
        <v>242</v>
      </c>
      <c r="Q32" s="1" t="s">
        <v>243</v>
      </c>
      <c r="R32" s="1" t="s">
        <v>244</v>
      </c>
      <c r="S32" s="1">
        <v>75</v>
      </c>
      <c r="T32" s="1">
        <v>1</v>
      </c>
      <c r="U32" s="1" t="s">
        <v>245</v>
      </c>
      <c r="V32" s="1" t="s">
        <v>246</v>
      </c>
      <c r="W32" s="1" t="s">
        <v>247</v>
      </c>
      <c r="X32" s="1" t="s">
        <v>34</v>
      </c>
      <c r="Y32" s="1" t="s">
        <v>34</v>
      </c>
    </row>
    <row r="33" spans="1:25" ht="12.75">
      <c r="A33" s="10">
        <v>1.02</v>
      </c>
      <c r="B33" s="11">
        <v>1.57E-10</v>
      </c>
      <c r="C33" s="2" t="s">
        <v>248</v>
      </c>
      <c r="D33" s="3">
        <v>1.0189999999999999</v>
      </c>
      <c r="E33" s="6">
        <v>1.57402630090764E-10</v>
      </c>
      <c r="F33" s="2" t="s">
        <v>249</v>
      </c>
      <c r="G33" s="2" t="s">
        <v>250</v>
      </c>
      <c r="H33" s="3">
        <v>-0.7228</v>
      </c>
      <c r="I33" s="6">
        <v>8.3633036722518204E-9</v>
      </c>
      <c r="J33" s="4">
        <v>122518588</v>
      </c>
      <c r="K33" s="4">
        <v>17742</v>
      </c>
      <c r="L33" s="2">
        <v>0</v>
      </c>
      <c r="M33" s="2" t="s">
        <v>34</v>
      </c>
      <c r="N33" s="4">
        <f t="shared" si="0"/>
        <v>-7795</v>
      </c>
      <c r="O33" s="4">
        <v>122526383</v>
      </c>
      <c r="P33" s="1" t="s">
        <v>251</v>
      </c>
      <c r="Q33" s="1" t="s">
        <v>252</v>
      </c>
      <c r="R33" s="1" t="s">
        <v>253</v>
      </c>
      <c r="S33" s="1">
        <v>47</v>
      </c>
      <c r="T33" s="1">
        <v>29</v>
      </c>
      <c r="U33" s="1" t="s">
        <v>254</v>
      </c>
      <c r="V33" s="1" t="s">
        <v>255</v>
      </c>
      <c r="W33" s="1" t="s">
        <v>256</v>
      </c>
      <c r="X33" s="1" t="s">
        <v>34</v>
      </c>
      <c r="Y33" s="1" t="s">
        <v>257</v>
      </c>
    </row>
    <row r="34" spans="1:25" ht="12.75">
      <c r="A34" s="10">
        <v>-0.81</v>
      </c>
      <c r="B34" s="11">
        <v>8.92E-4</v>
      </c>
      <c r="C34" s="2" t="s">
        <v>258</v>
      </c>
      <c r="D34" s="3">
        <v>-0.80830000000000002</v>
      </c>
      <c r="E34" s="6">
        <v>8.91957953685639E-4</v>
      </c>
      <c r="F34" s="2" t="s">
        <v>259</v>
      </c>
      <c r="G34" s="2" t="s">
        <v>260</v>
      </c>
      <c r="H34" s="3">
        <v>-0.83779999999999999</v>
      </c>
      <c r="I34" s="6">
        <v>5.7453468214431003E-15</v>
      </c>
      <c r="J34" s="4">
        <v>108687564</v>
      </c>
      <c r="K34" s="4">
        <v>1947</v>
      </c>
      <c r="L34" s="2">
        <v>0</v>
      </c>
      <c r="M34" s="2" t="s">
        <v>34</v>
      </c>
      <c r="N34" s="4">
        <f t="shared" si="0"/>
        <v>425843</v>
      </c>
      <c r="O34" s="4">
        <v>108261721</v>
      </c>
      <c r="P34" s="1" t="s">
        <v>261</v>
      </c>
      <c r="Q34" s="1" t="s">
        <v>262</v>
      </c>
      <c r="R34" s="1" t="s">
        <v>263</v>
      </c>
      <c r="S34" s="1">
        <v>6</v>
      </c>
      <c r="T34" s="1">
        <v>6</v>
      </c>
      <c r="U34" s="1" t="s">
        <v>264</v>
      </c>
      <c r="V34" s="1" t="s">
        <v>265</v>
      </c>
      <c r="W34" s="1" t="s">
        <v>265</v>
      </c>
      <c r="X34" s="1" t="s">
        <v>34</v>
      </c>
      <c r="Y34" s="1" t="s">
        <v>34</v>
      </c>
    </row>
    <row r="35" spans="1:25" ht="12.75">
      <c r="A35" s="10">
        <v>-1.1100000000000001</v>
      </c>
      <c r="B35" s="11">
        <v>4.5800000000000003E-18</v>
      </c>
      <c r="C35" s="2" t="s">
        <v>266</v>
      </c>
      <c r="D35" s="3">
        <v>-1.113</v>
      </c>
      <c r="E35" s="6">
        <v>4.5825131159593598E-18</v>
      </c>
      <c r="F35" s="2" t="s">
        <v>267</v>
      </c>
      <c r="G35" s="2" t="s">
        <v>268</v>
      </c>
      <c r="H35" s="3">
        <v>-1.1140000000000001</v>
      </c>
      <c r="I35" s="6">
        <v>4.1886783343912598E-35</v>
      </c>
      <c r="J35" s="4">
        <v>72251987</v>
      </c>
      <c r="K35" s="4">
        <v>91013</v>
      </c>
      <c r="L35" s="2">
        <v>0</v>
      </c>
      <c r="M35" s="2" t="s">
        <v>34</v>
      </c>
      <c r="N35" s="4">
        <f t="shared" si="0"/>
        <v>179</v>
      </c>
      <c r="O35" s="4">
        <v>72251808</v>
      </c>
      <c r="P35" s="1" t="s">
        <v>269</v>
      </c>
      <c r="Q35" s="1" t="s">
        <v>270</v>
      </c>
      <c r="R35" s="1" t="s">
        <v>271</v>
      </c>
      <c r="S35" s="1">
        <v>9</v>
      </c>
      <c r="T35" s="1">
        <v>1</v>
      </c>
      <c r="U35" s="1" t="s">
        <v>272</v>
      </c>
      <c r="V35" s="1" t="s">
        <v>273</v>
      </c>
      <c r="W35" s="1" t="s">
        <v>274</v>
      </c>
      <c r="X35" s="1" t="s">
        <v>34</v>
      </c>
      <c r="Y35" s="1" t="s">
        <v>34</v>
      </c>
    </row>
    <row r="36" spans="1:25" ht="12.75">
      <c r="A36" s="10">
        <v>-1.34</v>
      </c>
      <c r="B36" s="11">
        <v>1.2699999999999999E-2</v>
      </c>
      <c r="C36" s="2" t="s">
        <v>275</v>
      </c>
      <c r="D36" s="3">
        <v>-1.343</v>
      </c>
      <c r="E36" s="6">
        <v>1.27345846647314E-2</v>
      </c>
      <c r="F36" s="2" t="s">
        <v>276</v>
      </c>
      <c r="G36" s="2" t="s">
        <v>277</v>
      </c>
      <c r="H36" s="3">
        <v>-1.3939999999999999</v>
      </c>
      <c r="I36" s="6">
        <v>4.5541590053858298E-13</v>
      </c>
      <c r="J36" s="4">
        <v>50065094</v>
      </c>
      <c r="K36" s="4">
        <v>112426</v>
      </c>
      <c r="L36" s="2">
        <v>0</v>
      </c>
      <c r="M36" s="2" t="s">
        <v>34</v>
      </c>
      <c r="N36" s="4">
        <f t="shared" si="0"/>
        <v>33370</v>
      </c>
      <c r="O36" s="4">
        <v>50031724</v>
      </c>
      <c r="P36" s="1" t="s">
        <v>278</v>
      </c>
      <c r="Q36" s="1" t="s">
        <v>279</v>
      </c>
      <c r="R36" s="1" t="s">
        <v>280</v>
      </c>
      <c r="S36" s="1">
        <v>5</v>
      </c>
      <c r="T36" s="1">
        <v>4</v>
      </c>
      <c r="U36" s="1" t="s">
        <v>281</v>
      </c>
      <c r="V36" s="1" t="s">
        <v>282</v>
      </c>
      <c r="W36" s="1" t="s">
        <v>283</v>
      </c>
      <c r="X36" s="1" t="s">
        <v>34</v>
      </c>
      <c r="Y36" s="1" t="s">
        <v>34</v>
      </c>
    </row>
    <row r="37" spans="1:25" ht="12.75">
      <c r="A37" s="10">
        <v>-0.81</v>
      </c>
      <c r="B37" s="11">
        <v>2.5999999999999998E-5</v>
      </c>
      <c r="C37" s="2" t="s">
        <v>284</v>
      </c>
      <c r="D37" s="3">
        <v>-0.80840000000000001</v>
      </c>
      <c r="E37" s="6">
        <v>2.60428508255887E-5</v>
      </c>
      <c r="F37" s="2" t="s">
        <v>285</v>
      </c>
      <c r="G37" s="2" t="s">
        <v>286</v>
      </c>
      <c r="H37" s="3">
        <v>-0.91979999999999995</v>
      </c>
      <c r="I37" s="6">
        <v>5.5282012424023198E-18</v>
      </c>
      <c r="J37" s="4">
        <v>218960711</v>
      </c>
      <c r="K37" s="4">
        <v>9466</v>
      </c>
      <c r="L37" s="2">
        <v>0</v>
      </c>
      <c r="M37" s="2" t="s">
        <v>34</v>
      </c>
      <c r="N37" s="4">
        <f t="shared" si="0"/>
        <v>-121106</v>
      </c>
      <c r="O37" s="4">
        <v>219081817</v>
      </c>
      <c r="P37" s="1" t="s">
        <v>287</v>
      </c>
      <c r="Q37" s="1" t="s">
        <v>288</v>
      </c>
      <c r="R37" s="1" t="s">
        <v>289</v>
      </c>
      <c r="S37" s="1">
        <v>67</v>
      </c>
      <c r="T37" s="1">
        <v>10</v>
      </c>
      <c r="U37" s="1" t="s">
        <v>290</v>
      </c>
      <c r="V37" s="1" t="s">
        <v>291</v>
      </c>
      <c r="W37" s="1" t="s">
        <v>292</v>
      </c>
      <c r="X37" s="1" t="s">
        <v>293</v>
      </c>
      <c r="Y37" s="1" t="s">
        <v>294</v>
      </c>
    </row>
    <row r="38" spans="1:25" ht="12.75">
      <c r="A38" s="10">
        <v>-1.1100000000000001</v>
      </c>
      <c r="B38" s="11">
        <v>1.19E-13</v>
      </c>
      <c r="C38" s="2" t="s">
        <v>295</v>
      </c>
      <c r="D38" s="3">
        <v>-1.1120000000000001</v>
      </c>
      <c r="E38" s="6">
        <v>1.1899252978466401E-13</v>
      </c>
      <c r="F38" s="2" t="s">
        <v>296</v>
      </c>
      <c r="G38" s="2" t="s">
        <v>297</v>
      </c>
      <c r="H38" s="3">
        <v>-0.95669999999999999</v>
      </c>
      <c r="I38" s="6">
        <v>5.8595345840130897E-21</v>
      </c>
      <c r="J38" s="4">
        <v>3510415</v>
      </c>
      <c r="K38" s="4">
        <v>3482</v>
      </c>
      <c r="L38" s="2">
        <v>0</v>
      </c>
      <c r="M38" s="2" t="s">
        <v>34</v>
      </c>
      <c r="N38" s="4">
        <f t="shared" si="0"/>
        <v>2312</v>
      </c>
      <c r="O38" s="4">
        <v>3508103</v>
      </c>
      <c r="P38" s="1" t="s">
        <v>298</v>
      </c>
      <c r="Q38" s="1" t="s">
        <v>299</v>
      </c>
      <c r="R38" s="1" t="s">
        <v>300</v>
      </c>
      <c r="S38" s="1">
        <v>11</v>
      </c>
      <c r="T38" s="1">
        <v>3</v>
      </c>
      <c r="U38" s="1" t="s">
        <v>301</v>
      </c>
      <c r="V38" s="1" t="s">
        <v>302</v>
      </c>
      <c r="W38" s="1" t="s">
        <v>303</v>
      </c>
      <c r="X38" s="1" t="s">
        <v>34</v>
      </c>
      <c r="Y38" s="1" t="s">
        <v>34</v>
      </c>
    </row>
    <row r="39" spans="1:25" ht="12.75">
      <c r="A39" s="10">
        <v>1.23</v>
      </c>
      <c r="B39" s="11">
        <v>5.0299999999999999E-16</v>
      </c>
      <c r="C39" s="2" t="s">
        <v>304</v>
      </c>
      <c r="D39" s="3">
        <v>1.2310000000000001</v>
      </c>
      <c r="E39" s="6">
        <v>5.0306883939312499E-16</v>
      </c>
      <c r="F39" s="2" t="s">
        <v>305</v>
      </c>
      <c r="G39" s="2" t="s">
        <v>306</v>
      </c>
      <c r="H39" s="3">
        <v>0.91349999999999998</v>
      </c>
      <c r="I39" s="6">
        <v>1.3093191633116599E-13</v>
      </c>
      <c r="J39" s="4">
        <v>81675621</v>
      </c>
      <c r="K39" s="4">
        <v>35637</v>
      </c>
      <c r="L39" s="2">
        <v>0</v>
      </c>
      <c r="M39" s="2" t="s">
        <v>34</v>
      </c>
      <c r="N39" s="4">
        <f t="shared" si="0"/>
        <v>33825</v>
      </c>
      <c r="O39" s="4">
        <v>81641796</v>
      </c>
      <c r="P39" s="1" t="s">
        <v>307</v>
      </c>
      <c r="Q39" s="1" t="s">
        <v>308</v>
      </c>
      <c r="R39" s="1" t="s">
        <v>309</v>
      </c>
      <c r="S39" s="1">
        <v>73</v>
      </c>
      <c r="T39" s="1">
        <v>23</v>
      </c>
      <c r="U39" s="1" t="s">
        <v>308</v>
      </c>
      <c r="V39" s="1" t="s">
        <v>310</v>
      </c>
      <c r="W39" s="1" t="s">
        <v>311</v>
      </c>
      <c r="X39" s="1" t="s">
        <v>34</v>
      </c>
      <c r="Y39" s="1" t="s">
        <v>34</v>
      </c>
    </row>
    <row r="40" spans="1:25" ht="12.75">
      <c r="A40" s="10">
        <v>1.1100000000000001</v>
      </c>
      <c r="B40" s="11">
        <v>7.1300000000000005E-16</v>
      </c>
      <c r="C40" s="2" t="s">
        <v>312</v>
      </c>
      <c r="D40" s="3">
        <v>1.109</v>
      </c>
      <c r="E40" s="6">
        <v>7.1273152670610199E-16</v>
      </c>
      <c r="F40" s="2" t="s">
        <v>313</v>
      </c>
      <c r="G40" s="2" t="s">
        <v>314</v>
      </c>
      <c r="H40" s="3">
        <v>-0.70609999999999995</v>
      </c>
      <c r="I40" s="6">
        <v>1.08436522193161E-11</v>
      </c>
      <c r="J40" s="4">
        <v>28857771</v>
      </c>
      <c r="K40" s="4">
        <v>19865</v>
      </c>
      <c r="L40" s="2">
        <v>0</v>
      </c>
      <c r="M40" s="2" t="s">
        <v>34</v>
      </c>
      <c r="N40" s="4">
        <f t="shared" si="0"/>
        <v>23415</v>
      </c>
      <c r="O40" s="4">
        <v>28834356</v>
      </c>
      <c r="P40" s="1" t="s">
        <v>315</v>
      </c>
      <c r="Q40" s="1" t="s">
        <v>316</v>
      </c>
      <c r="R40" s="1" t="s">
        <v>317</v>
      </c>
      <c r="S40" s="1">
        <v>83</v>
      </c>
      <c r="T40" s="1">
        <v>6</v>
      </c>
      <c r="U40" s="1" t="s">
        <v>318</v>
      </c>
      <c r="V40" s="1" t="s">
        <v>319</v>
      </c>
      <c r="W40" s="1" t="s">
        <v>320</v>
      </c>
      <c r="X40" s="1" t="s">
        <v>45</v>
      </c>
      <c r="Y40" s="1" t="s">
        <v>34</v>
      </c>
    </row>
    <row r="41" spans="1:25" ht="12.75">
      <c r="A41" s="10">
        <v>0.97</v>
      </c>
      <c r="B41" s="11">
        <v>4.0300000000000004E-6</v>
      </c>
      <c r="C41" s="2" t="s">
        <v>321</v>
      </c>
      <c r="D41" s="3">
        <v>0.96709999999999996</v>
      </c>
      <c r="E41" s="6">
        <v>4.0326960761492998E-6</v>
      </c>
      <c r="F41" s="2" t="s">
        <v>322</v>
      </c>
      <c r="G41" s="2" t="s">
        <v>323</v>
      </c>
      <c r="H41" s="3">
        <v>1.1100000000000001</v>
      </c>
      <c r="I41" s="6">
        <v>2.5195701277452299E-30</v>
      </c>
      <c r="J41" s="4">
        <v>10601030</v>
      </c>
      <c r="K41" s="4">
        <v>291</v>
      </c>
      <c r="L41" s="2">
        <v>1</v>
      </c>
      <c r="M41" s="2" t="s">
        <v>321</v>
      </c>
      <c r="N41" s="4">
        <f t="shared" si="0"/>
        <v>119</v>
      </c>
      <c r="O41" s="4">
        <v>10600911</v>
      </c>
      <c r="P41" s="1" t="s">
        <v>324</v>
      </c>
      <c r="Q41" s="1" t="s">
        <v>325</v>
      </c>
      <c r="R41" s="1" t="s">
        <v>326</v>
      </c>
      <c r="S41" s="1">
        <v>13</v>
      </c>
      <c r="T41" s="1">
        <v>7</v>
      </c>
      <c r="U41" s="1" t="s">
        <v>327</v>
      </c>
      <c r="V41" s="1" t="s">
        <v>328</v>
      </c>
      <c r="W41" s="1" t="s">
        <v>329</v>
      </c>
      <c r="X41" s="1" t="s">
        <v>34</v>
      </c>
      <c r="Y41" s="1" t="s">
        <v>34</v>
      </c>
    </row>
    <row r="42" spans="1:25" ht="12.75">
      <c r="A42" s="10">
        <v>1.21</v>
      </c>
      <c r="B42" s="11">
        <v>4.1899999999999997E-14</v>
      </c>
      <c r="C42" s="2" t="s">
        <v>330</v>
      </c>
      <c r="D42" s="3">
        <v>1.206</v>
      </c>
      <c r="E42" s="6">
        <v>4.19161034454383E-14</v>
      </c>
      <c r="F42" s="2" t="s">
        <v>331</v>
      </c>
      <c r="G42" s="2" t="s">
        <v>332</v>
      </c>
      <c r="H42" s="3">
        <v>0.48</v>
      </c>
      <c r="I42" s="6">
        <v>4.4759128968608501E-2</v>
      </c>
      <c r="J42" s="4">
        <v>31896170</v>
      </c>
      <c r="K42" s="4">
        <v>4685</v>
      </c>
      <c r="L42" s="2">
        <v>0</v>
      </c>
      <c r="M42" s="2" t="s">
        <v>34</v>
      </c>
      <c r="N42" s="4">
        <f t="shared" si="0"/>
        <v>-216134</v>
      </c>
      <c r="O42" s="4">
        <v>32112304</v>
      </c>
      <c r="P42" s="1" t="s">
        <v>333</v>
      </c>
      <c r="Q42" s="1" t="s">
        <v>334</v>
      </c>
      <c r="R42" s="1" t="s">
        <v>335</v>
      </c>
      <c r="S42" s="1">
        <v>28</v>
      </c>
      <c r="T42" s="1">
        <v>1</v>
      </c>
      <c r="U42" s="1" t="s">
        <v>336</v>
      </c>
      <c r="V42" s="1" t="s">
        <v>337</v>
      </c>
      <c r="W42" s="1" t="s">
        <v>338</v>
      </c>
      <c r="X42" s="1" t="s">
        <v>34</v>
      </c>
      <c r="Y42" s="1" t="s">
        <v>34</v>
      </c>
    </row>
    <row r="43" spans="1:25" ht="12.75">
      <c r="A43" s="10">
        <v>-0.81</v>
      </c>
      <c r="B43" s="11">
        <v>2.5999999999999998E-5</v>
      </c>
      <c r="C43" s="2" t="s">
        <v>284</v>
      </c>
      <c r="D43" s="3">
        <v>-0.80840000000000001</v>
      </c>
      <c r="E43" s="6">
        <v>2.60428508255887E-5</v>
      </c>
      <c r="F43" s="2" t="s">
        <v>339</v>
      </c>
      <c r="G43" s="2" t="s">
        <v>340</v>
      </c>
      <c r="H43" s="3">
        <v>-0.75360000000000005</v>
      </c>
      <c r="I43" s="6">
        <v>3.3068172636996602E-9</v>
      </c>
      <c r="J43" s="4">
        <v>218960711</v>
      </c>
      <c r="K43" s="4">
        <v>9466</v>
      </c>
      <c r="L43" s="2">
        <v>0</v>
      </c>
      <c r="M43" s="2" t="s">
        <v>34</v>
      </c>
      <c r="N43" s="4">
        <f t="shared" si="0"/>
        <v>-29301</v>
      </c>
      <c r="O43" s="4">
        <v>218990012</v>
      </c>
      <c r="P43" s="1" t="s">
        <v>287</v>
      </c>
      <c r="Q43" s="1" t="s">
        <v>288</v>
      </c>
      <c r="R43" s="1" t="s">
        <v>289</v>
      </c>
      <c r="S43" s="1">
        <v>67</v>
      </c>
      <c r="T43" s="1">
        <v>4</v>
      </c>
      <c r="U43" s="1" t="s">
        <v>290</v>
      </c>
      <c r="V43" s="1" t="s">
        <v>341</v>
      </c>
      <c r="W43" s="1" t="s">
        <v>292</v>
      </c>
      <c r="X43" s="1" t="s">
        <v>293</v>
      </c>
      <c r="Y43" s="1" t="s">
        <v>294</v>
      </c>
    </row>
    <row r="44" spans="1:25" ht="12.75">
      <c r="A44" s="10">
        <v>0.93</v>
      </c>
      <c r="B44" s="11">
        <v>5.4500000000000003E-6</v>
      </c>
      <c r="C44" s="2" t="s">
        <v>342</v>
      </c>
      <c r="D44" s="3">
        <v>0.92910000000000004</v>
      </c>
      <c r="E44" s="6">
        <v>5.4532511123205296E-6</v>
      </c>
      <c r="F44" s="2" t="s">
        <v>343</v>
      </c>
      <c r="G44" s="2" t="s">
        <v>344</v>
      </c>
      <c r="H44" s="3">
        <v>-0.90949999999999998</v>
      </c>
      <c r="I44" s="6">
        <v>3.9138692365577998E-18</v>
      </c>
      <c r="J44" s="4">
        <v>48128571</v>
      </c>
      <c r="K44" s="4">
        <v>2975</v>
      </c>
      <c r="L44" s="2">
        <v>0</v>
      </c>
      <c r="M44" s="2" t="s">
        <v>34</v>
      </c>
      <c r="N44" s="4">
        <f t="shared" si="0"/>
        <v>346</v>
      </c>
      <c r="O44" s="4">
        <v>48128225</v>
      </c>
      <c r="P44" s="1" t="s">
        <v>345</v>
      </c>
      <c r="Q44" s="1" t="s">
        <v>346</v>
      </c>
      <c r="R44" s="1" t="s">
        <v>347</v>
      </c>
      <c r="S44" s="1">
        <v>39</v>
      </c>
      <c r="T44" s="1">
        <v>3</v>
      </c>
      <c r="U44" s="1" t="s">
        <v>348</v>
      </c>
      <c r="V44" s="1" t="s">
        <v>349</v>
      </c>
      <c r="W44" s="1" t="s">
        <v>350</v>
      </c>
      <c r="X44" s="1" t="s">
        <v>34</v>
      </c>
      <c r="Y44" s="1" t="s">
        <v>34</v>
      </c>
    </row>
    <row r="45" spans="1:25" ht="12.75">
      <c r="A45" s="10">
        <v>0.79</v>
      </c>
      <c r="B45" s="11">
        <v>2.5200000000000001E-3</v>
      </c>
      <c r="C45" s="2" t="s">
        <v>351</v>
      </c>
      <c r="D45" s="3">
        <v>0.79200000000000004</v>
      </c>
      <c r="E45" s="6">
        <v>2.52346157471373E-3</v>
      </c>
      <c r="F45" s="2" t="s">
        <v>352</v>
      </c>
      <c r="G45" s="2" t="s">
        <v>353</v>
      </c>
      <c r="H45" s="3">
        <v>0.82299999999999995</v>
      </c>
      <c r="I45" s="6">
        <v>8.1984232923811294E-11</v>
      </c>
      <c r="J45" s="4">
        <v>40494689</v>
      </c>
      <c r="K45" s="4">
        <v>160442</v>
      </c>
      <c r="L45" s="2">
        <v>0</v>
      </c>
      <c r="M45" s="2" t="s">
        <v>34</v>
      </c>
      <c r="N45" s="4">
        <f t="shared" si="0"/>
        <v>-4094</v>
      </c>
      <c r="O45" s="4">
        <v>40498783</v>
      </c>
      <c r="P45" s="1" t="s">
        <v>354</v>
      </c>
      <c r="Q45" s="1" t="s">
        <v>355</v>
      </c>
      <c r="R45" s="1" t="s">
        <v>356</v>
      </c>
      <c r="S45" s="1">
        <v>134</v>
      </c>
      <c r="T45" s="1">
        <v>34</v>
      </c>
      <c r="U45" s="1" t="s">
        <v>357</v>
      </c>
      <c r="V45" s="1" t="s">
        <v>358</v>
      </c>
      <c r="W45" s="1" t="s">
        <v>359</v>
      </c>
      <c r="X45" s="1" t="s">
        <v>34</v>
      </c>
      <c r="Y45" s="1" t="s">
        <v>34</v>
      </c>
    </row>
    <row r="46" spans="1:25" ht="12.75">
      <c r="A46" s="10">
        <v>1.08</v>
      </c>
      <c r="B46" s="11">
        <v>6.8500000000000001E-12</v>
      </c>
      <c r="C46" s="2" t="s">
        <v>360</v>
      </c>
      <c r="D46" s="3">
        <v>1.0760000000000001</v>
      </c>
      <c r="E46" s="6">
        <v>6.8478052468916699E-12</v>
      </c>
      <c r="F46" s="2" t="s">
        <v>361</v>
      </c>
      <c r="G46" s="2" t="s">
        <v>362</v>
      </c>
      <c r="H46" s="3">
        <v>1.1990000000000001</v>
      </c>
      <c r="I46" s="6">
        <v>2.6453511834599301E-38</v>
      </c>
      <c r="J46" s="4">
        <v>207495103</v>
      </c>
      <c r="K46" s="4">
        <v>74055</v>
      </c>
      <c r="L46" s="2">
        <v>0</v>
      </c>
      <c r="M46" s="2" t="s">
        <v>34</v>
      </c>
      <c r="N46" s="4">
        <f t="shared" si="0"/>
        <v>250</v>
      </c>
      <c r="O46" s="4">
        <v>207494853</v>
      </c>
      <c r="P46" s="1" t="s">
        <v>363</v>
      </c>
      <c r="Q46" s="1" t="s">
        <v>364</v>
      </c>
      <c r="R46" s="1" t="s">
        <v>365</v>
      </c>
      <c r="S46" s="1">
        <v>114</v>
      </c>
      <c r="T46" s="1">
        <v>2</v>
      </c>
      <c r="U46" s="1" t="s">
        <v>366</v>
      </c>
      <c r="V46" s="1" t="s">
        <v>367</v>
      </c>
      <c r="W46" s="1" t="s">
        <v>368</v>
      </c>
      <c r="X46" s="1" t="s">
        <v>34</v>
      </c>
      <c r="Y46" s="1" t="s">
        <v>34</v>
      </c>
    </row>
    <row r="47" spans="1:25" ht="12.75">
      <c r="A47" s="10">
        <v>1.1200000000000001</v>
      </c>
      <c r="B47" s="11">
        <v>2.0599999999999999E-14</v>
      </c>
      <c r="C47" s="2" t="s">
        <v>194</v>
      </c>
      <c r="D47" s="3">
        <v>1.123</v>
      </c>
      <c r="E47" s="6">
        <v>2.0576709133811299E-14</v>
      </c>
      <c r="F47" s="2" t="s">
        <v>195</v>
      </c>
      <c r="G47" s="2" t="s">
        <v>369</v>
      </c>
      <c r="H47" s="3">
        <v>1.2290000000000001</v>
      </c>
      <c r="I47" s="6">
        <v>1.8684152751248001E-43</v>
      </c>
      <c r="J47" s="4">
        <v>100841545</v>
      </c>
      <c r="K47" s="4">
        <v>46207</v>
      </c>
      <c r="L47" s="2">
        <v>0</v>
      </c>
      <c r="M47" s="2" t="s">
        <v>34</v>
      </c>
      <c r="N47" s="4">
        <f t="shared" si="0"/>
        <v>84097</v>
      </c>
      <c r="O47" s="4">
        <v>100757448</v>
      </c>
      <c r="P47" s="1" t="s">
        <v>197</v>
      </c>
      <c r="Q47" s="1" t="s">
        <v>198</v>
      </c>
      <c r="R47" s="1" t="s">
        <v>199</v>
      </c>
      <c r="S47" s="1">
        <v>131</v>
      </c>
      <c r="T47" s="1">
        <v>19</v>
      </c>
      <c r="U47" s="1" t="s">
        <v>200</v>
      </c>
      <c r="V47" s="1" t="s">
        <v>370</v>
      </c>
      <c r="W47" s="1" t="s">
        <v>202</v>
      </c>
      <c r="X47" s="1" t="s">
        <v>34</v>
      </c>
      <c r="Y47" s="1" t="s">
        <v>34</v>
      </c>
    </row>
    <row r="48" spans="1:25" ht="12.75">
      <c r="A48" s="10">
        <v>0.79</v>
      </c>
      <c r="B48" s="11">
        <v>2.5200000000000001E-3</v>
      </c>
      <c r="C48" s="2" t="s">
        <v>351</v>
      </c>
      <c r="D48" s="3">
        <v>0.79200000000000004</v>
      </c>
      <c r="E48" s="6">
        <v>2.52346157471373E-3</v>
      </c>
      <c r="F48" s="2" t="s">
        <v>371</v>
      </c>
      <c r="G48" s="2" t="s">
        <v>372</v>
      </c>
      <c r="H48" s="3">
        <v>1.095</v>
      </c>
      <c r="I48" s="6">
        <v>1.66860111511508E-25</v>
      </c>
      <c r="J48" s="4">
        <v>40494689</v>
      </c>
      <c r="K48" s="4">
        <v>160442</v>
      </c>
      <c r="L48" s="2">
        <v>0</v>
      </c>
      <c r="M48" s="2" t="s">
        <v>34</v>
      </c>
      <c r="N48" s="4">
        <f t="shared" si="0"/>
        <v>139396</v>
      </c>
      <c r="O48" s="4">
        <v>40355293</v>
      </c>
      <c r="P48" s="1" t="s">
        <v>354</v>
      </c>
      <c r="Q48" s="1" t="s">
        <v>355</v>
      </c>
      <c r="R48" s="1" t="s">
        <v>356</v>
      </c>
      <c r="S48" s="1">
        <v>134</v>
      </c>
      <c r="T48" s="1">
        <v>34</v>
      </c>
      <c r="U48" s="1" t="s">
        <v>357</v>
      </c>
      <c r="V48" s="1" t="s">
        <v>358</v>
      </c>
      <c r="W48" s="1" t="s">
        <v>359</v>
      </c>
      <c r="X48" s="1" t="s">
        <v>34</v>
      </c>
      <c r="Y48" s="1" t="s">
        <v>34</v>
      </c>
    </row>
    <row r="49" spans="1:25" ht="12.75">
      <c r="A49" s="10">
        <v>-1.1000000000000001</v>
      </c>
      <c r="B49" s="11">
        <v>2.9200000000000001E-15</v>
      </c>
      <c r="C49" s="2" t="s">
        <v>35</v>
      </c>
      <c r="D49" s="3">
        <v>-1.101</v>
      </c>
      <c r="E49" s="6">
        <v>2.9189535020158299E-15</v>
      </c>
      <c r="F49" s="2" t="s">
        <v>36</v>
      </c>
      <c r="G49" s="2" t="s">
        <v>373</v>
      </c>
      <c r="H49" s="3">
        <v>1.069</v>
      </c>
      <c r="I49" s="6">
        <v>2.9805729941171799E-30</v>
      </c>
      <c r="J49" s="4">
        <v>167372890</v>
      </c>
      <c r="K49" s="4">
        <v>2993</v>
      </c>
      <c r="L49" s="2">
        <v>0</v>
      </c>
      <c r="M49" s="2" t="s">
        <v>38</v>
      </c>
      <c r="N49" s="4">
        <f t="shared" si="0"/>
        <v>-10224</v>
      </c>
      <c r="O49" s="4">
        <v>167383114</v>
      </c>
      <c r="P49" s="1" t="s">
        <v>39</v>
      </c>
      <c r="Q49" s="1" t="s">
        <v>40</v>
      </c>
      <c r="R49" s="1" t="s">
        <v>41</v>
      </c>
      <c r="S49" s="1">
        <v>99</v>
      </c>
      <c r="T49" s="1">
        <v>21</v>
      </c>
      <c r="U49" s="1" t="s">
        <v>42</v>
      </c>
      <c r="V49" s="1" t="s">
        <v>374</v>
      </c>
      <c r="W49" s="1" t="s">
        <v>44</v>
      </c>
      <c r="X49" s="1" t="s">
        <v>45</v>
      </c>
      <c r="Y49" s="1" t="s">
        <v>34</v>
      </c>
    </row>
    <row r="50" spans="1:25" ht="12.75">
      <c r="A50" s="10">
        <v>-0.87</v>
      </c>
      <c r="B50" s="11">
        <v>1.7699999999999999E-4</v>
      </c>
      <c r="C50" s="2" t="s">
        <v>203</v>
      </c>
      <c r="D50" s="3">
        <v>-0.87209999999999999</v>
      </c>
      <c r="E50" s="6">
        <v>1.7665887406348099E-4</v>
      </c>
      <c r="F50" s="2" t="s">
        <v>375</v>
      </c>
      <c r="G50" s="2" t="s">
        <v>376</v>
      </c>
      <c r="H50" s="3">
        <v>-0.54520000000000002</v>
      </c>
      <c r="I50" s="6">
        <v>1.8120433182819101E-3</v>
      </c>
      <c r="J50" s="4">
        <v>48985713</v>
      </c>
      <c r="K50" s="4">
        <v>1403</v>
      </c>
      <c r="L50" s="2">
        <v>0</v>
      </c>
      <c r="M50" s="2" t="s">
        <v>34</v>
      </c>
      <c r="N50" s="4">
        <f t="shared" si="0"/>
        <v>41673</v>
      </c>
      <c r="O50" s="4">
        <v>48944040</v>
      </c>
      <c r="P50" s="1" t="s">
        <v>206</v>
      </c>
      <c r="Q50" s="1" t="s">
        <v>207</v>
      </c>
      <c r="R50" s="1" t="s">
        <v>208</v>
      </c>
      <c r="S50" s="1">
        <v>22</v>
      </c>
      <c r="T50" s="1">
        <v>4</v>
      </c>
      <c r="U50" s="1" t="s">
        <v>209</v>
      </c>
      <c r="V50" s="1" t="s">
        <v>210</v>
      </c>
      <c r="W50" s="1" t="s">
        <v>211</v>
      </c>
      <c r="X50" s="1" t="s">
        <v>34</v>
      </c>
      <c r="Y50" s="1" t="s">
        <v>34</v>
      </c>
    </row>
    <row r="51" spans="1:25" ht="12.75">
      <c r="A51" s="10">
        <v>0.85</v>
      </c>
      <c r="B51" s="11">
        <v>1.8500000000000001E-6</v>
      </c>
      <c r="C51" s="2" t="s">
        <v>25</v>
      </c>
      <c r="D51" s="3">
        <v>0.85340000000000005</v>
      </c>
      <c r="E51" s="6">
        <v>1.85090666135903E-6</v>
      </c>
      <c r="F51" s="2" t="s">
        <v>26</v>
      </c>
      <c r="G51" s="2" t="s">
        <v>377</v>
      </c>
      <c r="H51" s="3">
        <v>1.22</v>
      </c>
      <c r="I51" s="6">
        <v>6.1835712984192297E-60</v>
      </c>
      <c r="J51" s="4">
        <v>27071416</v>
      </c>
      <c r="K51" s="4">
        <v>119277</v>
      </c>
      <c r="L51" s="2">
        <v>0</v>
      </c>
      <c r="M51" s="2" t="s">
        <v>28</v>
      </c>
      <c r="N51" s="4">
        <f t="shared" si="0"/>
        <v>-63850</v>
      </c>
      <c r="O51" s="4">
        <v>27135266</v>
      </c>
      <c r="P51" s="1" t="s">
        <v>29</v>
      </c>
      <c r="Q51" s="1" t="s">
        <v>30</v>
      </c>
      <c r="R51" s="1" t="s">
        <v>29</v>
      </c>
      <c r="S51" s="1">
        <v>50</v>
      </c>
      <c r="T51" s="1">
        <v>10</v>
      </c>
      <c r="U51" s="1" t="s">
        <v>31</v>
      </c>
      <c r="V51" s="1" t="s">
        <v>98</v>
      </c>
      <c r="W51" s="1" t="s">
        <v>33</v>
      </c>
      <c r="X51" s="1" t="s">
        <v>34</v>
      </c>
      <c r="Y51" s="1" t="s">
        <v>34</v>
      </c>
    </row>
    <row r="52" spans="1:25" ht="12.75">
      <c r="A52" s="10">
        <v>1.25</v>
      </c>
      <c r="B52" s="11">
        <v>9.2500000000000001E-21</v>
      </c>
      <c r="C52" s="2" t="s">
        <v>224</v>
      </c>
      <c r="D52" s="3">
        <v>1.2490000000000001</v>
      </c>
      <c r="E52" s="6">
        <v>9.2451820628769904E-21</v>
      </c>
      <c r="F52" s="2" t="s">
        <v>378</v>
      </c>
      <c r="G52" s="2" t="s">
        <v>379</v>
      </c>
      <c r="H52" s="3">
        <v>0.89129999999999998</v>
      </c>
      <c r="I52" s="6">
        <v>8.0349375379674298E-18</v>
      </c>
      <c r="J52" s="4">
        <v>147566194</v>
      </c>
      <c r="K52" s="4">
        <v>5278</v>
      </c>
      <c r="L52" s="2">
        <v>0</v>
      </c>
      <c r="M52" s="2" t="s">
        <v>34</v>
      </c>
      <c r="N52" s="4">
        <f t="shared" si="0"/>
        <v>-81676</v>
      </c>
      <c r="O52" s="4">
        <v>147647870</v>
      </c>
      <c r="P52" s="1" t="s">
        <v>227</v>
      </c>
      <c r="Q52" s="1" t="s">
        <v>228</v>
      </c>
      <c r="R52" s="1" t="s">
        <v>229</v>
      </c>
      <c r="S52" s="1">
        <v>268</v>
      </c>
      <c r="T52" s="1">
        <v>150</v>
      </c>
      <c r="U52" s="1" t="s">
        <v>230</v>
      </c>
      <c r="V52" s="1" t="s">
        <v>380</v>
      </c>
      <c r="W52" s="1" t="s">
        <v>232</v>
      </c>
      <c r="X52" s="1" t="s">
        <v>34</v>
      </c>
      <c r="Y52" s="1" t="s">
        <v>34</v>
      </c>
    </row>
    <row r="53" spans="1:25" ht="12.75">
      <c r="A53" s="10">
        <v>0.99</v>
      </c>
      <c r="B53" s="11">
        <v>1.2499999999999999E-7</v>
      </c>
      <c r="C53" s="2" t="s">
        <v>233</v>
      </c>
      <c r="D53" s="3">
        <v>0.99199999999999999</v>
      </c>
      <c r="E53" s="6">
        <v>1.2464870530440801E-7</v>
      </c>
      <c r="F53" s="2" t="s">
        <v>378</v>
      </c>
      <c r="G53" s="2" t="s">
        <v>379</v>
      </c>
      <c r="H53" s="3">
        <v>0.89129999999999998</v>
      </c>
      <c r="I53" s="6">
        <v>8.0349375379674298E-18</v>
      </c>
      <c r="J53" s="4">
        <v>147581019</v>
      </c>
      <c r="K53" s="4">
        <v>39124</v>
      </c>
      <c r="L53" s="2">
        <v>0</v>
      </c>
      <c r="M53" s="2" t="s">
        <v>34</v>
      </c>
      <c r="N53" s="4">
        <f t="shared" si="0"/>
        <v>-66851</v>
      </c>
      <c r="O53" s="4">
        <v>147647870</v>
      </c>
      <c r="P53" s="1" t="s">
        <v>234</v>
      </c>
      <c r="Q53" s="1" t="s">
        <v>235</v>
      </c>
      <c r="R53" s="1" t="s">
        <v>229</v>
      </c>
      <c r="S53" s="1">
        <v>288</v>
      </c>
      <c r="T53" s="1">
        <v>160</v>
      </c>
      <c r="U53" s="1" t="s">
        <v>236</v>
      </c>
      <c r="V53" s="1" t="s">
        <v>380</v>
      </c>
      <c r="W53" s="1" t="s">
        <v>232</v>
      </c>
      <c r="X53" s="1" t="s">
        <v>34</v>
      </c>
      <c r="Y53" s="1" t="s">
        <v>34</v>
      </c>
    </row>
    <row r="54" spans="1:25" ht="12.75">
      <c r="A54" s="10">
        <v>-0.87</v>
      </c>
      <c r="B54" s="11">
        <v>2.9500000000000001E-6</v>
      </c>
      <c r="C54" s="2" t="s">
        <v>381</v>
      </c>
      <c r="D54" s="3">
        <v>-0.86770000000000003</v>
      </c>
      <c r="E54" s="6">
        <v>2.9477969011218699E-6</v>
      </c>
      <c r="F54" s="2" t="s">
        <v>382</v>
      </c>
      <c r="G54" s="2" t="s">
        <v>383</v>
      </c>
      <c r="H54" s="3">
        <v>-1.198</v>
      </c>
      <c r="I54" s="6">
        <v>1.7330693256157699E-46</v>
      </c>
      <c r="J54" s="4">
        <v>150484890</v>
      </c>
      <c r="K54" s="4">
        <v>23999</v>
      </c>
      <c r="L54" s="2">
        <v>0</v>
      </c>
      <c r="M54" s="2" t="s">
        <v>34</v>
      </c>
      <c r="N54" s="4">
        <f t="shared" si="0"/>
        <v>-36825</v>
      </c>
      <c r="O54" s="4">
        <v>150521715</v>
      </c>
      <c r="P54" s="1" t="s">
        <v>384</v>
      </c>
      <c r="Q54" s="1" t="s">
        <v>385</v>
      </c>
      <c r="R54" s="1" t="s">
        <v>384</v>
      </c>
      <c r="S54" s="1">
        <v>14</v>
      </c>
      <c r="T54" s="1">
        <v>0</v>
      </c>
      <c r="U54" s="1" t="s">
        <v>385</v>
      </c>
      <c r="V54" s="1" t="s">
        <v>386</v>
      </c>
      <c r="W54" s="1" t="s">
        <v>387</v>
      </c>
      <c r="X54" s="1" t="s">
        <v>34</v>
      </c>
      <c r="Y54" s="1" t="s">
        <v>34</v>
      </c>
    </row>
    <row r="55" spans="1:25" ht="12.75">
      <c r="A55" s="10">
        <v>1.2</v>
      </c>
      <c r="B55" s="11">
        <v>4.2199999999999998E-24</v>
      </c>
      <c r="C55" s="2" t="s">
        <v>388</v>
      </c>
      <c r="D55" s="3">
        <v>1.2010000000000001</v>
      </c>
      <c r="E55" s="6">
        <v>4.2152800475197199E-24</v>
      </c>
      <c r="F55" s="2" t="s">
        <v>26</v>
      </c>
      <c r="G55" s="2" t="s">
        <v>27</v>
      </c>
      <c r="H55" s="3">
        <v>1.236</v>
      </c>
      <c r="I55" s="6">
        <v>1.31415445072929E-62</v>
      </c>
      <c r="J55" s="4">
        <v>26950291</v>
      </c>
      <c r="K55" s="4">
        <v>1848</v>
      </c>
      <c r="L55" s="2">
        <v>0</v>
      </c>
      <c r="M55" s="2" t="s">
        <v>28</v>
      </c>
      <c r="N55" s="4">
        <f t="shared" si="0"/>
        <v>243610</v>
      </c>
      <c r="O55" s="4">
        <v>26706681</v>
      </c>
      <c r="P55" s="1" t="s">
        <v>384</v>
      </c>
      <c r="Q55" s="1" t="s">
        <v>30</v>
      </c>
      <c r="R55" s="1" t="s">
        <v>29</v>
      </c>
      <c r="S55" s="1">
        <v>50</v>
      </c>
      <c r="T55" s="1">
        <v>5</v>
      </c>
      <c r="U55" s="1" t="s">
        <v>31</v>
      </c>
      <c r="V55" s="1" t="s">
        <v>32</v>
      </c>
      <c r="W55" s="1" t="s">
        <v>33</v>
      </c>
      <c r="X55" s="1" t="s">
        <v>34</v>
      </c>
      <c r="Y55" s="1" t="s">
        <v>34</v>
      </c>
    </row>
    <row r="56" spans="1:25" ht="12.75">
      <c r="A56" s="10">
        <v>0.91</v>
      </c>
      <c r="B56" s="11">
        <v>1.5800000000000001E-7</v>
      </c>
      <c r="C56" s="2" t="s">
        <v>28</v>
      </c>
      <c r="D56" s="3">
        <v>0.91290000000000004</v>
      </c>
      <c r="E56" s="6">
        <v>1.5800194736360801E-7</v>
      </c>
      <c r="F56" s="2" t="s">
        <v>26</v>
      </c>
      <c r="G56" s="2" t="s">
        <v>27</v>
      </c>
      <c r="H56" s="3">
        <v>1.236</v>
      </c>
      <c r="I56" s="6">
        <v>1.31415445072929E-62</v>
      </c>
      <c r="J56" s="4">
        <v>26952023</v>
      </c>
      <c r="K56" s="4">
        <v>9257</v>
      </c>
      <c r="L56" s="2">
        <v>0</v>
      </c>
      <c r="M56" s="2" t="s">
        <v>34</v>
      </c>
      <c r="N56" s="4">
        <f t="shared" si="0"/>
        <v>245342</v>
      </c>
      <c r="O56" s="4">
        <v>26706681</v>
      </c>
      <c r="P56" s="1" t="s">
        <v>384</v>
      </c>
      <c r="Q56" s="1" t="s">
        <v>389</v>
      </c>
      <c r="R56" s="1" t="s">
        <v>390</v>
      </c>
      <c r="S56" s="1">
        <v>21</v>
      </c>
      <c r="T56" s="1">
        <v>1</v>
      </c>
      <c r="U56" s="1" t="s">
        <v>391</v>
      </c>
      <c r="V56" s="1" t="s">
        <v>32</v>
      </c>
      <c r="W56" s="1" t="s">
        <v>392</v>
      </c>
      <c r="X56" s="1" t="s">
        <v>34</v>
      </c>
      <c r="Y56" s="1" t="s">
        <v>34</v>
      </c>
    </row>
    <row r="57" spans="1:25" ht="12.75">
      <c r="A57" s="10">
        <v>0.77</v>
      </c>
      <c r="B57" s="11">
        <v>2.6200000000000003E-4</v>
      </c>
      <c r="C57" s="2" t="s">
        <v>393</v>
      </c>
      <c r="D57" s="3">
        <v>0.76759999999999995</v>
      </c>
      <c r="E57" s="6">
        <v>2.6177867702322698E-4</v>
      </c>
      <c r="F57" s="2" t="s">
        <v>26</v>
      </c>
      <c r="G57" s="2" t="s">
        <v>27</v>
      </c>
      <c r="H57" s="3">
        <v>1.236</v>
      </c>
      <c r="I57" s="6">
        <v>1.31415445072929E-62</v>
      </c>
      <c r="J57" s="4">
        <v>27017910</v>
      </c>
      <c r="K57" s="4">
        <v>65771</v>
      </c>
      <c r="L57" s="2">
        <v>0</v>
      </c>
      <c r="M57" s="2" t="s">
        <v>28</v>
      </c>
      <c r="N57" s="4">
        <f t="shared" si="0"/>
        <v>311229</v>
      </c>
      <c r="O57" s="4">
        <v>26706681</v>
      </c>
      <c r="P57" s="1" t="s">
        <v>384</v>
      </c>
      <c r="Q57" s="1" t="s">
        <v>30</v>
      </c>
      <c r="R57" s="1" t="s">
        <v>29</v>
      </c>
      <c r="S57" s="1">
        <v>50</v>
      </c>
      <c r="T57" s="1">
        <v>5</v>
      </c>
      <c r="U57" s="1" t="s">
        <v>31</v>
      </c>
      <c r="V57" s="1" t="s">
        <v>32</v>
      </c>
      <c r="W57" s="1" t="s">
        <v>33</v>
      </c>
      <c r="X57" s="1" t="s">
        <v>34</v>
      </c>
      <c r="Y57" s="1" t="s">
        <v>34</v>
      </c>
    </row>
    <row r="58" spans="1:25" ht="12.75">
      <c r="A58" s="10">
        <v>1.03</v>
      </c>
      <c r="B58" s="11">
        <v>8.5599999999999999E-13</v>
      </c>
      <c r="C58" s="2" t="s">
        <v>394</v>
      </c>
      <c r="D58" s="3">
        <v>1.0249999999999999</v>
      </c>
      <c r="E58" s="6">
        <v>8.5570776718310103E-13</v>
      </c>
      <c r="F58" s="2" t="s">
        <v>26</v>
      </c>
      <c r="G58" s="2" t="s">
        <v>27</v>
      </c>
      <c r="H58" s="3">
        <v>1.236</v>
      </c>
      <c r="I58" s="6">
        <v>1.31415445072929E-62</v>
      </c>
      <c r="J58" s="4">
        <v>27119339</v>
      </c>
      <c r="K58" s="4">
        <v>167200</v>
      </c>
      <c r="L58" s="2">
        <v>0</v>
      </c>
      <c r="M58" s="2" t="s">
        <v>28</v>
      </c>
      <c r="N58" s="4">
        <f t="shared" si="0"/>
        <v>412658</v>
      </c>
      <c r="O58" s="4">
        <v>26706681</v>
      </c>
      <c r="P58" s="1" t="s">
        <v>384</v>
      </c>
      <c r="Q58" s="1" t="s">
        <v>30</v>
      </c>
      <c r="R58" s="1" t="s">
        <v>29</v>
      </c>
      <c r="S58" s="1">
        <v>50</v>
      </c>
      <c r="T58" s="1">
        <v>5</v>
      </c>
      <c r="U58" s="1" t="s">
        <v>31</v>
      </c>
      <c r="V58" s="1" t="s">
        <v>32</v>
      </c>
      <c r="W58" s="1" t="s">
        <v>33</v>
      </c>
      <c r="X58" s="1" t="s">
        <v>34</v>
      </c>
      <c r="Y58" s="1" t="s">
        <v>34</v>
      </c>
    </row>
    <row r="59" spans="1:25" ht="12.75">
      <c r="A59" s="10">
        <v>1.1299999999999999</v>
      </c>
      <c r="B59" s="11">
        <v>6.6299999999999996E-19</v>
      </c>
      <c r="C59" s="2" t="s">
        <v>395</v>
      </c>
      <c r="D59" s="3">
        <v>1.129</v>
      </c>
      <c r="E59" s="6">
        <v>6.6298373304047102E-19</v>
      </c>
      <c r="F59" s="2" t="s">
        <v>26</v>
      </c>
      <c r="G59" s="2" t="s">
        <v>27</v>
      </c>
      <c r="H59" s="3">
        <v>1.236</v>
      </c>
      <c r="I59" s="6">
        <v>1.31415445072929E-62</v>
      </c>
      <c r="J59" s="4">
        <v>27136204</v>
      </c>
      <c r="K59" s="4">
        <v>184065</v>
      </c>
      <c r="L59" s="2">
        <v>0</v>
      </c>
      <c r="M59" s="2" t="s">
        <v>28</v>
      </c>
      <c r="N59" s="4">
        <f t="shared" si="0"/>
        <v>429523</v>
      </c>
      <c r="O59" s="4">
        <v>26706681</v>
      </c>
      <c r="P59" s="1" t="s">
        <v>384</v>
      </c>
      <c r="Q59" s="1" t="s">
        <v>30</v>
      </c>
      <c r="R59" s="1" t="s">
        <v>29</v>
      </c>
      <c r="S59" s="1">
        <v>50</v>
      </c>
      <c r="T59" s="1">
        <v>5</v>
      </c>
      <c r="U59" s="1" t="s">
        <v>31</v>
      </c>
      <c r="V59" s="1" t="s">
        <v>32</v>
      </c>
      <c r="W59" s="1" t="s">
        <v>33</v>
      </c>
      <c r="X59" s="1" t="s">
        <v>34</v>
      </c>
      <c r="Y59" s="1" t="s">
        <v>34</v>
      </c>
    </row>
    <row r="60" spans="1:25" ht="12.75">
      <c r="A60" s="10">
        <v>-1.19</v>
      </c>
      <c r="B60" s="11">
        <v>1.6700000000000001E-8</v>
      </c>
      <c r="C60" s="2" t="s">
        <v>396</v>
      </c>
      <c r="D60" s="3">
        <v>-1.1879999999999999</v>
      </c>
      <c r="E60" s="6">
        <v>1.6718577447771599E-8</v>
      </c>
      <c r="F60" s="2" t="s">
        <v>397</v>
      </c>
      <c r="G60" s="2" t="s">
        <v>398</v>
      </c>
      <c r="H60" s="3">
        <v>-0.98099999999999998</v>
      </c>
      <c r="I60" s="6">
        <v>9.5795325119888395E-11</v>
      </c>
      <c r="J60" s="4">
        <v>19443857</v>
      </c>
      <c r="K60" s="4">
        <v>895</v>
      </c>
      <c r="L60" s="2">
        <v>0</v>
      </c>
      <c r="M60" s="2" t="s">
        <v>34</v>
      </c>
      <c r="N60" s="4">
        <f t="shared" si="0"/>
        <v>-69158</v>
      </c>
      <c r="O60" s="4">
        <v>19513015</v>
      </c>
      <c r="P60" s="1" t="s">
        <v>384</v>
      </c>
      <c r="Q60" s="1" t="s">
        <v>399</v>
      </c>
      <c r="R60" s="1" t="s">
        <v>384</v>
      </c>
      <c r="S60" s="1">
        <v>0</v>
      </c>
      <c r="T60" s="1">
        <v>0</v>
      </c>
      <c r="U60" s="1" t="s">
        <v>386</v>
      </c>
      <c r="V60" s="1" t="s">
        <v>386</v>
      </c>
      <c r="X60" s="1" t="s">
        <v>34</v>
      </c>
      <c r="Y60" s="1" t="s">
        <v>34</v>
      </c>
    </row>
    <row r="61" spans="1:25" ht="12.75">
      <c r="A61" s="10">
        <v>1.19</v>
      </c>
      <c r="B61" s="11">
        <v>3.5500000000000001E-10</v>
      </c>
      <c r="C61" s="2" t="s">
        <v>400</v>
      </c>
      <c r="D61" s="3">
        <v>1.1930000000000001</v>
      </c>
      <c r="E61" s="6">
        <v>3.5494143334286901E-10</v>
      </c>
      <c r="F61" s="2" t="s">
        <v>401</v>
      </c>
      <c r="G61" s="2" t="s">
        <v>402</v>
      </c>
      <c r="H61" s="3">
        <v>0.69650000000000001</v>
      </c>
      <c r="I61" s="6">
        <v>1.3633042913587499E-6</v>
      </c>
      <c r="J61" s="4">
        <v>108054179</v>
      </c>
      <c r="K61" s="4">
        <v>6530</v>
      </c>
      <c r="L61" s="2">
        <v>0</v>
      </c>
      <c r="M61" s="2" t="s">
        <v>34</v>
      </c>
      <c r="N61" s="4">
        <f t="shared" si="0"/>
        <v>669037</v>
      </c>
      <c r="O61" s="4">
        <v>107385142</v>
      </c>
      <c r="P61" s="1" t="s">
        <v>384</v>
      </c>
      <c r="Q61" s="1" t="s">
        <v>384</v>
      </c>
      <c r="R61" s="1" t="s">
        <v>384</v>
      </c>
      <c r="S61" s="1">
        <v>0</v>
      </c>
      <c r="T61" s="1">
        <v>0</v>
      </c>
      <c r="U61" s="1" t="s">
        <v>386</v>
      </c>
      <c r="V61" s="1" t="s">
        <v>386</v>
      </c>
      <c r="X61" s="1" t="s">
        <v>34</v>
      </c>
      <c r="Y61" s="1" t="s">
        <v>34</v>
      </c>
    </row>
    <row r="62" spans="1:25" ht="12.75">
      <c r="A62" s="10">
        <v>1.02</v>
      </c>
      <c r="B62" s="11">
        <v>4.3200000000000001E-6</v>
      </c>
      <c r="C62" s="2" t="s">
        <v>403</v>
      </c>
      <c r="D62" s="3">
        <v>1.018</v>
      </c>
      <c r="E62" s="6">
        <v>4.3239825203143404E-6</v>
      </c>
      <c r="F62" s="2" t="s">
        <v>401</v>
      </c>
      <c r="G62" s="2" t="s">
        <v>402</v>
      </c>
      <c r="H62" s="3">
        <v>0.69650000000000001</v>
      </c>
      <c r="I62" s="6">
        <v>1.3633042913587499E-6</v>
      </c>
      <c r="J62" s="4">
        <v>108130899</v>
      </c>
      <c r="K62" s="4">
        <v>71291</v>
      </c>
      <c r="L62" s="2">
        <v>0</v>
      </c>
      <c r="M62" s="2" t="s">
        <v>34</v>
      </c>
      <c r="N62" s="4">
        <f t="shared" si="0"/>
        <v>745757</v>
      </c>
      <c r="O62" s="4">
        <v>107385142</v>
      </c>
      <c r="P62" s="1" t="s">
        <v>384</v>
      </c>
      <c r="Q62" s="1" t="s">
        <v>384</v>
      </c>
      <c r="R62" s="1" t="s">
        <v>384</v>
      </c>
      <c r="S62" s="1">
        <v>0</v>
      </c>
      <c r="T62" s="1">
        <v>0</v>
      </c>
      <c r="U62" s="1" t="s">
        <v>386</v>
      </c>
      <c r="V62" s="1" t="s">
        <v>386</v>
      </c>
      <c r="X62" s="1" t="s">
        <v>34</v>
      </c>
      <c r="Y62" s="1" t="s">
        <v>34</v>
      </c>
    </row>
    <row r="63" spans="1:25" ht="12.75">
      <c r="A63" s="10">
        <v>-0.71</v>
      </c>
      <c r="B63" s="11">
        <v>2.1499999999999998E-2</v>
      </c>
      <c r="C63" s="2" t="s">
        <v>404</v>
      </c>
      <c r="D63" s="3">
        <v>-0.71099999999999997</v>
      </c>
      <c r="E63" s="6">
        <v>2.1472060942191801E-2</v>
      </c>
      <c r="F63" s="2" t="s">
        <v>405</v>
      </c>
      <c r="G63" s="2" t="s">
        <v>406</v>
      </c>
      <c r="H63" s="3">
        <v>-0.94399999999999995</v>
      </c>
      <c r="I63" s="6">
        <v>2.3758280498681898E-19</v>
      </c>
      <c r="J63" s="4">
        <v>6276969</v>
      </c>
      <c r="K63" s="4">
        <v>33353</v>
      </c>
      <c r="L63" s="2">
        <v>0</v>
      </c>
      <c r="M63" s="2" t="s">
        <v>34</v>
      </c>
      <c r="N63" s="4">
        <f t="shared" si="0"/>
        <v>-31912</v>
      </c>
      <c r="O63" s="4">
        <v>6308881</v>
      </c>
      <c r="P63" s="1" t="s">
        <v>384</v>
      </c>
      <c r="Q63" s="1" t="s">
        <v>407</v>
      </c>
      <c r="R63" s="1" t="s">
        <v>408</v>
      </c>
      <c r="S63" s="1">
        <v>49</v>
      </c>
      <c r="T63" s="1">
        <v>22</v>
      </c>
      <c r="U63" s="1" t="s">
        <v>409</v>
      </c>
      <c r="V63" s="1" t="s">
        <v>410</v>
      </c>
      <c r="W63" s="1" t="s">
        <v>411</v>
      </c>
      <c r="X63" s="1" t="s">
        <v>34</v>
      </c>
      <c r="Y63" s="1" t="s">
        <v>34</v>
      </c>
    </row>
    <row r="64" spans="1:25" ht="12.75">
      <c r="A64" s="10">
        <v>-1.06</v>
      </c>
      <c r="B64" s="11">
        <v>1.26E-8</v>
      </c>
      <c r="C64" s="2" t="s">
        <v>412</v>
      </c>
      <c r="D64" s="3">
        <v>-1.0580000000000001</v>
      </c>
      <c r="E64" s="6">
        <v>1.2629103389132101E-8</v>
      </c>
      <c r="F64" s="2" t="s">
        <v>405</v>
      </c>
      <c r="G64" s="2" t="s">
        <v>406</v>
      </c>
      <c r="H64" s="3">
        <v>-0.94399999999999995</v>
      </c>
      <c r="I64" s="6">
        <v>2.3758280498681898E-19</v>
      </c>
      <c r="J64" s="4">
        <v>6302094</v>
      </c>
      <c r="K64" s="4">
        <v>33806</v>
      </c>
      <c r="L64" s="2">
        <v>0</v>
      </c>
      <c r="M64" s="2" t="s">
        <v>34</v>
      </c>
      <c r="N64" s="4">
        <f t="shared" si="0"/>
        <v>-6787</v>
      </c>
      <c r="O64" s="4">
        <v>6308881</v>
      </c>
      <c r="P64" s="1" t="s">
        <v>384</v>
      </c>
      <c r="Q64" s="1" t="s">
        <v>413</v>
      </c>
      <c r="R64" s="1" t="s">
        <v>408</v>
      </c>
      <c r="S64" s="1">
        <v>59</v>
      </c>
      <c r="T64" s="1">
        <v>22</v>
      </c>
      <c r="U64" s="1" t="s">
        <v>414</v>
      </c>
      <c r="V64" s="1" t="s">
        <v>410</v>
      </c>
      <c r="W64" s="1" t="s">
        <v>415</v>
      </c>
      <c r="X64" s="1" t="s">
        <v>34</v>
      </c>
      <c r="Y64" s="1" t="s">
        <v>34</v>
      </c>
    </row>
    <row r="65" spans="1:25" ht="12.75">
      <c r="A65" s="10">
        <v>-1.32</v>
      </c>
      <c r="B65" s="11">
        <v>3.6200000000000002E-17</v>
      </c>
      <c r="C65" s="2" t="s">
        <v>416</v>
      </c>
      <c r="D65" s="3">
        <v>-1.321</v>
      </c>
      <c r="E65" s="6">
        <v>3.6199445157868899E-17</v>
      </c>
      <c r="F65" s="2" t="s">
        <v>417</v>
      </c>
      <c r="G65" s="2" t="s">
        <v>418</v>
      </c>
      <c r="H65" s="3">
        <v>-1.28</v>
      </c>
      <c r="I65" s="6">
        <v>2.53298469509592E-33</v>
      </c>
      <c r="J65" s="4">
        <v>77186915</v>
      </c>
      <c r="K65" s="4">
        <v>4613</v>
      </c>
      <c r="L65" s="2">
        <v>0</v>
      </c>
      <c r="M65" s="2" t="s">
        <v>34</v>
      </c>
      <c r="N65" s="4">
        <f t="shared" si="0"/>
        <v>-66673</v>
      </c>
      <c r="O65" s="4">
        <v>77253588</v>
      </c>
      <c r="P65" s="1" t="s">
        <v>419</v>
      </c>
      <c r="Q65" s="1" t="s">
        <v>420</v>
      </c>
      <c r="R65" s="1" t="s">
        <v>384</v>
      </c>
      <c r="S65" s="1">
        <v>0</v>
      </c>
      <c r="T65" s="1">
        <v>0</v>
      </c>
      <c r="U65" s="1" t="s">
        <v>386</v>
      </c>
      <c r="V65" s="1" t="s">
        <v>386</v>
      </c>
      <c r="X65" s="1" t="s">
        <v>34</v>
      </c>
      <c r="Y65" s="1" t="s">
        <v>34</v>
      </c>
    </row>
    <row r="66" spans="1:25" ht="12.75">
      <c r="A66" s="10">
        <v>-1.19</v>
      </c>
      <c r="B66" s="11">
        <v>2.1199999999999999E-11</v>
      </c>
      <c r="C66" s="2" t="s">
        <v>421</v>
      </c>
      <c r="D66" s="3">
        <v>-1.1850000000000001</v>
      </c>
      <c r="E66" s="6">
        <v>2.11885605363251E-11</v>
      </c>
      <c r="F66" s="2" t="s">
        <v>417</v>
      </c>
      <c r="G66" s="2" t="s">
        <v>418</v>
      </c>
      <c r="H66" s="3">
        <v>-1.28</v>
      </c>
      <c r="I66" s="6">
        <v>2.53298469509592E-33</v>
      </c>
      <c r="J66" s="4">
        <v>77234809</v>
      </c>
      <c r="K66" s="4">
        <v>52507</v>
      </c>
      <c r="L66" s="2">
        <v>0</v>
      </c>
      <c r="M66" s="2" t="s">
        <v>34</v>
      </c>
      <c r="N66" s="4">
        <f t="shared" si="0"/>
        <v>-18779</v>
      </c>
      <c r="O66" s="4">
        <v>77253588</v>
      </c>
      <c r="P66" s="1" t="s">
        <v>384</v>
      </c>
      <c r="Q66" s="1" t="s">
        <v>420</v>
      </c>
      <c r="R66" s="1" t="s">
        <v>384</v>
      </c>
      <c r="S66" s="1">
        <v>0</v>
      </c>
      <c r="T66" s="1">
        <v>0</v>
      </c>
      <c r="U66" s="1" t="s">
        <v>386</v>
      </c>
      <c r="V66" s="1" t="s">
        <v>386</v>
      </c>
      <c r="X66" s="1" t="s">
        <v>34</v>
      </c>
      <c r="Y66" s="1" t="s">
        <v>34</v>
      </c>
    </row>
    <row r="67" spans="1:25" ht="12.75">
      <c r="A67" s="10">
        <v>-1.05</v>
      </c>
      <c r="B67" s="11">
        <v>3.1199999999999998E-15</v>
      </c>
      <c r="C67" s="2" t="s">
        <v>422</v>
      </c>
      <c r="D67" s="3">
        <v>-1.05</v>
      </c>
      <c r="E67" s="6">
        <v>3.11970907714461E-15</v>
      </c>
      <c r="F67" s="2" t="s">
        <v>423</v>
      </c>
      <c r="G67" s="2" t="s">
        <v>424</v>
      </c>
      <c r="H67" s="3">
        <v>-1.1100000000000001</v>
      </c>
      <c r="I67" s="6">
        <v>1.76889729883968E-40</v>
      </c>
      <c r="J67" s="4">
        <v>1729129</v>
      </c>
      <c r="K67" s="4">
        <v>19711</v>
      </c>
      <c r="L67" s="2">
        <v>0</v>
      </c>
      <c r="M67" s="2" t="s">
        <v>34</v>
      </c>
      <c r="N67" s="4">
        <f t="shared" si="0"/>
        <v>5902</v>
      </c>
      <c r="O67" s="4">
        <v>1723227</v>
      </c>
      <c r="P67" s="1" t="s">
        <v>425</v>
      </c>
      <c r="Q67" s="1" t="s">
        <v>426</v>
      </c>
      <c r="R67" s="1" t="s">
        <v>384</v>
      </c>
      <c r="S67" s="1">
        <v>0</v>
      </c>
      <c r="T67" s="1">
        <v>0</v>
      </c>
      <c r="U67" s="1" t="s">
        <v>386</v>
      </c>
      <c r="V67" s="1" t="s">
        <v>386</v>
      </c>
      <c r="X67" s="1" t="s">
        <v>34</v>
      </c>
      <c r="Y67" s="1" t="s">
        <v>34</v>
      </c>
    </row>
    <row r="68" spans="1:25" ht="12.75">
      <c r="A68" s="10">
        <v>1.2</v>
      </c>
      <c r="B68" s="11">
        <v>2.9199999999999998E-9</v>
      </c>
      <c r="C68" s="2" t="s">
        <v>427</v>
      </c>
      <c r="D68" s="3">
        <v>1.2030000000000001</v>
      </c>
      <c r="E68" s="6">
        <v>2.9195568328005502E-9</v>
      </c>
      <c r="F68" s="2" t="s">
        <v>428</v>
      </c>
      <c r="G68" s="2" t="s">
        <v>429</v>
      </c>
      <c r="H68" s="3">
        <v>1.395</v>
      </c>
      <c r="I68" s="6">
        <v>3.1559129681621101E-38</v>
      </c>
      <c r="J68" s="4">
        <v>9488768</v>
      </c>
      <c r="K68" s="4">
        <v>611</v>
      </c>
      <c r="L68" s="2">
        <v>0</v>
      </c>
      <c r="M68" s="2" t="s">
        <v>34</v>
      </c>
      <c r="N68" s="4">
        <f t="shared" ref="N68:N131" si="1">J68-O68</f>
        <v>13761</v>
      </c>
      <c r="O68" s="4">
        <v>9475007</v>
      </c>
      <c r="P68" s="1" t="s">
        <v>430</v>
      </c>
      <c r="Q68" s="1" t="s">
        <v>431</v>
      </c>
      <c r="R68" s="1" t="s">
        <v>432</v>
      </c>
      <c r="S68" s="1">
        <v>6</v>
      </c>
      <c r="T68" s="1">
        <v>0</v>
      </c>
      <c r="U68" s="1" t="s">
        <v>433</v>
      </c>
      <c r="V68" s="1" t="s">
        <v>386</v>
      </c>
      <c r="W68" s="1" t="s">
        <v>434</v>
      </c>
      <c r="X68" s="1" t="s">
        <v>34</v>
      </c>
      <c r="Y68" s="1" t="s">
        <v>34</v>
      </c>
    </row>
    <row r="69" spans="1:25" ht="12.75">
      <c r="A69" s="10">
        <v>-0.83</v>
      </c>
      <c r="B69" s="11">
        <v>5.2899999999999996E-4</v>
      </c>
      <c r="C69" s="2" t="s">
        <v>435</v>
      </c>
      <c r="D69" s="3">
        <v>-0.83350000000000002</v>
      </c>
      <c r="E69" s="6">
        <v>5.2924033142131698E-4</v>
      </c>
      <c r="F69" s="2" t="s">
        <v>436</v>
      </c>
      <c r="G69" s="2" t="s">
        <v>437</v>
      </c>
      <c r="H69" s="3">
        <v>-0.91569999999999996</v>
      </c>
      <c r="I69" s="6">
        <v>1.42904767310128E-19</v>
      </c>
      <c r="J69" s="4">
        <v>142333873</v>
      </c>
      <c r="K69" s="4">
        <v>5154</v>
      </c>
      <c r="L69" s="2">
        <v>0</v>
      </c>
      <c r="M69" s="2" t="s">
        <v>34</v>
      </c>
      <c r="N69" s="4">
        <f t="shared" si="1"/>
        <v>116608</v>
      </c>
      <c r="O69" s="4">
        <v>142217265</v>
      </c>
      <c r="P69" s="1" t="s">
        <v>384</v>
      </c>
      <c r="Q69" s="1" t="s">
        <v>438</v>
      </c>
      <c r="R69" s="1" t="s">
        <v>384</v>
      </c>
      <c r="S69" s="1">
        <v>14</v>
      </c>
      <c r="T69" s="1">
        <v>0</v>
      </c>
      <c r="U69" s="1" t="s">
        <v>439</v>
      </c>
      <c r="V69" s="1" t="s">
        <v>386</v>
      </c>
      <c r="W69" s="1" t="s">
        <v>440</v>
      </c>
      <c r="X69" s="1" t="s">
        <v>34</v>
      </c>
      <c r="Y69" s="1" t="s">
        <v>441</v>
      </c>
    </row>
    <row r="70" spans="1:25" ht="12.75">
      <c r="A70" s="10">
        <v>-1.24</v>
      </c>
      <c r="B70" s="11">
        <v>4.5800000000000003E-18</v>
      </c>
      <c r="C70" s="2" t="s">
        <v>442</v>
      </c>
      <c r="D70" s="3">
        <v>-1.236</v>
      </c>
      <c r="E70" s="6">
        <v>4.5825131159593598E-18</v>
      </c>
      <c r="F70" s="2" t="s">
        <v>436</v>
      </c>
      <c r="G70" s="2" t="s">
        <v>437</v>
      </c>
      <c r="H70" s="3">
        <v>-0.91569999999999996</v>
      </c>
      <c r="I70" s="6">
        <v>1.42904767310128E-19</v>
      </c>
      <c r="J70" s="4">
        <v>142337539</v>
      </c>
      <c r="K70" s="4">
        <v>8820</v>
      </c>
      <c r="L70" s="2">
        <v>0</v>
      </c>
      <c r="M70" s="2" t="s">
        <v>34</v>
      </c>
      <c r="N70" s="4">
        <f t="shared" si="1"/>
        <v>120274</v>
      </c>
      <c r="O70" s="4">
        <v>142217265</v>
      </c>
      <c r="P70" s="1" t="s">
        <v>443</v>
      </c>
      <c r="Q70" s="1" t="s">
        <v>438</v>
      </c>
      <c r="R70" s="1" t="s">
        <v>384</v>
      </c>
      <c r="S70" s="1">
        <v>14</v>
      </c>
      <c r="T70" s="1">
        <v>0</v>
      </c>
      <c r="U70" s="1" t="s">
        <v>439</v>
      </c>
      <c r="V70" s="1" t="s">
        <v>386</v>
      </c>
      <c r="W70" s="1" t="s">
        <v>440</v>
      </c>
      <c r="X70" s="1" t="s">
        <v>34</v>
      </c>
      <c r="Y70" s="1" t="s">
        <v>441</v>
      </c>
    </row>
    <row r="71" spans="1:25" ht="12.75">
      <c r="A71" s="10">
        <v>-1.1599999999999999</v>
      </c>
      <c r="B71" s="11">
        <v>5.7600000000000002E-18</v>
      </c>
      <c r="C71" s="2" t="s">
        <v>444</v>
      </c>
      <c r="D71" s="3">
        <v>-1.1639999999999999</v>
      </c>
      <c r="E71" s="6">
        <v>5.7581161632139E-18</v>
      </c>
      <c r="F71" s="2" t="s">
        <v>36</v>
      </c>
      <c r="G71" s="2" t="s">
        <v>37</v>
      </c>
      <c r="H71" s="3">
        <v>1.282</v>
      </c>
      <c r="I71" s="6">
        <v>5.75155283381043E-61</v>
      </c>
      <c r="J71" s="4">
        <v>167383385</v>
      </c>
      <c r="K71" s="4">
        <v>6857</v>
      </c>
      <c r="L71" s="2">
        <v>0</v>
      </c>
      <c r="M71" s="2" t="s">
        <v>34</v>
      </c>
      <c r="N71" s="4">
        <f t="shared" si="1"/>
        <v>40393</v>
      </c>
      <c r="O71" s="4">
        <v>167342992</v>
      </c>
      <c r="P71" s="1" t="s">
        <v>384</v>
      </c>
      <c r="Q71" s="1" t="s">
        <v>40</v>
      </c>
      <c r="R71" s="1" t="s">
        <v>41</v>
      </c>
      <c r="S71" s="1">
        <v>99</v>
      </c>
      <c r="T71" s="1">
        <v>48</v>
      </c>
      <c r="U71" s="1" t="s">
        <v>445</v>
      </c>
      <c r="V71" s="1" t="s">
        <v>43</v>
      </c>
      <c r="W71" s="1" t="s">
        <v>44</v>
      </c>
      <c r="X71" s="1" t="s">
        <v>45</v>
      </c>
      <c r="Y71" s="1" t="s">
        <v>34</v>
      </c>
    </row>
    <row r="72" spans="1:25" ht="12.75">
      <c r="A72" s="10">
        <v>1.46</v>
      </c>
      <c r="B72" s="11">
        <v>6.3600000000000002E-3</v>
      </c>
      <c r="C72" s="2" t="s">
        <v>446</v>
      </c>
      <c r="D72" s="3">
        <v>1.4630000000000001</v>
      </c>
      <c r="E72" s="6">
        <v>6.3568422465701104E-3</v>
      </c>
      <c r="F72" s="2" t="s">
        <v>447</v>
      </c>
      <c r="G72" s="2" t="s">
        <v>448</v>
      </c>
      <c r="H72" s="3">
        <v>1.8280000000000001</v>
      </c>
      <c r="I72" s="6">
        <v>9.9561968837005095E-15</v>
      </c>
      <c r="J72" s="4">
        <v>69906630</v>
      </c>
      <c r="K72" s="4">
        <v>81016</v>
      </c>
      <c r="L72" s="2">
        <v>0</v>
      </c>
      <c r="M72" s="2" t="s">
        <v>34</v>
      </c>
      <c r="N72" s="4">
        <f t="shared" si="1"/>
        <v>41898</v>
      </c>
      <c r="O72" s="4">
        <v>69864732</v>
      </c>
      <c r="P72" s="1" t="s">
        <v>384</v>
      </c>
      <c r="Q72" s="1" t="s">
        <v>449</v>
      </c>
      <c r="R72" s="1" t="s">
        <v>450</v>
      </c>
      <c r="S72" s="1">
        <v>2</v>
      </c>
      <c r="T72" s="1">
        <v>0</v>
      </c>
      <c r="U72" s="1" t="s">
        <v>451</v>
      </c>
      <c r="V72" s="1" t="s">
        <v>386</v>
      </c>
      <c r="W72" s="1" t="s">
        <v>452</v>
      </c>
      <c r="X72" s="1" t="s">
        <v>34</v>
      </c>
      <c r="Y72" s="1" t="s">
        <v>257</v>
      </c>
    </row>
    <row r="73" spans="1:25" ht="12.75">
      <c r="A73" s="10">
        <v>0.97</v>
      </c>
      <c r="B73" s="11">
        <v>2.5399999999999999E-9</v>
      </c>
      <c r="C73" s="2" t="s">
        <v>453</v>
      </c>
      <c r="D73" s="3">
        <v>0.97270000000000001</v>
      </c>
      <c r="E73" s="6">
        <v>2.5380143678095499E-9</v>
      </c>
      <c r="F73" s="2" t="s">
        <v>454</v>
      </c>
      <c r="G73" s="2" t="s">
        <v>455</v>
      </c>
      <c r="H73" s="3">
        <v>0.90010000000000001</v>
      </c>
      <c r="I73" s="6">
        <v>2.7567237470756199E-19</v>
      </c>
      <c r="J73" s="4">
        <v>109705056</v>
      </c>
      <c r="K73" s="4">
        <v>1337</v>
      </c>
      <c r="L73" s="2">
        <v>0</v>
      </c>
      <c r="M73" s="2" t="s">
        <v>456</v>
      </c>
      <c r="N73" s="4">
        <f t="shared" si="1"/>
        <v>-51484</v>
      </c>
      <c r="O73" s="4">
        <v>109756540</v>
      </c>
      <c r="P73" s="1" t="s">
        <v>384</v>
      </c>
      <c r="Q73" s="1" t="s">
        <v>384</v>
      </c>
      <c r="R73" s="1" t="s">
        <v>457</v>
      </c>
      <c r="S73" s="1">
        <v>21</v>
      </c>
      <c r="T73" s="1">
        <v>0</v>
      </c>
      <c r="U73" s="1" t="s">
        <v>458</v>
      </c>
      <c r="V73" s="1" t="s">
        <v>386</v>
      </c>
      <c r="W73" s="1" t="s">
        <v>459</v>
      </c>
      <c r="X73" s="1" t="s">
        <v>34</v>
      </c>
      <c r="Y73" s="1" t="s">
        <v>34</v>
      </c>
    </row>
    <row r="74" spans="1:25" ht="12.75">
      <c r="A74" s="10">
        <v>1</v>
      </c>
      <c r="B74" s="11">
        <v>2.7499999999999998E-10</v>
      </c>
      <c r="C74" s="2" t="s">
        <v>456</v>
      </c>
      <c r="D74" s="3">
        <v>1.0009999999999999</v>
      </c>
      <c r="E74" s="6">
        <v>2.7461610020281701E-10</v>
      </c>
      <c r="F74" s="2" t="s">
        <v>454</v>
      </c>
      <c r="G74" s="2" t="s">
        <v>455</v>
      </c>
      <c r="H74" s="3">
        <v>0.90010000000000001</v>
      </c>
      <c r="I74" s="6">
        <v>2.7567237470756199E-19</v>
      </c>
      <c r="J74" s="4">
        <v>109706326</v>
      </c>
      <c r="K74" s="4">
        <v>67</v>
      </c>
      <c r="L74" s="2">
        <v>1</v>
      </c>
      <c r="M74" s="2" t="s">
        <v>456</v>
      </c>
      <c r="N74" s="4">
        <f t="shared" si="1"/>
        <v>-50214</v>
      </c>
      <c r="O74" s="4">
        <v>109756540</v>
      </c>
      <c r="P74" s="1" t="s">
        <v>384</v>
      </c>
      <c r="Q74" s="1" t="s">
        <v>384</v>
      </c>
      <c r="R74" s="1" t="s">
        <v>457</v>
      </c>
      <c r="S74" s="1">
        <v>21</v>
      </c>
      <c r="T74" s="1">
        <v>0</v>
      </c>
      <c r="U74" s="1" t="s">
        <v>458</v>
      </c>
      <c r="V74" s="1" t="s">
        <v>386</v>
      </c>
      <c r="W74" s="1" t="s">
        <v>459</v>
      </c>
      <c r="X74" s="1" t="s">
        <v>34</v>
      </c>
      <c r="Y74" s="1" t="s">
        <v>34</v>
      </c>
    </row>
    <row r="75" spans="1:25" ht="12.75">
      <c r="A75" s="10">
        <v>0.81</v>
      </c>
      <c r="B75" s="11">
        <v>1.12E-4</v>
      </c>
      <c r="C75" s="2" t="s">
        <v>460</v>
      </c>
      <c r="D75" s="3">
        <v>0.8105</v>
      </c>
      <c r="E75" s="6">
        <v>1.1185205029855099E-4</v>
      </c>
      <c r="F75" s="2" t="s">
        <v>454</v>
      </c>
      <c r="G75" s="2" t="s">
        <v>455</v>
      </c>
      <c r="H75" s="3">
        <v>0.90010000000000001</v>
      </c>
      <c r="I75" s="6">
        <v>2.7567237470756199E-19</v>
      </c>
      <c r="J75" s="4">
        <v>109727454</v>
      </c>
      <c r="K75" s="4">
        <v>21061</v>
      </c>
      <c r="L75" s="2">
        <v>0</v>
      </c>
      <c r="M75" s="2" t="s">
        <v>456</v>
      </c>
      <c r="N75" s="4">
        <f t="shared" si="1"/>
        <v>-29086</v>
      </c>
      <c r="O75" s="4">
        <v>109756540</v>
      </c>
      <c r="P75" s="1" t="s">
        <v>384</v>
      </c>
      <c r="Q75" s="1" t="s">
        <v>384</v>
      </c>
      <c r="R75" s="1" t="s">
        <v>457</v>
      </c>
      <c r="S75" s="1">
        <v>21</v>
      </c>
      <c r="T75" s="1">
        <v>0</v>
      </c>
      <c r="U75" s="1" t="s">
        <v>458</v>
      </c>
      <c r="V75" s="1" t="s">
        <v>386</v>
      </c>
      <c r="W75" s="1" t="s">
        <v>459</v>
      </c>
      <c r="X75" s="1" t="s">
        <v>34</v>
      </c>
      <c r="Y75" s="1" t="s">
        <v>34</v>
      </c>
    </row>
    <row r="76" spans="1:25" ht="12.75">
      <c r="A76" s="10">
        <v>1.0900000000000001</v>
      </c>
      <c r="B76" s="11">
        <v>5.51E-19</v>
      </c>
      <c r="C76" s="2" t="s">
        <v>461</v>
      </c>
      <c r="D76" s="3">
        <v>1.0880000000000001</v>
      </c>
      <c r="E76" s="6">
        <v>5.5135173132083598E-19</v>
      </c>
      <c r="F76" s="2" t="s">
        <v>462</v>
      </c>
      <c r="G76" s="2" t="s">
        <v>463</v>
      </c>
      <c r="H76" s="3">
        <v>0.74070000000000003</v>
      </c>
      <c r="I76" s="6">
        <v>7.6735396556209197E-11</v>
      </c>
      <c r="J76" s="4">
        <v>68334465</v>
      </c>
      <c r="K76" s="4">
        <v>2346</v>
      </c>
      <c r="L76" s="2">
        <v>0</v>
      </c>
      <c r="M76" s="2" t="s">
        <v>34</v>
      </c>
      <c r="N76" s="4">
        <f t="shared" si="1"/>
        <v>-12052</v>
      </c>
      <c r="O76" s="4">
        <v>68346517</v>
      </c>
      <c r="P76" s="1" t="s">
        <v>384</v>
      </c>
      <c r="Q76" s="1" t="s">
        <v>464</v>
      </c>
      <c r="R76" s="1" t="s">
        <v>384</v>
      </c>
      <c r="S76" s="1">
        <v>0</v>
      </c>
      <c r="T76" s="1">
        <v>0</v>
      </c>
      <c r="U76" s="1" t="s">
        <v>386</v>
      </c>
      <c r="V76" s="1" t="s">
        <v>386</v>
      </c>
      <c r="X76" s="1" t="s">
        <v>34</v>
      </c>
      <c r="Y76" s="1" t="s">
        <v>34</v>
      </c>
    </row>
    <row r="77" spans="1:25" ht="12.75">
      <c r="A77" s="10">
        <v>-0.75</v>
      </c>
      <c r="B77" s="11">
        <v>2.12E-2</v>
      </c>
      <c r="C77" s="2" t="s">
        <v>465</v>
      </c>
      <c r="D77" s="3">
        <v>-0.74939999999999996</v>
      </c>
      <c r="E77" s="6">
        <v>2.1212084991489799E-2</v>
      </c>
      <c r="F77" s="2" t="s">
        <v>466</v>
      </c>
      <c r="G77" s="2" t="s">
        <v>467</v>
      </c>
      <c r="H77" s="3">
        <v>-1.284</v>
      </c>
      <c r="I77" s="6">
        <v>1.7113953852911699E-46</v>
      </c>
      <c r="J77" s="4">
        <v>264089</v>
      </c>
      <c r="K77" s="4">
        <v>5879</v>
      </c>
      <c r="L77" s="2">
        <v>0</v>
      </c>
      <c r="M77" s="2" t="s">
        <v>34</v>
      </c>
      <c r="N77" s="4">
        <f t="shared" si="1"/>
        <v>46359</v>
      </c>
      <c r="O77" s="4">
        <v>217730</v>
      </c>
      <c r="P77" s="1" t="s">
        <v>468</v>
      </c>
      <c r="Q77" s="1" t="s">
        <v>469</v>
      </c>
      <c r="R77" s="1" t="s">
        <v>384</v>
      </c>
      <c r="S77" s="1">
        <v>2</v>
      </c>
      <c r="T77" s="1">
        <v>2</v>
      </c>
      <c r="U77" s="1" t="s">
        <v>470</v>
      </c>
      <c r="V77" s="1" t="s">
        <v>471</v>
      </c>
      <c r="W77" s="1" t="s">
        <v>471</v>
      </c>
      <c r="X77" s="1" t="s">
        <v>34</v>
      </c>
      <c r="Y77" s="1" t="s">
        <v>34</v>
      </c>
    </row>
    <row r="78" spans="1:25" ht="12.75">
      <c r="A78" s="10">
        <v>-1.38</v>
      </c>
      <c r="B78" s="11">
        <v>2.6800000000000001E-4</v>
      </c>
      <c r="C78" s="2" t="s">
        <v>472</v>
      </c>
      <c r="D78" s="3">
        <v>-1.379</v>
      </c>
      <c r="E78" s="6">
        <v>2.67866049230686E-4</v>
      </c>
      <c r="F78" s="2" t="s">
        <v>473</v>
      </c>
      <c r="G78" s="2" t="s">
        <v>474</v>
      </c>
      <c r="H78" s="3">
        <v>-1.0349999999999999</v>
      </c>
      <c r="I78" s="6">
        <v>9.9659990210926596E-7</v>
      </c>
      <c r="J78" s="4">
        <v>76912477</v>
      </c>
      <c r="K78" s="4">
        <v>533</v>
      </c>
      <c r="L78" s="2">
        <v>1</v>
      </c>
      <c r="M78" s="2" t="s">
        <v>472</v>
      </c>
      <c r="N78" s="4">
        <f t="shared" si="1"/>
        <v>63418</v>
      </c>
      <c r="O78" s="4">
        <v>76849059</v>
      </c>
      <c r="P78" s="1" t="s">
        <v>384</v>
      </c>
      <c r="Q78" s="1" t="s">
        <v>475</v>
      </c>
      <c r="R78" s="1" t="s">
        <v>384</v>
      </c>
      <c r="S78" s="1">
        <v>2</v>
      </c>
      <c r="T78" s="1">
        <v>0</v>
      </c>
      <c r="U78" s="1" t="s">
        <v>476</v>
      </c>
      <c r="V78" s="1" t="s">
        <v>386</v>
      </c>
      <c r="W78" s="1" t="s">
        <v>477</v>
      </c>
      <c r="X78" s="1" t="s">
        <v>34</v>
      </c>
      <c r="Y78" s="1" t="s">
        <v>34</v>
      </c>
    </row>
    <row r="79" spans="1:25" ht="12.75">
      <c r="A79" s="10">
        <v>0.98</v>
      </c>
      <c r="B79" s="11">
        <v>9.09E-7</v>
      </c>
      <c r="C79" s="2" t="s">
        <v>478</v>
      </c>
      <c r="D79" s="3">
        <v>0.97889999999999999</v>
      </c>
      <c r="E79" s="6">
        <v>9.0917649133098805E-7</v>
      </c>
      <c r="F79" s="2" t="s">
        <v>479</v>
      </c>
      <c r="G79" s="2" t="s">
        <v>480</v>
      </c>
      <c r="H79" s="3">
        <v>0.99099999999999999</v>
      </c>
      <c r="I79" s="6">
        <v>7.1351785040403695E-17</v>
      </c>
      <c r="J79" s="4">
        <v>99122291</v>
      </c>
      <c r="K79" s="4">
        <v>71645</v>
      </c>
      <c r="L79" s="2">
        <v>0</v>
      </c>
      <c r="M79" s="2" t="s">
        <v>34</v>
      </c>
      <c r="N79" s="4">
        <f t="shared" si="1"/>
        <v>60974</v>
      </c>
      <c r="O79" s="4">
        <v>99061317</v>
      </c>
      <c r="P79" s="1" t="s">
        <v>384</v>
      </c>
      <c r="Q79" s="1" t="s">
        <v>481</v>
      </c>
      <c r="R79" s="1" t="s">
        <v>482</v>
      </c>
      <c r="S79" s="1">
        <v>127</v>
      </c>
      <c r="T79" s="1">
        <v>23</v>
      </c>
      <c r="U79" s="1" t="s">
        <v>483</v>
      </c>
      <c r="V79" s="1" t="s">
        <v>484</v>
      </c>
      <c r="W79" s="1" t="s">
        <v>485</v>
      </c>
      <c r="X79" s="1" t="s">
        <v>34</v>
      </c>
      <c r="Y79" s="1" t="s">
        <v>34</v>
      </c>
    </row>
    <row r="80" spans="1:25" ht="12.75">
      <c r="A80" s="10">
        <v>1.03</v>
      </c>
      <c r="B80" s="11">
        <v>2.6600000000000001E-11</v>
      </c>
      <c r="C80" s="2" t="s">
        <v>486</v>
      </c>
      <c r="D80" s="3">
        <v>1.0289999999999999</v>
      </c>
      <c r="E80" s="6">
        <v>2.65508395493168E-11</v>
      </c>
      <c r="F80" s="2" t="s">
        <v>487</v>
      </c>
      <c r="G80" s="2" t="s">
        <v>488</v>
      </c>
      <c r="H80" s="3">
        <v>1.1890000000000001</v>
      </c>
      <c r="I80" s="6">
        <v>5.44977532226526E-50</v>
      </c>
      <c r="J80" s="4">
        <v>85555178</v>
      </c>
      <c r="K80" s="4">
        <v>3994</v>
      </c>
      <c r="L80" s="2">
        <v>0</v>
      </c>
      <c r="M80" s="2" t="s">
        <v>34</v>
      </c>
      <c r="N80" s="4">
        <f t="shared" si="1"/>
        <v>-14033</v>
      </c>
      <c r="O80" s="4">
        <v>85569211</v>
      </c>
      <c r="P80" s="1" t="s">
        <v>489</v>
      </c>
      <c r="Q80" s="1" t="s">
        <v>490</v>
      </c>
      <c r="R80" s="1" t="s">
        <v>491</v>
      </c>
      <c r="S80" s="1">
        <v>23</v>
      </c>
      <c r="T80" s="1">
        <v>0</v>
      </c>
      <c r="U80" s="1" t="s">
        <v>492</v>
      </c>
      <c r="V80" s="1" t="s">
        <v>386</v>
      </c>
      <c r="W80" s="1" t="s">
        <v>493</v>
      </c>
      <c r="X80" s="1" t="s">
        <v>34</v>
      </c>
      <c r="Y80" s="1" t="s">
        <v>34</v>
      </c>
    </row>
    <row r="81" spans="1:25" ht="12.75">
      <c r="A81" s="10">
        <v>-0.73</v>
      </c>
      <c r="B81" s="11">
        <v>3.1099999999999999E-2</v>
      </c>
      <c r="C81" s="2" t="s">
        <v>494</v>
      </c>
      <c r="D81" s="3">
        <v>-0.72589999999999999</v>
      </c>
      <c r="E81" s="6">
        <v>3.1076616926981399E-2</v>
      </c>
      <c r="F81" s="2" t="s">
        <v>495</v>
      </c>
      <c r="G81" s="2" t="s">
        <v>496</v>
      </c>
      <c r="H81" s="3">
        <v>-0.87339999999999995</v>
      </c>
      <c r="I81" s="6">
        <v>3.4345501082304401E-13</v>
      </c>
      <c r="J81" s="4">
        <v>24129658</v>
      </c>
      <c r="K81" s="4">
        <v>85277</v>
      </c>
      <c r="L81" s="2">
        <v>0</v>
      </c>
      <c r="M81" s="2" t="s">
        <v>497</v>
      </c>
      <c r="N81" s="4">
        <f t="shared" si="1"/>
        <v>-21895</v>
      </c>
      <c r="O81" s="4">
        <v>24151553</v>
      </c>
      <c r="P81" s="1" t="s">
        <v>384</v>
      </c>
      <c r="Q81" s="1" t="s">
        <v>498</v>
      </c>
      <c r="R81" s="1" t="s">
        <v>384</v>
      </c>
      <c r="S81" s="1">
        <v>0</v>
      </c>
      <c r="T81" s="1">
        <v>0</v>
      </c>
      <c r="U81" s="1" t="s">
        <v>386</v>
      </c>
      <c r="V81" s="1" t="s">
        <v>386</v>
      </c>
      <c r="X81" s="1" t="s">
        <v>34</v>
      </c>
      <c r="Y81" s="1" t="s">
        <v>34</v>
      </c>
    </row>
    <row r="82" spans="1:25" ht="12.75">
      <c r="A82" s="10">
        <v>-0.84</v>
      </c>
      <c r="B82" s="11">
        <v>2.3599999999999999E-4</v>
      </c>
      <c r="C82" s="2" t="s">
        <v>499</v>
      </c>
      <c r="D82" s="3">
        <v>-0.83509999999999995</v>
      </c>
      <c r="E82" s="6">
        <v>2.36173263038472E-4</v>
      </c>
      <c r="F82" s="2" t="s">
        <v>495</v>
      </c>
      <c r="G82" s="2" t="s">
        <v>496</v>
      </c>
      <c r="H82" s="3">
        <v>-0.87339999999999995</v>
      </c>
      <c r="I82" s="6">
        <v>3.4345501082304401E-13</v>
      </c>
      <c r="J82" s="4">
        <v>24207172</v>
      </c>
      <c r="K82" s="4">
        <v>7763</v>
      </c>
      <c r="L82" s="2">
        <v>0</v>
      </c>
      <c r="M82" s="2" t="s">
        <v>497</v>
      </c>
      <c r="N82" s="4">
        <f t="shared" si="1"/>
        <v>55619</v>
      </c>
      <c r="O82" s="4">
        <v>24151553</v>
      </c>
      <c r="P82" s="1" t="s">
        <v>384</v>
      </c>
      <c r="Q82" s="1" t="s">
        <v>498</v>
      </c>
      <c r="R82" s="1" t="s">
        <v>384</v>
      </c>
      <c r="S82" s="1">
        <v>0</v>
      </c>
      <c r="T82" s="1">
        <v>0</v>
      </c>
      <c r="U82" s="1" t="s">
        <v>386</v>
      </c>
      <c r="V82" s="1" t="s">
        <v>386</v>
      </c>
      <c r="X82" s="1" t="s">
        <v>34</v>
      </c>
      <c r="Y82" s="1" t="s">
        <v>34</v>
      </c>
    </row>
    <row r="83" spans="1:25" ht="12.75">
      <c r="A83" s="10">
        <v>-1.66</v>
      </c>
      <c r="B83" s="11">
        <v>3.2399999999999998E-3</v>
      </c>
      <c r="C83" s="2" t="s">
        <v>500</v>
      </c>
      <c r="D83" s="3">
        <v>-1.657</v>
      </c>
      <c r="E83" s="6">
        <v>3.2365843959271498E-3</v>
      </c>
      <c r="F83" s="2" t="s">
        <v>501</v>
      </c>
      <c r="G83" s="2" t="s">
        <v>502</v>
      </c>
      <c r="H83" s="3">
        <v>-1.7549999999999999</v>
      </c>
      <c r="I83" s="6">
        <v>3.1043009364299801E-9</v>
      </c>
      <c r="J83" s="4">
        <v>36246092</v>
      </c>
      <c r="K83" s="4">
        <v>66450</v>
      </c>
      <c r="L83" s="2">
        <v>0</v>
      </c>
      <c r="M83" s="2" t="s">
        <v>503</v>
      </c>
      <c r="N83" s="4">
        <f t="shared" si="1"/>
        <v>178472</v>
      </c>
      <c r="O83" s="4">
        <v>36067620</v>
      </c>
      <c r="P83" s="1" t="s">
        <v>384</v>
      </c>
      <c r="Q83" s="1" t="s">
        <v>504</v>
      </c>
      <c r="R83" s="1" t="s">
        <v>384</v>
      </c>
      <c r="S83" s="1">
        <v>8</v>
      </c>
      <c r="T83" s="1">
        <v>8</v>
      </c>
      <c r="U83" s="1" t="s">
        <v>505</v>
      </c>
      <c r="V83" s="1" t="s">
        <v>506</v>
      </c>
      <c r="W83" s="1" t="s">
        <v>506</v>
      </c>
      <c r="X83" s="1" t="s">
        <v>34</v>
      </c>
      <c r="Y83" s="1" t="s">
        <v>34</v>
      </c>
    </row>
    <row r="84" spans="1:25" ht="12.75">
      <c r="A84" s="10">
        <v>-1.69</v>
      </c>
      <c r="B84" s="11">
        <v>1.56E-3</v>
      </c>
      <c r="C84" s="2" t="s">
        <v>507</v>
      </c>
      <c r="D84" s="3">
        <v>-1.6930000000000001</v>
      </c>
      <c r="E84" s="6">
        <v>1.55677988360885E-3</v>
      </c>
      <c r="F84" s="2" t="s">
        <v>501</v>
      </c>
      <c r="G84" s="2" t="s">
        <v>502</v>
      </c>
      <c r="H84" s="3">
        <v>-1.7549999999999999</v>
      </c>
      <c r="I84" s="6">
        <v>3.1043009364299801E-9</v>
      </c>
      <c r="J84" s="4">
        <v>36305348</v>
      </c>
      <c r="K84" s="4">
        <v>34785</v>
      </c>
      <c r="L84" s="2">
        <v>0</v>
      </c>
      <c r="M84" s="2" t="s">
        <v>34</v>
      </c>
      <c r="N84" s="4">
        <f t="shared" si="1"/>
        <v>237728</v>
      </c>
      <c r="O84" s="4">
        <v>36067620</v>
      </c>
      <c r="P84" s="1" t="s">
        <v>384</v>
      </c>
      <c r="Q84" s="1" t="s">
        <v>504</v>
      </c>
      <c r="R84" s="1" t="s">
        <v>384</v>
      </c>
      <c r="S84" s="1">
        <v>8</v>
      </c>
      <c r="T84" s="1">
        <v>8</v>
      </c>
      <c r="U84" s="1" t="s">
        <v>508</v>
      </c>
      <c r="V84" s="1" t="s">
        <v>506</v>
      </c>
      <c r="W84" s="1" t="s">
        <v>506</v>
      </c>
      <c r="X84" s="1" t="s">
        <v>34</v>
      </c>
      <c r="Y84" s="1" t="s">
        <v>34</v>
      </c>
    </row>
    <row r="85" spans="1:25" ht="12.75">
      <c r="A85" s="10">
        <v>0.74</v>
      </c>
      <c r="B85" s="11">
        <v>1.0800000000000001E-2</v>
      </c>
      <c r="C85" s="2" t="s">
        <v>509</v>
      </c>
      <c r="D85" s="3">
        <v>0.74280000000000002</v>
      </c>
      <c r="E85" s="6">
        <v>1.0760758717579E-2</v>
      </c>
      <c r="F85" s="2" t="s">
        <v>510</v>
      </c>
      <c r="G85" s="2" t="s">
        <v>511</v>
      </c>
      <c r="H85" s="3">
        <v>0.49270000000000003</v>
      </c>
      <c r="I85" s="6">
        <v>1.59631971106627E-2</v>
      </c>
      <c r="J85" s="4">
        <v>186947972</v>
      </c>
      <c r="K85" s="4">
        <v>3284</v>
      </c>
      <c r="L85" s="2">
        <v>0</v>
      </c>
      <c r="M85" s="2" t="s">
        <v>34</v>
      </c>
      <c r="N85" s="4">
        <f t="shared" si="1"/>
        <v>665018</v>
      </c>
      <c r="O85" s="4">
        <v>186282954</v>
      </c>
      <c r="P85" s="1" t="s">
        <v>512</v>
      </c>
      <c r="Q85" s="1" t="s">
        <v>384</v>
      </c>
      <c r="R85" s="1" t="s">
        <v>513</v>
      </c>
      <c r="S85" s="1">
        <v>21</v>
      </c>
      <c r="T85" s="1">
        <v>10</v>
      </c>
      <c r="U85" s="1" t="s">
        <v>514</v>
      </c>
      <c r="V85" s="1" t="s">
        <v>515</v>
      </c>
      <c r="W85" s="1" t="s">
        <v>516</v>
      </c>
      <c r="X85" s="1" t="s">
        <v>34</v>
      </c>
      <c r="Y85" s="1" t="s">
        <v>34</v>
      </c>
    </row>
    <row r="86" spans="1:25" ht="12.75">
      <c r="A86" s="10">
        <v>-1.52</v>
      </c>
      <c r="B86" s="11">
        <v>2.92E-2</v>
      </c>
      <c r="C86" s="2" t="s">
        <v>517</v>
      </c>
      <c r="D86" s="3">
        <v>-1.5189999999999999</v>
      </c>
      <c r="E86" s="6">
        <v>2.9205779438030401E-2</v>
      </c>
      <c r="F86" s="2" t="s">
        <v>518</v>
      </c>
      <c r="G86" s="2" t="s">
        <v>519</v>
      </c>
      <c r="H86" s="3">
        <v>-1.5229999999999999</v>
      </c>
      <c r="I86" s="6">
        <v>2.5993919448491801E-10</v>
      </c>
      <c r="J86" s="4">
        <v>113818867</v>
      </c>
      <c r="K86" s="4">
        <v>16976</v>
      </c>
      <c r="L86" s="2">
        <v>0</v>
      </c>
      <c r="M86" s="2" t="s">
        <v>34</v>
      </c>
      <c r="N86" s="4">
        <f t="shared" si="1"/>
        <v>150271</v>
      </c>
      <c r="O86" s="4">
        <v>113668596</v>
      </c>
      <c r="P86" s="1" t="s">
        <v>384</v>
      </c>
      <c r="Q86" s="1" t="s">
        <v>520</v>
      </c>
      <c r="R86" s="1" t="s">
        <v>384</v>
      </c>
      <c r="S86" s="1">
        <v>18</v>
      </c>
      <c r="T86" s="1">
        <v>0</v>
      </c>
      <c r="U86" s="1" t="s">
        <v>521</v>
      </c>
      <c r="V86" s="1" t="s">
        <v>386</v>
      </c>
      <c r="W86" s="1" t="s">
        <v>522</v>
      </c>
      <c r="X86" s="1" t="s">
        <v>34</v>
      </c>
      <c r="Y86" s="1" t="s">
        <v>34</v>
      </c>
    </row>
    <row r="87" spans="1:25" ht="12.75">
      <c r="A87" s="10">
        <v>-1.64</v>
      </c>
      <c r="B87" s="11">
        <v>2.7399999999999998E-3</v>
      </c>
      <c r="C87" s="2" t="s">
        <v>523</v>
      </c>
      <c r="D87" s="3">
        <v>-1.637</v>
      </c>
      <c r="E87" s="6">
        <v>2.73708324980979E-3</v>
      </c>
      <c r="F87" s="2" t="s">
        <v>518</v>
      </c>
      <c r="G87" s="2" t="s">
        <v>519</v>
      </c>
      <c r="H87" s="3">
        <v>-1.5229999999999999</v>
      </c>
      <c r="I87" s="6">
        <v>2.5993919448491801E-10</v>
      </c>
      <c r="J87" s="4">
        <v>113823343</v>
      </c>
      <c r="K87" s="4">
        <v>12500</v>
      </c>
      <c r="L87" s="2">
        <v>0</v>
      </c>
      <c r="M87" s="2" t="s">
        <v>34</v>
      </c>
      <c r="N87" s="4">
        <f t="shared" si="1"/>
        <v>154747</v>
      </c>
      <c r="O87" s="4">
        <v>113668596</v>
      </c>
      <c r="P87" s="1" t="s">
        <v>384</v>
      </c>
      <c r="Q87" s="1" t="s">
        <v>520</v>
      </c>
      <c r="R87" s="1" t="s">
        <v>384</v>
      </c>
      <c r="S87" s="1">
        <v>18</v>
      </c>
      <c r="T87" s="1">
        <v>0</v>
      </c>
      <c r="U87" s="1" t="s">
        <v>521</v>
      </c>
      <c r="V87" s="1" t="s">
        <v>386</v>
      </c>
      <c r="W87" s="1" t="s">
        <v>522</v>
      </c>
      <c r="X87" s="1" t="s">
        <v>34</v>
      </c>
      <c r="Y87" s="1" t="s">
        <v>34</v>
      </c>
    </row>
    <row r="88" spans="1:25" ht="12.75">
      <c r="A88" s="10">
        <v>-0.86</v>
      </c>
      <c r="B88" s="11">
        <v>4.1100000000000001E-7</v>
      </c>
      <c r="C88" s="2" t="s">
        <v>524</v>
      </c>
      <c r="D88" s="3">
        <v>-0.86019999999999996</v>
      </c>
      <c r="E88" s="6">
        <v>4.1063278132251001E-7</v>
      </c>
      <c r="F88" s="2" t="s">
        <v>525</v>
      </c>
      <c r="G88" s="2" t="s">
        <v>526</v>
      </c>
      <c r="H88" s="3">
        <v>-0.84430000000000005</v>
      </c>
      <c r="I88" s="6">
        <v>5.3141046179164401E-15</v>
      </c>
      <c r="J88" s="4">
        <v>60239650</v>
      </c>
      <c r="K88" s="4">
        <v>89640</v>
      </c>
      <c r="L88" s="2">
        <v>0</v>
      </c>
      <c r="M88" s="2" t="s">
        <v>34</v>
      </c>
      <c r="N88" s="4">
        <f t="shared" si="1"/>
        <v>69992</v>
      </c>
      <c r="O88" s="4">
        <v>60169658</v>
      </c>
      <c r="P88" s="1" t="s">
        <v>527</v>
      </c>
      <c r="Q88" s="1" t="s">
        <v>528</v>
      </c>
      <c r="R88" s="1" t="s">
        <v>529</v>
      </c>
      <c r="S88" s="1">
        <v>76</v>
      </c>
      <c r="T88" s="1">
        <v>0</v>
      </c>
      <c r="U88" s="1" t="s">
        <v>530</v>
      </c>
      <c r="V88" s="1" t="s">
        <v>386</v>
      </c>
      <c r="W88" s="1" t="s">
        <v>531</v>
      </c>
      <c r="X88" s="1" t="s">
        <v>34</v>
      </c>
      <c r="Y88" s="1" t="s">
        <v>34</v>
      </c>
    </row>
    <row r="89" spans="1:25" ht="12.75">
      <c r="A89" s="10">
        <v>1.26</v>
      </c>
      <c r="B89" s="11">
        <v>4.51E-8</v>
      </c>
      <c r="C89" s="2" t="s">
        <v>532</v>
      </c>
      <c r="D89" s="3">
        <v>1.262</v>
      </c>
      <c r="E89" s="6">
        <v>4.5124620732744903E-8</v>
      </c>
      <c r="F89" s="2" t="s">
        <v>533</v>
      </c>
      <c r="G89" s="2" t="s">
        <v>534</v>
      </c>
      <c r="H89" s="3">
        <v>1.1220000000000001</v>
      </c>
      <c r="I89" s="6">
        <v>3.6441845829850799E-12</v>
      </c>
      <c r="J89" s="4">
        <v>73936891</v>
      </c>
      <c r="K89" s="4">
        <v>48741</v>
      </c>
      <c r="L89" s="2">
        <v>0</v>
      </c>
      <c r="M89" s="2" t="s">
        <v>34</v>
      </c>
      <c r="N89" s="4">
        <f t="shared" si="1"/>
        <v>1043</v>
      </c>
      <c r="O89" s="4">
        <v>73935848</v>
      </c>
      <c r="P89" s="1" t="s">
        <v>384</v>
      </c>
      <c r="Q89" s="1" t="s">
        <v>535</v>
      </c>
      <c r="R89" s="1" t="s">
        <v>536</v>
      </c>
      <c r="S89" s="1">
        <v>34</v>
      </c>
      <c r="T89" s="1">
        <v>0</v>
      </c>
      <c r="U89" s="1" t="s">
        <v>537</v>
      </c>
      <c r="V89" s="1" t="s">
        <v>386</v>
      </c>
      <c r="W89" s="1" t="s">
        <v>538</v>
      </c>
      <c r="X89" s="1" t="s">
        <v>34</v>
      </c>
      <c r="Y89" s="1" t="s">
        <v>34</v>
      </c>
    </row>
    <row r="90" spans="1:25" ht="12.75">
      <c r="A90" s="10">
        <v>-0.78</v>
      </c>
      <c r="B90" s="11">
        <v>1.16E-4</v>
      </c>
      <c r="C90" s="2" t="s">
        <v>539</v>
      </c>
      <c r="D90" s="3">
        <v>-0.78</v>
      </c>
      <c r="E90" s="6">
        <v>1.16383048284501E-4</v>
      </c>
      <c r="F90" s="2" t="s">
        <v>540</v>
      </c>
      <c r="G90" s="2" t="s">
        <v>541</v>
      </c>
      <c r="H90" s="3">
        <v>-0.82730000000000004</v>
      </c>
      <c r="I90" s="6">
        <v>2.8732868862610399E-15</v>
      </c>
      <c r="J90" s="4">
        <v>139965170</v>
      </c>
      <c r="K90" s="4">
        <v>27574</v>
      </c>
      <c r="L90" s="2">
        <v>0</v>
      </c>
      <c r="M90" s="2" t="s">
        <v>34</v>
      </c>
      <c r="N90" s="4">
        <f t="shared" si="1"/>
        <v>22620</v>
      </c>
      <c r="O90" s="4">
        <v>139942550</v>
      </c>
      <c r="P90" s="1" t="s">
        <v>384</v>
      </c>
      <c r="Q90" s="1" t="s">
        <v>542</v>
      </c>
      <c r="R90" s="1" t="s">
        <v>384</v>
      </c>
      <c r="S90" s="1">
        <v>12</v>
      </c>
      <c r="T90" s="1">
        <v>0</v>
      </c>
      <c r="U90" s="1" t="s">
        <v>543</v>
      </c>
      <c r="V90" s="1" t="s">
        <v>386</v>
      </c>
      <c r="W90" s="1" t="s">
        <v>544</v>
      </c>
      <c r="X90" s="1" t="s">
        <v>34</v>
      </c>
      <c r="Y90" s="1" t="s">
        <v>34</v>
      </c>
    </row>
    <row r="91" spans="1:25" ht="12.75">
      <c r="A91" s="10">
        <v>-1.1200000000000001</v>
      </c>
      <c r="B91" s="11">
        <v>1.3899999999999999E-15</v>
      </c>
      <c r="C91" s="2" t="s">
        <v>545</v>
      </c>
      <c r="D91" s="3">
        <v>-1.1160000000000001</v>
      </c>
      <c r="E91" s="6">
        <v>1.39264668035188E-15</v>
      </c>
      <c r="F91" s="2" t="s">
        <v>540</v>
      </c>
      <c r="G91" s="2" t="s">
        <v>541</v>
      </c>
      <c r="H91" s="3">
        <v>-0.82730000000000004</v>
      </c>
      <c r="I91" s="6">
        <v>2.8732868862610399E-15</v>
      </c>
      <c r="J91" s="4">
        <v>139967899</v>
      </c>
      <c r="K91" s="4">
        <v>2326</v>
      </c>
      <c r="L91" s="2">
        <v>0</v>
      </c>
      <c r="M91" s="2" t="s">
        <v>34</v>
      </c>
      <c r="N91" s="4">
        <f t="shared" si="1"/>
        <v>25349</v>
      </c>
      <c r="O91" s="4">
        <v>139942550</v>
      </c>
      <c r="P91" s="1" t="s">
        <v>384</v>
      </c>
      <c r="Q91" s="1" t="s">
        <v>546</v>
      </c>
      <c r="R91" s="1" t="s">
        <v>384</v>
      </c>
      <c r="S91" s="1">
        <v>16</v>
      </c>
      <c r="T91" s="1">
        <v>0</v>
      </c>
      <c r="U91" s="1" t="s">
        <v>547</v>
      </c>
      <c r="V91" s="1" t="s">
        <v>386</v>
      </c>
      <c r="W91" s="1" t="s">
        <v>544</v>
      </c>
      <c r="X91" s="1" t="s">
        <v>34</v>
      </c>
      <c r="Y91" s="1" t="s">
        <v>34</v>
      </c>
    </row>
    <row r="92" spans="1:25" ht="12.75">
      <c r="A92" s="10">
        <v>1.51</v>
      </c>
      <c r="B92" s="11">
        <v>6.1300000000000005E-4</v>
      </c>
      <c r="C92" s="2" t="s">
        <v>548</v>
      </c>
      <c r="D92" s="3">
        <v>1.5109999999999999</v>
      </c>
      <c r="E92" s="6">
        <v>6.1275023735192101E-4</v>
      </c>
      <c r="F92" s="2" t="s">
        <v>549</v>
      </c>
      <c r="G92" s="2" t="s">
        <v>550</v>
      </c>
      <c r="H92" s="3">
        <v>1.59</v>
      </c>
      <c r="I92" s="6">
        <v>2.7023943869925899E-17</v>
      </c>
      <c r="J92" s="4">
        <v>96519021</v>
      </c>
      <c r="K92" s="4">
        <v>18779</v>
      </c>
      <c r="L92" s="2">
        <v>0</v>
      </c>
      <c r="M92" s="2" t="s">
        <v>34</v>
      </c>
      <c r="N92" s="4">
        <f t="shared" si="1"/>
        <v>22450</v>
      </c>
      <c r="O92" s="4">
        <v>96496571</v>
      </c>
      <c r="P92" s="1" t="s">
        <v>384</v>
      </c>
      <c r="Q92" s="1" t="s">
        <v>551</v>
      </c>
      <c r="R92" s="1" t="s">
        <v>384</v>
      </c>
      <c r="S92" s="1">
        <v>5</v>
      </c>
      <c r="T92" s="1">
        <v>0</v>
      </c>
      <c r="U92" s="1" t="s">
        <v>552</v>
      </c>
      <c r="V92" s="1" t="s">
        <v>386</v>
      </c>
      <c r="W92" s="1" t="s">
        <v>553</v>
      </c>
      <c r="X92" s="1" t="s">
        <v>34</v>
      </c>
      <c r="Y92" s="1" t="s">
        <v>34</v>
      </c>
    </row>
    <row r="93" spans="1:25" ht="12.75">
      <c r="A93" s="10">
        <v>-1.08</v>
      </c>
      <c r="B93" s="11">
        <v>2.05E-11</v>
      </c>
      <c r="C93" s="2" t="s">
        <v>554</v>
      </c>
      <c r="D93" s="3">
        <v>-1.077</v>
      </c>
      <c r="E93" s="6">
        <v>2.0456887334691499E-11</v>
      </c>
      <c r="F93" s="2" t="s">
        <v>555</v>
      </c>
      <c r="G93" s="2" t="s">
        <v>556</v>
      </c>
      <c r="H93" s="3">
        <v>0.78210000000000002</v>
      </c>
      <c r="I93" s="6">
        <v>8.9498364728498108E-12</v>
      </c>
      <c r="J93" s="4">
        <v>77439520</v>
      </c>
      <c r="K93" s="4">
        <v>54623</v>
      </c>
      <c r="L93" s="2">
        <v>0</v>
      </c>
      <c r="M93" s="2" t="s">
        <v>34</v>
      </c>
      <c r="N93" s="4">
        <f t="shared" si="1"/>
        <v>-281</v>
      </c>
      <c r="O93" s="4">
        <v>77439801</v>
      </c>
      <c r="P93" s="1" t="s">
        <v>557</v>
      </c>
      <c r="Q93" s="1" t="s">
        <v>558</v>
      </c>
      <c r="R93" s="1" t="s">
        <v>384</v>
      </c>
      <c r="S93" s="1">
        <v>21</v>
      </c>
      <c r="T93" s="1">
        <v>4</v>
      </c>
      <c r="U93" s="1" t="s">
        <v>559</v>
      </c>
      <c r="V93" s="1" t="s">
        <v>560</v>
      </c>
      <c r="W93" s="1" t="s">
        <v>561</v>
      </c>
      <c r="X93" s="1" t="s">
        <v>34</v>
      </c>
      <c r="Y93" s="1" t="s">
        <v>294</v>
      </c>
    </row>
    <row r="94" spans="1:25" ht="12.75">
      <c r="A94" s="10">
        <v>1.25</v>
      </c>
      <c r="B94" s="11">
        <v>1.23E-22</v>
      </c>
      <c r="C94" s="2" t="s">
        <v>562</v>
      </c>
      <c r="D94" s="3">
        <v>1.2490000000000001</v>
      </c>
      <c r="E94" s="6">
        <v>1.2302749402693701E-22</v>
      </c>
      <c r="F94" s="2" t="s">
        <v>555</v>
      </c>
      <c r="G94" s="2" t="s">
        <v>556</v>
      </c>
      <c r="H94" s="3">
        <v>0.78210000000000002</v>
      </c>
      <c r="I94" s="6">
        <v>8.9498364728498108E-12</v>
      </c>
      <c r="J94" s="4">
        <v>77443010</v>
      </c>
      <c r="K94" s="4">
        <v>3166</v>
      </c>
      <c r="L94" s="2">
        <v>0</v>
      </c>
      <c r="M94" s="2" t="s">
        <v>554</v>
      </c>
      <c r="N94" s="4">
        <f t="shared" si="1"/>
        <v>3209</v>
      </c>
      <c r="O94" s="4">
        <v>77439801</v>
      </c>
      <c r="P94" s="1" t="s">
        <v>563</v>
      </c>
      <c r="Q94" s="1" t="s">
        <v>564</v>
      </c>
      <c r="R94" s="1" t="s">
        <v>384</v>
      </c>
      <c r="S94" s="1">
        <v>25</v>
      </c>
      <c r="T94" s="1">
        <v>5</v>
      </c>
      <c r="U94" s="1" t="s">
        <v>565</v>
      </c>
      <c r="V94" s="1" t="s">
        <v>560</v>
      </c>
      <c r="W94" s="1" t="s">
        <v>561</v>
      </c>
      <c r="X94" s="1" t="s">
        <v>34</v>
      </c>
      <c r="Y94" s="1" t="s">
        <v>294</v>
      </c>
    </row>
    <row r="95" spans="1:25" ht="12.75">
      <c r="A95" s="10">
        <v>-0.93</v>
      </c>
      <c r="B95" s="11">
        <v>8.81E-5</v>
      </c>
      <c r="C95" s="2" t="s">
        <v>566</v>
      </c>
      <c r="D95" s="3">
        <v>-0.92920000000000003</v>
      </c>
      <c r="E95" s="6">
        <v>8.8067733945354506E-5</v>
      </c>
      <c r="F95" s="2" t="s">
        <v>567</v>
      </c>
      <c r="G95" s="2" t="s">
        <v>568</v>
      </c>
      <c r="H95" s="3">
        <v>0.51800000000000002</v>
      </c>
      <c r="I95" s="6">
        <v>3.0169858410316601E-2</v>
      </c>
      <c r="J95" s="4">
        <v>10559554</v>
      </c>
      <c r="K95" s="4">
        <v>13540</v>
      </c>
      <c r="L95" s="2">
        <v>0</v>
      </c>
      <c r="M95" s="2" t="s">
        <v>34</v>
      </c>
      <c r="N95" s="4">
        <f t="shared" si="1"/>
        <v>-292129</v>
      </c>
      <c r="O95" s="4">
        <v>10851683</v>
      </c>
      <c r="P95" s="1" t="s">
        <v>384</v>
      </c>
      <c r="Q95" s="1" t="s">
        <v>384</v>
      </c>
      <c r="R95" s="1" t="s">
        <v>384</v>
      </c>
      <c r="S95" s="1">
        <v>0</v>
      </c>
      <c r="T95" s="1">
        <v>0</v>
      </c>
      <c r="U95" s="1" t="s">
        <v>386</v>
      </c>
      <c r="V95" s="1" t="s">
        <v>386</v>
      </c>
      <c r="X95" s="1" t="s">
        <v>34</v>
      </c>
      <c r="Y95" s="1" t="s">
        <v>569</v>
      </c>
    </row>
    <row r="96" spans="1:25" ht="12.75">
      <c r="A96" s="10">
        <v>1.02</v>
      </c>
      <c r="B96" s="11">
        <v>4.9800000000000004E-7</v>
      </c>
      <c r="C96" s="2" t="s">
        <v>570</v>
      </c>
      <c r="D96" s="3">
        <v>1.0169999999999999</v>
      </c>
      <c r="E96" s="6">
        <v>4.9782887068286095E-7</v>
      </c>
      <c r="F96" s="2" t="s">
        <v>571</v>
      </c>
      <c r="G96" s="2" t="s">
        <v>572</v>
      </c>
      <c r="H96" s="3">
        <v>1.27</v>
      </c>
      <c r="I96" s="6">
        <v>4.0005930056408502E-52</v>
      </c>
      <c r="J96" s="4">
        <v>166609185</v>
      </c>
      <c r="K96" s="4">
        <v>62654</v>
      </c>
      <c r="L96" s="2">
        <v>0</v>
      </c>
      <c r="M96" s="2" t="s">
        <v>573</v>
      </c>
      <c r="N96" s="4">
        <f t="shared" si="1"/>
        <v>-169222</v>
      </c>
      <c r="O96" s="4">
        <v>166778407</v>
      </c>
      <c r="P96" s="1" t="s">
        <v>384</v>
      </c>
      <c r="Q96" s="1" t="s">
        <v>574</v>
      </c>
      <c r="R96" s="1" t="s">
        <v>575</v>
      </c>
      <c r="S96" s="1">
        <v>32</v>
      </c>
      <c r="T96" s="1">
        <v>4</v>
      </c>
      <c r="U96" s="1" t="s">
        <v>576</v>
      </c>
      <c r="V96" s="1" t="s">
        <v>577</v>
      </c>
      <c r="W96" s="1" t="s">
        <v>578</v>
      </c>
      <c r="X96" s="1" t="s">
        <v>34</v>
      </c>
      <c r="Y96" s="1" t="s">
        <v>34</v>
      </c>
    </row>
    <row r="97" spans="1:25" ht="12.75">
      <c r="A97" s="10">
        <v>0.89</v>
      </c>
      <c r="B97" s="11">
        <v>1.21E-4</v>
      </c>
      <c r="C97" s="2" t="s">
        <v>579</v>
      </c>
      <c r="D97" s="3">
        <v>0.8881</v>
      </c>
      <c r="E97" s="6">
        <v>1.21117516810689E-4</v>
      </c>
      <c r="F97" s="2" t="s">
        <v>571</v>
      </c>
      <c r="G97" s="2" t="s">
        <v>572</v>
      </c>
      <c r="H97" s="3">
        <v>1.27</v>
      </c>
      <c r="I97" s="6">
        <v>4.0005930056408502E-52</v>
      </c>
      <c r="J97" s="4">
        <v>166648852</v>
      </c>
      <c r="K97" s="4">
        <v>18672</v>
      </c>
      <c r="L97" s="2">
        <v>0</v>
      </c>
      <c r="M97" s="2" t="s">
        <v>580</v>
      </c>
      <c r="N97" s="4">
        <f t="shared" si="1"/>
        <v>-129555</v>
      </c>
      <c r="O97" s="4">
        <v>166778407</v>
      </c>
      <c r="P97" s="1" t="s">
        <v>384</v>
      </c>
      <c r="Q97" s="1" t="s">
        <v>581</v>
      </c>
      <c r="R97" s="1" t="s">
        <v>575</v>
      </c>
      <c r="S97" s="1">
        <v>18</v>
      </c>
      <c r="T97" s="1">
        <v>3</v>
      </c>
      <c r="U97" s="1" t="s">
        <v>582</v>
      </c>
      <c r="V97" s="1" t="s">
        <v>577</v>
      </c>
      <c r="W97" s="1" t="s">
        <v>583</v>
      </c>
      <c r="X97" s="1" t="s">
        <v>34</v>
      </c>
      <c r="Y97" s="1" t="s">
        <v>34</v>
      </c>
    </row>
    <row r="98" spans="1:25" ht="12.75">
      <c r="A98" s="10">
        <v>0.77</v>
      </c>
      <c r="B98" s="11">
        <v>4.7800000000000002E-2</v>
      </c>
      <c r="C98" s="2" t="s">
        <v>584</v>
      </c>
      <c r="D98" s="3">
        <v>0.77329999999999999</v>
      </c>
      <c r="E98" s="6">
        <v>4.7770504650300201E-2</v>
      </c>
      <c r="F98" s="2" t="s">
        <v>571</v>
      </c>
      <c r="G98" s="2" t="s">
        <v>572</v>
      </c>
      <c r="H98" s="3">
        <v>1.27</v>
      </c>
      <c r="I98" s="6">
        <v>4.0005930056408502E-52</v>
      </c>
      <c r="J98" s="4">
        <v>166650426</v>
      </c>
      <c r="K98" s="4">
        <v>21413</v>
      </c>
      <c r="L98" s="2">
        <v>0</v>
      </c>
      <c r="M98" s="2" t="s">
        <v>573</v>
      </c>
      <c r="N98" s="4">
        <f t="shared" si="1"/>
        <v>-127981</v>
      </c>
      <c r="O98" s="4">
        <v>166778407</v>
      </c>
      <c r="P98" s="1" t="s">
        <v>384</v>
      </c>
      <c r="Q98" s="1" t="s">
        <v>574</v>
      </c>
      <c r="R98" s="1" t="s">
        <v>575</v>
      </c>
      <c r="S98" s="1">
        <v>32</v>
      </c>
      <c r="T98" s="1">
        <v>4</v>
      </c>
      <c r="U98" s="1" t="s">
        <v>576</v>
      </c>
      <c r="V98" s="1" t="s">
        <v>577</v>
      </c>
      <c r="W98" s="1" t="s">
        <v>578</v>
      </c>
      <c r="X98" s="1" t="s">
        <v>34</v>
      </c>
      <c r="Y98" s="1" t="s">
        <v>34</v>
      </c>
    </row>
    <row r="99" spans="1:25" ht="12.75">
      <c r="A99" s="10">
        <v>0.84</v>
      </c>
      <c r="B99" s="11">
        <v>4.4200000000000003E-3</v>
      </c>
      <c r="C99" s="2" t="s">
        <v>585</v>
      </c>
      <c r="D99" s="3">
        <v>0.83819999999999995</v>
      </c>
      <c r="E99" s="6">
        <v>4.4193350332294504E-3</v>
      </c>
      <c r="F99" s="2" t="s">
        <v>571</v>
      </c>
      <c r="G99" s="2" t="s">
        <v>572</v>
      </c>
      <c r="H99" s="3">
        <v>1.27</v>
      </c>
      <c r="I99" s="6">
        <v>4.0005930056408502E-52</v>
      </c>
      <c r="J99" s="4">
        <v>166676313</v>
      </c>
      <c r="K99" s="4">
        <v>2400</v>
      </c>
      <c r="L99" s="2">
        <v>0</v>
      </c>
      <c r="M99" s="2" t="s">
        <v>34</v>
      </c>
      <c r="N99" s="4">
        <f t="shared" si="1"/>
        <v>-102094</v>
      </c>
      <c r="O99" s="4">
        <v>166778407</v>
      </c>
      <c r="P99" s="1" t="s">
        <v>384</v>
      </c>
      <c r="Q99" s="1" t="s">
        <v>574</v>
      </c>
      <c r="R99" s="1" t="s">
        <v>575</v>
      </c>
      <c r="S99" s="1">
        <v>16</v>
      </c>
      <c r="T99" s="1">
        <v>2</v>
      </c>
      <c r="U99" s="1" t="s">
        <v>586</v>
      </c>
      <c r="V99" s="1" t="s">
        <v>577</v>
      </c>
      <c r="W99" s="1" t="s">
        <v>578</v>
      </c>
      <c r="X99" s="1" t="s">
        <v>34</v>
      </c>
      <c r="Y99" s="1" t="s">
        <v>34</v>
      </c>
    </row>
    <row r="100" spans="1:25" ht="12.75">
      <c r="A100" s="10">
        <v>-0.9</v>
      </c>
      <c r="B100" s="11">
        <v>3.1300000000000002E-4</v>
      </c>
      <c r="C100" s="2" t="s">
        <v>587</v>
      </c>
      <c r="D100" s="3">
        <v>-0.89870000000000005</v>
      </c>
      <c r="E100" s="6">
        <v>3.1304574197040002E-4</v>
      </c>
      <c r="F100" s="2" t="s">
        <v>588</v>
      </c>
      <c r="G100" s="2" t="s">
        <v>589</v>
      </c>
      <c r="H100" s="3">
        <v>-0.63480000000000003</v>
      </c>
      <c r="I100" s="6">
        <v>3.3649907928506502E-5</v>
      </c>
      <c r="J100" s="4">
        <v>132158254</v>
      </c>
      <c r="K100" s="4">
        <v>2511</v>
      </c>
      <c r="L100" s="2">
        <v>0</v>
      </c>
      <c r="M100" s="2" t="s">
        <v>34</v>
      </c>
      <c r="N100" s="4">
        <f t="shared" si="1"/>
        <v>-37372</v>
      </c>
      <c r="O100" s="4">
        <v>132195626</v>
      </c>
      <c r="P100" s="1" t="s">
        <v>590</v>
      </c>
      <c r="Q100" s="1" t="s">
        <v>591</v>
      </c>
      <c r="R100" s="1" t="s">
        <v>384</v>
      </c>
      <c r="S100" s="1">
        <v>0</v>
      </c>
      <c r="T100" s="1">
        <v>0</v>
      </c>
      <c r="U100" s="1" t="s">
        <v>386</v>
      </c>
      <c r="V100" s="1" t="s">
        <v>386</v>
      </c>
      <c r="X100" s="1" t="s">
        <v>34</v>
      </c>
      <c r="Y100" s="1" t="s">
        <v>34</v>
      </c>
    </row>
    <row r="101" spans="1:25" ht="12.75">
      <c r="A101" s="10">
        <v>-1.55</v>
      </c>
      <c r="B101" s="11">
        <v>2.2699999999999999E-6</v>
      </c>
      <c r="C101" s="2" t="s">
        <v>592</v>
      </c>
      <c r="D101" s="3">
        <v>-1.55</v>
      </c>
      <c r="E101" s="6">
        <v>2.2745155875358998E-6</v>
      </c>
      <c r="F101" s="2" t="s">
        <v>593</v>
      </c>
      <c r="G101" s="2" t="s">
        <v>594</v>
      </c>
      <c r="H101" s="3">
        <v>-0.99239999999999995</v>
      </c>
      <c r="I101" s="6">
        <v>3.4979901612417699E-6</v>
      </c>
      <c r="J101" s="4">
        <v>48110171</v>
      </c>
      <c r="K101" s="4">
        <v>5091</v>
      </c>
      <c r="L101" s="2">
        <v>0</v>
      </c>
      <c r="M101" s="2" t="s">
        <v>34</v>
      </c>
      <c r="N101" s="4">
        <f t="shared" si="1"/>
        <v>-1282</v>
      </c>
      <c r="O101" s="4">
        <v>48111453</v>
      </c>
      <c r="P101" s="1" t="s">
        <v>595</v>
      </c>
      <c r="Q101" s="1" t="s">
        <v>596</v>
      </c>
      <c r="R101" s="1" t="s">
        <v>384</v>
      </c>
      <c r="S101" s="1">
        <v>16</v>
      </c>
      <c r="T101" s="1">
        <v>0</v>
      </c>
      <c r="U101" s="1" t="s">
        <v>597</v>
      </c>
      <c r="V101" s="1" t="s">
        <v>386</v>
      </c>
      <c r="W101" s="1" t="s">
        <v>598</v>
      </c>
      <c r="X101" s="1" t="s">
        <v>34</v>
      </c>
      <c r="Y101" s="1" t="s">
        <v>34</v>
      </c>
    </row>
    <row r="102" spans="1:25" ht="12.75">
      <c r="A102" s="10">
        <v>-1.38</v>
      </c>
      <c r="B102" s="11">
        <v>1.26E-2</v>
      </c>
      <c r="C102" s="2" t="s">
        <v>599</v>
      </c>
      <c r="D102" s="3">
        <v>-1.3839999999999999</v>
      </c>
      <c r="E102" s="6">
        <v>1.25510215673475E-2</v>
      </c>
      <c r="F102" s="2" t="s">
        <v>600</v>
      </c>
      <c r="G102" s="2" t="s">
        <v>601</v>
      </c>
      <c r="H102" s="3">
        <v>-1.3460000000000001</v>
      </c>
      <c r="I102" s="6">
        <v>8.0426954215920204E-10</v>
      </c>
      <c r="J102" s="4">
        <v>1038225</v>
      </c>
      <c r="K102" s="4">
        <v>17493</v>
      </c>
      <c r="L102" s="2">
        <v>0</v>
      </c>
      <c r="M102" s="2" t="s">
        <v>34</v>
      </c>
      <c r="N102" s="4">
        <f t="shared" si="1"/>
        <v>12013</v>
      </c>
      <c r="O102" s="4">
        <v>1026212</v>
      </c>
      <c r="P102" s="1" t="s">
        <v>384</v>
      </c>
      <c r="Q102" s="1" t="s">
        <v>602</v>
      </c>
      <c r="R102" s="1" t="s">
        <v>384</v>
      </c>
      <c r="S102" s="1">
        <v>6</v>
      </c>
      <c r="T102" s="1">
        <v>0</v>
      </c>
      <c r="U102" s="1" t="s">
        <v>602</v>
      </c>
      <c r="V102" s="1" t="s">
        <v>386</v>
      </c>
      <c r="W102" s="1" t="s">
        <v>603</v>
      </c>
      <c r="X102" s="1" t="s">
        <v>34</v>
      </c>
      <c r="Y102" s="1" t="s">
        <v>34</v>
      </c>
    </row>
    <row r="103" spans="1:25" ht="12.75">
      <c r="A103" s="10">
        <v>-1.38</v>
      </c>
      <c r="B103" s="11">
        <v>1.26E-2</v>
      </c>
      <c r="C103" s="2" t="s">
        <v>599</v>
      </c>
      <c r="D103" s="3">
        <v>-1.3839999999999999</v>
      </c>
      <c r="E103" s="6">
        <v>1.25510215673475E-2</v>
      </c>
      <c r="F103" s="2" t="s">
        <v>600</v>
      </c>
      <c r="G103" s="2" t="s">
        <v>604</v>
      </c>
      <c r="H103" s="3">
        <v>-1.5069999999999999</v>
      </c>
      <c r="I103" s="6">
        <v>2.4623073796217901E-13</v>
      </c>
      <c r="J103" s="4">
        <v>1038225</v>
      </c>
      <c r="K103" s="4">
        <v>17493</v>
      </c>
      <c r="L103" s="2">
        <v>0</v>
      </c>
      <c r="M103" s="2" t="s">
        <v>34</v>
      </c>
      <c r="N103" s="4">
        <f t="shared" si="1"/>
        <v>-1877</v>
      </c>
      <c r="O103" s="4">
        <v>1040102</v>
      </c>
      <c r="P103" s="1" t="s">
        <v>384</v>
      </c>
      <c r="Q103" s="1" t="s">
        <v>602</v>
      </c>
      <c r="R103" s="1" t="s">
        <v>384</v>
      </c>
      <c r="S103" s="1">
        <v>6</v>
      </c>
      <c r="T103" s="1">
        <v>0</v>
      </c>
      <c r="U103" s="1" t="s">
        <v>602</v>
      </c>
      <c r="V103" s="1" t="s">
        <v>386</v>
      </c>
      <c r="W103" s="1" t="s">
        <v>603</v>
      </c>
      <c r="X103" s="1" t="s">
        <v>34</v>
      </c>
      <c r="Y103" s="1" t="s">
        <v>34</v>
      </c>
    </row>
    <row r="104" spans="1:25" ht="12.75">
      <c r="A104" s="10">
        <v>-1.1499999999999999</v>
      </c>
      <c r="B104" s="11">
        <v>2.41E-4</v>
      </c>
      <c r="C104" s="2" t="s">
        <v>605</v>
      </c>
      <c r="D104" s="3">
        <v>-1.145</v>
      </c>
      <c r="E104" s="6">
        <v>2.41111730985338E-4</v>
      </c>
      <c r="F104" s="2" t="s">
        <v>606</v>
      </c>
      <c r="G104" s="2" t="s">
        <v>607</v>
      </c>
      <c r="H104" s="3">
        <v>1.054</v>
      </c>
      <c r="I104" s="6">
        <v>3.5058370128822899E-10</v>
      </c>
      <c r="J104" s="4">
        <v>112276490</v>
      </c>
      <c r="K104" s="4">
        <v>378</v>
      </c>
      <c r="L104" s="2">
        <v>1</v>
      </c>
      <c r="M104" s="2" t="s">
        <v>605</v>
      </c>
      <c r="N104" s="4">
        <f t="shared" si="1"/>
        <v>-21377</v>
      </c>
      <c r="O104" s="4">
        <v>112297867</v>
      </c>
      <c r="P104" s="1" t="s">
        <v>608</v>
      </c>
      <c r="Q104" s="1" t="s">
        <v>609</v>
      </c>
      <c r="R104" s="1" t="s">
        <v>610</v>
      </c>
      <c r="S104" s="1">
        <v>208</v>
      </c>
      <c r="T104" s="1">
        <v>0</v>
      </c>
      <c r="U104" s="1" t="s">
        <v>611</v>
      </c>
      <c r="V104" s="1" t="s">
        <v>386</v>
      </c>
      <c r="W104" s="1" t="s">
        <v>612</v>
      </c>
      <c r="X104" s="1" t="s">
        <v>34</v>
      </c>
      <c r="Y104" s="1" t="s">
        <v>34</v>
      </c>
    </row>
    <row r="105" spans="1:25" ht="12.75">
      <c r="A105" s="10">
        <v>0.97</v>
      </c>
      <c r="B105" s="11">
        <v>2.3499999999999999E-4</v>
      </c>
      <c r="C105" s="2" t="s">
        <v>613</v>
      </c>
      <c r="D105" s="3">
        <v>0.97240000000000004</v>
      </c>
      <c r="E105" s="6">
        <v>2.35460535846515E-4</v>
      </c>
      <c r="F105" s="2" t="s">
        <v>614</v>
      </c>
      <c r="G105" s="2" t="s">
        <v>615</v>
      </c>
      <c r="H105" s="3">
        <v>0.66659999999999997</v>
      </c>
      <c r="I105" s="6">
        <v>2.3731907750403201E-6</v>
      </c>
      <c r="J105" s="4">
        <v>8210615</v>
      </c>
      <c r="K105" s="4">
        <v>2371</v>
      </c>
      <c r="L105" s="2">
        <v>0</v>
      </c>
      <c r="M105" s="2" t="s">
        <v>34</v>
      </c>
      <c r="N105" s="4">
        <f t="shared" si="1"/>
        <v>25316</v>
      </c>
      <c r="O105" s="4">
        <v>8185299</v>
      </c>
      <c r="P105" s="1" t="s">
        <v>384</v>
      </c>
      <c r="Q105" s="1" t="s">
        <v>616</v>
      </c>
      <c r="R105" s="1" t="s">
        <v>384</v>
      </c>
      <c r="S105" s="1">
        <v>1</v>
      </c>
      <c r="T105" s="1">
        <v>0</v>
      </c>
      <c r="U105" s="1" t="s">
        <v>617</v>
      </c>
      <c r="V105" s="1" t="s">
        <v>386</v>
      </c>
      <c r="W105" s="1" t="s">
        <v>618</v>
      </c>
      <c r="X105" s="1" t="s">
        <v>34</v>
      </c>
      <c r="Y105" s="1" t="s">
        <v>257</v>
      </c>
    </row>
    <row r="106" spans="1:25" ht="12.75">
      <c r="A106" s="10">
        <v>-0.74</v>
      </c>
      <c r="B106" s="11">
        <v>7.3000000000000001E-3</v>
      </c>
      <c r="C106" s="2" t="s">
        <v>619</v>
      </c>
      <c r="D106" s="3">
        <v>-0.74029999999999996</v>
      </c>
      <c r="E106" s="6">
        <v>7.2967406652916702E-3</v>
      </c>
      <c r="F106" s="2" t="s">
        <v>620</v>
      </c>
      <c r="G106" s="2" t="s">
        <v>621</v>
      </c>
      <c r="H106" s="3">
        <v>-0.65949999999999998</v>
      </c>
      <c r="I106" s="6">
        <v>6.2751161089511099E-8</v>
      </c>
      <c r="J106" s="4">
        <v>160545015</v>
      </c>
      <c r="K106" s="4">
        <v>14588</v>
      </c>
      <c r="L106" s="2">
        <v>0</v>
      </c>
      <c r="M106" s="2" t="s">
        <v>34</v>
      </c>
      <c r="N106" s="4">
        <f t="shared" si="1"/>
        <v>34130</v>
      </c>
      <c r="O106" s="4">
        <v>160510885</v>
      </c>
      <c r="P106" s="1" t="s">
        <v>622</v>
      </c>
      <c r="Q106" s="1" t="s">
        <v>623</v>
      </c>
      <c r="R106" s="1" t="s">
        <v>384</v>
      </c>
      <c r="S106" s="1">
        <v>4</v>
      </c>
      <c r="T106" s="1">
        <v>0</v>
      </c>
      <c r="U106" s="1" t="s">
        <v>624</v>
      </c>
      <c r="V106" s="1" t="s">
        <v>386</v>
      </c>
      <c r="W106" s="1" t="s">
        <v>625</v>
      </c>
      <c r="X106" s="1" t="s">
        <v>34</v>
      </c>
      <c r="Y106" s="1" t="s">
        <v>34</v>
      </c>
    </row>
    <row r="107" spans="1:25" ht="12.75">
      <c r="A107" s="10">
        <v>-1.07</v>
      </c>
      <c r="B107" s="11">
        <v>4.3200000000000001E-14</v>
      </c>
      <c r="C107" s="2" t="s">
        <v>626</v>
      </c>
      <c r="D107" s="3">
        <v>-1.0649999999999999</v>
      </c>
      <c r="E107" s="6">
        <v>4.3216970135262402E-14</v>
      </c>
      <c r="F107" s="2" t="s">
        <v>627</v>
      </c>
      <c r="G107" s="2" t="s">
        <v>628</v>
      </c>
      <c r="H107" s="3">
        <v>-1.1739999999999999</v>
      </c>
      <c r="I107" s="6">
        <v>1.19315578721135E-38</v>
      </c>
      <c r="J107" s="4">
        <v>128263560</v>
      </c>
      <c r="K107" s="4">
        <v>15056</v>
      </c>
      <c r="L107" s="2">
        <v>0</v>
      </c>
      <c r="M107" s="2" t="s">
        <v>34</v>
      </c>
      <c r="N107" s="4">
        <f t="shared" si="1"/>
        <v>-166826</v>
      </c>
      <c r="O107" s="4">
        <v>128430386</v>
      </c>
      <c r="P107" s="1" t="s">
        <v>384</v>
      </c>
      <c r="Q107" s="1" t="s">
        <v>629</v>
      </c>
      <c r="R107" s="1" t="s">
        <v>384</v>
      </c>
      <c r="S107" s="1">
        <v>0</v>
      </c>
      <c r="T107" s="1">
        <v>0</v>
      </c>
      <c r="U107" s="1" t="s">
        <v>386</v>
      </c>
      <c r="V107" s="1" t="s">
        <v>386</v>
      </c>
      <c r="X107" s="1" t="s">
        <v>34</v>
      </c>
      <c r="Y107" s="1" t="s">
        <v>34</v>
      </c>
    </row>
    <row r="108" spans="1:25" ht="12.75">
      <c r="A108" s="10">
        <v>-1.1100000000000001</v>
      </c>
      <c r="B108" s="11">
        <v>8.7299999999999996E-22</v>
      </c>
      <c r="C108" s="2" t="s">
        <v>630</v>
      </c>
      <c r="D108" s="3">
        <v>-1.1100000000000001</v>
      </c>
      <c r="E108" s="6">
        <v>8.7323398907468995E-22</v>
      </c>
      <c r="F108" s="2" t="s">
        <v>631</v>
      </c>
      <c r="G108" s="2" t="s">
        <v>632</v>
      </c>
      <c r="H108" s="3">
        <v>-0.65890000000000004</v>
      </c>
      <c r="I108" s="6">
        <v>1.30622421559253E-8</v>
      </c>
      <c r="J108" s="4">
        <v>6442219</v>
      </c>
      <c r="K108" s="4">
        <v>127</v>
      </c>
      <c r="L108" s="2">
        <v>1</v>
      </c>
      <c r="M108" s="2" t="s">
        <v>630</v>
      </c>
      <c r="N108" s="4">
        <f t="shared" si="1"/>
        <v>4296</v>
      </c>
      <c r="O108" s="4">
        <v>6437923</v>
      </c>
      <c r="P108" s="1" t="s">
        <v>633</v>
      </c>
      <c r="Q108" s="1" t="s">
        <v>634</v>
      </c>
      <c r="R108" s="1" t="s">
        <v>384</v>
      </c>
      <c r="S108" s="1">
        <v>10</v>
      </c>
      <c r="T108" s="1">
        <v>0</v>
      </c>
      <c r="U108" s="1" t="s">
        <v>634</v>
      </c>
      <c r="V108" s="1" t="s">
        <v>386</v>
      </c>
      <c r="W108" s="1" t="s">
        <v>635</v>
      </c>
      <c r="X108" s="1" t="s">
        <v>34</v>
      </c>
      <c r="Y108" s="1" t="s">
        <v>34</v>
      </c>
    </row>
    <row r="109" spans="1:25" ht="12.75">
      <c r="A109" s="10">
        <v>-1.05</v>
      </c>
      <c r="B109" s="11">
        <v>4.2299999999999997E-9</v>
      </c>
      <c r="C109" s="2" t="s">
        <v>636</v>
      </c>
      <c r="D109" s="3">
        <v>-1.046</v>
      </c>
      <c r="E109" s="6">
        <v>4.2284781658633498E-9</v>
      </c>
      <c r="F109" s="2" t="s">
        <v>637</v>
      </c>
      <c r="G109" s="2" t="s">
        <v>638</v>
      </c>
      <c r="H109" s="3">
        <v>-1.268</v>
      </c>
      <c r="I109" s="6">
        <v>1.3782782398972701E-53</v>
      </c>
      <c r="J109" s="4">
        <v>74711934</v>
      </c>
      <c r="K109" s="4">
        <v>1806</v>
      </c>
      <c r="L109" s="2">
        <v>0</v>
      </c>
      <c r="M109" s="2" t="s">
        <v>34</v>
      </c>
      <c r="N109" s="4">
        <f t="shared" si="1"/>
        <v>3015</v>
      </c>
      <c r="O109" s="4">
        <v>74708919</v>
      </c>
      <c r="P109" s="1" t="s">
        <v>639</v>
      </c>
      <c r="Q109" s="1" t="s">
        <v>640</v>
      </c>
      <c r="R109" s="1" t="s">
        <v>384</v>
      </c>
      <c r="S109" s="1">
        <v>6</v>
      </c>
      <c r="T109" s="1">
        <v>0</v>
      </c>
      <c r="U109" s="1" t="s">
        <v>641</v>
      </c>
      <c r="V109" s="1" t="s">
        <v>386</v>
      </c>
      <c r="W109" s="1" t="s">
        <v>642</v>
      </c>
      <c r="X109" s="1" t="s">
        <v>34</v>
      </c>
      <c r="Y109" s="1" t="s">
        <v>34</v>
      </c>
    </row>
    <row r="110" spans="1:25" ht="12.75">
      <c r="A110" s="10">
        <v>-1.84</v>
      </c>
      <c r="B110" s="11">
        <v>1.83E-4</v>
      </c>
      <c r="C110" s="2" t="s">
        <v>643</v>
      </c>
      <c r="D110" s="3">
        <v>-1.8440000000000001</v>
      </c>
      <c r="E110" s="6">
        <v>1.8280387591113401E-4</v>
      </c>
      <c r="F110" s="2" t="s">
        <v>644</v>
      </c>
      <c r="G110" s="2" t="s">
        <v>645</v>
      </c>
      <c r="H110" s="3">
        <v>-1.4810000000000001</v>
      </c>
      <c r="I110" s="6">
        <v>2.10351185905154E-19</v>
      </c>
      <c r="J110" s="4">
        <v>149867559</v>
      </c>
      <c r="K110" s="4">
        <v>16865</v>
      </c>
      <c r="L110" s="2">
        <v>0</v>
      </c>
      <c r="M110" s="2" t="s">
        <v>34</v>
      </c>
      <c r="N110" s="4">
        <f t="shared" si="1"/>
        <v>2178</v>
      </c>
      <c r="O110" s="4">
        <v>149865381</v>
      </c>
      <c r="P110" s="1" t="s">
        <v>646</v>
      </c>
      <c r="Q110" s="1" t="s">
        <v>647</v>
      </c>
      <c r="R110" s="1" t="s">
        <v>384</v>
      </c>
      <c r="S110" s="1">
        <v>30</v>
      </c>
      <c r="T110" s="1">
        <v>0</v>
      </c>
      <c r="U110" s="1" t="s">
        <v>648</v>
      </c>
      <c r="V110" s="1" t="s">
        <v>386</v>
      </c>
      <c r="W110" s="1" t="s">
        <v>649</v>
      </c>
      <c r="X110" s="1" t="s">
        <v>34</v>
      </c>
      <c r="Y110" s="1" t="s">
        <v>34</v>
      </c>
    </row>
    <row r="111" spans="1:25" ht="12.75">
      <c r="A111" s="10">
        <v>-1.6</v>
      </c>
      <c r="B111" s="11">
        <v>2.2899999999999999E-3</v>
      </c>
      <c r="C111" s="2" t="s">
        <v>650</v>
      </c>
      <c r="D111" s="3">
        <v>-1.6</v>
      </c>
      <c r="E111" s="6">
        <v>2.29042554222216E-3</v>
      </c>
      <c r="F111" s="2" t="s">
        <v>644</v>
      </c>
      <c r="G111" s="2" t="s">
        <v>645</v>
      </c>
      <c r="H111" s="3">
        <v>-1.4810000000000001</v>
      </c>
      <c r="I111" s="6">
        <v>2.10351185905154E-19</v>
      </c>
      <c r="J111" s="4">
        <v>149870570</v>
      </c>
      <c r="K111" s="4">
        <v>20052</v>
      </c>
      <c r="L111" s="2">
        <v>0</v>
      </c>
      <c r="M111" s="2" t="s">
        <v>34</v>
      </c>
      <c r="N111" s="4">
        <f t="shared" si="1"/>
        <v>5189</v>
      </c>
      <c r="O111" s="4">
        <v>149865381</v>
      </c>
      <c r="P111" s="1" t="s">
        <v>384</v>
      </c>
      <c r="Q111" s="1" t="s">
        <v>651</v>
      </c>
      <c r="R111" s="1" t="s">
        <v>384</v>
      </c>
      <c r="S111" s="1">
        <v>19</v>
      </c>
      <c r="T111" s="1">
        <v>0</v>
      </c>
      <c r="U111" s="1" t="s">
        <v>652</v>
      </c>
      <c r="V111" s="1" t="s">
        <v>386</v>
      </c>
      <c r="W111" s="1" t="s">
        <v>649</v>
      </c>
      <c r="X111" s="1" t="s">
        <v>34</v>
      </c>
      <c r="Y111" s="1" t="s">
        <v>34</v>
      </c>
    </row>
    <row r="112" spans="1:25" ht="12.75">
      <c r="A112" s="10">
        <v>-1.4</v>
      </c>
      <c r="B112" s="11">
        <v>6.43E-3</v>
      </c>
      <c r="C112" s="2" t="s">
        <v>653</v>
      </c>
      <c r="D112" s="3">
        <v>-1.403</v>
      </c>
      <c r="E112" s="6">
        <v>6.4290940005692597E-3</v>
      </c>
      <c r="F112" s="2" t="s">
        <v>654</v>
      </c>
      <c r="G112" s="2" t="s">
        <v>655</v>
      </c>
      <c r="H112" s="3">
        <v>-1.179</v>
      </c>
      <c r="I112" s="6">
        <v>6.4488432124182305E-4</v>
      </c>
      <c r="J112" s="4">
        <v>74596035</v>
      </c>
      <c r="K112" s="4">
        <v>975</v>
      </c>
      <c r="L112" s="2">
        <v>0</v>
      </c>
      <c r="M112" s="2" t="s">
        <v>34</v>
      </c>
      <c r="N112" s="4">
        <f t="shared" si="1"/>
        <v>36243</v>
      </c>
      <c r="O112" s="4">
        <v>74559792</v>
      </c>
      <c r="P112" s="1" t="s">
        <v>656</v>
      </c>
      <c r="Q112" s="1" t="s">
        <v>657</v>
      </c>
      <c r="R112" s="1" t="s">
        <v>384</v>
      </c>
      <c r="S112" s="1">
        <v>0</v>
      </c>
      <c r="T112" s="1">
        <v>0</v>
      </c>
      <c r="U112" s="1" t="s">
        <v>386</v>
      </c>
      <c r="V112" s="1" t="s">
        <v>386</v>
      </c>
      <c r="X112" s="1" t="s">
        <v>34</v>
      </c>
      <c r="Y112" s="1" t="s">
        <v>34</v>
      </c>
    </row>
    <row r="113" spans="1:25" ht="12.75">
      <c r="A113" s="10">
        <v>-1.17</v>
      </c>
      <c r="B113" s="11">
        <v>1.35E-20</v>
      </c>
      <c r="C113" s="2" t="s">
        <v>658</v>
      </c>
      <c r="D113" s="3">
        <v>-1.165</v>
      </c>
      <c r="E113" s="6">
        <v>1.3474412899466499E-20</v>
      </c>
      <c r="F113" s="2" t="s">
        <v>659</v>
      </c>
      <c r="G113" s="2" t="s">
        <v>660</v>
      </c>
      <c r="H113" s="3">
        <v>-0.9758</v>
      </c>
      <c r="I113" s="6">
        <v>3.8183814372986801E-25</v>
      </c>
      <c r="J113" s="4">
        <v>22345672</v>
      </c>
      <c r="K113" s="4">
        <v>25</v>
      </c>
      <c r="L113" s="2">
        <v>1</v>
      </c>
      <c r="M113" s="2" t="s">
        <v>658</v>
      </c>
      <c r="N113" s="4">
        <f t="shared" si="1"/>
        <v>-33448</v>
      </c>
      <c r="O113" s="4">
        <v>22379120</v>
      </c>
      <c r="P113" s="1" t="s">
        <v>661</v>
      </c>
      <c r="Q113" s="1" t="s">
        <v>662</v>
      </c>
      <c r="R113" s="1" t="s">
        <v>384</v>
      </c>
      <c r="S113" s="1">
        <v>0</v>
      </c>
      <c r="T113" s="1">
        <v>0</v>
      </c>
      <c r="U113" s="1" t="s">
        <v>386</v>
      </c>
      <c r="V113" s="1" t="s">
        <v>386</v>
      </c>
      <c r="X113" s="1" t="s">
        <v>34</v>
      </c>
      <c r="Y113" s="1" t="s">
        <v>663</v>
      </c>
    </row>
    <row r="114" spans="1:25" ht="12.75">
      <c r="A114" s="10">
        <v>-1.1000000000000001</v>
      </c>
      <c r="B114" s="11">
        <v>2.9200000000000001E-15</v>
      </c>
      <c r="C114" s="2" t="s">
        <v>35</v>
      </c>
      <c r="D114" s="3">
        <v>-1.101</v>
      </c>
      <c r="E114" s="6">
        <v>2.9189535020158299E-15</v>
      </c>
      <c r="F114" s="2" t="s">
        <v>664</v>
      </c>
      <c r="G114" s="2" t="s">
        <v>665</v>
      </c>
      <c r="H114" s="3">
        <v>-0.99339999999999995</v>
      </c>
      <c r="I114" s="6">
        <v>1.72378690961037E-23</v>
      </c>
      <c r="J114" s="4">
        <v>167372890</v>
      </c>
      <c r="K114" s="4">
        <v>2993</v>
      </c>
      <c r="L114" s="2">
        <v>0</v>
      </c>
      <c r="M114" s="2" t="s">
        <v>38</v>
      </c>
      <c r="N114" s="4">
        <f t="shared" si="1"/>
        <v>550038</v>
      </c>
      <c r="O114" s="4">
        <v>166822852</v>
      </c>
      <c r="P114" s="1" t="s">
        <v>39</v>
      </c>
      <c r="Q114" s="1" t="s">
        <v>40</v>
      </c>
      <c r="R114" s="1" t="s">
        <v>41</v>
      </c>
      <c r="S114" s="1">
        <v>99</v>
      </c>
      <c r="T114" s="1">
        <v>0</v>
      </c>
      <c r="U114" s="1" t="s">
        <v>42</v>
      </c>
      <c r="V114" s="1" t="s">
        <v>386</v>
      </c>
      <c r="W114" s="1" t="s">
        <v>44</v>
      </c>
      <c r="X114" s="1" t="s">
        <v>45</v>
      </c>
      <c r="Y114" s="1" t="s">
        <v>34</v>
      </c>
    </row>
    <row r="115" spans="1:25" ht="12.75">
      <c r="A115" s="10">
        <v>-1.1599999999999999</v>
      </c>
      <c r="B115" s="11">
        <v>5.7600000000000002E-18</v>
      </c>
      <c r="C115" s="2" t="s">
        <v>444</v>
      </c>
      <c r="D115" s="3">
        <v>-1.1639999999999999</v>
      </c>
      <c r="E115" s="6">
        <v>5.7581161632139E-18</v>
      </c>
      <c r="F115" s="2" t="s">
        <v>664</v>
      </c>
      <c r="G115" s="2" t="s">
        <v>665</v>
      </c>
      <c r="H115" s="3">
        <v>-0.99339999999999995</v>
      </c>
      <c r="I115" s="6">
        <v>1.72378690961037E-23</v>
      </c>
      <c r="J115" s="4">
        <v>167383385</v>
      </c>
      <c r="K115" s="4">
        <v>6857</v>
      </c>
      <c r="L115" s="2">
        <v>0</v>
      </c>
      <c r="M115" s="2" t="s">
        <v>34</v>
      </c>
      <c r="N115" s="4">
        <f t="shared" si="1"/>
        <v>560533</v>
      </c>
      <c r="O115" s="4">
        <v>166822852</v>
      </c>
      <c r="P115" s="1" t="s">
        <v>384</v>
      </c>
      <c r="Q115" s="1" t="s">
        <v>40</v>
      </c>
      <c r="R115" s="1" t="s">
        <v>41</v>
      </c>
      <c r="S115" s="1">
        <v>99</v>
      </c>
      <c r="T115" s="1">
        <v>0</v>
      </c>
      <c r="U115" s="1" t="s">
        <v>445</v>
      </c>
      <c r="V115" s="1" t="s">
        <v>386</v>
      </c>
      <c r="W115" s="1" t="s">
        <v>44</v>
      </c>
      <c r="X115" s="1" t="s">
        <v>45</v>
      </c>
      <c r="Y115" s="1" t="s">
        <v>34</v>
      </c>
    </row>
    <row r="116" spans="1:25" ht="12.75">
      <c r="A116" s="10">
        <v>-0.93</v>
      </c>
      <c r="B116" s="11">
        <v>3.1999999999999999E-6</v>
      </c>
      <c r="C116" s="2" t="s">
        <v>666</v>
      </c>
      <c r="D116" s="3">
        <v>-0.93169999999999997</v>
      </c>
      <c r="E116" s="6">
        <v>3.1973596379919201E-6</v>
      </c>
      <c r="F116" s="2" t="s">
        <v>667</v>
      </c>
      <c r="G116" s="2" t="s">
        <v>668</v>
      </c>
      <c r="H116" s="3">
        <v>-1.105</v>
      </c>
      <c r="I116" s="6">
        <v>1.62106603614569E-28</v>
      </c>
      <c r="J116" s="4">
        <v>172380107</v>
      </c>
      <c r="K116" s="4">
        <v>11038</v>
      </c>
      <c r="L116" s="2">
        <v>0</v>
      </c>
      <c r="M116" s="2" t="s">
        <v>34</v>
      </c>
      <c r="N116" s="4">
        <f t="shared" si="1"/>
        <v>1350</v>
      </c>
      <c r="O116" s="4">
        <v>172378757</v>
      </c>
      <c r="P116" s="1" t="s">
        <v>384</v>
      </c>
      <c r="Q116" s="1" t="s">
        <v>669</v>
      </c>
      <c r="R116" s="1" t="s">
        <v>384</v>
      </c>
      <c r="S116" s="1">
        <v>0</v>
      </c>
      <c r="T116" s="1">
        <v>0</v>
      </c>
      <c r="U116" s="1" t="s">
        <v>386</v>
      </c>
      <c r="V116" s="1" t="s">
        <v>386</v>
      </c>
      <c r="X116" s="1" t="s">
        <v>34</v>
      </c>
      <c r="Y116" s="1" t="s">
        <v>34</v>
      </c>
    </row>
    <row r="117" spans="1:25" ht="12.75">
      <c r="A117" s="10">
        <v>0.86</v>
      </c>
      <c r="B117" s="11">
        <v>1.05E-4</v>
      </c>
      <c r="C117" s="2" t="s">
        <v>670</v>
      </c>
      <c r="D117" s="3">
        <v>0.86439999999999995</v>
      </c>
      <c r="E117" s="6">
        <v>1.0505648836386099E-4</v>
      </c>
      <c r="F117" s="2" t="s">
        <v>65</v>
      </c>
      <c r="G117" s="2" t="s">
        <v>66</v>
      </c>
      <c r="H117" s="3">
        <v>1.2270000000000001</v>
      </c>
      <c r="I117" s="6">
        <v>9.7632349584232396E-44</v>
      </c>
      <c r="J117" s="4">
        <v>17753169</v>
      </c>
      <c r="K117" s="4">
        <v>12486</v>
      </c>
      <c r="L117" s="2">
        <v>0</v>
      </c>
      <c r="M117" s="2" t="s">
        <v>34</v>
      </c>
      <c r="N117" s="4">
        <f t="shared" si="1"/>
        <v>39456</v>
      </c>
      <c r="O117" s="4">
        <v>17713713</v>
      </c>
      <c r="P117" s="1" t="s">
        <v>384</v>
      </c>
      <c r="Q117" s="1" t="s">
        <v>671</v>
      </c>
      <c r="R117" s="1" t="s">
        <v>384</v>
      </c>
      <c r="S117" s="1">
        <v>48</v>
      </c>
      <c r="T117" s="1">
        <v>3</v>
      </c>
      <c r="U117" s="1" t="s">
        <v>672</v>
      </c>
      <c r="V117" s="1" t="s">
        <v>673</v>
      </c>
      <c r="W117" s="1" t="s">
        <v>674</v>
      </c>
      <c r="X117" s="1" t="s">
        <v>34</v>
      </c>
      <c r="Y117" s="1" t="s">
        <v>34</v>
      </c>
    </row>
    <row r="118" spans="1:25" ht="12.75">
      <c r="A118" s="10">
        <v>-0.82</v>
      </c>
      <c r="B118" s="11">
        <v>1.4100000000000001E-4</v>
      </c>
      <c r="C118" s="2" t="s">
        <v>675</v>
      </c>
      <c r="D118" s="3">
        <v>-0.81569999999999998</v>
      </c>
      <c r="E118" s="6">
        <v>1.4097187906284001E-4</v>
      </c>
      <c r="F118" s="2" t="s">
        <v>676</v>
      </c>
      <c r="G118" s="2" t="s">
        <v>677</v>
      </c>
      <c r="H118" s="3">
        <v>-1.1839999999999999</v>
      </c>
      <c r="I118" s="6">
        <v>2.1183059037558699E-47</v>
      </c>
      <c r="J118" s="4">
        <v>60144568</v>
      </c>
      <c r="K118" s="4">
        <v>361</v>
      </c>
      <c r="L118" s="2">
        <v>1</v>
      </c>
      <c r="M118" s="2" t="s">
        <v>675</v>
      </c>
      <c r="N118" s="4">
        <f t="shared" si="1"/>
        <v>49833</v>
      </c>
      <c r="O118" s="4">
        <v>60094735</v>
      </c>
      <c r="P118" s="1" t="s">
        <v>678</v>
      </c>
      <c r="Q118" s="1" t="s">
        <v>678</v>
      </c>
      <c r="R118" s="1" t="s">
        <v>384</v>
      </c>
      <c r="S118" s="1">
        <v>2</v>
      </c>
      <c r="T118" s="1">
        <v>1</v>
      </c>
      <c r="U118" s="1" t="s">
        <v>678</v>
      </c>
      <c r="V118" s="1" t="s">
        <v>679</v>
      </c>
      <c r="W118" s="1" t="s">
        <v>680</v>
      </c>
      <c r="X118" s="1" t="s">
        <v>34</v>
      </c>
      <c r="Y118" s="1" t="s">
        <v>34</v>
      </c>
    </row>
    <row r="119" spans="1:25" ht="12.75">
      <c r="A119" s="10">
        <v>-0.85</v>
      </c>
      <c r="B119" s="11">
        <v>2.12E-4</v>
      </c>
      <c r="C119" s="2" t="s">
        <v>681</v>
      </c>
      <c r="D119" s="3">
        <v>-0.8488</v>
      </c>
      <c r="E119" s="6">
        <v>2.12490672889924E-4</v>
      </c>
      <c r="F119" s="2" t="s">
        <v>682</v>
      </c>
      <c r="G119" s="2" t="s">
        <v>683</v>
      </c>
      <c r="H119" s="3">
        <v>-0.56940000000000002</v>
      </c>
      <c r="I119" s="6">
        <v>4.79708411401236E-5</v>
      </c>
      <c r="J119" s="4">
        <v>127326907</v>
      </c>
      <c r="K119" s="4">
        <v>11119</v>
      </c>
      <c r="L119" s="2">
        <v>0</v>
      </c>
      <c r="M119" s="2" t="s">
        <v>34</v>
      </c>
      <c r="N119" s="4">
        <f t="shared" si="1"/>
        <v>9841</v>
      </c>
      <c r="O119" s="4">
        <v>127317066</v>
      </c>
      <c r="P119" s="1" t="s">
        <v>384</v>
      </c>
      <c r="Q119" s="1" t="s">
        <v>384</v>
      </c>
      <c r="R119" s="1" t="s">
        <v>384</v>
      </c>
      <c r="S119" s="1">
        <v>1</v>
      </c>
      <c r="T119" s="1">
        <v>0</v>
      </c>
      <c r="U119" s="1" t="s">
        <v>684</v>
      </c>
      <c r="V119" s="1" t="s">
        <v>386</v>
      </c>
      <c r="W119" s="1" t="s">
        <v>685</v>
      </c>
      <c r="X119" s="1" t="s">
        <v>34</v>
      </c>
      <c r="Y119" s="1" t="s">
        <v>34</v>
      </c>
    </row>
    <row r="120" spans="1:25" ht="12.75">
      <c r="A120" s="10">
        <v>1.29</v>
      </c>
      <c r="B120" s="11">
        <v>1.27E-19</v>
      </c>
      <c r="C120" s="2" t="s">
        <v>73</v>
      </c>
      <c r="D120" s="3">
        <v>1.2909999999999999</v>
      </c>
      <c r="E120" s="6">
        <v>1.26658556170182E-19</v>
      </c>
      <c r="F120" s="2" t="s">
        <v>74</v>
      </c>
      <c r="G120" s="2" t="s">
        <v>686</v>
      </c>
      <c r="H120" s="3">
        <v>1.026</v>
      </c>
      <c r="I120" s="6">
        <v>1.2481112860011601E-27</v>
      </c>
      <c r="J120" s="4">
        <v>169964754</v>
      </c>
      <c r="K120" s="4">
        <v>4332</v>
      </c>
      <c r="L120" s="2">
        <v>0</v>
      </c>
      <c r="M120" s="2" t="s">
        <v>34</v>
      </c>
      <c r="N120" s="4">
        <f t="shared" si="1"/>
        <v>185306</v>
      </c>
      <c r="O120" s="4">
        <v>169779448</v>
      </c>
      <c r="P120" s="1" t="s">
        <v>76</v>
      </c>
      <c r="Q120" s="1" t="s">
        <v>384</v>
      </c>
      <c r="R120" s="1" t="s">
        <v>76</v>
      </c>
      <c r="S120" s="1">
        <v>10</v>
      </c>
      <c r="T120" s="1">
        <v>0</v>
      </c>
      <c r="U120" s="1" t="s">
        <v>77</v>
      </c>
      <c r="V120" s="1" t="s">
        <v>386</v>
      </c>
      <c r="W120" s="1" t="s">
        <v>79</v>
      </c>
      <c r="X120" s="1" t="s">
        <v>34</v>
      </c>
      <c r="Y120" s="1" t="s">
        <v>34</v>
      </c>
    </row>
    <row r="121" spans="1:25" ht="12.75">
      <c r="A121" s="10">
        <v>1.1200000000000001</v>
      </c>
      <c r="B121" s="11">
        <v>8.2399999999999997E-4</v>
      </c>
      <c r="C121" s="2" t="s">
        <v>687</v>
      </c>
      <c r="D121" s="3">
        <v>1.115</v>
      </c>
      <c r="E121" s="6">
        <v>8.2396123063913204E-4</v>
      </c>
      <c r="F121" s="2" t="s">
        <v>688</v>
      </c>
      <c r="G121" s="2" t="s">
        <v>689</v>
      </c>
      <c r="H121" s="3">
        <v>1.17</v>
      </c>
      <c r="I121" s="6">
        <v>1.31151252161772E-17</v>
      </c>
      <c r="J121" s="4">
        <v>185017842</v>
      </c>
      <c r="K121" s="4">
        <v>23547</v>
      </c>
      <c r="L121" s="2">
        <v>0</v>
      </c>
      <c r="M121" s="2" t="s">
        <v>34</v>
      </c>
      <c r="N121" s="4">
        <f t="shared" si="1"/>
        <v>17113</v>
      </c>
      <c r="O121" s="4">
        <v>185000729</v>
      </c>
      <c r="P121" s="1" t="s">
        <v>384</v>
      </c>
      <c r="Q121" s="1" t="s">
        <v>690</v>
      </c>
      <c r="R121" s="1" t="s">
        <v>384</v>
      </c>
      <c r="S121" s="1">
        <v>0</v>
      </c>
      <c r="T121" s="1">
        <v>0</v>
      </c>
      <c r="U121" s="1" t="s">
        <v>386</v>
      </c>
      <c r="V121" s="1" t="s">
        <v>386</v>
      </c>
      <c r="X121" s="1" t="s">
        <v>34</v>
      </c>
      <c r="Y121" s="1" t="s">
        <v>34</v>
      </c>
    </row>
    <row r="122" spans="1:25" ht="12.75">
      <c r="A122" s="10">
        <v>1.1499999999999999</v>
      </c>
      <c r="B122" s="11">
        <v>2.1800000000000001E-4</v>
      </c>
      <c r="C122" s="2" t="s">
        <v>691</v>
      </c>
      <c r="D122" s="3">
        <v>1.1479999999999999</v>
      </c>
      <c r="E122" s="6">
        <v>2.17647124473748E-4</v>
      </c>
      <c r="F122" s="2" t="s">
        <v>688</v>
      </c>
      <c r="G122" s="2" t="s">
        <v>689</v>
      </c>
      <c r="H122" s="3">
        <v>1.17</v>
      </c>
      <c r="I122" s="6">
        <v>1.31151252161772E-17</v>
      </c>
      <c r="J122" s="4">
        <v>185050361</v>
      </c>
      <c r="K122" s="4">
        <v>4591</v>
      </c>
      <c r="L122" s="2">
        <v>0</v>
      </c>
      <c r="M122" s="2" t="s">
        <v>34</v>
      </c>
      <c r="N122" s="4">
        <f t="shared" si="1"/>
        <v>49632</v>
      </c>
      <c r="O122" s="4">
        <v>185000729</v>
      </c>
      <c r="P122" s="1" t="s">
        <v>384</v>
      </c>
      <c r="Q122" s="1" t="s">
        <v>690</v>
      </c>
      <c r="R122" s="1" t="s">
        <v>384</v>
      </c>
      <c r="S122" s="1">
        <v>0</v>
      </c>
      <c r="T122" s="1">
        <v>0</v>
      </c>
      <c r="U122" s="1" t="s">
        <v>386</v>
      </c>
      <c r="V122" s="1" t="s">
        <v>386</v>
      </c>
      <c r="X122" s="1" t="s">
        <v>34</v>
      </c>
      <c r="Y122" s="1" t="s">
        <v>34</v>
      </c>
    </row>
    <row r="123" spans="1:25" ht="12.75">
      <c r="A123" s="10">
        <v>-0.96</v>
      </c>
      <c r="B123" s="11">
        <v>5.7700000000000001E-8</v>
      </c>
      <c r="C123" s="2" t="s">
        <v>692</v>
      </c>
      <c r="D123" s="3">
        <v>-0.96389999999999998</v>
      </c>
      <c r="E123" s="6">
        <v>5.7721188177825003E-8</v>
      </c>
      <c r="F123" s="2" t="s">
        <v>693</v>
      </c>
      <c r="G123" s="2" t="s">
        <v>694</v>
      </c>
      <c r="H123" s="3">
        <v>0.98899999999999999</v>
      </c>
      <c r="I123" s="6">
        <v>3.55268782548631E-22</v>
      </c>
      <c r="J123" s="4">
        <v>43654217</v>
      </c>
      <c r="K123" s="4">
        <v>448465</v>
      </c>
      <c r="L123" s="2">
        <v>0</v>
      </c>
      <c r="M123" s="2" t="s">
        <v>34</v>
      </c>
      <c r="N123" s="4">
        <f t="shared" si="1"/>
        <v>-1013818</v>
      </c>
      <c r="O123" s="4">
        <v>44668035</v>
      </c>
      <c r="P123" s="1" t="s">
        <v>384</v>
      </c>
      <c r="Q123" s="1" t="s">
        <v>384</v>
      </c>
      <c r="R123" s="1" t="s">
        <v>384</v>
      </c>
      <c r="S123" s="1">
        <v>3</v>
      </c>
      <c r="T123" s="1">
        <v>0</v>
      </c>
      <c r="U123" s="1" t="s">
        <v>695</v>
      </c>
      <c r="V123" s="1" t="s">
        <v>386</v>
      </c>
      <c r="W123" s="1" t="s">
        <v>696</v>
      </c>
      <c r="X123" s="1" t="s">
        <v>34</v>
      </c>
      <c r="Y123" s="1" t="s">
        <v>34</v>
      </c>
    </row>
    <row r="124" spans="1:25" ht="12.75">
      <c r="A124" s="10">
        <v>0.74</v>
      </c>
      <c r="B124" s="11">
        <v>7.2300000000000003E-3</v>
      </c>
      <c r="C124" s="2" t="s">
        <v>697</v>
      </c>
      <c r="D124" s="3">
        <v>0.74309999999999998</v>
      </c>
      <c r="E124" s="6">
        <v>7.23406372608383E-3</v>
      </c>
      <c r="F124" s="2" t="s">
        <v>698</v>
      </c>
      <c r="G124" s="2" t="s">
        <v>699</v>
      </c>
      <c r="H124" s="3">
        <v>0.66149999999999998</v>
      </c>
      <c r="I124" s="6">
        <v>2.57234508899753E-8</v>
      </c>
      <c r="J124" s="4">
        <v>3819824</v>
      </c>
      <c r="K124" s="4">
        <v>415</v>
      </c>
      <c r="L124" s="2">
        <v>1</v>
      </c>
      <c r="M124" s="2" t="s">
        <v>697</v>
      </c>
      <c r="N124" s="4">
        <f t="shared" si="1"/>
        <v>-7345</v>
      </c>
      <c r="O124" s="4">
        <v>3827169</v>
      </c>
      <c r="P124" s="1" t="s">
        <v>700</v>
      </c>
      <c r="Q124" s="1" t="s">
        <v>701</v>
      </c>
      <c r="R124" s="1" t="s">
        <v>384</v>
      </c>
      <c r="S124" s="1">
        <v>0</v>
      </c>
      <c r="T124" s="1">
        <v>0</v>
      </c>
      <c r="U124" s="1" t="s">
        <v>386</v>
      </c>
      <c r="V124" s="1" t="s">
        <v>386</v>
      </c>
      <c r="X124" s="1" t="s">
        <v>34</v>
      </c>
      <c r="Y124" s="1" t="s">
        <v>34</v>
      </c>
    </row>
    <row r="125" spans="1:25" ht="12.75">
      <c r="A125" s="10">
        <v>1.47</v>
      </c>
      <c r="B125" s="11">
        <v>7.8099999999999997E-16</v>
      </c>
      <c r="C125" s="2" t="s">
        <v>702</v>
      </c>
      <c r="D125" s="3">
        <v>1.472</v>
      </c>
      <c r="E125" s="6">
        <v>7.8065976205585602E-16</v>
      </c>
      <c r="F125" s="2" t="s">
        <v>703</v>
      </c>
      <c r="G125" s="2" t="s">
        <v>704</v>
      </c>
      <c r="H125" s="3">
        <v>1.4530000000000001</v>
      </c>
      <c r="I125" s="6">
        <v>5.3301565469541199E-33</v>
      </c>
      <c r="J125" s="4">
        <v>48605474</v>
      </c>
      <c r="K125" s="4">
        <v>8761</v>
      </c>
      <c r="L125" s="2">
        <v>0</v>
      </c>
      <c r="M125" s="2" t="s">
        <v>34</v>
      </c>
      <c r="N125" s="4">
        <f t="shared" si="1"/>
        <v>121613</v>
      </c>
      <c r="O125" s="4">
        <v>48483861</v>
      </c>
      <c r="P125" s="1" t="s">
        <v>384</v>
      </c>
      <c r="Q125" s="1" t="s">
        <v>705</v>
      </c>
      <c r="R125" s="1" t="s">
        <v>384</v>
      </c>
      <c r="S125" s="1">
        <v>1</v>
      </c>
      <c r="T125" s="1">
        <v>0</v>
      </c>
      <c r="U125" s="1" t="s">
        <v>706</v>
      </c>
      <c r="V125" s="1" t="s">
        <v>386</v>
      </c>
      <c r="W125" s="1" t="s">
        <v>707</v>
      </c>
      <c r="X125" s="1" t="s">
        <v>34</v>
      </c>
      <c r="Y125" s="1" t="s">
        <v>34</v>
      </c>
    </row>
    <row r="126" spans="1:25" ht="12.75">
      <c r="A126" s="10">
        <v>-0.97</v>
      </c>
      <c r="B126" s="11">
        <v>8.1800000000000004E-4</v>
      </c>
      <c r="C126" s="2" t="s">
        <v>708</v>
      </c>
      <c r="D126" s="3">
        <v>-0.97160000000000002</v>
      </c>
      <c r="E126" s="6">
        <v>8.1782835047642202E-4</v>
      </c>
      <c r="F126" s="2" t="s">
        <v>703</v>
      </c>
      <c r="G126" s="2" t="s">
        <v>704</v>
      </c>
      <c r="H126" s="3">
        <v>1.4530000000000001</v>
      </c>
      <c r="I126" s="6">
        <v>5.3301565469541199E-33</v>
      </c>
      <c r="J126" s="4">
        <v>48623757</v>
      </c>
      <c r="K126" s="4">
        <v>20330</v>
      </c>
      <c r="L126" s="2">
        <v>0</v>
      </c>
      <c r="M126" s="2" t="s">
        <v>34</v>
      </c>
      <c r="N126" s="4">
        <f t="shared" si="1"/>
        <v>139896</v>
      </c>
      <c r="O126" s="4">
        <v>48483861</v>
      </c>
      <c r="P126" s="1" t="s">
        <v>384</v>
      </c>
      <c r="Q126" s="1" t="s">
        <v>709</v>
      </c>
      <c r="R126" s="1" t="s">
        <v>384</v>
      </c>
      <c r="S126" s="1">
        <v>1</v>
      </c>
      <c r="T126" s="1">
        <v>0</v>
      </c>
      <c r="U126" s="1" t="s">
        <v>706</v>
      </c>
      <c r="V126" s="1" t="s">
        <v>386</v>
      </c>
      <c r="W126" s="1" t="s">
        <v>707</v>
      </c>
      <c r="X126" s="1" t="s">
        <v>34</v>
      </c>
      <c r="Y126" s="1" t="s">
        <v>34</v>
      </c>
    </row>
    <row r="127" spans="1:25" ht="12.75">
      <c r="A127" s="10">
        <v>-0.93</v>
      </c>
      <c r="B127" s="11">
        <v>3.8199999999999998E-8</v>
      </c>
      <c r="C127" s="2" t="s">
        <v>710</v>
      </c>
      <c r="D127" s="3">
        <v>-0.92820000000000003</v>
      </c>
      <c r="E127" s="6">
        <v>3.82138846154491E-8</v>
      </c>
      <c r="F127" s="2" t="s">
        <v>711</v>
      </c>
      <c r="G127" s="2" t="s">
        <v>712</v>
      </c>
      <c r="H127" s="3">
        <v>0.64170000000000005</v>
      </c>
      <c r="I127" s="6">
        <v>1.2699774516195499E-7</v>
      </c>
      <c r="J127" s="4">
        <v>21186629</v>
      </c>
      <c r="K127" s="4">
        <v>333877</v>
      </c>
      <c r="L127" s="2">
        <v>0</v>
      </c>
      <c r="M127" s="2" t="s">
        <v>34</v>
      </c>
      <c r="N127" s="4">
        <f t="shared" si="1"/>
        <v>53657</v>
      </c>
      <c r="O127" s="4">
        <v>21132972</v>
      </c>
      <c r="P127" s="1" t="s">
        <v>384</v>
      </c>
      <c r="Q127" s="1" t="s">
        <v>713</v>
      </c>
      <c r="R127" s="1" t="s">
        <v>384</v>
      </c>
      <c r="S127" s="1">
        <v>15</v>
      </c>
      <c r="T127" s="1">
        <v>11</v>
      </c>
      <c r="U127" s="1" t="s">
        <v>714</v>
      </c>
      <c r="V127" s="1" t="s">
        <v>715</v>
      </c>
      <c r="W127" s="1" t="s">
        <v>716</v>
      </c>
      <c r="X127" s="1" t="s">
        <v>34</v>
      </c>
      <c r="Y127" s="1" t="s">
        <v>34</v>
      </c>
    </row>
    <row r="128" spans="1:25" ht="12.75">
      <c r="A128" s="10">
        <v>0.83</v>
      </c>
      <c r="B128" s="11">
        <v>1.6900000000000001E-5</v>
      </c>
      <c r="C128" s="2" t="s">
        <v>717</v>
      </c>
      <c r="D128" s="3">
        <v>0.83140000000000003</v>
      </c>
      <c r="E128" s="6">
        <v>1.6874309711577E-5</v>
      </c>
      <c r="F128" s="2" t="s">
        <v>711</v>
      </c>
      <c r="G128" s="2" t="s">
        <v>712</v>
      </c>
      <c r="H128" s="3">
        <v>0.64170000000000005</v>
      </c>
      <c r="I128" s="6">
        <v>1.2699774516195499E-7</v>
      </c>
      <c r="J128" s="4">
        <v>21200188</v>
      </c>
      <c r="K128" s="4">
        <v>109904</v>
      </c>
      <c r="L128" s="2">
        <v>0</v>
      </c>
      <c r="M128" s="2" t="s">
        <v>34</v>
      </c>
      <c r="N128" s="4">
        <f t="shared" si="1"/>
        <v>67216</v>
      </c>
      <c r="O128" s="4">
        <v>21132972</v>
      </c>
      <c r="P128" s="1" t="s">
        <v>384</v>
      </c>
      <c r="Q128" s="1" t="s">
        <v>718</v>
      </c>
      <c r="R128" s="1" t="s">
        <v>384</v>
      </c>
      <c r="S128" s="1">
        <v>12</v>
      </c>
      <c r="T128" s="1">
        <v>10</v>
      </c>
      <c r="U128" s="1" t="s">
        <v>719</v>
      </c>
      <c r="V128" s="1" t="s">
        <v>715</v>
      </c>
      <c r="W128" s="1" t="s">
        <v>720</v>
      </c>
      <c r="X128" s="1" t="s">
        <v>34</v>
      </c>
      <c r="Y128" s="1" t="s">
        <v>34</v>
      </c>
    </row>
    <row r="129" spans="1:25" ht="12.75">
      <c r="A129" s="10">
        <v>-1.1499999999999999</v>
      </c>
      <c r="B129" s="11">
        <v>2.96E-18</v>
      </c>
      <c r="C129" s="2" t="s">
        <v>721</v>
      </c>
      <c r="D129" s="3">
        <v>-1.1539999999999999</v>
      </c>
      <c r="E129" s="6">
        <v>2.95773278645819E-18</v>
      </c>
      <c r="F129" s="2" t="s">
        <v>722</v>
      </c>
      <c r="G129" s="2" t="s">
        <v>723</v>
      </c>
      <c r="H129" s="3">
        <v>0.91769999999999996</v>
      </c>
      <c r="I129" s="6">
        <v>2.9681195629398999E-17</v>
      </c>
      <c r="J129" s="4">
        <v>143841353</v>
      </c>
      <c r="K129" s="4">
        <v>23635</v>
      </c>
      <c r="L129" s="2">
        <v>0</v>
      </c>
      <c r="M129" s="2" t="s">
        <v>34</v>
      </c>
      <c r="N129" s="4">
        <f t="shared" si="1"/>
        <v>-7578</v>
      </c>
      <c r="O129" s="4">
        <v>143848931</v>
      </c>
      <c r="P129" s="1" t="s">
        <v>384</v>
      </c>
      <c r="Q129" s="1" t="s">
        <v>724</v>
      </c>
      <c r="R129" s="1" t="s">
        <v>384</v>
      </c>
      <c r="S129" s="1">
        <v>0</v>
      </c>
      <c r="T129" s="1">
        <v>0</v>
      </c>
      <c r="U129" s="1" t="s">
        <v>386</v>
      </c>
      <c r="V129" s="1" t="s">
        <v>386</v>
      </c>
      <c r="X129" s="1" t="s">
        <v>34</v>
      </c>
      <c r="Y129" s="1" t="s">
        <v>34</v>
      </c>
    </row>
    <row r="130" spans="1:25" ht="12.75">
      <c r="A130" s="10">
        <v>-1.31</v>
      </c>
      <c r="B130" s="11">
        <v>4.7099999999999997E-9</v>
      </c>
      <c r="C130" s="2" t="s">
        <v>725</v>
      </c>
      <c r="D130" s="3">
        <v>-1.3109999999999999</v>
      </c>
      <c r="E130" s="6">
        <v>4.7112719630330302E-9</v>
      </c>
      <c r="F130" s="2" t="s">
        <v>726</v>
      </c>
      <c r="G130" s="2" t="s">
        <v>727</v>
      </c>
      <c r="H130" s="3">
        <v>-1.38</v>
      </c>
      <c r="I130" s="6">
        <v>3.12177313313021E-30</v>
      </c>
      <c r="J130" s="4">
        <v>33468389</v>
      </c>
      <c r="K130" s="4">
        <v>21</v>
      </c>
      <c r="L130" s="2">
        <v>1</v>
      </c>
      <c r="M130" s="2" t="s">
        <v>725</v>
      </c>
      <c r="N130" s="4">
        <f t="shared" si="1"/>
        <v>-103397</v>
      </c>
      <c r="O130" s="4">
        <v>33571786</v>
      </c>
      <c r="P130" s="1" t="s">
        <v>728</v>
      </c>
      <c r="Q130" s="1" t="s">
        <v>728</v>
      </c>
      <c r="R130" s="1" t="s">
        <v>384</v>
      </c>
      <c r="S130" s="1">
        <v>2</v>
      </c>
      <c r="T130" s="1">
        <v>0</v>
      </c>
      <c r="U130" s="1" t="s">
        <v>729</v>
      </c>
      <c r="V130" s="1" t="s">
        <v>386</v>
      </c>
      <c r="W130" s="1" t="s">
        <v>730</v>
      </c>
      <c r="X130" s="1" t="s">
        <v>34</v>
      </c>
      <c r="Y130" s="1" t="s">
        <v>34</v>
      </c>
    </row>
    <row r="131" spans="1:25" ht="12.75">
      <c r="A131" s="10">
        <v>-1.21</v>
      </c>
      <c r="B131" s="11">
        <v>1.6700000000000001E-6</v>
      </c>
      <c r="C131" s="2" t="s">
        <v>731</v>
      </c>
      <c r="D131" s="3">
        <v>-1.2050000000000001</v>
      </c>
      <c r="E131" s="6">
        <v>1.6735381035535699E-6</v>
      </c>
      <c r="F131" s="2" t="s">
        <v>726</v>
      </c>
      <c r="G131" s="2" t="s">
        <v>727</v>
      </c>
      <c r="H131" s="3">
        <v>-1.38</v>
      </c>
      <c r="I131" s="6">
        <v>3.12177313313021E-30</v>
      </c>
      <c r="J131" s="4">
        <v>33469947</v>
      </c>
      <c r="K131" s="4">
        <v>1537</v>
      </c>
      <c r="L131" s="2">
        <v>0</v>
      </c>
      <c r="M131" s="2" t="s">
        <v>725</v>
      </c>
      <c r="N131" s="4">
        <f t="shared" si="1"/>
        <v>-101839</v>
      </c>
      <c r="O131" s="4">
        <v>33571786</v>
      </c>
      <c r="P131" s="1" t="s">
        <v>384</v>
      </c>
      <c r="Q131" s="1" t="s">
        <v>728</v>
      </c>
      <c r="R131" s="1" t="s">
        <v>384</v>
      </c>
      <c r="S131" s="1">
        <v>2</v>
      </c>
      <c r="T131" s="1">
        <v>0</v>
      </c>
      <c r="U131" s="1" t="s">
        <v>729</v>
      </c>
      <c r="V131" s="1" t="s">
        <v>386</v>
      </c>
      <c r="W131" s="1" t="s">
        <v>730</v>
      </c>
      <c r="X131" s="1" t="s">
        <v>34</v>
      </c>
      <c r="Y131" s="1" t="s">
        <v>34</v>
      </c>
    </row>
    <row r="132" spans="1:25" ht="12.75">
      <c r="A132" s="10">
        <v>-0.91</v>
      </c>
      <c r="B132" s="11">
        <v>3.9499999999999998E-5</v>
      </c>
      <c r="C132" s="2" t="s">
        <v>732</v>
      </c>
      <c r="D132" s="3">
        <v>-0.90720000000000001</v>
      </c>
      <c r="E132" s="6">
        <v>3.9503699487514702E-5</v>
      </c>
      <c r="F132" s="2" t="s">
        <v>733</v>
      </c>
      <c r="G132" s="2" t="s">
        <v>734</v>
      </c>
      <c r="H132" s="3">
        <v>-1.048</v>
      </c>
      <c r="I132" s="6">
        <v>4.8913183776587005E-19</v>
      </c>
      <c r="J132" s="4">
        <v>4387978</v>
      </c>
      <c r="K132" s="4">
        <v>11109</v>
      </c>
      <c r="L132" s="2">
        <v>0</v>
      </c>
      <c r="M132" s="2" t="s">
        <v>34</v>
      </c>
      <c r="N132" s="4">
        <f t="shared" ref="N132:N195" si="2">J132-O132</f>
        <v>-42393</v>
      </c>
      <c r="O132" s="4">
        <v>4430371</v>
      </c>
      <c r="P132" s="1" t="s">
        <v>384</v>
      </c>
      <c r="Q132" s="1" t="s">
        <v>384</v>
      </c>
      <c r="R132" s="1" t="s">
        <v>384</v>
      </c>
      <c r="S132" s="1">
        <v>0</v>
      </c>
      <c r="T132" s="1">
        <v>0</v>
      </c>
      <c r="U132" s="1" t="s">
        <v>386</v>
      </c>
      <c r="V132" s="1" t="s">
        <v>386</v>
      </c>
      <c r="X132" s="1" t="s">
        <v>34</v>
      </c>
      <c r="Y132" s="1" t="s">
        <v>34</v>
      </c>
    </row>
    <row r="133" spans="1:25" ht="12.75">
      <c r="A133" s="10">
        <v>-0.87</v>
      </c>
      <c r="B133" s="11">
        <v>2.5700000000000001E-4</v>
      </c>
      <c r="C133" s="2" t="s">
        <v>735</v>
      </c>
      <c r="D133" s="3">
        <v>-0.87039999999999995</v>
      </c>
      <c r="E133" s="6">
        <v>2.5688227260498101E-4</v>
      </c>
      <c r="F133" s="2" t="s">
        <v>733</v>
      </c>
      <c r="G133" s="2" t="s">
        <v>734</v>
      </c>
      <c r="H133" s="3">
        <v>-1.048</v>
      </c>
      <c r="I133" s="6">
        <v>4.8913183776587005E-19</v>
      </c>
      <c r="J133" s="4">
        <v>4395504</v>
      </c>
      <c r="K133" s="4">
        <v>3583</v>
      </c>
      <c r="L133" s="2">
        <v>0</v>
      </c>
      <c r="M133" s="2" t="s">
        <v>34</v>
      </c>
      <c r="N133" s="4">
        <f t="shared" si="2"/>
        <v>-34867</v>
      </c>
      <c r="O133" s="4">
        <v>4430371</v>
      </c>
      <c r="P133" s="1" t="s">
        <v>384</v>
      </c>
      <c r="Q133" s="1" t="s">
        <v>384</v>
      </c>
      <c r="R133" s="1" t="s">
        <v>384</v>
      </c>
      <c r="S133" s="1">
        <v>0</v>
      </c>
      <c r="T133" s="1">
        <v>0</v>
      </c>
      <c r="U133" s="1" t="s">
        <v>386</v>
      </c>
      <c r="V133" s="1" t="s">
        <v>386</v>
      </c>
      <c r="X133" s="1" t="s">
        <v>34</v>
      </c>
      <c r="Y133" s="1" t="s">
        <v>34</v>
      </c>
    </row>
    <row r="134" spans="1:25" ht="12.75">
      <c r="A134" s="10">
        <v>-1.1399999999999999</v>
      </c>
      <c r="B134" s="11">
        <v>5.93E-12</v>
      </c>
      <c r="C134" s="2" t="s">
        <v>736</v>
      </c>
      <c r="D134" s="3">
        <v>-1.1359999999999999</v>
      </c>
      <c r="E134" s="6">
        <v>5.9311061436443299E-12</v>
      </c>
      <c r="F134" s="2" t="s">
        <v>733</v>
      </c>
      <c r="G134" s="2" t="s">
        <v>734</v>
      </c>
      <c r="H134" s="3">
        <v>-1.048</v>
      </c>
      <c r="I134" s="6">
        <v>4.8913183776587005E-19</v>
      </c>
      <c r="J134" s="4">
        <v>4398384</v>
      </c>
      <c r="K134" s="4">
        <v>703</v>
      </c>
      <c r="L134" s="2">
        <v>0</v>
      </c>
      <c r="M134" s="2" t="s">
        <v>34</v>
      </c>
      <c r="N134" s="4">
        <f t="shared" si="2"/>
        <v>-31987</v>
      </c>
      <c r="O134" s="4">
        <v>4430371</v>
      </c>
      <c r="P134" s="1" t="s">
        <v>384</v>
      </c>
      <c r="Q134" s="1" t="s">
        <v>384</v>
      </c>
      <c r="R134" s="1" t="s">
        <v>384</v>
      </c>
      <c r="S134" s="1">
        <v>0</v>
      </c>
      <c r="T134" s="1">
        <v>0</v>
      </c>
      <c r="U134" s="1" t="s">
        <v>386</v>
      </c>
      <c r="V134" s="1" t="s">
        <v>386</v>
      </c>
      <c r="X134" s="1" t="s">
        <v>34</v>
      </c>
      <c r="Y134" s="1" t="s">
        <v>34</v>
      </c>
    </row>
    <row r="135" spans="1:25" ht="12.75">
      <c r="A135" s="10">
        <v>1.02</v>
      </c>
      <c r="B135" s="11">
        <v>2.52E-4</v>
      </c>
      <c r="C135" s="2" t="s">
        <v>737</v>
      </c>
      <c r="D135" s="3">
        <v>1.0189999999999999</v>
      </c>
      <c r="E135" s="6">
        <v>2.5188951292109903E-4</v>
      </c>
      <c r="F135" s="2" t="s">
        <v>738</v>
      </c>
      <c r="G135" s="2" t="s">
        <v>739</v>
      </c>
      <c r="H135" s="3">
        <v>0.75019999999999998</v>
      </c>
      <c r="I135" s="6">
        <v>2.7643947423615999E-7</v>
      </c>
      <c r="J135" s="4">
        <v>48591884</v>
      </c>
      <c r="K135" s="4">
        <v>69708</v>
      </c>
      <c r="L135" s="2">
        <v>0</v>
      </c>
      <c r="M135" s="2" t="s">
        <v>34</v>
      </c>
      <c r="N135" s="4">
        <f t="shared" si="2"/>
        <v>155203</v>
      </c>
      <c r="O135" s="4">
        <v>48436681</v>
      </c>
      <c r="P135" s="1" t="s">
        <v>384</v>
      </c>
      <c r="Q135" s="1" t="s">
        <v>384</v>
      </c>
      <c r="R135" s="1" t="s">
        <v>384</v>
      </c>
      <c r="S135" s="1">
        <v>108</v>
      </c>
      <c r="T135" s="1">
        <v>0</v>
      </c>
      <c r="U135" s="1" t="s">
        <v>740</v>
      </c>
      <c r="V135" s="1" t="s">
        <v>386</v>
      </c>
      <c r="W135" s="1" t="s">
        <v>741</v>
      </c>
      <c r="X135" s="1" t="s">
        <v>34</v>
      </c>
      <c r="Y135" s="1" t="s">
        <v>34</v>
      </c>
    </row>
    <row r="136" spans="1:25" ht="12.75">
      <c r="A136" s="10">
        <v>1.18</v>
      </c>
      <c r="B136" s="11">
        <v>6.0199999999999996E-8</v>
      </c>
      <c r="C136" s="2" t="s">
        <v>742</v>
      </c>
      <c r="D136" s="3">
        <v>1.1830000000000001</v>
      </c>
      <c r="E136" s="6">
        <v>6.0193344767818696E-8</v>
      </c>
      <c r="F136" s="2" t="s">
        <v>738</v>
      </c>
      <c r="G136" s="2" t="s">
        <v>739</v>
      </c>
      <c r="H136" s="3">
        <v>0.75019999999999998</v>
      </c>
      <c r="I136" s="6">
        <v>2.7643947423615999E-7</v>
      </c>
      <c r="J136" s="4">
        <v>48657671</v>
      </c>
      <c r="K136" s="4">
        <v>3921</v>
      </c>
      <c r="L136" s="2">
        <v>0</v>
      </c>
      <c r="M136" s="2" t="s">
        <v>34</v>
      </c>
      <c r="N136" s="4">
        <f t="shared" si="2"/>
        <v>220990</v>
      </c>
      <c r="O136" s="4">
        <v>48436681</v>
      </c>
      <c r="P136" s="1" t="s">
        <v>384</v>
      </c>
      <c r="Q136" s="1" t="s">
        <v>384</v>
      </c>
      <c r="R136" s="1" t="s">
        <v>384</v>
      </c>
      <c r="S136" s="1">
        <v>108</v>
      </c>
      <c r="T136" s="1">
        <v>0</v>
      </c>
      <c r="U136" s="1" t="s">
        <v>740</v>
      </c>
      <c r="V136" s="1" t="s">
        <v>386</v>
      </c>
      <c r="W136" s="1" t="s">
        <v>741</v>
      </c>
      <c r="X136" s="1" t="s">
        <v>34</v>
      </c>
      <c r="Y136" s="1" t="s">
        <v>34</v>
      </c>
    </row>
    <row r="137" spans="1:25" ht="12.75">
      <c r="A137" s="10">
        <v>1.46</v>
      </c>
      <c r="B137" s="11">
        <v>1.01E-17</v>
      </c>
      <c r="C137" s="2" t="s">
        <v>743</v>
      </c>
      <c r="D137" s="3">
        <v>1.4610000000000001</v>
      </c>
      <c r="E137" s="6">
        <v>1.01220755783092E-17</v>
      </c>
      <c r="F137" s="2" t="s">
        <v>738</v>
      </c>
      <c r="G137" s="2" t="s">
        <v>739</v>
      </c>
      <c r="H137" s="3">
        <v>0.75019999999999998</v>
      </c>
      <c r="I137" s="6">
        <v>2.7643947423615999E-7</v>
      </c>
      <c r="J137" s="4">
        <v>48673159</v>
      </c>
      <c r="K137" s="4">
        <v>11567</v>
      </c>
      <c r="L137" s="2">
        <v>0</v>
      </c>
      <c r="M137" s="2" t="s">
        <v>34</v>
      </c>
      <c r="N137" s="4">
        <f t="shared" si="2"/>
        <v>236478</v>
      </c>
      <c r="O137" s="4">
        <v>48436681</v>
      </c>
      <c r="P137" s="1" t="s">
        <v>744</v>
      </c>
      <c r="Q137" s="1" t="s">
        <v>384</v>
      </c>
      <c r="R137" s="1" t="s">
        <v>384</v>
      </c>
      <c r="S137" s="1">
        <v>108</v>
      </c>
      <c r="T137" s="1">
        <v>0</v>
      </c>
      <c r="U137" s="1" t="s">
        <v>740</v>
      </c>
      <c r="V137" s="1" t="s">
        <v>386</v>
      </c>
      <c r="W137" s="1" t="s">
        <v>741</v>
      </c>
      <c r="X137" s="1" t="s">
        <v>34</v>
      </c>
      <c r="Y137" s="1" t="s">
        <v>34</v>
      </c>
    </row>
    <row r="138" spans="1:25" ht="12.75">
      <c r="A138" s="10">
        <v>1.27</v>
      </c>
      <c r="B138" s="11">
        <v>2.9300000000000002E-10</v>
      </c>
      <c r="C138" s="2" t="s">
        <v>745</v>
      </c>
      <c r="D138" s="3">
        <v>1.2729999999999999</v>
      </c>
      <c r="E138" s="6">
        <v>2.92805948761777E-10</v>
      </c>
      <c r="F138" s="2" t="s">
        <v>738</v>
      </c>
      <c r="G138" s="2" t="s">
        <v>739</v>
      </c>
      <c r="H138" s="3">
        <v>0.75019999999999998</v>
      </c>
      <c r="I138" s="6">
        <v>2.7643947423615999E-7</v>
      </c>
      <c r="J138" s="4">
        <v>48676964</v>
      </c>
      <c r="K138" s="4">
        <v>15372</v>
      </c>
      <c r="L138" s="2">
        <v>0</v>
      </c>
      <c r="M138" s="2" t="s">
        <v>34</v>
      </c>
      <c r="N138" s="4">
        <f t="shared" si="2"/>
        <v>240283</v>
      </c>
      <c r="O138" s="4">
        <v>48436681</v>
      </c>
      <c r="P138" s="1" t="s">
        <v>384</v>
      </c>
      <c r="Q138" s="1" t="s">
        <v>384</v>
      </c>
      <c r="R138" s="1" t="s">
        <v>384</v>
      </c>
      <c r="S138" s="1">
        <v>108</v>
      </c>
      <c r="T138" s="1">
        <v>0</v>
      </c>
      <c r="U138" s="1" t="s">
        <v>740</v>
      </c>
      <c r="V138" s="1" t="s">
        <v>386</v>
      </c>
      <c r="W138" s="1" t="s">
        <v>741</v>
      </c>
      <c r="X138" s="1" t="s">
        <v>34</v>
      </c>
      <c r="Y138" s="1" t="s">
        <v>34</v>
      </c>
    </row>
    <row r="139" spans="1:25" ht="12.75">
      <c r="A139" s="10">
        <v>1</v>
      </c>
      <c r="B139" s="11">
        <v>4.4700000000000002E-4</v>
      </c>
      <c r="C139" s="2" t="s">
        <v>746</v>
      </c>
      <c r="D139" s="3">
        <v>1.004</v>
      </c>
      <c r="E139" s="6">
        <v>4.46603155657821E-4</v>
      </c>
      <c r="F139" s="2" t="s">
        <v>738</v>
      </c>
      <c r="G139" s="2" t="s">
        <v>739</v>
      </c>
      <c r="H139" s="3">
        <v>0.75019999999999998</v>
      </c>
      <c r="I139" s="6">
        <v>2.7643947423615999E-7</v>
      </c>
      <c r="J139" s="4">
        <v>48680125</v>
      </c>
      <c r="K139" s="4">
        <v>18533</v>
      </c>
      <c r="L139" s="2">
        <v>0</v>
      </c>
      <c r="M139" s="2" t="s">
        <v>34</v>
      </c>
      <c r="N139" s="4">
        <f t="shared" si="2"/>
        <v>243444</v>
      </c>
      <c r="O139" s="4">
        <v>48436681</v>
      </c>
      <c r="P139" s="1" t="s">
        <v>384</v>
      </c>
      <c r="Q139" s="1" t="s">
        <v>384</v>
      </c>
      <c r="R139" s="1" t="s">
        <v>384</v>
      </c>
      <c r="S139" s="1">
        <v>108</v>
      </c>
      <c r="T139" s="1">
        <v>0</v>
      </c>
      <c r="U139" s="1" t="s">
        <v>740</v>
      </c>
      <c r="V139" s="1" t="s">
        <v>386</v>
      </c>
      <c r="W139" s="1" t="s">
        <v>741</v>
      </c>
      <c r="X139" s="1" t="s">
        <v>34</v>
      </c>
      <c r="Y139" s="1" t="s">
        <v>34</v>
      </c>
    </row>
    <row r="140" spans="1:25" ht="12.75">
      <c r="A140" s="10">
        <v>1.42</v>
      </c>
      <c r="B140" s="11">
        <v>5.7999999999999996E-16</v>
      </c>
      <c r="C140" s="2" t="s">
        <v>747</v>
      </c>
      <c r="D140" s="3">
        <v>1.4239999999999999</v>
      </c>
      <c r="E140" s="6">
        <v>5.7966746845263304E-16</v>
      </c>
      <c r="F140" s="2" t="s">
        <v>738</v>
      </c>
      <c r="G140" s="2" t="s">
        <v>739</v>
      </c>
      <c r="H140" s="3">
        <v>0.75019999999999998</v>
      </c>
      <c r="I140" s="6">
        <v>2.7643947423615999E-7</v>
      </c>
      <c r="J140" s="4">
        <v>48688669</v>
      </c>
      <c r="K140" s="4">
        <v>27077</v>
      </c>
      <c r="L140" s="2">
        <v>0</v>
      </c>
      <c r="M140" s="2" t="s">
        <v>34</v>
      </c>
      <c r="N140" s="4">
        <f t="shared" si="2"/>
        <v>251988</v>
      </c>
      <c r="O140" s="4">
        <v>48436681</v>
      </c>
      <c r="P140" s="1" t="s">
        <v>384</v>
      </c>
      <c r="Q140" s="1" t="s">
        <v>384</v>
      </c>
      <c r="R140" s="1" t="s">
        <v>384</v>
      </c>
      <c r="S140" s="1">
        <v>108</v>
      </c>
      <c r="T140" s="1">
        <v>0</v>
      </c>
      <c r="U140" s="1" t="s">
        <v>740</v>
      </c>
      <c r="V140" s="1" t="s">
        <v>386</v>
      </c>
      <c r="W140" s="1" t="s">
        <v>741</v>
      </c>
      <c r="X140" s="1" t="s">
        <v>34</v>
      </c>
      <c r="Y140" s="1" t="s">
        <v>34</v>
      </c>
    </row>
    <row r="141" spans="1:25" ht="12.75">
      <c r="A141" s="10">
        <v>-1.06</v>
      </c>
      <c r="B141" s="11">
        <v>2.3900000000000002E-5</v>
      </c>
      <c r="C141" s="2" t="s">
        <v>748</v>
      </c>
      <c r="D141" s="3">
        <v>-1.0629999999999999</v>
      </c>
      <c r="E141" s="6">
        <v>2.3918298389064099E-5</v>
      </c>
      <c r="F141" s="2" t="s">
        <v>738</v>
      </c>
      <c r="G141" s="2" t="s">
        <v>739</v>
      </c>
      <c r="H141" s="3">
        <v>0.75019999999999998</v>
      </c>
      <c r="I141" s="6">
        <v>2.7643947423615999E-7</v>
      </c>
      <c r="J141" s="4">
        <v>48744645</v>
      </c>
      <c r="K141" s="4">
        <v>309906</v>
      </c>
      <c r="L141" s="2">
        <v>0</v>
      </c>
      <c r="M141" s="2" t="s">
        <v>34</v>
      </c>
      <c r="N141" s="4">
        <f t="shared" si="2"/>
        <v>307964</v>
      </c>
      <c r="O141" s="4">
        <v>48436681</v>
      </c>
      <c r="P141" s="1" t="s">
        <v>384</v>
      </c>
      <c r="Q141" s="1" t="s">
        <v>384</v>
      </c>
      <c r="R141" s="1" t="s">
        <v>384</v>
      </c>
      <c r="S141" s="1">
        <v>21</v>
      </c>
      <c r="T141" s="1">
        <v>0</v>
      </c>
      <c r="U141" s="1" t="s">
        <v>749</v>
      </c>
      <c r="V141" s="1" t="s">
        <v>386</v>
      </c>
      <c r="W141" s="1" t="s">
        <v>750</v>
      </c>
      <c r="X141" s="1" t="s">
        <v>34</v>
      </c>
      <c r="Y141" s="1" t="s">
        <v>34</v>
      </c>
    </row>
    <row r="142" spans="1:25" ht="12.75">
      <c r="A142" s="10">
        <v>0.77</v>
      </c>
      <c r="B142" s="11">
        <v>7.3699999999999998E-3</v>
      </c>
      <c r="C142" s="2" t="s">
        <v>751</v>
      </c>
      <c r="D142" s="3">
        <v>0.77090000000000003</v>
      </c>
      <c r="E142" s="6">
        <v>7.3653599249215501E-3</v>
      </c>
      <c r="F142" s="2" t="s">
        <v>752</v>
      </c>
      <c r="G142" s="2" t="s">
        <v>753</v>
      </c>
      <c r="H142" s="3">
        <v>0.73040000000000005</v>
      </c>
      <c r="I142" s="6">
        <v>2.2257857307292001E-9</v>
      </c>
      <c r="J142" s="4">
        <v>48363164</v>
      </c>
      <c r="K142" s="4">
        <v>3434</v>
      </c>
      <c r="L142" s="2">
        <v>0</v>
      </c>
      <c r="M142" s="2" t="s">
        <v>34</v>
      </c>
      <c r="N142" s="4">
        <f t="shared" si="2"/>
        <v>-42255</v>
      </c>
      <c r="O142" s="4">
        <v>48405419</v>
      </c>
      <c r="P142" s="1" t="s">
        <v>754</v>
      </c>
      <c r="Q142" s="1" t="s">
        <v>755</v>
      </c>
      <c r="R142" s="1" t="s">
        <v>756</v>
      </c>
      <c r="S142" s="1">
        <v>22</v>
      </c>
      <c r="T142" s="1">
        <v>0</v>
      </c>
      <c r="U142" s="1" t="s">
        <v>757</v>
      </c>
      <c r="V142" s="1" t="s">
        <v>386</v>
      </c>
      <c r="W142" s="1" t="s">
        <v>758</v>
      </c>
      <c r="X142" s="1" t="s">
        <v>34</v>
      </c>
      <c r="Y142" s="1" t="s">
        <v>34</v>
      </c>
    </row>
    <row r="143" spans="1:25" ht="12.75">
      <c r="A143" s="10">
        <v>-0.91</v>
      </c>
      <c r="B143" s="11">
        <v>5.8700000000000003E-8</v>
      </c>
      <c r="C143" s="2" t="s">
        <v>759</v>
      </c>
      <c r="D143" s="3">
        <v>-0.91120000000000001</v>
      </c>
      <c r="E143" s="6">
        <v>5.8712714922755098E-8</v>
      </c>
      <c r="F143" s="2" t="s">
        <v>760</v>
      </c>
      <c r="G143" s="2" t="s">
        <v>761</v>
      </c>
      <c r="H143" s="3">
        <v>0.64970000000000006</v>
      </c>
      <c r="I143" s="6">
        <v>8.5425851851090899E-8</v>
      </c>
      <c r="J143" s="4">
        <v>34302941</v>
      </c>
      <c r="K143" s="4">
        <v>6526</v>
      </c>
      <c r="L143" s="2">
        <v>0</v>
      </c>
      <c r="M143" s="2" t="s">
        <v>34</v>
      </c>
      <c r="N143" s="4">
        <f t="shared" si="2"/>
        <v>1142377</v>
      </c>
      <c r="O143" s="4">
        <v>33160564</v>
      </c>
      <c r="P143" s="1" t="s">
        <v>762</v>
      </c>
      <c r="Q143" s="1" t="s">
        <v>384</v>
      </c>
      <c r="R143" s="1" t="s">
        <v>384</v>
      </c>
      <c r="S143" s="1">
        <v>22</v>
      </c>
      <c r="T143" s="1">
        <v>22</v>
      </c>
      <c r="U143" s="1" t="s">
        <v>763</v>
      </c>
      <c r="V143" s="1" t="s">
        <v>764</v>
      </c>
      <c r="W143" s="1" t="s">
        <v>764</v>
      </c>
      <c r="X143" s="1" t="s">
        <v>34</v>
      </c>
      <c r="Y143" s="1" t="s">
        <v>34</v>
      </c>
    </row>
    <row r="144" spans="1:25" ht="12.75">
      <c r="A144" s="10">
        <v>0.89</v>
      </c>
      <c r="B144" s="11">
        <v>9.6800000000000007E-8</v>
      </c>
      <c r="C144" s="2" t="s">
        <v>765</v>
      </c>
      <c r="D144" s="3">
        <v>0.88919999999999999</v>
      </c>
      <c r="E144" s="6">
        <v>9.6840285004798694E-8</v>
      </c>
      <c r="F144" s="2" t="s">
        <v>760</v>
      </c>
      <c r="G144" s="2" t="s">
        <v>761</v>
      </c>
      <c r="H144" s="3">
        <v>0.64970000000000006</v>
      </c>
      <c r="I144" s="6">
        <v>8.5425851851090899E-8</v>
      </c>
      <c r="J144" s="4">
        <v>34304622</v>
      </c>
      <c r="K144" s="4">
        <v>8833</v>
      </c>
      <c r="L144" s="2">
        <v>0</v>
      </c>
      <c r="M144" s="2" t="s">
        <v>34</v>
      </c>
      <c r="N144" s="4">
        <f t="shared" si="2"/>
        <v>1144058</v>
      </c>
      <c r="O144" s="4">
        <v>33160564</v>
      </c>
      <c r="P144" s="1" t="s">
        <v>766</v>
      </c>
      <c r="Q144" s="1" t="s">
        <v>384</v>
      </c>
      <c r="R144" s="1" t="s">
        <v>384</v>
      </c>
      <c r="S144" s="1">
        <v>26</v>
      </c>
      <c r="T144" s="1">
        <v>26</v>
      </c>
      <c r="U144" s="1" t="s">
        <v>767</v>
      </c>
      <c r="V144" s="1" t="s">
        <v>764</v>
      </c>
      <c r="W144" s="1" t="s">
        <v>764</v>
      </c>
      <c r="X144" s="1" t="s">
        <v>34</v>
      </c>
      <c r="Y144" s="1" t="s">
        <v>34</v>
      </c>
    </row>
    <row r="145" spans="1:25" ht="12.75">
      <c r="A145" s="10">
        <v>-0.83</v>
      </c>
      <c r="B145" s="11">
        <v>4.46E-4</v>
      </c>
      <c r="C145" s="2" t="s">
        <v>117</v>
      </c>
      <c r="D145" s="3">
        <v>-0.82579999999999998</v>
      </c>
      <c r="E145" s="6">
        <v>4.46096846929211E-4</v>
      </c>
      <c r="F145" s="2" t="s">
        <v>768</v>
      </c>
      <c r="G145" s="2" t="s">
        <v>769</v>
      </c>
      <c r="H145" s="3">
        <v>0.72929999999999995</v>
      </c>
      <c r="I145" s="6">
        <v>1.21854842876769E-8</v>
      </c>
      <c r="J145" s="4">
        <v>109138167</v>
      </c>
      <c r="K145" s="4">
        <v>12179</v>
      </c>
      <c r="L145" s="2">
        <v>0</v>
      </c>
      <c r="M145" s="2" t="s">
        <v>120</v>
      </c>
      <c r="N145" s="4">
        <f t="shared" si="2"/>
        <v>-38299</v>
      </c>
      <c r="O145" s="4">
        <v>109176466</v>
      </c>
      <c r="P145" s="1" t="s">
        <v>121</v>
      </c>
      <c r="Q145" s="1" t="s">
        <v>122</v>
      </c>
      <c r="R145" s="1" t="s">
        <v>123</v>
      </c>
      <c r="S145" s="1">
        <v>122</v>
      </c>
      <c r="T145" s="1">
        <v>0</v>
      </c>
      <c r="U145" s="1" t="s">
        <v>124</v>
      </c>
      <c r="V145" s="1" t="s">
        <v>386</v>
      </c>
      <c r="W145" s="1" t="s">
        <v>126</v>
      </c>
      <c r="X145" s="1" t="s">
        <v>34</v>
      </c>
      <c r="Y145" s="1" t="s">
        <v>34</v>
      </c>
    </row>
    <row r="146" spans="1:25" ht="12.75">
      <c r="A146" s="10">
        <v>0.84</v>
      </c>
      <c r="B146" s="11">
        <v>1.17E-3</v>
      </c>
      <c r="C146" s="2" t="s">
        <v>770</v>
      </c>
      <c r="D146" s="3">
        <v>0.8448</v>
      </c>
      <c r="E146" s="6">
        <v>1.1667627646236899E-3</v>
      </c>
      <c r="F146" s="2" t="s">
        <v>768</v>
      </c>
      <c r="G146" s="2" t="s">
        <v>769</v>
      </c>
      <c r="H146" s="3">
        <v>0.72929999999999995</v>
      </c>
      <c r="I146" s="6">
        <v>1.21854842876769E-8</v>
      </c>
      <c r="J146" s="4">
        <v>109254525</v>
      </c>
      <c r="K146" s="4">
        <v>6001</v>
      </c>
      <c r="L146" s="2">
        <v>0</v>
      </c>
      <c r="M146" s="2" t="s">
        <v>34</v>
      </c>
      <c r="N146" s="4">
        <f t="shared" si="2"/>
        <v>78059</v>
      </c>
      <c r="O146" s="4">
        <v>109176466</v>
      </c>
      <c r="P146" s="1" t="s">
        <v>771</v>
      </c>
      <c r="Q146" s="1" t="s">
        <v>772</v>
      </c>
      <c r="R146" s="1" t="s">
        <v>773</v>
      </c>
      <c r="S146" s="1">
        <v>98</v>
      </c>
      <c r="T146" s="1">
        <v>0</v>
      </c>
      <c r="U146" s="1" t="s">
        <v>774</v>
      </c>
      <c r="V146" s="1" t="s">
        <v>386</v>
      </c>
      <c r="W146" s="1" t="s">
        <v>126</v>
      </c>
      <c r="X146" s="1" t="s">
        <v>34</v>
      </c>
      <c r="Y146" s="1" t="s">
        <v>34</v>
      </c>
    </row>
    <row r="147" spans="1:25" ht="12.75">
      <c r="A147" s="10">
        <v>-0.8</v>
      </c>
      <c r="B147" s="11">
        <v>3.9100000000000003E-3</v>
      </c>
      <c r="C147" s="2" t="s">
        <v>775</v>
      </c>
      <c r="D147" s="3">
        <v>-0.79579999999999995</v>
      </c>
      <c r="E147" s="6">
        <v>3.9092171266231603E-3</v>
      </c>
      <c r="F147" s="2" t="s">
        <v>776</v>
      </c>
      <c r="G147" s="2" t="s">
        <v>777</v>
      </c>
      <c r="H147" s="3">
        <v>1.095</v>
      </c>
      <c r="I147" s="6">
        <v>3.5954418537044801E-22</v>
      </c>
      <c r="J147" s="4">
        <v>137814649</v>
      </c>
      <c r="K147" s="4">
        <v>26160</v>
      </c>
      <c r="L147" s="2">
        <v>0</v>
      </c>
      <c r="M147" s="2" t="s">
        <v>34</v>
      </c>
      <c r="N147" s="4">
        <f t="shared" si="2"/>
        <v>13218</v>
      </c>
      <c r="O147" s="4">
        <v>137801431</v>
      </c>
      <c r="P147" s="1" t="s">
        <v>384</v>
      </c>
      <c r="Q147" s="1" t="s">
        <v>778</v>
      </c>
      <c r="R147" s="1" t="s">
        <v>384</v>
      </c>
      <c r="S147" s="1">
        <v>0</v>
      </c>
      <c r="T147" s="1">
        <v>0</v>
      </c>
      <c r="U147" s="1" t="s">
        <v>386</v>
      </c>
      <c r="V147" s="1" t="s">
        <v>386</v>
      </c>
      <c r="X147" s="1" t="s">
        <v>34</v>
      </c>
      <c r="Y147" s="1" t="s">
        <v>34</v>
      </c>
    </row>
    <row r="148" spans="1:25" ht="12.75">
      <c r="A148" s="10">
        <v>1.05</v>
      </c>
      <c r="B148" s="11">
        <v>2.1799999999999999E-9</v>
      </c>
      <c r="C148" s="2" t="s">
        <v>779</v>
      </c>
      <c r="D148" s="3">
        <v>1.0449999999999999</v>
      </c>
      <c r="E148" s="6">
        <v>2.1761454213991698E-9</v>
      </c>
      <c r="F148" s="2" t="s">
        <v>776</v>
      </c>
      <c r="G148" s="2" t="s">
        <v>777</v>
      </c>
      <c r="H148" s="3">
        <v>1.095</v>
      </c>
      <c r="I148" s="6">
        <v>3.5954418537044801E-22</v>
      </c>
      <c r="J148" s="4">
        <v>137856835</v>
      </c>
      <c r="K148" s="4">
        <v>6813</v>
      </c>
      <c r="L148" s="2">
        <v>0</v>
      </c>
      <c r="M148" s="2" t="s">
        <v>34</v>
      </c>
      <c r="N148" s="4">
        <f t="shared" si="2"/>
        <v>55404</v>
      </c>
      <c r="O148" s="4">
        <v>137801431</v>
      </c>
      <c r="P148" s="1" t="s">
        <v>780</v>
      </c>
      <c r="Q148" s="1" t="s">
        <v>778</v>
      </c>
      <c r="R148" s="1" t="s">
        <v>384</v>
      </c>
      <c r="S148" s="1">
        <v>0</v>
      </c>
      <c r="T148" s="1">
        <v>0</v>
      </c>
      <c r="U148" s="1" t="s">
        <v>386</v>
      </c>
      <c r="V148" s="1" t="s">
        <v>386</v>
      </c>
      <c r="X148" s="1" t="s">
        <v>34</v>
      </c>
      <c r="Y148" s="1" t="s">
        <v>34</v>
      </c>
    </row>
    <row r="149" spans="1:25" ht="12.75">
      <c r="A149" s="10">
        <v>-0.73</v>
      </c>
      <c r="B149" s="11">
        <v>2.0299999999999999E-2</v>
      </c>
      <c r="C149" s="2" t="s">
        <v>781</v>
      </c>
      <c r="D149" s="3">
        <v>-0.73460000000000003</v>
      </c>
      <c r="E149" s="6">
        <v>2.02502812525952E-2</v>
      </c>
      <c r="F149" s="2" t="s">
        <v>782</v>
      </c>
      <c r="G149" s="2" t="s">
        <v>783</v>
      </c>
      <c r="H149" s="3">
        <v>-0.70009999999999994</v>
      </c>
      <c r="I149" s="6">
        <v>2.03753602006958E-7</v>
      </c>
      <c r="J149" s="4">
        <v>61881626</v>
      </c>
      <c r="K149" s="4">
        <v>90163</v>
      </c>
      <c r="L149" s="2">
        <v>0</v>
      </c>
      <c r="M149" s="2" t="s">
        <v>34</v>
      </c>
      <c r="N149" s="4">
        <f t="shared" si="2"/>
        <v>181827</v>
      </c>
      <c r="O149" s="4">
        <v>61699799</v>
      </c>
      <c r="P149" s="1" t="s">
        <v>384</v>
      </c>
      <c r="Q149" s="1" t="s">
        <v>384</v>
      </c>
      <c r="R149" s="1" t="s">
        <v>384</v>
      </c>
      <c r="S149" s="1">
        <v>0</v>
      </c>
      <c r="T149" s="1">
        <v>0</v>
      </c>
      <c r="U149" s="1" t="s">
        <v>386</v>
      </c>
      <c r="V149" s="1" t="s">
        <v>386</v>
      </c>
      <c r="X149" s="1" t="s">
        <v>34</v>
      </c>
      <c r="Y149" s="1" t="s">
        <v>34</v>
      </c>
    </row>
    <row r="150" spans="1:25" ht="12.75">
      <c r="A150" s="10">
        <v>-0.75</v>
      </c>
      <c r="B150" s="11">
        <v>9.5099999999999994E-3</v>
      </c>
      <c r="C150" s="2" t="s">
        <v>784</v>
      </c>
      <c r="D150" s="3">
        <v>-0.75449999999999995</v>
      </c>
      <c r="E150" s="6">
        <v>9.5059327178581201E-3</v>
      </c>
      <c r="F150" s="2" t="s">
        <v>782</v>
      </c>
      <c r="G150" s="2" t="s">
        <v>783</v>
      </c>
      <c r="H150" s="3">
        <v>-0.70009999999999994</v>
      </c>
      <c r="I150" s="6">
        <v>2.03753602006958E-7</v>
      </c>
      <c r="J150" s="4">
        <v>61888554</v>
      </c>
      <c r="K150" s="4">
        <v>83235</v>
      </c>
      <c r="L150" s="2">
        <v>0</v>
      </c>
      <c r="M150" s="2" t="s">
        <v>34</v>
      </c>
      <c r="N150" s="4">
        <f t="shared" si="2"/>
        <v>188755</v>
      </c>
      <c r="O150" s="4">
        <v>61699799</v>
      </c>
      <c r="P150" s="1" t="s">
        <v>384</v>
      </c>
      <c r="Q150" s="1" t="s">
        <v>384</v>
      </c>
      <c r="R150" s="1" t="s">
        <v>384</v>
      </c>
      <c r="S150" s="1">
        <v>0</v>
      </c>
      <c r="T150" s="1">
        <v>0</v>
      </c>
      <c r="U150" s="1" t="s">
        <v>386</v>
      </c>
      <c r="V150" s="1" t="s">
        <v>386</v>
      </c>
      <c r="X150" s="1" t="s">
        <v>34</v>
      </c>
      <c r="Y150" s="1" t="s">
        <v>34</v>
      </c>
    </row>
    <row r="151" spans="1:25" ht="12.75">
      <c r="A151" s="10">
        <v>-1.1100000000000001</v>
      </c>
      <c r="B151" s="11">
        <v>6.3600000000000002E-14</v>
      </c>
      <c r="C151" s="2" t="s">
        <v>785</v>
      </c>
      <c r="D151" s="3">
        <v>-1.1100000000000001</v>
      </c>
      <c r="E151" s="6">
        <v>6.3615507682405305E-14</v>
      </c>
      <c r="F151" s="2" t="s">
        <v>786</v>
      </c>
      <c r="G151" s="2" t="s">
        <v>787</v>
      </c>
      <c r="H151" s="3">
        <v>-0.86760000000000004</v>
      </c>
      <c r="I151" s="6">
        <v>1.1845851100854701E-16</v>
      </c>
      <c r="J151" s="4">
        <v>49463290</v>
      </c>
      <c r="K151" s="4">
        <v>9003</v>
      </c>
      <c r="L151" s="2">
        <v>0</v>
      </c>
      <c r="M151" s="2" t="s">
        <v>34</v>
      </c>
      <c r="N151" s="4">
        <f t="shared" si="2"/>
        <v>5218</v>
      </c>
      <c r="O151" s="4">
        <v>49458072</v>
      </c>
      <c r="P151" s="1" t="s">
        <v>384</v>
      </c>
      <c r="Q151" s="1" t="s">
        <v>788</v>
      </c>
      <c r="R151" s="1" t="s">
        <v>384</v>
      </c>
      <c r="S151" s="1">
        <v>4</v>
      </c>
      <c r="T151" s="1">
        <v>0</v>
      </c>
      <c r="U151" s="1" t="s">
        <v>789</v>
      </c>
      <c r="V151" s="1" t="s">
        <v>386</v>
      </c>
      <c r="W151" s="1" t="s">
        <v>790</v>
      </c>
      <c r="X151" s="1" t="s">
        <v>34</v>
      </c>
      <c r="Y151" s="1" t="s">
        <v>34</v>
      </c>
    </row>
    <row r="152" spans="1:25" ht="12.75">
      <c r="A152" s="10">
        <v>-0.87</v>
      </c>
      <c r="B152" s="11">
        <v>6.2600000000000002E-6</v>
      </c>
      <c r="C152" s="2" t="s">
        <v>791</v>
      </c>
      <c r="D152" s="3">
        <v>-0.87350000000000005</v>
      </c>
      <c r="E152" s="6">
        <v>6.2560815410027401E-6</v>
      </c>
      <c r="F152" s="2" t="s">
        <v>792</v>
      </c>
      <c r="G152" s="2" t="s">
        <v>793</v>
      </c>
      <c r="H152" s="3">
        <v>-1.0880000000000001</v>
      </c>
      <c r="I152" s="6">
        <v>1.8129752314960701E-32</v>
      </c>
      <c r="J152" s="4">
        <v>99698876</v>
      </c>
      <c r="K152" s="4">
        <v>50839</v>
      </c>
      <c r="L152" s="2">
        <v>0</v>
      </c>
      <c r="M152" s="2" t="s">
        <v>34</v>
      </c>
      <c r="N152" s="4">
        <f t="shared" si="2"/>
        <v>253135</v>
      </c>
      <c r="O152" s="4">
        <v>99445741</v>
      </c>
      <c r="P152" s="1" t="s">
        <v>794</v>
      </c>
      <c r="Q152" s="1" t="s">
        <v>795</v>
      </c>
      <c r="R152" s="1" t="s">
        <v>384</v>
      </c>
      <c r="S152" s="1">
        <v>0</v>
      </c>
      <c r="T152" s="1">
        <v>0</v>
      </c>
      <c r="U152" s="1" t="s">
        <v>386</v>
      </c>
      <c r="V152" s="1" t="s">
        <v>386</v>
      </c>
      <c r="X152" s="1" t="s">
        <v>34</v>
      </c>
      <c r="Y152" s="1" t="s">
        <v>34</v>
      </c>
    </row>
    <row r="153" spans="1:25" ht="12.75">
      <c r="A153" s="10">
        <v>0.97</v>
      </c>
      <c r="B153" s="11">
        <v>2.3499999999999999E-4</v>
      </c>
      <c r="C153" s="2" t="s">
        <v>613</v>
      </c>
      <c r="D153" s="3">
        <v>0.97240000000000004</v>
      </c>
      <c r="E153" s="6">
        <v>2.35460535846515E-4</v>
      </c>
      <c r="F153" s="2" t="s">
        <v>796</v>
      </c>
      <c r="G153" s="2" t="s">
        <v>797</v>
      </c>
      <c r="H153" s="3">
        <v>1.137</v>
      </c>
      <c r="I153" s="6">
        <v>1.53145577470929E-30</v>
      </c>
      <c r="J153" s="4">
        <v>8210615</v>
      </c>
      <c r="K153" s="4">
        <v>2371</v>
      </c>
      <c r="L153" s="2">
        <v>0</v>
      </c>
      <c r="M153" s="2" t="s">
        <v>34</v>
      </c>
      <c r="N153" s="4">
        <f t="shared" si="2"/>
        <v>284467</v>
      </c>
      <c r="O153" s="4">
        <v>7926148</v>
      </c>
      <c r="P153" s="1" t="s">
        <v>384</v>
      </c>
      <c r="Q153" s="1" t="s">
        <v>384</v>
      </c>
      <c r="R153" s="1" t="s">
        <v>384</v>
      </c>
      <c r="S153" s="1">
        <v>1</v>
      </c>
      <c r="T153" s="1">
        <v>1</v>
      </c>
      <c r="U153" s="1" t="s">
        <v>617</v>
      </c>
      <c r="V153" s="1" t="s">
        <v>618</v>
      </c>
      <c r="W153" s="1" t="s">
        <v>618</v>
      </c>
      <c r="X153" s="1" t="s">
        <v>34</v>
      </c>
      <c r="Y153" s="1" t="s">
        <v>257</v>
      </c>
    </row>
    <row r="154" spans="1:25" ht="12.75">
      <c r="A154" s="10">
        <v>0.88</v>
      </c>
      <c r="B154" s="11">
        <v>7.2000000000000002E-5</v>
      </c>
      <c r="C154" s="2" t="s">
        <v>798</v>
      </c>
      <c r="D154" s="3">
        <v>0.87580000000000002</v>
      </c>
      <c r="E154" s="6">
        <v>7.2023161824415506E-5</v>
      </c>
      <c r="F154" s="2" t="s">
        <v>799</v>
      </c>
      <c r="G154" s="2" t="s">
        <v>800</v>
      </c>
      <c r="H154" s="3">
        <v>1.1539999999999999</v>
      </c>
      <c r="I154" s="6">
        <v>1.5791582141374601E-39</v>
      </c>
      <c r="J154" s="4">
        <v>41091827</v>
      </c>
      <c r="K154" s="4">
        <v>6</v>
      </c>
      <c r="L154" s="2">
        <v>1</v>
      </c>
      <c r="M154" s="2" t="s">
        <v>798</v>
      </c>
      <c r="N154" s="4">
        <f t="shared" si="2"/>
        <v>-6962</v>
      </c>
      <c r="O154" s="4">
        <v>41098789</v>
      </c>
      <c r="P154" s="1" t="s">
        <v>801</v>
      </c>
      <c r="Q154" s="1" t="s">
        <v>802</v>
      </c>
      <c r="R154" s="1" t="s">
        <v>384</v>
      </c>
      <c r="S154" s="1">
        <v>0</v>
      </c>
      <c r="T154" s="1">
        <v>0</v>
      </c>
      <c r="U154" s="1" t="s">
        <v>386</v>
      </c>
      <c r="V154" s="1" t="s">
        <v>386</v>
      </c>
      <c r="X154" s="1" t="s">
        <v>34</v>
      </c>
      <c r="Y154" s="1" t="s">
        <v>34</v>
      </c>
    </row>
    <row r="155" spans="1:25" ht="12.75">
      <c r="A155" s="10">
        <v>0.82</v>
      </c>
      <c r="B155" s="11">
        <v>2.6800000000000001E-2</v>
      </c>
      <c r="C155" s="2" t="s">
        <v>803</v>
      </c>
      <c r="D155" s="3">
        <v>0.81889999999999996</v>
      </c>
      <c r="E155" s="6">
        <v>2.6782445050221999E-2</v>
      </c>
      <c r="F155" s="2" t="s">
        <v>804</v>
      </c>
      <c r="G155" s="2" t="s">
        <v>805</v>
      </c>
      <c r="H155" s="3">
        <v>0.50609999999999999</v>
      </c>
      <c r="I155" s="6">
        <v>3.33499108124546E-2</v>
      </c>
      <c r="J155" s="4">
        <v>10397324</v>
      </c>
      <c r="K155" s="4">
        <v>86</v>
      </c>
      <c r="L155" s="2">
        <v>1</v>
      </c>
      <c r="M155" s="2" t="s">
        <v>803</v>
      </c>
      <c r="N155" s="4">
        <f t="shared" si="2"/>
        <v>15813</v>
      </c>
      <c r="O155" s="4">
        <v>10381511</v>
      </c>
      <c r="P155" s="1" t="s">
        <v>806</v>
      </c>
      <c r="Q155" s="1" t="s">
        <v>807</v>
      </c>
      <c r="R155" s="1" t="s">
        <v>384</v>
      </c>
      <c r="S155" s="1">
        <v>5</v>
      </c>
      <c r="T155" s="1">
        <v>0</v>
      </c>
      <c r="U155" s="1" t="s">
        <v>807</v>
      </c>
      <c r="V155" s="1" t="s">
        <v>386</v>
      </c>
      <c r="W155" s="1" t="s">
        <v>808</v>
      </c>
      <c r="X155" s="1" t="s">
        <v>34</v>
      </c>
      <c r="Y155" s="1" t="s">
        <v>34</v>
      </c>
    </row>
    <row r="156" spans="1:25" ht="12.75">
      <c r="A156" s="10">
        <v>-0.69</v>
      </c>
      <c r="B156" s="11">
        <v>1.14E-2</v>
      </c>
      <c r="C156" s="2" t="s">
        <v>809</v>
      </c>
      <c r="D156" s="3">
        <v>-0.68959999999999999</v>
      </c>
      <c r="E156" s="6">
        <v>1.13621255313761E-2</v>
      </c>
      <c r="F156" s="2" t="s">
        <v>810</v>
      </c>
      <c r="G156" s="2" t="s">
        <v>811</v>
      </c>
      <c r="H156" s="3">
        <v>0.67920000000000003</v>
      </c>
      <c r="I156" s="6">
        <v>1.07701763750281E-8</v>
      </c>
      <c r="J156" s="4">
        <v>76075088</v>
      </c>
      <c r="K156" s="4">
        <v>17846</v>
      </c>
      <c r="L156" s="2">
        <v>0</v>
      </c>
      <c r="M156" s="2" t="s">
        <v>34</v>
      </c>
      <c r="N156" s="4">
        <f t="shared" si="2"/>
        <v>-15905</v>
      </c>
      <c r="O156" s="4">
        <v>76090993</v>
      </c>
      <c r="P156" s="1" t="s">
        <v>384</v>
      </c>
      <c r="Q156" s="1" t="s">
        <v>812</v>
      </c>
      <c r="R156" s="1" t="s">
        <v>384</v>
      </c>
      <c r="S156" s="1">
        <v>0</v>
      </c>
      <c r="T156" s="1">
        <v>0</v>
      </c>
      <c r="U156" s="1" t="s">
        <v>386</v>
      </c>
      <c r="V156" s="1" t="s">
        <v>386</v>
      </c>
      <c r="X156" s="1" t="s">
        <v>34</v>
      </c>
      <c r="Y156" s="1" t="s">
        <v>34</v>
      </c>
    </row>
    <row r="157" spans="1:25" ht="12.75">
      <c r="A157" s="10">
        <v>-1.59</v>
      </c>
      <c r="B157" s="11">
        <v>2.4299999999999999E-7</v>
      </c>
      <c r="C157" s="2" t="s">
        <v>813</v>
      </c>
      <c r="D157" s="3">
        <v>-1.5920000000000001</v>
      </c>
      <c r="E157" s="6">
        <v>2.43326616251235E-7</v>
      </c>
      <c r="F157" s="2" t="s">
        <v>814</v>
      </c>
      <c r="G157" s="2" t="s">
        <v>815</v>
      </c>
      <c r="H157" s="3">
        <v>-0.99439999999999995</v>
      </c>
      <c r="I157" s="6">
        <v>7.7227465028815502E-5</v>
      </c>
      <c r="J157" s="4">
        <v>174129647</v>
      </c>
      <c r="K157" s="4">
        <v>3403</v>
      </c>
      <c r="L157" s="2">
        <v>0</v>
      </c>
      <c r="M157" s="2" t="s">
        <v>34</v>
      </c>
      <c r="N157" s="4">
        <f t="shared" si="2"/>
        <v>189484</v>
      </c>
      <c r="O157" s="4">
        <v>173940163</v>
      </c>
      <c r="P157" s="1" t="s">
        <v>816</v>
      </c>
      <c r="Q157" s="1" t="s">
        <v>817</v>
      </c>
      <c r="R157" s="1" t="s">
        <v>384</v>
      </c>
      <c r="S157" s="1">
        <v>0</v>
      </c>
      <c r="T157" s="1">
        <v>0</v>
      </c>
      <c r="U157" s="1" t="s">
        <v>386</v>
      </c>
      <c r="V157" s="1" t="s">
        <v>386</v>
      </c>
      <c r="X157" s="1" t="s">
        <v>34</v>
      </c>
      <c r="Y157" s="1" t="s">
        <v>34</v>
      </c>
    </row>
    <row r="158" spans="1:25" ht="12.75">
      <c r="A158" s="10">
        <v>0.97</v>
      </c>
      <c r="B158" s="11">
        <v>2.1900000000000001E-3</v>
      </c>
      <c r="C158" s="2" t="s">
        <v>818</v>
      </c>
      <c r="D158" s="3">
        <v>0.97370000000000001</v>
      </c>
      <c r="E158" s="6">
        <v>2.1871489777926501E-3</v>
      </c>
      <c r="F158" s="2" t="s">
        <v>819</v>
      </c>
      <c r="G158" s="2" t="s">
        <v>820</v>
      </c>
      <c r="H158" s="3">
        <v>1.381</v>
      </c>
      <c r="I158" s="6">
        <v>9.4595091452649202E-30</v>
      </c>
      <c r="J158" s="4">
        <v>23421409</v>
      </c>
      <c r="K158" s="4">
        <v>10355</v>
      </c>
      <c r="L158" s="2">
        <v>0</v>
      </c>
      <c r="M158" s="2" t="s">
        <v>34</v>
      </c>
      <c r="N158" s="4">
        <f t="shared" si="2"/>
        <v>5972</v>
      </c>
      <c r="O158" s="4">
        <v>23415437</v>
      </c>
      <c r="P158" s="1" t="s">
        <v>384</v>
      </c>
      <c r="Q158" s="1" t="s">
        <v>821</v>
      </c>
      <c r="R158" s="1" t="s">
        <v>384</v>
      </c>
      <c r="S158" s="1">
        <v>21</v>
      </c>
      <c r="T158" s="1">
        <v>0</v>
      </c>
      <c r="U158" s="1" t="s">
        <v>822</v>
      </c>
      <c r="V158" s="1" t="s">
        <v>386</v>
      </c>
      <c r="W158" s="1" t="s">
        <v>823</v>
      </c>
      <c r="X158" s="1" t="s">
        <v>34</v>
      </c>
      <c r="Y158" s="1" t="s">
        <v>34</v>
      </c>
    </row>
    <row r="159" spans="1:25" ht="12.75">
      <c r="A159" s="10">
        <v>-1.41</v>
      </c>
      <c r="B159" s="11">
        <v>6.6600000000000001E-15</v>
      </c>
      <c r="C159" s="2" t="s">
        <v>824</v>
      </c>
      <c r="D159" s="3">
        <v>-1.4119999999999999</v>
      </c>
      <c r="E159" s="6">
        <v>6.6628333192188498E-15</v>
      </c>
      <c r="F159" s="2" t="s">
        <v>825</v>
      </c>
      <c r="G159" s="2" t="s">
        <v>826</v>
      </c>
      <c r="H159" s="3">
        <v>-1.323</v>
      </c>
      <c r="I159" s="6">
        <v>7.0398019526956406E-30</v>
      </c>
      <c r="J159" s="4">
        <v>61464203</v>
      </c>
      <c r="K159" s="4">
        <v>848</v>
      </c>
      <c r="L159" s="2">
        <v>0</v>
      </c>
      <c r="M159" s="2" t="s">
        <v>34</v>
      </c>
      <c r="N159" s="4">
        <f t="shared" si="2"/>
        <v>16607</v>
      </c>
      <c r="O159" s="4">
        <v>61447596</v>
      </c>
      <c r="P159" s="1" t="s">
        <v>827</v>
      </c>
      <c r="Q159" s="1" t="s">
        <v>828</v>
      </c>
      <c r="R159" s="1" t="s">
        <v>384</v>
      </c>
      <c r="S159" s="1">
        <v>45</v>
      </c>
      <c r="T159" s="1">
        <v>0</v>
      </c>
      <c r="U159" s="1" t="s">
        <v>829</v>
      </c>
      <c r="V159" s="1" t="s">
        <v>386</v>
      </c>
      <c r="W159" s="1" t="s">
        <v>830</v>
      </c>
      <c r="X159" s="1" t="s">
        <v>34</v>
      </c>
      <c r="Y159" s="1" t="s">
        <v>34</v>
      </c>
    </row>
    <row r="160" spans="1:25" ht="12.75">
      <c r="A160" s="10">
        <v>-0.8</v>
      </c>
      <c r="B160" s="11">
        <v>7.2599999999999997E-4</v>
      </c>
      <c r="C160" s="2" t="s">
        <v>831</v>
      </c>
      <c r="D160" s="3">
        <v>-0.79720000000000002</v>
      </c>
      <c r="E160" s="6">
        <v>7.2605166985217505E-4</v>
      </c>
      <c r="F160" s="2" t="s">
        <v>832</v>
      </c>
      <c r="G160" s="2" t="s">
        <v>833</v>
      </c>
      <c r="H160" s="3">
        <v>1.1839999999999999</v>
      </c>
      <c r="I160" s="6">
        <v>8.5958182501633806E-49</v>
      </c>
      <c r="J160" s="4">
        <v>117267787</v>
      </c>
      <c r="K160" s="4">
        <v>20200</v>
      </c>
      <c r="L160" s="2">
        <v>0</v>
      </c>
      <c r="M160" s="2" t="s">
        <v>34</v>
      </c>
      <c r="N160" s="4">
        <f t="shared" si="2"/>
        <v>103427</v>
      </c>
      <c r="O160" s="4">
        <v>117164360</v>
      </c>
      <c r="P160" s="1" t="s">
        <v>384</v>
      </c>
      <c r="Q160" s="1" t="s">
        <v>834</v>
      </c>
      <c r="R160" s="1" t="s">
        <v>835</v>
      </c>
      <c r="S160" s="1">
        <v>120</v>
      </c>
      <c r="T160" s="1">
        <v>0</v>
      </c>
      <c r="U160" s="1" t="s">
        <v>836</v>
      </c>
      <c r="V160" s="1" t="s">
        <v>386</v>
      </c>
      <c r="W160" s="1" t="s">
        <v>837</v>
      </c>
      <c r="X160" s="1" t="s">
        <v>34</v>
      </c>
      <c r="Y160" s="1" t="s">
        <v>34</v>
      </c>
    </row>
    <row r="161" spans="1:25" ht="12.75">
      <c r="A161" s="10">
        <v>-1.27</v>
      </c>
      <c r="B161" s="11">
        <v>9.8499999999999998E-17</v>
      </c>
      <c r="C161" s="2" t="s">
        <v>838</v>
      </c>
      <c r="D161" s="3">
        <v>-1.2709999999999999</v>
      </c>
      <c r="E161" s="6">
        <v>9.8507868159203097E-17</v>
      </c>
      <c r="F161" s="2" t="s">
        <v>839</v>
      </c>
      <c r="G161" s="2" t="s">
        <v>840</v>
      </c>
      <c r="H161" s="3">
        <v>-1.2849999999999999</v>
      </c>
      <c r="I161" s="6">
        <v>1.3900340848383701E-52</v>
      </c>
      <c r="J161" s="4">
        <v>69644548</v>
      </c>
      <c r="K161" s="4">
        <v>18264</v>
      </c>
      <c r="L161" s="2">
        <v>0</v>
      </c>
      <c r="M161" s="2" t="s">
        <v>34</v>
      </c>
      <c r="N161" s="4">
        <f t="shared" si="2"/>
        <v>121</v>
      </c>
      <c r="O161" s="4">
        <v>69644427</v>
      </c>
      <c r="P161" s="1" t="s">
        <v>384</v>
      </c>
      <c r="Q161" s="1" t="s">
        <v>841</v>
      </c>
      <c r="R161" s="1" t="s">
        <v>842</v>
      </c>
      <c r="S161" s="1">
        <v>237</v>
      </c>
      <c r="T161" s="1">
        <v>8</v>
      </c>
      <c r="U161" s="1" t="s">
        <v>843</v>
      </c>
      <c r="V161" s="1" t="s">
        <v>844</v>
      </c>
      <c r="W161" s="1" t="s">
        <v>845</v>
      </c>
      <c r="X161" s="1" t="s">
        <v>34</v>
      </c>
      <c r="Y161" s="1" t="s">
        <v>34</v>
      </c>
    </row>
    <row r="162" spans="1:25" ht="12.75">
      <c r="A162" s="10">
        <v>1.19</v>
      </c>
      <c r="B162" s="11">
        <v>5.51E-19</v>
      </c>
      <c r="C162" s="2" t="s">
        <v>846</v>
      </c>
      <c r="D162" s="3">
        <v>1.1850000000000001</v>
      </c>
      <c r="E162" s="6">
        <v>5.5135173132083598E-19</v>
      </c>
      <c r="F162" s="2" t="s">
        <v>847</v>
      </c>
      <c r="G162" s="2" t="s">
        <v>848</v>
      </c>
      <c r="H162" s="3">
        <v>1.0409999999999999</v>
      </c>
      <c r="I162" s="6">
        <v>8.7178396061472398E-30</v>
      </c>
      <c r="J162" s="4">
        <v>78219764</v>
      </c>
      <c r="K162" s="4">
        <v>22345</v>
      </c>
      <c r="L162" s="2">
        <v>0</v>
      </c>
      <c r="M162" s="2" t="s">
        <v>849</v>
      </c>
      <c r="N162" s="4">
        <f t="shared" si="2"/>
        <v>-285796</v>
      </c>
      <c r="O162" s="4">
        <v>78505560</v>
      </c>
      <c r="P162" s="1" t="s">
        <v>384</v>
      </c>
      <c r="Q162" s="1" t="s">
        <v>384</v>
      </c>
      <c r="R162" s="1" t="s">
        <v>384</v>
      </c>
      <c r="S162" s="1">
        <v>0</v>
      </c>
      <c r="T162" s="1">
        <v>0</v>
      </c>
      <c r="U162" s="1" t="s">
        <v>386</v>
      </c>
      <c r="V162" s="1" t="s">
        <v>386</v>
      </c>
      <c r="X162" s="1" t="s">
        <v>34</v>
      </c>
      <c r="Y162" s="1" t="s">
        <v>34</v>
      </c>
    </row>
    <row r="163" spans="1:25" ht="12.75">
      <c r="A163" s="10">
        <v>1.02</v>
      </c>
      <c r="B163" s="11">
        <v>2.3700000000000001E-10</v>
      </c>
      <c r="C163" s="2" t="s">
        <v>850</v>
      </c>
      <c r="D163" s="3">
        <v>1.022</v>
      </c>
      <c r="E163" s="6">
        <v>2.36770622354955E-10</v>
      </c>
      <c r="F163" s="2" t="s">
        <v>847</v>
      </c>
      <c r="G163" s="2" t="s">
        <v>848</v>
      </c>
      <c r="H163" s="3">
        <v>1.0409999999999999</v>
      </c>
      <c r="I163" s="6">
        <v>8.7178396061472398E-30</v>
      </c>
      <c r="J163" s="4">
        <v>78240449</v>
      </c>
      <c r="K163" s="4">
        <v>14634</v>
      </c>
      <c r="L163" s="2">
        <v>0</v>
      </c>
      <c r="M163" s="2" t="s">
        <v>34</v>
      </c>
      <c r="N163" s="4">
        <f t="shared" si="2"/>
        <v>-265111</v>
      </c>
      <c r="O163" s="4">
        <v>78505560</v>
      </c>
      <c r="P163" s="1" t="s">
        <v>384</v>
      </c>
      <c r="Q163" s="1" t="s">
        <v>384</v>
      </c>
      <c r="R163" s="1" t="s">
        <v>384</v>
      </c>
      <c r="S163" s="1">
        <v>0</v>
      </c>
      <c r="T163" s="1">
        <v>0</v>
      </c>
      <c r="U163" s="1" t="s">
        <v>386</v>
      </c>
      <c r="V163" s="1" t="s">
        <v>386</v>
      </c>
      <c r="X163" s="1" t="s">
        <v>34</v>
      </c>
      <c r="Y163" s="1" t="s">
        <v>34</v>
      </c>
    </row>
    <row r="164" spans="1:25" ht="12.75">
      <c r="A164" s="10">
        <v>-1.4</v>
      </c>
      <c r="B164" s="11">
        <v>9.9200000000000005E-9</v>
      </c>
      <c r="C164" s="2" t="s">
        <v>851</v>
      </c>
      <c r="D164" s="3">
        <v>-1.4039999999999999</v>
      </c>
      <c r="E164" s="6">
        <v>9.9202260690056497E-9</v>
      </c>
      <c r="F164" s="2" t="s">
        <v>852</v>
      </c>
      <c r="G164" s="2" t="s">
        <v>853</v>
      </c>
      <c r="H164" s="3">
        <v>-1.474</v>
      </c>
      <c r="I164" s="6">
        <v>5.8703620055333499E-26</v>
      </c>
      <c r="J164" s="4">
        <v>567055</v>
      </c>
      <c r="K164" s="4">
        <v>3416</v>
      </c>
      <c r="L164" s="2">
        <v>0</v>
      </c>
      <c r="M164" s="2" t="s">
        <v>34</v>
      </c>
      <c r="N164" s="4">
        <f t="shared" si="2"/>
        <v>35341</v>
      </c>
      <c r="O164" s="4">
        <v>531714</v>
      </c>
      <c r="P164" s="1" t="s">
        <v>384</v>
      </c>
      <c r="Q164" s="1" t="s">
        <v>854</v>
      </c>
      <c r="R164" s="1" t="s">
        <v>384</v>
      </c>
      <c r="S164" s="1">
        <v>0</v>
      </c>
      <c r="T164" s="1">
        <v>0</v>
      </c>
      <c r="U164" s="1" t="s">
        <v>386</v>
      </c>
      <c r="V164" s="1" t="s">
        <v>386</v>
      </c>
      <c r="X164" s="1" t="s">
        <v>34</v>
      </c>
      <c r="Y164" s="1" t="s">
        <v>34</v>
      </c>
    </row>
    <row r="165" spans="1:25" ht="12.75">
      <c r="A165" s="10">
        <v>-1.35</v>
      </c>
      <c r="B165" s="11">
        <v>1.05E-7</v>
      </c>
      <c r="C165" s="2" t="s">
        <v>855</v>
      </c>
      <c r="D165" s="3">
        <v>-1.3520000000000001</v>
      </c>
      <c r="E165" s="6">
        <v>1.04589426156693E-7</v>
      </c>
      <c r="F165" s="2" t="s">
        <v>852</v>
      </c>
      <c r="G165" s="2" t="s">
        <v>853</v>
      </c>
      <c r="H165" s="3">
        <v>-1.474</v>
      </c>
      <c r="I165" s="6">
        <v>5.8703620055333499E-26</v>
      </c>
      <c r="J165" s="4">
        <v>571881</v>
      </c>
      <c r="K165" s="4">
        <v>8242</v>
      </c>
      <c r="L165" s="2">
        <v>0</v>
      </c>
      <c r="M165" s="2" t="s">
        <v>34</v>
      </c>
      <c r="N165" s="4">
        <f t="shared" si="2"/>
        <v>40167</v>
      </c>
      <c r="O165" s="4">
        <v>531714</v>
      </c>
      <c r="P165" s="1" t="s">
        <v>384</v>
      </c>
      <c r="Q165" s="1" t="s">
        <v>854</v>
      </c>
      <c r="R165" s="1" t="s">
        <v>384</v>
      </c>
      <c r="S165" s="1">
        <v>0</v>
      </c>
      <c r="T165" s="1">
        <v>0</v>
      </c>
      <c r="U165" s="1" t="s">
        <v>386</v>
      </c>
      <c r="V165" s="1" t="s">
        <v>386</v>
      </c>
      <c r="X165" s="1" t="s">
        <v>34</v>
      </c>
      <c r="Y165" s="1" t="s">
        <v>34</v>
      </c>
    </row>
    <row r="166" spans="1:25" ht="12.75">
      <c r="A166" s="10">
        <v>-1.5</v>
      </c>
      <c r="B166" s="11">
        <v>4.19E-2</v>
      </c>
      <c r="C166" s="2" t="s">
        <v>856</v>
      </c>
      <c r="D166" s="3">
        <v>-1.5009999999999999</v>
      </c>
      <c r="E166" s="6">
        <v>4.18842113246298E-2</v>
      </c>
      <c r="F166" s="2" t="s">
        <v>857</v>
      </c>
      <c r="G166" s="2" t="s">
        <v>858</v>
      </c>
      <c r="H166" s="3">
        <v>-1.0429999999999999</v>
      </c>
      <c r="I166" s="6">
        <v>2.3434789714709001E-2</v>
      </c>
      <c r="J166" s="4">
        <v>2629890</v>
      </c>
      <c r="K166" s="4">
        <v>7041</v>
      </c>
      <c r="L166" s="2">
        <v>0</v>
      </c>
      <c r="M166" s="2" t="s">
        <v>34</v>
      </c>
      <c r="N166" s="4">
        <f t="shared" si="2"/>
        <v>153770</v>
      </c>
      <c r="O166" s="4">
        <v>2476120</v>
      </c>
      <c r="P166" s="1" t="s">
        <v>859</v>
      </c>
      <c r="Q166" s="1" t="s">
        <v>384</v>
      </c>
      <c r="R166" s="1" t="s">
        <v>384</v>
      </c>
      <c r="S166" s="1">
        <v>0</v>
      </c>
      <c r="T166" s="1">
        <v>0</v>
      </c>
      <c r="U166" s="1" t="s">
        <v>386</v>
      </c>
      <c r="V166" s="1" t="s">
        <v>386</v>
      </c>
      <c r="X166" s="1" t="s">
        <v>34</v>
      </c>
      <c r="Y166" s="1" t="s">
        <v>34</v>
      </c>
    </row>
    <row r="167" spans="1:25" ht="12.75">
      <c r="A167" s="10">
        <v>1.05</v>
      </c>
      <c r="B167" s="11">
        <v>1.43E-15</v>
      </c>
      <c r="C167" s="2" t="s">
        <v>860</v>
      </c>
      <c r="D167" s="3">
        <v>1.054</v>
      </c>
      <c r="E167" s="6">
        <v>1.4343571288222601E-15</v>
      </c>
      <c r="F167" s="2" t="s">
        <v>861</v>
      </c>
      <c r="G167" s="2" t="s">
        <v>862</v>
      </c>
      <c r="H167" s="3">
        <v>-1.073</v>
      </c>
      <c r="I167" s="6">
        <v>2.1798850457555998E-34</v>
      </c>
      <c r="J167" s="4">
        <v>24372948</v>
      </c>
      <c r="K167" s="4">
        <v>28594</v>
      </c>
      <c r="L167" s="2">
        <v>0</v>
      </c>
      <c r="M167" s="2" t="s">
        <v>34</v>
      </c>
      <c r="N167" s="4">
        <f t="shared" si="2"/>
        <v>63859</v>
      </c>
      <c r="O167" s="4">
        <v>24309089</v>
      </c>
      <c r="P167" s="1" t="s">
        <v>384</v>
      </c>
      <c r="Q167" s="1" t="s">
        <v>863</v>
      </c>
      <c r="R167" s="1" t="s">
        <v>384</v>
      </c>
      <c r="S167" s="1">
        <v>0</v>
      </c>
      <c r="T167" s="1">
        <v>0</v>
      </c>
      <c r="U167" s="1" t="s">
        <v>386</v>
      </c>
      <c r="V167" s="1" t="s">
        <v>386</v>
      </c>
      <c r="X167" s="1" t="s">
        <v>34</v>
      </c>
      <c r="Y167" s="1" t="s">
        <v>34</v>
      </c>
    </row>
    <row r="168" spans="1:25" ht="12.75">
      <c r="A168" s="10">
        <v>-0.75</v>
      </c>
      <c r="B168" s="11">
        <v>3.3E-3</v>
      </c>
      <c r="C168" s="2" t="s">
        <v>864</v>
      </c>
      <c r="D168" s="3">
        <v>-0.74629999999999996</v>
      </c>
      <c r="E168" s="6">
        <v>3.29925706091139E-3</v>
      </c>
      <c r="F168" s="2" t="s">
        <v>865</v>
      </c>
      <c r="G168" s="2" t="s">
        <v>866</v>
      </c>
      <c r="H168" s="3">
        <v>-0.92959999999999998</v>
      </c>
      <c r="I168" s="6">
        <v>4.2246722117167601E-20</v>
      </c>
      <c r="J168" s="4">
        <v>22127288</v>
      </c>
      <c r="K168" s="4">
        <v>106635</v>
      </c>
      <c r="L168" s="2">
        <v>0</v>
      </c>
      <c r="M168" s="2" t="s">
        <v>34</v>
      </c>
      <c r="N168" s="4">
        <f t="shared" si="2"/>
        <v>75455</v>
      </c>
      <c r="O168" s="4">
        <v>22051833</v>
      </c>
      <c r="P168" s="1" t="s">
        <v>384</v>
      </c>
      <c r="Q168" s="1" t="s">
        <v>867</v>
      </c>
      <c r="R168" s="1" t="s">
        <v>868</v>
      </c>
      <c r="S168" s="1">
        <v>101</v>
      </c>
      <c r="T168" s="1">
        <v>15</v>
      </c>
      <c r="U168" s="1" t="s">
        <v>869</v>
      </c>
      <c r="V168" s="1" t="s">
        <v>870</v>
      </c>
      <c r="W168" s="1" t="s">
        <v>871</v>
      </c>
      <c r="X168" s="1" t="s">
        <v>34</v>
      </c>
      <c r="Y168" s="1" t="s">
        <v>34</v>
      </c>
    </row>
    <row r="169" spans="1:25" ht="12.75">
      <c r="A169" s="10">
        <v>-1.57</v>
      </c>
      <c r="B169" s="11">
        <v>4.3300000000000003E-12</v>
      </c>
      <c r="C169" s="2" t="s">
        <v>872</v>
      </c>
      <c r="D169" s="3">
        <v>-1.569</v>
      </c>
      <c r="E169" s="6">
        <v>4.32692821686757E-12</v>
      </c>
      <c r="F169" s="2" t="s">
        <v>873</v>
      </c>
      <c r="G169" s="2" t="s">
        <v>874</v>
      </c>
      <c r="H169" s="3">
        <v>-0.75380000000000003</v>
      </c>
      <c r="I169" s="6">
        <v>5.8528100992953202E-3</v>
      </c>
      <c r="J169" s="4">
        <v>22304814</v>
      </c>
      <c r="K169" s="4">
        <v>6853</v>
      </c>
      <c r="L169" s="2">
        <v>0</v>
      </c>
      <c r="M169" s="2" t="s">
        <v>34</v>
      </c>
      <c r="N169" s="4">
        <f t="shared" si="2"/>
        <v>-6583</v>
      </c>
      <c r="O169" s="4">
        <v>22311397</v>
      </c>
      <c r="P169" s="1" t="s">
        <v>875</v>
      </c>
      <c r="Q169" s="1" t="s">
        <v>876</v>
      </c>
      <c r="R169" s="1" t="s">
        <v>877</v>
      </c>
      <c r="S169" s="1">
        <v>48</v>
      </c>
      <c r="T169" s="1">
        <v>0</v>
      </c>
      <c r="U169" s="1" t="s">
        <v>878</v>
      </c>
      <c r="V169" s="1" t="s">
        <v>386</v>
      </c>
      <c r="W169" s="1" t="s">
        <v>879</v>
      </c>
      <c r="X169" s="1" t="s">
        <v>34</v>
      </c>
      <c r="Y169" s="1" t="s">
        <v>34</v>
      </c>
    </row>
    <row r="170" spans="1:25" ht="12.75">
      <c r="A170" s="10">
        <v>1.01</v>
      </c>
      <c r="B170" s="11">
        <v>5.6899999999999995E-4</v>
      </c>
      <c r="C170" s="2" t="s">
        <v>880</v>
      </c>
      <c r="D170" s="3">
        <v>1.012</v>
      </c>
      <c r="E170" s="6">
        <v>5.6897682560633103E-4</v>
      </c>
      <c r="F170" s="2" t="s">
        <v>881</v>
      </c>
      <c r="G170" s="2" t="s">
        <v>882</v>
      </c>
      <c r="H170" s="3">
        <v>0.74509999999999998</v>
      </c>
      <c r="I170" s="6">
        <v>7.2159809509130197E-7</v>
      </c>
      <c r="J170" s="4">
        <v>38029926</v>
      </c>
      <c r="K170" s="4">
        <v>203</v>
      </c>
      <c r="L170" s="2">
        <v>1</v>
      </c>
      <c r="M170" s="2" t="s">
        <v>880</v>
      </c>
      <c r="N170" s="4">
        <f t="shared" si="2"/>
        <v>25445</v>
      </c>
      <c r="O170" s="4">
        <v>38004481</v>
      </c>
      <c r="P170" s="1" t="s">
        <v>883</v>
      </c>
      <c r="Q170" s="1" t="s">
        <v>384</v>
      </c>
      <c r="R170" s="1" t="s">
        <v>384</v>
      </c>
      <c r="S170" s="1">
        <v>1</v>
      </c>
      <c r="T170" s="1">
        <v>0</v>
      </c>
      <c r="U170" s="1" t="s">
        <v>884</v>
      </c>
      <c r="V170" s="1" t="s">
        <v>386</v>
      </c>
      <c r="W170" s="1" t="s">
        <v>885</v>
      </c>
      <c r="X170" s="1" t="s">
        <v>34</v>
      </c>
      <c r="Y170" s="1" t="s">
        <v>34</v>
      </c>
    </row>
    <row r="171" spans="1:25" ht="12.75">
      <c r="A171" s="10">
        <v>1.01</v>
      </c>
      <c r="B171" s="11">
        <v>5.6899999999999995E-4</v>
      </c>
      <c r="C171" s="2" t="s">
        <v>880</v>
      </c>
      <c r="D171" s="3">
        <v>1.012</v>
      </c>
      <c r="E171" s="6">
        <v>5.6897682560633103E-4</v>
      </c>
      <c r="F171" s="2" t="s">
        <v>881</v>
      </c>
      <c r="G171" s="2" t="s">
        <v>886</v>
      </c>
      <c r="H171" s="3">
        <v>1.304</v>
      </c>
      <c r="I171" s="6">
        <v>3.5974636358906702E-37</v>
      </c>
      <c r="J171" s="4">
        <v>38029926</v>
      </c>
      <c r="K171" s="4">
        <v>203</v>
      </c>
      <c r="L171" s="2">
        <v>1</v>
      </c>
      <c r="M171" s="2" t="s">
        <v>880</v>
      </c>
      <c r="N171" s="4">
        <f t="shared" si="2"/>
        <v>-735</v>
      </c>
      <c r="O171" s="4">
        <v>38030661</v>
      </c>
      <c r="P171" s="1" t="s">
        <v>883</v>
      </c>
      <c r="Q171" s="1" t="s">
        <v>887</v>
      </c>
      <c r="R171" s="1" t="s">
        <v>384</v>
      </c>
      <c r="S171" s="1">
        <v>1</v>
      </c>
      <c r="T171" s="1">
        <v>0</v>
      </c>
      <c r="U171" s="1" t="s">
        <v>884</v>
      </c>
      <c r="V171" s="1" t="s">
        <v>386</v>
      </c>
      <c r="W171" s="1" t="s">
        <v>885</v>
      </c>
      <c r="X171" s="1" t="s">
        <v>34</v>
      </c>
      <c r="Y171" s="1" t="s">
        <v>34</v>
      </c>
    </row>
    <row r="172" spans="1:25" ht="12.75">
      <c r="A172" s="10">
        <v>0.7</v>
      </c>
      <c r="B172" s="11">
        <v>2.81E-2</v>
      </c>
      <c r="C172" s="2" t="s">
        <v>888</v>
      </c>
      <c r="D172" s="3">
        <v>0.69550000000000001</v>
      </c>
      <c r="E172" s="6">
        <v>2.81375346800758E-2</v>
      </c>
      <c r="F172" s="2" t="s">
        <v>889</v>
      </c>
      <c r="G172" s="2" t="s">
        <v>890</v>
      </c>
      <c r="H172" s="3">
        <v>0.96199999999999997</v>
      </c>
      <c r="I172" s="6">
        <v>3.8576154287861698E-22</v>
      </c>
      <c r="J172" s="4">
        <v>17203013</v>
      </c>
      <c r="K172" s="4">
        <v>31484</v>
      </c>
      <c r="L172" s="2">
        <v>0</v>
      </c>
      <c r="M172" s="2" t="s">
        <v>34</v>
      </c>
      <c r="N172" s="4">
        <f t="shared" si="2"/>
        <v>120236</v>
      </c>
      <c r="O172" s="4">
        <v>17082777</v>
      </c>
      <c r="P172" s="1" t="s">
        <v>384</v>
      </c>
      <c r="Q172" s="1" t="s">
        <v>891</v>
      </c>
      <c r="R172" s="1" t="s">
        <v>384</v>
      </c>
      <c r="S172" s="1">
        <v>0</v>
      </c>
      <c r="T172" s="1">
        <v>0</v>
      </c>
      <c r="U172" s="1" t="s">
        <v>386</v>
      </c>
      <c r="V172" s="1" t="s">
        <v>386</v>
      </c>
      <c r="X172" s="1" t="s">
        <v>34</v>
      </c>
      <c r="Y172" s="1" t="s">
        <v>34</v>
      </c>
    </row>
    <row r="173" spans="1:25" ht="12.75">
      <c r="A173" s="10">
        <v>-1.62</v>
      </c>
      <c r="B173" s="11">
        <v>1.42E-7</v>
      </c>
      <c r="C173" s="2" t="s">
        <v>892</v>
      </c>
      <c r="D173" s="3">
        <v>-1.615</v>
      </c>
      <c r="E173" s="6">
        <v>1.41603303379098E-7</v>
      </c>
      <c r="F173" s="2" t="s">
        <v>893</v>
      </c>
      <c r="G173" s="2" t="s">
        <v>894</v>
      </c>
      <c r="H173" s="3">
        <v>-1.175</v>
      </c>
      <c r="I173" s="6">
        <v>1.11183993794224E-10</v>
      </c>
      <c r="J173" s="4">
        <v>35806228</v>
      </c>
      <c r="K173" s="4">
        <v>1476</v>
      </c>
      <c r="L173" s="2">
        <v>0</v>
      </c>
      <c r="M173" s="2" t="s">
        <v>34</v>
      </c>
      <c r="N173" s="4">
        <f t="shared" si="2"/>
        <v>29874</v>
      </c>
      <c r="O173" s="4">
        <v>35776354</v>
      </c>
      <c r="P173" s="1" t="s">
        <v>895</v>
      </c>
      <c r="Q173" s="1" t="s">
        <v>896</v>
      </c>
      <c r="R173" s="1" t="s">
        <v>384</v>
      </c>
      <c r="S173" s="1">
        <v>5</v>
      </c>
      <c r="T173" s="1">
        <v>1</v>
      </c>
      <c r="U173" s="1" t="s">
        <v>896</v>
      </c>
      <c r="V173" s="1" t="s">
        <v>897</v>
      </c>
      <c r="W173" s="1" t="s">
        <v>898</v>
      </c>
      <c r="X173" s="1" t="s">
        <v>34</v>
      </c>
      <c r="Y173" s="1" t="s">
        <v>34</v>
      </c>
    </row>
    <row r="174" spans="1:25" ht="12.75">
      <c r="A174" s="10">
        <v>-0.88</v>
      </c>
      <c r="B174" s="11">
        <v>2.8600000000000001E-4</v>
      </c>
      <c r="C174" s="2" t="s">
        <v>899</v>
      </c>
      <c r="D174" s="3">
        <v>-0.88180000000000003</v>
      </c>
      <c r="E174" s="6">
        <v>2.8609928401335298E-4</v>
      </c>
      <c r="F174" s="2" t="s">
        <v>900</v>
      </c>
      <c r="G174" s="2" t="s">
        <v>901</v>
      </c>
      <c r="H174" s="3">
        <v>-1.2170000000000001</v>
      </c>
      <c r="I174" s="6">
        <v>2.2602230666924499E-39</v>
      </c>
      <c r="J174" s="4">
        <v>43539251</v>
      </c>
      <c r="K174" s="4">
        <v>180</v>
      </c>
      <c r="L174" s="2">
        <v>1</v>
      </c>
      <c r="M174" s="2" t="s">
        <v>899</v>
      </c>
      <c r="N174" s="4">
        <f t="shared" si="2"/>
        <v>10365</v>
      </c>
      <c r="O174" s="4">
        <v>43528886</v>
      </c>
      <c r="P174" s="1" t="s">
        <v>902</v>
      </c>
      <c r="Q174" s="1" t="s">
        <v>903</v>
      </c>
      <c r="R174" s="1" t="s">
        <v>384</v>
      </c>
      <c r="S174" s="1">
        <v>2</v>
      </c>
      <c r="T174" s="1">
        <v>0</v>
      </c>
      <c r="U174" s="1" t="s">
        <v>904</v>
      </c>
      <c r="V174" s="1" t="s">
        <v>386</v>
      </c>
      <c r="W174" s="1" t="s">
        <v>905</v>
      </c>
      <c r="X174" s="1" t="s">
        <v>34</v>
      </c>
      <c r="Y174" s="1" t="s">
        <v>34</v>
      </c>
    </row>
    <row r="175" spans="1:25" ht="12.75">
      <c r="A175" s="10">
        <v>-1.62</v>
      </c>
      <c r="B175" s="11">
        <v>1.42E-7</v>
      </c>
      <c r="C175" s="2" t="s">
        <v>892</v>
      </c>
      <c r="D175" s="3">
        <v>-1.615</v>
      </c>
      <c r="E175" s="6">
        <v>1.41603303379098E-7</v>
      </c>
      <c r="F175" s="2" t="s">
        <v>893</v>
      </c>
      <c r="G175" s="2" t="s">
        <v>906</v>
      </c>
      <c r="H175" s="3">
        <v>-1.63</v>
      </c>
      <c r="I175" s="6">
        <v>5.3327347202171404E-28</v>
      </c>
      <c r="J175" s="4">
        <v>35806228</v>
      </c>
      <c r="K175" s="4">
        <v>1476</v>
      </c>
      <c r="L175" s="2">
        <v>0</v>
      </c>
      <c r="M175" s="2" t="s">
        <v>34</v>
      </c>
      <c r="N175" s="4">
        <f t="shared" si="2"/>
        <v>10172</v>
      </c>
      <c r="O175" s="4">
        <v>35796056</v>
      </c>
      <c r="P175" s="1" t="s">
        <v>895</v>
      </c>
      <c r="Q175" s="1" t="s">
        <v>896</v>
      </c>
      <c r="R175" s="1" t="s">
        <v>384</v>
      </c>
      <c r="S175" s="1">
        <v>5</v>
      </c>
      <c r="T175" s="1">
        <v>1</v>
      </c>
      <c r="U175" s="1" t="s">
        <v>896</v>
      </c>
      <c r="V175" s="1" t="s">
        <v>897</v>
      </c>
      <c r="W175" s="1" t="s">
        <v>898</v>
      </c>
      <c r="X175" s="1" t="s">
        <v>34</v>
      </c>
      <c r="Y175" s="1" t="s">
        <v>34</v>
      </c>
    </row>
    <row r="176" spans="1:25" ht="12.75">
      <c r="A176" s="10">
        <v>-1.17</v>
      </c>
      <c r="B176" s="11">
        <v>6.2599999999999998E-19</v>
      </c>
      <c r="C176" s="2" t="s">
        <v>907</v>
      </c>
      <c r="D176" s="3">
        <v>-1.1739999999999999</v>
      </c>
      <c r="E176" s="6">
        <v>6.2571831936194904E-19</v>
      </c>
      <c r="F176" s="2" t="s">
        <v>908</v>
      </c>
      <c r="G176" s="2" t="s">
        <v>909</v>
      </c>
      <c r="H176" s="3">
        <v>-1.0940000000000001</v>
      </c>
      <c r="I176" s="6">
        <v>1.8563683558937301E-34</v>
      </c>
      <c r="J176" s="4">
        <v>45631502</v>
      </c>
      <c r="K176" s="4">
        <v>337</v>
      </c>
      <c r="L176" s="2">
        <v>1</v>
      </c>
      <c r="M176" s="2" t="s">
        <v>907</v>
      </c>
      <c r="N176" s="4">
        <f t="shared" si="2"/>
        <v>43388</v>
      </c>
      <c r="O176" s="4">
        <v>45588114</v>
      </c>
      <c r="P176" s="1" t="s">
        <v>910</v>
      </c>
      <c r="Q176" s="1" t="s">
        <v>911</v>
      </c>
      <c r="R176" s="1" t="s">
        <v>384</v>
      </c>
      <c r="S176" s="1">
        <v>7</v>
      </c>
      <c r="T176" s="1">
        <v>0</v>
      </c>
      <c r="U176" s="1" t="s">
        <v>912</v>
      </c>
      <c r="V176" s="1" t="s">
        <v>386</v>
      </c>
      <c r="W176" s="1" t="s">
        <v>913</v>
      </c>
      <c r="X176" s="1" t="s">
        <v>34</v>
      </c>
      <c r="Y176" s="1" t="s">
        <v>34</v>
      </c>
    </row>
    <row r="177" spans="1:25" ht="12.75">
      <c r="A177" s="10">
        <v>1.05</v>
      </c>
      <c r="B177" s="11">
        <v>3.2499999999999998E-11</v>
      </c>
      <c r="C177" s="2" t="s">
        <v>914</v>
      </c>
      <c r="D177" s="3">
        <v>1.0509999999999999</v>
      </c>
      <c r="E177" s="6">
        <v>3.2454934264993203E-11</v>
      </c>
      <c r="F177" s="2" t="s">
        <v>915</v>
      </c>
      <c r="G177" s="2" t="s">
        <v>916</v>
      </c>
      <c r="H177" s="3">
        <v>0.99819999999999998</v>
      </c>
      <c r="I177" s="6">
        <v>5.8738272584996002E-24</v>
      </c>
      <c r="J177" s="4">
        <v>45676040</v>
      </c>
      <c r="K177" s="4">
        <v>159</v>
      </c>
      <c r="L177" s="2">
        <v>1</v>
      </c>
      <c r="M177" s="2" t="s">
        <v>914</v>
      </c>
      <c r="N177" s="4">
        <f t="shared" si="2"/>
        <v>-4823</v>
      </c>
      <c r="O177" s="4">
        <v>45680863</v>
      </c>
      <c r="P177" s="1" t="s">
        <v>384</v>
      </c>
      <c r="Q177" s="1" t="s">
        <v>917</v>
      </c>
      <c r="R177" s="1" t="s">
        <v>384</v>
      </c>
      <c r="S177" s="1">
        <v>29</v>
      </c>
      <c r="T177" s="1">
        <v>0</v>
      </c>
      <c r="U177" s="1" t="s">
        <v>918</v>
      </c>
      <c r="V177" s="1" t="s">
        <v>386</v>
      </c>
      <c r="W177" s="1" t="s">
        <v>919</v>
      </c>
      <c r="X177" s="1" t="s">
        <v>34</v>
      </c>
      <c r="Y177" s="1" t="s">
        <v>34</v>
      </c>
    </row>
    <row r="178" spans="1:25" ht="12.75">
      <c r="A178" s="10">
        <v>0.97</v>
      </c>
      <c r="B178" s="11">
        <v>2.1900000000000001E-3</v>
      </c>
      <c r="C178" s="2" t="s">
        <v>818</v>
      </c>
      <c r="D178" s="3">
        <v>0.97370000000000001</v>
      </c>
      <c r="E178" s="6">
        <v>2.1871489777926501E-3</v>
      </c>
      <c r="F178" s="2" t="s">
        <v>819</v>
      </c>
      <c r="G178" s="2" t="s">
        <v>920</v>
      </c>
      <c r="H178" s="3">
        <v>1.425</v>
      </c>
      <c r="I178" s="6">
        <v>2.40296915488313E-33</v>
      </c>
      <c r="J178" s="4">
        <v>23421409</v>
      </c>
      <c r="K178" s="4">
        <v>10355</v>
      </c>
      <c r="L178" s="2">
        <v>0</v>
      </c>
      <c r="M178" s="2" t="s">
        <v>34</v>
      </c>
      <c r="N178" s="4">
        <f t="shared" si="2"/>
        <v>31689</v>
      </c>
      <c r="O178" s="4">
        <v>23389720</v>
      </c>
      <c r="P178" s="1" t="s">
        <v>384</v>
      </c>
      <c r="Q178" s="1" t="s">
        <v>821</v>
      </c>
      <c r="R178" s="1" t="s">
        <v>384</v>
      </c>
      <c r="S178" s="1">
        <v>21</v>
      </c>
      <c r="T178" s="1">
        <v>0</v>
      </c>
      <c r="U178" s="1" t="s">
        <v>822</v>
      </c>
      <c r="V178" s="1" t="s">
        <v>386</v>
      </c>
      <c r="W178" s="1" t="s">
        <v>823</v>
      </c>
      <c r="X178" s="1" t="s">
        <v>34</v>
      </c>
      <c r="Y178" s="1" t="s">
        <v>34</v>
      </c>
    </row>
    <row r="179" spans="1:25" ht="12.75">
      <c r="A179" s="10">
        <v>-1.32</v>
      </c>
      <c r="B179" s="11">
        <v>3.7600000000000001E-13</v>
      </c>
      <c r="C179" s="2" t="s">
        <v>921</v>
      </c>
      <c r="D179" s="3">
        <v>-1.321</v>
      </c>
      <c r="E179" s="6">
        <v>3.7596053571485498E-13</v>
      </c>
      <c r="F179" s="2" t="s">
        <v>922</v>
      </c>
      <c r="G179" s="2" t="s">
        <v>923</v>
      </c>
      <c r="H179" s="3">
        <v>-1.401</v>
      </c>
      <c r="I179" s="6">
        <v>5.5065899532036795E-38</v>
      </c>
      <c r="J179" s="4">
        <v>53163815</v>
      </c>
      <c r="K179" s="4">
        <v>3498</v>
      </c>
      <c r="L179" s="2">
        <v>0</v>
      </c>
      <c r="M179" s="2" t="s">
        <v>34</v>
      </c>
      <c r="N179" s="4">
        <f t="shared" si="2"/>
        <v>-10075</v>
      </c>
      <c r="O179" s="4">
        <v>53173890</v>
      </c>
      <c r="P179" s="1" t="s">
        <v>924</v>
      </c>
      <c r="Q179" s="1" t="s">
        <v>384</v>
      </c>
      <c r="R179" s="1" t="s">
        <v>384</v>
      </c>
      <c r="S179" s="1">
        <v>2</v>
      </c>
      <c r="T179" s="1">
        <v>0</v>
      </c>
      <c r="U179" s="1" t="s">
        <v>925</v>
      </c>
      <c r="V179" s="1" t="s">
        <v>386</v>
      </c>
      <c r="W179" s="1" t="s">
        <v>926</v>
      </c>
      <c r="X179" s="1" t="s">
        <v>34</v>
      </c>
      <c r="Y179" s="1" t="s">
        <v>34</v>
      </c>
    </row>
    <row r="180" spans="1:25" ht="12.75">
      <c r="A180" s="10">
        <v>-1.41</v>
      </c>
      <c r="B180" s="11">
        <v>6.6600000000000001E-15</v>
      </c>
      <c r="C180" s="2" t="s">
        <v>824</v>
      </c>
      <c r="D180" s="3">
        <v>-1.4119999999999999</v>
      </c>
      <c r="E180" s="6">
        <v>6.6628333192188498E-15</v>
      </c>
      <c r="F180" s="2" t="s">
        <v>825</v>
      </c>
      <c r="G180" s="2" t="s">
        <v>927</v>
      </c>
      <c r="H180" s="3">
        <v>-1.1220000000000001</v>
      </c>
      <c r="I180" s="6">
        <v>8.4190088755651901E-18</v>
      </c>
      <c r="J180" s="4">
        <v>61464203</v>
      </c>
      <c r="K180" s="4">
        <v>848</v>
      </c>
      <c r="L180" s="2">
        <v>0</v>
      </c>
      <c r="M180" s="2" t="s">
        <v>34</v>
      </c>
      <c r="N180" s="4">
        <f t="shared" si="2"/>
        <v>-8264</v>
      </c>
      <c r="O180" s="4">
        <v>61472467</v>
      </c>
      <c r="P180" s="1" t="s">
        <v>827</v>
      </c>
      <c r="Q180" s="1" t="s">
        <v>828</v>
      </c>
      <c r="R180" s="1" t="s">
        <v>384</v>
      </c>
      <c r="S180" s="1">
        <v>45</v>
      </c>
      <c r="T180" s="1">
        <v>0</v>
      </c>
      <c r="U180" s="1" t="s">
        <v>829</v>
      </c>
      <c r="V180" s="1" t="s">
        <v>386</v>
      </c>
      <c r="W180" s="1" t="s">
        <v>830</v>
      </c>
      <c r="X180" s="1" t="s">
        <v>34</v>
      </c>
      <c r="Y180" s="1" t="s">
        <v>34</v>
      </c>
    </row>
    <row r="181" spans="1:25" ht="12.75">
      <c r="A181" s="10">
        <v>-1.04</v>
      </c>
      <c r="B181" s="11">
        <v>2.72E-14</v>
      </c>
      <c r="C181" s="2" t="s">
        <v>928</v>
      </c>
      <c r="D181" s="3">
        <v>-1.04</v>
      </c>
      <c r="E181" s="6">
        <v>2.7198429589331801E-14</v>
      </c>
      <c r="F181" s="2" t="s">
        <v>929</v>
      </c>
      <c r="G181" s="2" t="s">
        <v>930</v>
      </c>
      <c r="H181" s="3">
        <v>-1.1639999999999999</v>
      </c>
      <c r="I181" s="6">
        <v>1.28666330525443E-43</v>
      </c>
      <c r="J181" s="4">
        <v>5141817</v>
      </c>
      <c r="K181" s="4">
        <v>54</v>
      </c>
      <c r="L181" s="2">
        <v>1</v>
      </c>
      <c r="M181" s="2" t="s">
        <v>928</v>
      </c>
      <c r="N181" s="4">
        <f t="shared" si="2"/>
        <v>34385</v>
      </c>
      <c r="O181" s="4">
        <v>5107432</v>
      </c>
      <c r="P181" s="1" t="s">
        <v>931</v>
      </c>
      <c r="Q181" s="1" t="s">
        <v>932</v>
      </c>
      <c r="R181" s="1" t="s">
        <v>384</v>
      </c>
      <c r="S181" s="1">
        <v>4</v>
      </c>
      <c r="T181" s="1">
        <v>4</v>
      </c>
      <c r="U181" s="1" t="s">
        <v>933</v>
      </c>
      <c r="V181" s="1" t="s">
        <v>934</v>
      </c>
      <c r="W181" s="1" t="s">
        <v>934</v>
      </c>
      <c r="X181" s="1" t="s">
        <v>34</v>
      </c>
      <c r="Y181" s="1" t="s">
        <v>34</v>
      </c>
    </row>
    <row r="182" spans="1:25" ht="12.75">
      <c r="A182" s="10">
        <v>0.87</v>
      </c>
      <c r="B182" s="11">
        <v>3.85E-2</v>
      </c>
      <c r="C182" s="2" t="s">
        <v>935</v>
      </c>
      <c r="D182" s="3">
        <v>0.86870000000000003</v>
      </c>
      <c r="E182" s="6">
        <v>3.8450510378361301E-2</v>
      </c>
      <c r="F182" s="2" t="s">
        <v>936</v>
      </c>
      <c r="G182" s="2" t="s">
        <v>937</v>
      </c>
      <c r="H182" s="3">
        <v>1.109</v>
      </c>
      <c r="I182" s="6">
        <v>4.2037050563263102E-16</v>
      </c>
      <c r="J182" s="4">
        <v>30111595</v>
      </c>
      <c r="K182" s="4">
        <v>104806</v>
      </c>
      <c r="L182" s="2">
        <v>0</v>
      </c>
      <c r="M182" s="2" t="s">
        <v>34</v>
      </c>
      <c r="N182" s="4">
        <f t="shared" si="2"/>
        <v>9364</v>
      </c>
      <c r="O182" s="4">
        <v>30102231</v>
      </c>
      <c r="P182" s="1" t="s">
        <v>384</v>
      </c>
      <c r="Q182" s="1" t="s">
        <v>938</v>
      </c>
      <c r="R182" s="1" t="s">
        <v>384</v>
      </c>
      <c r="S182" s="1">
        <v>6</v>
      </c>
      <c r="T182" s="1">
        <v>0</v>
      </c>
      <c r="U182" s="1" t="s">
        <v>939</v>
      </c>
      <c r="V182" s="1" t="s">
        <v>386</v>
      </c>
      <c r="W182" s="1" t="s">
        <v>940</v>
      </c>
      <c r="X182" s="1" t="s">
        <v>34</v>
      </c>
      <c r="Y182" s="1" t="s">
        <v>34</v>
      </c>
    </row>
    <row r="183" spans="1:25" ht="12.75">
      <c r="A183" s="10">
        <v>1.19</v>
      </c>
      <c r="B183" s="11">
        <v>5.3099999999999998E-12</v>
      </c>
      <c r="C183" s="2" t="s">
        <v>941</v>
      </c>
      <c r="D183" s="3">
        <v>1.1870000000000001</v>
      </c>
      <c r="E183" s="6">
        <v>5.3074969693319202E-12</v>
      </c>
      <c r="F183" s="2" t="s">
        <v>81</v>
      </c>
      <c r="G183" s="2" t="s">
        <v>82</v>
      </c>
      <c r="H183" s="3">
        <v>-1.07</v>
      </c>
      <c r="I183" s="6">
        <v>4.9069128199609099E-23</v>
      </c>
      <c r="J183" s="4">
        <v>18539442</v>
      </c>
      <c r="K183" s="4">
        <v>82238</v>
      </c>
      <c r="L183" s="2">
        <v>0</v>
      </c>
      <c r="M183" s="2" t="s">
        <v>34</v>
      </c>
      <c r="N183" s="4">
        <f t="shared" si="2"/>
        <v>51305</v>
      </c>
      <c r="O183" s="4">
        <v>18488137</v>
      </c>
      <c r="P183" s="1" t="s">
        <v>384</v>
      </c>
      <c r="Q183" s="1" t="s">
        <v>84</v>
      </c>
      <c r="R183" s="1" t="s">
        <v>85</v>
      </c>
      <c r="S183" s="1">
        <v>6</v>
      </c>
      <c r="T183" s="1">
        <v>6</v>
      </c>
      <c r="U183" s="1" t="s">
        <v>86</v>
      </c>
      <c r="V183" s="1" t="s">
        <v>87</v>
      </c>
      <c r="W183" s="1" t="s">
        <v>87</v>
      </c>
      <c r="X183" s="1" t="s">
        <v>34</v>
      </c>
      <c r="Y183" s="1" t="s">
        <v>34</v>
      </c>
    </row>
    <row r="184" spans="1:25" ht="12.75">
      <c r="A184" s="10">
        <v>-1.34</v>
      </c>
      <c r="B184" s="11">
        <v>1.0899999999999999E-6</v>
      </c>
      <c r="C184" s="2" t="s">
        <v>942</v>
      </c>
      <c r="D184" s="3">
        <v>-1.3360000000000001</v>
      </c>
      <c r="E184" s="6">
        <v>1.09440214594147E-6</v>
      </c>
      <c r="F184" s="2" t="s">
        <v>943</v>
      </c>
      <c r="G184" s="2" t="s">
        <v>944</v>
      </c>
      <c r="H184" s="3">
        <v>-1.417</v>
      </c>
      <c r="I184" s="6">
        <v>5.4859075998045698E-27</v>
      </c>
      <c r="J184" s="4">
        <v>35578867</v>
      </c>
      <c r="K184" s="4">
        <v>62673</v>
      </c>
      <c r="L184" s="2">
        <v>0</v>
      </c>
      <c r="M184" s="2" t="s">
        <v>34</v>
      </c>
      <c r="N184" s="4">
        <f t="shared" si="2"/>
        <v>60235</v>
      </c>
      <c r="O184" s="4">
        <v>35518632</v>
      </c>
      <c r="P184" s="1" t="s">
        <v>945</v>
      </c>
      <c r="Q184" s="1" t="s">
        <v>946</v>
      </c>
      <c r="R184" s="1" t="s">
        <v>384</v>
      </c>
      <c r="S184" s="1">
        <v>0</v>
      </c>
      <c r="T184" s="1">
        <v>0</v>
      </c>
      <c r="U184" s="1" t="s">
        <v>386</v>
      </c>
      <c r="V184" s="1" t="s">
        <v>386</v>
      </c>
      <c r="X184" s="1" t="s">
        <v>34</v>
      </c>
      <c r="Y184" s="1" t="s">
        <v>34</v>
      </c>
    </row>
    <row r="185" spans="1:25" ht="12.75">
      <c r="A185" s="10">
        <v>1.04</v>
      </c>
      <c r="B185" s="11">
        <v>3.4200000000000001E-2</v>
      </c>
      <c r="C185" s="2" t="s">
        <v>947</v>
      </c>
      <c r="D185" s="3">
        <v>1.0369999999999999</v>
      </c>
      <c r="E185" s="6">
        <v>3.4226968583628899E-2</v>
      </c>
      <c r="F185" s="2" t="s">
        <v>943</v>
      </c>
      <c r="G185" s="2" t="s">
        <v>944</v>
      </c>
      <c r="H185" s="3">
        <v>-1.417</v>
      </c>
      <c r="I185" s="6">
        <v>5.4859075998045698E-27</v>
      </c>
      <c r="J185" s="4">
        <v>35634104</v>
      </c>
      <c r="K185" s="4">
        <v>82902</v>
      </c>
      <c r="L185" s="2">
        <v>0</v>
      </c>
      <c r="M185" s="2" t="s">
        <v>34</v>
      </c>
      <c r="N185" s="4">
        <f t="shared" si="2"/>
        <v>115472</v>
      </c>
      <c r="O185" s="4">
        <v>35518632</v>
      </c>
      <c r="P185" s="1" t="s">
        <v>384</v>
      </c>
      <c r="Q185" s="1" t="s">
        <v>946</v>
      </c>
      <c r="R185" s="1" t="s">
        <v>384</v>
      </c>
      <c r="S185" s="1">
        <v>0</v>
      </c>
      <c r="T185" s="1">
        <v>0</v>
      </c>
      <c r="U185" s="1" t="s">
        <v>386</v>
      </c>
      <c r="V185" s="1" t="s">
        <v>386</v>
      </c>
      <c r="X185" s="1" t="s">
        <v>34</v>
      </c>
      <c r="Y185" s="1" t="s">
        <v>34</v>
      </c>
    </row>
    <row r="186" spans="1:25" ht="12.75">
      <c r="A186" s="10">
        <v>0.87</v>
      </c>
      <c r="B186" s="11">
        <v>3.85E-2</v>
      </c>
      <c r="C186" s="2" t="s">
        <v>935</v>
      </c>
      <c r="D186" s="3">
        <v>0.86870000000000003</v>
      </c>
      <c r="E186" s="6">
        <v>3.8450510378361301E-2</v>
      </c>
      <c r="F186" s="2" t="s">
        <v>948</v>
      </c>
      <c r="G186" s="2" t="s">
        <v>949</v>
      </c>
      <c r="H186" s="3">
        <v>0.89700000000000002</v>
      </c>
      <c r="I186" s="6">
        <v>2.15415130095706E-9</v>
      </c>
      <c r="J186" s="4">
        <v>30111595</v>
      </c>
      <c r="K186" s="4">
        <v>104806</v>
      </c>
      <c r="L186" s="2">
        <v>0</v>
      </c>
      <c r="M186" s="2" t="s">
        <v>34</v>
      </c>
      <c r="N186" s="4">
        <f t="shared" si="2"/>
        <v>-23712</v>
      </c>
      <c r="O186" s="4">
        <v>30135307</v>
      </c>
      <c r="P186" s="1" t="s">
        <v>384</v>
      </c>
      <c r="Q186" s="1" t="s">
        <v>384</v>
      </c>
      <c r="R186" s="1" t="s">
        <v>384</v>
      </c>
      <c r="S186" s="1">
        <v>6</v>
      </c>
      <c r="T186" s="1">
        <v>0</v>
      </c>
      <c r="U186" s="1" t="s">
        <v>939</v>
      </c>
      <c r="V186" s="1" t="s">
        <v>386</v>
      </c>
      <c r="W186" s="1" t="s">
        <v>940</v>
      </c>
      <c r="X186" s="1" t="s">
        <v>34</v>
      </c>
      <c r="Y186" s="1" t="s">
        <v>34</v>
      </c>
    </row>
    <row r="187" spans="1:25" ht="12.75">
      <c r="A187" s="10">
        <v>-0.97</v>
      </c>
      <c r="B187" s="11">
        <v>3.8600000000000003E-5</v>
      </c>
      <c r="C187" s="2" t="s">
        <v>950</v>
      </c>
      <c r="D187" s="3">
        <v>-0.96879999999999999</v>
      </c>
      <c r="E187" s="6">
        <v>3.8648621609884802E-5</v>
      </c>
      <c r="F187" s="2" t="s">
        <v>951</v>
      </c>
      <c r="G187" s="2" t="s">
        <v>952</v>
      </c>
      <c r="H187" s="3">
        <v>0.6099</v>
      </c>
      <c r="I187" s="6">
        <v>1.29000215970733E-2</v>
      </c>
      <c r="J187" s="4">
        <v>81032056</v>
      </c>
      <c r="K187" s="4">
        <v>4812</v>
      </c>
      <c r="L187" s="2">
        <v>0</v>
      </c>
      <c r="M187" s="2" t="s">
        <v>34</v>
      </c>
      <c r="N187" s="4">
        <f t="shared" si="2"/>
        <v>22358</v>
      </c>
      <c r="O187" s="4">
        <v>81009698</v>
      </c>
      <c r="P187" s="1" t="s">
        <v>384</v>
      </c>
      <c r="Q187" s="1" t="s">
        <v>953</v>
      </c>
      <c r="R187" s="1" t="s">
        <v>384</v>
      </c>
      <c r="S187" s="1">
        <v>7</v>
      </c>
      <c r="T187" s="1">
        <v>0</v>
      </c>
      <c r="U187" s="1" t="s">
        <v>954</v>
      </c>
      <c r="V187" s="1" t="s">
        <v>386</v>
      </c>
      <c r="W187" s="1" t="s">
        <v>955</v>
      </c>
      <c r="X187" s="1" t="s">
        <v>34</v>
      </c>
      <c r="Y187" s="1" t="s">
        <v>34</v>
      </c>
    </row>
    <row r="188" spans="1:25" ht="12.75">
      <c r="A188" s="10">
        <v>1.42</v>
      </c>
      <c r="B188" s="11">
        <v>3.5199999999999998E-18</v>
      </c>
      <c r="C188" s="2" t="s">
        <v>88</v>
      </c>
      <c r="D188" s="3">
        <v>1.4219999999999999</v>
      </c>
      <c r="E188" s="6">
        <v>3.5189861480790798E-18</v>
      </c>
      <c r="F188" s="2" t="s">
        <v>89</v>
      </c>
      <c r="G188" s="2" t="s">
        <v>956</v>
      </c>
      <c r="H188" s="3">
        <v>1.1599999999999999</v>
      </c>
      <c r="I188" s="6">
        <v>6.4550138760113897E-25</v>
      </c>
      <c r="J188" s="4">
        <v>84103053</v>
      </c>
      <c r="K188" s="4">
        <v>2451</v>
      </c>
      <c r="L188" s="2">
        <v>0</v>
      </c>
      <c r="M188" s="2" t="s">
        <v>34</v>
      </c>
      <c r="N188" s="4">
        <f t="shared" si="2"/>
        <v>-52833</v>
      </c>
      <c r="O188" s="4">
        <v>84155886</v>
      </c>
      <c r="P188" s="1" t="s">
        <v>91</v>
      </c>
      <c r="Q188" s="1" t="s">
        <v>92</v>
      </c>
      <c r="R188" s="1" t="s">
        <v>93</v>
      </c>
      <c r="S188" s="1">
        <v>27</v>
      </c>
      <c r="T188" s="1">
        <v>0</v>
      </c>
      <c r="U188" s="1" t="s">
        <v>94</v>
      </c>
      <c r="V188" s="1" t="s">
        <v>386</v>
      </c>
      <c r="W188" s="1" t="s">
        <v>96</v>
      </c>
      <c r="X188" s="1" t="s">
        <v>34</v>
      </c>
      <c r="Y188" s="1" t="s">
        <v>34</v>
      </c>
    </row>
    <row r="189" spans="1:25" ht="12.75">
      <c r="A189" s="10">
        <v>1.35</v>
      </c>
      <c r="B189" s="11">
        <v>2.3700000000000002E-19</v>
      </c>
      <c r="C189" s="2" t="s">
        <v>957</v>
      </c>
      <c r="D189" s="3">
        <v>1.3460000000000001</v>
      </c>
      <c r="E189" s="6">
        <v>2.3668156435165199E-19</v>
      </c>
      <c r="F189" s="2" t="s">
        <v>958</v>
      </c>
      <c r="G189" s="2" t="s">
        <v>959</v>
      </c>
      <c r="H189" s="3">
        <v>0.95469999999999999</v>
      </c>
      <c r="I189" s="6">
        <v>9.7207145893441198E-15</v>
      </c>
      <c r="J189" s="4">
        <v>84840101</v>
      </c>
      <c r="K189" s="4">
        <v>147</v>
      </c>
      <c r="L189" s="2">
        <v>1</v>
      </c>
      <c r="M189" s="2" t="s">
        <v>957</v>
      </c>
      <c r="N189" s="4">
        <f t="shared" si="2"/>
        <v>-13489</v>
      </c>
      <c r="O189" s="4">
        <v>84853590</v>
      </c>
      <c r="P189" s="1" t="s">
        <v>960</v>
      </c>
      <c r="Q189" s="1" t="s">
        <v>960</v>
      </c>
      <c r="R189" s="1" t="s">
        <v>384</v>
      </c>
      <c r="S189" s="1">
        <v>0</v>
      </c>
      <c r="T189" s="1">
        <v>0</v>
      </c>
      <c r="U189" s="1" t="s">
        <v>386</v>
      </c>
      <c r="V189" s="1" t="s">
        <v>386</v>
      </c>
      <c r="X189" s="1" t="s">
        <v>34</v>
      </c>
      <c r="Y189" s="1" t="s">
        <v>34</v>
      </c>
    </row>
    <row r="190" spans="1:25" ht="12.75">
      <c r="A190" s="10">
        <v>-1.19</v>
      </c>
      <c r="B190" s="11">
        <v>1.6700000000000001E-8</v>
      </c>
      <c r="C190" s="2" t="s">
        <v>396</v>
      </c>
      <c r="D190" s="3">
        <v>-1.1879999999999999</v>
      </c>
      <c r="E190" s="6">
        <v>1.6718577447771599E-8</v>
      </c>
      <c r="F190" s="2" t="s">
        <v>961</v>
      </c>
      <c r="G190" s="2" t="s">
        <v>962</v>
      </c>
      <c r="H190" s="3">
        <v>-1.1160000000000001</v>
      </c>
      <c r="I190" s="6">
        <v>3.1666012913276698E-22</v>
      </c>
      <c r="J190" s="4">
        <v>19443857</v>
      </c>
      <c r="K190" s="4">
        <v>895</v>
      </c>
      <c r="L190" s="2">
        <v>0</v>
      </c>
      <c r="M190" s="2" t="s">
        <v>34</v>
      </c>
      <c r="N190" s="4">
        <f t="shared" si="2"/>
        <v>22039</v>
      </c>
      <c r="O190" s="4">
        <v>19421818</v>
      </c>
      <c r="P190" s="1" t="s">
        <v>384</v>
      </c>
      <c r="Q190" s="1" t="s">
        <v>399</v>
      </c>
      <c r="R190" s="1" t="s">
        <v>384</v>
      </c>
      <c r="S190" s="1">
        <v>0</v>
      </c>
      <c r="T190" s="1">
        <v>0</v>
      </c>
      <c r="U190" s="1" t="s">
        <v>386</v>
      </c>
      <c r="V190" s="1" t="s">
        <v>386</v>
      </c>
      <c r="X190" s="1" t="s">
        <v>34</v>
      </c>
      <c r="Y190" s="1" t="s">
        <v>34</v>
      </c>
    </row>
    <row r="191" spans="1:25" ht="12.75">
      <c r="A191" s="10">
        <v>-1.19</v>
      </c>
      <c r="B191" s="11">
        <v>1.6700000000000001E-8</v>
      </c>
      <c r="C191" s="2" t="s">
        <v>396</v>
      </c>
      <c r="D191" s="3">
        <v>-1.1879999999999999</v>
      </c>
      <c r="E191" s="6">
        <v>1.6718577447771599E-8</v>
      </c>
      <c r="F191" s="2" t="s">
        <v>963</v>
      </c>
      <c r="G191" s="2" t="s">
        <v>964</v>
      </c>
      <c r="H191" s="3">
        <v>-0.90910000000000002</v>
      </c>
      <c r="I191" s="6">
        <v>3.1780262778827403E-11</v>
      </c>
      <c r="J191" s="4">
        <v>19443857</v>
      </c>
      <c r="K191" s="4">
        <v>895</v>
      </c>
      <c r="L191" s="2">
        <v>0</v>
      </c>
      <c r="M191" s="2" t="s">
        <v>34</v>
      </c>
      <c r="N191" s="4">
        <f t="shared" si="2"/>
        <v>-91276</v>
      </c>
      <c r="O191" s="4">
        <v>19535133</v>
      </c>
      <c r="P191" s="1" t="s">
        <v>384</v>
      </c>
      <c r="Q191" s="1" t="s">
        <v>399</v>
      </c>
      <c r="R191" s="1" t="s">
        <v>384</v>
      </c>
      <c r="S191" s="1">
        <v>0</v>
      </c>
      <c r="T191" s="1">
        <v>0</v>
      </c>
      <c r="U191" s="1" t="s">
        <v>386</v>
      </c>
      <c r="V191" s="1" t="s">
        <v>386</v>
      </c>
      <c r="X191" s="1" t="s">
        <v>34</v>
      </c>
      <c r="Y191" s="1" t="s">
        <v>34</v>
      </c>
    </row>
    <row r="192" spans="1:25" ht="12.75">
      <c r="A192" s="10">
        <v>1.47</v>
      </c>
      <c r="B192" s="11">
        <v>7.8099999999999997E-16</v>
      </c>
      <c r="C192" s="2" t="s">
        <v>702</v>
      </c>
      <c r="D192" s="3">
        <v>1.472</v>
      </c>
      <c r="E192" s="6">
        <v>7.8065976205585602E-16</v>
      </c>
      <c r="F192" s="2" t="s">
        <v>965</v>
      </c>
      <c r="G192" s="2" t="s">
        <v>966</v>
      </c>
      <c r="H192" s="3">
        <v>1.5629999999999999</v>
      </c>
      <c r="I192" s="6">
        <v>1.1138630907494899E-41</v>
      </c>
      <c r="J192" s="4">
        <v>48605474</v>
      </c>
      <c r="K192" s="4">
        <v>8761</v>
      </c>
      <c r="L192" s="2">
        <v>0</v>
      </c>
      <c r="M192" s="2" t="s">
        <v>34</v>
      </c>
      <c r="N192" s="4">
        <f t="shared" si="2"/>
        <v>173849</v>
      </c>
      <c r="O192" s="4">
        <v>48431625</v>
      </c>
      <c r="P192" s="1" t="s">
        <v>384</v>
      </c>
      <c r="Q192" s="1" t="s">
        <v>384</v>
      </c>
      <c r="R192" s="1" t="s">
        <v>384</v>
      </c>
      <c r="S192" s="1">
        <v>1</v>
      </c>
      <c r="T192" s="1">
        <v>0</v>
      </c>
      <c r="U192" s="1" t="s">
        <v>706</v>
      </c>
      <c r="V192" s="1" t="s">
        <v>386</v>
      </c>
      <c r="W192" s="1" t="s">
        <v>707</v>
      </c>
      <c r="X192" s="1" t="s">
        <v>34</v>
      </c>
      <c r="Y192" s="1" t="s">
        <v>34</v>
      </c>
    </row>
    <row r="193" spans="1:25" ht="12.75">
      <c r="A193" s="10">
        <v>-0.97</v>
      </c>
      <c r="B193" s="11">
        <v>8.1800000000000004E-4</v>
      </c>
      <c r="C193" s="2" t="s">
        <v>708</v>
      </c>
      <c r="D193" s="3">
        <v>-0.97160000000000002</v>
      </c>
      <c r="E193" s="6">
        <v>8.1782835047642202E-4</v>
      </c>
      <c r="F193" s="2" t="s">
        <v>965</v>
      </c>
      <c r="G193" s="2" t="s">
        <v>966</v>
      </c>
      <c r="H193" s="3">
        <v>1.5629999999999999</v>
      </c>
      <c r="I193" s="6">
        <v>1.1138630907494899E-41</v>
      </c>
      <c r="J193" s="4">
        <v>48623757</v>
      </c>
      <c r="K193" s="4">
        <v>20330</v>
      </c>
      <c r="L193" s="2">
        <v>0</v>
      </c>
      <c r="M193" s="2" t="s">
        <v>34</v>
      </c>
      <c r="N193" s="4">
        <f t="shared" si="2"/>
        <v>192132</v>
      </c>
      <c r="O193" s="4">
        <v>48431625</v>
      </c>
      <c r="P193" s="1" t="s">
        <v>384</v>
      </c>
      <c r="Q193" s="1" t="s">
        <v>384</v>
      </c>
      <c r="R193" s="1" t="s">
        <v>384</v>
      </c>
      <c r="S193" s="1">
        <v>1</v>
      </c>
      <c r="T193" s="1">
        <v>0</v>
      </c>
      <c r="U193" s="1" t="s">
        <v>706</v>
      </c>
      <c r="V193" s="1" t="s">
        <v>386</v>
      </c>
      <c r="W193" s="1" t="s">
        <v>707</v>
      </c>
      <c r="X193" s="1" t="s">
        <v>34</v>
      </c>
      <c r="Y193" s="1" t="s">
        <v>34</v>
      </c>
    </row>
    <row r="194" spans="1:25" ht="12.75">
      <c r="A194" s="10">
        <v>0.74</v>
      </c>
      <c r="B194" s="11">
        <v>2.12E-2</v>
      </c>
      <c r="C194" s="2" t="s">
        <v>967</v>
      </c>
      <c r="D194" s="3">
        <v>0.74370000000000003</v>
      </c>
      <c r="E194" s="6">
        <v>2.1155049735636301E-2</v>
      </c>
      <c r="F194" s="2" t="s">
        <v>968</v>
      </c>
      <c r="G194" s="2" t="s">
        <v>969</v>
      </c>
      <c r="H194" s="3">
        <v>0.71230000000000004</v>
      </c>
      <c r="I194" s="6">
        <v>9.2782801724635995E-9</v>
      </c>
      <c r="J194" s="4">
        <v>27169025</v>
      </c>
      <c r="K194" s="4">
        <v>9189</v>
      </c>
      <c r="L194" s="2">
        <v>0</v>
      </c>
      <c r="M194" s="2" t="s">
        <v>34</v>
      </c>
      <c r="N194" s="4">
        <f t="shared" si="2"/>
        <v>26621</v>
      </c>
      <c r="O194" s="4">
        <v>27142404</v>
      </c>
      <c r="P194" s="1" t="s">
        <v>384</v>
      </c>
      <c r="Q194" s="1" t="s">
        <v>970</v>
      </c>
      <c r="R194" s="1" t="s">
        <v>384</v>
      </c>
      <c r="S194" s="1">
        <v>4</v>
      </c>
      <c r="T194" s="1">
        <v>0</v>
      </c>
      <c r="U194" s="1" t="s">
        <v>971</v>
      </c>
      <c r="V194" s="1" t="s">
        <v>386</v>
      </c>
      <c r="W194" s="1" t="s">
        <v>972</v>
      </c>
      <c r="X194" s="1" t="s">
        <v>34</v>
      </c>
      <c r="Y194" s="1" t="s">
        <v>34</v>
      </c>
    </row>
    <row r="195" spans="1:25" ht="12.75">
      <c r="A195" s="10">
        <v>-1.63</v>
      </c>
      <c r="B195" s="11">
        <v>4.0599999999999997E-2</v>
      </c>
      <c r="C195" s="2" t="s">
        <v>973</v>
      </c>
      <c r="D195" s="3">
        <v>-1.6279999999999999</v>
      </c>
      <c r="E195" s="6">
        <v>4.0560467934670899E-2</v>
      </c>
      <c r="F195" s="2" t="s">
        <v>974</v>
      </c>
      <c r="G195" s="2" t="s">
        <v>975</v>
      </c>
      <c r="H195" s="3">
        <v>-1.3180000000000001</v>
      </c>
      <c r="I195" s="6">
        <v>3.1267352889013298E-9</v>
      </c>
      <c r="J195" s="4">
        <v>99305549</v>
      </c>
      <c r="K195" s="4">
        <v>186</v>
      </c>
      <c r="L195" s="2">
        <v>1</v>
      </c>
      <c r="M195" s="2" t="s">
        <v>973</v>
      </c>
      <c r="N195" s="4">
        <f t="shared" si="2"/>
        <v>103488</v>
      </c>
      <c r="O195" s="4">
        <v>99202061</v>
      </c>
      <c r="P195" s="1" t="s">
        <v>384</v>
      </c>
      <c r="Q195" s="1" t="s">
        <v>384</v>
      </c>
      <c r="R195" s="1" t="s">
        <v>384</v>
      </c>
      <c r="S195" s="1">
        <v>0</v>
      </c>
      <c r="T195" s="1">
        <v>0</v>
      </c>
      <c r="U195" s="1" t="s">
        <v>386</v>
      </c>
      <c r="V195" s="1" t="s">
        <v>386</v>
      </c>
      <c r="X195" s="1" t="s">
        <v>34</v>
      </c>
      <c r="Y195" s="1" t="s">
        <v>34</v>
      </c>
    </row>
    <row r="196" spans="1:25" ht="12.75">
      <c r="A196" s="10">
        <v>0.77</v>
      </c>
      <c r="B196" s="11">
        <v>1.0500000000000001E-2</v>
      </c>
      <c r="C196" s="2" t="s">
        <v>976</v>
      </c>
      <c r="D196" s="3">
        <v>0.76990000000000003</v>
      </c>
      <c r="E196" s="6">
        <v>1.0520478665390199E-2</v>
      </c>
      <c r="F196" s="2" t="s">
        <v>977</v>
      </c>
      <c r="G196" s="2" t="s">
        <v>978</v>
      </c>
      <c r="H196" s="3">
        <v>1.004</v>
      </c>
      <c r="I196" s="6">
        <v>3.7068714789934897E-24</v>
      </c>
      <c r="J196" s="4">
        <v>673889</v>
      </c>
      <c r="K196" s="4">
        <v>9239</v>
      </c>
      <c r="L196" s="2">
        <v>0</v>
      </c>
      <c r="M196" s="2" t="s">
        <v>34</v>
      </c>
      <c r="N196" s="4">
        <f t="shared" ref="N196:N259" si="3">J196-O196</f>
        <v>109143</v>
      </c>
      <c r="O196" s="4">
        <v>564746</v>
      </c>
      <c r="P196" s="1" t="s">
        <v>384</v>
      </c>
      <c r="Q196" s="1" t="s">
        <v>979</v>
      </c>
      <c r="R196" s="1" t="s">
        <v>384</v>
      </c>
      <c r="S196" s="1">
        <v>0</v>
      </c>
      <c r="T196" s="1">
        <v>0</v>
      </c>
      <c r="U196" s="1" t="s">
        <v>386</v>
      </c>
      <c r="V196" s="1" t="s">
        <v>386</v>
      </c>
      <c r="X196" s="1" t="s">
        <v>34</v>
      </c>
      <c r="Y196" s="1" t="s">
        <v>34</v>
      </c>
    </row>
    <row r="197" spans="1:25" ht="12.75">
      <c r="A197" s="10">
        <v>0.94</v>
      </c>
      <c r="B197" s="11">
        <v>4.43E-8</v>
      </c>
      <c r="C197" s="2" t="s">
        <v>980</v>
      </c>
      <c r="D197" s="3">
        <v>0.94279999999999997</v>
      </c>
      <c r="E197" s="6">
        <v>4.4318816212970998E-8</v>
      </c>
      <c r="F197" s="2" t="s">
        <v>981</v>
      </c>
      <c r="G197" s="2" t="s">
        <v>982</v>
      </c>
      <c r="H197" s="3">
        <v>-1.163</v>
      </c>
      <c r="I197" s="6">
        <v>3.7899585040475401E-39</v>
      </c>
      <c r="J197" s="4">
        <v>17926994</v>
      </c>
      <c r="K197" s="4">
        <v>67</v>
      </c>
      <c r="L197" s="2">
        <v>1</v>
      </c>
      <c r="M197" s="2" t="s">
        <v>980</v>
      </c>
      <c r="N197" s="4">
        <f t="shared" si="3"/>
        <v>13060</v>
      </c>
      <c r="O197" s="4">
        <v>17913934</v>
      </c>
      <c r="P197" s="1" t="s">
        <v>983</v>
      </c>
      <c r="Q197" s="1" t="s">
        <v>984</v>
      </c>
      <c r="R197" s="1" t="s">
        <v>985</v>
      </c>
      <c r="S197" s="1">
        <v>30</v>
      </c>
      <c r="T197" s="1">
        <v>0</v>
      </c>
      <c r="U197" s="1" t="s">
        <v>986</v>
      </c>
      <c r="V197" s="1" t="s">
        <v>386</v>
      </c>
      <c r="W197" s="1" t="s">
        <v>987</v>
      </c>
      <c r="X197" s="1" t="s">
        <v>34</v>
      </c>
      <c r="Y197" s="1" t="s">
        <v>34</v>
      </c>
    </row>
    <row r="198" spans="1:25" ht="12.75">
      <c r="A198" s="10">
        <v>-1.67</v>
      </c>
      <c r="B198" s="11">
        <v>3.9799999999999999E-9</v>
      </c>
      <c r="C198" s="2" t="s">
        <v>988</v>
      </c>
      <c r="D198" s="3">
        <v>-1.669</v>
      </c>
      <c r="E198" s="6">
        <v>3.9808274019271602E-9</v>
      </c>
      <c r="F198" s="2" t="s">
        <v>989</v>
      </c>
      <c r="G198" s="2" t="s">
        <v>990</v>
      </c>
      <c r="H198" s="3">
        <v>-1.64</v>
      </c>
      <c r="I198" s="6">
        <v>1.66579201201915E-20</v>
      </c>
      <c r="J198" s="4">
        <v>49403735</v>
      </c>
      <c r="K198" s="4">
        <v>20466</v>
      </c>
      <c r="L198" s="2">
        <v>0</v>
      </c>
      <c r="M198" s="2" t="s">
        <v>34</v>
      </c>
      <c r="N198" s="4">
        <f t="shared" si="3"/>
        <v>428</v>
      </c>
      <c r="O198" s="4">
        <v>49403307</v>
      </c>
      <c r="P198" s="1" t="s">
        <v>991</v>
      </c>
      <c r="Q198" s="1" t="s">
        <v>992</v>
      </c>
      <c r="R198" s="1" t="s">
        <v>384</v>
      </c>
      <c r="S198" s="1">
        <v>31</v>
      </c>
      <c r="T198" s="1">
        <v>0</v>
      </c>
      <c r="U198" s="1" t="s">
        <v>993</v>
      </c>
      <c r="V198" s="1" t="s">
        <v>386</v>
      </c>
      <c r="W198" s="1" t="s">
        <v>994</v>
      </c>
      <c r="X198" s="1" t="s">
        <v>34</v>
      </c>
      <c r="Y198" s="1" t="s">
        <v>34</v>
      </c>
    </row>
    <row r="199" spans="1:25" ht="12.75">
      <c r="A199" s="10">
        <v>1.1100000000000001</v>
      </c>
      <c r="B199" s="11">
        <v>4.6500000000000004E-6</v>
      </c>
      <c r="C199" s="2" t="s">
        <v>995</v>
      </c>
      <c r="D199" s="3">
        <v>1.105</v>
      </c>
      <c r="E199" s="6">
        <v>4.6523378058555297E-6</v>
      </c>
      <c r="F199" s="2" t="s">
        <v>996</v>
      </c>
      <c r="G199" s="2" t="s">
        <v>997</v>
      </c>
      <c r="H199" s="3">
        <v>1.0940000000000001</v>
      </c>
      <c r="I199" s="6">
        <v>4.0276308905761897E-18</v>
      </c>
      <c r="J199" s="4">
        <v>7556140</v>
      </c>
      <c r="K199" s="4">
        <v>116</v>
      </c>
      <c r="L199" s="2">
        <v>1</v>
      </c>
      <c r="M199" s="2" t="s">
        <v>995</v>
      </c>
      <c r="N199" s="4">
        <f t="shared" si="3"/>
        <v>14379</v>
      </c>
      <c r="O199" s="4">
        <v>7541761</v>
      </c>
      <c r="P199" s="1" t="s">
        <v>998</v>
      </c>
      <c r="Q199" s="1" t="s">
        <v>999</v>
      </c>
      <c r="R199" s="1" t="s">
        <v>384</v>
      </c>
      <c r="S199" s="1">
        <v>0</v>
      </c>
      <c r="T199" s="1">
        <v>0</v>
      </c>
      <c r="U199" s="1" t="s">
        <v>386</v>
      </c>
      <c r="V199" s="1" t="s">
        <v>386</v>
      </c>
      <c r="X199" s="1" t="s">
        <v>34</v>
      </c>
      <c r="Y199" s="1" t="s">
        <v>34</v>
      </c>
    </row>
    <row r="200" spans="1:25" ht="12.75">
      <c r="A200" s="10">
        <v>0.76</v>
      </c>
      <c r="B200" s="11">
        <v>2.63E-2</v>
      </c>
      <c r="C200" s="2" t="s">
        <v>1000</v>
      </c>
      <c r="D200" s="3">
        <v>0.76380000000000003</v>
      </c>
      <c r="E200" s="6">
        <v>2.6344828170775599E-2</v>
      </c>
      <c r="F200" s="2" t="s">
        <v>1001</v>
      </c>
      <c r="G200" s="2" t="s">
        <v>1002</v>
      </c>
      <c r="H200" s="3">
        <v>0.53839999999999999</v>
      </c>
      <c r="I200" s="6">
        <v>1.5325925666248501E-3</v>
      </c>
      <c r="J200" s="4">
        <v>44281763</v>
      </c>
      <c r="K200" s="4">
        <v>766</v>
      </c>
      <c r="L200" s="2">
        <v>0</v>
      </c>
      <c r="M200" s="2" t="s">
        <v>34</v>
      </c>
      <c r="N200" s="4">
        <f t="shared" si="3"/>
        <v>46462</v>
      </c>
      <c r="O200" s="4">
        <v>44235301</v>
      </c>
      <c r="P200" s="1" t="s">
        <v>384</v>
      </c>
      <c r="Q200" s="1" t="s">
        <v>384</v>
      </c>
      <c r="R200" s="1" t="s">
        <v>384</v>
      </c>
      <c r="S200" s="1">
        <v>12</v>
      </c>
      <c r="T200" s="1">
        <v>0</v>
      </c>
      <c r="U200" s="1" t="s">
        <v>1003</v>
      </c>
      <c r="V200" s="1" t="s">
        <v>386</v>
      </c>
      <c r="W200" s="1" t="s">
        <v>1004</v>
      </c>
      <c r="X200" s="1" t="s">
        <v>34</v>
      </c>
      <c r="Y200" s="1" t="s">
        <v>1005</v>
      </c>
    </row>
    <row r="201" spans="1:25" ht="12.75">
      <c r="A201" s="10">
        <v>1.2</v>
      </c>
      <c r="B201" s="11">
        <v>4.2199999999999998E-24</v>
      </c>
      <c r="C201" s="2" t="s">
        <v>388</v>
      </c>
      <c r="D201" s="3">
        <v>1.2010000000000001</v>
      </c>
      <c r="E201" s="6">
        <v>4.2152800475197199E-24</v>
      </c>
      <c r="F201" s="2" t="s">
        <v>26</v>
      </c>
      <c r="G201" s="2" t="s">
        <v>97</v>
      </c>
      <c r="H201" s="3">
        <v>1.1579999999999999</v>
      </c>
      <c r="I201" s="6">
        <v>2.0024937088566501E-48</v>
      </c>
      <c r="J201" s="4">
        <v>26950291</v>
      </c>
      <c r="K201" s="4">
        <v>1848</v>
      </c>
      <c r="L201" s="2">
        <v>0</v>
      </c>
      <c r="M201" s="2" t="s">
        <v>28</v>
      </c>
      <c r="N201" s="4">
        <f t="shared" si="3"/>
        <v>-182321</v>
      </c>
      <c r="O201" s="4">
        <v>27132612</v>
      </c>
      <c r="P201" s="1" t="s">
        <v>384</v>
      </c>
      <c r="Q201" s="1" t="s">
        <v>30</v>
      </c>
      <c r="R201" s="1" t="s">
        <v>29</v>
      </c>
      <c r="S201" s="1">
        <v>50</v>
      </c>
      <c r="T201" s="1">
        <v>10</v>
      </c>
      <c r="U201" s="1" t="s">
        <v>31</v>
      </c>
      <c r="V201" s="1" t="s">
        <v>98</v>
      </c>
      <c r="W201" s="1" t="s">
        <v>33</v>
      </c>
      <c r="X201" s="1" t="s">
        <v>34</v>
      </c>
      <c r="Y201" s="1" t="s">
        <v>34</v>
      </c>
    </row>
    <row r="202" spans="1:25" ht="12.75">
      <c r="A202" s="10">
        <v>0.91</v>
      </c>
      <c r="B202" s="11">
        <v>1.5800000000000001E-7</v>
      </c>
      <c r="C202" s="2" t="s">
        <v>28</v>
      </c>
      <c r="D202" s="3">
        <v>0.91290000000000004</v>
      </c>
      <c r="E202" s="6">
        <v>1.5800194736360801E-7</v>
      </c>
      <c r="F202" s="2" t="s">
        <v>26</v>
      </c>
      <c r="G202" s="2" t="s">
        <v>97</v>
      </c>
      <c r="H202" s="3">
        <v>1.1579999999999999</v>
      </c>
      <c r="I202" s="6">
        <v>2.0024937088566501E-48</v>
      </c>
      <c r="J202" s="4">
        <v>26952023</v>
      </c>
      <c r="K202" s="4">
        <v>9257</v>
      </c>
      <c r="L202" s="2">
        <v>0</v>
      </c>
      <c r="M202" s="2" t="s">
        <v>34</v>
      </c>
      <c r="N202" s="4">
        <f t="shared" si="3"/>
        <v>-180589</v>
      </c>
      <c r="O202" s="4">
        <v>27132612</v>
      </c>
      <c r="P202" s="1" t="s">
        <v>384</v>
      </c>
      <c r="Q202" s="1" t="s">
        <v>389</v>
      </c>
      <c r="R202" s="1" t="s">
        <v>390</v>
      </c>
      <c r="S202" s="1">
        <v>21</v>
      </c>
      <c r="T202" s="1">
        <v>4</v>
      </c>
      <c r="U202" s="1" t="s">
        <v>391</v>
      </c>
      <c r="V202" s="1" t="s">
        <v>98</v>
      </c>
      <c r="W202" s="1" t="s">
        <v>392</v>
      </c>
      <c r="X202" s="1" t="s">
        <v>34</v>
      </c>
      <c r="Y202" s="1" t="s">
        <v>34</v>
      </c>
    </row>
    <row r="203" spans="1:25" ht="12.75">
      <c r="A203" s="10">
        <v>0.77</v>
      </c>
      <c r="B203" s="11">
        <v>2.6200000000000003E-4</v>
      </c>
      <c r="C203" s="2" t="s">
        <v>393</v>
      </c>
      <c r="D203" s="3">
        <v>0.76759999999999995</v>
      </c>
      <c r="E203" s="6">
        <v>2.6177867702322698E-4</v>
      </c>
      <c r="F203" s="2" t="s">
        <v>26</v>
      </c>
      <c r="G203" s="2" t="s">
        <v>97</v>
      </c>
      <c r="H203" s="3">
        <v>1.1579999999999999</v>
      </c>
      <c r="I203" s="6">
        <v>2.0024937088566501E-48</v>
      </c>
      <c r="J203" s="4">
        <v>27017910</v>
      </c>
      <c r="K203" s="4">
        <v>65771</v>
      </c>
      <c r="L203" s="2">
        <v>0</v>
      </c>
      <c r="M203" s="2" t="s">
        <v>28</v>
      </c>
      <c r="N203" s="4">
        <f t="shared" si="3"/>
        <v>-114702</v>
      </c>
      <c r="O203" s="4">
        <v>27132612</v>
      </c>
      <c r="P203" s="1" t="s">
        <v>384</v>
      </c>
      <c r="Q203" s="1" t="s">
        <v>30</v>
      </c>
      <c r="R203" s="1" t="s">
        <v>29</v>
      </c>
      <c r="S203" s="1">
        <v>50</v>
      </c>
      <c r="T203" s="1">
        <v>10</v>
      </c>
      <c r="U203" s="1" t="s">
        <v>31</v>
      </c>
      <c r="V203" s="1" t="s">
        <v>98</v>
      </c>
      <c r="W203" s="1" t="s">
        <v>33</v>
      </c>
      <c r="X203" s="1" t="s">
        <v>34</v>
      </c>
      <c r="Y203" s="1" t="s">
        <v>34</v>
      </c>
    </row>
    <row r="204" spans="1:25" ht="12.75">
      <c r="A204" s="10">
        <v>1.03</v>
      </c>
      <c r="B204" s="11">
        <v>8.5599999999999999E-13</v>
      </c>
      <c r="C204" s="2" t="s">
        <v>394</v>
      </c>
      <c r="D204" s="3">
        <v>1.0249999999999999</v>
      </c>
      <c r="E204" s="6">
        <v>8.5570776718310103E-13</v>
      </c>
      <c r="F204" s="2" t="s">
        <v>26</v>
      </c>
      <c r="G204" s="2" t="s">
        <v>97</v>
      </c>
      <c r="H204" s="3">
        <v>1.1579999999999999</v>
      </c>
      <c r="I204" s="6">
        <v>2.0024937088566501E-48</v>
      </c>
      <c r="J204" s="4">
        <v>27119339</v>
      </c>
      <c r="K204" s="4">
        <v>167200</v>
      </c>
      <c r="L204" s="2">
        <v>0</v>
      </c>
      <c r="M204" s="2" t="s">
        <v>28</v>
      </c>
      <c r="N204" s="4">
        <f t="shared" si="3"/>
        <v>-13273</v>
      </c>
      <c r="O204" s="4">
        <v>27132612</v>
      </c>
      <c r="P204" s="1" t="s">
        <v>384</v>
      </c>
      <c r="Q204" s="1" t="s">
        <v>30</v>
      </c>
      <c r="R204" s="1" t="s">
        <v>29</v>
      </c>
      <c r="S204" s="1">
        <v>50</v>
      </c>
      <c r="T204" s="1">
        <v>10</v>
      </c>
      <c r="U204" s="1" t="s">
        <v>31</v>
      </c>
      <c r="V204" s="1" t="s">
        <v>98</v>
      </c>
      <c r="W204" s="1" t="s">
        <v>33</v>
      </c>
      <c r="X204" s="1" t="s">
        <v>34</v>
      </c>
      <c r="Y204" s="1" t="s">
        <v>34</v>
      </c>
    </row>
    <row r="205" spans="1:25" ht="12.75">
      <c r="A205" s="10">
        <v>1.1299999999999999</v>
      </c>
      <c r="B205" s="11">
        <v>6.6299999999999996E-19</v>
      </c>
      <c r="C205" s="2" t="s">
        <v>395</v>
      </c>
      <c r="D205" s="3">
        <v>1.129</v>
      </c>
      <c r="E205" s="6">
        <v>6.6298373304047102E-19</v>
      </c>
      <c r="F205" s="2" t="s">
        <v>26</v>
      </c>
      <c r="G205" s="2" t="s">
        <v>97</v>
      </c>
      <c r="H205" s="3">
        <v>1.1579999999999999</v>
      </c>
      <c r="I205" s="6">
        <v>2.0024937088566501E-48</v>
      </c>
      <c r="J205" s="4">
        <v>27136204</v>
      </c>
      <c r="K205" s="4">
        <v>184065</v>
      </c>
      <c r="L205" s="2">
        <v>0</v>
      </c>
      <c r="M205" s="2" t="s">
        <v>28</v>
      </c>
      <c r="N205" s="4">
        <f t="shared" si="3"/>
        <v>3592</v>
      </c>
      <c r="O205" s="4">
        <v>27132612</v>
      </c>
      <c r="P205" s="1" t="s">
        <v>384</v>
      </c>
      <c r="Q205" s="1" t="s">
        <v>30</v>
      </c>
      <c r="R205" s="1" t="s">
        <v>29</v>
      </c>
      <c r="S205" s="1">
        <v>50</v>
      </c>
      <c r="T205" s="1">
        <v>10</v>
      </c>
      <c r="U205" s="1" t="s">
        <v>31</v>
      </c>
      <c r="V205" s="1" t="s">
        <v>98</v>
      </c>
      <c r="W205" s="1" t="s">
        <v>33</v>
      </c>
      <c r="X205" s="1" t="s">
        <v>34</v>
      </c>
      <c r="Y205" s="1" t="s">
        <v>34</v>
      </c>
    </row>
    <row r="206" spans="1:25" ht="12.75">
      <c r="A206" s="10">
        <v>1.04</v>
      </c>
      <c r="B206" s="11">
        <v>6.9799999999999994E-11</v>
      </c>
      <c r="C206" s="2" t="s">
        <v>1006</v>
      </c>
      <c r="D206" s="3">
        <v>1.0349999999999999</v>
      </c>
      <c r="E206" s="6">
        <v>6.9790877864131903E-11</v>
      </c>
      <c r="F206" s="2" t="s">
        <v>1007</v>
      </c>
      <c r="G206" s="2" t="s">
        <v>1008</v>
      </c>
      <c r="H206" s="3">
        <v>1.165</v>
      </c>
      <c r="I206" s="6">
        <v>4.7111713650482E-44</v>
      </c>
      <c r="J206" s="4">
        <v>157145657</v>
      </c>
      <c r="K206" s="4">
        <v>183</v>
      </c>
      <c r="L206" s="2">
        <v>1</v>
      </c>
      <c r="M206" s="2" t="s">
        <v>1006</v>
      </c>
      <c r="N206" s="4">
        <f t="shared" si="3"/>
        <v>17582</v>
      </c>
      <c r="O206" s="4">
        <v>157128075</v>
      </c>
      <c r="P206" s="1" t="s">
        <v>1009</v>
      </c>
      <c r="Q206" s="1" t="s">
        <v>1009</v>
      </c>
      <c r="R206" s="1" t="s">
        <v>384</v>
      </c>
      <c r="S206" s="1">
        <v>0</v>
      </c>
      <c r="T206" s="1">
        <v>0</v>
      </c>
      <c r="U206" s="1" t="s">
        <v>386</v>
      </c>
      <c r="V206" s="1" t="s">
        <v>386</v>
      </c>
      <c r="X206" s="1" t="s">
        <v>34</v>
      </c>
      <c r="Y206" s="1" t="s">
        <v>34</v>
      </c>
    </row>
    <row r="207" spans="1:25" ht="12.75">
      <c r="A207" s="10">
        <v>1.2</v>
      </c>
      <c r="B207" s="11">
        <v>4.2199999999999998E-24</v>
      </c>
      <c r="C207" s="2" t="s">
        <v>388</v>
      </c>
      <c r="D207" s="3">
        <v>1.2010000000000001</v>
      </c>
      <c r="E207" s="6">
        <v>4.2152800475197199E-24</v>
      </c>
      <c r="F207" s="2" t="s">
        <v>26</v>
      </c>
      <c r="G207" s="2" t="s">
        <v>1010</v>
      </c>
      <c r="H207" s="3">
        <v>0.88019999999999998</v>
      </c>
      <c r="I207" s="6">
        <v>3.2964913126036399E-19</v>
      </c>
      <c r="J207" s="4">
        <v>26950291</v>
      </c>
      <c r="K207" s="4">
        <v>1848</v>
      </c>
      <c r="L207" s="2">
        <v>0</v>
      </c>
      <c r="M207" s="2" t="s">
        <v>28</v>
      </c>
      <c r="N207" s="4">
        <f t="shared" si="3"/>
        <v>-230380</v>
      </c>
      <c r="O207" s="4">
        <v>27180671</v>
      </c>
      <c r="P207" s="1" t="s">
        <v>384</v>
      </c>
      <c r="Q207" s="1" t="s">
        <v>30</v>
      </c>
      <c r="R207" s="1" t="s">
        <v>29</v>
      </c>
      <c r="S207" s="1">
        <v>50</v>
      </c>
      <c r="T207" s="1">
        <v>0</v>
      </c>
      <c r="U207" s="1" t="s">
        <v>31</v>
      </c>
      <c r="V207" s="1" t="s">
        <v>386</v>
      </c>
      <c r="W207" s="1" t="s">
        <v>33</v>
      </c>
      <c r="X207" s="1" t="s">
        <v>34</v>
      </c>
      <c r="Y207" s="1" t="s">
        <v>34</v>
      </c>
    </row>
    <row r="208" spans="1:25" ht="12.75">
      <c r="A208" s="10">
        <v>0.91</v>
      </c>
      <c r="B208" s="11">
        <v>1.5800000000000001E-7</v>
      </c>
      <c r="C208" s="2" t="s">
        <v>28</v>
      </c>
      <c r="D208" s="3">
        <v>0.91290000000000004</v>
      </c>
      <c r="E208" s="6">
        <v>1.5800194736360801E-7</v>
      </c>
      <c r="F208" s="2" t="s">
        <v>26</v>
      </c>
      <c r="G208" s="2" t="s">
        <v>1010</v>
      </c>
      <c r="H208" s="3">
        <v>0.88019999999999998</v>
      </c>
      <c r="I208" s="6">
        <v>3.2964913126036399E-19</v>
      </c>
      <c r="J208" s="4">
        <v>26952023</v>
      </c>
      <c r="K208" s="4">
        <v>9257</v>
      </c>
      <c r="L208" s="2">
        <v>0</v>
      </c>
      <c r="M208" s="2" t="s">
        <v>34</v>
      </c>
      <c r="N208" s="4">
        <f t="shared" si="3"/>
        <v>-228648</v>
      </c>
      <c r="O208" s="4">
        <v>27180671</v>
      </c>
      <c r="P208" s="1" t="s">
        <v>384</v>
      </c>
      <c r="Q208" s="1" t="s">
        <v>1011</v>
      </c>
      <c r="R208" s="1" t="s">
        <v>390</v>
      </c>
      <c r="S208" s="1">
        <v>21</v>
      </c>
      <c r="T208" s="1">
        <v>0</v>
      </c>
      <c r="U208" s="1" t="s">
        <v>391</v>
      </c>
      <c r="V208" s="1" t="s">
        <v>386</v>
      </c>
      <c r="W208" s="1" t="s">
        <v>392</v>
      </c>
      <c r="X208" s="1" t="s">
        <v>34</v>
      </c>
      <c r="Y208" s="1" t="s">
        <v>34</v>
      </c>
    </row>
    <row r="209" spans="1:25" ht="12.75">
      <c r="A209" s="10">
        <v>0.77</v>
      </c>
      <c r="B209" s="11">
        <v>2.6200000000000003E-4</v>
      </c>
      <c r="C209" s="2" t="s">
        <v>393</v>
      </c>
      <c r="D209" s="3">
        <v>0.76759999999999995</v>
      </c>
      <c r="E209" s="6">
        <v>2.6177867702322698E-4</v>
      </c>
      <c r="F209" s="2" t="s">
        <v>26</v>
      </c>
      <c r="G209" s="2" t="s">
        <v>1010</v>
      </c>
      <c r="H209" s="3">
        <v>0.88019999999999998</v>
      </c>
      <c r="I209" s="6">
        <v>3.2964913126036399E-19</v>
      </c>
      <c r="J209" s="4">
        <v>27017910</v>
      </c>
      <c r="K209" s="4">
        <v>65771</v>
      </c>
      <c r="L209" s="2">
        <v>0</v>
      </c>
      <c r="M209" s="2" t="s">
        <v>28</v>
      </c>
      <c r="N209" s="4">
        <f t="shared" si="3"/>
        <v>-162761</v>
      </c>
      <c r="O209" s="4">
        <v>27180671</v>
      </c>
      <c r="P209" s="1" t="s">
        <v>384</v>
      </c>
      <c r="Q209" s="1" t="s">
        <v>30</v>
      </c>
      <c r="R209" s="1" t="s">
        <v>29</v>
      </c>
      <c r="S209" s="1">
        <v>50</v>
      </c>
      <c r="T209" s="1">
        <v>0</v>
      </c>
      <c r="U209" s="1" t="s">
        <v>31</v>
      </c>
      <c r="V209" s="1" t="s">
        <v>386</v>
      </c>
      <c r="W209" s="1" t="s">
        <v>33</v>
      </c>
      <c r="X209" s="1" t="s">
        <v>34</v>
      </c>
      <c r="Y209" s="1" t="s">
        <v>34</v>
      </c>
    </row>
    <row r="210" spans="1:25" ht="12.75">
      <c r="A210" s="10">
        <v>0.85</v>
      </c>
      <c r="B210" s="11">
        <v>1.8500000000000001E-6</v>
      </c>
      <c r="C210" s="2" t="s">
        <v>25</v>
      </c>
      <c r="D210" s="3">
        <v>0.85340000000000005</v>
      </c>
      <c r="E210" s="6">
        <v>1.85090666135903E-6</v>
      </c>
      <c r="F210" s="2" t="s">
        <v>26</v>
      </c>
      <c r="G210" s="2" t="s">
        <v>1010</v>
      </c>
      <c r="H210" s="3">
        <v>0.88019999999999998</v>
      </c>
      <c r="I210" s="6">
        <v>3.2964913126036399E-19</v>
      </c>
      <c r="J210" s="4">
        <v>27071416</v>
      </c>
      <c r="K210" s="4">
        <v>119277</v>
      </c>
      <c r="L210" s="2">
        <v>0</v>
      </c>
      <c r="M210" s="2" t="s">
        <v>28</v>
      </c>
      <c r="N210" s="4">
        <f t="shared" si="3"/>
        <v>-109255</v>
      </c>
      <c r="O210" s="4">
        <v>27180671</v>
      </c>
      <c r="P210" s="1" t="s">
        <v>29</v>
      </c>
      <c r="Q210" s="1" t="s">
        <v>30</v>
      </c>
      <c r="R210" s="1" t="s">
        <v>29</v>
      </c>
      <c r="S210" s="1">
        <v>50</v>
      </c>
      <c r="T210" s="1">
        <v>0</v>
      </c>
      <c r="U210" s="1" t="s">
        <v>31</v>
      </c>
      <c r="V210" s="1" t="s">
        <v>386</v>
      </c>
      <c r="W210" s="1" t="s">
        <v>33</v>
      </c>
      <c r="X210" s="1" t="s">
        <v>34</v>
      </c>
      <c r="Y210" s="1" t="s">
        <v>34</v>
      </c>
    </row>
    <row r="211" spans="1:25" ht="12.75">
      <c r="A211" s="10">
        <v>1.03</v>
      </c>
      <c r="B211" s="11">
        <v>8.5599999999999999E-13</v>
      </c>
      <c r="C211" s="2" t="s">
        <v>394</v>
      </c>
      <c r="D211" s="3">
        <v>1.0249999999999999</v>
      </c>
      <c r="E211" s="6">
        <v>8.5570776718310103E-13</v>
      </c>
      <c r="F211" s="2" t="s">
        <v>26</v>
      </c>
      <c r="G211" s="2" t="s">
        <v>1010</v>
      </c>
      <c r="H211" s="3">
        <v>0.88019999999999998</v>
      </c>
      <c r="I211" s="6">
        <v>3.2964913126036399E-19</v>
      </c>
      <c r="J211" s="4">
        <v>27119339</v>
      </c>
      <c r="K211" s="4">
        <v>167200</v>
      </c>
      <c r="L211" s="2">
        <v>0</v>
      </c>
      <c r="M211" s="2" t="s">
        <v>28</v>
      </c>
      <c r="N211" s="4">
        <f t="shared" si="3"/>
        <v>-61332</v>
      </c>
      <c r="O211" s="4">
        <v>27180671</v>
      </c>
      <c r="P211" s="1" t="s">
        <v>384</v>
      </c>
      <c r="Q211" s="1" t="s">
        <v>30</v>
      </c>
      <c r="R211" s="1" t="s">
        <v>29</v>
      </c>
      <c r="S211" s="1">
        <v>50</v>
      </c>
      <c r="T211" s="1">
        <v>0</v>
      </c>
      <c r="U211" s="1" t="s">
        <v>31</v>
      </c>
      <c r="V211" s="1" t="s">
        <v>386</v>
      </c>
      <c r="W211" s="1" t="s">
        <v>33</v>
      </c>
      <c r="X211" s="1" t="s">
        <v>34</v>
      </c>
      <c r="Y211" s="1" t="s">
        <v>34</v>
      </c>
    </row>
    <row r="212" spans="1:25" ht="12.75">
      <c r="A212" s="10">
        <v>1.1299999999999999</v>
      </c>
      <c r="B212" s="11">
        <v>6.6299999999999996E-19</v>
      </c>
      <c r="C212" s="2" t="s">
        <v>395</v>
      </c>
      <c r="D212" s="3">
        <v>1.129</v>
      </c>
      <c r="E212" s="6">
        <v>6.6298373304047102E-19</v>
      </c>
      <c r="F212" s="2" t="s">
        <v>26</v>
      </c>
      <c r="G212" s="2" t="s">
        <v>1010</v>
      </c>
      <c r="H212" s="3">
        <v>0.88019999999999998</v>
      </c>
      <c r="I212" s="6">
        <v>3.2964913126036399E-19</v>
      </c>
      <c r="J212" s="4">
        <v>27136204</v>
      </c>
      <c r="K212" s="4">
        <v>184065</v>
      </c>
      <c r="L212" s="2">
        <v>0</v>
      </c>
      <c r="M212" s="2" t="s">
        <v>28</v>
      </c>
      <c r="N212" s="4">
        <f t="shared" si="3"/>
        <v>-44467</v>
      </c>
      <c r="O212" s="4">
        <v>27180671</v>
      </c>
      <c r="P212" s="1" t="s">
        <v>384</v>
      </c>
      <c r="Q212" s="1" t="s">
        <v>30</v>
      </c>
      <c r="R212" s="1" t="s">
        <v>29</v>
      </c>
      <c r="S212" s="1">
        <v>50</v>
      </c>
      <c r="T212" s="1">
        <v>0</v>
      </c>
      <c r="U212" s="1" t="s">
        <v>31</v>
      </c>
      <c r="V212" s="1" t="s">
        <v>386</v>
      </c>
      <c r="W212" s="1" t="s">
        <v>33</v>
      </c>
      <c r="X212" s="1" t="s">
        <v>34</v>
      </c>
      <c r="Y212" s="1" t="s">
        <v>34</v>
      </c>
    </row>
    <row r="213" spans="1:25" ht="12.75">
      <c r="A213" s="10">
        <v>-0.86</v>
      </c>
      <c r="B213" s="11">
        <v>3.79E-5</v>
      </c>
      <c r="C213" s="2" t="s">
        <v>1012</v>
      </c>
      <c r="D213" s="3">
        <v>-0.86329999999999996</v>
      </c>
      <c r="E213" s="6">
        <v>3.7886710443386401E-5</v>
      </c>
      <c r="F213" s="2" t="s">
        <v>1013</v>
      </c>
      <c r="G213" s="2" t="s">
        <v>1014</v>
      </c>
      <c r="H213" s="3">
        <v>-1.07</v>
      </c>
      <c r="I213" s="6">
        <v>6.7740968946859801E-29</v>
      </c>
      <c r="J213" s="4">
        <v>73149212</v>
      </c>
      <c r="K213" s="4">
        <v>90</v>
      </c>
      <c r="L213" s="2">
        <v>1</v>
      </c>
      <c r="M213" s="2" t="s">
        <v>1012</v>
      </c>
      <c r="N213" s="4">
        <f t="shared" si="3"/>
        <v>-1212</v>
      </c>
      <c r="O213" s="4">
        <v>73150424</v>
      </c>
      <c r="P213" s="1" t="s">
        <v>1015</v>
      </c>
      <c r="Q213" s="1" t="s">
        <v>1016</v>
      </c>
      <c r="R213" s="1" t="s">
        <v>384</v>
      </c>
      <c r="S213" s="1">
        <v>4</v>
      </c>
      <c r="T213" s="1">
        <v>0</v>
      </c>
      <c r="U213" s="1" t="s">
        <v>1017</v>
      </c>
      <c r="V213" s="1" t="s">
        <v>386</v>
      </c>
      <c r="W213" s="1" t="s">
        <v>1018</v>
      </c>
      <c r="X213" s="1" t="s">
        <v>34</v>
      </c>
      <c r="Y213" s="1" t="s">
        <v>34</v>
      </c>
    </row>
    <row r="214" spans="1:25" ht="12.75">
      <c r="A214" s="10">
        <v>-0.74</v>
      </c>
      <c r="B214" s="11">
        <v>1.55E-2</v>
      </c>
      <c r="C214" s="2" t="s">
        <v>1019</v>
      </c>
      <c r="D214" s="3">
        <v>-0.73819999999999997</v>
      </c>
      <c r="E214" s="6">
        <v>1.5459860815305501E-2</v>
      </c>
      <c r="F214" s="2" t="s">
        <v>1020</v>
      </c>
      <c r="G214" s="2" t="s">
        <v>1021</v>
      </c>
      <c r="H214" s="3">
        <v>-1.167</v>
      </c>
      <c r="I214" s="6">
        <v>5.78791774570766E-34</v>
      </c>
      <c r="J214" s="4">
        <v>7191608</v>
      </c>
      <c r="K214" s="4">
        <v>38218</v>
      </c>
      <c r="L214" s="2">
        <v>0</v>
      </c>
      <c r="M214" s="2" t="s">
        <v>34</v>
      </c>
      <c r="N214" s="4">
        <f t="shared" si="3"/>
        <v>-4957</v>
      </c>
      <c r="O214" s="4">
        <v>7196565</v>
      </c>
      <c r="P214" s="1" t="s">
        <v>384</v>
      </c>
      <c r="Q214" s="1" t="s">
        <v>1022</v>
      </c>
      <c r="R214" s="1" t="s">
        <v>384</v>
      </c>
      <c r="S214" s="1">
        <v>6</v>
      </c>
      <c r="T214" s="1">
        <v>0</v>
      </c>
      <c r="U214" s="1" t="s">
        <v>1023</v>
      </c>
      <c r="V214" s="1" t="s">
        <v>386</v>
      </c>
      <c r="W214" s="1" t="s">
        <v>1024</v>
      </c>
      <c r="X214" s="1" t="s">
        <v>34</v>
      </c>
      <c r="Y214" s="1" t="s">
        <v>34</v>
      </c>
    </row>
    <row r="215" spans="1:25" ht="12.75">
      <c r="A215" s="10">
        <v>-0.71</v>
      </c>
      <c r="B215" s="11">
        <v>4.9799999999999997E-2</v>
      </c>
      <c r="C215" s="2" t="s">
        <v>1025</v>
      </c>
      <c r="D215" s="3">
        <v>-0.70850000000000002</v>
      </c>
      <c r="E215" s="6">
        <v>4.9817537694464002E-2</v>
      </c>
      <c r="F215" s="2" t="s">
        <v>1020</v>
      </c>
      <c r="G215" s="2" t="s">
        <v>1021</v>
      </c>
      <c r="H215" s="3">
        <v>-1.167</v>
      </c>
      <c r="I215" s="6">
        <v>5.78791774570766E-34</v>
      </c>
      <c r="J215" s="4">
        <v>7199105</v>
      </c>
      <c r="K215" s="4">
        <v>30721</v>
      </c>
      <c r="L215" s="2">
        <v>0</v>
      </c>
      <c r="M215" s="2" t="s">
        <v>34</v>
      </c>
      <c r="N215" s="4">
        <f t="shared" si="3"/>
        <v>2540</v>
      </c>
      <c r="O215" s="4">
        <v>7196565</v>
      </c>
      <c r="P215" s="1" t="s">
        <v>384</v>
      </c>
      <c r="Q215" s="1" t="s">
        <v>1022</v>
      </c>
      <c r="R215" s="1" t="s">
        <v>384</v>
      </c>
      <c r="S215" s="1">
        <v>6</v>
      </c>
      <c r="T215" s="1">
        <v>0</v>
      </c>
      <c r="U215" s="1" t="s">
        <v>1023</v>
      </c>
      <c r="V215" s="1" t="s">
        <v>386</v>
      </c>
      <c r="W215" s="1" t="s">
        <v>1024</v>
      </c>
      <c r="X215" s="1" t="s">
        <v>34</v>
      </c>
      <c r="Y215" s="1" t="s">
        <v>34</v>
      </c>
    </row>
    <row r="216" spans="1:25" ht="12.75">
      <c r="A216" s="10">
        <v>-0.89</v>
      </c>
      <c r="B216" s="11">
        <v>6.46E-6</v>
      </c>
      <c r="C216" s="2" t="s">
        <v>1026</v>
      </c>
      <c r="D216" s="3">
        <v>-0.89090000000000003</v>
      </c>
      <c r="E216" s="6">
        <v>6.4628233487663003E-6</v>
      </c>
      <c r="F216" s="2" t="s">
        <v>1020</v>
      </c>
      <c r="G216" s="2" t="s">
        <v>1021</v>
      </c>
      <c r="H216" s="3">
        <v>-1.167</v>
      </c>
      <c r="I216" s="6">
        <v>5.78791774570766E-34</v>
      </c>
      <c r="J216" s="4">
        <v>7199549</v>
      </c>
      <c r="K216" s="4">
        <v>30277</v>
      </c>
      <c r="L216" s="2">
        <v>0</v>
      </c>
      <c r="M216" s="2" t="s">
        <v>34</v>
      </c>
      <c r="N216" s="4">
        <f t="shared" si="3"/>
        <v>2984</v>
      </c>
      <c r="O216" s="4">
        <v>7196565</v>
      </c>
      <c r="P216" s="1" t="s">
        <v>384</v>
      </c>
      <c r="Q216" s="1" t="s">
        <v>1022</v>
      </c>
      <c r="R216" s="1" t="s">
        <v>384</v>
      </c>
      <c r="S216" s="1">
        <v>6</v>
      </c>
      <c r="T216" s="1">
        <v>0</v>
      </c>
      <c r="U216" s="1" t="s">
        <v>1023</v>
      </c>
      <c r="V216" s="1" t="s">
        <v>386</v>
      </c>
      <c r="W216" s="1" t="s">
        <v>1024</v>
      </c>
      <c r="X216" s="1" t="s">
        <v>34</v>
      </c>
      <c r="Y216" s="1" t="s">
        <v>34</v>
      </c>
    </row>
    <row r="217" spans="1:25" ht="12.75">
      <c r="A217" s="10">
        <v>1.67</v>
      </c>
      <c r="B217" s="11">
        <v>1.92E-4</v>
      </c>
      <c r="C217" s="2" t="s">
        <v>1027</v>
      </c>
      <c r="D217" s="3">
        <v>1.67</v>
      </c>
      <c r="E217" s="6">
        <v>1.9150606100211E-4</v>
      </c>
      <c r="F217" s="2" t="s">
        <v>1028</v>
      </c>
      <c r="G217" s="2" t="s">
        <v>1029</v>
      </c>
      <c r="H217" s="3">
        <v>1.5629999999999999</v>
      </c>
      <c r="I217" s="6">
        <v>9.9692337748369195E-8</v>
      </c>
      <c r="J217" s="4">
        <v>17162839</v>
      </c>
      <c r="K217" s="4">
        <v>17313</v>
      </c>
      <c r="L217" s="2">
        <v>0</v>
      </c>
      <c r="M217" s="2" t="s">
        <v>34</v>
      </c>
      <c r="N217" s="4">
        <f t="shared" si="3"/>
        <v>-175407</v>
      </c>
      <c r="O217" s="4">
        <v>17338246</v>
      </c>
      <c r="P217" s="1" t="s">
        <v>1030</v>
      </c>
      <c r="Q217" s="1" t="s">
        <v>1031</v>
      </c>
      <c r="R217" s="1" t="s">
        <v>384</v>
      </c>
      <c r="S217" s="1">
        <v>0</v>
      </c>
      <c r="T217" s="1">
        <v>0</v>
      </c>
      <c r="U217" s="1" t="s">
        <v>386</v>
      </c>
      <c r="V217" s="1" t="s">
        <v>386</v>
      </c>
      <c r="X217" s="1" t="s">
        <v>34</v>
      </c>
      <c r="Y217" s="1" t="s">
        <v>34</v>
      </c>
    </row>
    <row r="218" spans="1:25" ht="12.75">
      <c r="A218" s="10">
        <v>0.79</v>
      </c>
      <c r="B218" s="11">
        <v>4.3400000000000001E-3</v>
      </c>
      <c r="C218" s="2" t="s">
        <v>1032</v>
      </c>
      <c r="D218" s="3">
        <v>0.79359999999999997</v>
      </c>
      <c r="E218" s="6">
        <v>4.3427425953275599E-3</v>
      </c>
      <c r="F218" s="2" t="s">
        <v>1033</v>
      </c>
      <c r="G218" s="2" t="s">
        <v>1034</v>
      </c>
      <c r="H218" s="3">
        <v>0.71479999999999999</v>
      </c>
      <c r="I218" s="6">
        <v>1.43673722854305E-9</v>
      </c>
      <c r="J218" s="4">
        <v>117126833</v>
      </c>
      <c r="K218" s="4">
        <v>4218</v>
      </c>
      <c r="L218" s="2">
        <v>0</v>
      </c>
      <c r="M218" s="2" t="s">
        <v>34</v>
      </c>
      <c r="N218" s="4">
        <f t="shared" si="3"/>
        <v>30397</v>
      </c>
      <c r="O218" s="4">
        <v>117096436</v>
      </c>
      <c r="P218" s="1" t="s">
        <v>384</v>
      </c>
      <c r="Q218" s="1" t="s">
        <v>1035</v>
      </c>
      <c r="R218" s="1" t="s">
        <v>384</v>
      </c>
      <c r="S218" s="1">
        <v>28</v>
      </c>
      <c r="T218" s="1">
        <v>0</v>
      </c>
      <c r="U218" s="1" t="s">
        <v>1036</v>
      </c>
      <c r="V218" s="1" t="s">
        <v>386</v>
      </c>
      <c r="W218" s="1" t="s">
        <v>1037</v>
      </c>
      <c r="X218" s="1" t="s">
        <v>34</v>
      </c>
      <c r="Y218" s="1" t="s">
        <v>34</v>
      </c>
    </row>
    <row r="219" spans="1:25" ht="12.75">
      <c r="A219" s="10">
        <v>-1.27</v>
      </c>
      <c r="B219" s="11">
        <v>1.6199999999999999E-20</v>
      </c>
      <c r="C219" s="2" t="s">
        <v>1038</v>
      </c>
      <c r="D219" s="3">
        <v>-1.2729999999999999</v>
      </c>
      <c r="E219" s="6">
        <v>1.6155626575525801E-20</v>
      </c>
      <c r="F219" s="2" t="s">
        <v>1039</v>
      </c>
      <c r="G219" s="2" t="s">
        <v>1040</v>
      </c>
      <c r="H219" s="3">
        <v>-1.327</v>
      </c>
      <c r="I219" s="6">
        <v>1.9708398133782901E-55</v>
      </c>
      <c r="J219" s="4">
        <v>134573673</v>
      </c>
      <c r="K219" s="4">
        <v>7709</v>
      </c>
      <c r="L219" s="2">
        <v>0</v>
      </c>
      <c r="M219" s="2" t="s">
        <v>34</v>
      </c>
      <c r="N219" s="4">
        <f t="shared" si="3"/>
        <v>121516</v>
      </c>
      <c r="O219" s="4">
        <v>134452157</v>
      </c>
      <c r="P219" s="1" t="s">
        <v>1041</v>
      </c>
      <c r="Q219" s="1" t="s">
        <v>1042</v>
      </c>
      <c r="R219" s="1" t="s">
        <v>384</v>
      </c>
      <c r="S219" s="1">
        <v>10</v>
      </c>
      <c r="T219" s="1">
        <v>10</v>
      </c>
      <c r="U219" s="1" t="s">
        <v>1043</v>
      </c>
      <c r="V219" s="1" t="s">
        <v>1044</v>
      </c>
      <c r="W219" s="1" t="s">
        <v>1044</v>
      </c>
      <c r="X219" s="1" t="s">
        <v>34</v>
      </c>
      <c r="Y219" s="1" t="s">
        <v>34</v>
      </c>
    </row>
    <row r="220" spans="1:25" ht="12.75">
      <c r="A220" s="10">
        <v>-0.8</v>
      </c>
      <c r="B220" s="11">
        <v>2.5100000000000001E-3</v>
      </c>
      <c r="C220" s="2" t="s">
        <v>1045</v>
      </c>
      <c r="D220" s="3">
        <v>-0.79590000000000005</v>
      </c>
      <c r="E220" s="6">
        <v>2.5083054722558201E-3</v>
      </c>
      <c r="F220" s="2" t="s">
        <v>1039</v>
      </c>
      <c r="G220" s="2" t="s">
        <v>1040</v>
      </c>
      <c r="H220" s="3">
        <v>-1.327</v>
      </c>
      <c r="I220" s="6">
        <v>1.9708398133782901E-55</v>
      </c>
      <c r="J220" s="4">
        <v>134583695</v>
      </c>
      <c r="K220" s="4">
        <v>17731</v>
      </c>
      <c r="L220" s="2">
        <v>0</v>
      </c>
      <c r="M220" s="2" t="s">
        <v>34</v>
      </c>
      <c r="N220" s="4">
        <f t="shared" si="3"/>
        <v>131538</v>
      </c>
      <c r="O220" s="4">
        <v>134452157</v>
      </c>
      <c r="P220" s="1" t="s">
        <v>384</v>
      </c>
      <c r="Q220" s="1" t="s">
        <v>1042</v>
      </c>
      <c r="R220" s="1" t="s">
        <v>384</v>
      </c>
      <c r="S220" s="1">
        <v>10</v>
      </c>
      <c r="T220" s="1">
        <v>10</v>
      </c>
      <c r="U220" s="1" t="s">
        <v>1043</v>
      </c>
      <c r="V220" s="1" t="s">
        <v>1044</v>
      </c>
      <c r="W220" s="1" t="s">
        <v>1044</v>
      </c>
      <c r="X220" s="1" t="s">
        <v>34</v>
      </c>
      <c r="Y220" s="1" t="s">
        <v>34</v>
      </c>
    </row>
    <row r="221" spans="1:25" ht="12.75">
      <c r="A221" s="10">
        <v>1.31</v>
      </c>
      <c r="B221" s="11">
        <v>1.1200000000000001E-14</v>
      </c>
      <c r="C221" s="2" t="s">
        <v>1046</v>
      </c>
      <c r="D221" s="3">
        <v>1.3120000000000001</v>
      </c>
      <c r="E221" s="6">
        <v>1.1166771683488499E-14</v>
      </c>
      <c r="F221" s="2" t="s">
        <v>1047</v>
      </c>
      <c r="G221" s="2" t="s">
        <v>1048</v>
      </c>
      <c r="H221" s="3">
        <v>0.67249999999999999</v>
      </c>
      <c r="I221" s="6">
        <v>1.13299915709637E-5</v>
      </c>
      <c r="J221" s="4">
        <v>75818076</v>
      </c>
      <c r="K221" s="4">
        <v>39330</v>
      </c>
      <c r="L221" s="2">
        <v>0</v>
      </c>
      <c r="M221" s="2" t="s">
        <v>34</v>
      </c>
      <c r="N221" s="4">
        <f t="shared" si="3"/>
        <v>851735</v>
      </c>
      <c r="O221" s="4">
        <v>74966341</v>
      </c>
      <c r="P221" s="1" t="s">
        <v>384</v>
      </c>
      <c r="Q221" s="1" t="s">
        <v>384</v>
      </c>
      <c r="R221" s="1" t="s">
        <v>384</v>
      </c>
      <c r="S221" s="1">
        <v>0</v>
      </c>
      <c r="T221" s="1">
        <v>0</v>
      </c>
      <c r="U221" s="1" t="s">
        <v>386</v>
      </c>
      <c r="V221" s="1" t="s">
        <v>386</v>
      </c>
      <c r="X221" s="1" t="s">
        <v>34</v>
      </c>
      <c r="Y221" s="1" t="s">
        <v>34</v>
      </c>
    </row>
    <row r="222" spans="1:25" ht="12.75">
      <c r="A222" s="10">
        <v>0.95</v>
      </c>
      <c r="B222" s="11">
        <v>2.3800000000000001E-4</v>
      </c>
      <c r="C222" s="2" t="s">
        <v>1049</v>
      </c>
      <c r="D222" s="3">
        <v>0.94589999999999996</v>
      </c>
      <c r="E222" s="6">
        <v>2.3784510000755899E-4</v>
      </c>
      <c r="F222" s="2" t="s">
        <v>1047</v>
      </c>
      <c r="G222" s="2" t="s">
        <v>1048</v>
      </c>
      <c r="H222" s="3">
        <v>0.67249999999999999</v>
      </c>
      <c r="I222" s="6">
        <v>1.13299915709637E-5</v>
      </c>
      <c r="J222" s="4">
        <v>75829520</v>
      </c>
      <c r="K222" s="4">
        <v>22687</v>
      </c>
      <c r="L222" s="2">
        <v>0</v>
      </c>
      <c r="M222" s="2" t="s">
        <v>1050</v>
      </c>
      <c r="N222" s="4">
        <f t="shared" si="3"/>
        <v>863179</v>
      </c>
      <c r="O222" s="4">
        <v>74966341</v>
      </c>
      <c r="P222" s="1" t="s">
        <v>384</v>
      </c>
      <c r="Q222" s="1" t="s">
        <v>384</v>
      </c>
      <c r="R222" s="1" t="s">
        <v>384</v>
      </c>
      <c r="S222" s="1">
        <v>0</v>
      </c>
      <c r="T222" s="1">
        <v>0</v>
      </c>
      <c r="U222" s="1" t="s">
        <v>386</v>
      </c>
      <c r="V222" s="1" t="s">
        <v>386</v>
      </c>
      <c r="X222" s="1" t="s">
        <v>34</v>
      </c>
      <c r="Y222" s="1" t="s">
        <v>34</v>
      </c>
    </row>
    <row r="223" spans="1:25" ht="12.75">
      <c r="A223" s="10">
        <v>1.01</v>
      </c>
      <c r="B223" s="11">
        <v>1.7399999999999999E-5</v>
      </c>
      <c r="C223" s="2" t="s">
        <v>1051</v>
      </c>
      <c r="D223" s="3">
        <v>1.012</v>
      </c>
      <c r="E223" s="6">
        <v>1.74188456699389E-5</v>
      </c>
      <c r="F223" s="2" t="s">
        <v>1047</v>
      </c>
      <c r="G223" s="2" t="s">
        <v>1048</v>
      </c>
      <c r="H223" s="3">
        <v>0.67249999999999999</v>
      </c>
      <c r="I223" s="6">
        <v>1.13299915709637E-5</v>
      </c>
      <c r="J223" s="4">
        <v>75835321</v>
      </c>
      <c r="K223" s="4">
        <v>70810</v>
      </c>
      <c r="L223" s="2">
        <v>0</v>
      </c>
      <c r="M223" s="2" t="s">
        <v>34</v>
      </c>
      <c r="N223" s="4">
        <f t="shared" si="3"/>
        <v>868980</v>
      </c>
      <c r="O223" s="4">
        <v>74966341</v>
      </c>
      <c r="P223" s="1" t="s">
        <v>384</v>
      </c>
      <c r="Q223" s="1" t="s">
        <v>384</v>
      </c>
      <c r="R223" s="1" t="s">
        <v>384</v>
      </c>
      <c r="S223" s="1">
        <v>0</v>
      </c>
      <c r="T223" s="1">
        <v>0</v>
      </c>
      <c r="U223" s="1" t="s">
        <v>386</v>
      </c>
      <c r="V223" s="1" t="s">
        <v>386</v>
      </c>
      <c r="X223" s="1" t="s">
        <v>34</v>
      </c>
      <c r="Y223" s="1" t="s">
        <v>34</v>
      </c>
    </row>
    <row r="224" spans="1:25" ht="12.75">
      <c r="A224" s="10">
        <v>1.23</v>
      </c>
      <c r="B224" s="11">
        <v>2.6299999999999999E-11</v>
      </c>
      <c r="C224" s="2" t="s">
        <v>1052</v>
      </c>
      <c r="D224" s="3">
        <v>1.2250000000000001</v>
      </c>
      <c r="E224" s="6">
        <v>2.6268530584292301E-11</v>
      </c>
      <c r="F224" s="2" t="s">
        <v>1047</v>
      </c>
      <c r="G224" s="2" t="s">
        <v>1048</v>
      </c>
      <c r="H224" s="3">
        <v>0.67249999999999999</v>
      </c>
      <c r="I224" s="6">
        <v>1.13299915709637E-5</v>
      </c>
      <c r="J224" s="4">
        <v>75848859</v>
      </c>
      <c r="K224" s="4">
        <v>11397</v>
      </c>
      <c r="L224" s="2">
        <v>0</v>
      </c>
      <c r="M224" s="2" t="s">
        <v>34</v>
      </c>
      <c r="N224" s="4">
        <f t="shared" si="3"/>
        <v>882518</v>
      </c>
      <c r="O224" s="4">
        <v>74966341</v>
      </c>
      <c r="P224" s="1" t="s">
        <v>384</v>
      </c>
      <c r="Q224" s="1" t="s">
        <v>384</v>
      </c>
      <c r="R224" s="1" t="s">
        <v>384</v>
      </c>
      <c r="S224" s="1">
        <v>0</v>
      </c>
      <c r="T224" s="1">
        <v>0</v>
      </c>
      <c r="U224" s="1" t="s">
        <v>386</v>
      </c>
      <c r="V224" s="1" t="s">
        <v>386</v>
      </c>
      <c r="X224" s="1" t="s">
        <v>34</v>
      </c>
      <c r="Y224" s="1" t="s">
        <v>34</v>
      </c>
    </row>
    <row r="225" spans="1:25" ht="12.75">
      <c r="A225" s="10">
        <v>1.24</v>
      </c>
      <c r="B225" s="11">
        <v>9.3699999999999991E-19</v>
      </c>
      <c r="C225" s="2" t="s">
        <v>1053</v>
      </c>
      <c r="D225" s="3">
        <v>1.2350000000000001</v>
      </c>
      <c r="E225" s="6">
        <v>9.3719783475127602E-19</v>
      </c>
      <c r="F225" s="2" t="s">
        <v>1054</v>
      </c>
      <c r="G225" s="2" t="s">
        <v>1055</v>
      </c>
      <c r="H225" s="3">
        <v>0.57020000000000004</v>
      </c>
      <c r="I225" s="6">
        <v>3.8508464598208998E-4</v>
      </c>
      <c r="J225" s="4">
        <v>17255123</v>
      </c>
      <c r="K225" s="4">
        <v>28</v>
      </c>
      <c r="L225" s="2">
        <v>1</v>
      </c>
      <c r="M225" s="2" t="s">
        <v>1053</v>
      </c>
      <c r="N225" s="4">
        <f t="shared" si="3"/>
        <v>389160</v>
      </c>
      <c r="O225" s="4">
        <v>16865963</v>
      </c>
      <c r="P225" s="1" t="s">
        <v>1056</v>
      </c>
      <c r="Q225" s="1" t="s">
        <v>1057</v>
      </c>
      <c r="R225" s="1" t="s">
        <v>384</v>
      </c>
      <c r="S225" s="1">
        <v>1</v>
      </c>
      <c r="T225" s="1">
        <v>0</v>
      </c>
      <c r="U225" s="1" t="s">
        <v>1058</v>
      </c>
      <c r="V225" s="1" t="s">
        <v>386</v>
      </c>
      <c r="W225" s="1" t="s">
        <v>1059</v>
      </c>
      <c r="X225" s="1" t="s">
        <v>34</v>
      </c>
      <c r="Y225" s="1" t="s">
        <v>34</v>
      </c>
    </row>
    <row r="226" spans="1:25" ht="12.75">
      <c r="A226" s="10">
        <v>0.91</v>
      </c>
      <c r="B226" s="11">
        <v>7.3000000000000004E-6</v>
      </c>
      <c r="C226" s="2" t="s">
        <v>1060</v>
      </c>
      <c r="D226" s="3">
        <v>0.91190000000000004</v>
      </c>
      <c r="E226" s="6">
        <v>7.3006702333535E-6</v>
      </c>
      <c r="F226" s="2" t="s">
        <v>1061</v>
      </c>
      <c r="G226" s="2" t="s">
        <v>1062</v>
      </c>
      <c r="H226" s="3">
        <v>1.081</v>
      </c>
      <c r="I226" s="6">
        <v>2.8003128660552301E-25</v>
      </c>
      <c r="J226" s="4">
        <v>73395635</v>
      </c>
      <c r="K226" s="4">
        <v>3169</v>
      </c>
      <c r="L226" s="2">
        <v>0</v>
      </c>
      <c r="M226" s="2" t="s">
        <v>34</v>
      </c>
      <c r="N226" s="4">
        <f t="shared" si="3"/>
        <v>238944</v>
      </c>
      <c r="O226" s="4">
        <v>73156691</v>
      </c>
      <c r="P226" s="1" t="s">
        <v>1063</v>
      </c>
      <c r="Q226" s="1" t="s">
        <v>1064</v>
      </c>
      <c r="R226" s="1" t="s">
        <v>384</v>
      </c>
      <c r="S226" s="1">
        <v>20</v>
      </c>
      <c r="T226" s="1">
        <v>15</v>
      </c>
      <c r="U226" s="1" t="s">
        <v>1065</v>
      </c>
      <c r="V226" s="1" t="s">
        <v>1066</v>
      </c>
      <c r="W226" s="1" t="s">
        <v>1067</v>
      </c>
      <c r="X226" s="1" t="s">
        <v>34</v>
      </c>
      <c r="Y226" s="1" t="s">
        <v>34</v>
      </c>
    </row>
    <row r="227" spans="1:25" ht="12.75">
      <c r="A227" s="10">
        <v>0.77</v>
      </c>
      <c r="B227" s="11">
        <v>2.41E-2</v>
      </c>
      <c r="C227" s="2" t="s">
        <v>1068</v>
      </c>
      <c r="D227" s="3">
        <v>0.77029999999999998</v>
      </c>
      <c r="E227" s="6">
        <v>2.4127720130666101E-2</v>
      </c>
      <c r="F227" s="2" t="s">
        <v>1061</v>
      </c>
      <c r="G227" s="2" t="s">
        <v>1062</v>
      </c>
      <c r="H227" s="3">
        <v>1.081</v>
      </c>
      <c r="I227" s="6">
        <v>2.8003128660552301E-25</v>
      </c>
      <c r="J227" s="4">
        <v>73427329</v>
      </c>
      <c r="K227" s="4">
        <v>34331</v>
      </c>
      <c r="L227" s="2">
        <v>0</v>
      </c>
      <c r="M227" s="2" t="s">
        <v>34</v>
      </c>
      <c r="N227" s="4">
        <f t="shared" si="3"/>
        <v>270638</v>
      </c>
      <c r="O227" s="4">
        <v>73156691</v>
      </c>
      <c r="P227" s="1" t="s">
        <v>384</v>
      </c>
      <c r="Q227" s="1" t="s">
        <v>1069</v>
      </c>
      <c r="R227" s="1" t="s">
        <v>384</v>
      </c>
      <c r="S227" s="1">
        <v>23</v>
      </c>
      <c r="T227" s="1">
        <v>17</v>
      </c>
      <c r="U227" s="1" t="s">
        <v>1070</v>
      </c>
      <c r="V227" s="1" t="s">
        <v>1066</v>
      </c>
      <c r="W227" s="1" t="s">
        <v>1067</v>
      </c>
      <c r="X227" s="1" t="s">
        <v>34</v>
      </c>
      <c r="Y227" s="1" t="s">
        <v>34</v>
      </c>
    </row>
    <row r="228" spans="1:25" ht="12.75">
      <c r="A228" s="10">
        <v>1.56</v>
      </c>
      <c r="B228" s="11">
        <v>1.2999999999999999E-5</v>
      </c>
      <c r="C228" s="2" t="s">
        <v>1071</v>
      </c>
      <c r="D228" s="3">
        <v>1.5640000000000001</v>
      </c>
      <c r="E228" s="6">
        <v>1.29604626173679E-5</v>
      </c>
      <c r="F228" s="2" t="s">
        <v>1072</v>
      </c>
      <c r="G228" s="2" t="s">
        <v>1073</v>
      </c>
      <c r="H228" s="3">
        <v>1.242</v>
      </c>
      <c r="I228" s="6">
        <v>4.7116788021356997E-10</v>
      </c>
      <c r="J228" s="4">
        <v>30748446</v>
      </c>
      <c r="K228" s="4">
        <v>52</v>
      </c>
      <c r="L228" s="2">
        <v>1</v>
      </c>
      <c r="M228" s="2" t="s">
        <v>1071</v>
      </c>
      <c r="N228" s="4">
        <f t="shared" si="3"/>
        <v>25580</v>
      </c>
      <c r="O228" s="4">
        <v>30722866</v>
      </c>
      <c r="P228" s="1" t="s">
        <v>1074</v>
      </c>
      <c r="Q228" s="1" t="s">
        <v>1074</v>
      </c>
      <c r="R228" s="1" t="s">
        <v>384</v>
      </c>
      <c r="S228" s="1">
        <v>0</v>
      </c>
      <c r="T228" s="1">
        <v>0</v>
      </c>
      <c r="U228" s="1" t="s">
        <v>386</v>
      </c>
      <c r="V228" s="1" t="s">
        <v>386</v>
      </c>
      <c r="X228" s="1" t="s">
        <v>34</v>
      </c>
      <c r="Y228" s="1" t="s">
        <v>34</v>
      </c>
    </row>
    <row r="229" spans="1:25" ht="12.75">
      <c r="A229" s="10">
        <v>-1.24</v>
      </c>
      <c r="B229" s="11">
        <v>1.6500000000000001E-2</v>
      </c>
      <c r="C229" s="2" t="s">
        <v>1075</v>
      </c>
      <c r="D229" s="3">
        <v>-1.2390000000000001</v>
      </c>
      <c r="E229" s="6">
        <v>1.6508470137181899E-2</v>
      </c>
      <c r="F229" s="2" t="s">
        <v>1076</v>
      </c>
      <c r="G229" s="2" t="s">
        <v>1077</v>
      </c>
      <c r="H229" s="3">
        <v>-1.1779999999999999</v>
      </c>
      <c r="I229" s="6">
        <v>4.8116200349950301E-10</v>
      </c>
      <c r="J229" s="4">
        <v>112355632</v>
      </c>
      <c r="K229" s="4">
        <v>25197</v>
      </c>
      <c r="L229" s="2">
        <v>0</v>
      </c>
      <c r="M229" s="2" t="s">
        <v>34</v>
      </c>
      <c r="N229" s="4">
        <f t="shared" si="3"/>
        <v>28183</v>
      </c>
      <c r="O229" s="4">
        <v>112327449</v>
      </c>
      <c r="P229" s="1" t="s">
        <v>384</v>
      </c>
      <c r="Q229" s="1" t="s">
        <v>1078</v>
      </c>
      <c r="R229" s="1" t="s">
        <v>1079</v>
      </c>
      <c r="S229" s="1">
        <v>98</v>
      </c>
      <c r="T229" s="1">
        <v>0</v>
      </c>
      <c r="U229" s="1" t="s">
        <v>1080</v>
      </c>
      <c r="V229" s="1" t="s">
        <v>386</v>
      </c>
      <c r="W229" s="1" t="s">
        <v>1081</v>
      </c>
      <c r="X229" s="1" t="s">
        <v>34</v>
      </c>
      <c r="Y229" s="1" t="s">
        <v>34</v>
      </c>
    </row>
    <row r="230" spans="1:25" ht="12.75">
      <c r="A230" s="10">
        <v>-0.82</v>
      </c>
      <c r="B230" s="11">
        <v>1.4100000000000001E-4</v>
      </c>
      <c r="C230" s="2" t="s">
        <v>675</v>
      </c>
      <c r="D230" s="3">
        <v>-0.81569999999999998</v>
      </c>
      <c r="E230" s="6">
        <v>1.4097187906284001E-4</v>
      </c>
      <c r="F230" s="2" t="s">
        <v>676</v>
      </c>
      <c r="G230" s="2" t="s">
        <v>1082</v>
      </c>
      <c r="H230" s="3">
        <v>-1.216</v>
      </c>
      <c r="I230" s="6">
        <v>1.0879720984229701E-52</v>
      </c>
      <c r="J230" s="4">
        <v>60144568</v>
      </c>
      <c r="K230" s="4">
        <v>361</v>
      </c>
      <c r="L230" s="2">
        <v>1</v>
      </c>
      <c r="M230" s="2" t="s">
        <v>675</v>
      </c>
      <c r="N230" s="4">
        <f t="shared" si="3"/>
        <v>-214</v>
      </c>
      <c r="O230" s="4">
        <v>60144782</v>
      </c>
      <c r="P230" s="1" t="s">
        <v>678</v>
      </c>
      <c r="Q230" s="1" t="s">
        <v>678</v>
      </c>
      <c r="R230" s="1" t="s">
        <v>384</v>
      </c>
      <c r="S230" s="1">
        <v>2</v>
      </c>
      <c r="T230" s="1">
        <v>0</v>
      </c>
      <c r="U230" s="1" t="s">
        <v>678</v>
      </c>
      <c r="V230" s="1" t="s">
        <v>386</v>
      </c>
      <c r="W230" s="1" t="s">
        <v>680</v>
      </c>
      <c r="X230" s="1" t="s">
        <v>34</v>
      </c>
      <c r="Y230" s="1" t="s">
        <v>34</v>
      </c>
    </row>
    <row r="231" spans="1:25" ht="12.75">
      <c r="A231" s="10">
        <v>1.02</v>
      </c>
      <c r="B231" s="11">
        <v>1.13E-5</v>
      </c>
      <c r="C231" s="2" t="s">
        <v>1083</v>
      </c>
      <c r="D231" s="3">
        <v>1.0149999999999999</v>
      </c>
      <c r="E231" s="6">
        <v>1.1306670011501501E-5</v>
      </c>
      <c r="F231" s="2" t="s">
        <v>1084</v>
      </c>
      <c r="G231" s="2" t="s">
        <v>1085</v>
      </c>
      <c r="H231" s="3">
        <v>1.421</v>
      </c>
      <c r="I231" s="6">
        <v>6.8151131417177001E-46</v>
      </c>
      <c r="J231" s="4">
        <v>56770018</v>
      </c>
      <c r="K231" s="4">
        <v>333122</v>
      </c>
      <c r="L231" s="2">
        <v>0</v>
      </c>
      <c r="M231" s="2" t="s">
        <v>34</v>
      </c>
      <c r="N231" s="4">
        <f t="shared" si="3"/>
        <v>84</v>
      </c>
      <c r="O231" s="4">
        <v>56769934</v>
      </c>
      <c r="P231" s="1" t="s">
        <v>1086</v>
      </c>
      <c r="Q231" s="1" t="s">
        <v>1087</v>
      </c>
      <c r="R231" s="1" t="s">
        <v>384</v>
      </c>
      <c r="S231" s="1">
        <v>20</v>
      </c>
      <c r="T231" s="1">
        <v>7</v>
      </c>
      <c r="U231" s="1" t="s">
        <v>1088</v>
      </c>
      <c r="V231" s="1" t="s">
        <v>1089</v>
      </c>
      <c r="W231" s="1" t="s">
        <v>1090</v>
      </c>
      <c r="X231" s="1" t="s">
        <v>34</v>
      </c>
      <c r="Y231" s="1" t="s">
        <v>34</v>
      </c>
    </row>
    <row r="232" spans="1:25" ht="12.75">
      <c r="A232" s="10">
        <v>0.74</v>
      </c>
      <c r="B232" s="11">
        <v>7.2300000000000003E-3</v>
      </c>
      <c r="C232" s="2" t="s">
        <v>697</v>
      </c>
      <c r="D232" s="3">
        <v>0.74309999999999998</v>
      </c>
      <c r="E232" s="6">
        <v>7.23406372608383E-3</v>
      </c>
      <c r="F232" s="2" t="s">
        <v>698</v>
      </c>
      <c r="G232" s="2" t="s">
        <v>1091</v>
      </c>
      <c r="H232" s="3">
        <v>1.125</v>
      </c>
      <c r="I232" s="6">
        <v>9.7670845052643497E-43</v>
      </c>
      <c r="J232" s="4">
        <v>3819824</v>
      </c>
      <c r="K232" s="4">
        <v>415</v>
      </c>
      <c r="L232" s="2">
        <v>1</v>
      </c>
      <c r="M232" s="2" t="s">
        <v>697</v>
      </c>
      <c r="N232" s="4">
        <f t="shared" si="3"/>
        <v>19938</v>
      </c>
      <c r="O232" s="4">
        <v>3799886</v>
      </c>
      <c r="P232" s="1" t="s">
        <v>700</v>
      </c>
      <c r="Q232" s="1" t="s">
        <v>701</v>
      </c>
      <c r="R232" s="1" t="s">
        <v>384</v>
      </c>
      <c r="S232" s="1">
        <v>0</v>
      </c>
      <c r="T232" s="1">
        <v>0</v>
      </c>
      <c r="U232" s="1" t="s">
        <v>386</v>
      </c>
      <c r="V232" s="1" t="s">
        <v>386</v>
      </c>
      <c r="X232" s="1" t="s">
        <v>34</v>
      </c>
      <c r="Y232" s="1" t="s">
        <v>34</v>
      </c>
    </row>
    <row r="233" spans="1:25" ht="12.75">
      <c r="A233" s="10">
        <v>0.79</v>
      </c>
      <c r="B233" s="11">
        <v>5.7500000000000002E-5</v>
      </c>
      <c r="C233" s="2" t="s">
        <v>1092</v>
      </c>
      <c r="D233" s="3">
        <v>0.78910000000000002</v>
      </c>
      <c r="E233" s="6">
        <v>5.7519269637788703E-5</v>
      </c>
      <c r="F233" s="2" t="s">
        <v>1093</v>
      </c>
      <c r="G233" s="2" t="s">
        <v>1094</v>
      </c>
      <c r="H233" s="3">
        <v>-0.42709999999999998</v>
      </c>
      <c r="I233" s="6">
        <v>3.3050743561601897E-2</v>
      </c>
      <c r="J233" s="4">
        <v>57868473</v>
      </c>
      <c r="K233" s="4">
        <v>77706</v>
      </c>
      <c r="L233" s="2">
        <v>0</v>
      </c>
      <c r="M233" s="2" t="s">
        <v>34</v>
      </c>
      <c r="N233" s="4">
        <f t="shared" si="3"/>
        <v>-68378</v>
      </c>
      <c r="O233" s="4">
        <v>57936851</v>
      </c>
      <c r="P233" s="1" t="s">
        <v>384</v>
      </c>
      <c r="Q233" s="1" t="s">
        <v>384</v>
      </c>
      <c r="R233" s="1" t="s">
        <v>1095</v>
      </c>
      <c r="S233" s="1">
        <v>52</v>
      </c>
      <c r="T233" s="1">
        <v>15</v>
      </c>
      <c r="U233" s="1" t="s">
        <v>1096</v>
      </c>
      <c r="V233" s="1" t="s">
        <v>1097</v>
      </c>
      <c r="W233" s="1" t="s">
        <v>1098</v>
      </c>
      <c r="X233" s="1" t="s">
        <v>34</v>
      </c>
      <c r="Y233" s="1" t="s">
        <v>145</v>
      </c>
    </row>
    <row r="234" spans="1:25" ht="12.75">
      <c r="A234" s="10">
        <v>1.4</v>
      </c>
      <c r="B234" s="11">
        <v>6.1300000000000005E-4</v>
      </c>
      <c r="C234" s="2" t="s">
        <v>1099</v>
      </c>
      <c r="D234" s="3">
        <v>1.403</v>
      </c>
      <c r="E234" s="6">
        <v>6.1275023735192101E-4</v>
      </c>
      <c r="F234" s="2" t="s">
        <v>1100</v>
      </c>
      <c r="G234" s="2" t="s">
        <v>1101</v>
      </c>
      <c r="H234" s="3">
        <v>1.587</v>
      </c>
      <c r="I234" s="6">
        <v>1.16531586108037E-15</v>
      </c>
      <c r="J234" s="4">
        <v>4804778</v>
      </c>
      <c r="K234" s="4">
        <v>63060</v>
      </c>
      <c r="L234" s="2">
        <v>0</v>
      </c>
      <c r="M234" s="2" t="s">
        <v>34</v>
      </c>
      <c r="N234" s="4">
        <f t="shared" si="3"/>
        <v>3709</v>
      </c>
      <c r="O234" s="4">
        <v>4801069</v>
      </c>
      <c r="P234" s="1" t="s">
        <v>1102</v>
      </c>
      <c r="Q234" s="1" t="s">
        <v>1103</v>
      </c>
      <c r="R234" s="1" t="s">
        <v>384</v>
      </c>
      <c r="S234" s="1">
        <v>83</v>
      </c>
      <c r="T234" s="1">
        <v>0</v>
      </c>
      <c r="U234" s="1" t="s">
        <v>1104</v>
      </c>
      <c r="V234" s="1" t="s">
        <v>386</v>
      </c>
      <c r="W234" s="1" t="s">
        <v>1105</v>
      </c>
      <c r="X234" s="1" t="s">
        <v>34</v>
      </c>
      <c r="Y234" s="1" t="s">
        <v>34</v>
      </c>
    </row>
    <row r="235" spans="1:25" ht="12.75">
      <c r="A235" s="10">
        <v>-0.86</v>
      </c>
      <c r="B235" s="11">
        <v>2.82E-3</v>
      </c>
      <c r="C235" s="2" t="s">
        <v>1106</v>
      </c>
      <c r="D235" s="3">
        <v>-0.85829999999999995</v>
      </c>
      <c r="E235" s="6">
        <v>2.8171316510633001E-3</v>
      </c>
      <c r="F235" s="2" t="s">
        <v>1107</v>
      </c>
      <c r="G235" s="2" t="s">
        <v>1108</v>
      </c>
      <c r="H235" s="3">
        <v>0.5978</v>
      </c>
      <c r="I235" s="6">
        <v>9.5549264218411497E-4</v>
      </c>
      <c r="J235" s="4">
        <v>39441026</v>
      </c>
      <c r="K235" s="4">
        <v>90183</v>
      </c>
      <c r="L235" s="2">
        <v>0</v>
      </c>
      <c r="M235" s="2" t="s">
        <v>34</v>
      </c>
      <c r="N235" s="4">
        <f t="shared" si="3"/>
        <v>-812396</v>
      </c>
      <c r="O235" s="4">
        <v>40253422</v>
      </c>
      <c r="P235" s="1" t="s">
        <v>1109</v>
      </c>
      <c r="Q235" s="1" t="s">
        <v>384</v>
      </c>
      <c r="R235" s="1" t="s">
        <v>1110</v>
      </c>
      <c r="S235" s="1">
        <v>189</v>
      </c>
      <c r="T235" s="1">
        <v>0</v>
      </c>
      <c r="U235" s="1" t="s">
        <v>1111</v>
      </c>
      <c r="V235" s="1" t="s">
        <v>386</v>
      </c>
      <c r="W235" s="1" t="s">
        <v>1112</v>
      </c>
      <c r="X235" s="1" t="s">
        <v>34</v>
      </c>
      <c r="Y235" s="1" t="s">
        <v>34</v>
      </c>
    </row>
    <row r="236" spans="1:25" ht="12.75">
      <c r="A236" s="10">
        <v>0.92</v>
      </c>
      <c r="B236" s="11">
        <v>1.0900000000000001E-5</v>
      </c>
      <c r="C236" s="2" t="s">
        <v>1113</v>
      </c>
      <c r="D236" s="3">
        <v>0.92020000000000002</v>
      </c>
      <c r="E236" s="6">
        <v>1.0912072234070799E-5</v>
      </c>
      <c r="F236" s="2" t="s">
        <v>1114</v>
      </c>
      <c r="G236" s="2" t="s">
        <v>1115</v>
      </c>
      <c r="H236" s="3">
        <v>0.91339999999999999</v>
      </c>
      <c r="I236" s="6">
        <v>2.0864626179365301E-12</v>
      </c>
      <c r="J236" s="4">
        <v>25571797</v>
      </c>
      <c r="K236" s="4">
        <v>18222</v>
      </c>
      <c r="L236" s="2">
        <v>0</v>
      </c>
      <c r="M236" s="2" t="s">
        <v>34</v>
      </c>
      <c r="N236" s="4">
        <f t="shared" si="3"/>
        <v>-49305</v>
      </c>
      <c r="O236" s="4">
        <v>25621102</v>
      </c>
      <c r="P236" s="1" t="s">
        <v>1116</v>
      </c>
      <c r="Q236" s="1" t="s">
        <v>1117</v>
      </c>
      <c r="R236" s="1" t="s">
        <v>384</v>
      </c>
      <c r="S236" s="1">
        <v>4</v>
      </c>
      <c r="T236" s="1">
        <v>4</v>
      </c>
      <c r="U236" s="1" t="s">
        <v>1118</v>
      </c>
      <c r="V236" s="1" t="s">
        <v>1119</v>
      </c>
      <c r="W236" s="1" t="s">
        <v>1119</v>
      </c>
      <c r="X236" s="1" t="s">
        <v>34</v>
      </c>
      <c r="Y236" s="1" t="s">
        <v>34</v>
      </c>
    </row>
    <row r="237" spans="1:25" ht="12.75">
      <c r="A237" s="10">
        <v>0.97</v>
      </c>
      <c r="B237" s="11">
        <v>4.0300000000000004E-6</v>
      </c>
      <c r="C237" s="2" t="s">
        <v>321</v>
      </c>
      <c r="D237" s="3">
        <v>0.96709999999999996</v>
      </c>
      <c r="E237" s="6">
        <v>4.0326960761492998E-6</v>
      </c>
      <c r="F237" s="2" t="s">
        <v>1120</v>
      </c>
      <c r="G237" s="2" t="s">
        <v>1121</v>
      </c>
      <c r="H237" s="3">
        <v>0.75939999999999996</v>
      </c>
      <c r="I237" s="6">
        <v>2.03156878450533E-9</v>
      </c>
      <c r="J237" s="4">
        <v>10601030</v>
      </c>
      <c r="K237" s="4">
        <v>291</v>
      </c>
      <c r="L237" s="2">
        <v>1</v>
      </c>
      <c r="M237" s="2" t="s">
        <v>321</v>
      </c>
      <c r="N237" s="4">
        <f t="shared" si="3"/>
        <v>69187</v>
      </c>
      <c r="O237" s="4">
        <v>10531843</v>
      </c>
      <c r="P237" s="1" t="s">
        <v>324</v>
      </c>
      <c r="Q237" s="1" t="s">
        <v>384</v>
      </c>
      <c r="R237" s="1" t="s">
        <v>326</v>
      </c>
      <c r="S237" s="1">
        <v>13</v>
      </c>
      <c r="T237" s="1">
        <v>0</v>
      </c>
      <c r="U237" s="1" t="s">
        <v>327</v>
      </c>
      <c r="V237" s="1" t="s">
        <v>386</v>
      </c>
      <c r="W237" s="1" t="s">
        <v>329</v>
      </c>
      <c r="X237" s="1" t="s">
        <v>34</v>
      </c>
      <c r="Y237" s="1" t="s">
        <v>34</v>
      </c>
    </row>
    <row r="238" spans="1:25" ht="12.75">
      <c r="A238" s="10">
        <v>1.02</v>
      </c>
      <c r="B238" s="11">
        <v>2.1999999999999998E-8</v>
      </c>
      <c r="C238" s="2" t="s">
        <v>1122</v>
      </c>
      <c r="D238" s="3">
        <v>1.0229999999999999</v>
      </c>
      <c r="E238" s="6">
        <v>2.1984913815937799E-8</v>
      </c>
      <c r="F238" s="2" t="s">
        <v>1123</v>
      </c>
      <c r="G238" s="2" t="s">
        <v>1124</v>
      </c>
      <c r="H238" s="3">
        <v>0.61799999999999999</v>
      </c>
      <c r="I238" s="6">
        <v>2.1871172223750999E-5</v>
      </c>
      <c r="J238" s="4">
        <v>39033905</v>
      </c>
      <c r="K238" s="4">
        <v>13711</v>
      </c>
      <c r="L238" s="2">
        <v>0</v>
      </c>
      <c r="M238" s="2" t="s">
        <v>34</v>
      </c>
      <c r="N238" s="4">
        <f t="shared" si="3"/>
        <v>-12754</v>
      </c>
      <c r="O238" s="4">
        <v>39046659</v>
      </c>
      <c r="P238" s="1" t="s">
        <v>384</v>
      </c>
      <c r="Q238" s="1" t="s">
        <v>1125</v>
      </c>
      <c r="R238" s="1" t="s">
        <v>384</v>
      </c>
      <c r="S238" s="1">
        <v>0</v>
      </c>
      <c r="T238" s="1">
        <v>0</v>
      </c>
      <c r="U238" s="1" t="s">
        <v>386</v>
      </c>
      <c r="V238" s="1" t="s">
        <v>386</v>
      </c>
      <c r="X238" s="1" t="s">
        <v>34</v>
      </c>
      <c r="Y238" s="1" t="s">
        <v>34</v>
      </c>
    </row>
    <row r="239" spans="1:25" ht="12.75">
      <c r="A239" s="10">
        <v>-1.1200000000000001</v>
      </c>
      <c r="B239" s="11">
        <v>5.02E-5</v>
      </c>
      <c r="C239" s="2" t="s">
        <v>1126</v>
      </c>
      <c r="D239" s="3">
        <v>-1.1240000000000001</v>
      </c>
      <c r="E239" s="6">
        <v>5.01503281210865E-5</v>
      </c>
      <c r="F239" s="2" t="s">
        <v>1127</v>
      </c>
      <c r="G239" s="2" t="s">
        <v>1128</v>
      </c>
      <c r="H239" s="3">
        <v>-1.2749999999999999</v>
      </c>
      <c r="I239" s="6">
        <v>2.5810386317584999E-20</v>
      </c>
      <c r="J239" s="4">
        <v>88071142</v>
      </c>
      <c r="K239" s="4">
        <v>10942</v>
      </c>
      <c r="L239" s="2">
        <v>0</v>
      </c>
      <c r="M239" s="2" t="s">
        <v>34</v>
      </c>
      <c r="N239" s="4">
        <f t="shared" si="3"/>
        <v>44364</v>
      </c>
      <c r="O239" s="4">
        <v>88026778</v>
      </c>
      <c r="P239" s="1" t="s">
        <v>384</v>
      </c>
      <c r="Q239" s="1" t="s">
        <v>1129</v>
      </c>
      <c r="R239" s="1" t="s">
        <v>384</v>
      </c>
      <c r="S239" s="1">
        <v>5</v>
      </c>
      <c r="T239" s="1">
        <v>3</v>
      </c>
      <c r="U239" s="1" t="s">
        <v>1130</v>
      </c>
      <c r="V239" s="1" t="s">
        <v>1131</v>
      </c>
      <c r="W239" s="1" t="s">
        <v>1132</v>
      </c>
      <c r="X239" s="1" t="s">
        <v>34</v>
      </c>
      <c r="Y239" s="1" t="s">
        <v>34</v>
      </c>
    </row>
    <row r="240" spans="1:25" ht="12.75">
      <c r="A240" s="10">
        <v>-0.76</v>
      </c>
      <c r="B240" s="11">
        <v>1.2899999999999999E-4</v>
      </c>
      <c r="C240" s="2" t="s">
        <v>1133</v>
      </c>
      <c r="D240" s="3">
        <v>-0.76290000000000002</v>
      </c>
      <c r="E240" s="6">
        <v>1.2921131053777199E-4</v>
      </c>
      <c r="F240" s="2" t="s">
        <v>1134</v>
      </c>
      <c r="G240" s="2" t="s">
        <v>1135</v>
      </c>
      <c r="H240" s="3">
        <v>-0.78949999999999998</v>
      </c>
      <c r="I240" s="6">
        <v>7.5208067275279693E-15</v>
      </c>
      <c r="J240" s="4">
        <v>71846750</v>
      </c>
      <c r="K240" s="4">
        <v>4449</v>
      </c>
      <c r="L240" s="2">
        <v>0</v>
      </c>
      <c r="M240" s="2" t="s">
        <v>34</v>
      </c>
      <c r="N240" s="4">
        <f t="shared" si="3"/>
        <v>20835</v>
      </c>
      <c r="O240" s="4">
        <v>71825915</v>
      </c>
      <c r="P240" s="1" t="s">
        <v>384</v>
      </c>
      <c r="Q240" s="1" t="s">
        <v>384</v>
      </c>
      <c r="R240" s="1" t="s">
        <v>1136</v>
      </c>
      <c r="S240" s="1">
        <v>8</v>
      </c>
      <c r="T240" s="1">
        <v>0</v>
      </c>
      <c r="U240" s="1" t="s">
        <v>1137</v>
      </c>
      <c r="V240" s="1" t="s">
        <v>386</v>
      </c>
      <c r="W240" s="1" t="s">
        <v>1138</v>
      </c>
      <c r="X240" s="1" t="s">
        <v>34</v>
      </c>
      <c r="Y240" s="1" t="s">
        <v>34</v>
      </c>
    </row>
    <row r="241" spans="1:25" ht="12.75">
      <c r="A241" s="10">
        <v>0.75</v>
      </c>
      <c r="B241" s="11">
        <v>2.02E-4</v>
      </c>
      <c r="C241" s="2" t="s">
        <v>1139</v>
      </c>
      <c r="D241" s="3">
        <v>0.75219999999999998</v>
      </c>
      <c r="E241" s="6">
        <v>2.02425741995609E-4</v>
      </c>
      <c r="F241" s="2" t="s">
        <v>1134</v>
      </c>
      <c r="G241" s="2" t="s">
        <v>1135</v>
      </c>
      <c r="H241" s="3">
        <v>-0.78949999999999998</v>
      </c>
      <c r="I241" s="6">
        <v>7.5208067275279693E-15</v>
      </c>
      <c r="J241" s="4">
        <v>71883189</v>
      </c>
      <c r="K241" s="4">
        <v>31990</v>
      </c>
      <c r="L241" s="2">
        <v>0</v>
      </c>
      <c r="M241" s="2" t="s">
        <v>34</v>
      </c>
      <c r="N241" s="4">
        <f t="shared" si="3"/>
        <v>57274</v>
      </c>
      <c r="O241" s="4">
        <v>71825915</v>
      </c>
      <c r="P241" s="1" t="s">
        <v>384</v>
      </c>
      <c r="Q241" s="1" t="s">
        <v>384</v>
      </c>
      <c r="R241" s="1" t="s">
        <v>1136</v>
      </c>
      <c r="S241" s="1">
        <v>8</v>
      </c>
      <c r="T241" s="1">
        <v>0</v>
      </c>
      <c r="U241" s="1" t="s">
        <v>1137</v>
      </c>
      <c r="V241" s="1" t="s">
        <v>386</v>
      </c>
      <c r="W241" s="1" t="s">
        <v>1138</v>
      </c>
      <c r="X241" s="1" t="s">
        <v>34</v>
      </c>
      <c r="Y241" s="1" t="s">
        <v>34</v>
      </c>
    </row>
    <row r="242" spans="1:25" ht="12.75">
      <c r="A242" s="10">
        <v>-0.75</v>
      </c>
      <c r="B242" s="11">
        <v>3.0000000000000001E-3</v>
      </c>
      <c r="C242" s="2" t="s">
        <v>1140</v>
      </c>
      <c r="D242" s="3">
        <v>-0.748</v>
      </c>
      <c r="E242" s="6">
        <v>3.0044332203395E-3</v>
      </c>
      <c r="F242" s="2" t="s">
        <v>1141</v>
      </c>
      <c r="G242" s="2" t="s">
        <v>1142</v>
      </c>
      <c r="H242" s="3">
        <v>-1.101</v>
      </c>
      <c r="I242" s="6">
        <v>5.68080427116605E-35</v>
      </c>
      <c r="J242" s="4">
        <v>2920818</v>
      </c>
      <c r="K242" s="4">
        <v>3008</v>
      </c>
      <c r="L242" s="2">
        <v>0</v>
      </c>
      <c r="M242" s="2" t="s">
        <v>1143</v>
      </c>
      <c r="N242" s="4">
        <f t="shared" si="3"/>
        <v>-133</v>
      </c>
      <c r="O242" s="4">
        <v>2920951</v>
      </c>
      <c r="P242" s="1" t="s">
        <v>384</v>
      </c>
      <c r="Q242" s="1" t="s">
        <v>1144</v>
      </c>
      <c r="R242" s="1" t="s">
        <v>384</v>
      </c>
      <c r="S242" s="1">
        <v>11</v>
      </c>
      <c r="T242" s="1">
        <v>2</v>
      </c>
      <c r="U242" s="1" t="s">
        <v>1144</v>
      </c>
      <c r="V242" s="1" t="s">
        <v>1145</v>
      </c>
      <c r="W242" s="1" t="s">
        <v>1146</v>
      </c>
      <c r="X242" s="1" t="s">
        <v>34</v>
      </c>
      <c r="Y242" s="1" t="s">
        <v>34</v>
      </c>
    </row>
    <row r="243" spans="1:25" ht="12.75">
      <c r="A243" s="10">
        <v>0.9</v>
      </c>
      <c r="B243" s="11">
        <v>4.0599999999999997E-2</v>
      </c>
      <c r="C243" s="2" t="s">
        <v>1147</v>
      </c>
      <c r="D243" s="3">
        <v>0.90180000000000005</v>
      </c>
      <c r="E243" s="6">
        <v>4.0606878335530901E-2</v>
      </c>
      <c r="F243" s="2" t="s">
        <v>1148</v>
      </c>
      <c r="G243" s="2" t="s">
        <v>1149</v>
      </c>
      <c r="H243" s="3">
        <v>0.76680000000000004</v>
      </c>
      <c r="I243" s="6">
        <v>3.0838700921092399E-6</v>
      </c>
      <c r="J243" s="4">
        <v>67804524</v>
      </c>
      <c r="K243" s="4">
        <v>368</v>
      </c>
      <c r="L243" s="2">
        <v>1</v>
      </c>
      <c r="M243" s="2" t="s">
        <v>1147</v>
      </c>
      <c r="N243" s="4">
        <f t="shared" si="3"/>
        <v>-1959</v>
      </c>
      <c r="O243" s="4">
        <v>67806483</v>
      </c>
      <c r="P243" s="1" t="s">
        <v>1150</v>
      </c>
      <c r="Q243" s="1" t="s">
        <v>1151</v>
      </c>
      <c r="R243" s="1" t="s">
        <v>384</v>
      </c>
      <c r="S243" s="1">
        <v>3</v>
      </c>
      <c r="T243" s="1">
        <v>0</v>
      </c>
      <c r="U243" s="1" t="s">
        <v>1151</v>
      </c>
      <c r="V243" s="1" t="s">
        <v>386</v>
      </c>
      <c r="W243" s="1" t="s">
        <v>1152</v>
      </c>
      <c r="X243" s="1" t="s">
        <v>34</v>
      </c>
      <c r="Y243" s="1" t="s">
        <v>34</v>
      </c>
    </row>
    <row r="244" spans="1:25" ht="12.75">
      <c r="A244" s="10">
        <v>-0.71</v>
      </c>
      <c r="B244" s="11">
        <v>2.1499999999999998E-2</v>
      </c>
      <c r="C244" s="2" t="s">
        <v>404</v>
      </c>
      <c r="D244" s="3">
        <v>-0.71099999999999997</v>
      </c>
      <c r="E244" s="6">
        <v>2.1472060942191801E-2</v>
      </c>
      <c r="F244" s="2" t="s">
        <v>405</v>
      </c>
      <c r="G244" s="2" t="s">
        <v>1153</v>
      </c>
      <c r="H244" s="3">
        <v>-0.90369999999999995</v>
      </c>
      <c r="I244" s="6">
        <v>5.9534430009408603E-17</v>
      </c>
      <c r="J244" s="4">
        <v>6276969</v>
      </c>
      <c r="K244" s="4">
        <v>33353</v>
      </c>
      <c r="L244" s="2">
        <v>0</v>
      </c>
      <c r="M244" s="2" t="s">
        <v>34</v>
      </c>
      <c r="N244" s="4">
        <f t="shared" si="3"/>
        <v>218929</v>
      </c>
      <c r="O244" s="4">
        <v>6058040</v>
      </c>
      <c r="P244" s="1" t="s">
        <v>384</v>
      </c>
      <c r="Q244" s="1" t="s">
        <v>407</v>
      </c>
      <c r="R244" s="1" t="s">
        <v>408</v>
      </c>
      <c r="S244" s="1">
        <v>49</v>
      </c>
      <c r="T244" s="1">
        <v>0</v>
      </c>
      <c r="U244" s="1" t="s">
        <v>409</v>
      </c>
      <c r="V244" s="1" t="s">
        <v>386</v>
      </c>
      <c r="W244" s="1" t="s">
        <v>411</v>
      </c>
      <c r="X244" s="1" t="s">
        <v>34</v>
      </c>
      <c r="Y244" s="1" t="s">
        <v>34</v>
      </c>
    </row>
    <row r="245" spans="1:25" ht="12.75">
      <c r="A245" s="10">
        <v>-1.06</v>
      </c>
      <c r="B245" s="11">
        <v>1.26E-8</v>
      </c>
      <c r="C245" s="2" t="s">
        <v>412</v>
      </c>
      <c r="D245" s="3">
        <v>-1.0580000000000001</v>
      </c>
      <c r="E245" s="6">
        <v>1.2629103389132101E-8</v>
      </c>
      <c r="F245" s="2" t="s">
        <v>405</v>
      </c>
      <c r="G245" s="2" t="s">
        <v>1153</v>
      </c>
      <c r="H245" s="3">
        <v>-0.90369999999999995</v>
      </c>
      <c r="I245" s="6">
        <v>5.9534430009408603E-17</v>
      </c>
      <c r="J245" s="4">
        <v>6302094</v>
      </c>
      <c r="K245" s="4">
        <v>33806</v>
      </c>
      <c r="L245" s="2">
        <v>0</v>
      </c>
      <c r="M245" s="2" t="s">
        <v>34</v>
      </c>
      <c r="N245" s="4">
        <f t="shared" si="3"/>
        <v>244054</v>
      </c>
      <c r="O245" s="4">
        <v>6058040</v>
      </c>
      <c r="P245" s="1" t="s">
        <v>384</v>
      </c>
      <c r="Q245" s="1" t="s">
        <v>413</v>
      </c>
      <c r="R245" s="1" t="s">
        <v>408</v>
      </c>
      <c r="S245" s="1">
        <v>59</v>
      </c>
      <c r="T245" s="1">
        <v>10</v>
      </c>
      <c r="U245" s="1" t="s">
        <v>414</v>
      </c>
      <c r="V245" s="1" t="s">
        <v>1154</v>
      </c>
      <c r="W245" s="1" t="s">
        <v>415</v>
      </c>
      <c r="X245" s="1" t="s">
        <v>34</v>
      </c>
      <c r="Y245" s="1" t="s">
        <v>34</v>
      </c>
    </row>
    <row r="246" spans="1:25" ht="12.75">
      <c r="A246" s="10">
        <v>1.03</v>
      </c>
      <c r="B246" s="11">
        <v>2.5399999999999999E-9</v>
      </c>
      <c r="C246" s="2" t="s">
        <v>1155</v>
      </c>
      <c r="D246" s="3">
        <v>1.03</v>
      </c>
      <c r="E246" s="6">
        <v>2.54234942124929E-9</v>
      </c>
      <c r="F246" s="2" t="s">
        <v>1156</v>
      </c>
      <c r="G246" s="2" t="s">
        <v>1157</v>
      </c>
      <c r="H246" s="3">
        <v>-0.79310000000000003</v>
      </c>
      <c r="I246" s="6">
        <v>1.05095391729432E-8</v>
      </c>
      <c r="J246" s="4">
        <v>123131523</v>
      </c>
      <c r="K246" s="4">
        <v>7298</v>
      </c>
      <c r="L246" s="2">
        <v>0</v>
      </c>
      <c r="M246" s="2" t="s">
        <v>34</v>
      </c>
      <c r="N246" s="4">
        <f t="shared" si="3"/>
        <v>142283</v>
      </c>
      <c r="O246" s="4">
        <v>122989240</v>
      </c>
      <c r="P246" s="1" t="s">
        <v>1158</v>
      </c>
      <c r="Q246" s="1" t="s">
        <v>1159</v>
      </c>
      <c r="R246" s="1" t="s">
        <v>1160</v>
      </c>
      <c r="S246" s="1">
        <v>29</v>
      </c>
      <c r="T246" s="1">
        <v>0</v>
      </c>
      <c r="U246" s="1" t="s">
        <v>1161</v>
      </c>
      <c r="V246" s="1" t="s">
        <v>386</v>
      </c>
      <c r="W246" s="1" t="s">
        <v>1162</v>
      </c>
      <c r="X246" s="1" t="s">
        <v>34</v>
      </c>
      <c r="Y246" s="1" t="s">
        <v>34</v>
      </c>
    </row>
    <row r="247" spans="1:25" ht="12.75">
      <c r="A247" s="10">
        <v>0.97</v>
      </c>
      <c r="B247" s="11">
        <v>4.1100000000000001E-9</v>
      </c>
      <c r="C247" s="2" t="s">
        <v>1163</v>
      </c>
      <c r="D247" s="3">
        <v>0.96799999999999997</v>
      </c>
      <c r="E247" s="6">
        <v>4.1109829961383403E-9</v>
      </c>
      <c r="F247" s="2" t="s">
        <v>1164</v>
      </c>
      <c r="G247" s="2" t="s">
        <v>1165</v>
      </c>
      <c r="H247" s="3">
        <v>-0.60460000000000003</v>
      </c>
      <c r="I247" s="6">
        <v>4.3464631079194499E-5</v>
      </c>
      <c r="J247" s="4">
        <v>110904778</v>
      </c>
      <c r="K247" s="4">
        <v>15116</v>
      </c>
      <c r="L247" s="2">
        <v>0</v>
      </c>
      <c r="M247" s="2" t="s">
        <v>34</v>
      </c>
      <c r="N247" s="4">
        <f t="shared" si="3"/>
        <v>32148</v>
      </c>
      <c r="O247" s="4">
        <v>110872630</v>
      </c>
      <c r="P247" s="1" t="s">
        <v>384</v>
      </c>
      <c r="Q247" s="1" t="s">
        <v>384</v>
      </c>
      <c r="R247" s="1" t="s">
        <v>1166</v>
      </c>
      <c r="S247" s="1">
        <v>9</v>
      </c>
      <c r="T247" s="1">
        <v>0</v>
      </c>
      <c r="U247" s="1" t="s">
        <v>1167</v>
      </c>
      <c r="V247" s="1" t="s">
        <v>386</v>
      </c>
      <c r="W247" s="1" t="s">
        <v>1168</v>
      </c>
      <c r="X247" s="1" t="s">
        <v>34</v>
      </c>
      <c r="Y247" s="1" t="s">
        <v>34</v>
      </c>
    </row>
    <row r="248" spans="1:25" ht="12.75">
      <c r="A248" s="10">
        <v>0.97</v>
      </c>
      <c r="B248" s="11">
        <v>4.1100000000000001E-9</v>
      </c>
      <c r="C248" s="2" t="s">
        <v>1163</v>
      </c>
      <c r="D248" s="3">
        <v>0.96799999999999997</v>
      </c>
      <c r="E248" s="6">
        <v>4.1109829961383403E-9</v>
      </c>
      <c r="F248" s="2" t="s">
        <v>1169</v>
      </c>
      <c r="G248" s="2" t="s">
        <v>1170</v>
      </c>
      <c r="H248" s="3">
        <v>1.244</v>
      </c>
      <c r="I248" s="6">
        <v>5.5880599037049901E-51</v>
      </c>
      <c r="J248" s="4">
        <v>110904778</v>
      </c>
      <c r="K248" s="4">
        <v>15116</v>
      </c>
      <c r="L248" s="2">
        <v>0</v>
      </c>
      <c r="M248" s="2" t="s">
        <v>34</v>
      </c>
      <c r="N248" s="4">
        <f t="shared" si="3"/>
        <v>14489</v>
      </c>
      <c r="O248" s="4">
        <v>110890289</v>
      </c>
      <c r="P248" s="1" t="s">
        <v>384</v>
      </c>
      <c r="Q248" s="1" t="s">
        <v>1171</v>
      </c>
      <c r="R248" s="1" t="s">
        <v>1166</v>
      </c>
      <c r="S248" s="1">
        <v>9</v>
      </c>
      <c r="T248" s="1">
        <v>0</v>
      </c>
      <c r="U248" s="1" t="s">
        <v>1167</v>
      </c>
      <c r="V248" s="1" t="s">
        <v>386</v>
      </c>
      <c r="W248" s="1" t="s">
        <v>1168</v>
      </c>
      <c r="X248" s="1" t="s">
        <v>34</v>
      </c>
      <c r="Y248" s="1" t="s">
        <v>34</v>
      </c>
    </row>
    <row r="249" spans="1:25" ht="12.75">
      <c r="A249" s="10">
        <v>1.44</v>
      </c>
      <c r="B249" s="11">
        <v>4.7299999999999996E-6</v>
      </c>
      <c r="C249" s="2" t="s">
        <v>1172</v>
      </c>
      <c r="D249" s="3">
        <v>1.4350000000000001</v>
      </c>
      <c r="E249" s="6">
        <v>4.7299220360964899E-6</v>
      </c>
      <c r="F249" s="2" t="s">
        <v>1173</v>
      </c>
      <c r="G249" s="2" t="s">
        <v>1174</v>
      </c>
      <c r="H249" s="3">
        <v>1.3660000000000001</v>
      </c>
      <c r="I249" s="6">
        <v>9.41450932108385E-12</v>
      </c>
      <c r="J249" s="4">
        <v>117323398</v>
      </c>
      <c r="K249" s="4">
        <v>3529</v>
      </c>
      <c r="L249" s="2">
        <v>0</v>
      </c>
      <c r="M249" s="2" t="s">
        <v>34</v>
      </c>
      <c r="N249" s="4">
        <f t="shared" si="3"/>
        <v>169805</v>
      </c>
      <c r="O249" s="4">
        <v>117153593</v>
      </c>
      <c r="P249" s="1" t="s">
        <v>384</v>
      </c>
      <c r="Q249" s="1" t="s">
        <v>384</v>
      </c>
      <c r="R249" s="1" t="s">
        <v>384</v>
      </c>
      <c r="S249" s="1">
        <v>0</v>
      </c>
      <c r="T249" s="1">
        <v>0</v>
      </c>
      <c r="U249" s="1" t="s">
        <v>386</v>
      </c>
      <c r="V249" s="1" t="s">
        <v>386</v>
      </c>
      <c r="X249" s="1" t="s">
        <v>34</v>
      </c>
      <c r="Y249" s="1" t="s">
        <v>34</v>
      </c>
    </row>
    <row r="250" spans="1:25" ht="12.75">
      <c r="A250" s="10">
        <v>-1.4</v>
      </c>
      <c r="B250" s="11">
        <v>1.95E-2</v>
      </c>
      <c r="C250" s="2" t="s">
        <v>1175</v>
      </c>
      <c r="D250" s="3">
        <v>-1.4</v>
      </c>
      <c r="E250" s="6">
        <v>1.9548326230498899E-2</v>
      </c>
      <c r="F250" s="2" t="s">
        <v>1176</v>
      </c>
      <c r="G250" s="2" t="s">
        <v>1177</v>
      </c>
      <c r="H250" s="3">
        <v>-1.6539999999999999</v>
      </c>
      <c r="I250" s="6">
        <v>5.2587959241013503E-15</v>
      </c>
      <c r="J250" s="4">
        <v>100536297</v>
      </c>
      <c r="K250" s="4">
        <v>31684</v>
      </c>
      <c r="L250" s="2">
        <v>0</v>
      </c>
      <c r="M250" s="2" t="s">
        <v>34</v>
      </c>
      <c r="N250" s="4">
        <f t="shared" si="3"/>
        <v>114064</v>
      </c>
      <c r="O250" s="4">
        <v>100422233</v>
      </c>
      <c r="P250" s="1" t="s">
        <v>384</v>
      </c>
      <c r="Q250" s="1" t="s">
        <v>1178</v>
      </c>
      <c r="R250" s="1" t="s">
        <v>384</v>
      </c>
      <c r="S250" s="1">
        <v>62</v>
      </c>
      <c r="T250" s="1">
        <v>3</v>
      </c>
      <c r="U250" s="1" t="s">
        <v>1179</v>
      </c>
      <c r="V250" s="1" t="s">
        <v>1180</v>
      </c>
      <c r="W250" s="1" t="s">
        <v>1181</v>
      </c>
      <c r="X250" s="1" t="s">
        <v>34</v>
      </c>
      <c r="Y250" s="1" t="s">
        <v>34</v>
      </c>
    </row>
    <row r="251" spans="1:25" ht="12.75">
      <c r="A251" s="10">
        <v>-1.22</v>
      </c>
      <c r="B251" s="11">
        <v>1.2200000000000001E-2</v>
      </c>
      <c r="C251" s="2" t="s">
        <v>1182</v>
      </c>
      <c r="D251" s="3">
        <v>-1.2230000000000001</v>
      </c>
      <c r="E251" s="6">
        <v>1.22223612724348E-2</v>
      </c>
      <c r="F251" s="2" t="s">
        <v>1183</v>
      </c>
      <c r="G251" s="2" t="s">
        <v>1184</v>
      </c>
      <c r="H251" s="3">
        <v>0.79090000000000005</v>
      </c>
      <c r="I251" s="6">
        <v>1.1654781058961099E-2</v>
      </c>
      <c r="J251" s="4">
        <v>102192003</v>
      </c>
      <c r="K251" s="4">
        <v>10648</v>
      </c>
      <c r="L251" s="2">
        <v>0</v>
      </c>
      <c r="M251" s="2" t="s">
        <v>34</v>
      </c>
      <c r="N251" s="4">
        <f t="shared" si="3"/>
        <v>52728</v>
      </c>
      <c r="O251" s="4">
        <v>102139275</v>
      </c>
      <c r="P251" s="1" t="s">
        <v>384</v>
      </c>
      <c r="Q251" s="1" t="s">
        <v>1185</v>
      </c>
      <c r="R251" s="1" t="s">
        <v>1186</v>
      </c>
      <c r="S251" s="1">
        <v>116</v>
      </c>
      <c r="T251" s="1">
        <v>39</v>
      </c>
      <c r="U251" s="1" t="s">
        <v>1187</v>
      </c>
      <c r="V251" s="1" t="s">
        <v>1188</v>
      </c>
      <c r="W251" s="1" t="s">
        <v>1189</v>
      </c>
      <c r="X251" s="1" t="s">
        <v>34</v>
      </c>
      <c r="Y251" s="1" t="s">
        <v>34</v>
      </c>
    </row>
    <row r="252" spans="1:25" ht="12.75">
      <c r="A252" s="10">
        <v>1.47</v>
      </c>
      <c r="B252" s="11">
        <v>1.95E-2</v>
      </c>
      <c r="C252" s="2" t="s">
        <v>1190</v>
      </c>
      <c r="D252" s="3">
        <v>1.474</v>
      </c>
      <c r="E252" s="6">
        <v>1.9469298622132501E-2</v>
      </c>
      <c r="F252" s="2" t="s">
        <v>1191</v>
      </c>
      <c r="G252" s="2" t="s">
        <v>1192</v>
      </c>
      <c r="H252" s="3">
        <v>1.4079999999999999</v>
      </c>
      <c r="I252" s="6">
        <v>2.8530848102364001E-6</v>
      </c>
      <c r="J252" s="4">
        <v>22694800</v>
      </c>
      <c r="K252" s="4">
        <v>39816</v>
      </c>
      <c r="L252" s="2">
        <v>0</v>
      </c>
      <c r="M252" s="2" t="s">
        <v>34</v>
      </c>
      <c r="N252" s="4">
        <f t="shared" si="3"/>
        <v>93283</v>
      </c>
      <c r="O252" s="4">
        <v>22601517</v>
      </c>
      <c r="P252" s="1" t="s">
        <v>384</v>
      </c>
      <c r="Q252" s="1" t="s">
        <v>1193</v>
      </c>
      <c r="R252" s="1" t="s">
        <v>384</v>
      </c>
      <c r="S252" s="1">
        <v>25</v>
      </c>
      <c r="T252" s="1">
        <v>4</v>
      </c>
      <c r="U252" s="1" t="s">
        <v>1194</v>
      </c>
      <c r="V252" s="1" t="s">
        <v>1195</v>
      </c>
      <c r="W252" s="1" t="s">
        <v>1196</v>
      </c>
      <c r="X252" s="1" t="s">
        <v>34</v>
      </c>
      <c r="Y252" s="1" t="s">
        <v>34</v>
      </c>
    </row>
    <row r="253" spans="1:25" ht="12.75">
      <c r="A253" s="10">
        <v>-1.18</v>
      </c>
      <c r="B253" s="11">
        <v>1.4600000000000001E-19</v>
      </c>
      <c r="C253" s="2" t="s">
        <v>1197</v>
      </c>
      <c r="D253" s="3">
        <v>-1.1759999999999999</v>
      </c>
      <c r="E253" s="6">
        <v>1.4626686062400601E-19</v>
      </c>
      <c r="F253" s="2" t="s">
        <v>1198</v>
      </c>
      <c r="G253" s="2" t="s">
        <v>1199</v>
      </c>
      <c r="H253" s="3">
        <v>-1.238</v>
      </c>
      <c r="I253" s="6">
        <v>5.9862242123440299E-45</v>
      </c>
      <c r="J253" s="4">
        <v>10535740</v>
      </c>
      <c r="K253" s="4">
        <v>149</v>
      </c>
      <c r="L253" s="2">
        <v>1</v>
      </c>
      <c r="M253" s="2" t="s">
        <v>1197</v>
      </c>
      <c r="N253" s="4">
        <f t="shared" si="3"/>
        <v>43284</v>
      </c>
      <c r="O253" s="4">
        <v>10492456</v>
      </c>
      <c r="P253" s="1" t="s">
        <v>1200</v>
      </c>
      <c r="Q253" s="1" t="s">
        <v>1201</v>
      </c>
      <c r="R253" s="1" t="s">
        <v>1202</v>
      </c>
      <c r="S253" s="1">
        <v>22</v>
      </c>
      <c r="T253" s="1">
        <v>0</v>
      </c>
      <c r="U253" s="1" t="s">
        <v>1203</v>
      </c>
      <c r="V253" s="1" t="s">
        <v>386</v>
      </c>
      <c r="W253" s="1" t="s">
        <v>1204</v>
      </c>
      <c r="X253" s="1" t="s">
        <v>34</v>
      </c>
      <c r="Y253" s="1" t="s">
        <v>569</v>
      </c>
    </row>
    <row r="254" spans="1:25" ht="12.75">
      <c r="A254" s="10">
        <v>-0.89</v>
      </c>
      <c r="B254" s="11">
        <v>9.6599999999999994E-7</v>
      </c>
      <c r="C254" s="2" t="s">
        <v>1205</v>
      </c>
      <c r="D254" s="3">
        <v>-0.89170000000000005</v>
      </c>
      <c r="E254" s="6">
        <v>9.6614257657514302E-7</v>
      </c>
      <c r="F254" s="2" t="s">
        <v>1198</v>
      </c>
      <c r="G254" s="2" t="s">
        <v>1199</v>
      </c>
      <c r="H254" s="3">
        <v>-1.238</v>
      </c>
      <c r="I254" s="6">
        <v>5.9862242123440299E-45</v>
      </c>
      <c r="J254" s="4">
        <v>10536838</v>
      </c>
      <c r="K254" s="4">
        <v>1247</v>
      </c>
      <c r="L254" s="2">
        <v>0</v>
      </c>
      <c r="M254" s="2" t="s">
        <v>1197</v>
      </c>
      <c r="N254" s="4">
        <f t="shared" si="3"/>
        <v>44382</v>
      </c>
      <c r="O254" s="4">
        <v>10492456</v>
      </c>
      <c r="P254" s="1" t="s">
        <v>384</v>
      </c>
      <c r="Q254" s="1" t="s">
        <v>1201</v>
      </c>
      <c r="R254" s="1" t="s">
        <v>1202</v>
      </c>
      <c r="S254" s="1">
        <v>22</v>
      </c>
      <c r="T254" s="1">
        <v>0</v>
      </c>
      <c r="U254" s="1" t="s">
        <v>1203</v>
      </c>
      <c r="V254" s="1" t="s">
        <v>386</v>
      </c>
      <c r="W254" s="1" t="s">
        <v>1204</v>
      </c>
      <c r="X254" s="1" t="s">
        <v>34</v>
      </c>
      <c r="Y254" s="1" t="s">
        <v>569</v>
      </c>
    </row>
    <row r="255" spans="1:25" ht="12.75">
      <c r="A255" s="10">
        <v>-0.95</v>
      </c>
      <c r="B255" s="11">
        <v>7.3600000000000003E-7</v>
      </c>
      <c r="C255" s="2" t="s">
        <v>1206</v>
      </c>
      <c r="D255" s="3">
        <v>-0.95409999999999995</v>
      </c>
      <c r="E255" s="6">
        <v>7.3640981548360105E-7</v>
      </c>
      <c r="F255" s="2" t="s">
        <v>1207</v>
      </c>
      <c r="G255" s="2" t="s">
        <v>1208</v>
      </c>
      <c r="H255" s="3">
        <v>-0.56710000000000005</v>
      </c>
      <c r="I255" s="6">
        <v>8.6591046150194897E-5</v>
      </c>
      <c r="J255" s="4">
        <v>87812245</v>
      </c>
      <c r="K255" s="4">
        <v>97458</v>
      </c>
      <c r="L255" s="2">
        <v>0</v>
      </c>
      <c r="M255" s="2" t="s">
        <v>34</v>
      </c>
      <c r="N255" s="4">
        <f t="shared" si="3"/>
        <v>-220061</v>
      </c>
      <c r="O255" s="4">
        <v>88032306</v>
      </c>
      <c r="P255" s="1" t="s">
        <v>384</v>
      </c>
      <c r="Q255" s="1" t="s">
        <v>1209</v>
      </c>
      <c r="R255" s="1" t="s">
        <v>384</v>
      </c>
      <c r="S255" s="1">
        <v>14</v>
      </c>
      <c r="T255" s="1">
        <v>0</v>
      </c>
      <c r="U255" s="1" t="s">
        <v>1210</v>
      </c>
      <c r="V255" s="1" t="s">
        <v>386</v>
      </c>
      <c r="W255" s="1" t="s">
        <v>1211</v>
      </c>
      <c r="X255" s="1" t="s">
        <v>34</v>
      </c>
      <c r="Y255" s="1" t="s">
        <v>1212</v>
      </c>
    </row>
    <row r="256" spans="1:25" ht="12.75">
      <c r="A256" s="10">
        <v>-1.1599999999999999</v>
      </c>
      <c r="B256" s="11">
        <v>5.8799999999999999E-14</v>
      </c>
      <c r="C256" s="2" t="s">
        <v>1213</v>
      </c>
      <c r="D256" s="3">
        <v>-1.1579999999999999</v>
      </c>
      <c r="E256" s="6">
        <v>5.8828160317447704E-14</v>
      </c>
      <c r="F256" s="2" t="s">
        <v>1207</v>
      </c>
      <c r="G256" s="2" t="s">
        <v>1208</v>
      </c>
      <c r="H256" s="3">
        <v>-0.56710000000000005</v>
      </c>
      <c r="I256" s="6">
        <v>8.6591046150194897E-5</v>
      </c>
      <c r="J256" s="4">
        <v>87820477</v>
      </c>
      <c r="K256" s="4">
        <v>12838</v>
      </c>
      <c r="L256" s="2">
        <v>0</v>
      </c>
      <c r="M256" s="2" t="s">
        <v>34</v>
      </c>
      <c r="N256" s="4">
        <f t="shared" si="3"/>
        <v>-211829</v>
      </c>
      <c r="O256" s="4">
        <v>88032306</v>
      </c>
      <c r="P256" s="1" t="s">
        <v>384</v>
      </c>
      <c r="Q256" s="1" t="s">
        <v>1209</v>
      </c>
      <c r="R256" s="1" t="s">
        <v>384</v>
      </c>
      <c r="S256" s="1">
        <v>14</v>
      </c>
      <c r="T256" s="1">
        <v>0</v>
      </c>
      <c r="U256" s="1" t="s">
        <v>1210</v>
      </c>
      <c r="V256" s="1" t="s">
        <v>386</v>
      </c>
      <c r="W256" s="1" t="s">
        <v>1211</v>
      </c>
      <c r="X256" s="1" t="s">
        <v>34</v>
      </c>
      <c r="Y256" s="1" t="s">
        <v>1212</v>
      </c>
    </row>
    <row r="257" spans="1:25" ht="12.75">
      <c r="A257" s="10">
        <v>-1.28</v>
      </c>
      <c r="B257" s="11">
        <v>1.7499999999999999E-18</v>
      </c>
      <c r="C257" s="2" t="s">
        <v>1214</v>
      </c>
      <c r="D257" s="3">
        <v>-1.282</v>
      </c>
      <c r="E257" s="6">
        <v>1.7461354300176499E-18</v>
      </c>
      <c r="F257" s="2" t="s">
        <v>1215</v>
      </c>
      <c r="G257" s="2" t="s">
        <v>1216</v>
      </c>
      <c r="H257" s="3">
        <v>-1.129</v>
      </c>
      <c r="I257" s="6">
        <v>1.3176780844051601E-25</v>
      </c>
      <c r="J257" s="4">
        <v>13203642</v>
      </c>
      <c r="K257" s="4">
        <v>72</v>
      </c>
      <c r="L257" s="2">
        <v>1</v>
      </c>
      <c r="M257" s="2" t="s">
        <v>1214</v>
      </c>
      <c r="N257" s="4">
        <f t="shared" si="3"/>
        <v>485749</v>
      </c>
      <c r="O257" s="4">
        <v>12717893</v>
      </c>
      <c r="P257" s="1" t="s">
        <v>1217</v>
      </c>
      <c r="Q257" s="1" t="s">
        <v>1218</v>
      </c>
      <c r="R257" s="1" t="s">
        <v>384</v>
      </c>
      <c r="S257" s="1">
        <v>45</v>
      </c>
      <c r="T257" s="1">
        <v>0</v>
      </c>
      <c r="U257" s="1" t="s">
        <v>1219</v>
      </c>
      <c r="V257" s="1" t="s">
        <v>386</v>
      </c>
      <c r="W257" s="1" t="s">
        <v>1220</v>
      </c>
      <c r="X257" s="1" t="s">
        <v>34</v>
      </c>
      <c r="Y257" s="1" t="s">
        <v>34</v>
      </c>
    </row>
    <row r="258" spans="1:25" ht="12.75">
      <c r="A258" s="10">
        <v>-1.17</v>
      </c>
      <c r="B258" s="11">
        <v>2.2100000000000001E-7</v>
      </c>
      <c r="C258" s="2" t="s">
        <v>1221</v>
      </c>
      <c r="D258" s="3">
        <v>-1.1679999999999999</v>
      </c>
      <c r="E258" s="6">
        <v>2.2105122350597701E-7</v>
      </c>
      <c r="F258" s="2" t="s">
        <v>1222</v>
      </c>
      <c r="G258" s="2" t="s">
        <v>1223</v>
      </c>
      <c r="H258" s="3">
        <v>-1.198</v>
      </c>
      <c r="I258" s="6">
        <v>2.9172314105390599E-19</v>
      </c>
      <c r="J258" s="4">
        <v>131886433</v>
      </c>
      <c r="K258" s="4">
        <v>10845</v>
      </c>
      <c r="L258" s="2">
        <v>0</v>
      </c>
      <c r="M258" s="2" t="s">
        <v>1224</v>
      </c>
      <c r="N258" s="4">
        <f t="shared" si="3"/>
        <v>-8673</v>
      </c>
      <c r="O258" s="4">
        <v>131895106</v>
      </c>
      <c r="P258" s="1" t="s">
        <v>384</v>
      </c>
      <c r="Q258" s="1" t="s">
        <v>1225</v>
      </c>
      <c r="R258" s="1" t="s">
        <v>384</v>
      </c>
      <c r="S258" s="1">
        <v>4</v>
      </c>
      <c r="T258" s="1">
        <v>2</v>
      </c>
      <c r="U258" s="1" t="s">
        <v>1226</v>
      </c>
      <c r="V258" s="1" t="s">
        <v>1227</v>
      </c>
      <c r="W258" s="1" t="s">
        <v>1228</v>
      </c>
      <c r="X258" s="1" t="s">
        <v>34</v>
      </c>
      <c r="Y258" s="1" t="s">
        <v>34</v>
      </c>
    </row>
    <row r="259" spans="1:25" ht="12.75">
      <c r="A259" s="10">
        <v>-1.31</v>
      </c>
      <c r="B259" s="11">
        <v>3.4399999999999999E-11</v>
      </c>
      <c r="C259" s="2" t="s">
        <v>1229</v>
      </c>
      <c r="D259" s="3">
        <v>-1.3069999999999999</v>
      </c>
      <c r="E259" s="6">
        <v>3.4408508947906698E-11</v>
      </c>
      <c r="F259" s="2" t="s">
        <v>1230</v>
      </c>
      <c r="G259" s="2" t="s">
        <v>1231</v>
      </c>
      <c r="H259" s="3">
        <v>-1.069</v>
      </c>
      <c r="I259" s="6">
        <v>2.8271528306783499E-14</v>
      </c>
      <c r="J259" s="4">
        <v>24749688</v>
      </c>
      <c r="K259" s="4">
        <v>15704</v>
      </c>
      <c r="L259" s="2">
        <v>0</v>
      </c>
      <c r="M259" s="2" t="s">
        <v>34</v>
      </c>
      <c r="N259" s="4">
        <f t="shared" si="3"/>
        <v>-25471</v>
      </c>
      <c r="O259" s="4">
        <v>24775159</v>
      </c>
      <c r="P259" s="1" t="s">
        <v>1232</v>
      </c>
      <c r="Q259" s="1" t="s">
        <v>1233</v>
      </c>
      <c r="R259" s="1" t="s">
        <v>384</v>
      </c>
      <c r="S259" s="1">
        <v>13</v>
      </c>
      <c r="T259" s="1">
        <v>3</v>
      </c>
      <c r="U259" s="1" t="s">
        <v>1233</v>
      </c>
      <c r="V259" s="1" t="s">
        <v>1234</v>
      </c>
      <c r="W259" s="1" t="s">
        <v>1235</v>
      </c>
      <c r="X259" s="1" t="s">
        <v>34</v>
      </c>
      <c r="Y259" s="1" t="s">
        <v>34</v>
      </c>
    </row>
    <row r="260" spans="1:25" ht="12.75">
      <c r="A260" s="10">
        <v>0.85</v>
      </c>
      <c r="B260" s="11">
        <v>2.8299999999999999E-4</v>
      </c>
      <c r="C260" s="2" t="s">
        <v>1236</v>
      </c>
      <c r="D260" s="3">
        <v>0.8548</v>
      </c>
      <c r="E260" s="6">
        <v>2.82886806424931E-4</v>
      </c>
      <c r="F260" s="2" t="s">
        <v>1237</v>
      </c>
      <c r="G260" s="2" t="s">
        <v>1238</v>
      </c>
      <c r="H260" s="3">
        <v>0.54590000000000005</v>
      </c>
      <c r="I260" s="6">
        <v>5.5031066640139504E-4</v>
      </c>
      <c r="J260" s="4">
        <v>137143916</v>
      </c>
      <c r="K260" s="4">
        <v>3839</v>
      </c>
      <c r="L260" s="2">
        <v>0</v>
      </c>
      <c r="M260" s="2" t="s">
        <v>34</v>
      </c>
      <c r="N260" s="4">
        <f t="shared" ref="N260:N323" si="4">J260-O260</f>
        <v>199</v>
      </c>
      <c r="O260" s="4">
        <v>137143717</v>
      </c>
      <c r="P260" s="1" t="s">
        <v>1239</v>
      </c>
      <c r="Q260" s="1" t="s">
        <v>1240</v>
      </c>
      <c r="R260" s="1" t="s">
        <v>1241</v>
      </c>
      <c r="S260" s="1">
        <v>70</v>
      </c>
      <c r="T260" s="1">
        <v>0</v>
      </c>
      <c r="U260" s="1" t="s">
        <v>1242</v>
      </c>
      <c r="V260" s="1" t="s">
        <v>386</v>
      </c>
      <c r="W260" s="1" t="s">
        <v>1243</v>
      </c>
      <c r="X260" s="1" t="s">
        <v>34</v>
      </c>
      <c r="Y260" s="1" t="s">
        <v>1244</v>
      </c>
    </row>
    <row r="261" spans="1:25" ht="12.75">
      <c r="A261" s="10">
        <v>1.46</v>
      </c>
      <c r="B261" s="11">
        <v>3.7200000000000002E-18</v>
      </c>
      <c r="C261" s="2" t="s">
        <v>1245</v>
      </c>
      <c r="D261" s="3">
        <v>1.4630000000000001</v>
      </c>
      <c r="E261" s="6">
        <v>3.71510790068346E-18</v>
      </c>
      <c r="F261" s="2" t="s">
        <v>1246</v>
      </c>
      <c r="G261" s="2" t="s">
        <v>1247</v>
      </c>
      <c r="H261" s="3">
        <v>1.1419999999999999</v>
      </c>
      <c r="I261" s="6">
        <v>2.44535847982646E-19</v>
      </c>
      <c r="J261" s="4">
        <v>110062336</v>
      </c>
      <c r="K261" s="4">
        <v>35074</v>
      </c>
      <c r="L261" s="2">
        <v>0</v>
      </c>
      <c r="M261" s="2" t="s">
        <v>34</v>
      </c>
      <c r="N261" s="4">
        <f t="shared" si="4"/>
        <v>49837</v>
      </c>
      <c r="O261" s="4">
        <v>110012499</v>
      </c>
      <c r="P261" s="1" t="s">
        <v>1248</v>
      </c>
      <c r="Q261" s="1" t="s">
        <v>1249</v>
      </c>
      <c r="R261" s="1" t="s">
        <v>384</v>
      </c>
      <c r="S261" s="1">
        <v>6</v>
      </c>
      <c r="T261" s="1">
        <v>1</v>
      </c>
      <c r="U261" s="1" t="s">
        <v>1250</v>
      </c>
      <c r="V261" s="1" t="s">
        <v>1251</v>
      </c>
      <c r="W261" s="1" t="s">
        <v>1252</v>
      </c>
      <c r="X261" s="1" t="s">
        <v>34</v>
      </c>
      <c r="Y261" s="1" t="s">
        <v>34</v>
      </c>
    </row>
    <row r="262" spans="1:25" ht="12.75">
      <c r="A262" s="10">
        <v>1.6</v>
      </c>
      <c r="B262" s="11">
        <v>1.6399999999999999E-5</v>
      </c>
      <c r="C262" s="2" t="s">
        <v>1253</v>
      </c>
      <c r="D262" s="3">
        <v>1.5980000000000001</v>
      </c>
      <c r="E262" s="6">
        <v>1.6437581798382802E-5</v>
      </c>
      <c r="F262" s="2" t="s">
        <v>1254</v>
      </c>
      <c r="G262" s="2" t="s">
        <v>1255</v>
      </c>
      <c r="H262" s="3">
        <v>1.7370000000000001</v>
      </c>
      <c r="I262" s="6">
        <v>3.0366866569679301E-22</v>
      </c>
      <c r="J262" s="4">
        <v>163810628</v>
      </c>
      <c r="K262" s="4">
        <v>4562</v>
      </c>
      <c r="L262" s="2">
        <v>0</v>
      </c>
      <c r="M262" s="2" t="s">
        <v>34</v>
      </c>
      <c r="N262" s="4">
        <f t="shared" si="4"/>
        <v>-24404</v>
      </c>
      <c r="O262" s="4">
        <v>163835032</v>
      </c>
      <c r="P262" s="1" t="s">
        <v>384</v>
      </c>
      <c r="Q262" s="1" t="s">
        <v>1256</v>
      </c>
      <c r="R262" s="1" t="s">
        <v>384</v>
      </c>
      <c r="S262" s="1">
        <v>30</v>
      </c>
      <c r="T262" s="1">
        <v>30</v>
      </c>
      <c r="U262" s="1" t="s">
        <v>1257</v>
      </c>
      <c r="V262" s="1" t="s">
        <v>1258</v>
      </c>
      <c r="W262" s="1" t="s">
        <v>1258</v>
      </c>
      <c r="X262" s="1" t="s">
        <v>34</v>
      </c>
      <c r="Y262" s="1" t="s">
        <v>34</v>
      </c>
    </row>
    <row r="263" spans="1:25" ht="12.75">
      <c r="A263" s="10">
        <v>1.31</v>
      </c>
      <c r="B263" s="11">
        <v>4.0599999999999997E-2</v>
      </c>
      <c r="C263" s="2" t="s">
        <v>1259</v>
      </c>
      <c r="D263" s="3">
        <v>1.3049999999999999</v>
      </c>
      <c r="E263" s="6">
        <v>4.0560467934670899E-2</v>
      </c>
      <c r="F263" s="2" t="s">
        <v>1254</v>
      </c>
      <c r="G263" s="2" t="s">
        <v>1255</v>
      </c>
      <c r="H263" s="3">
        <v>1.7370000000000001</v>
      </c>
      <c r="I263" s="6">
        <v>3.0366866569679301E-22</v>
      </c>
      <c r="J263" s="4">
        <v>163827005</v>
      </c>
      <c r="K263" s="4">
        <v>11815</v>
      </c>
      <c r="L263" s="2">
        <v>0</v>
      </c>
      <c r="M263" s="2" t="s">
        <v>34</v>
      </c>
      <c r="N263" s="4">
        <f t="shared" si="4"/>
        <v>-8027</v>
      </c>
      <c r="O263" s="4">
        <v>163835032</v>
      </c>
      <c r="P263" s="1" t="s">
        <v>384</v>
      </c>
      <c r="Q263" s="1" t="s">
        <v>1256</v>
      </c>
      <c r="R263" s="1" t="s">
        <v>384</v>
      </c>
      <c r="S263" s="1">
        <v>30</v>
      </c>
      <c r="T263" s="1">
        <v>30</v>
      </c>
      <c r="U263" s="1" t="s">
        <v>1257</v>
      </c>
      <c r="V263" s="1" t="s">
        <v>1258</v>
      </c>
      <c r="W263" s="1" t="s">
        <v>1258</v>
      </c>
      <c r="X263" s="1" t="s">
        <v>34</v>
      </c>
      <c r="Y263" s="1" t="s">
        <v>34</v>
      </c>
    </row>
    <row r="264" spans="1:25" ht="12.75">
      <c r="A264" s="10">
        <v>-0.91</v>
      </c>
      <c r="B264" s="11">
        <v>8.2899999999999996E-5</v>
      </c>
      <c r="C264" s="2" t="s">
        <v>1260</v>
      </c>
      <c r="D264" s="3">
        <v>-0.90700000000000003</v>
      </c>
      <c r="E264" s="6">
        <v>8.2881311040058301E-5</v>
      </c>
      <c r="F264" s="2" t="s">
        <v>1261</v>
      </c>
      <c r="G264" s="2" t="s">
        <v>1262</v>
      </c>
      <c r="H264" s="3">
        <v>-0.81279999999999997</v>
      </c>
      <c r="I264" s="6">
        <v>7.42014291440472E-11</v>
      </c>
      <c r="J264" s="4">
        <v>75994436</v>
      </c>
      <c r="K264" s="4">
        <v>2012</v>
      </c>
      <c r="L264" s="2">
        <v>0</v>
      </c>
      <c r="M264" s="2" t="s">
        <v>34</v>
      </c>
      <c r="N264" s="4">
        <f t="shared" si="4"/>
        <v>31796</v>
      </c>
      <c r="O264" s="4">
        <v>75962640</v>
      </c>
      <c r="P264" s="1" t="s">
        <v>1263</v>
      </c>
      <c r="Q264" s="1" t="s">
        <v>1264</v>
      </c>
      <c r="R264" s="1" t="s">
        <v>1265</v>
      </c>
      <c r="S264" s="1">
        <v>27</v>
      </c>
      <c r="T264" s="1">
        <v>0</v>
      </c>
      <c r="U264" s="1" t="s">
        <v>1266</v>
      </c>
      <c r="V264" s="1" t="s">
        <v>386</v>
      </c>
      <c r="W264" s="1" t="s">
        <v>1267</v>
      </c>
      <c r="X264" s="1" t="s">
        <v>34</v>
      </c>
      <c r="Y264" s="1" t="s">
        <v>34</v>
      </c>
    </row>
    <row r="265" spans="1:25" ht="12.75">
      <c r="A265" s="10">
        <v>0.83</v>
      </c>
      <c r="B265" s="11">
        <v>2.8499999999999999E-4</v>
      </c>
      <c r="C265" s="2" t="s">
        <v>1268</v>
      </c>
      <c r="D265" s="3">
        <v>0.83050000000000002</v>
      </c>
      <c r="E265" s="6">
        <v>2.84605148258925E-4</v>
      </c>
      <c r="F265" s="2" t="s">
        <v>1269</v>
      </c>
      <c r="G265" s="2" t="s">
        <v>1270</v>
      </c>
      <c r="H265" s="3">
        <v>0.59360000000000002</v>
      </c>
      <c r="I265" s="6">
        <v>4.9096064205138897E-4</v>
      </c>
      <c r="J265" s="4">
        <v>133047835</v>
      </c>
      <c r="K265" s="4">
        <v>144</v>
      </c>
      <c r="L265" s="2">
        <v>1</v>
      </c>
      <c r="M265" s="2" t="s">
        <v>1268</v>
      </c>
      <c r="N265" s="4">
        <f t="shared" si="4"/>
        <v>-18302</v>
      </c>
      <c r="O265" s="4">
        <v>133066137</v>
      </c>
      <c r="P265" s="1" t="s">
        <v>1271</v>
      </c>
      <c r="Q265" s="1" t="s">
        <v>1271</v>
      </c>
      <c r="R265" s="1" t="s">
        <v>384</v>
      </c>
      <c r="S265" s="1">
        <v>0</v>
      </c>
      <c r="T265" s="1">
        <v>0</v>
      </c>
      <c r="U265" s="1" t="s">
        <v>386</v>
      </c>
      <c r="V265" s="1" t="s">
        <v>386</v>
      </c>
      <c r="X265" s="1" t="s">
        <v>34</v>
      </c>
      <c r="Y265" s="1" t="s">
        <v>34</v>
      </c>
    </row>
    <row r="266" spans="1:25" ht="12.75">
      <c r="A266" s="10">
        <v>-1.27</v>
      </c>
      <c r="B266" s="11">
        <v>3.0900000000000002E-10</v>
      </c>
      <c r="C266" s="2" t="s">
        <v>1272</v>
      </c>
      <c r="D266" s="3">
        <v>-1.2669999999999999</v>
      </c>
      <c r="E266" s="6">
        <v>3.0907530694524999E-10</v>
      </c>
      <c r="F266" s="2" t="s">
        <v>1273</v>
      </c>
      <c r="G266" s="2" t="s">
        <v>1274</v>
      </c>
      <c r="H266" s="3">
        <v>-1.1619999999999999</v>
      </c>
      <c r="I266" s="6">
        <v>5.3652871914414097E-23</v>
      </c>
      <c r="J266" s="4">
        <v>178104780</v>
      </c>
      <c r="K266" s="4">
        <v>9732</v>
      </c>
      <c r="L266" s="2">
        <v>0</v>
      </c>
      <c r="M266" s="2" t="s">
        <v>34</v>
      </c>
      <c r="N266" s="4">
        <f t="shared" si="4"/>
        <v>75115</v>
      </c>
      <c r="O266" s="4">
        <v>178029665</v>
      </c>
      <c r="P266" s="1" t="s">
        <v>384</v>
      </c>
      <c r="Q266" s="1" t="s">
        <v>1275</v>
      </c>
      <c r="R266" s="1" t="s">
        <v>384</v>
      </c>
      <c r="S266" s="1">
        <v>0</v>
      </c>
      <c r="T266" s="1">
        <v>0</v>
      </c>
      <c r="U266" s="1" t="s">
        <v>386</v>
      </c>
      <c r="V266" s="1" t="s">
        <v>386</v>
      </c>
      <c r="X266" s="1" t="s">
        <v>34</v>
      </c>
      <c r="Y266" s="1" t="s">
        <v>34</v>
      </c>
    </row>
    <row r="267" spans="1:25" ht="12.75">
      <c r="A267" s="10">
        <v>-0.96</v>
      </c>
      <c r="B267" s="11">
        <v>1.41E-3</v>
      </c>
      <c r="C267" s="2" t="s">
        <v>1276</v>
      </c>
      <c r="D267" s="3">
        <v>-0.96450000000000002</v>
      </c>
      <c r="E267" s="6">
        <v>1.40622214557403E-3</v>
      </c>
      <c r="F267" s="2" t="s">
        <v>1273</v>
      </c>
      <c r="G267" s="2" t="s">
        <v>1274</v>
      </c>
      <c r="H267" s="3">
        <v>-1.1619999999999999</v>
      </c>
      <c r="I267" s="6">
        <v>5.3652871914414097E-23</v>
      </c>
      <c r="J267" s="4">
        <v>178204684</v>
      </c>
      <c r="K267" s="4">
        <v>110200</v>
      </c>
      <c r="L267" s="2">
        <v>0</v>
      </c>
      <c r="M267" s="2" t="s">
        <v>34</v>
      </c>
      <c r="N267" s="4">
        <f t="shared" si="4"/>
        <v>175019</v>
      </c>
      <c r="O267" s="4">
        <v>178029665</v>
      </c>
      <c r="P267" s="1" t="s">
        <v>384</v>
      </c>
      <c r="Q267" s="1" t="s">
        <v>1275</v>
      </c>
      <c r="R267" s="1" t="s">
        <v>384</v>
      </c>
      <c r="S267" s="1">
        <v>0</v>
      </c>
      <c r="T267" s="1">
        <v>0</v>
      </c>
      <c r="U267" s="1" t="s">
        <v>386</v>
      </c>
      <c r="V267" s="1" t="s">
        <v>386</v>
      </c>
      <c r="X267" s="1" t="s">
        <v>34</v>
      </c>
      <c r="Y267" s="1" t="s">
        <v>34</v>
      </c>
    </row>
    <row r="268" spans="1:25" ht="12.75">
      <c r="A268" s="10">
        <v>-1.5</v>
      </c>
      <c r="B268" s="11">
        <v>1.22E-5</v>
      </c>
      <c r="C268" s="2" t="s">
        <v>1277</v>
      </c>
      <c r="D268" s="3">
        <v>-1.5029999999999999</v>
      </c>
      <c r="E268" s="6">
        <v>1.21793571340917E-5</v>
      </c>
      <c r="F268" s="2" t="s">
        <v>1278</v>
      </c>
      <c r="G268" s="2" t="s">
        <v>1279</v>
      </c>
      <c r="H268" s="3">
        <v>-0.97640000000000005</v>
      </c>
      <c r="I268" s="6">
        <v>5.3751876571858299E-6</v>
      </c>
      <c r="J268" s="4">
        <v>33676211</v>
      </c>
      <c r="K268" s="4">
        <v>23340</v>
      </c>
      <c r="L268" s="2">
        <v>0</v>
      </c>
      <c r="M268" s="2" t="s">
        <v>34</v>
      </c>
      <c r="N268" s="4">
        <f t="shared" si="4"/>
        <v>235409</v>
      </c>
      <c r="O268" s="4">
        <v>33440802</v>
      </c>
      <c r="P268" s="1" t="s">
        <v>384</v>
      </c>
      <c r="Q268" s="1" t="s">
        <v>384</v>
      </c>
      <c r="R268" s="1" t="s">
        <v>384</v>
      </c>
      <c r="S268" s="1">
        <v>0</v>
      </c>
      <c r="T268" s="1">
        <v>0</v>
      </c>
      <c r="U268" s="1" t="s">
        <v>386</v>
      </c>
      <c r="V268" s="1" t="s">
        <v>386</v>
      </c>
      <c r="X268" s="1" t="s">
        <v>34</v>
      </c>
      <c r="Y268" s="1" t="s">
        <v>34</v>
      </c>
    </row>
    <row r="269" spans="1:25" ht="12.75">
      <c r="A269" s="10">
        <v>0.95</v>
      </c>
      <c r="B269" s="11">
        <v>3.0199999999999999E-8</v>
      </c>
      <c r="C269" s="2" t="s">
        <v>1280</v>
      </c>
      <c r="D269" s="3">
        <v>0.94940000000000002</v>
      </c>
      <c r="E269" s="6">
        <v>3.0154259477282902E-8</v>
      </c>
      <c r="F269" s="2" t="s">
        <v>1281</v>
      </c>
      <c r="G269" s="2" t="s">
        <v>1282</v>
      </c>
      <c r="H269" s="3">
        <v>1.0389999999999999</v>
      </c>
      <c r="I269" s="6">
        <v>2.8593510328079099E-29</v>
      </c>
      <c r="J269" s="4">
        <v>59047422</v>
      </c>
      <c r="K269" s="4">
        <v>467218</v>
      </c>
      <c r="L269" s="2">
        <v>0</v>
      </c>
      <c r="M269" s="2" t="s">
        <v>34</v>
      </c>
      <c r="N269" s="4">
        <f t="shared" si="4"/>
        <v>782557</v>
      </c>
      <c r="O269" s="4">
        <v>58264865</v>
      </c>
      <c r="P269" s="1" t="s">
        <v>384</v>
      </c>
      <c r="Q269" s="1" t="s">
        <v>1283</v>
      </c>
      <c r="R269" s="1" t="s">
        <v>1284</v>
      </c>
      <c r="S269" s="1">
        <v>12</v>
      </c>
      <c r="T269" s="1">
        <v>12</v>
      </c>
      <c r="U269" s="1" t="s">
        <v>1285</v>
      </c>
      <c r="V269" s="1" t="s">
        <v>1286</v>
      </c>
      <c r="W269" s="1" t="s">
        <v>1286</v>
      </c>
      <c r="X269" s="1" t="s">
        <v>34</v>
      </c>
      <c r="Y269" s="1" t="s">
        <v>34</v>
      </c>
    </row>
    <row r="270" spans="1:25" ht="12.75">
      <c r="A270" s="10">
        <v>0.91</v>
      </c>
      <c r="B270" s="11">
        <v>8.3699999999999999E-7</v>
      </c>
      <c r="C270" s="2" t="s">
        <v>1287</v>
      </c>
      <c r="D270" s="3">
        <v>0.90539999999999998</v>
      </c>
      <c r="E270" s="6">
        <v>8.3666914734928596E-7</v>
      </c>
      <c r="F270" s="2" t="s">
        <v>1281</v>
      </c>
      <c r="G270" s="2" t="s">
        <v>1282</v>
      </c>
      <c r="H270" s="3">
        <v>1.0389999999999999</v>
      </c>
      <c r="I270" s="6">
        <v>2.8593510328079099E-29</v>
      </c>
      <c r="J270" s="4">
        <v>59086250</v>
      </c>
      <c r="K270" s="4">
        <v>428390</v>
      </c>
      <c r="L270" s="2">
        <v>0</v>
      </c>
      <c r="M270" s="2" t="s">
        <v>34</v>
      </c>
      <c r="N270" s="4">
        <f t="shared" si="4"/>
        <v>821385</v>
      </c>
      <c r="O270" s="4">
        <v>58264865</v>
      </c>
      <c r="P270" s="1" t="s">
        <v>384</v>
      </c>
      <c r="Q270" s="1" t="s">
        <v>1283</v>
      </c>
      <c r="R270" s="1" t="s">
        <v>1284</v>
      </c>
      <c r="S270" s="1">
        <v>12</v>
      </c>
      <c r="T270" s="1">
        <v>12</v>
      </c>
      <c r="U270" s="1" t="s">
        <v>1285</v>
      </c>
      <c r="V270" s="1" t="s">
        <v>1286</v>
      </c>
      <c r="W270" s="1" t="s">
        <v>1286</v>
      </c>
      <c r="X270" s="1" t="s">
        <v>34</v>
      </c>
      <c r="Y270" s="1" t="s">
        <v>34</v>
      </c>
    </row>
    <row r="271" spans="1:25" ht="12.75">
      <c r="A271" s="10">
        <v>0.73</v>
      </c>
      <c r="B271" s="11">
        <v>8.43E-3</v>
      </c>
      <c r="C271" s="2" t="s">
        <v>1288</v>
      </c>
      <c r="D271" s="3">
        <v>0.73099999999999998</v>
      </c>
      <c r="E271" s="6">
        <v>8.4346472736845403E-3</v>
      </c>
      <c r="F271" s="2" t="s">
        <v>1281</v>
      </c>
      <c r="G271" s="2" t="s">
        <v>1282</v>
      </c>
      <c r="H271" s="3">
        <v>1.0389999999999999</v>
      </c>
      <c r="I271" s="6">
        <v>2.8593510328079099E-29</v>
      </c>
      <c r="J271" s="4">
        <v>59091842</v>
      </c>
      <c r="K271" s="4">
        <v>422798</v>
      </c>
      <c r="L271" s="2">
        <v>0</v>
      </c>
      <c r="M271" s="2" t="s">
        <v>34</v>
      </c>
      <c r="N271" s="4">
        <f t="shared" si="4"/>
        <v>826977</v>
      </c>
      <c r="O271" s="4">
        <v>58264865</v>
      </c>
      <c r="P271" s="1" t="s">
        <v>384</v>
      </c>
      <c r="Q271" s="1" t="s">
        <v>1283</v>
      </c>
      <c r="R271" s="1" t="s">
        <v>1284</v>
      </c>
      <c r="S271" s="1">
        <v>12</v>
      </c>
      <c r="T271" s="1">
        <v>12</v>
      </c>
      <c r="U271" s="1" t="s">
        <v>1285</v>
      </c>
      <c r="V271" s="1" t="s">
        <v>1286</v>
      </c>
      <c r="W271" s="1" t="s">
        <v>1286</v>
      </c>
      <c r="X271" s="1" t="s">
        <v>34</v>
      </c>
      <c r="Y271" s="1" t="s">
        <v>34</v>
      </c>
    </row>
    <row r="272" spans="1:25" ht="12.75">
      <c r="A272" s="10">
        <v>0.72</v>
      </c>
      <c r="B272" s="11">
        <v>1.11E-2</v>
      </c>
      <c r="C272" s="2" t="s">
        <v>1289</v>
      </c>
      <c r="D272" s="3">
        <v>0.71989999999999998</v>
      </c>
      <c r="E272" s="6">
        <v>1.1087741458533E-2</v>
      </c>
      <c r="F272" s="2" t="s">
        <v>1281</v>
      </c>
      <c r="G272" s="2" t="s">
        <v>1282</v>
      </c>
      <c r="H272" s="3">
        <v>1.0389999999999999</v>
      </c>
      <c r="I272" s="6">
        <v>2.8593510328079099E-29</v>
      </c>
      <c r="J272" s="4">
        <v>59355185</v>
      </c>
      <c r="K272" s="4">
        <v>159455</v>
      </c>
      <c r="L272" s="2">
        <v>0</v>
      </c>
      <c r="M272" s="2" t="s">
        <v>34</v>
      </c>
      <c r="N272" s="4">
        <f t="shared" si="4"/>
        <v>1090320</v>
      </c>
      <c r="O272" s="4">
        <v>58264865</v>
      </c>
      <c r="P272" s="1" t="s">
        <v>384</v>
      </c>
      <c r="Q272" s="1" t="s">
        <v>1283</v>
      </c>
      <c r="R272" s="1" t="s">
        <v>1284</v>
      </c>
      <c r="S272" s="1">
        <v>12</v>
      </c>
      <c r="T272" s="1">
        <v>12</v>
      </c>
      <c r="U272" s="1" t="s">
        <v>1285</v>
      </c>
      <c r="V272" s="1" t="s">
        <v>1286</v>
      </c>
      <c r="W272" s="1" t="s">
        <v>1286</v>
      </c>
      <c r="X272" s="1" t="s">
        <v>34</v>
      </c>
      <c r="Y272" s="1" t="s">
        <v>34</v>
      </c>
    </row>
    <row r="273" spans="1:25" ht="12.75">
      <c r="A273" s="10">
        <v>-1.1399999999999999</v>
      </c>
      <c r="B273" s="11">
        <v>6.6600000000000001E-15</v>
      </c>
      <c r="C273" s="2" t="s">
        <v>1290</v>
      </c>
      <c r="D273" s="3">
        <v>-1.139</v>
      </c>
      <c r="E273" s="6">
        <v>6.6628333192188498E-15</v>
      </c>
      <c r="F273" s="2" t="s">
        <v>1291</v>
      </c>
      <c r="G273" s="2" t="s">
        <v>1292</v>
      </c>
      <c r="H273" s="3">
        <v>0.82820000000000005</v>
      </c>
      <c r="I273" s="6">
        <v>1.44538868365434E-12</v>
      </c>
      <c r="J273" s="4">
        <v>131821662</v>
      </c>
      <c r="K273" s="4">
        <v>8312</v>
      </c>
      <c r="L273" s="2">
        <v>0</v>
      </c>
      <c r="M273" s="2" t="s">
        <v>34</v>
      </c>
      <c r="N273" s="4">
        <f t="shared" si="4"/>
        <v>-70049</v>
      </c>
      <c r="O273" s="4">
        <v>131891711</v>
      </c>
      <c r="P273" s="1" t="s">
        <v>1293</v>
      </c>
      <c r="Q273" s="1" t="s">
        <v>1294</v>
      </c>
      <c r="R273" s="1" t="s">
        <v>1295</v>
      </c>
      <c r="S273" s="1">
        <v>66</v>
      </c>
      <c r="T273" s="1">
        <v>0</v>
      </c>
      <c r="U273" s="1" t="s">
        <v>1296</v>
      </c>
      <c r="V273" s="1" t="s">
        <v>386</v>
      </c>
      <c r="W273" s="1" t="s">
        <v>1297</v>
      </c>
      <c r="X273" s="1" t="s">
        <v>34</v>
      </c>
      <c r="Y273" s="1" t="s">
        <v>34</v>
      </c>
    </row>
    <row r="274" spans="1:25" ht="12.75">
      <c r="A274" s="10">
        <v>-1.24</v>
      </c>
      <c r="B274" s="11">
        <v>8.4300000000000002E-12</v>
      </c>
      <c r="C274" s="2" t="s">
        <v>1298</v>
      </c>
      <c r="D274" s="3">
        <v>-1.2350000000000001</v>
      </c>
      <c r="E274" s="6">
        <v>8.4260491526288001E-12</v>
      </c>
      <c r="F274" s="2" t="s">
        <v>137</v>
      </c>
      <c r="G274" s="2" t="s">
        <v>138</v>
      </c>
      <c r="H274" s="3">
        <v>-1.075</v>
      </c>
      <c r="I274" s="6">
        <v>1.1438226487914999E-25</v>
      </c>
      <c r="J274" s="4">
        <v>173091277</v>
      </c>
      <c r="K274" s="4">
        <v>113948</v>
      </c>
      <c r="L274" s="2">
        <v>0</v>
      </c>
      <c r="M274" s="2" t="s">
        <v>136</v>
      </c>
      <c r="N274" s="4">
        <f t="shared" si="4"/>
        <v>-224006</v>
      </c>
      <c r="O274" s="4">
        <v>173315283</v>
      </c>
      <c r="P274" s="1" t="s">
        <v>384</v>
      </c>
      <c r="Q274" s="1" t="s">
        <v>140</v>
      </c>
      <c r="R274" s="1" t="s">
        <v>141</v>
      </c>
      <c r="S274" s="1">
        <v>42</v>
      </c>
      <c r="T274" s="1">
        <v>18</v>
      </c>
      <c r="U274" s="1" t="s">
        <v>142</v>
      </c>
      <c r="V274" s="1" t="s">
        <v>143</v>
      </c>
      <c r="W274" s="1" t="s">
        <v>144</v>
      </c>
      <c r="X274" s="1" t="s">
        <v>34</v>
      </c>
      <c r="Y274" s="1" t="s">
        <v>145</v>
      </c>
    </row>
    <row r="275" spans="1:25" ht="12.75">
      <c r="A275" s="10">
        <v>-0.83</v>
      </c>
      <c r="B275" s="11">
        <v>2.8899999999999999E-2</v>
      </c>
      <c r="C275" s="2" t="s">
        <v>1299</v>
      </c>
      <c r="D275" s="3">
        <v>-0.83150000000000002</v>
      </c>
      <c r="E275" s="6">
        <v>2.8883910094002499E-2</v>
      </c>
      <c r="F275" s="2" t="s">
        <v>137</v>
      </c>
      <c r="G275" s="2" t="s">
        <v>138</v>
      </c>
      <c r="H275" s="3">
        <v>-1.075</v>
      </c>
      <c r="I275" s="6">
        <v>1.1438226487914999E-25</v>
      </c>
      <c r="J275" s="4">
        <v>173213822</v>
      </c>
      <c r="K275" s="4">
        <v>8597</v>
      </c>
      <c r="L275" s="2">
        <v>0</v>
      </c>
      <c r="M275" s="2" t="s">
        <v>136</v>
      </c>
      <c r="N275" s="4">
        <f t="shared" si="4"/>
        <v>-101461</v>
      </c>
      <c r="O275" s="4">
        <v>173315283</v>
      </c>
      <c r="P275" s="1" t="s">
        <v>384</v>
      </c>
      <c r="Q275" s="1" t="s">
        <v>140</v>
      </c>
      <c r="R275" s="1" t="s">
        <v>141</v>
      </c>
      <c r="S275" s="1">
        <v>42</v>
      </c>
      <c r="T275" s="1">
        <v>18</v>
      </c>
      <c r="U275" s="1" t="s">
        <v>142</v>
      </c>
      <c r="V275" s="1" t="s">
        <v>143</v>
      </c>
      <c r="W275" s="1" t="s">
        <v>144</v>
      </c>
      <c r="X275" s="1" t="s">
        <v>34</v>
      </c>
      <c r="Y275" s="1" t="s">
        <v>145</v>
      </c>
    </row>
    <row r="276" spans="1:25" ht="12.75">
      <c r="A276" s="10">
        <v>-0.85</v>
      </c>
      <c r="B276" s="11">
        <v>2.12E-4</v>
      </c>
      <c r="C276" s="2" t="s">
        <v>681</v>
      </c>
      <c r="D276" s="3">
        <v>-0.8488</v>
      </c>
      <c r="E276" s="6">
        <v>2.12490672889924E-4</v>
      </c>
      <c r="F276" s="2" t="s">
        <v>682</v>
      </c>
      <c r="G276" s="2" t="s">
        <v>1300</v>
      </c>
      <c r="H276" s="3">
        <v>-0.75639999999999996</v>
      </c>
      <c r="I276" s="6">
        <v>8.5275714171192498E-12</v>
      </c>
      <c r="J276" s="4">
        <v>127326907</v>
      </c>
      <c r="K276" s="4">
        <v>11119</v>
      </c>
      <c r="L276" s="2">
        <v>0</v>
      </c>
      <c r="M276" s="2" t="s">
        <v>34</v>
      </c>
      <c r="N276" s="4">
        <f t="shared" si="4"/>
        <v>-21117</v>
      </c>
      <c r="O276" s="4">
        <v>127348024</v>
      </c>
      <c r="P276" s="1" t="s">
        <v>384</v>
      </c>
      <c r="Q276" s="1" t="s">
        <v>1301</v>
      </c>
      <c r="R276" s="1" t="s">
        <v>384</v>
      </c>
      <c r="S276" s="1">
        <v>1</v>
      </c>
      <c r="T276" s="1">
        <v>1</v>
      </c>
      <c r="U276" s="1" t="s">
        <v>684</v>
      </c>
      <c r="V276" s="1" t="s">
        <v>685</v>
      </c>
      <c r="W276" s="1" t="s">
        <v>685</v>
      </c>
      <c r="X276" s="1" t="s">
        <v>34</v>
      </c>
      <c r="Y276" s="1" t="s">
        <v>34</v>
      </c>
    </row>
    <row r="277" spans="1:25" ht="12.75">
      <c r="A277" s="10">
        <v>-0.84</v>
      </c>
      <c r="B277" s="11">
        <v>1.52E-5</v>
      </c>
      <c r="C277" s="2" t="s">
        <v>1302</v>
      </c>
      <c r="D277" s="3">
        <v>-0.83889999999999998</v>
      </c>
      <c r="E277" s="6">
        <v>1.52279237349401E-5</v>
      </c>
      <c r="F277" s="2" t="s">
        <v>1303</v>
      </c>
      <c r="G277" s="2" t="s">
        <v>1304</v>
      </c>
      <c r="H277" s="3">
        <v>-0.52529999999999999</v>
      </c>
      <c r="I277" s="6">
        <v>2.1263145420145199E-3</v>
      </c>
      <c r="J277" s="4">
        <v>158900373</v>
      </c>
      <c r="K277" s="4">
        <v>70052</v>
      </c>
      <c r="L277" s="2">
        <v>0</v>
      </c>
      <c r="M277" s="2" t="s">
        <v>1305</v>
      </c>
      <c r="N277" s="4">
        <f t="shared" si="4"/>
        <v>307415</v>
      </c>
      <c r="O277" s="4">
        <v>158592958</v>
      </c>
      <c r="P277" s="1" t="s">
        <v>384</v>
      </c>
      <c r="Q277" s="1" t="s">
        <v>384</v>
      </c>
      <c r="R277" s="1" t="s">
        <v>1306</v>
      </c>
      <c r="S277" s="1">
        <v>56</v>
      </c>
      <c r="T277" s="1">
        <v>0</v>
      </c>
      <c r="U277" s="1" t="s">
        <v>1307</v>
      </c>
      <c r="V277" s="1" t="s">
        <v>386</v>
      </c>
      <c r="W277" s="1" t="s">
        <v>1308</v>
      </c>
      <c r="X277" s="1" t="s">
        <v>34</v>
      </c>
      <c r="Y277" s="1" t="s">
        <v>34</v>
      </c>
    </row>
    <row r="278" spans="1:25" ht="12.75">
      <c r="A278" s="10">
        <v>-1.06</v>
      </c>
      <c r="B278" s="11">
        <v>1.5099999999999999E-13</v>
      </c>
      <c r="C278" s="2" t="s">
        <v>1309</v>
      </c>
      <c r="D278" s="3">
        <v>-1.0580000000000001</v>
      </c>
      <c r="E278" s="6">
        <v>1.5131590922139999E-13</v>
      </c>
      <c r="F278" s="2" t="s">
        <v>1303</v>
      </c>
      <c r="G278" s="2" t="s">
        <v>1304</v>
      </c>
      <c r="H278" s="3">
        <v>-0.52529999999999999</v>
      </c>
      <c r="I278" s="6">
        <v>2.1263145420145199E-3</v>
      </c>
      <c r="J278" s="4">
        <v>159070939</v>
      </c>
      <c r="K278" s="4">
        <v>100514</v>
      </c>
      <c r="L278" s="2">
        <v>0</v>
      </c>
      <c r="M278" s="2" t="s">
        <v>1305</v>
      </c>
      <c r="N278" s="4">
        <f t="shared" si="4"/>
        <v>477981</v>
      </c>
      <c r="O278" s="4">
        <v>158592958</v>
      </c>
      <c r="P278" s="1" t="s">
        <v>384</v>
      </c>
      <c r="Q278" s="1" t="s">
        <v>384</v>
      </c>
      <c r="R278" s="1" t="s">
        <v>1306</v>
      </c>
      <c r="S278" s="1">
        <v>56</v>
      </c>
      <c r="T278" s="1">
        <v>0</v>
      </c>
      <c r="U278" s="1" t="s">
        <v>1307</v>
      </c>
      <c r="V278" s="1" t="s">
        <v>386</v>
      </c>
      <c r="W278" s="1" t="s">
        <v>1308</v>
      </c>
      <c r="X278" s="1" t="s">
        <v>34</v>
      </c>
      <c r="Y278" s="1" t="s">
        <v>34</v>
      </c>
    </row>
    <row r="279" spans="1:25" ht="12.75">
      <c r="A279" s="10">
        <v>-0.96</v>
      </c>
      <c r="B279" s="11">
        <v>4.4999999999999998E-9</v>
      </c>
      <c r="C279" s="2" t="s">
        <v>1310</v>
      </c>
      <c r="D279" s="3">
        <v>-0.95589999999999997</v>
      </c>
      <c r="E279" s="6">
        <v>4.5006734912195798E-9</v>
      </c>
      <c r="F279" s="2" t="s">
        <v>1303</v>
      </c>
      <c r="G279" s="2" t="s">
        <v>1304</v>
      </c>
      <c r="H279" s="3">
        <v>-0.52529999999999999</v>
      </c>
      <c r="I279" s="6">
        <v>2.1263145420145199E-3</v>
      </c>
      <c r="J279" s="4">
        <v>159169601</v>
      </c>
      <c r="K279" s="4">
        <v>199176</v>
      </c>
      <c r="L279" s="2">
        <v>0</v>
      </c>
      <c r="M279" s="2" t="s">
        <v>1305</v>
      </c>
      <c r="N279" s="4">
        <f t="shared" si="4"/>
        <v>576643</v>
      </c>
      <c r="O279" s="4">
        <v>158592958</v>
      </c>
      <c r="P279" s="1" t="s">
        <v>384</v>
      </c>
      <c r="Q279" s="1" t="s">
        <v>384</v>
      </c>
      <c r="R279" s="1" t="s">
        <v>1306</v>
      </c>
      <c r="S279" s="1">
        <v>56</v>
      </c>
      <c r="T279" s="1">
        <v>0</v>
      </c>
      <c r="U279" s="1" t="s">
        <v>1307</v>
      </c>
      <c r="V279" s="1" t="s">
        <v>386</v>
      </c>
      <c r="W279" s="1" t="s">
        <v>1308</v>
      </c>
      <c r="X279" s="1" t="s">
        <v>34</v>
      </c>
      <c r="Y279" s="1" t="s">
        <v>34</v>
      </c>
    </row>
    <row r="280" spans="1:25" ht="12.75">
      <c r="A280" s="10">
        <v>-0.84</v>
      </c>
      <c r="B280" s="11">
        <v>1.24E-5</v>
      </c>
      <c r="C280" s="2" t="s">
        <v>1311</v>
      </c>
      <c r="D280" s="3">
        <v>-0.83589999999999998</v>
      </c>
      <c r="E280" s="6">
        <v>1.24100340835356E-5</v>
      </c>
      <c r="F280" s="2" t="s">
        <v>1303</v>
      </c>
      <c r="G280" s="2" t="s">
        <v>1304</v>
      </c>
      <c r="H280" s="3">
        <v>-0.52529999999999999</v>
      </c>
      <c r="I280" s="6">
        <v>2.1263145420145199E-3</v>
      </c>
      <c r="J280" s="4">
        <v>159175967</v>
      </c>
      <c r="K280" s="4">
        <v>205542</v>
      </c>
      <c r="L280" s="2">
        <v>0</v>
      </c>
      <c r="M280" s="2" t="s">
        <v>1305</v>
      </c>
      <c r="N280" s="4">
        <f t="shared" si="4"/>
        <v>583009</v>
      </c>
      <c r="O280" s="4">
        <v>158592958</v>
      </c>
      <c r="P280" s="1" t="s">
        <v>384</v>
      </c>
      <c r="Q280" s="1" t="s">
        <v>384</v>
      </c>
      <c r="R280" s="1" t="s">
        <v>1306</v>
      </c>
      <c r="S280" s="1">
        <v>56</v>
      </c>
      <c r="T280" s="1">
        <v>0</v>
      </c>
      <c r="U280" s="1" t="s">
        <v>1307</v>
      </c>
      <c r="V280" s="1" t="s">
        <v>386</v>
      </c>
      <c r="W280" s="1" t="s">
        <v>1308</v>
      </c>
      <c r="X280" s="1" t="s">
        <v>34</v>
      </c>
      <c r="Y280" s="1" t="s">
        <v>34</v>
      </c>
    </row>
    <row r="281" spans="1:25" ht="12.75">
      <c r="A281" s="10">
        <v>0.95</v>
      </c>
      <c r="B281" s="11">
        <v>2.2299999999999998E-6</v>
      </c>
      <c r="C281" s="2" t="s">
        <v>1312</v>
      </c>
      <c r="D281" s="3">
        <v>0.94899999999999995</v>
      </c>
      <c r="E281" s="6">
        <v>2.2346130983230402E-6</v>
      </c>
      <c r="F281" s="2" t="s">
        <v>1313</v>
      </c>
      <c r="G281" s="2" t="s">
        <v>1314</v>
      </c>
      <c r="H281" s="3">
        <v>0.81369999999999998</v>
      </c>
      <c r="I281" s="6">
        <v>8.4068246197322302E-11</v>
      </c>
      <c r="J281" s="4">
        <v>29258105</v>
      </c>
      <c r="K281" s="4">
        <v>34681</v>
      </c>
      <c r="L281" s="2">
        <v>0</v>
      </c>
      <c r="M281" s="2" t="s">
        <v>1315</v>
      </c>
      <c r="N281" s="4">
        <f t="shared" si="4"/>
        <v>-62455</v>
      </c>
      <c r="O281" s="4">
        <v>29320560</v>
      </c>
      <c r="P281" s="1" t="s">
        <v>384</v>
      </c>
      <c r="Q281" s="1" t="s">
        <v>1316</v>
      </c>
      <c r="R281" s="1" t="s">
        <v>384</v>
      </c>
      <c r="S281" s="1">
        <v>0</v>
      </c>
      <c r="T281" s="1">
        <v>0</v>
      </c>
      <c r="U281" s="1" t="s">
        <v>386</v>
      </c>
      <c r="V281" s="1" t="s">
        <v>386</v>
      </c>
      <c r="X281" s="1" t="s">
        <v>34</v>
      </c>
      <c r="Y281" s="1" t="s">
        <v>34</v>
      </c>
    </row>
    <row r="282" spans="1:25" ht="12.75">
      <c r="A282" s="10">
        <v>0.98</v>
      </c>
      <c r="B282" s="11">
        <v>9.09E-7</v>
      </c>
      <c r="C282" s="2" t="s">
        <v>478</v>
      </c>
      <c r="D282" s="3">
        <v>0.97889999999999999</v>
      </c>
      <c r="E282" s="6">
        <v>9.0917649133098805E-7</v>
      </c>
      <c r="F282" s="2" t="s">
        <v>1317</v>
      </c>
      <c r="G282" s="2" t="s">
        <v>1318</v>
      </c>
      <c r="H282" s="3">
        <v>0.59319999999999995</v>
      </c>
      <c r="I282" s="6">
        <v>1.3718776236629599E-3</v>
      </c>
      <c r="J282" s="4">
        <v>99122291</v>
      </c>
      <c r="K282" s="4">
        <v>71645</v>
      </c>
      <c r="L282" s="2">
        <v>0</v>
      </c>
      <c r="M282" s="2" t="s">
        <v>34</v>
      </c>
      <c r="N282" s="4">
        <f t="shared" si="4"/>
        <v>-102751</v>
      </c>
      <c r="O282" s="4">
        <v>99225042</v>
      </c>
      <c r="P282" s="1" t="s">
        <v>384</v>
      </c>
      <c r="Q282" s="1" t="s">
        <v>481</v>
      </c>
      <c r="R282" s="1" t="s">
        <v>482</v>
      </c>
      <c r="S282" s="1">
        <v>127</v>
      </c>
      <c r="T282" s="1">
        <v>20</v>
      </c>
      <c r="U282" s="1" t="s">
        <v>483</v>
      </c>
      <c r="V282" s="1" t="s">
        <v>1319</v>
      </c>
      <c r="W282" s="1" t="s">
        <v>485</v>
      </c>
      <c r="X282" s="1" t="s">
        <v>34</v>
      </c>
      <c r="Y282" s="1" t="s">
        <v>34</v>
      </c>
    </row>
    <row r="283" spans="1:25" ht="12.75">
      <c r="A283" s="10">
        <v>1.03</v>
      </c>
      <c r="B283" s="11">
        <v>2.6600000000000001E-11</v>
      </c>
      <c r="C283" s="2" t="s">
        <v>486</v>
      </c>
      <c r="D283" s="3">
        <v>1.0289999999999999</v>
      </c>
      <c r="E283" s="6">
        <v>2.65508395493168E-11</v>
      </c>
      <c r="F283" s="2" t="s">
        <v>487</v>
      </c>
      <c r="G283" s="2" t="s">
        <v>1320</v>
      </c>
      <c r="H283" s="3">
        <v>0.65900000000000003</v>
      </c>
      <c r="I283" s="6">
        <v>5.2620098107413898E-8</v>
      </c>
      <c r="J283" s="4">
        <v>85555178</v>
      </c>
      <c r="K283" s="4">
        <v>3994</v>
      </c>
      <c r="L283" s="2">
        <v>0</v>
      </c>
      <c r="M283" s="2" t="s">
        <v>34</v>
      </c>
      <c r="N283" s="4">
        <f t="shared" si="4"/>
        <v>-26339</v>
      </c>
      <c r="O283" s="4">
        <v>85581517</v>
      </c>
      <c r="P283" s="1" t="s">
        <v>489</v>
      </c>
      <c r="Q283" s="1" t="s">
        <v>1321</v>
      </c>
      <c r="R283" s="1" t="s">
        <v>491</v>
      </c>
      <c r="S283" s="1">
        <v>23</v>
      </c>
      <c r="T283" s="1">
        <v>0</v>
      </c>
      <c r="U283" s="1" t="s">
        <v>492</v>
      </c>
      <c r="V283" s="1" t="s">
        <v>386</v>
      </c>
      <c r="W283" s="1" t="s">
        <v>493</v>
      </c>
      <c r="X283" s="1" t="s">
        <v>34</v>
      </c>
      <c r="Y283" s="1" t="s">
        <v>34</v>
      </c>
    </row>
    <row r="284" spans="1:25" ht="12.75">
      <c r="A284" s="10">
        <v>1.1399999999999999</v>
      </c>
      <c r="B284" s="11">
        <v>6.1799999999999999E-13</v>
      </c>
      <c r="C284" s="2" t="s">
        <v>1322</v>
      </c>
      <c r="D284" s="3">
        <v>1.137</v>
      </c>
      <c r="E284" s="6">
        <v>6.1805982050326695E-13</v>
      </c>
      <c r="F284" s="2" t="s">
        <v>1323</v>
      </c>
      <c r="G284" s="2" t="s">
        <v>1324</v>
      </c>
      <c r="H284" s="3">
        <v>0.74680000000000002</v>
      </c>
      <c r="I284" s="6">
        <v>3.1511439863378997E-8</v>
      </c>
      <c r="J284" s="4">
        <v>85932951</v>
      </c>
      <c r="K284" s="4">
        <v>52</v>
      </c>
      <c r="L284" s="2">
        <v>1</v>
      </c>
      <c r="M284" s="2" t="s">
        <v>1322</v>
      </c>
      <c r="N284" s="4">
        <f t="shared" si="4"/>
        <v>20653</v>
      </c>
      <c r="O284" s="4">
        <v>85912298</v>
      </c>
      <c r="P284" s="1" t="s">
        <v>1325</v>
      </c>
      <c r="Q284" s="1" t="s">
        <v>1326</v>
      </c>
      <c r="R284" s="1" t="s">
        <v>1327</v>
      </c>
      <c r="S284" s="1">
        <v>7</v>
      </c>
      <c r="T284" s="1">
        <v>0</v>
      </c>
      <c r="U284" s="1" t="s">
        <v>1328</v>
      </c>
      <c r="V284" s="1" t="s">
        <v>386</v>
      </c>
      <c r="W284" s="1" t="s">
        <v>1329</v>
      </c>
      <c r="X284" s="1" t="s">
        <v>34</v>
      </c>
      <c r="Y284" s="1" t="s">
        <v>34</v>
      </c>
    </row>
    <row r="285" spans="1:25" ht="12.75">
      <c r="A285" s="10">
        <v>-0.88</v>
      </c>
      <c r="B285" s="11">
        <v>3.2100000000000002E-6</v>
      </c>
      <c r="C285" s="2" t="s">
        <v>1330</v>
      </c>
      <c r="D285" s="3">
        <v>-0.875</v>
      </c>
      <c r="E285" s="6">
        <v>3.2087798797103202E-6</v>
      </c>
      <c r="F285" s="2" t="s">
        <v>1331</v>
      </c>
      <c r="G285" s="2" t="s">
        <v>1332</v>
      </c>
      <c r="H285" s="3">
        <v>-0.93079999999999996</v>
      </c>
      <c r="I285" s="6">
        <v>8.5341694332159093E-24</v>
      </c>
      <c r="J285" s="4">
        <v>198722614</v>
      </c>
      <c r="K285" s="4">
        <v>207192</v>
      </c>
      <c r="L285" s="2">
        <v>0</v>
      </c>
      <c r="M285" s="2" t="s">
        <v>34</v>
      </c>
      <c r="N285" s="4">
        <f t="shared" si="4"/>
        <v>53188</v>
      </c>
      <c r="O285" s="4">
        <v>198669426</v>
      </c>
      <c r="P285" s="1" t="s">
        <v>384</v>
      </c>
      <c r="Q285" s="1" t="s">
        <v>1333</v>
      </c>
      <c r="R285" s="1" t="s">
        <v>1334</v>
      </c>
      <c r="S285" s="1">
        <v>17</v>
      </c>
      <c r="T285" s="1">
        <v>15</v>
      </c>
      <c r="U285" s="1" t="s">
        <v>1335</v>
      </c>
      <c r="V285" s="1" t="s">
        <v>1336</v>
      </c>
      <c r="W285" s="1" t="s">
        <v>1337</v>
      </c>
      <c r="X285" s="1" t="s">
        <v>1338</v>
      </c>
      <c r="Y285" s="1" t="s">
        <v>34</v>
      </c>
    </row>
    <row r="286" spans="1:25" ht="12.75">
      <c r="A286" s="10">
        <v>-0.98</v>
      </c>
      <c r="B286" s="11">
        <v>1.19E-9</v>
      </c>
      <c r="C286" s="2" t="s">
        <v>1339</v>
      </c>
      <c r="D286" s="3">
        <v>-0.97899999999999998</v>
      </c>
      <c r="E286" s="6">
        <v>1.1936297512498001E-9</v>
      </c>
      <c r="F286" s="2" t="s">
        <v>1331</v>
      </c>
      <c r="G286" s="2" t="s">
        <v>1332</v>
      </c>
      <c r="H286" s="3">
        <v>-0.93079999999999996</v>
      </c>
      <c r="I286" s="6">
        <v>8.5341694332159093E-24</v>
      </c>
      <c r="J286" s="4">
        <v>198753914</v>
      </c>
      <c r="K286" s="4">
        <v>126567</v>
      </c>
      <c r="L286" s="2">
        <v>0</v>
      </c>
      <c r="M286" s="2" t="s">
        <v>34</v>
      </c>
      <c r="N286" s="4">
        <f t="shared" si="4"/>
        <v>84488</v>
      </c>
      <c r="O286" s="4">
        <v>198669426</v>
      </c>
      <c r="P286" s="1" t="s">
        <v>384</v>
      </c>
      <c r="Q286" s="1" t="s">
        <v>1340</v>
      </c>
      <c r="R286" s="1" t="s">
        <v>1334</v>
      </c>
      <c r="S286" s="1">
        <v>17</v>
      </c>
      <c r="T286" s="1">
        <v>13</v>
      </c>
      <c r="U286" s="1" t="s">
        <v>1341</v>
      </c>
      <c r="V286" s="1" t="s">
        <v>1336</v>
      </c>
      <c r="W286" s="1" t="s">
        <v>1342</v>
      </c>
      <c r="X286" s="1" t="s">
        <v>1338</v>
      </c>
      <c r="Y286" s="1" t="s">
        <v>34</v>
      </c>
    </row>
    <row r="287" spans="1:25" ht="12.75">
      <c r="A287" s="10">
        <v>-0.99</v>
      </c>
      <c r="B287" s="11">
        <v>4.1199999999999998E-9</v>
      </c>
      <c r="C287" s="2" t="s">
        <v>1343</v>
      </c>
      <c r="D287" s="3">
        <v>-0.98629999999999995</v>
      </c>
      <c r="E287" s="6">
        <v>4.1160781376830097E-9</v>
      </c>
      <c r="F287" s="2" t="s">
        <v>1331</v>
      </c>
      <c r="G287" s="2" t="s">
        <v>1332</v>
      </c>
      <c r="H287" s="3">
        <v>-0.93079999999999996</v>
      </c>
      <c r="I287" s="6">
        <v>8.5341694332159093E-24</v>
      </c>
      <c r="J287" s="4">
        <v>198784407</v>
      </c>
      <c r="K287" s="4">
        <v>27719</v>
      </c>
      <c r="L287" s="2">
        <v>0</v>
      </c>
      <c r="M287" s="2" t="s">
        <v>34</v>
      </c>
      <c r="N287" s="4">
        <f t="shared" si="4"/>
        <v>114981</v>
      </c>
      <c r="O287" s="4">
        <v>198669426</v>
      </c>
      <c r="P287" s="1" t="s">
        <v>384</v>
      </c>
      <c r="Q287" s="1" t="s">
        <v>1344</v>
      </c>
      <c r="R287" s="1" t="s">
        <v>1334</v>
      </c>
      <c r="S287" s="1">
        <v>17</v>
      </c>
      <c r="T287" s="1">
        <v>13</v>
      </c>
      <c r="U287" s="1" t="s">
        <v>1341</v>
      </c>
      <c r="V287" s="1" t="s">
        <v>1336</v>
      </c>
      <c r="W287" s="1" t="s">
        <v>1342</v>
      </c>
      <c r="X287" s="1" t="s">
        <v>1338</v>
      </c>
      <c r="Y287" s="1" t="s">
        <v>34</v>
      </c>
    </row>
    <row r="288" spans="1:25" ht="12.75">
      <c r="A288" s="10">
        <v>-1.08</v>
      </c>
      <c r="B288" s="11">
        <v>7.4299999999999996E-13</v>
      </c>
      <c r="C288" s="2" t="s">
        <v>1345</v>
      </c>
      <c r="D288" s="3">
        <v>-1.081</v>
      </c>
      <c r="E288" s="6">
        <v>7.4254968048135001E-13</v>
      </c>
      <c r="F288" s="2" t="s">
        <v>1331</v>
      </c>
      <c r="G288" s="2" t="s">
        <v>1332</v>
      </c>
      <c r="H288" s="3">
        <v>-0.93079999999999996</v>
      </c>
      <c r="I288" s="6">
        <v>8.5341694332159093E-24</v>
      </c>
      <c r="J288" s="4">
        <v>198907079</v>
      </c>
      <c r="K288" s="4">
        <v>64</v>
      </c>
      <c r="L288" s="2">
        <v>1</v>
      </c>
      <c r="M288" s="2" t="s">
        <v>1345</v>
      </c>
      <c r="N288" s="4">
        <f t="shared" si="4"/>
        <v>237653</v>
      </c>
      <c r="O288" s="4">
        <v>198669426</v>
      </c>
      <c r="P288" s="1" t="s">
        <v>384</v>
      </c>
      <c r="Q288" s="1" t="s">
        <v>1346</v>
      </c>
      <c r="R288" s="1" t="s">
        <v>1334</v>
      </c>
      <c r="S288" s="1">
        <v>17</v>
      </c>
      <c r="T288" s="1">
        <v>15</v>
      </c>
      <c r="U288" s="1" t="s">
        <v>1347</v>
      </c>
      <c r="V288" s="1" t="s">
        <v>1336</v>
      </c>
      <c r="W288" s="1" t="s">
        <v>1337</v>
      </c>
      <c r="X288" s="1" t="s">
        <v>1338</v>
      </c>
      <c r="Y288" s="1" t="s">
        <v>34</v>
      </c>
    </row>
    <row r="289" spans="1:25" ht="12.75">
      <c r="A289" s="10">
        <v>-0.89</v>
      </c>
      <c r="B289" s="11">
        <v>9.38E-6</v>
      </c>
      <c r="C289" s="2" t="s">
        <v>1348</v>
      </c>
      <c r="D289" s="3">
        <v>-0.89070000000000005</v>
      </c>
      <c r="E289" s="6">
        <v>9.3768437275293995E-6</v>
      </c>
      <c r="F289" s="2" t="s">
        <v>1349</v>
      </c>
      <c r="G289" s="2" t="s">
        <v>1350</v>
      </c>
      <c r="H289" s="3">
        <v>-1.0169999999999999</v>
      </c>
      <c r="I289" s="6">
        <v>4.2255955171425599E-22</v>
      </c>
      <c r="J289" s="4">
        <v>222361874</v>
      </c>
      <c r="K289" s="4">
        <v>6401</v>
      </c>
      <c r="L289" s="2">
        <v>0</v>
      </c>
      <c r="M289" s="2" t="s">
        <v>34</v>
      </c>
      <c r="N289" s="4">
        <f t="shared" si="4"/>
        <v>79127</v>
      </c>
      <c r="O289" s="4">
        <v>222282747</v>
      </c>
      <c r="P289" s="1" t="s">
        <v>384</v>
      </c>
      <c r="Q289" s="1" t="s">
        <v>1351</v>
      </c>
      <c r="R289" s="1" t="s">
        <v>384</v>
      </c>
      <c r="S289" s="1">
        <v>0</v>
      </c>
      <c r="T289" s="1">
        <v>0</v>
      </c>
      <c r="U289" s="1" t="s">
        <v>386</v>
      </c>
      <c r="V289" s="1" t="s">
        <v>386</v>
      </c>
      <c r="X289" s="1" t="s">
        <v>34</v>
      </c>
      <c r="Y289" s="1" t="s">
        <v>34</v>
      </c>
    </row>
    <row r="290" spans="1:25" ht="12.75">
      <c r="A290" s="10">
        <v>-1.35</v>
      </c>
      <c r="B290" s="11">
        <v>7.6199999999999997E-19</v>
      </c>
      <c r="C290" s="2" t="s">
        <v>1352</v>
      </c>
      <c r="D290" s="3">
        <v>-1.351</v>
      </c>
      <c r="E290" s="6">
        <v>7.6193715641617904E-19</v>
      </c>
      <c r="F290" s="2" t="s">
        <v>1353</v>
      </c>
      <c r="G290" s="2" t="s">
        <v>1354</v>
      </c>
      <c r="H290" s="3">
        <v>-1.2450000000000001</v>
      </c>
      <c r="I290" s="6">
        <v>3.12821044058655E-46</v>
      </c>
      <c r="J290" s="4">
        <v>3759783</v>
      </c>
      <c r="K290" s="4">
        <v>29348</v>
      </c>
      <c r="L290" s="2">
        <v>0</v>
      </c>
      <c r="M290" s="2" t="s">
        <v>34</v>
      </c>
      <c r="N290" s="4">
        <f t="shared" si="4"/>
        <v>31138</v>
      </c>
      <c r="O290" s="4">
        <v>3728645</v>
      </c>
      <c r="P290" s="1" t="s">
        <v>384</v>
      </c>
      <c r="Q290" s="1" t="s">
        <v>1355</v>
      </c>
      <c r="R290" s="1" t="s">
        <v>384</v>
      </c>
      <c r="S290" s="1">
        <v>14</v>
      </c>
      <c r="T290" s="1">
        <v>7</v>
      </c>
      <c r="U290" s="1" t="s">
        <v>1356</v>
      </c>
      <c r="V290" s="1" t="s">
        <v>1357</v>
      </c>
      <c r="W290" s="1" t="s">
        <v>1358</v>
      </c>
      <c r="X290" s="1" t="s">
        <v>34</v>
      </c>
      <c r="Y290" s="1" t="s">
        <v>34</v>
      </c>
    </row>
    <row r="291" spans="1:25" ht="12.75">
      <c r="A291" s="10">
        <v>0.97</v>
      </c>
      <c r="B291" s="11">
        <v>2.5399999999999999E-9</v>
      </c>
      <c r="C291" s="2" t="s">
        <v>453</v>
      </c>
      <c r="D291" s="3">
        <v>0.97270000000000001</v>
      </c>
      <c r="E291" s="6">
        <v>2.5380143678095499E-9</v>
      </c>
      <c r="F291" s="2" t="s">
        <v>454</v>
      </c>
      <c r="G291" s="2" t="s">
        <v>1359</v>
      </c>
      <c r="H291" s="3">
        <v>1.2270000000000001</v>
      </c>
      <c r="I291" s="6">
        <v>2.2350944434185898E-56</v>
      </c>
      <c r="J291" s="4">
        <v>109705056</v>
      </c>
      <c r="K291" s="4">
        <v>1337</v>
      </c>
      <c r="L291" s="2">
        <v>0</v>
      </c>
      <c r="M291" s="2" t="s">
        <v>456</v>
      </c>
      <c r="N291" s="4">
        <f t="shared" si="4"/>
        <v>48755</v>
      </c>
      <c r="O291" s="4">
        <v>109656301</v>
      </c>
      <c r="P291" s="1" t="s">
        <v>384</v>
      </c>
      <c r="Q291" s="1" t="s">
        <v>1360</v>
      </c>
      <c r="R291" s="1" t="s">
        <v>457</v>
      </c>
      <c r="S291" s="1">
        <v>21</v>
      </c>
      <c r="T291" s="1">
        <v>21</v>
      </c>
      <c r="U291" s="1" t="s">
        <v>458</v>
      </c>
      <c r="V291" s="1" t="s">
        <v>459</v>
      </c>
      <c r="W291" s="1" t="s">
        <v>459</v>
      </c>
      <c r="X291" s="1" t="s">
        <v>34</v>
      </c>
      <c r="Y291" s="1" t="s">
        <v>34</v>
      </c>
    </row>
    <row r="292" spans="1:25" ht="12.75">
      <c r="A292" s="10">
        <v>1</v>
      </c>
      <c r="B292" s="11">
        <v>2.7499999999999998E-10</v>
      </c>
      <c r="C292" s="2" t="s">
        <v>456</v>
      </c>
      <c r="D292" s="3">
        <v>1.0009999999999999</v>
      </c>
      <c r="E292" s="6">
        <v>2.7461610020281701E-10</v>
      </c>
      <c r="F292" s="2" t="s">
        <v>454</v>
      </c>
      <c r="G292" s="2" t="s">
        <v>1359</v>
      </c>
      <c r="H292" s="3">
        <v>1.2270000000000001</v>
      </c>
      <c r="I292" s="6">
        <v>2.2350944434185898E-56</v>
      </c>
      <c r="J292" s="4">
        <v>109706326</v>
      </c>
      <c r="K292" s="4">
        <v>67</v>
      </c>
      <c r="L292" s="2">
        <v>1</v>
      </c>
      <c r="M292" s="2" t="s">
        <v>456</v>
      </c>
      <c r="N292" s="4">
        <f t="shared" si="4"/>
        <v>50025</v>
      </c>
      <c r="O292" s="4">
        <v>109656301</v>
      </c>
      <c r="P292" s="1" t="s">
        <v>384</v>
      </c>
      <c r="Q292" s="1" t="s">
        <v>1360</v>
      </c>
      <c r="R292" s="1" t="s">
        <v>457</v>
      </c>
      <c r="S292" s="1">
        <v>21</v>
      </c>
      <c r="T292" s="1">
        <v>21</v>
      </c>
      <c r="U292" s="1" t="s">
        <v>458</v>
      </c>
      <c r="V292" s="1" t="s">
        <v>459</v>
      </c>
      <c r="W292" s="1" t="s">
        <v>459</v>
      </c>
      <c r="X292" s="1" t="s">
        <v>34</v>
      </c>
      <c r="Y292" s="1" t="s">
        <v>34</v>
      </c>
    </row>
    <row r="293" spans="1:25" ht="12.75">
      <c r="A293" s="10">
        <v>0.81</v>
      </c>
      <c r="B293" s="11">
        <v>1.12E-4</v>
      </c>
      <c r="C293" s="2" t="s">
        <v>460</v>
      </c>
      <c r="D293" s="3">
        <v>0.8105</v>
      </c>
      <c r="E293" s="6">
        <v>1.1185205029855099E-4</v>
      </c>
      <c r="F293" s="2" t="s">
        <v>454</v>
      </c>
      <c r="G293" s="2" t="s">
        <v>1359</v>
      </c>
      <c r="H293" s="3">
        <v>1.2270000000000001</v>
      </c>
      <c r="I293" s="6">
        <v>2.2350944434185898E-56</v>
      </c>
      <c r="J293" s="4">
        <v>109727454</v>
      </c>
      <c r="K293" s="4">
        <v>21061</v>
      </c>
      <c r="L293" s="2">
        <v>0</v>
      </c>
      <c r="M293" s="2" t="s">
        <v>456</v>
      </c>
      <c r="N293" s="4">
        <f t="shared" si="4"/>
        <v>71153</v>
      </c>
      <c r="O293" s="4">
        <v>109656301</v>
      </c>
      <c r="P293" s="1" t="s">
        <v>384</v>
      </c>
      <c r="Q293" s="1" t="s">
        <v>1360</v>
      </c>
      <c r="R293" s="1" t="s">
        <v>457</v>
      </c>
      <c r="S293" s="1">
        <v>21</v>
      </c>
      <c r="T293" s="1">
        <v>21</v>
      </c>
      <c r="U293" s="1" t="s">
        <v>458</v>
      </c>
      <c r="V293" s="1" t="s">
        <v>459</v>
      </c>
      <c r="W293" s="1" t="s">
        <v>459</v>
      </c>
      <c r="X293" s="1" t="s">
        <v>34</v>
      </c>
      <c r="Y293" s="1" t="s">
        <v>34</v>
      </c>
    </row>
    <row r="294" spans="1:25" ht="12.75">
      <c r="A294" s="10">
        <v>-0.83</v>
      </c>
      <c r="B294" s="11">
        <v>4.2299999999999998E-4</v>
      </c>
      <c r="C294" s="2" t="s">
        <v>1361</v>
      </c>
      <c r="D294" s="3">
        <v>-0.8266</v>
      </c>
      <c r="E294" s="6">
        <v>4.2297436215911699E-4</v>
      </c>
      <c r="F294" s="2" t="s">
        <v>1362</v>
      </c>
      <c r="G294" s="2" t="s">
        <v>1363</v>
      </c>
      <c r="H294" s="3">
        <v>-0.82179999999999997</v>
      </c>
      <c r="I294" s="6">
        <v>1.7485611756208199E-14</v>
      </c>
      <c r="J294" s="4">
        <v>184756018</v>
      </c>
      <c r="K294" s="4">
        <v>9880</v>
      </c>
      <c r="L294" s="2">
        <v>0</v>
      </c>
      <c r="M294" s="2" t="s">
        <v>34</v>
      </c>
      <c r="N294" s="4">
        <f t="shared" si="4"/>
        <v>96381</v>
      </c>
      <c r="O294" s="4">
        <v>184659637</v>
      </c>
      <c r="P294" s="1" t="s">
        <v>384</v>
      </c>
      <c r="Q294" s="1" t="s">
        <v>1364</v>
      </c>
      <c r="R294" s="1" t="s">
        <v>384</v>
      </c>
      <c r="S294" s="1">
        <v>33</v>
      </c>
      <c r="T294" s="1">
        <v>0</v>
      </c>
      <c r="U294" s="1" t="s">
        <v>1365</v>
      </c>
      <c r="V294" s="1" t="s">
        <v>386</v>
      </c>
      <c r="W294" s="1" t="s">
        <v>1366</v>
      </c>
      <c r="X294" s="1" t="s">
        <v>34</v>
      </c>
      <c r="Y294" s="1" t="s">
        <v>34</v>
      </c>
    </row>
    <row r="295" spans="1:25" ht="12.75">
      <c r="A295" s="10">
        <v>1.73</v>
      </c>
      <c r="B295" s="11">
        <v>1.27E-5</v>
      </c>
      <c r="C295" s="2" t="s">
        <v>1367</v>
      </c>
      <c r="D295" s="3">
        <v>1.7290000000000001</v>
      </c>
      <c r="E295" s="6">
        <v>1.26710181047224E-5</v>
      </c>
      <c r="F295" s="2" t="s">
        <v>1368</v>
      </c>
      <c r="G295" s="2" t="s">
        <v>1369</v>
      </c>
      <c r="H295" s="3">
        <v>1.4390000000000001</v>
      </c>
      <c r="I295" s="6">
        <v>4.7914097250388903E-5</v>
      </c>
      <c r="J295" s="4">
        <v>229057377</v>
      </c>
      <c r="K295" s="4">
        <v>1324</v>
      </c>
      <c r="L295" s="2">
        <v>0</v>
      </c>
      <c r="M295" s="2" t="s">
        <v>34</v>
      </c>
      <c r="N295" s="4">
        <f t="shared" si="4"/>
        <v>186553</v>
      </c>
      <c r="O295" s="4">
        <v>228870824</v>
      </c>
      <c r="P295" s="1" t="s">
        <v>1370</v>
      </c>
      <c r="Q295" s="1" t="s">
        <v>1371</v>
      </c>
      <c r="R295" s="1" t="s">
        <v>384</v>
      </c>
      <c r="S295" s="1">
        <v>1</v>
      </c>
      <c r="T295" s="1">
        <v>0</v>
      </c>
      <c r="U295" s="1" t="s">
        <v>1372</v>
      </c>
      <c r="V295" s="1" t="s">
        <v>386</v>
      </c>
      <c r="W295" s="1" t="s">
        <v>1373</v>
      </c>
      <c r="X295" s="1" t="s">
        <v>34</v>
      </c>
      <c r="Y295" s="1" t="s">
        <v>34</v>
      </c>
    </row>
    <row r="296" spans="1:25" ht="12.75">
      <c r="A296" s="10">
        <v>-1.24</v>
      </c>
      <c r="B296" s="11">
        <v>2.9899999999999999E-18</v>
      </c>
      <c r="C296" s="2" t="s">
        <v>1374</v>
      </c>
      <c r="D296" s="3">
        <v>-1.236</v>
      </c>
      <c r="E296" s="6">
        <v>2.9941944096057799E-18</v>
      </c>
      <c r="F296" s="2" t="s">
        <v>1375</v>
      </c>
      <c r="G296" s="2" t="s">
        <v>1376</v>
      </c>
      <c r="H296" s="3">
        <v>-1.21</v>
      </c>
      <c r="I296" s="6">
        <v>1.4372493304685801E-39</v>
      </c>
      <c r="J296" s="4">
        <v>12045875</v>
      </c>
      <c r="K296" s="4">
        <v>188</v>
      </c>
      <c r="L296" s="2">
        <v>1</v>
      </c>
      <c r="M296" s="2" t="s">
        <v>1374</v>
      </c>
      <c r="N296" s="4">
        <f t="shared" si="4"/>
        <v>66227</v>
      </c>
      <c r="O296" s="4">
        <v>11979648</v>
      </c>
      <c r="P296" s="1" t="s">
        <v>1377</v>
      </c>
      <c r="Q296" s="1" t="s">
        <v>1378</v>
      </c>
      <c r="R296" s="1" t="s">
        <v>384</v>
      </c>
      <c r="S296" s="1">
        <v>85</v>
      </c>
      <c r="T296" s="1">
        <v>10</v>
      </c>
      <c r="U296" s="1" t="s">
        <v>1378</v>
      </c>
      <c r="V296" s="1" t="s">
        <v>1379</v>
      </c>
      <c r="W296" s="1" t="s">
        <v>1380</v>
      </c>
      <c r="X296" s="1" t="s">
        <v>34</v>
      </c>
      <c r="Y296" s="1" t="s">
        <v>34</v>
      </c>
    </row>
    <row r="297" spans="1:25" ht="12.75">
      <c r="A297" s="10">
        <v>-1.24</v>
      </c>
      <c r="B297" s="11">
        <v>2.9899999999999999E-18</v>
      </c>
      <c r="C297" s="2" t="s">
        <v>1374</v>
      </c>
      <c r="D297" s="3">
        <v>-1.236</v>
      </c>
      <c r="E297" s="6">
        <v>2.9941944096057799E-18</v>
      </c>
      <c r="F297" s="2" t="s">
        <v>1381</v>
      </c>
      <c r="G297" s="2" t="s">
        <v>1382</v>
      </c>
      <c r="H297" s="3">
        <v>-1.306</v>
      </c>
      <c r="I297" s="6">
        <v>4.9129512519450101E-56</v>
      </c>
      <c r="J297" s="4">
        <v>12045875</v>
      </c>
      <c r="K297" s="4">
        <v>188</v>
      </c>
      <c r="L297" s="2">
        <v>1</v>
      </c>
      <c r="M297" s="2" t="s">
        <v>1374</v>
      </c>
      <c r="N297" s="4">
        <f t="shared" si="4"/>
        <v>5637</v>
      </c>
      <c r="O297" s="4">
        <v>12040238</v>
      </c>
      <c r="P297" s="1" t="s">
        <v>1377</v>
      </c>
      <c r="Q297" s="1" t="s">
        <v>1378</v>
      </c>
      <c r="R297" s="1" t="s">
        <v>384</v>
      </c>
      <c r="S297" s="1">
        <v>85</v>
      </c>
      <c r="T297" s="1">
        <v>19</v>
      </c>
      <c r="U297" s="1" t="s">
        <v>1378</v>
      </c>
      <c r="V297" s="1" t="s">
        <v>1383</v>
      </c>
      <c r="W297" s="1" t="s">
        <v>1380</v>
      </c>
      <c r="X297" s="1" t="s">
        <v>34</v>
      </c>
      <c r="Y297" s="1" t="s">
        <v>34</v>
      </c>
    </row>
    <row r="298" spans="1:25" ht="12.75">
      <c r="A298" s="10">
        <v>-1.24</v>
      </c>
      <c r="B298" s="11">
        <v>2.9899999999999999E-18</v>
      </c>
      <c r="C298" s="2" t="s">
        <v>1374</v>
      </c>
      <c r="D298" s="3">
        <v>-1.236</v>
      </c>
      <c r="E298" s="6">
        <v>2.9941944096057799E-18</v>
      </c>
      <c r="F298" s="2" t="s">
        <v>1375</v>
      </c>
      <c r="G298" s="2" t="s">
        <v>1384</v>
      </c>
      <c r="H298" s="3">
        <v>-1.2130000000000001</v>
      </c>
      <c r="I298" s="6">
        <v>1.6057154847196501E-39</v>
      </c>
      <c r="J298" s="4">
        <v>12045875</v>
      </c>
      <c r="K298" s="4">
        <v>188</v>
      </c>
      <c r="L298" s="2">
        <v>1</v>
      </c>
      <c r="M298" s="2" t="s">
        <v>1374</v>
      </c>
      <c r="N298" s="4">
        <f t="shared" si="4"/>
        <v>-33648</v>
      </c>
      <c r="O298" s="4">
        <v>12079523</v>
      </c>
      <c r="P298" s="1" t="s">
        <v>1377</v>
      </c>
      <c r="Q298" s="1" t="s">
        <v>1378</v>
      </c>
      <c r="R298" s="1" t="s">
        <v>384</v>
      </c>
      <c r="S298" s="1">
        <v>85</v>
      </c>
      <c r="T298" s="1">
        <v>6</v>
      </c>
      <c r="U298" s="1" t="s">
        <v>1378</v>
      </c>
      <c r="V298" s="1" t="s">
        <v>1385</v>
      </c>
      <c r="W298" s="1" t="s">
        <v>1380</v>
      </c>
      <c r="X298" s="1" t="s">
        <v>34</v>
      </c>
      <c r="Y298" s="1" t="s">
        <v>34</v>
      </c>
    </row>
    <row r="299" spans="1:25" ht="12.75">
      <c r="A299" s="10">
        <v>0.74</v>
      </c>
      <c r="B299" s="11">
        <v>1.0800000000000001E-2</v>
      </c>
      <c r="C299" s="2" t="s">
        <v>509</v>
      </c>
      <c r="D299" s="3">
        <v>0.74280000000000002</v>
      </c>
      <c r="E299" s="6">
        <v>1.0760758717579E-2</v>
      </c>
      <c r="F299" s="2" t="s">
        <v>1386</v>
      </c>
      <c r="G299" s="2" t="s">
        <v>1387</v>
      </c>
      <c r="H299" s="3">
        <v>0.88160000000000005</v>
      </c>
      <c r="I299" s="6">
        <v>3.8191361268764799E-15</v>
      </c>
      <c r="J299" s="4">
        <v>186947972</v>
      </c>
      <c r="K299" s="4">
        <v>3284</v>
      </c>
      <c r="L299" s="2">
        <v>0</v>
      </c>
      <c r="M299" s="2" t="s">
        <v>34</v>
      </c>
      <c r="N299" s="4">
        <f t="shared" si="4"/>
        <v>149887</v>
      </c>
      <c r="O299" s="4">
        <v>186798085</v>
      </c>
      <c r="P299" s="1" t="s">
        <v>512</v>
      </c>
      <c r="Q299" s="1" t="s">
        <v>1388</v>
      </c>
      <c r="R299" s="1" t="s">
        <v>513</v>
      </c>
      <c r="S299" s="1">
        <v>21</v>
      </c>
      <c r="T299" s="1">
        <v>0</v>
      </c>
      <c r="U299" s="1" t="s">
        <v>514</v>
      </c>
      <c r="V299" s="1" t="s">
        <v>386</v>
      </c>
      <c r="W299" s="1" t="s">
        <v>516</v>
      </c>
      <c r="X299" s="1" t="s">
        <v>34</v>
      </c>
      <c r="Y299" s="1" t="s">
        <v>34</v>
      </c>
    </row>
    <row r="300" spans="1:25" ht="12.75">
      <c r="A300" s="10">
        <v>-1.08</v>
      </c>
      <c r="B300" s="11">
        <v>2.33E-8</v>
      </c>
      <c r="C300" s="2" t="s">
        <v>1389</v>
      </c>
      <c r="D300" s="3">
        <v>-1.0780000000000001</v>
      </c>
      <c r="E300" s="6">
        <v>2.3323439206592399E-8</v>
      </c>
      <c r="F300" s="2" t="s">
        <v>1390</v>
      </c>
      <c r="G300" s="2" t="s">
        <v>1391</v>
      </c>
      <c r="H300" s="3">
        <v>-1.1000000000000001</v>
      </c>
      <c r="I300" s="6">
        <v>7.4301357150187802E-28</v>
      </c>
      <c r="J300" s="4">
        <v>36628000</v>
      </c>
      <c r="K300" s="4">
        <v>11059</v>
      </c>
      <c r="L300" s="2">
        <v>0</v>
      </c>
      <c r="M300" s="2" t="s">
        <v>34</v>
      </c>
      <c r="N300" s="4">
        <f t="shared" si="4"/>
        <v>6820</v>
      </c>
      <c r="O300" s="4">
        <v>36621180</v>
      </c>
      <c r="P300" s="1" t="s">
        <v>1392</v>
      </c>
      <c r="Q300" s="1" t="s">
        <v>1393</v>
      </c>
      <c r="R300" s="1" t="s">
        <v>384</v>
      </c>
      <c r="S300" s="1">
        <v>31</v>
      </c>
      <c r="T300" s="1">
        <v>1</v>
      </c>
      <c r="U300" s="1" t="s">
        <v>1394</v>
      </c>
      <c r="V300" s="1" t="s">
        <v>1395</v>
      </c>
      <c r="W300" s="1" t="s">
        <v>1396</v>
      </c>
      <c r="X300" s="1" t="s">
        <v>34</v>
      </c>
      <c r="Y300" s="1" t="s">
        <v>34</v>
      </c>
    </row>
    <row r="301" spans="1:25" ht="12.75">
      <c r="A301" s="10">
        <v>-1.1399999999999999</v>
      </c>
      <c r="B301" s="11">
        <v>3.2600000000000001E-4</v>
      </c>
      <c r="C301" s="2" t="s">
        <v>1397</v>
      </c>
      <c r="D301" s="3">
        <v>-1.1439999999999999</v>
      </c>
      <c r="E301" s="6">
        <v>3.2573304562269999E-4</v>
      </c>
      <c r="F301" s="2" t="s">
        <v>1398</v>
      </c>
      <c r="G301" s="2" t="s">
        <v>1399</v>
      </c>
      <c r="H301" s="3">
        <v>1.272</v>
      </c>
      <c r="I301" s="6">
        <v>2.2166159446755399E-19</v>
      </c>
      <c r="J301" s="4">
        <v>38156250</v>
      </c>
      <c r="K301" s="4">
        <v>8644</v>
      </c>
      <c r="L301" s="2">
        <v>0</v>
      </c>
      <c r="M301" s="2" t="s">
        <v>34</v>
      </c>
      <c r="N301" s="4">
        <f t="shared" si="4"/>
        <v>9008</v>
      </c>
      <c r="O301" s="4">
        <v>38147242</v>
      </c>
      <c r="P301" s="1" t="s">
        <v>1400</v>
      </c>
      <c r="Q301" s="1" t="s">
        <v>1401</v>
      </c>
      <c r="R301" s="1" t="s">
        <v>1402</v>
      </c>
      <c r="S301" s="1">
        <v>38</v>
      </c>
      <c r="T301" s="1">
        <v>0</v>
      </c>
      <c r="U301" s="1" t="s">
        <v>1403</v>
      </c>
      <c r="V301" s="1" t="s">
        <v>386</v>
      </c>
      <c r="W301" s="1" t="s">
        <v>1404</v>
      </c>
      <c r="X301" s="1" t="s">
        <v>34</v>
      </c>
      <c r="Y301" s="1" t="s">
        <v>34</v>
      </c>
    </row>
    <row r="302" spans="1:25" ht="12.75">
      <c r="A302" s="10">
        <v>-1.19</v>
      </c>
      <c r="B302" s="11">
        <v>3.5400000000000001E-13</v>
      </c>
      <c r="C302" s="2" t="s">
        <v>1405</v>
      </c>
      <c r="D302" s="3">
        <v>-1.1910000000000001</v>
      </c>
      <c r="E302" s="6">
        <v>3.5369065269393601E-13</v>
      </c>
      <c r="F302" s="2" t="s">
        <v>1406</v>
      </c>
      <c r="G302" s="2" t="s">
        <v>1407</v>
      </c>
      <c r="H302" s="3">
        <v>-1.089</v>
      </c>
      <c r="I302" s="6">
        <v>1.8837521171754199E-23</v>
      </c>
      <c r="J302" s="4">
        <v>40356278</v>
      </c>
      <c r="K302" s="4">
        <v>57083</v>
      </c>
      <c r="L302" s="2">
        <v>0</v>
      </c>
      <c r="M302" s="2" t="s">
        <v>34</v>
      </c>
      <c r="N302" s="4">
        <f t="shared" si="4"/>
        <v>-4820</v>
      </c>
      <c r="O302" s="4">
        <v>40361098</v>
      </c>
      <c r="P302" s="1" t="s">
        <v>1408</v>
      </c>
      <c r="Q302" s="1" t="s">
        <v>1409</v>
      </c>
      <c r="R302" s="1" t="s">
        <v>1410</v>
      </c>
      <c r="S302" s="1">
        <v>8</v>
      </c>
      <c r="T302" s="1">
        <v>0</v>
      </c>
      <c r="U302" s="1" t="s">
        <v>1411</v>
      </c>
      <c r="V302" s="1" t="s">
        <v>386</v>
      </c>
      <c r="W302" s="1" t="s">
        <v>1412</v>
      </c>
      <c r="X302" s="1" t="s">
        <v>34</v>
      </c>
      <c r="Y302" s="1" t="s">
        <v>34</v>
      </c>
    </row>
    <row r="303" spans="1:25" ht="12.75">
      <c r="A303" s="10">
        <v>-1.1200000000000001</v>
      </c>
      <c r="B303" s="11">
        <v>4.0799999999999999E-10</v>
      </c>
      <c r="C303" s="2" t="s">
        <v>1413</v>
      </c>
      <c r="D303" s="3">
        <v>-1.117</v>
      </c>
      <c r="E303" s="6">
        <v>4.0819062042082998E-10</v>
      </c>
      <c r="F303" s="2" t="s">
        <v>1414</v>
      </c>
      <c r="G303" s="2" t="s">
        <v>1415</v>
      </c>
      <c r="H303" s="3">
        <v>-0.71870000000000001</v>
      </c>
      <c r="I303" s="6">
        <v>1.0304521500975E-6</v>
      </c>
      <c r="J303" s="4">
        <v>232746940</v>
      </c>
      <c r="K303" s="4">
        <v>74</v>
      </c>
      <c r="L303" s="2">
        <v>1</v>
      </c>
      <c r="M303" s="2" t="s">
        <v>1413</v>
      </c>
      <c r="N303" s="4">
        <f t="shared" si="4"/>
        <v>213229</v>
      </c>
      <c r="O303" s="4">
        <v>232533711</v>
      </c>
      <c r="P303" s="1" t="s">
        <v>1416</v>
      </c>
      <c r="Q303" s="1" t="s">
        <v>1416</v>
      </c>
      <c r="R303" s="1" t="s">
        <v>384</v>
      </c>
      <c r="S303" s="1">
        <v>0</v>
      </c>
      <c r="T303" s="1">
        <v>0</v>
      </c>
      <c r="U303" s="1" t="s">
        <v>386</v>
      </c>
      <c r="V303" s="1" t="s">
        <v>386</v>
      </c>
      <c r="X303" s="1" t="s">
        <v>34</v>
      </c>
      <c r="Y303" s="1" t="s">
        <v>34</v>
      </c>
    </row>
    <row r="304" spans="1:25" ht="12.75">
      <c r="A304" s="10">
        <v>0.92</v>
      </c>
      <c r="B304" s="11">
        <v>1.1800000000000001E-5</v>
      </c>
      <c r="C304" s="2" t="s">
        <v>1417</v>
      </c>
      <c r="D304" s="3">
        <v>0.9153</v>
      </c>
      <c r="E304" s="6">
        <v>1.17698233621987E-5</v>
      </c>
      <c r="F304" s="2" t="s">
        <v>1418</v>
      </c>
      <c r="G304" s="2" t="s">
        <v>1419</v>
      </c>
      <c r="H304" s="3">
        <v>1.361</v>
      </c>
      <c r="I304" s="6">
        <v>2.8701943155614299E-58</v>
      </c>
      <c r="J304" s="4">
        <v>17424787</v>
      </c>
      <c r="K304" s="4">
        <v>271</v>
      </c>
      <c r="L304" s="2">
        <v>1</v>
      </c>
      <c r="M304" s="2" t="s">
        <v>1417</v>
      </c>
      <c r="N304" s="4">
        <f t="shared" si="4"/>
        <v>31531</v>
      </c>
      <c r="O304" s="4">
        <v>17393256</v>
      </c>
      <c r="P304" s="1" t="s">
        <v>1420</v>
      </c>
      <c r="Q304" s="1" t="s">
        <v>1421</v>
      </c>
      <c r="R304" s="1" t="s">
        <v>384</v>
      </c>
      <c r="S304" s="1">
        <v>35</v>
      </c>
      <c r="T304" s="1">
        <v>0</v>
      </c>
      <c r="U304" s="1" t="s">
        <v>1422</v>
      </c>
      <c r="V304" s="1" t="s">
        <v>386</v>
      </c>
      <c r="W304" s="1" t="s">
        <v>1423</v>
      </c>
      <c r="X304" s="1" t="s">
        <v>34</v>
      </c>
      <c r="Y304" s="1" t="s">
        <v>34</v>
      </c>
    </row>
    <row r="305" spans="1:25" ht="12.75">
      <c r="A305" s="10">
        <v>1.1000000000000001</v>
      </c>
      <c r="B305" s="11">
        <v>3.8500000000000003E-11</v>
      </c>
      <c r="C305" s="2" t="s">
        <v>1424</v>
      </c>
      <c r="D305" s="3">
        <v>1.1000000000000001</v>
      </c>
      <c r="E305" s="6">
        <v>3.8460018236587E-11</v>
      </c>
      <c r="F305" s="2" t="s">
        <v>1425</v>
      </c>
      <c r="G305" s="2" t="s">
        <v>1426</v>
      </c>
      <c r="H305" s="3">
        <v>0.8024</v>
      </c>
      <c r="I305" s="6">
        <v>1.62898150210943E-11</v>
      </c>
      <c r="J305" s="4">
        <v>94877005</v>
      </c>
      <c r="K305" s="4">
        <v>723</v>
      </c>
      <c r="L305" s="2">
        <v>0</v>
      </c>
      <c r="M305" s="2" t="s">
        <v>34</v>
      </c>
      <c r="N305" s="4">
        <f t="shared" si="4"/>
        <v>-6928</v>
      </c>
      <c r="O305" s="4">
        <v>94883933</v>
      </c>
      <c r="P305" s="1" t="s">
        <v>1427</v>
      </c>
      <c r="Q305" s="1" t="s">
        <v>1428</v>
      </c>
      <c r="R305" s="1" t="s">
        <v>1429</v>
      </c>
      <c r="S305" s="1">
        <v>1</v>
      </c>
      <c r="T305" s="1">
        <v>0</v>
      </c>
      <c r="U305" s="1" t="s">
        <v>1429</v>
      </c>
      <c r="V305" s="1" t="s">
        <v>386</v>
      </c>
      <c r="W305" s="1" t="s">
        <v>1430</v>
      </c>
      <c r="X305" s="1" t="s">
        <v>34</v>
      </c>
      <c r="Y305" s="1" t="s">
        <v>34</v>
      </c>
    </row>
    <row r="306" spans="1:25" ht="12.75">
      <c r="A306" s="10">
        <v>-0.74</v>
      </c>
      <c r="B306" s="11">
        <v>8.4399999999999996E-3</v>
      </c>
      <c r="C306" s="2" t="s">
        <v>1431</v>
      </c>
      <c r="D306" s="3">
        <v>-0.73870000000000002</v>
      </c>
      <c r="E306" s="6">
        <v>8.4381795093016604E-3</v>
      </c>
      <c r="F306" s="2" t="s">
        <v>1432</v>
      </c>
      <c r="G306" s="2" t="s">
        <v>1433</v>
      </c>
      <c r="H306" s="3">
        <v>1.0569999999999999</v>
      </c>
      <c r="I306" s="6">
        <v>1.27506533452085E-29</v>
      </c>
      <c r="J306" s="4">
        <v>28214078</v>
      </c>
      <c r="K306" s="4">
        <v>2545</v>
      </c>
      <c r="L306" s="2">
        <v>0</v>
      </c>
      <c r="M306" s="2" t="s">
        <v>34</v>
      </c>
      <c r="N306" s="4">
        <f t="shared" si="4"/>
        <v>-3957</v>
      </c>
      <c r="O306" s="4">
        <v>28218035</v>
      </c>
      <c r="P306" s="1" t="s">
        <v>1434</v>
      </c>
      <c r="Q306" s="1" t="s">
        <v>1435</v>
      </c>
      <c r="R306" s="1" t="s">
        <v>384</v>
      </c>
      <c r="S306" s="1">
        <v>22</v>
      </c>
      <c r="T306" s="1">
        <v>0</v>
      </c>
      <c r="U306" s="1" t="s">
        <v>1436</v>
      </c>
      <c r="V306" s="1" t="s">
        <v>386</v>
      </c>
      <c r="W306" s="1" t="s">
        <v>1437</v>
      </c>
      <c r="X306" s="1" t="s">
        <v>34</v>
      </c>
      <c r="Y306" s="1" t="s">
        <v>34</v>
      </c>
    </row>
    <row r="307" spans="1:25" ht="12.75">
      <c r="A307" s="10">
        <v>-0.95</v>
      </c>
      <c r="B307" s="11">
        <v>1.85E-7</v>
      </c>
      <c r="C307" s="2" t="s">
        <v>1438</v>
      </c>
      <c r="D307" s="3">
        <v>-0.94689999999999996</v>
      </c>
      <c r="E307" s="6">
        <v>1.85491020903482E-7</v>
      </c>
      <c r="F307" s="2" t="s">
        <v>1432</v>
      </c>
      <c r="G307" s="2" t="s">
        <v>1433</v>
      </c>
      <c r="H307" s="3">
        <v>1.0569999999999999</v>
      </c>
      <c r="I307" s="6">
        <v>1.27506533452085E-29</v>
      </c>
      <c r="J307" s="4">
        <v>28231075</v>
      </c>
      <c r="K307" s="4">
        <v>14339</v>
      </c>
      <c r="L307" s="2">
        <v>0</v>
      </c>
      <c r="M307" s="2" t="s">
        <v>34</v>
      </c>
      <c r="N307" s="4">
        <f t="shared" si="4"/>
        <v>13040</v>
      </c>
      <c r="O307" s="4">
        <v>28218035</v>
      </c>
      <c r="P307" s="1" t="s">
        <v>384</v>
      </c>
      <c r="Q307" s="1" t="s">
        <v>1435</v>
      </c>
      <c r="R307" s="1" t="s">
        <v>384</v>
      </c>
      <c r="S307" s="1">
        <v>22</v>
      </c>
      <c r="T307" s="1">
        <v>0</v>
      </c>
      <c r="U307" s="1" t="s">
        <v>1439</v>
      </c>
      <c r="V307" s="1" t="s">
        <v>386</v>
      </c>
      <c r="W307" s="1" t="s">
        <v>1437</v>
      </c>
      <c r="X307" s="1" t="s">
        <v>34</v>
      </c>
      <c r="Y307" s="1" t="s">
        <v>34</v>
      </c>
    </row>
    <row r="308" spans="1:25" ht="12.75">
      <c r="A308" s="10">
        <v>-0.97</v>
      </c>
      <c r="B308" s="11">
        <v>1.0499999999999999E-6</v>
      </c>
      <c r="C308" s="2" t="s">
        <v>1440</v>
      </c>
      <c r="D308" s="3">
        <v>-0.97040000000000004</v>
      </c>
      <c r="E308" s="6">
        <v>1.0531032366900401E-6</v>
      </c>
      <c r="F308" s="2" t="s">
        <v>1441</v>
      </c>
      <c r="G308" s="2" t="s">
        <v>1442</v>
      </c>
      <c r="H308" s="3">
        <v>-1.2709999999999999</v>
      </c>
      <c r="I308" s="6">
        <v>7.7546595343096504E-42</v>
      </c>
      <c r="J308" s="4">
        <v>158611208</v>
      </c>
      <c r="K308" s="4">
        <v>34068</v>
      </c>
      <c r="L308" s="2">
        <v>0</v>
      </c>
      <c r="M308" s="2" t="s">
        <v>34</v>
      </c>
      <c r="N308" s="4">
        <f t="shared" si="4"/>
        <v>87522</v>
      </c>
      <c r="O308" s="4">
        <v>158523686</v>
      </c>
      <c r="P308" s="1" t="s">
        <v>1443</v>
      </c>
      <c r="Q308" s="1" t="s">
        <v>1444</v>
      </c>
      <c r="R308" s="1" t="s">
        <v>384</v>
      </c>
      <c r="S308" s="1">
        <v>9</v>
      </c>
      <c r="T308" s="1">
        <v>2</v>
      </c>
      <c r="U308" s="1" t="s">
        <v>1444</v>
      </c>
      <c r="V308" s="1" t="s">
        <v>1445</v>
      </c>
      <c r="W308" s="1" t="s">
        <v>1446</v>
      </c>
      <c r="X308" s="1" t="s">
        <v>34</v>
      </c>
      <c r="Y308" s="1" t="s">
        <v>34</v>
      </c>
    </row>
    <row r="309" spans="1:25" ht="12.75">
      <c r="A309" s="10">
        <v>-1.1200000000000001</v>
      </c>
      <c r="B309" s="11">
        <v>1.9499999999999999E-16</v>
      </c>
      <c r="C309" s="2" t="s">
        <v>1447</v>
      </c>
      <c r="D309" s="3">
        <v>-1.115</v>
      </c>
      <c r="E309" s="6">
        <v>1.9525527219890001E-16</v>
      </c>
      <c r="F309" s="2" t="s">
        <v>1448</v>
      </c>
      <c r="G309" s="2" t="s">
        <v>1449</v>
      </c>
      <c r="H309" s="3">
        <v>-1.1419999999999999</v>
      </c>
      <c r="I309" s="6">
        <v>1.4602200256640099E-42</v>
      </c>
      <c r="J309" s="4">
        <v>89152725</v>
      </c>
      <c r="K309" s="4">
        <v>752</v>
      </c>
      <c r="L309" s="2">
        <v>0</v>
      </c>
      <c r="M309" s="2" t="s">
        <v>1450</v>
      </c>
      <c r="N309" s="4">
        <f t="shared" si="4"/>
        <v>303142</v>
      </c>
      <c r="O309" s="4">
        <v>88849583</v>
      </c>
      <c r="P309" s="1" t="s">
        <v>384</v>
      </c>
      <c r="Q309" s="1" t="s">
        <v>384</v>
      </c>
      <c r="R309" s="1" t="s">
        <v>384</v>
      </c>
      <c r="S309" s="1">
        <v>0</v>
      </c>
      <c r="T309" s="1">
        <v>0</v>
      </c>
      <c r="U309" s="1" t="s">
        <v>386</v>
      </c>
      <c r="V309" s="1" t="s">
        <v>386</v>
      </c>
      <c r="X309" s="1" t="s">
        <v>34</v>
      </c>
      <c r="Y309" s="1" t="s">
        <v>34</v>
      </c>
    </row>
    <row r="310" spans="1:25" ht="12.75">
      <c r="A310" s="10">
        <v>-1.17</v>
      </c>
      <c r="B310" s="11">
        <v>2.2100000000000001E-7</v>
      </c>
      <c r="C310" s="2" t="s">
        <v>1221</v>
      </c>
      <c r="D310" s="3">
        <v>-1.1679999999999999</v>
      </c>
      <c r="E310" s="6">
        <v>2.2105122350597701E-7</v>
      </c>
      <c r="F310" s="2" t="s">
        <v>1451</v>
      </c>
      <c r="G310" s="2" t="s">
        <v>1452</v>
      </c>
      <c r="H310" s="3">
        <v>-1.208</v>
      </c>
      <c r="I310" s="6">
        <v>2.5886150236444599E-20</v>
      </c>
      <c r="J310" s="4">
        <v>131886433</v>
      </c>
      <c r="K310" s="4">
        <v>10845</v>
      </c>
      <c r="L310" s="2">
        <v>0</v>
      </c>
      <c r="M310" s="2" t="s">
        <v>1224</v>
      </c>
      <c r="N310" s="4">
        <f t="shared" si="4"/>
        <v>-7851</v>
      </c>
      <c r="O310" s="4">
        <v>131894284</v>
      </c>
      <c r="P310" s="1" t="s">
        <v>384</v>
      </c>
      <c r="Q310" s="1" t="s">
        <v>1225</v>
      </c>
      <c r="R310" s="1" t="s">
        <v>384</v>
      </c>
      <c r="S310" s="1">
        <v>4</v>
      </c>
      <c r="T310" s="1">
        <v>0</v>
      </c>
      <c r="U310" s="1" t="s">
        <v>1226</v>
      </c>
      <c r="V310" s="1" t="s">
        <v>386</v>
      </c>
      <c r="W310" s="1" t="s">
        <v>1228</v>
      </c>
      <c r="X310" s="1" t="s">
        <v>34</v>
      </c>
      <c r="Y310" s="1" t="s">
        <v>34</v>
      </c>
    </row>
    <row r="311" spans="1:25" ht="12.75">
      <c r="A311" s="10">
        <v>-1.0900000000000001</v>
      </c>
      <c r="B311" s="11">
        <v>5.7399999999999997E-11</v>
      </c>
      <c r="C311" s="2" t="s">
        <v>1453</v>
      </c>
      <c r="D311" s="3">
        <v>-1.0860000000000001</v>
      </c>
      <c r="E311" s="6">
        <v>5.7427449874406102E-11</v>
      </c>
      <c r="F311" s="2" t="s">
        <v>1454</v>
      </c>
      <c r="G311" s="2" t="s">
        <v>1455</v>
      </c>
      <c r="H311" s="3">
        <v>-0.86499999999999999</v>
      </c>
      <c r="I311" s="6">
        <v>6.6619048098689501E-15</v>
      </c>
      <c r="J311" s="4">
        <v>21676627</v>
      </c>
      <c r="K311" s="4">
        <v>76408</v>
      </c>
      <c r="L311" s="2">
        <v>0</v>
      </c>
      <c r="M311" s="2" t="s">
        <v>34</v>
      </c>
      <c r="N311" s="4">
        <f t="shared" si="4"/>
        <v>473201</v>
      </c>
      <c r="O311" s="4">
        <v>21203426</v>
      </c>
      <c r="P311" s="1" t="s">
        <v>384</v>
      </c>
      <c r="Q311" s="1" t="s">
        <v>384</v>
      </c>
      <c r="R311" s="1" t="s">
        <v>384</v>
      </c>
      <c r="S311" s="1">
        <v>0</v>
      </c>
      <c r="T311" s="1">
        <v>0</v>
      </c>
      <c r="U311" s="1" t="s">
        <v>386</v>
      </c>
      <c r="V311" s="1" t="s">
        <v>386</v>
      </c>
      <c r="X311" s="1" t="s">
        <v>34</v>
      </c>
      <c r="Y311" s="1" t="s">
        <v>34</v>
      </c>
    </row>
    <row r="312" spans="1:25" ht="12.75">
      <c r="A312" s="10">
        <v>-1.1299999999999999</v>
      </c>
      <c r="B312" s="11">
        <v>1.3399999999999999E-12</v>
      </c>
      <c r="C312" s="2" t="s">
        <v>1456</v>
      </c>
      <c r="D312" s="3">
        <v>-1.1259999999999999</v>
      </c>
      <c r="E312" s="6">
        <v>1.3424557548620401E-12</v>
      </c>
      <c r="F312" s="2" t="s">
        <v>1454</v>
      </c>
      <c r="G312" s="2" t="s">
        <v>1455</v>
      </c>
      <c r="H312" s="3">
        <v>-0.86499999999999999</v>
      </c>
      <c r="I312" s="6">
        <v>6.6619048098689501E-15</v>
      </c>
      <c r="J312" s="4">
        <v>21688808</v>
      </c>
      <c r="K312" s="4">
        <v>64227</v>
      </c>
      <c r="L312" s="2">
        <v>0</v>
      </c>
      <c r="M312" s="2" t="s">
        <v>34</v>
      </c>
      <c r="N312" s="4">
        <f t="shared" si="4"/>
        <v>485382</v>
      </c>
      <c r="O312" s="4">
        <v>21203426</v>
      </c>
      <c r="P312" s="1" t="s">
        <v>384</v>
      </c>
      <c r="Q312" s="1" t="s">
        <v>384</v>
      </c>
      <c r="R312" s="1" t="s">
        <v>384</v>
      </c>
      <c r="S312" s="1">
        <v>0</v>
      </c>
      <c r="T312" s="1">
        <v>0</v>
      </c>
      <c r="U312" s="1" t="s">
        <v>386</v>
      </c>
      <c r="V312" s="1" t="s">
        <v>386</v>
      </c>
      <c r="X312" s="1" t="s">
        <v>34</v>
      </c>
      <c r="Y312" s="1" t="s">
        <v>34</v>
      </c>
    </row>
    <row r="313" spans="1:25" ht="12.75">
      <c r="A313" s="10">
        <v>-1.07</v>
      </c>
      <c r="B313" s="11">
        <v>1.1399999999999999E-10</v>
      </c>
      <c r="C313" s="2" t="s">
        <v>1457</v>
      </c>
      <c r="D313" s="3">
        <v>-1.0669999999999999</v>
      </c>
      <c r="E313" s="6">
        <v>1.1356800037788E-10</v>
      </c>
      <c r="F313" s="2" t="s">
        <v>1454</v>
      </c>
      <c r="G313" s="2" t="s">
        <v>1455</v>
      </c>
      <c r="H313" s="3">
        <v>-0.86499999999999999</v>
      </c>
      <c r="I313" s="6">
        <v>6.6619048098689501E-15</v>
      </c>
      <c r="J313" s="4">
        <v>21768241</v>
      </c>
      <c r="K313" s="4">
        <v>10746</v>
      </c>
      <c r="L313" s="2">
        <v>0</v>
      </c>
      <c r="M313" s="2" t="s">
        <v>1458</v>
      </c>
      <c r="N313" s="4">
        <f t="shared" si="4"/>
        <v>564815</v>
      </c>
      <c r="O313" s="4">
        <v>21203426</v>
      </c>
      <c r="P313" s="1" t="s">
        <v>384</v>
      </c>
      <c r="Q313" s="1" t="s">
        <v>384</v>
      </c>
      <c r="R313" s="1" t="s">
        <v>384</v>
      </c>
      <c r="S313" s="1">
        <v>0</v>
      </c>
      <c r="T313" s="1">
        <v>0</v>
      </c>
      <c r="U313" s="1" t="s">
        <v>386</v>
      </c>
      <c r="V313" s="1" t="s">
        <v>386</v>
      </c>
      <c r="X313" s="1" t="s">
        <v>34</v>
      </c>
      <c r="Y313" s="1" t="s">
        <v>34</v>
      </c>
    </row>
    <row r="314" spans="1:25" ht="12.75">
      <c r="A314" s="10">
        <v>-0.86</v>
      </c>
      <c r="B314" s="11">
        <v>1.3200000000000001E-4</v>
      </c>
      <c r="C314" s="2" t="s">
        <v>1459</v>
      </c>
      <c r="D314" s="3">
        <v>-0.86</v>
      </c>
      <c r="E314" s="6">
        <v>1.3169935651286999E-4</v>
      </c>
      <c r="F314" s="2" t="s">
        <v>1454</v>
      </c>
      <c r="G314" s="2" t="s">
        <v>1455</v>
      </c>
      <c r="H314" s="3">
        <v>-0.86499999999999999</v>
      </c>
      <c r="I314" s="6">
        <v>6.6619048098689501E-15</v>
      </c>
      <c r="J314" s="4">
        <v>21769559</v>
      </c>
      <c r="K314" s="4">
        <v>16524</v>
      </c>
      <c r="L314" s="2">
        <v>0</v>
      </c>
      <c r="M314" s="2" t="s">
        <v>34</v>
      </c>
      <c r="N314" s="4">
        <f t="shared" si="4"/>
        <v>566133</v>
      </c>
      <c r="O314" s="4">
        <v>21203426</v>
      </c>
      <c r="P314" s="1" t="s">
        <v>384</v>
      </c>
      <c r="Q314" s="1" t="s">
        <v>384</v>
      </c>
      <c r="R314" s="1" t="s">
        <v>384</v>
      </c>
      <c r="S314" s="1">
        <v>0</v>
      </c>
      <c r="T314" s="1">
        <v>0</v>
      </c>
      <c r="U314" s="1" t="s">
        <v>386</v>
      </c>
      <c r="V314" s="1" t="s">
        <v>386</v>
      </c>
      <c r="X314" s="1" t="s">
        <v>34</v>
      </c>
      <c r="Y314" s="1" t="s">
        <v>34</v>
      </c>
    </row>
    <row r="315" spans="1:25" ht="12.75">
      <c r="A315" s="10">
        <v>-1.19</v>
      </c>
      <c r="B315" s="11">
        <v>1.4399999999999999E-15</v>
      </c>
      <c r="C315" s="2" t="s">
        <v>1460</v>
      </c>
      <c r="D315" s="3">
        <v>-1.1879999999999999</v>
      </c>
      <c r="E315" s="6">
        <v>1.4358215727541199E-15</v>
      </c>
      <c r="F315" s="2" t="s">
        <v>1454</v>
      </c>
      <c r="G315" s="2" t="s">
        <v>1455</v>
      </c>
      <c r="H315" s="3">
        <v>-0.86499999999999999</v>
      </c>
      <c r="I315" s="6">
        <v>6.6619048098689501E-15</v>
      </c>
      <c r="J315" s="4">
        <v>21777387</v>
      </c>
      <c r="K315" s="4">
        <v>24352</v>
      </c>
      <c r="L315" s="2">
        <v>0</v>
      </c>
      <c r="M315" s="2" t="s">
        <v>34</v>
      </c>
      <c r="N315" s="4">
        <f t="shared" si="4"/>
        <v>573961</v>
      </c>
      <c r="O315" s="4">
        <v>21203426</v>
      </c>
      <c r="P315" s="1" t="s">
        <v>1461</v>
      </c>
      <c r="Q315" s="1" t="s">
        <v>384</v>
      </c>
      <c r="R315" s="1" t="s">
        <v>384</v>
      </c>
      <c r="S315" s="1">
        <v>0</v>
      </c>
      <c r="T315" s="1">
        <v>0</v>
      </c>
      <c r="U315" s="1" t="s">
        <v>386</v>
      </c>
      <c r="V315" s="1" t="s">
        <v>386</v>
      </c>
      <c r="X315" s="1" t="s">
        <v>34</v>
      </c>
      <c r="Y315" s="1" t="s">
        <v>34</v>
      </c>
    </row>
    <row r="316" spans="1:25" ht="12.75">
      <c r="A316" s="10">
        <v>-1.1100000000000001</v>
      </c>
      <c r="B316" s="11">
        <v>3.37E-12</v>
      </c>
      <c r="C316" s="2" t="s">
        <v>1458</v>
      </c>
      <c r="D316" s="3">
        <v>-1.111</v>
      </c>
      <c r="E316" s="6">
        <v>3.3736347253288099E-12</v>
      </c>
      <c r="F316" s="2" t="s">
        <v>1454</v>
      </c>
      <c r="G316" s="2" t="s">
        <v>1455</v>
      </c>
      <c r="H316" s="3">
        <v>-0.86499999999999999</v>
      </c>
      <c r="I316" s="6">
        <v>6.6619048098689501E-15</v>
      </c>
      <c r="J316" s="4">
        <v>21779608</v>
      </c>
      <c r="K316" s="4">
        <v>26573</v>
      </c>
      <c r="L316" s="2">
        <v>0</v>
      </c>
      <c r="M316" s="2" t="s">
        <v>34</v>
      </c>
      <c r="N316" s="4">
        <f t="shared" si="4"/>
        <v>576182</v>
      </c>
      <c r="O316" s="4">
        <v>21203426</v>
      </c>
      <c r="P316" s="1" t="s">
        <v>1462</v>
      </c>
      <c r="Q316" s="1" t="s">
        <v>384</v>
      </c>
      <c r="R316" s="1" t="s">
        <v>384</v>
      </c>
      <c r="S316" s="1">
        <v>0</v>
      </c>
      <c r="T316" s="1">
        <v>0</v>
      </c>
      <c r="U316" s="1" t="s">
        <v>386</v>
      </c>
      <c r="V316" s="1" t="s">
        <v>386</v>
      </c>
      <c r="X316" s="1" t="s">
        <v>34</v>
      </c>
      <c r="Y316" s="1" t="s">
        <v>34</v>
      </c>
    </row>
    <row r="317" spans="1:25" ht="12.75">
      <c r="A317" s="10">
        <v>-0.82</v>
      </c>
      <c r="B317" s="11">
        <v>9.4499999999999998E-4</v>
      </c>
      <c r="C317" s="2" t="s">
        <v>1463</v>
      </c>
      <c r="D317" s="3">
        <v>-0.82479999999999998</v>
      </c>
      <c r="E317" s="6">
        <v>9.4465904607310902E-4</v>
      </c>
      <c r="F317" s="2" t="s">
        <v>1454</v>
      </c>
      <c r="G317" s="2" t="s">
        <v>1455</v>
      </c>
      <c r="H317" s="3">
        <v>-0.86499999999999999</v>
      </c>
      <c r="I317" s="6">
        <v>6.6619048098689501E-15</v>
      </c>
      <c r="J317" s="4">
        <v>21787641</v>
      </c>
      <c r="K317" s="4">
        <v>123440</v>
      </c>
      <c r="L317" s="2">
        <v>0</v>
      </c>
      <c r="M317" s="2" t="s">
        <v>34</v>
      </c>
      <c r="N317" s="4">
        <f t="shared" si="4"/>
        <v>584215</v>
      </c>
      <c r="O317" s="4">
        <v>21203426</v>
      </c>
      <c r="P317" s="1" t="s">
        <v>384</v>
      </c>
      <c r="Q317" s="1" t="s">
        <v>384</v>
      </c>
      <c r="R317" s="1" t="s">
        <v>384</v>
      </c>
      <c r="S317" s="1">
        <v>0</v>
      </c>
      <c r="T317" s="1">
        <v>0</v>
      </c>
      <c r="U317" s="1" t="s">
        <v>386</v>
      </c>
      <c r="V317" s="1" t="s">
        <v>386</v>
      </c>
      <c r="X317" s="1" t="s">
        <v>34</v>
      </c>
      <c r="Y317" s="1" t="s">
        <v>34</v>
      </c>
    </row>
    <row r="318" spans="1:25" ht="12.75">
      <c r="A318" s="10">
        <v>-1.0900000000000001</v>
      </c>
      <c r="B318" s="11">
        <v>3.7599999999999998E-11</v>
      </c>
      <c r="C318" s="2" t="s">
        <v>1464</v>
      </c>
      <c r="D318" s="3">
        <v>-1.091</v>
      </c>
      <c r="E318" s="6">
        <v>3.7550604532998599E-11</v>
      </c>
      <c r="F318" s="2" t="s">
        <v>1454</v>
      </c>
      <c r="G318" s="2" t="s">
        <v>1455</v>
      </c>
      <c r="H318" s="3">
        <v>-0.86499999999999999</v>
      </c>
      <c r="I318" s="6">
        <v>6.6619048098689501E-15</v>
      </c>
      <c r="J318" s="4">
        <v>21860755</v>
      </c>
      <c r="K318" s="4">
        <v>107720</v>
      </c>
      <c r="L318" s="2">
        <v>0</v>
      </c>
      <c r="M318" s="2" t="s">
        <v>34</v>
      </c>
      <c r="N318" s="4">
        <f t="shared" si="4"/>
        <v>657329</v>
      </c>
      <c r="O318" s="4">
        <v>21203426</v>
      </c>
      <c r="P318" s="1" t="s">
        <v>384</v>
      </c>
      <c r="Q318" s="1" t="s">
        <v>384</v>
      </c>
      <c r="R318" s="1" t="s">
        <v>384</v>
      </c>
      <c r="S318" s="1">
        <v>0</v>
      </c>
      <c r="T318" s="1">
        <v>0</v>
      </c>
      <c r="U318" s="1" t="s">
        <v>386</v>
      </c>
      <c r="V318" s="1" t="s">
        <v>386</v>
      </c>
      <c r="X318" s="1" t="s">
        <v>34</v>
      </c>
      <c r="Y318" s="1" t="s">
        <v>34</v>
      </c>
    </row>
    <row r="319" spans="1:25" ht="12.75">
      <c r="A319" s="10">
        <v>-0.91</v>
      </c>
      <c r="B319" s="11">
        <v>3.9499999999999998E-5</v>
      </c>
      <c r="C319" s="2" t="s">
        <v>732</v>
      </c>
      <c r="D319" s="3">
        <v>-0.90720000000000001</v>
      </c>
      <c r="E319" s="6">
        <v>3.9503699487514702E-5</v>
      </c>
      <c r="F319" s="2" t="s">
        <v>733</v>
      </c>
      <c r="G319" s="2" t="s">
        <v>1465</v>
      </c>
      <c r="H319" s="3">
        <v>-1.2110000000000001</v>
      </c>
      <c r="I319" s="6">
        <v>8.4267695258552801E-30</v>
      </c>
      <c r="J319" s="4">
        <v>4387978</v>
      </c>
      <c r="K319" s="4">
        <v>11109</v>
      </c>
      <c r="L319" s="2">
        <v>0</v>
      </c>
      <c r="M319" s="2" t="s">
        <v>34</v>
      </c>
      <c r="N319" s="4">
        <f t="shared" si="4"/>
        <v>5040</v>
      </c>
      <c r="O319" s="4">
        <v>4382938</v>
      </c>
      <c r="P319" s="1" t="s">
        <v>384</v>
      </c>
      <c r="Q319" s="1" t="s">
        <v>1466</v>
      </c>
      <c r="R319" s="1" t="s">
        <v>384</v>
      </c>
      <c r="S319" s="1">
        <v>0</v>
      </c>
      <c r="T319" s="1">
        <v>0</v>
      </c>
      <c r="U319" s="1" t="s">
        <v>386</v>
      </c>
      <c r="V319" s="1" t="s">
        <v>386</v>
      </c>
      <c r="X319" s="1" t="s">
        <v>34</v>
      </c>
      <c r="Y319" s="1" t="s">
        <v>34</v>
      </c>
    </row>
    <row r="320" spans="1:25" ht="12.75">
      <c r="A320" s="10">
        <v>-0.87</v>
      </c>
      <c r="B320" s="11">
        <v>2.5700000000000001E-4</v>
      </c>
      <c r="C320" s="2" t="s">
        <v>735</v>
      </c>
      <c r="D320" s="3">
        <v>-0.87039999999999995</v>
      </c>
      <c r="E320" s="6">
        <v>2.5688227260498101E-4</v>
      </c>
      <c r="F320" s="2" t="s">
        <v>733</v>
      </c>
      <c r="G320" s="2" t="s">
        <v>1465</v>
      </c>
      <c r="H320" s="3">
        <v>-1.2110000000000001</v>
      </c>
      <c r="I320" s="6">
        <v>8.4267695258552801E-30</v>
      </c>
      <c r="J320" s="4">
        <v>4395504</v>
      </c>
      <c r="K320" s="4">
        <v>3583</v>
      </c>
      <c r="L320" s="2">
        <v>0</v>
      </c>
      <c r="M320" s="2" t="s">
        <v>34</v>
      </c>
      <c r="N320" s="4">
        <f t="shared" si="4"/>
        <v>12566</v>
      </c>
      <c r="O320" s="4">
        <v>4382938</v>
      </c>
      <c r="P320" s="1" t="s">
        <v>384</v>
      </c>
      <c r="Q320" s="1" t="s">
        <v>1466</v>
      </c>
      <c r="R320" s="1" t="s">
        <v>384</v>
      </c>
      <c r="S320" s="1">
        <v>0</v>
      </c>
      <c r="T320" s="1">
        <v>0</v>
      </c>
      <c r="U320" s="1" t="s">
        <v>386</v>
      </c>
      <c r="V320" s="1" t="s">
        <v>386</v>
      </c>
      <c r="X320" s="1" t="s">
        <v>34</v>
      </c>
      <c r="Y320" s="1" t="s">
        <v>34</v>
      </c>
    </row>
    <row r="321" spans="1:25" ht="12.75">
      <c r="A321" s="10">
        <v>-1.1399999999999999</v>
      </c>
      <c r="B321" s="11">
        <v>5.93E-12</v>
      </c>
      <c r="C321" s="2" t="s">
        <v>736</v>
      </c>
      <c r="D321" s="3">
        <v>-1.1359999999999999</v>
      </c>
      <c r="E321" s="6">
        <v>5.9311061436443299E-12</v>
      </c>
      <c r="F321" s="2" t="s">
        <v>733</v>
      </c>
      <c r="G321" s="2" t="s">
        <v>1465</v>
      </c>
      <c r="H321" s="3">
        <v>-1.2110000000000001</v>
      </c>
      <c r="I321" s="6">
        <v>8.4267695258552801E-30</v>
      </c>
      <c r="J321" s="4">
        <v>4398384</v>
      </c>
      <c r="K321" s="4">
        <v>703</v>
      </c>
      <c r="L321" s="2">
        <v>0</v>
      </c>
      <c r="M321" s="2" t="s">
        <v>34</v>
      </c>
      <c r="N321" s="4">
        <f t="shared" si="4"/>
        <v>15446</v>
      </c>
      <c r="O321" s="4">
        <v>4382938</v>
      </c>
      <c r="P321" s="1" t="s">
        <v>384</v>
      </c>
      <c r="Q321" s="1" t="s">
        <v>1466</v>
      </c>
      <c r="R321" s="1" t="s">
        <v>384</v>
      </c>
      <c r="S321" s="1">
        <v>0</v>
      </c>
      <c r="T321" s="1">
        <v>0</v>
      </c>
      <c r="U321" s="1" t="s">
        <v>386</v>
      </c>
      <c r="V321" s="1" t="s">
        <v>386</v>
      </c>
      <c r="X321" s="1" t="s">
        <v>34</v>
      </c>
      <c r="Y321" s="1" t="s">
        <v>34</v>
      </c>
    </row>
    <row r="322" spans="1:25" ht="12.75">
      <c r="A322" s="10">
        <v>-1.1200000000000001</v>
      </c>
      <c r="B322" s="11">
        <v>2.6799999999999998E-8</v>
      </c>
      <c r="C322" s="2" t="s">
        <v>1467</v>
      </c>
      <c r="D322" s="3">
        <v>-1.117</v>
      </c>
      <c r="E322" s="6">
        <v>2.6765175882552001E-8</v>
      </c>
      <c r="F322" s="2" t="s">
        <v>1468</v>
      </c>
      <c r="G322" s="2" t="s">
        <v>1469</v>
      </c>
      <c r="H322" s="3">
        <v>-1.1140000000000001</v>
      </c>
      <c r="I322" s="6">
        <v>2.8842621904735198E-19</v>
      </c>
      <c r="J322" s="4">
        <v>126985718</v>
      </c>
      <c r="K322" s="4">
        <v>5402</v>
      </c>
      <c r="L322" s="2">
        <v>0</v>
      </c>
      <c r="M322" s="2" t="s">
        <v>34</v>
      </c>
      <c r="N322" s="4">
        <f t="shared" si="4"/>
        <v>-34167</v>
      </c>
      <c r="O322" s="4">
        <v>127019885</v>
      </c>
      <c r="P322" s="1" t="s">
        <v>1470</v>
      </c>
      <c r="Q322" s="1" t="s">
        <v>1471</v>
      </c>
      <c r="R322" s="1" t="s">
        <v>384</v>
      </c>
      <c r="S322" s="1">
        <v>0</v>
      </c>
      <c r="T322" s="1">
        <v>0</v>
      </c>
      <c r="U322" s="1" t="s">
        <v>386</v>
      </c>
      <c r="V322" s="1" t="s">
        <v>386</v>
      </c>
      <c r="X322" s="1" t="s">
        <v>34</v>
      </c>
      <c r="Y322" s="1" t="s">
        <v>1472</v>
      </c>
    </row>
    <row r="323" spans="1:25" ht="12.75">
      <c r="A323" s="10">
        <v>-0.74</v>
      </c>
      <c r="B323" s="11">
        <v>4.8900000000000002E-3</v>
      </c>
      <c r="C323" s="2" t="s">
        <v>1473</v>
      </c>
      <c r="D323" s="3">
        <v>-0.73839999999999995</v>
      </c>
      <c r="E323" s="6">
        <v>4.8853263456736101E-3</v>
      </c>
      <c r="F323" s="2" t="s">
        <v>1474</v>
      </c>
      <c r="G323" s="2" t="s">
        <v>1475</v>
      </c>
      <c r="H323" s="3">
        <v>0.95030000000000003</v>
      </c>
      <c r="I323" s="6">
        <v>1.8302132029282202E-24</v>
      </c>
      <c r="J323" s="4">
        <v>127962960</v>
      </c>
      <c r="K323" s="4">
        <v>133766</v>
      </c>
      <c r="L323" s="2">
        <v>0</v>
      </c>
      <c r="M323" s="2" t="s">
        <v>34</v>
      </c>
      <c r="N323" s="4">
        <f t="shared" si="4"/>
        <v>54108</v>
      </c>
      <c r="O323" s="4">
        <v>127908852</v>
      </c>
      <c r="P323" s="1" t="s">
        <v>1476</v>
      </c>
      <c r="Q323" s="1" t="s">
        <v>1477</v>
      </c>
      <c r="R323" s="1" t="s">
        <v>384</v>
      </c>
      <c r="S323" s="1">
        <v>0</v>
      </c>
      <c r="T323" s="1">
        <v>0</v>
      </c>
      <c r="U323" s="1" t="s">
        <v>386</v>
      </c>
      <c r="V323" s="1" t="s">
        <v>386</v>
      </c>
      <c r="X323" s="1" t="s">
        <v>34</v>
      </c>
      <c r="Y323" s="1" t="s">
        <v>34</v>
      </c>
    </row>
    <row r="324" spans="1:25" ht="12.75">
      <c r="A324" s="10">
        <v>0.96</v>
      </c>
      <c r="B324" s="11">
        <v>1.0499999999999999E-13</v>
      </c>
      <c r="C324" s="2" t="s">
        <v>1478</v>
      </c>
      <c r="D324" s="3">
        <v>0.95679999999999998</v>
      </c>
      <c r="E324" s="6">
        <v>1.04833151990055E-13</v>
      </c>
      <c r="F324" s="2" t="s">
        <v>1479</v>
      </c>
      <c r="G324" s="2" t="s">
        <v>1480</v>
      </c>
      <c r="H324" s="3">
        <v>-0.67069999999999996</v>
      </c>
      <c r="I324" s="6">
        <v>7.1719859732867598E-9</v>
      </c>
      <c r="J324" s="4">
        <v>75429302</v>
      </c>
      <c r="K324" s="4">
        <v>172480</v>
      </c>
      <c r="L324" s="2">
        <v>0</v>
      </c>
      <c r="M324" s="2" t="s">
        <v>34</v>
      </c>
      <c r="N324" s="4">
        <f t="shared" ref="N324:N387" si="5">J324-O324</f>
        <v>-119520</v>
      </c>
      <c r="O324" s="4">
        <v>75548822</v>
      </c>
      <c r="P324" s="1" t="s">
        <v>384</v>
      </c>
      <c r="Q324" s="1" t="s">
        <v>1481</v>
      </c>
      <c r="R324" s="1" t="s">
        <v>1482</v>
      </c>
      <c r="S324" s="1">
        <v>252</v>
      </c>
      <c r="T324" s="1">
        <v>2</v>
      </c>
      <c r="U324" s="1" t="s">
        <v>1483</v>
      </c>
      <c r="V324" s="1" t="s">
        <v>1484</v>
      </c>
      <c r="W324" s="1" t="s">
        <v>1485</v>
      </c>
      <c r="X324" s="1" t="s">
        <v>34</v>
      </c>
      <c r="Y324" s="1" t="s">
        <v>34</v>
      </c>
    </row>
    <row r="325" spans="1:25" ht="12.75">
      <c r="A325" s="10">
        <v>0.89</v>
      </c>
      <c r="B325" s="11">
        <v>1.6299999999999999E-3</v>
      </c>
      <c r="C325" s="2" t="s">
        <v>1486</v>
      </c>
      <c r="D325" s="3">
        <v>0.88600000000000001</v>
      </c>
      <c r="E325" s="6">
        <v>1.63345377099082E-3</v>
      </c>
      <c r="F325" s="2" t="s">
        <v>1487</v>
      </c>
      <c r="G325" s="2" t="s">
        <v>1488</v>
      </c>
      <c r="H325" s="3">
        <v>-0.66049999999999998</v>
      </c>
      <c r="I325" s="6">
        <v>6.6536974801140196E-6</v>
      </c>
      <c r="J325" s="4">
        <v>77513888</v>
      </c>
      <c r="K325" s="4">
        <v>5709</v>
      </c>
      <c r="L325" s="2">
        <v>0</v>
      </c>
      <c r="M325" s="2" t="s">
        <v>34</v>
      </c>
      <c r="N325" s="4">
        <f t="shared" si="5"/>
        <v>23000</v>
      </c>
      <c r="O325" s="4">
        <v>77490888</v>
      </c>
      <c r="P325" s="1" t="s">
        <v>1489</v>
      </c>
      <c r="Q325" s="1" t="s">
        <v>1490</v>
      </c>
      <c r="R325" s="1" t="s">
        <v>384</v>
      </c>
      <c r="S325" s="1">
        <v>6</v>
      </c>
      <c r="T325" s="1">
        <v>6</v>
      </c>
      <c r="U325" s="1" t="s">
        <v>1491</v>
      </c>
      <c r="V325" s="1" t="s">
        <v>1492</v>
      </c>
      <c r="W325" s="1" t="s">
        <v>1492</v>
      </c>
      <c r="X325" s="1" t="s">
        <v>34</v>
      </c>
      <c r="Y325" s="1" t="s">
        <v>34</v>
      </c>
    </row>
    <row r="326" spans="1:25" ht="12.75">
      <c r="A326" s="10">
        <v>-1.1200000000000001</v>
      </c>
      <c r="B326" s="11">
        <v>1.6500000000000001E-9</v>
      </c>
      <c r="C326" s="2" t="s">
        <v>1493</v>
      </c>
      <c r="D326" s="3">
        <v>-1.1220000000000001</v>
      </c>
      <c r="E326" s="6">
        <v>1.6547181188885899E-9</v>
      </c>
      <c r="F326" s="2" t="s">
        <v>1494</v>
      </c>
      <c r="G326" s="2" t="s">
        <v>1495</v>
      </c>
      <c r="H326" s="3">
        <v>-0.70720000000000005</v>
      </c>
      <c r="I326" s="6">
        <v>3.2259905751510399E-6</v>
      </c>
      <c r="J326" s="4">
        <v>76081712</v>
      </c>
      <c r="K326" s="4">
        <v>48</v>
      </c>
      <c r="L326" s="2">
        <v>1</v>
      </c>
      <c r="M326" s="2" t="s">
        <v>1493</v>
      </c>
      <c r="N326" s="4">
        <f t="shared" si="5"/>
        <v>36752</v>
      </c>
      <c r="O326" s="4">
        <v>76044960</v>
      </c>
      <c r="P326" s="1" t="s">
        <v>1496</v>
      </c>
      <c r="Q326" s="1" t="s">
        <v>1497</v>
      </c>
      <c r="R326" s="1" t="s">
        <v>384</v>
      </c>
      <c r="S326" s="1">
        <v>0</v>
      </c>
      <c r="T326" s="1">
        <v>0</v>
      </c>
      <c r="U326" s="1" t="s">
        <v>386</v>
      </c>
      <c r="V326" s="1" t="s">
        <v>386</v>
      </c>
      <c r="X326" s="1" t="s">
        <v>34</v>
      </c>
      <c r="Y326" s="1" t="s">
        <v>34</v>
      </c>
    </row>
    <row r="327" spans="1:25" ht="12.75">
      <c r="A327" s="10">
        <v>-1.03</v>
      </c>
      <c r="B327" s="11">
        <v>4.0100000000000001E-14</v>
      </c>
      <c r="C327" s="2" t="s">
        <v>1498</v>
      </c>
      <c r="D327" s="3">
        <v>-1.026</v>
      </c>
      <c r="E327" s="6">
        <v>4.0139373784292598E-14</v>
      </c>
      <c r="F327" s="2" t="s">
        <v>1499</v>
      </c>
      <c r="G327" s="2" t="s">
        <v>1500</v>
      </c>
      <c r="H327" s="3">
        <v>-1.1140000000000001</v>
      </c>
      <c r="I327" s="6">
        <v>5.3381005536867599E-46</v>
      </c>
      <c r="J327" s="4">
        <v>94612413</v>
      </c>
      <c r="K327" s="4">
        <v>7173</v>
      </c>
      <c r="L327" s="2">
        <v>0</v>
      </c>
      <c r="M327" s="2" t="s">
        <v>34</v>
      </c>
      <c r="N327" s="4">
        <f t="shared" si="5"/>
        <v>-52</v>
      </c>
      <c r="O327" s="4">
        <v>94612465</v>
      </c>
      <c r="P327" s="1" t="s">
        <v>1501</v>
      </c>
      <c r="Q327" s="1" t="s">
        <v>1502</v>
      </c>
      <c r="R327" s="1" t="s">
        <v>384</v>
      </c>
      <c r="S327" s="1">
        <v>80</v>
      </c>
      <c r="T327" s="1">
        <v>0</v>
      </c>
      <c r="U327" s="1" t="s">
        <v>1503</v>
      </c>
      <c r="V327" s="1" t="s">
        <v>386</v>
      </c>
      <c r="W327" s="1" t="s">
        <v>1504</v>
      </c>
      <c r="X327" s="1" t="s">
        <v>34</v>
      </c>
      <c r="Y327" s="1" t="s">
        <v>34</v>
      </c>
    </row>
    <row r="328" spans="1:25" ht="12.75">
      <c r="A328" s="10">
        <v>-0.82</v>
      </c>
      <c r="B328" s="11">
        <v>3.9199999999999997E-6</v>
      </c>
      <c r="C328" s="2" t="s">
        <v>1505</v>
      </c>
      <c r="D328" s="3">
        <v>-0.82489999999999997</v>
      </c>
      <c r="E328" s="6">
        <v>3.9193122516600796E-6</v>
      </c>
      <c r="F328" s="2" t="s">
        <v>1499</v>
      </c>
      <c r="G328" s="2" t="s">
        <v>1500</v>
      </c>
      <c r="H328" s="3">
        <v>-1.1140000000000001</v>
      </c>
      <c r="I328" s="6">
        <v>5.3381005536867599E-46</v>
      </c>
      <c r="J328" s="4">
        <v>94620493</v>
      </c>
      <c r="K328" s="4">
        <v>15253</v>
      </c>
      <c r="L328" s="2">
        <v>0</v>
      </c>
      <c r="M328" s="2" t="s">
        <v>34</v>
      </c>
      <c r="N328" s="4">
        <f t="shared" si="5"/>
        <v>8028</v>
      </c>
      <c r="O328" s="4">
        <v>94612465</v>
      </c>
      <c r="P328" s="1" t="s">
        <v>384</v>
      </c>
      <c r="Q328" s="1" t="s">
        <v>1502</v>
      </c>
      <c r="R328" s="1" t="s">
        <v>384</v>
      </c>
      <c r="S328" s="1">
        <v>80</v>
      </c>
      <c r="T328" s="1">
        <v>0</v>
      </c>
      <c r="U328" s="1" t="s">
        <v>1503</v>
      </c>
      <c r="V328" s="1" t="s">
        <v>386</v>
      </c>
      <c r="W328" s="1" t="s">
        <v>1504</v>
      </c>
      <c r="X328" s="1" t="s">
        <v>34</v>
      </c>
      <c r="Y328" s="1" t="s">
        <v>34</v>
      </c>
    </row>
    <row r="329" spans="1:25" ht="12.75">
      <c r="A329" s="10">
        <v>0.77</v>
      </c>
      <c r="B329" s="11">
        <v>3.2599999999999997E-2</v>
      </c>
      <c r="C329" s="2" t="s">
        <v>1506</v>
      </c>
      <c r="D329" s="3">
        <v>0.77390000000000003</v>
      </c>
      <c r="E329" s="6">
        <v>3.25872555411479E-2</v>
      </c>
      <c r="F329" s="2" t="s">
        <v>1507</v>
      </c>
      <c r="G329" s="2" t="s">
        <v>1508</v>
      </c>
      <c r="H329" s="3">
        <v>0.96350000000000002</v>
      </c>
      <c r="I329" s="6">
        <v>1.0408464224129801E-14</v>
      </c>
      <c r="J329" s="4">
        <v>44218382</v>
      </c>
      <c r="K329" s="4">
        <v>96803</v>
      </c>
      <c r="L329" s="2">
        <v>0</v>
      </c>
      <c r="M329" s="2" t="s">
        <v>34</v>
      </c>
      <c r="N329" s="4">
        <f t="shared" si="5"/>
        <v>111100</v>
      </c>
      <c r="O329" s="4">
        <v>44107282</v>
      </c>
      <c r="P329" s="1" t="s">
        <v>384</v>
      </c>
      <c r="Q329" s="1" t="s">
        <v>1509</v>
      </c>
      <c r="R329" s="1" t="s">
        <v>384</v>
      </c>
      <c r="S329" s="1">
        <v>3</v>
      </c>
      <c r="T329" s="1">
        <v>3</v>
      </c>
      <c r="U329" s="1" t="s">
        <v>1510</v>
      </c>
      <c r="V329" s="1" t="s">
        <v>1511</v>
      </c>
      <c r="W329" s="1" t="s">
        <v>1511</v>
      </c>
      <c r="X329" s="1" t="s">
        <v>34</v>
      </c>
      <c r="Y329" s="1" t="s">
        <v>34</v>
      </c>
    </row>
    <row r="330" spans="1:25" ht="12.75">
      <c r="A330" s="10">
        <v>0.81</v>
      </c>
      <c r="B330" s="11">
        <v>8.2000000000000007E-3</v>
      </c>
      <c r="C330" s="2" t="s">
        <v>1512</v>
      </c>
      <c r="D330" s="3">
        <v>0.81179999999999997</v>
      </c>
      <c r="E330" s="6">
        <v>8.1961543753118499E-3</v>
      </c>
      <c r="F330" s="2" t="s">
        <v>1507</v>
      </c>
      <c r="G330" s="2" t="s">
        <v>1508</v>
      </c>
      <c r="H330" s="3">
        <v>0.96350000000000002</v>
      </c>
      <c r="I330" s="6">
        <v>1.0408464224129801E-14</v>
      </c>
      <c r="J330" s="4">
        <v>44240882</v>
      </c>
      <c r="K330" s="4">
        <v>119303</v>
      </c>
      <c r="L330" s="2">
        <v>0</v>
      </c>
      <c r="M330" s="2" t="s">
        <v>34</v>
      </c>
      <c r="N330" s="4">
        <f t="shared" si="5"/>
        <v>133600</v>
      </c>
      <c r="O330" s="4">
        <v>44107282</v>
      </c>
      <c r="P330" s="1" t="s">
        <v>384</v>
      </c>
      <c r="Q330" s="1" t="s">
        <v>1509</v>
      </c>
      <c r="R330" s="1" t="s">
        <v>384</v>
      </c>
      <c r="S330" s="1">
        <v>3</v>
      </c>
      <c r="T330" s="1">
        <v>3</v>
      </c>
      <c r="U330" s="1" t="s">
        <v>1510</v>
      </c>
      <c r="V330" s="1" t="s">
        <v>1511</v>
      </c>
      <c r="W330" s="1" t="s">
        <v>1511</v>
      </c>
      <c r="X330" s="1" t="s">
        <v>34</v>
      </c>
      <c r="Y330" s="1" t="s">
        <v>34</v>
      </c>
    </row>
    <row r="331" spans="1:25" ht="12.75">
      <c r="A331" s="10">
        <v>0.8</v>
      </c>
      <c r="B331" s="11">
        <v>1.3899999999999999E-2</v>
      </c>
      <c r="C331" s="2" t="s">
        <v>1513</v>
      </c>
      <c r="D331" s="3">
        <v>0.79820000000000002</v>
      </c>
      <c r="E331" s="6">
        <v>1.39410256605958E-2</v>
      </c>
      <c r="F331" s="2" t="s">
        <v>1507</v>
      </c>
      <c r="G331" s="2" t="s">
        <v>1508</v>
      </c>
      <c r="H331" s="3">
        <v>0.96350000000000002</v>
      </c>
      <c r="I331" s="6">
        <v>1.0408464224129801E-14</v>
      </c>
      <c r="J331" s="4">
        <v>44270543</v>
      </c>
      <c r="K331" s="4">
        <v>148964</v>
      </c>
      <c r="L331" s="2">
        <v>0</v>
      </c>
      <c r="M331" s="2" t="s">
        <v>34</v>
      </c>
      <c r="N331" s="4">
        <f t="shared" si="5"/>
        <v>163261</v>
      </c>
      <c r="O331" s="4">
        <v>44107282</v>
      </c>
      <c r="P331" s="1" t="s">
        <v>384</v>
      </c>
      <c r="Q331" s="1" t="s">
        <v>1509</v>
      </c>
      <c r="R331" s="1" t="s">
        <v>384</v>
      </c>
      <c r="S331" s="1">
        <v>3</v>
      </c>
      <c r="T331" s="1">
        <v>3</v>
      </c>
      <c r="U331" s="1" t="s">
        <v>1510</v>
      </c>
      <c r="V331" s="1" t="s">
        <v>1511</v>
      </c>
      <c r="W331" s="1" t="s">
        <v>1511</v>
      </c>
      <c r="X331" s="1" t="s">
        <v>34</v>
      </c>
      <c r="Y331" s="1" t="s">
        <v>34</v>
      </c>
    </row>
    <row r="332" spans="1:25" ht="12.75">
      <c r="A332" s="10">
        <v>-1.01</v>
      </c>
      <c r="B332" s="11">
        <v>1.06E-10</v>
      </c>
      <c r="C332" s="2" t="s">
        <v>1514</v>
      </c>
      <c r="D332" s="3">
        <v>-1.012</v>
      </c>
      <c r="E332" s="6">
        <v>1.05864692462823E-10</v>
      </c>
      <c r="F332" s="2" t="s">
        <v>1515</v>
      </c>
      <c r="G332" s="2" t="s">
        <v>1516</v>
      </c>
      <c r="H332" s="3">
        <v>-0.61229999999999996</v>
      </c>
      <c r="I332" s="6">
        <v>8.7720430151671695E-6</v>
      </c>
      <c r="J332" s="4">
        <v>110440706</v>
      </c>
      <c r="K332" s="4">
        <v>2774</v>
      </c>
      <c r="L332" s="2">
        <v>0</v>
      </c>
      <c r="M332" s="2" t="s">
        <v>1517</v>
      </c>
      <c r="N332" s="4">
        <f t="shared" si="5"/>
        <v>94153</v>
      </c>
      <c r="O332" s="4">
        <v>110346553</v>
      </c>
      <c r="P332" s="1" t="s">
        <v>1518</v>
      </c>
      <c r="Q332" s="1" t="s">
        <v>384</v>
      </c>
      <c r="R332" s="1" t="s">
        <v>384</v>
      </c>
      <c r="S332" s="1">
        <v>7</v>
      </c>
      <c r="T332" s="1">
        <v>1</v>
      </c>
      <c r="U332" s="1" t="s">
        <v>1519</v>
      </c>
      <c r="V332" s="1" t="s">
        <v>1520</v>
      </c>
      <c r="W332" s="1" t="s">
        <v>1521</v>
      </c>
      <c r="X332" s="1" t="s">
        <v>34</v>
      </c>
      <c r="Y332" s="1" t="s">
        <v>34</v>
      </c>
    </row>
    <row r="333" spans="1:25" ht="12.75">
      <c r="A333" s="10">
        <v>0.83</v>
      </c>
      <c r="B333" s="11">
        <v>2.48E-3</v>
      </c>
      <c r="C333" s="2" t="s">
        <v>1522</v>
      </c>
      <c r="D333" s="3">
        <v>0.8306</v>
      </c>
      <c r="E333" s="6">
        <v>2.4794209884235899E-3</v>
      </c>
      <c r="F333" s="2" t="s">
        <v>1523</v>
      </c>
      <c r="G333" s="2" t="s">
        <v>1524</v>
      </c>
      <c r="H333" s="3">
        <v>0.89990000000000003</v>
      </c>
      <c r="I333" s="6">
        <v>1.10617507616529E-15</v>
      </c>
      <c r="J333" s="4">
        <v>27195202</v>
      </c>
      <c r="K333" s="4">
        <v>81</v>
      </c>
      <c r="L333" s="2">
        <v>1</v>
      </c>
      <c r="M333" s="2" t="s">
        <v>1522</v>
      </c>
      <c r="N333" s="4">
        <f t="shared" si="5"/>
        <v>26203</v>
      </c>
      <c r="O333" s="4">
        <v>27168999</v>
      </c>
      <c r="P333" s="1" t="s">
        <v>384</v>
      </c>
      <c r="Q333" s="1" t="s">
        <v>1525</v>
      </c>
      <c r="R333" s="1" t="s">
        <v>384</v>
      </c>
      <c r="S333" s="1">
        <v>3</v>
      </c>
      <c r="T333" s="1">
        <v>0</v>
      </c>
      <c r="U333" s="1" t="s">
        <v>1526</v>
      </c>
      <c r="V333" s="1" t="s">
        <v>386</v>
      </c>
      <c r="W333" s="1" t="s">
        <v>1527</v>
      </c>
      <c r="X333" s="1" t="s">
        <v>34</v>
      </c>
      <c r="Y333" s="1" t="s">
        <v>34</v>
      </c>
    </row>
    <row r="334" spans="1:25" ht="12.75">
      <c r="A334" s="10">
        <v>-0.87</v>
      </c>
      <c r="B334" s="11">
        <v>1.7099999999999999E-6</v>
      </c>
      <c r="C334" s="2" t="s">
        <v>1528</v>
      </c>
      <c r="D334" s="3">
        <v>-0.86719999999999997</v>
      </c>
      <c r="E334" s="6">
        <v>1.70687581754558E-6</v>
      </c>
      <c r="F334" s="2" t="s">
        <v>1529</v>
      </c>
      <c r="G334" s="2" t="s">
        <v>1530</v>
      </c>
      <c r="H334" s="3">
        <v>0.60219999999999996</v>
      </c>
      <c r="I334" s="6">
        <v>3.2305796068316E-6</v>
      </c>
      <c r="J334" s="4">
        <v>154380325</v>
      </c>
      <c r="K334" s="4">
        <v>366</v>
      </c>
      <c r="L334" s="2">
        <v>0</v>
      </c>
      <c r="M334" s="2" t="s">
        <v>34</v>
      </c>
      <c r="N334" s="4">
        <f t="shared" si="5"/>
        <v>-7173</v>
      </c>
      <c r="O334" s="4">
        <v>154387498</v>
      </c>
      <c r="P334" s="1" t="s">
        <v>1531</v>
      </c>
      <c r="Q334" s="1" t="s">
        <v>384</v>
      </c>
      <c r="R334" s="1" t="s">
        <v>384</v>
      </c>
      <c r="S334" s="1">
        <v>0</v>
      </c>
      <c r="T334" s="1">
        <v>0</v>
      </c>
      <c r="U334" s="1" t="s">
        <v>386</v>
      </c>
      <c r="V334" s="1" t="s">
        <v>386</v>
      </c>
      <c r="X334" s="1" t="s">
        <v>34</v>
      </c>
      <c r="Y334" s="1" t="s">
        <v>34</v>
      </c>
    </row>
    <row r="335" spans="1:25" ht="12.75">
      <c r="A335" s="10">
        <v>-1.31</v>
      </c>
      <c r="B335" s="11">
        <v>4.7099999999999997E-9</v>
      </c>
      <c r="C335" s="2" t="s">
        <v>725</v>
      </c>
      <c r="D335" s="3">
        <v>-1.3109999999999999</v>
      </c>
      <c r="E335" s="6">
        <v>4.7112719630330302E-9</v>
      </c>
      <c r="F335" s="2" t="s">
        <v>726</v>
      </c>
      <c r="G335" s="2" t="s">
        <v>1532</v>
      </c>
      <c r="H335" s="3">
        <v>-0.67820000000000003</v>
      </c>
      <c r="I335" s="6">
        <v>2.4135008903093101E-3</v>
      </c>
      <c r="J335" s="4">
        <v>33468389</v>
      </c>
      <c r="K335" s="4">
        <v>21</v>
      </c>
      <c r="L335" s="2">
        <v>1</v>
      </c>
      <c r="M335" s="2" t="s">
        <v>725</v>
      </c>
      <c r="N335" s="4">
        <f t="shared" si="5"/>
        <v>98481</v>
      </c>
      <c r="O335" s="4">
        <v>33369908</v>
      </c>
      <c r="P335" s="1" t="s">
        <v>728</v>
      </c>
      <c r="Q335" s="1" t="s">
        <v>728</v>
      </c>
      <c r="R335" s="1" t="s">
        <v>384</v>
      </c>
      <c r="S335" s="1">
        <v>2</v>
      </c>
      <c r="T335" s="1">
        <v>0</v>
      </c>
      <c r="U335" s="1" t="s">
        <v>729</v>
      </c>
      <c r="V335" s="1" t="s">
        <v>386</v>
      </c>
      <c r="W335" s="1" t="s">
        <v>730</v>
      </c>
      <c r="X335" s="1" t="s">
        <v>34</v>
      </c>
      <c r="Y335" s="1" t="s">
        <v>34</v>
      </c>
    </row>
    <row r="336" spans="1:25" ht="12.75">
      <c r="A336" s="10">
        <v>-1.21</v>
      </c>
      <c r="B336" s="11">
        <v>1.6700000000000001E-6</v>
      </c>
      <c r="C336" s="2" t="s">
        <v>731</v>
      </c>
      <c r="D336" s="3">
        <v>-1.2050000000000001</v>
      </c>
      <c r="E336" s="6">
        <v>1.6735381035535699E-6</v>
      </c>
      <c r="F336" s="2" t="s">
        <v>726</v>
      </c>
      <c r="G336" s="2" t="s">
        <v>1532</v>
      </c>
      <c r="H336" s="3">
        <v>-0.67820000000000003</v>
      </c>
      <c r="I336" s="6">
        <v>2.4135008903093101E-3</v>
      </c>
      <c r="J336" s="4">
        <v>33469947</v>
      </c>
      <c r="K336" s="4">
        <v>1537</v>
      </c>
      <c r="L336" s="2">
        <v>0</v>
      </c>
      <c r="M336" s="2" t="s">
        <v>725</v>
      </c>
      <c r="N336" s="4">
        <f t="shared" si="5"/>
        <v>100039</v>
      </c>
      <c r="O336" s="4">
        <v>33369908</v>
      </c>
      <c r="P336" s="1" t="s">
        <v>384</v>
      </c>
      <c r="Q336" s="1" t="s">
        <v>728</v>
      </c>
      <c r="R336" s="1" t="s">
        <v>384</v>
      </c>
      <c r="S336" s="1">
        <v>2</v>
      </c>
      <c r="T336" s="1">
        <v>0</v>
      </c>
      <c r="U336" s="1" t="s">
        <v>729</v>
      </c>
      <c r="V336" s="1" t="s">
        <v>386</v>
      </c>
      <c r="W336" s="1" t="s">
        <v>730</v>
      </c>
      <c r="X336" s="1" t="s">
        <v>34</v>
      </c>
      <c r="Y336" s="1" t="s">
        <v>34</v>
      </c>
    </row>
    <row r="337" spans="1:25" ht="12.75">
      <c r="A337" s="10">
        <v>0.8</v>
      </c>
      <c r="B337" s="11">
        <v>6.9800000000000005E-4</v>
      </c>
      <c r="C337" s="2" t="s">
        <v>1533</v>
      </c>
      <c r="D337" s="3">
        <v>0.8024</v>
      </c>
      <c r="E337" s="6">
        <v>6.98338674621764E-4</v>
      </c>
      <c r="F337" s="2" t="s">
        <v>1534</v>
      </c>
      <c r="G337" s="2" t="s">
        <v>1535</v>
      </c>
      <c r="H337" s="3">
        <v>1.1950000000000001</v>
      </c>
      <c r="I337" s="6">
        <v>2.2539447222818401E-46</v>
      </c>
      <c r="J337" s="4">
        <v>21590650</v>
      </c>
      <c r="K337" s="4">
        <v>4451</v>
      </c>
      <c r="L337" s="2">
        <v>0</v>
      </c>
      <c r="M337" s="2" t="s">
        <v>34</v>
      </c>
      <c r="N337" s="4">
        <f t="shared" si="5"/>
        <v>101</v>
      </c>
      <c r="O337" s="4">
        <v>21590549</v>
      </c>
      <c r="P337" s="1" t="s">
        <v>1536</v>
      </c>
      <c r="Q337" s="1" t="s">
        <v>1537</v>
      </c>
      <c r="R337" s="1" t="s">
        <v>384</v>
      </c>
      <c r="S337" s="1">
        <v>0</v>
      </c>
      <c r="T337" s="1">
        <v>0</v>
      </c>
      <c r="U337" s="1" t="s">
        <v>386</v>
      </c>
      <c r="V337" s="1" t="s">
        <v>386</v>
      </c>
      <c r="X337" s="1" t="s">
        <v>34</v>
      </c>
      <c r="Y337" s="1" t="s">
        <v>34</v>
      </c>
    </row>
    <row r="338" spans="1:25" ht="12.75">
      <c r="A338" s="10">
        <v>0.83</v>
      </c>
      <c r="B338" s="11">
        <v>2.3900000000000001E-4</v>
      </c>
      <c r="C338" s="2" t="s">
        <v>1538</v>
      </c>
      <c r="D338" s="3">
        <v>0.82709999999999995</v>
      </c>
      <c r="E338" s="6">
        <v>2.3881592142882999E-4</v>
      </c>
      <c r="F338" s="2" t="s">
        <v>1539</v>
      </c>
      <c r="G338" s="2" t="s">
        <v>1540</v>
      </c>
      <c r="H338" s="3">
        <v>1.2470000000000001</v>
      </c>
      <c r="I338" s="6">
        <v>6.6243815618601099E-52</v>
      </c>
      <c r="J338" s="4">
        <v>34444031</v>
      </c>
      <c r="K338" s="4">
        <v>278</v>
      </c>
      <c r="L338" s="2">
        <v>1</v>
      </c>
      <c r="M338" s="2" t="s">
        <v>1538</v>
      </c>
      <c r="N338" s="4">
        <f t="shared" si="5"/>
        <v>-16441</v>
      </c>
      <c r="O338" s="4">
        <v>34460472</v>
      </c>
      <c r="P338" s="1" t="s">
        <v>1541</v>
      </c>
      <c r="Q338" s="1" t="s">
        <v>1542</v>
      </c>
      <c r="R338" s="1" t="s">
        <v>1543</v>
      </c>
      <c r="S338" s="1">
        <v>16</v>
      </c>
      <c r="T338" s="1">
        <v>0</v>
      </c>
      <c r="U338" s="1" t="s">
        <v>1544</v>
      </c>
      <c r="V338" s="1" t="s">
        <v>386</v>
      </c>
      <c r="W338" s="1" t="s">
        <v>1545</v>
      </c>
      <c r="X338" s="1" t="s">
        <v>34</v>
      </c>
      <c r="Y338" s="1" t="s">
        <v>34</v>
      </c>
    </row>
    <row r="339" spans="1:25" ht="12.75">
      <c r="A339" s="10">
        <v>-0.81</v>
      </c>
      <c r="B339" s="11">
        <v>1.4800000000000001E-2</v>
      </c>
      <c r="C339" s="2" t="s">
        <v>1546</v>
      </c>
      <c r="D339" s="3">
        <v>-0.81230000000000002</v>
      </c>
      <c r="E339" s="6">
        <v>1.4803226133841999E-2</v>
      </c>
      <c r="F339" s="2" t="s">
        <v>1547</v>
      </c>
      <c r="G339" s="2" t="s">
        <v>1548</v>
      </c>
      <c r="H339" s="3">
        <v>0.79779999999999995</v>
      </c>
      <c r="I339" s="6">
        <v>1.0573257016302199E-9</v>
      </c>
      <c r="J339" s="4">
        <v>46250126</v>
      </c>
      <c r="K339" s="4">
        <v>44440</v>
      </c>
      <c r="L339" s="2">
        <v>0</v>
      </c>
      <c r="M339" s="2" t="s">
        <v>34</v>
      </c>
      <c r="N339" s="4">
        <f t="shared" si="5"/>
        <v>-198528</v>
      </c>
      <c r="O339" s="4">
        <v>46448654</v>
      </c>
      <c r="P339" s="1" t="s">
        <v>384</v>
      </c>
      <c r="Q339" s="1" t="s">
        <v>1549</v>
      </c>
      <c r="R339" s="1" t="s">
        <v>384</v>
      </c>
      <c r="S339" s="1">
        <v>2</v>
      </c>
      <c r="T339" s="1">
        <v>0</v>
      </c>
      <c r="U339" s="1" t="s">
        <v>1550</v>
      </c>
      <c r="V339" s="1" t="s">
        <v>386</v>
      </c>
      <c r="W339" s="1" t="s">
        <v>1551</v>
      </c>
      <c r="X339" s="1" t="s">
        <v>34</v>
      </c>
      <c r="Y339" s="1" t="s">
        <v>34</v>
      </c>
    </row>
    <row r="340" spans="1:25" ht="12.75">
      <c r="A340" s="10">
        <v>1.02</v>
      </c>
      <c r="B340" s="11">
        <v>2.1999999999999998E-8</v>
      </c>
      <c r="C340" s="2" t="s">
        <v>1122</v>
      </c>
      <c r="D340" s="3">
        <v>1.0229999999999999</v>
      </c>
      <c r="E340" s="6">
        <v>2.1984913815937799E-8</v>
      </c>
      <c r="F340" s="2" t="s">
        <v>1552</v>
      </c>
      <c r="G340" s="2" t="s">
        <v>1553</v>
      </c>
      <c r="H340" s="3">
        <v>0.87329999999999997</v>
      </c>
      <c r="I340" s="6">
        <v>7.8155021366609101E-15</v>
      </c>
      <c r="J340" s="4">
        <v>39033905</v>
      </c>
      <c r="K340" s="4">
        <v>13711</v>
      </c>
      <c r="L340" s="2">
        <v>0</v>
      </c>
      <c r="M340" s="2" t="s">
        <v>34</v>
      </c>
      <c r="N340" s="4">
        <f t="shared" si="5"/>
        <v>65540</v>
      </c>
      <c r="O340" s="4">
        <v>38968365</v>
      </c>
      <c r="P340" s="1" t="s">
        <v>384</v>
      </c>
      <c r="Q340" s="1" t="s">
        <v>1125</v>
      </c>
      <c r="R340" s="1" t="s">
        <v>384</v>
      </c>
      <c r="S340" s="1">
        <v>0</v>
      </c>
      <c r="T340" s="1">
        <v>0</v>
      </c>
      <c r="U340" s="1" t="s">
        <v>386</v>
      </c>
      <c r="V340" s="1" t="s">
        <v>386</v>
      </c>
      <c r="X340" s="1" t="s">
        <v>34</v>
      </c>
      <c r="Y340" s="1" t="s">
        <v>34</v>
      </c>
    </row>
    <row r="341" spans="1:25" ht="12.75">
      <c r="A341" s="10">
        <v>-0.88</v>
      </c>
      <c r="B341" s="11">
        <v>6.3700000000000003E-5</v>
      </c>
      <c r="C341" s="2" t="s">
        <v>1554</v>
      </c>
      <c r="D341" s="3">
        <v>-0.87639999999999996</v>
      </c>
      <c r="E341" s="6">
        <v>6.3667202779243902E-5</v>
      </c>
      <c r="F341" s="2" t="s">
        <v>1555</v>
      </c>
      <c r="G341" s="2" t="s">
        <v>1556</v>
      </c>
      <c r="H341" s="3">
        <v>-1.0389999999999999</v>
      </c>
      <c r="I341" s="6">
        <v>8.5940096715957305E-29</v>
      </c>
      <c r="J341" s="4">
        <v>160317018</v>
      </c>
      <c r="K341" s="4">
        <v>83673</v>
      </c>
      <c r="L341" s="2">
        <v>0</v>
      </c>
      <c r="M341" s="2" t="s">
        <v>34</v>
      </c>
      <c r="N341" s="4">
        <f t="shared" si="5"/>
        <v>57955</v>
      </c>
      <c r="O341" s="4">
        <v>160259063</v>
      </c>
      <c r="P341" s="1" t="s">
        <v>1557</v>
      </c>
      <c r="Q341" s="1" t="s">
        <v>1558</v>
      </c>
      <c r="R341" s="1" t="s">
        <v>384</v>
      </c>
      <c r="S341" s="1">
        <v>0</v>
      </c>
      <c r="T341" s="1">
        <v>0</v>
      </c>
      <c r="U341" s="1" t="s">
        <v>386</v>
      </c>
      <c r="V341" s="1" t="s">
        <v>386</v>
      </c>
      <c r="X341" s="1" t="s">
        <v>34</v>
      </c>
      <c r="Y341" s="1" t="s">
        <v>34</v>
      </c>
    </row>
    <row r="342" spans="1:25" ht="12.75">
      <c r="A342" s="10">
        <v>1.1399999999999999</v>
      </c>
      <c r="B342" s="11">
        <v>3.3499999999999999E-13</v>
      </c>
      <c r="C342" s="2" t="s">
        <v>1559</v>
      </c>
      <c r="D342" s="3">
        <v>1.1399999999999999</v>
      </c>
      <c r="E342" s="6">
        <v>3.3521648072533702E-13</v>
      </c>
      <c r="F342" s="2" t="s">
        <v>1560</v>
      </c>
      <c r="G342" s="2" t="s">
        <v>1561</v>
      </c>
      <c r="H342" s="3">
        <v>0.86629999999999996</v>
      </c>
      <c r="I342" s="6">
        <v>9.5998690235555599E-13</v>
      </c>
      <c r="J342" s="4">
        <v>77580177</v>
      </c>
      <c r="K342" s="4">
        <v>13642</v>
      </c>
      <c r="L342" s="2">
        <v>0</v>
      </c>
      <c r="M342" s="2" t="s">
        <v>34</v>
      </c>
      <c r="N342" s="4">
        <f t="shared" si="5"/>
        <v>-82243</v>
      </c>
      <c r="O342" s="4">
        <v>77662420</v>
      </c>
      <c r="P342" s="1" t="s">
        <v>384</v>
      </c>
      <c r="Q342" s="1" t="s">
        <v>1562</v>
      </c>
      <c r="R342" s="1" t="s">
        <v>384</v>
      </c>
      <c r="S342" s="1">
        <v>4</v>
      </c>
      <c r="T342" s="1">
        <v>4</v>
      </c>
      <c r="U342" s="1" t="s">
        <v>1563</v>
      </c>
      <c r="V342" s="1" t="s">
        <v>1564</v>
      </c>
      <c r="W342" s="1" t="s">
        <v>1564</v>
      </c>
      <c r="X342" s="1" t="s">
        <v>34</v>
      </c>
      <c r="Y342" s="1" t="s">
        <v>34</v>
      </c>
    </row>
    <row r="343" spans="1:25" ht="12.75">
      <c r="A343" s="10">
        <v>1.01</v>
      </c>
      <c r="B343" s="11">
        <v>6.2100000000000002E-3</v>
      </c>
      <c r="C343" s="2" t="s">
        <v>1565</v>
      </c>
      <c r="D343" s="3">
        <v>1.0049999999999999</v>
      </c>
      <c r="E343" s="6">
        <v>6.2077352310473399E-3</v>
      </c>
      <c r="F343" s="2" t="s">
        <v>1566</v>
      </c>
      <c r="G343" s="2" t="s">
        <v>1567</v>
      </c>
      <c r="H343" s="3">
        <v>0.83599999999999997</v>
      </c>
      <c r="I343" s="6">
        <v>2.41496218817371E-7</v>
      </c>
      <c r="J343" s="4">
        <v>70804734</v>
      </c>
      <c r="K343" s="4">
        <v>870</v>
      </c>
      <c r="L343" s="2">
        <v>1</v>
      </c>
      <c r="M343" s="2" t="s">
        <v>1565</v>
      </c>
      <c r="N343" s="4">
        <f t="shared" si="5"/>
        <v>-43128</v>
      </c>
      <c r="O343" s="4">
        <v>70847862</v>
      </c>
      <c r="P343" s="1" t="s">
        <v>384</v>
      </c>
      <c r="Q343" s="1" t="s">
        <v>1568</v>
      </c>
      <c r="R343" s="1" t="s">
        <v>384</v>
      </c>
      <c r="S343" s="1">
        <v>6</v>
      </c>
      <c r="T343" s="1">
        <v>3</v>
      </c>
      <c r="U343" s="1" t="s">
        <v>1569</v>
      </c>
      <c r="V343" s="1" t="s">
        <v>1570</v>
      </c>
      <c r="W343" s="1" t="s">
        <v>1571</v>
      </c>
      <c r="X343" s="1" t="s">
        <v>34</v>
      </c>
      <c r="Y343" s="1" t="s">
        <v>34</v>
      </c>
    </row>
    <row r="344" spans="1:25" ht="12.75">
      <c r="A344" s="10">
        <v>0.92</v>
      </c>
      <c r="B344" s="11">
        <v>4.6799999999999999E-5</v>
      </c>
      <c r="C344" s="2" t="s">
        <v>1572</v>
      </c>
      <c r="D344" s="3">
        <v>0.9204</v>
      </c>
      <c r="E344" s="6">
        <v>4.67995259998927E-5</v>
      </c>
      <c r="F344" s="2" t="s">
        <v>1573</v>
      </c>
      <c r="G344" s="2" t="s">
        <v>1574</v>
      </c>
      <c r="H344" s="3">
        <v>0.97809999999999997</v>
      </c>
      <c r="I344" s="6">
        <v>8.3734921065397102E-23</v>
      </c>
      <c r="J344" s="4">
        <v>160552775</v>
      </c>
      <c r="K344" s="4">
        <v>67801</v>
      </c>
      <c r="L344" s="2">
        <v>0</v>
      </c>
      <c r="M344" s="2" t="s">
        <v>34</v>
      </c>
      <c r="N344" s="4">
        <f t="shared" si="5"/>
        <v>377285</v>
      </c>
      <c r="O344" s="4">
        <v>160175490</v>
      </c>
      <c r="P344" s="1" t="s">
        <v>384</v>
      </c>
      <c r="Q344" s="1" t="s">
        <v>1575</v>
      </c>
      <c r="R344" s="1" t="s">
        <v>1576</v>
      </c>
      <c r="S344" s="1">
        <v>113</v>
      </c>
      <c r="T344" s="1">
        <v>107</v>
      </c>
      <c r="U344" s="1" t="s">
        <v>1577</v>
      </c>
      <c r="V344" s="1" t="s">
        <v>1578</v>
      </c>
      <c r="W344" s="1" t="s">
        <v>1579</v>
      </c>
      <c r="X344" s="1" t="s">
        <v>34</v>
      </c>
      <c r="Y344" s="1" t="s">
        <v>1580</v>
      </c>
    </row>
    <row r="345" spans="1:25" ht="12.75">
      <c r="A345" s="10">
        <v>-1.1200000000000001</v>
      </c>
      <c r="B345" s="11">
        <v>5.02E-5</v>
      </c>
      <c r="C345" s="2" t="s">
        <v>1126</v>
      </c>
      <c r="D345" s="3">
        <v>-1.1240000000000001</v>
      </c>
      <c r="E345" s="6">
        <v>5.01503281210865E-5</v>
      </c>
      <c r="F345" s="2" t="s">
        <v>1581</v>
      </c>
      <c r="G345" s="2" t="s">
        <v>1582</v>
      </c>
      <c r="H345" s="3">
        <v>-0.77380000000000004</v>
      </c>
      <c r="I345" s="6">
        <v>9.7262223657873395E-5</v>
      </c>
      <c r="J345" s="4">
        <v>88071142</v>
      </c>
      <c r="K345" s="4">
        <v>10942</v>
      </c>
      <c r="L345" s="2">
        <v>0</v>
      </c>
      <c r="M345" s="2" t="s">
        <v>34</v>
      </c>
      <c r="N345" s="4">
        <f t="shared" si="5"/>
        <v>224711</v>
      </c>
      <c r="O345" s="4">
        <v>87846431</v>
      </c>
      <c r="P345" s="1" t="s">
        <v>384</v>
      </c>
      <c r="Q345" s="1" t="s">
        <v>1583</v>
      </c>
      <c r="R345" s="1" t="s">
        <v>384</v>
      </c>
      <c r="S345" s="1">
        <v>5</v>
      </c>
      <c r="T345" s="1">
        <v>0</v>
      </c>
      <c r="U345" s="1" t="s">
        <v>1130</v>
      </c>
      <c r="V345" s="1" t="s">
        <v>386</v>
      </c>
      <c r="W345" s="1" t="s">
        <v>1132</v>
      </c>
      <c r="X345" s="1" t="s">
        <v>34</v>
      </c>
      <c r="Y345" s="1" t="s">
        <v>34</v>
      </c>
    </row>
    <row r="346" spans="1:25" ht="12.75">
      <c r="A346" s="10">
        <v>-0.82</v>
      </c>
      <c r="B346" s="11">
        <v>4.3099999999999999E-2</v>
      </c>
      <c r="C346" s="2" t="s">
        <v>1584</v>
      </c>
      <c r="D346" s="3">
        <v>-0.81669999999999998</v>
      </c>
      <c r="E346" s="6">
        <v>4.307383288062E-2</v>
      </c>
      <c r="F346" s="2" t="s">
        <v>1585</v>
      </c>
      <c r="G346" s="2" t="s">
        <v>1586</v>
      </c>
      <c r="H346" s="3">
        <v>-0.64200000000000002</v>
      </c>
      <c r="I346" s="6">
        <v>1.5647722188900199E-4</v>
      </c>
      <c r="J346" s="4">
        <v>47940496</v>
      </c>
      <c r="K346" s="4">
        <v>6</v>
      </c>
      <c r="L346" s="2">
        <v>1</v>
      </c>
      <c r="M346" s="2" t="s">
        <v>1584</v>
      </c>
      <c r="N346" s="4">
        <f t="shared" si="5"/>
        <v>86013</v>
      </c>
      <c r="O346" s="4">
        <v>47854483</v>
      </c>
      <c r="P346" s="1" t="s">
        <v>1587</v>
      </c>
      <c r="Q346" s="1" t="s">
        <v>1588</v>
      </c>
      <c r="R346" s="1" t="s">
        <v>384</v>
      </c>
      <c r="S346" s="1">
        <v>5</v>
      </c>
      <c r="T346" s="1">
        <v>0</v>
      </c>
      <c r="U346" s="1" t="s">
        <v>1589</v>
      </c>
      <c r="V346" s="1" t="s">
        <v>386</v>
      </c>
      <c r="W346" s="1" t="s">
        <v>1590</v>
      </c>
      <c r="X346" s="1" t="s">
        <v>34</v>
      </c>
      <c r="Y346" s="1" t="s">
        <v>34</v>
      </c>
    </row>
    <row r="347" spans="1:25" ht="12.75">
      <c r="A347" s="10">
        <v>-1.1499999999999999</v>
      </c>
      <c r="B347" s="11">
        <v>3.2699999999999998E-4</v>
      </c>
      <c r="C347" s="2" t="s">
        <v>1591</v>
      </c>
      <c r="D347" s="3">
        <v>-1.147</v>
      </c>
      <c r="E347" s="6">
        <v>3.26591871822506E-4</v>
      </c>
      <c r="F347" s="2" t="s">
        <v>1592</v>
      </c>
      <c r="G347" s="2" t="s">
        <v>1593</v>
      </c>
      <c r="H347" s="3">
        <v>-1.518</v>
      </c>
      <c r="I347" s="6">
        <v>9.6129756305787198E-33</v>
      </c>
      <c r="J347" s="4">
        <v>71299192</v>
      </c>
      <c r="K347" s="4">
        <v>1497</v>
      </c>
      <c r="L347" s="2">
        <v>0</v>
      </c>
      <c r="M347" s="2" t="s">
        <v>34</v>
      </c>
      <c r="N347" s="4">
        <f t="shared" si="5"/>
        <v>7718</v>
      </c>
      <c r="O347" s="4">
        <v>71291474</v>
      </c>
      <c r="P347" s="1" t="s">
        <v>1594</v>
      </c>
      <c r="Q347" s="1" t="s">
        <v>1595</v>
      </c>
      <c r="R347" s="1" t="s">
        <v>384</v>
      </c>
      <c r="S347" s="1">
        <v>0</v>
      </c>
      <c r="T347" s="1">
        <v>0</v>
      </c>
      <c r="U347" s="1" t="s">
        <v>386</v>
      </c>
      <c r="V347" s="1" t="s">
        <v>386</v>
      </c>
      <c r="X347" s="1" t="s">
        <v>34</v>
      </c>
      <c r="Y347" s="1" t="s">
        <v>34</v>
      </c>
    </row>
    <row r="348" spans="1:25" ht="12.75">
      <c r="A348" s="10">
        <v>-1.1499999999999999</v>
      </c>
      <c r="B348" s="11">
        <v>3.2699999999999998E-4</v>
      </c>
      <c r="C348" s="2" t="s">
        <v>1591</v>
      </c>
      <c r="D348" s="3">
        <v>-1.147</v>
      </c>
      <c r="E348" s="6">
        <v>3.26591871822506E-4</v>
      </c>
      <c r="F348" s="2" t="s">
        <v>1592</v>
      </c>
      <c r="G348" s="2" t="s">
        <v>1596</v>
      </c>
      <c r="H348" s="3">
        <v>-0.84799999999999998</v>
      </c>
      <c r="I348" s="6">
        <v>1.07224517525631E-5</v>
      </c>
      <c r="J348" s="4">
        <v>71299192</v>
      </c>
      <c r="K348" s="4">
        <v>1497</v>
      </c>
      <c r="L348" s="2">
        <v>0</v>
      </c>
      <c r="M348" s="2" t="s">
        <v>34</v>
      </c>
      <c r="N348" s="4">
        <f t="shared" si="5"/>
        <v>-37622</v>
      </c>
      <c r="O348" s="4">
        <v>71336814</v>
      </c>
      <c r="P348" s="1" t="s">
        <v>1594</v>
      </c>
      <c r="Q348" s="1" t="s">
        <v>1597</v>
      </c>
      <c r="R348" s="1" t="s">
        <v>384</v>
      </c>
      <c r="S348" s="1">
        <v>0</v>
      </c>
      <c r="T348" s="1">
        <v>0</v>
      </c>
      <c r="U348" s="1" t="s">
        <v>386</v>
      </c>
      <c r="V348" s="1" t="s">
        <v>386</v>
      </c>
      <c r="X348" s="1" t="s">
        <v>34</v>
      </c>
      <c r="Y348" s="1" t="s">
        <v>34</v>
      </c>
    </row>
    <row r="349" spans="1:25" ht="12.75">
      <c r="A349" s="10">
        <v>1.21</v>
      </c>
      <c r="B349" s="11">
        <v>1.88E-6</v>
      </c>
      <c r="C349" s="2" t="s">
        <v>1598</v>
      </c>
      <c r="D349" s="3">
        <v>1.21</v>
      </c>
      <c r="E349" s="6">
        <v>1.8767146893573399E-6</v>
      </c>
      <c r="F349" s="2" t="s">
        <v>1599</v>
      </c>
      <c r="G349" s="2" t="s">
        <v>1600</v>
      </c>
      <c r="H349" s="3">
        <v>0.63560000000000005</v>
      </c>
      <c r="I349" s="6">
        <v>1.18075994683704E-2</v>
      </c>
      <c r="J349" s="4">
        <v>42502010</v>
      </c>
      <c r="K349" s="4">
        <v>13781</v>
      </c>
      <c r="L349" s="2">
        <v>0</v>
      </c>
      <c r="M349" s="2" t="s">
        <v>1601</v>
      </c>
      <c r="N349" s="4">
        <f t="shared" si="5"/>
        <v>309341</v>
      </c>
      <c r="O349" s="4">
        <v>42192669</v>
      </c>
      <c r="P349" s="1" t="s">
        <v>384</v>
      </c>
      <c r="Q349" s="1" t="s">
        <v>384</v>
      </c>
      <c r="R349" s="1" t="s">
        <v>384</v>
      </c>
      <c r="S349" s="1">
        <v>5</v>
      </c>
      <c r="T349" s="1">
        <v>0</v>
      </c>
      <c r="U349" s="1" t="s">
        <v>1602</v>
      </c>
      <c r="V349" s="1" t="s">
        <v>386</v>
      </c>
      <c r="W349" s="1" t="s">
        <v>1603</v>
      </c>
      <c r="X349" s="1" t="s">
        <v>34</v>
      </c>
      <c r="Y349" s="1" t="s">
        <v>1604</v>
      </c>
    </row>
    <row r="350" spans="1:25" ht="12.75">
      <c r="A350" s="10">
        <v>0.79</v>
      </c>
      <c r="B350" s="11">
        <v>6.2899999999999996E-3</v>
      </c>
      <c r="C350" s="2" t="s">
        <v>1605</v>
      </c>
      <c r="D350" s="3">
        <v>0.7873</v>
      </c>
      <c r="E350" s="6">
        <v>6.2862038750187803E-3</v>
      </c>
      <c r="F350" s="2" t="s">
        <v>1606</v>
      </c>
      <c r="G350" s="2" t="s">
        <v>1607</v>
      </c>
      <c r="H350" s="3">
        <v>1.2390000000000001</v>
      </c>
      <c r="I350" s="6">
        <v>7.5059489741354396E-56</v>
      </c>
      <c r="J350" s="4">
        <v>42947015</v>
      </c>
      <c r="K350" s="4">
        <v>26466</v>
      </c>
      <c r="L350" s="2">
        <v>0</v>
      </c>
      <c r="M350" s="2" t="s">
        <v>34</v>
      </c>
      <c r="N350" s="4">
        <f t="shared" si="5"/>
        <v>15407</v>
      </c>
      <c r="O350" s="4">
        <v>42931608</v>
      </c>
      <c r="P350" s="1" t="s">
        <v>384</v>
      </c>
      <c r="Q350" s="1" t="s">
        <v>1608</v>
      </c>
      <c r="R350" s="1" t="s">
        <v>384</v>
      </c>
      <c r="S350" s="1">
        <v>0</v>
      </c>
      <c r="T350" s="1">
        <v>0</v>
      </c>
      <c r="U350" s="1" t="s">
        <v>386</v>
      </c>
      <c r="V350" s="1" t="s">
        <v>386</v>
      </c>
      <c r="X350" s="1" t="s">
        <v>34</v>
      </c>
      <c r="Y350" s="1" t="s">
        <v>34</v>
      </c>
    </row>
    <row r="351" spans="1:25" ht="12.75">
      <c r="A351" s="10">
        <v>1.56</v>
      </c>
      <c r="B351" s="11">
        <v>4.1900000000000002E-5</v>
      </c>
      <c r="C351" s="2" t="s">
        <v>1609</v>
      </c>
      <c r="D351" s="3">
        <v>1.556</v>
      </c>
      <c r="E351" s="6">
        <v>4.1928428867258102E-5</v>
      </c>
      <c r="F351" s="2" t="s">
        <v>1610</v>
      </c>
      <c r="G351" s="2" t="s">
        <v>1611</v>
      </c>
      <c r="H351" s="3">
        <v>1.409</v>
      </c>
      <c r="I351" s="6">
        <v>1.74329458403813E-19</v>
      </c>
      <c r="J351" s="4">
        <v>41239947</v>
      </c>
      <c r="K351" s="4">
        <v>15752</v>
      </c>
      <c r="L351" s="2">
        <v>0</v>
      </c>
      <c r="M351" s="2" t="s">
        <v>34</v>
      </c>
      <c r="N351" s="4">
        <f t="shared" si="5"/>
        <v>4283</v>
      </c>
      <c r="O351" s="4">
        <v>41235664</v>
      </c>
      <c r="P351" s="1" t="s">
        <v>1612</v>
      </c>
      <c r="Q351" s="1" t="s">
        <v>1613</v>
      </c>
      <c r="R351" s="1" t="s">
        <v>384</v>
      </c>
      <c r="S351" s="1">
        <v>43</v>
      </c>
      <c r="T351" s="1">
        <v>0</v>
      </c>
      <c r="U351" s="1" t="s">
        <v>1614</v>
      </c>
      <c r="V351" s="1" t="s">
        <v>386</v>
      </c>
      <c r="W351" s="1" t="s">
        <v>1615</v>
      </c>
      <c r="X351" s="1" t="s">
        <v>34</v>
      </c>
      <c r="Y351" s="1" t="s">
        <v>34</v>
      </c>
    </row>
    <row r="352" spans="1:25" ht="12.75">
      <c r="A352" s="10">
        <v>1.01</v>
      </c>
      <c r="B352" s="11">
        <v>1.4300000000000001E-8</v>
      </c>
      <c r="C352" s="2" t="s">
        <v>1616</v>
      </c>
      <c r="D352" s="3">
        <v>1.014</v>
      </c>
      <c r="E352" s="6">
        <v>1.42525080946599E-8</v>
      </c>
      <c r="F352" s="2" t="s">
        <v>1617</v>
      </c>
      <c r="G352" s="2" t="s">
        <v>1618</v>
      </c>
      <c r="H352" s="3">
        <v>1.123</v>
      </c>
      <c r="I352" s="6">
        <v>2.1930445011998799E-29</v>
      </c>
      <c r="J352" s="4">
        <v>7431669</v>
      </c>
      <c r="K352" s="4">
        <v>2617</v>
      </c>
      <c r="L352" s="2">
        <v>0</v>
      </c>
      <c r="M352" s="2" t="s">
        <v>34</v>
      </c>
      <c r="N352" s="4">
        <f t="shared" si="5"/>
        <v>41940</v>
      </c>
      <c r="O352" s="4">
        <v>7389729</v>
      </c>
      <c r="P352" s="1" t="s">
        <v>384</v>
      </c>
      <c r="Q352" s="1" t="s">
        <v>1619</v>
      </c>
      <c r="R352" s="1" t="s">
        <v>1620</v>
      </c>
      <c r="S352" s="1">
        <v>2</v>
      </c>
      <c r="T352" s="1">
        <v>0</v>
      </c>
      <c r="U352" s="1" t="s">
        <v>1620</v>
      </c>
      <c r="V352" s="1" t="s">
        <v>386</v>
      </c>
      <c r="W352" s="1" t="s">
        <v>1621</v>
      </c>
      <c r="X352" s="1" t="s">
        <v>34</v>
      </c>
      <c r="Y352" s="1" t="s">
        <v>34</v>
      </c>
    </row>
    <row r="353" spans="1:25" ht="12.75">
      <c r="A353" s="10">
        <v>1.27</v>
      </c>
      <c r="B353" s="11">
        <v>1.84E-20</v>
      </c>
      <c r="C353" s="2" t="s">
        <v>1622</v>
      </c>
      <c r="D353" s="3">
        <v>1.27</v>
      </c>
      <c r="E353" s="6">
        <v>1.8405141145414799E-20</v>
      </c>
      <c r="F353" s="2" t="s">
        <v>1617</v>
      </c>
      <c r="G353" s="2" t="s">
        <v>1618</v>
      </c>
      <c r="H353" s="3">
        <v>1.123</v>
      </c>
      <c r="I353" s="6">
        <v>2.1930445011998799E-29</v>
      </c>
      <c r="J353" s="4">
        <v>7439781</v>
      </c>
      <c r="K353" s="4">
        <v>5736</v>
      </c>
      <c r="L353" s="2">
        <v>0</v>
      </c>
      <c r="M353" s="2" t="s">
        <v>34</v>
      </c>
      <c r="N353" s="4">
        <f t="shared" si="5"/>
        <v>50052</v>
      </c>
      <c r="O353" s="4">
        <v>7389729</v>
      </c>
      <c r="P353" s="1" t="s">
        <v>1623</v>
      </c>
      <c r="Q353" s="1" t="s">
        <v>1624</v>
      </c>
      <c r="R353" s="1" t="s">
        <v>1620</v>
      </c>
      <c r="S353" s="1">
        <v>2</v>
      </c>
      <c r="T353" s="1">
        <v>0</v>
      </c>
      <c r="U353" s="1" t="s">
        <v>1620</v>
      </c>
      <c r="V353" s="1" t="s">
        <v>386</v>
      </c>
      <c r="W353" s="1" t="s">
        <v>1621</v>
      </c>
      <c r="X353" s="1" t="s">
        <v>34</v>
      </c>
      <c r="Y353" s="1" t="s">
        <v>34</v>
      </c>
    </row>
    <row r="354" spans="1:25" ht="12.75">
      <c r="A354" s="10">
        <v>0.93</v>
      </c>
      <c r="B354" s="11">
        <v>2.3799999999999999E-7</v>
      </c>
      <c r="C354" s="2" t="s">
        <v>1625</v>
      </c>
      <c r="D354" s="3">
        <v>0.92579999999999996</v>
      </c>
      <c r="E354" s="6">
        <v>2.3791204422321999E-7</v>
      </c>
      <c r="F354" s="2" t="s">
        <v>1626</v>
      </c>
      <c r="G354" s="2" t="s">
        <v>1627</v>
      </c>
      <c r="H354" s="3">
        <v>0.99909999999999999</v>
      </c>
      <c r="I354" s="6">
        <v>3.9647206255534397E-24</v>
      </c>
      <c r="J354" s="4">
        <v>5969269</v>
      </c>
      <c r="K354" s="4">
        <v>16580</v>
      </c>
      <c r="L354" s="2">
        <v>0</v>
      </c>
      <c r="M354" s="2" t="s">
        <v>34</v>
      </c>
      <c r="N354" s="4">
        <f t="shared" si="5"/>
        <v>-28963</v>
      </c>
      <c r="O354" s="4">
        <v>5998232</v>
      </c>
      <c r="P354" s="1" t="s">
        <v>384</v>
      </c>
      <c r="Q354" s="1" t="s">
        <v>1628</v>
      </c>
      <c r="R354" s="1" t="s">
        <v>384</v>
      </c>
      <c r="S354" s="1">
        <v>0</v>
      </c>
      <c r="T354" s="1">
        <v>0</v>
      </c>
      <c r="U354" s="1" t="s">
        <v>386</v>
      </c>
      <c r="V354" s="1" t="s">
        <v>386</v>
      </c>
      <c r="X354" s="1" t="s">
        <v>34</v>
      </c>
      <c r="Y354" s="1" t="s">
        <v>34</v>
      </c>
    </row>
    <row r="355" spans="1:25" ht="12.75">
      <c r="A355" s="10">
        <v>0.95</v>
      </c>
      <c r="B355" s="11">
        <v>1.29E-8</v>
      </c>
      <c r="C355" s="2" t="s">
        <v>1629</v>
      </c>
      <c r="D355" s="3">
        <v>0.95399999999999996</v>
      </c>
      <c r="E355" s="6">
        <v>1.2914678947741001E-8</v>
      </c>
      <c r="F355" s="2" t="s">
        <v>1626</v>
      </c>
      <c r="G355" s="2" t="s">
        <v>1627</v>
      </c>
      <c r="H355" s="3">
        <v>0.99909999999999999</v>
      </c>
      <c r="I355" s="6">
        <v>3.9647206255534397E-24</v>
      </c>
      <c r="J355" s="4">
        <v>5980242</v>
      </c>
      <c r="K355" s="4">
        <v>3383</v>
      </c>
      <c r="L355" s="2">
        <v>0</v>
      </c>
      <c r="M355" s="2" t="s">
        <v>34</v>
      </c>
      <c r="N355" s="4">
        <f t="shared" si="5"/>
        <v>-17990</v>
      </c>
      <c r="O355" s="4">
        <v>5998232</v>
      </c>
      <c r="P355" s="1" t="s">
        <v>384</v>
      </c>
      <c r="Q355" s="1" t="s">
        <v>1630</v>
      </c>
      <c r="R355" s="1" t="s">
        <v>384</v>
      </c>
      <c r="S355" s="1">
        <v>0</v>
      </c>
      <c r="T355" s="1">
        <v>0</v>
      </c>
      <c r="U355" s="1" t="s">
        <v>386</v>
      </c>
      <c r="V355" s="1" t="s">
        <v>386</v>
      </c>
      <c r="X355" s="1" t="s">
        <v>34</v>
      </c>
      <c r="Y355" s="1" t="s">
        <v>34</v>
      </c>
    </row>
    <row r="356" spans="1:25" ht="12.75">
      <c r="A356" s="10">
        <v>1.06</v>
      </c>
      <c r="B356" s="11">
        <v>3.7200000000000003E-12</v>
      </c>
      <c r="C356" s="2" t="s">
        <v>1631</v>
      </c>
      <c r="D356" s="3">
        <v>1.0620000000000001</v>
      </c>
      <c r="E356" s="6">
        <v>3.7220916805440998E-12</v>
      </c>
      <c r="F356" s="2" t="s">
        <v>1626</v>
      </c>
      <c r="G356" s="2" t="s">
        <v>1627</v>
      </c>
      <c r="H356" s="3">
        <v>0.99909999999999999</v>
      </c>
      <c r="I356" s="6">
        <v>3.9647206255534397E-24</v>
      </c>
      <c r="J356" s="4">
        <v>5989893</v>
      </c>
      <c r="K356" s="4">
        <v>4044</v>
      </c>
      <c r="L356" s="2">
        <v>0</v>
      </c>
      <c r="M356" s="2" t="s">
        <v>34</v>
      </c>
      <c r="N356" s="4">
        <f t="shared" si="5"/>
        <v>-8339</v>
      </c>
      <c r="O356" s="4">
        <v>5998232</v>
      </c>
      <c r="P356" s="1" t="s">
        <v>1632</v>
      </c>
      <c r="Q356" s="1" t="s">
        <v>1628</v>
      </c>
      <c r="R356" s="1" t="s">
        <v>384</v>
      </c>
      <c r="S356" s="1">
        <v>0</v>
      </c>
      <c r="T356" s="1">
        <v>0</v>
      </c>
      <c r="U356" s="1" t="s">
        <v>386</v>
      </c>
      <c r="V356" s="1" t="s">
        <v>386</v>
      </c>
      <c r="X356" s="1" t="s">
        <v>34</v>
      </c>
      <c r="Y356" s="1" t="s">
        <v>34</v>
      </c>
    </row>
    <row r="357" spans="1:25" ht="12.75">
      <c r="A357" s="10">
        <v>1.06</v>
      </c>
      <c r="B357" s="11">
        <v>2.6299999999999999E-11</v>
      </c>
      <c r="C357" s="2" t="s">
        <v>1633</v>
      </c>
      <c r="D357" s="3">
        <v>1.056</v>
      </c>
      <c r="E357" s="6">
        <v>2.6268530584292301E-11</v>
      </c>
      <c r="F357" s="2" t="s">
        <v>1626</v>
      </c>
      <c r="G357" s="2" t="s">
        <v>1627</v>
      </c>
      <c r="H357" s="3">
        <v>0.99909999999999999</v>
      </c>
      <c r="I357" s="6">
        <v>3.9647206255534397E-24</v>
      </c>
      <c r="J357" s="4">
        <v>5997973</v>
      </c>
      <c r="K357" s="4">
        <v>16673</v>
      </c>
      <c r="L357" s="2">
        <v>0</v>
      </c>
      <c r="M357" s="2" t="s">
        <v>34</v>
      </c>
      <c r="N357" s="4">
        <f t="shared" si="5"/>
        <v>-259</v>
      </c>
      <c r="O357" s="4">
        <v>5998232</v>
      </c>
      <c r="P357" s="1" t="s">
        <v>384</v>
      </c>
      <c r="Q357" s="1" t="s">
        <v>1634</v>
      </c>
      <c r="R357" s="1" t="s">
        <v>384</v>
      </c>
      <c r="S357" s="1">
        <v>0</v>
      </c>
      <c r="T357" s="1">
        <v>0</v>
      </c>
      <c r="U357" s="1" t="s">
        <v>386</v>
      </c>
      <c r="V357" s="1" t="s">
        <v>386</v>
      </c>
      <c r="X357" s="1" t="s">
        <v>34</v>
      </c>
      <c r="Y357" s="1" t="s">
        <v>34</v>
      </c>
    </row>
    <row r="358" spans="1:25" ht="12.75">
      <c r="A358" s="10">
        <v>0.84</v>
      </c>
      <c r="B358" s="11">
        <v>5.1400000000000003E-5</v>
      </c>
      <c r="C358" s="2" t="s">
        <v>1635</v>
      </c>
      <c r="D358" s="3">
        <v>0.83960000000000001</v>
      </c>
      <c r="E358" s="6">
        <v>5.1449906739571002E-5</v>
      </c>
      <c r="F358" s="2" t="s">
        <v>1636</v>
      </c>
      <c r="G358" s="2" t="s">
        <v>1637</v>
      </c>
      <c r="H358" s="3">
        <v>0.93940000000000001</v>
      </c>
      <c r="I358" s="6">
        <v>3.3362737454377801E-21</v>
      </c>
      <c r="J358" s="4">
        <v>62323186</v>
      </c>
      <c r="K358" s="4">
        <v>6991</v>
      </c>
      <c r="L358" s="2">
        <v>0</v>
      </c>
      <c r="M358" s="2" t="s">
        <v>34</v>
      </c>
      <c r="N358" s="4">
        <f t="shared" si="5"/>
        <v>122170</v>
      </c>
      <c r="O358" s="4">
        <v>62201016</v>
      </c>
      <c r="P358" s="1" t="s">
        <v>384</v>
      </c>
      <c r="Q358" s="1" t="s">
        <v>1638</v>
      </c>
      <c r="R358" s="1" t="s">
        <v>1639</v>
      </c>
      <c r="S358" s="1">
        <v>127</v>
      </c>
      <c r="T358" s="1">
        <v>4</v>
      </c>
      <c r="U358" s="1" t="s">
        <v>1640</v>
      </c>
      <c r="V358" s="1" t="s">
        <v>1641</v>
      </c>
      <c r="W358" s="1" t="s">
        <v>1642</v>
      </c>
      <c r="X358" s="1" t="s">
        <v>34</v>
      </c>
      <c r="Y358" s="1" t="s">
        <v>34</v>
      </c>
    </row>
    <row r="359" spans="1:25" ht="12.75">
      <c r="A359" s="10">
        <v>1.25</v>
      </c>
      <c r="B359" s="11">
        <v>1.12E-20</v>
      </c>
      <c r="C359" s="2" t="s">
        <v>1643</v>
      </c>
      <c r="D359" s="3">
        <v>1.25</v>
      </c>
      <c r="E359" s="6">
        <v>1.11525520402454E-20</v>
      </c>
      <c r="F359" s="2" t="s">
        <v>1636</v>
      </c>
      <c r="G359" s="2" t="s">
        <v>1637</v>
      </c>
      <c r="H359" s="3">
        <v>0.93940000000000001</v>
      </c>
      <c r="I359" s="6">
        <v>3.3362737454377801E-21</v>
      </c>
      <c r="J359" s="4">
        <v>62334922</v>
      </c>
      <c r="K359" s="4">
        <v>14084</v>
      </c>
      <c r="L359" s="2">
        <v>0</v>
      </c>
      <c r="M359" s="2" t="s">
        <v>1644</v>
      </c>
      <c r="N359" s="4">
        <f t="shared" si="5"/>
        <v>133906</v>
      </c>
      <c r="O359" s="4">
        <v>62201016</v>
      </c>
      <c r="P359" s="1" t="s">
        <v>384</v>
      </c>
      <c r="Q359" s="1" t="s">
        <v>1645</v>
      </c>
      <c r="R359" s="1" t="s">
        <v>1639</v>
      </c>
      <c r="S359" s="1">
        <v>127</v>
      </c>
      <c r="T359" s="1">
        <v>4</v>
      </c>
      <c r="U359" s="1" t="s">
        <v>1646</v>
      </c>
      <c r="V359" s="1" t="s">
        <v>1641</v>
      </c>
      <c r="W359" s="1" t="s">
        <v>1642</v>
      </c>
      <c r="X359" s="1" t="s">
        <v>34</v>
      </c>
      <c r="Y359" s="1" t="s">
        <v>34</v>
      </c>
    </row>
    <row r="360" spans="1:25" ht="12.75">
      <c r="A360" s="10">
        <v>-1.1399999999999999</v>
      </c>
      <c r="B360" s="11">
        <v>5.6700000000000001E-10</v>
      </c>
      <c r="C360" s="2" t="s">
        <v>1647</v>
      </c>
      <c r="D360" s="3">
        <v>-1.1419999999999999</v>
      </c>
      <c r="E360" s="6">
        <v>5.6664813357900997E-10</v>
      </c>
      <c r="F360" s="2" t="s">
        <v>1648</v>
      </c>
      <c r="G360" s="2" t="s">
        <v>1649</v>
      </c>
      <c r="H360" s="3">
        <v>-0.8256</v>
      </c>
      <c r="I360" s="6">
        <v>1.4392541559308501E-9</v>
      </c>
      <c r="J360" s="4">
        <v>10050693</v>
      </c>
      <c r="K360" s="4">
        <v>40012</v>
      </c>
      <c r="L360" s="2">
        <v>0</v>
      </c>
      <c r="M360" s="2" t="s">
        <v>34</v>
      </c>
      <c r="N360" s="4">
        <f t="shared" si="5"/>
        <v>46472</v>
      </c>
      <c r="O360" s="4">
        <v>10004221</v>
      </c>
      <c r="P360" s="1" t="s">
        <v>384</v>
      </c>
      <c r="Q360" s="1" t="s">
        <v>1650</v>
      </c>
      <c r="R360" s="1" t="s">
        <v>1651</v>
      </c>
      <c r="S360" s="1">
        <v>96</v>
      </c>
      <c r="T360" s="1">
        <v>0</v>
      </c>
      <c r="U360" s="1" t="s">
        <v>1652</v>
      </c>
      <c r="V360" s="1" t="s">
        <v>386</v>
      </c>
      <c r="W360" s="1" t="s">
        <v>1653</v>
      </c>
      <c r="X360" s="1" t="s">
        <v>34</v>
      </c>
      <c r="Y360" s="1" t="s">
        <v>34</v>
      </c>
    </row>
    <row r="361" spans="1:25" ht="12.75">
      <c r="A361" s="10">
        <v>0.88</v>
      </c>
      <c r="B361" s="11">
        <v>4.9500000000000002E-2</v>
      </c>
      <c r="C361" s="2" t="s">
        <v>1654</v>
      </c>
      <c r="D361" s="3">
        <v>0.87509999999999999</v>
      </c>
      <c r="E361" s="6">
        <v>4.94995746424442E-2</v>
      </c>
      <c r="F361" s="2" t="s">
        <v>1655</v>
      </c>
      <c r="G361" s="2" t="s">
        <v>1656</v>
      </c>
      <c r="H361" s="3">
        <v>0.98650000000000004</v>
      </c>
      <c r="I361" s="6">
        <v>2.15171636029816E-11</v>
      </c>
      <c r="J361" s="4">
        <v>14508540</v>
      </c>
      <c r="K361" s="4">
        <v>131994</v>
      </c>
      <c r="L361" s="2">
        <v>0</v>
      </c>
      <c r="M361" s="2" t="s">
        <v>34</v>
      </c>
      <c r="N361" s="4">
        <f t="shared" si="5"/>
        <v>304140</v>
      </c>
      <c r="O361" s="4">
        <v>14204400</v>
      </c>
      <c r="P361" s="1" t="s">
        <v>384</v>
      </c>
      <c r="Q361" s="1" t="s">
        <v>384</v>
      </c>
      <c r="R361" s="1" t="s">
        <v>384</v>
      </c>
      <c r="S361" s="1">
        <v>0</v>
      </c>
      <c r="T361" s="1">
        <v>0</v>
      </c>
      <c r="U361" s="1" t="s">
        <v>386</v>
      </c>
      <c r="V361" s="1" t="s">
        <v>386</v>
      </c>
      <c r="X361" s="1" t="s">
        <v>34</v>
      </c>
      <c r="Y361" s="1" t="s">
        <v>34</v>
      </c>
    </row>
    <row r="362" spans="1:25" ht="12.75">
      <c r="A362" s="10">
        <v>0.88</v>
      </c>
      <c r="B362" s="11">
        <v>3.4700000000000002E-2</v>
      </c>
      <c r="C362" s="2" t="s">
        <v>1657</v>
      </c>
      <c r="D362" s="3">
        <v>0.87949999999999995</v>
      </c>
      <c r="E362" s="6">
        <v>3.4684691108811699E-2</v>
      </c>
      <c r="F362" s="2" t="s">
        <v>1658</v>
      </c>
      <c r="G362" s="2" t="s">
        <v>1659</v>
      </c>
      <c r="H362" s="3">
        <v>0.77100000000000002</v>
      </c>
      <c r="I362" s="6">
        <v>1.81272631063568E-4</v>
      </c>
      <c r="J362" s="4">
        <v>2260968</v>
      </c>
      <c r="K362" s="4">
        <v>9047</v>
      </c>
      <c r="L362" s="2">
        <v>0</v>
      </c>
      <c r="M362" s="2" t="s">
        <v>1660</v>
      </c>
      <c r="N362" s="4">
        <f t="shared" si="5"/>
        <v>-15679</v>
      </c>
      <c r="O362" s="4">
        <v>2276647</v>
      </c>
      <c r="P362" s="1" t="s">
        <v>384</v>
      </c>
      <c r="Q362" s="1" t="s">
        <v>1661</v>
      </c>
      <c r="R362" s="1" t="s">
        <v>384</v>
      </c>
      <c r="S362" s="1">
        <v>6</v>
      </c>
      <c r="T362" s="1">
        <v>0</v>
      </c>
      <c r="U362" s="1" t="s">
        <v>1662</v>
      </c>
      <c r="V362" s="1" t="s">
        <v>386</v>
      </c>
      <c r="W362" s="1" t="s">
        <v>1663</v>
      </c>
      <c r="X362" s="1" t="s">
        <v>34</v>
      </c>
      <c r="Y362" s="1" t="s">
        <v>34</v>
      </c>
    </row>
    <row r="363" spans="1:25" ht="12.75">
      <c r="A363" s="10">
        <v>1.0900000000000001</v>
      </c>
      <c r="B363" s="11">
        <v>1.2099999999999999E-5</v>
      </c>
      <c r="C363" s="2" t="s">
        <v>1664</v>
      </c>
      <c r="D363" s="3">
        <v>1.085</v>
      </c>
      <c r="E363" s="6">
        <v>1.20613101546031E-5</v>
      </c>
      <c r="F363" s="2" t="s">
        <v>1658</v>
      </c>
      <c r="G363" s="2" t="s">
        <v>1659</v>
      </c>
      <c r="H363" s="3">
        <v>0.77100000000000002</v>
      </c>
      <c r="I363" s="6">
        <v>1.81272631063568E-4</v>
      </c>
      <c r="J363" s="4">
        <v>2281742</v>
      </c>
      <c r="K363" s="4">
        <v>1925</v>
      </c>
      <c r="L363" s="2">
        <v>0</v>
      </c>
      <c r="M363" s="2" t="s">
        <v>34</v>
      </c>
      <c r="N363" s="4">
        <f t="shared" si="5"/>
        <v>5095</v>
      </c>
      <c r="O363" s="4">
        <v>2276647</v>
      </c>
      <c r="P363" s="1" t="s">
        <v>1665</v>
      </c>
      <c r="Q363" s="1" t="s">
        <v>1661</v>
      </c>
      <c r="R363" s="1" t="s">
        <v>384</v>
      </c>
      <c r="S363" s="1">
        <v>6</v>
      </c>
      <c r="T363" s="1">
        <v>0</v>
      </c>
      <c r="U363" s="1" t="s">
        <v>1662</v>
      </c>
      <c r="V363" s="1" t="s">
        <v>386</v>
      </c>
      <c r="W363" s="1" t="s">
        <v>1663</v>
      </c>
      <c r="X363" s="1" t="s">
        <v>34</v>
      </c>
      <c r="Y363" s="1" t="s">
        <v>34</v>
      </c>
    </row>
    <row r="364" spans="1:25" ht="12.75">
      <c r="A364" s="10">
        <v>1.3</v>
      </c>
      <c r="B364" s="11">
        <v>4.2200000000000003E-5</v>
      </c>
      <c r="C364" s="2" t="s">
        <v>1666</v>
      </c>
      <c r="D364" s="3">
        <v>1.2989999999999999</v>
      </c>
      <c r="E364" s="6">
        <v>4.21962449198393E-5</v>
      </c>
      <c r="F364" s="2" t="s">
        <v>1667</v>
      </c>
      <c r="G364" s="2" t="s">
        <v>1668</v>
      </c>
      <c r="H364" s="3">
        <v>1.5229999999999999</v>
      </c>
      <c r="I364" s="6">
        <v>4.5739807069069798E-22</v>
      </c>
      <c r="J364" s="4">
        <v>22970211</v>
      </c>
      <c r="K364" s="4">
        <v>133656</v>
      </c>
      <c r="L364" s="2">
        <v>0</v>
      </c>
      <c r="M364" s="2" t="s">
        <v>34</v>
      </c>
      <c r="N364" s="4">
        <f t="shared" si="5"/>
        <v>-89775</v>
      </c>
      <c r="O364" s="4">
        <v>23059986</v>
      </c>
      <c r="P364" s="1" t="s">
        <v>384</v>
      </c>
      <c r="Q364" s="1" t="s">
        <v>384</v>
      </c>
      <c r="R364" s="1" t="s">
        <v>1669</v>
      </c>
      <c r="S364" s="1">
        <v>1580</v>
      </c>
      <c r="T364" s="1">
        <v>320</v>
      </c>
      <c r="U364" s="1" t="s">
        <v>1670</v>
      </c>
      <c r="V364" s="1" t="s">
        <v>1671</v>
      </c>
      <c r="W364" s="1" t="s">
        <v>1672</v>
      </c>
      <c r="X364" s="1" t="s">
        <v>34</v>
      </c>
      <c r="Y364" s="1" t="s">
        <v>34</v>
      </c>
    </row>
    <row r="365" spans="1:25" ht="12.75">
      <c r="A365" s="10">
        <v>1.27</v>
      </c>
      <c r="B365" s="11">
        <v>9.3999999999999994E-5</v>
      </c>
      <c r="C365" s="2" t="s">
        <v>1673</v>
      </c>
      <c r="D365" s="3">
        <v>1.274</v>
      </c>
      <c r="E365" s="6">
        <v>9.3958989234172005E-5</v>
      </c>
      <c r="F365" s="2" t="s">
        <v>1667</v>
      </c>
      <c r="G365" s="2" t="s">
        <v>1668</v>
      </c>
      <c r="H365" s="3">
        <v>1.5229999999999999</v>
      </c>
      <c r="I365" s="6">
        <v>4.5739807069069798E-22</v>
      </c>
      <c r="J365" s="4">
        <v>23004579</v>
      </c>
      <c r="K365" s="4">
        <v>99288</v>
      </c>
      <c r="L365" s="2">
        <v>0</v>
      </c>
      <c r="M365" s="2" t="s">
        <v>34</v>
      </c>
      <c r="N365" s="4">
        <f t="shared" si="5"/>
        <v>-55407</v>
      </c>
      <c r="O365" s="4">
        <v>23059986</v>
      </c>
      <c r="P365" s="1" t="s">
        <v>384</v>
      </c>
      <c r="Q365" s="1" t="s">
        <v>384</v>
      </c>
      <c r="R365" s="1" t="s">
        <v>1669</v>
      </c>
      <c r="S365" s="1">
        <v>1580</v>
      </c>
      <c r="T365" s="1">
        <v>320</v>
      </c>
      <c r="U365" s="1" t="s">
        <v>1670</v>
      </c>
      <c r="V365" s="1" t="s">
        <v>1671</v>
      </c>
      <c r="W365" s="1" t="s">
        <v>1672</v>
      </c>
      <c r="X365" s="1" t="s">
        <v>34</v>
      </c>
      <c r="Y365" s="1" t="s">
        <v>34</v>
      </c>
    </row>
    <row r="366" spans="1:25" ht="12.75">
      <c r="A366" s="10">
        <v>1.51</v>
      </c>
      <c r="B366" s="11">
        <v>1.3600000000000001E-9</v>
      </c>
      <c r="C366" s="2" t="s">
        <v>1674</v>
      </c>
      <c r="D366" s="3">
        <v>1.51</v>
      </c>
      <c r="E366" s="6">
        <v>1.3593541921943099E-9</v>
      </c>
      <c r="F366" s="2" t="s">
        <v>1667</v>
      </c>
      <c r="G366" s="2" t="s">
        <v>1668</v>
      </c>
      <c r="H366" s="3">
        <v>1.5229999999999999</v>
      </c>
      <c r="I366" s="6">
        <v>4.5739807069069798E-22</v>
      </c>
      <c r="J366" s="4">
        <v>23006347</v>
      </c>
      <c r="K366" s="4">
        <v>104461</v>
      </c>
      <c r="L366" s="2">
        <v>0</v>
      </c>
      <c r="M366" s="2" t="s">
        <v>34</v>
      </c>
      <c r="N366" s="4">
        <f t="shared" si="5"/>
        <v>-53639</v>
      </c>
      <c r="O366" s="4">
        <v>23059986</v>
      </c>
      <c r="P366" s="1" t="s">
        <v>384</v>
      </c>
      <c r="Q366" s="1" t="s">
        <v>384</v>
      </c>
      <c r="R366" s="1" t="s">
        <v>1669</v>
      </c>
      <c r="S366" s="1">
        <v>237</v>
      </c>
      <c r="T366" s="1">
        <v>48</v>
      </c>
      <c r="U366" s="1" t="s">
        <v>1675</v>
      </c>
      <c r="V366" s="1" t="s">
        <v>1671</v>
      </c>
      <c r="W366" s="1" t="s">
        <v>1672</v>
      </c>
      <c r="X366" s="1" t="s">
        <v>34</v>
      </c>
      <c r="Y366" s="1" t="s">
        <v>34</v>
      </c>
    </row>
    <row r="367" spans="1:25" ht="12.75">
      <c r="A367" s="10">
        <v>1.41</v>
      </c>
      <c r="B367" s="11">
        <v>4.1399999999999997E-7</v>
      </c>
      <c r="C367" s="2" t="s">
        <v>1676</v>
      </c>
      <c r="D367" s="3">
        <v>1.411</v>
      </c>
      <c r="E367" s="6">
        <v>4.1374215516629399E-7</v>
      </c>
      <c r="F367" s="2" t="s">
        <v>1667</v>
      </c>
      <c r="G367" s="2" t="s">
        <v>1668</v>
      </c>
      <c r="H367" s="3">
        <v>1.5229999999999999</v>
      </c>
      <c r="I367" s="6">
        <v>4.5739807069069798E-22</v>
      </c>
      <c r="J367" s="4">
        <v>23008624</v>
      </c>
      <c r="K367" s="4">
        <v>95243</v>
      </c>
      <c r="L367" s="2">
        <v>0</v>
      </c>
      <c r="M367" s="2" t="s">
        <v>34</v>
      </c>
      <c r="N367" s="4">
        <f t="shared" si="5"/>
        <v>-51362</v>
      </c>
      <c r="O367" s="4">
        <v>23059986</v>
      </c>
      <c r="P367" s="1" t="s">
        <v>384</v>
      </c>
      <c r="Q367" s="1" t="s">
        <v>384</v>
      </c>
      <c r="R367" s="1" t="s">
        <v>1669</v>
      </c>
      <c r="S367" s="1">
        <v>1580</v>
      </c>
      <c r="T367" s="1">
        <v>320</v>
      </c>
      <c r="U367" s="1" t="s">
        <v>1670</v>
      </c>
      <c r="V367" s="1" t="s">
        <v>1671</v>
      </c>
      <c r="W367" s="1" t="s">
        <v>1672</v>
      </c>
      <c r="X367" s="1" t="s">
        <v>34</v>
      </c>
      <c r="Y367" s="1" t="s">
        <v>34</v>
      </c>
    </row>
    <row r="368" spans="1:25" ht="12.75">
      <c r="A368" s="10">
        <v>1.46</v>
      </c>
      <c r="B368" s="11">
        <v>5.2700000000000002E-8</v>
      </c>
      <c r="C368" s="2" t="s">
        <v>1677</v>
      </c>
      <c r="D368" s="3">
        <v>1.4590000000000001</v>
      </c>
      <c r="E368" s="6">
        <v>5.2696771718231399E-8</v>
      </c>
      <c r="F368" s="2" t="s">
        <v>1667</v>
      </c>
      <c r="G368" s="2" t="s">
        <v>1668</v>
      </c>
      <c r="H368" s="3">
        <v>1.5229999999999999</v>
      </c>
      <c r="I368" s="6">
        <v>4.5739807069069798E-22</v>
      </c>
      <c r="J368" s="4">
        <v>23030111</v>
      </c>
      <c r="K368" s="4">
        <v>48885</v>
      </c>
      <c r="L368" s="2">
        <v>0</v>
      </c>
      <c r="M368" s="2" t="s">
        <v>1678</v>
      </c>
      <c r="N368" s="4">
        <f t="shared" si="5"/>
        <v>-29875</v>
      </c>
      <c r="O368" s="4">
        <v>23059986</v>
      </c>
      <c r="P368" s="1" t="s">
        <v>384</v>
      </c>
      <c r="Q368" s="1" t="s">
        <v>384</v>
      </c>
      <c r="R368" s="1" t="s">
        <v>1669</v>
      </c>
      <c r="S368" s="1">
        <v>432</v>
      </c>
      <c r="T368" s="1">
        <v>96</v>
      </c>
      <c r="U368" s="1" t="s">
        <v>1679</v>
      </c>
      <c r="V368" s="1" t="s">
        <v>1671</v>
      </c>
      <c r="W368" s="1" t="s">
        <v>1680</v>
      </c>
      <c r="X368" s="1" t="s">
        <v>34</v>
      </c>
      <c r="Y368" s="1" t="s">
        <v>34</v>
      </c>
    </row>
    <row r="369" spans="1:25" ht="12.75">
      <c r="A369" s="10">
        <v>1.23</v>
      </c>
      <c r="B369" s="11">
        <v>4.9700000000000005E-4</v>
      </c>
      <c r="C369" s="2" t="s">
        <v>1681</v>
      </c>
      <c r="D369" s="3">
        <v>1.228</v>
      </c>
      <c r="E369" s="6">
        <v>4.9723585916661497E-4</v>
      </c>
      <c r="F369" s="2" t="s">
        <v>1667</v>
      </c>
      <c r="G369" s="2" t="s">
        <v>1668</v>
      </c>
      <c r="H369" s="3">
        <v>1.5229999999999999</v>
      </c>
      <c r="I369" s="6">
        <v>4.5739807069069798E-22</v>
      </c>
      <c r="J369" s="4">
        <v>23031656</v>
      </c>
      <c r="K369" s="4">
        <v>47340</v>
      </c>
      <c r="L369" s="2">
        <v>0</v>
      </c>
      <c r="M369" s="2" t="s">
        <v>1678</v>
      </c>
      <c r="N369" s="4">
        <f t="shared" si="5"/>
        <v>-28330</v>
      </c>
      <c r="O369" s="4">
        <v>23059986</v>
      </c>
      <c r="P369" s="1" t="s">
        <v>384</v>
      </c>
      <c r="Q369" s="1" t="s">
        <v>384</v>
      </c>
      <c r="R369" s="1" t="s">
        <v>1669</v>
      </c>
      <c r="S369" s="1">
        <v>432</v>
      </c>
      <c r="T369" s="1">
        <v>96</v>
      </c>
      <c r="U369" s="1" t="s">
        <v>1679</v>
      </c>
      <c r="V369" s="1" t="s">
        <v>1671</v>
      </c>
      <c r="W369" s="1" t="s">
        <v>1680</v>
      </c>
      <c r="X369" s="1" t="s">
        <v>34</v>
      </c>
      <c r="Y369" s="1" t="s">
        <v>34</v>
      </c>
    </row>
    <row r="370" spans="1:25" ht="12.75">
      <c r="A370" s="10">
        <v>1.36</v>
      </c>
      <c r="B370" s="11">
        <v>5.04E-6</v>
      </c>
      <c r="C370" s="2" t="s">
        <v>1682</v>
      </c>
      <c r="D370" s="3">
        <v>1.3560000000000001</v>
      </c>
      <c r="E370" s="6">
        <v>5.0370320849724304E-6</v>
      </c>
      <c r="F370" s="2" t="s">
        <v>1667</v>
      </c>
      <c r="G370" s="2" t="s">
        <v>1668</v>
      </c>
      <c r="H370" s="3">
        <v>1.5229999999999999</v>
      </c>
      <c r="I370" s="6">
        <v>4.5739807069069798E-22</v>
      </c>
      <c r="J370" s="4">
        <v>23061325</v>
      </c>
      <c r="K370" s="4">
        <v>42542</v>
      </c>
      <c r="L370" s="2">
        <v>0</v>
      </c>
      <c r="M370" s="2" t="s">
        <v>34</v>
      </c>
      <c r="N370" s="4">
        <f t="shared" si="5"/>
        <v>1339</v>
      </c>
      <c r="O370" s="4">
        <v>23059986</v>
      </c>
      <c r="P370" s="1" t="s">
        <v>384</v>
      </c>
      <c r="Q370" s="1" t="s">
        <v>384</v>
      </c>
      <c r="R370" s="1" t="s">
        <v>1669</v>
      </c>
      <c r="S370" s="1">
        <v>1580</v>
      </c>
      <c r="T370" s="1">
        <v>320</v>
      </c>
      <c r="U370" s="1" t="s">
        <v>1670</v>
      </c>
      <c r="V370" s="1" t="s">
        <v>1671</v>
      </c>
      <c r="W370" s="1" t="s">
        <v>1672</v>
      </c>
      <c r="X370" s="1" t="s">
        <v>34</v>
      </c>
      <c r="Y370" s="1" t="s">
        <v>34</v>
      </c>
    </row>
    <row r="371" spans="1:25" ht="12.75">
      <c r="A371" s="10">
        <v>1.33</v>
      </c>
      <c r="B371" s="11">
        <v>1.13E-5</v>
      </c>
      <c r="C371" s="2" t="s">
        <v>1683</v>
      </c>
      <c r="D371" s="3">
        <v>1.3320000000000001</v>
      </c>
      <c r="E371" s="6">
        <v>1.1301429133855599E-5</v>
      </c>
      <c r="F371" s="2" t="s">
        <v>1667</v>
      </c>
      <c r="G371" s="2" t="s">
        <v>1668</v>
      </c>
      <c r="H371" s="3">
        <v>1.5229999999999999</v>
      </c>
      <c r="I371" s="6">
        <v>4.5739807069069798E-22</v>
      </c>
      <c r="J371" s="4">
        <v>23062222</v>
      </c>
      <c r="K371" s="4">
        <v>41645</v>
      </c>
      <c r="L371" s="2">
        <v>0</v>
      </c>
      <c r="M371" s="2" t="s">
        <v>34</v>
      </c>
      <c r="N371" s="4">
        <f t="shared" si="5"/>
        <v>2236</v>
      </c>
      <c r="O371" s="4">
        <v>23059986</v>
      </c>
      <c r="P371" s="1" t="s">
        <v>384</v>
      </c>
      <c r="Q371" s="1" t="s">
        <v>384</v>
      </c>
      <c r="R371" s="1" t="s">
        <v>1669</v>
      </c>
      <c r="S371" s="1">
        <v>1580</v>
      </c>
      <c r="T371" s="1">
        <v>320</v>
      </c>
      <c r="U371" s="1" t="s">
        <v>1670</v>
      </c>
      <c r="V371" s="1" t="s">
        <v>1671</v>
      </c>
      <c r="W371" s="1" t="s">
        <v>1672</v>
      </c>
      <c r="X371" s="1" t="s">
        <v>34</v>
      </c>
      <c r="Y371" s="1" t="s">
        <v>34</v>
      </c>
    </row>
    <row r="372" spans="1:25" ht="12.75">
      <c r="A372" s="10">
        <v>1.3</v>
      </c>
      <c r="B372" s="11">
        <v>3.8999999999999999E-5</v>
      </c>
      <c r="C372" s="2" t="s">
        <v>1684</v>
      </c>
      <c r="D372" s="3">
        <v>1.3</v>
      </c>
      <c r="E372" s="6">
        <v>3.8976072832135499E-5</v>
      </c>
      <c r="F372" s="2" t="s">
        <v>1667</v>
      </c>
      <c r="G372" s="2" t="s">
        <v>1668</v>
      </c>
      <c r="H372" s="3">
        <v>1.5229999999999999</v>
      </c>
      <c r="I372" s="6">
        <v>4.5739807069069798E-22</v>
      </c>
      <c r="J372" s="4">
        <v>23063887</v>
      </c>
      <c r="K372" s="4">
        <v>39980</v>
      </c>
      <c r="L372" s="2">
        <v>0</v>
      </c>
      <c r="M372" s="2" t="s">
        <v>34</v>
      </c>
      <c r="N372" s="4">
        <f t="shared" si="5"/>
        <v>3901</v>
      </c>
      <c r="O372" s="4">
        <v>23059986</v>
      </c>
      <c r="P372" s="1" t="s">
        <v>384</v>
      </c>
      <c r="Q372" s="1" t="s">
        <v>384</v>
      </c>
      <c r="R372" s="1" t="s">
        <v>1669</v>
      </c>
      <c r="S372" s="1">
        <v>1580</v>
      </c>
      <c r="T372" s="1">
        <v>320</v>
      </c>
      <c r="U372" s="1" t="s">
        <v>1670</v>
      </c>
      <c r="V372" s="1" t="s">
        <v>1671</v>
      </c>
      <c r="W372" s="1" t="s">
        <v>1672</v>
      </c>
      <c r="X372" s="1" t="s">
        <v>34</v>
      </c>
      <c r="Y372" s="1" t="s">
        <v>34</v>
      </c>
    </row>
    <row r="373" spans="1:25" ht="12.75">
      <c r="A373" s="10">
        <v>1.27</v>
      </c>
      <c r="B373" s="11">
        <v>1.1E-4</v>
      </c>
      <c r="C373" s="2" t="s">
        <v>1685</v>
      </c>
      <c r="D373" s="3">
        <v>1.266</v>
      </c>
      <c r="E373" s="6">
        <v>1.10454312288548E-4</v>
      </c>
      <c r="F373" s="2" t="s">
        <v>1667</v>
      </c>
      <c r="G373" s="2" t="s">
        <v>1668</v>
      </c>
      <c r="H373" s="3">
        <v>1.5229999999999999</v>
      </c>
      <c r="I373" s="6">
        <v>4.5739807069069798E-22</v>
      </c>
      <c r="J373" s="4">
        <v>23066173</v>
      </c>
      <c r="K373" s="4">
        <v>12823</v>
      </c>
      <c r="L373" s="2">
        <v>0</v>
      </c>
      <c r="M373" s="2" t="s">
        <v>1678</v>
      </c>
      <c r="N373" s="4">
        <f t="shared" si="5"/>
        <v>6187</v>
      </c>
      <c r="O373" s="4">
        <v>23059986</v>
      </c>
      <c r="P373" s="1" t="s">
        <v>384</v>
      </c>
      <c r="Q373" s="1" t="s">
        <v>384</v>
      </c>
      <c r="R373" s="1" t="s">
        <v>1669</v>
      </c>
      <c r="S373" s="1">
        <v>432</v>
      </c>
      <c r="T373" s="1">
        <v>96</v>
      </c>
      <c r="U373" s="1" t="s">
        <v>1679</v>
      </c>
      <c r="V373" s="1" t="s">
        <v>1671</v>
      </c>
      <c r="W373" s="1" t="s">
        <v>1680</v>
      </c>
      <c r="X373" s="1" t="s">
        <v>34</v>
      </c>
      <c r="Y373" s="1" t="s">
        <v>34</v>
      </c>
    </row>
    <row r="374" spans="1:25" ht="12.75">
      <c r="A374" s="10">
        <v>1.24</v>
      </c>
      <c r="B374" s="11">
        <v>3.1300000000000002E-4</v>
      </c>
      <c r="C374" s="2" t="s">
        <v>1686</v>
      </c>
      <c r="D374" s="3">
        <v>1.2350000000000001</v>
      </c>
      <c r="E374" s="6">
        <v>3.1304574197040002E-4</v>
      </c>
      <c r="F374" s="2" t="s">
        <v>1667</v>
      </c>
      <c r="G374" s="2" t="s">
        <v>1668</v>
      </c>
      <c r="H374" s="3">
        <v>1.5229999999999999</v>
      </c>
      <c r="I374" s="6">
        <v>4.5739807069069798E-22</v>
      </c>
      <c r="J374" s="4">
        <v>23067039</v>
      </c>
      <c r="K374" s="4">
        <v>11957</v>
      </c>
      <c r="L374" s="2">
        <v>0</v>
      </c>
      <c r="M374" s="2" t="s">
        <v>1678</v>
      </c>
      <c r="N374" s="4">
        <f t="shared" si="5"/>
        <v>7053</v>
      </c>
      <c r="O374" s="4">
        <v>23059986</v>
      </c>
      <c r="P374" s="1" t="s">
        <v>384</v>
      </c>
      <c r="Q374" s="1" t="s">
        <v>384</v>
      </c>
      <c r="R374" s="1" t="s">
        <v>1669</v>
      </c>
      <c r="S374" s="1">
        <v>432</v>
      </c>
      <c r="T374" s="1">
        <v>96</v>
      </c>
      <c r="U374" s="1" t="s">
        <v>1679</v>
      </c>
      <c r="V374" s="1" t="s">
        <v>1671</v>
      </c>
      <c r="W374" s="1" t="s">
        <v>1680</v>
      </c>
      <c r="X374" s="1" t="s">
        <v>34</v>
      </c>
      <c r="Y374" s="1" t="s">
        <v>34</v>
      </c>
    </row>
    <row r="375" spans="1:25" ht="12.75">
      <c r="A375" s="10">
        <v>1.45</v>
      </c>
      <c r="B375" s="11">
        <v>7.8100000000000005E-8</v>
      </c>
      <c r="C375" s="2" t="s">
        <v>1687</v>
      </c>
      <c r="D375" s="3">
        <v>1.4530000000000001</v>
      </c>
      <c r="E375" s="6">
        <v>7.8137258207194095E-8</v>
      </c>
      <c r="F375" s="2" t="s">
        <v>1667</v>
      </c>
      <c r="G375" s="2" t="s">
        <v>1668</v>
      </c>
      <c r="H375" s="3">
        <v>1.5229999999999999</v>
      </c>
      <c r="I375" s="6">
        <v>4.5739807069069798E-22</v>
      </c>
      <c r="J375" s="4">
        <v>23067866</v>
      </c>
      <c r="K375" s="4">
        <v>36001</v>
      </c>
      <c r="L375" s="2">
        <v>0</v>
      </c>
      <c r="M375" s="2" t="s">
        <v>34</v>
      </c>
      <c r="N375" s="4">
        <f t="shared" si="5"/>
        <v>7880</v>
      </c>
      <c r="O375" s="4">
        <v>23059986</v>
      </c>
      <c r="P375" s="1" t="s">
        <v>384</v>
      </c>
      <c r="Q375" s="1" t="s">
        <v>384</v>
      </c>
      <c r="R375" s="1" t="s">
        <v>1669</v>
      </c>
      <c r="S375" s="1">
        <v>1580</v>
      </c>
      <c r="T375" s="1">
        <v>320</v>
      </c>
      <c r="U375" s="1" t="s">
        <v>1670</v>
      </c>
      <c r="V375" s="1" t="s">
        <v>1671</v>
      </c>
      <c r="W375" s="1" t="s">
        <v>1672</v>
      </c>
      <c r="X375" s="1" t="s">
        <v>34</v>
      </c>
      <c r="Y375" s="1" t="s">
        <v>34</v>
      </c>
    </row>
    <row r="376" spans="1:25" ht="12.75">
      <c r="A376" s="10">
        <v>1.28</v>
      </c>
      <c r="B376" s="11">
        <v>8.42E-5</v>
      </c>
      <c r="C376" s="2" t="s">
        <v>1688</v>
      </c>
      <c r="D376" s="3">
        <v>1.284</v>
      </c>
      <c r="E376" s="6">
        <v>8.4191962243519396E-5</v>
      </c>
      <c r="F376" s="2" t="s">
        <v>1667</v>
      </c>
      <c r="G376" s="2" t="s">
        <v>1668</v>
      </c>
      <c r="H376" s="3">
        <v>1.5229999999999999</v>
      </c>
      <c r="I376" s="6">
        <v>4.5739807069069798E-22</v>
      </c>
      <c r="J376" s="4">
        <v>23082775</v>
      </c>
      <c r="K376" s="4">
        <v>3779</v>
      </c>
      <c r="L376" s="2">
        <v>0</v>
      </c>
      <c r="M376" s="2" t="s">
        <v>1678</v>
      </c>
      <c r="N376" s="4">
        <f t="shared" si="5"/>
        <v>22789</v>
      </c>
      <c r="O376" s="4">
        <v>23059986</v>
      </c>
      <c r="P376" s="1" t="s">
        <v>384</v>
      </c>
      <c r="Q376" s="1" t="s">
        <v>384</v>
      </c>
      <c r="R376" s="1" t="s">
        <v>1669</v>
      </c>
      <c r="S376" s="1">
        <v>432</v>
      </c>
      <c r="T376" s="1">
        <v>96</v>
      </c>
      <c r="U376" s="1" t="s">
        <v>1679</v>
      </c>
      <c r="V376" s="1" t="s">
        <v>1671</v>
      </c>
      <c r="W376" s="1" t="s">
        <v>1680</v>
      </c>
      <c r="X376" s="1" t="s">
        <v>34</v>
      </c>
      <c r="Y376" s="1" t="s">
        <v>34</v>
      </c>
    </row>
    <row r="377" spans="1:25" ht="12.75">
      <c r="A377" s="10">
        <v>1.32</v>
      </c>
      <c r="B377" s="11">
        <v>1.2799999999999999E-5</v>
      </c>
      <c r="C377" s="2" t="s">
        <v>1689</v>
      </c>
      <c r="D377" s="3">
        <v>1.321</v>
      </c>
      <c r="E377" s="6">
        <v>1.28394274031975E-5</v>
      </c>
      <c r="F377" s="2" t="s">
        <v>1667</v>
      </c>
      <c r="G377" s="2" t="s">
        <v>1668</v>
      </c>
      <c r="H377" s="3">
        <v>1.5229999999999999</v>
      </c>
      <c r="I377" s="6">
        <v>4.5739807069069798E-22</v>
      </c>
      <c r="J377" s="4">
        <v>23084195</v>
      </c>
      <c r="K377" s="4">
        <v>19672</v>
      </c>
      <c r="L377" s="2">
        <v>0</v>
      </c>
      <c r="M377" s="2" t="s">
        <v>34</v>
      </c>
      <c r="N377" s="4">
        <f t="shared" si="5"/>
        <v>24209</v>
      </c>
      <c r="O377" s="4">
        <v>23059986</v>
      </c>
      <c r="P377" s="1" t="s">
        <v>384</v>
      </c>
      <c r="Q377" s="1" t="s">
        <v>384</v>
      </c>
      <c r="R377" s="1" t="s">
        <v>1669</v>
      </c>
      <c r="S377" s="1">
        <v>1580</v>
      </c>
      <c r="T377" s="1">
        <v>320</v>
      </c>
      <c r="U377" s="1" t="s">
        <v>1670</v>
      </c>
      <c r="V377" s="1" t="s">
        <v>1671</v>
      </c>
      <c r="W377" s="1" t="s">
        <v>1672</v>
      </c>
      <c r="X377" s="1" t="s">
        <v>34</v>
      </c>
      <c r="Y377" s="1" t="s">
        <v>34</v>
      </c>
    </row>
    <row r="378" spans="1:25" ht="12.75">
      <c r="A378" s="10">
        <v>1.33</v>
      </c>
      <c r="B378" s="11">
        <v>1.59E-5</v>
      </c>
      <c r="C378" s="2" t="s">
        <v>1690</v>
      </c>
      <c r="D378" s="3">
        <v>1.33</v>
      </c>
      <c r="E378" s="6">
        <v>1.5855934166419699E-5</v>
      </c>
      <c r="F378" s="2" t="s">
        <v>1667</v>
      </c>
      <c r="G378" s="2" t="s">
        <v>1668</v>
      </c>
      <c r="H378" s="3">
        <v>1.5229999999999999</v>
      </c>
      <c r="I378" s="6">
        <v>4.5739807069069798E-22</v>
      </c>
      <c r="J378" s="4">
        <v>23086163</v>
      </c>
      <c r="K378" s="4">
        <v>17704</v>
      </c>
      <c r="L378" s="2">
        <v>0</v>
      </c>
      <c r="M378" s="2" t="s">
        <v>34</v>
      </c>
      <c r="N378" s="4">
        <f t="shared" si="5"/>
        <v>26177</v>
      </c>
      <c r="O378" s="4">
        <v>23059986</v>
      </c>
      <c r="P378" s="1" t="s">
        <v>384</v>
      </c>
      <c r="Q378" s="1" t="s">
        <v>384</v>
      </c>
      <c r="R378" s="1" t="s">
        <v>1669</v>
      </c>
      <c r="S378" s="1">
        <v>1580</v>
      </c>
      <c r="T378" s="1">
        <v>320</v>
      </c>
      <c r="U378" s="1" t="s">
        <v>1670</v>
      </c>
      <c r="V378" s="1" t="s">
        <v>1671</v>
      </c>
      <c r="W378" s="1" t="s">
        <v>1672</v>
      </c>
      <c r="X378" s="1" t="s">
        <v>34</v>
      </c>
      <c r="Y378" s="1" t="s">
        <v>34</v>
      </c>
    </row>
    <row r="379" spans="1:25" ht="12.75">
      <c r="A379" s="10">
        <v>1.41</v>
      </c>
      <c r="B379" s="11">
        <v>1.9000000000000001E-7</v>
      </c>
      <c r="C379" s="2" t="s">
        <v>1691</v>
      </c>
      <c r="D379" s="3">
        <v>1.409</v>
      </c>
      <c r="E379" s="6">
        <v>1.89709092560047E-7</v>
      </c>
      <c r="F379" s="2" t="s">
        <v>1667</v>
      </c>
      <c r="G379" s="2" t="s">
        <v>1668</v>
      </c>
      <c r="H379" s="3">
        <v>1.5229999999999999</v>
      </c>
      <c r="I379" s="6">
        <v>4.5739807069069798E-22</v>
      </c>
      <c r="J379" s="4">
        <v>23087380</v>
      </c>
      <c r="K379" s="4">
        <v>23428</v>
      </c>
      <c r="L379" s="2">
        <v>0</v>
      </c>
      <c r="M379" s="2" t="s">
        <v>34</v>
      </c>
      <c r="N379" s="4">
        <f t="shared" si="5"/>
        <v>27394</v>
      </c>
      <c r="O379" s="4">
        <v>23059986</v>
      </c>
      <c r="P379" s="1" t="s">
        <v>384</v>
      </c>
      <c r="Q379" s="1" t="s">
        <v>384</v>
      </c>
      <c r="R379" s="1" t="s">
        <v>1669</v>
      </c>
      <c r="S379" s="1">
        <v>237</v>
      </c>
      <c r="T379" s="1">
        <v>48</v>
      </c>
      <c r="U379" s="1" t="s">
        <v>1675</v>
      </c>
      <c r="V379" s="1" t="s">
        <v>1671</v>
      </c>
      <c r="W379" s="1" t="s">
        <v>1672</v>
      </c>
      <c r="X379" s="1" t="s">
        <v>34</v>
      </c>
      <c r="Y379" s="1" t="s">
        <v>34</v>
      </c>
    </row>
    <row r="380" spans="1:25" ht="12.75">
      <c r="A380" s="10">
        <v>1.29</v>
      </c>
      <c r="B380" s="11">
        <v>6.6500000000000004E-5</v>
      </c>
      <c r="C380" s="2" t="s">
        <v>1692</v>
      </c>
      <c r="D380" s="3">
        <v>1.292</v>
      </c>
      <c r="E380" s="6">
        <v>6.6522171333833607E-5</v>
      </c>
      <c r="F380" s="2" t="s">
        <v>1667</v>
      </c>
      <c r="G380" s="2" t="s">
        <v>1668</v>
      </c>
      <c r="H380" s="3">
        <v>1.5229999999999999</v>
      </c>
      <c r="I380" s="6">
        <v>4.5739807069069798E-22</v>
      </c>
      <c r="J380" s="4">
        <v>23094945</v>
      </c>
      <c r="K380" s="4">
        <v>8922</v>
      </c>
      <c r="L380" s="2">
        <v>0</v>
      </c>
      <c r="M380" s="2" t="s">
        <v>34</v>
      </c>
      <c r="N380" s="4">
        <f t="shared" si="5"/>
        <v>34959</v>
      </c>
      <c r="O380" s="4">
        <v>23059986</v>
      </c>
      <c r="P380" s="1" t="s">
        <v>384</v>
      </c>
      <c r="Q380" s="1" t="s">
        <v>384</v>
      </c>
      <c r="R380" s="1" t="s">
        <v>1669</v>
      </c>
      <c r="S380" s="1">
        <v>1580</v>
      </c>
      <c r="T380" s="1">
        <v>320</v>
      </c>
      <c r="U380" s="1" t="s">
        <v>1670</v>
      </c>
      <c r="V380" s="1" t="s">
        <v>1671</v>
      </c>
      <c r="W380" s="1" t="s">
        <v>1672</v>
      </c>
      <c r="X380" s="1" t="s">
        <v>34</v>
      </c>
      <c r="Y380" s="1" t="s">
        <v>34</v>
      </c>
    </row>
    <row r="381" spans="1:25" ht="12.75">
      <c r="A381" s="10">
        <v>1.41</v>
      </c>
      <c r="B381" s="11">
        <v>3.89E-7</v>
      </c>
      <c r="C381" s="2" t="s">
        <v>1693</v>
      </c>
      <c r="D381" s="3">
        <v>1.4139999999999999</v>
      </c>
      <c r="E381" s="6">
        <v>3.8924184782097301E-7</v>
      </c>
      <c r="F381" s="2" t="s">
        <v>1667</v>
      </c>
      <c r="G381" s="2" t="s">
        <v>1668</v>
      </c>
      <c r="H381" s="3">
        <v>1.5229999999999999</v>
      </c>
      <c r="I381" s="6">
        <v>4.5739807069069798E-22</v>
      </c>
      <c r="J381" s="4">
        <v>23096587</v>
      </c>
      <c r="K381" s="4">
        <v>7280</v>
      </c>
      <c r="L381" s="2">
        <v>0</v>
      </c>
      <c r="M381" s="2" t="s">
        <v>34</v>
      </c>
      <c r="N381" s="4">
        <f t="shared" si="5"/>
        <v>36601</v>
      </c>
      <c r="O381" s="4">
        <v>23059986</v>
      </c>
      <c r="P381" s="1" t="s">
        <v>384</v>
      </c>
      <c r="Q381" s="1" t="s">
        <v>384</v>
      </c>
      <c r="R381" s="1" t="s">
        <v>1669</v>
      </c>
      <c r="S381" s="1">
        <v>1580</v>
      </c>
      <c r="T381" s="1">
        <v>320</v>
      </c>
      <c r="U381" s="1" t="s">
        <v>1670</v>
      </c>
      <c r="V381" s="1" t="s">
        <v>1671</v>
      </c>
      <c r="W381" s="1" t="s">
        <v>1672</v>
      </c>
      <c r="X381" s="1" t="s">
        <v>34</v>
      </c>
      <c r="Y381" s="1" t="s">
        <v>34</v>
      </c>
    </row>
    <row r="382" spans="1:25" ht="12.75">
      <c r="A382" s="10">
        <v>1.54</v>
      </c>
      <c r="B382" s="11">
        <v>1.2E-9</v>
      </c>
      <c r="C382" s="2" t="s">
        <v>1694</v>
      </c>
      <c r="D382" s="3">
        <v>1.5409999999999999</v>
      </c>
      <c r="E382" s="6">
        <v>1.20423469129535E-9</v>
      </c>
      <c r="F382" s="2" t="s">
        <v>1667</v>
      </c>
      <c r="G382" s="2" t="s">
        <v>1668</v>
      </c>
      <c r="H382" s="3">
        <v>1.5229999999999999</v>
      </c>
      <c r="I382" s="6">
        <v>4.5739807069069798E-22</v>
      </c>
      <c r="J382" s="4">
        <v>23106866</v>
      </c>
      <c r="K382" s="4">
        <v>2999</v>
      </c>
      <c r="L382" s="2">
        <v>0</v>
      </c>
      <c r="M382" s="2" t="s">
        <v>34</v>
      </c>
      <c r="N382" s="4">
        <f t="shared" si="5"/>
        <v>46880</v>
      </c>
      <c r="O382" s="4">
        <v>23059986</v>
      </c>
      <c r="P382" s="1" t="s">
        <v>384</v>
      </c>
      <c r="Q382" s="1" t="s">
        <v>384</v>
      </c>
      <c r="R382" s="1" t="s">
        <v>1669</v>
      </c>
      <c r="S382" s="1">
        <v>1580</v>
      </c>
      <c r="T382" s="1">
        <v>320</v>
      </c>
      <c r="U382" s="1" t="s">
        <v>1670</v>
      </c>
      <c r="V382" s="1" t="s">
        <v>1671</v>
      </c>
      <c r="W382" s="1" t="s">
        <v>1672</v>
      </c>
      <c r="X382" s="1" t="s">
        <v>34</v>
      </c>
      <c r="Y382" s="1" t="s">
        <v>34</v>
      </c>
    </row>
    <row r="383" spans="1:25" ht="12.75">
      <c r="A383" s="10">
        <v>1.47</v>
      </c>
      <c r="B383" s="11">
        <v>3.2899999999999997E-8</v>
      </c>
      <c r="C383" s="2" t="s">
        <v>1695</v>
      </c>
      <c r="D383" s="3">
        <v>1.4710000000000001</v>
      </c>
      <c r="E383" s="6">
        <v>3.2898626484325501E-8</v>
      </c>
      <c r="F383" s="2" t="s">
        <v>1667</v>
      </c>
      <c r="G383" s="2" t="s">
        <v>1668</v>
      </c>
      <c r="H383" s="3">
        <v>1.5229999999999999</v>
      </c>
      <c r="I383" s="6">
        <v>4.5739807069069798E-22</v>
      </c>
      <c r="J383" s="4">
        <v>23123474</v>
      </c>
      <c r="K383" s="4">
        <v>19607</v>
      </c>
      <c r="L383" s="2">
        <v>0</v>
      </c>
      <c r="M383" s="2" t="s">
        <v>34</v>
      </c>
      <c r="N383" s="4">
        <f t="shared" si="5"/>
        <v>63488</v>
      </c>
      <c r="O383" s="4">
        <v>23059986</v>
      </c>
      <c r="P383" s="1" t="s">
        <v>384</v>
      </c>
      <c r="Q383" s="1" t="s">
        <v>384</v>
      </c>
      <c r="R383" s="1" t="s">
        <v>1669</v>
      </c>
      <c r="S383" s="1">
        <v>1580</v>
      </c>
      <c r="T383" s="1">
        <v>320</v>
      </c>
      <c r="U383" s="1" t="s">
        <v>1670</v>
      </c>
      <c r="V383" s="1" t="s">
        <v>1671</v>
      </c>
      <c r="W383" s="1" t="s">
        <v>1672</v>
      </c>
      <c r="X383" s="1" t="s">
        <v>34</v>
      </c>
      <c r="Y383" s="1" t="s">
        <v>34</v>
      </c>
    </row>
    <row r="384" spans="1:25" ht="12.75">
      <c r="A384" s="10">
        <v>1.46</v>
      </c>
      <c r="B384" s="11">
        <v>4.4600000000000002E-8</v>
      </c>
      <c r="C384" s="2" t="s">
        <v>1696</v>
      </c>
      <c r="D384" s="3">
        <v>1.4630000000000001</v>
      </c>
      <c r="E384" s="6">
        <v>4.45970383288919E-8</v>
      </c>
      <c r="F384" s="2" t="s">
        <v>1667</v>
      </c>
      <c r="G384" s="2" t="s">
        <v>1668</v>
      </c>
      <c r="H384" s="3">
        <v>1.5229999999999999</v>
      </c>
      <c r="I384" s="6">
        <v>4.5739807069069798E-22</v>
      </c>
      <c r="J384" s="4">
        <v>23128680</v>
      </c>
      <c r="K384" s="4">
        <v>24813</v>
      </c>
      <c r="L384" s="2">
        <v>0</v>
      </c>
      <c r="M384" s="2" t="s">
        <v>34</v>
      </c>
      <c r="N384" s="4">
        <f t="shared" si="5"/>
        <v>68694</v>
      </c>
      <c r="O384" s="4">
        <v>23059986</v>
      </c>
      <c r="P384" s="1" t="s">
        <v>384</v>
      </c>
      <c r="Q384" s="1" t="s">
        <v>384</v>
      </c>
      <c r="R384" s="1" t="s">
        <v>1669</v>
      </c>
      <c r="S384" s="1">
        <v>1580</v>
      </c>
      <c r="T384" s="1">
        <v>320</v>
      </c>
      <c r="U384" s="1" t="s">
        <v>1670</v>
      </c>
      <c r="V384" s="1" t="s">
        <v>1671</v>
      </c>
      <c r="W384" s="1" t="s">
        <v>1672</v>
      </c>
      <c r="X384" s="1" t="s">
        <v>34</v>
      </c>
      <c r="Y384" s="1" t="s">
        <v>34</v>
      </c>
    </row>
    <row r="385" spans="1:25" ht="12.75">
      <c r="A385" s="10">
        <v>1.33</v>
      </c>
      <c r="B385" s="11">
        <v>1.8300000000000001E-5</v>
      </c>
      <c r="C385" s="2" t="s">
        <v>1697</v>
      </c>
      <c r="D385" s="3">
        <v>1.325</v>
      </c>
      <c r="E385" s="6">
        <v>1.8308866252775001E-5</v>
      </c>
      <c r="F385" s="2" t="s">
        <v>1667</v>
      </c>
      <c r="G385" s="2" t="s">
        <v>1668</v>
      </c>
      <c r="H385" s="3">
        <v>1.5229999999999999</v>
      </c>
      <c r="I385" s="6">
        <v>4.5739807069069798E-22</v>
      </c>
      <c r="J385" s="4">
        <v>23136011</v>
      </c>
      <c r="K385" s="4">
        <v>32144</v>
      </c>
      <c r="L385" s="2">
        <v>0</v>
      </c>
      <c r="M385" s="2" t="s">
        <v>34</v>
      </c>
      <c r="N385" s="4">
        <f t="shared" si="5"/>
        <v>76025</v>
      </c>
      <c r="O385" s="4">
        <v>23059986</v>
      </c>
      <c r="P385" s="1" t="s">
        <v>384</v>
      </c>
      <c r="Q385" s="1" t="s">
        <v>384</v>
      </c>
      <c r="R385" s="1" t="s">
        <v>1669</v>
      </c>
      <c r="S385" s="1">
        <v>1580</v>
      </c>
      <c r="T385" s="1">
        <v>320</v>
      </c>
      <c r="U385" s="1" t="s">
        <v>1670</v>
      </c>
      <c r="V385" s="1" t="s">
        <v>1671</v>
      </c>
      <c r="W385" s="1" t="s">
        <v>1672</v>
      </c>
      <c r="X385" s="1" t="s">
        <v>34</v>
      </c>
      <c r="Y385" s="1" t="s">
        <v>34</v>
      </c>
    </row>
    <row r="386" spans="1:25" ht="12.75">
      <c r="A386" s="10">
        <v>1.26</v>
      </c>
      <c r="B386" s="11">
        <v>1.74E-4</v>
      </c>
      <c r="C386" s="2" t="s">
        <v>1698</v>
      </c>
      <c r="D386" s="3">
        <v>1.256</v>
      </c>
      <c r="E386" s="6">
        <v>1.73503255025106E-4</v>
      </c>
      <c r="F386" s="2" t="s">
        <v>1667</v>
      </c>
      <c r="G386" s="2" t="s">
        <v>1668</v>
      </c>
      <c r="H386" s="3">
        <v>1.5229999999999999</v>
      </c>
      <c r="I386" s="6">
        <v>4.5739807069069798E-22</v>
      </c>
      <c r="J386" s="4">
        <v>23140145</v>
      </c>
      <c r="K386" s="4">
        <v>61149</v>
      </c>
      <c r="L386" s="2">
        <v>0</v>
      </c>
      <c r="M386" s="2" t="s">
        <v>1678</v>
      </c>
      <c r="N386" s="4">
        <f t="shared" si="5"/>
        <v>80159</v>
      </c>
      <c r="O386" s="4">
        <v>23059986</v>
      </c>
      <c r="P386" s="1" t="s">
        <v>384</v>
      </c>
      <c r="Q386" s="1" t="s">
        <v>384</v>
      </c>
      <c r="R386" s="1" t="s">
        <v>1669</v>
      </c>
      <c r="S386" s="1">
        <v>432</v>
      </c>
      <c r="T386" s="1">
        <v>96</v>
      </c>
      <c r="U386" s="1" t="s">
        <v>1679</v>
      </c>
      <c r="V386" s="1" t="s">
        <v>1671</v>
      </c>
      <c r="W386" s="1" t="s">
        <v>1680</v>
      </c>
      <c r="X386" s="1" t="s">
        <v>34</v>
      </c>
      <c r="Y386" s="1" t="s">
        <v>34</v>
      </c>
    </row>
    <row r="387" spans="1:25" ht="12.75">
      <c r="A387" s="10">
        <v>1.21</v>
      </c>
      <c r="B387" s="11">
        <v>5.13E-4</v>
      </c>
      <c r="C387" s="2" t="s">
        <v>1699</v>
      </c>
      <c r="D387" s="3">
        <v>1.2050000000000001</v>
      </c>
      <c r="E387" s="6">
        <v>5.1263163729682701E-4</v>
      </c>
      <c r="F387" s="2" t="s">
        <v>1667</v>
      </c>
      <c r="G387" s="2" t="s">
        <v>1668</v>
      </c>
      <c r="H387" s="3">
        <v>1.5229999999999999</v>
      </c>
      <c r="I387" s="6">
        <v>4.5739807069069798E-22</v>
      </c>
      <c r="J387" s="4">
        <v>23142393</v>
      </c>
      <c r="K387" s="4">
        <v>31585</v>
      </c>
      <c r="L387" s="2">
        <v>0</v>
      </c>
      <c r="M387" s="2" t="s">
        <v>34</v>
      </c>
      <c r="N387" s="4">
        <f t="shared" si="5"/>
        <v>82407</v>
      </c>
      <c r="O387" s="4">
        <v>23059986</v>
      </c>
      <c r="P387" s="1" t="s">
        <v>384</v>
      </c>
      <c r="Q387" s="1" t="s">
        <v>384</v>
      </c>
      <c r="R387" s="1" t="s">
        <v>1669</v>
      </c>
      <c r="S387" s="1">
        <v>237</v>
      </c>
      <c r="T387" s="1">
        <v>48</v>
      </c>
      <c r="U387" s="1" t="s">
        <v>1675</v>
      </c>
      <c r="V387" s="1" t="s">
        <v>1671</v>
      </c>
      <c r="W387" s="1" t="s">
        <v>1672</v>
      </c>
      <c r="X387" s="1" t="s">
        <v>34</v>
      </c>
      <c r="Y387" s="1" t="s">
        <v>34</v>
      </c>
    </row>
    <row r="388" spans="1:25" ht="12.75">
      <c r="A388" s="10">
        <v>1.29</v>
      </c>
      <c r="B388" s="11">
        <v>6.4399999999999993E-5</v>
      </c>
      <c r="C388" s="2" t="s">
        <v>1700</v>
      </c>
      <c r="D388" s="3">
        <v>1.29</v>
      </c>
      <c r="E388" s="6">
        <v>6.4371539507152194E-5</v>
      </c>
      <c r="F388" s="2" t="s">
        <v>1667</v>
      </c>
      <c r="G388" s="2" t="s">
        <v>1668</v>
      </c>
      <c r="H388" s="3">
        <v>1.5229999999999999</v>
      </c>
      <c r="I388" s="6">
        <v>4.5739807069069798E-22</v>
      </c>
      <c r="J388" s="4">
        <v>23143064</v>
      </c>
      <c r="K388" s="4">
        <v>39197</v>
      </c>
      <c r="L388" s="2">
        <v>0</v>
      </c>
      <c r="M388" s="2" t="s">
        <v>34</v>
      </c>
      <c r="N388" s="4">
        <f t="shared" ref="N388:N451" si="6">J388-O388</f>
        <v>83078</v>
      </c>
      <c r="O388" s="4">
        <v>23059986</v>
      </c>
      <c r="P388" s="1" t="s">
        <v>384</v>
      </c>
      <c r="Q388" s="1" t="s">
        <v>384</v>
      </c>
      <c r="R388" s="1" t="s">
        <v>1669</v>
      </c>
      <c r="S388" s="1">
        <v>1580</v>
      </c>
      <c r="T388" s="1">
        <v>320</v>
      </c>
      <c r="U388" s="1" t="s">
        <v>1670</v>
      </c>
      <c r="V388" s="1" t="s">
        <v>1671</v>
      </c>
      <c r="W388" s="1" t="s">
        <v>1672</v>
      </c>
      <c r="X388" s="1" t="s">
        <v>34</v>
      </c>
      <c r="Y388" s="1" t="s">
        <v>34</v>
      </c>
    </row>
    <row r="389" spans="1:25" ht="12.75">
      <c r="A389" s="10">
        <v>1.18</v>
      </c>
      <c r="B389" s="11">
        <v>2.0899999999999998E-3</v>
      </c>
      <c r="C389" s="2" t="s">
        <v>1701</v>
      </c>
      <c r="D389" s="3">
        <v>1.1759999999999999</v>
      </c>
      <c r="E389" s="6">
        <v>2.08620563698951E-3</v>
      </c>
      <c r="F389" s="2" t="s">
        <v>1667</v>
      </c>
      <c r="G389" s="2" t="s">
        <v>1668</v>
      </c>
      <c r="H389" s="3">
        <v>1.5229999999999999</v>
      </c>
      <c r="I389" s="6">
        <v>4.5739807069069798E-22</v>
      </c>
      <c r="J389" s="4">
        <v>23174910</v>
      </c>
      <c r="K389" s="4">
        <v>71043</v>
      </c>
      <c r="L389" s="2">
        <v>0</v>
      </c>
      <c r="M389" s="2" t="s">
        <v>34</v>
      </c>
      <c r="N389" s="4">
        <f t="shared" si="6"/>
        <v>114924</v>
      </c>
      <c r="O389" s="4">
        <v>23059986</v>
      </c>
      <c r="P389" s="1" t="s">
        <v>384</v>
      </c>
      <c r="Q389" s="1" t="s">
        <v>384</v>
      </c>
      <c r="R389" s="1" t="s">
        <v>1669</v>
      </c>
      <c r="S389" s="1">
        <v>1580</v>
      </c>
      <c r="T389" s="1">
        <v>320</v>
      </c>
      <c r="U389" s="1" t="s">
        <v>1670</v>
      </c>
      <c r="V389" s="1" t="s">
        <v>1671</v>
      </c>
      <c r="W389" s="1" t="s">
        <v>1672</v>
      </c>
      <c r="X389" s="1" t="s">
        <v>34</v>
      </c>
      <c r="Y389" s="1" t="s">
        <v>34</v>
      </c>
    </row>
    <row r="390" spans="1:25" ht="12.75">
      <c r="A390" s="10">
        <v>1.23</v>
      </c>
      <c r="B390" s="11">
        <v>4.6999999999999999E-4</v>
      </c>
      <c r="C390" s="2" t="s">
        <v>1702</v>
      </c>
      <c r="D390" s="3">
        <v>1.23</v>
      </c>
      <c r="E390" s="6">
        <v>4.6992499357532898E-4</v>
      </c>
      <c r="F390" s="2" t="s">
        <v>1667</v>
      </c>
      <c r="G390" s="2" t="s">
        <v>1668</v>
      </c>
      <c r="H390" s="3">
        <v>1.5229999999999999</v>
      </c>
      <c r="I390" s="6">
        <v>4.5739807069069798E-22</v>
      </c>
      <c r="J390" s="4">
        <v>23176490</v>
      </c>
      <c r="K390" s="4">
        <v>72623</v>
      </c>
      <c r="L390" s="2">
        <v>0</v>
      </c>
      <c r="M390" s="2" t="s">
        <v>34</v>
      </c>
      <c r="N390" s="4">
        <f t="shared" si="6"/>
        <v>116504</v>
      </c>
      <c r="O390" s="4">
        <v>23059986</v>
      </c>
      <c r="P390" s="1" t="s">
        <v>384</v>
      </c>
      <c r="Q390" s="1" t="s">
        <v>384</v>
      </c>
      <c r="R390" s="1" t="s">
        <v>1669</v>
      </c>
      <c r="S390" s="1">
        <v>1580</v>
      </c>
      <c r="T390" s="1">
        <v>320</v>
      </c>
      <c r="U390" s="1" t="s">
        <v>1670</v>
      </c>
      <c r="V390" s="1" t="s">
        <v>1671</v>
      </c>
      <c r="W390" s="1" t="s">
        <v>1672</v>
      </c>
      <c r="X390" s="1" t="s">
        <v>34</v>
      </c>
      <c r="Y390" s="1" t="s">
        <v>34</v>
      </c>
    </row>
    <row r="391" spans="1:25" ht="12.75">
      <c r="A391" s="10">
        <v>1.1399999999999999</v>
      </c>
      <c r="B391" s="11">
        <v>5.4799999999999996E-3</v>
      </c>
      <c r="C391" s="2" t="s">
        <v>1703</v>
      </c>
      <c r="D391" s="3">
        <v>1.1439999999999999</v>
      </c>
      <c r="E391" s="6">
        <v>5.475254538495E-3</v>
      </c>
      <c r="F391" s="2" t="s">
        <v>1667</v>
      </c>
      <c r="G391" s="2" t="s">
        <v>1668</v>
      </c>
      <c r="H391" s="3">
        <v>1.5229999999999999</v>
      </c>
      <c r="I391" s="6">
        <v>4.5739807069069798E-22</v>
      </c>
      <c r="J391" s="4">
        <v>23181192</v>
      </c>
      <c r="K391" s="4">
        <v>77325</v>
      </c>
      <c r="L391" s="2">
        <v>0</v>
      </c>
      <c r="M391" s="2" t="s">
        <v>34</v>
      </c>
      <c r="N391" s="4">
        <f t="shared" si="6"/>
        <v>121206</v>
      </c>
      <c r="O391" s="4">
        <v>23059986</v>
      </c>
      <c r="P391" s="1" t="s">
        <v>384</v>
      </c>
      <c r="Q391" s="1" t="s">
        <v>384</v>
      </c>
      <c r="R391" s="1" t="s">
        <v>1669</v>
      </c>
      <c r="S391" s="1">
        <v>1580</v>
      </c>
      <c r="T391" s="1">
        <v>320</v>
      </c>
      <c r="U391" s="1" t="s">
        <v>1670</v>
      </c>
      <c r="V391" s="1" t="s">
        <v>1671</v>
      </c>
      <c r="W391" s="1" t="s">
        <v>1672</v>
      </c>
      <c r="X391" s="1" t="s">
        <v>34</v>
      </c>
      <c r="Y391" s="1" t="s">
        <v>34</v>
      </c>
    </row>
    <row r="392" spans="1:25" ht="12.75">
      <c r="A392" s="10">
        <v>1.42</v>
      </c>
      <c r="B392" s="11">
        <v>3.8299999999999998E-7</v>
      </c>
      <c r="C392" s="2" t="s">
        <v>1704</v>
      </c>
      <c r="D392" s="3">
        <v>1.4219999999999999</v>
      </c>
      <c r="E392" s="6">
        <v>3.8321899460848302E-7</v>
      </c>
      <c r="F392" s="2" t="s">
        <v>1667</v>
      </c>
      <c r="G392" s="2" t="s">
        <v>1668</v>
      </c>
      <c r="H392" s="3">
        <v>1.5229999999999999</v>
      </c>
      <c r="I392" s="6">
        <v>4.5739807069069798E-22</v>
      </c>
      <c r="J392" s="4">
        <v>23226446</v>
      </c>
      <c r="K392" s="4">
        <v>122579</v>
      </c>
      <c r="L392" s="2">
        <v>0</v>
      </c>
      <c r="M392" s="2" t="s">
        <v>34</v>
      </c>
      <c r="N392" s="4">
        <f t="shared" si="6"/>
        <v>166460</v>
      </c>
      <c r="O392" s="4">
        <v>23059986</v>
      </c>
      <c r="P392" s="1" t="s">
        <v>384</v>
      </c>
      <c r="Q392" s="1" t="s">
        <v>384</v>
      </c>
      <c r="R392" s="1" t="s">
        <v>1669</v>
      </c>
      <c r="S392" s="1">
        <v>1580</v>
      </c>
      <c r="T392" s="1">
        <v>320</v>
      </c>
      <c r="U392" s="1" t="s">
        <v>1670</v>
      </c>
      <c r="V392" s="1" t="s">
        <v>1671</v>
      </c>
      <c r="W392" s="1" t="s">
        <v>1672</v>
      </c>
      <c r="X392" s="1" t="s">
        <v>34</v>
      </c>
      <c r="Y392" s="1" t="s">
        <v>34</v>
      </c>
    </row>
    <row r="393" spans="1:25" ht="12.75">
      <c r="A393" s="10">
        <v>1.19</v>
      </c>
      <c r="B393" s="11">
        <v>5.3099999999999998E-12</v>
      </c>
      <c r="C393" s="2" t="s">
        <v>941</v>
      </c>
      <c r="D393" s="3">
        <v>1.1870000000000001</v>
      </c>
      <c r="E393" s="6">
        <v>5.3074969693319202E-12</v>
      </c>
      <c r="F393" s="2" t="s">
        <v>1705</v>
      </c>
      <c r="G393" s="2" t="s">
        <v>1706</v>
      </c>
      <c r="H393" s="3">
        <v>1.2190000000000001</v>
      </c>
      <c r="I393" s="6">
        <v>2.1228048369410001E-35</v>
      </c>
      <c r="J393" s="4">
        <v>18539442</v>
      </c>
      <c r="K393" s="4">
        <v>82238</v>
      </c>
      <c r="L393" s="2">
        <v>0</v>
      </c>
      <c r="M393" s="2" t="s">
        <v>34</v>
      </c>
      <c r="N393" s="4">
        <f t="shared" si="6"/>
        <v>-29095</v>
      </c>
      <c r="O393" s="4">
        <v>18568537</v>
      </c>
      <c r="P393" s="1" t="s">
        <v>384</v>
      </c>
      <c r="Q393" s="1" t="s">
        <v>84</v>
      </c>
      <c r="R393" s="1" t="s">
        <v>85</v>
      </c>
      <c r="S393" s="1">
        <v>6</v>
      </c>
      <c r="T393" s="1">
        <v>0</v>
      </c>
      <c r="U393" s="1" t="s">
        <v>86</v>
      </c>
      <c r="V393" s="1" t="s">
        <v>386</v>
      </c>
      <c r="W393" s="1" t="s">
        <v>87</v>
      </c>
      <c r="X393" s="1" t="s">
        <v>34</v>
      </c>
      <c r="Y393" s="1" t="s">
        <v>34</v>
      </c>
    </row>
    <row r="394" spans="1:25" ht="12.75">
      <c r="A394" s="10">
        <v>1.1100000000000001</v>
      </c>
      <c r="B394" s="11">
        <v>3.1899999999999999E-9</v>
      </c>
      <c r="C394" s="2" t="s">
        <v>80</v>
      </c>
      <c r="D394" s="3">
        <v>1.1080000000000001</v>
      </c>
      <c r="E394" s="6">
        <v>3.1888570389902599E-9</v>
      </c>
      <c r="F394" s="2" t="s">
        <v>1705</v>
      </c>
      <c r="G394" s="2" t="s">
        <v>1706</v>
      </c>
      <c r="H394" s="3">
        <v>1.2190000000000001</v>
      </c>
      <c r="I394" s="6">
        <v>2.1228048369410001E-35</v>
      </c>
      <c r="J394" s="4">
        <v>18552462</v>
      </c>
      <c r="K394" s="4">
        <v>95258</v>
      </c>
      <c r="L394" s="2">
        <v>0</v>
      </c>
      <c r="M394" s="2" t="s">
        <v>34</v>
      </c>
      <c r="N394" s="4">
        <f t="shared" si="6"/>
        <v>-16075</v>
      </c>
      <c r="O394" s="4">
        <v>18568537</v>
      </c>
      <c r="P394" s="1" t="s">
        <v>83</v>
      </c>
      <c r="Q394" s="1" t="s">
        <v>84</v>
      </c>
      <c r="R394" s="1" t="s">
        <v>85</v>
      </c>
      <c r="S394" s="1">
        <v>6</v>
      </c>
      <c r="T394" s="1">
        <v>0</v>
      </c>
      <c r="U394" s="1" t="s">
        <v>86</v>
      </c>
      <c r="V394" s="1" t="s">
        <v>386</v>
      </c>
      <c r="W394" s="1" t="s">
        <v>87</v>
      </c>
      <c r="X394" s="1" t="s">
        <v>34</v>
      </c>
      <c r="Y394" s="1" t="s">
        <v>34</v>
      </c>
    </row>
    <row r="395" spans="1:25" ht="12.75">
      <c r="A395" s="10">
        <v>-1.03</v>
      </c>
      <c r="B395" s="11">
        <v>3.9399999999999999E-3</v>
      </c>
      <c r="C395" s="2" t="s">
        <v>1707</v>
      </c>
      <c r="D395" s="3">
        <v>-1.0269999999999999</v>
      </c>
      <c r="E395" s="6">
        <v>3.9378640863604701E-3</v>
      </c>
      <c r="F395" s="2" t="s">
        <v>1708</v>
      </c>
      <c r="G395" s="2" t="s">
        <v>1709</v>
      </c>
      <c r="H395" s="3">
        <v>-1.1319999999999999</v>
      </c>
      <c r="I395" s="6">
        <v>5.8426725099493704E-16</v>
      </c>
      <c r="J395" s="4">
        <v>7837578</v>
      </c>
      <c r="K395" s="4">
        <v>121321</v>
      </c>
      <c r="L395" s="2">
        <v>0</v>
      </c>
      <c r="M395" s="2" t="s">
        <v>34</v>
      </c>
      <c r="N395" s="4">
        <f t="shared" si="6"/>
        <v>1089267</v>
      </c>
      <c r="O395" s="4">
        <v>6748311</v>
      </c>
      <c r="P395" s="1" t="s">
        <v>384</v>
      </c>
      <c r="Q395" s="1" t="s">
        <v>384</v>
      </c>
      <c r="R395" s="1" t="s">
        <v>384</v>
      </c>
      <c r="S395" s="1">
        <v>0</v>
      </c>
      <c r="T395" s="1">
        <v>0</v>
      </c>
      <c r="U395" s="1" t="s">
        <v>386</v>
      </c>
      <c r="V395" s="1" t="s">
        <v>386</v>
      </c>
      <c r="X395" s="1" t="s">
        <v>34</v>
      </c>
      <c r="Y395" s="1" t="s">
        <v>34</v>
      </c>
    </row>
    <row r="396" spans="1:25" ht="12.75">
      <c r="A396" s="10">
        <v>0.94</v>
      </c>
      <c r="B396" s="11">
        <v>9.3600000000000002E-7</v>
      </c>
      <c r="C396" s="2" t="s">
        <v>1710</v>
      </c>
      <c r="D396" s="3">
        <v>0.94310000000000005</v>
      </c>
      <c r="E396" s="6">
        <v>9.3626067902583495E-7</v>
      </c>
      <c r="F396" s="2" t="s">
        <v>1711</v>
      </c>
      <c r="G396" s="2" t="s">
        <v>1712</v>
      </c>
      <c r="H396" s="3">
        <v>1.125</v>
      </c>
      <c r="I396" s="6">
        <v>1.88697658301892E-31</v>
      </c>
      <c r="J396" s="4">
        <v>17615796</v>
      </c>
      <c r="K396" s="4">
        <v>13366</v>
      </c>
      <c r="L396" s="2">
        <v>0</v>
      </c>
      <c r="M396" s="2" t="s">
        <v>34</v>
      </c>
      <c r="N396" s="4">
        <f t="shared" si="6"/>
        <v>65288</v>
      </c>
      <c r="O396" s="4">
        <v>17550508</v>
      </c>
      <c r="P396" s="1" t="s">
        <v>384</v>
      </c>
      <c r="Q396" s="1" t="s">
        <v>1713</v>
      </c>
      <c r="R396" s="1" t="s">
        <v>384</v>
      </c>
      <c r="S396" s="1">
        <v>8</v>
      </c>
      <c r="T396" s="1">
        <v>0</v>
      </c>
      <c r="U396" s="1" t="s">
        <v>1714</v>
      </c>
      <c r="V396" s="1" t="s">
        <v>386</v>
      </c>
      <c r="W396" s="1" t="s">
        <v>1715</v>
      </c>
      <c r="X396" s="1" t="s">
        <v>34</v>
      </c>
      <c r="Y396" s="1" t="s">
        <v>34</v>
      </c>
    </row>
    <row r="397" spans="1:25" ht="12.75">
      <c r="A397" s="10">
        <v>-1.32</v>
      </c>
      <c r="B397" s="11">
        <v>1.71E-15</v>
      </c>
      <c r="C397" s="2" t="s">
        <v>1716</v>
      </c>
      <c r="D397" s="3">
        <v>-1.32</v>
      </c>
      <c r="E397" s="6">
        <v>1.7061211898157E-15</v>
      </c>
      <c r="F397" s="2" t="s">
        <v>1717</v>
      </c>
      <c r="G397" s="2" t="s">
        <v>1718</v>
      </c>
      <c r="H397" s="3">
        <v>0.84540000000000004</v>
      </c>
      <c r="I397" s="6">
        <v>2.7922023979638601E-12</v>
      </c>
      <c r="J397" s="4">
        <v>35860600</v>
      </c>
      <c r="K397" s="4">
        <v>10180</v>
      </c>
      <c r="L397" s="2">
        <v>0</v>
      </c>
      <c r="M397" s="2" t="s">
        <v>34</v>
      </c>
      <c r="N397" s="4">
        <f t="shared" si="6"/>
        <v>-1231</v>
      </c>
      <c r="O397" s="4">
        <v>35861831</v>
      </c>
      <c r="P397" s="1" t="s">
        <v>384</v>
      </c>
      <c r="Q397" s="1" t="s">
        <v>384</v>
      </c>
      <c r="R397" s="1" t="s">
        <v>384</v>
      </c>
      <c r="S397" s="1">
        <v>32</v>
      </c>
      <c r="T397" s="1">
        <v>0</v>
      </c>
      <c r="U397" s="1" t="s">
        <v>1719</v>
      </c>
      <c r="V397" s="1" t="s">
        <v>386</v>
      </c>
      <c r="W397" s="1" t="s">
        <v>1720</v>
      </c>
      <c r="X397" s="1" t="s">
        <v>34</v>
      </c>
      <c r="Y397" s="1" t="s">
        <v>34</v>
      </c>
    </row>
    <row r="398" spans="1:25" ht="12.75">
      <c r="A398" s="10">
        <v>1.19</v>
      </c>
      <c r="B398" s="11">
        <v>2.9400000000000001E-17</v>
      </c>
      <c r="C398" s="2" t="s">
        <v>1721</v>
      </c>
      <c r="D398" s="3">
        <v>1.1879999999999999</v>
      </c>
      <c r="E398" s="6">
        <v>2.94190756053242E-17</v>
      </c>
      <c r="F398" s="2" t="s">
        <v>1722</v>
      </c>
      <c r="G398" s="2" t="s">
        <v>1723</v>
      </c>
      <c r="H398" s="3">
        <v>0.43919999999999998</v>
      </c>
      <c r="I398" s="6">
        <v>3.0152412594535001E-2</v>
      </c>
      <c r="J398" s="4">
        <v>65883702</v>
      </c>
      <c r="K398" s="4">
        <v>73510</v>
      </c>
      <c r="L398" s="2">
        <v>0</v>
      </c>
      <c r="M398" s="2" t="s">
        <v>34</v>
      </c>
      <c r="N398" s="4">
        <f t="shared" si="6"/>
        <v>342917</v>
      </c>
      <c r="O398" s="4">
        <v>65540785</v>
      </c>
      <c r="P398" s="1" t="s">
        <v>1724</v>
      </c>
      <c r="Q398" s="1" t="s">
        <v>384</v>
      </c>
      <c r="R398" s="1" t="s">
        <v>1725</v>
      </c>
      <c r="S398" s="1">
        <v>66</v>
      </c>
      <c r="T398" s="1">
        <v>0</v>
      </c>
      <c r="U398" s="1" t="s">
        <v>1726</v>
      </c>
      <c r="V398" s="1" t="s">
        <v>386</v>
      </c>
      <c r="W398" s="1" t="s">
        <v>1727</v>
      </c>
      <c r="X398" s="1" t="s">
        <v>34</v>
      </c>
      <c r="Y398" s="1" t="s">
        <v>34</v>
      </c>
    </row>
    <row r="399" spans="1:25" ht="12.75">
      <c r="A399" s="10">
        <v>-0.77</v>
      </c>
      <c r="B399" s="11">
        <v>7.9000000000000001E-4</v>
      </c>
      <c r="C399" s="2" t="s">
        <v>1728</v>
      </c>
      <c r="D399" s="3">
        <v>-0.77429999999999999</v>
      </c>
      <c r="E399" s="6">
        <v>7.89557207262594E-4</v>
      </c>
      <c r="F399" s="2" t="s">
        <v>1729</v>
      </c>
      <c r="G399" s="2" t="s">
        <v>1730</v>
      </c>
      <c r="H399" s="3">
        <v>-0.60399999999999998</v>
      </c>
      <c r="I399" s="6">
        <v>1.28851283663869E-5</v>
      </c>
      <c r="J399" s="4">
        <v>95679714</v>
      </c>
      <c r="K399" s="4">
        <v>74647</v>
      </c>
      <c r="L399" s="2">
        <v>0</v>
      </c>
      <c r="M399" s="2" t="s">
        <v>34</v>
      </c>
      <c r="N399" s="4">
        <f t="shared" si="6"/>
        <v>71840</v>
      </c>
      <c r="O399" s="4">
        <v>95607874</v>
      </c>
      <c r="P399" s="1" t="s">
        <v>1731</v>
      </c>
      <c r="Q399" s="1" t="s">
        <v>1732</v>
      </c>
      <c r="R399" s="1" t="s">
        <v>384</v>
      </c>
      <c r="S399" s="1">
        <v>0</v>
      </c>
      <c r="T399" s="1">
        <v>0</v>
      </c>
      <c r="U399" s="1" t="s">
        <v>386</v>
      </c>
      <c r="V399" s="1" t="s">
        <v>386</v>
      </c>
      <c r="X399" s="1" t="s">
        <v>34</v>
      </c>
      <c r="Y399" s="1" t="s">
        <v>34</v>
      </c>
    </row>
    <row r="400" spans="1:25" ht="12.75">
      <c r="A400" s="10">
        <v>-0.93</v>
      </c>
      <c r="B400" s="11">
        <v>3.8199999999999998E-8</v>
      </c>
      <c r="C400" s="2" t="s">
        <v>710</v>
      </c>
      <c r="D400" s="3">
        <v>-0.92820000000000003</v>
      </c>
      <c r="E400" s="6">
        <v>3.82138846154491E-8</v>
      </c>
      <c r="F400" s="2" t="s">
        <v>1733</v>
      </c>
      <c r="G400" s="2" t="s">
        <v>1734</v>
      </c>
      <c r="H400" s="3">
        <v>0.91159999999999997</v>
      </c>
      <c r="I400" s="6">
        <v>2.4801904875965098E-21</v>
      </c>
      <c r="J400" s="4">
        <v>21186629</v>
      </c>
      <c r="K400" s="4">
        <v>333877</v>
      </c>
      <c r="L400" s="2">
        <v>0</v>
      </c>
      <c r="M400" s="2" t="s">
        <v>34</v>
      </c>
      <c r="N400" s="4">
        <f t="shared" si="6"/>
        <v>117475</v>
      </c>
      <c r="O400" s="4">
        <v>21069154</v>
      </c>
      <c r="P400" s="1" t="s">
        <v>384</v>
      </c>
      <c r="Q400" s="1" t="s">
        <v>1735</v>
      </c>
      <c r="R400" s="1" t="s">
        <v>384</v>
      </c>
      <c r="S400" s="1">
        <v>15</v>
      </c>
      <c r="T400" s="1">
        <v>2</v>
      </c>
      <c r="U400" s="1" t="s">
        <v>714</v>
      </c>
      <c r="V400" s="1" t="s">
        <v>1736</v>
      </c>
      <c r="W400" s="1" t="s">
        <v>716</v>
      </c>
      <c r="X400" s="1" t="s">
        <v>34</v>
      </c>
      <c r="Y400" s="1" t="s">
        <v>34</v>
      </c>
    </row>
    <row r="401" spans="1:25" ht="12.75">
      <c r="A401" s="10">
        <v>0.83</v>
      </c>
      <c r="B401" s="11">
        <v>1.6900000000000001E-5</v>
      </c>
      <c r="C401" s="2" t="s">
        <v>717</v>
      </c>
      <c r="D401" s="3">
        <v>0.83140000000000003</v>
      </c>
      <c r="E401" s="6">
        <v>1.6874309711577E-5</v>
      </c>
      <c r="F401" s="2" t="s">
        <v>1733</v>
      </c>
      <c r="G401" s="2" t="s">
        <v>1734</v>
      </c>
      <c r="H401" s="3">
        <v>0.91159999999999997</v>
      </c>
      <c r="I401" s="6">
        <v>2.4801904875965098E-21</v>
      </c>
      <c r="J401" s="4">
        <v>21200188</v>
      </c>
      <c r="K401" s="4">
        <v>109904</v>
      </c>
      <c r="L401" s="2">
        <v>0</v>
      </c>
      <c r="M401" s="2" t="s">
        <v>34</v>
      </c>
      <c r="N401" s="4">
        <f t="shared" si="6"/>
        <v>131034</v>
      </c>
      <c r="O401" s="4">
        <v>21069154</v>
      </c>
      <c r="P401" s="1" t="s">
        <v>384</v>
      </c>
      <c r="Q401" s="1" t="s">
        <v>1737</v>
      </c>
      <c r="R401" s="1" t="s">
        <v>384</v>
      </c>
      <c r="S401" s="1">
        <v>12</v>
      </c>
      <c r="T401" s="1">
        <v>2</v>
      </c>
      <c r="U401" s="1" t="s">
        <v>719</v>
      </c>
      <c r="V401" s="1" t="s">
        <v>1736</v>
      </c>
      <c r="W401" s="1" t="s">
        <v>720</v>
      </c>
      <c r="X401" s="1" t="s">
        <v>34</v>
      </c>
      <c r="Y401" s="1" t="s">
        <v>34</v>
      </c>
    </row>
    <row r="402" spans="1:25" ht="12.75">
      <c r="A402" s="10">
        <v>-0.79</v>
      </c>
      <c r="B402" s="11">
        <v>5.1999999999999998E-3</v>
      </c>
      <c r="C402" s="2" t="s">
        <v>1738</v>
      </c>
      <c r="D402" s="3">
        <v>-0.79259999999999997</v>
      </c>
      <c r="E402" s="6">
        <v>5.2000539646606002E-3</v>
      </c>
      <c r="F402" s="2" t="s">
        <v>1739</v>
      </c>
      <c r="G402" s="2" t="s">
        <v>1740</v>
      </c>
      <c r="H402" s="3">
        <v>-0.96760000000000002</v>
      </c>
      <c r="I402" s="6">
        <v>1.3494199653947599E-21</v>
      </c>
      <c r="J402" s="4">
        <v>14887358</v>
      </c>
      <c r="K402" s="4">
        <v>482</v>
      </c>
      <c r="L402" s="2">
        <v>1</v>
      </c>
      <c r="M402" s="2" t="s">
        <v>1738</v>
      </c>
      <c r="N402" s="4">
        <f t="shared" si="6"/>
        <v>44153</v>
      </c>
      <c r="O402" s="4">
        <v>14843205</v>
      </c>
      <c r="P402" s="1" t="s">
        <v>1741</v>
      </c>
      <c r="Q402" s="1" t="s">
        <v>1742</v>
      </c>
      <c r="R402" s="1" t="s">
        <v>384</v>
      </c>
      <c r="S402" s="1">
        <v>0</v>
      </c>
      <c r="T402" s="1">
        <v>0</v>
      </c>
      <c r="U402" s="1" t="s">
        <v>386</v>
      </c>
      <c r="V402" s="1" t="s">
        <v>386</v>
      </c>
      <c r="X402" s="1" t="s">
        <v>34</v>
      </c>
      <c r="Y402" s="1" t="s">
        <v>34</v>
      </c>
    </row>
    <row r="403" spans="1:25" ht="12.75">
      <c r="A403" s="10">
        <v>-0.81</v>
      </c>
      <c r="B403" s="11">
        <v>2.5999999999999998E-5</v>
      </c>
      <c r="C403" s="2" t="s">
        <v>284</v>
      </c>
      <c r="D403" s="3">
        <v>-0.80840000000000001</v>
      </c>
      <c r="E403" s="6">
        <v>2.60428508255887E-5</v>
      </c>
      <c r="F403" s="2" t="s">
        <v>339</v>
      </c>
      <c r="G403" s="2" t="s">
        <v>1743</v>
      </c>
      <c r="H403" s="3">
        <v>-0.59989999999999999</v>
      </c>
      <c r="I403" s="6">
        <v>1.10528500505376E-4</v>
      </c>
      <c r="J403" s="4">
        <v>218960711</v>
      </c>
      <c r="K403" s="4">
        <v>9466</v>
      </c>
      <c r="L403" s="2">
        <v>0</v>
      </c>
      <c r="M403" s="2" t="s">
        <v>34</v>
      </c>
      <c r="N403" s="4">
        <f t="shared" si="6"/>
        <v>-168139</v>
      </c>
      <c r="O403" s="4">
        <v>219128850</v>
      </c>
      <c r="P403" s="1" t="s">
        <v>287</v>
      </c>
      <c r="Q403" s="1" t="s">
        <v>384</v>
      </c>
      <c r="R403" s="1" t="s">
        <v>289</v>
      </c>
      <c r="S403" s="1">
        <v>67</v>
      </c>
      <c r="T403" s="1">
        <v>22</v>
      </c>
      <c r="U403" s="1" t="s">
        <v>290</v>
      </c>
      <c r="V403" s="1" t="s">
        <v>1744</v>
      </c>
      <c r="W403" s="1" t="s">
        <v>292</v>
      </c>
      <c r="X403" s="1" t="s">
        <v>293</v>
      </c>
      <c r="Y403" s="1" t="s">
        <v>294</v>
      </c>
    </row>
    <row r="404" spans="1:25" ht="12.75">
      <c r="A404" s="10">
        <v>-0.79</v>
      </c>
      <c r="B404" s="11">
        <v>8.0599999999999994E-5</v>
      </c>
      <c r="C404" s="2" t="s">
        <v>1745</v>
      </c>
      <c r="D404" s="3">
        <v>-0.78620000000000001</v>
      </c>
      <c r="E404" s="6">
        <v>8.0645262957021403E-5</v>
      </c>
      <c r="F404" s="2" t="s">
        <v>1746</v>
      </c>
      <c r="G404" s="2" t="s">
        <v>1747</v>
      </c>
      <c r="H404" s="3">
        <v>-1.276</v>
      </c>
      <c r="I404" s="6">
        <v>4.4284743810222397E-64</v>
      </c>
      <c r="J404" s="4">
        <v>75250591</v>
      </c>
      <c r="K404" s="4">
        <v>3894</v>
      </c>
      <c r="L404" s="2">
        <v>0</v>
      </c>
      <c r="M404" s="2" t="s">
        <v>1748</v>
      </c>
      <c r="N404" s="4">
        <f t="shared" si="6"/>
        <v>87970</v>
      </c>
      <c r="O404" s="4">
        <v>75162621</v>
      </c>
      <c r="P404" s="1" t="s">
        <v>384</v>
      </c>
      <c r="Q404" s="1" t="s">
        <v>1749</v>
      </c>
      <c r="R404" s="1" t="s">
        <v>384</v>
      </c>
      <c r="S404" s="1">
        <v>0</v>
      </c>
      <c r="T404" s="1">
        <v>0</v>
      </c>
      <c r="U404" s="1" t="s">
        <v>386</v>
      </c>
      <c r="V404" s="1" t="s">
        <v>386</v>
      </c>
      <c r="X404" s="1" t="s">
        <v>34</v>
      </c>
      <c r="Y404" s="1" t="s">
        <v>34</v>
      </c>
    </row>
    <row r="405" spans="1:25" ht="12.75">
      <c r="A405" s="10">
        <v>-0.96</v>
      </c>
      <c r="B405" s="11">
        <v>3.1399999999999999E-4</v>
      </c>
      <c r="C405" s="2" t="s">
        <v>1750</v>
      </c>
      <c r="D405" s="3">
        <v>-0.95789999999999997</v>
      </c>
      <c r="E405" s="6">
        <v>3.1444119652372502E-4</v>
      </c>
      <c r="F405" s="2" t="s">
        <v>1751</v>
      </c>
      <c r="G405" s="2" t="s">
        <v>1752</v>
      </c>
      <c r="H405" s="3">
        <v>-1.323</v>
      </c>
      <c r="I405" s="6">
        <v>9.7313434109835299E-36</v>
      </c>
      <c r="J405" s="4">
        <v>87898429</v>
      </c>
      <c r="K405" s="4">
        <v>58739</v>
      </c>
      <c r="L405" s="2">
        <v>0</v>
      </c>
      <c r="M405" s="2" t="s">
        <v>34</v>
      </c>
      <c r="N405" s="4">
        <f t="shared" si="6"/>
        <v>-7315</v>
      </c>
      <c r="O405" s="4">
        <v>87905744</v>
      </c>
      <c r="P405" s="1" t="s">
        <v>384</v>
      </c>
      <c r="Q405" s="1" t="s">
        <v>1753</v>
      </c>
      <c r="R405" s="1" t="s">
        <v>1754</v>
      </c>
      <c r="S405" s="1">
        <v>15</v>
      </c>
      <c r="T405" s="1">
        <v>0</v>
      </c>
      <c r="U405" s="1" t="s">
        <v>1755</v>
      </c>
      <c r="V405" s="1" t="s">
        <v>386</v>
      </c>
      <c r="W405" s="1" t="s">
        <v>1756</v>
      </c>
      <c r="X405" s="1" t="s">
        <v>34</v>
      </c>
      <c r="Y405" s="1" t="s">
        <v>34</v>
      </c>
    </row>
    <row r="406" spans="1:25" ht="12.75">
      <c r="A406" s="10">
        <v>-0.8</v>
      </c>
      <c r="B406" s="11">
        <v>2.9700000000000001E-2</v>
      </c>
      <c r="C406" s="2" t="s">
        <v>1757</v>
      </c>
      <c r="D406" s="3">
        <v>-0.80130000000000001</v>
      </c>
      <c r="E406" s="6">
        <v>2.97285483100512E-2</v>
      </c>
      <c r="F406" s="2" t="s">
        <v>1751</v>
      </c>
      <c r="G406" s="2" t="s">
        <v>1752</v>
      </c>
      <c r="H406" s="3">
        <v>-1.323</v>
      </c>
      <c r="I406" s="6">
        <v>9.7313434109835299E-36</v>
      </c>
      <c r="J406" s="4">
        <v>87908259</v>
      </c>
      <c r="K406" s="4">
        <v>53991</v>
      </c>
      <c r="L406" s="2">
        <v>0</v>
      </c>
      <c r="M406" s="2" t="s">
        <v>34</v>
      </c>
      <c r="N406" s="4">
        <f t="shared" si="6"/>
        <v>2515</v>
      </c>
      <c r="O406" s="4">
        <v>87905744</v>
      </c>
      <c r="P406" s="1" t="s">
        <v>1758</v>
      </c>
      <c r="Q406" s="1" t="s">
        <v>1753</v>
      </c>
      <c r="R406" s="1" t="s">
        <v>1754</v>
      </c>
      <c r="S406" s="1">
        <v>15</v>
      </c>
      <c r="T406" s="1">
        <v>0</v>
      </c>
      <c r="U406" s="1" t="s">
        <v>1755</v>
      </c>
      <c r="V406" s="1" t="s">
        <v>386</v>
      </c>
      <c r="W406" s="1" t="s">
        <v>1756</v>
      </c>
      <c r="X406" s="1" t="s">
        <v>34</v>
      </c>
      <c r="Y406" s="1" t="s">
        <v>34</v>
      </c>
    </row>
    <row r="407" spans="1:25" ht="12.75">
      <c r="A407" s="10">
        <v>-1.23</v>
      </c>
      <c r="B407" s="11">
        <v>8.4800000000000002E-13</v>
      </c>
      <c r="C407" s="2" t="s">
        <v>1759</v>
      </c>
      <c r="D407" s="3">
        <v>-1.226</v>
      </c>
      <c r="E407" s="6">
        <v>8.4765026061441895E-13</v>
      </c>
      <c r="F407" s="2" t="s">
        <v>1751</v>
      </c>
      <c r="G407" s="2" t="s">
        <v>1752</v>
      </c>
      <c r="H407" s="3">
        <v>-1.323</v>
      </c>
      <c r="I407" s="6">
        <v>9.7313434109835299E-36</v>
      </c>
      <c r="J407" s="4">
        <v>87943591</v>
      </c>
      <c r="K407" s="4">
        <v>22978</v>
      </c>
      <c r="L407" s="2">
        <v>0</v>
      </c>
      <c r="M407" s="2" t="s">
        <v>34</v>
      </c>
      <c r="N407" s="4">
        <f t="shared" si="6"/>
        <v>37847</v>
      </c>
      <c r="O407" s="4">
        <v>87905744</v>
      </c>
      <c r="P407" s="1" t="s">
        <v>1760</v>
      </c>
      <c r="Q407" s="1" t="s">
        <v>1761</v>
      </c>
      <c r="R407" s="1" t="s">
        <v>1754</v>
      </c>
      <c r="S407" s="1">
        <v>30</v>
      </c>
      <c r="T407" s="1">
        <v>0</v>
      </c>
      <c r="U407" s="1" t="s">
        <v>1762</v>
      </c>
      <c r="V407" s="1" t="s">
        <v>386</v>
      </c>
      <c r="W407" s="1" t="s">
        <v>1756</v>
      </c>
      <c r="X407" s="1" t="s">
        <v>34</v>
      </c>
      <c r="Y407" s="1" t="s">
        <v>34</v>
      </c>
    </row>
    <row r="408" spans="1:25" ht="12.75">
      <c r="A408" s="10">
        <v>-0.83</v>
      </c>
      <c r="B408" s="11">
        <v>1.01E-2</v>
      </c>
      <c r="C408" s="2" t="s">
        <v>1763</v>
      </c>
      <c r="D408" s="3">
        <v>-0.83479999999999999</v>
      </c>
      <c r="E408" s="6">
        <v>1.01387821429196E-2</v>
      </c>
      <c r="F408" s="2" t="s">
        <v>1751</v>
      </c>
      <c r="G408" s="2" t="s">
        <v>1752</v>
      </c>
      <c r="H408" s="3">
        <v>-1.323</v>
      </c>
      <c r="I408" s="6">
        <v>9.7313434109835299E-36</v>
      </c>
      <c r="J408" s="4">
        <v>87945010</v>
      </c>
      <c r="K408" s="4">
        <v>21559</v>
      </c>
      <c r="L408" s="2">
        <v>0</v>
      </c>
      <c r="M408" s="2" t="s">
        <v>34</v>
      </c>
      <c r="N408" s="4">
        <f t="shared" si="6"/>
        <v>39266</v>
      </c>
      <c r="O408" s="4">
        <v>87905744</v>
      </c>
      <c r="P408" s="1" t="s">
        <v>384</v>
      </c>
      <c r="Q408" s="1" t="s">
        <v>1761</v>
      </c>
      <c r="R408" s="1" t="s">
        <v>1754</v>
      </c>
      <c r="S408" s="1">
        <v>30</v>
      </c>
      <c r="T408" s="1">
        <v>0</v>
      </c>
      <c r="U408" s="1" t="s">
        <v>1762</v>
      </c>
      <c r="V408" s="1" t="s">
        <v>386</v>
      </c>
      <c r="W408" s="1" t="s">
        <v>1756</v>
      </c>
      <c r="X408" s="1" t="s">
        <v>34</v>
      </c>
      <c r="Y408" s="1" t="s">
        <v>34</v>
      </c>
    </row>
    <row r="409" spans="1:25" ht="12.75">
      <c r="A409" s="10">
        <v>-1.67</v>
      </c>
      <c r="B409" s="11">
        <v>1.23E-3</v>
      </c>
      <c r="C409" s="2" t="s">
        <v>1764</v>
      </c>
      <c r="D409" s="3">
        <v>-1.665</v>
      </c>
      <c r="E409" s="6">
        <v>1.22690159890264E-3</v>
      </c>
      <c r="F409" s="2" t="s">
        <v>1765</v>
      </c>
      <c r="G409" s="2" t="s">
        <v>1766</v>
      </c>
      <c r="H409" s="3">
        <v>-1.5780000000000001</v>
      </c>
      <c r="I409" s="6">
        <v>1.45581886455743E-15</v>
      </c>
      <c r="J409" s="4">
        <v>39363917</v>
      </c>
      <c r="K409" s="4">
        <v>5880</v>
      </c>
      <c r="L409" s="2">
        <v>0</v>
      </c>
      <c r="M409" s="2" t="s">
        <v>34</v>
      </c>
      <c r="N409" s="4">
        <f t="shared" si="6"/>
        <v>15171</v>
      </c>
      <c r="O409" s="4">
        <v>39348746</v>
      </c>
      <c r="P409" s="1" t="s">
        <v>384</v>
      </c>
      <c r="Q409" s="1" t="s">
        <v>1767</v>
      </c>
      <c r="R409" s="1" t="s">
        <v>384</v>
      </c>
      <c r="S409" s="1">
        <v>0</v>
      </c>
      <c r="T409" s="1">
        <v>0</v>
      </c>
      <c r="U409" s="1" t="s">
        <v>386</v>
      </c>
      <c r="V409" s="1" t="s">
        <v>386</v>
      </c>
      <c r="X409" s="1" t="s">
        <v>34</v>
      </c>
      <c r="Y409" s="1" t="s">
        <v>34</v>
      </c>
    </row>
    <row r="410" spans="1:25" ht="12.75">
      <c r="A410" s="10">
        <v>-1.63</v>
      </c>
      <c r="B410" s="11">
        <v>2.2399999999999998E-3</v>
      </c>
      <c r="C410" s="2" t="s">
        <v>1768</v>
      </c>
      <c r="D410" s="3">
        <v>-1.6339999999999999</v>
      </c>
      <c r="E410" s="6">
        <v>2.2375135768106101E-3</v>
      </c>
      <c r="F410" s="2" t="s">
        <v>1765</v>
      </c>
      <c r="G410" s="2" t="s">
        <v>1766</v>
      </c>
      <c r="H410" s="3">
        <v>-1.5780000000000001</v>
      </c>
      <c r="I410" s="6">
        <v>1.45581886455743E-15</v>
      </c>
      <c r="J410" s="4">
        <v>39378062</v>
      </c>
      <c r="K410" s="4">
        <v>20025</v>
      </c>
      <c r="L410" s="2">
        <v>0</v>
      </c>
      <c r="M410" s="2" t="s">
        <v>34</v>
      </c>
      <c r="N410" s="4">
        <f t="shared" si="6"/>
        <v>29316</v>
      </c>
      <c r="O410" s="4">
        <v>39348746</v>
      </c>
      <c r="P410" s="1" t="s">
        <v>384</v>
      </c>
      <c r="Q410" s="1" t="s">
        <v>1767</v>
      </c>
      <c r="R410" s="1" t="s">
        <v>384</v>
      </c>
      <c r="S410" s="1">
        <v>0</v>
      </c>
      <c r="T410" s="1">
        <v>0</v>
      </c>
      <c r="U410" s="1" t="s">
        <v>386</v>
      </c>
      <c r="V410" s="1" t="s">
        <v>386</v>
      </c>
      <c r="X410" s="1" t="s">
        <v>34</v>
      </c>
      <c r="Y410" s="1" t="s">
        <v>34</v>
      </c>
    </row>
    <row r="411" spans="1:25" ht="12.75">
      <c r="A411" s="10">
        <v>-0.8</v>
      </c>
      <c r="B411" s="11">
        <v>4.3600000000000002E-3</v>
      </c>
      <c r="C411" s="2" t="s">
        <v>1769</v>
      </c>
      <c r="D411" s="3">
        <v>-0.80179999999999996</v>
      </c>
      <c r="E411" s="6">
        <v>4.3646073914694397E-3</v>
      </c>
      <c r="F411" s="2" t="s">
        <v>1770</v>
      </c>
      <c r="G411" s="2" t="s">
        <v>1771</v>
      </c>
      <c r="H411" s="3">
        <v>-0.6452</v>
      </c>
      <c r="I411" s="6">
        <v>1.7638267703547599E-6</v>
      </c>
      <c r="J411" s="4">
        <v>19976626</v>
      </c>
      <c r="K411" s="4">
        <v>9345</v>
      </c>
      <c r="L411" s="2">
        <v>0</v>
      </c>
      <c r="M411" s="2" t="s">
        <v>34</v>
      </c>
      <c r="N411" s="4">
        <f t="shared" si="6"/>
        <v>63969</v>
      </c>
      <c r="O411" s="4">
        <v>19912657</v>
      </c>
      <c r="P411" s="1" t="s">
        <v>1772</v>
      </c>
      <c r="Q411" s="1" t="s">
        <v>1773</v>
      </c>
      <c r="R411" s="1" t="s">
        <v>384</v>
      </c>
      <c r="S411" s="1">
        <v>0</v>
      </c>
      <c r="T411" s="1">
        <v>0</v>
      </c>
      <c r="U411" s="1" t="s">
        <v>386</v>
      </c>
      <c r="V411" s="1" t="s">
        <v>386</v>
      </c>
      <c r="X411" s="1" t="s">
        <v>34</v>
      </c>
      <c r="Y411" s="1" t="s">
        <v>34</v>
      </c>
    </row>
    <row r="412" spans="1:25" ht="12.75">
      <c r="A412" s="10">
        <v>-1.1399999999999999</v>
      </c>
      <c r="B412" s="11">
        <v>1.56E-3</v>
      </c>
      <c r="C412" s="2" t="s">
        <v>1774</v>
      </c>
      <c r="D412" s="3">
        <v>-1.1379999999999999</v>
      </c>
      <c r="E412" s="6">
        <v>1.5593505160352099E-3</v>
      </c>
      <c r="F412" s="2" t="s">
        <v>1775</v>
      </c>
      <c r="G412" s="2" t="s">
        <v>1776</v>
      </c>
      <c r="H412" s="3">
        <v>-1.3640000000000001</v>
      </c>
      <c r="I412" s="6">
        <v>1.3621125782732501E-16</v>
      </c>
      <c r="J412" s="4">
        <v>102056469</v>
      </c>
      <c r="K412" s="4">
        <v>54358</v>
      </c>
      <c r="L412" s="2">
        <v>0</v>
      </c>
      <c r="M412" s="2" t="s">
        <v>34</v>
      </c>
      <c r="N412" s="4">
        <f t="shared" si="6"/>
        <v>52150</v>
      </c>
      <c r="O412" s="4">
        <v>102004319</v>
      </c>
      <c r="P412" s="1" t="s">
        <v>384</v>
      </c>
      <c r="Q412" s="1" t="s">
        <v>1777</v>
      </c>
      <c r="R412" s="1" t="s">
        <v>384</v>
      </c>
      <c r="S412" s="1">
        <v>120</v>
      </c>
      <c r="T412" s="1">
        <v>33</v>
      </c>
      <c r="U412" s="1" t="s">
        <v>1778</v>
      </c>
      <c r="V412" s="1" t="s">
        <v>1779</v>
      </c>
      <c r="W412" s="1" t="s">
        <v>1780</v>
      </c>
      <c r="X412" s="1" t="s">
        <v>34</v>
      </c>
      <c r="Y412" s="1" t="s">
        <v>34</v>
      </c>
    </row>
    <row r="413" spans="1:25" ht="12.75">
      <c r="A413" s="10">
        <v>-1.1200000000000001</v>
      </c>
      <c r="B413" s="11">
        <v>1.8699999999999999E-3</v>
      </c>
      <c r="C413" s="2" t="s">
        <v>1781</v>
      </c>
      <c r="D413" s="3">
        <v>-1.1200000000000001</v>
      </c>
      <c r="E413" s="6">
        <v>1.8728514606985399E-3</v>
      </c>
      <c r="F413" s="2" t="s">
        <v>1775</v>
      </c>
      <c r="G413" s="2" t="s">
        <v>1776</v>
      </c>
      <c r="H413" s="3">
        <v>-1.3640000000000001</v>
      </c>
      <c r="I413" s="6">
        <v>1.3621125782732501E-16</v>
      </c>
      <c r="J413" s="4">
        <v>102066563</v>
      </c>
      <c r="K413" s="4">
        <v>64452</v>
      </c>
      <c r="L413" s="2">
        <v>0</v>
      </c>
      <c r="M413" s="2" t="s">
        <v>34</v>
      </c>
      <c r="N413" s="4">
        <f t="shared" si="6"/>
        <v>62244</v>
      </c>
      <c r="O413" s="4">
        <v>102004319</v>
      </c>
      <c r="P413" s="1" t="s">
        <v>384</v>
      </c>
      <c r="Q413" s="1" t="s">
        <v>1777</v>
      </c>
      <c r="R413" s="1" t="s">
        <v>384</v>
      </c>
      <c r="S413" s="1">
        <v>120</v>
      </c>
      <c r="T413" s="1">
        <v>33</v>
      </c>
      <c r="U413" s="1" t="s">
        <v>1778</v>
      </c>
      <c r="V413" s="1" t="s">
        <v>1779</v>
      </c>
      <c r="W413" s="1" t="s">
        <v>1780</v>
      </c>
      <c r="X413" s="1" t="s">
        <v>34</v>
      </c>
      <c r="Y413" s="1" t="s">
        <v>34</v>
      </c>
    </row>
    <row r="414" spans="1:25" ht="12.75">
      <c r="A414" s="10">
        <v>-1.0900000000000001</v>
      </c>
      <c r="B414" s="11">
        <v>5.4999999999999997E-3</v>
      </c>
      <c r="C414" s="2" t="s">
        <v>1782</v>
      </c>
      <c r="D414" s="3">
        <v>-1.087</v>
      </c>
      <c r="E414" s="6">
        <v>5.4990298595633397E-3</v>
      </c>
      <c r="F414" s="2" t="s">
        <v>1775</v>
      </c>
      <c r="G414" s="2" t="s">
        <v>1776</v>
      </c>
      <c r="H414" s="3">
        <v>-1.3640000000000001</v>
      </c>
      <c r="I414" s="6">
        <v>1.3621125782732501E-16</v>
      </c>
      <c r="J414" s="4">
        <v>102071386</v>
      </c>
      <c r="K414" s="4">
        <v>69275</v>
      </c>
      <c r="L414" s="2">
        <v>0</v>
      </c>
      <c r="M414" s="2" t="s">
        <v>34</v>
      </c>
      <c r="N414" s="4">
        <f t="shared" si="6"/>
        <v>67067</v>
      </c>
      <c r="O414" s="4">
        <v>102004319</v>
      </c>
      <c r="P414" s="1" t="s">
        <v>1783</v>
      </c>
      <c r="Q414" s="1" t="s">
        <v>1777</v>
      </c>
      <c r="R414" s="1" t="s">
        <v>384</v>
      </c>
      <c r="S414" s="1">
        <v>120</v>
      </c>
      <c r="T414" s="1">
        <v>33</v>
      </c>
      <c r="U414" s="1" t="s">
        <v>1778</v>
      </c>
      <c r="V414" s="1" t="s">
        <v>1779</v>
      </c>
      <c r="W414" s="1" t="s">
        <v>1780</v>
      </c>
      <c r="X414" s="1" t="s">
        <v>34</v>
      </c>
      <c r="Y414" s="1" t="s">
        <v>34</v>
      </c>
    </row>
    <row r="415" spans="1:25" ht="12.75">
      <c r="A415" s="10">
        <v>-1.1100000000000001</v>
      </c>
      <c r="B415" s="11">
        <v>5.3499999999999997E-3</v>
      </c>
      <c r="C415" s="2" t="s">
        <v>1784</v>
      </c>
      <c r="D415" s="3">
        <v>-1.1060000000000001</v>
      </c>
      <c r="E415" s="6">
        <v>5.3544031490673997E-3</v>
      </c>
      <c r="F415" s="2" t="s">
        <v>1775</v>
      </c>
      <c r="G415" s="2" t="s">
        <v>1776</v>
      </c>
      <c r="H415" s="3">
        <v>-1.3640000000000001</v>
      </c>
      <c r="I415" s="6">
        <v>1.3621125782732501E-16</v>
      </c>
      <c r="J415" s="4">
        <v>102074111</v>
      </c>
      <c r="K415" s="4">
        <v>37566</v>
      </c>
      <c r="L415" s="2">
        <v>0</v>
      </c>
      <c r="M415" s="2" t="s">
        <v>1785</v>
      </c>
      <c r="N415" s="4">
        <f t="shared" si="6"/>
        <v>69792</v>
      </c>
      <c r="O415" s="4">
        <v>102004319</v>
      </c>
      <c r="P415" s="1" t="s">
        <v>384</v>
      </c>
      <c r="Q415" s="1" t="s">
        <v>1786</v>
      </c>
      <c r="R415" s="1" t="s">
        <v>384</v>
      </c>
      <c r="S415" s="1">
        <v>40</v>
      </c>
      <c r="T415" s="1">
        <v>11</v>
      </c>
      <c r="U415" s="1" t="s">
        <v>1787</v>
      </c>
      <c r="V415" s="1" t="s">
        <v>1779</v>
      </c>
      <c r="W415" s="1" t="s">
        <v>1780</v>
      </c>
      <c r="X415" s="1" t="s">
        <v>34</v>
      </c>
      <c r="Y415" s="1" t="s">
        <v>34</v>
      </c>
    </row>
    <row r="416" spans="1:25" ht="12.75">
      <c r="A416" s="10">
        <v>1.47</v>
      </c>
      <c r="B416" s="11">
        <v>7.8099999999999997E-16</v>
      </c>
      <c r="C416" s="2" t="s">
        <v>702</v>
      </c>
      <c r="D416" s="3">
        <v>1.472</v>
      </c>
      <c r="E416" s="6">
        <v>7.8065976205585602E-16</v>
      </c>
      <c r="F416" s="2" t="s">
        <v>965</v>
      </c>
      <c r="G416" s="2" t="s">
        <v>1788</v>
      </c>
      <c r="H416" s="3">
        <v>1.56</v>
      </c>
      <c r="I416" s="6">
        <v>1.3698193241619501E-41</v>
      </c>
      <c r="J416" s="4">
        <v>48605474</v>
      </c>
      <c r="K416" s="4">
        <v>8761</v>
      </c>
      <c r="L416" s="2">
        <v>0</v>
      </c>
      <c r="M416" s="2" t="s">
        <v>34</v>
      </c>
      <c r="N416" s="4">
        <f t="shared" si="6"/>
        <v>-17734</v>
      </c>
      <c r="O416" s="4">
        <v>48623208</v>
      </c>
      <c r="P416" s="1" t="s">
        <v>384</v>
      </c>
      <c r="Q416" s="1" t="s">
        <v>705</v>
      </c>
      <c r="R416" s="1" t="s">
        <v>384</v>
      </c>
      <c r="S416" s="1">
        <v>1</v>
      </c>
      <c r="T416" s="1">
        <v>1</v>
      </c>
      <c r="U416" s="1" t="s">
        <v>706</v>
      </c>
      <c r="V416" s="1" t="s">
        <v>707</v>
      </c>
      <c r="W416" s="1" t="s">
        <v>707</v>
      </c>
      <c r="X416" s="1" t="s">
        <v>34</v>
      </c>
      <c r="Y416" s="1" t="s">
        <v>34</v>
      </c>
    </row>
    <row r="417" spans="1:25" ht="12.75">
      <c r="A417" s="10">
        <v>-0.97</v>
      </c>
      <c r="B417" s="11">
        <v>8.1800000000000004E-4</v>
      </c>
      <c r="C417" s="2" t="s">
        <v>708</v>
      </c>
      <c r="D417" s="3">
        <v>-0.97160000000000002</v>
      </c>
      <c r="E417" s="6">
        <v>8.1782835047642202E-4</v>
      </c>
      <c r="F417" s="2" t="s">
        <v>965</v>
      </c>
      <c r="G417" s="2" t="s">
        <v>1788</v>
      </c>
      <c r="H417" s="3">
        <v>1.56</v>
      </c>
      <c r="I417" s="6">
        <v>1.3698193241619501E-41</v>
      </c>
      <c r="J417" s="4">
        <v>48623757</v>
      </c>
      <c r="K417" s="4">
        <v>20330</v>
      </c>
      <c r="L417" s="2">
        <v>0</v>
      </c>
      <c r="M417" s="2" t="s">
        <v>34</v>
      </c>
      <c r="N417" s="4">
        <f t="shared" si="6"/>
        <v>549</v>
      </c>
      <c r="O417" s="4">
        <v>48623208</v>
      </c>
      <c r="P417" s="1" t="s">
        <v>384</v>
      </c>
      <c r="Q417" s="1" t="s">
        <v>709</v>
      </c>
      <c r="R417" s="1" t="s">
        <v>384</v>
      </c>
      <c r="S417" s="1">
        <v>1</v>
      </c>
      <c r="T417" s="1">
        <v>1</v>
      </c>
      <c r="U417" s="1" t="s">
        <v>706</v>
      </c>
      <c r="V417" s="1" t="s">
        <v>707</v>
      </c>
      <c r="W417" s="1" t="s">
        <v>707</v>
      </c>
      <c r="X417" s="1" t="s">
        <v>34</v>
      </c>
      <c r="Y417" s="1" t="s">
        <v>34</v>
      </c>
    </row>
    <row r="418" spans="1:25" ht="12.75">
      <c r="A418" s="10">
        <v>0.84</v>
      </c>
      <c r="B418" s="11">
        <v>5.49E-6</v>
      </c>
      <c r="C418" s="2" t="s">
        <v>1789</v>
      </c>
      <c r="D418" s="3">
        <v>0.83630000000000004</v>
      </c>
      <c r="E418" s="6">
        <v>5.4894018225138597E-6</v>
      </c>
      <c r="F418" s="2" t="s">
        <v>157</v>
      </c>
      <c r="G418" s="2" t="s">
        <v>158</v>
      </c>
      <c r="H418" s="3">
        <v>1.1830000000000001</v>
      </c>
      <c r="I418" s="6">
        <v>6.8398517155537504E-44</v>
      </c>
      <c r="J418" s="4">
        <v>68541578</v>
      </c>
      <c r="K418" s="4">
        <v>27567</v>
      </c>
      <c r="L418" s="2">
        <v>0</v>
      </c>
      <c r="M418" s="2" t="s">
        <v>34</v>
      </c>
      <c r="N418" s="4">
        <f t="shared" si="6"/>
        <v>42248</v>
      </c>
      <c r="O418" s="4">
        <v>68499330</v>
      </c>
      <c r="P418" s="1" t="s">
        <v>384</v>
      </c>
      <c r="Q418" s="1" t="s">
        <v>160</v>
      </c>
      <c r="R418" s="1" t="s">
        <v>161</v>
      </c>
      <c r="S418" s="1">
        <v>144</v>
      </c>
      <c r="T418" s="1">
        <v>6</v>
      </c>
      <c r="U418" s="1" t="s">
        <v>162</v>
      </c>
      <c r="V418" s="1" t="s">
        <v>163</v>
      </c>
      <c r="W418" s="1" t="s">
        <v>164</v>
      </c>
      <c r="X418" s="1" t="s">
        <v>34</v>
      </c>
      <c r="Y418" s="1" t="s">
        <v>34</v>
      </c>
    </row>
    <row r="419" spans="1:25" ht="12.75">
      <c r="A419" s="10">
        <v>-1.05</v>
      </c>
      <c r="B419" s="11">
        <v>6.0800000000000003E-3</v>
      </c>
      <c r="C419" s="2" t="s">
        <v>1790</v>
      </c>
      <c r="D419" s="3">
        <v>-1.046</v>
      </c>
      <c r="E419" s="6">
        <v>6.0843466401810098E-3</v>
      </c>
      <c r="F419" s="2" t="s">
        <v>1791</v>
      </c>
      <c r="G419" s="2" t="s">
        <v>1792</v>
      </c>
      <c r="H419" s="3">
        <v>-0.90059999999999996</v>
      </c>
      <c r="I419" s="6">
        <v>2.1135001904996201E-6</v>
      </c>
      <c r="J419" s="4">
        <v>52730344</v>
      </c>
      <c r="K419" s="4">
        <v>106081</v>
      </c>
      <c r="L419" s="2">
        <v>0</v>
      </c>
      <c r="M419" s="2" t="s">
        <v>34</v>
      </c>
      <c r="N419" s="4">
        <f t="shared" si="6"/>
        <v>-108898</v>
      </c>
      <c r="O419" s="4">
        <v>52839242</v>
      </c>
      <c r="P419" s="1" t="s">
        <v>384</v>
      </c>
      <c r="Q419" s="1" t="s">
        <v>1793</v>
      </c>
      <c r="R419" s="1" t="s">
        <v>384</v>
      </c>
      <c r="S419" s="1">
        <v>4</v>
      </c>
      <c r="T419" s="1">
        <v>0</v>
      </c>
      <c r="U419" s="1" t="s">
        <v>1794</v>
      </c>
      <c r="V419" s="1" t="s">
        <v>386</v>
      </c>
      <c r="W419" s="1" t="s">
        <v>1795</v>
      </c>
      <c r="X419" s="1" t="s">
        <v>34</v>
      </c>
      <c r="Y419" s="1" t="s">
        <v>34</v>
      </c>
    </row>
    <row r="420" spans="1:25" ht="12.75">
      <c r="A420" s="10">
        <v>-0.9</v>
      </c>
      <c r="B420" s="11">
        <v>3.6699999999999999E-7</v>
      </c>
      <c r="C420" s="2" t="s">
        <v>1796</v>
      </c>
      <c r="D420" s="3">
        <v>-0.90139999999999998</v>
      </c>
      <c r="E420" s="6">
        <v>3.67398846129903E-7</v>
      </c>
      <c r="F420" s="2" t="s">
        <v>1797</v>
      </c>
      <c r="G420" s="2" t="s">
        <v>1798</v>
      </c>
      <c r="H420" s="3">
        <v>-1.01</v>
      </c>
      <c r="I420" s="6">
        <v>7.37920905958658E-28</v>
      </c>
      <c r="J420" s="4">
        <v>62345078</v>
      </c>
      <c r="K420" s="4">
        <v>1534</v>
      </c>
      <c r="L420" s="2">
        <v>0</v>
      </c>
      <c r="M420" s="2" t="s">
        <v>34</v>
      </c>
      <c r="N420" s="4">
        <f t="shared" si="6"/>
        <v>200490</v>
      </c>
      <c r="O420" s="4">
        <v>62144588</v>
      </c>
      <c r="P420" s="1" t="s">
        <v>1799</v>
      </c>
      <c r="Q420" s="1" t="s">
        <v>1800</v>
      </c>
      <c r="R420" s="1" t="s">
        <v>384</v>
      </c>
      <c r="S420" s="1">
        <v>0</v>
      </c>
      <c r="T420" s="1">
        <v>0</v>
      </c>
      <c r="U420" s="1" t="s">
        <v>386</v>
      </c>
      <c r="V420" s="1" t="s">
        <v>386</v>
      </c>
      <c r="X420" s="1" t="s">
        <v>34</v>
      </c>
      <c r="Y420" s="1" t="s">
        <v>34</v>
      </c>
    </row>
    <row r="421" spans="1:25" ht="12.75">
      <c r="A421" s="10">
        <v>0.84</v>
      </c>
      <c r="B421" s="11">
        <v>5.49E-6</v>
      </c>
      <c r="C421" s="2" t="s">
        <v>1789</v>
      </c>
      <c r="D421" s="3">
        <v>0.83630000000000004</v>
      </c>
      <c r="E421" s="6">
        <v>5.4894018225138597E-6</v>
      </c>
      <c r="F421" s="2" t="s">
        <v>165</v>
      </c>
      <c r="G421" s="2" t="s">
        <v>166</v>
      </c>
      <c r="H421" s="3">
        <v>0.8881</v>
      </c>
      <c r="I421" s="6">
        <v>7.1503741790825193E-18</v>
      </c>
      <c r="J421" s="4">
        <v>68541578</v>
      </c>
      <c r="K421" s="4">
        <v>27567</v>
      </c>
      <c r="L421" s="2">
        <v>0</v>
      </c>
      <c r="M421" s="2" t="s">
        <v>34</v>
      </c>
      <c r="N421" s="4">
        <f t="shared" si="6"/>
        <v>58535</v>
      </c>
      <c r="O421" s="4">
        <v>68483043</v>
      </c>
      <c r="P421" s="1" t="s">
        <v>384</v>
      </c>
      <c r="Q421" s="1" t="s">
        <v>160</v>
      </c>
      <c r="R421" s="1" t="s">
        <v>161</v>
      </c>
      <c r="S421" s="1">
        <v>144</v>
      </c>
      <c r="T421" s="1">
        <v>6</v>
      </c>
      <c r="U421" s="1" t="s">
        <v>162</v>
      </c>
      <c r="V421" s="1" t="s">
        <v>163</v>
      </c>
      <c r="W421" s="1" t="s">
        <v>164</v>
      </c>
      <c r="X421" s="1" t="s">
        <v>34</v>
      </c>
      <c r="Y421" s="1" t="s">
        <v>34</v>
      </c>
    </row>
    <row r="422" spans="1:25" ht="12.75">
      <c r="A422" s="10">
        <v>1.4</v>
      </c>
      <c r="B422" s="11">
        <v>6.1300000000000005E-4</v>
      </c>
      <c r="C422" s="2" t="s">
        <v>1099</v>
      </c>
      <c r="D422" s="3">
        <v>1.403</v>
      </c>
      <c r="E422" s="6">
        <v>6.1275023735192101E-4</v>
      </c>
      <c r="F422" s="2" t="s">
        <v>1801</v>
      </c>
      <c r="G422" s="2" t="s">
        <v>1802</v>
      </c>
      <c r="H422" s="3">
        <v>0.93779999999999997</v>
      </c>
      <c r="I422" s="6">
        <v>3.15312355389774E-3</v>
      </c>
      <c r="J422" s="4">
        <v>4804778</v>
      </c>
      <c r="K422" s="4">
        <v>63060</v>
      </c>
      <c r="L422" s="2">
        <v>0</v>
      </c>
      <c r="M422" s="2" t="s">
        <v>34</v>
      </c>
      <c r="N422" s="4">
        <f t="shared" si="6"/>
        <v>-96465</v>
      </c>
      <c r="O422" s="4">
        <v>4901243</v>
      </c>
      <c r="P422" s="1" t="s">
        <v>1102</v>
      </c>
      <c r="Q422" s="1" t="s">
        <v>1103</v>
      </c>
      <c r="R422" s="1" t="s">
        <v>384</v>
      </c>
      <c r="S422" s="1">
        <v>83</v>
      </c>
      <c r="T422" s="1">
        <v>0</v>
      </c>
      <c r="U422" s="1" t="s">
        <v>1104</v>
      </c>
      <c r="V422" s="1" t="s">
        <v>386</v>
      </c>
      <c r="W422" s="1" t="s">
        <v>1105</v>
      </c>
      <c r="X422" s="1" t="s">
        <v>34</v>
      </c>
      <c r="Y422" s="1" t="s">
        <v>34</v>
      </c>
    </row>
    <row r="423" spans="1:25" ht="12.75">
      <c r="A423" s="10">
        <v>-1.32</v>
      </c>
      <c r="B423" s="11">
        <v>8.14E-5</v>
      </c>
      <c r="C423" s="2" t="s">
        <v>1803</v>
      </c>
      <c r="D423" s="3">
        <v>-1.3160000000000001</v>
      </c>
      <c r="E423" s="6">
        <v>8.1378584530028295E-5</v>
      </c>
      <c r="F423" s="2" t="s">
        <v>1804</v>
      </c>
      <c r="G423" s="2" t="s">
        <v>1805</v>
      </c>
      <c r="H423" s="3">
        <v>-1.2529999999999999</v>
      </c>
      <c r="I423" s="6">
        <v>2.92875602940039E-9</v>
      </c>
      <c r="J423" s="4">
        <v>10707404</v>
      </c>
      <c r="K423" s="4">
        <v>53984</v>
      </c>
      <c r="L423" s="2">
        <v>0</v>
      </c>
      <c r="M423" s="2" t="s">
        <v>34</v>
      </c>
      <c r="N423" s="4">
        <f t="shared" si="6"/>
        <v>-5729</v>
      </c>
      <c r="O423" s="4">
        <v>10713133</v>
      </c>
      <c r="P423" s="1" t="s">
        <v>384</v>
      </c>
      <c r="Q423" s="1" t="s">
        <v>384</v>
      </c>
      <c r="R423" s="1" t="s">
        <v>384</v>
      </c>
      <c r="S423" s="1">
        <v>67</v>
      </c>
      <c r="T423" s="1">
        <v>9</v>
      </c>
      <c r="U423" s="1" t="s">
        <v>1806</v>
      </c>
      <c r="V423" s="1" t="s">
        <v>1807</v>
      </c>
      <c r="W423" s="1" t="s">
        <v>1808</v>
      </c>
      <c r="X423" s="1" t="s">
        <v>34</v>
      </c>
      <c r="Y423" s="1" t="s">
        <v>34</v>
      </c>
    </row>
    <row r="424" spans="1:25" ht="12.75">
      <c r="A424" s="10">
        <v>0.97</v>
      </c>
      <c r="B424" s="11">
        <v>2.1900000000000001E-3</v>
      </c>
      <c r="C424" s="2" t="s">
        <v>818</v>
      </c>
      <c r="D424" s="3">
        <v>0.97370000000000001</v>
      </c>
      <c r="E424" s="6">
        <v>2.1871489777926501E-3</v>
      </c>
      <c r="F424" s="2" t="s">
        <v>1809</v>
      </c>
      <c r="G424" s="2" t="s">
        <v>1810</v>
      </c>
      <c r="H424" s="3">
        <v>0.73729999999999996</v>
      </c>
      <c r="I424" s="6">
        <v>2.20566826792349E-4</v>
      </c>
      <c r="J424" s="4">
        <v>23421409</v>
      </c>
      <c r="K424" s="4">
        <v>10355</v>
      </c>
      <c r="L424" s="2">
        <v>0</v>
      </c>
      <c r="M424" s="2" t="s">
        <v>34</v>
      </c>
      <c r="N424" s="4">
        <f t="shared" si="6"/>
        <v>-18974</v>
      </c>
      <c r="O424" s="4">
        <v>23440383</v>
      </c>
      <c r="P424" s="1" t="s">
        <v>384</v>
      </c>
      <c r="Q424" s="1" t="s">
        <v>384</v>
      </c>
      <c r="R424" s="1" t="s">
        <v>384</v>
      </c>
      <c r="S424" s="1">
        <v>21</v>
      </c>
      <c r="T424" s="1">
        <v>1</v>
      </c>
      <c r="U424" s="1" t="s">
        <v>822</v>
      </c>
      <c r="V424" s="1" t="s">
        <v>1811</v>
      </c>
      <c r="W424" s="1" t="s">
        <v>823</v>
      </c>
      <c r="X424" s="1" t="s">
        <v>34</v>
      </c>
      <c r="Y424" s="1" t="s">
        <v>34</v>
      </c>
    </row>
    <row r="425" spans="1:25" ht="12.75">
      <c r="A425" s="10">
        <v>-1.07</v>
      </c>
      <c r="B425" s="11">
        <v>7.7299999999999994E-11</v>
      </c>
      <c r="C425" s="2" t="s">
        <v>167</v>
      </c>
      <c r="D425" s="3">
        <v>-1.0649999999999999</v>
      </c>
      <c r="E425" s="6">
        <v>7.7281481516600296E-11</v>
      </c>
      <c r="F425" s="2" t="s">
        <v>1812</v>
      </c>
      <c r="G425" s="2" t="s">
        <v>1813</v>
      </c>
      <c r="H425" s="3">
        <v>-0.72970000000000002</v>
      </c>
      <c r="I425" s="6">
        <v>5.3818899348778196E-10</v>
      </c>
      <c r="J425" s="4">
        <v>35074540</v>
      </c>
      <c r="K425" s="4">
        <v>42428</v>
      </c>
      <c r="L425" s="2">
        <v>0</v>
      </c>
      <c r="M425" s="2" t="s">
        <v>34</v>
      </c>
      <c r="N425" s="4">
        <f t="shared" si="6"/>
        <v>89405</v>
      </c>
      <c r="O425" s="4">
        <v>34985135</v>
      </c>
      <c r="P425" s="1" t="s">
        <v>170</v>
      </c>
      <c r="Q425" s="1" t="s">
        <v>384</v>
      </c>
      <c r="R425" s="1" t="s">
        <v>172</v>
      </c>
      <c r="S425" s="1">
        <v>59</v>
      </c>
      <c r="T425" s="1">
        <v>12</v>
      </c>
      <c r="U425" s="1" t="s">
        <v>173</v>
      </c>
      <c r="V425" s="1" t="s">
        <v>1814</v>
      </c>
      <c r="W425" s="1" t="s">
        <v>175</v>
      </c>
      <c r="X425" s="1" t="s">
        <v>34</v>
      </c>
      <c r="Y425" s="1" t="s">
        <v>34</v>
      </c>
    </row>
    <row r="426" spans="1:25" ht="12.75">
      <c r="A426" s="10">
        <v>1.18</v>
      </c>
      <c r="B426" s="11">
        <v>3.8900000000000003E-11</v>
      </c>
      <c r="C426" s="2" t="s">
        <v>1815</v>
      </c>
      <c r="D426" s="3">
        <v>1.177</v>
      </c>
      <c r="E426" s="6">
        <v>3.8879692787082001E-11</v>
      </c>
      <c r="F426" s="2" t="s">
        <v>1816</v>
      </c>
      <c r="G426" s="2" t="s">
        <v>1817</v>
      </c>
      <c r="H426" s="3">
        <v>1.0680000000000001</v>
      </c>
      <c r="I426" s="6">
        <v>6.7639169874560396E-23</v>
      </c>
      <c r="J426" s="4">
        <v>168100353</v>
      </c>
      <c r="K426" s="4">
        <v>6770</v>
      </c>
      <c r="L426" s="2">
        <v>0</v>
      </c>
      <c r="M426" s="2" t="s">
        <v>34</v>
      </c>
      <c r="N426" s="4">
        <f t="shared" si="6"/>
        <v>-127249</v>
      </c>
      <c r="O426" s="4">
        <v>168227602</v>
      </c>
      <c r="P426" s="1" t="s">
        <v>384</v>
      </c>
      <c r="Q426" s="1" t="s">
        <v>1818</v>
      </c>
      <c r="R426" s="1" t="s">
        <v>384</v>
      </c>
      <c r="S426" s="1">
        <v>0</v>
      </c>
      <c r="T426" s="1">
        <v>0</v>
      </c>
      <c r="U426" s="1" t="s">
        <v>386</v>
      </c>
      <c r="V426" s="1" t="s">
        <v>386</v>
      </c>
      <c r="X426" s="1" t="s">
        <v>34</v>
      </c>
      <c r="Y426" s="1" t="s">
        <v>34</v>
      </c>
    </row>
    <row r="427" spans="1:25" ht="12.75">
      <c r="A427" s="10">
        <v>-0.74</v>
      </c>
      <c r="B427" s="11">
        <v>8.4399999999999996E-3</v>
      </c>
      <c r="C427" s="2" t="s">
        <v>1431</v>
      </c>
      <c r="D427" s="3">
        <v>-0.73870000000000002</v>
      </c>
      <c r="E427" s="6">
        <v>8.4381795093016604E-3</v>
      </c>
      <c r="F427" s="2" t="s">
        <v>1432</v>
      </c>
      <c r="G427" s="2" t="s">
        <v>1819</v>
      </c>
      <c r="H427" s="3">
        <v>-0.73799999999999999</v>
      </c>
      <c r="I427" s="6">
        <v>1.8268694113865E-10</v>
      </c>
      <c r="J427" s="4">
        <v>28214078</v>
      </c>
      <c r="K427" s="4">
        <v>2545</v>
      </c>
      <c r="L427" s="2">
        <v>0</v>
      </c>
      <c r="M427" s="2" t="s">
        <v>34</v>
      </c>
      <c r="N427" s="4">
        <f t="shared" si="6"/>
        <v>-47426</v>
      </c>
      <c r="O427" s="4">
        <v>28261504</v>
      </c>
      <c r="P427" s="1" t="s">
        <v>1434</v>
      </c>
      <c r="Q427" s="1" t="s">
        <v>384</v>
      </c>
      <c r="R427" s="1" t="s">
        <v>384</v>
      </c>
      <c r="S427" s="1">
        <v>22</v>
      </c>
      <c r="T427" s="1">
        <v>4</v>
      </c>
      <c r="U427" s="1" t="s">
        <v>1436</v>
      </c>
      <c r="V427" s="1" t="s">
        <v>1820</v>
      </c>
      <c r="W427" s="1" t="s">
        <v>1437</v>
      </c>
      <c r="X427" s="1" t="s">
        <v>34</v>
      </c>
      <c r="Y427" s="1" t="s">
        <v>34</v>
      </c>
    </row>
    <row r="428" spans="1:25" ht="12.75">
      <c r="A428" s="10">
        <v>-0.95</v>
      </c>
      <c r="B428" s="11">
        <v>1.85E-7</v>
      </c>
      <c r="C428" s="2" t="s">
        <v>1438</v>
      </c>
      <c r="D428" s="3">
        <v>-0.94689999999999996</v>
      </c>
      <c r="E428" s="6">
        <v>1.85491020903482E-7</v>
      </c>
      <c r="F428" s="2" t="s">
        <v>1432</v>
      </c>
      <c r="G428" s="2" t="s">
        <v>1819</v>
      </c>
      <c r="H428" s="3">
        <v>-0.73799999999999999</v>
      </c>
      <c r="I428" s="6">
        <v>1.8268694113865E-10</v>
      </c>
      <c r="J428" s="4">
        <v>28231075</v>
      </c>
      <c r="K428" s="4">
        <v>14339</v>
      </c>
      <c r="L428" s="2">
        <v>0</v>
      </c>
      <c r="M428" s="2" t="s">
        <v>34</v>
      </c>
      <c r="N428" s="4">
        <f t="shared" si="6"/>
        <v>-30429</v>
      </c>
      <c r="O428" s="4">
        <v>28261504</v>
      </c>
      <c r="P428" s="1" t="s">
        <v>384</v>
      </c>
      <c r="Q428" s="1" t="s">
        <v>384</v>
      </c>
      <c r="R428" s="1" t="s">
        <v>384</v>
      </c>
      <c r="S428" s="1">
        <v>22</v>
      </c>
      <c r="T428" s="1">
        <v>4</v>
      </c>
      <c r="U428" s="1" t="s">
        <v>1439</v>
      </c>
      <c r="V428" s="1" t="s">
        <v>1820</v>
      </c>
      <c r="W428" s="1" t="s">
        <v>1437</v>
      </c>
      <c r="X428" s="1" t="s">
        <v>34</v>
      </c>
      <c r="Y428" s="1" t="s">
        <v>34</v>
      </c>
    </row>
    <row r="429" spans="1:25" ht="12.75">
      <c r="A429" s="10">
        <v>-1.1599999999999999</v>
      </c>
      <c r="B429" s="11">
        <v>1.01E-2</v>
      </c>
      <c r="C429" s="2" t="s">
        <v>1821</v>
      </c>
      <c r="D429" s="3">
        <v>-1.1579999999999999</v>
      </c>
      <c r="E429" s="6">
        <v>1.01430487596634E-2</v>
      </c>
      <c r="F429" s="2" t="s">
        <v>1822</v>
      </c>
      <c r="G429" s="2" t="s">
        <v>1823</v>
      </c>
      <c r="H429" s="3">
        <v>-1.3740000000000001</v>
      </c>
      <c r="I429" s="6">
        <v>1.3879427742845E-14</v>
      </c>
      <c r="J429" s="4">
        <v>85763736</v>
      </c>
      <c r="K429" s="4">
        <v>29231</v>
      </c>
      <c r="L429" s="2">
        <v>0</v>
      </c>
      <c r="M429" s="2" t="s">
        <v>1824</v>
      </c>
      <c r="N429" s="4">
        <f t="shared" si="6"/>
        <v>-68503</v>
      </c>
      <c r="O429" s="4">
        <v>85832239</v>
      </c>
      <c r="P429" s="1" t="s">
        <v>384</v>
      </c>
      <c r="Q429" s="1" t="s">
        <v>384</v>
      </c>
      <c r="R429" s="1" t="s">
        <v>384</v>
      </c>
      <c r="S429" s="1">
        <v>0</v>
      </c>
      <c r="T429" s="1">
        <v>0</v>
      </c>
      <c r="U429" s="1" t="s">
        <v>386</v>
      </c>
      <c r="V429" s="1" t="s">
        <v>386</v>
      </c>
      <c r="X429" s="1" t="s">
        <v>34</v>
      </c>
      <c r="Y429" s="1" t="s">
        <v>34</v>
      </c>
    </row>
    <row r="430" spans="1:25" ht="12.75">
      <c r="A430" s="10">
        <v>-1.65</v>
      </c>
      <c r="B430" s="11">
        <v>1.6500000000000001E-11</v>
      </c>
      <c r="C430" s="2" t="s">
        <v>1824</v>
      </c>
      <c r="D430" s="3">
        <v>-1.647</v>
      </c>
      <c r="E430" s="6">
        <v>1.64874388243147E-11</v>
      </c>
      <c r="F430" s="2" t="s">
        <v>1822</v>
      </c>
      <c r="G430" s="2" t="s">
        <v>1823</v>
      </c>
      <c r="H430" s="3">
        <v>-1.3740000000000001</v>
      </c>
      <c r="I430" s="6">
        <v>1.3879427742845E-14</v>
      </c>
      <c r="J430" s="4">
        <v>85792927</v>
      </c>
      <c r="K430" s="4">
        <v>40</v>
      </c>
      <c r="L430" s="2">
        <v>1</v>
      </c>
      <c r="M430" s="2" t="s">
        <v>1824</v>
      </c>
      <c r="N430" s="4">
        <f t="shared" si="6"/>
        <v>-39312</v>
      </c>
      <c r="O430" s="4">
        <v>85832239</v>
      </c>
      <c r="P430" s="1" t="s">
        <v>1825</v>
      </c>
      <c r="Q430" s="1" t="s">
        <v>384</v>
      </c>
      <c r="R430" s="1" t="s">
        <v>384</v>
      </c>
      <c r="S430" s="1">
        <v>0</v>
      </c>
      <c r="T430" s="1">
        <v>0</v>
      </c>
      <c r="U430" s="1" t="s">
        <v>386</v>
      </c>
      <c r="V430" s="1" t="s">
        <v>386</v>
      </c>
      <c r="X430" s="1" t="s">
        <v>34</v>
      </c>
      <c r="Y430" s="1" t="s">
        <v>34</v>
      </c>
    </row>
    <row r="431" spans="1:25" ht="12.75">
      <c r="A431" s="10">
        <v>-1.1599999999999999</v>
      </c>
      <c r="B431" s="11">
        <v>1.01E-2</v>
      </c>
      <c r="C431" s="2" t="s">
        <v>1821</v>
      </c>
      <c r="D431" s="3">
        <v>-1.1579999999999999</v>
      </c>
      <c r="E431" s="6">
        <v>1.01430487596634E-2</v>
      </c>
      <c r="F431" s="2" t="s">
        <v>1822</v>
      </c>
      <c r="G431" s="2" t="s">
        <v>1826</v>
      </c>
      <c r="H431" s="3">
        <v>-1.1100000000000001</v>
      </c>
      <c r="I431" s="6">
        <v>1.23305609483405E-7</v>
      </c>
      <c r="J431" s="4">
        <v>85763736</v>
      </c>
      <c r="K431" s="4">
        <v>29231</v>
      </c>
      <c r="L431" s="2">
        <v>0</v>
      </c>
      <c r="M431" s="2" t="s">
        <v>1824</v>
      </c>
      <c r="N431" s="4">
        <f t="shared" si="6"/>
        <v>-41628</v>
      </c>
      <c r="O431" s="4">
        <v>85805364</v>
      </c>
      <c r="P431" s="1" t="s">
        <v>384</v>
      </c>
      <c r="Q431" s="1" t="s">
        <v>384</v>
      </c>
      <c r="R431" s="1" t="s">
        <v>384</v>
      </c>
      <c r="S431" s="1">
        <v>0</v>
      </c>
      <c r="T431" s="1">
        <v>0</v>
      </c>
      <c r="U431" s="1" t="s">
        <v>386</v>
      </c>
      <c r="V431" s="1" t="s">
        <v>386</v>
      </c>
      <c r="X431" s="1" t="s">
        <v>34</v>
      </c>
      <c r="Y431" s="1" t="s">
        <v>34</v>
      </c>
    </row>
    <row r="432" spans="1:25" ht="12.75">
      <c r="A432" s="10">
        <v>-1.65</v>
      </c>
      <c r="B432" s="11">
        <v>1.6500000000000001E-11</v>
      </c>
      <c r="C432" s="2" t="s">
        <v>1824</v>
      </c>
      <c r="D432" s="3">
        <v>-1.647</v>
      </c>
      <c r="E432" s="6">
        <v>1.64874388243147E-11</v>
      </c>
      <c r="F432" s="2" t="s">
        <v>1822</v>
      </c>
      <c r="G432" s="2" t="s">
        <v>1826</v>
      </c>
      <c r="H432" s="3">
        <v>-1.1100000000000001</v>
      </c>
      <c r="I432" s="6">
        <v>1.23305609483405E-7</v>
      </c>
      <c r="J432" s="4">
        <v>85792927</v>
      </c>
      <c r="K432" s="4">
        <v>40</v>
      </c>
      <c r="L432" s="2">
        <v>1</v>
      </c>
      <c r="M432" s="2" t="s">
        <v>1824</v>
      </c>
      <c r="N432" s="4">
        <f t="shared" si="6"/>
        <v>-12437</v>
      </c>
      <c r="O432" s="4">
        <v>85805364</v>
      </c>
      <c r="P432" s="1" t="s">
        <v>1825</v>
      </c>
      <c r="Q432" s="1" t="s">
        <v>384</v>
      </c>
      <c r="R432" s="1" t="s">
        <v>384</v>
      </c>
      <c r="S432" s="1">
        <v>0</v>
      </c>
      <c r="T432" s="1">
        <v>0</v>
      </c>
      <c r="U432" s="1" t="s">
        <v>386</v>
      </c>
      <c r="V432" s="1" t="s">
        <v>386</v>
      </c>
      <c r="X432" s="1" t="s">
        <v>34</v>
      </c>
      <c r="Y432" s="1" t="s">
        <v>34</v>
      </c>
    </row>
    <row r="433" spans="1:25" ht="12.75">
      <c r="A433" s="10">
        <v>0.77</v>
      </c>
      <c r="B433" s="11">
        <v>3.2599999999999997E-2</v>
      </c>
      <c r="C433" s="2" t="s">
        <v>1506</v>
      </c>
      <c r="D433" s="3">
        <v>0.77390000000000003</v>
      </c>
      <c r="E433" s="6">
        <v>3.25872555411479E-2</v>
      </c>
      <c r="F433" s="2" t="s">
        <v>1507</v>
      </c>
      <c r="G433" s="2" t="s">
        <v>1827</v>
      </c>
      <c r="H433" s="3">
        <v>1.0980000000000001</v>
      </c>
      <c r="I433" s="6">
        <v>3.3991031044974102E-21</v>
      </c>
      <c r="J433" s="4">
        <v>44218382</v>
      </c>
      <c r="K433" s="4">
        <v>96803</v>
      </c>
      <c r="L433" s="2">
        <v>0</v>
      </c>
      <c r="M433" s="2" t="s">
        <v>34</v>
      </c>
      <c r="N433" s="4">
        <f t="shared" si="6"/>
        <v>637756</v>
      </c>
      <c r="O433" s="4">
        <v>43580626</v>
      </c>
      <c r="P433" s="1" t="s">
        <v>384</v>
      </c>
      <c r="Q433" s="1" t="s">
        <v>384</v>
      </c>
      <c r="R433" s="1" t="s">
        <v>384</v>
      </c>
      <c r="S433" s="1">
        <v>3</v>
      </c>
      <c r="T433" s="1">
        <v>0</v>
      </c>
      <c r="U433" s="1" t="s">
        <v>1510</v>
      </c>
      <c r="V433" s="1" t="s">
        <v>386</v>
      </c>
      <c r="W433" s="1" t="s">
        <v>1511</v>
      </c>
      <c r="X433" s="1" t="s">
        <v>34</v>
      </c>
      <c r="Y433" s="1" t="s">
        <v>34</v>
      </c>
    </row>
    <row r="434" spans="1:25" ht="12.75">
      <c r="A434" s="10">
        <v>0.81</v>
      </c>
      <c r="B434" s="11">
        <v>8.2000000000000007E-3</v>
      </c>
      <c r="C434" s="2" t="s">
        <v>1512</v>
      </c>
      <c r="D434" s="3">
        <v>0.81179999999999997</v>
      </c>
      <c r="E434" s="6">
        <v>8.1961543753118499E-3</v>
      </c>
      <c r="F434" s="2" t="s">
        <v>1507</v>
      </c>
      <c r="G434" s="2" t="s">
        <v>1827</v>
      </c>
      <c r="H434" s="3">
        <v>1.0980000000000001</v>
      </c>
      <c r="I434" s="6">
        <v>3.3991031044974102E-21</v>
      </c>
      <c r="J434" s="4">
        <v>44240882</v>
      </c>
      <c r="K434" s="4">
        <v>119303</v>
      </c>
      <c r="L434" s="2">
        <v>0</v>
      </c>
      <c r="M434" s="2" t="s">
        <v>34</v>
      </c>
      <c r="N434" s="4">
        <f t="shared" si="6"/>
        <v>660256</v>
      </c>
      <c r="O434" s="4">
        <v>43580626</v>
      </c>
      <c r="P434" s="1" t="s">
        <v>384</v>
      </c>
      <c r="Q434" s="1" t="s">
        <v>384</v>
      </c>
      <c r="R434" s="1" t="s">
        <v>384</v>
      </c>
      <c r="S434" s="1">
        <v>3</v>
      </c>
      <c r="T434" s="1">
        <v>0</v>
      </c>
      <c r="U434" s="1" t="s">
        <v>1510</v>
      </c>
      <c r="V434" s="1" t="s">
        <v>386</v>
      </c>
      <c r="W434" s="1" t="s">
        <v>1511</v>
      </c>
      <c r="X434" s="1" t="s">
        <v>34</v>
      </c>
      <c r="Y434" s="1" t="s">
        <v>34</v>
      </c>
    </row>
    <row r="435" spans="1:25" ht="12.75">
      <c r="A435" s="10">
        <v>0.8</v>
      </c>
      <c r="B435" s="11">
        <v>1.3899999999999999E-2</v>
      </c>
      <c r="C435" s="2" t="s">
        <v>1513</v>
      </c>
      <c r="D435" s="3">
        <v>0.79820000000000002</v>
      </c>
      <c r="E435" s="6">
        <v>1.39410256605958E-2</v>
      </c>
      <c r="F435" s="2" t="s">
        <v>1507</v>
      </c>
      <c r="G435" s="2" t="s">
        <v>1827</v>
      </c>
      <c r="H435" s="3">
        <v>1.0980000000000001</v>
      </c>
      <c r="I435" s="6">
        <v>3.3991031044974102E-21</v>
      </c>
      <c r="J435" s="4">
        <v>44270543</v>
      </c>
      <c r="K435" s="4">
        <v>148964</v>
      </c>
      <c r="L435" s="2">
        <v>0</v>
      </c>
      <c r="M435" s="2" t="s">
        <v>34</v>
      </c>
      <c r="N435" s="4">
        <f t="shared" si="6"/>
        <v>689917</v>
      </c>
      <c r="O435" s="4">
        <v>43580626</v>
      </c>
      <c r="P435" s="1" t="s">
        <v>384</v>
      </c>
      <c r="Q435" s="1" t="s">
        <v>384</v>
      </c>
      <c r="R435" s="1" t="s">
        <v>384</v>
      </c>
      <c r="S435" s="1">
        <v>3</v>
      </c>
      <c r="T435" s="1">
        <v>0</v>
      </c>
      <c r="U435" s="1" t="s">
        <v>1510</v>
      </c>
      <c r="V435" s="1" t="s">
        <v>386</v>
      </c>
      <c r="W435" s="1" t="s">
        <v>1511</v>
      </c>
      <c r="X435" s="1" t="s">
        <v>34</v>
      </c>
      <c r="Y435" s="1" t="s">
        <v>34</v>
      </c>
    </row>
    <row r="436" spans="1:25" ht="12.75">
      <c r="A436" s="10">
        <v>-1.77</v>
      </c>
      <c r="B436" s="11">
        <v>1.9900000000000001E-2</v>
      </c>
      <c r="C436" s="2" t="s">
        <v>1828</v>
      </c>
      <c r="D436" s="3">
        <v>-1.7669999999999999</v>
      </c>
      <c r="E436" s="6">
        <v>1.9906161208118101E-2</v>
      </c>
      <c r="F436" s="2" t="s">
        <v>1829</v>
      </c>
      <c r="G436" s="2" t="s">
        <v>1830</v>
      </c>
      <c r="H436" s="3">
        <v>-0.94750000000000001</v>
      </c>
      <c r="I436" s="6">
        <v>7.7558808083965996E-4</v>
      </c>
      <c r="J436" s="4">
        <v>80521476</v>
      </c>
      <c r="K436" s="4">
        <v>9</v>
      </c>
      <c r="L436" s="2">
        <v>1</v>
      </c>
      <c r="M436" s="2" t="s">
        <v>1828</v>
      </c>
      <c r="N436" s="4">
        <f t="shared" si="6"/>
        <v>-75933</v>
      </c>
      <c r="O436" s="4">
        <v>80597409</v>
      </c>
      <c r="P436" s="1" t="s">
        <v>384</v>
      </c>
      <c r="Q436" s="1" t="s">
        <v>384</v>
      </c>
      <c r="R436" s="1" t="s">
        <v>384</v>
      </c>
      <c r="S436" s="1">
        <v>0</v>
      </c>
      <c r="T436" s="1">
        <v>0</v>
      </c>
      <c r="U436" s="1" t="s">
        <v>386</v>
      </c>
      <c r="V436" s="1" t="s">
        <v>386</v>
      </c>
      <c r="X436" s="1" t="s">
        <v>34</v>
      </c>
      <c r="Y436" s="1" t="s">
        <v>34</v>
      </c>
    </row>
    <row r="437" spans="1:25" ht="12.75">
      <c r="A437" s="10">
        <v>-1.05</v>
      </c>
      <c r="B437" s="11">
        <v>5.1700000000000002E-16</v>
      </c>
      <c r="C437" s="2" t="s">
        <v>1831</v>
      </c>
      <c r="D437" s="3">
        <v>-1.0489999999999999</v>
      </c>
      <c r="E437" s="6">
        <v>5.1653813869923497E-16</v>
      </c>
      <c r="F437" s="2" t="s">
        <v>1832</v>
      </c>
      <c r="G437" s="2" t="s">
        <v>1833</v>
      </c>
      <c r="H437" s="3">
        <v>0.9768</v>
      </c>
      <c r="I437" s="6">
        <v>2.9925351530784901E-30</v>
      </c>
      <c r="J437" s="4">
        <v>146719057</v>
      </c>
      <c r="K437" s="4">
        <v>75502</v>
      </c>
      <c r="L437" s="2">
        <v>0</v>
      </c>
      <c r="M437" s="2" t="s">
        <v>34</v>
      </c>
      <c r="N437" s="4">
        <f t="shared" si="6"/>
        <v>4766</v>
      </c>
      <c r="O437" s="4">
        <v>146714291</v>
      </c>
      <c r="P437" s="1" t="s">
        <v>384</v>
      </c>
      <c r="Q437" s="1" t="s">
        <v>1834</v>
      </c>
      <c r="R437" s="1" t="s">
        <v>1835</v>
      </c>
      <c r="S437" s="1">
        <v>57</v>
      </c>
      <c r="T437" s="1">
        <v>2</v>
      </c>
      <c r="U437" s="1" t="s">
        <v>1836</v>
      </c>
      <c r="V437" s="1" t="s">
        <v>1837</v>
      </c>
      <c r="W437" s="1" t="s">
        <v>1838</v>
      </c>
      <c r="X437" s="1" t="s">
        <v>34</v>
      </c>
      <c r="Y437" s="1" t="s">
        <v>34</v>
      </c>
    </row>
    <row r="438" spans="1:25" ht="12.75">
      <c r="A438" s="10">
        <v>-1.05</v>
      </c>
      <c r="B438" s="11">
        <v>5.1700000000000002E-16</v>
      </c>
      <c r="C438" s="2" t="s">
        <v>1831</v>
      </c>
      <c r="D438" s="3">
        <v>-1.0489999999999999</v>
      </c>
      <c r="E438" s="6">
        <v>5.1653813869923497E-16</v>
      </c>
      <c r="F438" s="2" t="s">
        <v>1832</v>
      </c>
      <c r="G438" s="2" t="s">
        <v>1839</v>
      </c>
      <c r="H438" s="3">
        <v>0.92630000000000001</v>
      </c>
      <c r="I438" s="6">
        <v>2.16665289586491E-25</v>
      </c>
      <c r="J438" s="4">
        <v>146719057</v>
      </c>
      <c r="K438" s="4">
        <v>75502</v>
      </c>
      <c r="L438" s="2">
        <v>0</v>
      </c>
      <c r="M438" s="2" t="s">
        <v>34</v>
      </c>
      <c r="N438" s="4">
        <f t="shared" si="6"/>
        <v>72127</v>
      </c>
      <c r="O438" s="4">
        <v>146646930</v>
      </c>
      <c r="P438" s="1" t="s">
        <v>384</v>
      </c>
      <c r="Q438" s="1" t="s">
        <v>1840</v>
      </c>
      <c r="R438" s="1" t="s">
        <v>1835</v>
      </c>
      <c r="S438" s="1">
        <v>57</v>
      </c>
      <c r="T438" s="1">
        <v>13</v>
      </c>
      <c r="U438" s="1" t="s">
        <v>1836</v>
      </c>
      <c r="V438" s="1" t="s">
        <v>1841</v>
      </c>
      <c r="W438" s="1" t="s">
        <v>1838</v>
      </c>
      <c r="X438" s="1" t="s">
        <v>34</v>
      </c>
      <c r="Y438" s="1" t="s">
        <v>34</v>
      </c>
    </row>
    <row r="439" spans="1:25" ht="12.75">
      <c r="A439" s="10">
        <v>-1.05</v>
      </c>
      <c r="B439" s="11">
        <v>5.1700000000000002E-16</v>
      </c>
      <c r="C439" s="2" t="s">
        <v>1831</v>
      </c>
      <c r="D439" s="3">
        <v>-1.0489999999999999</v>
      </c>
      <c r="E439" s="6">
        <v>5.1653813869923497E-16</v>
      </c>
      <c r="F439" s="2" t="s">
        <v>1832</v>
      </c>
      <c r="G439" s="2" t="s">
        <v>1842</v>
      </c>
      <c r="H439" s="3">
        <v>1.0269999999999999</v>
      </c>
      <c r="I439" s="6">
        <v>6.7177611474358006E-36</v>
      </c>
      <c r="J439" s="4">
        <v>146719057</v>
      </c>
      <c r="K439" s="4">
        <v>75502</v>
      </c>
      <c r="L439" s="2">
        <v>0</v>
      </c>
      <c r="M439" s="2" t="s">
        <v>34</v>
      </c>
      <c r="N439" s="4">
        <f t="shared" si="6"/>
        <v>92372</v>
      </c>
      <c r="O439" s="4">
        <v>146626685</v>
      </c>
      <c r="P439" s="1" t="s">
        <v>384</v>
      </c>
      <c r="Q439" s="1" t="s">
        <v>1834</v>
      </c>
      <c r="R439" s="1" t="s">
        <v>1835</v>
      </c>
      <c r="S439" s="1">
        <v>57</v>
      </c>
      <c r="T439" s="1">
        <v>11</v>
      </c>
      <c r="U439" s="1" t="s">
        <v>1836</v>
      </c>
      <c r="V439" s="1" t="s">
        <v>1843</v>
      </c>
      <c r="W439" s="1" t="s">
        <v>1838</v>
      </c>
      <c r="X439" s="1" t="s">
        <v>34</v>
      </c>
      <c r="Y439" s="1" t="s">
        <v>34</v>
      </c>
    </row>
    <row r="440" spans="1:25" ht="12.75">
      <c r="A440" s="10">
        <v>-1.1499999999999999</v>
      </c>
      <c r="B440" s="11">
        <v>4.3900000000000002E-2</v>
      </c>
      <c r="C440" s="2" t="s">
        <v>1844</v>
      </c>
      <c r="D440" s="3">
        <v>-1.1479999999999999</v>
      </c>
      <c r="E440" s="6">
        <v>4.3855010722944003E-2</v>
      </c>
      <c r="F440" s="2" t="s">
        <v>1845</v>
      </c>
      <c r="G440" s="2" t="s">
        <v>1846</v>
      </c>
      <c r="H440" s="3">
        <v>-1.4039999999999999</v>
      </c>
      <c r="I440" s="6">
        <v>3.1620417219803002E-13</v>
      </c>
      <c r="J440" s="4">
        <v>101748200</v>
      </c>
      <c r="K440" s="4">
        <v>31403</v>
      </c>
      <c r="L440" s="2">
        <v>0</v>
      </c>
      <c r="M440" s="2" t="s">
        <v>1847</v>
      </c>
      <c r="N440" s="4">
        <f t="shared" si="6"/>
        <v>32272</v>
      </c>
      <c r="O440" s="4">
        <v>101715928</v>
      </c>
      <c r="P440" s="1" t="s">
        <v>384</v>
      </c>
      <c r="Q440" s="1" t="s">
        <v>1848</v>
      </c>
      <c r="R440" s="1" t="s">
        <v>384</v>
      </c>
      <c r="S440" s="1">
        <v>16</v>
      </c>
      <c r="T440" s="1">
        <v>16</v>
      </c>
      <c r="U440" s="1" t="s">
        <v>1849</v>
      </c>
      <c r="V440" s="1" t="s">
        <v>1850</v>
      </c>
      <c r="W440" s="1" t="s">
        <v>1850</v>
      </c>
      <c r="X440" s="1" t="s">
        <v>34</v>
      </c>
      <c r="Y440" s="1" t="s">
        <v>1580</v>
      </c>
    </row>
    <row r="441" spans="1:25" ht="12.75">
      <c r="A441" s="10">
        <v>-1.31</v>
      </c>
      <c r="B441" s="11">
        <v>4.7099999999999997E-9</v>
      </c>
      <c r="C441" s="2" t="s">
        <v>725</v>
      </c>
      <c r="D441" s="3">
        <v>-1.3109999999999999</v>
      </c>
      <c r="E441" s="6">
        <v>4.7112719630330302E-9</v>
      </c>
      <c r="F441" s="2" t="s">
        <v>726</v>
      </c>
      <c r="G441" s="2" t="s">
        <v>1851</v>
      </c>
      <c r="H441" s="3">
        <v>-1.008</v>
      </c>
      <c r="I441" s="6">
        <v>8.20912345698849E-12</v>
      </c>
      <c r="J441" s="4">
        <v>33468389</v>
      </c>
      <c r="K441" s="4">
        <v>21</v>
      </c>
      <c r="L441" s="2">
        <v>1</v>
      </c>
      <c r="M441" s="2" t="s">
        <v>725</v>
      </c>
      <c r="N441" s="4">
        <f t="shared" si="6"/>
        <v>-1110</v>
      </c>
      <c r="O441" s="4">
        <v>33469499</v>
      </c>
      <c r="P441" s="1" t="s">
        <v>728</v>
      </c>
      <c r="Q441" s="1" t="s">
        <v>728</v>
      </c>
      <c r="R441" s="1" t="s">
        <v>384</v>
      </c>
      <c r="S441" s="1">
        <v>2</v>
      </c>
      <c r="T441" s="1">
        <v>0</v>
      </c>
      <c r="U441" s="1" t="s">
        <v>729</v>
      </c>
      <c r="V441" s="1" t="s">
        <v>386</v>
      </c>
      <c r="W441" s="1" t="s">
        <v>730</v>
      </c>
      <c r="X441" s="1" t="s">
        <v>34</v>
      </c>
      <c r="Y441" s="1" t="s">
        <v>34</v>
      </c>
    </row>
    <row r="442" spans="1:25" ht="12.75">
      <c r="A442" s="10">
        <v>-1.21</v>
      </c>
      <c r="B442" s="11">
        <v>1.6700000000000001E-6</v>
      </c>
      <c r="C442" s="2" t="s">
        <v>731</v>
      </c>
      <c r="D442" s="3">
        <v>-1.2050000000000001</v>
      </c>
      <c r="E442" s="6">
        <v>1.6735381035535699E-6</v>
      </c>
      <c r="F442" s="2" t="s">
        <v>726</v>
      </c>
      <c r="G442" s="2" t="s">
        <v>1851</v>
      </c>
      <c r="H442" s="3">
        <v>-1.008</v>
      </c>
      <c r="I442" s="6">
        <v>8.20912345698849E-12</v>
      </c>
      <c r="J442" s="4">
        <v>33469947</v>
      </c>
      <c r="K442" s="4">
        <v>1537</v>
      </c>
      <c r="L442" s="2">
        <v>0</v>
      </c>
      <c r="M442" s="2" t="s">
        <v>725</v>
      </c>
      <c r="N442" s="4">
        <f t="shared" si="6"/>
        <v>448</v>
      </c>
      <c r="O442" s="4">
        <v>33469499</v>
      </c>
      <c r="P442" s="1" t="s">
        <v>384</v>
      </c>
      <c r="Q442" s="1" t="s">
        <v>728</v>
      </c>
      <c r="R442" s="1" t="s">
        <v>384</v>
      </c>
      <c r="S442" s="1">
        <v>2</v>
      </c>
      <c r="T442" s="1">
        <v>0</v>
      </c>
      <c r="U442" s="1" t="s">
        <v>729</v>
      </c>
      <c r="V442" s="1" t="s">
        <v>386</v>
      </c>
      <c r="W442" s="1" t="s">
        <v>730</v>
      </c>
      <c r="X442" s="1" t="s">
        <v>34</v>
      </c>
      <c r="Y442" s="1" t="s">
        <v>34</v>
      </c>
    </row>
    <row r="443" spans="1:25" ht="12.75">
      <c r="A443" s="10">
        <v>-1.06</v>
      </c>
      <c r="B443" s="11">
        <v>1.31E-6</v>
      </c>
      <c r="C443" s="2" t="s">
        <v>1852</v>
      </c>
      <c r="D443" s="3">
        <v>-1.0569999999999999</v>
      </c>
      <c r="E443" s="6">
        <v>1.30982646437047E-6</v>
      </c>
      <c r="F443" s="2" t="s">
        <v>1853</v>
      </c>
      <c r="G443" s="2" t="s">
        <v>1854</v>
      </c>
      <c r="H443" s="3">
        <v>1.3919999999999999</v>
      </c>
      <c r="I443" s="6">
        <v>4.5707590580184403E-47</v>
      </c>
      <c r="J443" s="4">
        <v>68694889</v>
      </c>
      <c r="K443" s="4">
        <v>71661</v>
      </c>
      <c r="L443" s="2">
        <v>0</v>
      </c>
      <c r="M443" s="2" t="s">
        <v>1855</v>
      </c>
      <c r="N443" s="4">
        <f t="shared" si="6"/>
        <v>23579</v>
      </c>
      <c r="O443" s="4">
        <v>68671310</v>
      </c>
      <c r="P443" s="1" t="s">
        <v>384</v>
      </c>
      <c r="Q443" s="1" t="s">
        <v>1856</v>
      </c>
      <c r="R443" s="1" t="s">
        <v>1857</v>
      </c>
      <c r="S443" s="1">
        <v>43</v>
      </c>
      <c r="T443" s="1">
        <v>0</v>
      </c>
      <c r="U443" s="1" t="s">
        <v>1858</v>
      </c>
      <c r="V443" s="1" t="s">
        <v>386</v>
      </c>
      <c r="W443" s="1" t="s">
        <v>1859</v>
      </c>
      <c r="X443" s="1" t="s">
        <v>34</v>
      </c>
      <c r="Y443" s="1" t="s">
        <v>34</v>
      </c>
    </row>
    <row r="444" spans="1:25" ht="12.75">
      <c r="A444" s="10">
        <v>0.88</v>
      </c>
      <c r="B444" s="11">
        <v>3.19E-4</v>
      </c>
      <c r="C444" s="2" t="s">
        <v>1860</v>
      </c>
      <c r="D444" s="3">
        <v>0.87929999999999997</v>
      </c>
      <c r="E444" s="6">
        <v>3.1929341040056797E-4</v>
      </c>
      <c r="F444" s="2" t="s">
        <v>1861</v>
      </c>
      <c r="G444" s="2" t="s">
        <v>1862</v>
      </c>
      <c r="H444" s="3">
        <v>1.075</v>
      </c>
      <c r="I444" s="6">
        <v>8.0724058099703806E-24</v>
      </c>
      <c r="J444" s="4">
        <v>31312038</v>
      </c>
      <c r="K444" s="4">
        <v>140</v>
      </c>
      <c r="L444" s="2">
        <v>1</v>
      </c>
      <c r="M444" s="2" t="s">
        <v>1860</v>
      </c>
      <c r="N444" s="4">
        <f t="shared" si="6"/>
        <v>2393</v>
      </c>
      <c r="O444" s="4">
        <v>31309645</v>
      </c>
      <c r="P444" s="1" t="s">
        <v>1863</v>
      </c>
      <c r="Q444" s="1" t="s">
        <v>1863</v>
      </c>
      <c r="R444" s="1" t="s">
        <v>384</v>
      </c>
      <c r="S444" s="1">
        <v>0</v>
      </c>
      <c r="T444" s="1">
        <v>0</v>
      </c>
      <c r="U444" s="1" t="s">
        <v>386</v>
      </c>
      <c r="V444" s="1" t="s">
        <v>386</v>
      </c>
      <c r="X444" s="1" t="s">
        <v>34</v>
      </c>
      <c r="Y444" s="1" t="s">
        <v>34</v>
      </c>
    </row>
    <row r="445" spans="1:25" ht="12.75">
      <c r="A445" s="10">
        <v>0.97</v>
      </c>
      <c r="B445" s="11">
        <v>4.0300000000000004E-6</v>
      </c>
      <c r="C445" s="2" t="s">
        <v>321</v>
      </c>
      <c r="D445" s="3">
        <v>0.96709999999999996</v>
      </c>
      <c r="E445" s="6">
        <v>4.0326960761492998E-6</v>
      </c>
      <c r="F445" s="2" t="s">
        <v>1864</v>
      </c>
      <c r="G445" s="2" t="s">
        <v>1865</v>
      </c>
      <c r="H445" s="3">
        <v>0.6321</v>
      </c>
      <c r="I445" s="6">
        <v>1.25036744376459E-5</v>
      </c>
      <c r="J445" s="4">
        <v>10601030</v>
      </c>
      <c r="K445" s="4">
        <v>291</v>
      </c>
      <c r="L445" s="2">
        <v>1</v>
      </c>
      <c r="M445" s="2" t="s">
        <v>321</v>
      </c>
      <c r="N445" s="4">
        <f t="shared" si="6"/>
        <v>17376</v>
      </c>
      <c r="O445" s="4">
        <v>10583654</v>
      </c>
      <c r="P445" s="1" t="s">
        <v>324</v>
      </c>
      <c r="Q445" s="1" t="s">
        <v>384</v>
      </c>
      <c r="R445" s="1" t="s">
        <v>326</v>
      </c>
      <c r="S445" s="1">
        <v>13</v>
      </c>
      <c r="T445" s="1">
        <v>7</v>
      </c>
      <c r="U445" s="1" t="s">
        <v>327</v>
      </c>
      <c r="V445" s="1" t="s">
        <v>328</v>
      </c>
      <c r="W445" s="1" t="s">
        <v>329</v>
      </c>
      <c r="X445" s="1" t="s">
        <v>34</v>
      </c>
      <c r="Y445" s="1" t="s">
        <v>34</v>
      </c>
    </row>
    <row r="446" spans="1:25" ht="12.75">
      <c r="A446" s="10">
        <v>-1.08</v>
      </c>
      <c r="B446" s="11">
        <v>5.1599999999999997E-4</v>
      </c>
      <c r="C446" s="2" t="s">
        <v>1866</v>
      </c>
      <c r="D446" s="3">
        <v>-1.077</v>
      </c>
      <c r="E446" s="6">
        <v>5.1560733147909402E-4</v>
      </c>
      <c r="F446" s="2" t="s">
        <v>1867</v>
      </c>
      <c r="G446" s="2" t="s">
        <v>1868</v>
      </c>
      <c r="H446" s="3">
        <v>-0.65629999999999999</v>
      </c>
      <c r="I446" s="6">
        <v>1.0785646510122201E-2</v>
      </c>
      <c r="J446" s="4">
        <v>33607728</v>
      </c>
      <c r="K446" s="4">
        <v>13109</v>
      </c>
      <c r="L446" s="2">
        <v>0</v>
      </c>
      <c r="M446" s="2" t="s">
        <v>34</v>
      </c>
      <c r="N446" s="4">
        <f t="shared" si="6"/>
        <v>17521</v>
      </c>
      <c r="O446" s="4">
        <v>33590207</v>
      </c>
      <c r="P446" s="1" t="s">
        <v>1869</v>
      </c>
      <c r="Q446" s="1" t="s">
        <v>1870</v>
      </c>
      <c r="R446" s="1" t="s">
        <v>384</v>
      </c>
      <c r="S446" s="1">
        <v>0</v>
      </c>
      <c r="T446" s="1">
        <v>0</v>
      </c>
      <c r="U446" s="1" t="s">
        <v>386</v>
      </c>
      <c r="V446" s="1" t="s">
        <v>386</v>
      </c>
      <c r="X446" s="1" t="s">
        <v>34</v>
      </c>
      <c r="Y446" s="1" t="s">
        <v>34</v>
      </c>
    </row>
    <row r="447" spans="1:25" ht="12.75">
      <c r="A447" s="10">
        <v>-0.91</v>
      </c>
      <c r="B447" s="11">
        <v>5.8700000000000003E-8</v>
      </c>
      <c r="C447" s="2" t="s">
        <v>759</v>
      </c>
      <c r="D447" s="3">
        <v>-0.91120000000000001</v>
      </c>
      <c r="E447" s="6">
        <v>5.8712714922755098E-8</v>
      </c>
      <c r="F447" s="2" t="s">
        <v>1871</v>
      </c>
      <c r="G447" s="2" t="s">
        <v>1872</v>
      </c>
      <c r="H447" s="3">
        <v>-0.91120000000000001</v>
      </c>
      <c r="I447" s="6">
        <v>2.88496474377255E-21</v>
      </c>
      <c r="J447" s="4">
        <v>34302941</v>
      </c>
      <c r="K447" s="4">
        <v>6526</v>
      </c>
      <c r="L447" s="2">
        <v>0</v>
      </c>
      <c r="M447" s="2" t="s">
        <v>34</v>
      </c>
      <c r="N447" s="4">
        <f t="shared" si="6"/>
        <v>-89245</v>
      </c>
      <c r="O447" s="4">
        <v>34392186</v>
      </c>
      <c r="P447" s="1" t="s">
        <v>762</v>
      </c>
      <c r="Q447" s="1" t="s">
        <v>1873</v>
      </c>
      <c r="R447" s="1" t="s">
        <v>384</v>
      </c>
      <c r="S447" s="1">
        <v>22</v>
      </c>
      <c r="T447" s="1">
        <v>0</v>
      </c>
      <c r="U447" s="1" t="s">
        <v>763</v>
      </c>
      <c r="V447" s="1" t="s">
        <v>386</v>
      </c>
      <c r="W447" s="1" t="s">
        <v>764</v>
      </c>
      <c r="X447" s="1" t="s">
        <v>34</v>
      </c>
      <c r="Y447" s="1" t="s">
        <v>34</v>
      </c>
    </row>
    <row r="448" spans="1:25" ht="12.75">
      <c r="A448" s="10">
        <v>0.89</v>
      </c>
      <c r="B448" s="11">
        <v>9.6800000000000007E-8</v>
      </c>
      <c r="C448" s="2" t="s">
        <v>765</v>
      </c>
      <c r="D448" s="3">
        <v>0.88919999999999999</v>
      </c>
      <c r="E448" s="6">
        <v>9.6840285004798694E-8</v>
      </c>
      <c r="F448" s="2" t="s">
        <v>1871</v>
      </c>
      <c r="G448" s="2" t="s">
        <v>1872</v>
      </c>
      <c r="H448" s="3">
        <v>-0.91120000000000001</v>
      </c>
      <c r="I448" s="6">
        <v>2.88496474377255E-21</v>
      </c>
      <c r="J448" s="4">
        <v>34304622</v>
      </c>
      <c r="K448" s="4">
        <v>8833</v>
      </c>
      <c r="L448" s="2">
        <v>0</v>
      </c>
      <c r="M448" s="2" t="s">
        <v>34</v>
      </c>
      <c r="N448" s="4">
        <f t="shared" si="6"/>
        <v>-87564</v>
      </c>
      <c r="O448" s="4">
        <v>34392186</v>
      </c>
      <c r="P448" s="1" t="s">
        <v>766</v>
      </c>
      <c r="Q448" s="1" t="s">
        <v>1874</v>
      </c>
      <c r="R448" s="1" t="s">
        <v>384</v>
      </c>
      <c r="S448" s="1">
        <v>26</v>
      </c>
      <c r="T448" s="1">
        <v>0</v>
      </c>
      <c r="U448" s="1" t="s">
        <v>767</v>
      </c>
      <c r="V448" s="1" t="s">
        <v>386</v>
      </c>
      <c r="W448" s="1" t="s">
        <v>764</v>
      </c>
      <c r="X448" s="1" t="s">
        <v>34</v>
      </c>
      <c r="Y448" s="1" t="s">
        <v>34</v>
      </c>
    </row>
    <row r="449" spans="1:25" ht="12.75">
      <c r="A449" s="10">
        <v>-0.72</v>
      </c>
      <c r="B449" s="11">
        <v>2.49E-3</v>
      </c>
      <c r="C449" s="2" t="s">
        <v>1875</v>
      </c>
      <c r="D449" s="3">
        <v>-0.71889999999999998</v>
      </c>
      <c r="E449" s="6">
        <v>2.49380166704511E-3</v>
      </c>
      <c r="F449" s="2" t="s">
        <v>1876</v>
      </c>
      <c r="G449" s="2" t="s">
        <v>1877</v>
      </c>
      <c r="H449" s="3">
        <v>0.48430000000000001</v>
      </c>
      <c r="I449" s="6">
        <v>4.7807956569384698E-3</v>
      </c>
      <c r="J449" s="4">
        <v>71189030</v>
      </c>
      <c r="K449" s="4">
        <v>63993</v>
      </c>
      <c r="L449" s="2">
        <v>0</v>
      </c>
      <c r="M449" s="2" t="s">
        <v>34</v>
      </c>
      <c r="N449" s="4">
        <f t="shared" si="6"/>
        <v>-14462</v>
      </c>
      <c r="O449" s="4">
        <v>71203492</v>
      </c>
      <c r="P449" s="1" t="s">
        <v>384</v>
      </c>
      <c r="Q449" s="1" t="s">
        <v>384</v>
      </c>
      <c r="R449" s="1" t="s">
        <v>1878</v>
      </c>
      <c r="S449" s="1">
        <v>51</v>
      </c>
      <c r="T449" s="1">
        <v>16</v>
      </c>
      <c r="U449" s="1" t="s">
        <v>1879</v>
      </c>
      <c r="V449" s="1" t="s">
        <v>1880</v>
      </c>
      <c r="W449" s="1" t="s">
        <v>1881</v>
      </c>
      <c r="X449" s="1" t="s">
        <v>34</v>
      </c>
      <c r="Y449" s="1" t="s">
        <v>34</v>
      </c>
    </row>
    <row r="450" spans="1:25" ht="12.75">
      <c r="A450" s="10">
        <v>-0.93</v>
      </c>
      <c r="B450" s="11">
        <v>5.4500000000000003E-6</v>
      </c>
      <c r="C450" s="2" t="s">
        <v>1882</v>
      </c>
      <c r="D450" s="3">
        <v>-0.92689999999999995</v>
      </c>
      <c r="E450" s="6">
        <v>5.4514302248923598E-6</v>
      </c>
      <c r="F450" s="2" t="s">
        <v>1883</v>
      </c>
      <c r="G450" s="2" t="s">
        <v>1884</v>
      </c>
      <c r="H450" s="3">
        <v>-0.89480000000000004</v>
      </c>
      <c r="I450" s="6">
        <v>4.9455230317610903E-17</v>
      </c>
      <c r="J450" s="4">
        <v>71068650</v>
      </c>
      <c r="K450" s="4">
        <v>1869</v>
      </c>
      <c r="L450" s="2">
        <v>0</v>
      </c>
      <c r="M450" s="2" t="s">
        <v>34</v>
      </c>
      <c r="N450" s="4">
        <f t="shared" si="6"/>
        <v>426562</v>
      </c>
      <c r="O450" s="4">
        <v>70642088</v>
      </c>
      <c r="P450" s="1" t="s">
        <v>384</v>
      </c>
      <c r="Q450" s="1" t="s">
        <v>1885</v>
      </c>
      <c r="R450" s="1" t="s">
        <v>384</v>
      </c>
      <c r="S450" s="1">
        <v>0</v>
      </c>
      <c r="T450" s="1">
        <v>0</v>
      </c>
      <c r="U450" s="1" t="s">
        <v>386</v>
      </c>
      <c r="V450" s="1" t="s">
        <v>386</v>
      </c>
      <c r="X450" s="1" t="s">
        <v>34</v>
      </c>
      <c r="Y450" s="1" t="s">
        <v>34</v>
      </c>
    </row>
    <row r="451" spans="1:25" ht="12.75">
      <c r="A451" s="10">
        <v>0.99</v>
      </c>
      <c r="B451" s="11">
        <v>1.2100000000000001E-8</v>
      </c>
      <c r="C451" s="2" t="s">
        <v>1886</v>
      </c>
      <c r="D451" s="3">
        <v>0.98899999999999999</v>
      </c>
      <c r="E451" s="6">
        <v>1.20823337156834E-8</v>
      </c>
      <c r="F451" s="2" t="s">
        <v>1887</v>
      </c>
      <c r="G451" s="2" t="s">
        <v>1888</v>
      </c>
      <c r="H451" s="3">
        <v>1.0129999999999999</v>
      </c>
      <c r="I451" s="6">
        <v>4.2808930921586398E-28</v>
      </c>
      <c r="J451" s="4">
        <v>194248048</v>
      </c>
      <c r="K451" s="4">
        <v>10953</v>
      </c>
      <c r="L451" s="2">
        <v>0</v>
      </c>
      <c r="M451" s="2" t="s">
        <v>34</v>
      </c>
      <c r="N451" s="4">
        <f t="shared" si="6"/>
        <v>124647</v>
      </c>
      <c r="O451" s="4">
        <v>194123401</v>
      </c>
      <c r="P451" s="1" t="s">
        <v>384</v>
      </c>
      <c r="Q451" s="1" t="s">
        <v>384</v>
      </c>
      <c r="R451" s="1" t="s">
        <v>384</v>
      </c>
      <c r="S451" s="1">
        <v>0</v>
      </c>
      <c r="T451" s="1">
        <v>0</v>
      </c>
      <c r="U451" s="1" t="s">
        <v>386</v>
      </c>
      <c r="V451" s="1" t="s">
        <v>386</v>
      </c>
      <c r="X451" s="1" t="s">
        <v>34</v>
      </c>
      <c r="Y451" s="1" t="s">
        <v>34</v>
      </c>
    </row>
    <row r="452" spans="1:25" ht="12.75">
      <c r="A452" s="10">
        <v>0.81</v>
      </c>
      <c r="B452" s="11">
        <v>2.8900000000000002E-3</v>
      </c>
      <c r="C452" s="2" t="s">
        <v>1889</v>
      </c>
      <c r="D452" s="3">
        <v>0.80720000000000003</v>
      </c>
      <c r="E452" s="6">
        <v>2.89180207990753E-3</v>
      </c>
      <c r="F452" s="2" t="s">
        <v>1890</v>
      </c>
      <c r="G452" s="2" t="s">
        <v>1891</v>
      </c>
      <c r="H452" s="3">
        <v>1.3779999999999999</v>
      </c>
      <c r="I452" s="6">
        <v>1.80271111047987E-56</v>
      </c>
      <c r="J452" s="4">
        <v>27950759</v>
      </c>
      <c r="K452" s="4">
        <v>44963</v>
      </c>
      <c r="L452" s="2">
        <v>0</v>
      </c>
      <c r="M452" s="2" t="s">
        <v>34</v>
      </c>
      <c r="N452" s="4">
        <f t="shared" ref="N452:N515" si="7">J452-O452</f>
        <v>3569</v>
      </c>
      <c r="O452" s="4">
        <v>27947190</v>
      </c>
      <c r="P452" s="1" t="s">
        <v>1892</v>
      </c>
      <c r="Q452" s="1" t="s">
        <v>1893</v>
      </c>
      <c r="R452" s="1" t="s">
        <v>384</v>
      </c>
      <c r="S452" s="1">
        <v>0</v>
      </c>
      <c r="T452" s="1">
        <v>0</v>
      </c>
      <c r="U452" s="1" t="s">
        <v>386</v>
      </c>
      <c r="V452" s="1" t="s">
        <v>386</v>
      </c>
      <c r="X452" s="1" t="s">
        <v>34</v>
      </c>
      <c r="Y452" s="1" t="s">
        <v>34</v>
      </c>
    </row>
    <row r="453" spans="1:25" ht="12.75">
      <c r="A453" s="10">
        <v>-1.1399999999999999</v>
      </c>
      <c r="B453" s="11">
        <v>3.2600000000000001E-4</v>
      </c>
      <c r="C453" s="2" t="s">
        <v>1397</v>
      </c>
      <c r="D453" s="3">
        <v>-1.1439999999999999</v>
      </c>
      <c r="E453" s="6">
        <v>3.2573304562269999E-4</v>
      </c>
      <c r="F453" s="2" t="s">
        <v>1894</v>
      </c>
      <c r="G453" s="2" t="s">
        <v>1895</v>
      </c>
      <c r="H453" s="3">
        <v>-0.63400000000000001</v>
      </c>
      <c r="I453" s="6">
        <v>3.8150978638711502E-2</v>
      </c>
      <c r="J453" s="4">
        <v>38156250</v>
      </c>
      <c r="K453" s="4">
        <v>8644</v>
      </c>
      <c r="L453" s="2">
        <v>0</v>
      </c>
      <c r="M453" s="2" t="s">
        <v>34</v>
      </c>
      <c r="N453" s="4">
        <f t="shared" si="7"/>
        <v>-1840</v>
      </c>
      <c r="O453" s="4">
        <v>38158090</v>
      </c>
      <c r="P453" s="1" t="s">
        <v>1400</v>
      </c>
      <c r="Q453" s="1" t="s">
        <v>384</v>
      </c>
      <c r="R453" s="1" t="s">
        <v>1402</v>
      </c>
      <c r="S453" s="1">
        <v>38</v>
      </c>
      <c r="T453" s="1">
        <v>0</v>
      </c>
      <c r="U453" s="1" t="s">
        <v>1403</v>
      </c>
      <c r="V453" s="1" t="s">
        <v>386</v>
      </c>
      <c r="W453" s="1" t="s">
        <v>1404</v>
      </c>
      <c r="X453" s="1" t="s">
        <v>34</v>
      </c>
      <c r="Y453" s="1" t="s">
        <v>34</v>
      </c>
    </row>
    <row r="454" spans="1:25" ht="12.75">
      <c r="A454" s="10">
        <v>1.05</v>
      </c>
      <c r="B454" s="11">
        <v>8.1700000000000002E-4</v>
      </c>
      <c r="C454" s="2" t="s">
        <v>1896</v>
      </c>
      <c r="D454" s="3">
        <v>1.05</v>
      </c>
      <c r="E454" s="6">
        <v>8.1729314461552905E-4</v>
      </c>
      <c r="F454" s="2" t="s">
        <v>1897</v>
      </c>
      <c r="G454" s="2" t="s">
        <v>1898</v>
      </c>
      <c r="H454" s="3">
        <v>1.5</v>
      </c>
      <c r="I454" s="6">
        <v>4.4700595802002401E-39</v>
      </c>
      <c r="J454" s="4">
        <v>61582665</v>
      </c>
      <c r="K454" s="4">
        <v>26626</v>
      </c>
      <c r="L454" s="2">
        <v>0</v>
      </c>
      <c r="M454" s="2" t="s">
        <v>34</v>
      </c>
      <c r="N454" s="4">
        <f t="shared" si="7"/>
        <v>22213</v>
      </c>
      <c r="O454" s="4">
        <v>61560452</v>
      </c>
      <c r="P454" s="1" t="s">
        <v>384</v>
      </c>
      <c r="Q454" s="1" t="s">
        <v>1899</v>
      </c>
      <c r="R454" s="1" t="s">
        <v>384</v>
      </c>
      <c r="S454" s="1">
        <v>8</v>
      </c>
      <c r="T454" s="1">
        <v>0</v>
      </c>
      <c r="U454" s="1" t="s">
        <v>1900</v>
      </c>
      <c r="V454" s="1" t="s">
        <v>386</v>
      </c>
      <c r="W454" s="1" t="s">
        <v>1901</v>
      </c>
      <c r="X454" s="1" t="s">
        <v>34</v>
      </c>
      <c r="Y454" s="1" t="s">
        <v>1902</v>
      </c>
    </row>
    <row r="455" spans="1:25" ht="12.75">
      <c r="A455" s="10">
        <v>-1.0900000000000001</v>
      </c>
      <c r="B455" s="11">
        <v>2.4099999999999998E-13</v>
      </c>
      <c r="C455" s="2" t="s">
        <v>1903</v>
      </c>
      <c r="D455" s="3">
        <v>-1.0880000000000001</v>
      </c>
      <c r="E455" s="6">
        <v>2.40653205175772E-13</v>
      </c>
      <c r="F455" s="2" t="s">
        <v>1904</v>
      </c>
      <c r="G455" s="2" t="s">
        <v>1905</v>
      </c>
      <c r="H455" s="3">
        <v>-0.91520000000000001</v>
      </c>
      <c r="I455" s="6">
        <v>5.1425146462746404E-16</v>
      </c>
      <c r="J455" s="4">
        <v>107222942</v>
      </c>
      <c r="K455" s="4">
        <v>2108</v>
      </c>
      <c r="L455" s="2">
        <v>0</v>
      </c>
      <c r="M455" s="2" t="s">
        <v>1906</v>
      </c>
      <c r="N455" s="4">
        <f t="shared" si="7"/>
        <v>28921</v>
      </c>
      <c r="O455" s="4">
        <v>107194021</v>
      </c>
      <c r="P455" s="1" t="s">
        <v>384</v>
      </c>
      <c r="Q455" s="1" t="s">
        <v>1907</v>
      </c>
      <c r="R455" s="1" t="s">
        <v>384</v>
      </c>
      <c r="S455" s="1">
        <v>1</v>
      </c>
      <c r="T455" s="1">
        <v>0</v>
      </c>
      <c r="U455" s="1" t="s">
        <v>1908</v>
      </c>
      <c r="V455" s="1" t="s">
        <v>386</v>
      </c>
      <c r="W455" s="1" t="s">
        <v>1909</v>
      </c>
      <c r="X455" s="1" t="s">
        <v>34</v>
      </c>
      <c r="Y455" s="1" t="s">
        <v>34</v>
      </c>
    </row>
    <row r="456" spans="1:25" ht="12.75">
      <c r="A456" s="10">
        <v>1.26</v>
      </c>
      <c r="B456" s="11">
        <v>9.2900000000000003E-19</v>
      </c>
      <c r="C456" s="2" t="s">
        <v>239</v>
      </c>
      <c r="D456" s="3">
        <v>1.2569999999999999</v>
      </c>
      <c r="E456" s="6">
        <v>9.2878134080881091E-19</v>
      </c>
      <c r="F456" s="2" t="s">
        <v>1910</v>
      </c>
      <c r="G456" s="2" t="s">
        <v>1911</v>
      </c>
      <c r="H456" s="3">
        <v>1.075</v>
      </c>
      <c r="I456" s="6">
        <v>2.7004539465637202E-31</v>
      </c>
      <c r="J456" s="4">
        <v>103333331</v>
      </c>
      <c r="K456" s="4">
        <v>6034</v>
      </c>
      <c r="L456" s="2">
        <v>0</v>
      </c>
      <c r="M456" s="2" t="s">
        <v>34</v>
      </c>
      <c r="N456" s="4">
        <f t="shared" si="7"/>
        <v>83978</v>
      </c>
      <c r="O456" s="4">
        <v>103249353</v>
      </c>
      <c r="P456" s="1" t="s">
        <v>242</v>
      </c>
      <c r="Q456" s="1" t="s">
        <v>243</v>
      </c>
      <c r="R456" s="1" t="s">
        <v>244</v>
      </c>
      <c r="S456" s="1">
        <v>75</v>
      </c>
      <c r="T456" s="1">
        <v>0</v>
      </c>
      <c r="U456" s="1" t="s">
        <v>245</v>
      </c>
      <c r="V456" s="1" t="s">
        <v>386</v>
      </c>
      <c r="W456" s="1" t="s">
        <v>247</v>
      </c>
      <c r="X456" s="1" t="s">
        <v>34</v>
      </c>
      <c r="Y456" s="1" t="s">
        <v>34</v>
      </c>
    </row>
    <row r="457" spans="1:25" ht="12.75">
      <c r="A457" s="10">
        <v>0.86</v>
      </c>
      <c r="B457" s="11">
        <v>1.02E-6</v>
      </c>
      <c r="C457" s="2" t="s">
        <v>1912</v>
      </c>
      <c r="D457" s="3">
        <v>0.85650000000000004</v>
      </c>
      <c r="E457" s="6">
        <v>1.0238654769432099E-6</v>
      </c>
      <c r="F457" s="2" t="s">
        <v>1913</v>
      </c>
      <c r="G457" s="2" t="s">
        <v>1914</v>
      </c>
      <c r="H457" s="3">
        <v>0.91239999999999999</v>
      </c>
      <c r="I457" s="6">
        <v>8.2300381787484303E-20</v>
      </c>
      <c r="J457" s="4">
        <v>124823855</v>
      </c>
      <c r="K457" s="4">
        <v>211</v>
      </c>
      <c r="L457" s="2">
        <v>1</v>
      </c>
      <c r="M457" s="2" t="s">
        <v>1912</v>
      </c>
      <c r="N457" s="4">
        <f t="shared" si="7"/>
        <v>-109108</v>
      </c>
      <c r="O457" s="4">
        <v>124932963</v>
      </c>
      <c r="P457" s="1" t="s">
        <v>1915</v>
      </c>
      <c r="Q457" s="1" t="s">
        <v>1915</v>
      </c>
      <c r="R457" s="1" t="s">
        <v>384</v>
      </c>
      <c r="S457" s="1">
        <v>6</v>
      </c>
      <c r="T457" s="1">
        <v>0</v>
      </c>
      <c r="U457" s="1" t="s">
        <v>1916</v>
      </c>
      <c r="V457" s="1" t="s">
        <v>386</v>
      </c>
      <c r="W457" s="1" t="s">
        <v>1917</v>
      </c>
      <c r="X457" s="1" t="s">
        <v>34</v>
      </c>
      <c r="Y457" s="1" t="s">
        <v>34</v>
      </c>
    </row>
    <row r="458" spans="1:25" ht="12.75">
      <c r="A458" s="10">
        <v>0.7</v>
      </c>
      <c r="B458" s="11">
        <v>6.6899999999999998E-3</v>
      </c>
      <c r="C458" s="2" t="s">
        <v>1918</v>
      </c>
      <c r="D458" s="3">
        <v>0.69930000000000003</v>
      </c>
      <c r="E458" s="6">
        <v>6.6946961018770901E-3</v>
      </c>
      <c r="F458" s="2" t="s">
        <v>1913</v>
      </c>
      <c r="G458" s="2" t="s">
        <v>1914</v>
      </c>
      <c r="H458" s="3">
        <v>0.91239999999999999</v>
      </c>
      <c r="I458" s="6">
        <v>8.2300381787484303E-20</v>
      </c>
      <c r="J458" s="4">
        <v>124932928</v>
      </c>
      <c r="K458" s="4">
        <v>108862</v>
      </c>
      <c r="L458" s="2">
        <v>0</v>
      </c>
      <c r="M458" s="2" t="s">
        <v>1912</v>
      </c>
      <c r="N458" s="4">
        <f t="shared" si="7"/>
        <v>-35</v>
      </c>
      <c r="O458" s="4">
        <v>124932963</v>
      </c>
      <c r="P458" s="1" t="s">
        <v>384</v>
      </c>
      <c r="Q458" s="1" t="s">
        <v>1915</v>
      </c>
      <c r="R458" s="1" t="s">
        <v>384</v>
      </c>
      <c r="S458" s="1">
        <v>6</v>
      </c>
      <c r="T458" s="1">
        <v>0</v>
      </c>
      <c r="U458" s="1" t="s">
        <v>1916</v>
      </c>
      <c r="V458" s="1" t="s">
        <v>386</v>
      </c>
      <c r="W458" s="1" t="s">
        <v>1917</v>
      </c>
      <c r="X458" s="1" t="s">
        <v>34</v>
      </c>
      <c r="Y458" s="1" t="s">
        <v>34</v>
      </c>
    </row>
    <row r="459" spans="1:25" ht="12.75">
      <c r="A459" s="10">
        <v>0.7</v>
      </c>
      <c r="B459" s="11">
        <v>8.4799999999999997E-3</v>
      </c>
      <c r="C459" s="2" t="s">
        <v>1919</v>
      </c>
      <c r="D459" s="3">
        <v>0.69769999999999999</v>
      </c>
      <c r="E459" s="6">
        <v>8.4776249221442408E-3</v>
      </c>
      <c r="F459" s="2" t="s">
        <v>1913</v>
      </c>
      <c r="G459" s="2" t="s">
        <v>1914</v>
      </c>
      <c r="H459" s="3">
        <v>0.91239999999999999</v>
      </c>
      <c r="I459" s="6">
        <v>8.2300381787484303E-20</v>
      </c>
      <c r="J459" s="4">
        <v>124940734</v>
      </c>
      <c r="K459" s="4">
        <v>116668</v>
      </c>
      <c r="L459" s="2">
        <v>0</v>
      </c>
      <c r="M459" s="2" t="s">
        <v>1912</v>
      </c>
      <c r="N459" s="4">
        <f t="shared" si="7"/>
        <v>7771</v>
      </c>
      <c r="O459" s="4">
        <v>124932963</v>
      </c>
      <c r="P459" s="1" t="s">
        <v>384</v>
      </c>
      <c r="Q459" s="1" t="s">
        <v>1915</v>
      </c>
      <c r="R459" s="1" t="s">
        <v>384</v>
      </c>
      <c r="S459" s="1">
        <v>6</v>
      </c>
      <c r="T459" s="1">
        <v>0</v>
      </c>
      <c r="U459" s="1" t="s">
        <v>1916</v>
      </c>
      <c r="V459" s="1" t="s">
        <v>386</v>
      </c>
      <c r="W459" s="1" t="s">
        <v>1917</v>
      </c>
      <c r="X459" s="1" t="s">
        <v>34</v>
      </c>
      <c r="Y459" s="1" t="s">
        <v>34</v>
      </c>
    </row>
    <row r="460" spans="1:25" ht="12.75">
      <c r="A460" s="10">
        <v>1.31</v>
      </c>
      <c r="B460" s="11">
        <v>1.1200000000000001E-14</v>
      </c>
      <c r="C460" s="2" t="s">
        <v>1046</v>
      </c>
      <c r="D460" s="3">
        <v>1.3120000000000001</v>
      </c>
      <c r="E460" s="6">
        <v>1.1166771683488499E-14</v>
      </c>
      <c r="F460" s="2" t="s">
        <v>1920</v>
      </c>
      <c r="G460" s="2" t="s">
        <v>1921</v>
      </c>
      <c r="H460" s="3">
        <v>0.96850000000000003</v>
      </c>
      <c r="I460" s="6">
        <v>1.02174892567391E-16</v>
      </c>
      <c r="J460" s="4">
        <v>75818076</v>
      </c>
      <c r="K460" s="4">
        <v>39330</v>
      </c>
      <c r="L460" s="2">
        <v>0</v>
      </c>
      <c r="M460" s="2" t="s">
        <v>34</v>
      </c>
      <c r="N460" s="4">
        <f t="shared" si="7"/>
        <v>51403</v>
      </c>
      <c r="O460" s="4">
        <v>75766673</v>
      </c>
      <c r="P460" s="1" t="s">
        <v>384</v>
      </c>
      <c r="Q460" s="1" t="s">
        <v>1922</v>
      </c>
      <c r="R460" s="1" t="s">
        <v>384</v>
      </c>
      <c r="S460" s="1">
        <v>0</v>
      </c>
      <c r="T460" s="1">
        <v>0</v>
      </c>
      <c r="U460" s="1" t="s">
        <v>386</v>
      </c>
      <c r="V460" s="1" t="s">
        <v>386</v>
      </c>
      <c r="X460" s="1" t="s">
        <v>34</v>
      </c>
      <c r="Y460" s="1" t="s">
        <v>34</v>
      </c>
    </row>
    <row r="461" spans="1:25" ht="12.75">
      <c r="A461" s="10">
        <v>0.95</v>
      </c>
      <c r="B461" s="11">
        <v>2.3800000000000001E-4</v>
      </c>
      <c r="C461" s="2" t="s">
        <v>1049</v>
      </c>
      <c r="D461" s="3">
        <v>0.94589999999999996</v>
      </c>
      <c r="E461" s="6">
        <v>2.3784510000755899E-4</v>
      </c>
      <c r="F461" s="2" t="s">
        <v>1920</v>
      </c>
      <c r="G461" s="2" t="s">
        <v>1921</v>
      </c>
      <c r="H461" s="3">
        <v>0.96850000000000003</v>
      </c>
      <c r="I461" s="6">
        <v>1.02174892567391E-16</v>
      </c>
      <c r="J461" s="4">
        <v>75829520</v>
      </c>
      <c r="K461" s="4">
        <v>22687</v>
      </c>
      <c r="L461" s="2">
        <v>0</v>
      </c>
      <c r="M461" s="2" t="s">
        <v>1050</v>
      </c>
      <c r="N461" s="4">
        <f t="shared" si="7"/>
        <v>62847</v>
      </c>
      <c r="O461" s="4">
        <v>75766673</v>
      </c>
      <c r="P461" s="1" t="s">
        <v>384</v>
      </c>
      <c r="Q461" s="1" t="s">
        <v>1922</v>
      </c>
      <c r="R461" s="1" t="s">
        <v>384</v>
      </c>
      <c r="S461" s="1">
        <v>0</v>
      </c>
      <c r="T461" s="1">
        <v>0</v>
      </c>
      <c r="U461" s="1" t="s">
        <v>386</v>
      </c>
      <c r="V461" s="1" t="s">
        <v>386</v>
      </c>
      <c r="X461" s="1" t="s">
        <v>34</v>
      </c>
      <c r="Y461" s="1" t="s">
        <v>34</v>
      </c>
    </row>
    <row r="462" spans="1:25" ht="12.75">
      <c r="A462" s="10">
        <v>1.01</v>
      </c>
      <c r="B462" s="11">
        <v>1.7399999999999999E-5</v>
      </c>
      <c r="C462" s="2" t="s">
        <v>1051</v>
      </c>
      <c r="D462" s="3">
        <v>1.012</v>
      </c>
      <c r="E462" s="6">
        <v>1.74188456699389E-5</v>
      </c>
      <c r="F462" s="2" t="s">
        <v>1920</v>
      </c>
      <c r="G462" s="2" t="s">
        <v>1921</v>
      </c>
      <c r="H462" s="3">
        <v>0.96850000000000003</v>
      </c>
      <c r="I462" s="6">
        <v>1.02174892567391E-16</v>
      </c>
      <c r="J462" s="4">
        <v>75835321</v>
      </c>
      <c r="K462" s="4">
        <v>70810</v>
      </c>
      <c r="L462" s="2">
        <v>0</v>
      </c>
      <c r="M462" s="2" t="s">
        <v>34</v>
      </c>
      <c r="N462" s="4">
        <f t="shared" si="7"/>
        <v>68648</v>
      </c>
      <c r="O462" s="4">
        <v>75766673</v>
      </c>
      <c r="P462" s="1" t="s">
        <v>384</v>
      </c>
      <c r="Q462" s="1" t="s">
        <v>1922</v>
      </c>
      <c r="R462" s="1" t="s">
        <v>384</v>
      </c>
      <c r="S462" s="1">
        <v>0</v>
      </c>
      <c r="T462" s="1">
        <v>0</v>
      </c>
      <c r="U462" s="1" t="s">
        <v>386</v>
      </c>
      <c r="V462" s="1" t="s">
        <v>386</v>
      </c>
      <c r="X462" s="1" t="s">
        <v>34</v>
      </c>
      <c r="Y462" s="1" t="s">
        <v>34</v>
      </c>
    </row>
    <row r="463" spans="1:25" ht="12.75">
      <c r="A463" s="10">
        <v>1.23</v>
      </c>
      <c r="B463" s="11">
        <v>2.6299999999999999E-11</v>
      </c>
      <c r="C463" s="2" t="s">
        <v>1052</v>
      </c>
      <c r="D463" s="3">
        <v>1.2250000000000001</v>
      </c>
      <c r="E463" s="6">
        <v>2.6268530584292301E-11</v>
      </c>
      <c r="F463" s="2" t="s">
        <v>1920</v>
      </c>
      <c r="G463" s="2" t="s">
        <v>1921</v>
      </c>
      <c r="H463" s="3">
        <v>0.96850000000000003</v>
      </c>
      <c r="I463" s="6">
        <v>1.02174892567391E-16</v>
      </c>
      <c r="J463" s="4">
        <v>75848859</v>
      </c>
      <c r="K463" s="4">
        <v>11397</v>
      </c>
      <c r="L463" s="2">
        <v>0</v>
      </c>
      <c r="M463" s="2" t="s">
        <v>34</v>
      </c>
      <c r="N463" s="4">
        <f t="shared" si="7"/>
        <v>82186</v>
      </c>
      <c r="O463" s="4">
        <v>75766673</v>
      </c>
      <c r="P463" s="1" t="s">
        <v>384</v>
      </c>
      <c r="Q463" s="1" t="s">
        <v>1923</v>
      </c>
      <c r="R463" s="1" t="s">
        <v>384</v>
      </c>
      <c r="S463" s="1">
        <v>0</v>
      </c>
      <c r="T463" s="1">
        <v>0</v>
      </c>
      <c r="U463" s="1" t="s">
        <v>386</v>
      </c>
      <c r="V463" s="1" t="s">
        <v>386</v>
      </c>
      <c r="X463" s="1" t="s">
        <v>34</v>
      </c>
      <c r="Y463" s="1" t="s">
        <v>34</v>
      </c>
    </row>
    <row r="464" spans="1:25" ht="12.75">
      <c r="A464" s="10">
        <v>-1.62</v>
      </c>
      <c r="B464" s="11">
        <v>6.5599999999999999E-6</v>
      </c>
      <c r="C464" s="2" t="s">
        <v>1924</v>
      </c>
      <c r="D464" s="3">
        <v>-1.62</v>
      </c>
      <c r="E464" s="6">
        <v>6.5616102828214202E-6</v>
      </c>
      <c r="F464" s="2" t="s">
        <v>1925</v>
      </c>
      <c r="G464" s="2" t="s">
        <v>1926</v>
      </c>
      <c r="H464" s="3">
        <v>0.93579999999999997</v>
      </c>
      <c r="I464" s="6">
        <v>9.8856886482245401E-3</v>
      </c>
      <c r="J464" s="4">
        <v>156921622</v>
      </c>
      <c r="K464" s="4">
        <v>10792</v>
      </c>
      <c r="L464" s="2">
        <v>0</v>
      </c>
      <c r="M464" s="2" t="s">
        <v>34</v>
      </c>
      <c r="N464" s="4">
        <f t="shared" si="7"/>
        <v>99080</v>
      </c>
      <c r="O464" s="4">
        <v>156822542</v>
      </c>
      <c r="P464" s="1" t="s">
        <v>1927</v>
      </c>
      <c r="Q464" s="1" t="s">
        <v>1928</v>
      </c>
      <c r="R464" s="1" t="s">
        <v>384</v>
      </c>
      <c r="S464" s="1">
        <v>27</v>
      </c>
      <c r="T464" s="1">
        <v>22</v>
      </c>
      <c r="U464" s="1" t="s">
        <v>1929</v>
      </c>
      <c r="V464" s="1" t="s">
        <v>1930</v>
      </c>
      <c r="W464" s="1" t="s">
        <v>1931</v>
      </c>
      <c r="X464" s="1" t="s">
        <v>34</v>
      </c>
      <c r="Y464" s="1" t="s">
        <v>34</v>
      </c>
    </row>
    <row r="465" spans="1:25" ht="12.75">
      <c r="A465" s="10">
        <v>1.44</v>
      </c>
      <c r="B465" s="11">
        <v>4.7299999999999996E-6</v>
      </c>
      <c r="C465" s="2" t="s">
        <v>1172</v>
      </c>
      <c r="D465" s="3">
        <v>1.4350000000000001</v>
      </c>
      <c r="E465" s="6">
        <v>4.7299220360964899E-6</v>
      </c>
      <c r="F465" s="2" t="s">
        <v>1173</v>
      </c>
      <c r="G465" s="2" t="s">
        <v>1932</v>
      </c>
      <c r="H465" s="3">
        <v>1.7170000000000001</v>
      </c>
      <c r="I465" s="6">
        <v>3.61430972042232E-22</v>
      </c>
      <c r="J465" s="4">
        <v>117323398</v>
      </c>
      <c r="K465" s="4">
        <v>3529</v>
      </c>
      <c r="L465" s="2">
        <v>0</v>
      </c>
      <c r="M465" s="2" t="s">
        <v>34</v>
      </c>
      <c r="N465" s="4">
        <f t="shared" si="7"/>
        <v>29449</v>
      </c>
      <c r="O465" s="4">
        <v>117293949</v>
      </c>
      <c r="P465" s="1" t="s">
        <v>384</v>
      </c>
      <c r="Q465" s="1" t="s">
        <v>1933</v>
      </c>
      <c r="R465" s="1" t="s">
        <v>384</v>
      </c>
      <c r="S465" s="1">
        <v>0</v>
      </c>
      <c r="T465" s="1">
        <v>0</v>
      </c>
      <c r="U465" s="1" t="s">
        <v>386</v>
      </c>
      <c r="V465" s="1" t="s">
        <v>386</v>
      </c>
      <c r="X465" s="1" t="s">
        <v>34</v>
      </c>
      <c r="Y465" s="1" t="s">
        <v>34</v>
      </c>
    </row>
    <row r="466" spans="1:25" ht="12.75">
      <c r="A466" s="10">
        <v>1.44</v>
      </c>
      <c r="B466" s="11">
        <v>4.7299999999999996E-6</v>
      </c>
      <c r="C466" s="2" t="s">
        <v>1172</v>
      </c>
      <c r="D466" s="3">
        <v>1.4350000000000001</v>
      </c>
      <c r="E466" s="6">
        <v>4.7299220360964899E-6</v>
      </c>
      <c r="F466" s="2" t="s">
        <v>1173</v>
      </c>
      <c r="G466" s="2" t="s">
        <v>1934</v>
      </c>
      <c r="H466" s="3">
        <v>1.534</v>
      </c>
      <c r="I466" s="6">
        <v>5.2746815921249703E-16</v>
      </c>
      <c r="J466" s="4">
        <v>117323398</v>
      </c>
      <c r="K466" s="4">
        <v>3529</v>
      </c>
      <c r="L466" s="2">
        <v>0</v>
      </c>
      <c r="M466" s="2" t="s">
        <v>34</v>
      </c>
      <c r="N466" s="4">
        <f t="shared" si="7"/>
        <v>147302</v>
      </c>
      <c r="O466" s="4">
        <v>117176096</v>
      </c>
      <c r="P466" s="1" t="s">
        <v>384</v>
      </c>
      <c r="Q466" s="1" t="s">
        <v>384</v>
      </c>
      <c r="R466" s="1" t="s">
        <v>384</v>
      </c>
      <c r="S466" s="1">
        <v>0</v>
      </c>
      <c r="T466" s="1">
        <v>0</v>
      </c>
      <c r="U466" s="1" t="s">
        <v>386</v>
      </c>
      <c r="V466" s="1" t="s">
        <v>386</v>
      </c>
      <c r="X466" s="1" t="s">
        <v>34</v>
      </c>
      <c r="Y466" s="1" t="s">
        <v>34</v>
      </c>
    </row>
    <row r="467" spans="1:25" ht="12.75">
      <c r="A467" s="10">
        <v>0.82</v>
      </c>
      <c r="B467" s="11">
        <v>2.7500000000000001E-5</v>
      </c>
      <c r="C467" s="2" t="s">
        <v>1935</v>
      </c>
      <c r="D467" s="3">
        <v>0.82469999999999999</v>
      </c>
      <c r="E467" s="6">
        <v>2.75031863320896E-5</v>
      </c>
      <c r="F467" s="2" t="s">
        <v>1936</v>
      </c>
      <c r="G467" s="2" t="s">
        <v>1937</v>
      </c>
      <c r="H467" s="3">
        <v>0.81169999999999998</v>
      </c>
      <c r="I467" s="6">
        <v>3.8696873285980999E-13</v>
      </c>
      <c r="J467" s="4">
        <v>121634858</v>
      </c>
      <c r="K467" s="4">
        <v>107</v>
      </c>
      <c r="L467" s="2">
        <v>1</v>
      </c>
      <c r="M467" s="2" t="s">
        <v>1935</v>
      </c>
      <c r="N467" s="4">
        <f t="shared" si="7"/>
        <v>-12802</v>
      </c>
      <c r="O467" s="4">
        <v>121647660</v>
      </c>
      <c r="P467" s="1" t="s">
        <v>1938</v>
      </c>
      <c r="Q467" s="1" t="s">
        <v>1939</v>
      </c>
      <c r="R467" s="1" t="s">
        <v>384</v>
      </c>
      <c r="S467" s="1">
        <v>0</v>
      </c>
      <c r="T467" s="1">
        <v>0</v>
      </c>
      <c r="U467" s="1" t="s">
        <v>386</v>
      </c>
      <c r="V467" s="1" t="s">
        <v>386</v>
      </c>
      <c r="X467" s="1" t="s">
        <v>34</v>
      </c>
      <c r="Y467" s="1" t="s">
        <v>34</v>
      </c>
    </row>
    <row r="468" spans="1:25" ht="12.75">
      <c r="A468" s="10">
        <v>-0.79</v>
      </c>
      <c r="B468" s="11">
        <v>8.0599999999999994E-5</v>
      </c>
      <c r="C468" s="2" t="s">
        <v>1745</v>
      </c>
      <c r="D468" s="3">
        <v>-0.78620000000000001</v>
      </c>
      <c r="E468" s="6">
        <v>8.0645262957021403E-5</v>
      </c>
      <c r="F468" s="2" t="s">
        <v>1746</v>
      </c>
      <c r="G468" s="2" t="s">
        <v>1940</v>
      </c>
      <c r="H468" s="3">
        <v>-0.56630000000000003</v>
      </c>
      <c r="I468" s="6">
        <v>4.4035217362805802E-5</v>
      </c>
      <c r="J468" s="4">
        <v>75250591</v>
      </c>
      <c r="K468" s="4">
        <v>3894</v>
      </c>
      <c r="L468" s="2">
        <v>0</v>
      </c>
      <c r="M468" s="2" t="s">
        <v>1748</v>
      </c>
      <c r="N468" s="4">
        <f t="shared" si="7"/>
        <v>204525</v>
      </c>
      <c r="O468" s="4">
        <v>75046066</v>
      </c>
      <c r="P468" s="1" t="s">
        <v>384</v>
      </c>
      <c r="Q468" s="1" t="s">
        <v>384</v>
      </c>
      <c r="R468" s="1" t="s">
        <v>384</v>
      </c>
      <c r="S468" s="1">
        <v>0</v>
      </c>
      <c r="T468" s="1">
        <v>0</v>
      </c>
      <c r="U468" s="1" t="s">
        <v>386</v>
      </c>
      <c r="V468" s="1" t="s">
        <v>386</v>
      </c>
      <c r="X468" s="1" t="s">
        <v>34</v>
      </c>
      <c r="Y468" s="1" t="s">
        <v>34</v>
      </c>
    </row>
    <row r="469" spans="1:25" ht="12.75">
      <c r="A469" s="10">
        <v>1.22</v>
      </c>
      <c r="B469" s="11">
        <v>3.2700000000000002E-14</v>
      </c>
      <c r="C469" s="2" t="s">
        <v>1941</v>
      </c>
      <c r="D469" s="3">
        <v>1.22</v>
      </c>
      <c r="E469" s="6">
        <v>3.2704524764520698E-14</v>
      </c>
      <c r="F469" s="2" t="s">
        <v>1942</v>
      </c>
      <c r="G469" s="2" t="s">
        <v>1943</v>
      </c>
      <c r="H469" s="3">
        <v>0.67030000000000001</v>
      </c>
      <c r="I469" s="6">
        <v>7.4697919468713702E-6</v>
      </c>
      <c r="J469" s="4">
        <v>36414007</v>
      </c>
      <c r="K469" s="4">
        <v>73</v>
      </c>
      <c r="L469" s="2">
        <v>1</v>
      </c>
      <c r="M469" s="2" t="s">
        <v>1941</v>
      </c>
      <c r="N469" s="4">
        <f t="shared" si="7"/>
        <v>96169</v>
      </c>
      <c r="O469" s="4">
        <v>36317838</v>
      </c>
      <c r="P469" s="1" t="s">
        <v>384</v>
      </c>
      <c r="Q469" s="1" t="s">
        <v>1944</v>
      </c>
      <c r="R469" s="1" t="s">
        <v>384</v>
      </c>
      <c r="S469" s="1">
        <v>0</v>
      </c>
      <c r="T469" s="1">
        <v>0</v>
      </c>
      <c r="U469" s="1" t="s">
        <v>386</v>
      </c>
      <c r="V469" s="1" t="s">
        <v>386</v>
      </c>
      <c r="X469" s="1" t="s">
        <v>34</v>
      </c>
      <c r="Y469" s="1" t="s">
        <v>34</v>
      </c>
    </row>
    <row r="470" spans="1:25" ht="12.75">
      <c r="A470" s="10">
        <v>0.91</v>
      </c>
      <c r="B470" s="11">
        <v>3.7300000000000003E-8</v>
      </c>
      <c r="C470" s="2" t="s">
        <v>1945</v>
      </c>
      <c r="D470" s="3">
        <v>0.91120000000000001</v>
      </c>
      <c r="E470" s="6">
        <v>3.7258146459253299E-8</v>
      </c>
      <c r="F470" s="2" t="s">
        <v>1946</v>
      </c>
      <c r="G470" s="2" t="s">
        <v>1947</v>
      </c>
      <c r="H470" s="3">
        <v>0.7651</v>
      </c>
      <c r="I470" s="6">
        <v>3.3152030977920199E-13</v>
      </c>
      <c r="J470" s="4">
        <v>55253854</v>
      </c>
      <c r="K470" s="4">
        <v>75100</v>
      </c>
      <c r="L470" s="2">
        <v>0</v>
      </c>
      <c r="M470" s="2" t="s">
        <v>34</v>
      </c>
      <c r="N470" s="4">
        <f t="shared" si="7"/>
        <v>-87948</v>
      </c>
      <c r="O470" s="4">
        <v>55341802</v>
      </c>
      <c r="P470" s="1" t="s">
        <v>384</v>
      </c>
      <c r="Q470" s="1" t="s">
        <v>1948</v>
      </c>
      <c r="R470" s="1" t="s">
        <v>384</v>
      </c>
      <c r="S470" s="1">
        <v>0</v>
      </c>
      <c r="T470" s="1">
        <v>0</v>
      </c>
      <c r="U470" s="1" t="s">
        <v>386</v>
      </c>
      <c r="V470" s="1" t="s">
        <v>386</v>
      </c>
      <c r="X470" s="1" t="s">
        <v>34</v>
      </c>
      <c r="Y470" s="1" t="s">
        <v>34</v>
      </c>
    </row>
    <row r="471" spans="1:25" ht="12.75">
      <c r="A471" s="10">
        <v>1.1399999999999999</v>
      </c>
      <c r="B471" s="11">
        <v>9.2500000000000001E-21</v>
      </c>
      <c r="C471" s="2" t="s">
        <v>1949</v>
      </c>
      <c r="D471" s="3">
        <v>1.1439999999999999</v>
      </c>
      <c r="E471" s="6">
        <v>9.2451820628769904E-21</v>
      </c>
      <c r="F471" s="2" t="s">
        <v>1950</v>
      </c>
      <c r="G471" s="2" t="s">
        <v>1951</v>
      </c>
      <c r="H471" s="3">
        <v>-0.65300000000000002</v>
      </c>
      <c r="I471" s="6">
        <v>1.2207886526038799E-7</v>
      </c>
      <c r="J471" s="4">
        <v>182140237</v>
      </c>
      <c r="K471" s="4">
        <v>3836</v>
      </c>
      <c r="L471" s="2">
        <v>0</v>
      </c>
      <c r="M471" s="2" t="s">
        <v>34</v>
      </c>
      <c r="N471" s="4">
        <f t="shared" si="7"/>
        <v>-210602</v>
      </c>
      <c r="O471" s="4">
        <v>182350839</v>
      </c>
      <c r="P471" s="1" t="s">
        <v>1952</v>
      </c>
      <c r="Q471" s="1" t="s">
        <v>384</v>
      </c>
      <c r="R471" s="1" t="s">
        <v>1953</v>
      </c>
      <c r="S471" s="1">
        <v>39</v>
      </c>
      <c r="T471" s="1">
        <v>5</v>
      </c>
      <c r="U471" s="1" t="s">
        <v>1954</v>
      </c>
      <c r="V471" s="1" t="s">
        <v>1955</v>
      </c>
      <c r="W471" s="1" t="s">
        <v>1956</v>
      </c>
      <c r="X471" s="1" t="s">
        <v>34</v>
      </c>
      <c r="Y471" s="1" t="s">
        <v>34</v>
      </c>
    </row>
    <row r="472" spans="1:25" ht="12.75">
      <c r="A472" s="10">
        <v>1.08</v>
      </c>
      <c r="B472" s="11">
        <v>4.1399999999999997E-7</v>
      </c>
      <c r="C472" s="2" t="s">
        <v>1957</v>
      </c>
      <c r="D472" s="3">
        <v>1.083</v>
      </c>
      <c r="E472" s="6">
        <v>4.1392692502577502E-7</v>
      </c>
      <c r="F472" s="2" t="s">
        <v>1958</v>
      </c>
      <c r="G472" s="2" t="s">
        <v>1959</v>
      </c>
      <c r="H472" s="3">
        <v>1.262</v>
      </c>
      <c r="I472" s="6">
        <v>5.9000817719856798E-25</v>
      </c>
      <c r="J472" s="4">
        <v>225741431</v>
      </c>
      <c r="K472" s="4">
        <v>13768</v>
      </c>
      <c r="L472" s="2">
        <v>0</v>
      </c>
      <c r="M472" s="2" t="s">
        <v>34</v>
      </c>
      <c r="N472" s="4">
        <f t="shared" si="7"/>
        <v>111624</v>
      </c>
      <c r="O472" s="4">
        <v>225629807</v>
      </c>
      <c r="P472" s="1" t="s">
        <v>384</v>
      </c>
      <c r="Q472" s="1" t="s">
        <v>1960</v>
      </c>
      <c r="R472" s="1" t="s">
        <v>384</v>
      </c>
      <c r="S472" s="1">
        <v>0</v>
      </c>
      <c r="T472" s="1">
        <v>0</v>
      </c>
      <c r="U472" s="1" t="s">
        <v>386</v>
      </c>
      <c r="V472" s="1" t="s">
        <v>386</v>
      </c>
      <c r="X472" s="1" t="s">
        <v>34</v>
      </c>
      <c r="Y472" s="1" t="s">
        <v>1005</v>
      </c>
    </row>
    <row r="473" spans="1:25" ht="12.75">
      <c r="A473" s="10">
        <v>0.95</v>
      </c>
      <c r="B473" s="11">
        <v>2.41E-4</v>
      </c>
      <c r="C473" s="2" t="s">
        <v>1961</v>
      </c>
      <c r="D473" s="3">
        <v>0.9526</v>
      </c>
      <c r="E473" s="6">
        <v>2.41111730985338E-4</v>
      </c>
      <c r="F473" s="2" t="s">
        <v>1958</v>
      </c>
      <c r="G473" s="2" t="s">
        <v>1959</v>
      </c>
      <c r="H473" s="3">
        <v>1.262</v>
      </c>
      <c r="I473" s="6">
        <v>5.9000817719856798E-25</v>
      </c>
      <c r="J473" s="4">
        <v>225759241</v>
      </c>
      <c r="K473" s="4">
        <v>31578</v>
      </c>
      <c r="L473" s="2">
        <v>0</v>
      </c>
      <c r="M473" s="2" t="s">
        <v>34</v>
      </c>
      <c r="N473" s="4">
        <f t="shared" si="7"/>
        <v>129434</v>
      </c>
      <c r="O473" s="4">
        <v>225629807</v>
      </c>
      <c r="P473" s="1" t="s">
        <v>384</v>
      </c>
      <c r="Q473" s="1" t="s">
        <v>1960</v>
      </c>
      <c r="R473" s="1" t="s">
        <v>384</v>
      </c>
      <c r="S473" s="1">
        <v>0</v>
      </c>
      <c r="T473" s="1">
        <v>0</v>
      </c>
      <c r="U473" s="1" t="s">
        <v>386</v>
      </c>
      <c r="V473" s="1" t="s">
        <v>386</v>
      </c>
      <c r="X473" s="1" t="s">
        <v>34</v>
      </c>
      <c r="Y473" s="1" t="s">
        <v>1005</v>
      </c>
    </row>
    <row r="474" spans="1:25" ht="12.75">
      <c r="A474" s="10">
        <v>1.1100000000000001</v>
      </c>
      <c r="B474" s="11">
        <v>8.1100000000000005E-7</v>
      </c>
      <c r="C474" s="2" t="s">
        <v>1962</v>
      </c>
      <c r="D474" s="3">
        <v>1.113</v>
      </c>
      <c r="E474" s="6">
        <v>8.1140195902881605E-7</v>
      </c>
      <c r="F474" s="2" t="s">
        <v>1958</v>
      </c>
      <c r="G474" s="2" t="s">
        <v>1959</v>
      </c>
      <c r="H474" s="3">
        <v>1.262</v>
      </c>
      <c r="I474" s="6">
        <v>5.9000817719856798E-25</v>
      </c>
      <c r="J474" s="4">
        <v>225797444</v>
      </c>
      <c r="K474" s="4">
        <v>31281</v>
      </c>
      <c r="L474" s="2">
        <v>0</v>
      </c>
      <c r="M474" s="2" t="s">
        <v>34</v>
      </c>
      <c r="N474" s="4">
        <f t="shared" si="7"/>
        <v>167637</v>
      </c>
      <c r="O474" s="4">
        <v>225629807</v>
      </c>
      <c r="P474" s="1" t="s">
        <v>384</v>
      </c>
      <c r="Q474" s="1" t="s">
        <v>1960</v>
      </c>
      <c r="R474" s="1" t="s">
        <v>384</v>
      </c>
      <c r="S474" s="1">
        <v>0</v>
      </c>
      <c r="T474" s="1">
        <v>0</v>
      </c>
      <c r="U474" s="1" t="s">
        <v>386</v>
      </c>
      <c r="V474" s="1" t="s">
        <v>386</v>
      </c>
      <c r="X474" s="1" t="s">
        <v>34</v>
      </c>
      <c r="Y474" s="1" t="s">
        <v>1005</v>
      </c>
    </row>
    <row r="475" spans="1:25" ht="12.75">
      <c r="A475" s="10">
        <v>1.05</v>
      </c>
      <c r="B475" s="11">
        <v>2.5100000000000001E-6</v>
      </c>
      <c r="C475" s="2" t="s">
        <v>1963</v>
      </c>
      <c r="D475" s="3">
        <v>1.052</v>
      </c>
      <c r="E475" s="6">
        <v>2.5094068191889501E-6</v>
      </c>
      <c r="F475" s="2" t="s">
        <v>1958</v>
      </c>
      <c r="G475" s="2" t="s">
        <v>1959</v>
      </c>
      <c r="H475" s="3">
        <v>1.262</v>
      </c>
      <c r="I475" s="6">
        <v>5.9000817719856798E-25</v>
      </c>
      <c r="J475" s="4">
        <v>225811749</v>
      </c>
      <c r="K475" s="4">
        <v>84086</v>
      </c>
      <c r="L475" s="2">
        <v>0</v>
      </c>
      <c r="M475" s="2" t="s">
        <v>34</v>
      </c>
      <c r="N475" s="4">
        <f t="shared" si="7"/>
        <v>181942</v>
      </c>
      <c r="O475" s="4">
        <v>225629807</v>
      </c>
      <c r="P475" s="1" t="s">
        <v>384</v>
      </c>
      <c r="Q475" s="1" t="s">
        <v>1960</v>
      </c>
      <c r="R475" s="1" t="s">
        <v>384</v>
      </c>
      <c r="S475" s="1">
        <v>0</v>
      </c>
      <c r="T475" s="1">
        <v>0</v>
      </c>
      <c r="U475" s="1" t="s">
        <v>386</v>
      </c>
      <c r="V475" s="1" t="s">
        <v>386</v>
      </c>
      <c r="X475" s="1" t="s">
        <v>34</v>
      </c>
      <c r="Y475" s="1" t="s">
        <v>1005</v>
      </c>
    </row>
    <row r="476" spans="1:25" ht="12.75">
      <c r="A476" s="10">
        <v>1.0900000000000001</v>
      </c>
      <c r="B476" s="11">
        <v>3.1E-7</v>
      </c>
      <c r="C476" s="2" t="s">
        <v>1964</v>
      </c>
      <c r="D476" s="3">
        <v>1.0920000000000001</v>
      </c>
      <c r="E476" s="6">
        <v>3.1009312420994902E-7</v>
      </c>
      <c r="F476" s="2" t="s">
        <v>1958</v>
      </c>
      <c r="G476" s="2" t="s">
        <v>1959</v>
      </c>
      <c r="H476" s="3">
        <v>1.262</v>
      </c>
      <c r="I476" s="6">
        <v>5.9000817719856798E-25</v>
      </c>
      <c r="J476" s="4">
        <v>225813707</v>
      </c>
      <c r="K476" s="4">
        <v>86044</v>
      </c>
      <c r="L476" s="2">
        <v>0</v>
      </c>
      <c r="M476" s="2" t="s">
        <v>34</v>
      </c>
      <c r="N476" s="4">
        <f t="shared" si="7"/>
        <v>183900</v>
      </c>
      <c r="O476" s="4">
        <v>225629807</v>
      </c>
      <c r="P476" s="1" t="s">
        <v>384</v>
      </c>
      <c r="Q476" s="1" t="s">
        <v>1960</v>
      </c>
      <c r="R476" s="1" t="s">
        <v>384</v>
      </c>
      <c r="S476" s="1">
        <v>0</v>
      </c>
      <c r="T476" s="1">
        <v>0</v>
      </c>
      <c r="U476" s="1" t="s">
        <v>386</v>
      </c>
      <c r="V476" s="1" t="s">
        <v>386</v>
      </c>
      <c r="X476" s="1" t="s">
        <v>34</v>
      </c>
      <c r="Y476" s="1" t="s">
        <v>1005</v>
      </c>
    </row>
    <row r="477" spans="1:25" ht="12.75">
      <c r="A477" s="10">
        <v>1.1100000000000001</v>
      </c>
      <c r="B477" s="11">
        <v>7.1200000000000002E-8</v>
      </c>
      <c r="C477" s="2" t="s">
        <v>1965</v>
      </c>
      <c r="D477" s="3">
        <v>1.1120000000000001</v>
      </c>
      <c r="E477" s="6">
        <v>7.1247860513953095E-8</v>
      </c>
      <c r="F477" s="2" t="s">
        <v>1958</v>
      </c>
      <c r="G477" s="2" t="s">
        <v>1959</v>
      </c>
      <c r="H477" s="3">
        <v>1.262</v>
      </c>
      <c r="I477" s="6">
        <v>5.9000817719856798E-25</v>
      </c>
      <c r="J477" s="4">
        <v>225823745</v>
      </c>
      <c r="K477" s="4">
        <v>55924</v>
      </c>
      <c r="L477" s="2">
        <v>0</v>
      </c>
      <c r="M477" s="2" t="s">
        <v>34</v>
      </c>
      <c r="N477" s="4">
        <f t="shared" si="7"/>
        <v>193938</v>
      </c>
      <c r="O477" s="4">
        <v>225629807</v>
      </c>
      <c r="P477" s="1" t="s">
        <v>384</v>
      </c>
      <c r="Q477" s="1" t="s">
        <v>1960</v>
      </c>
      <c r="R477" s="1" t="s">
        <v>384</v>
      </c>
      <c r="S477" s="1">
        <v>0</v>
      </c>
      <c r="T477" s="1">
        <v>0</v>
      </c>
      <c r="U477" s="1" t="s">
        <v>386</v>
      </c>
      <c r="V477" s="1" t="s">
        <v>386</v>
      </c>
      <c r="X477" s="1" t="s">
        <v>34</v>
      </c>
      <c r="Y477" s="1" t="s">
        <v>1005</v>
      </c>
    </row>
    <row r="478" spans="1:25" ht="12.75">
      <c r="A478" s="10">
        <v>0.85</v>
      </c>
      <c r="B478" s="11">
        <v>3.8699999999999998E-2</v>
      </c>
      <c r="C478" s="2" t="s">
        <v>1966</v>
      </c>
      <c r="D478" s="3">
        <v>0.85460000000000003</v>
      </c>
      <c r="E478" s="6">
        <v>3.8740506451544497E-2</v>
      </c>
      <c r="F478" s="2" t="s">
        <v>1958</v>
      </c>
      <c r="G478" s="2" t="s">
        <v>1959</v>
      </c>
      <c r="H478" s="3">
        <v>1.262</v>
      </c>
      <c r="I478" s="6">
        <v>5.9000817719856798E-25</v>
      </c>
      <c r="J478" s="4">
        <v>225890893</v>
      </c>
      <c r="K478" s="4">
        <v>124730</v>
      </c>
      <c r="L478" s="2">
        <v>0</v>
      </c>
      <c r="M478" s="2" t="s">
        <v>34</v>
      </c>
      <c r="N478" s="4">
        <f t="shared" si="7"/>
        <v>261086</v>
      </c>
      <c r="O478" s="4">
        <v>225629807</v>
      </c>
      <c r="P478" s="1" t="s">
        <v>384</v>
      </c>
      <c r="Q478" s="1" t="s">
        <v>1960</v>
      </c>
      <c r="R478" s="1" t="s">
        <v>384</v>
      </c>
      <c r="S478" s="1">
        <v>0</v>
      </c>
      <c r="T478" s="1">
        <v>0</v>
      </c>
      <c r="U478" s="1" t="s">
        <v>386</v>
      </c>
      <c r="V478" s="1" t="s">
        <v>386</v>
      </c>
      <c r="X478" s="1" t="s">
        <v>34</v>
      </c>
      <c r="Y478" s="1" t="s">
        <v>1005</v>
      </c>
    </row>
    <row r="479" spans="1:25" ht="12.75">
      <c r="A479" s="10">
        <v>0.75</v>
      </c>
      <c r="B479" s="11">
        <v>8.03E-4</v>
      </c>
      <c r="C479" s="2" t="s">
        <v>1967</v>
      </c>
      <c r="D479" s="3">
        <v>0.74980000000000002</v>
      </c>
      <c r="E479" s="6">
        <v>8.0285531670931903E-4</v>
      </c>
      <c r="F479" s="2" t="s">
        <v>1968</v>
      </c>
      <c r="G479" s="2" t="s">
        <v>1969</v>
      </c>
      <c r="H479" s="3">
        <v>0.72050000000000003</v>
      </c>
      <c r="I479" s="6">
        <v>4.2051957356239798E-11</v>
      </c>
      <c r="J479" s="4">
        <v>219641185</v>
      </c>
      <c r="K479" s="4">
        <v>10660</v>
      </c>
      <c r="L479" s="2">
        <v>0</v>
      </c>
      <c r="M479" s="2" t="s">
        <v>34</v>
      </c>
      <c r="N479" s="4">
        <f t="shared" si="7"/>
        <v>65617</v>
      </c>
      <c r="O479" s="4">
        <v>219575568</v>
      </c>
      <c r="P479" s="1" t="s">
        <v>1970</v>
      </c>
      <c r="Q479" s="1" t="s">
        <v>1971</v>
      </c>
      <c r="R479" s="1" t="s">
        <v>1972</v>
      </c>
      <c r="S479" s="1">
        <v>220</v>
      </c>
      <c r="T479" s="1">
        <v>0</v>
      </c>
      <c r="U479" s="1" t="s">
        <v>1973</v>
      </c>
      <c r="V479" s="1" t="s">
        <v>386</v>
      </c>
      <c r="W479" s="1" t="s">
        <v>1974</v>
      </c>
      <c r="X479" s="1" t="s">
        <v>34</v>
      </c>
      <c r="Y479" s="1" t="s">
        <v>34</v>
      </c>
    </row>
    <row r="480" spans="1:25" ht="12.75">
      <c r="A480" s="10">
        <v>0.75</v>
      </c>
      <c r="B480" s="11">
        <v>8.03E-4</v>
      </c>
      <c r="C480" s="2" t="s">
        <v>1967</v>
      </c>
      <c r="D480" s="3">
        <v>0.74980000000000002</v>
      </c>
      <c r="E480" s="6">
        <v>8.0285531670931903E-4</v>
      </c>
      <c r="F480" s="2" t="s">
        <v>1968</v>
      </c>
      <c r="G480" s="2" t="s">
        <v>1975</v>
      </c>
      <c r="H480" s="3">
        <v>0.43980000000000002</v>
      </c>
      <c r="I480" s="6">
        <v>3.6121544992510399E-2</v>
      </c>
      <c r="J480" s="4">
        <v>219641185</v>
      </c>
      <c r="K480" s="4">
        <v>10660</v>
      </c>
      <c r="L480" s="2">
        <v>0</v>
      </c>
      <c r="M480" s="2" t="s">
        <v>34</v>
      </c>
      <c r="N480" s="4">
        <f t="shared" si="7"/>
        <v>326211</v>
      </c>
      <c r="O480" s="4">
        <v>219314974</v>
      </c>
      <c r="P480" s="1" t="s">
        <v>1970</v>
      </c>
      <c r="Q480" s="1" t="s">
        <v>1976</v>
      </c>
      <c r="R480" s="1" t="s">
        <v>1972</v>
      </c>
      <c r="S480" s="1">
        <v>220</v>
      </c>
      <c r="T480" s="1">
        <v>0</v>
      </c>
      <c r="U480" s="1" t="s">
        <v>1973</v>
      </c>
      <c r="V480" s="1" t="s">
        <v>386</v>
      </c>
      <c r="W480" s="1" t="s">
        <v>1974</v>
      </c>
      <c r="X480" s="1" t="s">
        <v>34</v>
      </c>
      <c r="Y480" s="1" t="s">
        <v>34</v>
      </c>
    </row>
    <row r="481" spans="1:25" ht="12.75">
      <c r="A481" s="10">
        <v>0.75</v>
      </c>
      <c r="B481" s="11">
        <v>8.03E-4</v>
      </c>
      <c r="C481" s="2" t="s">
        <v>1967</v>
      </c>
      <c r="D481" s="3">
        <v>0.74980000000000002</v>
      </c>
      <c r="E481" s="6">
        <v>8.0285531670931903E-4</v>
      </c>
      <c r="F481" s="2" t="s">
        <v>1977</v>
      </c>
      <c r="G481" s="2" t="s">
        <v>1978</v>
      </c>
      <c r="H481" s="3">
        <v>1.036</v>
      </c>
      <c r="I481" s="6">
        <v>7.4547401934162806E-33</v>
      </c>
      <c r="J481" s="4">
        <v>219641185</v>
      </c>
      <c r="K481" s="4">
        <v>10660</v>
      </c>
      <c r="L481" s="2">
        <v>0</v>
      </c>
      <c r="M481" s="2" t="s">
        <v>34</v>
      </c>
      <c r="N481" s="4">
        <f t="shared" si="7"/>
        <v>-5287</v>
      </c>
      <c r="O481" s="4">
        <v>219646472</v>
      </c>
      <c r="P481" s="1" t="s">
        <v>1970</v>
      </c>
      <c r="Q481" s="1" t="s">
        <v>1979</v>
      </c>
      <c r="R481" s="1" t="s">
        <v>1972</v>
      </c>
      <c r="S481" s="1">
        <v>220</v>
      </c>
      <c r="T481" s="1">
        <v>0</v>
      </c>
      <c r="U481" s="1" t="s">
        <v>1973</v>
      </c>
      <c r="V481" s="1" t="s">
        <v>386</v>
      </c>
      <c r="W481" s="1" t="s">
        <v>1974</v>
      </c>
      <c r="X481" s="1" t="s">
        <v>34</v>
      </c>
      <c r="Y481" s="1" t="s">
        <v>34</v>
      </c>
    </row>
    <row r="482" spans="1:25" ht="12.75">
      <c r="A482" s="10">
        <v>-0.94</v>
      </c>
      <c r="B482" s="11">
        <v>1.11E-4</v>
      </c>
      <c r="C482" s="2" t="s">
        <v>1980</v>
      </c>
      <c r="D482" s="3">
        <v>-0.94110000000000005</v>
      </c>
      <c r="E482" s="6">
        <v>1.10735628483764E-4</v>
      </c>
      <c r="F482" s="2" t="s">
        <v>1981</v>
      </c>
      <c r="G482" s="2" t="s">
        <v>1982</v>
      </c>
      <c r="H482" s="3">
        <v>-1.403</v>
      </c>
      <c r="I482" s="6">
        <v>8.1618252587662903E-50</v>
      </c>
      <c r="J482" s="4">
        <v>103289050</v>
      </c>
      <c r="K482" s="4">
        <v>26272</v>
      </c>
      <c r="L482" s="2">
        <v>0</v>
      </c>
      <c r="M482" s="2" t="s">
        <v>34</v>
      </c>
      <c r="N482" s="4">
        <f t="shared" si="7"/>
        <v>-43249</v>
      </c>
      <c r="O482" s="4">
        <v>103332299</v>
      </c>
      <c r="P482" s="1" t="s">
        <v>384</v>
      </c>
      <c r="Q482" s="1" t="s">
        <v>1983</v>
      </c>
      <c r="R482" s="1" t="s">
        <v>384</v>
      </c>
      <c r="S482" s="1">
        <v>0</v>
      </c>
      <c r="T482" s="1">
        <v>0</v>
      </c>
      <c r="U482" s="1" t="s">
        <v>386</v>
      </c>
      <c r="V482" s="1" t="s">
        <v>386</v>
      </c>
      <c r="X482" s="1" t="s">
        <v>34</v>
      </c>
      <c r="Y482" s="1" t="s">
        <v>34</v>
      </c>
    </row>
    <row r="483" spans="1:25" ht="12.75">
      <c r="A483" s="10">
        <v>-1.05</v>
      </c>
      <c r="B483" s="11">
        <v>3.89E-7</v>
      </c>
      <c r="C483" s="2" t="s">
        <v>1984</v>
      </c>
      <c r="D483" s="3">
        <v>-1.0469999999999999</v>
      </c>
      <c r="E483" s="6">
        <v>3.8924184782097301E-7</v>
      </c>
      <c r="F483" s="2" t="s">
        <v>1981</v>
      </c>
      <c r="G483" s="2" t="s">
        <v>1982</v>
      </c>
      <c r="H483" s="3">
        <v>-1.403</v>
      </c>
      <c r="I483" s="6">
        <v>8.1618252587662903E-50</v>
      </c>
      <c r="J483" s="4">
        <v>103303507</v>
      </c>
      <c r="K483" s="4">
        <v>15969</v>
      </c>
      <c r="L483" s="2">
        <v>0</v>
      </c>
      <c r="M483" s="2" t="s">
        <v>34</v>
      </c>
      <c r="N483" s="4">
        <f t="shared" si="7"/>
        <v>-28792</v>
      </c>
      <c r="O483" s="4">
        <v>103332299</v>
      </c>
      <c r="P483" s="1" t="s">
        <v>384</v>
      </c>
      <c r="Q483" s="1" t="s">
        <v>1983</v>
      </c>
      <c r="R483" s="1" t="s">
        <v>384</v>
      </c>
      <c r="S483" s="1">
        <v>0</v>
      </c>
      <c r="T483" s="1">
        <v>0</v>
      </c>
      <c r="U483" s="1" t="s">
        <v>386</v>
      </c>
      <c r="V483" s="1" t="s">
        <v>386</v>
      </c>
      <c r="X483" s="1" t="s">
        <v>34</v>
      </c>
      <c r="Y483" s="1" t="s">
        <v>34</v>
      </c>
    </row>
    <row r="484" spans="1:25" ht="12.75">
      <c r="A484" s="10">
        <v>-0.83</v>
      </c>
      <c r="B484" s="11">
        <v>6.3800000000000003E-3</v>
      </c>
      <c r="C484" s="2" t="s">
        <v>1985</v>
      </c>
      <c r="D484" s="3">
        <v>-0.82709999999999995</v>
      </c>
      <c r="E484" s="6">
        <v>6.3768621007013696E-3</v>
      </c>
      <c r="F484" s="2" t="s">
        <v>1981</v>
      </c>
      <c r="G484" s="2" t="s">
        <v>1982</v>
      </c>
      <c r="H484" s="3">
        <v>-1.403</v>
      </c>
      <c r="I484" s="6">
        <v>8.1618252587662903E-50</v>
      </c>
      <c r="J484" s="4">
        <v>103353289</v>
      </c>
      <c r="K484" s="4">
        <v>10055</v>
      </c>
      <c r="L484" s="2">
        <v>0</v>
      </c>
      <c r="M484" s="2" t="s">
        <v>1986</v>
      </c>
      <c r="N484" s="4">
        <f t="shared" si="7"/>
        <v>20990</v>
      </c>
      <c r="O484" s="4">
        <v>103332299</v>
      </c>
      <c r="P484" s="1" t="s">
        <v>384</v>
      </c>
      <c r="Q484" s="1" t="s">
        <v>1987</v>
      </c>
      <c r="R484" s="1" t="s">
        <v>384</v>
      </c>
      <c r="S484" s="1">
        <v>0</v>
      </c>
      <c r="T484" s="1">
        <v>0</v>
      </c>
      <c r="U484" s="1" t="s">
        <v>386</v>
      </c>
      <c r="V484" s="1" t="s">
        <v>386</v>
      </c>
      <c r="X484" s="1" t="s">
        <v>34</v>
      </c>
      <c r="Y484" s="1" t="s">
        <v>34</v>
      </c>
    </row>
    <row r="485" spans="1:25" ht="12.75">
      <c r="A485" s="10">
        <v>-0.97</v>
      </c>
      <c r="B485" s="11">
        <v>1.98E-7</v>
      </c>
      <c r="C485" s="2" t="s">
        <v>1988</v>
      </c>
      <c r="D485" s="3">
        <v>-0.97260000000000002</v>
      </c>
      <c r="E485" s="6">
        <v>1.9847344385258101E-7</v>
      </c>
      <c r="F485" s="2" t="s">
        <v>1989</v>
      </c>
      <c r="G485" s="2" t="s">
        <v>1990</v>
      </c>
      <c r="H485" s="3">
        <v>-1.0900000000000001</v>
      </c>
      <c r="I485" s="6">
        <v>2.8682461581107202E-28</v>
      </c>
      <c r="J485" s="4">
        <v>105616842</v>
      </c>
      <c r="K485" s="4">
        <v>794</v>
      </c>
      <c r="L485" s="2">
        <v>0</v>
      </c>
      <c r="M485" s="2" t="s">
        <v>34</v>
      </c>
      <c r="N485" s="4">
        <f t="shared" si="7"/>
        <v>49768</v>
      </c>
      <c r="O485" s="4">
        <v>105567074</v>
      </c>
      <c r="P485" s="1" t="s">
        <v>1991</v>
      </c>
      <c r="Q485" s="1" t="s">
        <v>1992</v>
      </c>
      <c r="R485" s="1" t="s">
        <v>1993</v>
      </c>
      <c r="S485" s="1">
        <v>52</v>
      </c>
      <c r="T485" s="1">
        <v>0</v>
      </c>
      <c r="U485" s="1" t="s">
        <v>1994</v>
      </c>
      <c r="V485" s="1" t="s">
        <v>386</v>
      </c>
      <c r="W485" s="1" t="s">
        <v>1995</v>
      </c>
      <c r="X485" s="1" t="s">
        <v>34</v>
      </c>
      <c r="Y485" s="1" t="s">
        <v>34</v>
      </c>
    </row>
    <row r="486" spans="1:25" ht="12.75">
      <c r="A486" s="10">
        <v>1.19</v>
      </c>
      <c r="B486" s="11">
        <v>3.5500000000000001E-10</v>
      </c>
      <c r="C486" s="2" t="s">
        <v>400</v>
      </c>
      <c r="D486" s="3">
        <v>1.1930000000000001</v>
      </c>
      <c r="E486" s="6">
        <v>3.5494143334286901E-10</v>
      </c>
      <c r="F486" s="2" t="s">
        <v>1996</v>
      </c>
      <c r="G486" s="2" t="s">
        <v>1997</v>
      </c>
      <c r="H486" s="3">
        <v>1.3009999999999999</v>
      </c>
      <c r="I486" s="6">
        <v>6.5068468250561703E-46</v>
      </c>
      <c r="J486" s="4">
        <v>108054179</v>
      </c>
      <c r="K486" s="4">
        <v>6530</v>
      </c>
      <c r="L486" s="2">
        <v>0</v>
      </c>
      <c r="M486" s="2" t="s">
        <v>34</v>
      </c>
      <c r="N486" s="4">
        <f t="shared" si="7"/>
        <v>-25330</v>
      </c>
      <c r="O486" s="4">
        <v>108079509</v>
      </c>
      <c r="P486" s="1" t="s">
        <v>384</v>
      </c>
      <c r="Q486" s="1" t="s">
        <v>1998</v>
      </c>
      <c r="R486" s="1" t="s">
        <v>384</v>
      </c>
      <c r="S486" s="1">
        <v>0</v>
      </c>
      <c r="T486" s="1">
        <v>0</v>
      </c>
      <c r="U486" s="1" t="s">
        <v>386</v>
      </c>
      <c r="V486" s="1" t="s">
        <v>386</v>
      </c>
      <c r="X486" s="1" t="s">
        <v>34</v>
      </c>
      <c r="Y486" s="1" t="s">
        <v>34</v>
      </c>
    </row>
    <row r="487" spans="1:25" ht="12.75">
      <c r="A487" s="10">
        <v>1.02</v>
      </c>
      <c r="B487" s="11">
        <v>4.3200000000000001E-6</v>
      </c>
      <c r="C487" s="2" t="s">
        <v>403</v>
      </c>
      <c r="D487" s="3">
        <v>1.018</v>
      </c>
      <c r="E487" s="6">
        <v>4.3239825203143404E-6</v>
      </c>
      <c r="F487" s="2" t="s">
        <v>1996</v>
      </c>
      <c r="G487" s="2" t="s">
        <v>1997</v>
      </c>
      <c r="H487" s="3">
        <v>1.3009999999999999</v>
      </c>
      <c r="I487" s="6">
        <v>6.5068468250561703E-46</v>
      </c>
      <c r="J487" s="4">
        <v>108130899</v>
      </c>
      <c r="K487" s="4">
        <v>71291</v>
      </c>
      <c r="L487" s="2">
        <v>0</v>
      </c>
      <c r="M487" s="2" t="s">
        <v>34</v>
      </c>
      <c r="N487" s="4">
        <f t="shared" si="7"/>
        <v>51390</v>
      </c>
      <c r="O487" s="4">
        <v>108079509</v>
      </c>
      <c r="P487" s="1" t="s">
        <v>384</v>
      </c>
      <c r="Q487" s="1" t="s">
        <v>1999</v>
      </c>
      <c r="R487" s="1" t="s">
        <v>384</v>
      </c>
      <c r="S487" s="1">
        <v>0</v>
      </c>
      <c r="T487" s="1">
        <v>0</v>
      </c>
      <c r="U487" s="1" t="s">
        <v>386</v>
      </c>
      <c r="V487" s="1" t="s">
        <v>386</v>
      </c>
      <c r="X487" s="1" t="s">
        <v>34</v>
      </c>
      <c r="Y487" s="1" t="s">
        <v>34</v>
      </c>
    </row>
    <row r="488" spans="1:25" ht="12.75">
      <c r="A488" s="10">
        <v>-1.1299999999999999</v>
      </c>
      <c r="B488" s="11">
        <v>4.0699999999999998E-19</v>
      </c>
      <c r="C488" s="2" t="s">
        <v>2000</v>
      </c>
      <c r="D488" s="3">
        <v>-1.1339999999999999</v>
      </c>
      <c r="E488" s="6">
        <v>4.0682745169505001E-19</v>
      </c>
      <c r="F488" s="2" t="s">
        <v>2001</v>
      </c>
      <c r="G488" s="2" t="s">
        <v>2002</v>
      </c>
      <c r="H488" s="3">
        <v>-1.109</v>
      </c>
      <c r="I488" s="6">
        <v>1.84961501308665E-45</v>
      </c>
      <c r="J488" s="4">
        <v>48009884</v>
      </c>
      <c r="K488" s="4">
        <v>20993</v>
      </c>
      <c r="L488" s="2">
        <v>0</v>
      </c>
      <c r="M488" s="2" t="s">
        <v>34</v>
      </c>
      <c r="N488" s="4">
        <f t="shared" si="7"/>
        <v>274556</v>
      </c>
      <c r="O488" s="4">
        <v>47735328</v>
      </c>
      <c r="P488" s="1" t="s">
        <v>384</v>
      </c>
      <c r="Q488" s="1" t="s">
        <v>2003</v>
      </c>
      <c r="R488" s="1" t="s">
        <v>2004</v>
      </c>
      <c r="S488" s="1">
        <v>84</v>
      </c>
      <c r="T488" s="1">
        <v>15</v>
      </c>
      <c r="U488" s="1" t="s">
        <v>2005</v>
      </c>
      <c r="V488" s="1" t="s">
        <v>2006</v>
      </c>
      <c r="W488" s="1" t="s">
        <v>2007</v>
      </c>
      <c r="X488" s="1" t="s">
        <v>34</v>
      </c>
      <c r="Y488" s="1" t="s">
        <v>34</v>
      </c>
    </row>
    <row r="489" spans="1:25" ht="12.75">
      <c r="A489" s="10">
        <v>1.48</v>
      </c>
      <c r="B489" s="11">
        <v>4.23E-14</v>
      </c>
      <c r="C489" s="2" t="s">
        <v>2008</v>
      </c>
      <c r="D489" s="3">
        <v>1.4770000000000001</v>
      </c>
      <c r="E489" s="6">
        <v>4.2255490479363199E-14</v>
      </c>
      <c r="F489" s="2" t="s">
        <v>2009</v>
      </c>
      <c r="G489" s="2" t="s">
        <v>2010</v>
      </c>
      <c r="H489" s="3">
        <v>1.3859999999999999</v>
      </c>
      <c r="I489" s="6">
        <v>1.0835422188149E-28</v>
      </c>
      <c r="J489" s="4">
        <v>78747498</v>
      </c>
      <c r="K489" s="4">
        <v>2554</v>
      </c>
      <c r="L489" s="2">
        <v>0</v>
      </c>
      <c r="M489" s="2" t="s">
        <v>34</v>
      </c>
      <c r="N489" s="4">
        <f t="shared" si="7"/>
        <v>17725</v>
      </c>
      <c r="O489" s="4">
        <v>78729773</v>
      </c>
      <c r="P489" s="1" t="s">
        <v>384</v>
      </c>
      <c r="Q489" s="1" t="s">
        <v>2011</v>
      </c>
      <c r="R489" s="1" t="s">
        <v>384</v>
      </c>
      <c r="S489" s="1">
        <v>0</v>
      </c>
      <c r="T489" s="1">
        <v>0</v>
      </c>
      <c r="U489" s="1" t="s">
        <v>386</v>
      </c>
      <c r="V489" s="1" t="s">
        <v>386</v>
      </c>
      <c r="X489" s="1" t="s">
        <v>34</v>
      </c>
      <c r="Y489" s="1" t="s">
        <v>34</v>
      </c>
    </row>
    <row r="490" spans="1:25" ht="12.75">
      <c r="A490" s="10">
        <v>-1.23</v>
      </c>
      <c r="B490" s="11">
        <v>5.2399999999999999E-13</v>
      </c>
      <c r="C490" s="2" t="s">
        <v>2012</v>
      </c>
      <c r="D490" s="3">
        <v>-1.2250000000000001</v>
      </c>
      <c r="E490" s="6">
        <v>5.2393862323700498E-13</v>
      </c>
      <c r="F490" s="2" t="s">
        <v>2013</v>
      </c>
      <c r="G490" s="2" t="s">
        <v>2014</v>
      </c>
      <c r="H490" s="3">
        <v>-0.69740000000000002</v>
      </c>
      <c r="I490" s="6">
        <v>4.1350598265983299E-6</v>
      </c>
      <c r="J490" s="4">
        <v>83774442</v>
      </c>
      <c r="K490" s="4">
        <v>160306</v>
      </c>
      <c r="L490" s="2">
        <v>0</v>
      </c>
      <c r="M490" s="2" t="s">
        <v>34</v>
      </c>
      <c r="N490" s="4">
        <f t="shared" si="7"/>
        <v>-1717</v>
      </c>
      <c r="O490" s="4">
        <v>83776159</v>
      </c>
      <c r="P490" s="1" t="s">
        <v>384</v>
      </c>
      <c r="Q490" s="1" t="s">
        <v>2015</v>
      </c>
      <c r="R490" s="1" t="s">
        <v>2016</v>
      </c>
      <c r="S490" s="1">
        <v>20</v>
      </c>
      <c r="T490" s="1">
        <v>2</v>
      </c>
      <c r="U490" s="1" t="s">
        <v>2017</v>
      </c>
      <c r="V490" s="1" t="s">
        <v>2018</v>
      </c>
      <c r="W490" s="1" t="s">
        <v>2019</v>
      </c>
      <c r="X490" s="1" t="s">
        <v>34</v>
      </c>
      <c r="Y490" s="1" t="s">
        <v>34</v>
      </c>
    </row>
    <row r="491" spans="1:25" ht="12.75">
      <c r="A491" s="10">
        <v>0.92</v>
      </c>
      <c r="B491" s="11">
        <v>4.6799999999999999E-5</v>
      </c>
      <c r="C491" s="2" t="s">
        <v>1572</v>
      </c>
      <c r="D491" s="3">
        <v>0.9204</v>
      </c>
      <c r="E491" s="6">
        <v>4.67995259998927E-5</v>
      </c>
      <c r="F491" s="2" t="s">
        <v>1573</v>
      </c>
      <c r="G491" s="2" t="s">
        <v>2020</v>
      </c>
      <c r="H491" s="3">
        <v>0.51219999999999999</v>
      </c>
      <c r="I491" s="6">
        <v>4.9857656553212596E-3</v>
      </c>
      <c r="J491" s="4">
        <v>160552775</v>
      </c>
      <c r="K491" s="4">
        <v>67801</v>
      </c>
      <c r="L491" s="2">
        <v>0</v>
      </c>
      <c r="M491" s="2" t="s">
        <v>34</v>
      </c>
      <c r="N491" s="4">
        <f t="shared" si="7"/>
        <v>-16225</v>
      </c>
      <c r="O491" s="4">
        <v>160569000</v>
      </c>
      <c r="P491" s="1" t="s">
        <v>384</v>
      </c>
      <c r="Q491" s="1" t="s">
        <v>384</v>
      </c>
      <c r="R491" s="1" t="s">
        <v>1576</v>
      </c>
      <c r="S491" s="1">
        <v>113</v>
      </c>
      <c r="T491" s="1">
        <v>3</v>
      </c>
      <c r="U491" s="1" t="s">
        <v>1577</v>
      </c>
      <c r="V491" s="1" t="s">
        <v>2021</v>
      </c>
      <c r="W491" s="1" t="s">
        <v>1579</v>
      </c>
      <c r="X491" s="1" t="s">
        <v>34</v>
      </c>
      <c r="Y491" s="1" t="s">
        <v>1580</v>
      </c>
    </row>
    <row r="492" spans="1:25" ht="12.75">
      <c r="A492" s="10">
        <v>-1.02</v>
      </c>
      <c r="B492" s="11">
        <v>3.58E-7</v>
      </c>
      <c r="C492" s="2" t="s">
        <v>2022</v>
      </c>
      <c r="D492" s="3">
        <v>-1.0189999999999999</v>
      </c>
      <c r="E492" s="6">
        <v>3.5766872079434598E-7</v>
      </c>
      <c r="F492" s="2" t="s">
        <v>2023</v>
      </c>
      <c r="G492" s="2" t="s">
        <v>2024</v>
      </c>
      <c r="H492" s="3">
        <v>-0.998</v>
      </c>
      <c r="I492" s="6">
        <v>4.1353108652376596E-18</v>
      </c>
      <c r="J492" s="4">
        <v>120458915</v>
      </c>
      <c r="K492" s="4">
        <v>14390</v>
      </c>
      <c r="L492" s="2">
        <v>0</v>
      </c>
      <c r="M492" s="2" t="s">
        <v>2025</v>
      </c>
      <c r="N492" s="4">
        <f t="shared" si="7"/>
        <v>-7695</v>
      </c>
      <c r="O492" s="4">
        <v>120466610</v>
      </c>
      <c r="P492" s="1" t="s">
        <v>384</v>
      </c>
      <c r="Q492" s="1" t="s">
        <v>2026</v>
      </c>
      <c r="R492" s="1" t="s">
        <v>384</v>
      </c>
      <c r="S492" s="1">
        <v>1</v>
      </c>
      <c r="T492" s="1">
        <v>1</v>
      </c>
      <c r="U492" s="1" t="s">
        <v>2027</v>
      </c>
      <c r="V492" s="1" t="s">
        <v>2028</v>
      </c>
      <c r="W492" s="1" t="s">
        <v>2028</v>
      </c>
      <c r="X492" s="1" t="s">
        <v>34</v>
      </c>
      <c r="Y492" s="1" t="s">
        <v>34</v>
      </c>
    </row>
    <row r="493" spans="1:25" ht="12.75">
      <c r="A493" s="10">
        <v>-0.77</v>
      </c>
      <c r="B493" s="11">
        <v>3.8300000000000001E-3</v>
      </c>
      <c r="C493" s="2" t="s">
        <v>2029</v>
      </c>
      <c r="D493" s="3">
        <v>-0.76980000000000004</v>
      </c>
      <c r="E493" s="6">
        <v>3.8321416013352601E-3</v>
      </c>
      <c r="F493" s="2" t="s">
        <v>2030</v>
      </c>
      <c r="G493" s="2" t="s">
        <v>2031</v>
      </c>
      <c r="H493" s="3">
        <v>0.92269999999999996</v>
      </c>
      <c r="I493" s="6">
        <v>3.2713452703055699E-21</v>
      </c>
      <c r="J493" s="4">
        <v>127029950</v>
      </c>
      <c r="K493" s="4">
        <v>147786</v>
      </c>
      <c r="L493" s="2">
        <v>0</v>
      </c>
      <c r="M493" s="2" t="s">
        <v>2032</v>
      </c>
      <c r="N493" s="4">
        <f t="shared" si="7"/>
        <v>-85795</v>
      </c>
      <c r="O493" s="4">
        <v>127115745</v>
      </c>
      <c r="P493" s="1" t="s">
        <v>384</v>
      </c>
      <c r="Q493" s="1" t="s">
        <v>2033</v>
      </c>
      <c r="R493" s="1" t="s">
        <v>384</v>
      </c>
      <c r="S493" s="1">
        <v>0</v>
      </c>
      <c r="T493" s="1">
        <v>0</v>
      </c>
      <c r="U493" s="1" t="s">
        <v>386</v>
      </c>
      <c r="V493" s="1" t="s">
        <v>386</v>
      </c>
      <c r="X493" s="1" t="s">
        <v>34</v>
      </c>
      <c r="Y493" s="1" t="s">
        <v>34</v>
      </c>
    </row>
    <row r="494" spans="1:25" ht="12.75">
      <c r="A494" s="10">
        <v>-0.74</v>
      </c>
      <c r="B494" s="11">
        <v>4.8900000000000002E-3</v>
      </c>
      <c r="C494" s="2" t="s">
        <v>1473</v>
      </c>
      <c r="D494" s="3">
        <v>-0.73839999999999995</v>
      </c>
      <c r="E494" s="6">
        <v>4.8853263456736101E-3</v>
      </c>
      <c r="F494" s="2" t="s">
        <v>1474</v>
      </c>
      <c r="G494" s="2" t="s">
        <v>2034</v>
      </c>
      <c r="H494" s="3">
        <v>1.06</v>
      </c>
      <c r="I494" s="6">
        <v>6.7818180712316902E-34</v>
      </c>
      <c r="J494" s="4">
        <v>127962960</v>
      </c>
      <c r="K494" s="4">
        <v>133766</v>
      </c>
      <c r="L494" s="2">
        <v>0</v>
      </c>
      <c r="M494" s="2" t="s">
        <v>34</v>
      </c>
      <c r="N494" s="4">
        <f t="shared" si="7"/>
        <v>139</v>
      </c>
      <c r="O494" s="4">
        <v>127962821</v>
      </c>
      <c r="P494" s="1" t="s">
        <v>1476</v>
      </c>
      <c r="Q494" s="1" t="s">
        <v>1477</v>
      </c>
      <c r="R494" s="1" t="s">
        <v>384</v>
      </c>
      <c r="S494" s="1">
        <v>0</v>
      </c>
      <c r="T494" s="1">
        <v>0</v>
      </c>
      <c r="U494" s="1" t="s">
        <v>386</v>
      </c>
      <c r="V494" s="1" t="s">
        <v>386</v>
      </c>
      <c r="X494" s="1" t="s">
        <v>34</v>
      </c>
      <c r="Y494" s="1" t="s">
        <v>34</v>
      </c>
    </row>
    <row r="495" spans="1:25" ht="12.75">
      <c r="A495" s="10">
        <v>1.1599999999999999</v>
      </c>
      <c r="B495" s="11">
        <v>6.6099999999999997E-11</v>
      </c>
      <c r="C495" s="2" t="s">
        <v>2035</v>
      </c>
      <c r="D495" s="3">
        <v>1.159</v>
      </c>
      <c r="E495" s="6">
        <v>6.6143532351323601E-11</v>
      </c>
      <c r="F495" s="2" t="s">
        <v>2036</v>
      </c>
      <c r="G495" s="2" t="s">
        <v>2037</v>
      </c>
      <c r="H495" s="3">
        <v>-0.83550000000000002</v>
      </c>
      <c r="I495" s="6">
        <v>1.40421748577024E-10</v>
      </c>
      <c r="J495" s="4">
        <v>30755835</v>
      </c>
      <c r="K495" s="4">
        <v>758</v>
      </c>
      <c r="L495" s="2">
        <v>0</v>
      </c>
      <c r="M495" s="2" t="s">
        <v>2038</v>
      </c>
      <c r="N495" s="4">
        <f t="shared" si="7"/>
        <v>60349</v>
      </c>
      <c r="O495" s="4">
        <v>30695486</v>
      </c>
      <c r="P495" s="1" t="s">
        <v>2039</v>
      </c>
      <c r="Q495" s="1" t="s">
        <v>384</v>
      </c>
      <c r="R495" s="1" t="s">
        <v>384</v>
      </c>
      <c r="S495" s="1">
        <v>0</v>
      </c>
      <c r="T495" s="1">
        <v>0</v>
      </c>
      <c r="U495" s="1" t="s">
        <v>386</v>
      </c>
      <c r="V495" s="1" t="s">
        <v>386</v>
      </c>
      <c r="X495" s="1" t="s">
        <v>34</v>
      </c>
      <c r="Y495" s="1" t="s">
        <v>34</v>
      </c>
    </row>
    <row r="496" spans="1:25" ht="12.75">
      <c r="A496" s="10">
        <v>1.1599999999999999</v>
      </c>
      <c r="B496" s="11">
        <v>6.6099999999999997E-11</v>
      </c>
      <c r="C496" s="2" t="s">
        <v>2035</v>
      </c>
      <c r="D496" s="3">
        <v>1.159</v>
      </c>
      <c r="E496" s="6">
        <v>6.6143532351323601E-11</v>
      </c>
      <c r="F496" s="2" t="s">
        <v>2036</v>
      </c>
      <c r="G496" s="2" t="s">
        <v>2040</v>
      </c>
      <c r="H496" s="3">
        <v>-0.86809999999999998</v>
      </c>
      <c r="I496" s="6">
        <v>4.5843647248790502E-12</v>
      </c>
      <c r="J496" s="4">
        <v>30755835</v>
      </c>
      <c r="K496" s="4">
        <v>758</v>
      </c>
      <c r="L496" s="2">
        <v>0</v>
      </c>
      <c r="M496" s="2" t="s">
        <v>2038</v>
      </c>
      <c r="N496" s="4">
        <f t="shared" si="7"/>
        <v>44859</v>
      </c>
      <c r="O496" s="4">
        <v>30710976</v>
      </c>
      <c r="P496" s="1" t="s">
        <v>2039</v>
      </c>
      <c r="Q496" s="1" t="s">
        <v>384</v>
      </c>
      <c r="R496" s="1" t="s">
        <v>384</v>
      </c>
      <c r="S496" s="1">
        <v>0</v>
      </c>
      <c r="T496" s="1">
        <v>0</v>
      </c>
      <c r="U496" s="1" t="s">
        <v>386</v>
      </c>
      <c r="V496" s="1" t="s">
        <v>386</v>
      </c>
      <c r="X496" s="1" t="s">
        <v>34</v>
      </c>
      <c r="Y496" s="1" t="s">
        <v>34</v>
      </c>
    </row>
    <row r="497" spans="1:25" ht="12.75">
      <c r="A497" s="10">
        <v>-1.05</v>
      </c>
      <c r="B497" s="11">
        <v>3.8000000000000002E-4</v>
      </c>
      <c r="C497" s="2" t="s">
        <v>2041</v>
      </c>
      <c r="D497" s="3">
        <v>-1.054</v>
      </c>
      <c r="E497" s="6">
        <v>3.8033689431506498E-4</v>
      </c>
      <c r="F497" s="2" t="s">
        <v>2042</v>
      </c>
      <c r="G497" s="2" t="s">
        <v>2043</v>
      </c>
      <c r="H497" s="3">
        <v>-1.014</v>
      </c>
      <c r="I497" s="6">
        <v>1.80134173309755E-10</v>
      </c>
      <c r="J497" s="4">
        <v>75076954</v>
      </c>
      <c r="K497" s="4">
        <v>1916</v>
      </c>
      <c r="L497" s="2">
        <v>0</v>
      </c>
      <c r="M497" s="2" t="s">
        <v>34</v>
      </c>
      <c r="N497" s="4">
        <f t="shared" si="7"/>
        <v>101728</v>
      </c>
      <c r="O497" s="4">
        <v>74975226</v>
      </c>
      <c r="P497" s="1" t="s">
        <v>384</v>
      </c>
      <c r="Q497" s="1" t="s">
        <v>2044</v>
      </c>
      <c r="R497" s="1" t="s">
        <v>384</v>
      </c>
      <c r="S497" s="1">
        <v>44</v>
      </c>
      <c r="T497" s="1">
        <v>12</v>
      </c>
      <c r="U497" s="1" t="s">
        <v>2045</v>
      </c>
      <c r="V497" s="1" t="s">
        <v>2046</v>
      </c>
      <c r="W497" s="1" t="s">
        <v>2047</v>
      </c>
      <c r="X497" s="1" t="s">
        <v>34</v>
      </c>
      <c r="Y497" s="1" t="s">
        <v>34</v>
      </c>
    </row>
    <row r="498" spans="1:25" ht="12.75">
      <c r="A498" s="10">
        <v>-0.92</v>
      </c>
      <c r="B498" s="11">
        <v>3.6600000000000001E-2</v>
      </c>
      <c r="C498" s="2" t="s">
        <v>2048</v>
      </c>
      <c r="D498" s="3">
        <v>-0.91639999999999999</v>
      </c>
      <c r="E498" s="6">
        <v>3.6611979628435001E-2</v>
      </c>
      <c r="F498" s="2" t="s">
        <v>2042</v>
      </c>
      <c r="G498" s="2" t="s">
        <v>2043</v>
      </c>
      <c r="H498" s="3">
        <v>-1.014</v>
      </c>
      <c r="I498" s="6">
        <v>1.80134173309755E-10</v>
      </c>
      <c r="J498" s="4">
        <v>75091814</v>
      </c>
      <c r="K498" s="4">
        <v>16776</v>
      </c>
      <c r="L498" s="2">
        <v>0</v>
      </c>
      <c r="M498" s="2" t="s">
        <v>34</v>
      </c>
      <c r="N498" s="4">
        <f t="shared" si="7"/>
        <v>116588</v>
      </c>
      <c r="O498" s="4">
        <v>74975226</v>
      </c>
      <c r="P498" s="1" t="s">
        <v>384</v>
      </c>
      <c r="Q498" s="1" t="s">
        <v>2044</v>
      </c>
      <c r="R498" s="1" t="s">
        <v>384</v>
      </c>
      <c r="S498" s="1">
        <v>44</v>
      </c>
      <c r="T498" s="1">
        <v>12</v>
      </c>
      <c r="U498" s="1" t="s">
        <v>2045</v>
      </c>
      <c r="V498" s="1" t="s">
        <v>2046</v>
      </c>
      <c r="W498" s="1" t="s">
        <v>2047</v>
      </c>
      <c r="X498" s="1" t="s">
        <v>34</v>
      </c>
      <c r="Y498" s="1" t="s">
        <v>34</v>
      </c>
    </row>
    <row r="499" spans="1:25" ht="12.75">
      <c r="A499" s="10">
        <v>-1.82</v>
      </c>
      <c r="B499" s="11">
        <v>2.1499999999999999E-4</v>
      </c>
      <c r="C499" s="2" t="s">
        <v>2049</v>
      </c>
      <c r="D499" s="3">
        <v>-1.8220000000000001</v>
      </c>
      <c r="E499" s="6">
        <v>2.1497172957803701E-4</v>
      </c>
      <c r="F499" s="2" t="s">
        <v>2050</v>
      </c>
      <c r="G499" s="2" t="s">
        <v>2051</v>
      </c>
      <c r="H499" s="3">
        <v>-1.4410000000000001</v>
      </c>
      <c r="I499" s="6">
        <v>1.80081950536141E-6</v>
      </c>
      <c r="J499" s="4">
        <v>76047087</v>
      </c>
      <c r="K499" s="4">
        <v>11034</v>
      </c>
      <c r="L499" s="2">
        <v>0</v>
      </c>
      <c r="M499" s="2" t="s">
        <v>34</v>
      </c>
      <c r="N499" s="4">
        <f t="shared" si="7"/>
        <v>-13913</v>
      </c>
      <c r="O499" s="4">
        <v>76061000</v>
      </c>
      <c r="P499" s="1" t="s">
        <v>2052</v>
      </c>
      <c r="Q499" s="1" t="s">
        <v>384</v>
      </c>
      <c r="R499" s="1" t="s">
        <v>384</v>
      </c>
      <c r="S499" s="1">
        <v>1</v>
      </c>
      <c r="T499" s="1">
        <v>0</v>
      </c>
      <c r="U499" s="1" t="s">
        <v>2053</v>
      </c>
      <c r="V499" s="1" t="s">
        <v>386</v>
      </c>
      <c r="W499" s="1" t="s">
        <v>2054</v>
      </c>
      <c r="X499" s="1" t="s">
        <v>34</v>
      </c>
      <c r="Y499" s="1" t="s">
        <v>34</v>
      </c>
    </row>
    <row r="500" spans="1:25" ht="12.75">
      <c r="A500" s="10">
        <v>0.86</v>
      </c>
      <c r="B500" s="11">
        <v>9.1800000000000002E-6</v>
      </c>
      <c r="C500" s="2" t="s">
        <v>2055</v>
      </c>
      <c r="D500" s="3">
        <v>0.86319999999999997</v>
      </c>
      <c r="E500" s="6">
        <v>9.1762416566275699E-6</v>
      </c>
      <c r="F500" s="2" t="s">
        <v>2056</v>
      </c>
      <c r="G500" s="2" t="s">
        <v>2057</v>
      </c>
      <c r="H500" s="3">
        <v>0.76290000000000002</v>
      </c>
      <c r="I500" s="6">
        <v>6.5024745107905795E-10</v>
      </c>
      <c r="J500" s="4">
        <v>41709426</v>
      </c>
      <c r="K500" s="4">
        <v>32609</v>
      </c>
      <c r="L500" s="2">
        <v>0</v>
      </c>
      <c r="M500" s="2" t="s">
        <v>34</v>
      </c>
      <c r="N500" s="4">
        <f t="shared" si="7"/>
        <v>29875</v>
      </c>
      <c r="O500" s="4">
        <v>41679551</v>
      </c>
      <c r="P500" s="1" t="s">
        <v>384</v>
      </c>
      <c r="Q500" s="1" t="s">
        <v>384</v>
      </c>
      <c r="R500" s="1" t="s">
        <v>2058</v>
      </c>
      <c r="S500" s="1">
        <v>20</v>
      </c>
      <c r="T500" s="1">
        <v>0</v>
      </c>
      <c r="U500" s="1" t="s">
        <v>2059</v>
      </c>
      <c r="V500" s="1" t="s">
        <v>386</v>
      </c>
      <c r="W500" s="1" t="s">
        <v>2060</v>
      </c>
      <c r="X500" s="1" t="s">
        <v>34</v>
      </c>
      <c r="Y500" s="1" t="s">
        <v>2061</v>
      </c>
    </row>
    <row r="501" spans="1:25" ht="12.75">
      <c r="A501" s="10">
        <v>-1.22</v>
      </c>
      <c r="B501" s="11">
        <v>2.7299999999999999E-10</v>
      </c>
      <c r="C501" s="2" t="s">
        <v>2062</v>
      </c>
      <c r="D501" s="3">
        <v>-1.2190000000000001</v>
      </c>
      <c r="E501" s="6">
        <v>2.7319328458119398E-10</v>
      </c>
      <c r="F501" s="2" t="s">
        <v>2063</v>
      </c>
      <c r="G501" s="2" t="s">
        <v>2064</v>
      </c>
      <c r="H501" s="3">
        <v>0.69450000000000001</v>
      </c>
      <c r="I501" s="6">
        <v>9.21099912148565E-4</v>
      </c>
      <c r="J501" s="4">
        <v>44416414</v>
      </c>
      <c r="K501" s="4">
        <v>32732</v>
      </c>
      <c r="L501" s="2">
        <v>0</v>
      </c>
      <c r="M501" s="2" t="s">
        <v>34</v>
      </c>
      <c r="N501" s="4">
        <f t="shared" si="7"/>
        <v>-86185</v>
      </c>
      <c r="O501" s="4">
        <v>44502599</v>
      </c>
      <c r="P501" s="1" t="s">
        <v>2065</v>
      </c>
      <c r="Q501" s="1" t="s">
        <v>384</v>
      </c>
      <c r="R501" s="1" t="s">
        <v>2066</v>
      </c>
      <c r="S501" s="1">
        <v>8</v>
      </c>
      <c r="T501" s="1">
        <v>0</v>
      </c>
      <c r="U501" s="1" t="s">
        <v>2067</v>
      </c>
      <c r="V501" s="1" t="s">
        <v>386</v>
      </c>
      <c r="W501" s="1" t="s">
        <v>2068</v>
      </c>
      <c r="X501" s="1" t="s">
        <v>34</v>
      </c>
      <c r="Y501" s="1" t="s">
        <v>34</v>
      </c>
    </row>
    <row r="502" spans="1:25" ht="12.75">
      <c r="A502" s="10">
        <v>-0.92</v>
      </c>
      <c r="B502" s="11">
        <v>3.65E-7</v>
      </c>
      <c r="C502" s="2" t="s">
        <v>2069</v>
      </c>
      <c r="D502" s="3">
        <v>-0.91749999999999998</v>
      </c>
      <c r="E502" s="6">
        <v>3.6494094091909502E-7</v>
      </c>
      <c r="F502" s="2" t="s">
        <v>2070</v>
      </c>
      <c r="G502" s="2" t="s">
        <v>2071</v>
      </c>
      <c r="H502" s="3">
        <v>-0.60650000000000004</v>
      </c>
      <c r="I502" s="6">
        <v>1.43482466790294E-5</v>
      </c>
      <c r="J502" s="4">
        <v>112180562</v>
      </c>
      <c r="K502" s="4">
        <v>86</v>
      </c>
      <c r="L502" s="2">
        <v>1</v>
      </c>
      <c r="M502" s="2" t="s">
        <v>2069</v>
      </c>
      <c r="N502" s="4">
        <f t="shared" si="7"/>
        <v>-77034</v>
      </c>
      <c r="O502" s="4">
        <v>112257596</v>
      </c>
      <c r="P502" s="1" t="s">
        <v>2072</v>
      </c>
      <c r="Q502" s="1" t="s">
        <v>384</v>
      </c>
      <c r="R502" s="1" t="s">
        <v>384</v>
      </c>
      <c r="S502" s="1">
        <v>2</v>
      </c>
      <c r="T502" s="1">
        <v>0</v>
      </c>
      <c r="U502" s="1" t="s">
        <v>2073</v>
      </c>
      <c r="V502" s="1" t="s">
        <v>386</v>
      </c>
      <c r="W502" s="1" t="s">
        <v>2074</v>
      </c>
      <c r="X502" s="1" t="s">
        <v>34</v>
      </c>
      <c r="Y502" s="1" t="s">
        <v>34</v>
      </c>
    </row>
    <row r="503" spans="1:25" ht="12.75">
      <c r="A503" s="10">
        <v>-0.96</v>
      </c>
      <c r="B503" s="11">
        <v>1.31E-6</v>
      </c>
      <c r="C503" s="2" t="s">
        <v>2075</v>
      </c>
      <c r="D503" s="3">
        <v>-0.95809999999999995</v>
      </c>
      <c r="E503" s="6">
        <v>1.30726454745013E-6</v>
      </c>
      <c r="F503" s="2" t="s">
        <v>2076</v>
      </c>
      <c r="G503" s="2" t="s">
        <v>2077</v>
      </c>
      <c r="H503" s="3">
        <v>-1.2949999999999999</v>
      </c>
      <c r="I503" s="6">
        <v>2.72385743547138E-46</v>
      </c>
      <c r="J503" s="4">
        <v>203531325</v>
      </c>
      <c r="K503" s="4">
        <v>46239</v>
      </c>
      <c r="L503" s="2">
        <v>0</v>
      </c>
      <c r="M503" s="2" t="s">
        <v>34</v>
      </c>
      <c r="N503" s="4">
        <f t="shared" si="7"/>
        <v>31424</v>
      </c>
      <c r="O503" s="4">
        <v>203499901</v>
      </c>
      <c r="P503" s="1" t="s">
        <v>384</v>
      </c>
      <c r="Q503" s="1" t="s">
        <v>2078</v>
      </c>
      <c r="R503" s="1" t="s">
        <v>384</v>
      </c>
      <c r="S503" s="1">
        <v>30</v>
      </c>
      <c r="T503" s="1">
        <v>0</v>
      </c>
      <c r="U503" s="1" t="s">
        <v>2079</v>
      </c>
      <c r="V503" s="1" t="s">
        <v>386</v>
      </c>
      <c r="W503" s="1" t="s">
        <v>2080</v>
      </c>
      <c r="X503" s="1" t="s">
        <v>34</v>
      </c>
      <c r="Y503" s="1" t="s">
        <v>34</v>
      </c>
    </row>
    <row r="504" spans="1:25" ht="12.75">
      <c r="A504" s="10">
        <v>-1.17</v>
      </c>
      <c r="B504" s="11">
        <v>9.4699999999999998E-9</v>
      </c>
      <c r="C504" s="2" t="s">
        <v>2081</v>
      </c>
      <c r="D504" s="3">
        <v>-1.171</v>
      </c>
      <c r="E504" s="6">
        <v>9.4712233552984592E-9</v>
      </c>
      <c r="F504" s="2" t="s">
        <v>2082</v>
      </c>
      <c r="G504" s="2" t="s">
        <v>2083</v>
      </c>
      <c r="H504" s="3">
        <v>0.5544</v>
      </c>
      <c r="I504" s="6">
        <v>8.6158688251800394E-3</v>
      </c>
      <c r="J504" s="4">
        <v>65586293</v>
      </c>
      <c r="K504" s="4">
        <v>41195</v>
      </c>
      <c r="L504" s="2">
        <v>0</v>
      </c>
      <c r="M504" s="2" t="s">
        <v>34</v>
      </c>
      <c r="N504" s="4">
        <f t="shared" si="7"/>
        <v>97956</v>
      </c>
      <c r="O504" s="4">
        <v>65488337</v>
      </c>
      <c r="P504" s="1" t="s">
        <v>384</v>
      </c>
      <c r="Q504" s="1" t="s">
        <v>384</v>
      </c>
      <c r="R504" s="1" t="s">
        <v>384</v>
      </c>
      <c r="S504" s="1">
        <v>6</v>
      </c>
      <c r="T504" s="1">
        <v>0</v>
      </c>
      <c r="U504" s="1" t="s">
        <v>2084</v>
      </c>
      <c r="V504" s="1" t="s">
        <v>386</v>
      </c>
      <c r="W504" s="1" t="s">
        <v>2085</v>
      </c>
      <c r="X504" s="1" t="s">
        <v>34</v>
      </c>
      <c r="Y504" s="1" t="s">
        <v>34</v>
      </c>
    </row>
    <row r="505" spans="1:25" ht="12.75">
      <c r="A505" s="10">
        <v>0.86</v>
      </c>
      <c r="B505" s="11">
        <v>2.7700000000000001E-7</v>
      </c>
      <c r="C505" s="2" t="s">
        <v>2086</v>
      </c>
      <c r="D505" s="3">
        <v>0.85850000000000004</v>
      </c>
      <c r="E505" s="6">
        <v>2.7655548896713102E-7</v>
      </c>
      <c r="F505" s="2" t="s">
        <v>2087</v>
      </c>
      <c r="G505" s="2" t="s">
        <v>2088</v>
      </c>
      <c r="H505" s="3">
        <v>0.77859999999999996</v>
      </c>
      <c r="I505" s="6">
        <v>3.02745472056007E-12</v>
      </c>
      <c r="J505" s="4">
        <v>74677528</v>
      </c>
      <c r="K505" s="4">
        <v>38646</v>
      </c>
      <c r="L505" s="2">
        <v>0</v>
      </c>
      <c r="M505" s="2" t="s">
        <v>34</v>
      </c>
      <c r="N505" s="4">
        <f t="shared" si="7"/>
        <v>-24102</v>
      </c>
      <c r="O505" s="4">
        <v>74701630</v>
      </c>
      <c r="P505" s="1" t="s">
        <v>384</v>
      </c>
      <c r="Q505" s="1" t="s">
        <v>2089</v>
      </c>
      <c r="R505" s="1" t="s">
        <v>384</v>
      </c>
      <c r="S505" s="1">
        <v>3</v>
      </c>
      <c r="T505" s="1">
        <v>0</v>
      </c>
      <c r="U505" s="1" t="s">
        <v>2090</v>
      </c>
      <c r="V505" s="1" t="s">
        <v>386</v>
      </c>
      <c r="W505" s="1" t="s">
        <v>2091</v>
      </c>
      <c r="X505" s="1" t="s">
        <v>34</v>
      </c>
      <c r="Y505" s="1" t="s">
        <v>34</v>
      </c>
    </row>
    <row r="506" spans="1:25" ht="12.75">
      <c r="A506" s="10">
        <v>0.77</v>
      </c>
      <c r="B506" s="11">
        <v>8.5900000000000001E-5</v>
      </c>
      <c r="C506" s="2" t="s">
        <v>2092</v>
      </c>
      <c r="D506" s="3">
        <v>0.76719999999999999</v>
      </c>
      <c r="E506" s="6">
        <v>8.5898869733475801E-5</v>
      </c>
      <c r="F506" s="2" t="s">
        <v>2087</v>
      </c>
      <c r="G506" s="2" t="s">
        <v>2088</v>
      </c>
      <c r="H506" s="3">
        <v>0.77859999999999996</v>
      </c>
      <c r="I506" s="6">
        <v>3.02745472056007E-12</v>
      </c>
      <c r="J506" s="4">
        <v>74683282</v>
      </c>
      <c r="K506" s="4">
        <v>32892</v>
      </c>
      <c r="L506" s="2">
        <v>0</v>
      </c>
      <c r="M506" s="2" t="s">
        <v>34</v>
      </c>
      <c r="N506" s="4">
        <f t="shared" si="7"/>
        <v>-18348</v>
      </c>
      <c r="O506" s="4">
        <v>74701630</v>
      </c>
      <c r="P506" s="1" t="s">
        <v>384</v>
      </c>
      <c r="Q506" s="1" t="s">
        <v>2089</v>
      </c>
      <c r="R506" s="1" t="s">
        <v>384</v>
      </c>
      <c r="S506" s="1">
        <v>3</v>
      </c>
      <c r="T506" s="1">
        <v>0</v>
      </c>
      <c r="U506" s="1" t="s">
        <v>2090</v>
      </c>
      <c r="V506" s="1" t="s">
        <v>386</v>
      </c>
      <c r="W506" s="1" t="s">
        <v>2091</v>
      </c>
      <c r="X506" s="1" t="s">
        <v>34</v>
      </c>
      <c r="Y506" s="1" t="s">
        <v>34</v>
      </c>
    </row>
    <row r="507" spans="1:25" ht="12.75">
      <c r="A507" s="10">
        <v>0.81</v>
      </c>
      <c r="B507" s="11">
        <v>7.2099999999999996E-6</v>
      </c>
      <c r="C507" s="2" t="s">
        <v>2093</v>
      </c>
      <c r="D507" s="3">
        <v>0.81110000000000004</v>
      </c>
      <c r="E507" s="6">
        <v>7.21347863791002E-6</v>
      </c>
      <c r="F507" s="2" t="s">
        <v>2087</v>
      </c>
      <c r="G507" s="2" t="s">
        <v>2088</v>
      </c>
      <c r="H507" s="3">
        <v>0.77859999999999996</v>
      </c>
      <c r="I507" s="6">
        <v>3.02745472056007E-12</v>
      </c>
      <c r="J507" s="4">
        <v>74695566</v>
      </c>
      <c r="K507" s="4">
        <v>20608</v>
      </c>
      <c r="L507" s="2">
        <v>0</v>
      </c>
      <c r="M507" s="2" t="s">
        <v>34</v>
      </c>
      <c r="N507" s="4">
        <f t="shared" si="7"/>
        <v>-6064</v>
      </c>
      <c r="O507" s="4">
        <v>74701630</v>
      </c>
      <c r="P507" s="1" t="s">
        <v>384</v>
      </c>
      <c r="Q507" s="1" t="s">
        <v>2089</v>
      </c>
      <c r="R507" s="1" t="s">
        <v>384</v>
      </c>
      <c r="S507" s="1">
        <v>3</v>
      </c>
      <c r="T507" s="1">
        <v>0</v>
      </c>
      <c r="U507" s="1" t="s">
        <v>2090</v>
      </c>
      <c r="V507" s="1" t="s">
        <v>386</v>
      </c>
      <c r="W507" s="1" t="s">
        <v>2091</v>
      </c>
      <c r="X507" s="1" t="s">
        <v>34</v>
      </c>
      <c r="Y507" s="1" t="s">
        <v>34</v>
      </c>
    </row>
    <row r="508" spans="1:25" ht="12.75">
      <c r="A508" s="10">
        <v>1.37</v>
      </c>
      <c r="B508" s="11">
        <v>9.9099999999999998E-21</v>
      </c>
      <c r="C508" s="2" t="s">
        <v>2094</v>
      </c>
      <c r="D508" s="3">
        <v>1.3720000000000001</v>
      </c>
      <c r="E508" s="6">
        <v>9.9105655641498506E-21</v>
      </c>
      <c r="F508" s="2" t="s">
        <v>2095</v>
      </c>
      <c r="G508" s="2" t="s">
        <v>2096</v>
      </c>
      <c r="H508" s="3">
        <v>1.379</v>
      </c>
      <c r="I508" s="6">
        <v>1.9929531175591699E-52</v>
      </c>
      <c r="J508" s="4">
        <v>108614454</v>
      </c>
      <c r="K508" s="4">
        <v>4826</v>
      </c>
      <c r="L508" s="2">
        <v>0</v>
      </c>
      <c r="M508" s="2" t="s">
        <v>34</v>
      </c>
      <c r="N508" s="4">
        <f t="shared" si="7"/>
        <v>103021</v>
      </c>
      <c r="O508" s="4">
        <v>108511433</v>
      </c>
      <c r="P508" s="1" t="s">
        <v>2097</v>
      </c>
      <c r="Q508" s="1" t="s">
        <v>2098</v>
      </c>
      <c r="R508" s="1" t="s">
        <v>384</v>
      </c>
      <c r="S508" s="1">
        <v>0</v>
      </c>
      <c r="T508" s="1">
        <v>0</v>
      </c>
      <c r="U508" s="1" t="s">
        <v>386</v>
      </c>
      <c r="V508" s="1" t="s">
        <v>386</v>
      </c>
      <c r="X508" s="1" t="s">
        <v>34</v>
      </c>
      <c r="Y508" s="1" t="s">
        <v>34</v>
      </c>
    </row>
    <row r="509" spans="1:25" ht="12.75">
      <c r="A509" s="10">
        <v>1.32</v>
      </c>
      <c r="B509" s="11">
        <v>1.27E-19</v>
      </c>
      <c r="C509" s="2" t="s">
        <v>2099</v>
      </c>
      <c r="D509" s="3">
        <v>1.32</v>
      </c>
      <c r="E509" s="6">
        <v>1.2682466882244E-19</v>
      </c>
      <c r="F509" s="2" t="s">
        <v>2100</v>
      </c>
      <c r="G509" s="2" t="s">
        <v>2101</v>
      </c>
      <c r="H509" s="3">
        <v>1.129</v>
      </c>
      <c r="I509" s="6">
        <v>3.1153848094489099E-31</v>
      </c>
      <c r="J509" s="4">
        <v>662780</v>
      </c>
      <c r="K509" s="4">
        <v>58</v>
      </c>
      <c r="L509" s="2">
        <v>1</v>
      </c>
      <c r="M509" s="2" t="s">
        <v>2099</v>
      </c>
      <c r="N509" s="4">
        <f t="shared" si="7"/>
        <v>93250</v>
      </c>
      <c r="O509" s="4">
        <v>569530</v>
      </c>
      <c r="P509" s="1" t="s">
        <v>2102</v>
      </c>
      <c r="Q509" s="1" t="s">
        <v>2103</v>
      </c>
      <c r="R509" s="1" t="s">
        <v>384</v>
      </c>
      <c r="S509" s="1">
        <v>3</v>
      </c>
      <c r="T509" s="1">
        <v>0</v>
      </c>
      <c r="U509" s="1" t="s">
        <v>2104</v>
      </c>
      <c r="V509" s="1" t="s">
        <v>386</v>
      </c>
      <c r="W509" s="1" t="s">
        <v>2105</v>
      </c>
      <c r="X509" s="1" t="s">
        <v>34</v>
      </c>
      <c r="Y509" s="1" t="s">
        <v>34</v>
      </c>
    </row>
    <row r="510" spans="1:25" ht="12.75">
      <c r="A510" s="10">
        <v>-0.72</v>
      </c>
      <c r="B510" s="11">
        <v>1.8800000000000001E-2</v>
      </c>
      <c r="C510" s="2" t="s">
        <v>2106</v>
      </c>
      <c r="D510" s="3">
        <v>-0.71579999999999999</v>
      </c>
      <c r="E510" s="6">
        <v>1.8769826118307801E-2</v>
      </c>
      <c r="F510" s="2" t="s">
        <v>2107</v>
      </c>
      <c r="G510" s="2" t="s">
        <v>2108</v>
      </c>
      <c r="H510" s="3">
        <v>-0.48309999999999997</v>
      </c>
      <c r="I510" s="6">
        <v>3.8303177275162102E-2</v>
      </c>
      <c r="J510" s="4">
        <v>15105043</v>
      </c>
      <c r="K510" s="4">
        <v>2362</v>
      </c>
      <c r="L510" s="2">
        <v>0</v>
      </c>
      <c r="M510" s="2" t="s">
        <v>34</v>
      </c>
      <c r="N510" s="4">
        <f t="shared" si="7"/>
        <v>38074</v>
      </c>
      <c r="O510" s="4">
        <v>15066969</v>
      </c>
      <c r="P510" s="1" t="s">
        <v>2109</v>
      </c>
      <c r="Q510" s="1" t="s">
        <v>2110</v>
      </c>
      <c r="R510" s="1" t="s">
        <v>2111</v>
      </c>
      <c r="S510" s="1">
        <v>18</v>
      </c>
      <c r="T510" s="1">
        <v>0</v>
      </c>
      <c r="U510" s="1" t="s">
        <v>2112</v>
      </c>
      <c r="V510" s="1" t="s">
        <v>386</v>
      </c>
      <c r="W510" s="1" t="s">
        <v>2113</v>
      </c>
      <c r="X510" s="1" t="s">
        <v>34</v>
      </c>
      <c r="Y510" s="1" t="s">
        <v>34</v>
      </c>
    </row>
    <row r="511" spans="1:25" ht="12.75">
      <c r="A511" s="10">
        <v>0.77</v>
      </c>
      <c r="B511" s="11">
        <v>1.01E-2</v>
      </c>
      <c r="C511" s="2" t="s">
        <v>176</v>
      </c>
      <c r="D511" s="3">
        <v>0.76890000000000003</v>
      </c>
      <c r="E511" s="6">
        <v>1.0134349952467E-2</v>
      </c>
      <c r="F511" s="2" t="s">
        <v>2114</v>
      </c>
      <c r="G511" s="2" t="s">
        <v>2115</v>
      </c>
      <c r="H511" s="3">
        <v>-0.67469999999999997</v>
      </c>
      <c r="I511" s="6">
        <v>2.8362249150784898E-6</v>
      </c>
      <c r="J511" s="4">
        <v>48807538</v>
      </c>
      <c r="K511" s="4">
        <v>37780</v>
      </c>
      <c r="L511" s="2">
        <v>0</v>
      </c>
      <c r="M511" s="2" t="s">
        <v>34</v>
      </c>
      <c r="N511" s="4">
        <f t="shared" si="7"/>
        <v>-70349</v>
      </c>
      <c r="O511" s="4">
        <v>48877887</v>
      </c>
      <c r="P511" s="1" t="s">
        <v>179</v>
      </c>
      <c r="Q511" s="1" t="s">
        <v>2116</v>
      </c>
      <c r="R511" s="1" t="s">
        <v>181</v>
      </c>
      <c r="S511" s="1">
        <v>42</v>
      </c>
      <c r="T511" s="1">
        <v>0</v>
      </c>
      <c r="U511" s="1" t="s">
        <v>182</v>
      </c>
      <c r="V511" s="1" t="s">
        <v>386</v>
      </c>
      <c r="W511" s="1" t="s">
        <v>184</v>
      </c>
      <c r="X511" s="1" t="s">
        <v>34</v>
      </c>
      <c r="Y511" s="1" t="s">
        <v>34</v>
      </c>
    </row>
    <row r="512" spans="1:25" ht="12.75">
      <c r="A512" s="10">
        <v>0.68</v>
      </c>
      <c r="B512" s="11">
        <v>2.1800000000000001E-3</v>
      </c>
      <c r="C512" s="2" t="s">
        <v>2117</v>
      </c>
      <c r="D512" s="3">
        <v>0.68059999999999998</v>
      </c>
      <c r="E512" s="6">
        <v>2.1818052534806798E-3</v>
      </c>
      <c r="F512" s="2" t="s">
        <v>2118</v>
      </c>
      <c r="G512" s="2" t="s">
        <v>2119</v>
      </c>
      <c r="H512" s="3">
        <v>0.42220000000000002</v>
      </c>
      <c r="I512" s="6">
        <v>3.5389395426531703E-2</v>
      </c>
      <c r="J512" s="4">
        <v>123201390</v>
      </c>
      <c r="K512" s="4">
        <v>34252</v>
      </c>
      <c r="L512" s="2">
        <v>0</v>
      </c>
      <c r="M512" s="2" t="s">
        <v>34</v>
      </c>
      <c r="N512" s="4">
        <f t="shared" si="7"/>
        <v>-35931</v>
      </c>
      <c r="O512" s="4">
        <v>123237321</v>
      </c>
      <c r="P512" s="1" t="s">
        <v>384</v>
      </c>
      <c r="Q512" s="1" t="s">
        <v>384</v>
      </c>
      <c r="R512" s="1" t="s">
        <v>384</v>
      </c>
      <c r="S512" s="1">
        <v>0</v>
      </c>
      <c r="T512" s="1">
        <v>0</v>
      </c>
      <c r="U512" s="1" t="s">
        <v>386</v>
      </c>
      <c r="V512" s="1" t="s">
        <v>386</v>
      </c>
      <c r="X512" s="1" t="s">
        <v>34</v>
      </c>
      <c r="Y512" s="1" t="s">
        <v>34</v>
      </c>
    </row>
    <row r="513" spans="1:25" ht="12.75">
      <c r="A513" s="10">
        <v>-0.86</v>
      </c>
      <c r="B513" s="11">
        <v>7.9799999999999998E-6</v>
      </c>
      <c r="C513" s="2" t="s">
        <v>2120</v>
      </c>
      <c r="D513" s="3">
        <v>-0.85829999999999995</v>
      </c>
      <c r="E513" s="6">
        <v>7.9821474131073904E-6</v>
      </c>
      <c r="F513" s="2" t="s">
        <v>2121</v>
      </c>
      <c r="G513" s="2" t="s">
        <v>2122</v>
      </c>
      <c r="H513" s="3">
        <v>-0.75890000000000002</v>
      </c>
      <c r="I513" s="6">
        <v>6.7684954408290698E-11</v>
      </c>
      <c r="J513" s="4">
        <v>111173188</v>
      </c>
      <c r="K513" s="4">
        <v>509</v>
      </c>
      <c r="L513" s="2">
        <v>0</v>
      </c>
      <c r="M513" s="2" t="s">
        <v>34</v>
      </c>
      <c r="N513" s="4">
        <f t="shared" si="7"/>
        <v>-2229</v>
      </c>
      <c r="O513" s="4">
        <v>111175417</v>
      </c>
      <c r="P513" s="1" t="s">
        <v>384</v>
      </c>
      <c r="Q513" s="1" t="s">
        <v>2123</v>
      </c>
      <c r="R513" s="1" t="s">
        <v>384</v>
      </c>
      <c r="S513" s="1">
        <v>0</v>
      </c>
      <c r="T513" s="1">
        <v>0</v>
      </c>
      <c r="U513" s="1" t="s">
        <v>386</v>
      </c>
      <c r="V513" s="1" t="s">
        <v>386</v>
      </c>
      <c r="X513" s="1" t="s">
        <v>34</v>
      </c>
      <c r="Y513" s="1" t="s">
        <v>34</v>
      </c>
    </row>
    <row r="514" spans="1:25" ht="12.75">
      <c r="A514" s="10">
        <v>0.89</v>
      </c>
      <c r="B514" s="11">
        <v>1.88E-8</v>
      </c>
      <c r="C514" s="2" t="s">
        <v>2124</v>
      </c>
      <c r="D514" s="3">
        <v>0.89429999999999998</v>
      </c>
      <c r="E514" s="6">
        <v>1.8782763509465599E-8</v>
      </c>
      <c r="F514" s="2" t="s">
        <v>2125</v>
      </c>
      <c r="G514" s="2" t="s">
        <v>2126</v>
      </c>
      <c r="H514" s="3">
        <v>0.87419999999999998</v>
      </c>
      <c r="I514" s="6">
        <v>5.6981457623930803E-20</v>
      </c>
      <c r="J514" s="4">
        <v>81882682</v>
      </c>
      <c r="K514" s="4">
        <v>174</v>
      </c>
      <c r="L514" s="2">
        <v>1</v>
      </c>
      <c r="M514" s="2" t="s">
        <v>2124</v>
      </c>
      <c r="N514" s="4">
        <f t="shared" si="7"/>
        <v>155682</v>
      </c>
      <c r="O514" s="4">
        <v>81727000</v>
      </c>
      <c r="P514" s="1" t="s">
        <v>2127</v>
      </c>
      <c r="Q514" s="1" t="s">
        <v>2128</v>
      </c>
      <c r="R514" s="1" t="s">
        <v>384</v>
      </c>
      <c r="S514" s="1">
        <v>15</v>
      </c>
      <c r="T514" s="1">
        <v>0</v>
      </c>
      <c r="U514" s="1" t="s">
        <v>2128</v>
      </c>
      <c r="V514" s="1" t="s">
        <v>386</v>
      </c>
      <c r="W514" s="1" t="s">
        <v>2129</v>
      </c>
      <c r="X514" s="1" t="s">
        <v>34</v>
      </c>
      <c r="Y514" s="1" t="s">
        <v>34</v>
      </c>
    </row>
    <row r="515" spans="1:25" ht="12.75">
      <c r="A515" s="10">
        <v>1.0900000000000001</v>
      </c>
      <c r="B515" s="11">
        <v>1.19E-13</v>
      </c>
      <c r="C515" s="2" t="s">
        <v>2130</v>
      </c>
      <c r="D515" s="3">
        <v>1.085</v>
      </c>
      <c r="E515" s="6">
        <v>1.1899252978466401E-13</v>
      </c>
      <c r="F515" s="2" t="s">
        <v>2131</v>
      </c>
      <c r="G515" s="2" t="s">
        <v>2132</v>
      </c>
      <c r="H515" s="3">
        <v>0.61750000000000005</v>
      </c>
      <c r="I515" s="6">
        <v>5.80604109752656E-6</v>
      </c>
      <c r="J515" s="4">
        <v>63276417</v>
      </c>
      <c r="K515" s="4">
        <v>14167</v>
      </c>
      <c r="L515" s="2">
        <v>0</v>
      </c>
      <c r="M515" s="2" t="s">
        <v>34</v>
      </c>
      <c r="N515" s="4">
        <f t="shared" si="7"/>
        <v>-58414</v>
      </c>
      <c r="O515" s="4">
        <v>63334831</v>
      </c>
      <c r="P515" s="1" t="s">
        <v>384</v>
      </c>
      <c r="Q515" s="1" t="s">
        <v>2133</v>
      </c>
      <c r="R515" s="1" t="s">
        <v>384</v>
      </c>
      <c r="S515" s="1">
        <v>0</v>
      </c>
      <c r="T515" s="1">
        <v>0</v>
      </c>
      <c r="U515" s="1" t="s">
        <v>386</v>
      </c>
      <c r="V515" s="1" t="s">
        <v>386</v>
      </c>
      <c r="X515" s="1" t="s">
        <v>34</v>
      </c>
      <c r="Y515" s="1" t="s">
        <v>34</v>
      </c>
    </row>
    <row r="516" spans="1:25" ht="12.75">
      <c r="A516" s="10">
        <v>1.0900000000000001</v>
      </c>
      <c r="B516" s="11">
        <v>2.3900000000000001E-17</v>
      </c>
      <c r="C516" s="2" t="s">
        <v>2134</v>
      </c>
      <c r="D516" s="3">
        <v>1.087</v>
      </c>
      <c r="E516" s="6">
        <v>2.3913394624015801E-17</v>
      </c>
      <c r="F516" s="2" t="s">
        <v>2135</v>
      </c>
      <c r="G516" s="2" t="s">
        <v>2136</v>
      </c>
      <c r="H516" s="3">
        <v>0.99529999999999996</v>
      </c>
      <c r="I516" s="6">
        <v>1.58378015747358E-26</v>
      </c>
      <c r="J516" s="4">
        <v>101093871</v>
      </c>
      <c r="K516" s="4">
        <v>4570</v>
      </c>
      <c r="L516" s="2">
        <v>0</v>
      </c>
      <c r="M516" s="2" t="s">
        <v>34</v>
      </c>
      <c r="N516" s="4">
        <f t="shared" ref="N516:N579" si="8">J516-O516</f>
        <v>-5703</v>
      </c>
      <c r="O516" s="4">
        <v>101099574</v>
      </c>
      <c r="P516" s="1" t="s">
        <v>2137</v>
      </c>
      <c r="Q516" s="1" t="s">
        <v>2138</v>
      </c>
      <c r="R516" s="1" t="s">
        <v>384</v>
      </c>
      <c r="S516" s="1">
        <v>1</v>
      </c>
      <c r="T516" s="1">
        <v>0</v>
      </c>
      <c r="U516" s="1" t="s">
        <v>2139</v>
      </c>
      <c r="V516" s="1" t="s">
        <v>386</v>
      </c>
      <c r="W516" s="1" t="s">
        <v>2140</v>
      </c>
      <c r="X516" s="1" t="s">
        <v>34</v>
      </c>
      <c r="Y516" s="1" t="s">
        <v>34</v>
      </c>
    </row>
    <row r="517" spans="1:25" ht="12.75">
      <c r="A517" s="10">
        <v>-1.65</v>
      </c>
      <c r="B517" s="11">
        <v>8.0099999999999995E-4</v>
      </c>
      <c r="C517" s="2" t="s">
        <v>2141</v>
      </c>
      <c r="D517" s="3">
        <v>-1.6539999999999999</v>
      </c>
      <c r="E517" s="6">
        <v>8.0075319022517998E-4</v>
      </c>
      <c r="F517" s="2" t="s">
        <v>2142</v>
      </c>
      <c r="G517" s="2" t="s">
        <v>2143</v>
      </c>
      <c r="H517" s="3">
        <v>-1.349</v>
      </c>
      <c r="I517" s="6">
        <v>7.9198251240812805E-6</v>
      </c>
      <c r="J517" s="4">
        <v>89673105</v>
      </c>
      <c r="K517" s="4">
        <v>826</v>
      </c>
      <c r="L517" s="2">
        <v>1</v>
      </c>
      <c r="M517" s="2" t="s">
        <v>2141</v>
      </c>
      <c r="N517" s="4">
        <f t="shared" si="8"/>
        <v>42415</v>
      </c>
      <c r="O517" s="4">
        <v>89630690</v>
      </c>
      <c r="P517" s="1" t="s">
        <v>384</v>
      </c>
      <c r="Q517" s="1" t="s">
        <v>2144</v>
      </c>
      <c r="R517" s="1" t="s">
        <v>384</v>
      </c>
      <c r="S517" s="1">
        <v>0</v>
      </c>
      <c r="T517" s="1">
        <v>0</v>
      </c>
      <c r="U517" s="1" t="s">
        <v>386</v>
      </c>
      <c r="V517" s="1" t="s">
        <v>386</v>
      </c>
      <c r="X517" s="1" t="s">
        <v>34</v>
      </c>
      <c r="Y517" s="1" t="s">
        <v>34</v>
      </c>
    </row>
    <row r="518" spans="1:25" ht="12.75">
      <c r="A518" s="10">
        <v>1.01</v>
      </c>
      <c r="B518" s="11">
        <v>1.9900000000000001E-10</v>
      </c>
      <c r="C518" s="2" t="s">
        <v>2145</v>
      </c>
      <c r="D518" s="3">
        <v>1.012</v>
      </c>
      <c r="E518" s="6">
        <v>1.9906509303787E-10</v>
      </c>
      <c r="F518" s="2" t="s">
        <v>2146</v>
      </c>
      <c r="G518" s="2" t="s">
        <v>2147</v>
      </c>
      <c r="H518" s="3">
        <v>0.76270000000000004</v>
      </c>
      <c r="I518" s="6">
        <v>2.5461376530494901E-10</v>
      </c>
      <c r="J518" s="4">
        <v>25042932</v>
      </c>
      <c r="K518" s="4">
        <v>3483</v>
      </c>
      <c r="L518" s="2">
        <v>0</v>
      </c>
      <c r="M518" s="2" t="s">
        <v>34</v>
      </c>
      <c r="N518" s="4">
        <f t="shared" si="8"/>
        <v>112226</v>
      </c>
      <c r="O518" s="4">
        <v>24930706</v>
      </c>
      <c r="P518" s="1" t="s">
        <v>2148</v>
      </c>
      <c r="Q518" s="1" t="s">
        <v>2149</v>
      </c>
      <c r="R518" s="1" t="s">
        <v>384</v>
      </c>
      <c r="S518" s="1">
        <v>8</v>
      </c>
      <c r="T518" s="1">
        <v>0</v>
      </c>
      <c r="U518" s="1" t="s">
        <v>2150</v>
      </c>
      <c r="V518" s="1" t="s">
        <v>386</v>
      </c>
      <c r="W518" s="1" t="s">
        <v>2151</v>
      </c>
      <c r="X518" s="1" t="s">
        <v>34</v>
      </c>
      <c r="Y518" s="1" t="s">
        <v>34</v>
      </c>
    </row>
    <row r="519" spans="1:25" ht="12.75">
      <c r="A519" s="10">
        <v>1.42</v>
      </c>
      <c r="B519" s="11">
        <v>3.5199999999999998E-18</v>
      </c>
      <c r="C519" s="2" t="s">
        <v>88</v>
      </c>
      <c r="D519" s="3">
        <v>1.4219999999999999</v>
      </c>
      <c r="E519" s="6">
        <v>3.5189861480790798E-18</v>
      </c>
      <c r="F519" s="2" t="s">
        <v>89</v>
      </c>
      <c r="G519" s="2" t="s">
        <v>2152</v>
      </c>
      <c r="H519" s="3">
        <v>1.3069999999999999</v>
      </c>
      <c r="I519" s="6">
        <v>8.8418635635298202E-38</v>
      </c>
      <c r="J519" s="4">
        <v>84103053</v>
      </c>
      <c r="K519" s="4">
        <v>2451</v>
      </c>
      <c r="L519" s="2">
        <v>0</v>
      </c>
      <c r="M519" s="2" t="s">
        <v>34</v>
      </c>
      <c r="N519" s="4">
        <f t="shared" si="8"/>
        <v>15685</v>
      </c>
      <c r="O519" s="4">
        <v>84087368</v>
      </c>
      <c r="P519" s="1" t="s">
        <v>91</v>
      </c>
      <c r="Q519" s="1" t="s">
        <v>92</v>
      </c>
      <c r="R519" s="1" t="s">
        <v>93</v>
      </c>
      <c r="S519" s="1">
        <v>27</v>
      </c>
      <c r="T519" s="1">
        <v>0</v>
      </c>
      <c r="U519" s="1" t="s">
        <v>94</v>
      </c>
      <c r="V519" s="1" t="s">
        <v>386</v>
      </c>
      <c r="W519" s="1" t="s">
        <v>96</v>
      </c>
      <c r="X519" s="1" t="s">
        <v>34</v>
      </c>
      <c r="Y519" s="1" t="s">
        <v>34</v>
      </c>
    </row>
    <row r="520" spans="1:25" ht="12.75">
      <c r="A520" s="10">
        <v>1.1200000000000001</v>
      </c>
      <c r="B520" s="11">
        <v>9.5500000000000007E-13</v>
      </c>
      <c r="C520" s="2" t="s">
        <v>2153</v>
      </c>
      <c r="D520" s="3">
        <v>1.1200000000000001</v>
      </c>
      <c r="E520" s="6">
        <v>9.5537096297668802E-13</v>
      </c>
      <c r="F520" s="2" t="s">
        <v>2154</v>
      </c>
      <c r="G520" s="2" t="s">
        <v>2155</v>
      </c>
      <c r="H520" s="3">
        <v>0.97529999999999994</v>
      </c>
      <c r="I520" s="6">
        <v>1.34918019621113E-23</v>
      </c>
      <c r="J520" s="4">
        <v>83988142</v>
      </c>
      <c r="K520" s="4">
        <v>474</v>
      </c>
      <c r="L520" s="2">
        <v>0</v>
      </c>
      <c r="M520" s="2" t="s">
        <v>34</v>
      </c>
      <c r="N520" s="4">
        <f t="shared" si="8"/>
        <v>6255</v>
      </c>
      <c r="O520" s="4">
        <v>83981887</v>
      </c>
      <c r="P520" s="1" t="s">
        <v>2156</v>
      </c>
      <c r="Q520" s="1" t="s">
        <v>2157</v>
      </c>
      <c r="R520" s="1" t="s">
        <v>2158</v>
      </c>
      <c r="S520" s="1">
        <v>118</v>
      </c>
      <c r="T520" s="1">
        <v>0</v>
      </c>
      <c r="U520" s="1" t="s">
        <v>2159</v>
      </c>
      <c r="V520" s="1" t="s">
        <v>386</v>
      </c>
      <c r="W520" s="1" t="s">
        <v>2160</v>
      </c>
      <c r="X520" s="1" t="s">
        <v>34</v>
      </c>
      <c r="Y520" s="1" t="s">
        <v>34</v>
      </c>
    </row>
    <row r="521" spans="1:25" ht="12.75">
      <c r="A521" s="10">
        <v>-1.1599999999999999</v>
      </c>
      <c r="B521" s="11">
        <v>2.8900000000000001E-23</v>
      </c>
      <c r="C521" s="2" t="s">
        <v>2161</v>
      </c>
      <c r="D521" s="3">
        <v>-1.155</v>
      </c>
      <c r="E521" s="6">
        <v>2.8856705732699401E-23</v>
      </c>
      <c r="F521" s="2" t="s">
        <v>2162</v>
      </c>
      <c r="G521" s="2" t="s">
        <v>2163</v>
      </c>
      <c r="H521" s="3">
        <v>-1.0780000000000001</v>
      </c>
      <c r="I521" s="6">
        <v>1.9035367886982899E-36</v>
      </c>
      <c r="J521" s="4">
        <v>16171431</v>
      </c>
      <c r="K521" s="4">
        <v>42823</v>
      </c>
      <c r="L521" s="2">
        <v>0</v>
      </c>
      <c r="M521" s="2" t="s">
        <v>34</v>
      </c>
      <c r="N521" s="4">
        <f t="shared" si="8"/>
        <v>236713</v>
      </c>
      <c r="O521" s="4">
        <v>15934718</v>
      </c>
      <c r="P521" s="1" t="s">
        <v>384</v>
      </c>
      <c r="Q521" s="1" t="s">
        <v>2164</v>
      </c>
      <c r="R521" s="1" t="s">
        <v>384</v>
      </c>
      <c r="S521" s="1">
        <v>8</v>
      </c>
      <c r="T521" s="1">
        <v>0</v>
      </c>
      <c r="U521" s="1" t="s">
        <v>2165</v>
      </c>
      <c r="V521" s="1" t="s">
        <v>386</v>
      </c>
      <c r="W521" s="1" t="s">
        <v>2166</v>
      </c>
      <c r="X521" s="1" t="s">
        <v>34</v>
      </c>
      <c r="Y521" s="1" t="s">
        <v>2167</v>
      </c>
    </row>
    <row r="522" spans="1:25" ht="12.75">
      <c r="A522" s="10">
        <v>1</v>
      </c>
      <c r="B522" s="11">
        <v>7.78E-10</v>
      </c>
      <c r="C522" s="2" t="s">
        <v>2168</v>
      </c>
      <c r="D522" s="3">
        <v>0.99560000000000004</v>
      </c>
      <c r="E522" s="6">
        <v>7.7843298580884205E-10</v>
      </c>
      <c r="F522" s="2" t="s">
        <v>2169</v>
      </c>
      <c r="G522" s="2" t="s">
        <v>2170</v>
      </c>
      <c r="H522" s="3">
        <v>1.2030000000000001</v>
      </c>
      <c r="I522" s="6">
        <v>9.7284068833667398E-51</v>
      </c>
      <c r="J522" s="4">
        <v>17179516</v>
      </c>
      <c r="K522" s="4">
        <v>23429</v>
      </c>
      <c r="L522" s="2">
        <v>0</v>
      </c>
      <c r="M522" s="2" t="s">
        <v>34</v>
      </c>
      <c r="N522" s="4">
        <f t="shared" si="8"/>
        <v>29375</v>
      </c>
      <c r="O522" s="4">
        <v>17150141</v>
      </c>
      <c r="P522" s="1" t="s">
        <v>2171</v>
      </c>
      <c r="Q522" s="1" t="s">
        <v>2172</v>
      </c>
      <c r="R522" s="1" t="s">
        <v>384</v>
      </c>
      <c r="S522" s="1">
        <v>8</v>
      </c>
      <c r="T522" s="1">
        <v>0</v>
      </c>
      <c r="U522" s="1" t="s">
        <v>2173</v>
      </c>
      <c r="V522" s="1" t="s">
        <v>386</v>
      </c>
      <c r="W522" s="1" t="s">
        <v>2174</v>
      </c>
      <c r="X522" s="1" t="s">
        <v>34</v>
      </c>
      <c r="Y522" s="1" t="s">
        <v>34</v>
      </c>
    </row>
    <row r="523" spans="1:25" ht="12.75">
      <c r="A523" s="10">
        <v>1.1499999999999999</v>
      </c>
      <c r="B523" s="11">
        <v>1.9999999999999999E-6</v>
      </c>
      <c r="C523" s="2" t="s">
        <v>2175</v>
      </c>
      <c r="D523" s="3">
        <v>1.1499999999999999</v>
      </c>
      <c r="E523" s="6">
        <v>1.9951529255690598E-6</v>
      </c>
      <c r="F523" s="2" t="s">
        <v>2176</v>
      </c>
      <c r="G523" s="2" t="s">
        <v>2177</v>
      </c>
      <c r="H523" s="3">
        <v>1.321</v>
      </c>
      <c r="I523" s="6">
        <v>1.5042154375610501E-27</v>
      </c>
      <c r="J523" s="4">
        <v>53838469</v>
      </c>
      <c r="K523" s="4">
        <v>53</v>
      </c>
      <c r="L523" s="2">
        <v>1</v>
      </c>
      <c r="M523" s="2" t="s">
        <v>2175</v>
      </c>
      <c r="N523" s="4">
        <f t="shared" si="8"/>
        <v>10129</v>
      </c>
      <c r="O523" s="4">
        <v>53828340</v>
      </c>
      <c r="P523" s="1" t="s">
        <v>384</v>
      </c>
      <c r="Q523" s="1" t="s">
        <v>2178</v>
      </c>
      <c r="R523" s="1" t="s">
        <v>384</v>
      </c>
      <c r="S523" s="1">
        <v>0</v>
      </c>
      <c r="T523" s="1">
        <v>0</v>
      </c>
      <c r="U523" s="1" t="s">
        <v>386</v>
      </c>
      <c r="V523" s="1" t="s">
        <v>386</v>
      </c>
      <c r="X523" s="1" t="s">
        <v>34</v>
      </c>
      <c r="Y523" s="1" t="s">
        <v>34</v>
      </c>
    </row>
    <row r="524" spans="1:25" ht="12.75">
      <c r="A524" s="10">
        <v>0.95</v>
      </c>
      <c r="B524" s="11">
        <v>2.4199999999999999E-5</v>
      </c>
      <c r="C524" s="2" t="s">
        <v>2179</v>
      </c>
      <c r="D524" s="3">
        <v>0.94520000000000004</v>
      </c>
      <c r="E524" s="6">
        <v>2.4186894185234698E-5</v>
      </c>
      <c r="F524" s="2" t="s">
        <v>2180</v>
      </c>
      <c r="G524" s="2" t="s">
        <v>2181</v>
      </c>
      <c r="H524" s="3">
        <v>0.63770000000000004</v>
      </c>
      <c r="I524" s="6">
        <v>4.0845432891404099E-5</v>
      </c>
      <c r="J524" s="4">
        <v>80255604</v>
      </c>
      <c r="K524" s="4">
        <v>254</v>
      </c>
      <c r="L524" s="2">
        <v>1</v>
      </c>
      <c r="M524" s="2" t="s">
        <v>2179</v>
      </c>
      <c r="N524" s="4">
        <f t="shared" si="8"/>
        <v>58705</v>
      </c>
      <c r="O524" s="4">
        <v>80196899</v>
      </c>
      <c r="P524" s="1" t="s">
        <v>2182</v>
      </c>
      <c r="Q524" s="1" t="s">
        <v>2183</v>
      </c>
      <c r="R524" s="1" t="s">
        <v>384</v>
      </c>
      <c r="S524" s="1">
        <v>3</v>
      </c>
      <c r="T524" s="1">
        <v>3</v>
      </c>
      <c r="U524" s="1" t="s">
        <v>2183</v>
      </c>
      <c r="V524" s="1" t="s">
        <v>2184</v>
      </c>
      <c r="W524" s="1" t="s">
        <v>2184</v>
      </c>
      <c r="X524" s="1" t="s">
        <v>34</v>
      </c>
      <c r="Y524" s="1" t="s">
        <v>34</v>
      </c>
    </row>
    <row r="525" spans="1:25" ht="12.75">
      <c r="A525" s="10">
        <v>1.1399999999999999</v>
      </c>
      <c r="B525" s="11">
        <v>3.3499999999999999E-13</v>
      </c>
      <c r="C525" s="2" t="s">
        <v>1559</v>
      </c>
      <c r="D525" s="3">
        <v>1.1399999999999999</v>
      </c>
      <c r="E525" s="6">
        <v>3.3521648072533702E-13</v>
      </c>
      <c r="F525" s="2" t="s">
        <v>1560</v>
      </c>
      <c r="G525" s="2" t="s">
        <v>2185</v>
      </c>
      <c r="H525" s="3">
        <v>0.79169999999999996</v>
      </c>
      <c r="I525" s="6">
        <v>7.2543901865325402E-10</v>
      </c>
      <c r="J525" s="4">
        <v>77580177</v>
      </c>
      <c r="K525" s="4">
        <v>13642</v>
      </c>
      <c r="L525" s="2">
        <v>0</v>
      </c>
      <c r="M525" s="2" t="s">
        <v>34</v>
      </c>
      <c r="N525" s="4">
        <f t="shared" si="8"/>
        <v>-152690</v>
      </c>
      <c r="O525" s="4">
        <v>77732867</v>
      </c>
      <c r="P525" s="1" t="s">
        <v>384</v>
      </c>
      <c r="Q525" s="1" t="s">
        <v>1562</v>
      </c>
      <c r="R525" s="1" t="s">
        <v>384</v>
      </c>
      <c r="S525" s="1">
        <v>4</v>
      </c>
      <c r="T525" s="1">
        <v>0</v>
      </c>
      <c r="U525" s="1" t="s">
        <v>1563</v>
      </c>
      <c r="V525" s="1" t="s">
        <v>386</v>
      </c>
      <c r="W525" s="1" t="s">
        <v>1564</v>
      </c>
      <c r="X525" s="1" t="s">
        <v>34</v>
      </c>
      <c r="Y525" s="1" t="s">
        <v>34</v>
      </c>
    </row>
    <row r="526" spans="1:25" ht="12.75">
      <c r="A526" s="10">
        <v>0.94</v>
      </c>
      <c r="B526" s="11">
        <v>1.3599999999999999E-8</v>
      </c>
      <c r="C526" s="2" t="s">
        <v>2186</v>
      </c>
      <c r="D526" s="3">
        <v>0.9395</v>
      </c>
      <c r="E526" s="6">
        <v>1.3601098279523799E-8</v>
      </c>
      <c r="F526" s="2" t="s">
        <v>2187</v>
      </c>
      <c r="G526" s="2" t="s">
        <v>2188</v>
      </c>
      <c r="H526" s="3">
        <v>-0.91210000000000002</v>
      </c>
      <c r="I526" s="6">
        <v>3.31788282506E-21</v>
      </c>
      <c r="J526" s="4">
        <v>42308620</v>
      </c>
      <c r="K526" s="4">
        <v>29915</v>
      </c>
      <c r="L526" s="2">
        <v>0</v>
      </c>
      <c r="M526" s="2" t="s">
        <v>34</v>
      </c>
      <c r="N526" s="4">
        <f t="shared" si="8"/>
        <v>-40186</v>
      </c>
      <c r="O526" s="4">
        <v>42348806</v>
      </c>
      <c r="P526" s="1" t="s">
        <v>2189</v>
      </c>
      <c r="Q526" s="1" t="s">
        <v>2190</v>
      </c>
      <c r="R526" s="1" t="s">
        <v>384</v>
      </c>
      <c r="S526" s="1">
        <v>18</v>
      </c>
      <c r="T526" s="1">
        <v>1</v>
      </c>
      <c r="U526" s="1" t="s">
        <v>2191</v>
      </c>
      <c r="V526" s="1" t="s">
        <v>2192</v>
      </c>
      <c r="W526" s="1" t="s">
        <v>2193</v>
      </c>
      <c r="X526" s="1" t="s">
        <v>34</v>
      </c>
      <c r="Y526" s="1" t="s">
        <v>34</v>
      </c>
    </row>
    <row r="527" spans="1:25" ht="12.75">
      <c r="A527" s="10">
        <v>1.04</v>
      </c>
      <c r="B527" s="11">
        <v>8.1499999999999999E-6</v>
      </c>
      <c r="C527" s="2" t="s">
        <v>2194</v>
      </c>
      <c r="D527" s="3">
        <v>1.0429999999999999</v>
      </c>
      <c r="E527" s="6">
        <v>8.1526745833457001E-6</v>
      </c>
      <c r="F527" s="2" t="s">
        <v>2195</v>
      </c>
      <c r="G527" s="2" t="s">
        <v>2196</v>
      </c>
      <c r="H527" s="3">
        <v>0.83540000000000003</v>
      </c>
      <c r="I527" s="6">
        <v>1.55326533358575E-8</v>
      </c>
      <c r="J527" s="4">
        <v>192195</v>
      </c>
      <c r="K527" s="4">
        <v>5867</v>
      </c>
      <c r="L527" s="2">
        <v>0</v>
      </c>
      <c r="M527" s="2" t="s">
        <v>34</v>
      </c>
      <c r="N527" s="4">
        <f t="shared" si="8"/>
        <v>-23263</v>
      </c>
      <c r="O527" s="4">
        <v>215458</v>
      </c>
      <c r="P527" s="1" t="s">
        <v>384</v>
      </c>
      <c r="Q527" s="1" t="s">
        <v>384</v>
      </c>
      <c r="R527" s="1" t="s">
        <v>384</v>
      </c>
      <c r="S527" s="1">
        <v>11</v>
      </c>
      <c r="T527" s="1">
        <v>0</v>
      </c>
      <c r="U527" s="1" t="s">
        <v>2197</v>
      </c>
      <c r="V527" s="1" t="s">
        <v>386</v>
      </c>
      <c r="W527" s="1" t="s">
        <v>2198</v>
      </c>
      <c r="X527" s="1" t="s">
        <v>34</v>
      </c>
      <c r="Y527" s="1" t="s">
        <v>34</v>
      </c>
    </row>
    <row r="528" spans="1:25" ht="12.75">
      <c r="A528" s="10">
        <v>-1.02</v>
      </c>
      <c r="B528" s="11">
        <v>8.9300000000000004E-11</v>
      </c>
      <c r="C528" s="2" t="s">
        <v>2199</v>
      </c>
      <c r="D528" s="3">
        <v>-1.0189999999999999</v>
      </c>
      <c r="E528" s="6">
        <v>8.9315498630293397E-11</v>
      </c>
      <c r="F528" s="2" t="s">
        <v>2200</v>
      </c>
      <c r="G528" s="2" t="s">
        <v>2201</v>
      </c>
      <c r="H528" s="3">
        <v>1.1870000000000001</v>
      </c>
      <c r="I528" s="6">
        <v>1.4692565637519401E-50</v>
      </c>
      <c r="J528" s="4">
        <v>308402</v>
      </c>
      <c r="K528" s="4">
        <v>2783</v>
      </c>
      <c r="L528" s="2">
        <v>0</v>
      </c>
      <c r="M528" s="2" t="s">
        <v>34</v>
      </c>
      <c r="N528" s="4">
        <f t="shared" si="8"/>
        <v>-11267</v>
      </c>
      <c r="O528" s="4">
        <v>319669</v>
      </c>
      <c r="P528" s="1" t="s">
        <v>384</v>
      </c>
      <c r="Q528" s="1" t="s">
        <v>384</v>
      </c>
      <c r="R528" s="1" t="s">
        <v>384</v>
      </c>
      <c r="S528" s="1">
        <v>0</v>
      </c>
      <c r="T528" s="1">
        <v>0</v>
      </c>
      <c r="U528" s="1" t="s">
        <v>386</v>
      </c>
      <c r="V528" s="1" t="s">
        <v>386</v>
      </c>
      <c r="X528" s="1" t="s">
        <v>34</v>
      </c>
      <c r="Y528" s="1" t="s">
        <v>2167</v>
      </c>
    </row>
    <row r="529" spans="1:25" ht="12.75">
      <c r="A529" s="10">
        <v>0.94</v>
      </c>
      <c r="B529" s="11">
        <v>4.1999999999999999E-8</v>
      </c>
      <c r="C529" s="2" t="s">
        <v>2202</v>
      </c>
      <c r="D529" s="3">
        <v>0.93899999999999995</v>
      </c>
      <c r="E529" s="6">
        <v>4.1973105749259502E-8</v>
      </c>
      <c r="F529" s="2" t="s">
        <v>2200</v>
      </c>
      <c r="G529" s="2" t="s">
        <v>2201</v>
      </c>
      <c r="H529" s="3">
        <v>1.1870000000000001</v>
      </c>
      <c r="I529" s="6">
        <v>1.4692565637519401E-50</v>
      </c>
      <c r="J529" s="4">
        <v>320862</v>
      </c>
      <c r="K529" s="4">
        <v>15243</v>
      </c>
      <c r="L529" s="2">
        <v>0</v>
      </c>
      <c r="M529" s="2" t="s">
        <v>34</v>
      </c>
      <c r="N529" s="4">
        <f t="shared" si="8"/>
        <v>1193</v>
      </c>
      <c r="O529" s="4">
        <v>319669</v>
      </c>
      <c r="P529" s="1" t="s">
        <v>384</v>
      </c>
      <c r="Q529" s="1" t="s">
        <v>384</v>
      </c>
      <c r="R529" s="1" t="s">
        <v>384</v>
      </c>
      <c r="S529" s="1">
        <v>0</v>
      </c>
      <c r="T529" s="1">
        <v>0</v>
      </c>
      <c r="U529" s="1" t="s">
        <v>386</v>
      </c>
      <c r="V529" s="1" t="s">
        <v>386</v>
      </c>
      <c r="X529" s="1" t="s">
        <v>34</v>
      </c>
      <c r="Y529" s="1" t="s">
        <v>2167</v>
      </c>
    </row>
    <row r="530" spans="1:25" ht="12.75">
      <c r="A530" s="10">
        <v>-1.18</v>
      </c>
      <c r="B530" s="11">
        <v>1.18E-2</v>
      </c>
      <c r="C530" s="2" t="s">
        <v>2203</v>
      </c>
      <c r="D530" s="3">
        <v>-1.1759999999999999</v>
      </c>
      <c r="E530" s="6">
        <v>1.1766236030075599E-2</v>
      </c>
      <c r="F530" s="2" t="s">
        <v>2204</v>
      </c>
      <c r="G530" s="2" t="s">
        <v>2205</v>
      </c>
      <c r="H530" s="3">
        <v>-1.4039999999999999</v>
      </c>
      <c r="I530" s="6">
        <v>4.2379186966372601E-14</v>
      </c>
      <c r="J530" s="4">
        <v>27336578</v>
      </c>
      <c r="K530" s="4">
        <v>135133</v>
      </c>
      <c r="L530" s="2">
        <v>0</v>
      </c>
      <c r="M530" s="2" t="s">
        <v>34</v>
      </c>
      <c r="N530" s="4">
        <f t="shared" si="8"/>
        <v>83717</v>
      </c>
      <c r="O530" s="4">
        <v>27252861</v>
      </c>
      <c r="P530" s="1" t="s">
        <v>384</v>
      </c>
      <c r="Q530" s="1" t="s">
        <v>2206</v>
      </c>
      <c r="R530" s="1" t="s">
        <v>384</v>
      </c>
      <c r="S530" s="1">
        <v>2</v>
      </c>
      <c r="T530" s="1">
        <v>2</v>
      </c>
      <c r="U530" s="1" t="s">
        <v>2207</v>
      </c>
      <c r="V530" s="1" t="s">
        <v>2208</v>
      </c>
      <c r="W530" s="1" t="s">
        <v>2208</v>
      </c>
      <c r="X530" s="1" t="s">
        <v>34</v>
      </c>
      <c r="Y530" s="1" t="s">
        <v>34</v>
      </c>
    </row>
    <row r="531" spans="1:25" ht="12.75">
      <c r="A531" s="10">
        <v>-0.73</v>
      </c>
      <c r="B531" s="11">
        <v>1.1599999999999999E-2</v>
      </c>
      <c r="C531" s="2" t="s">
        <v>2209</v>
      </c>
      <c r="D531" s="3">
        <v>-0.73099999999999998</v>
      </c>
      <c r="E531" s="6">
        <v>1.1571701983334E-2</v>
      </c>
      <c r="F531" s="2" t="s">
        <v>2210</v>
      </c>
      <c r="G531" s="2" t="s">
        <v>2211</v>
      </c>
      <c r="H531" s="3">
        <v>-0.52049999999999996</v>
      </c>
      <c r="I531" s="6">
        <v>1.39232358169917E-3</v>
      </c>
      <c r="J531" s="4">
        <v>48833737</v>
      </c>
      <c r="K531" s="4">
        <v>1960</v>
      </c>
      <c r="L531" s="2">
        <v>0</v>
      </c>
      <c r="M531" s="2" t="s">
        <v>34</v>
      </c>
      <c r="N531" s="4">
        <f t="shared" si="8"/>
        <v>8971</v>
      </c>
      <c r="O531" s="4">
        <v>48824766</v>
      </c>
      <c r="P531" s="1" t="s">
        <v>384</v>
      </c>
      <c r="Q531" s="1" t="s">
        <v>2212</v>
      </c>
      <c r="R531" s="1" t="s">
        <v>384</v>
      </c>
      <c r="S531" s="1">
        <v>1</v>
      </c>
      <c r="T531" s="1">
        <v>0</v>
      </c>
      <c r="U531" s="1" t="s">
        <v>2213</v>
      </c>
      <c r="V531" s="1" t="s">
        <v>386</v>
      </c>
      <c r="W531" s="1" t="s">
        <v>2214</v>
      </c>
      <c r="X531" s="1" t="s">
        <v>34</v>
      </c>
      <c r="Y531" s="1" t="s">
        <v>34</v>
      </c>
    </row>
    <row r="532" spans="1:25" ht="12.75">
      <c r="A532" s="10">
        <v>1.08</v>
      </c>
      <c r="B532" s="11">
        <v>8.9000000000000003E-15</v>
      </c>
      <c r="C532" s="2" t="s">
        <v>2215</v>
      </c>
      <c r="D532" s="3">
        <v>1.0820000000000001</v>
      </c>
      <c r="E532" s="6">
        <v>8.8980592696961602E-15</v>
      </c>
      <c r="F532" s="2" t="s">
        <v>2216</v>
      </c>
      <c r="G532" s="2" t="s">
        <v>2217</v>
      </c>
      <c r="H532" s="3">
        <v>-0.57140000000000002</v>
      </c>
      <c r="I532" s="6">
        <v>1.07728185834835E-5</v>
      </c>
      <c r="J532" s="4">
        <v>8483964</v>
      </c>
      <c r="K532" s="4">
        <v>2948</v>
      </c>
      <c r="L532" s="2">
        <v>0</v>
      </c>
      <c r="M532" s="2" t="s">
        <v>34</v>
      </c>
      <c r="N532" s="4">
        <f t="shared" si="8"/>
        <v>71507</v>
      </c>
      <c r="O532" s="4">
        <v>8412457</v>
      </c>
      <c r="P532" s="1" t="s">
        <v>2218</v>
      </c>
      <c r="Q532" s="1" t="s">
        <v>2219</v>
      </c>
      <c r="R532" s="1" t="s">
        <v>384</v>
      </c>
      <c r="S532" s="1">
        <v>0</v>
      </c>
      <c r="T532" s="1">
        <v>0</v>
      </c>
      <c r="U532" s="1" t="s">
        <v>386</v>
      </c>
      <c r="V532" s="1" t="s">
        <v>386</v>
      </c>
      <c r="X532" s="1" t="s">
        <v>34</v>
      </c>
      <c r="Y532" s="1" t="s">
        <v>2220</v>
      </c>
    </row>
    <row r="533" spans="1:25" ht="12.75">
      <c r="A533" s="10">
        <v>-0.92</v>
      </c>
      <c r="B533" s="11">
        <v>1.9399999999999999E-9</v>
      </c>
      <c r="C533" s="2" t="s">
        <v>2221</v>
      </c>
      <c r="D533" s="3">
        <v>-0.91790000000000005</v>
      </c>
      <c r="E533" s="6">
        <v>1.93686579116888E-9</v>
      </c>
      <c r="F533" s="2" t="s">
        <v>2222</v>
      </c>
      <c r="G533" s="2" t="s">
        <v>2223</v>
      </c>
      <c r="H533" s="3">
        <v>-1.21</v>
      </c>
      <c r="I533" s="6">
        <v>2.55512736267675E-53</v>
      </c>
      <c r="J533" s="4">
        <v>165600230</v>
      </c>
      <c r="K533" s="4">
        <v>770</v>
      </c>
      <c r="L533" s="2">
        <v>0</v>
      </c>
      <c r="M533" s="2" t="s">
        <v>34</v>
      </c>
      <c r="N533" s="4">
        <f t="shared" si="8"/>
        <v>132</v>
      </c>
      <c r="O533" s="4">
        <v>165600098</v>
      </c>
      <c r="P533" s="1" t="s">
        <v>2224</v>
      </c>
      <c r="Q533" s="1" t="s">
        <v>2225</v>
      </c>
      <c r="R533" s="1" t="s">
        <v>384</v>
      </c>
      <c r="S533" s="1">
        <v>0</v>
      </c>
      <c r="T533" s="1">
        <v>0</v>
      </c>
      <c r="U533" s="1" t="s">
        <v>386</v>
      </c>
      <c r="V533" s="1" t="s">
        <v>386</v>
      </c>
      <c r="X533" s="1" t="s">
        <v>34</v>
      </c>
      <c r="Y533" s="1" t="s">
        <v>34</v>
      </c>
    </row>
    <row r="534" spans="1:25" ht="12.75">
      <c r="A534" s="10">
        <v>-0.7</v>
      </c>
      <c r="B534" s="11">
        <v>4.5400000000000003E-2</v>
      </c>
      <c r="C534" s="2" t="s">
        <v>2226</v>
      </c>
      <c r="D534" s="3">
        <v>-0.6996</v>
      </c>
      <c r="E534" s="6">
        <v>4.5446018238916398E-2</v>
      </c>
      <c r="F534" s="2" t="s">
        <v>2227</v>
      </c>
      <c r="G534" s="2" t="s">
        <v>2228</v>
      </c>
      <c r="H534" s="3">
        <v>0.71230000000000004</v>
      </c>
      <c r="I534" s="6">
        <v>9.6602346756144398E-9</v>
      </c>
      <c r="J534" s="4">
        <v>219318301</v>
      </c>
      <c r="K534" s="4">
        <v>20633</v>
      </c>
      <c r="L534" s="2">
        <v>0</v>
      </c>
      <c r="M534" s="2" t="s">
        <v>34</v>
      </c>
      <c r="N534" s="4">
        <f t="shared" si="8"/>
        <v>-28885</v>
      </c>
      <c r="O534" s="4">
        <v>219347186</v>
      </c>
      <c r="P534" s="1" t="s">
        <v>384</v>
      </c>
      <c r="Q534" s="1" t="s">
        <v>2229</v>
      </c>
      <c r="R534" s="1" t="s">
        <v>384</v>
      </c>
      <c r="S534" s="1">
        <v>0</v>
      </c>
      <c r="T534" s="1">
        <v>0</v>
      </c>
      <c r="U534" s="1" t="s">
        <v>386</v>
      </c>
      <c r="V534" s="1" t="s">
        <v>386</v>
      </c>
      <c r="X534" s="1" t="s">
        <v>34</v>
      </c>
      <c r="Y534" s="1" t="s">
        <v>34</v>
      </c>
    </row>
    <row r="535" spans="1:25" ht="12.75">
      <c r="A535" s="10">
        <v>0.78</v>
      </c>
      <c r="B535" s="11">
        <v>2.5300000000000001E-3</v>
      </c>
      <c r="C535" s="2" t="s">
        <v>2230</v>
      </c>
      <c r="D535" s="3">
        <v>0.77610000000000001</v>
      </c>
      <c r="E535" s="6">
        <v>2.5346509770363501E-3</v>
      </c>
      <c r="F535" s="2" t="s">
        <v>2227</v>
      </c>
      <c r="G535" s="2" t="s">
        <v>2228</v>
      </c>
      <c r="H535" s="3">
        <v>0.71230000000000004</v>
      </c>
      <c r="I535" s="6">
        <v>9.6602346756144398E-9</v>
      </c>
      <c r="J535" s="4">
        <v>219347371</v>
      </c>
      <c r="K535" s="4">
        <v>99620</v>
      </c>
      <c r="L535" s="2">
        <v>0</v>
      </c>
      <c r="M535" s="2" t="s">
        <v>34</v>
      </c>
      <c r="N535" s="4">
        <f t="shared" si="8"/>
        <v>185</v>
      </c>
      <c r="O535" s="4">
        <v>219347186</v>
      </c>
      <c r="P535" s="1" t="s">
        <v>384</v>
      </c>
      <c r="Q535" s="1" t="s">
        <v>2231</v>
      </c>
      <c r="R535" s="1" t="s">
        <v>384</v>
      </c>
      <c r="S535" s="1">
        <v>0</v>
      </c>
      <c r="T535" s="1">
        <v>0</v>
      </c>
      <c r="U535" s="1" t="s">
        <v>386</v>
      </c>
      <c r="V535" s="1" t="s">
        <v>386</v>
      </c>
      <c r="X535" s="1" t="s">
        <v>34</v>
      </c>
      <c r="Y535" s="1" t="s">
        <v>34</v>
      </c>
    </row>
    <row r="536" spans="1:25" ht="12.75">
      <c r="A536" s="10">
        <v>-1.27</v>
      </c>
      <c r="B536" s="11">
        <v>3.68E-20</v>
      </c>
      <c r="C536" s="2" t="s">
        <v>212</v>
      </c>
      <c r="D536" s="3">
        <v>-1.2689999999999999</v>
      </c>
      <c r="E536" s="6">
        <v>3.6839633997704199E-20</v>
      </c>
      <c r="F536" s="2" t="s">
        <v>213</v>
      </c>
      <c r="G536" s="2" t="s">
        <v>2232</v>
      </c>
      <c r="H536" s="3">
        <v>-0.55679999999999996</v>
      </c>
      <c r="I536" s="6">
        <v>3.2275698418536699E-4</v>
      </c>
      <c r="J536" s="4">
        <v>150762032</v>
      </c>
      <c r="K536" s="4">
        <v>38285</v>
      </c>
      <c r="L536" s="2">
        <v>0</v>
      </c>
      <c r="M536" s="2" t="s">
        <v>34</v>
      </c>
      <c r="N536" s="4">
        <f t="shared" si="8"/>
        <v>-192461</v>
      </c>
      <c r="O536" s="4">
        <v>150954493</v>
      </c>
      <c r="P536" s="1" t="s">
        <v>215</v>
      </c>
      <c r="Q536" s="1" t="s">
        <v>384</v>
      </c>
      <c r="R536" s="1" t="s">
        <v>217</v>
      </c>
      <c r="S536" s="1">
        <v>509</v>
      </c>
      <c r="T536" s="1">
        <v>14</v>
      </c>
      <c r="U536" s="1" t="s">
        <v>218</v>
      </c>
      <c r="V536" s="1" t="s">
        <v>2233</v>
      </c>
      <c r="W536" s="1" t="s">
        <v>220</v>
      </c>
      <c r="X536" s="1" t="s">
        <v>34</v>
      </c>
      <c r="Y536" s="1" t="s">
        <v>34</v>
      </c>
    </row>
    <row r="537" spans="1:25" ht="12.75">
      <c r="A537" s="10">
        <v>1.57</v>
      </c>
      <c r="B537" s="11">
        <v>9.5099999999999994E-3</v>
      </c>
      <c r="C537" s="2" t="s">
        <v>2234</v>
      </c>
      <c r="D537" s="3">
        <v>1.5720000000000001</v>
      </c>
      <c r="E537" s="6">
        <v>9.5059327178581201E-3</v>
      </c>
      <c r="F537" s="2" t="s">
        <v>2235</v>
      </c>
      <c r="G537" s="2" t="s">
        <v>2236</v>
      </c>
      <c r="H537" s="3">
        <v>1.964</v>
      </c>
      <c r="I537" s="6">
        <v>1.14802712167449E-15</v>
      </c>
      <c r="J537" s="4">
        <v>154126654</v>
      </c>
      <c r="K537" s="4">
        <v>895</v>
      </c>
      <c r="L537" s="2">
        <v>0</v>
      </c>
      <c r="M537" s="2" t="s">
        <v>2237</v>
      </c>
      <c r="N537" s="4">
        <f t="shared" si="8"/>
        <v>161493</v>
      </c>
      <c r="O537" s="4">
        <v>153965161</v>
      </c>
      <c r="P537" s="1" t="s">
        <v>384</v>
      </c>
      <c r="Q537" s="1" t="s">
        <v>2238</v>
      </c>
      <c r="R537" s="1" t="s">
        <v>384</v>
      </c>
      <c r="S537" s="1">
        <v>0</v>
      </c>
      <c r="T537" s="1">
        <v>0</v>
      </c>
      <c r="U537" s="1" t="s">
        <v>386</v>
      </c>
      <c r="V537" s="1" t="s">
        <v>386</v>
      </c>
      <c r="X537" s="1" t="s">
        <v>34</v>
      </c>
      <c r="Y537" s="1" t="s">
        <v>34</v>
      </c>
    </row>
    <row r="538" spans="1:25" ht="12.75">
      <c r="A538" s="10">
        <v>-0.75</v>
      </c>
      <c r="B538" s="11">
        <v>2.12E-2</v>
      </c>
      <c r="C538" s="2" t="s">
        <v>465</v>
      </c>
      <c r="D538" s="3">
        <v>-0.74939999999999996</v>
      </c>
      <c r="E538" s="6">
        <v>2.1212084991489799E-2</v>
      </c>
      <c r="F538" s="2" t="s">
        <v>466</v>
      </c>
      <c r="G538" s="2" t="s">
        <v>2239</v>
      </c>
      <c r="H538" s="3">
        <v>-0.75219999999999998</v>
      </c>
      <c r="I538" s="6">
        <v>5.0755475874984902E-9</v>
      </c>
      <c r="J538" s="4">
        <v>264089</v>
      </c>
      <c r="K538" s="4">
        <v>5879</v>
      </c>
      <c r="L538" s="2">
        <v>0</v>
      </c>
      <c r="M538" s="2" t="s">
        <v>34</v>
      </c>
      <c r="N538" s="4">
        <f t="shared" si="8"/>
        <v>-51</v>
      </c>
      <c r="O538" s="4">
        <v>264140</v>
      </c>
      <c r="P538" s="1" t="s">
        <v>468</v>
      </c>
      <c r="Q538" s="1" t="s">
        <v>384</v>
      </c>
      <c r="R538" s="1" t="s">
        <v>384</v>
      </c>
      <c r="S538" s="1">
        <v>2</v>
      </c>
      <c r="T538" s="1">
        <v>2</v>
      </c>
      <c r="U538" s="1" t="s">
        <v>470</v>
      </c>
      <c r="V538" s="1" t="s">
        <v>471</v>
      </c>
      <c r="W538" s="1" t="s">
        <v>471</v>
      </c>
      <c r="X538" s="1" t="s">
        <v>34</v>
      </c>
      <c r="Y538" s="1" t="s">
        <v>34</v>
      </c>
    </row>
    <row r="539" spans="1:25" ht="12.75">
      <c r="A539" s="10">
        <v>1.04</v>
      </c>
      <c r="B539" s="11">
        <v>6.9E-10</v>
      </c>
      <c r="C539" s="2" t="s">
        <v>2240</v>
      </c>
      <c r="D539" s="3">
        <v>1.044</v>
      </c>
      <c r="E539" s="6">
        <v>6.9039849093505397E-10</v>
      </c>
      <c r="F539" s="2" t="s">
        <v>2241</v>
      </c>
      <c r="G539" s="2" t="s">
        <v>2242</v>
      </c>
      <c r="H539" s="3">
        <v>1</v>
      </c>
      <c r="I539" s="6">
        <v>9.7589460577633098E-24</v>
      </c>
      <c r="J539" s="4">
        <v>227177438</v>
      </c>
      <c r="K539" s="4">
        <v>3961</v>
      </c>
      <c r="L539" s="2">
        <v>0</v>
      </c>
      <c r="M539" s="2" t="s">
        <v>34</v>
      </c>
      <c r="N539" s="4">
        <f t="shared" si="8"/>
        <v>119553</v>
      </c>
      <c r="O539" s="4">
        <v>227057885</v>
      </c>
      <c r="P539" s="1" t="s">
        <v>2243</v>
      </c>
      <c r="Q539" s="1" t="s">
        <v>2244</v>
      </c>
      <c r="R539" s="1" t="s">
        <v>384</v>
      </c>
      <c r="S539" s="1">
        <v>0</v>
      </c>
      <c r="T539" s="1">
        <v>0</v>
      </c>
      <c r="U539" s="1" t="s">
        <v>386</v>
      </c>
      <c r="V539" s="1" t="s">
        <v>386</v>
      </c>
      <c r="X539" s="1" t="s">
        <v>34</v>
      </c>
      <c r="Y539" s="1" t="s">
        <v>1580</v>
      </c>
    </row>
    <row r="540" spans="1:25" ht="12.75">
      <c r="A540" s="10">
        <v>0.87</v>
      </c>
      <c r="B540" s="11">
        <v>2.04E-4</v>
      </c>
      <c r="C540" s="2" t="s">
        <v>2245</v>
      </c>
      <c r="D540" s="3">
        <v>0.86719999999999997</v>
      </c>
      <c r="E540" s="6">
        <v>2.0372038809564401E-4</v>
      </c>
      <c r="F540" s="2" t="s">
        <v>2246</v>
      </c>
      <c r="G540" s="2" t="s">
        <v>2247</v>
      </c>
      <c r="H540" s="3">
        <v>0.8448</v>
      </c>
      <c r="I540" s="6">
        <v>2.48993687980695E-14</v>
      </c>
      <c r="J540" s="4">
        <v>203059762</v>
      </c>
      <c r="K540" s="4">
        <v>1286</v>
      </c>
      <c r="L540" s="2">
        <v>0</v>
      </c>
      <c r="M540" s="2" t="s">
        <v>34</v>
      </c>
      <c r="N540" s="4">
        <f t="shared" si="8"/>
        <v>64136</v>
      </c>
      <c r="O540" s="4">
        <v>202995626</v>
      </c>
      <c r="P540" s="1" t="s">
        <v>2248</v>
      </c>
      <c r="Q540" s="1" t="s">
        <v>2249</v>
      </c>
      <c r="R540" s="1" t="s">
        <v>2250</v>
      </c>
      <c r="S540" s="1">
        <v>3</v>
      </c>
      <c r="T540" s="1">
        <v>0</v>
      </c>
      <c r="U540" s="1" t="s">
        <v>2251</v>
      </c>
      <c r="V540" s="1" t="s">
        <v>386</v>
      </c>
      <c r="W540" s="1" t="s">
        <v>2252</v>
      </c>
      <c r="X540" s="1" t="s">
        <v>34</v>
      </c>
      <c r="Y540" s="1" t="s">
        <v>34</v>
      </c>
    </row>
    <row r="541" spans="1:25" ht="12.75">
      <c r="A541" s="10">
        <v>-0.84</v>
      </c>
      <c r="B541" s="11">
        <v>1.52E-5</v>
      </c>
      <c r="C541" s="2" t="s">
        <v>1302</v>
      </c>
      <c r="D541" s="3">
        <v>-0.83889999999999998</v>
      </c>
      <c r="E541" s="6">
        <v>1.52279237349401E-5</v>
      </c>
      <c r="F541" s="2" t="s">
        <v>2253</v>
      </c>
      <c r="G541" s="2" t="s">
        <v>2254</v>
      </c>
      <c r="H541" s="3">
        <v>-1.165</v>
      </c>
      <c r="I541" s="6">
        <v>5.2068351713463401E-40</v>
      </c>
      <c r="J541" s="4">
        <v>158900373</v>
      </c>
      <c r="K541" s="4">
        <v>70052</v>
      </c>
      <c r="L541" s="2">
        <v>0</v>
      </c>
      <c r="M541" s="2" t="s">
        <v>1305</v>
      </c>
      <c r="N541" s="4">
        <f t="shared" si="8"/>
        <v>-413103</v>
      </c>
      <c r="O541" s="4">
        <v>159313476</v>
      </c>
      <c r="P541" s="1" t="s">
        <v>384</v>
      </c>
      <c r="Q541" s="1" t="s">
        <v>384</v>
      </c>
      <c r="R541" s="1" t="s">
        <v>1306</v>
      </c>
      <c r="S541" s="1">
        <v>56</v>
      </c>
      <c r="T541" s="1">
        <v>52</v>
      </c>
      <c r="U541" s="1" t="s">
        <v>1307</v>
      </c>
      <c r="V541" s="1" t="s">
        <v>2255</v>
      </c>
      <c r="W541" s="1" t="s">
        <v>1308</v>
      </c>
      <c r="X541" s="1" t="s">
        <v>34</v>
      </c>
      <c r="Y541" s="1" t="s">
        <v>34</v>
      </c>
    </row>
    <row r="542" spans="1:25" ht="12.75">
      <c r="A542" s="10">
        <v>-1.06</v>
      </c>
      <c r="B542" s="11">
        <v>1.5099999999999999E-13</v>
      </c>
      <c r="C542" s="2" t="s">
        <v>1309</v>
      </c>
      <c r="D542" s="3">
        <v>-1.0580000000000001</v>
      </c>
      <c r="E542" s="6">
        <v>1.5131590922139999E-13</v>
      </c>
      <c r="F542" s="2" t="s">
        <v>2253</v>
      </c>
      <c r="G542" s="2" t="s">
        <v>2254</v>
      </c>
      <c r="H542" s="3">
        <v>-1.165</v>
      </c>
      <c r="I542" s="6">
        <v>5.2068351713463401E-40</v>
      </c>
      <c r="J542" s="4">
        <v>159070939</v>
      </c>
      <c r="K542" s="4">
        <v>100514</v>
      </c>
      <c r="L542" s="2">
        <v>0</v>
      </c>
      <c r="M542" s="2" t="s">
        <v>1305</v>
      </c>
      <c r="N542" s="4">
        <f t="shared" si="8"/>
        <v>-242537</v>
      </c>
      <c r="O542" s="4">
        <v>159313476</v>
      </c>
      <c r="P542" s="1" t="s">
        <v>384</v>
      </c>
      <c r="Q542" s="1" t="s">
        <v>384</v>
      </c>
      <c r="R542" s="1" t="s">
        <v>1306</v>
      </c>
      <c r="S542" s="1">
        <v>56</v>
      </c>
      <c r="T542" s="1">
        <v>52</v>
      </c>
      <c r="U542" s="1" t="s">
        <v>1307</v>
      </c>
      <c r="V542" s="1" t="s">
        <v>2255</v>
      </c>
      <c r="W542" s="1" t="s">
        <v>1308</v>
      </c>
      <c r="X542" s="1" t="s">
        <v>34</v>
      </c>
      <c r="Y542" s="1" t="s">
        <v>34</v>
      </c>
    </row>
    <row r="543" spans="1:25" ht="12.75">
      <c r="A543" s="10">
        <v>-0.96</v>
      </c>
      <c r="B543" s="11">
        <v>4.4999999999999998E-9</v>
      </c>
      <c r="C543" s="2" t="s">
        <v>1310</v>
      </c>
      <c r="D543" s="3">
        <v>-0.95589999999999997</v>
      </c>
      <c r="E543" s="6">
        <v>4.5006734912195798E-9</v>
      </c>
      <c r="F543" s="2" t="s">
        <v>2253</v>
      </c>
      <c r="G543" s="2" t="s">
        <v>2254</v>
      </c>
      <c r="H543" s="3">
        <v>-1.165</v>
      </c>
      <c r="I543" s="6">
        <v>5.2068351713463401E-40</v>
      </c>
      <c r="J543" s="4">
        <v>159169601</v>
      </c>
      <c r="K543" s="4">
        <v>199176</v>
      </c>
      <c r="L543" s="2">
        <v>0</v>
      </c>
      <c r="M543" s="2" t="s">
        <v>1305</v>
      </c>
      <c r="N543" s="4">
        <f t="shared" si="8"/>
        <v>-143875</v>
      </c>
      <c r="O543" s="4">
        <v>159313476</v>
      </c>
      <c r="P543" s="1" t="s">
        <v>384</v>
      </c>
      <c r="Q543" s="1" t="s">
        <v>384</v>
      </c>
      <c r="R543" s="1" t="s">
        <v>1306</v>
      </c>
      <c r="S543" s="1">
        <v>56</v>
      </c>
      <c r="T543" s="1">
        <v>52</v>
      </c>
      <c r="U543" s="1" t="s">
        <v>1307</v>
      </c>
      <c r="V543" s="1" t="s">
        <v>2255</v>
      </c>
      <c r="W543" s="1" t="s">
        <v>1308</v>
      </c>
      <c r="X543" s="1" t="s">
        <v>34</v>
      </c>
      <c r="Y543" s="1" t="s">
        <v>34</v>
      </c>
    </row>
    <row r="544" spans="1:25" ht="12.75">
      <c r="A544" s="10">
        <v>-0.84</v>
      </c>
      <c r="B544" s="11">
        <v>1.24E-5</v>
      </c>
      <c r="C544" s="2" t="s">
        <v>1311</v>
      </c>
      <c r="D544" s="3">
        <v>-0.83589999999999998</v>
      </c>
      <c r="E544" s="6">
        <v>1.24100340835356E-5</v>
      </c>
      <c r="F544" s="2" t="s">
        <v>2253</v>
      </c>
      <c r="G544" s="2" t="s">
        <v>2254</v>
      </c>
      <c r="H544" s="3">
        <v>-1.165</v>
      </c>
      <c r="I544" s="6">
        <v>5.2068351713463401E-40</v>
      </c>
      <c r="J544" s="4">
        <v>159175967</v>
      </c>
      <c r="K544" s="4">
        <v>205542</v>
      </c>
      <c r="L544" s="2">
        <v>0</v>
      </c>
      <c r="M544" s="2" t="s">
        <v>1305</v>
      </c>
      <c r="N544" s="4">
        <f t="shared" si="8"/>
        <v>-137509</v>
      </c>
      <c r="O544" s="4">
        <v>159313476</v>
      </c>
      <c r="P544" s="1" t="s">
        <v>384</v>
      </c>
      <c r="Q544" s="1" t="s">
        <v>384</v>
      </c>
      <c r="R544" s="1" t="s">
        <v>1306</v>
      </c>
      <c r="S544" s="1">
        <v>56</v>
      </c>
      <c r="T544" s="1">
        <v>52</v>
      </c>
      <c r="U544" s="1" t="s">
        <v>1307</v>
      </c>
      <c r="V544" s="1" t="s">
        <v>2255</v>
      </c>
      <c r="W544" s="1" t="s">
        <v>1308</v>
      </c>
      <c r="X544" s="1" t="s">
        <v>34</v>
      </c>
      <c r="Y544" s="1" t="s">
        <v>34</v>
      </c>
    </row>
    <row r="545" spans="1:25" ht="12.75">
      <c r="A545" s="10">
        <v>1.2</v>
      </c>
      <c r="B545" s="11">
        <v>2.4499999999999999E-4</v>
      </c>
      <c r="C545" s="2" t="s">
        <v>2256</v>
      </c>
      <c r="D545" s="3">
        <v>1.202</v>
      </c>
      <c r="E545" s="6">
        <v>2.45369595986064E-4</v>
      </c>
      <c r="F545" s="2" t="s">
        <v>2257</v>
      </c>
      <c r="G545" s="2" t="s">
        <v>2258</v>
      </c>
      <c r="H545" s="3">
        <v>1.0760000000000001</v>
      </c>
      <c r="I545" s="6">
        <v>4.17997371801409E-7</v>
      </c>
      <c r="J545" s="4">
        <v>226895890</v>
      </c>
      <c r="K545" s="4">
        <v>568</v>
      </c>
      <c r="L545" s="2">
        <v>0</v>
      </c>
      <c r="M545" s="2" t="s">
        <v>34</v>
      </c>
      <c r="N545" s="4">
        <f t="shared" si="8"/>
        <v>-804407</v>
      </c>
      <c r="O545" s="4">
        <v>227700297</v>
      </c>
      <c r="P545" s="1" t="s">
        <v>384</v>
      </c>
      <c r="Q545" s="1" t="s">
        <v>384</v>
      </c>
      <c r="R545" s="1" t="s">
        <v>384</v>
      </c>
      <c r="S545" s="1">
        <v>0</v>
      </c>
      <c r="T545" s="1">
        <v>0</v>
      </c>
      <c r="U545" s="1" t="s">
        <v>386</v>
      </c>
      <c r="V545" s="1" t="s">
        <v>386</v>
      </c>
      <c r="X545" s="1" t="s">
        <v>34</v>
      </c>
      <c r="Y545" s="1" t="s">
        <v>34</v>
      </c>
    </row>
    <row r="546" spans="1:25" ht="12.75">
      <c r="A546" s="10">
        <v>-1.1399999999999999</v>
      </c>
      <c r="B546" s="11">
        <v>5.6700000000000001E-10</v>
      </c>
      <c r="C546" s="2" t="s">
        <v>1647</v>
      </c>
      <c r="D546" s="3">
        <v>-1.1419999999999999</v>
      </c>
      <c r="E546" s="6">
        <v>5.6664813357900997E-10</v>
      </c>
      <c r="F546" s="2" t="s">
        <v>2259</v>
      </c>
      <c r="G546" s="2" t="s">
        <v>2260</v>
      </c>
      <c r="H546" s="3">
        <v>-1.0249999999999999</v>
      </c>
      <c r="I546" s="6">
        <v>2.6654721208798301E-18</v>
      </c>
      <c r="J546" s="4">
        <v>10050693</v>
      </c>
      <c r="K546" s="4">
        <v>40012</v>
      </c>
      <c r="L546" s="2">
        <v>0</v>
      </c>
      <c r="M546" s="2" t="s">
        <v>34</v>
      </c>
      <c r="N546" s="4">
        <f t="shared" si="8"/>
        <v>-17405</v>
      </c>
      <c r="O546" s="4">
        <v>10068098</v>
      </c>
      <c r="P546" s="1" t="s">
        <v>384</v>
      </c>
      <c r="Q546" s="1" t="s">
        <v>2261</v>
      </c>
      <c r="R546" s="1" t="s">
        <v>1651</v>
      </c>
      <c r="S546" s="1">
        <v>96</v>
      </c>
      <c r="T546" s="1">
        <v>0</v>
      </c>
      <c r="U546" s="1" t="s">
        <v>1652</v>
      </c>
      <c r="V546" s="1" t="s">
        <v>386</v>
      </c>
      <c r="W546" s="1" t="s">
        <v>1653</v>
      </c>
      <c r="X546" s="1" t="s">
        <v>34</v>
      </c>
      <c r="Y546" s="1" t="s">
        <v>34</v>
      </c>
    </row>
    <row r="547" spans="1:25" ht="12.75">
      <c r="A547" s="10">
        <v>-0.66</v>
      </c>
      <c r="B547" s="11">
        <v>3.8300000000000001E-2</v>
      </c>
      <c r="C547" s="2" t="s">
        <v>2262</v>
      </c>
      <c r="D547" s="3">
        <v>-0.66139999999999999</v>
      </c>
      <c r="E547" s="6">
        <v>3.829013247739E-2</v>
      </c>
      <c r="F547" s="2" t="s">
        <v>2263</v>
      </c>
      <c r="G547" s="2" t="s">
        <v>2264</v>
      </c>
      <c r="H547" s="3">
        <v>-1.0009999999999999</v>
      </c>
      <c r="I547" s="6">
        <v>2.7494612990680799E-22</v>
      </c>
      <c r="J547" s="4">
        <v>37499062</v>
      </c>
      <c r="K547" s="4">
        <v>202236</v>
      </c>
      <c r="L547" s="2">
        <v>0</v>
      </c>
      <c r="M547" s="2" t="s">
        <v>34</v>
      </c>
      <c r="N547" s="4">
        <f t="shared" si="8"/>
        <v>5456</v>
      </c>
      <c r="O547" s="4">
        <v>37493606</v>
      </c>
      <c r="P547" s="1" t="s">
        <v>384</v>
      </c>
      <c r="Q547" s="1" t="s">
        <v>2265</v>
      </c>
      <c r="R547" s="1" t="s">
        <v>2266</v>
      </c>
      <c r="S547" s="1">
        <v>13</v>
      </c>
      <c r="T547" s="1">
        <v>0</v>
      </c>
      <c r="U547" s="1" t="s">
        <v>2267</v>
      </c>
      <c r="V547" s="1" t="s">
        <v>386</v>
      </c>
      <c r="W547" s="1" t="s">
        <v>2268</v>
      </c>
      <c r="X547" s="1" t="s">
        <v>34</v>
      </c>
      <c r="Y547" s="1" t="s">
        <v>34</v>
      </c>
    </row>
    <row r="548" spans="1:25" ht="12.75">
      <c r="A548" s="10">
        <v>-1.47</v>
      </c>
      <c r="B548" s="11">
        <v>1.0200000000000001E-2</v>
      </c>
      <c r="C548" s="2" t="s">
        <v>2269</v>
      </c>
      <c r="D548" s="3">
        <v>-1.468</v>
      </c>
      <c r="E548" s="6">
        <v>1.02138941373222E-2</v>
      </c>
      <c r="F548" s="2" t="s">
        <v>2270</v>
      </c>
      <c r="G548" s="2" t="s">
        <v>2271</v>
      </c>
      <c r="H548" s="3">
        <v>-1.788</v>
      </c>
      <c r="I548" s="6">
        <v>4.0821079265609601E-17</v>
      </c>
      <c r="J548" s="4">
        <v>101498026</v>
      </c>
      <c r="K548" s="4">
        <v>51</v>
      </c>
      <c r="L548" s="2">
        <v>1</v>
      </c>
      <c r="M548" s="2" t="s">
        <v>2269</v>
      </c>
      <c r="N548" s="4">
        <f t="shared" si="8"/>
        <v>-20</v>
      </c>
      <c r="O548" s="4">
        <v>101498046</v>
      </c>
      <c r="P548" s="1" t="s">
        <v>2272</v>
      </c>
      <c r="Q548" s="1" t="s">
        <v>2273</v>
      </c>
      <c r="R548" s="1" t="s">
        <v>384</v>
      </c>
      <c r="S548" s="1">
        <v>6</v>
      </c>
      <c r="T548" s="1">
        <v>0</v>
      </c>
      <c r="U548" s="1" t="s">
        <v>2274</v>
      </c>
      <c r="V548" s="1" t="s">
        <v>386</v>
      </c>
      <c r="W548" s="1" t="s">
        <v>2275</v>
      </c>
      <c r="X548" s="1" t="s">
        <v>34</v>
      </c>
      <c r="Y548" s="1" t="s">
        <v>34</v>
      </c>
    </row>
    <row r="549" spans="1:25" ht="12.75">
      <c r="A549" s="10">
        <v>-1.35</v>
      </c>
      <c r="B549" s="11">
        <v>7.1300000000000005E-16</v>
      </c>
      <c r="C549" s="2" t="s">
        <v>2276</v>
      </c>
      <c r="D549" s="3">
        <v>-1.3520000000000001</v>
      </c>
      <c r="E549" s="6">
        <v>7.1273152670610199E-16</v>
      </c>
      <c r="F549" s="2" t="s">
        <v>2277</v>
      </c>
      <c r="G549" s="2" t="s">
        <v>2278</v>
      </c>
      <c r="H549" s="3">
        <v>-0.93940000000000001</v>
      </c>
      <c r="I549" s="6">
        <v>2.6852031758792501E-11</v>
      </c>
      <c r="J549" s="4">
        <v>125352057</v>
      </c>
      <c r="K549" s="4">
        <v>35</v>
      </c>
      <c r="L549" s="2">
        <v>1</v>
      </c>
      <c r="M549" s="2" t="s">
        <v>2276</v>
      </c>
      <c r="N549" s="4">
        <f t="shared" si="8"/>
        <v>104355</v>
      </c>
      <c r="O549" s="4">
        <v>125247702</v>
      </c>
      <c r="P549" s="1" t="s">
        <v>2279</v>
      </c>
      <c r="Q549" s="1" t="s">
        <v>2280</v>
      </c>
      <c r="R549" s="1" t="s">
        <v>384</v>
      </c>
      <c r="S549" s="1">
        <v>36</v>
      </c>
      <c r="T549" s="1">
        <v>14</v>
      </c>
      <c r="U549" s="1" t="s">
        <v>2281</v>
      </c>
      <c r="V549" s="1" t="s">
        <v>2282</v>
      </c>
      <c r="W549" s="1" t="s">
        <v>2283</v>
      </c>
      <c r="X549" s="1" t="s">
        <v>34</v>
      </c>
      <c r="Y549" s="1" t="s">
        <v>34</v>
      </c>
    </row>
    <row r="550" spans="1:25" ht="12.75">
      <c r="A550" s="10">
        <v>0.98</v>
      </c>
      <c r="B550" s="11">
        <v>2.2300000000000001E-8</v>
      </c>
      <c r="C550" s="2" t="s">
        <v>2284</v>
      </c>
      <c r="D550" s="3">
        <v>0.97870000000000001</v>
      </c>
      <c r="E550" s="6">
        <v>2.2339606133475201E-8</v>
      </c>
      <c r="F550" s="2" t="s">
        <v>2285</v>
      </c>
      <c r="G550" s="2" t="s">
        <v>2286</v>
      </c>
      <c r="H550" s="3">
        <v>1.113</v>
      </c>
      <c r="I550" s="6">
        <v>4.8150273871388799E-36</v>
      </c>
      <c r="J550" s="4">
        <v>47925285</v>
      </c>
      <c r="K550" s="4">
        <v>102471</v>
      </c>
      <c r="L550" s="2">
        <v>0</v>
      </c>
      <c r="M550" s="2" t="s">
        <v>34</v>
      </c>
      <c r="N550" s="4">
        <f t="shared" si="8"/>
        <v>329270</v>
      </c>
      <c r="O550" s="4">
        <v>47596015</v>
      </c>
      <c r="P550" s="1" t="s">
        <v>384</v>
      </c>
      <c r="Q550" s="1" t="s">
        <v>2287</v>
      </c>
      <c r="R550" s="1" t="s">
        <v>384</v>
      </c>
      <c r="S550" s="1">
        <v>0</v>
      </c>
      <c r="T550" s="1">
        <v>0</v>
      </c>
      <c r="U550" s="1" t="s">
        <v>386</v>
      </c>
      <c r="V550" s="1" t="s">
        <v>386</v>
      </c>
      <c r="X550" s="1" t="s">
        <v>34</v>
      </c>
      <c r="Y550" s="1" t="s">
        <v>34</v>
      </c>
    </row>
    <row r="551" spans="1:25" ht="12.75">
      <c r="A551" s="10">
        <v>-0.79</v>
      </c>
      <c r="B551" s="11">
        <v>5.6499999999999996E-3</v>
      </c>
      <c r="C551" s="2" t="s">
        <v>2288</v>
      </c>
      <c r="D551" s="3">
        <v>-0.78939999999999999</v>
      </c>
      <c r="E551" s="6">
        <v>5.64881459531577E-3</v>
      </c>
      <c r="F551" s="2" t="s">
        <v>2289</v>
      </c>
      <c r="G551" s="2" t="s">
        <v>2290</v>
      </c>
      <c r="H551" s="3">
        <v>1.2450000000000001</v>
      </c>
      <c r="I551" s="6">
        <v>1.02591227734589E-54</v>
      </c>
      <c r="J551" s="4">
        <v>102091663</v>
      </c>
      <c r="K551" s="4">
        <v>73509</v>
      </c>
      <c r="L551" s="2">
        <v>0</v>
      </c>
      <c r="M551" s="2" t="s">
        <v>34</v>
      </c>
      <c r="N551" s="4">
        <f t="shared" si="8"/>
        <v>1978</v>
      </c>
      <c r="O551" s="4">
        <v>102089685</v>
      </c>
      <c r="P551" s="1" t="s">
        <v>384</v>
      </c>
      <c r="Q551" s="1" t="s">
        <v>2291</v>
      </c>
      <c r="R551" s="1" t="s">
        <v>384</v>
      </c>
      <c r="S551" s="1">
        <v>40</v>
      </c>
      <c r="T551" s="1">
        <v>0</v>
      </c>
      <c r="U551" s="1" t="s">
        <v>2292</v>
      </c>
      <c r="V551" s="1" t="s">
        <v>386</v>
      </c>
      <c r="W551" s="1" t="s">
        <v>2293</v>
      </c>
      <c r="X551" s="1" t="s">
        <v>34</v>
      </c>
      <c r="Y551" s="1" t="s">
        <v>34</v>
      </c>
    </row>
    <row r="552" spans="1:25" ht="12.75">
      <c r="A552" s="10">
        <v>-0.75</v>
      </c>
      <c r="B552" s="11">
        <v>2.4199999999999999E-2</v>
      </c>
      <c r="C552" s="2" t="s">
        <v>2294</v>
      </c>
      <c r="D552" s="3">
        <v>-0.75070000000000003</v>
      </c>
      <c r="E552" s="6">
        <v>2.42309557385143E-2</v>
      </c>
      <c r="F552" s="2" t="s">
        <v>2295</v>
      </c>
      <c r="G552" s="2" t="s">
        <v>2296</v>
      </c>
      <c r="H552" s="3">
        <v>-0.7712</v>
      </c>
      <c r="I552" s="6">
        <v>1.6250736475471601E-8</v>
      </c>
      <c r="J552" s="4">
        <v>150479887</v>
      </c>
      <c r="K552" s="4">
        <v>44407</v>
      </c>
      <c r="L552" s="2">
        <v>0</v>
      </c>
      <c r="M552" s="2" t="s">
        <v>34</v>
      </c>
      <c r="N552" s="4">
        <f t="shared" si="8"/>
        <v>70381</v>
      </c>
      <c r="O552" s="4">
        <v>150409506</v>
      </c>
      <c r="P552" s="1" t="s">
        <v>384</v>
      </c>
      <c r="Q552" s="1" t="s">
        <v>2297</v>
      </c>
      <c r="R552" s="1" t="s">
        <v>384</v>
      </c>
      <c r="S552" s="1">
        <v>5</v>
      </c>
      <c r="T552" s="1">
        <v>1</v>
      </c>
      <c r="U552" s="1" t="s">
        <v>2298</v>
      </c>
      <c r="V552" s="1" t="s">
        <v>2299</v>
      </c>
      <c r="W552" s="1" t="s">
        <v>2300</v>
      </c>
      <c r="X552" s="1" t="s">
        <v>34</v>
      </c>
      <c r="Y552" s="1" t="s">
        <v>34</v>
      </c>
    </row>
    <row r="553" spans="1:25" ht="12.75">
      <c r="A553" s="10">
        <v>0.92</v>
      </c>
      <c r="B553" s="11">
        <v>2.7E-11</v>
      </c>
      <c r="C553" s="2" t="s">
        <v>2301</v>
      </c>
      <c r="D553" s="3">
        <v>0.92449999999999999</v>
      </c>
      <c r="E553" s="6">
        <v>2.69685966987032E-11</v>
      </c>
      <c r="F553" s="2" t="s">
        <v>2302</v>
      </c>
      <c r="G553" s="2" t="s">
        <v>2303</v>
      </c>
      <c r="H553" s="3">
        <v>0.65110000000000001</v>
      </c>
      <c r="I553" s="6">
        <v>1.75615894857916E-8</v>
      </c>
      <c r="J553" s="4">
        <v>175960699</v>
      </c>
      <c r="K553" s="4">
        <v>23</v>
      </c>
      <c r="L553" s="2">
        <v>1</v>
      </c>
      <c r="M553" s="2" t="s">
        <v>2301</v>
      </c>
      <c r="N553" s="4">
        <f t="shared" si="8"/>
        <v>7001</v>
      </c>
      <c r="O553" s="4">
        <v>175953698</v>
      </c>
      <c r="P553" s="1" t="s">
        <v>2304</v>
      </c>
      <c r="Q553" s="1" t="s">
        <v>2305</v>
      </c>
      <c r="R553" s="1" t="s">
        <v>384</v>
      </c>
      <c r="S553" s="1">
        <v>4</v>
      </c>
      <c r="T553" s="1">
        <v>0</v>
      </c>
      <c r="U553" s="1" t="s">
        <v>2306</v>
      </c>
      <c r="V553" s="1" t="s">
        <v>386</v>
      </c>
      <c r="W553" s="1" t="s">
        <v>2307</v>
      </c>
      <c r="X553" s="1" t="s">
        <v>34</v>
      </c>
      <c r="Y553" s="1" t="s">
        <v>34</v>
      </c>
    </row>
    <row r="554" spans="1:25" ht="12.75">
      <c r="A554" s="10">
        <v>1.1299999999999999</v>
      </c>
      <c r="B554" s="11">
        <v>1.4800000000000001E-9</v>
      </c>
      <c r="C554" s="2" t="s">
        <v>2308</v>
      </c>
      <c r="D554" s="3">
        <v>1.131</v>
      </c>
      <c r="E554" s="6">
        <v>1.48170585219651E-9</v>
      </c>
      <c r="F554" s="2" t="s">
        <v>2309</v>
      </c>
      <c r="G554" s="2" t="s">
        <v>2310</v>
      </c>
      <c r="H554" s="3">
        <v>1.06</v>
      </c>
      <c r="I554" s="6">
        <v>8.7929747600184999E-24</v>
      </c>
      <c r="J554" s="4">
        <v>89719702</v>
      </c>
      <c r="K554" s="4">
        <v>80035</v>
      </c>
      <c r="L554" s="2">
        <v>0</v>
      </c>
      <c r="M554" s="2" t="s">
        <v>34</v>
      </c>
      <c r="N554" s="4">
        <f t="shared" si="8"/>
        <v>-70768</v>
      </c>
      <c r="O554" s="4">
        <v>89790470</v>
      </c>
      <c r="P554" s="1" t="s">
        <v>384</v>
      </c>
      <c r="Q554" s="1" t="s">
        <v>384</v>
      </c>
      <c r="R554" s="1" t="s">
        <v>384</v>
      </c>
      <c r="S554" s="1">
        <v>3</v>
      </c>
      <c r="T554" s="1">
        <v>0</v>
      </c>
      <c r="U554" s="1" t="s">
        <v>2311</v>
      </c>
      <c r="V554" s="1" t="s">
        <v>386</v>
      </c>
      <c r="W554" s="1" t="s">
        <v>2312</v>
      </c>
      <c r="X554" s="1" t="s">
        <v>34</v>
      </c>
      <c r="Y554" s="1" t="s">
        <v>34</v>
      </c>
    </row>
    <row r="555" spans="1:25" ht="12.75">
      <c r="A555" s="10">
        <v>1.06</v>
      </c>
      <c r="B555" s="11">
        <v>2.1299999999999999E-6</v>
      </c>
      <c r="C555" s="2" t="s">
        <v>2313</v>
      </c>
      <c r="D555" s="3">
        <v>1.0549999999999999</v>
      </c>
      <c r="E555" s="6">
        <v>2.1325488008565501E-6</v>
      </c>
      <c r="F555" s="2" t="s">
        <v>2309</v>
      </c>
      <c r="G555" s="2" t="s">
        <v>2310</v>
      </c>
      <c r="H555" s="3">
        <v>1.06</v>
      </c>
      <c r="I555" s="6">
        <v>8.7929747600184999E-24</v>
      </c>
      <c r="J555" s="4">
        <v>89744601</v>
      </c>
      <c r="K555" s="4">
        <v>26337</v>
      </c>
      <c r="L555" s="2">
        <v>0</v>
      </c>
      <c r="M555" s="2" t="s">
        <v>34</v>
      </c>
      <c r="N555" s="4">
        <f t="shared" si="8"/>
        <v>-45869</v>
      </c>
      <c r="O555" s="4">
        <v>89790470</v>
      </c>
      <c r="P555" s="1" t="s">
        <v>384</v>
      </c>
      <c r="Q555" s="1" t="s">
        <v>384</v>
      </c>
      <c r="R555" s="1" t="s">
        <v>384</v>
      </c>
      <c r="S555" s="1">
        <v>6</v>
      </c>
      <c r="T555" s="1">
        <v>0</v>
      </c>
      <c r="U555" s="1" t="s">
        <v>2314</v>
      </c>
      <c r="V555" s="1" t="s">
        <v>386</v>
      </c>
      <c r="W555" s="1" t="s">
        <v>2312</v>
      </c>
      <c r="X555" s="1" t="s">
        <v>34</v>
      </c>
      <c r="Y555" s="1" t="s">
        <v>34</v>
      </c>
    </row>
    <row r="556" spans="1:25" ht="12.75">
      <c r="A556" s="10">
        <v>0.97</v>
      </c>
      <c r="B556" s="11">
        <v>3.2100000000000001E-5</v>
      </c>
      <c r="C556" s="2" t="s">
        <v>2315</v>
      </c>
      <c r="D556" s="3">
        <v>0.97140000000000004</v>
      </c>
      <c r="E556" s="6">
        <v>3.2129453480233803E-5</v>
      </c>
      <c r="F556" s="2" t="s">
        <v>2309</v>
      </c>
      <c r="G556" s="2" t="s">
        <v>2310</v>
      </c>
      <c r="H556" s="3">
        <v>1.06</v>
      </c>
      <c r="I556" s="6">
        <v>8.7929747600184999E-24</v>
      </c>
      <c r="J556" s="4">
        <v>89757379</v>
      </c>
      <c r="K556" s="4">
        <v>12837</v>
      </c>
      <c r="L556" s="2">
        <v>0</v>
      </c>
      <c r="M556" s="2" t="s">
        <v>34</v>
      </c>
      <c r="N556" s="4">
        <f t="shared" si="8"/>
        <v>-33091</v>
      </c>
      <c r="O556" s="4">
        <v>89790470</v>
      </c>
      <c r="P556" s="1" t="s">
        <v>384</v>
      </c>
      <c r="Q556" s="1" t="s">
        <v>384</v>
      </c>
      <c r="R556" s="1" t="s">
        <v>384</v>
      </c>
      <c r="S556" s="1">
        <v>3</v>
      </c>
      <c r="T556" s="1">
        <v>0</v>
      </c>
      <c r="U556" s="1" t="s">
        <v>2311</v>
      </c>
      <c r="V556" s="1" t="s">
        <v>386</v>
      </c>
      <c r="W556" s="1" t="s">
        <v>2312</v>
      </c>
      <c r="X556" s="1" t="s">
        <v>34</v>
      </c>
      <c r="Y556" s="1" t="s">
        <v>34</v>
      </c>
    </row>
    <row r="557" spans="1:25" ht="12.75">
      <c r="A557" s="10">
        <v>1.25</v>
      </c>
      <c r="B557" s="11">
        <v>1.25E-11</v>
      </c>
      <c r="C557" s="2" t="s">
        <v>2316</v>
      </c>
      <c r="D557" s="3">
        <v>1.2450000000000001</v>
      </c>
      <c r="E557" s="6">
        <v>1.2454770180682401E-11</v>
      </c>
      <c r="F557" s="2" t="s">
        <v>2309</v>
      </c>
      <c r="G557" s="2" t="s">
        <v>2310</v>
      </c>
      <c r="H557" s="3">
        <v>1.06</v>
      </c>
      <c r="I557" s="6">
        <v>8.7929747600184999E-24</v>
      </c>
      <c r="J557" s="4">
        <v>89783023</v>
      </c>
      <c r="K557" s="4">
        <v>12085</v>
      </c>
      <c r="L557" s="2">
        <v>0</v>
      </c>
      <c r="M557" s="2" t="s">
        <v>34</v>
      </c>
      <c r="N557" s="4">
        <f t="shared" si="8"/>
        <v>-7447</v>
      </c>
      <c r="O557" s="4">
        <v>89790470</v>
      </c>
      <c r="P557" s="1" t="s">
        <v>2317</v>
      </c>
      <c r="Q557" s="1" t="s">
        <v>384</v>
      </c>
      <c r="R557" s="1" t="s">
        <v>384</v>
      </c>
      <c r="S557" s="1">
        <v>6</v>
      </c>
      <c r="T557" s="1">
        <v>0</v>
      </c>
      <c r="U557" s="1" t="s">
        <v>2314</v>
      </c>
      <c r="V557" s="1" t="s">
        <v>386</v>
      </c>
      <c r="W557" s="1" t="s">
        <v>2312</v>
      </c>
      <c r="X557" s="1" t="s">
        <v>34</v>
      </c>
      <c r="Y557" s="1" t="s">
        <v>34</v>
      </c>
    </row>
    <row r="558" spans="1:25" ht="12.75">
      <c r="A558" s="10">
        <v>0.91</v>
      </c>
      <c r="B558" s="11">
        <v>1.2499999999999999E-7</v>
      </c>
      <c r="C558" s="2" t="s">
        <v>2318</v>
      </c>
      <c r="D558" s="3">
        <v>0.90890000000000004</v>
      </c>
      <c r="E558" s="6">
        <v>1.2458600457665499E-7</v>
      </c>
      <c r="F558" s="2" t="s">
        <v>2319</v>
      </c>
      <c r="G558" s="2" t="s">
        <v>2320</v>
      </c>
      <c r="H558" s="3">
        <v>0.8569</v>
      </c>
      <c r="I558" s="6">
        <v>2.8791862993263101E-18</v>
      </c>
      <c r="J558" s="4">
        <v>12279677</v>
      </c>
      <c r="K558" s="4">
        <v>12125</v>
      </c>
      <c r="L558" s="2">
        <v>0</v>
      </c>
      <c r="M558" s="2" t="s">
        <v>34</v>
      </c>
      <c r="N558" s="4">
        <f t="shared" si="8"/>
        <v>-90834</v>
      </c>
      <c r="O558" s="4">
        <v>12370511</v>
      </c>
      <c r="P558" s="1" t="s">
        <v>2321</v>
      </c>
      <c r="Q558" s="1" t="s">
        <v>2322</v>
      </c>
      <c r="R558" s="1" t="s">
        <v>384</v>
      </c>
      <c r="S558" s="1">
        <v>0</v>
      </c>
      <c r="T558" s="1">
        <v>0</v>
      </c>
      <c r="U558" s="1" t="s">
        <v>386</v>
      </c>
      <c r="V558" s="1" t="s">
        <v>386</v>
      </c>
      <c r="X558" s="1" t="s">
        <v>34</v>
      </c>
      <c r="Y558" s="1" t="s">
        <v>34</v>
      </c>
    </row>
    <row r="559" spans="1:25" ht="12.75">
      <c r="A559" s="10">
        <v>1.04</v>
      </c>
      <c r="B559" s="11">
        <v>3.0600000000000003E-8</v>
      </c>
      <c r="C559" s="2" t="s">
        <v>2323</v>
      </c>
      <c r="D559" s="3">
        <v>1.0409999999999999</v>
      </c>
      <c r="E559" s="6">
        <v>3.06382460075097E-8</v>
      </c>
      <c r="F559" s="2" t="s">
        <v>2324</v>
      </c>
      <c r="G559" s="2" t="s">
        <v>2325</v>
      </c>
      <c r="H559" s="3">
        <v>0.95509999999999995</v>
      </c>
      <c r="I559" s="6">
        <v>5.6353626708950098E-17</v>
      </c>
      <c r="J559" s="4">
        <v>3352435</v>
      </c>
      <c r="K559" s="4">
        <v>19415</v>
      </c>
      <c r="L559" s="2">
        <v>0</v>
      </c>
      <c r="M559" s="2" t="s">
        <v>34</v>
      </c>
      <c r="N559" s="4">
        <f t="shared" si="8"/>
        <v>11355</v>
      </c>
      <c r="O559" s="4">
        <v>3341080</v>
      </c>
      <c r="P559" s="1" t="s">
        <v>384</v>
      </c>
      <c r="Q559" s="1" t="s">
        <v>2326</v>
      </c>
      <c r="R559" s="1" t="s">
        <v>384</v>
      </c>
      <c r="S559" s="1">
        <v>0</v>
      </c>
      <c r="T559" s="1">
        <v>0</v>
      </c>
      <c r="U559" s="1" t="s">
        <v>386</v>
      </c>
      <c r="V559" s="1" t="s">
        <v>386</v>
      </c>
      <c r="X559" s="1" t="s">
        <v>34</v>
      </c>
      <c r="Y559" s="1" t="s">
        <v>34</v>
      </c>
    </row>
    <row r="560" spans="1:25" ht="12.75">
      <c r="A560" s="10">
        <v>-1.7</v>
      </c>
      <c r="B560" s="11">
        <v>3.3500000000000001E-3</v>
      </c>
      <c r="C560" s="2" t="s">
        <v>2327</v>
      </c>
      <c r="D560" s="3">
        <v>-1.6970000000000001</v>
      </c>
      <c r="E560" s="6">
        <v>3.3484486762465301E-3</v>
      </c>
      <c r="F560" s="2" t="s">
        <v>2328</v>
      </c>
      <c r="G560" s="2" t="s">
        <v>2329</v>
      </c>
      <c r="H560" s="3">
        <v>-1.46</v>
      </c>
      <c r="I560" s="6">
        <v>9.7691551843421197E-8</v>
      </c>
      <c r="J560" s="4">
        <v>6674857</v>
      </c>
      <c r="K560" s="4">
        <v>3333</v>
      </c>
      <c r="L560" s="2">
        <v>0</v>
      </c>
      <c r="M560" s="2" t="s">
        <v>34</v>
      </c>
      <c r="N560" s="4">
        <f t="shared" si="8"/>
        <v>45209</v>
      </c>
      <c r="O560" s="4">
        <v>6629648</v>
      </c>
      <c r="P560" s="1" t="s">
        <v>384</v>
      </c>
      <c r="Q560" s="1" t="s">
        <v>384</v>
      </c>
      <c r="R560" s="1" t="s">
        <v>384</v>
      </c>
      <c r="S560" s="1">
        <v>0</v>
      </c>
      <c r="T560" s="1">
        <v>0</v>
      </c>
      <c r="U560" s="1" t="s">
        <v>386</v>
      </c>
      <c r="V560" s="1" t="s">
        <v>386</v>
      </c>
      <c r="X560" s="1" t="s">
        <v>34</v>
      </c>
      <c r="Y560" s="1" t="s">
        <v>34</v>
      </c>
    </row>
    <row r="561" spans="1:25" ht="12.75">
      <c r="A561" s="10">
        <v>-0.75</v>
      </c>
      <c r="B561" s="11">
        <v>1.8499999999999999E-2</v>
      </c>
      <c r="C561" s="2" t="s">
        <v>2330</v>
      </c>
      <c r="D561" s="3">
        <v>-0.74839999999999995</v>
      </c>
      <c r="E561" s="6">
        <v>1.8473301051023398E-2</v>
      </c>
      <c r="F561" s="2" t="s">
        <v>2331</v>
      </c>
      <c r="G561" s="2" t="s">
        <v>2332</v>
      </c>
      <c r="H561" s="3">
        <v>-0.99039999999999995</v>
      </c>
      <c r="I561" s="6">
        <v>2.4577482571692202E-22</v>
      </c>
      <c r="J561" s="4">
        <v>28709144</v>
      </c>
      <c r="K561" s="4">
        <v>15230</v>
      </c>
      <c r="L561" s="2">
        <v>0</v>
      </c>
      <c r="M561" s="2" t="s">
        <v>2333</v>
      </c>
      <c r="N561" s="4">
        <f t="shared" si="8"/>
        <v>370204</v>
      </c>
      <c r="O561" s="4">
        <v>28338940</v>
      </c>
      <c r="P561" s="1" t="s">
        <v>384</v>
      </c>
      <c r="Q561" s="1" t="s">
        <v>2334</v>
      </c>
      <c r="R561" s="1" t="s">
        <v>384</v>
      </c>
      <c r="S561" s="1">
        <v>0</v>
      </c>
      <c r="T561" s="1">
        <v>0</v>
      </c>
      <c r="U561" s="1" t="s">
        <v>386</v>
      </c>
      <c r="V561" s="1" t="s">
        <v>386</v>
      </c>
      <c r="X561" s="1" t="s">
        <v>34</v>
      </c>
      <c r="Y561" s="1" t="s">
        <v>1212</v>
      </c>
    </row>
    <row r="562" spans="1:25" ht="12.75">
      <c r="A562" s="10">
        <v>-0.85</v>
      </c>
      <c r="B562" s="11">
        <v>2.7E-4</v>
      </c>
      <c r="C562" s="2" t="s">
        <v>2333</v>
      </c>
      <c r="D562" s="3">
        <v>-0.84689999999999999</v>
      </c>
      <c r="E562" s="6">
        <v>2.70401997029789E-4</v>
      </c>
      <c r="F562" s="2" t="s">
        <v>2331</v>
      </c>
      <c r="G562" s="2" t="s">
        <v>2332</v>
      </c>
      <c r="H562" s="3">
        <v>-0.99039999999999995</v>
      </c>
      <c r="I562" s="6">
        <v>2.4577482571692202E-22</v>
      </c>
      <c r="J562" s="4">
        <v>28724922</v>
      </c>
      <c r="K562" s="4">
        <v>548</v>
      </c>
      <c r="L562" s="2">
        <v>1</v>
      </c>
      <c r="M562" s="2" t="s">
        <v>2333</v>
      </c>
      <c r="N562" s="4">
        <f t="shared" si="8"/>
        <v>385982</v>
      </c>
      <c r="O562" s="4">
        <v>28338940</v>
      </c>
      <c r="P562" s="1" t="s">
        <v>2334</v>
      </c>
      <c r="Q562" s="1" t="s">
        <v>2334</v>
      </c>
      <c r="R562" s="1" t="s">
        <v>384</v>
      </c>
      <c r="S562" s="1">
        <v>0</v>
      </c>
      <c r="T562" s="1">
        <v>0</v>
      </c>
      <c r="U562" s="1" t="s">
        <v>386</v>
      </c>
      <c r="V562" s="1" t="s">
        <v>386</v>
      </c>
      <c r="X562" s="1" t="s">
        <v>34</v>
      </c>
      <c r="Y562" s="1" t="s">
        <v>2167</v>
      </c>
    </row>
    <row r="563" spans="1:25" ht="12.75">
      <c r="A563" s="10">
        <v>0.92</v>
      </c>
      <c r="B563" s="11">
        <v>1.9599999999999999E-4</v>
      </c>
      <c r="C563" s="2" t="s">
        <v>2335</v>
      </c>
      <c r="D563" s="3">
        <v>0.91759999999999997</v>
      </c>
      <c r="E563" s="6">
        <v>1.9588499578921301E-4</v>
      </c>
      <c r="F563" s="2" t="s">
        <v>2336</v>
      </c>
      <c r="G563" s="2" t="s">
        <v>2337</v>
      </c>
      <c r="H563" s="3">
        <v>-1.0429999999999999</v>
      </c>
      <c r="I563" s="6">
        <v>7.3190363340541802E-16</v>
      </c>
      <c r="J563" s="4">
        <v>76033570</v>
      </c>
      <c r="K563" s="4">
        <v>25991</v>
      </c>
      <c r="L563" s="2">
        <v>0</v>
      </c>
      <c r="M563" s="2" t="s">
        <v>34</v>
      </c>
      <c r="N563" s="4">
        <f t="shared" si="8"/>
        <v>-205733</v>
      </c>
      <c r="O563" s="4">
        <v>76239303</v>
      </c>
      <c r="P563" s="1" t="s">
        <v>384</v>
      </c>
      <c r="Q563" s="1" t="s">
        <v>2338</v>
      </c>
      <c r="R563" s="1" t="s">
        <v>384</v>
      </c>
      <c r="S563" s="1">
        <v>0</v>
      </c>
      <c r="T563" s="1">
        <v>0</v>
      </c>
      <c r="U563" s="1" t="s">
        <v>386</v>
      </c>
      <c r="V563" s="1" t="s">
        <v>386</v>
      </c>
      <c r="X563" s="1" t="s">
        <v>34</v>
      </c>
      <c r="Y563" s="1" t="s">
        <v>34</v>
      </c>
    </row>
    <row r="564" spans="1:25" ht="12.75">
      <c r="A564" s="10">
        <v>0.97</v>
      </c>
      <c r="B564" s="11">
        <v>2.2300000000000001E-8</v>
      </c>
      <c r="C564" s="2" t="s">
        <v>2339</v>
      </c>
      <c r="D564" s="3">
        <v>0.97270000000000001</v>
      </c>
      <c r="E564" s="6">
        <v>2.2339606133475201E-8</v>
      </c>
      <c r="F564" s="2" t="s">
        <v>2340</v>
      </c>
      <c r="G564" s="2" t="s">
        <v>2341</v>
      </c>
      <c r="H564" s="3">
        <v>1.2869999999999999</v>
      </c>
      <c r="I564" s="6">
        <v>5.4676619410936898E-60</v>
      </c>
      <c r="J564" s="4">
        <v>27630129</v>
      </c>
      <c r="K564" s="4">
        <v>42185</v>
      </c>
      <c r="L564" s="2">
        <v>0</v>
      </c>
      <c r="M564" s="2" t="s">
        <v>34</v>
      </c>
      <c r="N564" s="4">
        <f t="shared" si="8"/>
        <v>39294</v>
      </c>
      <c r="O564" s="4">
        <v>27590835</v>
      </c>
      <c r="P564" s="1" t="s">
        <v>2342</v>
      </c>
      <c r="Q564" s="1" t="s">
        <v>2343</v>
      </c>
      <c r="R564" s="1" t="s">
        <v>2344</v>
      </c>
      <c r="S564" s="1">
        <v>5</v>
      </c>
      <c r="T564" s="1">
        <v>0</v>
      </c>
      <c r="U564" s="1" t="s">
        <v>2345</v>
      </c>
      <c r="V564" s="1" t="s">
        <v>386</v>
      </c>
      <c r="W564" s="1" t="s">
        <v>2346</v>
      </c>
      <c r="X564" s="1" t="s">
        <v>34</v>
      </c>
      <c r="Y564" s="1" t="s">
        <v>34</v>
      </c>
    </row>
    <row r="565" spans="1:25" ht="12.75">
      <c r="A565" s="10">
        <v>-1.23</v>
      </c>
      <c r="B565" s="11">
        <v>1.41E-14</v>
      </c>
      <c r="C565" s="2" t="s">
        <v>2347</v>
      </c>
      <c r="D565" s="3">
        <v>-1.232</v>
      </c>
      <c r="E565" s="6">
        <v>1.40755223579435E-14</v>
      </c>
      <c r="F565" s="2" t="s">
        <v>2348</v>
      </c>
      <c r="G565" s="2" t="s">
        <v>2349</v>
      </c>
      <c r="H565" s="3">
        <v>-0.71919999999999995</v>
      </c>
      <c r="I565" s="6">
        <v>4.5331597889610401E-7</v>
      </c>
      <c r="J565" s="4">
        <v>23456560</v>
      </c>
      <c r="K565" s="4">
        <v>18859</v>
      </c>
      <c r="L565" s="2">
        <v>0</v>
      </c>
      <c r="M565" s="2" t="s">
        <v>34</v>
      </c>
      <c r="N565" s="4">
        <f t="shared" si="8"/>
        <v>70242</v>
      </c>
      <c r="O565" s="4">
        <v>23386318</v>
      </c>
      <c r="P565" s="1" t="s">
        <v>2350</v>
      </c>
      <c r="Q565" s="1" t="s">
        <v>2351</v>
      </c>
      <c r="R565" s="1" t="s">
        <v>384</v>
      </c>
      <c r="S565" s="1">
        <v>63</v>
      </c>
      <c r="T565" s="1">
        <v>29</v>
      </c>
      <c r="U565" s="1" t="s">
        <v>2352</v>
      </c>
      <c r="V565" s="1" t="s">
        <v>2353</v>
      </c>
      <c r="W565" s="1" t="s">
        <v>2354</v>
      </c>
      <c r="X565" s="1" t="s">
        <v>34</v>
      </c>
      <c r="Y565" s="1" t="s">
        <v>34</v>
      </c>
    </row>
    <row r="566" spans="1:25" ht="12.75">
      <c r="A566" s="10">
        <v>1.04</v>
      </c>
      <c r="B566" s="11">
        <v>8.3399999999999998E-13</v>
      </c>
      <c r="C566" s="2" t="s">
        <v>2355</v>
      </c>
      <c r="D566" s="3">
        <v>1.04</v>
      </c>
      <c r="E566" s="6">
        <v>8.3353429575630602E-13</v>
      </c>
      <c r="F566" s="2" t="s">
        <v>2356</v>
      </c>
      <c r="G566" s="2" t="s">
        <v>2357</v>
      </c>
      <c r="H566" s="3">
        <v>0.55989999999999995</v>
      </c>
      <c r="I566" s="6">
        <v>2.9756498987320699E-5</v>
      </c>
      <c r="J566" s="4">
        <v>125462829</v>
      </c>
      <c r="K566" s="4">
        <v>269</v>
      </c>
      <c r="L566" s="2">
        <v>1</v>
      </c>
      <c r="M566" s="2" t="s">
        <v>2355</v>
      </c>
      <c r="N566" s="4">
        <f t="shared" si="8"/>
        <v>-88515</v>
      </c>
      <c r="O566" s="4">
        <v>125551344</v>
      </c>
      <c r="P566" s="1" t="s">
        <v>2358</v>
      </c>
      <c r="Q566" s="1" t="s">
        <v>384</v>
      </c>
      <c r="R566" s="1" t="s">
        <v>2359</v>
      </c>
      <c r="S566" s="1">
        <v>21</v>
      </c>
      <c r="T566" s="1">
        <v>0</v>
      </c>
      <c r="U566" s="1" t="s">
        <v>2360</v>
      </c>
      <c r="V566" s="1" t="s">
        <v>386</v>
      </c>
      <c r="W566" s="1" t="s">
        <v>2361</v>
      </c>
      <c r="X566" s="1" t="s">
        <v>34</v>
      </c>
      <c r="Y566" s="1" t="s">
        <v>34</v>
      </c>
    </row>
    <row r="567" spans="1:25" ht="12.75">
      <c r="A567" s="10">
        <v>0.81</v>
      </c>
      <c r="B567" s="11">
        <v>1.11E-2</v>
      </c>
      <c r="C567" s="2" t="s">
        <v>2362</v>
      </c>
      <c r="D567" s="3">
        <v>0.81059999999999999</v>
      </c>
      <c r="E567" s="6">
        <v>1.11023405392215E-2</v>
      </c>
      <c r="F567" s="2" t="s">
        <v>2363</v>
      </c>
      <c r="G567" s="2" t="s">
        <v>2364</v>
      </c>
      <c r="H567" s="3">
        <v>0.83650000000000002</v>
      </c>
      <c r="I567" s="6">
        <v>1.31040641548349E-9</v>
      </c>
      <c r="J567" s="4">
        <v>19161796</v>
      </c>
      <c r="K567" s="4">
        <v>1249</v>
      </c>
      <c r="L567" s="2">
        <v>0</v>
      </c>
      <c r="M567" s="2" t="s">
        <v>34</v>
      </c>
      <c r="N567" s="4">
        <f t="shared" si="8"/>
        <v>53423</v>
      </c>
      <c r="O567" s="4">
        <v>19108373</v>
      </c>
      <c r="P567" s="1" t="s">
        <v>2365</v>
      </c>
      <c r="Q567" s="1" t="s">
        <v>2366</v>
      </c>
      <c r="R567" s="1" t="s">
        <v>384</v>
      </c>
      <c r="S567" s="1">
        <v>0</v>
      </c>
      <c r="T567" s="1">
        <v>0</v>
      </c>
      <c r="U567" s="1" t="s">
        <v>386</v>
      </c>
      <c r="V567" s="1" t="s">
        <v>386</v>
      </c>
      <c r="X567" s="1" t="s">
        <v>34</v>
      </c>
      <c r="Y567" s="1" t="s">
        <v>34</v>
      </c>
    </row>
    <row r="568" spans="1:25" ht="12.75">
      <c r="A568" s="10">
        <v>0.75</v>
      </c>
      <c r="B568" s="11">
        <v>1.18E-2</v>
      </c>
      <c r="C568" s="2" t="s">
        <v>2367</v>
      </c>
      <c r="D568" s="3">
        <v>0.75029999999999997</v>
      </c>
      <c r="E568" s="6">
        <v>1.1818343024005499E-2</v>
      </c>
      <c r="F568" s="2" t="s">
        <v>2368</v>
      </c>
      <c r="G568" s="2" t="s">
        <v>2369</v>
      </c>
      <c r="H568" s="3">
        <v>0.87919999999999998</v>
      </c>
      <c r="I568" s="6">
        <v>2.0348462243398498E-15</v>
      </c>
      <c r="J568" s="4">
        <v>136207287</v>
      </c>
      <c r="K568" s="4">
        <v>5082</v>
      </c>
      <c r="L568" s="2">
        <v>0</v>
      </c>
      <c r="M568" s="2" t="s">
        <v>34</v>
      </c>
      <c r="N568" s="4">
        <f t="shared" si="8"/>
        <v>9735</v>
      </c>
      <c r="O568" s="4">
        <v>136197552</v>
      </c>
      <c r="P568" s="1" t="s">
        <v>384</v>
      </c>
      <c r="Q568" s="1" t="s">
        <v>2370</v>
      </c>
      <c r="R568" s="1" t="s">
        <v>2371</v>
      </c>
      <c r="S568" s="1">
        <v>15</v>
      </c>
      <c r="T568" s="1">
        <v>3</v>
      </c>
      <c r="U568" s="1" t="s">
        <v>2372</v>
      </c>
      <c r="V568" s="1" t="s">
        <v>2373</v>
      </c>
      <c r="W568" s="1" t="s">
        <v>2374</v>
      </c>
      <c r="X568" s="1" t="s">
        <v>34</v>
      </c>
      <c r="Y568" s="1" t="s">
        <v>34</v>
      </c>
    </row>
    <row r="569" spans="1:25" ht="12.75">
      <c r="A569" s="10">
        <v>0.75</v>
      </c>
      <c r="B569" s="11">
        <v>1.18E-2</v>
      </c>
      <c r="C569" s="2" t="s">
        <v>2367</v>
      </c>
      <c r="D569" s="3">
        <v>0.75029999999999997</v>
      </c>
      <c r="E569" s="6">
        <v>1.1818343024005499E-2</v>
      </c>
      <c r="F569" s="2" t="s">
        <v>2375</v>
      </c>
      <c r="G569" s="2" t="s">
        <v>2376</v>
      </c>
      <c r="H569" s="3">
        <v>0.91979999999999995</v>
      </c>
      <c r="I569" s="6">
        <v>6.8134946714629402E-18</v>
      </c>
      <c r="J569" s="4">
        <v>136207287</v>
      </c>
      <c r="K569" s="4">
        <v>5082</v>
      </c>
      <c r="L569" s="2">
        <v>0</v>
      </c>
      <c r="M569" s="2" t="s">
        <v>34</v>
      </c>
      <c r="N569" s="4">
        <f t="shared" si="8"/>
        <v>2127</v>
      </c>
      <c r="O569" s="4">
        <v>136205160</v>
      </c>
      <c r="P569" s="1" t="s">
        <v>384</v>
      </c>
      <c r="Q569" s="1" t="s">
        <v>384</v>
      </c>
      <c r="R569" s="1" t="s">
        <v>2371</v>
      </c>
      <c r="S569" s="1">
        <v>15</v>
      </c>
      <c r="T569" s="1">
        <v>6</v>
      </c>
      <c r="U569" s="1" t="s">
        <v>2372</v>
      </c>
      <c r="V569" s="1" t="s">
        <v>2377</v>
      </c>
      <c r="W569" s="1" t="s">
        <v>2374</v>
      </c>
      <c r="X569" s="1" t="s">
        <v>34</v>
      </c>
      <c r="Y569" s="1" t="s">
        <v>34</v>
      </c>
    </row>
    <row r="570" spans="1:25" ht="12.75">
      <c r="A570" s="10">
        <v>1.04</v>
      </c>
      <c r="B570" s="11">
        <v>3.0199999999999999E-6</v>
      </c>
      <c r="C570" s="2" t="s">
        <v>2378</v>
      </c>
      <c r="D570" s="3">
        <v>1.036</v>
      </c>
      <c r="E570" s="6">
        <v>3.0164859258114998E-6</v>
      </c>
      <c r="F570" s="2" t="s">
        <v>2379</v>
      </c>
      <c r="G570" s="2" t="s">
        <v>2380</v>
      </c>
      <c r="H570" s="3">
        <v>-0.72250000000000003</v>
      </c>
      <c r="I570" s="6">
        <v>4.3532294398678897E-8</v>
      </c>
      <c r="J570" s="4">
        <v>138968014</v>
      </c>
      <c r="K570" s="4">
        <v>68</v>
      </c>
      <c r="L570" s="2">
        <v>1</v>
      </c>
      <c r="M570" s="2" t="s">
        <v>2378</v>
      </c>
      <c r="N570" s="4">
        <f t="shared" si="8"/>
        <v>69631</v>
      </c>
      <c r="O570" s="4">
        <v>138898383</v>
      </c>
      <c r="P570" s="1" t="s">
        <v>2381</v>
      </c>
      <c r="Q570" s="1" t="s">
        <v>2382</v>
      </c>
      <c r="R570" s="1" t="s">
        <v>384</v>
      </c>
      <c r="S570" s="1">
        <v>0</v>
      </c>
      <c r="T570" s="1">
        <v>0</v>
      </c>
      <c r="U570" s="1" t="s">
        <v>386</v>
      </c>
      <c r="V570" s="1" t="s">
        <v>386</v>
      </c>
      <c r="X570" s="1" t="s">
        <v>34</v>
      </c>
      <c r="Y570" s="1" t="s">
        <v>34</v>
      </c>
    </row>
    <row r="571" spans="1:25" ht="12.75">
      <c r="A571" s="10">
        <v>1.25</v>
      </c>
      <c r="B571" s="11">
        <v>1.12E-20</v>
      </c>
      <c r="C571" s="2" t="s">
        <v>1643</v>
      </c>
      <c r="D571" s="3">
        <v>1.25</v>
      </c>
      <c r="E571" s="6">
        <v>1.11525520402454E-20</v>
      </c>
      <c r="F571" s="2" t="s">
        <v>2383</v>
      </c>
      <c r="G571" s="2" t="s">
        <v>2384</v>
      </c>
      <c r="H571" s="3">
        <v>0.54530000000000001</v>
      </c>
      <c r="I571" s="6">
        <v>1.6564723602559501E-3</v>
      </c>
      <c r="J571" s="4">
        <v>62334922</v>
      </c>
      <c r="K571" s="4">
        <v>14084</v>
      </c>
      <c r="L571" s="2">
        <v>0</v>
      </c>
      <c r="M571" s="2" t="s">
        <v>1644</v>
      </c>
      <c r="N571" s="4">
        <f t="shared" si="8"/>
        <v>-7595</v>
      </c>
      <c r="O571" s="4">
        <v>62342517</v>
      </c>
      <c r="P571" s="1" t="s">
        <v>384</v>
      </c>
      <c r="Q571" s="1" t="s">
        <v>384</v>
      </c>
      <c r="R571" s="1" t="s">
        <v>1639</v>
      </c>
      <c r="S571" s="1">
        <v>127</v>
      </c>
      <c r="T571" s="1">
        <v>0</v>
      </c>
      <c r="U571" s="1" t="s">
        <v>1646</v>
      </c>
      <c r="V571" s="1" t="s">
        <v>386</v>
      </c>
      <c r="W571" s="1" t="s">
        <v>1642</v>
      </c>
      <c r="X571" s="1" t="s">
        <v>34</v>
      </c>
      <c r="Y571" s="1" t="s">
        <v>34</v>
      </c>
    </row>
    <row r="572" spans="1:25" ht="12.75">
      <c r="A572" s="10">
        <v>1.1599999999999999</v>
      </c>
      <c r="B572" s="11">
        <v>3.4399999999999997E-8</v>
      </c>
      <c r="C572" s="2" t="s">
        <v>2385</v>
      </c>
      <c r="D572" s="3">
        <v>1.159</v>
      </c>
      <c r="E572" s="6">
        <v>3.4408383036809801E-8</v>
      </c>
      <c r="F572" s="2" t="s">
        <v>2386</v>
      </c>
      <c r="G572" s="2" t="s">
        <v>2387</v>
      </c>
      <c r="H572" s="3">
        <v>0.87649999999999995</v>
      </c>
      <c r="I572" s="6">
        <v>2.2133911356768301E-12</v>
      </c>
      <c r="J572" s="4">
        <v>48050863</v>
      </c>
      <c r="K572" s="4">
        <v>109938</v>
      </c>
      <c r="L572" s="2">
        <v>0</v>
      </c>
      <c r="M572" s="2" t="s">
        <v>34</v>
      </c>
      <c r="N572" s="4">
        <f t="shared" si="8"/>
        <v>48750</v>
      </c>
      <c r="O572" s="4">
        <v>48002113</v>
      </c>
      <c r="P572" s="1" t="s">
        <v>2388</v>
      </c>
      <c r="Q572" s="1" t="s">
        <v>2389</v>
      </c>
      <c r="R572" s="1" t="s">
        <v>384</v>
      </c>
      <c r="S572" s="1">
        <v>9</v>
      </c>
      <c r="T572" s="1">
        <v>9</v>
      </c>
      <c r="U572" s="1" t="s">
        <v>2390</v>
      </c>
      <c r="V572" s="1" t="s">
        <v>2391</v>
      </c>
      <c r="W572" s="1" t="s">
        <v>2391</v>
      </c>
      <c r="X572" s="1" t="s">
        <v>34</v>
      </c>
      <c r="Y572" s="1" t="s">
        <v>1244</v>
      </c>
    </row>
    <row r="573" spans="1:25" ht="12.75">
      <c r="A573" s="10">
        <v>1.05</v>
      </c>
      <c r="B573" s="11">
        <v>8.1700000000000002E-4</v>
      </c>
      <c r="C573" s="2" t="s">
        <v>1896</v>
      </c>
      <c r="D573" s="3">
        <v>1.05</v>
      </c>
      <c r="E573" s="6">
        <v>8.1729314461552905E-4</v>
      </c>
      <c r="F573" s="2" t="s">
        <v>1897</v>
      </c>
      <c r="G573" s="2" t="s">
        <v>2392</v>
      </c>
      <c r="H573" s="3">
        <v>1.405</v>
      </c>
      <c r="I573" s="6">
        <v>5.6153460020028297E-31</v>
      </c>
      <c r="J573" s="4">
        <v>61582665</v>
      </c>
      <c r="K573" s="4">
        <v>26626</v>
      </c>
      <c r="L573" s="2">
        <v>0</v>
      </c>
      <c r="M573" s="2" t="s">
        <v>34</v>
      </c>
      <c r="N573" s="4">
        <f t="shared" si="8"/>
        <v>15566</v>
      </c>
      <c r="O573" s="4">
        <v>61567099</v>
      </c>
      <c r="P573" s="1" t="s">
        <v>384</v>
      </c>
      <c r="Q573" s="1" t="s">
        <v>1899</v>
      </c>
      <c r="R573" s="1" t="s">
        <v>384</v>
      </c>
      <c r="S573" s="1">
        <v>8</v>
      </c>
      <c r="T573" s="1">
        <v>0</v>
      </c>
      <c r="U573" s="1" t="s">
        <v>1900</v>
      </c>
      <c r="V573" s="1" t="s">
        <v>386</v>
      </c>
      <c r="W573" s="1" t="s">
        <v>1901</v>
      </c>
      <c r="X573" s="1" t="s">
        <v>34</v>
      </c>
      <c r="Y573" s="1" t="s">
        <v>1902</v>
      </c>
    </row>
    <row r="574" spans="1:25" ht="12.75">
      <c r="A574" s="10">
        <v>0.81</v>
      </c>
      <c r="B574" s="11">
        <v>4.5399999999999999E-5</v>
      </c>
      <c r="C574" s="2" t="s">
        <v>2393</v>
      </c>
      <c r="D574" s="3">
        <v>0.80710000000000004</v>
      </c>
      <c r="E574" s="6">
        <v>4.5447938887918699E-5</v>
      </c>
      <c r="F574" s="2" t="s">
        <v>2394</v>
      </c>
      <c r="G574" s="2" t="s">
        <v>2395</v>
      </c>
      <c r="H574" s="3">
        <v>0.9869</v>
      </c>
      <c r="I574" s="6">
        <v>2.8285821760775898E-29</v>
      </c>
      <c r="J574" s="4">
        <v>118100420</v>
      </c>
      <c r="K574" s="4">
        <v>7911</v>
      </c>
      <c r="L574" s="2">
        <v>0</v>
      </c>
      <c r="M574" s="2" t="s">
        <v>34</v>
      </c>
      <c r="N574" s="4">
        <f t="shared" si="8"/>
        <v>-23698</v>
      </c>
      <c r="O574" s="4">
        <v>118124118</v>
      </c>
      <c r="P574" s="1" t="s">
        <v>2396</v>
      </c>
      <c r="Q574" s="1" t="s">
        <v>2397</v>
      </c>
      <c r="R574" s="1" t="s">
        <v>2398</v>
      </c>
      <c r="S574" s="1">
        <v>2</v>
      </c>
      <c r="T574" s="1">
        <v>0</v>
      </c>
      <c r="U574" s="1" t="s">
        <v>2399</v>
      </c>
      <c r="V574" s="1" t="s">
        <v>386</v>
      </c>
      <c r="W574" s="1" t="s">
        <v>2400</v>
      </c>
      <c r="X574" s="1" t="s">
        <v>34</v>
      </c>
      <c r="Y574" s="1" t="s">
        <v>34</v>
      </c>
    </row>
    <row r="575" spans="1:25" ht="12.75">
      <c r="A575" s="10">
        <v>1.17</v>
      </c>
      <c r="B575" s="11">
        <v>5.38E-9</v>
      </c>
      <c r="C575" s="2" t="s">
        <v>2401</v>
      </c>
      <c r="D575" s="3">
        <v>1.1739999999999999</v>
      </c>
      <c r="E575" s="6">
        <v>5.3791475964232202E-9</v>
      </c>
      <c r="F575" s="2" t="s">
        <v>2402</v>
      </c>
      <c r="G575" s="2" t="s">
        <v>2403</v>
      </c>
      <c r="H575" s="3">
        <v>1.0069999999999999</v>
      </c>
      <c r="I575" s="6">
        <v>3.5110992453566698E-11</v>
      </c>
      <c r="J575" s="4">
        <v>10222997</v>
      </c>
      <c r="K575" s="4">
        <v>211</v>
      </c>
      <c r="L575" s="2">
        <v>1</v>
      </c>
      <c r="M575" s="2" t="s">
        <v>2401</v>
      </c>
      <c r="N575" s="4">
        <f t="shared" si="8"/>
        <v>844</v>
      </c>
      <c r="O575" s="4">
        <v>10222153</v>
      </c>
      <c r="P575" s="1" t="s">
        <v>2404</v>
      </c>
      <c r="Q575" s="1" t="s">
        <v>2405</v>
      </c>
      <c r="R575" s="1" t="s">
        <v>384</v>
      </c>
      <c r="S575" s="1">
        <v>8</v>
      </c>
      <c r="T575" s="1">
        <v>0</v>
      </c>
      <c r="U575" s="1" t="s">
        <v>2406</v>
      </c>
      <c r="V575" s="1" t="s">
        <v>386</v>
      </c>
      <c r="W575" s="1" t="s">
        <v>2407</v>
      </c>
      <c r="X575" s="1" t="s">
        <v>34</v>
      </c>
      <c r="Y575" s="1" t="s">
        <v>34</v>
      </c>
    </row>
    <row r="576" spans="1:25" ht="12.75">
      <c r="A576" s="10">
        <v>0.86</v>
      </c>
      <c r="B576" s="11">
        <v>1.02E-6</v>
      </c>
      <c r="C576" s="2" t="s">
        <v>1912</v>
      </c>
      <c r="D576" s="3">
        <v>0.85650000000000004</v>
      </c>
      <c r="E576" s="6">
        <v>1.0238654769432099E-6</v>
      </c>
      <c r="F576" s="2" t="s">
        <v>1913</v>
      </c>
      <c r="G576" s="2" t="s">
        <v>2408</v>
      </c>
      <c r="H576" s="3">
        <v>0.83709999999999996</v>
      </c>
      <c r="I576" s="6">
        <v>2.25980109536888E-15</v>
      </c>
      <c r="J576" s="4">
        <v>124823855</v>
      </c>
      <c r="K576" s="4">
        <v>211</v>
      </c>
      <c r="L576" s="2">
        <v>1</v>
      </c>
      <c r="M576" s="2" t="s">
        <v>1912</v>
      </c>
      <c r="N576" s="4">
        <f t="shared" si="8"/>
        <v>-142543</v>
      </c>
      <c r="O576" s="4">
        <v>124966398</v>
      </c>
      <c r="P576" s="1" t="s">
        <v>1915</v>
      </c>
      <c r="Q576" s="1" t="s">
        <v>1915</v>
      </c>
      <c r="R576" s="1" t="s">
        <v>384</v>
      </c>
      <c r="S576" s="1">
        <v>6</v>
      </c>
      <c r="T576" s="1">
        <v>0</v>
      </c>
      <c r="U576" s="1" t="s">
        <v>1916</v>
      </c>
      <c r="V576" s="1" t="s">
        <v>386</v>
      </c>
      <c r="W576" s="1" t="s">
        <v>1917</v>
      </c>
      <c r="X576" s="1" t="s">
        <v>34</v>
      </c>
      <c r="Y576" s="1" t="s">
        <v>34</v>
      </c>
    </row>
    <row r="577" spans="1:25" ht="12.75">
      <c r="A577" s="10">
        <v>0.7</v>
      </c>
      <c r="B577" s="11">
        <v>6.6899999999999998E-3</v>
      </c>
      <c r="C577" s="2" t="s">
        <v>1918</v>
      </c>
      <c r="D577" s="3">
        <v>0.69930000000000003</v>
      </c>
      <c r="E577" s="6">
        <v>6.6946961018770901E-3</v>
      </c>
      <c r="F577" s="2" t="s">
        <v>1913</v>
      </c>
      <c r="G577" s="2" t="s">
        <v>2408</v>
      </c>
      <c r="H577" s="3">
        <v>0.83709999999999996</v>
      </c>
      <c r="I577" s="6">
        <v>2.25980109536888E-15</v>
      </c>
      <c r="J577" s="4">
        <v>124932928</v>
      </c>
      <c r="K577" s="4">
        <v>108862</v>
      </c>
      <c r="L577" s="2">
        <v>0</v>
      </c>
      <c r="M577" s="2" t="s">
        <v>1912</v>
      </c>
      <c r="N577" s="4">
        <f t="shared" si="8"/>
        <v>-33470</v>
      </c>
      <c r="O577" s="4">
        <v>124966398</v>
      </c>
      <c r="P577" s="1" t="s">
        <v>384</v>
      </c>
      <c r="Q577" s="1" t="s">
        <v>1915</v>
      </c>
      <c r="R577" s="1" t="s">
        <v>384</v>
      </c>
      <c r="S577" s="1">
        <v>6</v>
      </c>
      <c r="T577" s="1">
        <v>0</v>
      </c>
      <c r="U577" s="1" t="s">
        <v>1916</v>
      </c>
      <c r="V577" s="1" t="s">
        <v>386</v>
      </c>
      <c r="W577" s="1" t="s">
        <v>1917</v>
      </c>
      <c r="X577" s="1" t="s">
        <v>34</v>
      </c>
      <c r="Y577" s="1" t="s">
        <v>34</v>
      </c>
    </row>
    <row r="578" spans="1:25" ht="12.75">
      <c r="A578" s="10">
        <v>0.7</v>
      </c>
      <c r="B578" s="11">
        <v>8.4799999999999997E-3</v>
      </c>
      <c r="C578" s="2" t="s">
        <v>1919</v>
      </c>
      <c r="D578" s="3">
        <v>0.69769999999999999</v>
      </c>
      <c r="E578" s="6">
        <v>8.4776249221442408E-3</v>
      </c>
      <c r="F578" s="2" t="s">
        <v>1913</v>
      </c>
      <c r="G578" s="2" t="s">
        <v>2408</v>
      </c>
      <c r="H578" s="3">
        <v>0.83709999999999996</v>
      </c>
      <c r="I578" s="6">
        <v>2.25980109536888E-15</v>
      </c>
      <c r="J578" s="4">
        <v>124940734</v>
      </c>
      <c r="K578" s="4">
        <v>116668</v>
      </c>
      <c r="L578" s="2">
        <v>0</v>
      </c>
      <c r="M578" s="2" t="s">
        <v>1912</v>
      </c>
      <c r="N578" s="4">
        <f t="shared" si="8"/>
        <v>-25664</v>
      </c>
      <c r="O578" s="4">
        <v>124966398</v>
      </c>
      <c r="P578" s="1" t="s">
        <v>384</v>
      </c>
      <c r="Q578" s="1" t="s">
        <v>1915</v>
      </c>
      <c r="R578" s="1" t="s">
        <v>384</v>
      </c>
      <c r="S578" s="1">
        <v>6</v>
      </c>
      <c r="T578" s="1">
        <v>0</v>
      </c>
      <c r="U578" s="1" t="s">
        <v>1916</v>
      </c>
      <c r="V578" s="1" t="s">
        <v>386</v>
      </c>
      <c r="W578" s="1" t="s">
        <v>1917</v>
      </c>
      <c r="X578" s="1" t="s">
        <v>34</v>
      </c>
      <c r="Y578" s="1" t="s">
        <v>34</v>
      </c>
    </row>
    <row r="579" spans="1:25" ht="12.75">
      <c r="A579" s="10">
        <v>1.19</v>
      </c>
      <c r="B579" s="11">
        <v>3.5500000000000001E-10</v>
      </c>
      <c r="C579" s="2" t="s">
        <v>400</v>
      </c>
      <c r="D579" s="3">
        <v>1.1930000000000001</v>
      </c>
      <c r="E579" s="6">
        <v>3.5494143334286901E-10</v>
      </c>
      <c r="F579" s="2" t="s">
        <v>401</v>
      </c>
      <c r="G579" s="2" t="s">
        <v>2409</v>
      </c>
      <c r="H579" s="3">
        <v>0.53120000000000001</v>
      </c>
      <c r="I579" s="6">
        <v>1.6639587524164501E-2</v>
      </c>
      <c r="J579" s="4">
        <v>108054179</v>
      </c>
      <c r="K579" s="4">
        <v>6530</v>
      </c>
      <c r="L579" s="2">
        <v>0</v>
      </c>
      <c r="M579" s="2" t="s">
        <v>34</v>
      </c>
      <c r="N579" s="4">
        <f t="shared" si="8"/>
        <v>341989</v>
      </c>
      <c r="O579" s="4">
        <v>107712190</v>
      </c>
      <c r="P579" s="1" t="s">
        <v>384</v>
      </c>
      <c r="Q579" s="1" t="s">
        <v>1998</v>
      </c>
      <c r="R579" s="1" t="s">
        <v>384</v>
      </c>
      <c r="S579" s="1">
        <v>0</v>
      </c>
      <c r="T579" s="1">
        <v>0</v>
      </c>
      <c r="U579" s="1" t="s">
        <v>386</v>
      </c>
      <c r="V579" s="1" t="s">
        <v>386</v>
      </c>
      <c r="X579" s="1" t="s">
        <v>34</v>
      </c>
      <c r="Y579" s="1" t="s">
        <v>34</v>
      </c>
    </row>
    <row r="580" spans="1:25" ht="12.75">
      <c r="A580" s="10">
        <v>1.02</v>
      </c>
      <c r="B580" s="11">
        <v>4.3200000000000001E-6</v>
      </c>
      <c r="C580" s="2" t="s">
        <v>403</v>
      </c>
      <c r="D580" s="3">
        <v>1.018</v>
      </c>
      <c r="E580" s="6">
        <v>4.3239825203143404E-6</v>
      </c>
      <c r="F580" s="2" t="s">
        <v>401</v>
      </c>
      <c r="G580" s="2" t="s">
        <v>2409</v>
      </c>
      <c r="H580" s="3">
        <v>0.53120000000000001</v>
      </c>
      <c r="I580" s="6">
        <v>1.6639587524164501E-2</v>
      </c>
      <c r="J580" s="4">
        <v>108130899</v>
      </c>
      <c r="K580" s="4">
        <v>71291</v>
      </c>
      <c r="L580" s="2">
        <v>0</v>
      </c>
      <c r="M580" s="2" t="s">
        <v>34</v>
      </c>
      <c r="N580" s="4">
        <f t="shared" ref="N580:N643" si="9">J580-O580</f>
        <v>418709</v>
      </c>
      <c r="O580" s="4">
        <v>107712190</v>
      </c>
      <c r="P580" s="1" t="s">
        <v>384</v>
      </c>
      <c r="Q580" s="1" t="s">
        <v>1999</v>
      </c>
      <c r="R580" s="1" t="s">
        <v>384</v>
      </c>
      <c r="S580" s="1">
        <v>0</v>
      </c>
      <c r="T580" s="1">
        <v>0</v>
      </c>
      <c r="U580" s="1" t="s">
        <v>386</v>
      </c>
      <c r="V580" s="1" t="s">
        <v>386</v>
      </c>
      <c r="X580" s="1" t="s">
        <v>34</v>
      </c>
      <c r="Y580" s="1" t="s">
        <v>34</v>
      </c>
    </row>
    <row r="581" spans="1:25" ht="12.75">
      <c r="A581" s="10">
        <v>-0.68</v>
      </c>
      <c r="B581" s="11">
        <v>3.8399999999999997E-2</v>
      </c>
      <c r="C581" s="2" t="s">
        <v>2410</v>
      </c>
      <c r="D581" s="3">
        <v>-0.68310000000000004</v>
      </c>
      <c r="E581" s="6">
        <v>3.8379960218691098E-2</v>
      </c>
      <c r="F581" s="2" t="s">
        <v>2411</v>
      </c>
      <c r="G581" s="2" t="s">
        <v>2412</v>
      </c>
      <c r="H581" s="3">
        <v>-1.012</v>
      </c>
      <c r="I581" s="6">
        <v>5.8850145733678397E-30</v>
      </c>
      <c r="J581" s="4">
        <v>116258517</v>
      </c>
      <c r="K581" s="4">
        <v>381372</v>
      </c>
      <c r="L581" s="2">
        <v>0</v>
      </c>
      <c r="M581" s="2" t="s">
        <v>2413</v>
      </c>
      <c r="N581" s="4">
        <f t="shared" si="9"/>
        <v>-322986</v>
      </c>
      <c r="O581" s="4">
        <v>116581503</v>
      </c>
      <c r="P581" s="1" t="s">
        <v>384</v>
      </c>
      <c r="Q581" s="1" t="s">
        <v>2414</v>
      </c>
      <c r="R581" s="1" t="s">
        <v>384</v>
      </c>
      <c r="S581" s="1">
        <v>0</v>
      </c>
      <c r="T581" s="1">
        <v>0</v>
      </c>
      <c r="U581" s="1" t="s">
        <v>386</v>
      </c>
      <c r="V581" s="1" t="s">
        <v>386</v>
      </c>
      <c r="X581" s="1" t="s">
        <v>34</v>
      </c>
      <c r="Y581" s="1" t="s">
        <v>34</v>
      </c>
    </row>
    <row r="582" spans="1:25" ht="12.75">
      <c r="A582" s="10">
        <v>-1.61</v>
      </c>
      <c r="B582" s="11">
        <v>4.0700000000000002E-9</v>
      </c>
      <c r="C582" s="2" t="s">
        <v>2415</v>
      </c>
      <c r="D582" s="3">
        <v>-1.613</v>
      </c>
      <c r="E582" s="6">
        <v>4.0663807629541104E-9</v>
      </c>
      <c r="F582" s="2" t="s">
        <v>2416</v>
      </c>
      <c r="G582" s="2" t="s">
        <v>2417</v>
      </c>
      <c r="H582" s="3">
        <v>-1.381</v>
      </c>
      <c r="I582" s="6">
        <v>3.5873461908127799E-22</v>
      </c>
      <c r="J582" s="4">
        <v>129695483</v>
      </c>
      <c r="K582" s="4">
        <v>28191</v>
      </c>
      <c r="L582" s="2">
        <v>0</v>
      </c>
      <c r="M582" s="2" t="s">
        <v>34</v>
      </c>
      <c r="N582" s="4">
        <f t="shared" si="9"/>
        <v>9769</v>
      </c>
      <c r="O582" s="4">
        <v>129685714</v>
      </c>
      <c r="P582" s="1" t="s">
        <v>384</v>
      </c>
      <c r="Q582" s="1" t="s">
        <v>2418</v>
      </c>
      <c r="R582" s="1" t="s">
        <v>384</v>
      </c>
      <c r="S582" s="1">
        <v>6</v>
      </c>
      <c r="T582" s="1">
        <v>0</v>
      </c>
      <c r="U582" s="1" t="s">
        <v>2419</v>
      </c>
      <c r="V582" s="1" t="s">
        <v>386</v>
      </c>
      <c r="W582" s="1" t="s">
        <v>2420</v>
      </c>
      <c r="X582" s="1" t="s">
        <v>34</v>
      </c>
      <c r="Y582" s="1" t="s">
        <v>34</v>
      </c>
    </row>
    <row r="583" spans="1:25" ht="12.75">
      <c r="A583" s="10">
        <v>-1.3</v>
      </c>
      <c r="B583" s="11">
        <v>6.6799999999999997E-4</v>
      </c>
      <c r="C583" s="2" t="s">
        <v>2421</v>
      </c>
      <c r="D583" s="3">
        <v>-1.3</v>
      </c>
      <c r="E583" s="6">
        <v>6.67796453407282E-4</v>
      </c>
      <c r="F583" s="2" t="s">
        <v>2416</v>
      </c>
      <c r="G583" s="2" t="s">
        <v>2417</v>
      </c>
      <c r="H583" s="3">
        <v>-1.381</v>
      </c>
      <c r="I583" s="6">
        <v>3.5873461908127799E-22</v>
      </c>
      <c r="J583" s="4">
        <v>129710253</v>
      </c>
      <c r="K583" s="4">
        <v>42961</v>
      </c>
      <c r="L583" s="2">
        <v>0</v>
      </c>
      <c r="M583" s="2" t="s">
        <v>34</v>
      </c>
      <c r="N583" s="4">
        <f t="shared" si="9"/>
        <v>24539</v>
      </c>
      <c r="O583" s="4">
        <v>129685714</v>
      </c>
      <c r="P583" s="1" t="s">
        <v>384</v>
      </c>
      <c r="Q583" s="1" t="s">
        <v>2418</v>
      </c>
      <c r="R583" s="1" t="s">
        <v>384</v>
      </c>
      <c r="S583" s="1">
        <v>6</v>
      </c>
      <c r="T583" s="1">
        <v>0</v>
      </c>
      <c r="U583" s="1" t="s">
        <v>2419</v>
      </c>
      <c r="V583" s="1" t="s">
        <v>386</v>
      </c>
      <c r="W583" s="1" t="s">
        <v>2420</v>
      </c>
      <c r="X583" s="1" t="s">
        <v>34</v>
      </c>
      <c r="Y583" s="1" t="s">
        <v>34</v>
      </c>
    </row>
    <row r="584" spans="1:25" ht="12.75">
      <c r="A584" s="10">
        <v>-0.71</v>
      </c>
      <c r="B584" s="11">
        <v>3.7699999999999997E-2</v>
      </c>
      <c r="C584" s="2" t="s">
        <v>2422</v>
      </c>
      <c r="D584" s="3">
        <v>-0.71460000000000001</v>
      </c>
      <c r="E584" s="6">
        <v>3.7666445070847099E-2</v>
      </c>
      <c r="F584" s="2" t="s">
        <v>2423</v>
      </c>
      <c r="G584" s="2" t="s">
        <v>2424</v>
      </c>
      <c r="H584" s="3">
        <v>-1.07</v>
      </c>
      <c r="I584" s="6">
        <v>6.10054555804694E-31</v>
      </c>
      <c r="J584" s="4">
        <v>43678123</v>
      </c>
      <c r="K584" s="4">
        <v>26990</v>
      </c>
      <c r="L584" s="2">
        <v>0</v>
      </c>
      <c r="M584" s="2" t="s">
        <v>2425</v>
      </c>
      <c r="N584" s="4">
        <f t="shared" si="9"/>
        <v>14013</v>
      </c>
      <c r="O584" s="4">
        <v>43664110</v>
      </c>
      <c r="P584" s="1" t="s">
        <v>2426</v>
      </c>
      <c r="Q584" s="1" t="s">
        <v>2427</v>
      </c>
      <c r="R584" s="1" t="s">
        <v>2428</v>
      </c>
      <c r="S584" s="1">
        <v>37</v>
      </c>
      <c r="T584" s="1">
        <v>0</v>
      </c>
      <c r="U584" s="1" t="s">
        <v>2429</v>
      </c>
      <c r="V584" s="1" t="s">
        <v>386</v>
      </c>
      <c r="W584" s="1" t="s">
        <v>2430</v>
      </c>
      <c r="X584" s="1" t="s">
        <v>34</v>
      </c>
      <c r="Y584" s="1" t="s">
        <v>34</v>
      </c>
    </row>
    <row r="585" spans="1:25" ht="12.75">
      <c r="A585" s="10">
        <v>-1.34</v>
      </c>
      <c r="B585" s="11">
        <v>2.55E-16</v>
      </c>
      <c r="C585" s="2" t="s">
        <v>2431</v>
      </c>
      <c r="D585" s="3">
        <v>-1.34</v>
      </c>
      <c r="E585" s="6">
        <v>2.5493500002683298E-16</v>
      </c>
      <c r="F585" s="2" t="s">
        <v>2432</v>
      </c>
      <c r="G585" s="2" t="s">
        <v>2433</v>
      </c>
      <c r="H585" s="3">
        <v>-1.1579999999999999</v>
      </c>
      <c r="I585" s="6">
        <v>4.59406536397126E-23</v>
      </c>
      <c r="J585" s="4">
        <v>173378967</v>
      </c>
      <c r="K585" s="4">
        <v>5777</v>
      </c>
      <c r="L585" s="2">
        <v>0</v>
      </c>
      <c r="M585" s="2" t="s">
        <v>34</v>
      </c>
      <c r="N585" s="4">
        <f t="shared" si="9"/>
        <v>-41134</v>
      </c>
      <c r="O585" s="4">
        <v>173420101</v>
      </c>
      <c r="P585" s="1" t="s">
        <v>2434</v>
      </c>
      <c r="Q585" s="1" t="s">
        <v>2435</v>
      </c>
      <c r="R585" s="1" t="s">
        <v>384</v>
      </c>
      <c r="S585" s="1">
        <v>1</v>
      </c>
      <c r="T585" s="1">
        <v>0</v>
      </c>
      <c r="U585" s="1" t="s">
        <v>2436</v>
      </c>
      <c r="V585" s="1" t="s">
        <v>386</v>
      </c>
      <c r="W585" s="1" t="s">
        <v>2437</v>
      </c>
      <c r="X585" s="1" t="s">
        <v>34</v>
      </c>
      <c r="Y585" s="1" t="s">
        <v>34</v>
      </c>
    </row>
    <row r="586" spans="1:25" ht="12.75">
      <c r="A586" s="10">
        <v>1.03</v>
      </c>
      <c r="B586" s="11">
        <v>2.6600000000000001E-11</v>
      </c>
      <c r="C586" s="2" t="s">
        <v>486</v>
      </c>
      <c r="D586" s="3">
        <v>1.0289999999999999</v>
      </c>
      <c r="E586" s="6">
        <v>2.65508395493168E-11</v>
      </c>
      <c r="F586" s="2" t="s">
        <v>487</v>
      </c>
      <c r="G586" s="2" t="s">
        <v>2438</v>
      </c>
      <c r="H586" s="3">
        <v>0.93030000000000002</v>
      </c>
      <c r="I586" s="6">
        <v>4.6085669147274403E-22</v>
      </c>
      <c r="J586" s="4">
        <v>85555178</v>
      </c>
      <c r="K586" s="4">
        <v>3994</v>
      </c>
      <c r="L586" s="2">
        <v>0</v>
      </c>
      <c r="M586" s="2" t="s">
        <v>34</v>
      </c>
      <c r="N586" s="4">
        <f t="shared" si="9"/>
        <v>10031</v>
      </c>
      <c r="O586" s="4">
        <v>85545147</v>
      </c>
      <c r="P586" s="1" t="s">
        <v>489</v>
      </c>
      <c r="Q586" s="1" t="s">
        <v>490</v>
      </c>
      <c r="R586" s="1" t="s">
        <v>491</v>
      </c>
      <c r="S586" s="1">
        <v>23</v>
      </c>
      <c r="T586" s="1">
        <v>0</v>
      </c>
      <c r="U586" s="1" t="s">
        <v>492</v>
      </c>
      <c r="V586" s="1" t="s">
        <v>386</v>
      </c>
      <c r="W586" s="1" t="s">
        <v>493</v>
      </c>
      <c r="X586" s="1" t="s">
        <v>34</v>
      </c>
      <c r="Y586" s="1" t="s">
        <v>34</v>
      </c>
    </row>
    <row r="587" spans="1:25" ht="12.75">
      <c r="A587" s="10">
        <v>0.89</v>
      </c>
      <c r="B587" s="11">
        <v>4.8099999999999997E-6</v>
      </c>
      <c r="C587" s="2" t="s">
        <v>2439</v>
      </c>
      <c r="D587" s="3">
        <v>0.88649999999999995</v>
      </c>
      <c r="E587" s="6">
        <v>4.8060050860191703E-6</v>
      </c>
      <c r="F587" s="2" t="s">
        <v>2440</v>
      </c>
      <c r="G587" s="2" t="s">
        <v>2441</v>
      </c>
      <c r="H587" s="3">
        <v>0.73219999999999996</v>
      </c>
      <c r="I587" s="6">
        <v>7.7986553387893295E-10</v>
      </c>
      <c r="J587" s="4">
        <v>114545105</v>
      </c>
      <c r="K587" s="4">
        <v>1784</v>
      </c>
      <c r="L587" s="2">
        <v>0</v>
      </c>
      <c r="M587" s="2" t="s">
        <v>34</v>
      </c>
      <c r="N587" s="4">
        <f t="shared" si="9"/>
        <v>84646</v>
      </c>
      <c r="O587" s="4">
        <v>114460459</v>
      </c>
      <c r="P587" s="1" t="s">
        <v>2442</v>
      </c>
      <c r="Q587" s="1" t="s">
        <v>384</v>
      </c>
      <c r="R587" s="1" t="s">
        <v>2443</v>
      </c>
      <c r="S587" s="1">
        <v>28</v>
      </c>
      <c r="T587" s="1">
        <v>0</v>
      </c>
      <c r="U587" s="1" t="s">
        <v>2444</v>
      </c>
      <c r="V587" s="1" t="s">
        <v>386</v>
      </c>
      <c r="W587" s="1" t="s">
        <v>2445</v>
      </c>
      <c r="X587" s="1" t="s">
        <v>34</v>
      </c>
      <c r="Y587" s="1" t="s">
        <v>34</v>
      </c>
    </row>
    <row r="588" spans="1:25" ht="12.75">
      <c r="A588" s="10">
        <v>1.02</v>
      </c>
      <c r="B588" s="11">
        <v>2.52E-4</v>
      </c>
      <c r="C588" s="2" t="s">
        <v>737</v>
      </c>
      <c r="D588" s="3">
        <v>1.0189999999999999</v>
      </c>
      <c r="E588" s="6">
        <v>2.5188951292109903E-4</v>
      </c>
      <c r="F588" s="2" t="s">
        <v>738</v>
      </c>
      <c r="G588" s="2" t="s">
        <v>2446</v>
      </c>
      <c r="H588" s="3">
        <v>0.7056</v>
      </c>
      <c r="I588" s="6">
        <v>5.7048232809825004E-6</v>
      </c>
      <c r="J588" s="4">
        <v>48591884</v>
      </c>
      <c r="K588" s="4">
        <v>69708</v>
      </c>
      <c r="L588" s="2">
        <v>0</v>
      </c>
      <c r="M588" s="2" t="s">
        <v>34</v>
      </c>
      <c r="N588" s="4">
        <f t="shared" si="9"/>
        <v>92962</v>
      </c>
      <c r="O588" s="4">
        <v>48498922</v>
      </c>
      <c r="P588" s="1" t="s">
        <v>384</v>
      </c>
      <c r="Q588" s="1" t="s">
        <v>384</v>
      </c>
      <c r="R588" s="1" t="s">
        <v>384</v>
      </c>
      <c r="S588" s="1">
        <v>108</v>
      </c>
      <c r="T588" s="1">
        <v>0</v>
      </c>
      <c r="U588" s="1" t="s">
        <v>740</v>
      </c>
      <c r="V588" s="1" t="s">
        <v>386</v>
      </c>
      <c r="W588" s="1" t="s">
        <v>741</v>
      </c>
      <c r="X588" s="1" t="s">
        <v>34</v>
      </c>
      <c r="Y588" s="1" t="s">
        <v>34</v>
      </c>
    </row>
    <row r="589" spans="1:25" ht="12.75">
      <c r="A589" s="10">
        <v>1.18</v>
      </c>
      <c r="B589" s="11">
        <v>6.0199999999999996E-8</v>
      </c>
      <c r="C589" s="2" t="s">
        <v>742</v>
      </c>
      <c r="D589" s="3">
        <v>1.1830000000000001</v>
      </c>
      <c r="E589" s="6">
        <v>6.0193344767818696E-8</v>
      </c>
      <c r="F589" s="2" t="s">
        <v>738</v>
      </c>
      <c r="G589" s="2" t="s">
        <v>2446</v>
      </c>
      <c r="H589" s="3">
        <v>0.7056</v>
      </c>
      <c r="I589" s="6">
        <v>5.7048232809825004E-6</v>
      </c>
      <c r="J589" s="4">
        <v>48657671</v>
      </c>
      <c r="K589" s="4">
        <v>3921</v>
      </c>
      <c r="L589" s="2">
        <v>0</v>
      </c>
      <c r="M589" s="2" t="s">
        <v>34</v>
      </c>
      <c r="N589" s="4">
        <f t="shared" si="9"/>
        <v>158749</v>
      </c>
      <c r="O589" s="4">
        <v>48498922</v>
      </c>
      <c r="P589" s="1" t="s">
        <v>384</v>
      </c>
      <c r="Q589" s="1" t="s">
        <v>384</v>
      </c>
      <c r="R589" s="1" t="s">
        <v>384</v>
      </c>
      <c r="S589" s="1">
        <v>108</v>
      </c>
      <c r="T589" s="1">
        <v>0</v>
      </c>
      <c r="U589" s="1" t="s">
        <v>740</v>
      </c>
      <c r="V589" s="1" t="s">
        <v>386</v>
      </c>
      <c r="W589" s="1" t="s">
        <v>741</v>
      </c>
      <c r="X589" s="1" t="s">
        <v>34</v>
      </c>
      <c r="Y589" s="1" t="s">
        <v>34</v>
      </c>
    </row>
    <row r="590" spans="1:25" ht="12.75">
      <c r="A590" s="10">
        <v>1.46</v>
      </c>
      <c r="B590" s="11">
        <v>1.01E-17</v>
      </c>
      <c r="C590" s="2" t="s">
        <v>743</v>
      </c>
      <c r="D590" s="3">
        <v>1.4610000000000001</v>
      </c>
      <c r="E590" s="6">
        <v>1.01220755783092E-17</v>
      </c>
      <c r="F590" s="2" t="s">
        <v>738</v>
      </c>
      <c r="G590" s="2" t="s">
        <v>2446</v>
      </c>
      <c r="H590" s="3">
        <v>0.7056</v>
      </c>
      <c r="I590" s="6">
        <v>5.7048232809825004E-6</v>
      </c>
      <c r="J590" s="4">
        <v>48673159</v>
      </c>
      <c r="K590" s="4">
        <v>11567</v>
      </c>
      <c r="L590" s="2">
        <v>0</v>
      </c>
      <c r="M590" s="2" t="s">
        <v>34</v>
      </c>
      <c r="N590" s="4">
        <f t="shared" si="9"/>
        <v>174237</v>
      </c>
      <c r="O590" s="4">
        <v>48498922</v>
      </c>
      <c r="P590" s="1" t="s">
        <v>744</v>
      </c>
      <c r="Q590" s="1" t="s">
        <v>384</v>
      </c>
      <c r="R590" s="1" t="s">
        <v>384</v>
      </c>
      <c r="S590" s="1">
        <v>108</v>
      </c>
      <c r="T590" s="1">
        <v>0</v>
      </c>
      <c r="U590" s="1" t="s">
        <v>740</v>
      </c>
      <c r="V590" s="1" t="s">
        <v>386</v>
      </c>
      <c r="W590" s="1" t="s">
        <v>741</v>
      </c>
      <c r="X590" s="1" t="s">
        <v>34</v>
      </c>
      <c r="Y590" s="1" t="s">
        <v>34</v>
      </c>
    </row>
    <row r="591" spans="1:25" ht="12.75">
      <c r="A591" s="10">
        <v>1.27</v>
      </c>
      <c r="B591" s="11">
        <v>2.9300000000000002E-10</v>
      </c>
      <c r="C591" s="2" t="s">
        <v>745</v>
      </c>
      <c r="D591" s="3">
        <v>1.2729999999999999</v>
      </c>
      <c r="E591" s="6">
        <v>2.92805948761777E-10</v>
      </c>
      <c r="F591" s="2" t="s">
        <v>738</v>
      </c>
      <c r="G591" s="2" t="s">
        <v>2446</v>
      </c>
      <c r="H591" s="3">
        <v>0.7056</v>
      </c>
      <c r="I591" s="6">
        <v>5.7048232809825004E-6</v>
      </c>
      <c r="J591" s="4">
        <v>48676964</v>
      </c>
      <c r="K591" s="4">
        <v>15372</v>
      </c>
      <c r="L591" s="2">
        <v>0</v>
      </c>
      <c r="M591" s="2" t="s">
        <v>34</v>
      </c>
      <c r="N591" s="4">
        <f t="shared" si="9"/>
        <v>178042</v>
      </c>
      <c r="O591" s="4">
        <v>48498922</v>
      </c>
      <c r="P591" s="1" t="s">
        <v>384</v>
      </c>
      <c r="Q591" s="1" t="s">
        <v>384</v>
      </c>
      <c r="R591" s="1" t="s">
        <v>384</v>
      </c>
      <c r="S591" s="1">
        <v>108</v>
      </c>
      <c r="T591" s="1">
        <v>0</v>
      </c>
      <c r="U591" s="1" t="s">
        <v>740</v>
      </c>
      <c r="V591" s="1" t="s">
        <v>386</v>
      </c>
      <c r="W591" s="1" t="s">
        <v>741</v>
      </c>
      <c r="X591" s="1" t="s">
        <v>34</v>
      </c>
      <c r="Y591" s="1" t="s">
        <v>34</v>
      </c>
    </row>
    <row r="592" spans="1:25" ht="12.75">
      <c r="A592" s="10">
        <v>1</v>
      </c>
      <c r="B592" s="11">
        <v>4.4700000000000002E-4</v>
      </c>
      <c r="C592" s="2" t="s">
        <v>746</v>
      </c>
      <c r="D592" s="3">
        <v>1.004</v>
      </c>
      <c r="E592" s="6">
        <v>4.46603155657821E-4</v>
      </c>
      <c r="F592" s="2" t="s">
        <v>738</v>
      </c>
      <c r="G592" s="2" t="s">
        <v>2446</v>
      </c>
      <c r="H592" s="3">
        <v>0.7056</v>
      </c>
      <c r="I592" s="6">
        <v>5.7048232809825004E-6</v>
      </c>
      <c r="J592" s="4">
        <v>48680125</v>
      </c>
      <c r="K592" s="4">
        <v>18533</v>
      </c>
      <c r="L592" s="2">
        <v>0</v>
      </c>
      <c r="M592" s="2" t="s">
        <v>34</v>
      </c>
      <c r="N592" s="4">
        <f t="shared" si="9"/>
        <v>181203</v>
      </c>
      <c r="O592" s="4">
        <v>48498922</v>
      </c>
      <c r="P592" s="1" t="s">
        <v>384</v>
      </c>
      <c r="Q592" s="1" t="s">
        <v>384</v>
      </c>
      <c r="R592" s="1" t="s">
        <v>384</v>
      </c>
      <c r="S592" s="1">
        <v>108</v>
      </c>
      <c r="T592" s="1">
        <v>0</v>
      </c>
      <c r="U592" s="1" t="s">
        <v>740</v>
      </c>
      <c r="V592" s="1" t="s">
        <v>386</v>
      </c>
      <c r="W592" s="1" t="s">
        <v>741</v>
      </c>
      <c r="X592" s="1" t="s">
        <v>34</v>
      </c>
      <c r="Y592" s="1" t="s">
        <v>34</v>
      </c>
    </row>
    <row r="593" spans="1:25" ht="12.75">
      <c r="A593" s="10">
        <v>1.42</v>
      </c>
      <c r="B593" s="11">
        <v>5.7999999999999996E-16</v>
      </c>
      <c r="C593" s="2" t="s">
        <v>747</v>
      </c>
      <c r="D593" s="3">
        <v>1.4239999999999999</v>
      </c>
      <c r="E593" s="6">
        <v>5.7966746845263304E-16</v>
      </c>
      <c r="F593" s="2" t="s">
        <v>738</v>
      </c>
      <c r="G593" s="2" t="s">
        <v>2446</v>
      </c>
      <c r="H593" s="3">
        <v>0.7056</v>
      </c>
      <c r="I593" s="6">
        <v>5.7048232809825004E-6</v>
      </c>
      <c r="J593" s="4">
        <v>48688669</v>
      </c>
      <c r="K593" s="4">
        <v>27077</v>
      </c>
      <c r="L593" s="2">
        <v>0</v>
      </c>
      <c r="M593" s="2" t="s">
        <v>34</v>
      </c>
      <c r="N593" s="4">
        <f t="shared" si="9"/>
        <v>189747</v>
      </c>
      <c r="O593" s="4">
        <v>48498922</v>
      </c>
      <c r="P593" s="1" t="s">
        <v>384</v>
      </c>
      <c r="Q593" s="1" t="s">
        <v>384</v>
      </c>
      <c r="R593" s="1" t="s">
        <v>384</v>
      </c>
      <c r="S593" s="1">
        <v>108</v>
      </c>
      <c r="T593" s="1">
        <v>0</v>
      </c>
      <c r="U593" s="1" t="s">
        <v>740</v>
      </c>
      <c r="V593" s="1" t="s">
        <v>386</v>
      </c>
      <c r="W593" s="1" t="s">
        <v>741</v>
      </c>
      <c r="X593" s="1" t="s">
        <v>34</v>
      </c>
      <c r="Y593" s="1" t="s">
        <v>34</v>
      </c>
    </row>
    <row r="594" spans="1:25" ht="12.75">
      <c r="A594" s="10">
        <v>-1.06</v>
      </c>
      <c r="B594" s="11">
        <v>2.3900000000000002E-5</v>
      </c>
      <c r="C594" s="2" t="s">
        <v>748</v>
      </c>
      <c r="D594" s="3">
        <v>-1.0629999999999999</v>
      </c>
      <c r="E594" s="6">
        <v>2.3918298389064099E-5</v>
      </c>
      <c r="F594" s="2" t="s">
        <v>738</v>
      </c>
      <c r="G594" s="2" t="s">
        <v>2446</v>
      </c>
      <c r="H594" s="3">
        <v>0.7056</v>
      </c>
      <c r="I594" s="6">
        <v>5.7048232809825004E-6</v>
      </c>
      <c r="J594" s="4">
        <v>48744645</v>
      </c>
      <c r="K594" s="4">
        <v>309906</v>
      </c>
      <c r="L594" s="2">
        <v>0</v>
      </c>
      <c r="M594" s="2" t="s">
        <v>34</v>
      </c>
      <c r="N594" s="4">
        <f t="shared" si="9"/>
        <v>245723</v>
      </c>
      <c r="O594" s="4">
        <v>48498922</v>
      </c>
      <c r="P594" s="1" t="s">
        <v>384</v>
      </c>
      <c r="Q594" s="1" t="s">
        <v>384</v>
      </c>
      <c r="R594" s="1" t="s">
        <v>384</v>
      </c>
      <c r="S594" s="1">
        <v>21</v>
      </c>
      <c r="T594" s="1">
        <v>0</v>
      </c>
      <c r="U594" s="1" t="s">
        <v>749</v>
      </c>
      <c r="V594" s="1" t="s">
        <v>386</v>
      </c>
      <c r="W594" s="1" t="s">
        <v>750</v>
      </c>
      <c r="X594" s="1" t="s">
        <v>34</v>
      </c>
      <c r="Y594" s="1" t="s">
        <v>34</v>
      </c>
    </row>
    <row r="595" spans="1:25" ht="12.75">
      <c r="A595" s="10">
        <v>-1.2</v>
      </c>
      <c r="B595" s="11">
        <v>2.62E-5</v>
      </c>
      <c r="C595" s="2" t="s">
        <v>2447</v>
      </c>
      <c r="D595" s="3">
        <v>-1.1970000000000001</v>
      </c>
      <c r="E595" s="6">
        <v>2.6188081920318301E-5</v>
      </c>
      <c r="F595" s="2" t="s">
        <v>2448</v>
      </c>
      <c r="G595" s="2" t="s">
        <v>2449</v>
      </c>
      <c r="H595" s="3">
        <v>-1.5209999999999999</v>
      </c>
      <c r="I595" s="6">
        <v>2.4477722713911401E-23</v>
      </c>
      <c r="J595" s="4">
        <v>247125505</v>
      </c>
      <c r="K595" s="4">
        <v>9860</v>
      </c>
      <c r="L595" s="2">
        <v>0</v>
      </c>
      <c r="M595" s="2" t="s">
        <v>34</v>
      </c>
      <c r="N595" s="4">
        <f t="shared" si="9"/>
        <v>123105</v>
      </c>
      <c r="O595" s="4">
        <v>247002400</v>
      </c>
      <c r="P595" s="1" t="s">
        <v>2450</v>
      </c>
      <c r="Q595" s="1" t="s">
        <v>2451</v>
      </c>
      <c r="R595" s="1" t="s">
        <v>384</v>
      </c>
      <c r="S595" s="1">
        <v>6</v>
      </c>
      <c r="T595" s="1">
        <v>5</v>
      </c>
      <c r="U595" s="1" t="s">
        <v>2452</v>
      </c>
      <c r="V595" s="1" t="s">
        <v>2453</v>
      </c>
      <c r="W595" s="1" t="s">
        <v>2454</v>
      </c>
      <c r="X595" s="1" t="s">
        <v>34</v>
      </c>
      <c r="Y595" s="1" t="s">
        <v>34</v>
      </c>
    </row>
    <row r="596" spans="1:25" ht="12.75">
      <c r="A596" s="10">
        <v>-0.84</v>
      </c>
      <c r="B596" s="11">
        <v>1.52E-5</v>
      </c>
      <c r="C596" s="2" t="s">
        <v>1302</v>
      </c>
      <c r="D596" s="3">
        <v>-0.83889999999999998</v>
      </c>
      <c r="E596" s="6">
        <v>1.52279237349401E-5</v>
      </c>
      <c r="F596" s="2" t="s">
        <v>2253</v>
      </c>
      <c r="G596" s="2" t="s">
        <v>2455</v>
      </c>
      <c r="H596" s="3">
        <v>-0.98640000000000005</v>
      </c>
      <c r="I596" s="6">
        <v>7.0764503225214401E-23</v>
      </c>
      <c r="J596" s="4">
        <v>158900373</v>
      </c>
      <c r="K596" s="4">
        <v>70052</v>
      </c>
      <c r="L596" s="2">
        <v>0</v>
      </c>
      <c r="M596" s="2" t="s">
        <v>1305</v>
      </c>
      <c r="N596" s="4">
        <f t="shared" si="9"/>
        <v>-127220</v>
      </c>
      <c r="O596" s="4">
        <v>159027593</v>
      </c>
      <c r="P596" s="1" t="s">
        <v>384</v>
      </c>
      <c r="Q596" s="1" t="s">
        <v>2456</v>
      </c>
      <c r="R596" s="1" t="s">
        <v>1306</v>
      </c>
      <c r="S596" s="1">
        <v>56</v>
      </c>
      <c r="T596" s="1">
        <v>52</v>
      </c>
      <c r="U596" s="1" t="s">
        <v>1307</v>
      </c>
      <c r="V596" s="1" t="s">
        <v>2255</v>
      </c>
      <c r="W596" s="1" t="s">
        <v>1308</v>
      </c>
      <c r="X596" s="1" t="s">
        <v>34</v>
      </c>
      <c r="Y596" s="1" t="s">
        <v>34</v>
      </c>
    </row>
    <row r="597" spans="1:25" ht="12.75">
      <c r="A597" s="10">
        <v>-1.06</v>
      </c>
      <c r="B597" s="11">
        <v>1.5099999999999999E-13</v>
      </c>
      <c r="C597" s="2" t="s">
        <v>1309</v>
      </c>
      <c r="D597" s="3">
        <v>-1.0580000000000001</v>
      </c>
      <c r="E597" s="6">
        <v>1.5131590922139999E-13</v>
      </c>
      <c r="F597" s="2" t="s">
        <v>2253</v>
      </c>
      <c r="G597" s="2" t="s">
        <v>2455</v>
      </c>
      <c r="H597" s="3">
        <v>-0.98640000000000005</v>
      </c>
      <c r="I597" s="6">
        <v>7.0764503225214401E-23</v>
      </c>
      <c r="J597" s="4">
        <v>159070939</v>
      </c>
      <c r="K597" s="4">
        <v>100514</v>
      </c>
      <c r="L597" s="2">
        <v>0</v>
      </c>
      <c r="M597" s="2" t="s">
        <v>1305</v>
      </c>
      <c r="N597" s="4">
        <f t="shared" si="9"/>
        <v>43346</v>
      </c>
      <c r="O597" s="4">
        <v>159027593</v>
      </c>
      <c r="P597" s="1" t="s">
        <v>384</v>
      </c>
      <c r="Q597" s="1" t="s">
        <v>2456</v>
      </c>
      <c r="R597" s="1" t="s">
        <v>1306</v>
      </c>
      <c r="S597" s="1">
        <v>56</v>
      </c>
      <c r="T597" s="1">
        <v>52</v>
      </c>
      <c r="U597" s="1" t="s">
        <v>1307</v>
      </c>
      <c r="V597" s="1" t="s">
        <v>2255</v>
      </c>
      <c r="W597" s="1" t="s">
        <v>1308</v>
      </c>
      <c r="X597" s="1" t="s">
        <v>34</v>
      </c>
      <c r="Y597" s="1" t="s">
        <v>34</v>
      </c>
    </row>
    <row r="598" spans="1:25" ht="12.75">
      <c r="A598" s="10">
        <v>-0.96</v>
      </c>
      <c r="B598" s="11">
        <v>4.4999999999999998E-9</v>
      </c>
      <c r="C598" s="2" t="s">
        <v>1310</v>
      </c>
      <c r="D598" s="3">
        <v>-0.95589999999999997</v>
      </c>
      <c r="E598" s="6">
        <v>4.5006734912195798E-9</v>
      </c>
      <c r="F598" s="2" t="s">
        <v>2253</v>
      </c>
      <c r="G598" s="2" t="s">
        <v>2455</v>
      </c>
      <c r="H598" s="3">
        <v>-0.98640000000000005</v>
      </c>
      <c r="I598" s="6">
        <v>7.0764503225214401E-23</v>
      </c>
      <c r="J598" s="4">
        <v>159169601</v>
      </c>
      <c r="K598" s="4">
        <v>199176</v>
      </c>
      <c r="L598" s="2">
        <v>0</v>
      </c>
      <c r="M598" s="2" t="s">
        <v>1305</v>
      </c>
      <c r="N598" s="4">
        <f t="shared" si="9"/>
        <v>142008</v>
      </c>
      <c r="O598" s="4">
        <v>159027593</v>
      </c>
      <c r="P598" s="1" t="s">
        <v>384</v>
      </c>
      <c r="Q598" s="1" t="s">
        <v>2456</v>
      </c>
      <c r="R598" s="1" t="s">
        <v>1306</v>
      </c>
      <c r="S598" s="1">
        <v>56</v>
      </c>
      <c r="T598" s="1">
        <v>52</v>
      </c>
      <c r="U598" s="1" t="s">
        <v>1307</v>
      </c>
      <c r="V598" s="1" t="s">
        <v>2255</v>
      </c>
      <c r="W598" s="1" t="s">
        <v>1308</v>
      </c>
      <c r="X598" s="1" t="s">
        <v>34</v>
      </c>
      <c r="Y598" s="1" t="s">
        <v>34</v>
      </c>
    </row>
    <row r="599" spans="1:25" ht="12.75">
      <c r="A599" s="10">
        <v>-0.84</v>
      </c>
      <c r="B599" s="11">
        <v>1.24E-5</v>
      </c>
      <c r="C599" s="2" t="s">
        <v>1311</v>
      </c>
      <c r="D599" s="3">
        <v>-0.83589999999999998</v>
      </c>
      <c r="E599" s="6">
        <v>1.24100340835356E-5</v>
      </c>
      <c r="F599" s="2" t="s">
        <v>2253</v>
      </c>
      <c r="G599" s="2" t="s">
        <v>2455</v>
      </c>
      <c r="H599" s="3">
        <v>-0.98640000000000005</v>
      </c>
      <c r="I599" s="6">
        <v>7.0764503225214401E-23</v>
      </c>
      <c r="J599" s="4">
        <v>159175967</v>
      </c>
      <c r="K599" s="4">
        <v>205542</v>
      </c>
      <c r="L599" s="2">
        <v>0</v>
      </c>
      <c r="M599" s="2" t="s">
        <v>1305</v>
      </c>
      <c r="N599" s="4">
        <f t="shared" si="9"/>
        <v>148374</v>
      </c>
      <c r="O599" s="4">
        <v>159027593</v>
      </c>
      <c r="P599" s="1" t="s">
        <v>384</v>
      </c>
      <c r="Q599" s="1" t="s">
        <v>2456</v>
      </c>
      <c r="R599" s="1" t="s">
        <v>1306</v>
      </c>
      <c r="S599" s="1">
        <v>56</v>
      </c>
      <c r="T599" s="1">
        <v>52</v>
      </c>
      <c r="U599" s="1" t="s">
        <v>1307</v>
      </c>
      <c r="V599" s="1" t="s">
        <v>2255</v>
      </c>
      <c r="W599" s="1" t="s">
        <v>1308</v>
      </c>
      <c r="X599" s="1" t="s">
        <v>34</v>
      </c>
      <c r="Y599" s="1" t="s">
        <v>34</v>
      </c>
    </row>
    <row r="600" spans="1:25" ht="12.75">
      <c r="A600" s="10">
        <v>-1.17</v>
      </c>
      <c r="B600" s="11">
        <v>2.11E-7</v>
      </c>
      <c r="C600" s="2" t="s">
        <v>2457</v>
      </c>
      <c r="D600" s="3">
        <v>-1.1679999999999999</v>
      </c>
      <c r="E600" s="6">
        <v>2.10704896402468E-7</v>
      </c>
      <c r="F600" s="2" t="s">
        <v>2458</v>
      </c>
      <c r="G600" s="2" t="s">
        <v>2459</v>
      </c>
      <c r="H600" s="3">
        <v>0.78779999999999994</v>
      </c>
      <c r="I600" s="6">
        <v>4.15982147153201E-7</v>
      </c>
      <c r="J600" s="4">
        <v>33863343</v>
      </c>
      <c r="K600" s="4">
        <v>7502</v>
      </c>
      <c r="L600" s="2">
        <v>0</v>
      </c>
      <c r="M600" s="2" t="s">
        <v>34</v>
      </c>
      <c r="N600" s="4">
        <f t="shared" si="9"/>
        <v>-893</v>
      </c>
      <c r="O600" s="4">
        <v>33864236</v>
      </c>
      <c r="P600" s="1" t="s">
        <v>2460</v>
      </c>
      <c r="Q600" s="1" t="s">
        <v>384</v>
      </c>
      <c r="R600" s="1" t="s">
        <v>2461</v>
      </c>
      <c r="S600" s="1">
        <v>17</v>
      </c>
      <c r="T600" s="1">
        <v>2</v>
      </c>
      <c r="U600" s="1" t="s">
        <v>2462</v>
      </c>
      <c r="V600" s="1" t="s">
        <v>730</v>
      </c>
      <c r="W600" s="1" t="s">
        <v>2463</v>
      </c>
      <c r="X600" s="1" t="s">
        <v>34</v>
      </c>
      <c r="Y600" s="1" t="s">
        <v>34</v>
      </c>
    </row>
    <row r="601" spans="1:25" ht="12.75">
      <c r="A601" s="10">
        <v>-1.1599999999999999</v>
      </c>
      <c r="B601" s="11">
        <v>1.01E-2</v>
      </c>
      <c r="C601" s="2" t="s">
        <v>1821</v>
      </c>
      <c r="D601" s="3">
        <v>-1.1579999999999999</v>
      </c>
      <c r="E601" s="6">
        <v>1.01430487596634E-2</v>
      </c>
      <c r="F601" s="2" t="s">
        <v>1822</v>
      </c>
      <c r="G601" s="2" t="s">
        <v>2464</v>
      </c>
      <c r="H601" s="3">
        <v>-1.425</v>
      </c>
      <c r="I601" s="6">
        <v>4.3043319095190099E-16</v>
      </c>
      <c r="J601" s="4">
        <v>85763736</v>
      </c>
      <c r="K601" s="4">
        <v>29231</v>
      </c>
      <c r="L601" s="2">
        <v>0</v>
      </c>
      <c r="M601" s="2" t="s">
        <v>1824</v>
      </c>
      <c r="N601" s="4">
        <f t="shared" si="9"/>
        <v>22613</v>
      </c>
      <c r="O601" s="4">
        <v>85741123</v>
      </c>
      <c r="P601" s="1" t="s">
        <v>384</v>
      </c>
      <c r="Q601" s="1" t="s">
        <v>1825</v>
      </c>
      <c r="R601" s="1" t="s">
        <v>384</v>
      </c>
      <c r="S601" s="1">
        <v>0</v>
      </c>
      <c r="T601" s="1">
        <v>0</v>
      </c>
      <c r="U601" s="1" t="s">
        <v>386</v>
      </c>
      <c r="V601" s="1" t="s">
        <v>386</v>
      </c>
      <c r="X601" s="1" t="s">
        <v>34</v>
      </c>
      <c r="Y601" s="1" t="s">
        <v>34</v>
      </c>
    </row>
    <row r="602" spans="1:25" ht="12.75">
      <c r="A602" s="10">
        <v>-1.65</v>
      </c>
      <c r="B602" s="11">
        <v>1.6500000000000001E-11</v>
      </c>
      <c r="C602" s="2" t="s">
        <v>1824</v>
      </c>
      <c r="D602" s="3">
        <v>-1.647</v>
      </c>
      <c r="E602" s="6">
        <v>1.64874388243147E-11</v>
      </c>
      <c r="F602" s="2" t="s">
        <v>1822</v>
      </c>
      <c r="G602" s="2" t="s">
        <v>2464</v>
      </c>
      <c r="H602" s="3">
        <v>-1.425</v>
      </c>
      <c r="I602" s="6">
        <v>4.3043319095190099E-16</v>
      </c>
      <c r="J602" s="4">
        <v>85792927</v>
      </c>
      <c r="K602" s="4">
        <v>40</v>
      </c>
      <c r="L602" s="2">
        <v>1</v>
      </c>
      <c r="M602" s="2" t="s">
        <v>1824</v>
      </c>
      <c r="N602" s="4">
        <f t="shared" si="9"/>
        <v>51804</v>
      </c>
      <c r="O602" s="4">
        <v>85741123</v>
      </c>
      <c r="P602" s="1" t="s">
        <v>1825</v>
      </c>
      <c r="Q602" s="1" t="s">
        <v>1825</v>
      </c>
      <c r="R602" s="1" t="s">
        <v>384</v>
      </c>
      <c r="S602" s="1">
        <v>0</v>
      </c>
      <c r="T602" s="1">
        <v>0</v>
      </c>
      <c r="U602" s="1" t="s">
        <v>386</v>
      </c>
      <c r="V602" s="1" t="s">
        <v>386</v>
      </c>
      <c r="X602" s="1" t="s">
        <v>34</v>
      </c>
      <c r="Y602" s="1" t="s">
        <v>34</v>
      </c>
    </row>
    <row r="603" spans="1:25" ht="12.75">
      <c r="A603" s="10">
        <v>-0.92</v>
      </c>
      <c r="B603" s="11">
        <v>2.7799999999999999E-3</v>
      </c>
      <c r="C603" s="2" t="s">
        <v>2465</v>
      </c>
      <c r="D603" s="3">
        <v>-0.91639999999999999</v>
      </c>
      <c r="E603" s="6">
        <v>2.7785942670845699E-3</v>
      </c>
      <c r="F603" s="2" t="s">
        <v>2466</v>
      </c>
      <c r="G603" s="2" t="s">
        <v>2467</v>
      </c>
      <c r="H603" s="3">
        <v>-1.1839999999999999</v>
      </c>
      <c r="I603" s="6">
        <v>5.8795847687306796E-32</v>
      </c>
      <c r="J603" s="4">
        <v>16629864</v>
      </c>
      <c r="K603" s="4">
        <v>6027</v>
      </c>
      <c r="L603" s="2">
        <v>0</v>
      </c>
      <c r="M603" s="2" t="s">
        <v>34</v>
      </c>
      <c r="N603" s="4">
        <f t="shared" si="9"/>
        <v>156717</v>
      </c>
      <c r="O603" s="4">
        <v>16473147</v>
      </c>
      <c r="P603" s="1" t="s">
        <v>2468</v>
      </c>
      <c r="Q603" s="1" t="s">
        <v>2469</v>
      </c>
      <c r="R603" s="1" t="s">
        <v>384</v>
      </c>
      <c r="S603" s="1">
        <v>0</v>
      </c>
      <c r="T603" s="1">
        <v>0</v>
      </c>
      <c r="U603" s="1" t="s">
        <v>386</v>
      </c>
      <c r="V603" s="1" t="s">
        <v>386</v>
      </c>
      <c r="X603" s="1" t="s">
        <v>34</v>
      </c>
      <c r="Y603" s="1" t="s">
        <v>34</v>
      </c>
    </row>
    <row r="604" spans="1:25" ht="12.75">
      <c r="A604" s="10">
        <v>-1.18</v>
      </c>
      <c r="B604" s="11">
        <v>2.85E-8</v>
      </c>
      <c r="C604" s="2" t="s">
        <v>2470</v>
      </c>
      <c r="D604" s="3">
        <v>-1.179</v>
      </c>
      <c r="E604" s="6">
        <v>2.8450387876606898E-8</v>
      </c>
      <c r="F604" s="2" t="s">
        <v>2471</v>
      </c>
      <c r="G604" s="2" t="s">
        <v>2472</v>
      </c>
      <c r="H604" s="3">
        <v>-1.3540000000000001</v>
      </c>
      <c r="I604" s="6">
        <v>4.7595263725093201E-40</v>
      </c>
      <c r="J604" s="4">
        <v>71175363</v>
      </c>
      <c r="K604" s="4">
        <v>202</v>
      </c>
      <c r="L604" s="2">
        <v>1</v>
      </c>
      <c r="M604" s="2" t="s">
        <v>2470</v>
      </c>
      <c r="N604" s="4">
        <f t="shared" si="9"/>
        <v>203548</v>
      </c>
      <c r="O604" s="4">
        <v>70971815</v>
      </c>
      <c r="P604" s="1" t="s">
        <v>2473</v>
      </c>
      <c r="Q604" s="1" t="s">
        <v>2473</v>
      </c>
      <c r="R604" s="1" t="s">
        <v>384</v>
      </c>
      <c r="S604" s="1">
        <v>4</v>
      </c>
      <c r="T604" s="1">
        <v>0</v>
      </c>
      <c r="U604" s="1" t="s">
        <v>2473</v>
      </c>
      <c r="V604" s="1" t="s">
        <v>386</v>
      </c>
      <c r="W604" s="1" t="s">
        <v>2474</v>
      </c>
      <c r="X604" s="1" t="s">
        <v>34</v>
      </c>
      <c r="Y604" s="1" t="s">
        <v>34</v>
      </c>
    </row>
    <row r="605" spans="1:25" ht="12.75">
      <c r="A605" s="10">
        <v>-0.72</v>
      </c>
      <c r="B605" s="11">
        <v>2.58E-2</v>
      </c>
      <c r="C605" s="2" t="s">
        <v>2475</v>
      </c>
      <c r="D605" s="3">
        <v>-0.71650000000000003</v>
      </c>
      <c r="E605" s="6">
        <v>2.57747537988622E-2</v>
      </c>
      <c r="F605" s="2" t="s">
        <v>2476</v>
      </c>
      <c r="G605" s="2" t="s">
        <v>2477</v>
      </c>
      <c r="H605" s="3">
        <v>-1.1020000000000001</v>
      </c>
      <c r="I605" s="6">
        <v>4.5906358620952499E-39</v>
      </c>
      <c r="J605" s="4">
        <v>169989750</v>
      </c>
      <c r="K605" s="4">
        <v>215958</v>
      </c>
      <c r="L605" s="2">
        <v>0</v>
      </c>
      <c r="M605" s="2" t="s">
        <v>34</v>
      </c>
      <c r="N605" s="4">
        <f t="shared" si="9"/>
        <v>-25657</v>
      </c>
      <c r="O605" s="4">
        <v>170015407</v>
      </c>
      <c r="P605" s="1" t="s">
        <v>384</v>
      </c>
      <c r="Q605" s="1" t="s">
        <v>2478</v>
      </c>
      <c r="R605" s="1" t="s">
        <v>384</v>
      </c>
      <c r="S605" s="1">
        <v>0</v>
      </c>
      <c r="T605" s="1">
        <v>0</v>
      </c>
      <c r="U605" s="1" t="s">
        <v>386</v>
      </c>
      <c r="V605" s="1" t="s">
        <v>386</v>
      </c>
      <c r="X605" s="1" t="s">
        <v>34</v>
      </c>
      <c r="Y605" s="1" t="s">
        <v>34</v>
      </c>
    </row>
    <row r="606" spans="1:25" ht="12.75">
      <c r="A606" s="10">
        <v>-0.7</v>
      </c>
      <c r="B606" s="11">
        <v>4.4900000000000002E-2</v>
      </c>
      <c r="C606" s="2" t="s">
        <v>2479</v>
      </c>
      <c r="D606" s="3">
        <v>-0.70069999999999999</v>
      </c>
      <c r="E606" s="6">
        <v>4.4949127799413201E-2</v>
      </c>
      <c r="F606" s="2" t="s">
        <v>2476</v>
      </c>
      <c r="G606" s="2" t="s">
        <v>2477</v>
      </c>
      <c r="H606" s="3">
        <v>-1.1020000000000001</v>
      </c>
      <c r="I606" s="6">
        <v>4.5906358620952499E-39</v>
      </c>
      <c r="J606" s="4">
        <v>170011865</v>
      </c>
      <c r="K606" s="4">
        <v>201069</v>
      </c>
      <c r="L606" s="2">
        <v>0</v>
      </c>
      <c r="M606" s="2" t="s">
        <v>34</v>
      </c>
      <c r="N606" s="4">
        <f t="shared" si="9"/>
        <v>-3542</v>
      </c>
      <c r="O606" s="4">
        <v>170015407</v>
      </c>
      <c r="P606" s="1" t="s">
        <v>384</v>
      </c>
      <c r="Q606" s="1" t="s">
        <v>2480</v>
      </c>
      <c r="R606" s="1" t="s">
        <v>384</v>
      </c>
      <c r="S606" s="1">
        <v>0</v>
      </c>
      <c r="T606" s="1">
        <v>0</v>
      </c>
      <c r="U606" s="1" t="s">
        <v>386</v>
      </c>
      <c r="V606" s="1" t="s">
        <v>386</v>
      </c>
      <c r="X606" s="1" t="s">
        <v>34</v>
      </c>
      <c r="Y606" s="1" t="s">
        <v>34</v>
      </c>
    </row>
    <row r="607" spans="1:25" ht="12.75">
      <c r="A607" s="10">
        <v>1.1299999999999999</v>
      </c>
      <c r="B607" s="11">
        <v>1.4800000000000001E-9</v>
      </c>
      <c r="C607" s="2" t="s">
        <v>2308</v>
      </c>
      <c r="D607" s="3">
        <v>1.131</v>
      </c>
      <c r="E607" s="6">
        <v>1.48170585219651E-9</v>
      </c>
      <c r="F607" s="2" t="s">
        <v>2481</v>
      </c>
      <c r="G607" s="2" t="s">
        <v>2482</v>
      </c>
      <c r="H607" s="3">
        <v>0.62870000000000004</v>
      </c>
      <c r="I607" s="6">
        <v>2.16959661966814E-5</v>
      </c>
      <c r="J607" s="4">
        <v>89719702</v>
      </c>
      <c r="K607" s="4">
        <v>80035</v>
      </c>
      <c r="L607" s="2">
        <v>0</v>
      </c>
      <c r="M607" s="2" t="s">
        <v>34</v>
      </c>
      <c r="N607" s="4">
        <f t="shared" si="9"/>
        <v>-85976</v>
      </c>
      <c r="O607" s="4">
        <v>89805678</v>
      </c>
      <c r="P607" s="1" t="s">
        <v>384</v>
      </c>
      <c r="Q607" s="1" t="s">
        <v>384</v>
      </c>
      <c r="R607" s="1" t="s">
        <v>384</v>
      </c>
      <c r="S607" s="1">
        <v>3</v>
      </c>
      <c r="T607" s="1">
        <v>0</v>
      </c>
      <c r="U607" s="1" t="s">
        <v>2311</v>
      </c>
      <c r="V607" s="1" t="s">
        <v>386</v>
      </c>
      <c r="W607" s="1" t="s">
        <v>2312</v>
      </c>
      <c r="X607" s="1" t="s">
        <v>34</v>
      </c>
      <c r="Y607" s="1" t="s">
        <v>34</v>
      </c>
    </row>
    <row r="608" spans="1:25" ht="12.75">
      <c r="A608" s="10">
        <v>1.06</v>
      </c>
      <c r="B608" s="11">
        <v>2.1299999999999999E-6</v>
      </c>
      <c r="C608" s="2" t="s">
        <v>2313</v>
      </c>
      <c r="D608" s="3">
        <v>1.0549999999999999</v>
      </c>
      <c r="E608" s="6">
        <v>2.1325488008565501E-6</v>
      </c>
      <c r="F608" s="2" t="s">
        <v>2481</v>
      </c>
      <c r="G608" s="2" t="s">
        <v>2482</v>
      </c>
      <c r="H608" s="3">
        <v>0.62870000000000004</v>
      </c>
      <c r="I608" s="6">
        <v>2.16959661966814E-5</v>
      </c>
      <c r="J608" s="4">
        <v>89744601</v>
      </c>
      <c r="K608" s="4">
        <v>26337</v>
      </c>
      <c r="L608" s="2">
        <v>0</v>
      </c>
      <c r="M608" s="2" t="s">
        <v>34</v>
      </c>
      <c r="N608" s="4">
        <f t="shared" si="9"/>
        <v>-61077</v>
      </c>
      <c r="O608" s="4">
        <v>89805678</v>
      </c>
      <c r="P608" s="1" t="s">
        <v>384</v>
      </c>
      <c r="Q608" s="1" t="s">
        <v>384</v>
      </c>
      <c r="R608" s="1" t="s">
        <v>384</v>
      </c>
      <c r="S608" s="1">
        <v>6</v>
      </c>
      <c r="T608" s="1">
        <v>0</v>
      </c>
      <c r="U608" s="1" t="s">
        <v>2314</v>
      </c>
      <c r="V608" s="1" t="s">
        <v>386</v>
      </c>
      <c r="W608" s="1" t="s">
        <v>2312</v>
      </c>
      <c r="X608" s="1" t="s">
        <v>34</v>
      </c>
      <c r="Y608" s="1" t="s">
        <v>34</v>
      </c>
    </row>
    <row r="609" spans="1:25" ht="12.75">
      <c r="A609" s="10">
        <v>0.97</v>
      </c>
      <c r="B609" s="11">
        <v>3.2100000000000001E-5</v>
      </c>
      <c r="C609" s="2" t="s">
        <v>2315</v>
      </c>
      <c r="D609" s="3">
        <v>0.97140000000000004</v>
      </c>
      <c r="E609" s="6">
        <v>3.2129453480233803E-5</v>
      </c>
      <c r="F609" s="2" t="s">
        <v>2481</v>
      </c>
      <c r="G609" s="2" t="s">
        <v>2482</v>
      </c>
      <c r="H609" s="3">
        <v>0.62870000000000004</v>
      </c>
      <c r="I609" s="6">
        <v>2.16959661966814E-5</v>
      </c>
      <c r="J609" s="4">
        <v>89757379</v>
      </c>
      <c r="K609" s="4">
        <v>12837</v>
      </c>
      <c r="L609" s="2">
        <v>0</v>
      </c>
      <c r="M609" s="2" t="s">
        <v>34</v>
      </c>
      <c r="N609" s="4">
        <f t="shared" si="9"/>
        <v>-48299</v>
      </c>
      <c r="O609" s="4">
        <v>89805678</v>
      </c>
      <c r="P609" s="1" t="s">
        <v>384</v>
      </c>
      <c r="Q609" s="1" t="s">
        <v>384</v>
      </c>
      <c r="R609" s="1" t="s">
        <v>384</v>
      </c>
      <c r="S609" s="1">
        <v>3</v>
      </c>
      <c r="T609" s="1">
        <v>0</v>
      </c>
      <c r="U609" s="1" t="s">
        <v>2311</v>
      </c>
      <c r="V609" s="1" t="s">
        <v>386</v>
      </c>
      <c r="W609" s="1" t="s">
        <v>2312</v>
      </c>
      <c r="X609" s="1" t="s">
        <v>34</v>
      </c>
      <c r="Y609" s="1" t="s">
        <v>34</v>
      </c>
    </row>
    <row r="610" spans="1:25" ht="12.75">
      <c r="A610" s="10">
        <v>1.25</v>
      </c>
      <c r="B610" s="11">
        <v>1.25E-11</v>
      </c>
      <c r="C610" s="2" t="s">
        <v>2316</v>
      </c>
      <c r="D610" s="3">
        <v>1.2450000000000001</v>
      </c>
      <c r="E610" s="6">
        <v>1.2454770180682401E-11</v>
      </c>
      <c r="F610" s="2" t="s">
        <v>2481</v>
      </c>
      <c r="G610" s="2" t="s">
        <v>2482</v>
      </c>
      <c r="H610" s="3">
        <v>0.62870000000000004</v>
      </c>
      <c r="I610" s="6">
        <v>2.16959661966814E-5</v>
      </c>
      <c r="J610" s="4">
        <v>89783023</v>
      </c>
      <c r="K610" s="4">
        <v>12085</v>
      </c>
      <c r="L610" s="2">
        <v>0</v>
      </c>
      <c r="M610" s="2" t="s">
        <v>34</v>
      </c>
      <c r="N610" s="4">
        <f t="shared" si="9"/>
        <v>-22655</v>
      </c>
      <c r="O610" s="4">
        <v>89805678</v>
      </c>
      <c r="P610" s="1" t="s">
        <v>2317</v>
      </c>
      <c r="Q610" s="1" t="s">
        <v>384</v>
      </c>
      <c r="R610" s="1" t="s">
        <v>384</v>
      </c>
      <c r="S610" s="1">
        <v>6</v>
      </c>
      <c r="T610" s="1">
        <v>0</v>
      </c>
      <c r="U610" s="1" t="s">
        <v>2314</v>
      </c>
      <c r="V610" s="1" t="s">
        <v>386</v>
      </c>
      <c r="W610" s="1" t="s">
        <v>2312</v>
      </c>
      <c r="X610" s="1" t="s">
        <v>34</v>
      </c>
      <c r="Y610" s="1" t="s">
        <v>34</v>
      </c>
    </row>
    <row r="611" spans="1:25" ht="12.75">
      <c r="A611" s="10">
        <v>0.7</v>
      </c>
      <c r="B611" s="11">
        <v>3.6600000000000001E-2</v>
      </c>
      <c r="C611" s="2" t="s">
        <v>2483</v>
      </c>
      <c r="D611" s="3">
        <v>0.69499999999999995</v>
      </c>
      <c r="E611" s="6">
        <v>3.66257302568768E-2</v>
      </c>
      <c r="F611" s="2" t="s">
        <v>2484</v>
      </c>
      <c r="G611" s="2" t="s">
        <v>2485</v>
      </c>
      <c r="H611" s="3">
        <v>0.92120000000000002</v>
      </c>
      <c r="I611" s="6">
        <v>3.3996919934195501E-18</v>
      </c>
      <c r="J611" s="4">
        <v>16891244</v>
      </c>
      <c r="K611" s="4">
        <v>38244</v>
      </c>
      <c r="L611" s="2">
        <v>0</v>
      </c>
      <c r="M611" s="2" t="s">
        <v>34</v>
      </c>
      <c r="N611" s="4">
        <f t="shared" si="9"/>
        <v>47085</v>
      </c>
      <c r="O611" s="4">
        <v>16844159</v>
      </c>
      <c r="P611" s="1" t="s">
        <v>384</v>
      </c>
      <c r="Q611" s="1" t="s">
        <v>2486</v>
      </c>
      <c r="R611" s="1" t="s">
        <v>384</v>
      </c>
      <c r="S611" s="1">
        <v>0</v>
      </c>
      <c r="T611" s="1">
        <v>0</v>
      </c>
      <c r="U611" s="1" t="s">
        <v>386</v>
      </c>
      <c r="V611" s="1" t="s">
        <v>386</v>
      </c>
      <c r="X611" s="1" t="s">
        <v>34</v>
      </c>
      <c r="Y611" s="1" t="s">
        <v>34</v>
      </c>
    </row>
    <row r="612" spans="1:25" ht="12.75">
      <c r="A612" s="10">
        <v>0.74</v>
      </c>
      <c r="B612" s="11">
        <v>1.03E-2</v>
      </c>
      <c r="C612" s="2" t="s">
        <v>2487</v>
      </c>
      <c r="D612" s="3">
        <v>0.74039999999999995</v>
      </c>
      <c r="E612" s="6">
        <v>1.0285625792364099E-2</v>
      </c>
      <c r="F612" s="2" t="s">
        <v>2488</v>
      </c>
      <c r="G612" s="2" t="s">
        <v>2489</v>
      </c>
      <c r="H612" s="3">
        <v>-0.52470000000000006</v>
      </c>
      <c r="I612" s="6">
        <v>4.7807956569384698E-3</v>
      </c>
      <c r="J612" s="4">
        <v>113800077</v>
      </c>
      <c r="K612" s="4">
        <v>3603</v>
      </c>
      <c r="L612" s="2">
        <v>0</v>
      </c>
      <c r="M612" s="2" t="s">
        <v>34</v>
      </c>
      <c r="N612" s="4">
        <f t="shared" si="9"/>
        <v>-378464</v>
      </c>
      <c r="O612" s="4">
        <v>114178541</v>
      </c>
      <c r="P612" s="1" t="s">
        <v>2490</v>
      </c>
      <c r="Q612" s="1" t="s">
        <v>384</v>
      </c>
      <c r="R612" s="1" t="s">
        <v>2491</v>
      </c>
      <c r="S612" s="1">
        <v>28</v>
      </c>
      <c r="T612" s="1">
        <v>14</v>
      </c>
      <c r="U612" s="1" t="s">
        <v>2492</v>
      </c>
      <c r="V612" s="1" t="s">
        <v>2493</v>
      </c>
      <c r="W612" s="1" t="s">
        <v>2494</v>
      </c>
      <c r="X612" s="1" t="s">
        <v>34</v>
      </c>
      <c r="Y612" s="1" t="s">
        <v>34</v>
      </c>
    </row>
    <row r="613" spans="1:25" ht="12.75">
      <c r="A613" s="10">
        <v>-1.07</v>
      </c>
      <c r="B613" s="11">
        <v>9.4E-7</v>
      </c>
      <c r="C613" s="2" t="s">
        <v>2495</v>
      </c>
      <c r="D613" s="3">
        <v>-1.069</v>
      </c>
      <c r="E613" s="6">
        <v>9.4026081845951705E-7</v>
      </c>
      <c r="F613" s="2" t="s">
        <v>2496</v>
      </c>
      <c r="G613" s="2" t="s">
        <v>2497</v>
      </c>
      <c r="H613" s="3">
        <v>-0.88419999999999999</v>
      </c>
      <c r="I613" s="6">
        <v>1.09744958895069E-9</v>
      </c>
      <c r="J613" s="4">
        <v>113247747</v>
      </c>
      <c r="K613" s="4">
        <v>34</v>
      </c>
      <c r="L613" s="2">
        <v>1</v>
      </c>
      <c r="M613" s="2" t="s">
        <v>2495</v>
      </c>
      <c r="N613" s="4">
        <f t="shared" si="9"/>
        <v>4019</v>
      </c>
      <c r="O613" s="4">
        <v>113243728</v>
      </c>
      <c r="P613" s="1" t="s">
        <v>2498</v>
      </c>
      <c r="Q613" s="1" t="s">
        <v>2499</v>
      </c>
      <c r="R613" s="1" t="s">
        <v>384</v>
      </c>
      <c r="S613" s="1">
        <v>4</v>
      </c>
      <c r="T613" s="1">
        <v>0</v>
      </c>
      <c r="U613" s="1" t="s">
        <v>2500</v>
      </c>
      <c r="V613" s="1" t="s">
        <v>386</v>
      </c>
      <c r="W613" s="1" t="s">
        <v>2501</v>
      </c>
      <c r="X613" s="1" t="s">
        <v>34</v>
      </c>
      <c r="Y613" s="1" t="s">
        <v>34</v>
      </c>
    </row>
    <row r="614" spans="1:25" ht="12.75">
      <c r="A614" s="10">
        <v>-0.96</v>
      </c>
      <c r="B614" s="11">
        <v>2.41E-4</v>
      </c>
      <c r="C614" s="2" t="s">
        <v>2502</v>
      </c>
      <c r="D614" s="3">
        <v>-0.95660000000000001</v>
      </c>
      <c r="E614" s="6">
        <v>2.41111730985338E-4</v>
      </c>
      <c r="F614" s="2" t="s">
        <v>2503</v>
      </c>
      <c r="G614" s="2" t="s">
        <v>2504</v>
      </c>
      <c r="H614" s="3">
        <v>-1.085</v>
      </c>
      <c r="I614" s="6">
        <v>1.29002320152426E-21</v>
      </c>
      <c r="J614" s="4">
        <v>23288743</v>
      </c>
      <c r="K614" s="4">
        <v>192</v>
      </c>
      <c r="L614" s="2">
        <v>1</v>
      </c>
      <c r="M614" s="2" t="s">
        <v>2502</v>
      </c>
      <c r="N614" s="4">
        <f t="shared" si="9"/>
        <v>46312</v>
      </c>
      <c r="O614" s="4">
        <v>23242431</v>
      </c>
      <c r="P614" s="1" t="s">
        <v>2505</v>
      </c>
      <c r="Q614" s="1" t="s">
        <v>2506</v>
      </c>
      <c r="R614" s="1" t="s">
        <v>384</v>
      </c>
      <c r="S614" s="1">
        <v>24</v>
      </c>
      <c r="T614" s="1">
        <v>0</v>
      </c>
      <c r="U614" s="1" t="s">
        <v>2507</v>
      </c>
      <c r="V614" s="1" t="s">
        <v>386</v>
      </c>
      <c r="W614" s="1" t="s">
        <v>2508</v>
      </c>
      <c r="X614" s="1" t="s">
        <v>34</v>
      </c>
      <c r="Y614" s="1" t="s">
        <v>34</v>
      </c>
    </row>
    <row r="615" spans="1:25" ht="12.75">
      <c r="A615" s="10">
        <v>-1.2</v>
      </c>
      <c r="B615" s="11">
        <v>1.87E-19</v>
      </c>
      <c r="C615" s="2" t="s">
        <v>2509</v>
      </c>
      <c r="D615" s="3">
        <v>-1.1990000000000001</v>
      </c>
      <c r="E615" s="6">
        <v>1.86625156384737E-19</v>
      </c>
      <c r="F615" s="2" t="s">
        <v>2510</v>
      </c>
      <c r="G615" s="2" t="s">
        <v>2511</v>
      </c>
      <c r="H615" s="3">
        <v>-0.98080000000000001</v>
      </c>
      <c r="I615" s="6">
        <v>2.3920734117935201E-25</v>
      </c>
      <c r="J615" s="4">
        <v>79312119</v>
      </c>
      <c r="K615" s="4">
        <v>20251</v>
      </c>
      <c r="L615" s="2">
        <v>0</v>
      </c>
      <c r="M615" s="2" t="s">
        <v>34</v>
      </c>
      <c r="N615" s="4">
        <f t="shared" si="9"/>
        <v>674764</v>
      </c>
      <c r="O615" s="4">
        <v>78637355</v>
      </c>
      <c r="P615" s="1" t="s">
        <v>2512</v>
      </c>
      <c r="Q615" s="1" t="s">
        <v>2513</v>
      </c>
      <c r="R615" s="1" t="s">
        <v>384</v>
      </c>
      <c r="S615" s="1">
        <v>80</v>
      </c>
      <c r="T615" s="1">
        <v>80</v>
      </c>
      <c r="U615" s="1" t="s">
        <v>2514</v>
      </c>
      <c r="V615" s="1" t="s">
        <v>2515</v>
      </c>
      <c r="W615" s="1" t="s">
        <v>2515</v>
      </c>
      <c r="X615" s="1" t="s">
        <v>34</v>
      </c>
      <c r="Y615" s="1" t="s">
        <v>34</v>
      </c>
    </row>
    <row r="616" spans="1:25" ht="12.75">
      <c r="A616" s="10">
        <v>-1.1000000000000001</v>
      </c>
      <c r="B616" s="11">
        <v>1.03E-13</v>
      </c>
      <c r="C616" s="2" t="s">
        <v>2516</v>
      </c>
      <c r="D616" s="3">
        <v>-1.103</v>
      </c>
      <c r="E616" s="6">
        <v>1.0293794621144101E-13</v>
      </c>
      <c r="F616" s="2" t="s">
        <v>2510</v>
      </c>
      <c r="G616" s="2" t="s">
        <v>2511</v>
      </c>
      <c r="H616" s="3">
        <v>-0.98080000000000001</v>
      </c>
      <c r="I616" s="6">
        <v>2.3920734117935201E-25</v>
      </c>
      <c r="J616" s="4">
        <v>79314754</v>
      </c>
      <c r="K616" s="4">
        <v>22886</v>
      </c>
      <c r="L616" s="2">
        <v>0</v>
      </c>
      <c r="M616" s="2" t="s">
        <v>34</v>
      </c>
      <c r="N616" s="4">
        <f t="shared" si="9"/>
        <v>677399</v>
      </c>
      <c r="O616" s="4">
        <v>78637355</v>
      </c>
      <c r="P616" s="1" t="s">
        <v>384</v>
      </c>
      <c r="Q616" s="1" t="s">
        <v>2513</v>
      </c>
      <c r="R616" s="1" t="s">
        <v>384</v>
      </c>
      <c r="S616" s="1">
        <v>80</v>
      </c>
      <c r="T616" s="1">
        <v>80</v>
      </c>
      <c r="U616" s="1" t="s">
        <v>2514</v>
      </c>
      <c r="V616" s="1" t="s">
        <v>2515</v>
      </c>
      <c r="W616" s="1" t="s">
        <v>2515</v>
      </c>
      <c r="X616" s="1" t="s">
        <v>34</v>
      </c>
      <c r="Y616" s="1" t="s">
        <v>34</v>
      </c>
    </row>
    <row r="617" spans="1:25" ht="12.75">
      <c r="A617" s="10">
        <v>-1.17</v>
      </c>
      <c r="B617" s="11">
        <v>2.3300000000000001E-17</v>
      </c>
      <c r="C617" s="2" t="s">
        <v>2517</v>
      </c>
      <c r="D617" s="3">
        <v>-1.169</v>
      </c>
      <c r="E617" s="6">
        <v>2.3294263575938699E-17</v>
      </c>
      <c r="F617" s="2" t="s">
        <v>2510</v>
      </c>
      <c r="G617" s="2" t="s">
        <v>2511</v>
      </c>
      <c r="H617" s="3">
        <v>-0.98080000000000001</v>
      </c>
      <c r="I617" s="6">
        <v>2.3920734117935201E-25</v>
      </c>
      <c r="J617" s="4">
        <v>79315728</v>
      </c>
      <c r="K617" s="4">
        <v>23860</v>
      </c>
      <c r="L617" s="2">
        <v>0</v>
      </c>
      <c r="M617" s="2" t="s">
        <v>34</v>
      </c>
      <c r="N617" s="4">
        <f t="shared" si="9"/>
        <v>678373</v>
      </c>
      <c r="O617" s="4">
        <v>78637355</v>
      </c>
      <c r="P617" s="1" t="s">
        <v>384</v>
      </c>
      <c r="Q617" s="1" t="s">
        <v>2513</v>
      </c>
      <c r="R617" s="1" t="s">
        <v>384</v>
      </c>
      <c r="S617" s="1">
        <v>80</v>
      </c>
      <c r="T617" s="1">
        <v>80</v>
      </c>
      <c r="U617" s="1" t="s">
        <v>2514</v>
      </c>
      <c r="V617" s="1" t="s">
        <v>2515</v>
      </c>
      <c r="W617" s="1" t="s">
        <v>2515</v>
      </c>
      <c r="X617" s="1" t="s">
        <v>34</v>
      </c>
      <c r="Y617" s="1" t="s">
        <v>34</v>
      </c>
    </row>
    <row r="618" spans="1:25" ht="12.75">
      <c r="A618" s="10">
        <v>-1.06</v>
      </c>
      <c r="B618" s="11">
        <v>6.0500000000000003E-12</v>
      </c>
      <c r="C618" s="2" t="s">
        <v>2518</v>
      </c>
      <c r="D618" s="3">
        <v>-1.0609999999999999</v>
      </c>
      <c r="E618" s="6">
        <v>6.0501305386218097E-12</v>
      </c>
      <c r="F618" s="2" t="s">
        <v>2510</v>
      </c>
      <c r="G618" s="2" t="s">
        <v>2511</v>
      </c>
      <c r="H618" s="3">
        <v>-0.98080000000000001</v>
      </c>
      <c r="I618" s="6">
        <v>2.3920734117935201E-25</v>
      </c>
      <c r="J618" s="4">
        <v>79354039</v>
      </c>
      <c r="K618" s="4">
        <v>62171</v>
      </c>
      <c r="L618" s="2">
        <v>0</v>
      </c>
      <c r="M618" s="2" t="s">
        <v>34</v>
      </c>
      <c r="N618" s="4">
        <f t="shared" si="9"/>
        <v>716684</v>
      </c>
      <c r="O618" s="4">
        <v>78637355</v>
      </c>
      <c r="P618" s="1" t="s">
        <v>384</v>
      </c>
      <c r="Q618" s="1" t="s">
        <v>2513</v>
      </c>
      <c r="R618" s="1" t="s">
        <v>384</v>
      </c>
      <c r="S618" s="1">
        <v>80</v>
      </c>
      <c r="T618" s="1">
        <v>80</v>
      </c>
      <c r="U618" s="1" t="s">
        <v>2514</v>
      </c>
      <c r="V618" s="1" t="s">
        <v>2515</v>
      </c>
      <c r="W618" s="1" t="s">
        <v>2515</v>
      </c>
      <c r="X618" s="1" t="s">
        <v>34</v>
      </c>
      <c r="Y618" s="1" t="s">
        <v>34</v>
      </c>
    </row>
    <row r="619" spans="1:25" ht="12.75">
      <c r="A619" s="10">
        <v>-1.1299999999999999</v>
      </c>
      <c r="B619" s="11">
        <v>4.93E-15</v>
      </c>
      <c r="C619" s="2" t="s">
        <v>2519</v>
      </c>
      <c r="D619" s="3">
        <v>-1.1259999999999999</v>
      </c>
      <c r="E619" s="6">
        <v>4.9332495117259002E-15</v>
      </c>
      <c r="F619" s="2" t="s">
        <v>2510</v>
      </c>
      <c r="G619" s="2" t="s">
        <v>2511</v>
      </c>
      <c r="H619" s="3">
        <v>-0.98080000000000001</v>
      </c>
      <c r="I619" s="6">
        <v>2.3920734117935201E-25</v>
      </c>
      <c r="J619" s="4">
        <v>79382731</v>
      </c>
      <c r="K619" s="4">
        <v>90863</v>
      </c>
      <c r="L619" s="2">
        <v>0</v>
      </c>
      <c r="M619" s="2" t="s">
        <v>34</v>
      </c>
      <c r="N619" s="4">
        <f t="shared" si="9"/>
        <v>745376</v>
      </c>
      <c r="O619" s="4">
        <v>78637355</v>
      </c>
      <c r="P619" s="1" t="s">
        <v>384</v>
      </c>
      <c r="Q619" s="1" t="s">
        <v>2513</v>
      </c>
      <c r="R619" s="1" t="s">
        <v>384</v>
      </c>
      <c r="S619" s="1">
        <v>80</v>
      </c>
      <c r="T619" s="1">
        <v>80</v>
      </c>
      <c r="U619" s="1" t="s">
        <v>2514</v>
      </c>
      <c r="V619" s="1" t="s">
        <v>2515</v>
      </c>
      <c r="W619" s="1" t="s">
        <v>2515</v>
      </c>
      <c r="X619" s="1" t="s">
        <v>34</v>
      </c>
      <c r="Y619" s="1" t="s">
        <v>34</v>
      </c>
    </row>
    <row r="620" spans="1:25" ht="12.75">
      <c r="A620" s="10">
        <v>1.1399999999999999</v>
      </c>
      <c r="B620" s="11">
        <v>6.0199999999999998E-12</v>
      </c>
      <c r="C620" s="2" t="s">
        <v>2520</v>
      </c>
      <c r="D620" s="3">
        <v>1.135</v>
      </c>
      <c r="E620" s="6">
        <v>6.0185850829642796E-12</v>
      </c>
      <c r="F620" s="2" t="s">
        <v>2521</v>
      </c>
      <c r="G620" s="2" t="s">
        <v>2522</v>
      </c>
      <c r="H620" s="3">
        <v>1.0720000000000001</v>
      </c>
      <c r="I620" s="6">
        <v>5.4569525314475101E-21</v>
      </c>
      <c r="J620" s="4">
        <v>76822793</v>
      </c>
      <c r="K620" s="4">
        <v>17526</v>
      </c>
      <c r="L620" s="2">
        <v>0</v>
      </c>
      <c r="M620" s="2" t="s">
        <v>34</v>
      </c>
      <c r="N620" s="4">
        <f t="shared" si="9"/>
        <v>41773</v>
      </c>
      <c r="O620" s="4">
        <v>76781020</v>
      </c>
      <c r="P620" s="1" t="s">
        <v>2523</v>
      </c>
      <c r="Q620" s="1" t="s">
        <v>2524</v>
      </c>
      <c r="R620" s="1" t="s">
        <v>384</v>
      </c>
      <c r="S620" s="1">
        <v>4</v>
      </c>
      <c r="T620" s="1">
        <v>2</v>
      </c>
      <c r="U620" s="1" t="s">
        <v>2525</v>
      </c>
      <c r="V620" s="1" t="s">
        <v>2526</v>
      </c>
      <c r="W620" s="1" t="s">
        <v>2527</v>
      </c>
      <c r="X620" s="1" t="s">
        <v>34</v>
      </c>
      <c r="Y620" s="1" t="s">
        <v>34</v>
      </c>
    </row>
    <row r="621" spans="1:25" ht="12.75">
      <c r="A621" s="10">
        <v>0.89</v>
      </c>
      <c r="B621" s="11">
        <v>1.6100000000000001E-4</v>
      </c>
      <c r="C621" s="2" t="s">
        <v>2528</v>
      </c>
      <c r="D621" s="3">
        <v>0.88800000000000001</v>
      </c>
      <c r="E621" s="6">
        <v>1.61133964688323E-4</v>
      </c>
      <c r="F621" s="2" t="s">
        <v>2521</v>
      </c>
      <c r="G621" s="2" t="s">
        <v>2522</v>
      </c>
      <c r="H621" s="3">
        <v>1.0720000000000001</v>
      </c>
      <c r="I621" s="6">
        <v>5.4569525314475101E-21</v>
      </c>
      <c r="J621" s="4">
        <v>76861254</v>
      </c>
      <c r="K621" s="4">
        <v>55987</v>
      </c>
      <c r="L621" s="2">
        <v>0</v>
      </c>
      <c r="M621" s="2" t="s">
        <v>34</v>
      </c>
      <c r="N621" s="4">
        <f t="shared" si="9"/>
        <v>80234</v>
      </c>
      <c r="O621" s="4">
        <v>76781020</v>
      </c>
      <c r="P621" s="1" t="s">
        <v>384</v>
      </c>
      <c r="Q621" s="1" t="s">
        <v>2524</v>
      </c>
      <c r="R621" s="1" t="s">
        <v>384</v>
      </c>
      <c r="S621" s="1">
        <v>4</v>
      </c>
      <c r="T621" s="1">
        <v>2</v>
      </c>
      <c r="U621" s="1" t="s">
        <v>2525</v>
      </c>
      <c r="V621" s="1" t="s">
        <v>2526</v>
      </c>
      <c r="W621" s="1" t="s">
        <v>2527</v>
      </c>
      <c r="X621" s="1" t="s">
        <v>34</v>
      </c>
      <c r="Y621" s="1" t="s">
        <v>34</v>
      </c>
    </row>
    <row r="622" spans="1:25" ht="12.75">
      <c r="A622" s="10">
        <v>0.74</v>
      </c>
      <c r="B622" s="11">
        <v>1.0800000000000001E-2</v>
      </c>
      <c r="C622" s="2" t="s">
        <v>509</v>
      </c>
      <c r="D622" s="3">
        <v>0.74280000000000002</v>
      </c>
      <c r="E622" s="6">
        <v>1.0760758717579E-2</v>
      </c>
      <c r="F622" s="2" t="s">
        <v>1386</v>
      </c>
      <c r="G622" s="2" t="s">
        <v>2529</v>
      </c>
      <c r="H622" s="3">
        <v>0.49680000000000002</v>
      </c>
      <c r="I622" s="6">
        <v>1.6557996081288402E-2</v>
      </c>
      <c r="J622" s="4">
        <v>186947972</v>
      </c>
      <c r="K622" s="4">
        <v>3284</v>
      </c>
      <c r="L622" s="2">
        <v>0</v>
      </c>
      <c r="M622" s="2" t="s">
        <v>34</v>
      </c>
      <c r="N622" s="4">
        <f t="shared" si="9"/>
        <v>603082</v>
      </c>
      <c r="O622" s="4">
        <v>186344890</v>
      </c>
      <c r="P622" s="1" t="s">
        <v>512</v>
      </c>
      <c r="Q622" s="1" t="s">
        <v>384</v>
      </c>
      <c r="R622" s="1" t="s">
        <v>513</v>
      </c>
      <c r="S622" s="1">
        <v>21</v>
      </c>
      <c r="T622" s="1">
        <v>10</v>
      </c>
      <c r="U622" s="1" t="s">
        <v>514</v>
      </c>
      <c r="V622" s="1" t="s">
        <v>515</v>
      </c>
      <c r="W622" s="1" t="s">
        <v>516</v>
      </c>
      <c r="X622" s="1" t="s">
        <v>34</v>
      </c>
      <c r="Y622" s="1" t="s">
        <v>34</v>
      </c>
    </row>
    <row r="623" spans="1:25" ht="12.75">
      <c r="A623" s="10">
        <v>-0.96</v>
      </c>
      <c r="B623" s="11">
        <v>2.41E-4</v>
      </c>
      <c r="C623" s="2" t="s">
        <v>2502</v>
      </c>
      <c r="D623" s="3">
        <v>-0.95660000000000001</v>
      </c>
      <c r="E623" s="6">
        <v>2.41111730985338E-4</v>
      </c>
      <c r="F623" s="2" t="s">
        <v>2503</v>
      </c>
      <c r="G623" s="2" t="s">
        <v>2530</v>
      </c>
      <c r="H623" s="3">
        <v>-0.85409999999999997</v>
      </c>
      <c r="I623" s="6">
        <v>8.0913060594196498E-11</v>
      </c>
      <c r="J623" s="4">
        <v>23288743</v>
      </c>
      <c r="K623" s="4">
        <v>192</v>
      </c>
      <c r="L623" s="2">
        <v>1</v>
      </c>
      <c r="M623" s="2" t="s">
        <v>2502</v>
      </c>
      <c r="N623" s="4">
        <f t="shared" si="9"/>
        <v>-17023</v>
      </c>
      <c r="O623" s="4">
        <v>23305766</v>
      </c>
      <c r="P623" s="1" t="s">
        <v>2505</v>
      </c>
      <c r="Q623" s="1" t="s">
        <v>384</v>
      </c>
      <c r="R623" s="1" t="s">
        <v>384</v>
      </c>
      <c r="S623" s="1">
        <v>24</v>
      </c>
      <c r="T623" s="1">
        <v>0</v>
      </c>
      <c r="U623" s="1" t="s">
        <v>2507</v>
      </c>
      <c r="V623" s="1" t="s">
        <v>386</v>
      </c>
      <c r="W623" s="1" t="s">
        <v>2508</v>
      </c>
      <c r="X623" s="1" t="s">
        <v>34</v>
      </c>
      <c r="Y623" s="1" t="s">
        <v>34</v>
      </c>
    </row>
    <row r="624" spans="1:25" ht="12.75">
      <c r="A624" s="10">
        <v>-1.01</v>
      </c>
      <c r="B624" s="11">
        <v>3.22E-9</v>
      </c>
      <c r="C624" s="2" t="s">
        <v>2531</v>
      </c>
      <c r="D624" s="3">
        <v>-1.012</v>
      </c>
      <c r="E624" s="6">
        <v>3.2203220356002002E-9</v>
      </c>
      <c r="F624" s="2" t="s">
        <v>2532</v>
      </c>
      <c r="G624" s="2" t="s">
        <v>2533</v>
      </c>
      <c r="H624" s="3">
        <v>-0.53759999999999997</v>
      </c>
      <c r="I624" s="6">
        <v>5.5920609237483498E-3</v>
      </c>
      <c r="J624" s="4">
        <v>53735683</v>
      </c>
      <c r="K624" s="4">
        <v>83</v>
      </c>
      <c r="L624" s="2">
        <v>1</v>
      </c>
      <c r="M624" s="2" t="s">
        <v>2531</v>
      </c>
      <c r="N624" s="4">
        <f t="shared" si="9"/>
        <v>207000</v>
      </c>
      <c r="O624" s="4">
        <v>53528683</v>
      </c>
      <c r="P624" s="1" t="s">
        <v>384</v>
      </c>
      <c r="Q624" s="1" t="s">
        <v>384</v>
      </c>
      <c r="R624" s="1" t="s">
        <v>384</v>
      </c>
      <c r="S624" s="1">
        <v>0</v>
      </c>
      <c r="T624" s="1">
        <v>0</v>
      </c>
      <c r="U624" s="1" t="s">
        <v>386</v>
      </c>
      <c r="V624" s="1" t="s">
        <v>386</v>
      </c>
      <c r="X624" s="1" t="s">
        <v>34</v>
      </c>
      <c r="Y624" s="1" t="s">
        <v>34</v>
      </c>
    </row>
    <row r="625" spans="1:25" ht="12.75">
      <c r="A625" s="10">
        <v>-1.1399999999999999</v>
      </c>
      <c r="B625" s="11">
        <v>3.25E-14</v>
      </c>
      <c r="C625" s="2" t="s">
        <v>2534</v>
      </c>
      <c r="D625" s="3">
        <v>-1.1419999999999999</v>
      </c>
      <c r="E625" s="6">
        <v>3.2478600376498398E-14</v>
      </c>
      <c r="F625" s="2" t="s">
        <v>2535</v>
      </c>
      <c r="G625" s="2" t="s">
        <v>2536</v>
      </c>
      <c r="H625" s="3">
        <v>-1.1359999999999999</v>
      </c>
      <c r="I625" s="6">
        <v>8.7840699364800305E-35</v>
      </c>
      <c r="J625" s="4">
        <v>122287763</v>
      </c>
      <c r="K625" s="4">
        <v>3167</v>
      </c>
      <c r="L625" s="2">
        <v>0</v>
      </c>
      <c r="M625" s="2" t="s">
        <v>34</v>
      </c>
      <c r="N625" s="4">
        <f t="shared" si="9"/>
        <v>10330</v>
      </c>
      <c r="O625" s="4">
        <v>122277433</v>
      </c>
      <c r="P625" s="1" t="s">
        <v>2537</v>
      </c>
      <c r="Q625" s="1" t="s">
        <v>2538</v>
      </c>
      <c r="R625" s="1" t="s">
        <v>384</v>
      </c>
      <c r="S625" s="1">
        <v>0</v>
      </c>
      <c r="T625" s="1">
        <v>0</v>
      </c>
      <c r="U625" s="1" t="s">
        <v>386</v>
      </c>
      <c r="V625" s="1" t="s">
        <v>386</v>
      </c>
      <c r="X625" s="1" t="s">
        <v>34</v>
      </c>
      <c r="Y625" s="1" t="s">
        <v>34</v>
      </c>
    </row>
    <row r="626" spans="1:25" ht="12.75">
      <c r="A626" s="10">
        <v>-0.89</v>
      </c>
      <c r="B626" s="11">
        <v>5.9999999999999995E-8</v>
      </c>
      <c r="C626" s="2" t="s">
        <v>2539</v>
      </c>
      <c r="D626" s="3">
        <v>-0.88890000000000002</v>
      </c>
      <c r="E626" s="6">
        <v>5.9986597310784197E-8</v>
      </c>
      <c r="F626" s="2" t="s">
        <v>2540</v>
      </c>
      <c r="G626" s="2" t="s">
        <v>2541</v>
      </c>
      <c r="H626" s="3">
        <v>-0.64400000000000002</v>
      </c>
      <c r="I626" s="6">
        <v>2.41496218817371E-7</v>
      </c>
      <c r="J626" s="4">
        <v>88665803</v>
      </c>
      <c r="K626" s="4">
        <v>1045</v>
      </c>
      <c r="L626" s="2">
        <v>0</v>
      </c>
      <c r="M626" s="2" t="s">
        <v>34</v>
      </c>
      <c r="N626" s="4">
        <f t="shared" si="9"/>
        <v>29014</v>
      </c>
      <c r="O626" s="4">
        <v>88636789</v>
      </c>
      <c r="P626" s="1" t="s">
        <v>384</v>
      </c>
      <c r="Q626" s="1" t="s">
        <v>2542</v>
      </c>
      <c r="R626" s="1" t="s">
        <v>384</v>
      </c>
      <c r="S626" s="1">
        <v>0</v>
      </c>
      <c r="T626" s="1">
        <v>0</v>
      </c>
      <c r="U626" s="1" t="s">
        <v>386</v>
      </c>
      <c r="V626" s="1" t="s">
        <v>386</v>
      </c>
      <c r="X626" s="1" t="s">
        <v>34</v>
      </c>
      <c r="Y626" s="1" t="s">
        <v>34</v>
      </c>
    </row>
    <row r="627" spans="1:25" ht="12.75">
      <c r="A627" s="10">
        <v>-1.1299999999999999</v>
      </c>
      <c r="B627" s="11">
        <v>4.0699999999999998E-19</v>
      </c>
      <c r="C627" s="2" t="s">
        <v>2000</v>
      </c>
      <c r="D627" s="3">
        <v>-1.1339999999999999</v>
      </c>
      <c r="E627" s="6">
        <v>4.0682745169505001E-19</v>
      </c>
      <c r="F627" s="2" t="s">
        <v>2543</v>
      </c>
      <c r="G627" s="2" t="s">
        <v>2544</v>
      </c>
      <c r="H627" s="3">
        <v>-1.0760000000000001</v>
      </c>
      <c r="I627" s="6">
        <v>3.0694416634994198E-42</v>
      </c>
      <c r="J627" s="4">
        <v>48009884</v>
      </c>
      <c r="K627" s="4">
        <v>20993</v>
      </c>
      <c r="L627" s="2">
        <v>0</v>
      </c>
      <c r="M627" s="2" t="s">
        <v>34</v>
      </c>
      <c r="N627" s="4">
        <f t="shared" si="9"/>
        <v>195634</v>
      </c>
      <c r="O627" s="4">
        <v>47814250</v>
      </c>
      <c r="P627" s="1" t="s">
        <v>384</v>
      </c>
      <c r="Q627" s="1" t="s">
        <v>2003</v>
      </c>
      <c r="R627" s="1" t="s">
        <v>2004</v>
      </c>
      <c r="S627" s="1">
        <v>84</v>
      </c>
      <c r="T627" s="1">
        <v>14</v>
      </c>
      <c r="U627" s="1" t="s">
        <v>2005</v>
      </c>
      <c r="V627" s="1" t="s">
        <v>2545</v>
      </c>
      <c r="W627" s="1" t="s">
        <v>2007</v>
      </c>
      <c r="X627" s="1" t="s">
        <v>34</v>
      </c>
      <c r="Y627" s="1" t="s">
        <v>34</v>
      </c>
    </row>
    <row r="628" spans="1:25" ht="12.75">
      <c r="A628" s="10">
        <v>1.1200000000000001</v>
      </c>
      <c r="B628" s="11">
        <v>1.49E-18</v>
      </c>
      <c r="C628" s="2" t="s">
        <v>2546</v>
      </c>
      <c r="D628" s="3">
        <v>1.1180000000000001</v>
      </c>
      <c r="E628" s="6">
        <v>1.4850241147079201E-18</v>
      </c>
      <c r="F628" s="2" t="s">
        <v>2547</v>
      </c>
      <c r="G628" s="2" t="s">
        <v>2548</v>
      </c>
      <c r="H628" s="3">
        <v>0.59399999999999997</v>
      </c>
      <c r="I628" s="6">
        <v>2.6731790365532999E-5</v>
      </c>
      <c r="J628" s="4">
        <v>203256389</v>
      </c>
      <c r="K628" s="4">
        <v>6976</v>
      </c>
      <c r="L628" s="2">
        <v>0</v>
      </c>
      <c r="M628" s="2" t="s">
        <v>34</v>
      </c>
      <c r="N628" s="4">
        <f t="shared" si="9"/>
        <v>-18230</v>
      </c>
      <c r="O628" s="4">
        <v>203274619</v>
      </c>
      <c r="P628" s="1" t="s">
        <v>2549</v>
      </c>
      <c r="Q628" s="1" t="s">
        <v>384</v>
      </c>
      <c r="R628" s="1" t="s">
        <v>384</v>
      </c>
      <c r="S628" s="1">
        <v>9</v>
      </c>
      <c r="T628" s="1">
        <v>8</v>
      </c>
      <c r="U628" s="1" t="s">
        <v>2550</v>
      </c>
      <c r="V628" s="1" t="s">
        <v>2551</v>
      </c>
      <c r="W628" s="1" t="s">
        <v>2552</v>
      </c>
      <c r="X628" s="1" t="s">
        <v>34</v>
      </c>
      <c r="Y628" s="1" t="s">
        <v>34</v>
      </c>
    </row>
    <row r="629" spans="1:25" ht="12.75">
      <c r="A629" s="10">
        <v>-0.83</v>
      </c>
      <c r="B629" s="11">
        <v>2.7999999999999999E-6</v>
      </c>
      <c r="C629" s="2" t="s">
        <v>2553</v>
      </c>
      <c r="D629" s="3">
        <v>-0.8266</v>
      </c>
      <c r="E629" s="6">
        <v>2.7955194550950601E-6</v>
      </c>
      <c r="F629" s="2" t="s">
        <v>2554</v>
      </c>
      <c r="G629" s="2" t="s">
        <v>2555</v>
      </c>
      <c r="H629" s="3">
        <v>-0.4627</v>
      </c>
      <c r="I629" s="6">
        <v>2.65995366243898E-2</v>
      </c>
      <c r="J629" s="4">
        <v>24018354</v>
      </c>
      <c r="K629" s="4">
        <v>17260</v>
      </c>
      <c r="L629" s="2">
        <v>0</v>
      </c>
      <c r="M629" s="2" t="s">
        <v>34</v>
      </c>
      <c r="N629" s="4">
        <f t="shared" si="9"/>
        <v>-11969</v>
      </c>
      <c r="O629" s="4">
        <v>24030323</v>
      </c>
      <c r="P629" s="1" t="s">
        <v>384</v>
      </c>
      <c r="Q629" s="1" t="s">
        <v>2556</v>
      </c>
      <c r="R629" s="1" t="s">
        <v>2557</v>
      </c>
      <c r="S629" s="1">
        <v>9</v>
      </c>
      <c r="T629" s="1">
        <v>9</v>
      </c>
      <c r="U629" s="1" t="s">
        <v>2558</v>
      </c>
      <c r="V629" s="1" t="s">
        <v>2559</v>
      </c>
      <c r="W629" s="1" t="s">
        <v>2559</v>
      </c>
      <c r="X629" s="1" t="s">
        <v>34</v>
      </c>
      <c r="Y629" s="1" t="s">
        <v>34</v>
      </c>
    </row>
    <row r="630" spans="1:25" ht="12.75">
      <c r="A630" s="10">
        <v>-1.06</v>
      </c>
      <c r="B630" s="11">
        <v>2.7599999999999999E-8</v>
      </c>
      <c r="C630" s="2" t="s">
        <v>2560</v>
      </c>
      <c r="D630" s="3">
        <v>-1.0549999999999999</v>
      </c>
      <c r="E630" s="6">
        <v>2.7554936763957501E-8</v>
      </c>
      <c r="F630" s="2" t="s">
        <v>2561</v>
      </c>
      <c r="G630" s="2" t="s">
        <v>2562</v>
      </c>
      <c r="H630" s="3">
        <v>-0.60560000000000003</v>
      </c>
      <c r="I630" s="6">
        <v>4.2208627353751502E-4</v>
      </c>
      <c r="J630" s="4">
        <v>143081919</v>
      </c>
      <c r="K630" s="4">
        <v>23</v>
      </c>
      <c r="L630" s="2">
        <v>1</v>
      </c>
      <c r="M630" s="2" t="s">
        <v>2560</v>
      </c>
      <c r="N630" s="4">
        <f t="shared" si="9"/>
        <v>31426</v>
      </c>
      <c r="O630" s="4">
        <v>143050493</v>
      </c>
      <c r="P630" s="1" t="s">
        <v>2563</v>
      </c>
      <c r="Q630" s="1" t="s">
        <v>384</v>
      </c>
      <c r="R630" s="1" t="s">
        <v>2563</v>
      </c>
      <c r="S630" s="1">
        <v>3</v>
      </c>
      <c r="T630" s="1">
        <v>0</v>
      </c>
      <c r="U630" s="1" t="s">
        <v>2563</v>
      </c>
      <c r="V630" s="1" t="s">
        <v>386</v>
      </c>
      <c r="W630" s="1" t="s">
        <v>2564</v>
      </c>
      <c r="X630" s="1" t="s">
        <v>34</v>
      </c>
      <c r="Y630" s="1" t="s">
        <v>34</v>
      </c>
    </row>
    <row r="631" spans="1:25" ht="12.75">
      <c r="A631" s="10">
        <v>-1.06</v>
      </c>
      <c r="B631" s="11">
        <v>2.7599999999999999E-8</v>
      </c>
      <c r="C631" s="2" t="s">
        <v>2560</v>
      </c>
      <c r="D631" s="3">
        <v>-1.0549999999999999</v>
      </c>
      <c r="E631" s="6">
        <v>2.7554936763957501E-8</v>
      </c>
      <c r="F631" s="2" t="s">
        <v>2561</v>
      </c>
      <c r="G631" s="2" t="s">
        <v>2565</v>
      </c>
      <c r="H631" s="3">
        <v>-1.2210000000000001</v>
      </c>
      <c r="I631" s="6">
        <v>5.6950239791811904E-34</v>
      </c>
      <c r="J631" s="4">
        <v>143081919</v>
      </c>
      <c r="K631" s="4">
        <v>23</v>
      </c>
      <c r="L631" s="2">
        <v>1</v>
      </c>
      <c r="M631" s="2" t="s">
        <v>2560</v>
      </c>
      <c r="N631" s="4">
        <f t="shared" si="9"/>
        <v>3746</v>
      </c>
      <c r="O631" s="4">
        <v>143078173</v>
      </c>
      <c r="P631" s="1" t="s">
        <v>2563</v>
      </c>
      <c r="Q631" s="1" t="s">
        <v>2563</v>
      </c>
      <c r="R631" s="1" t="s">
        <v>2563</v>
      </c>
      <c r="S631" s="1">
        <v>3</v>
      </c>
      <c r="T631" s="1">
        <v>0</v>
      </c>
      <c r="U631" s="1" t="s">
        <v>2563</v>
      </c>
      <c r="V631" s="1" t="s">
        <v>386</v>
      </c>
      <c r="W631" s="1" t="s">
        <v>2564</v>
      </c>
      <c r="X631" s="1" t="s">
        <v>34</v>
      </c>
      <c r="Y631" s="1" t="s">
        <v>34</v>
      </c>
    </row>
    <row r="632" spans="1:25" ht="12.75">
      <c r="A632" s="10">
        <v>-1.0900000000000001</v>
      </c>
      <c r="B632" s="11">
        <v>6.43E-16</v>
      </c>
      <c r="C632" s="2" t="s">
        <v>2566</v>
      </c>
      <c r="D632" s="3">
        <v>-1.0940000000000001</v>
      </c>
      <c r="E632" s="6">
        <v>6.4331094390203699E-16</v>
      </c>
      <c r="F632" s="2" t="s">
        <v>2567</v>
      </c>
      <c r="G632" s="2" t="s">
        <v>2568</v>
      </c>
      <c r="H632" s="3">
        <v>-0.77900000000000003</v>
      </c>
      <c r="I632" s="6">
        <v>8.4438305491563704E-13</v>
      </c>
      <c r="J632" s="4">
        <v>43870267</v>
      </c>
      <c r="K632" s="4">
        <v>73773</v>
      </c>
      <c r="L632" s="2">
        <v>0</v>
      </c>
      <c r="M632" s="2" t="s">
        <v>34</v>
      </c>
      <c r="N632" s="4">
        <f t="shared" si="9"/>
        <v>-45861</v>
      </c>
      <c r="O632" s="4">
        <v>43916128</v>
      </c>
      <c r="P632" s="1" t="s">
        <v>384</v>
      </c>
      <c r="Q632" s="1" t="s">
        <v>2569</v>
      </c>
      <c r="R632" s="1" t="s">
        <v>384</v>
      </c>
      <c r="S632" s="1">
        <v>0</v>
      </c>
      <c r="T632" s="1">
        <v>0</v>
      </c>
      <c r="U632" s="1" t="s">
        <v>386</v>
      </c>
      <c r="V632" s="1" t="s">
        <v>386</v>
      </c>
      <c r="X632" s="1" t="s">
        <v>34</v>
      </c>
      <c r="Y632" s="1" t="s">
        <v>34</v>
      </c>
    </row>
    <row r="633" spans="1:25" ht="12.75">
      <c r="A633" s="10">
        <v>0.93</v>
      </c>
      <c r="B633" s="11">
        <v>8.5199999999999997E-6</v>
      </c>
      <c r="C633" s="2" t="s">
        <v>2570</v>
      </c>
      <c r="D633" s="3">
        <v>0.93269999999999997</v>
      </c>
      <c r="E633" s="6">
        <v>8.5172432690259104E-6</v>
      </c>
      <c r="F633" s="2" t="s">
        <v>2571</v>
      </c>
      <c r="G633" s="2" t="s">
        <v>2572</v>
      </c>
      <c r="H633" s="3">
        <v>1.1659999999999999</v>
      </c>
      <c r="I633" s="6">
        <v>7.5715946677623401E-40</v>
      </c>
      <c r="J633" s="4">
        <v>44465734</v>
      </c>
      <c r="K633" s="4">
        <v>7691</v>
      </c>
      <c r="L633" s="2">
        <v>0</v>
      </c>
      <c r="M633" s="2" t="s">
        <v>2573</v>
      </c>
      <c r="N633" s="4">
        <f t="shared" si="9"/>
        <v>71114</v>
      </c>
      <c r="O633" s="4">
        <v>44394620</v>
      </c>
      <c r="P633" s="1" t="s">
        <v>384</v>
      </c>
      <c r="Q633" s="1" t="s">
        <v>2574</v>
      </c>
      <c r="R633" s="1" t="s">
        <v>384</v>
      </c>
      <c r="S633" s="1">
        <v>0</v>
      </c>
      <c r="T633" s="1">
        <v>0</v>
      </c>
      <c r="U633" s="1" t="s">
        <v>386</v>
      </c>
      <c r="V633" s="1" t="s">
        <v>386</v>
      </c>
      <c r="X633" s="1" t="s">
        <v>34</v>
      </c>
      <c r="Y633" s="1" t="s">
        <v>34</v>
      </c>
    </row>
    <row r="634" spans="1:25" ht="12.75">
      <c r="A634" s="10">
        <v>0.93</v>
      </c>
      <c r="B634" s="11">
        <v>3.6899999999999998E-6</v>
      </c>
      <c r="C634" s="2" t="s">
        <v>2573</v>
      </c>
      <c r="D634" s="3">
        <v>0.93200000000000005</v>
      </c>
      <c r="E634" s="6">
        <v>3.6864097703058501E-6</v>
      </c>
      <c r="F634" s="2" t="s">
        <v>2571</v>
      </c>
      <c r="G634" s="2" t="s">
        <v>2572</v>
      </c>
      <c r="H634" s="3">
        <v>1.1659999999999999</v>
      </c>
      <c r="I634" s="6">
        <v>7.5715946677623401E-40</v>
      </c>
      <c r="J634" s="4">
        <v>44473657</v>
      </c>
      <c r="K634" s="4">
        <v>2188</v>
      </c>
      <c r="L634" s="2">
        <v>0</v>
      </c>
      <c r="M634" s="2" t="s">
        <v>34</v>
      </c>
      <c r="N634" s="4">
        <f t="shared" si="9"/>
        <v>79037</v>
      </c>
      <c r="O634" s="4">
        <v>44394620</v>
      </c>
      <c r="P634" s="1" t="s">
        <v>2575</v>
      </c>
      <c r="Q634" s="1" t="s">
        <v>2574</v>
      </c>
      <c r="R634" s="1" t="s">
        <v>384</v>
      </c>
      <c r="S634" s="1">
        <v>0</v>
      </c>
      <c r="T634" s="1">
        <v>0</v>
      </c>
      <c r="U634" s="1" t="s">
        <v>386</v>
      </c>
      <c r="V634" s="1" t="s">
        <v>386</v>
      </c>
      <c r="X634" s="1" t="s">
        <v>34</v>
      </c>
      <c r="Y634" s="1" t="s">
        <v>34</v>
      </c>
    </row>
    <row r="635" spans="1:25" ht="12.75">
      <c r="A635" s="10">
        <v>0.93</v>
      </c>
      <c r="B635" s="11">
        <v>8.5199999999999997E-6</v>
      </c>
      <c r="C635" s="2" t="s">
        <v>2570</v>
      </c>
      <c r="D635" s="3">
        <v>0.93269999999999997</v>
      </c>
      <c r="E635" s="6">
        <v>8.5172432690259104E-6</v>
      </c>
      <c r="F635" s="2" t="s">
        <v>2571</v>
      </c>
      <c r="G635" s="2" t="s">
        <v>2576</v>
      </c>
      <c r="H635" s="3">
        <v>1.218</v>
      </c>
      <c r="I635" s="6">
        <v>4.2194610212043899E-47</v>
      </c>
      <c r="J635" s="4">
        <v>44465734</v>
      </c>
      <c r="K635" s="4">
        <v>7691</v>
      </c>
      <c r="L635" s="2">
        <v>0</v>
      </c>
      <c r="M635" s="2" t="s">
        <v>2573</v>
      </c>
      <c r="N635" s="4">
        <f t="shared" si="9"/>
        <v>-7567</v>
      </c>
      <c r="O635" s="4">
        <v>44473301</v>
      </c>
      <c r="P635" s="1" t="s">
        <v>384</v>
      </c>
      <c r="Q635" s="1" t="s">
        <v>2574</v>
      </c>
      <c r="R635" s="1" t="s">
        <v>384</v>
      </c>
      <c r="S635" s="1">
        <v>0</v>
      </c>
      <c r="T635" s="1">
        <v>0</v>
      </c>
      <c r="U635" s="1" t="s">
        <v>386</v>
      </c>
      <c r="V635" s="1" t="s">
        <v>386</v>
      </c>
      <c r="X635" s="1" t="s">
        <v>34</v>
      </c>
      <c r="Y635" s="1" t="s">
        <v>34</v>
      </c>
    </row>
    <row r="636" spans="1:25" ht="12.75">
      <c r="A636" s="10">
        <v>0.93</v>
      </c>
      <c r="B636" s="11">
        <v>3.6899999999999998E-6</v>
      </c>
      <c r="C636" s="2" t="s">
        <v>2573</v>
      </c>
      <c r="D636" s="3">
        <v>0.93200000000000005</v>
      </c>
      <c r="E636" s="6">
        <v>3.6864097703058501E-6</v>
      </c>
      <c r="F636" s="2" t="s">
        <v>2571</v>
      </c>
      <c r="G636" s="2" t="s">
        <v>2576</v>
      </c>
      <c r="H636" s="3">
        <v>1.218</v>
      </c>
      <c r="I636" s="6">
        <v>4.2194610212043899E-47</v>
      </c>
      <c r="J636" s="4">
        <v>44473657</v>
      </c>
      <c r="K636" s="4">
        <v>2188</v>
      </c>
      <c r="L636" s="2">
        <v>0</v>
      </c>
      <c r="M636" s="2" t="s">
        <v>34</v>
      </c>
      <c r="N636" s="4">
        <f t="shared" si="9"/>
        <v>356</v>
      </c>
      <c r="O636" s="4">
        <v>44473301</v>
      </c>
      <c r="P636" s="1" t="s">
        <v>2575</v>
      </c>
      <c r="Q636" s="1" t="s">
        <v>2574</v>
      </c>
      <c r="R636" s="1" t="s">
        <v>384</v>
      </c>
      <c r="S636" s="1">
        <v>0</v>
      </c>
      <c r="T636" s="1">
        <v>0</v>
      </c>
      <c r="U636" s="1" t="s">
        <v>386</v>
      </c>
      <c r="V636" s="1" t="s">
        <v>386</v>
      </c>
      <c r="X636" s="1" t="s">
        <v>34</v>
      </c>
      <c r="Y636" s="1" t="s">
        <v>34</v>
      </c>
    </row>
    <row r="637" spans="1:25" ht="12.75">
      <c r="A637" s="10">
        <v>-1.0900000000000001</v>
      </c>
      <c r="B637" s="11">
        <v>5.7399999999999997E-11</v>
      </c>
      <c r="C637" s="2" t="s">
        <v>1453</v>
      </c>
      <c r="D637" s="3">
        <v>-1.0860000000000001</v>
      </c>
      <c r="E637" s="6">
        <v>5.7427449874406102E-11</v>
      </c>
      <c r="F637" s="2" t="s">
        <v>2577</v>
      </c>
      <c r="G637" s="2" t="s">
        <v>2578</v>
      </c>
      <c r="H637" s="3">
        <v>0.64710000000000001</v>
      </c>
      <c r="I637" s="6">
        <v>1.24378824632025E-6</v>
      </c>
      <c r="J637" s="4">
        <v>21676627</v>
      </c>
      <c r="K637" s="4">
        <v>76408</v>
      </c>
      <c r="L637" s="2">
        <v>0</v>
      </c>
      <c r="M637" s="2" t="s">
        <v>34</v>
      </c>
      <c r="N637" s="4">
        <f t="shared" si="9"/>
        <v>-439133</v>
      </c>
      <c r="O637" s="4">
        <v>22115760</v>
      </c>
      <c r="P637" s="1" t="s">
        <v>384</v>
      </c>
      <c r="Q637" s="1" t="s">
        <v>384</v>
      </c>
      <c r="R637" s="1" t="s">
        <v>384</v>
      </c>
      <c r="S637" s="1">
        <v>0</v>
      </c>
      <c r="T637" s="1">
        <v>0</v>
      </c>
      <c r="U637" s="1" t="s">
        <v>386</v>
      </c>
      <c r="V637" s="1" t="s">
        <v>386</v>
      </c>
      <c r="X637" s="1" t="s">
        <v>34</v>
      </c>
      <c r="Y637" s="1" t="s">
        <v>34</v>
      </c>
    </row>
    <row r="638" spans="1:25" ht="12.75">
      <c r="A638" s="10">
        <v>-1.1299999999999999</v>
      </c>
      <c r="B638" s="11">
        <v>1.3399999999999999E-12</v>
      </c>
      <c r="C638" s="2" t="s">
        <v>1456</v>
      </c>
      <c r="D638" s="3">
        <v>-1.1259999999999999</v>
      </c>
      <c r="E638" s="6">
        <v>1.3424557548620401E-12</v>
      </c>
      <c r="F638" s="2" t="s">
        <v>2577</v>
      </c>
      <c r="G638" s="2" t="s">
        <v>2578</v>
      </c>
      <c r="H638" s="3">
        <v>0.64710000000000001</v>
      </c>
      <c r="I638" s="6">
        <v>1.24378824632025E-6</v>
      </c>
      <c r="J638" s="4">
        <v>21688808</v>
      </c>
      <c r="K638" s="4">
        <v>64227</v>
      </c>
      <c r="L638" s="2">
        <v>0</v>
      </c>
      <c r="M638" s="2" t="s">
        <v>34</v>
      </c>
      <c r="N638" s="4">
        <f t="shared" si="9"/>
        <v>-426952</v>
      </c>
      <c r="O638" s="4">
        <v>22115760</v>
      </c>
      <c r="P638" s="1" t="s">
        <v>384</v>
      </c>
      <c r="Q638" s="1" t="s">
        <v>384</v>
      </c>
      <c r="R638" s="1" t="s">
        <v>384</v>
      </c>
      <c r="S638" s="1">
        <v>0</v>
      </c>
      <c r="T638" s="1">
        <v>0</v>
      </c>
      <c r="U638" s="1" t="s">
        <v>386</v>
      </c>
      <c r="V638" s="1" t="s">
        <v>386</v>
      </c>
      <c r="X638" s="1" t="s">
        <v>34</v>
      </c>
      <c r="Y638" s="1" t="s">
        <v>34</v>
      </c>
    </row>
    <row r="639" spans="1:25" ht="12.75">
      <c r="A639" s="10">
        <v>-1.07</v>
      </c>
      <c r="B639" s="11">
        <v>1.1399999999999999E-10</v>
      </c>
      <c r="C639" s="2" t="s">
        <v>1457</v>
      </c>
      <c r="D639" s="3">
        <v>-1.0669999999999999</v>
      </c>
      <c r="E639" s="6">
        <v>1.1356800037788E-10</v>
      </c>
      <c r="F639" s="2" t="s">
        <v>2577</v>
      </c>
      <c r="G639" s="2" t="s">
        <v>2578</v>
      </c>
      <c r="H639" s="3">
        <v>0.64710000000000001</v>
      </c>
      <c r="I639" s="6">
        <v>1.24378824632025E-6</v>
      </c>
      <c r="J639" s="4">
        <v>21768241</v>
      </c>
      <c r="K639" s="4">
        <v>10746</v>
      </c>
      <c r="L639" s="2">
        <v>0</v>
      </c>
      <c r="M639" s="2" t="s">
        <v>1458</v>
      </c>
      <c r="N639" s="4">
        <f t="shared" si="9"/>
        <v>-347519</v>
      </c>
      <c r="O639" s="4">
        <v>22115760</v>
      </c>
      <c r="P639" s="1" t="s">
        <v>384</v>
      </c>
      <c r="Q639" s="1" t="s">
        <v>384</v>
      </c>
      <c r="R639" s="1" t="s">
        <v>384</v>
      </c>
      <c r="S639" s="1">
        <v>0</v>
      </c>
      <c r="T639" s="1">
        <v>0</v>
      </c>
      <c r="U639" s="1" t="s">
        <v>386</v>
      </c>
      <c r="V639" s="1" t="s">
        <v>386</v>
      </c>
      <c r="X639" s="1" t="s">
        <v>34</v>
      </c>
      <c r="Y639" s="1" t="s">
        <v>34</v>
      </c>
    </row>
    <row r="640" spans="1:25" ht="12.75">
      <c r="A640" s="10">
        <v>-0.86</v>
      </c>
      <c r="B640" s="11">
        <v>1.3200000000000001E-4</v>
      </c>
      <c r="C640" s="2" t="s">
        <v>1459</v>
      </c>
      <c r="D640" s="3">
        <v>-0.86</v>
      </c>
      <c r="E640" s="6">
        <v>1.3169935651286999E-4</v>
      </c>
      <c r="F640" s="2" t="s">
        <v>2577</v>
      </c>
      <c r="G640" s="2" t="s">
        <v>2578</v>
      </c>
      <c r="H640" s="3">
        <v>0.64710000000000001</v>
      </c>
      <c r="I640" s="6">
        <v>1.24378824632025E-6</v>
      </c>
      <c r="J640" s="4">
        <v>21769559</v>
      </c>
      <c r="K640" s="4">
        <v>16524</v>
      </c>
      <c r="L640" s="2">
        <v>0</v>
      </c>
      <c r="M640" s="2" t="s">
        <v>34</v>
      </c>
      <c r="N640" s="4">
        <f t="shared" si="9"/>
        <v>-346201</v>
      </c>
      <c r="O640" s="4">
        <v>22115760</v>
      </c>
      <c r="P640" s="1" t="s">
        <v>384</v>
      </c>
      <c r="Q640" s="1" t="s">
        <v>384</v>
      </c>
      <c r="R640" s="1" t="s">
        <v>384</v>
      </c>
      <c r="S640" s="1">
        <v>0</v>
      </c>
      <c r="T640" s="1">
        <v>0</v>
      </c>
      <c r="U640" s="1" t="s">
        <v>386</v>
      </c>
      <c r="V640" s="1" t="s">
        <v>386</v>
      </c>
      <c r="X640" s="1" t="s">
        <v>34</v>
      </c>
      <c r="Y640" s="1" t="s">
        <v>34</v>
      </c>
    </row>
    <row r="641" spans="1:25" ht="12.75">
      <c r="A641" s="10">
        <v>-1.19</v>
      </c>
      <c r="B641" s="11">
        <v>1.4399999999999999E-15</v>
      </c>
      <c r="C641" s="2" t="s">
        <v>1460</v>
      </c>
      <c r="D641" s="3">
        <v>-1.1879999999999999</v>
      </c>
      <c r="E641" s="6">
        <v>1.4358215727541199E-15</v>
      </c>
      <c r="F641" s="2" t="s">
        <v>2577</v>
      </c>
      <c r="G641" s="2" t="s">
        <v>2578</v>
      </c>
      <c r="H641" s="3">
        <v>0.64710000000000001</v>
      </c>
      <c r="I641" s="6">
        <v>1.24378824632025E-6</v>
      </c>
      <c r="J641" s="4">
        <v>21777387</v>
      </c>
      <c r="K641" s="4">
        <v>24352</v>
      </c>
      <c r="L641" s="2">
        <v>0</v>
      </c>
      <c r="M641" s="2" t="s">
        <v>34</v>
      </c>
      <c r="N641" s="4">
        <f t="shared" si="9"/>
        <v>-338373</v>
      </c>
      <c r="O641" s="4">
        <v>22115760</v>
      </c>
      <c r="P641" s="1" t="s">
        <v>1461</v>
      </c>
      <c r="Q641" s="1" t="s">
        <v>384</v>
      </c>
      <c r="R641" s="1" t="s">
        <v>384</v>
      </c>
      <c r="S641" s="1">
        <v>0</v>
      </c>
      <c r="T641" s="1">
        <v>0</v>
      </c>
      <c r="U641" s="1" t="s">
        <v>386</v>
      </c>
      <c r="V641" s="1" t="s">
        <v>386</v>
      </c>
      <c r="X641" s="1" t="s">
        <v>34</v>
      </c>
      <c r="Y641" s="1" t="s">
        <v>34</v>
      </c>
    </row>
    <row r="642" spans="1:25" ht="12.75">
      <c r="A642" s="10">
        <v>-1.1100000000000001</v>
      </c>
      <c r="B642" s="11">
        <v>3.37E-12</v>
      </c>
      <c r="C642" s="2" t="s">
        <v>1458</v>
      </c>
      <c r="D642" s="3">
        <v>-1.111</v>
      </c>
      <c r="E642" s="6">
        <v>3.3736347253288099E-12</v>
      </c>
      <c r="F642" s="2" t="s">
        <v>2577</v>
      </c>
      <c r="G642" s="2" t="s">
        <v>2578</v>
      </c>
      <c r="H642" s="3">
        <v>0.64710000000000001</v>
      </c>
      <c r="I642" s="6">
        <v>1.24378824632025E-6</v>
      </c>
      <c r="J642" s="4">
        <v>21779608</v>
      </c>
      <c r="K642" s="4">
        <v>26573</v>
      </c>
      <c r="L642" s="2">
        <v>0</v>
      </c>
      <c r="M642" s="2" t="s">
        <v>34</v>
      </c>
      <c r="N642" s="4">
        <f t="shared" si="9"/>
        <v>-336152</v>
      </c>
      <c r="O642" s="4">
        <v>22115760</v>
      </c>
      <c r="P642" s="1" t="s">
        <v>1462</v>
      </c>
      <c r="Q642" s="1" t="s">
        <v>384</v>
      </c>
      <c r="R642" s="1" t="s">
        <v>384</v>
      </c>
      <c r="S642" s="1">
        <v>0</v>
      </c>
      <c r="T642" s="1">
        <v>0</v>
      </c>
      <c r="U642" s="1" t="s">
        <v>386</v>
      </c>
      <c r="V642" s="1" t="s">
        <v>386</v>
      </c>
      <c r="X642" s="1" t="s">
        <v>34</v>
      </c>
      <c r="Y642" s="1" t="s">
        <v>34</v>
      </c>
    </row>
    <row r="643" spans="1:25" ht="12.75">
      <c r="A643" s="10">
        <v>-0.82</v>
      </c>
      <c r="B643" s="11">
        <v>9.4499999999999998E-4</v>
      </c>
      <c r="C643" s="2" t="s">
        <v>1463</v>
      </c>
      <c r="D643" s="3">
        <v>-0.82479999999999998</v>
      </c>
      <c r="E643" s="6">
        <v>9.4465904607310902E-4</v>
      </c>
      <c r="F643" s="2" t="s">
        <v>2577</v>
      </c>
      <c r="G643" s="2" t="s">
        <v>2578</v>
      </c>
      <c r="H643" s="3">
        <v>0.64710000000000001</v>
      </c>
      <c r="I643" s="6">
        <v>1.24378824632025E-6</v>
      </c>
      <c r="J643" s="4">
        <v>21787641</v>
      </c>
      <c r="K643" s="4">
        <v>123440</v>
      </c>
      <c r="L643" s="2">
        <v>0</v>
      </c>
      <c r="M643" s="2" t="s">
        <v>34</v>
      </c>
      <c r="N643" s="4">
        <f t="shared" si="9"/>
        <v>-328119</v>
      </c>
      <c r="O643" s="4">
        <v>22115760</v>
      </c>
      <c r="P643" s="1" t="s">
        <v>384</v>
      </c>
      <c r="Q643" s="1" t="s">
        <v>384</v>
      </c>
      <c r="R643" s="1" t="s">
        <v>384</v>
      </c>
      <c r="S643" s="1">
        <v>0</v>
      </c>
      <c r="T643" s="1">
        <v>0</v>
      </c>
      <c r="U643" s="1" t="s">
        <v>386</v>
      </c>
      <c r="V643" s="1" t="s">
        <v>386</v>
      </c>
      <c r="X643" s="1" t="s">
        <v>34</v>
      </c>
      <c r="Y643" s="1" t="s">
        <v>34</v>
      </c>
    </row>
    <row r="644" spans="1:25" ht="12.75">
      <c r="A644" s="10">
        <v>-1.0900000000000001</v>
      </c>
      <c r="B644" s="11">
        <v>3.7599999999999998E-11</v>
      </c>
      <c r="C644" s="2" t="s">
        <v>1464</v>
      </c>
      <c r="D644" s="3">
        <v>-1.091</v>
      </c>
      <c r="E644" s="6">
        <v>3.7550604532998599E-11</v>
      </c>
      <c r="F644" s="2" t="s">
        <v>2577</v>
      </c>
      <c r="G644" s="2" t="s">
        <v>2578</v>
      </c>
      <c r="H644" s="3">
        <v>0.64710000000000001</v>
      </c>
      <c r="I644" s="6">
        <v>1.24378824632025E-6</v>
      </c>
      <c r="J644" s="4">
        <v>21860755</v>
      </c>
      <c r="K644" s="4">
        <v>107720</v>
      </c>
      <c r="L644" s="2">
        <v>0</v>
      </c>
      <c r="M644" s="2" t="s">
        <v>34</v>
      </c>
      <c r="N644" s="4">
        <f t="shared" ref="N644:N707" si="10">J644-O644</f>
        <v>-255005</v>
      </c>
      <c r="O644" s="4">
        <v>22115760</v>
      </c>
      <c r="P644" s="1" t="s">
        <v>384</v>
      </c>
      <c r="Q644" s="1" t="s">
        <v>384</v>
      </c>
      <c r="R644" s="1" t="s">
        <v>384</v>
      </c>
      <c r="S644" s="1">
        <v>0</v>
      </c>
      <c r="T644" s="1">
        <v>0</v>
      </c>
      <c r="U644" s="1" t="s">
        <v>386</v>
      </c>
      <c r="V644" s="1" t="s">
        <v>386</v>
      </c>
      <c r="X644" s="1" t="s">
        <v>34</v>
      </c>
      <c r="Y644" s="1" t="s">
        <v>34</v>
      </c>
    </row>
    <row r="645" spans="1:25" ht="12.75">
      <c r="A645" s="10">
        <v>-0.8</v>
      </c>
      <c r="B645" s="11">
        <v>3.9100000000000003E-3</v>
      </c>
      <c r="C645" s="2" t="s">
        <v>775</v>
      </c>
      <c r="D645" s="3">
        <v>-0.79579999999999995</v>
      </c>
      <c r="E645" s="6">
        <v>3.9092171266231603E-3</v>
      </c>
      <c r="F645" s="2" t="s">
        <v>776</v>
      </c>
      <c r="G645" s="2" t="s">
        <v>2579</v>
      </c>
      <c r="H645" s="3">
        <v>0.98340000000000005</v>
      </c>
      <c r="I645" s="6">
        <v>2.7689180637573799E-16</v>
      </c>
      <c r="J645" s="4">
        <v>137814649</v>
      </c>
      <c r="K645" s="4">
        <v>26160</v>
      </c>
      <c r="L645" s="2">
        <v>0</v>
      </c>
      <c r="M645" s="2" t="s">
        <v>34</v>
      </c>
      <c r="N645" s="4">
        <f t="shared" si="10"/>
        <v>41995</v>
      </c>
      <c r="O645" s="4">
        <v>137772654</v>
      </c>
      <c r="P645" s="1" t="s">
        <v>384</v>
      </c>
      <c r="Q645" s="1" t="s">
        <v>384</v>
      </c>
      <c r="R645" s="1" t="s">
        <v>384</v>
      </c>
      <c r="S645" s="1">
        <v>0</v>
      </c>
      <c r="T645" s="1">
        <v>0</v>
      </c>
      <c r="U645" s="1" t="s">
        <v>386</v>
      </c>
      <c r="V645" s="1" t="s">
        <v>386</v>
      </c>
      <c r="X645" s="1" t="s">
        <v>34</v>
      </c>
      <c r="Y645" s="1" t="s">
        <v>34</v>
      </c>
    </row>
    <row r="646" spans="1:25" ht="12.75">
      <c r="A646" s="10">
        <v>1.05</v>
      </c>
      <c r="B646" s="11">
        <v>2.1799999999999999E-9</v>
      </c>
      <c r="C646" s="2" t="s">
        <v>779</v>
      </c>
      <c r="D646" s="3">
        <v>1.0449999999999999</v>
      </c>
      <c r="E646" s="6">
        <v>2.1761454213991698E-9</v>
      </c>
      <c r="F646" s="2" t="s">
        <v>776</v>
      </c>
      <c r="G646" s="2" t="s">
        <v>2579</v>
      </c>
      <c r="H646" s="3">
        <v>0.98340000000000005</v>
      </c>
      <c r="I646" s="6">
        <v>2.7689180637573799E-16</v>
      </c>
      <c r="J646" s="4">
        <v>137856835</v>
      </c>
      <c r="K646" s="4">
        <v>6813</v>
      </c>
      <c r="L646" s="2">
        <v>0</v>
      </c>
      <c r="M646" s="2" t="s">
        <v>34</v>
      </c>
      <c r="N646" s="4">
        <f t="shared" si="10"/>
        <v>84181</v>
      </c>
      <c r="O646" s="4">
        <v>137772654</v>
      </c>
      <c r="P646" s="1" t="s">
        <v>780</v>
      </c>
      <c r="Q646" s="1" t="s">
        <v>384</v>
      </c>
      <c r="R646" s="1" t="s">
        <v>384</v>
      </c>
      <c r="S646" s="1">
        <v>0</v>
      </c>
      <c r="T646" s="1">
        <v>0</v>
      </c>
      <c r="U646" s="1" t="s">
        <v>386</v>
      </c>
      <c r="V646" s="1" t="s">
        <v>386</v>
      </c>
      <c r="X646" s="1" t="s">
        <v>34</v>
      </c>
      <c r="Y646" s="1" t="s">
        <v>34</v>
      </c>
    </row>
    <row r="647" spans="1:25" ht="12.75">
      <c r="A647" s="10">
        <v>-1.0900000000000001</v>
      </c>
      <c r="B647" s="11">
        <v>5.7399999999999997E-11</v>
      </c>
      <c r="C647" s="2" t="s">
        <v>1453</v>
      </c>
      <c r="D647" s="3">
        <v>-1.0860000000000001</v>
      </c>
      <c r="E647" s="6">
        <v>5.7427449874406102E-11</v>
      </c>
      <c r="F647" s="2" t="s">
        <v>2580</v>
      </c>
      <c r="G647" s="2" t="s">
        <v>2581</v>
      </c>
      <c r="H647" s="3">
        <v>0.65010000000000001</v>
      </c>
      <c r="I647" s="6">
        <v>1.92106693165801E-6</v>
      </c>
      <c r="J647" s="4">
        <v>21676627</v>
      </c>
      <c r="K647" s="4">
        <v>76408</v>
      </c>
      <c r="L647" s="2">
        <v>0</v>
      </c>
      <c r="M647" s="2" t="s">
        <v>34</v>
      </c>
      <c r="N647" s="4">
        <f t="shared" si="10"/>
        <v>411662</v>
      </c>
      <c r="O647" s="4">
        <v>21264965</v>
      </c>
      <c r="P647" s="1" t="s">
        <v>384</v>
      </c>
      <c r="Q647" s="1" t="s">
        <v>384</v>
      </c>
      <c r="R647" s="1" t="s">
        <v>384</v>
      </c>
      <c r="S647" s="1">
        <v>0</v>
      </c>
      <c r="T647" s="1">
        <v>0</v>
      </c>
      <c r="U647" s="1" t="s">
        <v>386</v>
      </c>
      <c r="V647" s="1" t="s">
        <v>386</v>
      </c>
      <c r="X647" s="1" t="s">
        <v>34</v>
      </c>
      <c r="Y647" s="1" t="s">
        <v>34</v>
      </c>
    </row>
    <row r="648" spans="1:25" ht="12.75">
      <c r="A648" s="10">
        <v>-1.1299999999999999</v>
      </c>
      <c r="B648" s="11">
        <v>1.3399999999999999E-12</v>
      </c>
      <c r="C648" s="2" t="s">
        <v>1456</v>
      </c>
      <c r="D648" s="3">
        <v>-1.1259999999999999</v>
      </c>
      <c r="E648" s="6">
        <v>1.3424557548620401E-12</v>
      </c>
      <c r="F648" s="2" t="s">
        <v>2580</v>
      </c>
      <c r="G648" s="2" t="s">
        <v>2581</v>
      </c>
      <c r="H648" s="3">
        <v>0.65010000000000001</v>
      </c>
      <c r="I648" s="6">
        <v>1.92106693165801E-6</v>
      </c>
      <c r="J648" s="4">
        <v>21688808</v>
      </c>
      <c r="K648" s="4">
        <v>64227</v>
      </c>
      <c r="L648" s="2">
        <v>0</v>
      </c>
      <c r="M648" s="2" t="s">
        <v>34</v>
      </c>
      <c r="N648" s="4">
        <f t="shared" si="10"/>
        <v>423843</v>
      </c>
      <c r="O648" s="4">
        <v>21264965</v>
      </c>
      <c r="P648" s="1" t="s">
        <v>384</v>
      </c>
      <c r="Q648" s="1" t="s">
        <v>384</v>
      </c>
      <c r="R648" s="1" t="s">
        <v>384</v>
      </c>
      <c r="S648" s="1">
        <v>0</v>
      </c>
      <c r="T648" s="1">
        <v>0</v>
      </c>
      <c r="U648" s="1" t="s">
        <v>386</v>
      </c>
      <c r="V648" s="1" t="s">
        <v>386</v>
      </c>
      <c r="X648" s="1" t="s">
        <v>34</v>
      </c>
      <c r="Y648" s="1" t="s">
        <v>34</v>
      </c>
    </row>
    <row r="649" spans="1:25" ht="12.75">
      <c r="A649" s="10">
        <v>-1.07</v>
      </c>
      <c r="B649" s="11">
        <v>1.1399999999999999E-10</v>
      </c>
      <c r="C649" s="2" t="s">
        <v>1457</v>
      </c>
      <c r="D649" s="3">
        <v>-1.0669999999999999</v>
      </c>
      <c r="E649" s="6">
        <v>1.1356800037788E-10</v>
      </c>
      <c r="F649" s="2" t="s">
        <v>2580</v>
      </c>
      <c r="G649" s="2" t="s">
        <v>2581</v>
      </c>
      <c r="H649" s="3">
        <v>0.65010000000000001</v>
      </c>
      <c r="I649" s="6">
        <v>1.92106693165801E-6</v>
      </c>
      <c r="J649" s="4">
        <v>21768241</v>
      </c>
      <c r="K649" s="4">
        <v>10746</v>
      </c>
      <c r="L649" s="2">
        <v>0</v>
      </c>
      <c r="M649" s="2" t="s">
        <v>1458</v>
      </c>
      <c r="N649" s="4">
        <f t="shared" si="10"/>
        <v>503276</v>
      </c>
      <c r="O649" s="4">
        <v>21264965</v>
      </c>
      <c r="P649" s="1" t="s">
        <v>384</v>
      </c>
      <c r="Q649" s="1" t="s">
        <v>384</v>
      </c>
      <c r="R649" s="1" t="s">
        <v>384</v>
      </c>
      <c r="S649" s="1">
        <v>0</v>
      </c>
      <c r="T649" s="1">
        <v>0</v>
      </c>
      <c r="U649" s="1" t="s">
        <v>386</v>
      </c>
      <c r="V649" s="1" t="s">
        <v>386</v>
      </c>
      <c r="X649" s="1" t="s">
        <v>34</v>
      </c>
      <c r="Y649" s="1" t="s">
        <v>34</v>
      </c>
    </row>
    <row r="650" spans="1:25" ht="12.75">
      <c r="A650" s="10">
        <v>-0.86</v>
      </c>
      <c r="B650" s="11">
        <v>1.3200000000000001E-4</v>
      </c>
      <c r="C650" s="2" t="s">
        <v>1459</v>
      </c>
      <c r="D650" s="3">
        <v>-0.86</v>
      </c>
      <c r="E650" s="6">
        <v>1.3169935651286999E-4</v>
      </c>
      <c r="F650" s="2" t="s">
        <v>2580</v>
      </c>
      <c r="G650" s="2" t="s">
        <v>2581</v>
      </c>
      <c r="H650" s="3">
        <v>0.65010000000000001</v>
      </c>
      <c r="I650" s="6">
        <v>1.92106693165801E-6</v>
      </c>
      <c r="J650" s="4">
        <v>21769559</v>
      </c>
      <c r="K650" s="4">
        <v>16524</v>
      </c>
      <c r="L650" s="2">
        <v>0</v>
      </c>
      <c r="M650" s="2" t="s">
        <v>34</v>
      </c>
      <c r="N650" s="4">
        <f t="shared" si="10"/>
        <v>504594</v>
      </c>
      <c r="O650" s="4">
        <v>21264965</v>
      </c>
      <c r="P650" s="1" t="s">
        <v>384</v>
      </c>
      <c r="Q650" s="1" t="s">
        <v>384</v>
      </c>
      <c r="R650" s="1" t="s">
        <v>384</v>
      </c>
      <c r="S650" s="1">
        <v>0</v>
      </c>
      <c r="T650" s="1">
        <v>0</v>
      </c>
      <c r="U650" s="1" t="s">
        <v>386</v>
      </c>
      <c r="V650" s="1" t="s">
        <v>386</v>
      </c>
      <c r="X650" s="1" t="s">
        <v>34</v>
      </c>
      <c r="Y650" s="1" t="s">
        <v>34</v>
      </c>
    </row>
    <row r="651" spans="1:25" ht="12.75">
      <c r="A651" s="10">
        <v>-1.19</v>
      </c>
      <c r="B651" s="11">
        <v>1.4399999999999999E-15</v>
      </c>
      <c r="C651" s="2" t="s">
        <v>1460</v>
      </c>
      <c r="D651" s="3">
        <v>-1.1879999999999999</v>
      </c>
      <c r="E651" s="6">
        <v>1.4358215727541199E-15</v>
      </c>
      <c r="F651" s="2" t="s">
        <v>2580</v>
      </c>
      <c r="G651" s="2" t="s">
        <v>2581</v>
      </c>
      <c r="H651" s="3">
        <v>0.65010000000000001</v>
      </c>
      <c r="I651" s="6">
        <v>1.92106693165801E-6</v>
      </c>
      <c r="J651" s="4">
        <v>21777387</v>
      </c>
      <c r="K651" s="4">
        <v>24352</v>
      </c>
      <c r="L651" s="2">
        <v>0</v>
      </c>
      <c r="M651" s="2" t="s">
        <v>34</v>
      </c>
      <c r="N651" s="4">
        <f t="shared" si="10"/>
        <v>512422</v>
      </c>
      <c r="O651" s="4">
        <v>21264965</v>
      </c>
      <c r="P651" s="1" t="s">
        <v>1461</v>
      </c>
      <c r="Q651" s="1" t="s">
        <v>384</v>
      </c>
      <c r="R651" s="1" t="s">
        <v>384</v>
      </c>
      <c r="S651" s="1">
        <v>0</v>
      </c>
      <c r="T651" s="1">
        <v>0</v>
      </c>
      <c r="U651" s="1" t="s">
        <v>386</v>
      </c>
      <c r="V651" s="1" t="s">
        <v>386</v>
      </c>
      <c r="X651" s="1" t="s">
        <v>34</v>
      </c>
      <c r="Y651" s="1" t="s">
        <v>34</v>
      </c>
    </row>
    <row r="652" spans="1:25" ht="12.75">
      <c r="A652" s="10">
        <v>-1.1100000000000001</v>
      </c>
      <c r="B652" s="11">
        <v>3.37E-12</v>
      </c>
      <c r="C652" s="2" t="s">
        <v>1458</v>
      </c>
      <c r="D652" s="3">
        <v>-1.111</v>
      </c>
      <c r="E652" s="6">
        <v>3.3736347253288099E-12</v>
      </c>
      <c r="F652" s="2" t="s">
        <v>2580</v>
      </c>
      <c r="G652" s="2" t="s">
        <v>2581</v>
      </c>
      <c r="H652" s="3">
        <v>0.65010000000000001</v>
      </c>
      <c r="I652" s="6">
        <v>1.92106693165801E-6</v>
      </c>
      <c r="J652" s="4">
        <v>21779608</v>
      </c>
      <c r="K652" s="4">
        <v>26573</v>
      </c>
      <c r="L652" s="2">
        <v>0</v>
      </c>
      <c r="M652" s="2" t="s">
        <v>34</v>
      </c>
      <c r="N652" s="4">
        <f t="shared" si="10"/>
        <v>514643</v>
      </c>
      <c r="O652" s="4">
        <v>21264965</v>
      </c>
      <c r="P652" s="1" t="s">
        <v>1462</v>
      </c>
      <c r="Q652" s="1" t="s">
        <v>384</v>
      </c>
      <c r="R652" s="1" t="s">
        <v>384</v>
      </c>
      <c r="S652" s="1">
        <v>0</v>
      </c>
      <c r="T652" s="1">
        <v>0</v>
      </c>
      <c r="U652" s="1" t="s">
        <v>386</v>
      </c>
      <c r="V652" s="1" t="s">
        <v>386</v>
      </c>
      <c r="X652" s="1" t="s">
        <v>34</v>
      </c>
      <c r="Y652" s="1" t="s">
        <v>34</v>
      </c>
    </row>
    <row r="653" spans="1:25" ht="12.75">
      <c r="A653" s="10">
        <v>-0.82</v>
      </c>
      <c r="B653" s="11">
        <v>9.4499999999999998E-4</v>
      </c>
      <c r="C653" s="2" t="s">
        <v>1463</v>
      </c>
      <c r="D653" s="3">
        <v>-0.82479999999999998</v>
      </c>
      <c r="E653" s="6">
        <v>9.4465904607310902E-4</v>
      </c>
      <c r="F653" s="2" t="s">
        <v>2580</v>
      </c>
      <c r="G653" s="2" t="s">
        <v>2581</v>
      </c>
      <c r="H653" s="3">
        <v>0.65010000000000001</v>
      </c>
      <c r="I653" s="6">
        <v>1.92106693165801E-6</v>
      </c>
      <c r="J653" s="4">
        <v>21787641</v>
      </c>
      <c r="K653" s="4">
        <v>123440</v>
      </c>
      <c r="L653" s="2">
        <v>0</v>
      </c>
      <c r="M653" s="2" t="s">
        <v>34</v>
      </c>
      <c r="N653" s="4">
        <f t="shared" si="10"/>
        <v>522676</v>
      </c>
      <c r="O653" s="4">
        <v>21264965</v>
      </c>
      <c r="P653" s="1" t="s">
        <v>384</v>
      </c>
      <c r="Q653" s="1" t="s">
        <v>384</v>
      </c>
      <c r="R653" s="1" t="s">
        <v>384</v>
      </c>
      <c r="S653" s="1">
        <v>0</v>
      </c>
      <c r="T653" s="1">
        <v>0</v>
      </c>
      <c r="U653" s="1" t="s">
        <v>386</v>
      </c>
      <c r="V653" s="1" t="s">
        <v>386</v>
      </c>
      <c r="X653" s="1" t="s">
        <v>34</v>
      </c>
      <c r="Y653" s="1" t="s">
        <v>34</v>
      </c>
    </row>
    <row r="654" spans="1:25" ht="12.75">
      <c r="A654" s="10">
        <v>-1.0900000000000001</v>
      </c>
      <c r="B654" s="11">
        <v>3.7599999999999998E-11</v>
      </c>
      <c r="C654" s="2" t="s">
        <v>1464</v>
      </c>
      <c r="D654" s="3">
        <v>-1.091</v>
      </c>
      <c r="E654" s="6">
        <v>3.7550604532998599E-11</v>
      </c>
      <c r="F654" s="2" t="s">
        <v>2580</v>
      </c>
      <c r="G654" s="2" t="s">
        <v>2581</v>
      </c>
      <c r="H654" s="3">
        <v>0.65010000000000001</v>
      </c>
      <c r="I654" s="6">
        <v>1.92106693165801E-6</v>
      </c>
      <c r="J654" s="4">
        <v>21860755</v>
      </c>
      <c r="K654" s="4">
        <v>107720</v>
      </c>
      <c r="L654" s="2">
        <v>0</v>
      </c>
      <c r="M654" s="2" t="s">
        <v>34</v>
      </c>
      <c r="N654" s="4">
        <f t="shared" si="10"/>
        <v>595790</v>
      </c>
      <c r="O654" s="4">
        <v>21264965</v>
      </c>
      <c r="P654" s="1" t="s">
        <v>384</v>
      </c>
      <c r="Q654" s="1" t="s">
        <v>384</v>
      </c>
      <c r="R654" s="1" t="s">
        <v>384</v>
      </c>
      <c r="S654" s="1">
        <v>0</v>
      </c>
      <c r="T654" s="1">
        <v>0</v>
      </c>
      <c r="U654" s="1" t="s">
        <v>386</v>
      </c>
      <c r="V654" s="1" t="s">
        <v>386</v>
      </c>
      <c r="X654" s="1" t="s">
        <v>34</v>
      </c>
      <c r="Y654" s="1" t="s">
        <v>34</v>
      </c>
    </row>
    <row r="655" spans="1:25" ht="12.75">
      <c r="A655" s="10">
        <v>0.88</v>
      </c>
      <c r="B655" s="11">
        <v>7.2000000000000002E-5</v>
      </c>
      <c r="C655" s="2" t="s">
        <v>798</v>
      </c>
      <c r="D655" s="3">
        <v>0.87580000000000002</v>
      </c>
      <c r="E655" s="6">
        <v>7.2023161824415506E-5</v>
      </c>
      <c r="F655" s="2" t="s">
        <v>799</v>
      </c>
      <c r="G655" s="2" t="s">
        <v>2582</v>
      </c>
      <c r="H655" s="3">
        <v>1.1830000000000001</v>
      </c>
      <c r="I655" s="6">
        <v>2.9422403669819002E-43</v>
      </c>
      <c r="J655" s="4">
        <v>41091827</v>
      </c>
      <c r="K655" s="4">
        <v>6</v>
      </c>
      <c r="L655" s="2">
        <v>1</v>
      </c>
      <c r="M655" s="2" t="s">
        <v>798</v>
      </c>
      <c r="N655" s="4">
        <f t="shared" si="10"/>
        <v>9070</v>
      </c>
      <c r="O655" s="4">
        <v>41082757</v>
      </c>
      <c r="P655" s="1" t="s">
        <v>801</v>
      </c>
      <c r="Q655" s="1" t="s">
        <v>802</v>
      </c>
      <c r="R655" s="1" t="s">
        <v>384</v>
      </c>
      <c r="S655" s="1">
        <v>0</v>
      </c>
      <c r="T655" s="1">
        <v>0</v>
      </c>
      <c r="U655" s="1" t="s">
        <v>386</v>
      </c>
      <c r="V655" s="1" t="s">
        <v>386</v>
      </c>
      <c r="X655" s="1" t="s">
        <v>34</v>
      </c>
      <c r="Y655" s="1" t="s">
        <v>34</v>
      </c>
    </row>
    <row r="656" spans="1:25" ht="12.75">
      <c r="A656" s="10">
        <v>0.88</v>
      </c>
      <c r="B656" s="11">
        <v>7.2000000000000002E-5</v>
      </c>
      <c r="C656" s="2" t="s">
        <v>798</v>
      </c>
      <c r="D656" s="3">
        <v>0.87580000000000002</v>
      </c>
      <c r="E656" s="6">
        <v>7.2023161824415506E-5</v>
      </c>
      <c r="F656" s="2" t="s">
        <v>799</v>
      </c>
      <c r="G656" s="2" t="s">
        <v>2583</v>
      </c>
      <c r="H656" s="3">
        <v>0.9325</v>
      </c>
      <c r="I656" s="6">
        <v>1.1001350207278901E-19</v>
      </c>
      <c r="J656" s="4">
        <v>41091827</v>
      </c>
      <c r="K656" s="4">
        <v>6</v>
      </c>
      <c r="L656" s="2">
        <v>1</v>
      </c>
      <c r="M656" s="2" t="s">
        <v>798</v>
      </c>
      <c r="N656" s="4">
        <f t="shared" si="10"/>
        <v>119679</v>
      </c>
      <c r="O656" s="4">
        <v>40972148</v>
      </c>
      <c r="P656" s="1" t="s">
        <v>801</v>
      </c>
      <c r="Q656" s="1" t="s">
        <v>2584</v>
      </c>
      <c r="R656" s="1" t="s">
        <v>384</v>
      </c>
      <c r="S656" s="1">
        <v>0</v>
      </c>
      <c r="T656" s="1">
        <v>0</v>
      </c>
      <c r="U656" s="1" t="s">
        <v>386</v>
      </c>
      <c r="V656" s="1" t="s">
        <v>386</v>
      </c>
      <c r="X656" s="1" t="s">
        <v>34</v>
      </c>
      <c r="Y656" s="1" t="s">
        <v>34</v>
      </c>
    </row>
    <row r="657" spans="1:25" ht="12.75">
      <c r="A657" s="10">
        <v>-1.25</v>
      </c>
      <c r="B657" s="11">
        <v>7.42E-11</v>
      </c>
      <c r="C657" s="2" t="s">
        <v>2585</v>
      </c>
      <c r="D657" s="3">
        <v>-1.2490000000000001</v>
      </c>
      <c r="E657" s="6">
        <v>7.42446081059492E-11</v>
      </c>
      <c r="F657" s="2" t="s">
        <v>2586</v>
      </c>
      <c r="G657" s="2" t="s">
        <v>2587</v>
      </c>
      <c r="H657" s="3">
        <v>-1.119</v>
      </c>
      <c r="I657" s="6">
        <v>3.2578584562968702E-26</v>
      </c>
      <c r="J657" s="4">
        <v>134882568</v>
      </c>
      <c r="K657" s="4">
        <v>7763</v>
      </c>
      <c r="L657" s="2">
        <v>0</v>
      </c>
      <c r="M657" s="2" t="s">
        <v>34</v>
      </c>
      <c r="N657" s="4">
        <f t="shared" si="10"/>
        <v>147074</v>
      </c>
      <c r="O657" s="4">
        <v>134735494</v>
      </c>
      <c r="P657" s="1" t="s">
        <v>384</v>
      </c>
      <c r="Q657" s="1" t="s">
        <v>2588</v>
      </c>
      <c r="R657" s="1" t="s">
        <v>384</v>
      </c>
      <c r="S657" s="1">
        <v>0</v>
      </c>
      <c r="T657" s="1">
        <v>0</v>
      </c>
      <c r="U657" s="1" t="s">
        <v>386</v>
      </c>
      <c r="V657" s="1" t="s">
        <v>386</v>
      </c>
      <c r="X657" s="1" t="s">
        <v>34</v>
      </c>
      <c r="Y657" s="1" t="s">
        <v>34</v>
      </c>
    </row>
    <row r="658" spans="1:25" ht="12.75">
      <c r="A658" s="10">
        <v>0.81</v>
      </c>
      <c r="B658" s="11">
        <v>4.5399999999999999E-5</v>
      </c>
      <c r="C658" s="2" t="s">
        <v>2393</v>
      </c>
      <c r="D658" s="3">
        <v>0.80710000000000004</v>
      </c>
      <c r="E658" s="6">
        <v>4.5447938887918699E-5</v>
      </c>
      <c r="F658" s="2" t="s">
        <v>2394</v>
      </c>
      <c r="G658" s="2" t="s">
        <v>2589</v>
      </c>
      <c r="H658" s="3">
        <v>0.83889999999999998</v>
      </c>
      <c r="I658" s="6">
        <v>9.3877051668272692E-18</v>
      </c>
      <c r="J658" s="4">
        <v>118100420</v>
      </c>
      <c r="K658" s="4">
        <v>7911</v>
      </c>
      <c r="L658" s="2">
        <v>0</v>
      </c>
      <c r="M658" s="2" t="s">
        <v>34</v>
      </c>
      <c r="N658" s="4">
        <f t="shared" si="10"/>
        <v>3011</v>
      </c>
      <c r="O658" s="4">
        <v>118097409</v>
      </c>
      <c r="P658" s="1" t="s">
        <v>2396</v>
      </c>
      <c r="Q658" s="1" t="s">
        <v>2397</v>
      </c>
      <c r="R658" s="1" t="s">
        <v>2398</v>
      </c>
      <c r="S658" s="1">
        <v>2</v>
      </c>
      <c r="T658" s="1">
        <v>0</v>
      </c>
      <c r="U658" s="1" t="s">
        <v>2399</v>
      </c>
      <c r="V658" s="1" t="s">
        <v>386</v>
      </c>
      <c r="W658" s="1" t="s">
        <v>2400</v>
      </c>
      <c r="X658" s="1" t="s">
        <v>34</v>
      </c>
      <c r="Y658" s="1" t="s">
        <v>34</v>
      </c>
    </row>
    <row r="659" spans="1:25" ht="12.75">
      <c r="A659" s="10">
        <v>-1.1399999999999999</v>
      </c>
      <c r="B659" s="11">
        <v>1.56E-3</v>
      </c>
      <c r="C659" s="2" t="s">
        <v>1774</v>
      </c>
      <c r="D659" s="3">
        <v>-1.1379999999999999</v>
      </c>
      <c r="E659" s="6">
        <v>1.5593505160352099E-3</v>
      </c>
      <c r="F659" s="2" t="s">
        <v>1775</v>
      </c>
      <c r="G659" s="2" t="s">
        <v>2590</v>
      </c>
      <c r="H659" s="3">
        <v>-1.64</v>
      </c>
      <c r="I659" s="6">
        <v>1.3761712125030499E-29</v>
      </c>
      <c r="J659" s="4">
        <v>102056469</v>
      </c>
      <c r="K659" s="4">
        <v>54358</v>
      </c>
      <c r="L659" s="2">
        <v>0</v>
      </c>
      <c r="M659" s="2" t="s">
        <v>34</v>
      </c>
      <c r="N659" s="4">
        <f t="shared" si="10"/>
        <v>-17084</v>
      </c>
      <c r="O659" s="4">
        <v>102073553</v>
      </c>
      <c r="P659" s="1" t="s">
        <v>384</v>
      </c>
      <c r="Q659" s="1" t="s">
        <v>1777</v>
      </c>
      <c r="R659" s="1" t="s">
        <v>384</v>
      </c>
      <c r="S659" s="1">
        <v>120</v>
      </c>
      <c r="T659" s="1">
        <v>18</v>
      </c>
      <c r="U659" s="1" t="s">
        <v>1778</v>
      </c>
      <c r="V659" s="1" t="s">
        <v>2591</v>
      </c>
      <c r="W659" s="1" t="s">
        <v>1780</v>
      </c>
      <c r="X659" s="1" t="s">
        <v>34</v>
      </c>
      <c r="Y659" s="1" t="s">
        <v>34</v>
      </c>
    </row>
    <row r="660" spans="1:25" ht="12.75">
      <c r="A660" s="10">
        <v>-1.1200000000000001</v>
      </c>
      <c r="B660" s="11">
        <v>1.8699999999999999E-3</v>
      </c>
      <c r="C660" s="2" t="s">
        <v>1781</v>
      </c>
      <c r="D660" s="3">
        <v>-1.1200000000000001</v>
      </c>
      <c r="E660" s="6">
        <v>1.8728514606985399E-3</v>
      </c>
      <c r="F660" s="2" t="s">
        <v>1775</v>
      </c>
      <c r="G660" s="2" t="s">
        <v>2590</v>
      </c>
      <c r="H660" s="3">
        <v>-1.64</v>
      </c>
      <c r="I660" s="6">
        <v>1.3761712125030499E-29</v>
      </c>
      <c r="J660" s="4">
        <v>102066563</v>
      </c>
      <c r="K660" s="4">
        <v>64452</v>
      </c>
      <c r="L660" s="2">
        <v>0</v>
      </c>
      <c r="M660" s="2" t="s">
        <v>34</v>
      </c>
      <c r="N660" s="4">
        <f t="shared" si="10"/>
        <v>-6990</v>
      </c>
      <c r="O660" s="4">
        <v>102073553</v>
      </c>
      <c r="P660" s="1" t="s">
        <v>384</v>
      </c>
      <c r="Q660" s="1" t="s">
        <v>1777</v>
      </c>
      <c r="R660" s="1" t="s">
        <v>384</v>
      </c>
      <c r="S660" s="1">
        <v>120</v>
      </c>
      <c r="T660" s="1">
        <v>18</v>
      </c>
      <c r="U660" s="1" t="s">
        <v>1778</v>
      </c>
      <c r="V660" s="1" t="s">
        <v>2591</v>
      </c>
      <c r="W660" s="1" t="s">
        <v>1780</v>
      </c>
      <c r="X660" s="1" t="s">
        <v>34</v>
      </c>
      <c r="Y660" s="1" t="s">
        <v>34</v>
      </c>
    </row>
    <row r="661" spans="1:25" ht="12.75">
      <c r="A661" s="10">
        <v>-1.0900000000000001</v>
      </c>
      <c r="B661" s="11">
        <v>5.4999999999999997E-3</v>
      </c>
      <c r="C661" s="2" t="s">
        <v>1782</v>
      </c>
      <c r="D661" s="3">
        <v>-1.087</v>
      </c>
      <c r="E661" s="6">
        <v>5.4990298595633397E-3</v>
      </c>
      <c r="F661" s="2" t="s">
        <v>1775</v>
      </c>
      <c r="G661" s="2" t="s">
        <v>2590</v>
      </c>
      <c r="H661" s="3">
        <v>-1.64</v>
      </c>
      <c r="I661" s="6">
        <v>1.3761712125030499E-29</v>
      </c>
      <c r="J661" s="4">
        <v>102071386</v>
      </c>
      <c r="K661" s="4">
        <v>69275</v>
      </c>
      <c r="L661" s="2">
        <v>0</v>
      </c>
      <c r="M661" s="2" t="s">
        <v>34</v>
      </c>
      <c r="N661" s="4">
        <f t="shared" si="10"/>
        <v>-2167</v>
      </c>
      <c r="O661" s="4">
        <v>102073553</v>
      </c>
      <c r="P661" s="1" t="s">
        <v>1783</v>
      </c>
      <c r="Q661" s="1" t="s">
        <v>1777</v>
      </c>
      <c r="R661" s="1" t="s">
        <v>384</v>
      </c>
      <c r="S661" s="1">
        <v>120</v>
      </c>
      <c r="T661" s="1">
        <v>18</v>
      </c>
      <c r="U661" s="1" t="s">
        <v>1778</v>
      </c>
      <c r="V661" s="1" t="s">
        <v>2591</v>
      </c>
      <c r="W661" s="1" t="s">
        <v>1780</v>
      </c>
      <c r="X661" s="1" t="s">
        <v>34</v>
      </c>
      <c r="Y661" s="1" t="s">
        <v>34</v>
      </c>
    </row>
    <row r="662" spans="1:25" ht="12.75">
      <c r="A662" s="10">
        <v>-1.1100000000000001</v>
      </c>
      <c r="B662" s="11">
        <v>5.3499999999999997E-3</v>
      </c>
      <c r="C662" s="2" t="s">
        <v>1784</v>
      </c>
      <c r="D662" s="3">
        <v>-1.1060000000000001</v>
      </c>
      <c r="E662" s="6">
        <v>5.3544031490673997E-3</v>
      </c>
      <c r="F662" s="2" t="s">
        <v>1775</v>
      </c>
      <c r="G662" s="2" t="s">
        <v>2590</v>
      </c>
      <c r="H662" s="3">
        <v>-1.64</v>
      </c>
      <c r="I662" s="6">
        <v>1.3761712125030499E-29</v>
      </c>
      <c r="J662" s="4">
        <v>102074111</v>
      </c>
      <c r="K662" s="4">
        <v>37566</v>
      </c>
      <c r="L662" s="2">
        <v>0</v>
      </c>
      <c r="M662" s="2" t="s">
        <v>1785</v>
      </c>
      <c r="N662" s="4">
        <f t="shared" si="10"/>
        <v>558</v>
      </c>
      <c r="O662" s="4">
        <v>102073553</v>
      </c>
      <c r="P662" s="1" t="s">
        <v>384</v>
      </c>
      <c r="Q662" s="1" t="s">
        <v>1786</v>
      </c>
      <c r="R662" s="1" t="s">
        <v>384</v>
      </c>
      <c r="S662" s="1">
        <v>40</v>
      </c>
      <c r="T662" s="1">
        <v>6</v>
      </c>
      <c r="U662" s="1" t="s">
        <v>1787</v>
      </c>
      <c r="V662" s="1" t="s">
        <v>2591</v>
      </c>
      <c r="W662" s="1" t="s">
        <v>1780</v>
      </c>
      <c r="X662" s="1" t="s">
        <v>34</v>
      </c>
      <c r="Y662" s="1" t="s">
        <v>34</v>
      </c>
    </row>
    <row r="663" spans="1:25" ht="12.75">
      <c r="A663" s="10">
        <v>-1.1399999999999999</v>
      </c>
      <c r="B663" s="11">
        <v>1.56E-3</v>
      </c>
      <c r="C663" s="2" t="s">
        <v>1774</v>
      </c>
      <c r="D663" s="3">
        <v>-1.1379999999999999</v>
      </c>
      <c r="E663" s="6">
        <v>1.5593505160352099E-3</v>
      </c>
      <c r="F663" s="2" t="s">
        <v>1775</v>
      </c>
      <c r="G663" s="2" t="s">
        <v>2592</v>
      </c>
      <c r="H663" s="3">
        <v>1.5449999999999999</v>
      </c>
      <c r="I663" s="6">
        <v>1.1754093275501599E-24</v>
      </c>
      <c r="J663" s="4">
        <v>102056469</v>
      </c>
      <c r="K663" s="4">
        <v>54358</v>
      </c>
      <c r="L663" s="2">
        <v>0</v>
      </c>
      <c r="M663" s="2" t="s">
        <v>34</v>
      </c>
      <c r="N663" s="4">
        <f t="shared" si="10"/>
        <v>-40216</v>
      </c>
      <c r="O663" s="4">
        <v>102096685</v>
      </c>
      <c r="P663" s="1" t="s">
        <v>384</v>
      </c>
      <c r="Q663" s="1" t="s">
        <v>1777</v>
      </c>
      <c r="R663" s="1" t="s">
        <v>384</v>
      </c>
      <c r="S663" s="1">
        <v>120</v>
      </c>
      <c r="T663" s="1">
        <v>18</v>
      </c>
      <c r="U663" s="1" t="s">
        <v>1778</v>
      </c>
      <c r="V663" s="1" t="s">
        <v>2591</v>
      </c>
      <c r="W663" s="1" t="s">
        <v>1780</v>
      </c>
      <c r="X663" s="1" t="s">
        <v>34</v>
      </c>
      <c r="Y663" s="1" t="s">
        <v>34</v>
      </c>
    </row>
    <row r="664" spans="1:25" ht="12.75">
      <c r="A664" s="10">
        <v>-1.1200000000000001</v>
      </c>
      <c r="B664" s="11">
        <v>1.8699999999999999E-3</v>
      </c>
      <c r="C664" s="2" t="s">
        <v>1781</v>
      </c>
      <c r="D664" s="3">
        <v>-1.1200000000000001</v>
      </c>
      <c r="E664" s="6">
        <v>1.8728514606985399E-3</v>
      </c>
      <c r="F664" s="2" t="s">
        <v>1775</v>
      </c>
      <c r="G664" s="2" t="s">
        <v>2592</v>
      </c>
      <c r="H664" s="3">
        <v>1.5449999999999999</v>
      </c>
      <c r="I664" s="6">
        <v>1.1754093275501599E-24</v>
      </c>
      <c r="J664" s="4">
        <v>102066563</v>
      </c>
      <c r="K664" s="4">
        <v>64452</v>
      </c>
      <c r="L664" s="2">
        <v>0</v>
      </c>
      <c r="M664" s="2" t="s">
        <v>34</v>
      </c>
      <c r="N664" s="4">
        <f t="shared" si="10"/>
        <v>-30122</v>
      </c>
      <c r="O664" s="4">
        <v>102096685</v>
      </c>
      <c r="P664" s="1" t="s">
        <v>384</v>
      </c>
      <c r="Q664" s="1" t="s">
        <v>1777</v>
      </c>
      <c r="R664" s="1" t="s">
        <v>384</v>
      </c>
      <c r="S664" s="1">
        <v>120</v>
      </c>
      <c r="T664" s="1">
        <v>18</v>
      </c>
      <c r="U664" s="1" t="s">
        <v>1778</v>
      </c>
      <c r="V664" s="1" t="s">
        <v>2591</v>
      </c>
      <c r="W664" s="1" t="s">
        <v>1780</v>
      </c>
      <c r="X664" s="1" t="s">
        <v>34</v>
      </c>
      <c r="Y664" s="1" t="s">
        <v>34</v>
      </c>
    </row>
    <row r="665" spans="1:25" ht="12.75">
      <c r="A665" s="10">
        <v>-1.0900000000000001</v>
      </c>
      <c r="B665" s="11">
        <v>5.4999999999999997E-3</v>
      </c>
      <c r="C665" s="2" t="s">
        <v>1782</v>
      </c>
      <c r="D665" s="3">
        <v>-1.087</v>
      </c>
      <c r="E665" s="6">
        <v>5.4990298595633397E-3</v>
      </c>
      <c r="F665" s="2" t="s">
        <v>1775</v>
      </c>
      <c r="G665" s="2" t="s">
        <v>2592</v>
      </c>
      <c r="H665" s="3">
        <v>1.5449999999999999</v>
      </c>
      <c r="I665" s="6">
        <v>1.1754093275501599E-24</v>
      </c>
      <c r="J665" s="4">
        <v>102071386</v>
      </c>
      <c r="K665" s="4">
        <v>69275</v>
      </c>
      <c r="L665" s="2">
        <v>0</v>
      </c>
      <c r="M665" s="2" t="s">
        <v>34</v>
      </c>
      <c r="N665" s="4">
        <f t="shared" si="10"/>
        <v>-25299</v>
      </c>
      <c r="O665" s="4">
        <v>102096685</v>
      </c>
      <c r="P665" s="1" t="s">
        <v>1783</v>
      </c>
      <c r="Q665" s="1" t="s">
        <v>1777</v>
      </c>
      <c r="R665" s="1" t="s">
        <v>384</v>
      </c>
      <c r="S665" s="1">
        <v>120</v>
      </c>
      <c r="T665" s="1">
        <v>18</v>
      </c>
      <c r="U665" s="1" t="s">
        <v>1778</v>
      </c>
      <c r="V665" s="1" t="s">
        <v>2591</v>
      </c>
      <c r="W665" s="1" t="s">
        <v>1780</v>
      </c>
      <c r="X665" s="1" t="s">
        <v>34</v>
      </c>
      <c r="Y665" s="1" t="s">
        <v>34</v>
      </c>
    </row>
    <row r="666" spans="1:25" ht="12.75">
      <c r="A666" s="10">
        <v>-1.1100000000000001</v>
      </c>
      <c r="B666" s="11">
        <v>5.3499999999999997E-3</v>
      </c>
      <c r="C666" s="2" t="s">
        <v>1784</v>
      </c>
      <c r="D666" s="3">
        <v>-1.1060000000000001</v>
      </c>
      <c r="E666" s="6">
        <v>5.3544031490673997E-3</v>
      </c>
      <c r="F666" s="2" t="s">
        <v>1775</v>
      </c>
      <c r="G666" s="2" t="s">
        <v>2592</v>
      </c>
      <c r="H666" s="3">
        <v>1.5449999999999999</v>
      </c>
      <c r="I666" s="6">
        <v>1.1754093275501599E-24</v>
      </c>
      <c r="J666" s="4">
        <v>102074111</v>
      </c>
      <c r="K666" s="4">
        <v>37566</v>
      </c>
      <c r="L666" s="2">
        <v>0</v>
      </c>
      <c r="M666" s="2" t="s">
        <v>1785</v>
      </c>
      <c r="N666" s="4">
        <f t="shared" si="10"/>
        <v>-22574</v>
      </c>
      <c r="O666" s="4">
        <v>102096685</v>
      </c>
      <c r="P666" s="1" t="s">
        <v>384</v>
      </c>
      <c r="Q666" s="1" t="s">
        <v>1786</v>
      </c>
      <c r="R666" s="1" t="s">
        <v>384</v>
      </c>
      <c r="S666" s="1">
        <v>40</v>
      </c>
      <c r="T666" s="1">
        <v>6</v>
      </c>
      <c r="U666" s="1" t="s">
        <v>1787</v>
      </c>
      <c r="V666" s="1" t="s">
        <v>2591</v>
      </c>
      <c r="W666" s="1" t="s">
        <v>1780</v>
      </c>
      <c r="X666" s="1" t="s">
        <v>34</v>
      </c>
      <c r="Y666" s="1" t="s">
        <v>34</v>
      </c>
    </row>
    <row r="667" spans="1:25" ht="12.75">
      <c r="A667" s="10">
        <v>-1.1399999999999999</v>
      </c>
      <c r="B667" s="11">
        <v>1.56E-3</v>
      </c>
      <c r="C667" s="2" t="s">
        <v>1774</v>
      </c>
      <c r="D667" s="3">
        <v>-1.1379999999999999</v>
      </c>
      <c r="E667" s="6">
        <v>1.5593505160352099E-3</v>
      </c>
      <c r="F667" s="2" t="s">
        <v>2593</v>
      </c>
      <c r="G667" s="2" t="s">
        <v>2594</v>
      </c>
      <c r="H667" s="3">
        <v>-1.44</v>
      </c>
      <c r="I667" s="6">
        <v>7.4984198267573695E-20</v>
      </c>
      <c r="J667" s="4">
        <v>102056469</v>
      </c>
      <c r="K667" s="4">
        <v>54358</v>
      </c>
      <c r="L667" s="2">
        <v>0</v>
      </c>
      <c r="M667" s="2" t="s">
        <v>34</v>
      </c>
      <c r="N667" s="4">
        <f t="shared" si="10"/>
        <v>-48907</v>
      </c>
      <c r="O667" s="4">
        <v>102105376</v>
      </c>
      <c r="P667" s="1" t="s">
        <v>384</v>
      </c>
      <c r="Q667" s="1" t="s">
        <v>1777</v>
      </c>
      <c r="R667" s="1" t="s">
        <v>384</v>
      </c>
      <c r="S667" s="1">
        <v>120</v>
      </c>
      <c r="T667" s="1">
        <v>18</v>
      </c>
      <c r="U667" s="1" t="s">
        <v>1778</v>
      </c>
      <c r="V667" s="1" t="s">
        <v>2591</v>
      </c>
      <c r="W667" s="1" t="s">
        <v>1780</v>
      </c>
      <c r="X667" s="1" t="s">
        <v>34</v>
      </c>
      <c r="Y667" s="1" t="s">
        <v>34</v>
      </c>
    </row>
    <row r="668" spans="1:25" ht="12.75">
      <c r="A668" s="10">
        <v>-1.1200000000000001</v>
      </c>
      <c r="B668" s="11">
        <v>1.8699999999999999E-3</v>
      </c>
      <c r="C668" s="2" t="s">
        <v>1781</v>
      </c>
      <c r="D668" s="3">
        <v>-1.1200000000000001</v>
      </c>
      <c r="E668" s="6">
        <v>1.8728514606985399E-3</v>
      </c>
      <c r="F668" s="2" t="s">
        <v>2593</v>
      </c>
      <c r="G668" s="2" t="s">
        <v>2594</v>
      </c>
      <c r="H668" s="3">
        <v>-1.44</v>
      </c>
      <c r="I668" s="6">
        <v>7.4984198267573695E-20</v>
      </c>
      <c r="J668" s="4">
        <v>102066563</v>
      </c>
      <c r="K668" s="4">
        <v>64452</v>
      </c>
      <c r="L668" s="2">
        <v>0</v>
      </c>
      <c r="M668" s="2" t="s">
        <v>34</v>
      </c>
      <c r="N668" s="4">
        <f t="shared" si="10"/>
        <v>-38813</v>
      </c>
      <c r="O668" s="4">
        <v>102105376</v>
      </c>
      <c r="P668" s="1" t="s">
        <v>384</v>
      </c>
      <c r="Q668" s="1" t="s">
        <v>1777</v>
      </c>
      <c r="R668" s="1" t="s">
        <v>384</v>
      </c>
      <c r="S668" s="1">
        <v>120</v>
      </c>
      <c r="T668" s="1">
        <v>18</v>
      </c>
      <c r="U668" s="1" t="s">
        <v>1778</v>
      </c>
      <c r="V668" s="1" t="s">
        <v>2591</v>
      </c>
      <c r="W668" s="1" t="s">
        <v>1780</v>
      </c>
      <c r="X668" s="1" t="s">
        <v>34</v>
      </c>
      <c r="Y668" s="1" t="s">
        <v>34</v>
      </c>
    </row>
    <row r="669" spans="1:25" ht="12.75">
      <c r="A669" s="10">
        <v>-1.0900000000000001</v>
      </c>
      <c r="B669" s="11">
        <v>5.4999999999999997E-3</v>
      </c>
      <c r="C669" s="2" t="s">
        <v>1782</v>
      </c>
      <c r="D669" s="3">
        <v>-1.087</v>
      </c>
      <c r="E669" s="6">
        <v>5.4990298595633397E-3</v>
      </c>
      <c r="F669" s="2" t="s">
        <v>2593</v>
      </c>
      <c r="G669" s="2" t="s">
        <v>2594</v>
      </c>
      <c r="H669" s="3">
        <v>-1.44</v>
      </c>
      <c r="I669" s="6">
        <v>7.4984198267573695E-20</v>
      </c>
      <c r="J669" s="4">
        <v>102071386</v>
      </c>
      <c r="K669" s="4">
        <v>69275</v>
      </c>
      <c r="L669" s="2">
        <v>0</v>
      </c>
      <c r="M669" s="2" t="s">
        <v>34</v>
      </c>
      <c r="N669" s="4">
        <f t="shared" si="10"/>
        <v>-33990</v>
      </c>
      <c r="O669" s="4">
        <v>102105376</v>
      </c>
      <c r="P669" s="1" t="s">
        <v>1783</v>
      </c>
      <c r="Q669" s="1" t="s">
        <v>1777</v>
      </c>
      <c r="R669" s="1" t="s">
        <v>384</v>
      </c>
      <c r="S669" s="1">
        <v>120</v>
      </c>
      <c r="T669" s="1">
        <v>18</v>
      </c>
      <c r="U669" s="1" t="s">
        <v>1778</v>
      </c>
      <c r="V669" s="1" t="s">
        <v>2591</v>
      </c>
      <c r="W669" s="1" t="s">
        <v>1780</v>
      </c>
      <c r="X669" s="1" t="s">
        <v>34</v>
      </c>
      <c r="Y669" s="1" t="s">
        <v>34</v>
      </c>
    </row>
    <row r="670" spans="1:25" ht="12.75">
      <c r="A670" s="10">
        <v>-1.1100000000000001</v>
      </c>
      <c r="B670" s="11">
        <v>5.3499999999999997E-3</v>
      </c>
      <c r="C670" s="2" t="s">
        <v>1784</v>
      </c>
      <c r="D670" s="3">
        <v>-1.1060000000000001</v>
      </c>
      <c r="E670" s="6">
        <v>5.3544031490673997E-3</v>
      </c>
      <c r="F670" s="2" t="s">
        <v>2593</v>
      </c>
      <c r="G670" s="2" t="s">
        <v>2594</v>
      </c>
      <c r="H670" s="3">
        <v>-1.44</v>
      </c>
      <c r="I670" s="6">
        <v>7.4984198267573695E-20</v>
      </c>
      <c r="J670" s="4">
        <v>102074111</v>
      </c>
      <c r="K670" s="4">
        <v>37566</v>
      </c>
      <c r="L670" s="2">
        <v>0</v>
      </c>
      <c r="M670" s="2" t="s">
        <v>1785</v>
      </c>
      <c r="N670" s="4">
        <f t="shared" si="10"/>
        <v>-31265</v>
      </c>
      <c r="O670" s="4">
        <v>102105376</v>
      </c>
      <c r="P670" s="1" t="s">
        <v>384</v>
      </c>
      <c r="Q670" s="1" t="s">
        <v>1786</v>
      </c>
      <c r="R670" s="1" t="s">
        <v>384</v>
      </c>
      <c r="S670" s="1">
        <v>40</v>
      </c>
      <c r="T670" s="1">
        <v>6</v>
      </c>
      <c r="U670" s="1" t="s">
        <v>1787</v>
      </c>
      <c r="V670" s="1" t="s">
        <v>2591</v>
      </c>
      <c r="W670" s="1" t="s">
        <v>1780</v>
      </c>
      <c r="X670" s="1" t="s">
        <v>34</v>
      </c>
      <c r="Y670" s="1" t="s">
        <v>34</v>
      </c>
    </row>
    <row r="671" spans="1:25" ht="12.75">
      <c r="A671" s="10">
        <v>1.21</v>
      </c>
      <c r="B671" s="11">
        <v>2.87E-2</v>
      </c>
      <c r="C671" s="2" t="s">
        <v>2595</v>
      </c>
      <c r="D671" s="3">
        <v>1.208</v>
      </c>
      <c r="E671" s="6">
        <v>2.8705241612070501E-2</v>
      </c>
      <c r="F671" s="2" t="s">
        <v>2596</v>
      </c>
      <c r="G671" s="2" t="s">
        <v>2597</v>
      </c>
      <c r="H671" s="3">
        <v>1.4870000000000001</v>
      </c>
      <c r="I671" s="6">
        <v>1.14125391537457E-10</v>
      </c>
      <c r="J671" s="4">
        <v>102613903</v>
      </c>
      <c r="K671" s="4">
        <v>5065</v>
      </c>
      <c r="L671" s="2">
        <v>0</v>
      </c>
      <c r="M671" s="2" t="s">
        <v>2598</v>
      </c>
      <c r="N671" s="4">
        <f t="shared" si="10"/>
        <v>160595</v>
      </c>
      <c r="O671" s="4">
        <v>102453308</v>
      </c>
      <c r="P671" s="1" t="s">
        <v>384</v>
      </c>
      <c r="Q671" s="1" t="s">
        <v>2599</v>
      </c>
      <c r="R671" s="1" t="s">
        <v>384</v>
      </c>
      <c r="S671" s="1">
        <v>2</v>
      </c>
      <c r="T671" s="1">
        <v>0</v>
      </c>
      <c r="U671" s="1" t="s">
        <v>2600</v>
      </c>
      <c r="V671" s="1" t="s">
        <v>386</v>
      </c>
      <c r="W671" s="1" t="s">
        <v>2601</v>
      </c>
      <c r="X671" s="1" t="s">
        <v>34</v>
      </c>
      <c r="Y671" s="1" t="s">
        <v>34</v>
      </c>
    </row>
    <row r="672" spans="1:25" ht="12.75">
      <c r="A672" s="10">
        <v>1.49</v>
      </c>
      <c r="B672" s="11">
        <v>1.08E-4</v>
      </c>
      <c r="C672" s="2" t="s">
        <v>2598</v>
      </c>
      <c r="D672" s="3">
        <v>1.4910000000000001</v>
      </c>
      <c r="E672" s="6">
        <v>1.08308573428601E-4</v>
      </c>
      <c r="F672" s="2" t="s">
        <v>2596</v>
      </c>
      <c r="G672" s="2" t="s">
        <v>2597</v>
      </c>
      <c r="H672" s="3">
        <v>1.4870000000000001</v>
      </c>
      <c r="I672" s="6">
        <v>1.14125391537457E-10</v>
      </c>
      <c r="J672" s="4">
        <v>102618937</v>
      </c>
      <c r="K672" s="4">
        <v>29024</v>
      </c>
      <c r="L672" s="2">
        <v>0</v>
      </c>
      <c r="M672" s="2" t="s">
        <v>34</v>
      </c>
      <c r="N672" s="4">
        <f t="shared" si="10"/>
        <v>165629</v>
      </c>
      <c r="O672" s="4">
        <v>102453308</v>
      </c>
      <c r="P672" s="1" t="s">
        <v>2602</v>
      </c>
      <c r="Q672" s="1" t="s">
        <v>2603</v>
      </c>
      <c r="R672" s="1" t="s">
        <v>384</v>
      </c>
      <c r="S672" s="1">
        <v>0</v>
      </c>
      <c r="T672" s="1">
        <v>0</v>
      </c>
      <c r="U672" s="1" t="s">
        <v>386</v>
      </c>
      <c r="V672" s="1" t="s">
        <v>386</v>
      </c>
      <c r="X672" s="1" t="s">
        <v>34</v>
      </c>
      <c r="Y672" s="1" t="s">
        <v>34</v>
      </c>
    </row>
    <row r="673" spans="1:25" ht="12.75">
      <c r="A673" s="10">
        <v>-0.72</v>
      </c>
      <c r="B673" s="11">
        <v>1.8100000000000002E-2</v>
      </c>
      <c r="C673" s="2" t="s">
        <v>2604</v>
      </c>
      <c r="D673" s="3">
        <v>-0.71730000000000005</v>
      </c>
      <c r="E673" s="6">
        <v>1.8117989550402201E-2</v>
      </c>
      <c r="F673" s="2" t="s">
        <v>2605</v>
      </c>
      <c r="G673" s="2" t="s">
        <v>2606</v>
      </c>
      <c r="H673" s="3">
        <v>-0.62619999999999998</v>
      </c>
      <c r="I673" s="6">
        <v>1.8697257265222901E-6</v>
      </c>
      <c r="J673" s="4">
        <v>196005460</v>
      </c>
      <c r="K673" s="4">
        <v>16</v>
      </c>
      <c r="L673" s="2">
        <v>1</v>
      </c>
      <c r="M673" s="2" t="s">
        <v>2604</v>
      </c>
      <c r="N673" s="4">
        <f t="shared" si="10"/>
        <v>64367</v>
      </c>
      <c r="O673" s="4">
        <v>195941093</v>
      </c>
      <c r="P673" s="1" t="s">
        <v>384</v>
      </c>
      <c r="Q673" s="1" t="s">
        <v>2607</v>
      </c>
      <c r="R673" s="1" t="s">
        <v>384</v>
      </c>
      <c r="S673" s="1">
        <v>2</v>
      </c>
      <c r="T673" s="1">
        <v>0</v>
      </c>
      <c r="U673" s="1" t="s">
        <v>2608</v>
      </c>
      <c r="V673" s="1" t="s">
        <v>386</v>
      </c>
      <c r="W673" s="1" t="s">
        <v>2609</v>
      </c>
      <c r="X673" s="1" t="s">
        <v>34</v>
      </c>
      <c r="Y673" s="1" t="s">
        <v>34</v>
      </c>
    </row>
    <row r="674" spans="1:25" ht="12.75">
      <c r="A674" s="10">
        <v>-0.92</v>
      </c>
      <c r="B674" s="11">
        <v>2.6599999999999999E-5</v>
      </c>
      <c r="C674" s="2" t="s">
        <v>2610</v>
      </c>
      <c r="D674" s="3">
        <v>-0.9214</v>
      </c>
      <c r="E674" s="6">
        <v>2.6600671270742001E-5</v>
      </c>
      <c r="F674" s="2" t="s">
        <v>2611</v>
      </c>
      <c r="G674" s="2" t="s">
        <v>2612</v>
      </c>
      <c r="H674" s="3">
        <v>-1.1739999999999999</v>
      </c>
      <c r="I674" s="6">
        <v>4.20110359424502E-36</v>
      </c>
      <c r="J674" s="4">
        <v>73966358</v>
      </c>
      <c r="K674" s="4">
        <v>6501</v>
      </c>
      <c r="L674" s="2">
        <v>0</v>
      </c>
      <c r="M674" s="2" t="s">
        <v>34</v>
      </c>
      <c r="N674" s="4">
        <f t="shared" si="10"/>
        <v>28770</v>
      </c>
      <c r="O674" s="4">
        <v>73937588</v>
      </c>
      <c r="P674" s="1" t="s">
        <v>384</v>
      </c>
      <c r="Q674" s="1" t="s">
        <v>2613</v>
      </c>
      <c r="R674" s="1" t="s">
        <v>384</v>
      </c>
      <c r="S674" s="1">
        <v>1</v>
      </c>
      <c r="T674" s="1">
        <v>0</v>
      </c>
      <c r="U674" s="1" t="s">
        <v>2614</v>
      </c>
      <c r="V674" s="1" t="s">
        <v>386</v>
      </c>
      <c r="W674" s="1" t="s">
        <v>2615</v>
      </c>
      <c r="X674" s="1" t="s">
        <v>34</v>
      </c>
      <c r="Y674" s="1" t="s">
        <v>34</v>
      </c>
    </row>
    <row r="675" spans="1:25" ht="12.75">
      <c r="A675" s="10">
        <v>-1.05</v>
      </c>
      <c r="B675" s="11">
        <v>4.2299999999999997E-9</v>
      </c>
      <c r="C675" s="2" t="s">
        <v>636</v>
      </c>
      <c r="D675" s="3">
        <v>-1.046</v>
      </c>
      <c r="E675" s="6">
        <v>4.2284781658633498E-9</v>
      </c>
      <c r="F675" s="2" t="s">
        <v>2616</v>
      </c>
      <c r="G675" s="2" t="s">
        <v>2617</v>
      </c>
      <c r="H675" s="3">
        <v>-0.66190000000000004</v>
      </c>
      <c r="I675" s="6">
        <v>8.7219356532667196E-7</v>
      </c>
      <c r="J675" s="4">
        <v>74711934</v>
      </c>
      <c r="K675" s="4">
        <v>1806</v>
      </c>
      <c r="L675" s="2">
        <v>0</v>
      </c>
      <c r="M675" s="2" t="s">
        <v>34</v>
      </c>
      <c r="N675" s="4">
        <f t="shared" si="10"/>
        <v>-18263</v>
      </c>
      <c r="O675" s="4">
        <v>74730197</v>
      </c>
      <c r="P675" s="1" t="s">
        <v>639</v>
      </c>
      <c r="Q675" s="1" t="s">
        <v>384</v>
      </c>
      <c r="R675" s="1" t="s">
        <v>384</v>
      </c>
      <c r="S675" s="1">
        <v>6</v>
      </c>
      <c r="T675" s="1">
        <v>0</v>
      </c>
      <c r="U675" s="1" t="s">
        <v>641</v>
      </c>
      <c r="V675" s="1" t="s">
        <v>386</v>
      </c>
      <c r="W675" s="1" t="s">
        <v>642</v>
      </c>
      <c r="X675" s="1" t="s">
        <v>34</v>
      </c>
      <c r="Y675" s="1" t="s">
        <v>34</v>
      </c>
    </row>
    <row r="676" spans="1:25" ht="12.75">
      <c r="A676" s="10">
        <v>1.26</v>
      </c>
      <c r="B676" s="11">
        <v>3.2700000000000002E-14</v>
      </c>
      <c r="C676" s="2" t="s">
        <v>2618</v>
      </c>
      <c r="D676" s="3">
        <v>1.258</v>
      </c>
      <c r="E676" s="6">
        <v>3.2704524764520698E-14</v>
      </c>
      <c r="F676" s="2" t="s">
        <v>2619</v>
      </c>
      <c r="G676" s="2" t="s">
        <v>2620</v>
      </c>
      <c r="H676" s="3">
        <v>-0.55130000000000001</v>
      </c>
      <c r="I676" s="6">
        <v>7.9936739102823597E-3</v>
      </c>
      <c r="J676" s="4">
        <v>62107105</v>
      </c>
      <c r="K676" s="4">
        <v>84</v>
      </c>
      <c r="L676" s="2">
        <v>1</v>
      </c>
      <c r="M676" s="2" t="s">
        <v>2618</v>
      </c>
      <c r="N676" s="4">
        <f t="shared" si="10"/>
        <v>776174</v>
      </c>
      <c r="O676" s="4">
        <v>61330931</v>
      </c>
      <c r="P676" s="1" t="s">
        <v>2621</v>
      </c>
      <c r="Q676" s="1" t="s">
        <v>384</v>
      </c>
      <c r="R676" s="1" t="s">
        <v>384</v>
      </c>
      <c r="S676" s="1">
        <v>0</v>
      </c>
      <c r="T676" s="1">
        <v>0</v>
      </c>
      <c r="U676" s="1" t="s">
        <v>386</v>
      </c>
      <c r="V676" s="1" t="s">
        <v>386</v>
      </c>
      <c r="X676" s="1" t="s">
        <v>34</v>
      </c>
      <c r="Y676" s="1" t="s">
        <v>294</v>
      </c>
    </row>
    <row r="677" spans="1:25" ht="12.75">
      <c r="A677" s="10">
        <v>-0.96</v>
      </c>
      <c r="B677" s="11">
        <v>8.03E-4</v>
      </c>
      <c r="C677" s="2" t="s">
        <v>2622</v>
      </c>
      <c r="D677" s="3">
        <v>-0.95660000000000001</v>
      </c>
      <c r="E677" s="6">
        <v>8.0345324949096302E-4</v>
      </c>
      <c r="F677" s="2" t="s">
        <v>2623</v>
      </c>
      <c r="G677" s="2" t="s">
        <v>2624</v>
      </c>
      <c r="H677" s="3">
        <v>-0.6764</v>
      </c>
      <c r="I677" s="6">
        <v>1.99619669876681E-3</v>
      </c>
      <c r="J677" s="4">
        <v>247609302</v>
      </c>
      <c r="K677" s="4">
        <v>2272</v>
      </c>
      <c r="L677" s="2">
        <v>0</v>
      </c>
      <c r="M677" s="2" t="s">
        <v>34</v>
      </c>
      <c r="N677" s="4">
        <f t="shared" si="10"/>
        <v>29844</v>
      </c>
      <c r="O677" s="4">
        <v>247579458</v>
      </c>
      <c r="P677" s="1" t="s">
        <v>2625</v>
      </c>
      <c r="Q677" s="1" t="s">
        <v>2626</v>
      </c>
      <c r="R677" s="1" t="s">
        <v>384</v>
      </c>
      <c r="S677" s="1">
        <v>0</v>
      </c>
      <c r="T677" s="1">
        <v>0</v>
      </c>
      <c r="U677" s="1" t="s">
        <v>386</v>
      </c>
      <c r="V677" s="1" t="s">
        <v>386</v>
      </c>
      <c r="X677" s="1" t="s">
        <v>34</v>
      </c>
      <c r="Y677" s="1" t="s">
        <v>34</v>
      </c>
    </row>
    <row r="678" spans="1:25" ht="12.75">
      <c r="A678" s="10">
        <v>-1.02</v>
      </c>
      <c r="B678" s="11">
        <v>6.6E-3</v>
      </c>
      <c r="C678" s="2" t="s">
        <v>2627</v>
      </c>
      <c r="D678" s="3">
        <v>-1.016</v>
      </c>
      <c r="E678" s="6">
        <v>6.5988483062097399E-3</v>
      </c>
      <c r="F678" s="2" t="s">
        <v>2628</v>
      </c>
      <c r="G678" s="2" t="s">
        <v>2629</v>
      </c>
      <c r="H678" s="3">
        <v>-0.90200000000000002</v>
      </c>
      <c r="I678" s="6">
        <v>2.8381624728153802E-6</v>
      </c>
      <c r="J678" s="4">
        <v>247523652</v>
      </c>
      <c r="K678" s="4">
        <v>132</v>
      </c>
      <c r="L678" s="2">
        <v>1</v>
      </c>
      <c r="M678" s="2" t="s">
        <v>2627</v>
      </c>
      <c r="N678" s="4">
        <f t="shared" si="10"/>
        <v>62938</v>
      </c>
      <c r="O678" s="4">
        <v>247460714</v>
      </c>
      <c r="P678" s="1" t="s">
        <v>384</v>
      </c>
      <c r="Q678" s="1" t="s">
        <v>2630</v>
      </c>
      <c r="R678" s="1" t="s">
        <v>384</v>
      </c>
      <c r="S678" s="1">
        <v>0</v>
      </c>
      <c r="T678" s="1">
        <v>0</v>
      </c>
      <c r="U678" s="1" t="s">
        <v>386</v>
      </c>
      <c r="V678" s="1" t="s">
        <v>386</v>
      </c>
      <c r="X678" s="1" t="s">
        <v>34</v>
      </c>
      <c r="Y678" s="1" t="s">
        <v>34</v>
      </c>
    </row>
    <row r="679" spans="1:25" ht="12.75">
      <c r="A679" s="10">
        <v>-0.88</v>
      </c>
      <c r="B679" s="11">
        <v>6.3700000000000003E-5</v>
      </c>
      <c r="C679" s="2" t="s">
        <v>1554</v>
      </c>
      <c r="D679" s="3">
        <v>-0.87639999999999996</v>
      </c>
      <c r="E679" s="6">
        <v>6.3667202779243902E-5</v>
      </c>
      <c r="F679" s="2" t="s">
        <v>1555</v>
      </c>
      <c r="G679" s="2" t="s">
        <v>2631</v>
      </c>
      <c r="H679" s="3">
        <v>-1.218</v>
      </c>
      <c r="I679" s="6">
        <v>1.1431307041302701E-50</v>
      </c>
      <c r="J679" s="4">
        <v>160317018</v>
      </c>
      <c r="K679" s="4">
        <v>83673</v>
      </c>
      <c r="L679" s="2">
        <v>0</v>
      </c>
      <c r="M679" s="2" t="s">
        <v>34</v>
      </c>
      <c r="N679" s="4">
        <f t="shared" si="10"/>
        <v>3956</v>
      </c>
      <c r="O679" s="4">
        <v>160313062</v>
      </c>
      <c r="P679" s="1" t="s">
        <v>1557</v>
      </c>
      <c r="Q679" s="1" t="s">
        <v>1558</v>
      </c>
      <c r="R679" s="1" t="s">
        <v>384</v>
      </c>
      <c r="S679" s="1">
        <v>0</v>
      </c>
      <c r="T679" s="1">
        <v>0</v>
      </c>
      <c r="U679" s="1" t="s">
        <v>386</v>
      </c>
      <c r="V679" s="1" t="s">
        <v>386</v>
      </c>
      <c r="X679" s="1" t="s">
        <v>34</v>
      </c>
      <c r="Y679" s="1" t="s">
        <v>34</v>
      </c>
    </row>
    <row r="680" spans="1:25" ht="12.75">
      <c r="A680" s="10">
        <v>1.05</v>
      </c>
      <c r="B680" s="11">
        <v>8.1899999999999996E-10</v>
      </c>
      <c r="C680" s="2" t="s">
        <v>2632</v>
      </c>
      <c r="D680" s="3">
        <v>1.0469999999999999</v>
      </c>
      <c r="E680" s="6">
        <v>8.1916728404030803E-10</v>
      </c>
      <c r="F680" s="2" t="s">
        <v>2633</v>
      </c>
      <c r="G680" s="2" t="s">
        <v>2634</v>
      </c>
      <c r="H680" s="3">
        <v>0.76200000000000001</v>
      </c>
      <c r="I680" s="6">
        <v>2.1629697709139099E-11</v>
      </c>
      <c r="J680" s="4">
        <v>161524606</v>
      </c>
      <c r="K680" s="4">
        <v>72571</v>
      </c>
      <c r="L680" s="2">
        <v>0</v>
      </c>
      <c r="M680" s="2" t="s">
        <v>34</v>
      </c>
      <c r="N680" s="4">
        <f t="shared" si="10"/>
        <v>-166747</v>
      </c>
      <c r="O680" s="4">
        <v>161691353</v>
      </c>
      <c r="P680" s="1" t="s">
        <v>384</v>
      </c>
      <c r="Q680" s="1" t="s">
        <v>384</v>
      </c>
      <c r="R680" s="1" t="s">
        <v>384</v>
      </c>
      <c r="S680" s="1">
        <v>1</v>
      </c>
      <c r="T680" s="1">
        <v>0</v>
      </c>
      <c r="U680" s="1" t="s">
        <v>2635</v>
      </c>
      <c r="V680" s="1" t="s">
        <v>386</v>
      </c>
      <c r="W680" s="1" t="s">
        <v>2636</v>
      </c>
      <c r="X680" s="1" t="s">
        <v>34</v>
      </c>
      <c r="Y680" s="1" t="s">
        <v>34</v>
      </c>
    </row>
    <row r="681" spans="1:25" ht="12.75">
      <c r="A681" s="10">
        <v>0.86</v>
      </c>
      <c r="B681" s="11">
        <v>1.4999999999999999E-4</v>
      </c>
      <c r="C681" s="2" t="s">
        <v>2637</v>
      </c>
      <c r="D681" s="3">
        <v>0.85899999999999999</v>
      </c>
      <c r="E681" s="6">
        <v>1.5000635244718201E-4</v>
      </c>
      <c r="F681" s="2" t="s">
        <v>2633</v>
      </c>
      <c r="G681" s="2" t="s">
        <v>2634</v>
      </c>
      <c r="H681" s="3">
        <v>0.76200000000000001</v>
      </c>
      <c r="I681" s="6">
        <v>2.1629697709139099E-11</v>
      </c>
      <c r="J681" s="4">
        <v>161531209</v>
      </c>
      <c r="K681" s="4">
        <v>87578</v>
      </c>
      <c r="L681" s="2">
        <v>0</v>
      </c>
      <c r="M681" s="2" t="s">
        <v>34</v>
      </c>
      <c r="N681" s="4">
        <f t="shared" si="10"/>
        <v>-160144</v>
      </c>
      <c r="O681" s="4">
        <v>161691353</v>
      </c>
      <c r="P681" s="1" t="s">
        <v>384</v>
      </c>
      <c r="Q681" s="1" t="s">
        <v>384</v>
      </c>
      <c r="R681" s="1" t="s">
        <v>384</v>
      </c>
      <c r="S681" s="1">
        <v>1</v>
      </c>
      <c r="T681" s="1">
        <v>0</v>
      </c>
      <c r="U681" s="1" t="s">
        <v>2635</v>
      </c>
      <c r="V681" s="1" t="s">
        <v>386</v>
      </c>
      <c r="W681" s="1" t="s">
        <v>2636</v>
      </c>
      <c r="X681" s="1" t="s">
        <v>34</v>
      </c>
      <c r="Y681" s="1" t="s">
        <v>34</v>
      </c>
    </row>
    <row r="682" spans="1:25" ht="12.75">
      <c r="A682" s="10">
        <v>1.22</v>
      </c>
      <c r="B682" s="11">
        <v>5.1299999999999997E-18</v>
      </c>
      <c r="C682" s="2" t="s">
        <v>2638</v>
      </c>
      <c r="D682" s="3">
        <v>1.216</v>
      </c>
      <c r="E682" s="6">
        <v>5.1310578429844799E-18</v>
      </c>
      <c r="F682" s="2" t="s">
        <v>2633</v>
      </c>
      <c r="G682" s="2" t="s">
        <v>2634</v>
      </c>
      <c r="H682" s="3">
        <v>0.76200000000000001</v>
      </c>
      <c r="I682" s="6">
        <v>2.1629697709139099E-11</v>
      </c>
      <c r="J682" s="4">
        <v>161606044</v>
      </c>
      <c r="K682" s="4">
        <v>1311</v>
      </c>
      <c r="L682" s="2">
        <v>0</v>
      </c>
      <c r="M682" s="2" t="s">
        <v>34</v>
      </c>
      <c r="N682" s="4">
        <f t="shared" si="10"/>
        <v>-85309</v>
      </c>
      <c r="O682" s="4">
        <v>161691353</v>
      </c>
      <c r="P682" s="1" t="s">
        <v>384</v>
      </c>
      <c r="Q682" s="1" t="s">
        <v>384</v>
      </c>
      <c r="R682" s="1" t="s">
        <v>384</v>
      </c>
      <c r="S682" s="1">
        <v>1</v>
      </c>
      <c r="T682" s="1">
        <v>0</v>
      </c>
      <c r="U682" s="1" t="s">
        <v>2635</v>
      </c>
      <c r="V682" s="1" t="s">
        <v>386</v>
      </c>
      <c r="W682" s="1" t="s">
        <v>2636</v>
      </c>
      <c r="X682" s="1" t="s">
        <v>34</v>
      </c>
      <c r="Y682" s="1" t="s">
        <v>34</v>
      </c>
    </row>
    <row r="683" spans="1:25" ht="12.75">
      <c r="A683" s="10">
        <v>1.01</v>
      </c>
      <c r="B683" s="11">
        <v>2.3499999999999999E-4</v>
      </c>
      <c r="C683" s="2" t="s">
        <v>2639</v>
      </c>
      <c r="D683" s="3">
        <v>1.008</v>
      </c>
      <c r="E683" s="6">
        <v>2.3476409474893999E-4</v>
      </c>
      <c r="F683" s="2" t="s">
        <v>2640</v>
      </c>
      <c r="G683" s="2" t="s">
        <v>2641</v>
      </c>
      <c r="H683" s="3">
        <v>1.1379999999999999</v>
      </c>
      <c r="I683" s="6">
        <v>4.1413451038290099E-19</v>
      </c>
      <c r="J683" s="4">
        <v>213035611</v>
      </c>
      <c r="K683" s="4">
        <v>15236</v>
      </c>
      <c r="L683" s="2">
        <v>0</v>
      </c>
      <c r="M683" s="2" t="s">
        <v>34</v>
      </c>
      <c r="N683" s="4">
        <f t="shared" si="10"/>
        <v>4014</v>
      </c>
      <c r="O683" s="4">
        <v>213031597</v>
      </c>
      <c r="P683" s="1" t="s">
        <v>2642</v>
      </c>
      <c r="Q683" s="1" t="s">
        <v>2643</v>
      </c>
      <c r="R683" s="1" t="s">
        <v>384</v>
      </c>
      <c r="S683" s="1">
        <v>1</v>
      </c>
      <c r="T683" s="1">
        <v>0</v>
      </c>
      <c r="U683" s="1" t="s">
        <v>2644</v>
      </c>
      <c r="V683" s="1" t="s">
        <v>386</v>
      </c>
      <c r="W683" s="1" t="s">
        <v>2645</v>
      </c>
      <c r="X683" s="1" t="s">
        <v>34</v>
      </c>
      <c r="Y683" s="1" t="s">
        <v>34</v>
      </c>
    </row>
    <row r="684" spans="1:25" ht="12.75">
      <c r="A684" s="10">
        <v>1.04</v>
      </c>
      <c r="B684" s="11">
        <v>6.9E-10</v>
      </c>
      <c r="C684" s="2" t="s">
        <v>2240</v>
      </c>
      <c r="D684" s="3">
        <v>1.044</v>
      </c>
      <c r="E684" s="6">
        <v>6.9039849093505397E-10</v>
      </c>
      <c r="F684" s="2" t="s">
        <v>2241</v>
      </c>
      <c r="G684" s="2" t="s">
        <v>2646</v>
      </c>
      <c r="H684" s="3">
        <v>1.2529999999999999</v>
      </c>
      <c r="I684" s="6">
        <v>3.4673613967758402E-51</v>
      </c>
      <c r="J684" s="4">
        <v>227177438</v>
      </c>
      <c r="K684" s="4">
        <v>3961</v>
      </c>
      <c r="L684" s="2">
        <v>0</v>
      </c>
      <c r="M684" s="2" t="s">
        <v>34</v>
      </c>
      <c r="N684" s="4">
        <f t="shared" si="10"/>
        <v>92201</v>
      </c>
      <c r="O684" s="4">
        <v>227085237</v>
      </c>
      <c r="P684" s="1" t="s">
        <v>2243</v>
      </c>
      <c r="Q684" s="1" t="s">
        <v>2244</v>
      </c>
      <c r="R684" s="1" t="s">
        <v>384</v>
      </c>
      <c r="S684" s="1">
        <v>0</v>
      </c>
      <c r="T684" s="1">
        <v>0</v>
      </c>
      <c r="U684" s="1" t="s">
        <v>386</v>
      </c>
      <c r="V684" s="1" t="s">
        <v>386</v>
      </c>
      <c r="X684" s="1" t="s">
        <v>34</v>
      </c>
      <c r="Y684" s="1" t="s">
        <v>1580</v>
      </c>
    </row>
    <row r="685" spans="1:25" ht="12.75">
      <c r="A685" s="10">
        <v>0.98</v>
      </c>
      <c r="B685" s="11">
        <v>2.2300000000000001E-8</v>
      </c>
      <c r="C685" s="2" t="s">
        <v>2284</v>
      </c>
      <c r="D685" s="3">
        <v>0.97870000000000001</v>
      </c>
      <c r="E685" s="6">
        <v>2.2339606133475201E-8</v>
      </c>
      <c r="F685" s="2" t="s">
        <v>2285</v>
      </c>
      <c r="G685" s="2" t="s">
        <v>2647</v>
      </c>
      <c r="H685" s="3">
        <v>1.127</v>
      </c>
      <c r="I685" s="6">
        <v>3.5436489979034198E-38</v>
      </c>
      <c r="J685" s="4">
        <v>47925285</v>
      </c>
      <c r="K685" s="4">
        <v>102471</v>
      </c>
      <c r="L685" s="2">
        <v>0</v>
      </c>
      <c r="M685" s="2" t="s">
        <v>34</v>
      </c>
      <c r="N685" s="4">
        <f t="shared" si="10"/>
        <v>9126</v>
      </c>
      <c r="O685" s="4">
        <v>47916159</v>
      </c>
      <c r="P685" s="1" t="s">
        <v>384</v>
      </c>
      <c r="Q685" s="1" t="s">
        <v>2287</v>
      </c>
      <c r="R685" s="1" t="s">
        <v>384</v>
      </c>
      <c r="S685" s="1">
        <v>0</v>
      </c>
      <c r="T685" s="1">
        <v>0</v>
      </c>
      <c r="U685" s="1" t="s">
        <v>386</v>
      </c>
      <c r="V685" s="1" t="s">
        <v>386</v>
      </c>
      <c r="X685" s="1" t="s">
        <v>34</v>
      </c>
      <c r="Y685" s="1" t="s">
        <v>34</v>
      </c>
    </row>
    <row r="686" spans="1:25" ht="12.75">
      <c r="A686" s="10">
        <v>-1.04</v>
      </c>
      <c r="B686" s="11">
        <v>3.3999999999999998E-9</v>
      </c>
      <c r="C686" s="2" t="s">
        <v>2648</v>
      </c>
      <c r="D686" s="3">
        <v>-1.0389999999999999</v>
      </c>
      <c r="E686" s="6">
        <v>3.3962109074310301E-9</v>
      </c>
      <c r="F686" s="2" t="s">
        <v>2649</v>
      </c>
      <c r="G686" s="2" t="s">
        <v>2650</v>
      </c>
      <c r="H686" s="3">
        <v>0.61109999999999998</v>
      </c>
      <c r="I686" s="6">
        <v>1.7099289715372701E-5</v>
      </c>
      <c r="J686" s="4">
        <v>121487533</v>
      </c>
      <c r="K686" s="4">
        <v>40853</v>
      </c>
      <c r="L686" s="2">
        <v>0</v>
      </c>
      <c r="M686" s="2" t="s">
        <v>34</v>
      </c>
      <c r="N686" s="4">
        <f t="shared" si="10"/>
        <v>-125403</v>
      </c>
      <c r="O686" s="4">
        <v>121612936</v>
      </c>
      <c r="P686" s="1" t="s">
        <v>384</v>
      </c>
      <c r="Q686" s="1" t="s">
        <v>2651</v>
      </c>
      <c r="R686" s="1" t="s">
        <v>2652</v>
      </c>
      <c r="S686" s="1">
        <v>34</v>
      </c>
      <c r="T686" s="1">
        <v>0</v>
      </c>
      <c r="U686" s="1" t="s">
        <v>2653</v>
      </c>
      <c r="V686" s="1" t="s">
        <v>386</v>
      </c>
      <c r="W686" s="1" t="s">
        <v>2654</v>
      </c>
      <c r="X686" s="1" t="s">
        <v>34</v>
      </c>
      <c r="Y686" s="1" t="s">
        <v>34</v>
      </c>
    </row>
    <row r="687" spans="1:25" ht="12.75">
      <c r="A687" s="10">
        <v>-0.81</v>
      </c>
      <c r="B687" s="11">
        <v>2.5999999999999998E-5</v>
      </c>
      <c r="C687" s="2" t="s">
        <v>284</v>
      </c>
      <c r="D687" s="3">
        <v>-0.80840000000000001</v>
      </c>
      <c r="E687" s="6">
        <v>2.60428508255887E-5</v>
      </c>
      <c r="F687" s="2" t="s">
        <v>339</v>
      </c>
      <c r="G687" s="2" t="s">
        <v>2655</v>
      </c>
      <c r="H687" s="3">
        <v>-0.51490000000000002</v>
      </c>
      <c r="I687" s="6">
        <v>1.05291527967648E-2</v>
      </c>
      <c r="J687" s="4">
        <v>218960711</v>
      </c>
      <c r="K687" s="4">
        <v>9466</v>
      </c>
      <c r="L687" s="2">
        <v>0</v>
      </c>
      <c r="M687" s="2" t="s">
        <v>34</v>
      </c>
      <c r="N687" s="4">
        <f t="shared" si="10"/>
        <v>-66857</v>
      </c>
      <c r="O687" s="4">
        <v>219027568</v>
      </c>
      <c r="P687" s="1" t="s">
        <v>287</v>
      </c>
      <c r="Q687" s="1" t="s">
        <v>384</v>
      </c>
      <c r="R687" s="1" t="s">
        <v>289</v>
      </c>
      <c r="S687" s="1">
        <v>67</v>
      </c>
      <c r="T687" s="1">
        <v>11</v>
      </c>
      <c r="U687" s="1" t="s">
        <v>290</v>
      </c>
      <c r="V687" s="1" t="s">
        <v>2656</v>
      </c>
      <c r="W687" s="1" t="s">
        <v>292</v>
      </c>
      <c r="X687" s="1" t="s">
        <v>293</v>
      </c>
      <c r="Y687" s="1" t="s">
        <v>294</v>
      </c>
    </row>
    <row r="688" spans="1:25" ht="12.75">
      <c r="A688" s="10">
        <v>1.36</v>
      </c>
      <c r="B688" s="11">
        <v>1.5200000000000001E-6</v>
      </c>
      <c r="C688" s="2" t="s">
        <v>2657</v>
      </c>
      <c r="D688" s="3">
        <v>1.363</v>
      </c>
      <c r="E688" s="6">
        <v>1.5223434223684E-6</v>
      </c>
      <c r="F688" s="2" t="s">
        <v>2658</v>
      </c>
      <c r="G688" s="2" t="s">
        <v>2659</v>
      </c>
      <c r="H688" s="3">
        <v>1.518</v>
      </c>
      <c r="I688" s="6">
        <v>5.4563633361443E-30</v>
      </c>
      <c r="J688" s="4">
        <v>108307683</v>
      </c>
      <c r="K688" s="4">
        <v>117948</v>
      </c>
      <c r="L688" s="2">
        <v>0</v>
      </c>
      <c r="M688" s="2" t="s">
        <v>34</v>
      </c>
      <c r="N688" s="4">
        <f t="shared" si="10"/>
        <v>38850</v>
      </c>
      <c r="O688" s="4">
        <v>108268833</v>
      </c>
      <c r="P688" s="1" t="s">
        <v>2660</v>
      </c>
      <c r="Q688" s="1" t="s">
        <v>2661</v>
      </c>
      <c r="R688" s="1" t="s">
        <v>384</v>
      </c>
      <c r="S688" s="1">
        <v>1</v>
      </c>
      <c r="T688" s="1">
        <v>0</v>
      </c>
      <c r="U688" s="1" t="s">
        <v>2662</v>
      </c>
      <c r="V688" s="1" t="s">
        <v>386</v>
      </c>
      <c r="W688" s="1" t="s">
        <v>2663</v>
      </c>
      <c r="X688" s="1" t="s">
        <v>34</v>
      </c>
      <c r="Y688" s="1" t="s">
        <v>34</v>
      </c>
    </row>
    <row r="689" spans="1:25" ht="12.75">
      <c r="A689" s="10">
        <v>-1.1399999999999999</v>
      </c>
      <c r="B689" s="11">
        <v>2.62E-5</v>
      </c>
      <c r="C689" s="2" t="s">
        <v>2664</v>
      </c>
      <c r="D689" s="3">
        <v>-1.1379999999999999</v>
      </c>
      <c r="E689" s="6">
        <v>2.61542738838926E-5</v>
      </c>
      <c r="F689" s="2" t="s">
        <v>2665</v>
      </c>
      <c r="G689" s="2" t="s">
        <v>2666</v>
      </c>
      <c r="H689" s="3">
        <v>-0.96660000000000001</v>
      </c>
      <c r="I689" s="6">
        <v>4.5388232812925103E-11</v>
      </c>
      <c r="J689" s="4">
        <v>220108298</v>
      </c>
      <c r="K689" s="4">
        <v>125</v>
      </c>
      <c r="L689" s="2">
        <v>1</v>
      </c>
      <c r="M689" s="2" t="s">
        <v>2664</v>
      </c>
      <c r="N689" s="4">
        <f t="shared" si="10"/>
        <v>6970</v>
      </c>
      <c r="O689" s="4">
        <v>220101328</v>
      </c>
      <c r="P689" s="1" t="s">
        <v>2667</v>
      </c>
      <c r="Q689" s="1" t="s">
        <v>384</v>
      </c>
      <c r="R689" s="1" t="s">
        <v>384</v>
      </c>
      <c r="S689" s="1">
        <v>9</v>
      </c>
      <c r="T689" s="1">
        <v>0</v>
      </c>
      <c r="U689" s="1" t="s">
        <v>2668</v>
      </c>
      <c r="V689" s="1" t="s">
        <v>386</v>
      </c>
      <c r="W689" s="1" t="s">
        <v>2669</v>
      </c>
      <c r="X689" s="1" t="s">
        <v>34</v>
      </c>
      <c r="Y689" s="1" t="s">
        <v>34</v>
      </c>
    </row>
    <row r="690" spans="1:25" ht="12.75">
      <c r="A690" s="10">
        <v>1.06</v>
      </c>
      <c r="B690" s="11">
        <v>1.1700000000000001E-12</v>
      </c>
      <c r="C690" s="2" t="s">
        <v>2670</v>
      </c>
      <c r="D690" s="3">
        <v>1.0620000000000001</v>
      </c>
      <c r="E690" s="6">
        <v>1.1688345391323199E-12</v>
      </c>
      <c r="F690" s="2" t="s">
        <v>2671</v>
      </c>
      <c r="G690" s="2" t="s">
        <v>2672</v>
      </c>
      <c r="H690" s="3">
        <v>1.1399999999999999</v>
      </c>
      <c r="I690" s="6">
        <v>9.8768720806618711E-32</v>
      </c>
      <c r="J690" s="4">
        <v>72504357</v>
      </c>
      <c r="K690" s="4">
        <v>2867</v>
      </c>
      <c r="L690" s="2">
        <v>0</v>
      </c>
      <c r="M690" s="2" t="s">
        <v>34</v>
      </c>
      <c r="N690" s="4">
        <f t="shared" si="10"/>
        <v>80613</v>
      </c>
      <c r="O690" s="4">
        <v>72423744</v>
      </c>
      <c r="P690" s="1" t="s">
        <v>2673</v>
      </c>
      <c r="Q690" s="1" t="s">
        <v>2674</v>
      </c>
      <c r="R690" s="1" t="s">
        <v>384</v>
      </c>
      <c r="S690" s="1">
        <v>6</v>
      </c>
      <c r="T690" s="1">
        <v>0</v>
      </c>
      <c r="U690" s="1" t="s">
        <v>2675</v>
      </c>
      <c r="V690" s="1" t="s">
        <v>386</v>
      </c>
      <c r="W690" s="1" t="s">
        <v>2676</v>
      </c>
      <c r="X690" s="1" t="s">
        <v>34</v>
      </c>
      <c r="Y690" s="1" t="s">
        <v>34</v>
      </c>
    </row>
    <row r="691" spans="1:25" ht="12.75">
      <c r="A691" s="10">
        <v>1.05</v>
      </c>
      <c r="B691" s="11">
        <v>4.9800000000000002E-12</v>
      </c>
      <c r="C691" s="2" t="s">
        <v>2677</v>
      </c>
      <c r="D691" s="3">
        <v>1.0509999999999999</v>
      </c>
      <c r="E691" s="6">
        <v>4.9779668093054703E-12</v>
      </c>
      <c r="F691" s="2" t="s">
        <v>2671</v>
      </c>
      <c r="G691" s="2" t="s">
        <v>2672</v>
      </c>
      <c r="H691" s="3">
        <v>1.1399999999999999</v>
      </c>
      <c r="I691" s="6">
        <v>9.8768720806618711E-32</v>
      </c>
      <c r="J691" s="4">
        <v>72515233</v>
      </c>
      <c r="K691" s="4">
        <v>13743</v>
      </c>
      <c r="L691" s="2">
        <v>0</v>
      </c>
      <c r="M691" s="2" t="s">
        <v>34</v>
      </c>
      <c r="N691" s="4">
        <f t="shared" si="10"/>
        <v>91489</v>
      </c>
      <c r="O691" s="4">
        <v>72423744</v>
      </c>
      <c r="P691" s="1" t="s">
        <v>384</v>
      </c>
      <c r="Q691" s="1" t="s">
        <v>2674</v>
      </c>
      <c r="R691" s="1" t="s">
        <v>384</v>
      </c>
      <c r="S691" s="1">
        <v>6</v>
      </c>
      <c r="T691" s="1">
        <v>0</v>
      </c>
      <c r="U691" s="1" t="s">
        <v>2675</v>
      </c>
      <c r="V691" s="1" t="s">
        <v>386</v>
      </c>
      <c r="W691" s="1" t="s">
        <v>2676</v>
      </c>
      <c r="X691" s="1" t="s">
        <v>34</v>
      </c>
      <c r="Y691" s="1" t="s">
        <v>34</v>
      </c>
    </row>
    <row r="692" spans="1:25" ht="12.75">
      <c r="A692" s="10">
        <v>-1.1399999999999999</v>
      </c>
      <c r="B692" s="11">
        <v>5.6700000000000001E-10</v>
      </c>
      <c r="C692" s="2" t="s">
        <v>1647</v>
      </c>
      <c r="D692" s="3">
        <v>-1.1419999999999999</v>
      </c>
      <c r="E692" s="6">
        <v>5.6664813357900997E-10</v>
      </c>
      <c r="F692" s="2" t="s">
        <v>2678</v>
      </c>
      <c r="G692" s="2" t="s">
        <v>2679</v>
      </c>
      <c r="H692" s="3">
        <v>-0.63819999999999999</v>
      </c>
      <c r="I692" s="6">
        <v>3.8560859825890499E-4</v>
      </c>
      <c r="J692" s="4">
        <v>10050693</v>
      </c>
      <c r="K692" s="4">
        <v>40012</v>
      </c>
      <c r="L692" s="2">
        <v>0</v>
      </c>
      <c r="M692" s="2" t="s">
        <v>34</v>
      </c>
      <c r="N692" s="4">
        <f t="shared" si="10"/>
        <v>63467</v>
      </c>
      <c r="O692" s="4">
        <v>9987226</v>
      </c>
      <c r="P692" s="1" t="s">
        <v>384</v>
      </c>
      <c r="Q692" s="1" t="s">
        <v>2680</v>
      </c>
      <c r="R692" s="1" t="s">
        <v>1651</v>
      </c>
      <c r="S692" s="1">
        <v>96</v>
      </c>
      <c r="T692" s="1">
        <v>0</v>
      </c>
      <c r="U692" s="1" t="s">
        <v>1652</v>
      </c>
      <c r="V692" s="1" t="s">
        <v>386</v>
      </c>
      <c r="W692" s="1" t="s">
        <v>1653</v>
      </c>
      <c r="X692" s="1" t="s">
        <v>34</v>
      </c>
      <c r="Y692" s="1" t="s">
        <v>34</v>
      </c>
    </row>
    <row r="693" spans="1:25" ht="12.75">
      <c r="A693" s="10">
        <v>1.1200000000000001</v>
      </c>
      <c r="B693" s="11">
        <v>8.2399999999999997E-4</v>
      </c>
      <c r="C693" s="2" t="s">
        <v>687</v>
      </c>
      <c r="D693" s="3">
        <v>1.115</v>
      </c>
      <c r="E693" s="6">
        <v>8.2396123063913204E-4</v>
      </c>
      <c r="F693" s="2" t="s">
        <v>2681</v>
      </c>
      <c r="G693" s="2" t="s">
        <v>2682</v>
      </c>
      <c r="H693" s="3">
        <v>0.75409999999999999</v>
      </c>
      <c r="I693" s="6">
        <v>9.1735913757882295E-5</v>
      </c>
      <c r="J693" s="4">
        <v>185017842</v>
      </c>
      <c r="K693" s="4">
        <v>23547</v>
      </c>
      <c r="L693" s="2">
        <v>0</v>
      </c>
      <c r="M693" s="2" t="s">
        <v>34</v>
      </c>
      <c r="N693" s="4">
        <f t="shared" si="10"/>
        <v>-176442</v>
      </c>
      <c r="O693" s="4">
        <v>185194284</v>
      </c>
      <c r="P693" s="1" t="s">
        <v>384</v>
      </c>
      <c r="Q693" s="1" t="s">
        <v>384</v>
      </c>
      <c r="R693" s="1" t="s">
        <v>384</v>
      </c>
      <c r="S693" s="1">
        <v>0</v>
      </c>
      <c r="T693" s="1">
        <v>0</v>
      </c>
      <c r="U693" s="1" t="s">
        <v>386</v>
      </c>
      <c r="V693" s="1" t="s">
        <v>386</v>
      </c>
      <c r="X693" s="1" t="s">
        <v>34</v>
      </c>
      <c r="Y693" s="1" t="s">
        <v>34</v>
      </c>
    </row>
    <row r="694" spans="1:25" ht="12.75">
      <c r="A694" s="10">
        <v>1.1499999999999999</v>
      </c>
      <c r="B694" s="11">
        <v>2.1800000000000001E-4</v>
      </c>
      <c r="C694" s="2" t="s">
        <v>691</v>
      </c>
      <c r="D694" s="3">
        <v>1.1479999999999999</v>
      </c>
      <c r="E694" s="6">
        <v>2.17647124473748E-4</v>
      </c>
      <c r="F694" s="2" t="s">
        <v>2681</v>
      </c>
      <c r="G694" s="2" t="s">
        <v>2682</v>
      </c>
      <c r="H694" s="3">
        <v>0.75409999999999999</v>
      </c>
      <c r="I694" s="6">
        <v>9.1735913757882295E-5</v>
      </c>
      <c r="J694" s="4">
        <v>185050361</v>
      </c>
      <c r="K694" s="4">
        <v>4591</v>
      </c>
      <c r="L694" s="2">
        <v>0</v>
      </c>
      <c r="M694" s="2" t="s">
        <v>34</v>
      </c>
      <c r="N694" s="4">
        <f t="shared" si="10"/>
        <v>-143923</v>
      </c>
      <c r="O694" s="4">
        <v>185194284</v>
      </c>
      <c r="P694" s="1" t="s">
        <v>384</v>
      </c>
      <c r="Q694" s="1" t="s">
        <v>384</v>
      </c>
      <c r="R694" s="1" t="s">
        <v>384</v>
      </c>
      <c r="S694" s="1">
        <v>0</v>
      </c>
      <c r="T694" s="1">
        <v>0</v>
      </c>
      <c r="U694" s="1" t="s">
        <v>386</v>
      </c>
      <c r="V694" s="1" t="s">
        <v>386</v>
      </c>
      <c r="X694" s="1" t="s">
        <v>34</v>
      </c>
      <c r="Y694" s="1" t="s">
        <v>34</v>
      </c>
    </row>
    <row r="695" spans="1:25" ht="12.75">
      <c r="A695" s="10">
        <v>-1.05</v>
      </c>
      <c r="B695" s="11">
        <v>3.1199999999999998E-15</v>
      </c>
      <c r="C695" s="2" t="s">
        <v>422</v>
      </c>
      <c r="D695" s="3">
        <v>-1.05</v>
      </c>
      <c r="E695" s="6">
        <v>3.11970907714461E-15</v>
      </c>
      <c r="F695" s="2" t="s">
        <v>2683</v>
      </c>
      <c r="G695" s="2" t="s">
        <v>2684</v>
      </c>
      <c r="H695" s="3">
        <v>-0.66600000000000004</v>
      </c>
      <c r="I695" s="6">
        <v>1.18142686442924E-8</v>
      </c>
      <c r="J695" s="4">
        <v>1729129</v>
      </c>
      <c r="K695" s="4">
        <v>19711</v>
      </c>
      <c r="L695" s="2">
        <v>0</v>
      </c>
      <c r="M695" s="2" t="s">
        <v>34</v>
      </c>
      <c r="N695" s="4">
        <f t="shared" si="10"/>
        <v>34602</v>
      </c>
      <c r="O695" s="4">
        <v>1694527</v>
      </c>
      <c r="P695" s="1" t="s">
        <v>425</v>
      </c>
      <c r="Q695" s="1" t="s">
        <v>426</v>
      </c>
      <c r="R695" s="1" t="s">
        <v>384</v>
      </c>
      <c r="S695" s="1">
        <v>0</v>
      </c>
      <c r="T695" s="1">
        <v>0</v>
      </c>
      <c r="U695" s="1" t="s">
        <v>386</v>
      </c>
      <c r="V695" s="1" t="s">
        <v>386</v>
      </c>
      <c r="X695" s="1" t="s">
        <v>34</v>
      </c>
      <c r="Y695" s="1" t="s">
        <v>34</v>
      </c>
    </row>
    <row r="696" spans="1:25" ht="12.75">
      <c r="A696" s="10">
        <v>-0.8</v>
      </c>
      <c r="B696" s="11">
        <v>1.1599999999999999E-2</v>
      </c>
      <c r="C696" s="2" t="s">
        <v>2685</v>
      </c>
      <c r="D696" s="3">
        <v>-0.79810000000000003</v>
      </c>
      <c r="E696" s="6">
        <v>1.1590855716609999E-2</v>
      </c>
      <c r="F696" s="2" t="s">
        <v>2686</v>
      </c>
      <c r="G696" s="2" t="s">
        <v>2687</v>
      </c>
      <c r="H696" s="3">
        <v>-1.246</v>
      </c>
      <c r="I696" s="6">
        <v>1.5560256202951499E-44</v>
      </c>
      <c r="J696" s="4">
        <v>196230195</v>
      </c>
      <c r="K696" s="4">
        <v>932</v>
      </c>
      <c r="L696" s="2">
        <v>0</v>
      </c>
      <c r="M696" s="2" t="s">
        <v>34</v>
      </c>
      <c r="N696" s="4">
        <f t="shared" si="10"/>
        <v>34541</v>
      </c>
      <c r="O696" s="4">
        <v>196195654</v>
      </c>
      <c r="P696" s="1" t="s">
        <v>2688</v>
      </c>
      <c r="Q696" s="1" t="s">
        <v>2689</v>
      </c>
      <c r="R696" s="1" t="s">
        <v>384</v>
      </c>
      <c r="S696" s="1">
        <v>4</v>
      </c>
      <c r="T696" s="1">
        <v>0</v>
      </c>
      <c r="U696" s="1" t="s">
        <v>2690</v>
      </c>
      <c r="V696" s="1" t="s">
        <v>386</v>
      </c>
      <c r="W696" s="1" t="s">
        <v>2691</v>
      </c>
      <c r="X696" s="1" t="s">
        <v>34</v>
      </c>
      <c r="Y696" s="1" t="s">
        <v>34</v>
      </c>
    </row>
    <row r="697" spans="1:25" ht="12.75">
      <c r="A697" s="10">
        <v>-1.21</v>
      </c>
      <c r="B697" s="11">
        <v>2.24E-13</v>
      </c>
      <c r="C697" s="2" t="s">
        <v>2692</v>
      </c>
      <c r="D697" s="3">
        <v>-1.2050000000000001</v>
      </c>
      <c r="E697" s="6">
        <v>2.2426808012537901E-13</v>
      </c>
      <c r="F697" s="2" t="s">
        <v>2693</v>
      </c>
      <c r="G697" s="2" t="s">
        <v>2694</v>
      </c>
      <c r="H697" s="3">
        <v>-0.88959999999999995</v>
      </c>
      <c r="I697" s="6">
        <v>1.09846759996037E-13</v>
      </c>
      <c r="J697" s="4">
        <v>196415335</v>
      </c>
      <c r="K697" s="4">
        <v>20</v>
      </c>
      <c r="L697" s="2">
        <v>1</v>
      </c>
      <c r="M697" s="2" t="s">
        <v>2692</v>
      </c>
      <c r="N697" s="4">
        <f t="shared" si="10"/>
        <v>48689</v>
      </c>
      <c r="O697" s="4">
        <v>196366646</v>
      </c>
      <c r="P697" s="1" t="s">
        <v>2695</v>
      </c>
      <c r="Q697" s="1" t="s">
        <v>2695</v>
      </c>
      <c r="R697" s="1" t="s">
        <v>384</v>
      </c>
      <c r="S697" s="1">
        <v>0</v>
      </c>
      <c r="T697" s="1">
        <v>0</v>
      </c>
      <c r="U697" s="1" t="s">
        <v>386</v>
      </c>
      <c r="V697" s="1" t="s">
        <v>386</v>
      </c>
      <c r="X697" s="1" t="s">
        <v>34</v>
      </c>
      <c r="Y697" s="1" t="s">
        <v>34</v>
      </c>
    </row>
    <row r="698" spans="1:25" ht="12.75">
      <c r="A698" s="10">
        <v>-0.84</v>
      </c>
      <c r="B698" s="11">
        <v>2.7E-2</v>
      </c>
      <c r="C698" s="2" t="s">
        <v>2696</v>
      </c>
      <c r="D698" s="3">
        <v>-0.83850000000000002</v>
      </c>
      <c r="E698" s="6">
        <v>2.6986433236222001E-2</v>
      </c>
      <c r="F698" s="2" t="s">
        <v>2697</v>
      </c>
      <c r="G698" s="2" t="s">
        <v>2698</v>
      </c>
      <c r="H698" s="3">
        <v>1.409</v>
      </c>
      <c r="I698" s="6">
        <v>2.72385743547138E-46</v>
      </c>
      <c r="J698" s="4">
        <v>6695557</v>
      </c>
      <c r="K698" s="4">
        <v>903</v>
      </c>
      <c r="L698" s="2">
        <v>0</v>
      </c>
      <c r="M698" s="2" t="s">
        <v>2699</v>
      </c>
      <c r="N698" s="4">
        <f t="shared" si="10"/>
        <v>761</v>
      </c>
      <c r="O698" s="4">
        <v>6694796</v>
      </c>
      <c r="P698" s="1" t="s">
        <v>384</v>
      </c>
      <c r="Q698" s="1" t="s">
        <v>2700</v>
      </c>
      <c r="R698" s="1" t="s">
        <v>384</v>
      </c>
      <c r="S698" s="1">
        <v>30</v>
      </c>
      <c r="T698" s="1">
        <v>0</v>
      </c>
      <c r="U698" s="1" t="s">
        <v>2701</v>
      </c>
      <c r="V698" s="1" t="s">
        <v>386</v>
      </c>
      <c r="W698" s="1" t="s">
        <v>2702</v>
      </c>
      <c r="X698" s="1" t="s">
        <v>34</v>
      </c>
      <c r="Y698" s="1" t="s">
        <v>34</v>
      </c>
    </row>
    <row r="699" spans="1:25" ht="12.75">
      <c r="A699" s="10">
        <v>-1.0900000000000001</v>
      </c>
      <c r="B699" s="11">
        <v>3.58E-7</v>
      </c>
      <c r="C699" s="2" t="s">
        <v>2703</v>
      </c>
      <c r="D699" s="3">
        <v>-1.091</v>
      </c>
      <c r="E699" s="6">
        <v>3.5766872079434598E-7</v>
      </c>
      <c r="F699" s="2" t="s">
        <v>2697</v>
      </c>
      <c r="G699" s="2" t="s">
        <v>2698</v>
      </c>
      <c r="H699" s="3">
        <v>1.409</v>
      </c>
      <c r="I699" s="6">
        <v>2.72385743547138E-46</v>
      </c>
      <c r="J699" s="4">
        <v>6697845</v>
      </c>
      <c r="K699" s="4">
        <v>1385</v>
      </c>
      <c r="L699" s="2">
        <v>0</v>
      </c>
      <c r="M699" s="2" t="s">
        <v>2699</v>
      </c>
      <c r="N699" s="4">
        <f t="shared" si="10"/>
        <v>3049</v>
      </c>
      <c r="O699" s="4">
        <v>6694796</v>
      </c>
      <c r="P699" s="1" t="s">
        <v>2704</v>
      </c>
      <c r="Q699" s="1" t="s">
        <v>2700</v>
      </c>
      <c r="R699" s="1" t="s">
        <v>384</v>
      </c>
      <c r="S699" s="1">
        <v>30</v>
      </c>
      <c r="T699" s="1">
        <v>0</v>
      </c>
      <c r="U699" s="1" t="s">
        <v>2701</v>
      </c>
      <c r="V699" s="1" t="s">
        <v>386</v>
      </c>
      <c r="W699" s="1" t="s">
        <v>2702</v>
      </c>
      <c r="X699" s="1" t="s">
        <v>34</v>
      </c>
      <c r="Y699" s="1" t="s">
        <v>34</v>
      </c>
    </row>
    <row r="700" spans="1:25" ht="12.75">
      <c r="A700" s="10">
        <v>1.37</v>
      </c>
      <c r="B700" s="11">
        <v>9.9099999999999998E-21</v>
      </c>
      <c r="C700" s="2" t="s">
        <v>2094</v>
      </c>
      <c r="D700" s="3">
        <v>1.3720000000000001</v>
      </c>
      <c r="E700" s="6">
        <v>9.9105655641498506E-21</v>
      </c>
      <c r="F700" s="2" t="s">
        <v>2705</v>
      </c>
      <c r="G700" s="2" t="s">
        <v>2706</v>
      </c>
      <c r="H700" s="3">
        <v>0.59019999999999995</v>
      </c>
      <c r="I700" s="6">
        <v>8.6511868215826304E-4</v>
      </c>
      <c r="J700" s="4">
        <v>108614454</v>
      </c>
      <c r="K700" s="4">
        <v>4826</v>
      </c>
      <c r="L700" s="2">
        <v>0</v>
      </c>
      <c r="M700" s="2" t="s">
        <v>34</v>
      </c>
      <c r="N700" s="4">
        <f t="shared" si="10"/>
        <v>-131265</v>
      </c>
      <c r="O700" s="4">
        <v>108745719</v>
      </c>
      <c r="P700" s="1" t="s">
        <v>2097</v>
      </c>
      <c r="Q700" s="1" t="s">
        <v>384</v>
      </c>
      <c r="R700" s="1" t="s">
        <v>384</v>
      </c>
      <c r="S700" s="1">
        <v>0</v>
      </c>
      <c r="T700" s="1">
        <v>0</v>
      </c>
      <c r="U700" s="1" t="s">
        <v>386</v>
      </c>
      <c r="V700" s="1" t="s">
        <v>386</v>
      </c>
      <c r="X700" s="1" t="s">
        <v>34</v>
      </c>
      <c r="Y700" s="1" t="s">
        <v>34</v>
      </c>
    </row>
    <row r="701" spans="1:25" ht="12.75">
      <c r="A701" s="10">
        <v>0.78</v>
      </c>
      <c r="B701" s="11">
        <v>1.3599999999999999E-2</v>
      </c>
      <c r="C701" s="2" t="s">
        <v>2707</v>
      </c>
      <c r="D701" s="3">
        <v>0.78390000000000004</v>
      </c>
      <c r="E701" s="6">
        <v>1.3551931136433101E-2</v>
      </c>
      <c r="F701" s="2" t="s">
        <v>2708</v>
      </c>
      <c r="G701" s="2" t="s">
        <v>2709</v>
      </c>
      <c r="H701" s="3">
        <v>1.143</v>
      </c>
      <c r="I701" s="6">
        <v>6.3554978155936198E-27</v>
      </c>
      <c r="J701" s="4">
        <v>120284849</v>
      </c>
      <c r="K701" s="4">
        <v>10348</v>
      </c>
      <c r="L701" s="2">
        <v>0</v>
      </c>
      <c r="M701" s="2" t="s">
        <v>34</v>
      </c>
      <c r="N701" s="4">
        <f t="shared" si="10"/>
        <v>66642</v>
      </c>
      <c r="O701" s="4">
        <v>120218207</v>
      </c>
      <c r="P701" s="1" t="s">
        <v>384</v>
      </c>
      <c r="Q701" s="1" t="s">
        <v>2710</v>
      </c>
      <c r="R701" s="1" t="s">
        <v>2711</v>
      </c>
      <c r="S701" s="1">
        <v>68</v>
      </c>
      <c r="T701" s="1">
        <v>0</v>
      </c>
      <c r="U701" s="1" t="s">
        <v>2712</v>
      </c>
      <c r="V701" s="1" t="s">
        <v>386</v>
      </c>
      <c r="W701" s="1" t="s">
        <v>2713</v>
      </c>
      <c r="X701" s="1" t="s">
        <v>34</v>
      </c>
      <c r="Y701" s="1" t="s">
        <v>34</v>
      </c>
    </row>
    <row r="702" spans="1:25" ht="12.75">
      <c r="A702" s="10">
        <v>-0.74</v>
      </c>
      <c r="B702" s="11">
        <v>2.87E-2</v>
      </c>
      <c r="C702" s="2" t="s">
        <v>2714</v>
      </c>
      <c r="D702" s="3">
        <v>-0.74209999999999998</v>
      </c>
      <c r="E702" s="6">
        <v>2.8656233596982501E-2</v>
      </c>
      <c r="F702" s="2" t="s">
        <v>2708</v>
      </c>
      <c r="G702" s="2" t="s">
        <v>2709</v>
      </c>
      <c r="H702" s="3">
        <v>1.143</v>
      </c>
      <c r="I702" s="6">
        <v>6.3554978155936198E-27</v>
      </c>
      <c r="J702" s="4">
        <v>120375879</v>
      </c>
      <c r="K702" s="4">
        <v>53558</v>
      </c>
      <c r="L702" s="2">
        <v>0</v>
      </c>
      <c r="M702" s="2" t="s">
        <v>34</v>
      </c>
      <c r="N702" s="4">
        <f t="shared" si="10"/>
        <v>157672</v>
      </c>
      <c r="O702" s="4">
        <v>120218207</v>
      </c>
      <c r="P702" s="1" t="s">
        <v>384</v>
      </c>
      <c r="Q702" s="1" t="s">
        <v>2715</v>
      </c>
      <c r="R702" s="1" t="s">
        <v>2711</v>
      </c>
      <c r="S702" s="1">
        <v>68</v>
      </c>
      <c r="T702" s="1">
        <v>0</v>
      </c>
      <c r="U702" s="1" t="s">
        <v>2712</v>
      </c>
      <c r="V702" s="1" t="s">
        <v>386</v>
      </c>
      <c r="W702" s="1" t="s">
        <v>2713</v>
      </c>
      <c r="X702" s="1" t="s">
        <v>34</v>
      </c>
      <c r="Y702" s="1" t="s">
        <v>1244</v>
      </c>
    </row>
    <row r="703" spans="1:25" ht="12.75">
      <c r="A703" s="10">
        <v>1.44</v>
      </c>
      <c r="B703" s="11">
        <v>1.66E-6</v>
      </c>
      <c r="C703" s="2" t="s">
        <v>2716</v>
      </c>
      <c r="D703" s="3">
        <v>1.4419999999999999</v>
      </c>
      <c r="E703" s="6">
        <v>1.66032694999333E-6</v>
      </c>
      <c r="F703" s="2" t="s">
        <v>2717</v>
      </c>
      <c r="G703" s="2" t="s">
        <v>2718</v>
      </c>
      <c r="H703" s="3">
        <v>1.651</v>
      </c>
      <c r="I703" s="6">
        <v>1.37397843124564E-25</v>
      </c>
      <c r="J703" s="4">
        <v>158928363</v>
      </c>
      <c r="K703" s="4">
        <v>61932</v>
      </c>
      <c r="L703" s="2">
        <v>0</v>
      </c>
      <c r="M703" s="2" t="s">
        <v>34</v>
      </c>
      <c r="N703" s="4">
        <f t="shared" si="10"/>
        <v>-194393</v>
      </c>
      <c r="O703" s="4">
        <v>159122756</v>
      </c>
      <c r="P703" s="1" t="s">
        <v>384</v>
      </c>
      <c r="Q703" s="1" t="s">
        <v>2719</v>
      </c>
      <c r="R703" s="1" t="s">
        <v>384</v>
      </c>
      <c r="S703" s="1">
        <v>0</v>
      </c>
      <c r="T703" s="1">
        <v>0</v>
      </c>
      <c r="U703" s="1" t="s">
        <v>386</v>
      </c>
      <c r="V703" s="1" t="s">
        <v>386</v>
      </c>
      <c r="X703" s="1" t="s">
        <v>34</v>
      </c>
      <c r="Y703" s="1" t="s">
        <v>34</v>
      </c>
    </row>
    <row r="704" spans="1:25" ht="12.75">
      <c r="A704" s="10">
        <v>-0.83</v>
      </c>
      <c r="B704" s="11">
        <v>6.6600000000000003E-4</v>
      </c>
      <c r="C704" s="2" t="s">
        <v>2720</v>
      </c>
      <c r="D704" s="3">
        <v>-0.83389999999999997</v>
      </c>
      <c r="E704" s="6">
        <v>6.6595724712125695E-4</v>
      </c>
      <c r="F704" s="2" t="s">
        <v>2721</v>
      </c>
      <c r="G704" s="2" t="s">
        <v>2722</v>
      </c>
      <c r="H704" s="3">
        <v>-1.139</v>
      </c>
      <c r="I704" s="6">
        <v>2.5069173818146202E-36</v>
      </c>
      <c r="J704" s="4">
        <v>152329129</v>
      </c>
      <c r="K704" s="4">
        <v>31761</v>
      </c>
      <c r="L704" s="2">
        <v>0</v>
      </c>
      <c r="M704" s="2" t="s">
        <v>34</v>
      </c>
      <c r="N704" s="4">
        <f t="shared" si="10"/>
        <v>-1239</v>
      </c>
      <c r="O704" s="4">
        <v>152330368</v>
      </c>
      <c r="P704" s="1" t="s">
        <v>384</v>
      </c>
      <c r="Q704" s="1" t="s">
        <v>2723</v>
      </c>
      <c r="R704" s="1" t="s">
        <v>384</v>
      </c>
      <c r="S704" s="1">
        <v>0</v>
      </c>
      <c r="T704" s="1">
        <v>0</v>
      </c>
      <c r="U704" s="1" t="s">
        <v>386</v>
      </c>
      <c r="V704" s="1" t="s">
        <v>386</v>
      </c>
      <c r="X704" s="1" t="s">
        <v>34</v>
      </c>
      <c r="Y704" s="1" t="s">
        <v>1244</v>
      </c>
    </row>
    <row r="705" spans="1:25" ht="12.75">
      <c r="A705" s="10">
        <v>-0.87</v>
      </c>
      <c r="B705" s="11">
        <v>2.1599999999999999E-4</v>
      </c>
      <c r="C705" s="2" t="s">
        <v>2724</v>
      </c>
      <c r="D705" s="3">
        <v>-0.86799999999999999</v>
      </c>
      <c r="E705" s="6">
        <v>2.1615770590298699E-4</v>
      </c>
      <c r="F705" s="2" t="s">
        <v>2725</v>
      </c>
      <c r="G705" s="2" t="s">
        <v>2726</v>
      </c>
      <c r="H705" s="3">
        <v>-0.63790000000000002</v>
      </c>
      <c r="I705" s="6">
        <v>2.66734401202433E-5</v>
      </c>
      <c r="J705" s="4">
        <v>147026929</v>
      </c>
      <c r="K705" s="4">
        <v>6597</v>
      </c>
      <c r="L705" s="2">
        <v>0</v>
      </c>
      <c r="M705" s="2" t="s">
        <v>34</v>
      </c>
      <c r="N705" s="4">
        <f t="shared" si="10"/>
        <v>-69908</v>
      </c>
      <c r="O705" s="4">
        <v>147096837</v>
      </c>
      <c r="P705" s="1" t="s">
        <v>384</v>
      </c>
      <c r="Q705" s="1" t="s">
        <v>2727</v>
      </c>
      <c r="R705" s="1" t="s">
        <v>384</v>
      </c>
      <c r="S705" s="1">
        <v>4</v>
      </c>
      <c r="T705" s="1">
        <v>4</v>
      </c>
      <c r="U705" s="1" t="s">
        <v>2728</v>
      </c>
      <c r="V705" s="1" t="s">
        <v>2729</v>
      </c>
      <c r="W705" s="1" t="s">
        <v>2729</v>
      </c>
      <c r="X705" s="1" t="s">
        <v>34</v>
      </c>
      <c r="Y705" s="1" t="s">
        <v>34</v>
      </c>
    </row>
    <row r="706" spans="1:25" ht="12.75">
      <c r="A706" s="10">
        <v>-0.74</v>
      </c>
      <c r="B706" s="11">
        <v>2.3800000000000002E-2</v>
      </c>
      <c r="C706" s="2" t="s">
        <v>2730</v>
      </c>
      <c r="D706" s="3">
        <v>-0.7399</v>
      </c>
      <c r="E706" s="6">
        <v>2.38031635699089E-2</v>
      </c>
      <c r="F706" s="2" t="s">
        <v>2725</v>
      </c>
      <c r="G706" s="2" t="s">
        <v>2726</v>
      </c>
      <c r="H706" s="3">
        <v>-0.63790000000000002</v>
      </c>
      <c r="I706" s="6">
        <v>2.66734401202433E-5</v>
      </c>
      <c r="J706" s="4">
        <v>147065295</v>
      </c>
      <c r="K706" s="4">
        <v>33816</v>
      </c>
      <c r="L706" s="2">
        <v>0</v>
      </c>
      <c r="M706" s="2" t="s">
        <v>34</v>
      </c>
      <c r="N706" s="4">
        <f t="shared" si="10"/>
        <v>-31542</v>
      </c>
      <c r="O706" s="4">
        <v>147096837</v>
      </c>
      <c r="P706" s="1" t="s">
        <v>384</v>
      </c>
      <c r="Q706" s="1" t="s">
        <v>2727</v>
      </c>
      <c r="R706" s="1" t="s">
        <v>384</v>
      </c>
      <c r="S706" s="1">
        <v>4</v>
      </c>
      <c r="T706" s="1">
        <v>4</v>
      </c>
      <c r="U706" s="1" t="s">
        <v>2728</v>
      </c>
      <c r="V706" s="1" t="s">
        <v>2729</v>
      </c>
      <c r="W706" s="1" t="s">
        <v>2729</v>
      </c>
      <c r="X706" s="1" t="s">
        <v>34</v>
      </c>
      <c r="Y706" s="1" t="s">
        <v>34</v>
      </c>
    </row>
    <row r="707" spans="1:25" ht="12.75">
      <c r="A707" s="10">
        <v>-0.93</v>
      </c>
      <c r="B707" s="11">
        <v>2.4299999999999999E-7</v>
      </c>
      <c r="C707" s="2" t="s">
        <v>2731</v>
      </c>
      <c r="D707" s="3">
        <v>-0.93230000000000002</v>
      </c>
      <c r="E707" s="6">
        <v>2.43326616251235E-7</v>
      </c>
      <c r="F707" s="2" t="s">
        <v>2732</v>
      </c>
      <c r="G707" s="2" t="s">
        <v>2733</v>
      </c>
      <c r="H707" s="3">
        <v>-0.79279999999999995</v>
      </c>
      <c r="I707" s="6">
        <v>2.1712155386300099E-14</v>
      </c>
      <c r="J707" s="4">
        <v>52244370</v>
      </c>
      <c r="K707" s="4">
        <v>26037</v>
      </c>
      <c r="L707" s="2">
        <v>0</v>
      </c>
      <c r="M707" s="2" t="s">
        <v>2734</v>
      </c>
      <c r="N707" s="4">
        <f t="shared" si="10"/>
        <v>-147139</v>
      </c>
      <c r="O707" s="4">
        <v>52391509</v>
      </c>
      <c r="P707" s="1" t="s">
        <v>384</v>
      </c>
      <c r="Q707" s="1" t="s">
        <v>384</v>
      </c>
      <c r="R707" s="1" t="s">
        <v>384</v>
      </c>
      <c r="S707" s="1">
        <v>1</v>
      </c>
      <c r="T707" s="1">
        <v>0</v>
      </c>
      <c r="U707" s="1" t="s">
        <v>2735</v>
      </c>
      <c r="V707" s="1" t="s">
        <v>386</v>
      </c>
      <c r="W707" s="1" t="s">
        <v>2736</v>
      </c>
      <c r="X707" s="1" t="s">
        <v>34</v>
      </c>
      <c r="Y707" s="1" t="s">
        <v>34</v>
      </c>
    </row>
    <row r="708" spans="1:25" ht="12.75">
      <c r="A708" s="10">
        <v>1.52</v>
      </c>
      <c r="B708" s="11">
        <v>3.8099999999999999E-13</v>
      </c>
      <c r="C708" s="2" t="s">
        <v>2737</v>
      </c>
      <c r="D708" s="3">
        <v>1.52</v>
      </c>
      <c r="E708" s="6">
        <v>3.80904571978666E-13</v>
      </c>
      <c r="F708" s="2" t="s">
        <v>2738</v>
      </c>
      <c r="G708" s="2" t="s">
        <v>2739</v>
      </c>
      <c r="H708" s="3">
        <v>1.39</v>
      </c>
      <c r="I708" s="6">
        <v>8.6396251785448493E-21</v>
      </c>
      <c r="J708" s="4">
        <v>34001686</v>
      </c>
      <c r="K708" s="4">
        <v>2918</v>
      </c>
      <c r="L708" s="2">
        <v>0</v>
      </c>
      <c r="M708" s="2" t="s">
        <v>2740</v>
      </c>
      <c r="N708" s="4">
        <f t="shared" ref="N708:N771" si="11">J708-O708</f>
        <v>56965</v>
      </c>
      <c r="O708" s="4">
        <v>33944721</v>
      </c>
      <c r="P708" s="1" t="s">
        <v>2741</v>
      </c>
      <c r="Q708" s="1" t="s">
        <v>2742</v>
      </c>
      <c r="R708" s="1" t="s">
        <v>384</v>
      </c>
      <c r="S708" s="1">
        <v>6</v>
      </c>
      <c r="T708" s="1">
        <v>0</v>
      </c>
      <c r="U708" s="1" t="s">
        <v>2743</v>
      </c>
      <c r="V708" s="1" t="s">
        <v>386</v>
      </c>
      <c r="W708" s="1" t="s">
        <v>2744</v>
      </c>
      <c r="X708" s="1" t="s">
        <v>34</v>
      </c>
      <c r="Y708" s="1" t="s">
        <v>34</v>
      </c>
    </row>
    <row r="709" spans="1:25" ht="12.75">
      <c r="A709" s="10">
        <v>-1.23</v>
      </c>
      <c r="B709" s="11">
        <v>1.1900000000000001E-2</v>
      </c>
      <c r="C709" s="2" t="s">
        <v>2745</v>
      </c>
      <c r="D709" s="3">
        <v>-1.234</v>
      </c>
      <c r="E709" s="6">
        <v>1.1880263930233999E-2</v>
      </c>
      <c r="F709" s="2" t="s">
        <v>2746</v>
      </c>
      <c r="G709" s="2" t="s">
        <v>2747</v>
      </c>
      <c r="H709" s="3">
        <v>-1.0660000000000001</v>
      </c>
      <c r="I709" s="6">
        <v>3.1374497197157301E-5</v>
      </c>
      <c r="J709" s="4">
        <v>10625274</v>
      </c>
      <c r="K709" s="4">
        <v>46602</v>
      </c>
      <c r="L709" s="2">
        <v>0</v>
      </c>
      <c r="M709" s="2" t="s">
        <v>34</v>
      </c>
      <c r="N709" s="4">
        <f t="shared" si="11"/>
        <v>60832</v>
      </c>
      <c r="O709" s="4">
        <v>10564442</v>
      </c>
      <c r="P709" s="1" t="s">
        <v>384</v>
      </c>
      <c r="Q709" s="1" t="s">
        <v>2748</v>
      </c>
      <c r="R709" s="1" t="s">
        <v>384</v>
      </c>
      <c r="S709" s="1">
        <v>30</v>
      </c>
      <c r="T709" s="1">
        <v>13</v>
      </c>
      <c r="U709" s="1" t="s">
        <v>2748</v>
      </c>
      <c r="V709" s="1" t="s">
        <v>2749</v>
      </c>
      <c r="W709" s="1" t="s">
        <v>2750</v>
      </c>
      <c r="X709" s="1" t="s">
        <v>34</v>
      </c>
      <c r="Y709" s="1" t="s">
        <v>34</v>
      </c>
    </row>
    <row r="710" spans="1:25" ht="12.75">
      <c r="A710" s="10">
        <v>-1.49</v>
      </c>
      <c r="B710" s="11">
        <v>2.0499999999999999E-12</v>
      </c>
      <c r="C710" s="2" t="s">
        <v>2751</v>
      </c>
      <c r="D710" s="3">
        <v>-1.494</v>
      </c>
      <c r="E710" s="6">
        <v>2.0469862645083398E-12</v>
      </c>
      <c r="F710" s="2" t="s">
        <v>2752</v>
      </c>
      <c r="G710" s="2" t="s">
        <v>2753</v>
      </c>
      <c r="H710" s="3">
        <v>-0.74280000000000002</v>
      </c>
      <c r="I710" s="6">
        <v>7.2946784949579797E-3</v>
      </c>
      <c r="J710" s="4">
        <v>185589799</v>
      </c>
      <c r="K710" s="4">
        <v>963</v>
      </c>
      <c r="L710" s="2">
        <v>0</v>
      </c>
      <c r="M710" s="2" t="s">
        <v>34</v>
      </c>
      <c r="N710" s="4">
        <f t="shared" si="11"/>
        <v>40949</v>
      </c>
      <c r="O710" s="4">
        <v>185548850</v>
      </c>
      <c r="P710" s="1" t="s">
        <v>2754</v>
      </c>
      <c r="Q710" s="1" t="s">
        <v>384</v>
      </c>
      <c r="R710" s="1" t="s">
        <v>384</v>
      </c>
      <c r="S710" s="1">
        <v>21</v>
      </c>
      <c r="T710" s="1">
        <v>0</v>
      </c>
      <c r="U710" s="1" t="s">
        <v>2755</v>
      </c>
      <c r="V710" s="1" t="s">
        <v>386</v>
      </c>
      <c r="W710" s="1" t="s">
        <v>2756</v>
      </c>
      <c r="X710" s="1" t="s">
        <v>34</v>
      </c>
      <c r="Y710" s="1" t="s">
        <v>34</v>
      </c>
    </row>
    <row r="711" spans="1:25" ht="12.75">
      <c r="A711" s="10">
        <v>-1.49</v>
      </c>
      <c r="B711" s="11">
        <v>2.0499999999999999E-12</v>
      </c>
      <c r="C711" s="2" t="s">
        <v>2751</v>
      </c>
      <c r="D711" s="3">
        <v>-1.494</v>
      </c>
      <c r="E711" s="6">
        <v>2.0469862645083398E-12</v>
      </c>
      <c r="F711" s="2" t="s">
        <v>2757</v>
      </c>
      <c r="G711" s="2" t="s">
        <v>2758</v>
      </c>
      <c r="H711" s="3">
        <v>-1.4039999999999999</v>
      </c>
      <c r="I711" s="6">
        <v>3.9792776766297401E-21</v>
      </c>
      <c r="J711" s="4">
        <v>185589799</v>
      </c>
      <c r="K711" s="4">
        <v>963</v>
      </c>
      <c r="L711" s="2">
        <v>0</v>
      </c>
      <c r="M711" s="2" t="s">
        <v>34</v>
      </c>
      <c r="N711" s="4">
        <f t="shared" si="11"/>
        <v>19032</v>
      </c>
      <c r="O711" s="4">
        <v>185570767</v>
      </c>
      <c r="P711" s="1" t="s">
        <v>2754</v>
      </c>
      <c r="Q711" s="1" t="s">
        <v>2759</v>
      </c>
      <c r="R711" s="1" t="s">
        <v>384</v>
      </c>
      <c r="S711" s="1">
        <v>21</v>
      </c>
      <c r="T711" s="1">
        <v>0</v>
      </c>
      <c r="U711" s="1" t="s">
        <v>2755</v>
      </c>
      <c r="V711" s="1" t="s">
        <v>386</v>
      </c>
      <c r="W711" s="1" t="s">
        <v>2756</v>
      </c>
      <c r="X711" s="1" t="s">
        <v>34</v>
      </c>
      <c r="Y711" s="1" t="s">
        <v>34</v>
      </c>
    </row>
    <row r="712" spans="1:25" ht="12.75">
      <c r="A712" s="10">
        <v>-0.95</v>
      </c>
      <c r="B712" s="11">
        <v>7.3600000000000003E-7</v>
      </c>
      <c r="C712" s="2" t="s">
        <v>1206</v>
      </c>
      <c r="D712" s="3">
        <v>-0.95409999999999995</v>
      </c>
      <c r="E712" s="6">
        <v>7.3640981548360105E-7</v>
      </c>
      <c r="F712" s="2" t="s">
        <v>2760</v>
      </c>
      <c r="G712" s="2" t="s">
        <v>2761</v>
      </c>
      <c r="H712" s="3">
        <v>-0.49199999999999999</v>
      </c>
      <c r="I712" s="6">
        <v>5.6213773167040001E-3</v>
      </c>
      <c r="J712" s="4">
        <v>87812245</v>
      </c>
      <c r="K712" s="4">
        <v>97458</v>
      </c>
      <c r="L712" s="2">
        <v>0</v>
      </c>
      <c r="M712" s="2" t="s">
        <v>34</v>
      </c>
      <c r="N712" s="4">
        <f t="shared" si="11"/>
        <v>-180451</v>
      </c>
      <c r="O712" s="4">
        <v>87992696</v>
      </c>
      <c r="P712" s="1" t="s">
        <v>384</v>
      </c>
      <c r="Q712" s="1" t="s">
        <v>1209</v>
      </c>
      <c r="R712" s="1" t="s">
        <v>384</v>
      </c>
      <c r="S712" s="1">
        <v>14</v>
      </c>
      <c r="T712" s="1">
        <v>0</v>
      </c>
      <c r="U712" s="1" t="s">
        <v>1210</v>
      </c>
      <c r="V712" s="1" t="s">
        <v>386</v>
      </c>
      <c r="W712" s="1" t="s">
        <v>1211</v>
      </c>
      <c r="X712" s="1" t="s">
        <v>34</v>
      </c>
      <c r="Y712" s="1" t="s">
        <v>1212</v>
      </c>
    </row>
    <row r="713" spans="1:25" ht="12.75">
      <c r="A713" s="10">
        <v>-1.1599999999999999</v>
      </c>
      <c r="B713" s="11">
        <v>5.8799999999999999E-14</v>
      </c>
      <c r="C713" s="2" t="s">
        <v>1213</v>
      </c>
      <c r="D713" s="3">
        <v>-1.1579999999999999</v>
      </c>
      <c r="E713" s="6">
        <v>5.8828160317447704E-14</v>
      </c>
      <c r="F713" s="2" t="s">
        <v>2760</v>
      </c>
      <c r="G713" s="2" t="s">
        <v>2761</v>
      </c>
      <c r="H713" s="3">
        <v>-0.49199999999999999</v>
      </c>
      <c r="I713" s="6">
        <v>5.6213773167040001E-3</v>
      </c>
      <c r="J713" s="4">
        <v>87820477</v>
      </c>
      <c r="K713" s="4">
        <v>12838</v>
      </c>
      <c r="L713" s="2">
        <v>0</v>
      </c>
      <c r="M713" s="2" t="s">
        <v>34</v>
      </c>
      <c r="N713" s="4">
        <f t="shared" si="11"/>
        <v>-172219</v>
      </c>
      <c r="O713" s="4">
        <v>87992696</v>
      </c>
      <c r="P713" s="1" t="s">
        <v>384</v>
      </c>
      <c r="Q713" s="1" t="s">
        <v>1209</v>
      </c>
      <c r="R713" s="1" t="s">
        <v>384</v>
      </c>
      <c r="S713" s="1">
        <v>14</v>
      </c>
      <c r="T713" s="1">
        <v>0</v>
      </c>
      <c r="U713" s="1" t="s">
        <v>1210</v>
      </c>
      <c r="V713" s="1" t="s">
        <v>386</v>
      </c>
      <c r="W713" s="1" t="s">
        <v>1211</v>
      </c>
      <c r="X713" s="1" t="s">
        <v>34</v>
      </c>
      <c r="Y713" s="1" t="s">
        <v>1212</v>
      </c>
    </row>
    <row r="714" spans="1:25" ht="12.75">
      <c r="A714" s="10">
        <v>-1.84</v>
      </c>
      <c r="B714" s="11">
        <v>1.83E-4</v>
      </c>
      <c r="C714" s="2" t="s">
        <v>643</v>
      </c>
      <c r="D714" s="3">
        <v>-1.8440000000000001</v>
      </c>
      <c r="E714" s="6">
        <v>1.8280387591113401E-4</v>
      </c>
      <c r="F714" s="2" t="s">
        <v>2762</v>
      </c>
      <c r="G714" s="2" t="s">
        <v>2763</v>
      </c>
      <c r="H714" s="3">
        <v>0.77249999999999996</v>
      </c>
      <c r="I714" s="6">
        <v>2.9629335911793099E-2</v>
      </c>
      <c r="J714" s="4">
        <v>149867559</v>
      </c>
      <c r="K714" s="4">
        <v>16865</v>
      </c>
      <c r="L714" s="2">
        <v>0</v>
      </c>
      <c r="M714" s="2" t="s">
        <v>34</v>
      </c>
      <c r="N714" s="4">
        <f t="shared" si="11"/>
        <v>44806</v>
      </c>
      <c r="O714" s="4">
        <v>149822753</v>
      </c>
      <c r="P714" s="1" t="s">
        <v>646</v>
      </c>
      <c r="Q714" s="1" t="s">
        <v>651</v>
      </c>
      <c r="R714" s="1" t="s">
        <v>384</v>
      </c>
      <c r="S714" s="1">
        <v>30</v>
      </c>
      <c r="T714" s="1">
        <v>0</v>
      </c>
      <c r="U714" s="1" t="s">
        <v>648</v>
      </c>
      <c r="V714" s="1" t="s">
        <v>386</v>
      </c>
      <c r="W714" s="1" t="s">
        <v>649</v>
      </c>
      <c r="X714" s="1" t="s">
        <v>34</v>
      </c>
      <c r="Y714" s="1" t="s">
        <v>34</v>
      </c>
    </row>
    <row r="715" spans="1:25" ht="12.75">
      <c r="A715" s="10">
        <v>-1.6</v>
      </c>
      <c r="B715" s="11">
        <v>2.2899999999999999E-3</v>
      </c>
      <c r="C715" s="2" t="s">
        <v>650</v>
      </c>
      <c r="D715" s="3">
        <v>-1.6</v>
      </c>
      <c r="E715" s="6">
        <v>2.29042554222216E-3</v>
      </c>
      <c r="F715" s="2" t="s">
        <v>2762</v>
      </c>
      <c r="G715" s="2" t="s">
        <v>2763</v>
      </c>
      <c r="H715" s="3">
        <v>0.77249999999999996</v>
      </c>
      <c r="I715" s="6">
        <v>2.9629335911793099E-2</v>
      </c>
      <c r="J715" s="4">
        <v>149870570</v>
      </c>
      <c r="K715" s="4">
        <v>20052</v>
      </c>
      <c r="L715" s="2">
        <v>0</v>
      </c>
      <c r="M715" s="2" t="s">
        <v>34</v>
      </c>
      <c r="N715" s="4">
        <f t="shared" si="11"/>
        <v>47817</v>
      </c>
      <c r="O715" s="4">
        <v>149822753</v>
      </c>
      <c r="P715" s="1" t="s">
        <v>384</v>
      </c>
      <c r="Q715" s="1" t="s">
        <v>651</v>
      </c>
      <c r="R715" s="1" t="s">
        <v>384</v>
      </c>
      <c r="S715" s="1">
        <v>19</v>
      </c>
      <c r="T715" s="1">
        <v>0</v>
      </c>
      <c r="U715" s="1" t="s">
        <v>652</v>
      </c>
      <c r="V715" s="1" t="s">
        <v>386</v>
      </c>
      <c r="W715" s="1" t="s">
        <v>649</v>
      </c>
      <c r="X715" s="1" t="s">
        <v>34</v>
      </c>
      <c r="Y715" s="1" t="s">
        <v>34</v>
      </c>
    </row>
    <row r="716" spans="1:25" ht="12.75">
      <c r="A716" s="10">
        <v>-1.03</v>
      </c>
      <c r="B716" s="11">
        <v>3.5899999999999997E-8</v>
      </c>
      <c r="C716" s="2" t="s">
        <v>2764</v>
      </c>
      <c r="D716" s="3">
        <v>-1.034</v>
      </c>
      <c r="E716" s="6">
        <v>3.59042979464194E-8</v>
      </c>
      <c r="F716" s="2" t="s">
        <v>2765</v>
      </c>
      <c r="G716" s="2" t="s">
        <v>2766</v>
      </c>
      <c r="H716" s="3">
        <v>-1.2609999999999999</v>
      </c>
      <c r="I716" s="6">
        <v>7.8285309938597296E-55</v>
      </c>
      <c r="J716" s="4">
        <v>11735451</v>
      </c>
      <c r="K716" s="4">
        <v>15224</v>
      </c>
      <c r="L716" s="2">
        <v>0</v>
      </c>
      <c r="M716" s="2" t="s">
        <v>2767</v>
      </c>
      <c r="N716" s="4">
        <f t="shared" si="11"/>
        <v>35418</v>
      </c>
      <c r="O716" s="4">
        <v>11700033</v>
      </c>
      <c r="P716" s="1" t="s">
        <v>384</v>
      </c>
      <c r="Q716" s="1" t="s">
        <v>2768</v>
      </c>
      <c r="R716" s="1" t="s">
        <v>384</v>
      </c>
      <c r="S716" s="1">
        <v>0</v>
      </c>
      <c r="T716" s="1">
        <v>0</v>
      </c>
      <c r="U716" s="1" t="s">
        <v>386</v>
      </c>
      <c r="V716" s="1" t="s">
        <v>386</v>
      </c>
      <c r="X716" s="1" t="s">
        <v>34</v>
      </c>
      <c r="Y716" s="1" t="s">
        <v>34</v>
      </c>
    </row>
    <row r="717" spans="1:25" ht="12.75">
      <c r="A717" s="10">
        <v>-1.1599999999999999</v>
      </c>
      <c r="B717" s="11">
        <v>5.4500000000000002E-4</v>
      </c>
      <c r="C717" s="2" t="s">
        <v>2769</v>
      </c>
      <c r="D717" s="3">
        <v>-1.1559999999999999</v>
      </c>
      <c r="E717" s="6">
        <v>5.4490403384284403E-4</v>
      </c>
      <c r="F717" s="2" t="s">
        <v>2770</v>
      </c>
      <c r="G717" s="2" t="s">
        <v>2771</v>
      </c>
      <c r="H717" s="3">
        <v>-0.9274</v>
      </c>
      <c r="I717" s="6">
        <v>3.7780997835696599E-7</v>
      </c>
      <c r="J717" s="4">
        <v>95565874</v>
      </c>
      <c r="K717" s="4">
        <v>32694</v>
      </c>
      <c r="L717" s="2">
        <v>0</v>
      </c>
      <c r="M717" s="2" t="s">
        <v>34</v>
      </c>
      <c r="N717" s="4">
        <f t="shared" si="11"/>
        <v>65953</v>
      </c>
      <c r="O717" s="4">
        <v>95499921</v>
      </c>
      <c r="P717" s="1" t="s">
        <v>384</v>
      </c>
      <c r="Q717" s="1" t="s">
        <v>2772</v>
      </c>
      <c r="R717" s="1" t="s">
        <v>384</v>
      </c>
      <c r="S717" s="1">
        <v>0</v>
      </c>
      <c r="T717" s="1">
        <v>0</v>
      </c>
      <c r="U717" s="1" t="s">
        <v>386</v>
      </c>
      <c r="V717" s="1" t="s">
        <v>386</v>
      </c>
      <c r="X717" s="1" t="s">
        <v>34</v>
      </c>
      <c r="Y717" s="1" t="s">
        <v>34</v>
      </c>
    </row>
    <row r="718" spans="1:25" ht="12.75">
      <c r="A718" s="10">
        <v>-1.01</v>
      </c>
      <c r="B718" s="11">
        <v>3.4100000000000001E-10</v>
      </c>
      <c r="C718" s="2" t="s">
        <v>2773</v>
      </c>
      <c r="D718" s="3">
        <v>-1.0129999999999999</v>
      </c>
      <c r="E718" s="6">
        <v>3.4135153448902802E-10</v>
      </c>
      <c r="F718" s="2" t="s">
        <v>2774</v>
      </c>
      <c r="G718" s="2" t="s">
        <v>2775</v>
      </c>
      <c r="H718" s="3">
        <v>-0.745</v>
      </c>
      <c r="I718" s="6">
        <v>3.4361158123325301E-10</v>
      </c>
      <c r="J718" s="4">
        <v>93562814</v>
      </c>
      <c r="K718" s="4">
        <v>3463</v>
      </c>
      <c r="L718" s="2">
        <v>0</v>
      </c>
      <c r="M718" s="2" t="s">
        <v>34</v>
      </c>
      <c r="N718" s="4">
        <f t="shared" si="11"/>
        <v>-1255</v>
      </c>
      <c r="O718" s="4">
        <v>93564069</v>
      </c>
      <c r="P718" s="1" t="s">
        <v>2776</v>
      </c>
      <c r="Q718" s="1" t="s">
        <v>2777</v>
      </c>
      <c r="R718" s="1" t="s">
        <v>384</v>
      </c>
      <c r="S718" s="1">
        <v>62</v>
      </c>
      <c r="T718" s="1">
        <v>0</v>
      </c>
      <c r="U718" s="1" t="s">
        <v>2778</v>
      </c>
      <c r="V718" s="1" t="s">
        <v>386</v>
      </c>
      <c r="W718" s="1" t="s">
        <v>2779</v>
      </c>
      <c r="X718" s="1" t="s">
        <v>34</v>
      </c>
      <c r="Y718" s="1" t="s">
        <v>34</v>
      </c>
    </row>
    <row r="719" spans="1:25" ht="12.75">
      <c r="A719" s="10">
        <v>1.31</v>
      </c>
      <c r="B719" s="11">
        <v>1.1200000000000001E-14</v>
      </c>
      <c r="C719" s="2" t="s">
        <v>1046</v>
      </c>
      <c r="D719" s="3">
        <v>1.3120000000000001</v>
      </c>
      <c r="E719" s="6">
        <v>1.1166771683488499E-14</v>
      </c>
      <c r="F719" s="2" t="s">
        <v>2780</v>
      </c>
      <c r="G719" s="2" t="s">
        <v>2781</v>
      </c>
      <c r="H719" s="3">
        <v>0.92400000000000004</v>
      </c>
      <c r="I719" s="6">
        <v>2.2402204982873999E-14</v>
      </c>
      <c r="J719" s="4">
        <v>75818076</v>
      </c>
      <c r="K719" s="4">
        <v>39330</v>
      </c>
      <c r="L719" s="2">
        <v>0</v>
      </c>
      <c r="M719" s="2" t="s">
        <v>34</v>
      </c>
      <c r="N719" s="4">
        <f t="shared" si="11"/>
        <v>302498</v>
      </c>
      <c r="O719" s="4">
        <v>75515578</v>
      </c>
      <c r="P719" s="1" t="s">
        <v>384</v>
      </c>
      <c r="Q719" s="1" t="s">
        <v>384</v>
      </c>
      <c r="R719" s="1" t="s">
        <v>384</v>
      </c>
      <c r="S719" s="1">
        <v>0</v>
      </c>
      <c r="T719" s="1">
        <v>0</v>
      </c>
      <c r="U719" s="1" t="s">
        <v>386</v>
      </c>
      <c r="V719" s="1" t="s">
        <v>386</v>
      </c>
      <c r="X719" s="1" t="s">
        <v>34</v>
      </c>
      <c r="Y719" s="1" t="s">
        <v>34</v>
      </c>
    </row>
    <row r="720" spans="1:25" ht="12.75">
      <c r="A720" s="10">
        <v>0.95</v>
      </c>
      <c r="B720" s="11">
        <v>2.3800000000000001E-4</v>
      </c>
      <c r="C720" s="2" t="s">
        <v>1049</v>
      </c>
      <c r="D720" s="3">
        <v>0.94589999999999996</v>
      </c>
      <c r="E720" s="6">
        <v>2.3784510000755899E-4</v>
      </c>
      <c r="F720" s="2" t="s">
        <v>2780</v>
      </c>
      <c r="G720" s="2" t="s">
        <v>2781</v>
      </c>
      <c r="H720" s="3">
        <v>0.92400000000000004</v>
      </c>
      <c r="I720" s="6">
        <v>2.2402204982873999E-14</v>
      </c>
      <c r="J720" s="4">
        <v>75829520</v>
      </c>
      <c r="K720" s="4">
        <v>22687</v>
      </c>
      <c r="L720" s="2">
        <v>0</v>
      </c>
      <c r="M720" s="2" t="s">
        <v>1050</v>
      </c>
      <c r="N720" s="4">
        <f t="shared" si="11"/>
        <v>313942</v>
      </c>
      <c r="O720" s="4">
        <v>75515578</v>
      </c>
      <c r="P720" s="1" t="s">
        <v>384</v>
      </c>
      <c r="Q720" s="1" t="s">
        <v>384</v>
      </c>
      <c r="R720" s="1" t="s">
        <v>384</v>
      </c>
      <c r="S720" s="1">
        <v>0</v>
      </c>
      <c r="T720" s="1">
        <v>0</v>
      </c>
      <c r="U720" s="1" t="s">
        <v>386</v>
      </c>
      <c r="V720" s="1" t="s">
        <v>386</v>
      </c>
      <c r="X720" s="1" t="s">
        <v>34</v>
      </c>
      <c r="Y720" s="1" t="s">
        <v>34</v>
      </c>
    </row>
    <row r="721" spans="1:25" ht="12.75">
      <c r="A721" s="10">
        <v>1.01</v>
      </c>
      <c r="B721" s="11">
        <v>1.7399999999999999E-5</v>
      </c>
      <c r="C721" s="2" t="s">
        <v>1051</v>
      </c>
      <c r="D721" s="3">
        <v>1.012</v>
      </c>
      <c r="E721" s="6">
        <v>1.74188456699389E-5</v>
      </c>
      <c r="F721" s="2" t="s">
        <v>2780</v>
      </c>
      <c r="G721" s="2" t="s">
        <v>2781</v>
      </c>
      <c r="H721" s="3">
        <v>0.92400000000000004</v>
      </c>
      <c r="I721" s="6">
        <v>2.2402204982873999E-14</v>
      </c>
      <c r="J721" s="4">
        <v>75835321</v>
      </c>
      <c r="K721" s="4">
        <v>70810</v>
      </c>
      <c r="L721" s="2">
        <v>0</v>
      </c>
      <c r="M721" s="2" t="s">
        <v>34</v>
      </c>
      <c r="N721" s="4">
        <f t="shared" si="11"/>
        <v>319743</v>
      </c>
      <c r="O721" s="4">
        <v>75515578</v>
      </c>
      <c r="P721" s="1" t="s">
        <v>384</v>
      </c>
      <c r="Q721" s="1" t="s">
        <v>384</v>
      </c>
      <c r="R721" s="1" t="s">
        <v>384</v>
      </c>
      <c r="S721" s="1">
        <v>0</v>
      </c>
      <c r="T721" s="1">
        <v>0</v>
      </c>
      <c r="U721" s="1" t="s">
        <v>386</v>
      </c>
      <c r="V721" s="1" t="s">
        <v>386</v>
      </c>
      <c r="X721" s="1" t="s">
        <v>34</v>
      </c>
      <c r="Y721" s="1" t="s">
        <v>34</v>
      </c>
    </row>
    <row r="722" spans="1:25" ht="12.75">
      <c r="A722" s="10">
        <v>1.23</v>
      </c>
      <c r="B722" s="11">
        <v>2.6299999999999999E-11</v>
      </c>
      <c r="C722" s="2" t="s">
        <v>1052</v>
      </c>
      <c r="D722" s="3">
        <v>1.2250000000000001</v>
      </c>
      <c r="E722" s="6">
        <v>2.6268530584292301E-11</v>
      </c>
      <c r="F722" s="2" t="s">
        <v>2780</v>
      </c>
      <c r="G722" s="2" t="s">
        <v>2781</v>
      </c>
      <c r="H722" s="3">
        <v>0.92400000000000004</v>
      </c>
      <c r="I722" s="6">
        <v>2.2402204982873999E-14</v>
      </c>
      <c r="J722" s="4">
        <v>75848859</v>
      </c>
      <c r="K722" s="4">
        <v>11397</v>
      </c>
      <c r="L722" s="2">
        <v>0</v>
      </c>
      <c r="M722" s="2" t="s">
        <v>34</v>
      </c>
      <c r="N722" s="4">
        <f t="shared" si="11"/>
        <v>333281</v>
      </c>
      <c r="O722" s="4">
        <v>75515578</v>
      </c>
      <c r="P722" s="1" t="s">
        <v>384</v>
      </c>
      <c r="Q722" s="1" t="s">
        <v>384</v>
      </c>
      <c r="R722" s="1" t="s">
        <v>384</v>
      </c>
      <c r="S722" s="1">
        <v>0</v>
      </c>
      <c r="T722" s="1">
        <v>0</v>
      </c>
      <c r="U722" s="1" t="s">
        <v>386</v>
      </c>
      <c r="V722" s="1" t="s">
        <v>386</v>
      </c>
      <c r="X722" s="1" t="s">
        <v>34</v>
      </c>
      <c r="Y722" s="1" t="s">
        <v>34</v>
      </c>
    </row>
    <row r="723" spans="1:25" ht="12.75">
      <c r="A723" s="10">
        <v>1.0900000000000001</v>
      </c>
      <c r="B723" s="11">
        <v>2.0100000000000001E-4</v>
      </c>
      <c r="C723" s="2" t="s">
        <v>2782</v>
      </c>
      <c r="D723" s="3">
        <v>1.091</v>
      </c>
      <c r="E723" s="6">
        <v>2.0064111115211599E-4</v>
      </c>
      <c r="F723" s="2" t="s">
        <v>2783</v>
      </c>
      <c r="G723" s="2" t="s">
        <v>2784</v>
      </c>
      <c r="H723" s="3">
        <v>-1.101</v>
      </c>
      <c r="I723" s="6">
        <v>5.5943445386851704E-17</v>
      </c>
      <c r="J723" s="4">
        <v>37911618</v>
      </c>
      <c r="K723" s="4">
        <v>162258</v>
      </c>
      <c r="L723" s="2">
        <v>0</v>
      </c>
      <c r="M723" s="2" t="s">
        <v>34</v>
      </c>
      <c r="N723" s="4">
        <f t="shared" si="11"/>
        <v>157814</v>
      </c>
      <c r="O723" s="4">
        <v>37753804</v>
      </c>
      <c r="P723" s="1" t="s">
        <v>384</v>
      </c>
      <c r="Q723" s="1" t="s">
        <v>2785</v>
      </c>
      <c r="R723" s="1" t="s">
        <v>384</v>
      </c>
      <c r="S723" s="1">
        <v>0</v>
      </c>
      <c r="T723" s="1">
        <v>0</v>
      </c>
      <c r="U723" s="1" t="s">
        <v>386</v>
      </c>
      <c r="V723" s="1" t="s">
        <v>386</v>
      </c>
      <c r="X723" s="1" t="s">
        <v>34</v>
      </c>
      <c r="Y723" s="1" t="s">
        <v>34</v>
      </c>
    </row>
    <row r="724" spans="1:25" ht="12.75">
      <c r="A724" s="10">
        <v>-1.21</v>
      </c>
      <c r="B724" s="11">
        <v>1.9700000000000002E-6</v>
      </c>
      <c r="C724" s="2" t="s">
        <v>2786</v>
      </c>
      <c r="D724" s="3">
        <v>-1.21</v>
      </c>
      <c r="E724" s="6">
        <v>1.9684299233826699E-6</v>
      </c>
      <c r="F724" s="2" t="s">
        <v>2787</v>
      </c>
      <c r="G724" s="2" t="s">
        <v>2788</v>
      </c>
      <c r="H724" s="3">
        <v>0.92679999999999996</v>
      </c>
      <c r="I724" s="6">
        <v>5.7417470147750197E-9</v>
      </c>
      <c r="J724" s="4">
        <v>176541928</v>
      </c>
      <c r="K724" s="4">
        <v>9</v>
      </c>
      <c r="L724" s="2">
        <v>1</v>
      </c>
      <c r="M724" s="2" t="s">
        <v>2786</v>
      </c>
      <c r="N724" s="4">
        <f t="shared" si="11"/>
        <v>-18098</v>
      </c>
      <c r="O724" s="4">
        <v>176560026</v>
      </c>
      <c r="P724" s="1" t="s">
        <v>2789</v>
      </c>
      <c r="Q724" s="1" t="s">
        <v>2790</v>
      </c>
      <c r="R724" s="1" t="s">
        <v>384</v>
      </c>
      <c r="S724" s="1">
        <v>19</v>
      </c>
      <c r="T724" s="1">
        <v>10</v>
      </c>
      <c r="U724" s="1" t="s">
        <v>2791</v>
      </c>
      <c r="V724" s="1" t="s">
        <v>2792</v>
      </c>
      <c r="W724" s="1" t="s">
        <v>2793</v>
      </c>
      <c r="X724" s="1" t="s">
        <v>34</v>
      </c>
      <c r="Y724" s="1" t="s">
        <v>34</v>
      </c>
    </row>
    <row r="725" spans="1:25" ht="12.75">
      <c r="A725" s="10">
        <v>0.83</v>
      </c>
      <c r="B725" s="11">
        <v>2.3900000000000001E-4</v>
      </c>
      <c r="C725" s="2" t="s">
        <v>1538</v>
      </c>
      <c r="D725" s="3">
        <v>0.82709999999999995</v>
      </c>
      <c r="E725" s="6">
        <v>2.3881592142882999E-4</v>
      </c>
      <c r="F725" s="2" t="s">
        <v>1539</v>
      </c>
      <c r="G725" s="2" t="s">
        <v>2794</v>
      </c>
      <c r="H725" s="3">
        <v>1.105</v>
      </c>
      <c r="I725" s="6">
        <v>1.53701915945903E-33</v>
      </c>
      <c r="J725" s="4">
        <v>34444031</v>
      </c>
      <c r="K725" s="4">
        <v>278</v>
      </c>
      <c r="L725" s="2">
        <v>1</v>
      </c>
      <c r="M725" s="2" t="s">
        <v>1538</v>
      </c>
      <c r="N725" s="4">
        <f t="shared" si="11"/>
        <v>271496</v>
      </c>
      <c r="O725" s="4">
        <v>34172535</v>
      </c>
      <c r="P725" s="1" t="s">
        <v>1541</v>
      </c>
      <c r="Q725" s="1" t="s">
        <v>1542</v>
      </c>
      <c r="R725" s="1" t="s">
        <v>1543</v>
      </c>
      <c r="S725" s="1">
        <v>16</v>
      </c>
      <c r="T725" s="1">
        <v>0</v>
      </c>
      <c r="U725" s="1" t="s">
        <v>1544</v>
      </c>
      <c r="V725" s="1" t="s">
        <v>386</v>
      </c>
      <c r="W725" s="1" t="s">
        <v>1545</v>
      </c>
      <c r="X725" s="1" t="s">
        <v>34</v>
      </c>
      <c r="Y725" s="1" t="s">
        <v>34</v>
      </c>
    </row>
    <row r="726" spans="1:25" ht="12.75">
      <c r="A726" s="10">
        <v>-1.34</v>
      </c>
      <c r="B726" s="11">
        <v>8.9400000000000005E-4</v>
      </c>
      <c r="C726" s="2" t="s">
        <v>2795</v>
      </c>
      <c r="D726" s="3">
        <v>-1.343</v>
      </c>
      <c r="E726" s="6">
        <v>8.9410215948441496E-4</v>
      </c>
      <c r="F726" s="2" t="s">
        <v>2796</v>
      </c>
      <c r="G726" s="2" t="s">
        <v>2797</v>
      </c>
      <c r="H726" s="3">
        <v>-0.8962</v>
      </c>
      <c r="I726" s="6">
        <v>1.67562308952043E-2</v>
      </c>
      <c r="J726" s="4">
        <v>38310064</v>
      </c>
      <c r="K726" s="4">
        <v>49073</v>
      </c>
      <c r="L726" s="2">
        <v>0</v>
      </c>
      <c r="M726" s="2" t="s">
        <v>34</v>
      </c>
      <c r="N726" s="4">
        <f t="shared" si="11"/>
        <v>-234463</v>
      </c>
      <c r="O726" s="4">
        <v>38544527</v>
      </c>
      <c r="P726" s="1" t="s">
        <v>384</v>
      </c>
      <c r="Q726" s="1" t="s">
        <v>2798</v>
      </c>
      <c r="R726" s="1" t="s">
        <v>384</v>
      </c>
      <c r="S726" s="1">
        <v>0</v>
      </c>
      <c r="T726" s="1">
        <v>0</v>
      </c>
      <c r="U726" s="1" t="s">
        <v>386</v>
      </c>
      <c r="V726" s="1" t="s">
        <v>386</v>
      </c>
      <c r="X726" s="1" t="s">
        <v>34</v>
      </c>
      <c r="Y726" s="1" t="s">
        <v>34</v>
      </c>
    </row>
    <row r="727" spans="1:25" ht="12.75">
      <c r="A727" s="10">
        <v>-1.31</v>
      </c>
      <c r="B727" s="11">
        <v>2.5200000000000001E-3</v>
      </c>
      <c r="C727" s="2" t="s">
        <v>2799</v>
      </c>
      <c r="D727" s="3">
        <v>-1.3109999999999999</v>
      </c>
      <c r="E727" s="6">
        <v>2.5163392103604398E-3</v>
      </c>
      <c r="F727" s="2" t="s">
        <v>2796</v>
      </c>
      <c r="G727" s="2" t="s">
        <v>2797</v>
      </c>
      <c r="H727" s="3">
        <v>-0.8962</v>
      </c>
      <c r="I727" s="6">
        <v>1.67562308952043E-2</v>
      </c>
      <c r="J727" s="4">
        <v>38335155</v>
      </c>
      <c r="K727" s="4">
        <v>23982</v>
      </c>
      <c r="L727" s="2">
        <v>0</v>
      </c>
      <c r="M727" s="2" t="s">
        <v>34</v>
      </c>
      <c r="N727" s="4">
        <f t="shared" si="11"/>
        <v>-209372</v>
      </c>
      <c r="O727" s="4">
        <v>38544527</v>
      </c>
      <c r="P727" s="1" t="s">
        <v>384</v>
      </c>
      <c r="Q727" s="1" t="s">
        <v>2798</v>
      </c>
      <c r="R727" s="1" t="s">
        <v>384</v>
      </c>
      <c r="S727" s="1">
        <v>0</v>
      </c>
      <c r="T727" s="1">
        <v>0</v>
      </c>
      <c r="U727" s="1" t="s">
        <v>386</v>
      </c>
      <c r="V727" s="1" t="s">
        <v>386</v>
      </c>
      <c r="X727" s="1" t="s">
        <v>34</v>
      </c>
      <c r="Y727" s="1" t="s">
        <v>34</v>
      </c>
    </row>
    <row r="728" spans="1:25" ht="12.75">
      <c r="A728" s="10">
        <v>-1.24</v>
      </c>
      <c r="B728" s="11">
        <v>1.46E-2</v>
      </c>
      <c r="C728" s="2" t="s">
        <v>2800</v>
      </c>
      <c r="D728" s="3">
        <v>-1.2390000000000001</v>
      </c>
      <c r="E728" s="6">
        <v>1.46245268908274E-2</v>
      </c>
      <c r="F728" s="2" t="s">
        <v>2796</v>
      </c>
      <c r="G728" s="2" t="s">
        <v>2797</v>
      </c>
      <c r="H728" s="3">
        <v>-0.8962</v>
      </c>
      <c r="I728" s="6">
        <v>1.67562308952043E-2</v>
      </c>
      <c r="J728" s="4">
        <v>38364872</v>
      </c>
      <c r="K728" s="4">
        <v>5735</v>
      </c>
      <c r="L728" s="2">
        <v>0</v>
      </c>
      <c r="M728" s="2" t="s">
        <v>34</v>
      </c>
      <c r="N728" s="4">
        <f t="shared" si="11"/>
        <v>-179655</v>
      </c>
      <c r="O728" s="4">
        <v>38544527</v>
      </c>
      <c r="P728" s="1" t="s">
        <v>384</v>
      </c>
      <c r="Q728" s="1" t="s">
        <v>2798</v>
      </c>
      <c r="R728" s="1" t="s">
        <v>384</v>
      </c>
      <c r="S728" s="1">
        <v>0</v>
      </c>
      <c r="T728" s="1">
        <v>0</v>
      </c>
      <c r="U728" s="1" t="s">
        <v>386</v>
      </c>
      <c r="V728" s="1" t="s">
        <v>386</v>
      </c>
      <c r="X728" s="1" t="s">
        <v>34</v>
      </c>
      <c r="Y728" s="1" t="s">
        <v>34</v>
      </c>
    </row>
    <row r="729" spans="1:25" ht="12.75">
      <c r="A729" s="10">
        <v>1.08</v>
      </c>
      <c r="B729" s="11">
        <v>2.2399999999999999E-7</v>
      </c>
      <c r="C729" s="2" t="s">
        <v>2801</v>
      </c>
      <c r="D729" s="3">
        <v>1.08</v>
      </c>
      <c r="E729" s="6">
        <v>2.2372391069040699E-7</v>
      </c>
      <c r="F729" s="2" t="s">
        <v>2802</v>
      </c>
      <c r="G729" s="2" t="s">
        <v>2803</v>
      </c>
      <c r="H729" s="3">
        <v>-1.1970000000000001</v>
      </c>
      <c r="I729" s="6">
        <v>3.2769793188103597E-30</v>
      </c>
      <c r="J729" s="4">
        <v>48842814</v>
      </c>
      <c r="K729" s="4">
        <v>27642</v>
      </c>
      <c r="L729" s="2">
        <v>0</v>
      </c>
      <c r="M729" s="2" t="s">
        <v>34</v>
      </c>
      <c r="N729" s="4">
        <f t="shared" si="11"/>
        <v>142311</v>
      </c>
      <c r="O729" s="4">
        <v>48700503</v>
      </c>
      <c r="P729" s="1" t="s">
        <v>384</v>
      </c>
      <c r="Q729" s="1" t="s">
        <v>2804</v>
      </c>
      <c r="R729" s="1" t="s">
        <v>384</v>
      </c>
      <c r="S729" s="1">
        <v>0</v>
      </c>
      <c r="T729" s="1">
        <v>0</v>
      </c>
      <c r="U729" s="1" t="s">
        <v>386</v>
      </c>
      <c r="V729" s="1" t="s">
        <v>386</v>
      </c>
      <c r="X729" s="1" t="s">
        <v>34</v>
      </c>
      <c r="Y729" s="1" t="s">
        <v>34</v>
      </c>
    </row>
    <row r="730" spans="1:25" ht="12.75">
      <c r="A730" s="10">
        <v>-1.1200000000000001</v>
      </c>
      <c r="B730" s="11">
        <v>1.7800000000000001E-7</v>
      </c>
      <c r="C730" s="2" t="s">
        <v>2805</v>
      </c>
      <c r="D730" s="3">
        <v>-1.121</v>
      </c>
      <c r="E730" s="6">
        <v>1.7824963552035701E-7</v>
      </c>
      <c r="F730" s="2" t="s">
        <v>2802</v>
      </c>
      <c r="G730" s="2" t="s">
        <v>2803</v>
      </c>
      <c r="H730" s="3">
        <v>-1.1970000000000001</v>
      </c>
      <c r="I730" s="6">
        <v>3.2769793188103597E-30</v>
      </c>
      <c r="J730" s="4">
        <v>48910048</v>
      </c>
      <c r="K730" s="4">
        <v>26352</v>
      </c>
      <c r="L730" s="2">
        <v>0</v>
      </c>
      <c r="M730" s="2" t="s">
        <v>34</v>
      </c>
      <c r="N730" s="4">
        <f t="shared" si="11"/>
        <v>209545</v>
      </c>
      <c r="O730" s="4">
        <v>48700503</v>
      </c>
      <c r="P730" s="1" t="s">
        <v>2806</v>
      </c>
      <c r="Q730" s="1" t="s">
        <v>2807</v>
      </c>
      <c r="R730" s="1" t="s">
        <v>384</v>
      </c>
      <c r="S730" s="1">
        <v>0</v>
      </c>
      <c r="T730" s="1">
        <v>0</v>
      </c>
      <c r="U730" s="1" t="s">
        <v>386</v>
      </c>
      <c r="V730" s="1" t="s">
        <v>386</v>
      </c>
      <c r="X730" s="1" t="s">
        <v>34</v>
      </c>
      <c r="Y730" s="1" t="s">
        <v>34</v>
      </c>
    </row>
    <row r="731" spans="1:25" ht="12.75">
      <c r="A731" s="10">
        <v>1.03</v>
      </c>
      <c r="B731" s="11">
        <v>4.7200000000000002E-11</v>
      </c>
      <c r="C731" s="2" t="s">
        <v>2808</v>
      </c>
      <c r="D731" s="3">
        <v>1.0269999999999999</v>
      </c>
      <c r="E731" s="6">
        <v>4.7170850218405198E-11</v>
      </c>
      <c r="F731" s="2" t="s">
        <v>2809</v>
      </c>
      <c r="G731" s="2" t="s">
        <v>2810</v>
      </c>
      <c r="H731" s="3">
        <v>0.99039999999999995</v>
      </c>
      <c r="I731" s="6">
        <v>8.9743314135670204E-26</v>
      </c>
      <c r="J731" s="4">
        <v>23864569</v>
      </c>
      <c r="K731" s="4">
        <v>11048</v>
      </c>
      <c r="L731" s="2">
        <v>0</v>
      </c>
      <c r="M731" s="2" t="s">
        <v>34</v>
      </c>
      <c r="N731" s="4">
        <f t="shared" si="11"/>
        <v>17247</v>
      </c>
      <c r="O731" s="4">
        <v>23847322</v>
      </c>
      <c r="P731" s="1" t="s">
        <v>2811</v>
      </c>
      <c r="Q731" s="1" t="s">
        <v>2812</v>
      </c>
      <c r="R731" s="1" t="s">
        <v>384</v>
      </c>
      <c r="S731" s="1">
        <v>0</v>
      </c>
      <c r="T731" s="1">
        <v>0</v>
      </c>
      <c r="U731" s="1" t="s">
        <v>386</v>
      </c>
      <c r="V731" s="1" t="s">
        <v>386</v>
      </c>
      <c r="X731" s="1" t="s">
        <v>293</v>
      </c>
      <c r="Y731" s="1" t="s">
        <v>34</v>
      </c>
    </row>
    <row r="732" spans="1:25" ht="12.75">
      <c r="A732" s="10">
        <v>0.78</v>
      </c>
      <c r="B732" s="11">
        <v>6.1600000000000001E-4</v>
      </c>
      <c r="C732" s="2" t="s">
        <v>2813</v>
      </c>
      <c r="D732" s="3">
        <v>0.78239999999999998</v>
      </c>
      <c r="E732" s="6">
        <v>6.1619648639881397E-4</v>
      </c>
      <c r="F732" s="2" t="s">
        <v>2809</v>
      </c>
      <c r="G732" s="2" t="s">
        <v>2810</v>
      </c>
      <c r="H732" s="3">
        <v>0.99039999999999995</v>
      </c>
      <c r="I732" s="6">
        <v>8.9743314135670204E-26</v>
      </c>
      <c r="J732" s="4">
        <v>23866607</v>
      </c>
      <c r="K732" s="4">
        <v>4394</v>
      </c>
      <c r="L732" s="2">
        <v>0</v>
      </c>
      <c r="M732" s="2" t="s">
        <v>34</v>
      </c>
      <c r="N732" s="4">
        <f t="shared" si="11"/>
        <v>19285</v>
      </c>
      <c r="O732" s="4">
        <v>23847322</v>
      </c>
      <c r="P732" s="1" t="s">
        <v>384</v>
      </c>
      <c r="Q732" s="1" t="s">
        <v>2812</v>
      </c>
      <c r="R732" s="1" t="s">
        <v>384</v>
      </c>
      <c r="S732" s="1">
        <v>0</v>
      </c>
      <c r="T732" s="1">
        <v>0</v>
      </c>
      <c r="U732" s="1" t="s">
        <v>386</v>
      </c>
      <c r="V732" s="1" t="s">
        <v>386</v>
      </c>
      <c r="X732" s="1" t="s">
        <v>293</v>
      </c>
      <c r="Y732" s="1" t="s">
        <v>34</v>
      </c>
    </row>
    <row r="733" spans="1:25" ht="12.75">
      <c r="A733" s="10">
        <v>0.96</v>
      </c>
      <c r="B733" s="11">
        <v>4.5900000000000001E-9</v>
      </c>
      <c r="C733" s="2" t="s">
        <v>2814</v>
      </c>
      <c r="D733" s="3">
        <v>0.95609999999999995</v>
      </c>
      <c r="E733" s="6">
        <v>4.5873632363517796E-9</v>
      </c>
      <c r="F733" s="2" t="s">
        <v>2815</v>
      </c>
      <c r="G733" s="2" t="s">
        <v>2816</v>
      </c>
      <c r="H733" s="3">
        <v>0.64529999999999998</v>
      </c>
      <c r="I733" s="6">
        <v>4.2374717298285E-7</v>
      </c>
      <c r="J733" s="4">
        <v>8311803</v>
      </c>
      <c r="K733" s="4">
        <v>3094</v>
      </c>
      <c r="L733" s="2">
        <v>0</v>
      </c>
      <c r="M733" s="2" t="s">
        <v>34</v>
      </c>
      <c r="N733" s="4">
        <f t="shared" si="11"/>
        <v>-4646</v>
      </c>
      <c r="O733" s="4">
        <v>8316449</v>
      </c>
      <c r="P733" s="1" t="s">
        <v>384</v>
      </c>
      <c r="Q733" s="1" t="s">
        <v>2817</v>
      </c>
      <c r="R733" s="1" t="s">
        <v>384</v>
      </c>
      <c r="S733" s="1">
        <v>9</v>
      </c>
      <c r="T733" s="1">
        <v>2</v>
      </c>
      <c r="U733" s="1" t="s">
        <v>2818</v>
      </c>
      <c r="V733" s="1" t="s">
        <v>2819</v>
      </c>
      <c r="W733" s="1" t="s">
        <v>2820</v>
      </c>
      <c r="X733" s="1" t="s">
        <v>34</v>
      </c>
      <c r="Y733" s="1" t="s">
        <v>34</v>
      </c>
    </row>
    <row r="734" spans="1:25" ht="12.75">
      <c r="A734" s="10">
        <v>0.79</v>
      </c>
      <c r="B734" s="11">
        <v>9.5500000000000004E-5</v>
      </c>
      <c r="C734" s="2" t="s">
        <v>2821</v>
      </c>
      <c r="D734" s="3">
        <v>0.78600000000000003</v>
      </c>
      <c r="E734" s="6">
        <v>9.5528496190737597E-5</v>
      </c>
      <c r="F734" s="2" t="s">
        <v>2815</v>
      </c>
      <c r="G734" s="2" t="s">
        <v>2816</v>
      </c>
      <c r="H734" s="3">
        <v>0.64529999999999998</v>
      </c>
      <c r="I734" s="6">
        <v>4.2374717298285E-7</v>
      </c>
      <c r="J734" s="4">
        <v>8316591</v>
      </c>
      <c r="K734" s="4">
        <v>1721</v>
      </c>
      <c r="L734" s="2">
        <v>0</v>
      </c>
      <c r="M734" s="2" t="s">
        <v>2822</v>
      </c>
      <c r="N734" s="4">
        <f t="shared" si="11"/>
        <v>142</v>
      </c>
      <c r="O734" s="4">
        <v>8316449</v>
      </c>
      <c r="P734" s="1" t="s">
        <v>2823</v>
      </c>
      <c r="Q734" s="1" t="s">
        <v>2824</v>
      </c>
      <c r="R734" s="1" t="s">
        <v>384</v>
      </c>
      <c r="S734" s="1">
        <v>8</v>
      </c>
      <c r="T734" s="1">
        <v>2</v>
      </c>
      <c r="U734" s="1" t="s">
        <v>2825</v>
      </c>
      <c r="V734" s="1" t="s">
        <v>2819</v>
      </c>
      <c r="W734" s="1" t="s">
        <v>2820</v>
      </c>
      <c r="X734" s="1" t="s">
        <v>34</v>
      </c>
      <c r="Y734" s="1" t="s">
        <v>34</v>
      </c>
    </row>
    <row r="735" spans="1:25" ht="12.75">
      <c r="A735" s="10">
        <v>0.76</v>
      </c>
      <c r="B735" s="11">
        <v>4.6999999999999999E-4</v>
      </c>
      <c r="C735" s="2" t="s">
        <v>2822</v>
      </c>
      <c r="D735" s="3">
        <v>0.75949999999999995</v>
      </c>
      <c r="E735" s="6">
        <v>4.6992499357532898E-4</v>
      </c>
      <c r="F735" s="2" t="s">
        <v>2815</v>
      </c>
      <c r="G735" s="2" t="s">
        <v>2816</v>
      </c>
      <c r="H735" s="3">
        <v>0.64529999999999998</v>
      </c>
      <c r="I735" s="6">
        <v>4.2374717298285E-7</v>
      </c>
      <c r="J735" s="4">
        <v>8318358</v>
      </c>
      <c r="K735" s="4">
        <v>4716</v>
      </c>
      <c r="L735" s="2">
        <v>0</v>
      </c>
      <c r="M735" s="2" t="s">
        <v>2826</v>
      </c>
      <c r="N735" s="4">
        <f t="shared" si="11"/>
        <v>1909</v>
      </c>
      <c r="O735" s="4">
        <v>8316449</v>
      </c>
      <c r="P735" s="1" t="s">
        <v>2827</v>
      </c>
      <c r="Q735" s="1" t="s">
        <v>2817</v>
      </c>
      <c r="R735" s="1" t="s">
        <v>384</v>
      </c>
      <c r="S735" s="1">
        <v>9</v>
      </c>
      <c r="T735" s="1">
        <v>2</v>
      </c>
      <c r="U735" s="1" t="s">
        <v>2818</v>
      </c>
      <c r="V735" s="1" t="s">
        <v>2819</v>
      </c>
      <c r="W735" s="1" t="s">
        <v>2820</v>
      </c>
      <c r="X735" s="1" t="s">
        <v>34</v>
      </c>
      <c r="Y735" s="1" t="s">
        <v>34</v>
      </c>
    </row>
    <row r="736" spans="1:25" ht="12.75">
      <c r="A736" s="10">
        <v>-0.72</v>
      </c>
      <c r="B736" s="11">
        <v>2.49E-3</v>
      </c>
      <c r="C736" s="2" t="s">
        <v>1875</v>
      </c>
      <c r="D736" s="3">
        <v>-0.71889999999999998</v>
      </c>
      <c r="E736" s="6">
        <v>2.49380166704511E-3</v>
      </c>
      <c r="F736" s="2" t="s">
        <v>2828</v>
      </c>
      <c r="G736" s="2" t="s">
        <v>2829</v>
      </c>
      <c r="H736" s="3">
        <v>-1.1479999999999999</v>
      </c>
      <c r="I736" s="6">
        <v>4.03022269828831E-46</v>
      </c>
      <c r="J736" s="4">
        <v>71189030</v>
      </c>
      <c r="K736" s="4">
        <v>63993</v>
      </c>
      <c r="L736" s="2">
        <v>0</v>
      </c>
      <c r="M736" s="2" t="s">
        <v>34</v>
      </c>
      <c r="N736" s="4">
        <f t="shared" si="11"/>
        <v>-99</v>
      </c>
      <c r="O736" s="4">
        <v>71189129</v>
      </c>
      <c r="P736" s="1" t="s">
        <v>384</v>
      </c>
      <c r="Q736" s="1" t="s">
        <v>2830</v>
      </c>
      <c r="R736" s="1" t="s">
        <v>1878</v>
      </c>
      <c r="S736" s="1">
        <v>51</v>
      </c>
      <c r="T736" s="1">
        <v>5</v>
      </c>
      <c r="U736" s="1" t="s">
        <v>1879</v>
      </c>
      <c r="V736" s="1" t="s">
        <v>2831</v>
      </c>
      <c r="W736" s="1" t="s">
        <v>1881</v>
      </c>
      <c r="X736" s="1" t="s">
        <v>34</v>
      </c>
      <c r="Y736" s="1" t="s">
        <v>34</v>
      </c>
    </row>
    <row r="737" spans="1:25" ht="12.75">
      <c r="A737" s="10">
        <v>-0.86</v>
      </c>
      <c r="B737" s="11">
        <v>1.6399999999999999E-5</v>
      </c>
      <c r="C737" s="2" t="s">
        <v>2832</v>
      </c>
      <c r="D737" s="3">
        <v>-0.85799999999999998</v>
      </c>
      <c r="E737" s="6">
        <v>1.6389865806614901E-5</v>
      </c>
      <c r="F737" s="2" t="s">
        <v>2833</v>
      </c>
      <c r="G737" s="2" t="s">
        <v>2834</v>
      </c>
      <c r="H737" s="3">
        <v>-0.8075</v>
      </c>
      <c r="I737" s="6">
        <v>2.79997459758915E-11</v>
      </c>
      <c r="J737" s="4">
        <v>85264335</v>
      </c>
      <c r="K737" s="4">
        <v>42342</v>
      </c>
      <c r="L737" s="2">
        <v>0</v>
      </c>
      <c r="M737" s="2" t="s">
        <v>34</v>
      </c>
      <c r="N737" s="4">
        <f t="shared" si="11"/>
        <v>-27531</v>
      </c>
      <c r="O737" s="4">
        <v>85291866</v>
      </c>
      <c r="P737" s="1" t="s">
        <v>384</v>
      </c>
      <c r="Q737" s="1" t="s">
        <v>2835</v>
      </c>
      <c r="R737" s="1" t="s">
        <v>2836</v>
      </c>
      <c r="S737" s="1">
        <v>196</v>
      </c>
      <c r="T737" s="1">
        <v>21</v>
      </c>
      <c r="U737" s="1" t="s">
        <v>2837</v>
      </c>
      <c r="V737" s="1" t="s">
        <v>2838</v>
      </c>
      <c r="W737" s="1" t="s">
        <v>2839</v>
      </c>
      <c r="X737" s="1" t="s">
        <v>34</v>
      </c>
      <c r="Y737" s="1" t="s">
        <v>34</v>
      </c>
    </row>
    <row r="738" spans="1:25" ht="12.75">
      <c r="A738" s="10">
        <v>1.02</v>
      </c>
      <c r="B738" s="11">
        <v>7.0400000000000003E-3</v>
      </c>
      <c r="C738" s="2" t="s">
        <v>2840</v>
      </c>
      <c r="D738" s="3">
        <v>1.02</v>
      </c>
      <c r="E738" s="6">
        <v>7.0354553084695202E-3</v>
      </c>
      <c r="F738" s="2" t="s">
        <v>2841</v>
      </c>
      <c r="G738" s="2" t="s">
        <v>2842</v>
      </c>
      <c r="H738" s="3">
        <v>0.625</v>
      </c>
      <c r="I738" s="6">
        <v>4.3209566603796797E-3</v>
      </c>
      <c r="J738" s="4">
        <v>15617186</v>
      </c>
      <c r="K738" s="4">
        <v>27659</v>
      </c>
      <c r="L738" s="2">
        <v>0</v>
      </c>
      <c r="M738" s="2" t="s">
        <v>34</v>
      </c>
      <c r="N738" s="4">
        <f t="shared" si="11"/>
        <v>89034</v>
      </c>
      <c r="O738" s="4">
        <v>15528152</v>
      </c>
      <c r="P738" s="1" t="s">
        <v>384</v>
      </c>
      <c r="Q738" s="1" t="s">
        <v>384</v>
      </c>
      <c r="R738" s="1" t="s">
        <v>384</v>
      </c>
      <c r="S738" s="1">
        <v>1</v>
      </c>
      <c r="T738" s="1">
        <v>1</v>
      </c>
      <c r="U738" s="1" t="s">
        <v>2843</v>
      </c>
      <c r="V738" s="1" t="s">
        <v>2844</v>
      </c>
      <c r="W738" s="1" t="s">
        <v>2844</v>
      </c>
      <c r="X738" s="1" t="s">
        <v>34</v>
      </c>
      <c r="Y738" s="1" t="s">
        <v>34</v>
      </c>
    </row>
    <row r="739" spans="1:25" ht="12.75">
      <c r="A739" s="10">
        <v>0.87</v>
      </c>
      <c r="B739" s="11">
        <v>1.4300000000000001E-6</v>
      </c>
      <c r="C739" s="2" t="s">
        <v>2845</v>
      </c>
      <c r="D739" s="3">
        <v>0.87470000000000003</v>
      </c>
      <c r="E739" s="6">
        <v>1.4308340354699801E-6</v>
      </c>
      <c r="F739" s="2" t="s">
        <v>2846</v>
      </c>
      <c r="G739" s="2" t="s">
        <v>2847</v>
      </c>
      <c r="H739" s="3">
        <v>1.204</v>
      </c>
      <c r="I739" s="6">
        <v>1.09817305154943E-57</v>
      </c>
      <c r="J739" s="4">
        <v>53516408</v>
      </c>
      <c r="K739" s="4">
        <v>59747</v>
      </c>
      <c r="L739" s="2">
        <v>0</v>
      </c>
      <c r="M739" s="2" t="s">
        <v>34</v>
      </c>
      <c r="N739" s="4">
        <f t="shared" si="11"/>
        <v>-8883</v>
      </c>
      <c r="O739" s="4">
        <v>53525291</v>
      </c>
      <c r="P739" s="1" t="s">
        <v>384</v>
      </c>
      <c r="Q739" s="1" t="s">
        <v>2848</v>
      </c>
      <c r="R739" s="1" t="s">
        <v>2849</v>
      </c>
      <c r="S739" s="1">
        <v>78</v>
      </c>
      <c r="T739" s="1">
        <v>39</v>
      </c>
      <c r="U739" s="1" t="s">
        <v>2850</v>
      </c>
      <c r="V739" s="1" t="s">
        <v>2851</v>
      </c>
      <c r="W739" s="1" t="s">
        <v>2852</v>
      </c>
      <c r="X739" s="1" t="s">
        <v>34</v>
      </c>
      <c r="Y739" s="1" t="s">
        <v>34</v>
      </c>
    </row>
    <row r="740" spans="1:25" ht="12.75">
      <c r="A740" s="10">
        <v>-1.23</v>
      </c>
      <c r="B740" s="11">
        <v>1.41E-14</v>
      </c>
      <c r="C740" s="2" t="s">
        <v>2347</v>
      </c>
      <c r="D740" s="3">
        <v>-1.232</v>
      </c>
      <c r="E740" s="6">
        <v>1.40755223579435E-14</v>
      </c>
      <c r="F740" s="2" t="s">
        <v>2348</v>
      </c>
      <c r="G740" s="2" t="s">
        <v>2853</v>
      </c>
      <c r="H740" s="3">
        <v>-1.262</v>
      </c>
      <c r="I740" s="6">
        <v>6.1185594370719105E-39</v>
      </c>
      <c r="J740" s="4">
        <v>23456560</v>
      </c>
      <c r="K740" s="4">
        <v>18859</v>
      </c>
      <c r="L740" s="2">
        <v>0</v>
      </c>
      <c r="M740" s="2" t="s">
        <v>34</v>
      </c>
      <c r="N740" s="4">
        <f t="shared" si="11"/>
        <v>-79646</v>
      </c>
      <c r="O740" s="4">
        <v>23536206</v>
      </c>
      <c r="P740" s="1" t="s">
        <v>2350</v>
      </c>
      <c r="Q740" s="1" t="s">
        <v>2351</v>
      </c>
      <c r="R740" s="1" t="s">
        <v>384</v>
      </c>
      <c r="S740" s="1">
        <v>63</v>
      </c>
      <c r="T740" s="1">
        <v>18</v>
      </c>
      <c r="U740" s="1" t="s">
        <v>2352</v>
      </c>
      <c r="V740" s="1" t="s">
        <v>2854</v>
      </c>
      <c r="W740" s="1" t="s">
        <v>2354</v>
      </c>
      <c r="X740" s="1" t="s">
        <v>34</v>
      </c>
      <c r="Y740" s="1" t="s">
        <v>34</v>
      </c>
    </row>
    <row r="741" spans="1:25" ht="12.75">
      <c r="A741" s="10">
        <v>1.04</v>
      </c>
      <c r="B741" s="11">
        <v>8.9800000000000001E-5</v>
      </c>
      <c r="C741" s="2" t="s">
        <v>2855</v>
      </c>
      <c r="D741" s="3">
        <v>1.036</v>
      </c>
      <c r="E741" s="6">
        <v>8.9836964773049195E-5</v>
      </c>
      <c r="F741" s="2" t="s">
        <v>2856</v>
      </c>
      <c r="G741" s="2" t="s">
        <v>2857</v>
      </c>
      <c r="H741" s="3">
        <v>0.747</v>
      </c>
      <c r="I741" s="6">
        <v>2.81633707361703E-5</v>
      </c>
      <c r="J741" s="4">
        <v>41986005</v>
      </c>
      <c r="K741" s="4">
        <v>207736</v>
      </c>
      <c r="L741" s="2">
        <v>0</v>
      </c>
      <c r="M741" s="2" t="s">
        <v>34</v>
      </c>
      <c r="N741" s="4">
        <f t="shared" si="11"/>
        <v>-109498</v>
      </c>
      <c r="O741" s="4">
        <v>42095503</v>
      </c>
      <c r="P741" s="1" t="s">
        <v>2858</v>
      </c>
      <c r="Q741" s="1" t="s">
        <v>2859</v>
      </c>
      <c r="R741" s="1" t="s">
        <v>384</v>
      </c>
      <c r="S741" s="1">
        <v>31</v>
      </c>
      <c r="T741" s="1">
        <v>0</v>
      </c>
      <c r="U741" s="1" t="s">
        <v>2860</v>
      </c>
      <c r="V741" s="1" t="s">
        <v>386</v>
      </c>
      <c r="W741" s="1" t="s">
        <v>2861</v>
      </c>
      <c r="X741" s="1" t="s">
        <v>34</v>
      </c>
      <c r="Y741" s="1" t="s">
        <v>34</v>
      </c>
    </row>
    <row r="742" spans="1:25" ht="12.75">
      <c r="A742" s="10">
        <v>-1.18</v>
      </c>
      <c r="B742" s="11">
        <v>3.5600000000000001E-14</v>
      </c>
      <c r="C742" s="2" t="s">
        <v>2862</v>
      </c>
      <c r="D742" s="3">
        <v>-1.18</v>
      </c>
      <c r="E742" s="6">
        <v>3.55758910381946E-14</v>
      </c>
      <c r="F742" s="2" t="s">
        <v>2863</v>
      </c>
      <c r="G742" s="2" t="s">
        <v>2864</v>
      </c>
      <c r="H742" s="3">
        <v>-1.359</v>
      </c>
      <c r="I742" s="6">
        <v>7.8563498577709203E-53</v>
      </c>
      <c r="J742" s="4">
        <v>50723051</v>
      </c>
      <c r="K742" s="4">
        <v>8716</v>
      </c>
      <c r="L742" s="2">
        <v>0</v>
      </c>
      <c r="M742" s="2" t="s">
        <v>34</v>
      </c>
      <c r="N742" s="4">
        <f t="shared" si="11"/>
        <v>-4463</v>
      </c>
      <c r="O742" s="4">
        <v>50727514</v>
      </c>
      <c r="P742" s="1" t="s">
        <v>2865</v>
      </c>
      <c r="Q742" s="1" t="s">
        <v>2866</v>
      </c>
      <c r="R742" s="1" t="s">
        <v>384</v>
      </c>
      <c r="S742" s="1">
        <v>57</v>
      </c>
      <c r="T742" s="1">
        <v>0</v>
      </c>
      <c r="U742" s="1" t="s">
        <v>2867</v>
      </c>
      <c r="V742" s="1" t="s">
        <v>386</v>
      </c>
      <c r="W742" s="1" t="s">
        <v>2868</v>
      </c>
      <c r="X742" s="1" t="s">
        <v>34</v>
      </c>
      <c r="Y742" s="1" t="s">
        <v>34</v>
      </c>
    </row>
    <row r="743" spans="1:25" ht="12.75">
      <c r="A743" s="10">
        <v>-0.97</v>
      </c>
      <c r="B743" s="11">
        <v>2.6800000000000002E-6</v>
      </c>
      <c r="C743" s="2" t="s">
        <v>2869</v>
      </c>
      <c r="D743" s="3">
        <v>-0.96940000000000004</v>
      </c>
      <c r="E743" s="6">
        <v>2.67811092180051E-6</v>
      </c>
      <c r="F743" s="2" t="s">
        <v>2863</v>
      </c>
      <c r="G743" s="2" t="s">
        <v>2864</v>
      </c>
      <c r="H743" s="3">
        <v>-1.359</v>
      </c>
      <c r="I743" s="6">
        <v>7.8563498577709203E-53</v>
      </c>
      <c r="J743" s="4">
        <v>50727322</v>
      </c>
      <c r="K743" s="4">
        <v>8219</v>
      </c>
      <c r="L743" s="2">
        <v>0</v>
      </c>
      <c r="M743" s="2" t="s">
        <v>2870</v>
      </c>
      <c r="N743" s="4">
        <f t="shared" si="11"/>
        <v>-192</v>
      </c>
      <c r="O743" s="4">
        <v>50727514</v>
      </c>
      <c r="P743" s="1" t="s">
        <v>384</v>
      </c>
      <c r="Q743" s="1" t="s">
        <v>2866</v>
      </c>
      <c r="R743" s="1" t="s">
        <v>384</v>
      </c>
      <c r="S743" s="1">
        <v>57</v>
      </c>
      <c r="T743" s="1">
        <v>0</v>
      </c>
      <c r="U743" s="1" t="s">
        <v>2871</v>
      </c>
      <c r="V743" s="1" t="s">
        <v>386</v>
      </c>
      <c r="W743" s="1" t="s">
        <v>2868</v>
      </c>
      <c r="X743" s="1" t="s">
        <v>34</v>
      </c>
      <c r="Y743" s="1" t="s">
        <v>34</v>
      </c>
    </row>
    <row r="744" spans="1:25" ht="12.75">
      <c r="A744" s="10">
        <v>-1.18</v>
      </c>
      <c r="B744" s="11">
        <v>3.5600000000000001E-14</v>
      </c>
      <c r="C744" s="2" t="s">
        <v>2862</v>
      </c>
      <c r="D744" s="3">
        <v>-1.18</v>
      </c>
      <c r="E744" s="6">
        <v>3.55758910381946E-14</v>
      </c>
      <c r="F744" s="2" t="s">
        <v>2863</v>
      </c>
      <c r="G744" s="2" t="s">
        <v>2872</v>
      </c>
      <c r="H744" s="3">
        <v>-1.29</v>
      </c>
      <c r="I744" s="6">
        <v>8.3185017362345897E-43</v>
      </c>
      <c r="J744" s="4">
        <v>50723051</v>
      </c>
      <c r="K744" s="4">
        <v>8716</v>
      </c>
      <c r="L744" s="2">
        <v>0</v>
      </c>
      <c r="M744" s="2" t="s">
        <v>34</v>
      </c>
      <c r="N744" s="4">
        <f t="shared" si="11"/>
        <v>22840</v>
      </c>
      <c r="O744" s="4">
        <v>50700211</v>
      </c>
      <c r="P744" s="1" t="s">
        <v>2865</v>
      </c>
      <c r="Q744" s="1" t="s">
        <v>2866</v>
      </c>
      <c r="R744" s="1" t="s">
        <v>384</v>
      </c>
      <c r="S744" s="1">
        <v>57</v>
      </c>
      <c r="T744" s="1">
        <v>4</v>
      </c>
      <c r="U744" s="1" t="s">
        <v>2867</v>
      </c>
      <c r="V744" s="1" t="s">
        <v>2873</v>
      </c>
      <c r="W744" s="1" t="s">
        <v>2868</v>
      </c>
      <c r="X744" s="1" t="s">
        <v>34</v>
      </c>
      <c r="Y744" s="1" t="s">
        <v>34</v>
      </c>
    </row>
    <row r="745" spans="1:25" ht="12.75">
      <c r="A745" s="10">
        <v>-0.97</v>
      </c>
      <c r="B745" s="11">
        <v>2.6800000000000002E-6</v>
      </c>
      <c r="C745" s="2" t="s">
        <v>2869</v>
      </c>
      <c r="D745" s="3">
        <v>-0.96940000000000004</v>
      </c>
      <c r="E745" s="6">
        <v>2.67811092180051E-6</v>
      </c>
      <c r="F745" s="2" t="s">
        <v>2863</v>
      </c>
      <c r="G745" s="2" t="s">
        <v>2872</v>
      </c>
      <c r="H745" s="3">
        <v>-1.29</v>
      </c>
      <c r="I745" s="6">
        <v>8.3185017362345897E-43</v>
      </c>
      <c r="J745" s="4">
        <v>50727322</v>
      </c>
      <c r="K745" s="4">
        <v>8219</v>
      </c>
      <c r="L745" s="2">
        <v>0</v>
      </c>
      <c r="M745" s="2" t="s">
        <v>2870</v>
      </c>
      <c r="N745" s="4">
        <f t="shared" si="11"/>
        <v>27111</v>
      </c>
      <c r="O745" s="4">
        <v>50700211</v>
      </c>
      <c r="P745" s="1" t="s">
        <v>384</v>
      </c>
      <c r="Q745" s="1" t="s">
        <v>2866</v>
      </c>
      <c r="R745" s="1" t="s">
        <v>384</v>
      </c>
      <c r="S745" s="1">
        <v>57</v>
      </c>
      <c r="T745" s="1">
        <v>4</v>
      </c>
      <c r="U745" s="1" t="s">
        <v>2871</v>
      </c>
      <c r="V745" s="1" t="s">
        <v>2873</v>
      </c>
      <c r="W745" s="1" t="s">
        <v>2868</v>
      </c>
      <c r="X745" s="1" t="s">
        <v>34</v>
      </c>
      <c r="Y745" s="1" t="s">
        <v>34</v>
      </c>
    </row>
    <row r="746" spans="1:25" ht="12.75">
      <c r="A746" s="10">
        <v>0.79</v>
      </c>
      <c r="B746" s="11">
        <v>1.5100000000000001E-2</v>
      </c>
      <c r="C746" s="2" t="s">
        <v>99</v>
      </c>
      <c r="D746" s="3">
        <v>0.78800000000000003</v>
      </c>
      <c r="E746" s="6">
        <v>1.51030749692052E-2</v>
      </c>
      <c r="F746" s="2" t="s">
        <v>2874</v>
      </c>
      <c r="G746" s="2" t="s">
        <v>2875</v>
      </c>
      <c r="H746" s="3">
        <v>0.53239999999999998</v>
      </c>
      <c r="I746" s="6">
        <v>2.5665863232546202E-3</v>
      </c>
      <c r="J746" s="4">
        <v>57184233</v>
      </c>
      <c r="K746" s="4">
        <v>112341</v>
      </c>
      <c r="L746" s="2">
        <v>0</v>
      </c>
      <c r="M746" s="2" t="s">
        <v>34</v>
      </c>
      <c r="N746" s="4">
        <f t="shared" si="11"/>
        <v>-102528</v>
      </c>
      <c r="O746" s="4">
        <v>57286761</v>
      </c>
      <c r="P746" s="1" t="s">
        <v>102</v>
      </c>
      <c r="Q746" s="1" t="s">
        <v>384</v>
      </c>
      <c r="R746" s="1" t="s">
        <v>104</v>
      </c>
      <c r="S746" s="1">
        <v>37</v>
      </c>
      <c r="T746" s="1">
        <v>0</v>
      </c>
      <c r="U746" s="1" t="s">
        <v>105</v>
      </c>
      <c r="V746" s="1" t="s">
        <v>386</v>
      </c>
      <c r="W746" s="1" t="s">
        <v>107</v>
      </c>
      <c r="X746" s="1" t="s">
        <v>34</v>
      </c>
      <c r="Y746" s="1" t="s">
        <v>34</v>
      </c>
    </row>
    <row r="747" spans="1:25" ht="12.75">
      <c r="A747" s="10">
        <v>1.02</v>
      </c>
      <c r="B747" s="11">
        <v>2.52E-4</v>
      </c>
      <c r="C747" s="2" t="s">
        <v>737</v>
      </c>
      <c r="D747" s="3">
        <v>1.0189999999999999</v>
      </c>
      <c r="E747" s="6">
        <v>2.5188951292109903E-4</v>
      </c>
      <c r="F747" s="2" t="s">
        <v>2876</v>
      </c>
      <c r="G747" s="2" t="s">
        <v>2877</v>
      </c>
      <c r="H747" s="3">
        <v>1.37</v>
      </c>
      <c r="I747" s="6">
        <v>1.2005768565548101E-49</v>
      </c>
      <c r="J747" s="4">
        <v>48591884</v>
      </c>
      <c r="K747" s="4">
        <v>69708</v>
      </c>
      <c r="L747" s="2">
        <v>0</v>
      </c>
      <c r="M747" s="2" t="s">
        <v>34</v>
      </c>
      <c r="N747" s="4">
        <f t="shared" si="11"/>
        <v>-141907</v>
      </c>
      <c r="O747" s="4">
        <v>48733791</v>
      </c>
      <c r="P747" s="1" t="s">
        <v>384</v>
      </c>
      <c r="Q747" s="1" t="s">
        <v>2878</v>
      </c>
      <c r="R747" s="1" t="s">
        <v>384</v>
      </c>
      <c r="S747" s="1">
        <v>108</v>
      </c>
      <c r="T747" s="1">
        <v>0</v>
      </c>
      <c r="U747" s="1" t="s">
        <v>740</v>
      </c>
      <c r="V747" s="1" t="s">
        <v>386</v>
      </c>
      <c r="W747" s="1" t="s">
        <v>741</v>
      </c>
      <c r="X747" s="1" t="s">
        <v>34</v>
      </c>
      <c r="Y747" s="1" t="s">
        <v>34</v>
      </c>
    </row>
    <row r="748" spans="1:25" ht="12.75">
      <c r="A748" s="10">
        <v>1.18</v>
      </c>
      <c r="B748" s="11">
        <v>6.0199999999999996E-8</v>
      </c>
      <c r="C748" s="2" t="s">
        <v>742</v>
      </c>
      <c r="D748" s="3">
        <v>1.1830000000000001</v>
      </c>
      <c r="E748" s="6">
        <v>6.0193344767818696E-8</v>
      </c>
      <c r="F748" s="2" t="s">
        <v>2876</v>
      </c>
      <c r="G748" s="2" t="s">
        <v>2877</v>
      </c>
      <c r="H748" s="3">
        <v>1.37</v>
      </c>
      <c r="I748" s="6">
        <v>1.2005768565548101E-49</v>
      </c>
      <c r="J748" s="4">
        <v>48657671</v>
      </c>
      <c r="K748" s="4">
        <v>3921</v>
      </c>
      <c r="L748" s="2">
        <v>0</v>
      </c>
      <c r="M748" s="2" t="s">
        <v>34</v>
      </c>
      <c r="N748" s="4">
        <f t="shared" si="11"/>
        <v>-76120</v>
      </c>
      <c r="O748" s="4">
        <v>48733791</v>
      </c>
      <c r="P748" s="1" t="s">
        <v>384</v>
      </c>
      <c r="Q748" s="1" t="s">
        <v>2878</v>
      </c>
      <c r="R748" s="1" t="s">
        <v>384</v>
      </c>
      <c r="S748" s="1">
        <v>108</v>
      </c>
      <c r="T748" s="1">
        <v>0</v>
      </c>
      <c r="U748" s="1" t="s">
        <v>740</v>
      </c>
      <c r="V748" s="1" t="s">
        <v>386</v>
      </c>
      <c r="W748" s="1" t="s">
        <v>741</v>
      </c>
      <c r="X748" s="1" t="s">
        <v>34</v>
      </c>
      <c r="Y748" s="1" t="s">
        <v>34</v>
      </c>
    </row>
    <row r="749" spans="1:25" ht="12.75">
      <c r="A749" s="10">
        <v>1.46</v>
      </c>
      <c r="B749" s="11">
        <v>1.01E-17</v>
      </c>
      <c r="C749" s="2" t="s">
        <v>743</v>
      </c>
      <c r="D749" s="3">
        <v>1.4610000000000001</v>
      </c>
      <c r="E749" s="6">
        <v>1.01220755783092E-17</v>
      </c>
      <c r="F749" s="2" t="s">
        <v>2876</v>
      </c>
      <c r="G749" s="2" t="s">
        <v>2877</v>
      </c>
      <c r="H749" s="3">
        <v>1.37</v>
      </c>
      <c r="I749" s="6">
        <v>1.2005768565548101E-49</v>
      </c>
      <c r="J749" s="4">
        <v>48673159</v>
      </c>
      <c r="K749" s="4">
        <v>11567</v>
      </c>
      <c r="L749" s="2">
        <v>0</v>
      </c>
      <c r="M749" s="2" t="s">
        <v>34</v>
      </c>
      <c r="N749" s="4">
        <f t="shared" si="11"/>
        <v>-60632</v>
      </c>
      <c r="O749" s="4">
        <v>48733791</v>
      </c>
      <c r="P749" s="1" t="s">
        <v>744</v>
      </c>
      <c r="Q749" s="1" t="s">
        <v>2878</v>
      </c>
      <c r="R749" s="1" t="s">
        <v>384</v>
      </c>
      <c r="S749" s="1">
        <v>108</v>
      </c>
      <c r="T749" s="1">
        <v>0</v>
      </c>
      <c r="U749" s="1" t="s">
        <v>740</v>
      </c>
      <c r="V749" s="1" t="s">
        <v>386</v>
      </c>
      <c r="W749" s="1" t="s">
        <v>741</v>
      </c>
      <c r="X749" s="1" t="s">
        <v>34</v>
      </c>
      <c r="Y749" s="1" t="s">
        <v>34</v>
      </c>
    </row>
    <row r="750" spans="1:25" ht="12.75">
      <c r="A750" s="10">
        <v>1.27</v>
      </c>
      <c r="B750" s="11">
        <v>2.9300000000000002E-10</v>
      </c>
      <c r="C750" s="2" t="s">
        <v>745</v>
      </c>
      <c r="D750" s="3">
        <v>1.2729999999999999</v>
      </c>
      <c r="E750" s="6">
        <v>2.92805948761777E-10</v>
      </c>
      <c r="F750" s="2" t="s">
        <v>2876</v>
      </c>
      <c r="G750" s="2" t="s">
        <v>2877</v>
      </c>
      <c r="H750" s="3">
        <v>1.37</v>
      </c>
      <c r="I750" s="6">
        <v>1.2005768565548101E-49</v>
      </c>
      <c r="J750" s="4">
        <v>48676964</v>
      </c>
      <c r="K750" s="4">
        <v>15372</v>
      </c>
      <c r="L750" s="2">
        <v>0</v>
      </c>
      <c r="M750" s="2" t="s">
        <v>34</v>
      </c>
      <c r="N750" s="4">
        <f t="shared" si="11"/>
        <v>-56827</v>
      </c>
      <c r="O750" s="4">
        <v>48733791</v>
      </c>
      <c r="P750" s="1" t="s">
        <v>384</v>
      </c>
      <c r="Q750" s="1" t="s">
        <v>2878</v>
      </c>
      <c r="R750" s="1" t="s">
        <v>384</v>
      </c>
      <c r="S750" s="1">
        <v>108</v>
      </c>
      <c r="T750" s="1">
        <v>0</v>
      </c>
      <c r="U750" s="1" t="s">
        <v>740</v>
      </c>
      <c r="V750" s="1" t="s">
        <v>386</v>
      </c>
      <c r="W750" s="1" t="s">
        <v>741</v>
      </c>
      <c r="X750" s="1" t="s">
        <v>34</v>
      </c>
      <c r="Y750" s="1" t="s">
        <v>34</v>
      </c>
    </row>
    <row r="751" spans="1:25" ht="12.75">
      <c r="A751" s="10">
        <v>1</v>
      </c>
      <c r="B751" s="11">
        <v>4.4700000000000002E-4</v>
      </c>
      <c r="C751" s="2" t="s">
        <v>746</v>
      </c>
      <c r="D751" s="3">
        <v>1.004</v>
      </c>
      <c r="E751" s="6">
        <v>4.46603155657821E-4</v>
      </c>
      <c r="F751" s="2" t="s">
        <v>2876</v>
      </c>
      <c r="G751" s="2" t="s">
        <v>2877</v>
      </c>
      <c r="H751" s="3">
        <v>1.37</v>
      </c>
      <c r="I751" s="6">
        <v>1.2005768565548101E-49</v>
      </c>
      <c r="J751" s="4">
        <v>48680125</v>
      </c>
      <c r="K751" s="4">
        <v>18533</v>
      </c>
      <c r="L751" s="2">
        <v>0</v>
      </c>
      <c r="M751" s="2" t="s">
        <v>34</v>
      </c>
      <c r="N751" s="4">
        <f t="shared" si="11"/>
        <v>-53666</v>
      </c>
      <c r="O751" s="4">
        <v>48733791</v>
      </c>
      <c r="P751" s="1" t="s">
        <v>384</v>
      </c>
      <c r="Q751" s="1" t="s">
        <v>2878</v>
      </c>
      <c r="R751" s="1" t="s">
        <v>384</v>
      </c>
      <c r="S751" s="1">
        <v>108</v>
      </c>
      <c r="T751" s="1">
        <v>0</v>
      </c>
      <c r="U751" s="1" t="s">
        <v>740</v>
      </c>
      <c r="V751" s="1" t="s">
        <v>386</v>
      </c>
      <c r="W751" s="1" t="s">
        <v>741</v>
      </c>
      <c r="X751" s="1" t="s">
        <v>34</v>
      </c>
      <c r="Y751" s="1" t="s">
        <v>34</v>
      </c>
    </row>
    <row r="752" spans="1:25" ht="12.75">
      <c r="A752" s="10">
        <v>1.42</v>
      </c>
      <c r="B752" s="11">
        <v>5.7999999999999996E-16</v>
      </c>
      <c r="C752" s="2" t="s">
        <v>747</v>
      </c>
      <c r="D752" s="3">
        <v>1.4239999999999999</v>
      </c>
      <c r="E752" s="6">
        <v>5.7966746845263304E-16</v>
      </c>
      <c r="F752" s="2" t="s">
        <v>2876</v>
      </c>
      <c r="G752" s="2" t="s">
        <v>2877</v>
      </c>
      <c r="H752" s="3">
        <v>1.37</v>
      </c>
      <c r="I752" s="6">
        <v>1.2005768565548101E-49</v>
      </c>
      <c r="J752" s="4">
        <v>48688669</v>
      </c>
      <c r="K752" s="4">
        <v>27077</v>
      </c>
      <c r="L752" s="2">
        <v>0</v>
      </c>
      <c r="M752" s="2" t="s">
        <v>34</v>
      </c>
      <c r="N752" s="4">
        <f t="shared" si="11"/>
        <v>-45122</v>
      </c>
      <c r="O752" s="4">
        <v>48733791</v>
      </c>
      <c r="P752" s="1" t="s">
        <v>384</v>
      </c>
      <c r="Q752" s="1" t="s">
        <v>2878</v>
      </c>
      <c r="R752" s="1" t="s">
        <v>384</v>
      </c>
      <c r="S752" s="1">
        <v>108</v>
      </c>
      <c r="T752" s="1">
        <v>0</v>
      </c>
      <c r="U752" s="1" t="s">
        <v>740</v>
      </c>
      <c r="V752" s="1" t="s">
        <v>386</v>
      </c>
      <c r="W752" s="1" t="s">
        <v>741</v>
      </c>
      <c r="X752" s="1" t="s">
        <v>34</v>
      </c>
      <c r="Y752" s="1" t="s">
        <v>34</v>
      </c>
    </row>
    <row r="753" spans="1:25" ht="12.75">
      <c r="A753" s="10">
        <v>-1.06</v>
      </c>
      <c r="B753" s="11">
        <v>2.3900000000000002E-5</v>
      </c>
      <c r="C753" s="2" t="s">
        <v>748</v>
      </c>
      <c r="D753" s="3">
        <v>-1.0629999999999999</v>
      </c>
      <c r="E753" s="6">
        <v>2.3918298389064099E-5</v>
      </c>
      <c r="F753" s="2" t="s">
        <v>2876</v>
      </c>
      <c r="G753" s="2" t="s">
        <v>2877</v>
      </c>
      <c r="H753" s="3">
        <v>1.37</v>
      </c>
      <c r="I753" s="6">
        <v>1.2005768565548101E-49</v>
      </c>
      <c r="J753" s="4">
        <v>48744645</v>
      </c>
      <c r="K753" s="4">
        <v>309906</v>
      </c>
      <c r="L753" s="2">
        <v>0</v>
      </c>
      <c r="M753" s="2" t="s">
        <v>34</v>
      </c>
      <c r="N753" s="4">
        <f t="shared" si="11"/>
        <v>10854</v>
      </c>
      <c r="O753" s="4">
        <v>48733791</v>
      </c>
      <c r="P753" s="1" t="s">
        <v>384</v>
      </c>
      <c r="Q753" s="1" t="s">
        <v>2878</v>
      </c>
      <c r="R753" s="1" t="s">
        <v>384</v>
      </c>
      <c r="S753" s="1">
        <v>21</v>
      </c>
      <c r="T753" s="1">
        <v>0</v>
      </c>
      <c r="U753" s="1" t="s">
        <v>749</v>
      </c>
      <c r="V753" s="1" t="s">
        <v>386</v>
      </c>
      <c r="W753" s="1" t="s">
        <v>750</v>
      </c>
      <c r="X753" s="1" t="s">
        <v>34</v>
      </c>
      <c r="Y753" s="1" t="s">
        <v>34</v>
      </c>
    </row>
    <row r="754" spans="1:25" ht="12.75">
      <c r="A754" s="10">
        <v>-0.93</v>
      </c>
      <c r="B754" s="11">
        <v>8.3000000000000002E-6</v>
      </c>
      <c r="C754" s="2" t="s">
        <v>2879</v>
      </c>
      <c r="D754" s="3">
        <v>-0.9345</v>
      </c>
      <c r="E754" s="6">
        <v>8.2982341233115301E-6</v>
      </c>
      <c r="F754" s="2" t="s">
        <v>2880</v>
      </c>
      <c r="G754" s="2" t="s">
        <v>2881</v>
      </c>
      <c r="H754" s="3">
        <v>-1.2050000000000001</v>
      </c>
      <c r="I754" s="6">
        <v>8.3749601180417601E-48</v>
      </c>
      <c r="J754" s="4">
        <v>141468159</v>
      </c>
      <c r="K754" s="4">
        <v>199</v>
      </c>
      <c r="L754" s="2">
        <v>1</v>
      </c>
      <c r="M754" s="2" t="s">
        <v>2879</v>
      </c>
      <c r="N754" s="4">
        <f t="shared" si="11"/>
        <v>725573</v>
      </c>
      <c r="O754" s="4">
        <v>140742586</v>
      </c>
      <c r="P754" s="1" t="s">
        <v>2882</v>
      </c>
      <c r="Q754" s="1" t="s">
        <v>2882</v>
      </c>
      <c r="R754" s="1" t="s">
        <v>384</v>
      </c>
      <c r="S754" s="1">
        <v>0</v>
      </c>
      <c r="T754" s="1">
        <v>0</v>
      </c>
      <c r="U754" s="1" t="s">
        <v>386</v>
      </c>
      <c r="V754" s="1" t="s">
        <v>386</v>
      </c>
      <c r="X754" s="1" t="s">
        <v>34</v>
      </c>
      <c r="Y754" s="1" t="s">
        <v>34</v>
      </c>
    </row>
    <row r="755" spans="1:25" ht="12.75">
      <c r="A755" s="10">
        <v>1.33</v>
      </c>
      <c r="B755" s="11">
        <v>1.9000000000000001E-8</v>
      </c>
      <c r="C755" s="2" t="s">
        <v>2883</v>
      </c>
      <c r="D755" s="3">
        <v>1.325</v>
      </c>
      <c r="E755" s="6">
        <v>1.9043208608151101E-8</v>
      </c>
      <c r="F755" s="2" t="s">
        <v>2884</v>
      </c>
      <c r="G755" s="2" t="s">
        <v>2885</v>
      </c>
      <c r="H755" s="3">
        <v>1.409</v>
      </c>
      <c r="I755" s="6">
        <v>1.3886291260080399E-24</v>
      </c>
      <c r="J755" s="4">
        <v>38803538</v>
      </c>
      <c r="K755" s="4">
        <v>549</v>
      </c>
      <c r="L755" s="2">
        <v>0</v>
      </c>
      <c r="M755" s="2" t="s">
        <v>34</v>
      </c>
      <c r="N755" s="4">
        <f t="shared" si="11"/>
        <v>7785</v>
      </c>
      <c r="O755" s="4">
        <v>38795753</v>
      </c>
      <c r="P755" s="1" t="s">
        <v>384</v>
      </c>
      <c r="Q755" s="1" t="s">
        <v>2886</v>
      </c>
      <c r="R755" s="1" t="s">
        <v>384</v>
      </c>
      <c r="S755" s="1">
        <v>67</v>
      </c>
      <c r="T755" s="1">
        <v>2</v>
      </c>
      <c r="U755" s="1" t="s">
        <v>2887</v>
      </c>
      <c r="V755" s="1" t="s">
        <v>2888</v>
      </c>
      <c r="W755" s="1" t="s">
        <v>2889</v>
      </c>
      <c r="X755" s="1" t="s">
        <v>34</v>
      </c>
      <c r="Y755" s="1" t="s">
        <v>34</v>
      </c>
    </row>
    <row r="756" spans="1:25" ht="12.75">
      <c r="A756" s="10">
        <v>0.8</v>
      </c>
      <c r="B756" s="11">
        <v>1.22E-4</v>
      </c>
      <c r="C756" s="2" t="s">
        <v>2890</v>
      </c>
      <c r="D756" s="3">
        <v>0.79920000000000002</v>
      </c>
      <c r="E756" s="6">
        <v>1.2240218186857201E-4</v>
      </c>
      <c r="F756" s="2" t="s">
        <v>2891</v>
      </c>
      <c r="G756" s="2" t="s">
        <v>2892</v>
      </c>
      <c r="H756" s="3">
        <v>0.49659999999999999</v>
      </c>
      <c r="I756" s="6">
        <v>3.7880304567359398E-3</v>
      </c>
      <c r="J756" s="4">
        <v>72474843</v>
      </c>
      <c r="K756" s="4">
        <v>11822</v>
      </c>
      <c r="L756" s="2">
        <v>0</v>
      </c>
      <c r="M756" s="2" t="s">
        <v>2893</v>
      </c>
      <c r="N756" s="4">
        <f t="shared" si="11"/>
        <v>12288</v>
      </c>
      <c r="O756" s="4">
        <v>72462555</v>
      </c>
      <c r="P756" s="1" t="s">
        <v>2894</v>
      </c>
      <c r="Q756" s="1" t="s">
        <v>2895</v>
      </c>
      <c r="R756" s="1" t="s">
        <v>384</v>
      </c>
      <c r="S756" s="1">
        <v>6</v>
      </c>
      <c r="T756" s="1">
        <v>0</v>
      </c>
      <c r="U756" s="1" t="s">
        <v>2896</v>
      </c>
      <c r="V756" s="1" t="s">
        <v>386</v>
      </c>
      <c r="W756" s="1" t="s">
        <v>2897</v>
      </c>
      <c r="X756" s="1" t="s">
        <v>34</v>
      </c>
      <c r="Y756" s="1" t="s">
        <v>34</v>
      </c>
    </row>
    <row r="757" spans="1:25" ht="12.75">
      <c r="A757" s="10">
        <v>-0.82</v>
      </c>
      <c r="B757" s="11">
        <v>2.9599999999999998E-4</v>
      </c>
      <c r="C757" s="2" t="s">
        <v>2898</v>
      </c>
      <c r="D757" s="3">
        <v>-0.81559999999999999</v>
      </c>
      <c r="E757" s="6">
        <v>2.9591416132372102E-4</v>
      </c>
      <c r="F757" s="2" t="s">
        <v>2899</v>
      </c>
      <c r="G757" s="2" t="s">
        <v>2900</v>
      </c>
      <c r="H757" s="3">
        <v>-0.5524</v>
      </c>
      <c r="I757" s="6">
        <v>6.4331154770990503E-4</v>
      </c>
      <c r="J757" s="4">
        <v>150009373</v>
      </c>
      <c r="K757" s="4">
        <v>4418</v>
      </c>
      <c r="L757" s="2">
        <v>0</v>
      </c>
      <c r="M757" s="2" t="s">
        <v>34</v>
      </c>
      <c r="N757" s="4">
        <f t="shared" si="11"/>
        <v>-416775</v>
      </c>
      <c r="O757" s="4">
        <v>150426148</v>
      </c>
      <c r="P757" s="1" t="s">
        <v>2901</v>
      </c>
      <c r="Q757" s="1" t="s">
        <v>384</v>
      </c>
      <c r="R757" s="1" t="s">
        <v>384</v>
      </c>
      <c r="S757" s="1">
        <v>0</v>
      </c>
      <c r="T757" s="1">
        <v>0</v>
      </c>
      <c r="U757" s="1" t="s">
        <v>386</v>
      </c>
      <c r="V757" s="1" t="s">
        <v>386</v>
      </c>
      <c r="X757" s="1" t="s">
        <v>34</v>
      </c>
      <c r="Y757" s="1" t="s">
        <v>34</v>
      </c>
    </row>
    <row r="758" spans="1:25" ht="12.75">
      <c r="A758" s="10">
        <v>-0.97</v>
      </c>
      <c r="B758" s="11">
        <v>9.1800000000000004E-7</v>
      </c>
      <c r="C758" s="2" t="s">
        <v>2902</v>
      </c>
      <c r="D758" s="3">
        <v>-0.97330000000000005</v>
      </c>
      <c r="E758" s="6">
        <v>9.1784563715084797E-7</v>
      </c>
      <c r="F758" s="2" t="s">
        <v>2903</v>
      </c>
      <c r="G758" s="2" t="s">
        <v>2904</v>
      </c>
      <c r="H758" s="3">
        <v>-1.1379999999999999</v>
      </c>
      <c r="I758" s="6">
        <v>2.1228048369410001E-35</v>
      </c>
      <c r="J758" s="4">
        <v>74734957</v>
      </c>
      <c r="K758" s="4">
        <v>191</v>
      </c>
      <c r="L758" s="2">
        <v>1</v>
      </c>
      <c r="M758" s="2" t="s">
        <v>2902</v>
      </c>
      <c r="N758" s="4">
        <f t="shared" si="11"/>
        <v>29204</v>
      </c>
      <c r="O758" s="4">
        <v>74705753</v>
      </c>
      <c r="P758" s="1" t="s">
        <v>2905</v>
      </c>
      <c r="Q758" s="1" t="s">
        <v>2905</v>
      </c>
      <c r="R758" s="1" t="s">
        <v>384</v>
      </c>
      <c r="S758" s="1">
        <v>0</v>
      </c>
      <c r="T758" s="1">
        <v>0</v>
      </c>
      <c r="U758" s="1" t="s">
        <v>386</v>
      </c>
      <c r="V758" s="1" t="s">
        <v>386</v>
      </c>
      <c r="X758" s="1" t="s">
        <v>34</v>
      </c>
      <c r="Y758" s="1" t="s">
        <v>34</v>
      </c>
    </row>
    <row r="759" spans="1:25" ht="12.75">
      <c r="A759" s="10">
        <v>0.8</v>
      </c>
      <c r="B759" s="11">
        <v>3.5400000000000002E-3</v>
      </c>
      <c r="C759" s="2" t="s">
        <v>2906</v>
      </c>
      <c r="D759" s="3">
        <v>0.79630000000000001</v>
      </c>
      <c r="E759" s="6">
        <v>3.5403775921161798E-3</v>
      </c>
      <c r="F759" s="2" t="s">
        <v>2907</v>
      </c>
      <c r="G759" s="2" t="s">
        <v>2908</v>
      </c>
      <c r="H759" s="3">
        <v>0.53879999999999995</v>
      </c>
      <c r="I759" s="6">
        <v>5.1229150319052896E-3</v>
      </c>
      <c r="J759" s="4">
        <v>110365010</v>
      </c>
      <c r="K759" s="4">
        <v>50227</v>
      </c>
      <c r="L759" s="2">
        <v>0</v>
      </c>
      <c r="M759" s="2" t="s">
        <v>34</v>
      </c>
      <c r="N759" s="4">
        <f t="shared" si="11"/>
        <v>-136334</v>
      </c>
      <c r="O759" s="4">
        <v>110501344</v>
      </c>
      <c r="P759" s="1" t="s">
        <v>384</v>
      </c>
      <c r="Q759" s="1" t="s">
        <v>384</v>
      </c>
      <c r="R759" s="1" t="s">
        <v>384</v>
      </c>
      <c r="S759" s="1">
        <v>0</v>
      </c>
      <c r="T759" s="1">
        <v>0</v>
      </c>
      <c r="U759" s="1" t="s">
        <v>386</v>
      </c>
      <c r="V759" s="1" t="s">
        <v>386</v>
      </c>
      <c r="X759" s="1" t="s">
        <v>34</v>
      </c>
      <c r="Y759" s="1" t="s">
        <v>34</v>
      </c>
    </row>
    <row r="760" spans="1:25" ht="12.75">
      <c r="A760" s="10">
        <v>1.1399999999999999</v>
      </c>
      <c r="B760" s="11">
        <v>6.1799999999999999E-13</v>
      </c>
      <c r="C760" s="2" t="s">
        <v>1322</v>
      </c>
      <c r="D760" s="3">
        <v>1.137</v>
      </c>
      <c r="E760" s="6">
        <v>6.1805982050326695E-13</v>
      </c>
      <c r="F760" s="2" t="s">
        <v>1323</v>
      </c>
      <c r="G760" s="2" t="s">
        <v>2909</v>
      </c>
      <c r="H760" s="3">
        <v>1.32</v>
      </c>
      <c r="I760" s="6">
        <v>1.0596114194364099E-46</v>
      </c>
      <c r="J760" s="4">
        <v>85932951</v>
      </c>
      <c r="K760" s="4">
        <v>52</v>
      </c>
      <c r="L760" s="2">
        <v>1</v>
      </c>
      <c r="M760" s="2" t="s">
        <v>1322</v>
      </c>
      <c r="N760" s="4">
        <f t="shared" si="11"/>
        <v>-45516</v>
      </c>
      <c r="O760" s="4">
        <v>85978467</v>
      </c>
      <c r="P760" s="1" t="s">
        <v>1325</v>
      </c>
      <c r="Q760" s="1" t="s">
        <v>1326</v>
      </c>
      <c r="R760" s="1" t="s">
        <v>1327</v>
      </c>
      <c r="S760" s="1">
        <v>7</v>
      </c>
      <c r="T760" s="1">
        <v>0</v>
      </c>
      <c r="U760" s="1" t="s">
        <v>1328</v>
      </c>
      <c r="V760" s="1" t="s">
        <v>386</v>
      </c>
      <c r="W760" s="1" t="s">
        <v>1329</v>
      </c>
      <c r="X760" s="1" t="s">
        <v>34</v>
      </c>
      <c r="Y760" s="1" t="s">
        <v>34</v>
      </c>
    </row>
    <row r="761" spans="1:25" ht="12.75">
      <c r="A761" s="10">
        <v>1.1399999999999999</v>
      </c>
      <c r="B761" s="11">
        <v>6.1799999999999999E-13</v>
      </c>
      <c r="C761" s="2" t="s">
        <v>1322</v>
      </c>
      <c r="D761" s="3">
        <v>1.137</v>
      </c>
      <c r="E761" s="6">
        <v>6.1805982050326695E-13</v>
      </c>
      <c r="F761" s="2" t="s">
        <v>2910</v>
      </c>
      <c r="G761" s="2" t="s">
        <v>2911</v>
      </c>
      <c r="H761" s="3">
        <v>0.56859999999999999</v>
      </c>
      <c r="I761" s="6">
        <v>2.0728359624738401E-3</v>
      </c>
      <c r="J761" s="4">
        <v>85932951</v>
      </c>
      <c r="K761" s="4">
        <v>52</v>
      </c>
      <c r="L761" s="2">
        <v>1</v>
      </c>
      <c r="M761" s="2" t="s">
        <v>1322</v>
      </c>
      <c r="N761" s="4">
        <f t="shared" si="11"/>
        <v>121420</v>
      </c>
      <c r="O761" s="4">
        <v>85811531</v>
      </c>
      <c r="P761" s="1" t="s">
        <v>1325</v>
      </c>
      <c r="Q761" s="1" t="s">
        <v>384</v>
      </c>
      <c r="R761" s="1" t="s">
        <v>1327</v>
      </c>
      <c r="S761" s="1">
        <v>7</v>
      </c>
      <c r="T761" s="1">
        <v>0</v>
      </c>
      <c r="U761" s="1" t="s">
        <v>1328</v>
      </c>
      <c r="V761" s="1" t="s">
        <v>386</v>
      </c>
      <c r="W761" s="1" t="s">
        <v>1329</v>
      </c>
      <c r="X761" s="1" t="s">
        <v>34</v>
      </c>
      <c r="Y761" s="1" t="s">
        <v>34</v>
      </c>
    </row>
    <row r="762" spans="1:25" ht="12.75">
      <c r="A762" s="10">
        <v>-0.99</v>
      </c>
      <c r="B762" s="11">
        <v>3.1E-4</v>
      </c>
      <c r="C762" s="2" t="s">
        <v>2912</v>
      </c>
      <c r="D762" s="3">
        <v>-0.99109999999999998</v>
      </c>
      <c r="E762" s="6">
        <v>3.1018274201479601E-4</v>
      </c>
      <c r="F762" s="2" t="s">
        <v>2913</v>
      </c>
      <c r="G762" s="2" t="s">
        <v>2914</v>
      </c>
      <c r="H762" s="3">
        <v>-1.1200000000000001</v>
      </c>
      <c r="I762" s="6">
        <v>3.02459699478118E-21</v>
      </c>
      <c r="J762" s="4">
        <v>85728654</v>
      </c>
      <c r="K762" s="4">
        <v>5648</v>
      </c>
      <c r="L762" s="2">
        <v>0</v>
      </c>
      <c r="M762" s="2" t="s">
        <v>34</v>
      </c>
      <c r="N762" s="4">
        <f t="shared" si="11"/>
        <v>-37634</v>
      </c>
      <c r="O762" s="4">
        <v>85766288</v>
      </c>
      <c r="P762" s="1" t="s">
        <v>384</v>
      </c>
      <c r="Q762" s="1" t="s">
        <v>2915</v>
      </c>
      <c r="R762" s="1" t="s">
        <v>2916</v>
      </c>
      <c r="S762" s="1">
        <v>8</v>
      </c>
      <c r="T762" s="1">
        <v>3</v>
      </c>
      <c r="U762" s="1" t="s">
        <v>2917</v>
      </c>
      <c r="V762" s="1" t="s">
        <v>2918</v>
      </c>
      <c r="W762" s="1" t="s">
        <v>2919</v>
      </c>
      <c r="X762" s="1" t="s">
        <v>34</v>
      </c>
      <c r="Y762" s="1" t="s">
        <v>34</v>
      </c>
    </row>
    <row r="763" spans="1:25" ht="12.75">
      <c r="A763" s="10">
        <v>-1.03</v>
      </c>
      <c r="B763" s="11">
        <v>2.18E-8</v>
      </c>
      <c r="C763" s="2" t="s">
        <v>2920</v>
      </c>
      <c r="D763" s="3">
        <v>-1.0309999999999999</v>
      </c>
      <c r="E763" s="6">
        <v>2.18315540260996E-8</v>
      </c>
      <c r="F763" s="2" t="s">
        <v>2921</v>
      </c>
      <c r="G763" s="2" t="s">
        <v>2922</v>
      </c>
      <c r="H763" s="3">
        <v>-1.1459999999999999</v>
      </c>
      <c r="I763" s="6">
        <v>1.1136496669488001E-32</v>
      </c>
      <c r="J763" s="4">
        <v>25958396</v>
      </c>
      <c r="K763" s="4">
        <v>14807</v>
      </c>
      <c r="L763" s="2">
        <v>0</v>
      </c>
      <c r="M763" s="2" t="s">
        <v>34</v>
      </c>
      <c r="N763" s="4">
        <f t="shared" si="11"/>
        <v>1572</v>
      </c>
      <c r="O763" s="4">
        <v>25956824</v>
      </c>
      <c r="P763" s="1" t="s">
        <v>2923</v>
      </c>
      <c r="Q763" s="1" t="s">
        <v>2924</v>
      </c>
      <c r="R763" s="1" t="s">
        <v>2925</v>
      </c>
      <c r="S763" s="1">
        <v>21</v>
      </c>
      <c r="T763" s="1">
        <v>0</v>
      </c>
      <c r="U763" s="1" t="s">
        <v>2926</v>
      </c>
      <c r="V763" s="1" t="s">
        <v>386</v>
      </c>
      <c r="W763" s="1" t="s">
        <v>1119</v>
      </c>
      <c r="X763" s="1" t="s">
        <v>34</v>
      </c>
      <c r="Y763" s="1" t="s">
        <v>34</v>
      </c>
    </row>
    <row r="764" spans="1:25" ht="12.75">
      <c r="A764" s="10">
        <v>-1.04</v>
      </c>
      <c r="B764" s="11">
        <v>4.7200000000000002E-9</v>
      </c>
      <c r="C764" s="2" t="s">
        <v>2927</v>
      </c>
      <c r="D764" s="3">
        <v>-1.044</v>
      </c>
      <c r="E764" s="6">
        <v>4.7188598947855998E-9</v>
      </c>
      <c r="F764" s="2" t="s">
        <v>2928</v>
      </c>
      <c r="G764" s="2" t="s">
        <v>2929</v>
      </c>
      <c r="H764" s="3">
        <v>-1.1000000000000001</v>
      </c>
      <c r="I764" s="6">
        <v>2.9624513294335201E-30</v>
      </c>
      <c r="J764" s="4">
        <v>681250</v>
      </c>
      <c r="K764" s="4">
        <v>37340</v>
      </c>
      <c r="L764" s="2">
        <v>0</v>
      </c>
      <c r="M764" s="2" t="s">
        <v>34</v>
      </c>
      <c r="N764" s="4">
        <f t="shared" si="11"/>
        <v>5632</v>
      </c>
      <c r="O764" s="4">
        <v>675618</v>
      </c>
      <c r="P764" s="1" t="s">
        <v>384</v>
      </c>
      <c r="Q764" s="1" t="s">
        <v>384</v>
      </c>
      <c r="R764" s="1" t="s">
        <v>384</v>
      </c>
      <c r="S764" s="1">
        <v>0</v>
      </c>
      <c r="T764" s="1">
        <v>0</v>
      </c>
      <c r="U764" s="1" t="s">
        <v>386</v>
      </c>
      <c r="V764" s="1" t="s">
        <v>386</v>
      </c>
      <c r="X764" s="1" t="s">
        <v>34</v>
      </c>
      <c r="Y764" s="1" t="s">
        <v>2930</v>
      </c>
    </row>
    <row r="765" spans="1:25" ht="12.75">
      <c r="A765" s="10">
        <v>-1.03</v>
      </c>
      <c r="B765" s="11">
        <v>1.0099999999999999E-8</v>
      </c>
      <c r="C765" s="2" t="s">
        <v>2931</v>
      </c>
      <c r="D765" s="3">
        <v>-1.032</v>
      </c>
      <c r="E765" s="6">
        <v>1.01408957407449E-8</v>
      </c>
      <c r="F765" s="2" t="s">
        <v>2928</v>
      </c>
      <c r="G765" s="2" t="s">
        <v>2929</v>
      </c>
      <c r="H765" s="3">
        <v>-1.1000000000000001</v>
      </c>
      <c r="I765" s="6">
        <v>2.9624513294335201E-30</v>
      </c>
      <c r="J765" s="4">
        <v>693406</v>
      </c>
      <c r="K765" s="4">
        <v>10201</v>
      </c>
      <c r="L765" s="2">
        <v>0</v>
      </c>
      <c r="M765" s="2" t="s">
        <v>2932</v>
      </c>
      <c r="N765" s="4">
        <f t="shared" si="11"/>
        <v>17788</v>
      </c>
      <c r="O765" s="4">
        <v>675618</v>
      </c>
      <c r="P765" s="1" t="s">
        <v>384</v>
      </c>
      <c r="Q765" s="1" t="s">
        <v>384</v>
      </c>
      <c r="R765" s="1" t="s">
        <v>384</v>
      </c>
      <c r="S765" s="1">
        <v>0</v>
      </c>
      <c r="T765" s="1">
        <v>0</v>
      </c>
      <c r="U765" s="1" t="s">
        <v>386</v>
      </c>
      <c r="V765" s="1" t="s">
        <v>386</v>
      </c>
      <c r="X765" s="1" t="s">
        <v>34</v>
      </c>
      <c r="Y765" s="1" t="s">
        <v>2930</v>
      </c>
    </row>
    <row r="766" spans="1:25" ht="12.75">
      <c r="A766" s="10">
        <v>-1.1000000000000001</v>
      </c>
      <c r="B766" s="11">
        <v>4.5700000000000001E-11</v>
      </c>
      <c r="C766" s="2" t="s">
        <v>2932</v>
      </c>
      <c r="D766" s="3">
        <v>-1.1000000000000001</v>
      </c>
      <c r="E766" s="6">
        <v>4.5705882134830101E-11</v>
      </c>
      <c r="F766" s="2" t="s">
        <v>2928</v>
      </c>
      <c r="G766" s="2" t="s">
        <v>2929</v>
      </c>
      <c r="H766" s="3">
        <v>-1.1000000000000001</v>
      </c>
      <c r="I766" s="6">
        <v>2.9624513294335201E-30</v>
      </c>
      <c r="J766" s="4">
        <v>703810</v>
      </c>
      <c r="K766" s="4">
        <v>203</v>
      </c>
      <c r="L766" s="2">
        <v>1</v>
      </c>
      <c r="M766" s="2" t="s">
        <v>2932</v>
      </c>
      <c r="N766" s="4">
        <f t="shared" si="11"/>
        <v>28192</v>
      </c>
      <c r="O766" s="4">
        <v>675618</v>
      </c>
      <c r="P766" s="1" t="s">
        <v>384</v>
      </c>
      <c r="Q766" s="1" t="s">
        <v>384</v>
      </c>
      <c r="R766" s="1" t="s">
        <v>384</v>
      </c>
      <c r="S766" s="1">
        <v>0</v>
      </c>
      <c r="T766" s="1">
        <v>0</v>
      </c>
      <c r="U766" s="1" t="s">
        <v>386</v>
      </c>
      <c r="V766" s="1" t="s">
        <v>386</v>
      </c>
      <c r="X766" s="1" t="s">
        <v>34</v>
      </c>
      <c r="Y766" s="1" t="s">
        <v>2930</v>
      </c>
    </row>
    <row r="767" spans="1:25" ht="12.75">
      <c r="A767" s="10">
        <v>-1.27</v>
      </c>
      <c r="B767" s="11">
        <v>3.0900000000000002E-10</v>
      </c>
      <c r="C767" s="2" t="s">
        <v>1272</v>
      </c>
      <c r="D767" s="3">
        <v>-1.2669999999999999</v>
      </c>
      <c r="E767" s="6">
        <v>3.0907530694524999E-10</v>
      </c>
      <c r="F767" s="2" t="s">
        <v>2933</v>
      </c>
      <c r="G767" s="2" t="s">
        <v>2934</v>
      </c>
      <c r="H767" s="3">
        <v>-1.276</v>
      </c>
      <c r="I767" s="6">
        <v>8.6013063683221306E-31</v>
      </c>
      <c r="J767" s="4">
        <v>178104780</v>
      </c>
      <c r="K767" s="4">
        <v>9732</v>
      </c>
      <c r="L767" s="2">
        <v>0</v>
      </c>
      <c r="M767" s="2" t="s">
        <v>34</v>
      </c>
      <c r="N767" s="4">
        <f t="shared" si="11"/>
        <v>-33813</v>
      </c>
      <c r="O767" s="4">
        <v>178138593</v>
      </c>
      <c r="P767" s="1" t="s">
        <v>384</v>
      </c>
      <c r="Q767" s="1" t="s">
        <v>1275</v>
      </c>
      <c r="R767" s="1" t="s">
        <v>384</v>
      </c>
      <c r="S767" s="1">
        <v>0</v>
      </c>
      <c r="T767" s="1">
        <v>0</v>
      </c>
      <c r="U767" s="1" t="s">
        <v>386</v>
      </c>
      <c r="V767" s="1" t="s">
        <v>386</v>
      </c>
      <c r="X767" s="1" t="s">
        <v>34</v>
      </c>
      <c r="Y767" s="1" t="s">
        <v>34</v>
      </c>
    </row>
    <row r="768" spans="1:25" ht="12.75">
      <c r="A768" s="10">
        <v>-0.96</v>
      </c>
      <c r="B768" s="11">
        <v>1.41E-3</v>
      </c>
      <c r="C768" s="2" t="s">
        <v>1276</v>
      </c>
      <c r="D768" s="3">
        <v>-0.96450000000000002</v>
      </c>
      <c r="E768" s="6">
        <v>1.40622214557403E-3</v>
      </c>
      <c r="F768" s="2" t="s">
        <v>2933</v>
      </c>
      <c r="G768" s="2" t="s">
        <v>2934</v>
      </c>
      <c r="H768" s="3">
        <v>-1.276</v>
      </c>
      <c r="I768" s="6">
        <v>8.6013063683221306E-31</v>
      </c>
      <c r="J768" s="4">
        <v>178204684</v>
      </c>
      <c r="K768" s="4">
        <v>110200</v>
      </c>
      <c r="L768" s="2">
        <v>0</v>
      </c>
      <c r="M768" s="2" t="s">
        <v>34</v>
      </c>
      <c r="N768" s="4">
        <f t="shared" si="11"/>
        <v>66091</v>
      </c>
      <c r="O768" s="4">
        <v>178138593</v>
      </c>
      <c r="P768" s="1" t="s">
        <v>384</v>
      </c>
      <c r="Q768" s="1" t="s">
        <v>1275</v>
      </c>
      <c r="R768" s="1" t="s">
        <v>384</v>
      </c>
      <c r="S768" s="1">
        <v>0</v>
      </c>
      <c r="T768" s="1">
        <v>0</v>
      </c>
      <c r="U768" s="1" t="s">
        <v>386</v>
      </c>
      <c r="V768" s="1" t="s">
        <v>386</v>
      </c>
      <c r="X768" s="1" t="s">
        <v>34</v>
      </c>
      <c r="Y768" s="1" t="s">
        <v>34</v>
      </c>
    </row>
    <row r="769" spans="1:25" ht="12.75">
      <c r="A769" s="10">
        <v>-0.91</v>
      </c>
      <c r="B769" s="11">
        <v>3.82E-5</v>
      </c>
      <c r="C769" s="2" t="s">
        <v>2935</v>
      </c>
      <c r="D769" s="3">
        <v>-0.90790000000000004</v>
      </c>
      <c r="E769" s="6">
        <v>3.8158302217746999E-5</v>
      </c>
      <c r="F769" s="2" t="s">
        <v>2936</v>
      </c>
      <c r="G769" s="2" t="s">
        <v>2937</v>
      </c>
      <c r="H769" s="3">
        <v>-1.155</v>
      </c>
      <c r="I769" s="6">
        <v>1.6109310859276701E-41</v>
      </c>
      <c r="J769" s="4">
        <v>21201395</v>
      </c>
      <c r="K769" s="4">
        <v>22407</v>
      </c>
      <c r="L769" s="2">
        <v>0</v>
      </c>
      <c r="M769" s="2" t="s">
        <v>34</v>
      </c>
      <c r="N769" s="4">
        <f t="shared" si="11"/>
        <v>-47815</v>
      </c>
      <c r="O769" s="4">
        <v>21249210</v>
      </c>
      <c r="P769" s="1" t="s">
        <v>384</v>
      </c>
      <c r="Q769" s="1" t="s">
        <v>2938</v>
      </c>
      <c r="R769" s="1" t="s">
        <v>2939</v>
      </c>
      <c r="S769" s="1">
        <v>12</v>
      </c>
      <c r="T769" s="1">
        <v>4</v>
      </c>
      <c r="U769" s="1" t="s">
        <v>2940</v>
      </c>
      <c r="V769" s="1" t="s">
        <v>2941</v>
      </c>
      <c r="W769" s="1" t="s">
        <v>2942</v>
      </c>
      <c r="X769" s="1" t="s">
        <v>34</v>
      </c>
      <c r="Y769" s="1" t="s">
        <v>34</v>
      </c>
    </row>
    <row r="770" spans="1:25" ht="12.75">
      <c r="A770" s="10">
        <v>-0.87</v>
      </c>
      <c r="B770" s="11">
        <v>3.7199999999999999E-4</v>
      </c>
      <c r="C770" s="2" t="s">
        <v>2943</v>
      </c>
      <c r="D770" s="3">
        <v>-0.86929999999999996</v>
      </c>
      <c r="E770" s="6">
        <v>3.7212141975650001E-4</v>
      </c>
      <c r="F770" s="2" t="s">
        <v>2936</v>
      </c>
      <c r="G770" s="2" t="s">
        <v>2937</v>
      </c>
      <c r="H770" s="3">
        <v>-1.155</v>
      </c>
      <c r="I770" s="6">
        <v>1.6109310859276701E-41</v>
      </c>
      <c r="J770" s="4">
        <v>21249363</v>
      </c>
      <c r="K770" s="4">
        <v>70375</v>
      </c>
      <c r="L770" s="2">
        <v>0</v>
      </c>
      <c r="M770" s="2" t="s">
        <v>34</v>
      </c>
      <c r="N770" s="4">
        <f t="shared" si="11"/>
        <v>153</v>
      </c>
      <c r="O770" s="4">
        <v>21249210</v>
      </c>
      <c r="P770" s="1" t="s">
        <v>384</v>
      </c>
      <c r="Q770" s="1" t="s">
        <v>2938</v>
      </c>
      <c r="R770" s="1" t="s">
        <v>2939</v>
      </c>
      <c r="S770" s="1">
        <v>12</v>
      </c>
      <c r="T770" s="1">
        <v>4</v>
      </c>
      <c r="U770" s="1" t="s">
        <v>2940</v>
      </c>
      <c r="V770" s="1" t="s">
        <v>2941</v>
      </c>
      <c r="W770" s="1" t="s">
        <v>2942</v>
      </c>
      <c r="X770" s="1" t="s">
        <v>34</v>
      </c>
      <c r="Y770" s="1" t="s">
        <v>34</v>
      </c>
    </row>
    <row r="771" spans="1:25" ht="12.75">
      <c r="A771" s="10">
        <v>1.2</v>
      </c>
      <c r="B771" s="11">
        <v>1.3600000000000001E-9</v>
      </c>
      <c r="C771" s="2" t="s">
        <v>2944</v>
      </c>
      <c r="D771" s="3">
        <v>1.2</v>
      </c>
      <c r="E771" s="6">
        <v>1.3564526948907E-9</v>
      </c>
      <c r="F771" s="2" t="s">
        <v>2945</v>
      </c>
      <c r="G771" s="2" t="s">
        <v>2946</v>
      </c>
      <c r="H771" s="3">
        <v>1.17</v>
      </c>
      <c r="I771" s="6">
        <v>5.03190559857427E-27</v>
      </c>
      <c r="J771" s="4">
        <v>25054273</v>
      </c>
      <c r="K771" s="4">
        <v>50</v>
      </c>
      <c r="L771" s="2">
        <v>1</v>
      </c>
      <c r="M771" s="2" t="s">
        <v>2944</v>
      </c>
      <c r="N771" s="4">
        <f t="shared" si="11"/>
        <v>-17575</v>
      </c>
      <c r="O771" s="4">
        <v>25071848</v>
      </c>
      <c r="P771" s="1" t="s">
        <v>2947</v>
      </c>
      <c r="Q771" s="1" t="s">
        <v>2948</v>
      </c>
      <c r="R771" s="1" t="s">
        <v>384</v>
      </c>
      <c r="S771" s="1">
        <v>8</v>
      </c>
      <c r="T771" s="1">
        <v>7</v>
      </c>
      <c r="U771" s="1" t="s">
        <v>2949</v>
      </c>
      <c r="V771" s="1" t="s">
        <v>2950</v>
      </c>
      <c r="W771" s="1" t="s">
        <v>2951</v>
      </c>
      <c r="X771" s="1" t="s">
        <v>34</v>
      </c>
      <c r="Y771" s="1" t="s">
        <v>34</v>
      </c>
    </row>
    <row r="772" spans="1:25" ht="12.75">
      <c r="A772" s="10">
        <v>-1.35</v>
      </c>
      <c r="B772" s="11">
        <v>7.6199999999999997E-19</v>
      </c>
      <c r="C772" s="2" t="s">
        <v>1352</v>
      </c>
      <c r="D772" s="3">
        <v>-1.351</v>
      </c>
      <c r="E772" s="6">
        <v>7.6193715641617904E-19</v>
      </c>
      <c r="F772" s="2" t="s">
        <v>2952</v>
      </c>
      <c r="G772" s="2" t="s">
        <v>2953</v>
      </c>
      <c r="H772" s="3">
        <v>-0.77280000000000004</v>
      </c>
      <c r="I772" s="6">
        <v>5.1141787812254201E-10</v>
      </c>
      <c r="J772" s="4">
        <v>3759783</v>
      </c>
      <c r="K772" s="4">
        <v>29348</v>
      </c>
      <c r="L772" s="2">
        <v>0</v>
      </c>
      <c r="M772" s="2" t="s">
        <v>34</v>
      </c>
      <c r="N772" s="4">
        <f t="shared" ref="N772:N835" si="12">J772-O772</f>
        <v>-14062</v>
      </c>
      <c r="O772" s="4">
        <v>3773845</v>
      </c>
      <c r="P772" s="1" t="s">
        <v>384</v>
      </c>
      <c r="Q772" s="1" t="s">
        <v>2954</v>
      </c>
      <c r="R772" s="1" t="s">
        <v>384</v>
      </c>
      <c r="S772" s="1">
        <v>14</v>
      </c>
      <c r="T772" s="1">
        <v>7</v>
      </c>
      <c r="U772" s="1" t="s">
        <v>1356</v>
      </c>
      <c r="V772" s="1" t="s">
        <v>1357</v>
      </c>
      <c r="W772" s="1" t="s">
        <v>1358</v>
      </c>
      <c r="X772" s="1" t="s">
        <v>34</v>
      </c>
      <c r="Y772" s="1" t="s">
        <v>34</v>
      </c>
    </row>
    <row r="773" spans="1:25" ht="12.75">
      <c r="A773" s="10">
        <v>-1.1499999999999999</v>
      </c>
      <c r="B773" s="11">
        <v>2.9899999999999998E-9</v>
      </c>
      <c r="C773" s="2" t="s">
        <v>2955</v>
      </c>
      <c r="D773" s="3">
        <v>-1.151</v>
      </c>
      <c r="E773" s="6">
        <v>2.9878410619383502E-9</v>
      </c>
      <c r="F773" s="2" t="s">
        <v>2956</v>
      </c>
      <c r="G773" s="2" t="s">
        <v>2957</v>
      </c>
      <c r="H773" s="3">
        <v>-0.82269999999999999</v>
      </c>
      <c r="I773" s="6">
        <v>5.8124353037229199E-9</v>
      </c>
      <c r="J773" s="4">
        <v>43616518</v>
      </c>
      <c r="K773" s="4">
        <v>5850</v>
      </c>
      <c r="L773" s="2">
        <v>0</v>
      </c>
      <c r="M773" s="2" t="s">
        <v>34</v>
      </c>
      <c r="N773" s="4">
        <f t="shared" si="12"/>
        <v>-17416</v>
      </c>
      <c r="O773" s="4">
        <v>43633934</v>
      </c>
      <c r="P773" s="1" t="s">
        <v>384</v>
      </c>
      <c r="Q773" s="1" t="s">
        <v>2958</v>
      </c>
      <c r="R773" s="1" t="s">
        <v>384</v>
      </c>
      <c r="S773" s="1">
        <v>35</v>
      </c>
      <c r="T773" s="1">
        <v>5</v>
      </c>
      <c r="U773" s="1" t="s">
        <v>2959</v>
      </c>
      <c r="V773" s="1" t="s">
        <v>2960</v>
      </c>
      <c r="W773" s="1" t="s">
        <v>2961</v>
      </c>
      <c r="X773" s="1" t="s">
        <v>34</v>
      </c>
      <c r="Y773" s="1" t="s">
        <v>34</v>
      </c>
    </row>
    <row r="774" spans="1:25" ht="12.75">
      <c r="A774" s="10">
        <v>-0.86</v>
      </c>
      <c r="B774" s="11">
        <v>2.2000000000000001E-7</v>
      </c>
      <c r="C774" s="2" t="s">
        <v>2962</v>
      </c>
      <c r="D774" s="3">
        <v>-0.85919999999999996</v>
      </c>
      <c r="E774" s="6">
        <v>2.20238950613292E-7</v>
      </c>
      <c r="F774" s="2" t="s">
        <v>2963</v>
      </c>
      <c r="G774" s="2" t="s">
        <v>2964</v>
      </c>
      <c r="H774" s="3">
        <v>0.63119999999999998</v>
      </c>
      <c r="I774" s="6">
        <v>2.3939784636699101E-8</v>
      </c>
      <c r="J774" s="4">
        <v>65235849</v>
      </c>
      <c r="K774" s="4">
        <v>35456</v>
      </c>
      <c r="L774" s="2">
        <v>0</v>
      </c>
      <c r="M774" s="2" t="s">
        <v>34</v>
      </c>
      <c r="N774" s="4">
        <f t="shared" si="12"/>
        <v>-434337</v>
      </c>
      <c r="O774" s="4">
        <v>65670186</v>
      </c>
      <c r="P774" s="1" t="s">
        <v>384</v>
      </c>
      <c r="Q774" s="1" t="s">
        <v>2965</v>
      </c>
      <c r="R774" s="1" t="s">
        <v>384</v>
      </c>
      <c r="S774" s="1">
        <v>2</v>
      </c>
      <c r="T774" s="1">
        <v>0</v>
      </c>
      <c r="U774" s="1" t="s">
        <v>2966</v>
      </c>
      <c r="V774" s="1" t="s">
        <v>386</v>
      </c>
      <c r="W774" s="1" t="s">
        <v>2967</v>
      </c>
      <c r="X774" s="1" t="s">
        <v>34</v>
      </c>
      <c r="Y774" s="1" t="s">
        <v>34</v>
      </c>
    </row>
    <row r="775" spans="1:25" ht="12.75">
      <c r="A775" s="10">
        <v>1.36</v>
      </c>
      <c r="B775" s="11">
        <v>3.4099999999999998E-3</v>
      </c>
      <c r="C775" s="2" t="s">
        <v>2968</v>
      </c>
      <c r="D775" s="3">
        <v>1.355</v>
      </c>
      <c r="E775" s="6">
        <v>3.4094054204902302E-3</v>
      </c>
      <c r="F775" s="2" t="s">
        <v>2969</v>
      </c>
      <c r="G775" s="2" t="s">
        <v>2970</v>
      </c>
      <c r="H775" s="3">
        <v>1.694</v>
      </c>
      <c r="I775" s="6">
        <v>8.9015374654465103E-17</v>
      </c>
      <c r="J775" s="4">
        <v>65336630</v>
      </c>
      <c r="K775" s="4">
        <v>124945</v>
      </c>
      <c r="L775" s="2">
        <v>0</v>
      </c>
      <c r="M775" s="2" t="s">
        <v>34</v>
      </c>
      <c r="N775" s="4">
        <f t="shared" si="12"/>
        <v>-89041</v>
      </c>
      <c r="O775" s="4">
        <v>65425671</v>
      </c>
      <c r="P775" s="1" t="s">
        <v>384</v>
      </c>
      <c r="Q775" s="1" t="s">
        <v>2971</v>
      </c>
      <c r="R775" s="1" t="s">
        <v>2972</v>
      </c>
      <c r="S775" s="1">
        <v>28</v>
      </c>
      <c r="T775" s="1">
        <v>0</v>
      </c>
      <c r="U775" s="1" t="s">
        <v>2973</v>
      </c>
      <c r="V775" s="1" t="s">
        <v>386</v>
      </c>
      <c r="W775" s="1" t="s">
        <v>2974</v>
      </c>
      <c r="X775" s="1" t="s">
        <v>34</v>
      </c>
      <c r="Y775" s="1" t="s">
        <v>34</v>
      </c>
    </row>
    <row r="776" spans="1:25" ht="12.75">
      <c r="A776" s="10">
        <v>1.78</v>
      </c>
      <c r="B776" s="11">
        <v>2.7700000000000002E-9</v>
      </c>
      <c r="C776" s="2" t="s">
        <v>2975</v>
      </c>
      <c r="D776" s="3">
        <v>1.7809999999999999</v>
      </c>
      <c r="E776" s="6">
        <v>2.7682802384188502E-9</v>
      </c>
      <c r="F776" s="2" t="s">
        <v>2969</v>
      </c>
      <c r="G776" s="2" t="s">
        <v>2970</v>
      </c>
      <c r="H776" s="3">
        <v>1.694</v>
      </c>
      <c r="I776" s="6">
        <v>8.9015374654465103E-17</v>
      </c>
      <c r="J776" s="4">
        <v>65357409</v>
      </c>
      <c r="K776" s="4">
        <v>297469</v>
      </c>
      <c r="L776" s="2">
        <v>0</v>
      </c>
      <c r="M776" s="2" t="s">
        <v>34</v>
      </c>
      <c r="N776" s="4">
        <f t="shared" si="12"/>
        <v>-68262</v>
      </c>
      <c r="O776" s="4">
        <v>65425671</v>
      </c>
      <c r="P776" s="1" t="s">
        <v>384</v>
      </c>
      <c r="Q776" s="1" t="s">
        <v>2976</v>
      </c>
      <c r="R776" s="1" t="s">
        <v>384</v>
      </c>
      <c r="S776" s="1">
        <v>11</v>
      </c>
      <c r="T776" s="1">
        <v>0</v>
      </c>
      <c r="U776" s="1" t="s">
        <v>2977</v>
      </c>
      <c r="V776" s="1" t="s">
        <v>386</v>
      </c>
      <c r="W776" s="1" t="s">
        <v>2967</v>
      </c>
      <c r="X776" s="1" t="s">
        <v>34</v>
      </c>
      <c r="Y776" s="1" t="s">
        <v>34</v>
      </c>
    </row>
    <row r="777" spans="1:25" ht="12.75">
      <c r="A777" s="10">
        <v>1.4</v>
      </c>
      <c r="B777" s="11">
        <v>6.3600000000000002E-3</v>
      </c>
      <c r="C777" s="2" t="s">
        <v>2978</v>
      </c>
      <c r="D777" s="3">
        <v>1.4019999999999999</v>
      </c>
      <c r="E777" s="6">
        <v>6.3618451600261101E-3</v>
      </c>
      <c r="F777" s="2" t="s">
        <v>2969</v>
      </c>
      <c r="G777" s="2" t="s">
        <v>2970</v>
      </c>
      <c r="H777" s="3">
        <v>1.694</v>
      </c>
      <c r="I777" s="6">
        <v>8.9015374654465103E-17</v>
      </c>
      <c r="J777" s="4">
        <v>65446044</v>
      </c>
      <c r="K777" s="4">
        <v>18013</v>
      </c>
      <c r="L777" s="2">
        <v>0</v>
      </c>
      <c r="M777" s="2" t="s">
        <v>34</v>
      </c>
      <c r="N777" s="4">
        <f t="shared" si="12"/>
        <v>20373</v>
      </c>
      <c r="O777" s="4">
        <v>65425671</v>
      </c>
      <c r="P777" s="1" t="s">
        <v>384</v>
      </c>
      <c r="Q777" s="1" t="s">
        <v>2979</v>
      </c>
      <c r="R777" s="1" t="s">
        <v>2972</v>
      </c>
      <c r="S777" s="1">
        <v>27</v>
      </c>
      <c r="T777" s="1">
        <v>0</v>
      </c>
      <c r="U777" s="1" t="s">
        <v>2980</v>
      </c>
      <c r="V777" s="1" t="s">
        <v>386</v>
      </c>
      <c r="W777" s="1" t="s">
        <v>2974</v>
      </c>
      <c r="X777" s="1" t="s">
        <v>34</v>
      </c>
      <c r="Y777" s="1" t="s">
        <v>34</v>
      </c>
    </row>
    <row r="778" spans="1:25" ht="12.75">
      <c r="A778" s="10">
        <v>0.92</v>
      </c>
      <c r="B778" s="11">
        <v>1.9599999999999999E-4</v>
      </c>
      <c r="C778" s="2" t="s">
        <v>2335</v>
      </c>
      <c r="D778" s="3">
        <v>0.91759999999999997</v>
      </c>
      <c r="E778" s="6">
        <v>1.9588499578921301E-4</v>
      </c>
      <c r="F778" s="2" t="s">
        <v>2981</v>
      </c>
      <c r="G778" s="2" t="s">
        <v>2982</v>
      </c>
      <c r="H778" s="3">
        <v>0.77159999999999995</v>
      </c>
      <c r="I778" s="6">
        <v>7.8048646022656204E-7</v>
      </c>
      <c r="J778" s="4">
        <v>76033570</v>
      </c>
      <c r="K778" s="4">
        <v>25991</v>
      </c>
      <c r="L778" s="2">
        <v>0</v>
      </c>
      <c r="M778" s="2" t="s">
        <v>34</v>
      </c>
      <c r="N778" s="4">
        <f t="shared" si="12"/>
        <v>77454</v>
      </c>
      <c r="O778" s="4">
        <v>75956116</v>
      </c>
      <c r="P778" s="1" t="s">
        <v>384</v>
      </c>
      <c r="Q778" s="1" t="s">
        <v>2983</v>
      </c>
      <c r="R778" s="1" t="s">
        <v>384</v>
      </c>
      <c r="S778" s="1">
        <v>0</v>
      </c>
      <c r="T778" s="1">
        <v>0</v>
      </c>
      <c r="U778" s="1" t="s">
        <v>386</v>
      </c>
      <c r="V778" s="1" t="s">
        <v>386</v>
      </c>
      <c r="X778" s="1" t="s">
        <v>34</v>
      </c>
      <c r="Y778" s="1" t="s">
        <v>34</v>
      </c>
    </row>
    <row r="779" spans="1:25" ht="12.75">
      <c r="A779" s="10">
        <v>0.87</v>
      </c>
      <c r="B779" s="11">
        <v>2.6200000000000003E-4</v>
      </c>
      <c r="C779" s="2" t="s">
        <v>2984</v>
      </c>
      <c r="D779" s="3">
        <v>0.87370000000000003</v>
      </c>
      <c r="E779" s="6">
        <v>2.6150312125994399E-4</v>
      </c>
      <c r="F779" s="2" t="s">
        <v>2985</v>
      </c>
      <c r="G779" s="2" t="s">
        <v>2986</v>
      </c>
      <c r="H779" s="3">
        <v>0.96789999999999998</v>
      </c>
      <c r="I779" s="6">
        <v>1.4139181581742499E-17</v>
      </c>
      <c r="J779" s="4">
        <v>181404382</v>
      </c>
      <c r="K779" s="4">
        <v>119707</v>
      </c>
      <c r="L779" s="2">
        <v>0</v>
      </c>
      <c r="M779" s="2" t="s">
        <v>34</v>
      </c>
      <c r="N779" s="4">
        <f t="shared" si="12"/>
        <v>-440730</v>
      </c>
      <c r="O779" s="4">
        <v>181845112</v>
      </c>
      <c r="P779" s="1" t="s">
        <v>384</v>
      </c>
      <c r="Q779" s="1" t="s">
        <v>384</v>
      </c>
      <c r="R779" s="1" t="s">
        <v>384</v>
      </c>
      <c r="S779" s="1">
        <v>0</v>
      </c>
      <c r="T779" s="1">
        <v>0</v>
      </c>
      <c r="U779" s="1" t="s">
        <v>386</v>
      </c>
      <c r="V779" s="1" t="s">
        <v>386</v>
      </c>
      <c r="X779" s="1" t="s">
        <v>34</v>
      </c>
      <c r="Y779" s="1" t="s">
        <v>34</v>
      </c>
    </row>
    <row r="780" spans="1:25" ht="12.75">
      <c r="A780" s="10">
        <v>0.8</v>
      </c>
      <c r="B780" s="11">
        <v>8.1499999999999993E-3</v>
      </c>
      <c r="C780" s="2" t="s">
        <v>2987</v>
      </c>
      <c r="D780" s="3">
        <v>0.79759999999999998</v>
      </c>
      <c r="E780" s="6">
        <v>8.1511235116366806E-3</v>
      </c>
      <c r="F780" s="2" t="s">
        <v>2985</v>
      </c>
      <c r="G780" s="2" t="s">
        <v>2986</v>
      </c>
      <c r="H780" s="3">
        <v>0.96789999999999998</v>
      </c>
      <c r="I780" s="6">
        <v>1.4139181581742499E-17</v>
      </c>
      <c r="J780" s="4">
        <v>181409159</v>
      </c>
      <c r="K780" s="4">
        <v>124484</v>
      </c>
      <c r="L780" s="2">
        <v>0</v>
      </c>
      <c r="M780" s="2" t="s">
        <v>34</v>
      </c>
      <c r="N780" s="4">
        <f t="shared" si="12"/>
        <v>-435953</v>
      </c>
      <c r="O780" s="4">
        <v>181845112</v>
      </c>
      <c r="P780" s="1" t="s">
        <v>384</v>
      </c>
      <c r="Q780" s="1" t="s">
        <v>384</v>
      </c>
      <c r="R780" s="1" t="s">
        <v>384</v>
      </c>
      <c r="S780" s="1">
        <v>0</v>
      </c>
      <c r="T780" s="1">
        <v>0</v>
      </c>
      <c r="U780" s="1" t="s">
        <v>386</v>
      </c>
      <c r="V780" s="1" t="s">
        <v>386</v>
      </c>
      <c r="X780" s="1" t="s">
        <v>34</v>
      </c>
      <c r="Y780" s="1" t="s">
        <v>34</v>
      </c>
    </row>
    <row r="781" spans="1:25" ht="12.75">
      <c r="A781" s="10">
        <v>1.0900000000000001</v>
      </c>
      <c r="B781" s="11">
        <v>4.5199999999999998E-18</v>
      </c>
      <c r="C781" s="2" t="s">
        <v>2988</v>
      </c>
      <c r="D781" s="3">
        <v>1.089</v>
      </c>
      <c r="E781" s="6">
        <v>4.5245514044344598E-18</v>
      </c>
      <c r="F781" s="2" t="s">
        <v>2989</v>
      </c>
      <c r="G781" s="2" t="s">
        <v>2990</v>
      </c>
      <c r="H781" s="3">
        <v>0.80779999999999996</v>
      </c>
      <c r="I781" s="6">
        <v>5.3638733946086298E-14</v>
      </c>
      <c r="J781" s="4">
        <v>166443419</v>
      </c>
      <c r="K781" s="4">
        <v>956</v>
      </c>
      <c r="L781" s="2">
        <v>0</v>
      </c>
      <c r="M781" s="2" t="s">
        <v>34</v>
      </c>
      <c r="N781" s="4">
        <f t="shared" si="12"/>
        <v>446163</v>
      </c>
      <c r="O781" s="4">
        <v>165997256</v>
      </c>
      <c r="P781" s="1" t="s">
        <v>384</v>
      </c>
      <c r="Q781" s="1" t="s">
        <v>384</v>
      </c>
      <c r="R781" s="1" t="s">
        <v>384</v>
      </c>
      <c r="S781" s="1">
        <v>0</v>
      </c>
      <c r="T781" s="1">
        <v>0</v>
      </c>
      <c r="U781" s="1" t="s">
        <v>386</v>
      </c>
      <c r="V781" s="1" t="s">
        <v>386</v>
      </c>
      <c r="X781" s="1" t="s">
        <v>34</v>
      </c>
      <c r="Y781" s="1" t="s">
        <v>34</v>
      </c>
    </row>
    <row r="782" spans="1:25" ht="12.75">
      <c r="A782" s="10">
        <v>-0.68</v>
      </c>
      <c r="B782" s="11">
        <v>3.2800000000000003E-2</v>
      </c>
      <c r="C782" s="2" t="s">
        <v>2991</v>
      </c>
      <c r="D782" s="3">
        <v>-0.68469999999999998</v>
      </c>
      <c r="E782" s="6">
        <v>3.2821100293693103E-2</v>
      </c>
      <c r="F782" s="2" t="s">
        <v>2992</v>
      </c>
      <c r="G782" s="2" t="s">
        <v>2993</v>
      </c>
      <c r="H782" s="3">
        <v>-0.48849999999999999</v>
      </c>
      <c r="I782" s="6">
        <v>1.6795082182032201E-2</v>
      </c>
      <c r="J782" s="4">
        <v>33897792</v>
      </c>
      <c r="K782" s="4">
        <v>57050</v>
      </c>
      <c r="L782" s="2">
        <v>0</v>
      </c>
      <c r="M782" s="2" t="s">
        <v>2994</v>
      </c>
      <c r="N782" s="4">
        <f t="shared" si="12"/>
        <v>57948</v>
      </c>
      <c r="O782" s="4">
        <v>33839844</v>
      </c>
      <c r="P782" s="1" t="s">
        <v>384</v>
      </c>
      <c r="Q782" s="1" t="s">
        <v>2995</v>
      </c>
      <c r="R782" s="1" t="s">
        <v>384</v>
      </c>
      <c r="S782" s="1">
        <v>0</v>
      </c>
      <c r="T782" s="1">
        <v>0</v>
      </c>
      <c r="U782" s="1" t="s">
        <v>386</v>
      </c>
      <c r="V782" s="1" t="s">
        <v>386</v>
      </c>
      <c r="X782" s="1" t="s">
        <v>34</v>
      </c>
      <c r="Y782" s="1" t="s">
        <v>34</v>
      </c>
    </row>
    <row r="783" spans="1:25" ht="12.75">
      <c r="A783" s="10">
        <v>0.95</v>
      </c>
      <c r="B783" s="11">
        <v>3.9099999999999999E-7</v>
      </c>
      <c r="C783" s="2" t="s">
        <v>2996</v>
      </c>
      <c r="D783" s="3">
        <v>0.94950000000000001</v>
      </c>
      <c r="E783" s="6">
        <v>3.9119885926740999E-7</v>
      </c>
      <c r="F783" s="2" t="s">
        <v>2997</v>
      </c>
      <c r="G783" s="2" t="s">
        <v>2998</v>
      </c>
      <c r="H783" s="3">
        <v>1.2849999999999999</v>
      </c>
      <c r="I783" s="6">
        <v>2.4759398255147901E-45</v>
      </c>
      <c r="J783" s="4">
        <v>62531690</v>
      </c>
      <c r="K783" s="4">
        <v>7626</v>
      </c>
      <c r="L783" s="2">
        <v>0</v>
      </c>
      <c r="M783" s="2" t="s">
        <v>34</v>
      </c>
      <c r="N783" s="4">
        <f t="shared" si="12"/>
        <v>108442</v>
      </c>
      <c r="O783" s="4">
        <v>62423248</v>
      </c>
      <c r="P783" s="1" t="s">
        <v>2999</v>
      </c>
      <c r="Q783" s="1" t="s">
        <v>3000</v>
      </c>
      <c r="R783" s="1" t="s">
        <v>384</v>
      </c>
      <c r="S783" s="1">
        <v>10</v>
      </c>
      <c r="T783" s="1">
        <v>10</v>
      </c>
      <c r="U783" s="1" t="s">
        <v>3001</v>
      </c>
      <c r="V783" s="1" t="s">
        <v>3002</v>
      </c>
      <c r="W783" s="1" t="s">
        <v>3002</v>
      </c>
      <c r="X783" s="1" t="s">
        <v>34</v>
      </c>
      <c r="Y783" s="1" t="s">
        <v>34</v>
      </c>
    </row>
    <row r="784" spans="1:25" ht="12.75">
      <c r="A784" s="10">
        <v>0.98</v>
      </c>
      <c r="B784" s="11">
        <v>2.2300000000000001E-8</v>
      </c>
      <c r="C784" s="2" t="s">
        <v>2284</v>
      </c>
      <c r="D784" s="3">
        <v>0.97870000000000001</v>
      </c>
      <c r="E784" s="6">
        <v>2.2339606133475201E-8</v>
      </c>
      <c r="F784" s="2" t="s">
        <v>2285</v>
      </c>
      <c r="G784" s="2" t="s">
        <v>3003</v>
      </c>
      <c r="H784" s="3">
        <v>1.173</v>
      </c>
      <c r="I784" s="6">
        <v>8.8971213559416901E-44</v>
      </c>
      <c r="J784" s="4">
        <v>47925285</v>
      </c>
      <c r="K784" s="4">
        <v>102471</v>
      </c>
      <c r="L784" s="2">
        <v>0</v>
      </c>
      <c r="M784" s="2" t="s">
        <v>34</v>
      </c>
      <c r="N784" s="4">
        <f t="shared" si="12"/>
        <v>76028</v>
      </c>
      <c r="O784" s="4">
        <v>47849257</v>
      </c>
      <c r="P784" s="1" t="s">
        <v>384</v>
      </c>
      <c r="Q784" s="1" t="s">
        <v>2287</v>
      </c>
      <c r="R784" s="1" t="s">
        <v>384</v>
      </c>
      <c r="S784" s="1">
        <v>0</v>
      </c>
      <c r="T784" s="1">
        <v>0</v>
      </c>
      <c r="U784" s="1" t="s">
        <v>386</v>
      </c>
      <c r="V784" s="1" t="s">
        <v>386</v>
      </c>
      <c r="X784" s="1" t="s">
        <v>34</v>
      </c>
      <c r="Y784" s="1" t="s">
        <v>34</v>
      </c>
    </row>
    <row r="785" spans="1:25" ht="12.75">
      <c r="A785" s="10">
        <v>0.66</v>
      </c>
      <c r="B785" s="11">
        <v>1.2800000000000001E-2</v>
      </c>
      <c r="C785" s="2" t="s">
        <v>3004</v>
      </c>
      <c r="D785" s="3">
        <v>0.66069999999999995</v>
      </c>
      <c r="E785" s="6">
        <v>1.2786895617819E-2</v>
      </c>
      <c r="F785" s="2" t="s">
        <v>3005</v>
      </c>
      <c r="G785" s="2" t="s">
        <v>3006</v>
      </c>
      <c r="H785" s="3">
        <v>0.60950000000000004</v>
      </c>
      <c r="I785" s="6">
        <v>7.9796274650090298E-7</v>
      </c>
      <c r="J785" s="4">
        <v>6438782</v>
      </c>
      <c r="K785" s="4">
        <v>1709</v>
      </c>
      <c r="L785" s="2">
        <v>0</v>
      </c>
      <c r="M785" s="2" t="s">
        <v>34</v>
      </c>
      <c r="N785" s="4">
        <f t="shared" si="12"/>
        <v>251901</v>
      </c>
      <c r="O785" s="4">
        <v>6186881</v>
      </c>
      <c r="P785" s="1" t="s">
        <v>3007</v>
      </c>
      <c r="Q785" s="1" t="s">
        <v>384</v>
      </c>
      <c r="R785" s="1" t="s">
        <v>3008</v>
      </c>
      <c r="S785" s="1">
        <v>90</v>
      </c>
      <c r="T785" s="1">
        <v>25</v>
      </c>
      <c r="U785" s="1" t="s">
        <v>3009</v>
      </c>
      <c r="V785" s="1" t="s">
        <v>3010</v>
      </c>
      <c r="W785" s="1" t="s">
        <v>3011</v>
      </c>
      <c r="X785" s="1" t="s">
        <v>34</v>
      </c>
      <c r="Y785" s="1" t="s">
        <v>34</v>
      </c>
    </row>
    <row r="786" spans="1:25" ht="12.75">
      <c r="A786" s="10">
        <v>-0.84</v>
      </c>
      <c r="B786" s="11">
        <v>2.7E-2</v>
      </c>
      <c r="C786" s="2" t="s">
        <v>2696</v>
      </c>
      <c r="D786" s="3">
        <v>-0.83850000000000002</v>
      </c>
      <c r="E786" s="6">
        <v>2.6986433236222001E-2</v>
      </c>
      <c r="F786" s="2" t="s">
        <v>3012</v>
      </c>
      <c r="G786" s="2" t="s">
        <v>3013</v>
      </c>
      <c r="H786" s="3">
        <v>-1.073</v>
      </c>
      <c r="I786" s="6">
        <v>5.1895391456784898E-18</v>
      </c>
      <c r="J786" s="4">
        <v>6695557</v>
      </c>
      <c r="K786" s="4">
        <v>903</v>
      </c>
      <c r="L786" s="2">
        <v>0</v>
      </c>
      <c r="M786" s="2" t="s">
        <v>2699</v>
      </c>
      <c r="N786" s="4">
        <f t="shared" si="12"/>
        <v>20379</v>
      </c>
      <c r="O786" s="4">
        <v>6675178</v>
      </c>
      <c r="P786" s="1" t="s">
        <v>384</v>
      </c>
      <c r="Q786" s="1" t="s">
        <v>2700</v>
      </c>
      <c r="R786" s="1" t="s">
        <v>384</v>
      </c>
      <c r="S786" s="1">
        <v>30</v>
      </c>
      <c r="T786" s="1">
        <v>10</v>
      </c>
      <c r="U786" s="1" t="s">
        <v>2701</v>
      </c>
      <c r="V786" s="1" t="s">
        <v>3014</v>
      </c>
      <c r="W786" s="1" t="s">
        <v>2702</v>
      </c>
      <c r="X786" s="1" t="s">
        <v>34</v>
      </c>
      <c r="Y786" s="1" t="s">
        <v>34</v>
      </c>
    </row>
    <row r="787" spans="1:25" ht="12.75">
      <c r="A787" s="10">
        <v>-1.0900000000000001</v>
      </c>
      <c r="B787" s="11">
        <v>3.58E-7</v>
      </c>
      <c r="C787" s="2" t="s">
        <v>2703</v>
      </c>
      <c r="D787" s="3">
        <v>-1.091</v>
      </c>
      <c r="E787" s="6">
        <v>3.5766872079434598E-7</v>
      </c>
      <c r="F787" s="2" t="s">
        <v>3012</v>
      </c>
      <c r="G787" s="2" t="s">
        <v>3013</v>
      </c>
      <c r="H787" s="3">
        <v>-1.073</v>
      </c>
      <c r="I787" s="6">
        <v>5.1895391456784898E-18</v>
      </c>
      <c r="J787" s="4">
        <v>6697845</v>
      </c>
      <c r="K787" s="4">
        <v>1385</v>
      </c>
      <c r="L787" s="2">
        <v>0</v>
      </c>
      <c r="M787" s="2" t="s">
        <v>2699</v>
      </c>
      <c r="N787" s="4">
        <f t="shared" si="12"/>
        <v>22667</v>
      </c>
      <c r="O787" s="4">
        <v>6675178</v>
      </c>
      <c r="P787" s="1" t="s">
        <v>2704</v>
      </c>
      <c r="Q787" s="1" t="s">
        <v>2700</v>
      </c>
      <c r="R787" s="1" t="s">
        <v>384</v>
      </c>
      <c r="S787" s="1">
        <v>30</v>
      </c>
      <c r="T787" s="1">
        <v>10</v>
      </c>
      <c r="U787" s="1" t="s">
        <v>2701</v>
      </c>
      <c r="V787" s="1" t="s">
        <v>3014</v>
      </c>
      <c r="W787" s="1" t="s">
        <v>2702</v>
      </c>
      <c r="X787" s="1" t="s">
        <v>34</v>
      </c>
      <c r="Y787" s="1" t="s">
        <v>34</v>
      </c>
    </row>
    <row r="788" spans="1:25" ht="12.75">
      <c r="A788" s="10">
        <v>-0.94</v>
      </c>
      <c r="B788" s="11">
        <v>6.46E-6</v>
      </c>
      <c r="C788" s="2" t="s">
        <v>3015</v>
      </c>
      <c r="D788" s="3">
        <v>-0.94310000000000005</v>
      </c>
      <c r="E788" s="6">
        <v>6.4580222272596902E-6</v>
      </c>
      <c r="F788" s="2" t="s">
        <v>3016</v>
      </c>
      <c r="G788" s="2" t="s">
        <v>3017</v>
      </c>
      <c r="H788" s="3">
        <v>-0.74970000000000003</v>
      </c>
      <c r="I788" s="6">
        <v>3.71178900623235E-8</v>
      </c>
      <c r="J788" s="4">
        <v>52217274</v>
      </c>
      <c r="K788" s="4">
        <v>89</v>
      </c>
      <c r="L788" s="2">
        <v>1</v>
      </c>
      <c r="M788" s="2" t="s">
        <v>3015</v>
      </c>
      <c r="N788" s="4">
        <f t="shared" si="12"/>
        <v>-8945</v>
      </c>
      <c r="O788" s="4">
        <v>52226219</v>
      </c>
      <c r="P788" s="1" t="s">
        <v>3018</v>
      </c>
      <c r="Q788" s="1" t="s">
        <v>3019</v>
      </c>
      <c r="R788" s="1" t="s">
        <v>384</v>
      </c>
      <c r="S788" s="1">
        <v>0</v>
      </c>
      <c r="T788" s="1">
        <v>0</v>
      </c>
      <c r="U788" s="1" t="s">
        <v>386</v>
      </c>
      <c r="V788" s="1" t="s">
        <v>386</v>
      </c>
      <c r="X788" s="1" t="s">
        <v>34</v>
      </c>
      <c r="Y788" s="1" t="s">
        <v>34</v>
      </c>
    </row>
    <row r="789" spans="1:25" ht="12.75">
      <c r="A789" s="10">
        <v>0.76</v>
      </c>
      <c r="B789" s="11">
        <v>4.3E-3</v>
      </c>
      <c r="C789" s="2" t="s">
        <v>3020</v>
      </c>
      <c r="D789" s="3">
        <v>0.75639999999999996</v>
      </c>
      <c r="E789" s="6">
        <v>4.3045384420275102E-3</v>
      </c>
      <c r="F789" s="2" t="s">
        <v>3021</v>
      </c>
      <c r="G789" s="2" t="s">
        <v>3022</v>
      </c>
      <c r="H789" s="3">
        <v>0.54520000000000002</v>
      </c>
      <c r="I789" s="6">
        <v>3.31245124381893E-4</v>
      </c>
      <c r="J789" s="4">
        <v>61043564</v>
      </c>
      <c r="K789" s="4">
        <v>121287</v>
      </c>
      <c r="L789" s="2">
        <v>0</v>
      </c>
      <c r="M789" s="2" t="s">
        <v>34</v>
      </c>
      <c r="N789" s="4">
        <f t="shared" si="12"/>
        <v>-43353</v>
      </c>
      <c r="O789" s="4">
        <v>61086917</v>
      </c>
      <c r="P789" s="1" t="s">
        <v>3023</v>
      </c>
      <c r="Q789" s="1" t="s">
        <v>3024</v>
      </c>
      <c r="R789" s="1" t="s">
        <v>384</v>
      </c>
      <c r="S789" s="1">
        <v>0</v>
      </c>
      <c r="T789" s="1">
        <v>0</v>
      </c>
      <c r="U789" s="1" t="s">
        <v>386</v>
      </c>
      <c r="V789" s="1" t="s">
        <v>386</v>
      </c>
      <c r="X789" s="1" t="s">
        <v>34</v>
      </c>
      <c r="Y789" s="1" t="s">
        <v>34</v>
      </c>
    </row>
    <row r="790" spans="1:25" ht="12.75">
      <c r="A790" s="10">
        <v>-1.34</v>
      </c>
      <c r="B790" s="11">
        <v>8.9400000000000005E-4</v>
      </c>
      <c r="C790" s="2" t="s">
        <v>2795</v>
      </c>
      <c r="D790" s="3">
        <v>-1.343</v>
      </c>
      <c r="E790" s="6">
        <v>8.9410215948441496E-4</v>
      </c>
      <c r="F790" s="2" t="s">
        <v>2796</v>
      </c>
      <c r="G790" s="2" t="s">
        <v>3025</v>
      </c>
      <c r="H790" s="3">
        <v>-0.90820000000000001</v>
      </c>
      <c r="I790" s="6">
        <v>1.1639873239113601E-2</v>
      </c>
      <c r="J790" s="4">
        <v>38310064</v>
      </c>
      <c r="K790" s="4">
        <v>49073</v>
      </c>
      <c r="L790" s="2">
        <v>0</v>
      </c>
      <c r="M790" s="2" t="s">
        <v>34</v>
      </c>
      <c r="N790" s="4">
        <f t="shared" si="12"/>
        <v>-436264</v>
      </c>
      <c r="O790" s="4">
        <v>38746328</v>
      </c>
      <c r="P790" s="1" t="s">
        <v>384</v>
      </c>
      <c r="Q790" s="1" t="s">
        <v>384</v>
      </c>
      <c r="R790" s="1" t="s">
        <v>384</v>
      </c>
      <c r="S790" s="1">
        <v>0</v>
      </c>
      <c r="T790" s="1">
        <v>0</v>
      </c>
      <c r="U790" s="1" t="s">
        <v>386</v>
      </c>
      <c r="V790" s="1" t="s">
        <v>386</v>
      </c>
      <c r="X790" s="1" t="s">
        <v>34</v>
      </c>
      <c r="Y790" s="1" t="s">
        <v>34</v>
      </c>
    </row>
    <row r="791" spans="1:25" ht="12.75">
      <c r="A791" s="10">
        <v>-1.31</v>
      </c>
      <c r="B791" s="11">
        <v>2.5200000000000001E-3</v>
      </c>
      <c r="C791" s="2" t="s">
        <v>2799</v>
      </c>
      <c r="D791" s="3">
        <v>-1.3109999999999999</v>
      </c>
      <c r="E791" s="6">
        <v>2.5163392103604398E-3</v>
      </c>
      <c r="F791" s="2" t="s">
        <v>2796</v>
      </c>
      <c r="G791" s="2" t="s">
        <v>3025</v>
      </c>
      <c r="H791" s="3">
        <v>-0.90820000000000001</v>
      </c>
      <c r="I791" s="6">
        <v>1.1639873239113601E-2</v>
      </c>
      <c r="J791" s="4">
        <v>38335155</v>
      </c>
      <c r="K791" s="4">
        <v>23982</v>
      </c>
      <c r="L791" s="2">
        <v>0</v>
      </c>
      <c r="M791" s="2" t="s">
        <v>34</v>
      </c>
      <c r="N791" s="4">
        <f t="shared" si="12"/>
        <v>-411173</v>
      </c>
      <c r="O791" s="4">
        <v>38746328</v>
      </c>
      <c r="P791" s="1" t="s">
        <v>384</v>
      </c>
      <c r="Q791" s="1" t="s">
        <v>384</v>
      </c>
      <c r="R791" s="1" t="s">
        <v>384</v>
      </c>
      <c r="S791" s="1">
        <v>0</v>
      </c>
      <c r="T791" s="1">
        <v>0</v>
      </c>
      <c r="U791" s="1" t="s">
        <v>386</v>
      </c>
      <c r="V791" s="1" t="s">
        <v>386</v>
      </c>
      <c r="X791" s="1" t="s">
        <v>34</v>
      </c>
      <c r="Y791" s="1" t="s">
        <v>34</v>
      </c>
    </row>
    <row r="792" spans="1:25" ht="12.75">
      <c r="A792" s="10">
        <v>-1.24</v>
      </c>
      <c r="B792" s="11">
        <v>1.46E-2</v>
      </c>
      <c r="C792" s="2" t="s">
        <v>2800</v>
      </c>
      <c r="D792" s="3">
        <v>-1.2390000000000001</v>
      </c>
      <c r="E792" s="6">
        <v>1.46245268908274E-2</v>
      </c>
      <c r="F792" s="2" t="s">
        <v>2796</v>
      </c>
      <c r="G792" s="2" t="s">
        <v>3025</v>
      </c>
      <c r="H792" s="3">
        <v>-0.90820000000000001</v>
      </c>
      <c r="I792" s="6">
        <v>1.1639873239113601E-2</v>
      </c>
      <c r="J792" s="4">
        <v>38364872</v>
      </c>
      <c r="K792" s="4">
        <v>5735</v>
      </c>
      <c r="L792" s="2">
        <v>0</v>
      </c>
      <c r="M792" s="2" t="s">
        <v>34</v>
      </c>
      <c r="N792" s="4">
        <f t="shared" si="12"/>
        <v>-381456</v>
      </c>
      <c r="O792" s="4">
        <v>38746328</v>
      </c>
      <c r="P792" s="1" t="s">
        <v>384</v>
      </c>
      <c r="Q792" s="1" t="s">
        <v>384</v>
      </c>
      <c r="R792" s="1" t="s">
        <v>384</v>
      </c>
      <c r="S792" s="1">
        <v>0</v>
      </c>
      <c r="T792" s="1">
        <v>0</v>
      </c>
      <c r="U792" s="1" t="s">
        <v>386</v>
      </c>
      <c r="V792" s="1" t="s">
        <v>386</v>
      </c>
      <c r="X792" s="1" t="s">
        <v>34</v>
      </c>
      <c r="Y792" s="1" t="s">
        <v>34</v>
      </c>
    </row>
    <row r="793" spans="1:25" ht="12.75">
      <c r="A793" s="10">
        <v>0.98</v>
      </c>
      <c r="B793" s="11">
        <v>1.7800000000000001E-7</v>
      </c>
      <c r="C793" s="2" t="s">
        <v>3026</v>
      </c>
      <c r="D793" s="3">
        <v>0.98480000000000001</v>
      </c>
      <c r="E793" s="6">
        <v>1.78263215998552E-7</v>
      </c>
      <c r="F793" s="2" t="s">
        <v>3027</v>
      </c>
      <c r="G793" s="2" t="s">
        <v>3028</v>
      </c>
      <c r="H793" s="3">
        <v>-0.59670000000000001</v>
      </c>
      <c r="I793" s="6">
        <v>7.2499865910130394E-5</v>
      </c>
      <c r="J793" s="4">
        <v>43280758</v>
      </c>
      <c r="K793" s="4">
        <v>10607</v>
      </c>
      <c r="L793" s="2">
        <v>0</v>
      </c>
      <c r="M793" s="2" t="s">
        <v>34</v>
      </c>
      <c r="N793" s="4">
        <f t="shared" si="12"/>
        <v>-18755</v>
      </c>
      <c r="O793" s="4">
        <v>43299513</v>
      </c>
      <c r="P793" s="1" t="s">
        <v>384</v>
      </c>
      <c r="Q793" s="1" t="s">
        <v>3029</v>
      </c>
      <c r="R793" s="1" t="s">
        <v>384</v>
      </c>
      <c r="S793" s="1">
        <v>3</v>
      </c>
      <c r="T793" s="1">
        <v>0</v>
      </c>
      <c r="U793" s="1" t="s">
        <v>3030</v>
      </c>
      <c r="V793" s="1" t="s">
        <v>386</v>
      </c>
      <c r="W793" s="1" t="s">
        <v>3031</v>
      </c>
      <c r="X793" s="1" t="s">
        <v>34</v>
      </c>
      <c r="Y793" s="1" t="s">
        <v>34</v>
      </c>
    </row>
    <row r="794" spans="1:25" ht="12.75">
      <c r="A794" s="10">
        <v>-0.94</v>
      </c>
      <c r="B794" s="11">
        <v>1.01E-4</v>
      </c>
      <c r="C794" s="2" t="s">
        <v>3032</v>
      </c>
      <c r="D794" s="3">
        <v>-0.93610000000000004</v>
      </c>
      <c r="E794" s="6">
        <v>1.00640776102508E-4</v>
      </c>
      <c r="F794" s="2" t="s">
        <v>3033</v>
      </c>
      <c r="G794" s="2" t="s">
        <v>3034</v>
      </c>
      <c r="H794" s="3">
        <v>-1.1140000000000001</v>
      </c>
      <c r="I794" s="6">
        <v>1.79741758206722E-31</v>
      </c>
      <c r="J794" s="4">
        <v>90172176</v>
      </c>
      <c r="K794" s="4">
        <v>51224</v>
      </c>
      <c r="L794" s="2">
        <v>0</v>
      </c>
      <c r="M794" s="2" t="s">
        <v>3035</v>
      </c>
      <c r="N794" s="4">
        <f t="shared" si="12"/>
        <v>73545</v>
      </c>
      <c r="O794" s="4">
        <v>90098631</v>
      </c>
      <c r="P794" s="1" t="s">
        <v>384</v>
      </c>
      <c r="Q794" s="1" t="s">
        <v>3036</v>
      </c>
      <c r="R794" s="1" t="s">
        <v>384</v>
      </c>
      <c r="S794" s="1">
        <v>0</v>
      </c>
      <c r="T794" s="1">
        <v>0</v>
      </c>
      <c r="U794" s="1" t="s">
        <v>386</v>
      </c>
      <c r="V794" s="1" t="s">
        <v>386</v>
      </c>
      <c r="X794" s="1" t="s">
        <v>34</v>
      </c>
      <c r="Y794" s="1" t="s">
        <v>34</v>
      </c>
    </row>
    <row r="795" spans="1:25" ht="12.75">
      <c r="A795" s="10">
        <v>-1.06</v>
      </c>
      <c r="B795" s="11">
        <v>2.8700000000000002E-7</v>
      </c>
      <c r="C795" s="2" t="s">
        <v>3037</v>
      </c>
      <c r="D795" s="3">
        <v>-1.0589999999999999</v>
      </c>
      <c r="E795" s="6">
        <v>2.8673171280284402E-7</v>
      </c>
      <c r="F795" s="2" t="s">
        <v>3033</v>
      </c>
      <c r="G795" s="2" t="s">
        <v>3034</v>
      </c>
      <c r="H795" s="3">
        <v>-1.1140000000000001</v>
      </c>
      <c r="I795" s="6">
        <v>1.79741758206722E-31</v>
      </c>
      <c r="J795" s="4">
        <v>90220192</v>
      </c>
      <c r="K795" s="4">
        <v>3208</v>
      </c>
      <c r="L795" s="2">
        <v>0</v>
      </c>
      <c r="M795" s="2" t="s">
        <v>3035</v>
      </c>
      <c r="N795" s="4">
        <f t="shared" si="12"/>
        <v>121561</v>
      </c>
      <c r="O795" s="4">
        <v>90098631</v>
      </c>
      <c r="P795" s="1" t="s">
        <v>384</v>
      </c>
      <c r="Q795" s="1" t="s">
        <v>3036</v>
      </c>
      <c r="R795" s="1" t="s">
        <v>384</v>
      </c>
      <c r="S795" s="1">
        <v>0</v>
      </c>
      <c r="T795" s="1">
        <v>0</v>
      </c>
      <c r="U795" s="1" t="s">
        <v>386</v>
      </c>
      <c r="V795" s="1" t="s">
        <v>386</v>
      </c>
      <c r="X795" s="1" t="s">
        <v>34</v>
      </c>
      <c r="Y795" s="1" t="s">
        <v>34</v>
      </c>
    </row>
    <row r="796" spans="1:25" ht="12.75">
      <c r="A796" s="10">
        <v>-1.01</v>
      </c>
      <c r="B796" s="11">
        <v>3.5700000000000001E-6</v>
      </c>
      <c r="C796" s="2" t="s">
        <v>3035</v>
      </c>
      <c r="D796" s="3">
        <v>-1.006</v>
      </c>
      <c r="E796" s="6">
        <v>3.5658327696104998E-6</v>
      </c>
      <c r="F796" s="2" t="s">
        <v>3033</v>
      </c>
      <c r="G796" s="2" t="s">
        <v>3034</v>
      </c>
      <c r="H796" s="3">
        <v>-1.1140000000000001</v>
      </c>
      <c r="I796" s="6">
        <v>1.79741758206722E-31</v>
      </c>
      <c r="J796" s="4">
        <v>90223397</v>
      </c>
      <c r="K796" s="4">
        <v>3</v>
      </c>
      <c r="L796" s="2">
        <v>1</v>
      </c>
      <c r="M796" s="2" t="s">
        <v>3035</v>
      </c>
      <c r="N796" s="4">
        <f t="shared" si="12"/>
        <v>124766</v>
      </c>
      <c r="O796" s="4">
        <v>90098631</v>
      </c>
      <c r="P796" s="1" t="s">
        <v>3036</v>
      </c>
      <c r="Q796" s="1" t="s">
        <v>3036</v>
      </c>
      <c r="R796" s="1" t="s">
        <v>384</v>
      </c>
      <c r="S796" s="1">
        <v>0</v>
      </c>
      <c r="T796" s="1">
        <v>0</v>
      </c>
      <c r="U796" s="1" t="s">
        <v>386</v>
      </c>
      <c r="V796" s="1" t="s">
        <v>386</v>
      </c>
      <c r="X796" s="1" t="s">
        <v>34</v>
      </c>
      <c r="Y796" s="1" t="s">
        <v>34</v>
      </c>
    </row>
    <row r="797" spans="1:25" ht="12.75">
      <c r="A797" s="10">
        <v>-1.1100000000000001</v>
      </c>
      <c r="B797" s="11">
        <v>8.9899999999999998E-9</v>
      </c>
      <c r="C797" s="2" t="s">
        <v>3038</v>
      </c>
      <c r="D797" s="3">
        <v>-1.109</v>
      </c>
      <c r="E797" s="6">
        <v>8.9871775189814095E-9</v>
      </c>
      <c r="F797" s="2" t="s">
        <v>3033</v>
      </c>
      <c r="G797" s="2" t="s">
        <v>3034</v>
      </c>
      <c r="H797" s="3">
        <v>-1.1140000000000001</v>
      </c>
      <c r="I797" s="6">
        <v>1.79741758206722E-31</v>
      </c>
      <c r="J797" s="4">
        <v>90226285</v>
      </c>
      <c r="K797" s="4">
        <v>2885</v>
      </c>
      <c r="L797" s="2">
        <v>0</v>
      </c>
      <c r="M797" s="2" t="s">
        <v>3035</v>
      </c>
      <c r="N797" s="4">
        <f t="shared" si="12"/>
        <v>127654</v>
      </c>
      <c r="O797" s="4">
        <v>90098631</v>
      </c>
      <c r="P797" s="1" t="s">
        <v>384</v>
      </c>
      <c r="Q797" s="1" t="s">
        <v>3036</v>
      </c>
      <c r="R797" s="1" t="s">
        <v>384</v>
      </c>
      <c r="S797" s="1">
        <v>0</v>
      </c>
      <c r="T797" s="1">
        <v>0</v>
      </c>
      <c r="U797" s="1" t="s">
        <v>386</v>
      </c>
      <c r="V797" s="1" t="s">
        <v>386</v>
      </c>
      <c r="X797" s="1" t="s">
        <v>34</v>
      </c>
      <c r="Y797" s="1" t="s">
        <v>34</v>
      </c>
    </row>
    <row r="798" spans="1:25" ht="12.75">
      <c r="A798" s="10">
        <v>1.26</v>
      </c>
      <c r="B798" s="11">
        <v>4.51E-8</v>
      </c>
      <c r="C798" s="2" t="s">
        <v>532</v>
      </c>
      <c r="D798" s="3">
        <v>1.262</v>
      </c>
      <c r="E798" s="6">
        <v>4.5124620732744903E-8</v>
      </c>
      <c r="F798" s="2" t="s">
        <v>533</v>
      </c>
      <c r="G798" s="2" t="s">
        <v>3039</v>
      </c>
      <c r="H798" s="3">
        <v>1.5249999999999999</v>
      </c>
      <c r="I798" s="6">
        <v>1.6275462345167899E-30</v>
      </c>
      <c r="J798" s="4">
        <v>73936891</v>
      </c>
      <c r="K798" s="4">
        <v>48741</v>
      </c>
      <c r="L798" s="2">
        <v>0</v>
      </c>
      <c r="M798" s="2" t="s">
        <v>34</v>
      </c>
      <c r="N798" s="4">
        <f t="shared" si="12"/>
        <v>13657</v>
      </c>
      <c r="O798" s="4">
        <v>73923234</v>
      </c>
      <c r="P798" s="1" t="s">
        <v>384</v>
      </c>
      <c r="Q798" s="1" t="s">
        <v>535</v>
      </c>
      <c r="R798" s="1" t="s">
        <v>536</v>
      </c>
      <c r="S798" s="1">
        <v>34</v>
      </c>
      <c r="T798" s="1">
        <v>0</v>
      </c>
      <c r="U798" s="1" t="s">
        <v>537</v>
      </c>
      <c r="V798" s="1" t="s">
        <v>386</v>
      </c>
      <c r="W798" s="1" t="s">
        <v>538</v>
      </c>
      <c r="X798" s="1" t="s">
        <v>34</v>
      </c>
      <c r="Y798" s="1" t="s">
        <v>34</v>
      </c>
    </row>
    <row r="799" spans="1:25" ht="12.75">
      <c r="A799" s="10">
        <v>0.97</v>
      </c>
      <c r="B799" s="11">
        <v>2.3499999999999999E-4</v>
      </c>
      <c r="C799" s="2" t="s">
        <v>613</v>
      </c>
      <c r="D799" s="3">
        <v>0.97240000000000004</v>
      </c>
      <c r="E799" s="6">
        <v>2.35460535846515E-4</v>
      </c>
      <c r="F799" s="2" t="s">
        <v>3040</v>
      </c>
      <c r="G799" s="2" t="s">
        <v>3041</v>
      </c>
      <c r="H799" s="3">
        <v>1.1850000000000001</v>
      </c>
      <c r="I799" s="6">
        <v>1.7687945119812299E-37</v>
      </c>
      <c r="J799" s="4">
        <v>8210615</v>
      </c>
      <c r="K799" s="4">
        <v>2371</v>
      </c>
      <c r="L799" s="2">
        <v>0</v>
      </c>
      <c r="M799" s="2" t="s">
        <v>34</v>
      </c>
      <c r="N799" s="4">
        <f t="shared" si="12"/>
        <v>-283</v>
      </c>
      <c r="O799" s="4">
        <v>8210898</v>
      </c>
      <c r="P799" s="1" t="s">
        <v>384</v>
      </c>
      <c r="Q799" s="1" t="s">
        <v>616</v>
      </c>
      <c r="R799" s="1" t="s">
        <v>384</v>
      </c>
      <c r="S799" s="1">
        <v>1</v>
      </c>
      <c r="T799" s="1">
        <v>0</v>
      </c>
      <c r="U799" s="1" t="s">
        <v>617</v>
      </c>
      <c r="V799" s="1" t="s">
        <v>386</v>
      </c>
      <c r="W799" s="1" t="s">
        <v>618</v>
      </c>
      <c r="X799" s="1" t="s">
        <v>34</v>
      </c>
      <c r="Y799" s="1" t="s">
        <v>257</v>
      </c>
    </row>
    <row r="800" spans="1:25" ht="12.75">
      <c r="A800" s="10">
        <v>-1.1000000000000001</v>
      </c>
      <c r="B800" s="11">
        <v>4.7400000000000001E-16</v>
      </c>
      <c r="C800" s="2" t="s">
        <v>3042</v>
      </c>
      <c r="D800" s="3">
        <v>-1.0960000000000001</v>
      </c>
      <c r="E800" s="6">
        <v>4.7440337350757196E-16</v>
      </c>
      <c r="F800" s="2" t="s">
        <v>3043</v>
      </c>
      <c r="G800" s="2" t="s">
        <v>3044</v>
      </c>
      <c r="H800" s="3">
        <v>-1.1819999999999999</v>
      </c>
      <c r="I800" s="6">
        <v>2.2861793456089301E-50</v>
      </c>
      <c r="J800" s="4">
        <v>18380112</v>
      </c>
      <c r="K800" s="4">
        <v>95518</v>
      </c>
      <c r="L800" s="2">
        <v>0</v>
      </c>
      <c r="M800" s="2" t="s">
        <v>34</v>
      </c>
      <c r="N800" s="4">
        <f t="shared" si="12"/>
        <v>61</v>
      </c>
      <c r="O800" s="4">
        <v>18380051</v>
      </c>
      <c r="P800" s="1" t="s">
        <v>384</v>
      </c>
      <c r="Q800" s="1" t="s">
        <v>384</v>
      </c>
      <c r="R800" s="1" t="s">
        <v>384</v>
      </c>
      <c r="S800" s="1">
        <v>0</v>
      </c>
      <c r="T800" s="1">
        <v>0</v>
      </c>
      <c r="U800" s="1" t="s">
        <v>386</v>
      </c>
      <c r="V800" s="1" t="s">
        <v>386</v>
      </c>
      <c r="X800" s="1" t="s">
        <v>34</v>
      </c>
      <c r="Y800" s="1" t="s">
        <v>34</v>
      </c>
    </row>
    <row r="801" spans="1:25" ht="12.75">
      <c r="A801" s="10">
        <v>0.75</v>
      </c>
      <c r="B801" s="11">
        <v>3.2599999999999997E-2</v>
      </c>
      <c r="C801" s="2" t="s">
        <v>3045</v>
      </c>
      <c r="D801" s="3">
        <v>0.75449999999999995</v>
      </c>
      <c r="E801" s="6">
        <v>3.25872555411479E-2</v>
      </c>
      <c r="F801" s="2" t="s">
        <v>3046</v>
      </c>
      <c r="G801" s="2" t="s">
        <v>3047</v>
      </c>
      <c r="H801" s="3">
        <v>-0.74650000000000005</v>
      </c>
      <c r="I801" s="6">
        <v>8.98488335824402E-10</v>
      </c>
      <c r="J801" s="4">
        <v>140340714</v>
      </c>
      <c r="K801" s="4">
        <v>60187</v>
      </c>
      <c r="L801" s="2">
        <v>0</v>
      </c>
      <c r="M801" s="2" t="s">
        <v>34</v>
      </c>
      <c r="N801" s="4">
        <f t="shared" si="12"/>
        <v>-33672</v>
      </c>
      <c r="O801" s="4">
        <v>140374386</v>
      </c>
      <c r="P801" s="1" t="s">
        <v>3048</v>
      </c>
      <c r="Q801" s="1" t="s">
        <v>3049</v>
      </c>
      <c r="R801" s="1" t="s">
        <v>384</v>
      </c>
      <c r="S801" s="1">
        <v>70</v>
      </c>
      <c r="T801" s="1">
        <v>0</v>
      </c>
      <c r="U801" s="1" t="s">
        <v>3050</v>
      </c>
      <c r="V801" s="1" t="s">
        <v>386</v>
      </c>
      <c r="W801" s="1" t="s">
        <v>3051</v>
      </c>
      <c r="X801" s="1" t="s">
        <v>34</v>
      </c>
      <c r="Y801" s="1" t="s">
        <v>34</v>
      </c>
    </row>
    <row r="802" spans="1:25" ht="12.75">
      <c r="A802" s="10">
        <v>-0.72</v>
      </c>
      <c r="B802" s="11">
        <v>3.6600000000000001E-2</v>
      </c>
      <c r="C802" s="2" t="s">
        <v>3052</v>
      </c>
      <c r="D802" s="3">
        <v>-0.72019999999999995</v>
      </c>
      <c r="E802" s="6">
        <v>3.6611979628435001E-2</v>
      </c>
      <c r="F802" s="2" t="s">
        <v>3053</v>
      </c>
      <c r="G802" s="2" t="s">
        <v>3054</v>
      </c>
      <c r="H802" s="3">
        <v>-1.0720000000000001</v>
      </c>
      <c r="I802" s="6">
        <v>1.1117419984509201E-32</v>
      </c>
      <c r="J802" s="4">
        <v>633687</v>
      </c>
      <c r="K802" s="4">
        <v>281</v>
      </c>
      <c r="L802" s="2">
        <v>1</v>
      </c>
      <c r="M802" s="2" t="s">
        <v>3052</v>
      </c>
      <c r="N802" s="4">
        <f t="shared" si="12"/>
        <v>6428</v>
      </c>
      <c r="O802" s="4">
        <v>627259</v>
      </c>
      <c r="P802" s="1" t="s">
        <v>3055</v>
      </c>
      <c r="Q802" s="1" t="s">
        <v>3056</v>
      </c>
      <c r="R802" s="1" t="s">
        <v>384</v>
      </c>
      <c r="S802" s="1">
        <v>0</v>
      </c>
      <c r="T802" s="1">
        <v>0</v>
      </c>
      <c r="U802" s="1" t="s">
        <v>386</v>
      </c>
      <c r="V802" s="1" t="s">
        <v>386</v>
      </c>
      <c r="X802" s="1" t="s">
        <v>34</v>
      </c>
      <c r="Y802" s="1" t="s">
        <v>34</v>
      </c>
    </row>
    <row r="803" spans="1:25" ht="12.75">
      <c r="A803" s="10">
        <v>1.17</v>
      </c>
      <c r="B803" s="11">
        <v>5.38E-9</v>
      </c>
      <c r="C803" s="2" t="s">
        <v>2401</v>
      </c>
      <c r="D803" s="3">
        <v>1.1739999999999999</v>
      </c>
      <c r="E803" s="6">
        <v>5.3791475964232202E-9</v>
      </c>
      <c r="F803" s="2" t="s">
        <v>2402</v>
      </c>
      <c r="G803" s="2" t="s">
        <v>3057</v>
      </c>
      <c r="H803" s="3">
        <v>1.0329999999999999</v>
      </c>
      <c r="I803" s="6">
        <v>5.7884078714846597E-12</v>
      </c>
      <c r="J803" s="4">
        <v>10222997</v>
      </c>
      <c r="K803" s="4">
        <v>211</v>
      </c>
      <c r="L803" s="2">
        <v>1</v>
      </c>
      <c r="M803" s="2" t="s">
        <v>2401</v>
      </c>
      <c r="N803" s="4">
        <f t="shared" si="12"/>
        <v>-46379</v>
      </c>
      <c r="O803" s="4">
        <v>10269376</v>
      </c>
      <c r="P803" s="1" t="s">
        <v>2404</v>
      </c>
      <c r="Q803" s="1" t="s">
        <v>2405</v>
      </c>
      <c r="R803" s="1" t="s">
        <v>384</v>
      </c>
      <c r="S803" s="1">
        <v>8</v>
      </c>
      <c r="T803" s="1">
        <v>6</v>
      </c>
      <c r="U803" s="1" t="s">
        <v>2406</v>
      </c>
      <c r="V803" s="1" t="s">
        <v>3058</v>
      </c>
      <c r="W803" s="1" t="s">
        <v>2407</v>
      </c>
      <c r="X803" s="1" t="s">
        <v>34</v>
      </c>
      <c r="Y803" s="1" t="s">
        <v>34</v>
      </c>
    </row>
    <row r="804" spans="1:25" ht="12.75">
      <c r="A804" s="10">
        <v>-1.4</v>
      </c>
      <c r="B804" s="11">
        <v>9.9200000000000005E-9</v>
      </c>
      <c r="C804" s="2" t="s">
        <v>851</v>
      </c>
      <c r="D804" s="3">
        <v>-1.4039999999999999</v>
      </c>
      <c r="E804" s="6">
        <v>9.9202260690056497E-9</v>
      </c>
      <c r="F804" s="2" t="s">
        <v>852</v>
      </c>
      <c r="G804" s="2" t="s">
        <v>3059</v>
      </c>
      <c r="H804" s="3">
        <v>-1.4970000000000001</v>
      </c>
      <c r="I804" s="6">
        <v>4.8631131890974098E-27</v>
      </c>
      <c r="J804" s="4">
        <v>567055</v>
      </c>
      <c r="K804" s="4">
        <v>3416</v>
      </c>
      <c r="L804" s="2">
        <v>0</v>
      </c>
      <c r="M804" s="2" t="s">
        <v>34</v>
      </c>
      <c r="N804" s="4">
        <f t="shared" si="12"/>
        <v>-4242</v>
      </c>
      <c r="O804" s="4">
        <v>571297</v>
      </c>
      <c r="P804" s="1" t="s">
        <v>384</v>
      </c>
      <c r="Q804" s="1" t="s">
        <v>854</v>
      </c>
      <c r="R804" s="1" t="s">
        <v>384</v>
      </c>
      <c r="S804" s="1">
        <v>0</v>
      </c>
      <c r="T804" s="1">
        <v>0</v>
      </c>
      <c r="U804" s="1" t="s">
        <v>386</v>
      </c>
      <c r="V804" s="1" t="s">
        <v>386</v>
      </c>
      <c r="X804" s="1" t="s">
        <v>34</v>
      </c>
      <c r="Y804" s="1" t="s">
        <v>34</v>
      </c>
    </row>
    <row r="805" spans="1:25" ht="12.75">
      <c r="A805" s="10">
        <v>-1.35</v>
      </c>
      <c r="B805" s="11">
        <v>1.05E-7</v>
      </c>
      <c r="C805" s="2" t="s">
        <v>855</v>
      </c>
      <c r="D805" s="3">
        <v>-1.3520000000000001</v>
      </c>
      <c r="E805" s="6">
        <v>1.04589426156693E-7</v>
      </c>
      <c r="F805" s="2" t="s">
        <v>852</v>
      </c>
      <c r="G805" s="2" t="s">
        <v>3059</v>
      </c>
      <c r="H805" s="3">
        <v>-1.4970000000000001</v>
      </c>
      <c r="I805" s="6">
        <v>4.8631131890974098E-27</v>
      </c>
      <c r="J805" s="4">
        <v>571881</v>
      </c>
      <c r="K805" s="4">
        <v>8242</v>
      </c>
      <c r="L805" s="2">
        <v>0</v>
      </c>
      <c r="M805" s="2" t="s">
        <v>34</v>
      </c>
      <c r="N805" s="4">
        <f t="shared" si="12"/>
        <v>584</v>
      </c>
      <c r="O805" s="4">
        <v>571297</v>
      </c>
      <c r="P805" s="1" t="s">
        <v>384</v>
      </c>
      <c r="Q805" s="1" t="s">
        <v>854</v>
      </c>
      <c r="R805" s="1" t="s">
        <v>384</v>
      </c>
      <c r="S805" s="1">
        <v>0</v>
      </c>
      <c r="T805" s="1">
        <v>0</v>
      </c>
      <c r="U805" s="1" t="s">
        <v>386</v>
      </c>
      <c r="V805" s="1" t="s">
        <v>386</v>
      </c>
      <c r="X805" s="1" t="s">
        <v>34</v>
      </c>
      <c r="Y805" s="1" t="s">
        <v>34</v>
      </c>
    </row>
    <row r="806" spans="1:25" ht="12.75">
      <c r="A806" s="10">
        <v>0.95</v>
      </c>
      <c r="B806" s="11">
        <v>7.1600000000000006E-5</v>
      </c>
      <c r="C806" s="2" t="s">
        <v>3060</v>
      </c>
      <c r="D806" s="3">
        <v>0.94930000000000003</v>
      </c>
      <c r="E806" s="6">
        <v>7.1606269984392907E-5</v>
      </c>
      <c r="F806" s="2" t="s">
        <v>3061</v>
      </c>
      <c r="G806" s="2" t="s">
        <v>3062</v>
      </c>
      <c r="H806" s="3">
        <v>1.343</v>
      </c>
      <c r="I806" s="6">
        <v>1.07335125012668E-50</v>
      </c>
      <c r="J806" s="4">
        <v>10100500</v>
      </c>
      <c r="K806" s="4">
        <v>50728</v>
      </c>
      <c r="L806" s="2">
        <v>0</v>
      </c>
      <c r="M806" s="2" t="s">
        <v>34</v>
      </c>
      <c r="N806" s="4">
        <f t="shared" si="12"/>
        <v>-3415</v>
      </c>
      <c r="O806" s="4">
        <v>10103915</v>
      </c>
      <c r="P806" s="1" t="s">
        <v>384</v>
      </c>
      <c r="Q806" s="1" t="s">
        <v>3063</v>
      </c>
      <c r="R806" s="1" t="s">
        <v>384</v>
      </c>
      <c r="S806" s="1">
        <v>48</v>
      </c>
      <c r="T806" s="1">
        <v>0</v>
      </c>
      <c r="U806" s="1" t="s">
        <v>3064</v>
      </c>
      <c r="V806" s="1" t="s">
        <v>386</v>
      </c>
      <c r="W806" s="1" t="s">
        <v>3065</v>
      </c>
      <c r="X806" s="1" t="s">
        <v>34</v>
      </c>
      <c r="Y806" s="1" t="s">
        <v>34</v>
      </c>
    </row>
    <row r="807" spans="1:25" ht="12.75">
      <c r="A807" s="10">
        <v>-1.1000000000000001</v>
      </c>
      <c r="B807" s="11">
        <v>1.66E-10</v>
      </c>
      <c r="C807" s="2" t="s">
        <v>3066</v>
      </c>
      <c r="D807" s="3">
        <v>-1.1040000000000001</v>
      </c>
      <c r="E807" s="6">
        <v>1.6600988187577001E-10</v>
      </c>
      <c r="F807" s="2" t="s">
        <v>3067</v>
      </c>
      <c r="G807" s="2" t="s">
        <v>3068</v>
      </c>
      <c r="H807" s="3">
        <v>-1.1719999999999999</v>
      </c>
      <c r="I807" s="6">
        <v>3.7951772398964303E-40</v>
      </c>
      <c r="J807" s="4">
        <v>118986680</v>
      </c>
      <c r="K807" s="4">
        <v>2418</v>
      </c>
      <c r="L807" s="2">
        <v>0</v>
      </c>
      <c r="M807" s="2" t="s">
        <v>34</v>
      </c>
      <c r="N807" s="4">
        <f t="shared" si="12"/>
        <v>13772</v>
      </c>
      <c r="O807" s="4">
        <v>118972908</v>
      </c>
      <c r="P807" s="1" t="s">
        <v>3069</v>
      </c>
      <c r="Q807" s="1" t="s">
        <v>3070</v>
      </c>
      <c r="R807" s="1" t="s">
        <v>384</v>
      </c>
      <c r="S807" s="1">
        <v>75</v>
      </c>
      <c r="T807" s="1">
        <v>0</v>
      </c>
      <c r="U807" s="1" t="s">
        <v>3071</v>
      </c>
      <c r="V807" s="1" t="s">
        <v>386</v>
      </c>
      <c r="W807" s="1" t="s">
        <v>3072</v>
      </c>
      <c r="X807" s="1" t="s">
        <v>34</v>
      </c>
      <c r="Y807" s="1" t="s">
        <v>34</v>
      </c>
    </row>
    <row r="808" spans="1:25" ht="12.75">
      <c r="A808" s="10">
        <v>-1.34</v>
      </c>
      <c r="B808" s="11">
        <v>8.9400000000000005E-4</v>
      </c>
      <c r="C808" s="2" t="s">
        <v>2795</v>
      </c>
      <c r="D808" s="3">
        <v>-1.343</v>
      </c>
      <c r="E808" s="6">
        <v>8.9410215948441496E-4</v>
      </c>
      <c r="F808" s="2" t="s">
        <v>2796</v>
      </c>
      <c r="G808" s="2" t="s">
        <v>3073</v>
      </c>
      <c r="H808" s="3">
        <v>-0.90029999999999999</v>
      </c>
      <c r="I808" s="6">
        <v>1.52977674422962E-2</v>
      </c>
      <c r="J808" s="4">
        <v>38310064</v>
      </c>
      <c r="K808" s="4">
        <v>49073</v>
      </c>
      <c r="L808" s="2">
        <v>0</v>
      </c>
      <c r="M808" s="2" t="s">
        <v>34</v>
      </c>
      <c r="N808" s="4">
        <f t="shared" si="12"/>
        <v>-470240</v>
      </c>
      <c r="O808" s="4">
        <v>38780304</v>
      </c>
      <c r="P808" s="1" t="s">
        <v>384</v>
      </c>
      <c r="Q808" s="1" t="s">
        <v>384</v>
      </c>
      <c r="R808" s="1" t="s">
        <v>384</v>
      </c>
      <c r="S808" s="1">
        <v>0</v>
      </c>
      <c r="T808" s="1">
        <v>0</v>
      </c>
      <c r="U808" s="1" t="s">
        <v>386</v>
      </c>
      <c r="V808" s="1" t="s">
        <v>386</v>
      </c>
      <c r="X808" s="1" t="s">
        <v>34</v>
      </c>
      <c r="Y808" s="1" t="s">
        <v>34</v>
      </c>
    </row>
    <row r="809" spans="1:25" ht="12.75">
      <c r="A809" s="10">
        <v>-1.31</v>
      </c>
      <c r="B809" s="11">
        <v>2.5200000000000001E-3</v>
      </c>
      <c r="C809" s="2" t="s">
        <v>2799</v>
      </c>
      <c r="D809" s="3">
        <v>-1.3109999999999999</v>
      </c>
      <c r="E809" s="6">
        <v>2.5163392103604398E-3</v>
      </c>
      <c r="F809" s="2" t="s">
        <v>2796</v>
      </c>
      <c r="G809" s="2" t="s">
        <v>3073</v>
      </c>
      <c r="H809" s="3">
        <v>-0.90029999999999999</v>
      </c>
      <c r="I809" s="6">
        <v>1.52977674422962E-2</v>
      </c>
      <c r="J809" s="4">
        <v>38335155</v>
      </c>
      <c r="K809" s="4">
        <v>23982</v>
      </c>
      <c r="L809" s="2">
        <v>0</v>
      </c>
      <c r="M809" s="2" t="s">
        <v>34</v>
      </c>
      <c r="N809" s="4">
        <f t="shared" si="12"/>
        <v>-445149</v>
      </c>
      <c r="O809" s="4">
        <v>38780304</v>
      </c>
      <c r="P809" s="1" t="s">
        <v>384</v>
      </c>
      <c r="Q809" s="1" t="s">
        <v>384</v>
      </c>
      <c r="R809" s="1" t="s">
        <v>384</v>
      </c>
      <c r="S809" s="1">
        <v>0</v>
      </c>
      <c r="T809" s="1">
        <v>0</v>
      </c>
      <c r="U809" s="1" t="s">
        <v>386</v>
      </c>
      <c r="V809" s="1" t="s">
        <v>386</v>
      </c>
      <c r="X809" s="1" t="s">
        <v>34</v>
      </c>
      <c r="Y809" s="1" t="s">
        <v>34</v>
      </c>
    </row>
    <row r="810" spans="1:25" ht="12.75">
      <c r="A810" s="10">
        <v>-1.24</v>
      </c>
      <c r="B810" s="11">
        <v>1.46E-2</v>
      </c>
      <c r="C810" s="2" t="s">
        <v>2800</v>
      </c>
      <c r="D810" s="3">
        <v>-1.2390000000000001</v>
      </c>
      <c r="E810" s="6">
        <v>1.46245268908274E-2</v>
      </c>
      <c r="F810" s="2" t="s">
        <v>2796</v>
      </c>
      <c r="G810" s="2" t="s">
        <v>3073</v>
      </c>
      <c r="H810" s="3">
        <v>-0.90029999999999999</v>
      </c>
      <c r="I810" s="6">
        <v>1.52977674422962E-2</v>
      </c>
      <c r="J810" s="4">
        <v>38364872</v>
      </c>
      <c r="K810" s="4">
        <v>5735</v>
      </c>
      <c r="L810" s="2">
        <v>0</v>
      </c>
      <c r="M810" s="2" t="s">
        <v>34</v>
      </c>
      <c r="N810" s="4">
        <f t="shared" si="12"/>
        <v>-415432</v>
      </c>
      <c r="O810" s="4">
        <v>38780304</v>
      </c>
      <c r="P810" s="1" t="s">
        <v>384</v>
      </c>
      <c r="Q810" s="1" t="s">
        <v>384</v>
      </c>
      <c r="R810" s="1" t="s">
        <v>384</v>
      </c>
      <c r="S810" s="1">
        <v>0</v>
      </c>
      <c r="T810" s="1">
        <v>0</v>
      </c>
      <c r="U810" s="1" t="s">
        <v>386</v>
      </c>
      <c r="V810" s="1" t="s">
        <v>386</v>
      </c>
      <c r="X810" s="1" t="s">
        <v>34</v>
      </c>
      <c r="Y810" s="1" t="s">
        <v>34</v>
      </c>
    </row>
    <row r="811" spans="1:25" ht="12.75">
      <c r="A811" s="10">
        <v>-0.96</v>
      </c>
      <c r="B811" s="11">
        <v>2.41E-4</v>
      </c>
      <c r="C811" s="2" t="s">
        <v>2502</v>
      </c>
      <c r="D811" s="3">
        <v>-0.95660000000000001</v>
      </c>
      <c r="E811" s="6">
        <v>2.41111730985338E-4</v>
      </c>
      <c r="F811" s="2" t="s">
        <v>2503</v>
      </c>
      <c r="G811" s="2" t="s">
        <v>3074</v>
      </c>
      <c r="H811" s="3">
        <v>-1.155</v>
      </c>
      <c r="I811" s="6">
        <v>2.55121680549475E-26</v>
      </c>
      <c r="J811" s="4">
        <v>23288743</v>
      </c>
      <c r="K811" s="4">
        <v>192</v>
      </c>
      <c r="L811" s="2">
        <v>1</v>
      </c>
      <c r="M811" s="2" t="s">
        <v>2502</v>
      </c>
      <c r="N811" s="4">
        <f t="shared" si="12"/>
        <v>-10345</v>
      </c>
      <c r="O811" s="4">
        <v>23299088</v>
      </c>
      <c r="P811" s="1" t="s">
        <v>2505</v>
      </c>
      <c r="Q811" s="1" t="s">
        <v>2506</v>
      </c>
      <c r="R811" s="1" t="s">
        <v>384</v>
      </c>
      <c r="S811" s="1">
        <v>24</v>
      </c>
      <c r="T811" s="1">
        <v>0</v>
      </c>
      <c r="U811" s="1" t="s">
        <v>2507</v>
      </c>
      <c r="V811" s="1" t="s">
        <v>386</v>
      </c>
      <c r="W811" s="1" t="s">
        <v>2508</v>
      </c>
      <c r="X811" s="1" t="s">
        <v>34</v>
      </c>
      <c r="Y811" s="1" t="s">
        <v>34</v>
      </c>
    </row>
    <row r="812" spans="1:25" ht="12.75">
      <c r="A812" s="10">
        <v>-1.0900000000000001</v>
      </c>
      <c r="B812" s="11">
        <v>5.7399999999999997E-11</v>
      </c>
      <c r="C812" s="2" t="s">
        <v>1453</v>
      </c>
      <c r="D812" s="3">
        <v>-1.0860000000000001</v>
      </c>
      <c r="E812" s="6">
        <v>5.7427449874406102E-11</v>
      </c>
      <c r="F812" s="2" t="s">
        <v>3075</v>
      </c>
      <c r="G812" s="2" t="s">
        <v>3076</v>
      </c>
      <c r="H812" s="3">
        <v>-0.84219999999999995</v>
      </c>
      <c r="I812" s="6">
        <v>9.7780580104345305E-14</v>
      </c>
      <c r="J812" s="4">
        <v>21676627</v>
      </c>
      <c r="K812" s="4">
        <v>76408</v>
      </c>
      <c r="L812" s="2">
        <v>0</v>
      </c>
      <c r="M812" s="2" t="s">
        <v>34</v>
      </c>
      <c r="N812" s="4">
        <f t="shared" si="12"/>
        <v>134895</v>
      </c>
      <c r="O812" s="4">
        <v>21541732</v>
      </c>
      <c r="P812" s="1" t="s">
        <v>384</v>
      </c>
      <c r="Q812" s="1" t="s">
        <v>3077</v>
      </c>
      <c r="R812" s="1" t="s">
        <v>384</v>
      </c>
      <c r="S812" s="1">
        <v>0</v>
      </c>
      <c r="T812" s="1">
        <v>0</v>
      </c>
      <c r="U812" s="1" t="s">
        <v>386</v>
      </c>
      <c r="V812" s="1" t="s">
        <v>386</v>
      </c>
      <c r="X812" s="1" t="s">
        <v>34</v>
      </c>
      <c r="Y812" s="1" t="s">
        <v>34</v>
      </c>
    </row>
    <row r="813" spans="1:25" ht="12.75">
      <c r="A813" s="10">
        <v>-1.1299999999999999</v>
      </c>
      <c r="B813" s="11">
        <v>1.3399999999999999E-12</v>
      </c>
      <c r="C813" s="2" t="s">
        <v>1456</v>
      </c>
      <c r="D813" s="3">
        <v>-1.1259999999999999</v>
      </c>
      <c r="E813" s="6">
        <v>1.3424557548620401E-12</v>
      </c>
      <c r="F813" s="2" t="s">
        <v>3075</v>
      </c>
      <c r="G813" s="2" t="s">
        <v>3076</v>
      </c>
      <c r="H813" s="3">
        <v>-0.84219999999999995</v>
      </c>
      <c r="I813" s="6">
        <v>9.7780580104345305E-14</v>
      </c>
      <c r="J813" s="4">
        <v>21688808</v>
      </c>
      <c r="K813" s="4">
        <v>64227</v>
      </c>
      <c r="L813" s="2">
        <v>0</v>
      </c>
      <c r="M813" s="2" t="s">
        <v>34</v>
      </c>
      <c r="N813" s="4">
        <f t="shared" si="12"/>
        <v>147076</v>
      </c>
      <c r="O813" s="4">
        <v>21541732</v>
      </c>
      <c r="P813" s="1" t="s">
        <v>384</v>
      </c>
      <c r="Q813" s="1" t="s">
        <v>3077</v>
      </c>
      <c r="R813" s="1" t="s">
        <v>384</v>
      </c>
      <c r="S813" s="1">
        <v>0</v>
      </c>
      <c r="T813" s="1">
        <v>0</v>
      </c>
      <c r="U813" s="1" t="s">
        <v>386</v>
      </c>
      <c r="V813" s="1" t="s">
        <v>386</v>
      </c>
      <c r="X813" s="1" t="s">
        <v>34</v>
      </c>
      <c r="Y813" s="1" t="s">
        <v>34</v>
      </c>
    </row>
    <row r="814" spans="1:25" ht="12.75">
      <c r="A814" s="10">
        <v>-1.07</v>
      </c>
      <c r="B814" s="11">
        <v>1.1399999999999999E-10</v>
      </c>
      <c r="C814" s="2" t="s">
        <v>1457</v>
      </c>
      <c r="D814" s="3">
        <v>-1.0669999999999999</v>
      </c>
      <c r="E814" s="6">
        <v>1.1356800037788E-10</v>
      </c>
      <c r="F814" s="2" t="s">
        <v>3075</v>
      </c>
      <c r="G814" s="2" t="s">
        <v>3076</v>
      </c>
      <c r="H814" s="3">
        <v>-0.84219999999999995</v>
      </c>
      <c r="I814" s="6">
        <v>9.7780580104345305E-14</v>
      </c>
      <c r="J814" s="4">
        <v>21768241</v>
      </c>
      <c r="K814" s="4">
        <v>10746</v>
      </c>
      <c r="L814" s="2">
        <v>0</v>
      </c>
      <c r="M814" s="2" t="s">
        <v>1458</v>
      </c>
      <c r="N814" s="4">
        <f t="shared" si="12"/>
        <v>226509</v>
      </c>
      <c r="O814" s="4">
        <v>21541732</v>
      </c>
      <c r="P814" s="1" t="s">
        <v>384</v>
      </c>
      <c r="Q814" s="1" t="s">
        <v>3077</v>
      </c>
      <c r="R814" s="1" t="s">
        <v>384</v>
      </c>
      <c r="S814" s="1">
        <v>0</v>
      </c>
      <c r="T814" s="1">
        <v>0</v>
      </c>
      <c r="U814" s="1" t="s">
        <v>386</v>
      </c>
      <c r="V814" s="1" t="s">
        <v>386</v>
      </c>
      <c r="X814" s="1" t="s">
        <v>34</v>
      </c>
      <c r="Y814" s="1" t="s">
        <v>34</v>
      </c>
    </row>
    <row r="815" spans="1:25" ht="12.75">
      <c r="A815" s="10">
        <v>-0.86</v>
      </c>
      <c r="B815" s="11">
        <v>1.3200000000000001E-4</v>
      </c>
      <c r="C815" s="2" t="s">
        <v>1459</v>
      </c>
      <c r="D815" s="3">
        <v>-0.86</v>
      </c>
      <c r="E815" s="6">
        <v>1.3169935651286999E-4</v>
      </c>
      <c r="F815" s="2" t="s">
        <v>3075</v>
      </c>
      <c r="G815" s="2" t="s">
        <v>3076</v>
      </c>
      <c r="H815" s="3">
        <v>-0.84219999999999995</v>
      </c>
      <c r="I815" s="6">
        <v>9.7780580104345305E-14</v>
      </c>
      <c r="J815" s="4">
        <v>21769559</v>
      </c>
      <c r="K815" s="4">
        <v>16524</v>
      </c>
      <c r="L815" s="2">
        <v>0</v>
      </c>
      <c r="M815" s="2" t="s">
        <v>34</v>
      </c>
      <c r="N815" s="4">
        <f t="shared" si="12"/>
        <v>227827</v>
      </c>
      <c r="O815" s="4">
        <v>21541732</v>
      </c>
      <c r="P815" s="1" t="s">
        <v>384</v>
      </c>
      <c r="Q815" s="1" t="s">
        <v>3077</v>
      </c>
      <c r="R815" s="1" t="s">
        <v>384</v>
      </c>
      <c r="S815" s="1">
        <v>0</v>
      </c>
      <c r="T815" s="1">
        <v>0</v>
      </c>
      <c r="U815" s="1" t="s">
        <v>386</v>
      </c>
      <c r="V815" s="1" t="s">
        <v>386</v>
      </c>
      <c r="X815" s="1" t="s">
        <v>34</v>
      </c>
      <c r="Y815" s="1" t="s">
        <v>34</v>
      </c>
    </row>
    <row r="816" spans="1:25" ht="12.75">
      <c r="A816" s="10">
        <v>-1.19</v>
      </c>
      <c r="B816" s="11">
        <v>1.4399999999999999E-15</v>
      </c>
      <c r="C816" s="2" t="s">
        <v>1460</v>
      </c>
      <c r="D816" s="3">
        <v>-1.1879999999999999</v>
      </c>
      <c r="E816" s="6">
        <v>1.4358215727541199E-15</v>
      </c>
      <c r="F816" s="2" t="s">
        <v>3075</v>
      </c>
      <c r="G816" s="2" t="s">
        <v>3076</v>
      </c>
      <c r="H816" s="3">
        <v>-0.84219999999999995</v>
      </c>
      <c r="I816" s="6">
        <v>9.7780580104345305E-14</v>
      </c>
      <c r="J816" s="4">
        <v>21777387</v>
      </c>
      <c r="K816" s="4">
        <v>24352</v>
      </c>
      <c r="L816" s="2">
        <v>0</v>
      </c>
      <c r="M816" s="2" t="s">
        <v>34</v>
      </c>
      <c r="N816" s="4">
        <f t="shared" si="12"/>
        <v>235655</v>
      </c>
      <c r="O816" s="4">
        <v>21541732</v>
      </c>
      <c r="P816" s="1" t="s">
        <v>1461</v>
      </c>
      <c r="Q816" s="1" t="s">
        <v>3077</v>
      </c>
      <c r="R816" s="1" t="s">
        <v>384</v>
      </c>
      <c r="S816" s="1">
        <v>0</v>
      </c>
      <c r="T816" s="1">
        <v>0</v>
      </c>
      <c r="U816" s="1" t="s">
        <v>386</v>
      </c>
      <c r="V816" s="1" t="s">
        <v>386</v>
      </c>
      <c r="X816" s="1" t="s">
        <v>34</v>
      </c>
      <c r="Y816" s="1" t="s">
        <v>34</v>
      </c>
    </row>
    <row r="817" spans="1:25" ht="12.75">
      <c r="A817" s="10">
        <v>-1.1100000000000001</v>
      </c>
      <c r="B817" s="11">
        <v>3.37E-12</v>
      </c>
      <c r="C817" s="2" t="s">
        <v>1458</v>
      </c>
      <c r="D817" s="3">
        <v>-1.111</v>
      </c>
      <c r="E817" s="6">
        <v>3.3736347253288099E-12</v>
      </c>
      <c r="F817" s="2" t="s">
        <v>3075</v>
      </c>
      <c r="G817" s="2" t="s">
        <v>3076</v>
      </c>
      <c r="H817" s="3">
        <v>-0.84219999999999995</v>
      </c>
      <c r="I817" s="6">
        <v>9.7780580104345305E-14</v>
      </c>
      <c r="J817" s="4">
        <v>21779608</v>
      </c>
      <c r="K817" s="4">
        <v>26573</v>
      </c>
      <c r="L817" s="2">
        <v>0</v>
      </c>
      <c r="M817" s="2" t="s">
        <v>34</v>
      </c>
      <c r="N817" s="4">
        <f t="shared" si="12"/>
        <v>237876</v>
      </c>
      <c r="O817" s="4">
        <v>21541732</v>
      </c>
      <c r="P817" s="1" t="s">
        <v>1462</v>
      </c>
      <c r="Q817" s="1" t="s">
        <v>3077</v>
      </c>
      <c r="R817" s="1" t="s">
        <v>384</v>
      </c>
      <c r="S817" s="1">
        <v>0</v>
      </c>
      <c r="T817" s="1">
        <v>0</v>
      </c>
      <c r="U817" s="1" t="s">
        <v>386</v>
      </c>
      <c r="V817" s="1" t="s">
        <v>386</v>
      </c>
      <c r="X817" s="1" t="s">
        <v>34</v>
      </c>
      <c r="Y817" s="1" t="s">
        <v>34</v>
      </c>
    </row>
    <row r="818" spans="1:25" ht="12.75">
      <c r="A818" s="10">
        <v>-0.82</v>
      </c>
      <c r="B818" s="11">
        <v>9.4499999999999998E-4</v>
      </c>
      <c r="C818" s="2" t="s">
        <v>1463</v>
      </c>
      <c r="D818" s="3">
        <v>-0.82479999999999998</v>
      </c>
      <c r="E818" s="6">
        <v>9.4465904607310902E-4</v>
      </c>
      <c r="F818" s="2" t="s">
        <v>3075</v>
      </c>
      <c r="G818" s="2" t="s">
        <v>3076</v>
      </c>
      <c r="H818" s="3">
        <v>-0.84219999999999995</v>
      </c>
      <c r="I818" s="6">
        <v>9.7780580104345305E-14</v>
      </c>
      <c r="J818" s="4">
        <v>21787641</v>
      </c>
      <c r="K818" s="4">
        <v>123440</v>
      </c>
      <c r="L818" s="2">
        <v>0</v>
      </c>
      <c r="M818" s="2" t="s">
        <v>34</v>
      </c>
      <c r="N818" s="4">
        <f t="shared" si="12"/>
        <v>245909</v>
      </c>
      <c r="O818" s="4">
        <v>21541732</v>
      </c>
      <c r="P818" s="1" t="s">
        <v>384</v>
      </c>
      <c r="Q818" s="1" t="s">
        <v>3078</v>
      </c>
      <c r="R818" s="1" t="s">
        <v>384</v>
      </c>
      <c r="S818" s="1">
        <v>0</v>
      </c>
      <c r="T818" s="1">
        <v>0</v>
      </c>
      <c r="U818" s="1" t="s">
        <v>386</v>
      </c>
      <c r="V818" s="1" t="s">
        <v>386</v>
      </c>
      <c r="X818" s="1" t="s">
        <v>34</v>
      </c>
      <c r="Y818" s="1" t="s">
        <v>34</v>
      </c>
    </row>
    <row r="819" spans="1:25" ht="12.75">
      <c r="A819" s="10">
        <v>-1.0900000000000001</v>
      </c>
      <c r="B819" s="11">
        <v>3.7599999999999998E-11</v>
      </c>
      <c r="C819" s="2" t="s">
        <v>1464</v>
      </c>
      <c r="D819" s="3">
        <v>-1.091</v>
      </c>
      <c r="E819" s="6">
        <v>3.7550604532998599E-11</v>
      </c>
      <c r="F819" s="2" t="s">
        <v>3075</v>
      </c>
      <c r="G819" s="2" t="s">
        <v>3076</v>
      </c>
      <c r="H819" s="3">
        <v>-0.84219999999999995</v>
      </c>
      <c r="I819" s="6">
        <v>9.7780580104345305E-14</v>
      </c>
      <c r="J819" s="4">
        <v>21860755</v>
      </c>
      <c r="K819" s="4">
        <v>107720</v>
      </c>
      <c r="L819" s="2">
        <v>0</v>
      </c>
      <c r="M819" s="2" t="s">
        <v>34</v>
      </c>
      <c r="N819" s="4">
        <f t="shared" si="12"/>
        <v>319023</v>
      </c>
      <c r="O819" s="4">
        <v>21541732</v>
      </c>
      <c r="P819" s="1" t="s">
        <v>384</v>
      </c>
      <c r="Q819" s="1" t="s">
        <v>3077</v>
      </c>
      <c r="R819" s="1" t="s">
        <v>384</v>
      </c>
      <c r="S819" s="1">
        <v>0</v>
      </c>
      <c r="T819" s="1">
        <v>0</v>
      </c>
      <c r="U819" s="1" t="s">
        <v>386</v>
      </c>
      <c r="V819" s="1" t="s">
        <v>386</v>
      </c>
      <c r="X819" s="1" t="s">
        <v>34</v>
      </c>
      <c r="Y819" s="1" t="s">
        <v>34</v>
      </c>
    </row>
    <row r="820" spans="1:25" ht="12.75">
      <c r="A820" s="10">
        <v>0.7</v>
      </c>
      <c r="B820" s="11">
        <v>2.81E-2</v>
      </c>
      <c r="C820" s="2" t="s">
        <v>888</v>
      </c>
      <c r="D820" s="3">
        <v>0.69550000000000001</v>
      </c>
      <c r="E820" s="6">
        <v>2.81375346800758E-2</v>
      </c>
      <c r="F820" s="2" t="s">
        <v>889</v>
      </c>
      <c r="G820" s="2" t="s">
        <v>3079</v>
      </c>
      <c r="H820" s="3">
        <v>0.98550000000000004</v>
      </c>
      <c r="I820" s="6">
        <v>3.3491976380076402E-24</v>
      </c>
      <c r="J820" s="4">
        <v>17203013</v>
      </c>
      <c r="K820" s="4">
        <v>31484</v>
      </c>
      <c r="L820" s="2">
        <v>0</v>
      </c>
      <c r="M820" s="2" t="s">
        <v>34</v>
      </c>
      <c r="N820" s="4">
        <f t="shared" si="12"/>
        <v>-61289</v>
      </c>
      <c r="O820" s="4">
        <v>17264302</v>
      </c>
      <c r="P820" s="1" t="s">
        <v>384</v>
      </c>
      <c r="Q820" s="1" t="s">
        <v>891</v>
      </c>
      <c r="R820" s="1" t="s">
        <v>384</v>
      </c>
      <c r="S820" s="1">
        <v>0</v>
      </c>
      <c r="T820" s="1">
        <v>0</v>
      </c>
      <c r="U820" s="1" t="s">
        <v>386</v>
      </c>
      <c r="V820" s="1" t="s">
        <v>386</v>
      </c>
      <c r="X820" s="1" t="s">
        <v>34</v>
      </c>
      <c r="Y820" s="1" t="s">
        <v>34</v>
      </c>
    </row>
    <row r="821" spans="1:25" ht="12.75">
      <c r="A821" s="10">
        <v>-1.04</v>
      </c>
      <c r="B821" s="11">
        <v>3.3999999999999998E-9</v>
      </c>
      <c r="C821" s="2" t="s">
        <v>2648</v>
      </c>
      <c r="D821" s="3">
        <v>-1.0389999999999999</v>
      </c>
      <c r="E821" s="6">
        <v>3.3962109074310301E-9</v>
      </c>
      <c r="F821" s="2" t="s">
        <v>3080</v>
      </c>
      <c r="G821" s="2" t="s">
        <v>3081</v>
      </c>
      <c r="H821" s="3">
        <v>1.2430000000000001</v>
      </c>
      <c r="I821" s="6">
        <v>1.1543077479357999E-50</v>
      </c>
      <c r="J821" s="4">
        <v>121487533</v>
      </c>
      <c r="K821" s="4">
        <v>40853</v>
      </c>
      <c r="L821" s="2">
        <v>0</v>
      </c>
      <c r="M821" s="2" t="s">
        <v>34</v>
      </c>
      <c r="N821" s="4">
        <f t="shared" si="12"/>
        <v>-1077</v>
      </c>
      <c r="O821" s="4">
        <v>121488610</v>
      </c>
      <c r="P821" s="1" t="s">
        <v>384</v>
      </c>
      <c r="Q821" s="1" t="s">
        <v>2651</v>
      </c>
      <c r="R821" s="1" t="s">
        <v>2652</v>
      </c>
      <c r="S821" s="1">
        <v>34</v>
      </c>
      <c r="T821" s="1">
        <v>0</v>
      </c>
      <c r="U821" s="1" t="s">
        <v>2653</v>
      </c>
      <c r="V821" s="1" t="s">
        <v>386</v>
      </c>
      <c r="W821" s="1" t="s">
        <v>2654</v>
      </c>
      <c r="X821" s="1" t="s">
        <v>34</v>
      </c>
      <c r="Y821" s="1" t="s">
        <v>34</v>
      </c>
    </row>
    <row r="822" spans="1:25" ht="12.75">
      <c r="A822" s="10">
        <v>0.92</v>
      </c>
      <c r="B822" s="11">
        <v>8.0499999999999992E-6</v>
      </c>
      <c r="C822" s="2" t="s">
        <v>3082</v>
      </c>
      <c r="D822" s="3">
        <v>0.91510000000000002</v>
      </c>
      <c r="E822" s="6">
        <v>8.0511124739484996E-6</v>
      </c>
      <c r="F822" s="2" t="s">
        <v>3083</v>
      </c>
      <c r="G822" s="2" t="s">
        <v>3084</v>
      </c>
      <c r="H822" s="3">
        <v>0.74650000000000005</v>
      </c>
      <c r="I822" s="6">
        <v>1.55752474218316E-9</v>
      </c>
      <c r="J822" s="4">
        <v>16509310</v>
      </c>
      <c r="K822" s="4">
        <v>636</v>
      </c>
      <c r="L822" s="2">
        <v>0</v>
      </c>
      <c r="M822" s="2" t="s">
        <v>34</v>
      </c>
      <c r="N822" s="4">
        <f t="shared" si="12"/>
        <v>57682</v>
      </c>
      <c r="O822" s="4">
        <v>16451628</v>
      </c>
      <c r="P822" s="1" t="s">
        <v>384</v>
      </c>
      <c r="Q822" s="1" t="s">
        <v>3085</v>
      </c>
      <c r="R822" s="1" t="s">
        <v>384</v>
      </c>
      <c r="S822" s="1">
        <v>0</v>
      </c>
      <c r="T822" s="1">
        <v>0</v>
      </c>
      <c r="U822" s="1" t="s">
        <v>386</v>
      </c>
      <c r="V822" s="1" t="s">
        <v>386</v>
      </c>
      <c r="X822" s="1" t="s">
        <v>34</v>
      </c>
      <c r="Y822" s="1" t="s">
        <v>34</v>
      </c>
    </row>
    <row r="823" spans="1:25" ht="12.75">
      <c r="A823" s="10">
        <v>-1.33</v>
      </c>
      <c r="B823" s="11">
        <v>5.1400000000000003E-23</v>
      </c>
      <c r="C823" s="2" t="s">
        <v>3086</v>
      </c>
      <c r="D823" s="3">
        <v>-1.329</v>
      </c>
      <c r="E823" s="6">
        <v>5.13773007936065E-23</v>
      </c>
      <c r="F823" s="2" t="s">
        <v>3087</v>
      </c>
      <c r="G823" s="2" t="s">
        <v>3088</v>
      </c>
      <c r="H823" s="3">
        <v>-0.4637</v>
      </c>
      <c r="I823" s="6">
        <v>4.9469586183105402E-2</v>
      </c>
      <c r="J823" s="4">
        <v>93483909</v>
      </c>
      <c r="K823" s="4">
        <v>89</v>
      </c>
      <c r="L823" s="2">
        <v>1</v>
      </c>
      <c r="M823" s="2" t="s">
        <v>3086</v>
      </c>
      <c r="N823" s="4">
        <f t="shared" si="12"/>
        <v>-287750</v>
      </c>
      <c r="O823" s="4">
        <v>93771659</v>
      </c>
      <c r="P823" s="1" t="s">
        <v>3089</v>
      </c>
      <c r="Q823" s="1" t="s">
        <v>384</v>
      </c>
      <c r="R823" s="1" t="s">
        <v>384</v>
      </c>
      <c r="S823" s="1">
        <v>3</v>
      </c>
      <c r="T823" s="1">
        <v>3</v>
      </c>
      <c r="U823" s="1" t="s">
        <v>3090</v>
      </c>
      <c r="V823" s="1" t="s">
        <v>3091</v>
      </c>
      <c r="W823" s="1" t="s">
        <v>3091</v>
      </c>
      <c r="X823" s="1" t="s">
        <v>34</v>
      </c>
      <c r="Y823" s="1" t="s">
        <v>34</v>
      </c>
    </row>
    <row r="824" spans="1:25" ht="12.75">
      <c r="A824" s="10">
        <v>-1.1299999999999999</v>
      </c>
      <c r="B824" s="11">
        <v>3.0199999999999999E-5</v>
      </c>
      <c r="C824" s="2" t="s">
        <v>3092</v>
      </c>
      <c r="D824" s="3">
        <v>-1.125</v>
      </c>
      <c r="E824" s="6">
        <v>3.0178637757563998E-5</v>
      </c>
      <c r="F824" s="2" t="s">
        <v>3093</v>
      </c>
      <c r="G824" s="2" t="s">
        <v>3094</v>
      </c>
      <c r="H824" s="3">
        <v>-0.99450000000000005</v>
      </c>
      <c r="I824" s="6">
        <v>3.25061377574926E-9</v>
      </c>
      <c r="J824" s="4">
        <v>38806734</v>
      </c>
      <c r="K824" s="4">
        <v>4206</v>
      </c>
      <c r="L824" s="2">
        <v>0</v>
      </c>
      <c r="M824" s="2" t="s">
        <v>34</v>
      </c>
      <c r="N824" s="4">
        <f t="shared" si="12"/>
        <v>32874</v>
      </c>
      <c r="O824" s="4">
        <v>38773860</v>
      </c>
      <c r="P824" s="1" t="s">
        <v>3095</v>
      </c>
      <c r="Q824" s="1" t="s">
        <v>3096</v>
      </c>
      <c r="R824" s="1" t="s">
        <v>384</v>
      </c>
      <c r="S824" s="1">
        <v>0</v>
      </c>
      <c r="T824" s="1">
        <v>0</v>
      </c>
      <c r="U824" s="1" t="s">
        <v>386</v>
      </c>
      <c r="V824" s="1" t="s">
        <v>386</v>
      </c>
      <c r="X824" s="1" t="s">
        <v>34</v>
      </c>
      <c r="Y824" s="1" t="s">
        <v>34</v>
      </c>
    </row>
    <row r="825" spans="1:25" ht="12.75">
      <c r="A825" s="10">
        <v>-1.1299999999999999</v>
      </c>
      <c r="B825" s="11">
        <v>3.0199999999999999E-5</v>
      </c>
      <c r="C825" s="2" t="s">
        <v>3092</v>
      </c>
      <c r="D825" s="3">
        <v>-1.125</v>
      </c>
      <c r="E825" s="6">
        <v>3.0178637757563998E-5</v>
      </c>
      <c r="F825" s="2" t="s">
        <v>3097</v>
      </c>
      <c r="G825" s="2" t="s">
        <v>3098</v>
      </c>
      <c r="H825" s="3">
        <v>-0.96489999999999998</v>
      </c>
      <c r="I825" s="6">
        <v>2.0665293794141901E-8</v>
      </c>
      <c r="J825" s="4">
        <v>38806734</v>
      </c>
      <c r="K825" s="4">
        <v>4206</v>
      </c>
      <c r="L825" s="2">
        <v>0</v>
      </c>
      <c r="M825" s="2" t="s">
        <v>34</v>
      </c>
      <c r="N825" s="4">
        <f t="shared" si="12"/>
        <v>14436</v>
      </c>
      <c r="O825" s="4">
        <v>38792298</v>
      </c>
      <c r="P825" s="1" t="s">
        <v>3095</v>
      </c>
      <c r="Q825" s="1" t="s">
        <v>3096</v>
      </c>
      <c r="R825" s="1" t="s">
        <v>384</v>
      </c>
      <c r="S825" s="1">
        <v>0</v>
      </c>
      <c r="T825" s="1">
        <v>0</v>
      </c>
      <c r="U825" s="1" t="s">
        <v>386</v>
      </c>
      <c r="V825" s="1" t="s">
        <v>386</v>
      </c>
      <c r="X825" s="1" t="s">
        <v>34</v>
      </c>
      <c r="Y825" s="1" t="s">
        <v>34</v>
      </c>
    </row>
    <row r="826" spans="1:25" ht="12.75">
      <c r="A826" s="10">
        <v>-1.1299999999999999</v>
      </c>
      <c r="B826" s="11">
        <v>3.0199999999999999E-5</v>
      </c>
      <c r="C826" s="2" t="s">
        <v>3092</v>
      </c>
      <c r="D826" s="3">
        <v>-1.125</v>
      </c>
      <c r="E826" s="6">
        <v>3.0178637757563998E-5</v>
      </c>
      <c r="F826" s="2" t="s">
        <v>3099</v>
      </c>
      <c r="G826" s="2" t="s">
        <v>3100</v>
      </c>
      <c r="H826" s="3">
        <v>-0.6542</v>
      </c>
      <c r="I826" s="6">
        <v>3.0413250558788799E-2</v>
      </c>
      <c r="J826" s="4">
        <v>38806734</v>
      </c>
      <c r="K826" s="4">
        <v>4206</v>
      </c>
      <c r="L826" s="2">
        <v>0</v>
      </c>
      <c r="M826" s="2" t="s">
        <v>34</v>
      </c>
      <c r="N826" s="4">
        <f t="shared" si="12"/>
        <v>-18602</v>
      </c>
      <c r="O826" s="4">
        <v>38825336</v>
      </c>
      <c r="P826" s="1" t="s">
        <v>3095</v>
      </c>
      <c r="Q826" s="1" t="s">
        <v>3096</v>
      </c>
      <c r="R826" s="1" t="s">
        <v>384</v>
      </c>
      <c r="S826" s="1">
        <v>0</v>
      </c>
      <c r="T826" s="1">
        <v>0</v>
      </c>
      <c r="U826" s="1" t="s">
        <v>386</v>
      </c>
      <c r="V826" s="1" t="s">
        <v>386</v>
      </c>
      <c r="X826" s="1" t="s">
        <v>34</v>
      </c>
      <c r="Y826" s="1" t="s">
        <v>34</v>
      </c>
    </row>
    <row r="827" spans="1:25" ht="12.75">
      <c r="A827" s="10">
        <v>-0.84</v>
      </c>
      <c r="B827" s="11">
        <v>5.2499999999999997E-4</v>
      </c>
      <c r="C827" s="2" t="s">
        <v>3101</v>
      </c>
      <c r="D827" s="3">
        <v>-0.84370000000000001</v>
      </c>
      <c r="E827" s="6">
        <v>5.2535546287366802E-4</v>
      </c>
      <c r="F827" s="2" t="s">
        <v>3102</v>
      </c>
      <c r="G827" s="2" t="s">
        <v>3103</v>
      </c>
      <c r="H827" s="3">
        <v>-0.87490000000000001</v>
      </c>
      <c r="I827" s="6">
        <v>9.5302510624832399E-15</v>
      </c>
      <c r="J827" s="4">
        <v>169636878</v>
      </c>
      <c r="K827" s="4">
        <v>21111</v>
      </c>
      <c r="L827" s="2">
        <v>0</v>
      </c>
      <c r="M827" s="2" t="s">
        <v>34</v>
      </c>
      <c r="N827" s="4">
        <f t="shared" si="12"/>
        <v>78841</v>
      </c>
      <c r="O827" s="4">
        <v>169558037</v>
      </c>
      <c r="P827" s="1" t="s">
        <v>3104</v>
      </c>
      <c r="Q827" s="1" t="s">
        <v>3105</v>
      </c>
      <c r="R827" s="1" t="s">
        <v>384</v>
      </c>
      <c r="S827" s="1">
        <v>15</v>
      </c>
      <c r="T827" s="1">
        <v>14</v>
      </c>
      <c r="U827" s="1" t="s">
        <v>3106</v>
      </c>
      <c r="V827" s="1" t="s">
        <v>3107</v>
      </c>
      <c r="W827" s="1" t="s">
        <v>3108</v>
      </c>
      <c r="X827" s="1" t="s">
        <v>34</v>
      </c>
      <c r="Y827" s="1" t="s">
        <v>34</v>
      </c>
    </row>
    <row r="828" spans="1:25" ht="12.75">
      <c r="A828" s="10">
        <v>-0.91</v>
      </c>
      <c r="B828" s="11">
        <v>2.0599999999999999E-8</v>
      </c>
      <c r="C828" s="2" t="s">
        <v>3109</v>
      </c>
      <c r="D828" s="3">
        <v>-0.90800000000000003</v>
      </c>
      <c r="E828" s="6">
        <v>2.0575787303237699E-8</v>
      </c>
      <c r="F828" s="2" t="s">
        <v>3110</v>
      </c>
      <c r="G828" s="2" t="s">
        <v>3111</v>
      </c>
      <c r="H828" s="3">
        <v>-1.0389999999999999</v>
      </c>
      <c r="I828" s="6">
        <v>1.6520673819970901E-35</v>
      </c>
      <c r="J828" s="4">
        <v>51503824</v>
      </c>
      <c r="K828" s="4">
        <v>5805</v>
      </c>
      <c r="L828" s="2">
        <v>0</v>
      </c>
      <c r="M828" s="2" t="s">
        <v>34</v>
      </c>
      <c r="N828" s="4">
        <f t="shared" si="12"/>
        <v>279136</v>
      </c>
      <c r="O828" s="4">
        <v>51224688</v>
      </c>
      <c r="P828" s="1" t="s">
        <v>3112</v>
      </c>
      <c r="Q828" s="1" t="s">
        <v>384</v>
      </c>
      <c r="R828" s="1" t="s">
        <v>3113</v>
      </c>
      <c r="S828" s="1">
        <v>203</v>
      </c>
      <c r="T828" s="1">
        <v>0</v>
      </c>
      <c r="U828" s="1" t="s">
        <v>3114</v>
      </c>
      <c r="V828" s="1" t="s">
        <v>386</v>
      </c>
      <c r="W828" s="1" t="s">
        <v>3115</v>
      </c>
      <c r="X828" s="1" t="s">
        <v>34</v>
      </c>
      <c r="Y828" s="1" t="s">
        <v>34</v>
      </c>
    </row>
    <row r="829" spans="1:25" ht="12.75">
      <c r="A829" s="10">
        <v>-1.1499999999999999</v>
      </c>
      <c r="B829" s="11">
        <v>1.12E-16</v>
      </c>
      <c r="C829" s="2" t="s">
        <v>3116</v>
      </c>
      <c r="D829" s="3">
        <v>-1.1479999999999999</v>
      </c>
      <c r="E829" s="6">
        <v>1.1202026378588099E-16</v>
      </c>
      <c r="F829" s="2" t="s">
        <v>3110</v>
      </c>
      <c r="G829" s="2" t="s">
        <v>3111</v>
      </c>
      <c r="H829" s="3">
        <v>-1.0389999999999999</v>
      </c>
      <c r="I829" s="6">
        <v>1.6520673819970901E-35</v>
      </c>
      <c r="J829" s="4">
        <v>51518002</v>
      </c>
      <c r="K829" s="4">
        <v>7799</v>
      </c>
      <c r="L829" s="2">
        <v>0</v>
      </c>
      <c r="M829" s="2" t="s">
        <v>34</v>
      </c>
      <c r="N829" s="4">
        <f t="shared" si="12"/>
        <v>293314</v>
      </c>
      <c r="O829" s="4">
        <v>51224688</v>
      </c>
      <c r="P829" s="1" t="s">
        <v>3117</v>
      </c>
      <c r="Q829" s="1" t="s">
        <v>384</v>
      </c>
      <c r="R829" s="1" t="s">
        <v>3118</v>
      </c>
      <c r="S829" s="1">
        <v>219</v>
      </c>
      <c r="T829" s="1">
        <v>0</v>
      </c>
      <c r="U829" s="1" t="s">
        <v>3119</v>
      </c>
      <c r="V829" s="1" t="s">
        <v>386</v>
      </c>
      <c r="W829" s="1" t="s">
        <v>3115</v>
      </c>
      <c r="X829" s="1" t="s">
        <v>34</v>
      </c>
      <c r="Y829" s="1" t="s">
        <v>34</v>
      </c>
    </row>
    <row r="830" spans="1:25" ht="12.75">
      <c r="A830" s="10">
        <v>1.51</v>
      </c>
      <c r="B830" s="11">
        <v>1.74E-4</v>
      </c>
      <c r="C830" s="2" t="s">
        <v>3120</v>
      </c>
      <c r="D830" s="3">
        <v>1.51</v>
      </c>
      <c r="E830" s="6">
        <v>1.7443731596488999E-4</v>
      </c>
      <c r="F830" s="2" t="s">
        <v>3121</v>
      </c>
      <c r="G830" s="2" t="s">
        <v>3122</v>
      </c>
      <c r="H830" s="3">
        <v>1.5589999999999999</v>
      </c>
      <c r="I830" s="6">
        <v>8.3401623818509799E-15</v>
      </c>
      <c r="J830" s="4">
        <v>6876895</v>
      </c>
      <c r="K830" s="4">
        <v>2326</v>
      </c>
      <c r="L830" s="2">
        <v>0</v>
      </c>
      <c r="M830" s="2" t="s">
        <v>34</v>
      </c>
      <c r="N830" s="4">
        <f t="shared" si="12"/>
        <v>-10682</v>
      </c>
      <c r="O830" s="4">
        <v>6887577</v>
      </c>
      <c r="P830" s="1" t="s">
        <v>3123</v>
      </c>
      <c r="Q830" s="1" t="s">
        <v>3124</v>
      </c>
      <c r="R830" s="1" t="s">
        <v>384</v>
      </c>
      <c r="S830" s="1">
        <v>0</v>
      </c>
      <c r="T830" s="1">
        <v>0</v>
      </c>
      <c r="U830" s="1" t="s">
        <v>386</v>
      </c>
      <c r="V830" s="1" t="s">
        <v>386</v>
      </c>
      <c r="X830" s="1" t="s">
        <v>34</v>
      </c>
      <c r="Y830" s="1" t="s">
        <v>34</v>
      </c>
    </row>
    <row r="831" spans="1:25" ht="12.75">
      <c r="A831" s="10">
        <v>-0.73</v>
      </c>
      <c r="B831" s="11">
        <v>3.7599999999999999E-3</v>
      </c>
      <c r="C831" s="2" t="s">
        <v>3125</v>
      </c>
      <c r="D831" s="3">
        <v>-0.73209999999999997</v>
      </c>
      <c r="E831" s="6">
        <v>3.7589965888104098E-3</v>
      </c>
      <c r="F831" s="2" t="s">
        <v>3126</v>
      </c>
      <c r="G831" s="2" t="s">
        <v>3127</v>
      </c>
      <c r="H831" s="3">
        <v>-0.57909999999999995</v>
      </c>
      <c r="I831" s="6">
        <v>1.8722039085552799E-5</v>
      </c>
      <c r="J831" s="4">
        <v>150996622</v>
      </c>
      <c r="K831" s="4">
        <v>47382</v>
      </c>
      <c r="L831" s="2">
        <v>0</v>
      </c>
      <c r="M831" s="2" t="s">
        <v>34</v>
      </c>
      <c r="N831" s="4">
        <f t="shared" si="12"/>
        <v>66717</v>
      </c>
      <c r="O831" s="4">
        <v>150929905</v>
      </c>
      <c r="P831" s="1" t="s">
        <v>384</v>
      </c>
      <c r="Q831" s="1" t="s">
        <v>3128</v>
      </c>
      <c r="R831" s="1" t="s">
        <v>3129</v>
      </c>
      <c r="S831" s="1">
        <v>7</v>
      </c>
      <c r="T831" s="1">
        <v>3</v>
      </c>
      <c r="U831" s="1" t="s">
        <v>3130</v>
      </c>
      <c r="V831" s="1" t="s">
        <v>3131</v>
      </c>
      <c r="W831" s="1" t="s">
        <v>3132</v>
      </c>
      <c r="X831" s="1" t="s">
        <v>34</v>
      </c>
      <c r="Y831" s="1" t="s">
        <v>34</v>
      </c>
    </row>
    <row r="832" spans="1:25" ht="12.75">
      <c r="A832" s="10">
        <v>-0.73</v>
      </c>
      <c r="B832" s="11">
        <v>3.7599999999999999E-3</v>
      </c>
      <c r="C832" s="2" t="s">
        <v>3125</v>
      </c>
      <c r="D832" s="3">
        <v>-0.73209999999999997</v>
      </c>
      <c r="E832" s="6">
        <v>3.7589965888104098E-3</v>
      </c>
      <c r="F832" s="2" t="s">
        <v>3133</v>
      </c>
      <c r="G832" s="2" t="s">
        <v>3134</v>
      </c>
      <c r="H832" s="3">
        <v>-0.55530000000000002</v>
      </c>
      <c r="I832" s="6">
        <v>8.2473513567265803E-5</v>
      </c>
      <c r="J832" s="4">
        <v>150996622</v>
      </c>
      <c r="K832" s="4">
        <v>47382</v>
      </c>
      <c r="L832" s="2">
        <v>0</v>
      </c>
      <c r="M832" s="2" t="s">
        <v>34</v>
      </c>
      <c r="N832" s="4">
        <f t="shared" si="12"/>
        <v>81003</v>
      </c>
      <c r="O832" s="4">
        <v>150915619</v>
      </c>
      <c r="P832" s="1" t="s">
        <v>384</v>
      </c>
      <c r="Q832" s="1" t="s">
        <v>384</v>
      </c>
      <c r="R832" s="1" t="s">
        <v>3129</v>
      </c>
      <c r="S832" s="1">
        <v>7</v>
      </c>
      <c r="T832" s="1">
        <v>0</v>
      </c>
      <c r="U832" s="1" t="s">
        <v>3130</v>
      </c>
      <c r="V832" s="1" t="s">
        <v>386</v>
      </c>
      <c r="W832" s="1" t="s">
        <v>3132</v>
      </c>
      <c r="X832" s="1" t="s">
        <v>34</v>
      </c>
      <c r="Y832" s="1" t="s">
        <v>34</v>
      </c>
    </row>
    <row r="833" spans="1:25" ht="12.75">
      <c r="A833" s="10">
        <v>1.44</v>
      </c>
      <c r="B833" s="11">
        <v>4.7299999999999996E-6</v>
      </c>
      <c r="C833" s="2" t="s">
        <v>1172</v>
      </c>
      <c r="D833" s="3">
        <v>1.4350000000000001</v>
      </c>
      <c r="E833" s="6">
        <v>4.7299220360964899E-6</v>
      </c>
      <c r="F833" s="2" t="s">
        <v>1173</v>
      </c>
      <c r="G833" s="2" t="s">
        <v>3135</v>
      </c>
      <c r="H833" s="3">
        <v>1.7410000000000001</v>
      </c>
      <c r="I833" s="6">
        <v>3.3942388774606201E-23</v>
      </c>
      <c r="J833" s="4">
        <v>117323398</v>
      </c>
      <c r="K833" s="4">
        <v>3529</v>
      </c>
      <c r="L833" s="2">
        <v>0</v>
      </c>
      <c r="M833" s="2" t="s">
        <v>34</v>
      </c>
      <c r="N833" s="4">
        <f t="shared" si="12"/>
        <v>-25363</v>
      </c>
      <c r="O833" s="4">
        <v>117348761</v>
      </c>
      <c r="P833" s="1" t="s">
        <v>384</v>
      </c>
      <c r="Q833" s="1" t="s">
        <v>1933</v>
      </c>
      <c r="R833" s="1" t="s">
        <v>384</v>
      </c>
      <c r="S833" s="1">
        <v>0</v>
      </c>
      <c r="T833" s="1">
        <v>0</v>
      </c>
      <c r="U833" s="1" t="s">
        <v>386</v>
      </c>
      <c r="V833" s="1" t="s">
        <v>386</v>
      </c>
      <c r="X833" s="1" t="s">
        <v>34</v>
      </c>
      <c r="Y833" s="1" t="s">
        <v>34</v>
      </c>
    </row>
    <row r="834" spans="1:25" ht="12.75">
      <c r="A834" s="10">
        <v>1.03</v>
      </c>
      <c r="B834" s="11">
        <v>3.65E-5</v>
      </c>
      <c r="C834" s="2" t="s">
        <v>3136</v>
      </c>
      <c r="D834" s="3">
        <v>1.0289999999999999</v>
      </c>
      <c r="E834" s="6">
        <v>3.6486569019749297E-5</v>
      </c>
      <c r="F834" s="2" t="s">
        <v>3137</v>
      </c>
      <c r="G834" s="2" t="s">
        <v>3138</v>
      </c>
      <c r="H834" s="3">
        <v>0.53610000000000002</v>
      </c>
      <c r="I834" s="6">
        <v>1.2228781158611901E-2</v>
      </c>
      <c r="J834" s="4">
        <v>126697403</v>
      </c>
      <c r="K834" s="4">
        <v>563</v>
      </c>
      <c r="L834" s="2">
        <v>0</v>
      </c>
      <c r="M834" s="2" t="s">
        <v>34</v>
      </c>
      <c r="N834" s="4">
        <f t="shared" si="12"/>
        <v>20982</v>
      </c>
      <c r="O834" s="4">
        <v>126676421</v>
      </c>
      <c r="P834" s="1" t="s">
        <v>3139</v>
      </c>
      <c r="Q834" s="1" t="s">
        <v>3140</v>
      </c>
      <c r="R834" s="1" t="s">
        <v>384</v>
      </c>
      <c r="S834" s="1">
        <v>0</v>
      </c>
      <c r="T834" s="1">
        <v>0</v>
      </c>
      <c r="U834" s="1" t="s">
        <v>386</v>
      </c>
      <c r="V834" s="1" t="s">
        <v>386</v>
      </c>
      <c r="X834" s="1" t="s">
        <v>34</v>
      </c>
      <c r="Y834" s="1" t="s">
        <v>34</v>
      </c>
    </row>
    <row r="835" spans="1:25" ht="12.75">
      <c r="A835" s="10">
        <v>-1.1499999999999999</v>
      </c>
      <c r="B835" s="11">
        <v>3.9499999999999998E-18</v>
      </c>
      <c r="C835" s="2" t="s">
        <v>3141</v>
      </c>
      <c r="D835" s="3">
        <v>-1.1479999999999999</v>
      </c>
      <c r="E835" s="6">
        <v>3.9541701564511304E-18</v>
      </c>
      <c r="F835" s="2" t="s">
        <v>3142</v>
      </c>
      <c r="G835" s="2" t="s">
        <v>3143</v>
      </c>
      <c r="H835" s="3">
        <v>-0.82289999999999996</v>
      </c>
      <c r="I835" s="6">
        <v>1.19555302616834E-15</v>
      </c>
      <c r="J835" s="4">
        <v>18513207</v>
      </c>
      <c r="K835" s="4">
        <v>390</v>
      </c>
      <c r="L835" s="2">
        <v>1</v>
      </c>
      <c r="M835" s="2" t="s">
        <v>3141</v>
      </c>
      <c r="N835" s="4">
        <f t="shared" si="12"/>
        <v>11253</v>
      </c>
      <c r="O835" s="4">
        <v>18501954</v>
      </c>
      <c r="P835" s="1" t="s">
        <v>3144</v>
      </c>
      <c r="Q835" s="1" t="s">
        <v>3145</v>
      </c>
      <c r="R835" s="1" t="s">
        <v>384</v>
      </c>
      <c r="S835" s="1">
        <v>4</v>
      </c>
      <c r="T835" s="1">
        <v>0</v>
      </c>
      <c r="U835" s="1" t="s">
        <v>3146</v>
      </c>
      <c r="V835" s="1" t="s">
        <v>386</v>
      </c>
      <c r="W835" s="1" t="s">
        <v>3147</v>
      </c>
      <c r="X835" s="1" t="s">
        <v>34</v>
      </c>
      <c r="Y835" s="1" t="s">
        <v>1580</v>
      </c>
    </row>
    <row r="836" spans="1:25" ht="12.75">
      <c r="A836" s="10">
        <v>-1.48</v>
      </c>
      <c r="B836" s="11">
        <v>8.3599999999999994E-3</v>
      </c>
      <c r="C836" s="2" t="s">
        <v>3148</v>
      </c>
      <c r="D836" s="3">
        <v>-1.4770000000000001</v>
      </c>
      <c r="E836" s="6">
        <v>8.3601151106534894E-3</v>
      </c>
      <c r="F836" s="2" t="s">
        <v>3149</v>
      </c>
      <c r="G836" s="2" t="s">
        <v>3150</v>
      </c>
      <c r="H836" s="3">
        <v>-1.165</v>
      </c>
      <c r="I836" s="6">
        <v>2.56138072866361E-4</v>
      </c>
      <c r="J836" s="4">
        <v>73694346</v>
      </c>
      <c r="K836" s="4">
        <v>38422</v>
      </c>
      <c r="L836" s="2">
        <v>0</v>
      </c>
      <c r="M836" s="2" t="s">
        <v>34</v>
      </c>
      <c r="N836" s="4">
        <f t="shared" ref="N836:N899" si="13">J836-O836</f>
        <v>8634</v>
      </c>
      <c r="O836" s="4">
        <v>73685712</v>
      </c>
      <c r="P836" s="1" t="s">
        <v>384</v>
      </c>
      <c r="Q836" s="1" t="s">
        <v>3151</v>
      </c>
      <c r="R836" s="1" t="s">
        <v>384</v>
      </c>
      <c r="S836" s="1">
        <v>0</v>
      </c>
      <c r="T836" s="1">
        <v>0</v>
      </c>
      <c r="U836" s="1" t="s">
        <v>386</v>
      </c>
      <c r="V836" s="1" t="s">
        <v>386</v>
      </c>
      <c r="X836" s="1" t="s">
        <v>34</v>
      </c>
      <c r="Y836" s="1" t="s">
        <v>34</v>
      </c>
    </row>
    <row r="837" spans="1:25" ht="12.75">
      <c r="A837" s="10">
        <v>-0.83</v>
      </c>
      <c r="B837" s="11">
        <v>1.06E-3</v>
      </c>
      <c r="C837" s="2" t="s">
        <v>3152</v>
      </c>
      <c r="D837" s="3">
        <v>-0.83250000000000002</v>
      </c>
      <c r="E837" s="6">
        <v>1.0601621568223901E-3</v>
      </c>
      <c r="F837" s="2" t="s">
        <v>3153</v>
      </c>
      <c r="G837" s="2" t="s">
        <v>3154</v>
      </c>
      <c r="H837" s="3">
        <v>1.119</v>
      </c>
      <c r="I837" s="6">
        <v>1.00670832331917E-34</v>
      </c>
      <c r="J837" s="4">
        <v>98637992</v>
      </c>
      <c r="K837" s="4">
        <v>85229</v>
      </c>
      <c r="L837" s="2">
        <v>0</v>
      </c>
      <c r="M837" s="2" t="s">
        <v>34</v>
      </c>
      <c r="N837" s="4">
        <f t="shared" si="13"/>
        <v>117100</v>
      </c>
      <c r="O837" s="4">
        <v>98520892</v>
      </c>
      <c r="P837" s="1" t="s">
        <v>384</v>
      </c>
      <c r="Q837" s="1" t="s">
        <v>3155</v>
      </c>
      <c r="R837" s="1" t="s">
        <v>384</v>
      </c>
      <c r="S837" s="1">
        <v>0</v>
      </c>
      <c r="T837" s="1">
        <v>0</v>
      </c>
      <c r="U837" s="1" t="s">
        <v>386</v>
      </c>
      <c r="V837" s="1" t="s">
        <v>386</v>
      </c>
      <c r="X837" s="1" t="s">
        <v>34</v>
      </c>
      <c r="Y837" s="1" t="s">
        <v>34</v>
      </c>
    </row>
    <row r="838" spans="1:25" ht="12.75">
      <c r="A838" s="10">
        <v>1.65</v>
      </c>
      <c r="B838" s="11">
        <v>1.1499999999999999E-13</v>
      </c>
      <c r="C838" s="2" t="s">
        <v>3156</v>
      </c>
      <c r="D838" s="3">
        <v>1.6519999999999999</v>
      </c>
      <c r="E838" s="6">
        <v>1.15242255030955E-13</v>
      </c>
      <c r="F838" s="2" t="s">
        <v>3157</v>
      </c>
      <c r="G838" s="2" t="s">
        <v>3158</v>
      </c>
      <c r="H838" s="3">
        <v>1.28</v>
      </c>
      <c r="I838" s="6">
        <v>5.5537788238569101E-15</v>
      </c>
      <c r="J838" s="4">
        <v>96225534</v>
      </c>
      <c r="K838" s="4">
        <v>8879</v>
      </c>
      <c r="L838" s="2">
        <v>0</v>
      </c>
      <c r="M838" s="2" t="s">
        <v>34</v>
      </c>
      <c r="N838" s="4">
        <f t="shared" si="13"/>
        <v>79502</v>
      </c>
      <c r="O838" s="4">
        <v>96146032</v>
      </c>
      <c r="P838" s="1" t="s">
        <v>3159</v>
      </c>
      <c r="Q838" s="1" t="s">
        <v>384</v>
      </c>
      <c r="R838" s="1" t="s">
        <v>384</v>
      </c>
      <c r="S838" s="1">
        <v>30</v>
      </c>
      <c r="T838" s="1">
        <v>0</v>
      </c>
      <c r="U838" s="1" t="s">
        <v>3160</v>
      </c>
      <c r="V838" s="1" t="s">
        <v>386</v>
      </c>
      <c r="W838" s="1" t="s">
        <v>3161</v>
      </c>
      <c r="X838" s="1" t="s">
        <v>34</v>
      </c>
      <c r="Y838" s="1" t="s">
        <v>34</v>
      </c>
    </row>
    <row r="839" spans="1:25" ht="12.75">
      <c r="A839" s="10">
        <v>1.08</v>
      </c>
      <c r="B839" s="11">
        <v>9.4000000000000006E-10</v>
      </c>
      <c r="C839" s="2" t="s">
        <v>3162</v>
      </c>
      <c r="D839" s="3">
        <v>1.081</v>
      </c>
      <c r="E839" s="6">
        <v>9.4020142959915394E-10</v>
      </c>
      <c r="F839" s="2" t="s">
        <v>3163</v>
      </c>
      <c r="G839" s="2" t="s">
        <v>3164</v>
      </c>
      <c r="H839" s="3">
        <v>1.319</v>
      </c>
      <c r="I839" s="6">
        <v>2.8485870249677402E-57</v>
      </c>
      <c r="J839" s="4">
        <v>33074040</v>
      </c>
      <c r="K839" s="4">
        <v>14687</v>
      </c>
      <c r="L839" s="2">
        <v>0</v>
      </c>
      <c r="M839" s="2" t="s">
        <v>34</v>
      </c>
      <c r="N839" s="4">
        <f t="shared" si="13"/>
        <v>13077</v>
      </c>
      <c r="O839" s="4">
        <v>33060963</v>
      </c>
      <c r="P839" s="1" t="s">
        <v>384</v>
      </c>
      <c r="Q839" s="1" t="s">
        <v>3165</v>
      </c>
      <c r="R839" s="1" t="s">
        <v>384</v>
      </c>
      <c r="S839" s="1">
        <v>0</v>
      </c>
      <c r="T839" s="1">
        <v>0</v>
      </c>
      <c r="U839" s="1" t="s">
        <v>386</v>
      </c>
      <c r="V839" s="1" t="s">
        <v>386</v>
      </c>
      <c r="X839" s="1" t="s">
        <v>34</v>
      </c>
      <c r="Y839" s="1" t="s">
        <v>34</v>
      </c>
    </row>
    <row r="840" spans="1:25" ht="12.75">
      <c r="A840" s="10">
        <v>1</v>
      </c>
      <c r="B840" s="11">
        <v>2.91E-7</v>
      </c>
      <c r="C840" s="2" t="s">
        <v>3166</v>
      </c>
      <c r="D840" s="3">
        <v>0.99950000000000006</v>
      </c>
      <c r="E840" s="6">
        <v>2.9087195672423197E-7</v>
      </c>
      <c r="F840" s="2" t="s">
        <v>3163</v>
      </c>
      <c r="G840" s="2" t="s">
        <v>3164</v>
      </c>
      <c r="H840" s="3">
        <v>1.319</v>
      </c>
      <c r="I840" s="6">
        <v>2.8485870249677402E-57</v>
      </c>
      <c r="J840" s="4">
        <v>33085138</v>
      </c>
      <c r="K840" s="4">
        <v>3589</v>
      </c>
      <c r="L840" s="2">
        <v>0</v>
      </c>
      <c r="M840" s="2" t="s">
        <v>34</v>
      </c>
      <c r="N840" s="4">
        <f t="shared" si="13"/>
        <v>24175</v>
      </c>
      <c r="O840" s="4">
        <v>33060963</v>
      </c>
      <c r="P840" s="1" t="s">
        <v>384</v>
      </c>
      <c r="Q840" s="1" t="s">
        <v>3165</v>
      </c>
      <c r="R840" s="1" t="s">
        <v>384</v>
      </c>
      <c r="S840" s="1">
        <v>0</v>
      </c>
      <c r="T840" s="1">
        <v>0</v>
      </c>
      <c r="U840" s="1" t="s">
        <v>386</v>
      </c>
      <c r="V840" s="1" t="s">
        <v>386</v>
      </c>
      <c r="X840" s="1" t="s">
        <v>34</v>
      </c>
      <c r="Y840" s="1" t="s">
        <v>34</v>
      </c>
    </row>
    <row r="841" spans="1:25" ht="12.75">
      <c r="A841" s="10">
        <v>-0.86</v>
      </c>
      <c r="B841" s="11">
        <v>1.6399999999999999E-5</v>
      </c>
      <c r="C841" s="2" t="s">
        <v>2832</v>
      </c>
      <c r="D841" s="3">
        <v>-0.85799999999999998</v>
      </c>
      <c r="E841" s="6">
        <v>1.6389865806614901E-5</v>
      </c>
      <c r="F841" s="2" t="s">
        <v>3167</v>
      </c>
      <c r="G841" s="2" t="s">
        <v>3168</v>
      </c>
      <c r="H841" s="3">
        <v>0.50519999999999998</v>
      </c>
      <c r="I841" s="6">
        <v>8.9672648983318906E-3</v>
      </c>
      <c r="J841" s="4">
        <v>85264335</v>
      </c>
      <c r="K841" s="4">
        <v>42342</v>
      </c>
      <c r="L841" s="2">
        <v>0</v>
      </c>
      <c r="M841" s="2" t="s">
        <v>34</v>
      </c>
      <c r="N841" s="4">
        <f t="shared" si="13"/>
        <v>120118</v>
      </c>
      <c r="O841" s="4">
        <v>85144217</v>
      </c>
      <c r="P841" s="1" t="s">
        <v>384</v>
      </c>
      <c r="Q841" s="1" t="s">
        <v>384</v>
      </c>
      <c r="R841" s="1" t="s">
        <v>2836</v>
      </c>
      <c r="S841" s="1">
        <v>196</v>
      </c>
      <c r="T841" s="1">
        <v>42</v>
      </c>
      <c r="U841" s="1" t="s">
        <v>2837</v>
      </c>
      <c r="V841" s="1" t="s">
        <v>3169</v>
      </c>
      <c r="W841" s="1" t="s">
        <v>2839</v>
      </c>
      <c r="X841" s="1" t="s">
        <v>34</v>
      </c>
      <c r="Y841" s="1" t="s">
        <v>34</v>
      </c>
    </row>
    <row r="842" spans="1:25" ht="12.75">
      <c r="A842" s="10">
        <v>-0.88</v>
      </c>
      <c r="B842" s="11">
        <v>2.93E-2</v>
      </c>
      <c r="C842" s="2" t="s">
        <v>3170</v>
      </c>
      <c r="D842" s="3">
        <v>-0.87890000000000001</v>
      </c>
      <c r="E842" s="6">
        <v>2.92606855120165E-2</v>
      </c>
      <c r="F842" s="2" t="s">
        <v>3171</v>
      </c>
      <c r="G842" s="2" t="s">
        <v>3172</v>
      </c>
      <c r="H842" s="3">
        <v>-1.18</v>
      </c>
      <c r="I842" s="6">
        <v>4.5174237622474696E-28</v>
      </c>
      <c r="J842" s="4">
        <v>2674987</v>
      </c>
      <c r="K842" s="4">
        <v>1572</v>
      </c>
      <c r="L842" s="2">
        <v>0</v>
      </c>
      <c r="M842" s="2" t="s">
        <v>3173</v>
      </c>
      <c r="N842" s="4">
        <f t="shared" si="13"/>
        <v>163770</v>
      </c>
      <c r="O842" s="4">
        <v>2511217</v>
      </c>
      <c r="P842" s="1" t="s">
        <v>384</v>
      </c>
      <c r="Q842" s="1" t="s">
        <v>3174</v>
      </c>
      <c r="R842" s="1" t="s">
        <v>384</v>
      </c>
      <c r="S842" s="1">
        <v>0</v>
      </c>
      <c r="T842" s="1">
        <v>0</v>
      </c>
      <c r="U842" s="1" t="s">
        <v>386</v>
      </c>
      <c r="V842" s="1" t="s">
        <v>386</v>
      </c>
      <c r="X842" s="1" t="s">
        <v>34</v>
      </c>
      <c r="Y842" s="1" t="s">
        <v>34</v>
      </c>
    </row>
    <row r="843" spans="1:25" ht="12.75">
      <c r="A843" s="10">
        <v>-0.89</v>
      </c>
      <c r="B843" s="11">
        <v>1.8599999999999998E-2</v>
      </c>
      <c r="C843" s="2" t="s">
        <v>3175</v>
      </c>
      <c r="D843" s="3">
        <v>-0.8911</v>
      </c>
      <c r="E843" s="6">
        <v>1.8574671781425401E-2</v>
      </c>
      <c r="F843" s="2" t="s">
        <v>3171</v>
      </c>
      <c r="G843" s="2" t="s">
        <v>3172</v>
      </c>
      <c r="H843" s="3">
        <v>-1.18</v>
      </c>
      <c r="I843" s="6">
        <v>4.5174237622474696E-28</v>
      </c>
      <c r="J843" s="4">
        <v>2678216</v>
      </c>
      <c r="K843" s="4">
        <v>1657</v>
      </c>
      <c r="L843" s="2">
        <v>0</v>
      </c>
      <c r="M843" s="2" t="s">
        <v>3173</v>
      </c>
      <c r="N843" s="4">
        <f t="shared" si="13"/>
        <v>166999</v>
      </c>
      <c r="O843" s="4">
        <v>2511217</v>
      </c>
      <c r="P843" s="1" t="s">
        <v>384</v>
      </c>
      <c r="Q843" s="1" t="s">
        <v>3174</v>
      </c>
      <c r="R843" s="1" t="s">
        <v>384</v>
      </c>
      <c r="S843" s="1">
        <v>0</v>
      </c>
      <c r="T843" s="1">
        <v>0</v>
      </c>
      <c r="U843" s="1" t="s">
        <v>386</v>
      </c>
      <c r="V843" s="1" t="s">
        <v>386</v>
      </c>
      <c r="X843" s="1" t="s">
        <v>34</v>
      </c>
      <c r="Y843" s="1" t="s">
        <v>34</v>
      </c>
    </row>
    <row r="844" spans="1:25" ht="12.75">
      <c r="A844" s="10">
        <v>-0.78</v>
      </c>
      <c r="B844" s="11">
        <v>1.16E-4</v>
      </c>
      <c r="C844" s="2" t="s">
        <v>539</v>
      </c>
      <c r="D844" s="3">
        <v>-0.78</v>
      </c>
      <c r="E844" s="6">
        <v>1.16383048284501E-4</v>
      </c>
      <c r="F844" s="2" t="s">
        <v>3176</v>
      </c>
      <c r="G844" s="2" t="s">
        <v>3177</v>
      </c>
      <c r="H844" s="3">
        <v>-0.85429999999999995</v>
      </c>
      <c r="I844" s="6">
        <v>8.5820236945197997E-17</v>
      </c>
      <c r="J844" s="4">
        <v>139965170</v>
      </c>
      <c r="K844" s="4">
        <v>27574</v>
      </c>
      <c r="L844" s="2">
        <v>0</v>
      </c>
      <c r="M844" s="2" t="s">
        <v>34</v>
      </c>
      <c r="N844" s="4">
        <f t="shared" si="13"/>
        <v>-16209</v>
      </c>
      <c r="O844" s="4">
        <v>139981379</v>
      </c>
      <c r="P844" s="1" t="s">
        <v>384</v>
      </c>
      <c r="Q844" s="1" t="s">
        <v>542</v>
      </c>
      <c r="R844" s="1" t="s">
        <v>384</v>
      </c>
      <c r="S844" s="1">
        <v>12</v>
      </c>
      <c r="T844" s="1">
        <v>0</v>
      </c>
      <c r="U844" s="1" t="s">
        <v>543</v>
      </c>
      <c r="V844" s="1" t="s">
        <v>386</v>
      </c>
      <c r="W844" s="1" t="s">
        <v>544</v>
      </c>
      <c r="X844" s="1" t="s">
        <v>34</v>
      </c>
      <c r="Y844" s="1" t="s">
        <v>34</v>
      </c>
    </row>
    <row r="845" spans="1:25" ht="12.75">
      <c r="A845" s="10">
        <v>-1.1200000000000001</v>
      </c>
      <c r="B845" s="11">
        <v>1.3899999999999999E-15</v>
      </c>
      <c r="C845" s="2" t="s">
        <v>545</v>
      </c>
      <c r="D845" s="3">
        <v>-1.1160000000000001</v>
      </c>
      <c r="E845" s="6">
        <v>1.39264668035188E-15</v>
      </c>
      <c r="F845" s="2" t="s">
        <v>3176</v>
      </c>
      <c r="G845" s="2" t="s">
        <v>3177</v>
      </c>
      <c r="H845" s="3">
        <v>-0.85429999999999995</v>
      </c>
      <c r="I845" s="6">
        <v>8.5820236945197997E-17</v>
      </c>
      <c r="J845" s="4">
        <v>139967899</v>
      </c>
      <c r="K845" s="4">
        <v>2326</v>
      </c>
      <c r="L845" s="2">
        <v>0</v>
      </c>
      <c r="M845" s="2" t="s">
        <v>34</v>
      </c>
      <c r="N845" s="4">
        <f t="shared" si="13"/>
        <v>-13480</v>
      </c>
      <c r="O845" s="4">
        <v>139981379</v>
      </c>
      <c r="P845" s="1" t="s">
        <v>384</v>
      </c>
      <c r="Q845" s="1" t="s">
        <v>546</v>
      </c>
      <c r="R845" s="1" t="s">
        <v>384</v>
      </c>
      <c r="S845" s="1">
        <v>16</v>
      </c>
      <c r="T845" s="1">
        <v>0</v>
      </c>
      <c r="U845" s="1" t="s">
        <v>547</v>
      </c>
      <c r="V845" s="1" t="s">
        <v>386</v>
      </c>
      <c r="W845" s="1" t="s">
        <v>544</v>
      </c>
      <c r="X845" s="1" t="s">
        <v>34</v>
      </c>
      <c r="Y845" s="1" t="s">
        <v>34</v>
      </c>
    </row>
    <row r="846" spans="1:25" ht="12.75">
      <c r="A846" s="10">
        <v>0.83</v>
      </c>
      <c r="B846" s="11">
        <v>3.4499999999999998E-5</v>
      </c>
      <c r="C846" s="2" t="s">
        <v>3178</v>
      </c>
      <c r="D846" s="3">
        <v>0.8337</v>
      </c>
      <c r="E846" s="6">
        <v>3.4548510031729702E-5</v>
      </c>
      <c r="F846" s="2" t="s">
        <v>3179</v>
      </c>
      <c r="G846" s="2" t="s">
        <v>3180</v>
      </c>
      <c r="H846" s="3">
        <v>0.89359999999999995</v>
      </c>
      <c r="I846" s="6">
        <v>3.4972782310233501E-18</v>
      </c>
      <c r="J846" s="4">
        <v>141130391</v>
      </c>
      <c r="K846" s="4">
        <v>21070</v>
      </c>
      <c r="L846" s="2">
        <v>0</v>
      </c>
      <c r="M846" s="2" t="s">
        <v>34</v>
      </c>
      <c r="N846" s="4">
        <f t="shared" si="13"/>
        <v>87336</v>
      </c>
      <c r="O846" s="4">
        <v>141043055</v>
      </c>
      <c r="P846" s="1" t="s">
        <v>384</v>
      </c>
      <c r="Q846" s="1" t="s">
        <v>3181</v>
      </c>
      <c r="R846" s="1" t="s">
        <v>384</v>
      </c>
      <c r="S846" s="1">
        <v>4</v>
      </c>
      <c r="T846" s="1">
        <v>2</v>
      </c>
      <c r="U846" s="1" t="s">
        <v>3182</v>
      </c>
      <c r="V846" s="1" t="s">
        <v>3183</v>
      </c>
      <c r="W846" s="1" t="s">
        <v>3184</v>
      </c>
      <c r="X846" s="1" t="s">
        <v>34</v>
      </c>
      <c r="Y846" s="1" t="s">
        <v>2061</v>
      </c>
    </row>
    <row r="847" spans="1:25" ht="12.75">
      <c r="A847" s="10">
        <v>-0.91</v>
      </c>
      <c r="B847" s="11">
        <v>1.15E-3</v>
      </c>
      <c r="C847" s="2" t="s">
        <v>3185</v>
      </c>
      <c r="D847" s="3">
        <v>-0.91459999999999997</v>
      </c>
      <c r="E847" s="6">
        <v>1.15218217481671E-3</v>
      </c>
      <c r="F847" s="2" t="s">
        <v>3186</v>
      </c>
      <c r="G847" s="2" t="s">
        <v>3187</v>
      </c>
      <c r="H847" s="3">
        <v>0.61899999999999999</v>
      </c>
      <c r="I847" s="6">
        <v>4.32376690968681E-3</v>
      </c>
      <c r="J847" s="4">
        <v>8645855</v>
      </c>
      <c r="K847" s="4">
        <v>605</v>
      </c>
      <c r="L847" s="2">
        <v>0</v>
      </c>
      <c r="M847" s="2" t="s">
        <v>34</v>
      </c>
      <c r="N847" s="4">
        <f t="shared" si="13"/>
        <v>55856</v>
      </c>
      <c r="O847" s="4">
        <v>8589999</v>
      </c>
      <c r="P847" s="1" t="s">
        <v>3188</v>
      </c>
      <c r="Q847" s="1" t="s">
        <v>384</v>
      </c>
      <c r="R847" s="1" t="s">
        <v>3189</v>
      </c>
      <c r="S847" s="1">
        <v>58</v>
      </c>
      <c r="T847" s="1">
        <v>0</v>
      </c>
      <c r="U847" s="1" t="s">
        <v>3190</v>
      </c>
      <c r="V847" s="1" t="s">
        <v>386</v>
      </c>
      <c r="W847" s="1" t="s">
        <v>3191</v>
      </c>
      <c r="X847" s="1" t="s">
        <v>34</v>
      </c>
      <c r="Y847" s="1" t="s">
        <v>34</v>
      </c>
    </row>
    <row r="848" spans="1:25" ht="12.75">
      <c r="A848" s="10">
        <v>-0.84</v>
      </c>
      <c r="B848" s="11">
        <v>2.96E-6</v>
      </c>
      <c r="C848" s="2" t="s">
        <v>3192</v>
      </c>
      <c r="D848" s="3">
        <v>-0.84430000000000005</v>
      </c>
      <c r="E848" s="6">
        <v>2.9606300992426098E-6</v>
      </c>
      <c r="F848" s="2" t="s">
        <v>3193</v>
      </c>
      <c r="G848" s="2" t="s">
        <v>3194</v>
      </c>
      <c r="H848" s="3">
        <v>-0.64759999999999995</v>
      </c>
      <c r="I848" s="6">
        <v>1.6353386262467599E-7</v>
      </c>
      <c r="J848" s="4">
        <v>11789722</v>
      </c>
      <c r="K848" s="4">
        <v>61</v>
      </c>
      <c r="L848" s="2">
        <v>1</v>
      </c>
      <c r="M848" s="2" t="s">
        <v>3192</v>
      </c>
      <c r="N848" s="4">
        <f t="shared" si="13"/>
        <v>-6419</v>
      </c>
      <c r="O848" s="4">
        <v>11796141</v>
      </c>
      <c r="P848" s="1" t="s">
        <v>3195</v>
      </c>
      <c r="Q848" s="1" t="s">
        <v>3196</v>
      </c>
      <c r="R848" s="1" t="s">
        <v>384</v>
      </c>
      <c r="S848" s="1">
        <v>40</v>
      </c>
      <c r="T848" s="1">
        <v>0</v>
      </c>
      <c r="U848" s="1" t="s">
        <v>3197</v>
      </c>
      <c r="V848" s="1" t="s">
        <v>386</v>
      </c>
      <c r="W848" s="1" t="s">
        <v>3198</v>
      </c>
      <c r="X848" s="1" t="s">
        <v>34</v>
      </c>
      <c r="Y848" s="1" t="s">
        <v>34</v>
      </c>
    </row>
    <row r="849" spans="1:25" ht="12.75">
      <c r="A849" s="10">
        <v>0.69</v>
      </c>
      <c r="B849" s="11">
        <v>3.8100000000000002E-2</v>
      </c>
      <c r="C849" s="2" t="s">
        <v>3199</v>
      </c>
      <c r="D849" s="3">
        <v>0.69210000000000005</v>
      </c>
      <c r="E849" s="6">
        <v>3.8102600559676701E-2</v>
      </c>
      <c r="F849" s="2" t="s">
        <v>3200</v>
      </c>
      <c r="G849" s="2" t="s">
        <v>3201</v>
      </c>
      <c r="H849" s="3">
        <v>0.53320000000000001</v>
      </c>
      <c r="I849" s="6">
        <v>2.0266555492848698E-3</v>
      </c>
      <c r="J849" s="4">
        <v>202042</v>
      </c>
      <c r="K849" s="4">
        <v>3056</v>
      </c>
      <c r="L849" s="2">
        <v>0</v>
      </c>
      <c r="M849" s="2" t="s">
        <v>34</v>
      </c>
      <c r="N849" s="4">
        <f t="shared" si="13"/>
        <v>34258</v>
      </c>
      <c r="O849" s="4">
        <v>167784</v>
      </c>
      <c r="P849" s="1" t="s">
        <v>384</v>
      </c>
      <c r="Q849" s="1" t="s">
        <v>3202</v>
      </c>
      <c r="R849" s="1" t="s">
        <v>384</v>
      </c>
      <c r="S849" s="1">
        <v>1</v>
      </c>
      <c r="T849" s="1">
        <v>0</v>
      </c>
      <c r="U849" s="1" t="s">
        <v>3202</v>
      </c>
      <c r="V849" s="1" t="s">
        <v>386</v>
      </c>
      <c r="W849" s="1" t="s">
        <v>3203</v>
      </c>
      <c r="X849" s="1" t="s">
        <v>34</v>
      </c>
      <c r="Y849" s="1" t="s">
        <v>34</v>
      </c>
    </row>
    <row r="850" spans="1:25" ht="12.75">
      <c r="A850" s="10">
        <v>1.04</v>
      </c>
      <c r="B850" s="11">
        <v>8.1499999999999999E-6</v>
      </c>
      <c r="C850" s="2" t="s">
        <v>2194</v>
      </c>
      <c r="D850" s="3">
        <v>1.0429999999999999</v>
      </c>
      <c r="E850" s="6">
        <v>8.1526745833457001E-6</v>
      </c>
      <c r="F850" s="2" t="s">
        <v>3204</v>
      </c>
      <c r="G850" s="2" t="s">
        <v>3205</v>
      </c>
      <c r="H850" s="3">
        <v>-0.74080000000000001</v>
      </c>
      <c r="I850" s="6">
        <v>4.1543625907142102E-6</v>
      </c>
      <c r="J850" s="4">
        <v>192195</v>
      </c>
      <c r="K850" s="4">
        <v>5867</v>
      </c>
      <c r="L850" s="2">
        <v>0</v>
      </c>
      <c r="M850" s="2" t="s">
        <v>34</v>
      </c>
      <c r="N850" s="4">
        <f t="shared" si="13"/>
        <v>-15316</v>
      </c>
      <c r="O850" s="4">
        <v>207511</v>
      </c>
      <c r="P850" s="1" t="s">
        <v>384</v>
      </c>
      <c r="Q850" s="1" t="s">
        <v>3206</v>
      </c>
      <c r="R850" s="1" t="s">
        <v>384</v>
      </c>
      <c r="S850" s="1">
        <v>11</v>
      </c>
      <c r="T850" s="1">
        <v>0</v>
      </c>
      <c r="U850" s="1" t="s">
        <v>2197</v>
      </c>
      <c r="V850" s="1" t="s">
        <v>386</v>
      </c>
      <c r="W850" s="1" t="s">
        <v>2198</v>
      </c>
      <c r="X850" s="1" t="s">
        <v>34</v>
      </c>
      <c r="Y850" s="1" t="s">
        <v>34</v>
      </c>
    </row>
    <row r="851" spans="1:25" ht="12.75">
      <c r="A851" s="10">
        <v>1.02</v>
      </c>
      <c r="B851" s="11">
        <v>2.52E-4</v>
      </c>
      <c r="C851" s="2" t="s">
        <v>737</v>
      </c>
      <c r="D851" s="3">
        <v>1.0189999999999999</v>
      </c>
      <c r="E851" s="6">
        <v>2.5188951292109903E-4</v>
      </c>
      <c r="F851" s="2" t="s">
        <v>2876</v>
      </c>
      <c r="G851" s="2" t="s">
        <v>3207</v>
      </c>
      <c r="H851" s="3">
        <v>0.89280000000000004</v>
      </c>
      <c r="I851" s="6">
        <v>1.3473027946881001E-12</v>
      </c>
      <c r="J851" s="4">
        <v>48591884</v>
      </c>
      <c r="K851" s="4">
        <v>69708</v>
      </c>
      <c r="L851" s="2">
        <v>0</v>
      </c>
      <c r="M851" s="2" t="s">
        <v>34</v>
      </c>
      <c r="N851" s="4">
        <f t="shared" si="13"/>
        <v>50313</v>
      </c>
      <c r="O851" s="4">
        <v>48541571</v>
      </c>
      <c r="P851" s="1" t="s">
        <v>384</v>
      </c>
      <c r="Q851" s="1" t="s">
        <v>384</v>
      </c>
      <c r="R851" s="1" t="s">
        <v>384</v>
      </c>
      <c r="S851" s="1">
        <v>108</v>
      </c>
      <c r="T851" s="1">
        <v>0</v>
      </c>
      <c r="U851" s="1" t="s">
        <v>740</v>
      </c>
      <c r="V851" s="1" t="s">
        <v>386</v>
      </c>
      <c r="W851" s="1" t="s">
        <v>741</v>
      </c>
      <c r="X851" s="1" t="s">
        <v>34</v>
      </c>
      <c r="Y851" s="1" t="s">
        <v>34</v>
      </c>
    </row>
    <row r="852" spans="1:25" ht="12.75">
      <c r="A852" s="10">
        <v>1.18</v>
      </c>
      <c r="B852" s="11">
        <v>6.0199999999999996E-8</v>
      </c>
      <c r="C852" s="2" t="s">
        <v>742</v>
      </c>
      <c r="D852" s="3">
        <v>1.1830000000000001</v>
      </c>
      <c r="E852" s="6">
        <v>6.0193344767818696E-8</v>
      </c>
      <c r="F852" s="2" t="s">
        <v>2876</v>
      </c>
      <c r="G852" s="2" t="s">
        <v>3207</v>
      </c>
      <c r="H852" s="3">
        <v>0.89280000000000004</v>
      </c>
      <c r="I852" s="6">
        <v>1.3473027946881001E-12</v>
      </c>
      <c r="J852" s="4">
        <v>48657671</v>
      </c>
      <c r="K852" s="4">
        <v>3921</v>
      </c>
      <c r="L852" s="2">
        <v>0</v>
      </c>
      <c r="M852" s="2" t="s">
        <v>34</v>
      </c>
      <c r="N852" s="4">
        <f t="shared" si="13"/>
        <v>116100</v>
      </c>
      <c r="O852" s="4">
        <v>48541571</v>
      </c>
      <c r="P852" s="1" t="s">
        <v>384</v>
      </c>
      <c r="Q852" s="1" t="s">
        <v>384</v>
      </c>
      <c r="R852" s="1" t="s">
        <v>384</v>
      </c>
      <c r="S852" s="1">
        <v>108</v>
      </c>
      <c r="T852" s="1">
        <v>0</v>
      </c>
      <c r="U852" s="1" t="s">
        <v>740</v>
      </c>
      <c r="V852" s="1" t="s">
        <v>386</v>
      </c>
      <c r="W852" s="1" t="s">
        <v>741</v>
      </c>
      <c r="X852" s="1" t="s">
        <v>34</v>
      </c>
      <c r="Y852" s="1" t="s">
        <v>34</v>
      </c>
    </row>
    <row r="853" spans="1:25" ht="12.75">
      <c r="A853" s="10">
        <v>1.46</v>
      </c>
      <c r="B853" s="11">
        <v>1.01E-17</v>
      </c>
      <c r="C853" s="2" t="s">
        <v>743</v>
      </c>
      <c r="D853" s="3">
        <v>1.4610000000000001</v>
      </c>
      <c r="E853" s="6">
        <v>1.01220755783092E-17</v>
      </c>
      <c r="F853" s="2" t="s">
        <v>2876</v>
      </c>
      <c r="G853" s="2" t="s">
        <v>3207</v>
      </c>
      <c r="H853" s="3">
        <v>0.89280000000000004</v>
      </c>
      <c r="I853" s="6">
        <v>1.3473027946881001E-12</v>
      </c>
      <c r="J853" s="4">
        <v>48673159</v>
      </c>
      <c r="K853" s="4">
        <v>11567</v>
      </c>
      <c r="L853" s="2">
        <v>0</v>
      </c>
      <c r="M853" s="2" t="s">
        <v>34</v>
      </c>
      <c r="N853" s="4">
        <f t="shared" si="13"/>
        <v>131588</v>
      </c>
      <c r="O853" s="4">
        <v>48541571</v>
      </c>
      <c r="P853" s="1" t="s">
        <v>744</v>
      </c>
      <c r="Q853" s="1" t="s">
        <v>384</v>
      </c>
      <c r="R853" s="1" t="s">
        <v>384</v>
      </c>
      <c r="S853" s="1">
        <v>108</v>
      </c>
      <c r="T853" s="1">
        <v>0</v>
      </c>
      <c r="U853" s="1" t="s">
        <v>740</v>
      </c>
      <c r="V853" s="1" t="s">
        <v>386</v>
      </c>
      <c r="W853" s="1" t="s">
        <v>741</v>
      </c>
      <c r="X853" s="1" t="s">
        <v>34</v>
      </c>
      <c r="Y853" s="1" t="s">
        <v>34</v>
      </c>
    </row>
    <row r="854" spans="1:25" ht="12.75">
      <c r="A854" s="10">
        <v>1.27</v>
      </c>
      <c r="B854" s="11">
        <v>2.9300000000000002E-10</v>
      </c>
      <c r="C854" s="2" t="s">
        <v>745</v>
      </c>
      <c r="D854" s="3">
        <v>1.2729999999999999</v>
      </c>
      <c r="E854" s="6">
        <v>2.92805948761777E-10</v>
      </c>
      <c r="F854" s="2" t="s">
        <v>2876</v>
      </c>
      <c r="G854" s="2" t="s">
        <v>3207</v>
      </c>
      <c r="H854" s="3">
        <v>0.89280000000000004</v>
      </c>
      <c r="I854" s="6">
        <v>1.3473027946881001E-12</v>
      </c>
      <c r="J854" s="4">
        <v>48676964</v>
      </c>
      <c r="K854" s="4">
        <v>15372</v>
      </c>
      <c r="L854" s="2">
        <v>0</v>
      </c>
      <c r="M854" s="2" t="s">
        <v>34</v>
      </c>
      <c r="N854" s="4">
        <f t="shared" si="13"/>
        <v>135393</v>
      </c>
      <c r="O854" s="4">
        <v>48541571</v>
      </c>
      <c r="P854" s="1" t="s">
        <v>384</v>
      </c>
      <c r="Q854" s="1" t="s">
        <v>384</v>
      </c>
      <c r="R854" s="1" t="s">
        <v>384</v>
      </c>
      <c r="S854" s="1">
        <v>108</v>
      </c>
      <c r="T854" s="1">
        <v>0</v>
      </c>
      <c r="U854" s="1" t="s">
        <v>740</v>
      </c>
      <c r="V854" s="1" t="s">
        <v>386</v>
      </c>
      <c r="W854" s="1" t="s">
        <v>741</v>
      </c>
      <c r="X854" s="1" t="s">
        <v>34</v>
      </c>
      <c r="Y854" s="1" t="s">
        <v>34</v>
      </c>
    </row>
    <row r="855" spans="1:25" ht="12.75">
      <c r="A855" s="10">
        <v>1</v>
      </c>
      <c r="B855" s="11">
        <v>4.4700000000000002E-4</v>
      </c>
      <c r="C855" s="2" t="s">
        <v>746</v>
      </c>
      <c r="D855" s="3">
        <v>1.004</v>
      </c>
      <c r="E855" s="6">
        <v>4.46603155657821E-4</v>
      </c>
      <c r="F855" s="2" t="s">
        <v>2876</v>
      </c>
      <c r="G855" s="2" t="s">
        <v>3207</v>
      </c>
      <c r="H855" s="3">
        <v>0.89280000000000004</v>
      </c>
      <c r="I855" s="6">
        <v>1.3473027946881001E-12</v>
      </c>
      <c r="J855" s="4">
        <v>48680125</v>
      </c>
      <c r="K855" s="4">
        <v>18533</v>
      </c>
      <c r="L855" s="2">
        <v>0</v>
      </c>
      <c r="M855" s="2" t="s">
        <v>34</v>
      </c>
      <c r="N855" s="4">
        <f t="shared" si="13"/>
        <v>138554</v>
      </c>
      <c r="O855" s="4">
        <v>48541571</v>
      </c>
      <c r="P855" s="1" t="s">
        <v>384</v>
      </c>
      <c r="Q855" s="1" t="s">
        <v>384</v>
      </c>
      <c r="R855" s="1" t="s">
        <v>384</v>
      </c>
      <c r="S855" s="1">
        <v>108</v>
      </c>
      <c r="T855" s="1">
        <v>0</v>
      </c>
      <c r="U855" s="1" t="s">
        <v>740</v>
      </c>
      <c r="V855" s="1" t="s">
        <v>386</v>
      </c>
      <c r="W855" s="1" t="s">
        <v>741</v>
      </c>
      <c r="X855" s="1" t="s">
        <v>34</v>
      </c>
      <c r="Y855" s="1" t="s">
        <v>34</v>
      </c>
    </row>
    <row r="856" spans="1:25" ht="12.75">
      <c r="A856" s="10">
        <v>1.42</v>
      </c>
      <c r="B856" s="11">
        <v>5.7999999999999996E-16</v>
      </c>
      <c r="C856" s="2" t="s">
        <v>747</v>
      </c>
      <c r="D856" s="3">
        <v>1.4239999999999999</v>
      </c>
      <c r="E856" s="6">
        <v>5.7966746845263304E-16</v>
      </c>
      <c r="F856" s="2" t="s">
        <v>2876</v>
      </c>
      <c r="G856" s="2" t="s">
        <v>3207</v>
      </c>
      <c r="H856" s="3">
        <v>0.89280000000000004</v>
      </c>
      <c r="I856" s="6">
        <v>1.3473027946881001E-12</v>
      </c>
      <c r="J856" s="4">
        <v>48688669</v>
      </c>
      <c r="K856" s="4">
        <v>27077</v>
      </c>
      <c r="L856" s="2">
        <v>0</v>
      </c>
      <c r="M856" s="2" t="s">
        <v>34</v>
      </c>
      <c r="N856" s="4">
        <f t="shared" si="13"/>
        <v>147098</v>
      </c>
      <c r="O856" s="4">
        <v>48541571</v>
      </c>
      <c r="P856" s="1" t="s">
        <v>384</v>
      </c>
      <c r="Q856" s="1" t="s">
        <v>384</v>
      </c>
      <c r="R856" s="1" t="s">
        <v>384</v>
      </c>
      <c r="S856" s="1">
        <v>108</v>
      </c>
      <c r="T856" s="1">
        <v>0</v>
      </c>
      <c r="U856" s="1" t="s">
        <v>740</v>
      </c>
      <c r="V856" s="1" t="s">
        <v>386</v>
      </c>
      <c r="W856" s="1" t="s">
        <v>741</v>
      </c>
      <c r="X856" s="1" t="s">
        <v>34</v>
      </c>
      <c r="Y856" s="1" t="s">
        <v>34</v>
      </c>
    </row>
    <row r="857" spans="1:25" ht="12.75">
      <c r="A857" s="10">
        <v>-1.06</v>
      </c>
      <c r="B857" s="11">
        <v>2.3900000000000002E-5</v>
      </c>
      <c r="C857" s="2" t="s">
        <v>748</v>
      </c>
      <c r="D857" s="3">
        <v>-1.0629999999999999</v>
      </c>
      <c r="E857" s="6">
        <v>2.3918298389064099E-5</v>
      </c>
      <c r="F857" s="2" t="s">
        <v>2876</v>
      </c>
      <c r="G857" s="2" t="s">
        <v>3207</v>
      </c>
      <c r="H857" s="3">
        <v>0.89280000000000004</v>
      </c>
      <c r="I857" s="6">
        <v>1.3473027946881001E-12</v>
      </c>
      <c r="J857" s="4">
        <v>48744645</v>
      </c>
      <c r="K857" s="4">
        <v>309906</v>
      </c>
      <c r="L857" s="2">
        <v>0</v>
      </c>
      <c r="M857" s="2" t="s">
        <v>34</v>
      </c>
      <c r="N857" s="4">
        <f t="shared" si="13"/>
        <v>203074</v>
      </c>
      <c r="O857" s="4">
        <v>48541571</v>
      </c>
      <c r="P857" s="1" t="s">
        <v>384</v>
      </c>
      <c r="Q857" s="1" t="s">
        <v>384</v>
      </c>
      <c r="R857" s="1" t="s">
        <v>384</v>
      </c>
      <c r="S857" s="1">
        <v>21</v>
      </c>
      <c r="T857" s="1">
        <v>0</v>
      </c>
      <c r="U857" s="1" t="s">
        <v>749</v>
      </c>
      <c r="V857" s="1" t="s">
        <v>386</v>
      </c>
      <c r="W857" s="1" t="s">
        <v>750</v>
      </c>
      <c r="X857" s="1" t="s">
        <v>34</v>
      </c>
      <c r="Y857" s="1" t="s">
        <v>34</v>
      </c>
    </row>
    <row r="858" spans="1:25" ht="12.75">
      <c r="A858" s="10">
        <v>-0.9</v>
      </c>
      <c r="B858" s="11">
        <v>6.0299999999999999E-6</v>
      </c>
      <c r="C858" s="2" t="s">
        <v>3208</v>
      </c>
      <c r="D858" s="3">
        <v>-0.90249999999999997</v>
      </c>
      <c r="E858" s="6">
        <v>6.0318144277617396E-6</v>
      </c>
      <c r="F858" s="2" t="s">
        <v>3209</v>
      </c>
      <c r="G858" s="2" t="s">
        <v>3210</v>
      </c>
      <c r="H858" s="3">
        <v>-0.79559999999999997</v>
      </c>
      <c r="I858" s="6">
        <v>2.1059067563256101E-12</v>
      </c>
      <c r="J858" s="4">
        <v>9102306</v>
      </c>
      <c r="K858" s="4">
        <v>2447</v>
      </c>
      <c r="L858" s="2">
        <v>0</v>
      </c>
      <c r="M858" s="2" t="s">
        <v>34</v>
      </c>
      <c r="N858" s="4">
        <f t="shared" si="13"/>
        <v>-322</v>
      </c>
      <c r="O858" s="4">
        <v>9102628</v>
      </c>
      <c r="P858" s="1" t="s">
        <v>3211</v>
      </c>
      <c r="Q858" s="1" t="s">
        <v>3212</v>
      </c>
      <c r="R858" s="1" t="s">
        <v>384</v>
      </c>
      <c r="S858" s="1">
        <v>12</v>
      </c>
      <c r="T858" s="1">
        <v>0</v>
      </c>
      <c r="U858" s="1" t="s">
        <v>3212</v>
      </c>
      <c r="V858" s="1" t="s">
        <v>386</v>
      </c>
      <c r="W858" s="1" t="s">
        <v>3213</v>
      </c>
      <c r="X858" s="1" t="s">
        <v>34</v>
      </c>
      <c r="Y858" s="1" t="s">
        <v>34</v>
      </c>
    </row>
    <row r="859" spans="1:25" ht="12.75">
      <c r="A859" s="10">
        <v>-0.99</v>
      </c>
      <c r="B859" s="11">
        <v>1.72E-6</v>
      </c>
      <c r="C859" s="2" t="s">
        <v>3214</v>
      </c>
      <c r="D859" s="3">
        <v>-0.99050000000000005</v>
      </c>
      <c r="E859" s="6">
        <v>1.72020254579836E-6</v>
      </c>
      <c r="F859" s="2" t="s">
        <v>3215</v>
      </c>
      <c r="G859" s="2" t="s">
        <v>3216</v>
      </c>
      <c r="H859" s="3">
        <v>-1.0149999999999999</v>
      </c>
      <c r="I859" s="6">
        <v>2.6501729530994302E-22</v>
      </c>
      <c r="J859" s="4">
        <v>145013755</v>
      </c>
      <c r="K859" s="4">
        <v>8811</v>
      </c>
      <c r="L859" s="2">
        <v>0</v>
      </c>
      <c r="M859" s="2" t="s">
        <v>34</v>
      </c>
      <c r="N859" s="4">
        <f t="shared" si="13"/>
        <v>24434</v>
      </c>
      <c r="O859" s="4">
        <v>144989321</v>
      </c>
      <c r="P859" s="1" t="s">
        <v>384</v>
      </c>
      <c r="Q859" s="1" t="s">
        <v>3217</v>
      </c>
      <c r="R859" s="1" t="s">
        <v>384</v>
      </c>
      <c r="S859" s="1">
        <v>6</v>
      </c>
      <c r="T859" s="1">
        <v>4</v>
      </c>
      <c r="U859" s="1" t="s">
        <v>3218</v>
      </c>
      <c r="V859" s="1" t="s">
        <v>3219</v>
      </c>
      <c r="W859" s="1" t="s">
        <v>3220</v>
      </c>
      <c r="X859" s="1" t="s">
        <v>34</v>
      </c>
      <c r="Y859" s="1" t="s">
        <v>34</v>
      </c>
    </row>
    <row r="860" spans="1:25" ht="12.75">
      <c r="A860" s="10">
        <v>-0.88</v>
      </c>
      <c r="B860" s="11">
        <v>4.0700000000000003E-4</v>
      </c>
      <c r="C860" s="2" t="s">
        <v>3221</v>
      </c>
      <c r="D860" s="3">
        <v>-0.87939999999999996</v>
      </c>
      <c r="E860" s="6">
        <v>4.0707598516562E-4</v>
      </c>
      <c r="F860" s="2" t="s">
        <v>3215</v>
      </c>
      <c r="G860" s="2" t="s">
        <v>3216</v>
      </c>
      <c r="H860" s="3">
        <v>-1.0149999999999999</v>
      </c>
      <c r="I860" s="6">
        <v>2.6501729530994302E-22</v>
      </c>
      <c r="J860" s="4">
        <v>145016649</v>
      </c>
      <c r="K860" s="4">
        <v>11705</v>
      </c>
      <c r="L860" s="2">
        <v>0</v>
      </c>
      <c r="M860" s="2" t="s">
        <v>34</v>
      </c>
      <c r="N860" s="4">
        <f t="shared" si="13"/>
        <v>27328</v>
      </c>
      <c r="O860" s="4">
        <v>144989321</v>
      </c>
      <c r="P860" s="1" t="s">
        <v>384</v>
      </c>
      <c r="Q860" s="1" t="s">
        <v>3217</v>
      </c>
      <c r="R860" s="1" t="s">
        <v>384</v>
      </c>
      <c r="S860" s="1">
        <v>6</v>
      </c>
      <c r="T860" s="1">
        <v>4</v>
      </c>
      <c r="U860" s="1" t="s">
        <v>3218</v>
      </c>
      <c r="V860" s="1" t="s">
        <v>3219</v>
      </c>
      <c r="W860" s="1" t="s">
        <v>3220</v>
      </c>
      <c r="X860" s="1" t="s">
        <v>34</v>
      </c>
      <c r="Y860" s="1" t="s">
        <v>34</v>
      </c>
    </row>
    <row r="861" spans="1:25" ht="12.75">
      <c r="A861" s="10">
        <v>-0.79</v>
      </c>
      <c r="B861" s="11">
        <v>1.4499999999999999E-3</v>
      </c>
      <c r="C861" s="2" t="s">
        <v>3222</v>
      </c>
      <c r="D861" s="3">
        <v>-0.78739999999999999</v>
      </c>
      <c r="E861" s="6">
        <v>1.44743873394063E-3</v>
      </c>
      <c r="F861" s="2" t="s">
        <v>3223</v>
      </c>
      <c r="G861" s="2" t="s">
        <v>3224</v>
      </c>
      <c r="H861" s="3">
        <v>-0.9849</v>
      </c>
      <c r="I861" s="6">
        <v>3.6531985172639197E-20</v>
      </c>
      <c r="J861" s="4">
        <v>151620587</v>
      </c>
      <c r="K861" s="4">
        <v>13373</v>
      </c>
      <c r="L861" s="2">
        <v>0</v>
      </c>
      <c r="M861" s="2" t="s">
        <v>34</v>
      </c>
      <c r="N861" s="4">
        <f t="shared" si="13"/>
        <v>-102172</v>
      </c>
      <c r="O861" s="4">
        <v>151722759</v>
      </c>
      <c r="P861" s="1" t="s">
        <v>384</v>
      </c>
      <c r="Q861" s="1" t="s">
        <v>384</v>
      </c>
      <c r="R861" s="1" t="s">
        <v>384</v>
      </c>
      <c r="S861" s="1">
        <v>0</v>
      </c>
      <c r="T861" s="1">
        <v>0</v>
      </c>
      <c r="U861" s="1" t="s">
        <v>386</v>
      </c>
      <c r="V861" s="1" t="s">
        <v>386</v>
      </c>
      <c r="X861" s="1" t="s">
        <v>34</v>
      </c>
      <c r="Y861" s="1" t="s">
        <v>34</v>
      </c>
    </row>
    <row r="862" spans="1:25" ht="12.75">
      <c r="A862" s="10">
        <v>-1.03</v>
      </c>
      <c r="B862" s="11">
        <v>6.6299999999999999E-10</v>
      </c>
      <c r="C862" s="2" t="s">
        <v>3225</v>
      </c>
      <c r="D862" s="3">
        <v>-1.0309999999999999</v>
      </c>
      <c r="E862" s="6">
        <v>6.6289646445166903E-10</v>
      </c>
      <c r="F862" s="2" t="s">
        <v>3223</v>
      </c>
      <c r="G862" s="2" t="s">
        <v>3224</v>
      </c>
      <c r="H862" s="3">
        <v>-0.9849</v>
      </c>
      <c r="I862" s="6">
        <v>3.6531985172639197E-20</v>
      </c>
      <c r="J862" s="4">
        <v>151633527</v>
      </c>
      <c r="K862" s="4">
        <v>262</v>
      </c>
      <c r="L862" s="2">
        <v>1</v>
      </c>
      <c r="M862" s="2" t="s">
        <v>3225</v>
      </c>
      <c r="N862" s="4">
        <f t="shared" si="13"/>
        <v>-89232</v>
      </c>
      <c r="O862" s="4">
        <v>151722759</v>
      </c>
      <c r="P862" s="1" t="s">
        <v>3226</v>
      </c>
      <c r="Q862" s="1" t="s">
        <v>384</v>
      </c>
      <c r="R862" s="1" t="s">
        <v>384</v>
      </c>
      <c r="S862" s="1">
        <v>0</v>
      </c>
      <c r="T862" s="1">
        <v>0</v>
      </c>
      <c r="U862" s="1" t="s">
        <v>386</v>
      </c>
      <c r="V862" s="1" t="s">
        <v>386</v>
      </c>
      <c r="X862" s="1" t="s">
        <v>34</v>
      </c>
      <c r="Y862" s="1" t="s">
        <v>34</v>
      </c>
    </row>
    <row r="863" spans="1:25" ht="12.75">
      <c r="A863" s="10">
        <v>-1.27</v>
      </c>
      <c r="B863" s="11">
        <v>3.0900000000000002E-10</v>
      </c>
      <c r="C863" s="2" t="s">
        <v>1272</v>
      </c>
      <c r="D863" s="3">
        <v>-1.2669999999999999</v>
      </c>
      <c r="E863" s="6">
        <v>3.0907530694524999E-10</v>
      </c>
      <c r="F863" s="2" t="s">
        <v>3227</v>
      </c>
      <c r="G863" s="2" t="s">
        <v>3228</v>
      </c>
      <c r="H863" s="3">
        <v>-1.163</v>
      </c>
      <c r="I863" s="6">
        <v>2.04590290142565E-21</v>
      </c>
      <c r="J863" s="4">
        <v>178104780</v>
      </c>
      <c r="K863" s="4">
        <v>9732</v>
      </c>
      <c r="L863" s="2">
        <v>0</v>
      </c>
      <c r="M863" s="2" t="s">
        <v>34</v>
      </c>
      <c r="N863" s="4">
        <f t="shared" si="13"/>
        <v>-182174</v>
      </c>
      <c r="O863" s="4">
        <v>178286954</v>
      </c>
      <c r="P863" s="1" t="s">
        <v>384</v>
      </c>
      <c r="Q863" s="1" t="s">
        <v>384</v>
      </c>
      <c r="R863" s="1" t="s">
        <v>384</v>
      </c>
      <c r="S863" s="1">
        <v>0</v>
      </c>
      <c r="T863" s="1">
        <v>0</v>
      </c>
      <c r="U863" s="1" t="s">
        <v>386</v>
      </c>
      <c r="V863" s="1" t="s">
        <v>386</v>
      </c>
      <c r="X863" s="1" t="s">
        <v>34</v>
      </c>
      <c r="Y863" s="1" t="s">
        <v>34</v>
      </c>
    </row>
    <row r="864" spans="1:25" ht="12.75">
      <c r="A864" s="10">
        <v>-0.96</v>
      </c>
      <c r="B864" s="11">
        <v>1.41E-3</v>
      </c>
      <c r="C864" s="2" t="s">
        <v>1276</v>
      </c>
      <c r="D864" s="3">
        <v>-0.96450000000000002</v>
      </c>
      <c r="E864" s="6">
        <v>1.40622214557403E-3</v>
      </c>
      <c r="F864" s="2" t="s">
        <v>3227</v>
      </c>
      <c r="G864" s="2" t="s">
        <v>3228</v>
      </c>
      <c r="H864" s="3">
        <v>-1.163</v>
      </c>
      <c r="I864" s="6">
        <v>2.04590290142565E-21</v>
      </c>
      <c r="J864" s="4">
        <v>178204684</v>
      </c>
      <c r="K864" s="4">
        <v>110200</v>
      </c>
      <c r="L864" s="2">
        <v>0</v>
      </c>
      <c r="M864" s="2" t="s">
        <v>34</v>
      </c>
      <c r="N864" s="4">
        <f t="shared" si="13"/>
        <v>-82270</v>
      </c>
      <c r="O864" s="4">
        <v>178286954</v>
      </c>
      <c r="P864" s="1" t="s">
        <v>384</v>
      </c>
      <c r="Q864" s="1" t="s">
        <v>384</v>
      </c>
      <c r="R864" s="1" t="s">
        <v>384</v>
      </c>
      <c r="S864" s="1">
        <v>0</v>
      </c>
      <c r="T864" s="1">
        <v>0</v>
      </c>
      <c r="U864" s="1" t="s">
        <v>386</v>
      </c>
      <c r="V864" s="1" t="s">
        <v>386</v>
      </c>
      <c r="X864" s="1" t="s">
        <v>34</v>
      </c>
      <c r="Y864" s="1" t="s">
        <v>34</v>
      </c>
    </row>
    <row r="865" spans="1:25" ht="12.75">
      <c r="A865" s="10">
        <v>-1.38</v>
      </c>
      <c r="B865" s="11">
        <v>2.6800000000000001E-4</v>
      </c>
      <c r="C865" s="2" t="s">
        <v>472</v>
      </c>
      <c r="D865" s="3">
        <v>-1.379</v>
      </c>
      <c r="E865" s="6">
        <v>2.67866049230686E-4</v>
      </c>
      <c r="F865" s="2" t="s">
        <v>3229</v>
      </c>
      <c r="G865" s="2" t="s">
        <v>3230</v>
      </c>
      <c r="H865" s="3">
        <v>-0.86529999999999996</v>
      </c>
      <c r="I865" s="6">
        <v>2.15133213161638E-4</v>
      </c>
      <c r="J865" s="4">
        <v>76912477</v>
      </c>
      <c r="K865" s="4">
        <v>533</v>
      </c>
      <c r="L865" s="2">
        <v>1</v>
      </c>
      <c r="M865" s="2" t="s">
        <v>472</v>
      </c>
      <c r="N865" s="4">
        <f t="shared" si="13"/>
        <v>45485</v>
      </c>
      <c r="O865" s="4">
        <v>76866992</v>
      </c>
      <c r="P865" s="1" t="s">
        <v>384</v>
      </c>
      <c r="Q865" s="1" t="s">
        <v>475</v>
      </c>
      <c r="R865" s="1" t="s">
        <v>384</v>
      </c>
      <c r="S865" s="1">
        <v>2</v>
      </c>
      <c r="T865" s="1">
        <v>0</v>
      </c>
      <c r="U865" s="1" t="s">
        <v>476</v>
      </c>
      <c r="V865" s="1" t="s">
        <v>386</v>
      </c>
      <c r="W865" s="1" t="s">
        <v>477</v>
      </c>
      <c r="X865" s="1" t="s">
        <v>34</v>
      </c>
      <c r="Y865" s="1" t="s">
        <v>34</v>
      </c>
    </row>
    <row r="866" spans="1:25" ht="12.75">
      <c r="A866" s="10">
        <v>1.3</v>
      </c>
      <c r="B866" s="11">
        <v>4.2200000000000003E-5</v>
      </c>
      <c r="C866" s="2" t="s">
        <v>1666</v>
      </c>
      <c r="D866" s="3">
        <v>1.2989999999999999</v>
      </c>
      <c r="E866" s="6">
        <v>4.21962449198393E-5</v>
      </c>
      <c r="F866" s="2" t="s">
        <v>1667</v>
      </c>
      <c r="G866" s="2" t="s">
        <v>3231</v>
      </c>
      <c r="H866" s="3">
        <v>1.522</v>
      </c>
      <c r="I866" s="6">
        <v>5.85269683193886E-22</v>
      </c>
      <c r="J866" s="4">
        <v>22970211</v>
      </c>
      <c r="K866" s="4">
        <v>133656</v>
      </c>
      <c r="L866" s="2">
        <v>0</v>
      </c>
      <c r="M866" s="2" t="s">
        <v>34</v>
      </c>
      <c r="N866" s="4">
        <f t="shared" si="13"/>
        <v>-56059</v>
      </c>
      <c r="O866" s="4">
        <v>23026270</v>
      </c>
      <c r="P866" s="1" t="s">
        <v>384</v>
      </c>
      <c r="Q866" s="1" t="s">
        <v>384</v>
      </c>
      <c r="R866" s="1" t="s">
        <v>1669</v>
      </c>
      <c r="S866" s="1">
        <v>1580</v>
      </c>
      <c r="T866" s="1">
        <v>80</v>
      </c>
      <c r="U866" s="1" t="s">
        <v>1670</v>
      </c>
      <c r="V866" s="1" t="s">
        <v>3232</v>
      </c>
      <c r="W866" s="1" t="s">
        <v>1672</v>
      </c>
      <c r="X866" s="1" t="s">
        <v>34</v>
      </c>
      <c r="Y866" s="1" t="s">
        <v>34</v>
      </c>
    </row>
    <row r="867" spans="1:25" ht="12.75">
      <c r="A867" s="10">
        <v>1.27</v>
      </c>
      <c r="B867" s="11">
        <v>9.3999999999999994E-5</v>
      </c>
      <c r="C867" s="2" t="s">
        <v>1673</v>
      </c>
      <c r="D867" s="3">
        <v>1.274</v>
      </c>
      <c r="E867" s="6">
        <v>9.3958989234172005E-5</v>
      </c>
      <c r="F867" s="2" t="s">
        <v>1667</v>
      </c>
      <c r="G867" s="2" t="s">
        <v>3231</v>
      </c>
      <c r="H867" s="3">
        <v>1.522</v>
      </c>
      <c r="I867" s="6">
        <v>5.85269683193886E-22</v>
      </c>
      <c r="J867" s="4">
        <v>23004579</v>
      </c>
      <c r="K867" s="4">
        <v>99288</v>
      </c>
      <c r="L867" s="2">
        <v>0</v>
      </c>
      <c r="M867" s="2" t="s">
        <v>34</v>
      </c>
      <c r="N867" s="4">
        <f t="shared" si="13"/>
        <v>-21691</v>
      </c>
      <c r="O867" s="4">
        <v>23026270</v>
      </c>
      <c r="P867" s="1" t="s">
        <v>384</v>
      </c>
      <c r="Q867" s="1" t="s">
        <v>384</v>
      </c>
      <c r="R867" s="1" t="s">
        <v>1669</v>
      </c>
      <c r="S867" s="1">
        <v>1580</v>
      </c>
      <c r="T867" s="1">
        <v>80</v>
      </c>
      <c r="U867" s="1" t="s">
        <v>1670</v>
      </c>
      <c r="V867" s="1" t="s">
        <v>3232</v>
      </c>
      <c r="W867" s="1" t="s">
        <v>1672</v>
      </c>
      <c r="X867" s="1" t="s">
        <v>34</v>
      </c>
      <c r="Y867" s="1" t="s">
        <v>34</v>
      </c>
    </row>
    <row r="868" spans="1:25" ht="12.75">
      <c r="A868" s="10">
        <v>1.51</v>
      </c>
      <c r="B868" s="11">
        <v>1.3600000000000001E-9</v>
      </c>
      <c r="C868" s="2" t="s">
        <v>1674</v>
      </c>
      <c r="D868" s="3">
        <v>1.51</v>
      </c>
      <c r="E868" s="6">
        <v>1.3593541921943099E-9</v>
      </c>
      <c r="F868" s="2" t="s">
        <v>1667</v>
      </c>
      <c r="G868" s="2" t="s">
        <v>3231</v>
      </c>
      <c r="H868" s="3">
        <v>1.522</v>
      </c>
      <c r="I868" s="6">
        <v>5.85269683193886E-22</v>
      </c>
      <c r="J868" s="4">
        <v>23006347</v>
      </c>
      <c r="K868" s="4">
        <v>104461</v>
      </c>
      <c r="L868" s="2">
        <v>0</v>
      </c>
      <c r="M868" s="2" t="s">
        <v>34</v>
      </c>
      <c r="N868" s="4">
        <f t="shared" si="13"/>
        <v>-19923</v>
      </c>
      <c r="O868" s="4">
        <v>23026270</v>
      </c>
      <c r="P868" s="1" t="s">
        <v>384</v>
      </c>
      <c r="Q868" s="1" t="s">
        <v>384</v>
      </c>
      <c r="R868" s="1" t="s">
        <v>1669</v>
      </c>
      <c r="S868" s="1">
        <v>237</v>
      </c>
      <c r="T868" s="1">
        <v>12</v>
      </c>
      <c r="U868" s="1" t="s">
        <v>1675</v>
      </c>
      <c r="V868" s="1" t="s">
        <v>3232</v>
      </c>
      <c r="W868" s="1" t="s">
        <v>1672</v>
      </c>
      <c r="X868" s="1" t="s">
        <v>34</v>
      </c>
      <c r="Y868" s="1" t="s">
        <v>34</v>
      </c>
    </row>
    <row r="869" spans="1:25" ht="12.75">
      <c r="A869" s="10">
        <v>1.41</v>
      </c>
      <c r="B869" s="11">
        <v>4.1399999999999997E-7</v>
      </c>
      <c r="C869" s="2" t="s">
        <v>1676</v>
      </c>
      <c r="D869" s="3">
        <v>1.411</v>
      </c>
      <c r="E869" s="6">
        <v>4.1374215516629399E-7</v>
      </c>
      <c r="F869" s="2" t="s">
        <v>1667</v>
      </c>
      <c r="G869" s="2" t="s">
        <v>3231</v>
      </c>
      <c r="H869" s="3">
        <v>1.522</v>
      </c>
      <c r="I869" s="6">
        <v>5.85269683193886E-22</v>
      </c>
      <c r="J869" s="4">
        <v>23008624</v>
      </c>
      <c r="K869" s="4">
        <v>95243</v>
      </c>
      <c r="L869" s="2">
        <v>0</v>
      </c>
      <c r="M869" s="2" t="s">
        <v>34</v>
      </c>
      <c r="N869" s="4">
        <f t="shared" si="13"/>
        <v>-17646</v>
      </c>
      <c r="O869" s="4">
        <v>23026270</v>
      </c>
      <c r="P869" s="1" t="s">
        <v>384</v>
      </c>
      <c r="Q869" s="1" t="s">
        <v>384</v>
      </c>
      <c r="R869" s="1" t="s">
        <v>1669</v>
      </c>
      <c r="S869" s="1">
        <v>1580</v>
      </c>
      <c r="T869" s="1">
        <v>80</v>
      </c>
      <c r="U869" s="1" t="s">
        <v>1670</v>
      </c>
      <c r="V869" s="1" t="s">
        <v>3232</v>
      </c>
      <c r="W869" s="1" t="s">
        <v>1672</v>
      </c>
      <c r="X869" s="1" t="s">
        <v>34</v>
      </c>
      <c r="Y869" s="1" t="s">
        <v>34</v>
      </c>
    </row>
    <row r="870" spans="1:25" ht="12.75">
      <c r="A870" s="10">
        <v>1.46</v>
      </c>
      <c r="B870" s="11">
        <v>5.2700000000000002E-8</v>
      </c>
      <c r="C870" s="2" t="s">
        <v>1677</v>
      </c>
      <c r="D870" s="3">
        <v>1.4590000000000001</v>
      </c>
      <c r="E870" s="6">
        <v>5.2696771718231399E-8</v>
      </c>
      <c r="F870" s="2" t="s">
        <v>1667</v>
      </c>
      <c r="G870" s="2" t="s">
        <v>3231</v>
      </c>
      <c r="H870" s="3">
        <v>1.522</v>
      </c>
      <c r="I870" s="6">
        <v>5.85269683193886E-22</v>
      </c>
      <c r="J870" s="4">
        <v>23030111</v>
      </c>
      <c r="K870" s="4">
        <v>48885</v>
      </c>
      <c r="L870" s="2">
        <v>0</v>
      </c>
      <c r="M870" s="2" t="s">
        <v>1678</v>
      </c>
      <c r="N870" s="4">
        <f t="shared" si="13"/>
        <v>3841</v>
      </c>
      <c r="O870" s="4">
        <v>23026270</v>
      </c>
      <c r="P870" s="1" t="s">
        <v>384</v>
      </c>
      <c r="Q870" s="1" t="s">
        <v>384</v>
      </c>
      <c r="R870" s="1" t="s">
        <v>1669</v>
      </c>
      <c r="S870" s="1">
        <v>432</v>
      </c>
      <c r="T870" s="1">
        <v>24</v>
      </c>
      <c r="U870" s="1" t="s">
        <v>1679</v>
      </c>
      <c r="V870" s="1" t="s">
        <v>3232</v>
      </c>
      <c r="W870" s="1" t="s">
        <v>1680</v>
      </c>
      <c r="X870" s="1" t="s">
        <v>34</v>
      </c>
      <c r="Y870" s="1" t="s">
        <v>34</v>
      </c>
    </row>
    <row r="871" spans="1:25" ht="12.75">
      <c r="A871" s="10">
        <v>1.23</v>
      </c>
      <c r="B871" s="11">
        <v>4.9700000000000005E-4</v>
      </c>
      <c r="C871" s="2" t="s">
        <v>1681</v>
      </c>
      <c r="D871" s="3">
        <v>1.228</v>
      </c>
      <c r="E871" s="6">
        <v>4.9723585916661497E-4</v>
      </c>
      <c r="F871" s="2" t="s">
        <v>1667</v>
      </c>
      <c r="G871" s="2" t="s">
        <v>3231</v>
      </c>
      <c r="H871" s="3">
        <v>1.522</v>
      </c>
      <c r="I871" s="6">
        <v>5.85269683193886E-22</v>
      </c>
      <c r="J871" s="4">
        <v>23031656</v>
      </c>
      <c r="K871" s="4">
        <v>47340</v>
      </c>
      <c r="L871" s="2">
        <v>0</v>
      </c>
      <c r="M871" s="2" t="s">
        <v>1678</v>
      </c>
      <c r="N871" s="4">
        <f t="shared" si="13"/>
        <v>5386</v>
      </c>
      <c r="O871" s="4">
        <v>23026270</v>
      </c>
      <c r="P871" s="1" t="s">
        <v>384</v>
      </c>
      <c r="Q871" s="1" t="s">
        <v>384</v>
      </c>
      <c r="R871" s="1" t="s">
        <v>1669</v>
      </c>
      <c r="S871" s="1">
        <v>432</v>
      </c>
      <c r="T871" s="1">
        <v>24</v>
      </c>
      <c r="U871" s="1" t="s">
        <v>1679</v>
      </c>
      <c r="V871" s="1" t="s">
        <v>3232</v>
      </c>
      <c r="W871" s="1" t="s">
        <v>1680</v>
      </c>
      <c r="X871" s="1" t="s">
        <v>34</v>
      </c>
      <c r="Y871" s="1" t="s">
        <v>34</v>
      </c>
    </row>
    <row r="872" spans="1:25" ht="12.75">
      <c r="A872" s="10">
        <v>1.36</v>
      </c>
      <c r="B872" s="11">
        <v>5.04E-6</v>
      </c>
      <c r="C872" s="2" t="s">
        <v>1682</v>
      </c>
      <c r="D872" s="3">
        <v>1.3560000000000001</v>
      </c>
      <c r="E872" s="6">
        <v>5.0370320849724304E-6</v>
      </c>
      <c r="F872" s="2" t="s">
        <v>1667</v>
      </c>
      <c r="G872" s="2" t="s">
        <v>3231</v>
      </c>
      <c r="H872" s="3">
        <v>1.522</v>
      </c>
      <c r="I872" s="6">
        <v>5.85269683193886E-22</v>
      </c>
      <c r="J872" s="4">
        <v>23061325</v>
      </c>
      <c r="K872" s="4">
        <v>42542</v>
      </c>
      <c r="L872" s="2">
        <v>0</v>
      </c>
      <c r="M872" s="2" t="s">
        <v>34</v>
      </c>
      <c r="N872" s="4">
        <f t="shared" si="13"/>
        <v>35055</v>
      </c>
      <c r="O872" s="4">
        <v>23026270</v>
      </c>
      <c r="P872" s="1" t="s">
        <v>384</v>
      </c>
      <c r="Q872" s="1" t="s">
        <v>384</v>
      </c>
      <c r="R872" s="1" t="s">
        <v>1669</v>
      </c>
      <c r="S872" s="1">
        <v>1580</v>
      </c>
      <c r="T872" s="1">
        <v>80</v>
      </c>
      <c r="U872" s="1" t="s">
        <v>1670</v>
      </c>
      <c r="V872" s="1" t="s">
        <v>3232</v>
      </c>
      <c r="W872" s="1" t="s">
        <v>1672</v>
      </c>
      <c r="X872" s="1" t="s">
        <v>34</v>
      </c>
      <c r="Y872" s="1" t="s">
        <v>34</v>
      </c>
    </row>
    <row r="873" spans="1:25" ht="12.75">
      <c r="A873" s="10">
        <v>1.33</v>
      </c>
      <c r="B873" s="11">
        <v>1.13E-5</v>
      </c>
      <c r="C873" s="2" t="s">
        <v>1683</v>
      </c>
      <c r="D873" s="3">
        <v>1.3320000000000001</v>
      </c>
      <c r="E873" s="6">
        <v>1.1301429133855599E-5</v>
      </c>
      <c r="F873" s="2" t="s">
        <v>1667</v>
      </c>
      <c r="G873" s="2" t="s">
        <v>3231</v>
      </c>
      <c r="H873" s="3">
        <v>1.522</v>
      </c>
      <c r="I873" s="6">
        <v>5.85269683193886E-22</v>
      </c>
      <c r="J873" s="4">
        <v>23062222</v>
      </c>
      <c r="K873" s="4">
        <v>41645</v>
      </c>
      <c r="L873" s="2">
        <v>0</v>
      </c>
      <c r="M873" s="2" t="s">
        <v>34</v>
      </c>
      <c r="N873" s="4">
        <f t="shared" si="13"/>
        <v>35952</v>
      </c>
      <c r="O873" s="4">
        <v>23026270</v>
      </c>
      <c r="P873" s="1" t="s">
        <v>384</v>
      </c>
      <c r="Q873" s="1" t="s">
        <v>384</v>
      </c>
      <c r="R873" s="1" t="s">
        <v>1669</v>
      </c>
      <c r="S873" s="1">
        <v>1580</v>
      </c>
      <c r="T873" s="1">
        <v>80</v>
      </c>
      <c r="U873" s="1" t="s">
        <v>1670</v>
      </c>
      <c r="V873" s="1" t="s">
        <v>3232</v>
      </c>
      <c r="W873" s="1" t="s">
        <v>1672</v>
      </c>
      <c r="X873" s="1" t="s">
        <v>34</v>
      </c>
      <c r="Y873" s="1" t="s">
        <v>34</v>
      </c>
    </row>
    <row r="874" spans="1:25" ht="12.75">
      <c r="A874" s="10">
        <v>1.3</v>
      </c>
      <c r="B874" s="11">
        <v>3.8999999999999999E-5</v>
      </c>
      <c r="C874" s="2" t="s">
        <v>1684</v>
      </c>
      <c r="D874" s="3">
        <v>1.3</v>
      </c>
      <c r="E874" s="6">
        <v>3.8976072832135499E-5</v>
      </c>
      <c r="F874" s="2" t="s">
        <v>1667</v>
      </c>
      <c r="G874" s="2" t="s">
        <v>3231</v>
      </c>
      <c r="H874" s="3">
        <v>1.522</v>
      </c>
      <c r="I874" s="6">
        <v>5.85269683193886E-22</v>
      </c>
      <c r="J874" s="4">
        <v>23063887</v>
      </c>
      <c r="K874" s="4">
        <v>39980</v>
      </c>
      <c r="L874" s="2">
        <v>0</v>
      </c>
      <c r="M874" s="2" t="s">
        <v>34</v>
      </c>
      <c r="N874" s="4">
        <f t="shared" si="13"/>
        <v>37617</v>
      </c>
      <c r="O874" s="4">
        <v>23026270</v>
      </c>
      <c r="P874" s="1" t="s">
        <v>384</v>
      </c>
      <c r="Q874" s="1" t="s">
        <v>384</v>
      </c>
      <c r="R874" s="1" t="s">
        <v>1669</v>
      </c>
      <c r="S874" s="1">
        <v>1580</v>
      </c>
      <c r="T874" s="1">
        <v>80</v>
      </c>
      <c r="U874" s="1" t="s">
        <v>1670</v>
      </c>
      <c r="V874" s="1" t="s">
        <v>3232</v>
      </c>
      <c r="W874" s="1" t="s">
        <v>1672</v>
      </c>
      <c r="X874" s="1" t="s">
        <v>34</v>
      </c>
      <c r="Y874" s="1" t="s">
        <v>34</v>
      </c>
    </row>
    <row r="875" spans="1:25" ht="12.75">
      <c r="A875" s="10">
        <v>1.27</v>
      </c>
      <c r="B875" s="11">
        <v>1.1E-4</v>
      </c>
      <c r="C875" s="2" t="s">
        <v>1685</v>
      </c>
      <c r="D875" s="3">
        <v>1.266</v>
      </c>
      <c r="E875" s="6">
        <v>1.10454312288548E-4</v>
      </c>
      <c r="F875" s="2" t="s">
        <v>1667</v>
      </c>
      <c r="G875" s="2" t="s">
        <v>3231</v>
      </c>
      <c r="H875" s="3">
        <v>1.522</v>
      </c>
      <c r="I875" s="6">
        <v>5.85269683193886E-22</v>
      </c>
      <c r="J875" s="4">
        <v>23066173</v>
      </c>
      <c r="K875" s="4">
        <v>12823</v>
      </c>
      <c r="L875" s="2">
        <v>0</v>
      </c>
      <c r="M875" s="2" t="s">
        <v>1678</v>
      </c>
      <c r="N875" s="4">
        <f t="shared" si="13"/>
        <v>39903</v>
      </c>
      <c r="O875" s="4">
        <v>23026270</v>
      </c>
      <c r="P875" s="1" t="s">
        <v>384</v>
      </c>
      <c r="Q875" s="1" t="s">
        <v>384</v>
      </c>
      <c r="R875" s="1" t="s">
        <v>1669</v>
      </c>
      <c r="S875" s="1">
        <v>432</v>
      </c>
      <c r="T875" s="1">
        <v>24</v>
      </c>
      <c r="U875" s="1" t="s">
        <v>1679</v>
      </c>
      <c r="V875" s="1" t="s">
        <v>3232</v>
      </c>
      <c r="W875" s="1" t="s">
        <v>1680</v>
      </c>
      <c r="X875" s="1" t="s">
        <v>34</v>
      </c>
      <c r="Y875" s="1" t="s">
        <v>34</v>
      </c>
    </row>
    <row r="876" spans="1:25" ht="12.75">
      <c r="A876" s="10">
        <v>1.24</v>
      </c>
      <c r="B876" s="11">
        <v>3.1300000000000002E-4</v>
      </c>
      <c r="C876" s="2" t="s">
        <v>1686</v>
      </c>
      <c r="D876" s="3">
        <v>1.2350000000000001</v>
      </c>
      <c r="E876" s="6">
        <v>3.1304574197040002E-4</v>
      </c>
      <c r="F876" s="2" t="s">
        <v>1667</v>
      </c>
      <c r="G876" s="2" t="s">
        <v>3231</v>
      </c>
      <c r="H876" s="3">
        <v>1.522</v>
      </c>
      <c r="I876" s="6">
        <v>5.85269683193886E-22</v>
      </c>
      <c r="J876" s="4">
        <v>23067039</v>
      </c>
      <c r="K876" s="4">
        <v>11957</v>
      </c>
      <c r="L876" s="2">
        <v>0</v>
      </c>
      <c r="M876" s="2" t="s">
        <v>1678</v>
      </c>
      <c r="N876" s="4">
        <f t="shared" si="13"/>
        <v>40769</v>
      </c>
      <c r="O876" s="4">
        <v>23026270</v>
      </c>
      <c r="P876" s="1" t="s">
        <v>384</v>
      </c>
      <c r="Q876" s="1" t="s">
        <v>384</v>
      </c>
      <c r="R876" s="1" t="s">
        <v>1669</v>
      </c>
      <c r="S876" s="1">
        <v>432</v>
      </c>
      <c r="T876" s="1">
        <v>24</v>
      </c>
      <c r="U876" s="1" t="s">
        <v>1679</v>
      </c>
      <c r="V876" s="1" t="s">
        <v>3232</v>
      </c>
      <c r="W876" s="1" t="s">
        <v>1680</v>
      </c>
      <c r="X876" s="1" t="s">
        <v>34</v>
      </c>
      <c r="Y876" s="1" t="s">
        <v>34</v>
      </c>
    </row>
    <row r="877" spans="1:25" ht="12.75">
      <c r="A877" s="10">
        <v>1.45</v>
      </c>
      <c r="B877" s="11">
        <v>7.8100000000000005E-8</v>
      </c>
      <c r="C877" s="2" t="s">
        <v>1687</v>
      </c>
      <c r="D877" s="3">
        <v>1.4530000000000001</v>
      </c>
      <c r="E877" s="6">
        <v>7.8137258207194095E-8</v>
      </c>
      <c r="F877" s="2" t="s">
        <v>1667</v>
      </c>
      <c r="G877" s="2" t="s">
        <v>3231</v>
      </c>
      <c r="H877" s="3">
        <v>1.522</v>
      </c>
      <c r="I877" s="6">
        <v>5.85269683193886E-22</v>
      </c>
      <c r="J877" s="4">
        <v>23067866</v>
      </c>
      <c r="K877" s="4">
        <v>36001</v>
      </c>
      <c r="L877" s="2">
        <v>0</v>
      </c>
      <c r="M877" s="2" t="s">
        <v>34</v>
      </c>
      <c r="N877" s="4">
        <f t="shared" si="13"/>
        <v>41596</v>
      </c>
      <c r="O877" s="4">
        <v>23026270</v>
      </c>
      <c r="P877" s="1" t="s">
        <v>384</v>
      </c>
      <c r="Q877" s="1" t="s">
        <v>384</v>
      </c>
      <c r="R877" s="1" t="s">
        <v>1669</v>
      </c>
      <c r="S877" s="1">
        <v>1580</v>
      </c>
      <c r="T877" s="1">
        <v>80</v>
      </c>
      <c r="U877" s="1" t="s">
        <v>1670</v>
      </c>
      <c r="V877" s="1" t="s">
        <v>3232</v>
      </c>
      <c r="W877" s="1" t="s">
        <v>1672</v>
      </c>
      <c r="X877" s="1" t="s">
        <v>34</v>
      </c>
      <c r="Y877" s="1" t="s">
        <v>34</v>
      </c>
    </row>
    <row r="878" spans="1:25" ht="12.75">
      <c r="A878" s="10">
        <v>1.28</v>
      </c>
      <c r="B878" s="11">
        <v>8.42E-5</v>
      </c>
      <c r="C878" s="2" t="s">
        <v>1688</v>
      </c>
      <c r="D878" s="3">
        <v>1.284</v>
      </c>
      <c r="E878" s="6">
        <v>8.4191962243519396E-5</v>
      </c>
      <c r="F878" s="2" t="s">
        <v>1667</v>
      </c>
      <c r="G878" s="2" t="s">
        <v>3231</v>
      </c>
      <c r="H878" s="3">
        <v>1.522</v>
      </c>
      <c r="I878" s="6">
        <v>5.85269683193886E-22</v>
      </c>
      <c r="J878" s="4">
        <v>23082775</v>
      </c>
      <c r="K878" s="4">
        <v>3779</v>
      </c>
      <c r="L878" s="2">
        <v>0</v>
      </c>
      <c r="M878" s="2" t="s">
        <v>1678</v>
      </c>
      <c r="N878" s="4">
        <f t="shared" si="13"/>
        <v>56505</v>
      </c>
      <c r="O878" s="4">
        <v>23026270</v>
      </c>
      <c r="P878" s="1" t="s">
        <v>384</v>
      </c>
      <c r="Q878" s="1" t="s">
        <v>384</v>
      </c>
      <c r="R878" s="1" t="s">
        <v>1669</v>
      </c>
      <c r="S878" s="1">
        <v>432</v>
      </c>
      <c r="T878" s="1">
        <v>24</v>
      </c>
      <c r="U878" s="1" t="s">
        <v>1679</v>
      </c>
      <c r="V878" s="1" t="s">
        <v>3232</v>
      </c>
      <c r="W878" s="1" t="s">
        <v>1680</v>
      </c>
      <c r="X878" s="1" t="s">
        <v>34</v>
      </c>
      <c r="Y878" s="1" t="s">
        <v>34</v>
      </c>
    </row>
    <row r="879" spans="1:25" ht="12.75">
      <c r="A879" s="10">
        <v>1.32</v>
      </c>
      <c r="B879" s="11">
        <v>1.2799999999999999E-5</v>
      </c>
      <c r="C879" s="2" t="s">
        <v>1689</v>
      </c>
      <c r="D879" s="3">
        <v>1.321</v>
      </c>
      <c r="E879" s="6">
        <v>1.28394274031975E-5</v>
      </c>
      <c r="F879" s="2" t="s">
        <v>1667</v>
      </c>
      <c r="G879" s="2" t="s">
        <v>3231</v>
      </c>
      <c r="H879" s="3">
        <v>1.522</v>
      </c>
      <c r="I879" s="6">
        <v>5.85269683193886E-22</v>
      </c>
      <c r="J879" s="4">
        <v>23084195</v>
      </c>
      <c r="K879" s="4">
        <v>19672</v>
      </c>
      <c r="L879" s="2">
        <v>0</v>
      </c>
      <c r="M879" s="2" t="s">
        <v>34</v>
      </c>
      <c r="N879" s="4">
        <f t="shared" si="13"/>
        <v>57925</v>
      </c>
      <c r="O879" s="4">
        <v>23026270</v>
      </c>
      <c r="P879" s="1" t="s">
        <v>384</v>
      </c>
      <c r="Q879" s="1" t="s">
        <v>384</v>
      </c>
      <c r="R879" s="1" t="s">
        <v>1669</v>
      </c>
      <c r="S879" s="1">
        <v>1580</v>
      </c>
      <c r="T879" s="1">
        <v>80</v>
      </c>
      <c r="U879" s="1" t="s">
        <v>1670</v>
      </c>
      <c r="V879" s="1" t="s">
        <v>3232</v>
      </c>
      <c r="W879" s="1" t="s">
        <v>1672</v>
      </c>
      <c r="X879" s="1" t="s">
        <v>34</v>
      </c>
      <c r="Y879" s="1" t="s">
        <v>34</v>
      </c>
    </row>
    <row r="880" spans="1:25" ht="12.75">
      <c r="A880" s="10">
        <v>1.33</v>
      </c>
      <c r="B880" s="11">
        <v>1.59E-5</v>
      </c>
      <c r="C880" s="2" t="s">
        <v>1690</v>
      </c>
      <c r="D880" s="3">
        <v>1.33</v>
      </c>
      <c r="E880" s="6">
        <v>1.5855934166419699E-5</v>
      </c>
      <c r="F880" s="2" t="s">
        <v>1667</v>
      </c>
      <c r="G880" s="2" t="s">
        <v>3231</v>
      </c>
      <c r="H880" s="3">
        <v>1.522</v>
      </c>
      <c r="I880" s="6">
        <v>5.85269683193886E-22</v>
      </c>
      <c r="J880" s="4">
        <v>23086163</v>
      </c>
      <c r="K880" s="4">
        <v>17704</v>
      </c>
      <c r="L880" s="2">
        <v>0</v>
      </c>
      <c r="M880" s="2" t="s">
        <v>34</v>
      </c>
      <c r="N880" s="4">
        <f t="shared" si="13"/>
        <v>59893</v>
      </c>
      <c r="O880" s="4">
        <v>23026270</v>
      </c>
      <c r="P880" s="1" t="s">
        <v>384</v>
      </c>
      <c r="Q880" s="1" t="s">
        <v>384</v>
      </c>
      <c r="R880" s="1" t="s">
        <v>1669</v>
      </c>
      <c r="S880" s="1">
        <v>1580</v>
      </c>
      <c r="T880" s="1">
        <v>80</v>
      </c>
      <c r="U880" s="1" t="s">
        <v>1670</v>
      </c>
      <c r="V880" s="1" t="s">
        <v>3232</v>
      </c>
      <c r="W880" s="1" t="s">
        <v>1672</v>
      </c>
      <c r="X880" s="1" t="s">
        <v>34</v>
      </c>
      <c r="Y880" s="1" t="s">
        <v>34</v>
      </c>
    </row>
    <row r="881" spans="1:25" ht="12.75">
      <c r="A881" s="10">
        <v>1.41</v>
      </c>
      <c r="B881" s="11">
        <v>1.9000000000000001E-7</v>
      </c>
      <c r="C881" s="2" t="s">
        <v>1691</v>
      </c>
      <c r="D881" s="3">
        <v>1.409</v>
      </c>
      <c r="E881" s="6">
        <v>1.89709092560047E-7</v>
      </c>
      <c r="F881" s="2" t="s">
        <v>1667</v>
      </c>
      <c r="G881" s="2" t="s">
        <v>3231</v>
      </c>
      <c r="H881" s="3">
        <v>1.522</v>
      </c>
      <c r="I881" s="6">
        <v>5.85269683193886E-22</v>
      </c>
      <c r="J881" s="4">
        <v>23087380</v>
      </c>
      <c r="K881" s="4">
        <v>23428</v>
      </c>
      <c r="L881" s="2">
        <v>0</v>
      </c>
      <c r="M881" s="2" t="s">
        <v>34</v>
      </c>
      <c r="N881" s="4">
        <f t="shared" si="13"/>
        <v>61110</v>
      </c>
      <c r="O881" s="4">
        <v>23026270</v>
      </c>
      <c r="P881" s="1" t="s">
        <v>384</v>
      </c>
      <c r="Q881" s="1" t="s">
        <v>384</v>
      </c>
      <c r="R881" s="1" t="s">
        <v>1669</v>
      </c>
      <c r="S881" s="1">
        <v>237</v>
      </c>
      <c r="T881" s="1">
        <v>12</v>
      </c>
      <c r="U881" s="1" t="s">
        <v>1675</v>
      </c>
      <c r="V881" s="1" t="s">
        <v>3232</v>
      </c>
      <c r="W881" s="1" t="s">
        <v>1672</v>
      </c>
      <c r="X881" s="1" t="s">
        <v>34</v>
      </c>
      <c r="Y881" s="1" t="s">
        <v>34</v>
      </c>
    </row>
    <row r="882" spans="1:25" ht="12.75">
      <c r="A882" s="10">
        <v>1.29</v>
      </c>
      <c r="B882" s="11">
        <v>6.6500000000000004E-5</v>
      </c>
      <c r="C882" s="2" t="s">
        <v>1692</v>
      </c>
      <c r="D882" s="3">
        <v>1.292</v>
      </c>
      <c r="E882" s="6">
        <v>6.6522171333833607E-5</v>
      </c>
      <c r="F882" s="2" t="s">
        <v>1667</v>
      </c>
      <c r="G882" s="2" t="s">
        <v>3231</v>
      </c>
      <c r="H882" s="3">
        <v>1.522</v>
      </c>
      <c r="I882" s="6">
        <v>5.85269683193886E-22</v>
      </c>
      <c r="J882" s="4">
        <v>23094945</v>
      </c>
      <c r="K882" s="4">
        <v>8922</v>
      </c>
      <c r="L882" s="2">
        <v>0</v>
      </c>
      <c r="M882" s="2" t="s">
        <v>34</v>
      </c>
      <c r="N882" s="4">
        <f t="shared" si="13"/>
        <v>68675</v>
      </c>
      <c r="O882" s="4">
        <v>23026270</v>
      </c>
      <c r="P882" s="1" t="s">
        <v>384</v>
      </c>
      <c r="Q882" s="1" t="s">
        <v>384</v>
      </c>
      <c r="R882" s="1" t="s">
        <v>1669</v>
      </c>
      <c r="S882" s="1">
        <v>1580</v>
      </c>
      <c r="T882" s="1">
        <v>80</v>
      </c>
      <c r="U882" s="1" t="s">
        <v>1670</v>
      </c>
      <c r="V882" s="1" t="s">
        <v>3232</v>
      </c>
      <c r="W882" s="1" t="s">
        <v>1672</v>
      </c>
      <c r="X882" s="1" t="s">
        <v>34</v>
      </c>
      <c r="Y882" s="1" t="s">
        <v>34</v>
      </c>
    </row>
    <row r="883" spans="1:25" ht="12.75">
      <c r="A883" s="10">
        <v>1.41</v>
      </c>
      <c r="B883" s="11">
        <v>3.89E-7</v>
      </c>
      <c r="C883" s="2" t="s">
        <v>1693</v>
      </c>
      <c r="D883" s="3">
        <v>1.4139999999999999</v>
      </c>
      <c r="E883" s="6">
        <v>3.8924184782097301E-7</v>
      </c>
      <c r="F883" s="2" t="s">
        <v>1667</v>
      </c>
      <c r="G883" s="2" t="s">
        <v>3231</v>
      </c>
      <c r="H883" s="3">
        <v>1.522</v>
      </c>
      <c r="I883" s="6">
        <v>5.85269683193886E-22</v>
      </c>
      <c r="J883" s="4">
        <v>23096587</v>
      </c>
      <c r="K883" s="4">
        <v>7280</v>
      </c>
      <c r="L883" s="2">
        <v>0</v>
      </c>
      <c r="M883" s="2" t="s">
        <v>34</v>
      </c>
      <c r="N883" s="4">
        <f t="shared" si="13"/>
        <v>70317</v>
      </c>
      <c r="O883" s="4">
        <v>23026270</v>
      </c>
      <c r="P883" s="1" t="s">
        <v>384</v>
      </c>
      <c r="Q883" s="1" t="s">
        <v>384</v>
      </c>
      <c r="R883" s="1" t="s">
        <v>1669</v>
      </c>
      <c r="S883" s="1">
        <v>1580</v>
      </c>
      <c r="T883" s="1">
        <v>80</v>
      </c>
      <c r="U883" s="1" t="s">
        <v>1670</v>
      </c>
      <c r="V883" s="1" t="s">
        <v>3232</v>
      </c>
      <c r="W883" s="1" t="s">
        <v>1672</v>
      </c>
      <c r="X883" s="1" t="s">
        <v>34</v>
      </c>
      <c r="Y883" s="1" t="s">
        <v>34</v>
      </c>
    </row>
    <row r="884" spans="1:25" ht="12.75">
      <c r="A884" s="10">
        <v>1.54</v>
      </c>
      <c r="B884" s="11">
        <v>1.2E-9</v>
      </c>
      <c r="C884" s="2" t="s">
        <v>1694</v>
      </c>
      <c r="D884" s="3">
        <v>1.5409999999999999</v>
      </c>
      <c r="E884" s="6">
        <v>1.20423469129535E-9</v>
      </c>
      <c r="F884" s="2" t="s">
        <v>1667</v>
      </c>
      <c r="G884" s="2" t="s">
        <v>3231</v>
      </c>
      <c r="H884" s="3">
        <v>1.522</v>
      </c>
      <c r="I884" s="6">
        <v>5.85269683193886E-22</v>
      </c>
      <c r="J884" s="4">
        <v>23106866</v>
      </c>
      <c r="K884" s="4">
        <v>2999</v>
      </c>
      <c r="L884" s="2">
        <v>0</v>
      </c>
      <c r="M884" s="2" t="s">
        <v>34</v>
      </c>
      <c r="N884" s="4">
        <f t="shared" si="13"/>
        <v>80596</v>
      </c>
      <c r="O884" s="4">
        <v>23026270</v>
      </c>
      <c r="P884" s="1" t="s">
        <v>384</v>
      </c>
      <c r="Q884" s="1" t="s">
        <v>384</v>
      </c>
      <c r="R884" s="1" t="s">
        <v>1669</v>
      </c>
      <c r="S884" s="1">
        <v>1580</v>
      </c>
      <c r="T884" s="1">
        <v>80</v>
      </c>
      <c r="U884" s="1" t="s">
        <v>1670</v>
      </c>
      <c r="V884" s="1" t="s">
        <v>3232</v>
      </c>
      <c r="W884" s="1" t="s">
        <v>1672</v>
      </c>
      <c r="X884" s="1" t="s">
        <v>34</v>
      </c>
      <c r="Y884" s="1" t="s">
        <v>34</v>
      </c>
    </row>
    <row r="885" spans="1:25" ht="12.75">
      <c r="A885" s="10">
        <v>1.47</v>
      </c>
      <c r="B885" s="11">
        <v>3.2899999999999997E-8</v>
      </c>
      <c r="C885" s="2" t="s">
        <v>1695</v>
      </c>
      <c r="D885" s="3">
        <v>1.4710000000000001</v>
      </c>
      <c r="E885" s="6">
        <v>3.2898626484325501E-8</v>
      </c>
      <c r="F885" s="2" t="s">
        <v>1667</v>
      </c>
      <c r="G885" s="2" t="s">
        <v>3231</v>
      </c>
      <c r="H885" s="3">
        <v>1.522</v>
      </c>
      <c r="I885" s="6">
        <v>5.85269683193886E-22</v>
      </c>
      <c r="J885" s="4">
        <v>23123474</v>
      </c>
      <c r="K885" s="4">
        <v>19607</v>
      </c>
      <c r="L885" s="2">
        <v>0</v>
      </c>
      <c r="M885" s="2" t="s">
        <v>34</v>
      </c>
      <c r="N885" s="4">
        <f t="shared" si="13"/>
        <v>97204</v>
      </c>
      <c r="O885" s="4">
        <v>23026270</v>
      </c>
      <c r="P885" s="1" t="s">
        <v>384</v>
      </c>
      <c r="Q885" s="1" t="s">
        <v>384</v>
      </c>
      <c r="R885" s="1" t="s">
        <v>1669</v>
      </c>
      <c r="S885" s="1">
        <v>1580</v>
      </c>
      <c r="T885" s="1">
        <v>80</v>
      </c>
      <c r="U885" s="1" t="s">
        <v>1670</v>
      </c>
      <c r="V885" s="1" t="s">
        <v>3232</v>
      </c>
      <c r="W885" s="1" t="s">
        <v>1672</v>
      </c>
      <c r="X885" s="1" t="s">
        <v>34</v>
      </c>
      <c r="Y885" s="1" t="s">
        <v>34</v>
      </c>
    </row>
    <row r="886" spans="1:25" ht="12.75">
      <c r="A886" s="10">
        <v>1.46</v>
      </c>
      <c r="B886" s="11">
        <v>4.4600000000000002E-8</v>
      </c>
      <c r="C886" s="2" t="s">
        <v>1696</v>
      </c>
      <c r="D886" s="3">
        <v>1.4630000000000001</v>
      </c>
      <c r="E886" s="6">
        <v>4.45970383288919E-8</v>
      </c>
      <c r="F886" s="2" t="s">
        <v>1667</v>
      </c>
      <c r="G886" s="2" t="s">
        <v>3231</v>
      </c>
      <c r="H886" s="3">
        <v>1.522</v>
      </c>
      <c r="I886" s="6">
        <v>5.85269683193886E-22</v>
      </c>
      <c r="J886" s="4">
        <v>23128680</v>
      </c>
      <c r="K886" s="4">
        <v>24813</v>
      </c>
      <c r="L886" s="2">
        <v>0</v>
      </c>
      <c r="M886" s="2" t="s">
        <v>34</v>
      </c>
      <c r="N886" s="4">
        <f t="shared" si="13"/>
        <v>102410</v>
      </c>
      <c r="O886" s="4">
        <v>23026270</v>
      </c>
      <c r="P886" s="1" t="s">
        <v>384</v>
      </c>
      <c r="Q886" s="1" t="s">
        <v>384</v>
      </c>
      <c r="R886" s="1" t="s">
        <v>1669</v>
      </c>
      <c r="S886" s="1">
        <v>1580</v>
      </c>
      <c r="T886" s="1">
        <v>80</v>
      </c>
      <c r="U886" s="1" t="s">
        <v>1670</v>
      </c>
      <c r="V886" s="1" t="s">
        <v>3232</v>
      </c>
      <c r="W886" s="1" t="s">
        <v>1672</v>
      </c>
      <c r="X886" s="1" t="s">
        <v>34</v>
      </c>
      <c r="Y886" s="1" t="s">
        <v>34</v>
      </c>
    </row>
    <row r="887" spans="1:25" ht="12.75">
      <c r="A887" s="10">
        <v>1.33</v>
      </c>
      <c r="B887" s="11">
        <v>1.8300000000000001E-5</v>
      </c>
      <c r="C887" s="2" t="s">
        <v>1697</v>
      </c>
      <c r="D887" s="3">
        <v>1.325</v>
      </c>
      <c r="E887" s="6">
        <v>1.8308866252775001E-5</v>
      </c>
      <c r="F887" s="2" t="s">
        <v>1667</v>
      </c>
      <c r="G887" s="2" t="s">
        <v>3231</v>
      </c>
      <c r="H887" s="3">
        <v>1.522</v>
      </c>
      <c r="I887" s="6">
        <v>5.85269683193886E-22</v>
      </c>
      <c r="J887" s="4">
        <v>23136011</v>
      </c>
      <c r="K887" s="4">
        <v>32144</v>
      </c>
      <c r="L887" s="2">
        <v>0</v>
      </c>
      <c r="M887" s="2" t="s">
        <v>34</v>
      </c>
      <c r="N887" s="4">
        <f t="shared" si="13"/>
        <v>109741</v>
      </c>
      <c r="O887" s="4">
        <v>23026270</v>
      </c>
      <c r="P887" s="1" t="s">
        <v>384</v>
      </c>
      <c r="Q887" s="1" t="s">
        <v>384</v>
      </c>
      <c r="R887" s="1" t="s">
        <v>1669</v>
      </c>
      <c r="S887" s="1">
        <v>1580</v>
      </c>
      <c r="T887" s="1">
        <v>80</v>
      </c>
      <c r="U887" s="1" t="s">
        <v>1670</v>
      </c>
      <c r="V887" s="1" t="s">
        <v>3232</v>
      </c>
      <c r="W887" s="1" t="s">
        <v>1672</v>
      </c>
      <c r="X887" s="1" t="s">
        <v>34</v>
      </c>
      <c r="Y887" s="1" t="s">
        <v>34</v>
      </c>
    </row>
    <row r="888" spans="1:25" ht="12.75">
      <c r="A888" s="10">
        <v>1.26</v>
      </c>
      <c r="B888" s="11">
        <v>1.74E-4</v>
      </c>
      <c r="C888" s="2" t="s">
        <v>1698</v>
      </c>
      <c r="D888" s="3">
        <v>1.256</v>
      </c>
      <c r="E888" s="6">
        <v>1.73503255025106E-4</v>
      </c>
      <c r="F888" s="2" t="s">
        <v>1667</v>
      </c>
      <c r="G888" s="2" t="s">
        <v>3231</v>
      </c>
      <c r="H888" s="3">
        <v>1.522</v>
      </c>
      <c r="I888" s="6">
        <v>5.85269683193886E-22</v>
      </c>
      <c r="J888" s="4">
        <v>23140145</v>
      </c>
      <c r="K888" s="4">
        <v>61149</v>
      </c>
      <c r="L888" s="2">
        <v>0</v>
      </c>
      <c r="M888" s="2" t="s">
        <v>1678</v>
      </c>
      <c r="N888" s="4">
        <f t="shared" si="13"/>
        <v>113875</v>
      </c>
      <c r="O888" s="4">
        <v>23026270</v>
      </c>
      <c r="P888" s="1" t="s">
        <v>384</v>
      </c>
      <c r="Q888" s="1" t="s">
        <v>384</v>
      </c>
      <c r="R888" s="1" t="s">
        <v>1669</v>
      </c>
      <c r="S888" s="1">
        <v>432</v>
      </c>
      <c r="T888" s="1">
        <v>24</v>
      </c>
      <c r="U888" s="1" t="s">
        <v>1679</v>
      </c>
      <c r="V888" s="1" t="s">
        <v>3232</v>
      </c>
      <c r="W888" s="1" t="s">
        <v>1680</v>
      </c>
      <c r="X888" s="1" t="s">
        <v>34</v>
      </c>
      <c r="Y888" s="1" t="s">
        <v>34</v>
      </c>
    </row>
    <row r="889" spans="1:25" ht="12.75">
      <c r="A889" s="10">
        <v>1.21</v>
      </c>
      <c r="B889" s="11">
        <v>5.13E-4</v>
      </c>
      <c r="C889" s="2" t="s">
        <v>1699</v>
      </c>
      <c r="D889" s="3">
        <v>1.2050000000000001</v>
      </c>
      <c r="E889" s="6">
        <v>5.1263163729682701E-4</v>
      </c>
      <c r="F889" s="2" t="s">
        <v>1667</v>
      </c>
      <c r="G889" s="2" t="s">
        <v>3231</v>
      </c>
      <c r="H889" s="3">
        <v>1.522</v>
      </c>
      <c r="I889" s="6">
        <v>5.85269683193886E-22</v>
      </c>
      <c r="J889" s="4">
        <v>23142393</v>
      </c>
      <c r="K889" s="4">
        <v>31585</v>
      </c>
      <c r="L889" s="2">
        <v>0</v>
      </c>
      <c r="M889" s="2" t="s">
        <v>34</v>
      </c>
      <c r="N889" s="4">
        <f t="shared" si="13"/>
        <v>116123</v>
      </c>
      <c r="O889" s="4">
        <v>23026270</v>
      </c>
      <c r="P889" s="1" t="s">
        <v>384</v>
      </c>
      <c r="Q889" s="1" t="s">
        <v>384</v>
      </c>
      <c r="R889" s="1" t="s">
        <v>1669</v>
      </c>
      <c r="S889" s="1">
        <v>237</v>
      </c>
      <c r="T889" s="1">
        <v>12</v>
      </c>
      <c r="U889" s="1" t="s">
        <v>1675</v>
      </c>
      <c r="V889" s="1" t="s">
        <v>3232</v>
      </c>
      <c r="W889" s="1" t="s">
        <v>1672</v>
      </c>
      <c r="X889" s="1" t="s">
        <v>34</v>
      </c>
      <c r="Y889" s="1" t="s">
        <v>34</v>
      </c>
    </row>
    <row r="890" spans="1:25" ht="12.75">
      <c r="A890" s="10">
        <v>1.29</v>
      </c>
      <c r="B890" s="11">
        <v>6.4399999999999993E-5</v>
      </c>
      <c r="C890" s="2" t="s">
        <v>1700</v>
      </c>
      <c r="D890" s="3">
        <v>1.29</v>
      </c>
      <c r="E890" s="6">
        <v>6.4371539507152194E-5</v>
      </c>
      <c r="F890" s="2" t="s">
        <v>1667</v>
      </c>
      <c r="G890" s="2" t="s">
        <v>3231</v>
      </c>
      <c r="H890" s="3">
        <v>1.522</v>
      </c>
      <c r="I890" s="6">
        <v>5.85269683193886E-22</v>
      </c>
      <c r="J890" s="4">
        <v>23143064</v>
      </c>
      <c r="K890" s="4">
        <v>39197</v>
      </c>
      <c r="L890" s="2">
        <v>0</v>
      </c>
      <c r="M890" s="2" t="s">
        <v>34</v>
      </c>
      <c r="N890" s="4">
        <f t="shared" si="13"/>
        <v>116794</v>
      </c>
      <c r="O890" s="4">
        <v>23026270</v>
      </c>
      <c r="P890" s="1" t="s">
        <v>384</v>
      </c>
      <c r="Q890" s="1" t="s">
        <v>384</v>
      </c>
      <c r="R890" s="1" t="s">
        <v>1669</v>
      </c>
      <c r="S890" s="1">
        <v>1580</v>
      </c>
      <c r="T890" s="1">
        <v>80</v>
      </c>
      <c r="U890" s="1" t="s">
        <v>1670</v>
      </c>
      <c r="V890" s="1" t="s">
        <v>3232</v>
      </c>
      <c r="W890" s="1" t="s">
        <v>1672</v>
      </c>
      <c r="X890" s="1" t="s">
        <v>34</v>
      </c>
      <c r="Y890" s="1" t="s">
        <v>34</v>
      </c>
    </row>
    <row r="891" spans="1:25" ht="12.75">
      <c r="A891" s="10">
        <v>1.18</v>
      </c>
      <c r="B891" s="11">
        <v>2.0899999999999998E-3</v>
      </c>
      <c r="C891" s="2" t="s">
        <v>1701</v>
      </c>
      <c r="D891" s="3">
        <v>1.1759999999999999</v>
      </c>
      <c r="E891" s="6">
        <v>2.08620563698951E-3</v>
      </c>
      <c r="F891" s="2" t="s">
        <v>1667</v>
      </c>
      <c r="G891" s="2" t="s">
        <v>3231</v>
      </c>
      <c r="H891" s="3">
        <v>1.522</v>
      </c>
      <c r="I891" s="6">
        <v>5.85269683193886E-22</v>
      </c>
      <c r="J891" s="4">
        <v>23174910</v>
      </c>
      <c r="K891" s="4">
        <v>71043</v>
      </c>
      <c r="L891" s="2">
        <v>0</v>
      </c>
      <c r="M891" s="2" t="s">
        <v>34</v>
      </c>
      <c r="N891" s="4">
        <f t="shared" si="13"/>
        <v>148640</v>
      </c>
      <c r="O891" s="4">
        <v>23026270</v>
      </c>
      <c r="P891" s="1" t="s">
        <v>384</v>
      </c>
      <c r="Q891" s="1" t="s">
        <v>384</v>
      </c>
      <c r="R891" s="1" t="s">
        <v>1669</v>
      </c>
      <c r="S891" s="1">
        <v>1580</v>
      </c>
      <c r="T891" s="1">
        <v>80</v>
      </c>
      <c r="U891" s="1" t="s">
        <v>1670</v>
      </c>
      <c r="V891" s="1" t="s">
        <v>3232</v>
      </c>
      <c r="W891" s="1" t="s">
        <v>1672</v>
      </c>
      <c r="X891" s="1" t="s">
        <v>34</v>
      </c>
      <c r="Y891" s="1" t="s">
        <v>34</v>
      </c>
    </row>
    <row r="892" spans="1:25" ht="12.75">
      <c r="A892" s="10">
        <v>1.23</v>
      </c>
      <c r="B892" s="11">
        <v>4.6999999999999999E-4</v>
      </c>
      <c r="C892" s="2" t="s">
        <v>1702</v>
      </c>
      <c r="D892" s="3">
        <v>1.23</v>
      </c>
      <c r="E892" s="6">
        <v>4.6992499357532898E-4</v>
      </c>
      <c r="F892" s="2" t="s">
        <v>1667</v>
      </c>
      <c r="G892" s="2" t="s">
        <v>3231</v>
      </c>
      <c r="H892" s="3">
        <v>1.522</v>
      </c>
      <c r="I892" s="6">
        <v>5.85269683193886E-22</v>
      </c>
      <c r="J892" s="4">
        <v>23176490</v>
      </c>
      <c r="K892" s="4">
        <v>72623</v>
      </c>
      <c r="L892" s="2">
        <v>0</v>
      </c>
      <c r="M892" s="2" t="s">
        <v>34</v>
      </c>
      <c r="N892" s="4">
        <f t="shared" si="13"/>
        <v>150220</v>
      </c>
      <c r="O892" s="4">
        <v>23026270</v>
      </c>
      <c r="P892" s="1" t="s">
        <v>384</v>
      </c>
      <c r="Q892" s="1" t="s">
        <v>384</v>
      </c>
      <c r="R892" s="1" t="s">
        <v>1669</v>
      </c>
      <c r="S892" s="1">
        <v>1580</v>
      </c>
      <c r="T892" s="1">
        <v>80</v>
      </c>
      <c r="U892" s="1" t="s">
        <v>1670</v>
      </c>
      <c r="V892" s="1" t="s">
        <v>3232</v>
      </c>
      <c r="W892" s="1" t="s">
        <v>1672</v>
      </c>
      <c r="X892" s="1" t="s">
        <v>34</v>
      </c>
      <c r="Y892" s="1" t="s">
        <v>34</v>
      </c>
    </row>
    <row r="893" spans="1:25" ht="12.75">
      <c r="A893" s="10">
        <v>1.1399999999999999</v>
      </c>
      <c r="B893" s="11">
        <v>5.4799999999999996E-3</v>
      </c>
      <c r="C893" s="2" t="s">
        <v>1703</v>
      </c>
      <c r="D893" s="3">
        <v>1.1439999999999999</v>
      </c>
      <c r="E893" s="6">
        <v>5.475254538495E-3</v>
      </c>
      <c r="F893" s="2" t="s">
        <v>1667</v>
      </c>
      <c r="G893" s="2" t="s">
        <v>3231</v>
      </c>
      <c r="H893" s="3">
        <v>1.522</v>
      </c>
      <c r="I893" s="6">
        <v>5.85269683193886E-22</v>
      </c>
      <c r="J893" s="4">
        <v>23181192</v>
      </c>
      <c r="K893" s="4">
        <v>77325</v>
      </c>
      <c r="L893" s="2">
        <v>0</v>
      </c>
      <c r="M893" s="2" t="s">
        <v>34</v>
      </c>
      <c r="N893" s="4">
        <f t="shared" si="13"/>
        <v>154922</v>
      </c>
      <c r="O893" s="4">
        <v>23026270</v>
      </c>
      <c r="P893" s="1" t="s">
        <v>384</v>
      </c>
      <c r="Q893" s="1" t="s">
        <v>384</v>
      </c>
      <c r="R893" s="1" t="s">
        <v>1669</v>
      </c>
      <c r="S893" s="1">
        <v>1580</v>
      </c>
      <c r="T893" s="1">
        <v>80</v>
      </c>
      <c r="U893" s="1" t="s">
        <v>1670</v>
      </c>
      <c r="V893" s="1" t="s">
        <v>3232</v>
      </c>
      <c r="W893" s="1" t="s">
        <v>1672</v>
      </c>
      <c r="X893" s="1" t="s">
        <v>34</v>
      </c>
      <c r="Y893" s="1" t="s">
        <v>34</v>
      </c>
    </row>
    <row r="894" spans="1:25" ht="12.75">
      <c r="A894" s="10">
        <v>1.42</v>
      </c>
      <c r="B894" s="11">
        <v>3.8299999999999998E-7</v>
      </c>
      <c r="C894" s="2" t="s">
        <v>1704</v>
      </c>
      <c r="D894" s="3">
        <v>1.4219999999999999</v>
      </c>
      <c r="E894" s="6">
        <v>3.8321899460848302E-7</v>
      </c>
      <c r="F894" s="2" t="s">
        <v>1667</v>
      </c>
      <c r="G894" s="2" t="s">
        <v>3231</v>
      </c>
      <c r="H894" s="3">
        <v>1.522</v>
      </c>
      <c r="I894" s="6">
        <v>5.85269683193886E-22</v>
      </c>
      <c r="J894" s="4">
        <v>23226446</v>
      </c>
      <c r="K894" s="4">
        <v>122579</v>
      </c>
      <c r="L894" s="2">
        <v>0</v>
      </c>
      <c r="M894" s="2" t="s">
        <v>34</v>
      </c>
      <c r="N894" s="4">
        <f t="shared" si="13"/>
        <v>200176</v>
      </c>
      <c r="O894" s="4">
        <v>23026270</v>
      </c>
      <c r="P894" s="1" t="s">
        <v>384</v>
      </c>
      <c r="Q894" s="1" t="s">
        <v>384</v>
      </c>
      <c r="R894" s="1" t="s">
        <v>1669</v>
      </c>
      <c r="S894" s="1">
        <v>1580</v>
      </c>
      <c r="T894" s="1">
        <v>80</v>
      </c>
      <c r="U894" s="1" t="s">
        <v>1670</v>
      </c>
      <c r="V894" s="1" t="s">
        <v>3232</v>
      </c>
      <c r="W894" s="1" t="s">
        <v>1672</v>
      </c>
      <c r="X894" s="1" t="s">
        <v>34</v>
      </c>
      <c r="Y894" s="1" t="s">
        <v>34</v>
      </c>
    </row>
    <row r="895" spans="1:25" ht="12.75">
      <c r="A895" s="10">
        <v>-0.74</v>
      </c>
      <c r="B895" s="11">
        <v>6.79E-3</v>
      </c>
      <c r="C895" s="2" t="s">
        <v>3233</v>
      </c>
      <c r="D895" s="3">
        <v>-0.74460000000000004</v>
      </c>
      <c r="E895" s="6">
        <v>6.7886366925925604E-3</v>
      </c>
      <c r="F895" s="2" t="s">
        <v>3234</v>
      </c>
      <c r="G895" s="2" t="s">
        <v>3235</v>
      </c>
      <c r="H895" s="3">
        <v>-0.66679999999999995</v>
      </c>
      <c r="I895" s="6">
        <v>1.3299704064702E-6</v>
      </c>
      <c r="J895" s="4">
        <v>72588490</v>
      </c>
      <c r="K895" s="4">
        <v>71447</v>
      </c>
      <c r="L895" s="2">
        <v>0</v>
      </c>
      <c r="M895" s="2" t="s">
        <v>3236</v>
      </c>
      <c r="N895" s="4">
        <f t="shared" si="13"/>
        <v>71177</v>
      </c>
      <c r="O895" s="4">
        <v>72517313</v>
      </c>
      <c r="P895" s="1" t="s">
        <v>384</v>
      </c>
      <c r="Q895" s="1" t="s">
        <v>3237</v>
      </c>
      <c r="R895" s="1" t="s">
        <v>384</v>
      </c>
      <c r="S895" s="1">
        <v>41</v>
      </c>
      <c r="T895" s="1">
        <v>0</v>
      </c>
      <c r="U895" s="1" t="s">
        <v>3238</v>
      </c>
      <c r="V895" s="1" t="s">
        <v>386</v>
      </c>
      <c r="W895" s="1" t="s">
        <v>3239</v>
      </c>
      <c r="X895" s="1" t="s">
        <v>34</v>
      </c>
      <c r="Y895" s="1" t="s">
        <v>34</v>
      </c>
    </row>
    <row r="896" spans="1:25" ht="12.75">
      <c r="A896" s="10">
        <v>1.1100000000000001</v>
      </c>
      <c r="B896" s="11">
        <v>7.1300000000000005E-16</v>
      </c>
      <c r="C896" s="2" t="s">
        <v>312</v>
      </c>
      <c r="D896" s="3">
        <v>1.109</v>
      </c>
      <c r="E896" s="6">
        <v>7.1273152670610199E-16</v>
      </c>
      <c r="F896" s="2" t="s">
        <v>3240</v>
      </c>
      <c r="G896" s="2" t="s">
        <v>3241</v>
      </c>
      <c r="H896" s="3">
        <v>1.1970000000000001</v>
      </c>
      <c r="I896" s="6">
        <v>1.8031656016958202E-61</v>
      </c>
      <c r="J896" s="4">
        <v>28857771</v>
      </c>
      <c r="K896" s="4">
        <v>19865</v>
      </c>
      <c r="L896" s="2">
        <v>0</v>
      </c>
      <c r="M896" s="2" t="s">
        <v>34</v>
      </c>
      <c r="N896" s="4">
        <f t="shared" si="13"/>
        <v>4039</v>
      </c>
      <c r="O896" s="4">
        <v>28853732</v>
      </c>
      <c r="P896" s="1" t="s">
        <v>315</v>
      </c>
      <c r="Q896" s="1" t="s">
        <v>316</v>
      </c>
      <c r="R896" s="1" t="s">
        <v>317</v>
      </c>
      <c r="S896" s="1">
        <v>83</v>
      </c>
      <c r="T896" s="1">
        <v>0</v>
      </c>
      <c r="U896" s="1" t="s">
        <v>318</v>
      </c>
      <c r="V896" s="1" t="s">
        <v>386</v>
      </c>
      <c r="W896" s="1" t="s">
        <v>320</v>
      </c>
      <c r="X896" s="1" t="s">
        <v>45</v>
      </c>
      <c r="Y896" s="1" t="s">
        <v>34</v>
      </c>
    </row>
    <row r="897" spans="1:25" ht="12.75">
      <c r="A897" s="10">
        <v>-0.84</v>
      </c>
      <c r="B897" s="11">
        <v>2.7E-2</v>
      </c>
      <c r="C897" s="2" t="s">
        <v>2696</v>
      </c>
      <c r="D897" s="3">
        <v>-0.83850000000000002</v>
      </c>
      <c r="E897" s="6">
        <v>2.6986433236222001E-2</v>
      </c>
      <c r="F897" s="2" t="s">
        <v>2697</v>
      </c>
      <c r="G897" s="2" t="s">
        <v>3242</v>
      </c>
      <c r="H897" s="3">
        <v>1.3620000000000001</v>
      </c>
      <c r="I897" s="6">
        <v>1.10336301093141E-40</v>
      </c>
      <c r="J897" s="4">
        <v>6695557</v>
      </c>
      <c r="K897" s="4">
        <v>903</v>
      </c>
      <c r="L897" s="2">
        <v>0</v>
      </c>
      <c r="M897" s="2" t="s">
        <v>2699</v>
      </c>
      <c r="N897" s="4">
        <f t="shared" si="13"/>
        <v>-13871</v>
      </c>
      <c r="O897" s="4">
        <v>6709428</v>
      </c>
      <c r="P897" s="1" t="s">
        <v>384</v>
      </c>
      <c r="Q897" s="1" t="s">
        <v>384</v>
      </c>
      <c r="R897" s="1" t="s">
        <v>384</v>
      </c>
      <c r="S897" s="1">
        <v>30</v>
      </c>
      <c r="T897" s="1">
        <v>0</v>
      </c>
      <c r="U897" s="1" t="s">
        <v>2701</v>
      </c>
      <c r="V897" s="1" t="s">
        <v>386</v>
      </c>
      <c r="W897" s="1" t="s">
        <v>2702</v>
      </c>
      <c r="X897" s="1" t="s">
        <v>34</v>
      </c>
      <c r="Y897" s="1" t="s">
        <v>34</v>
      </c>
    </row>
    <row r="898" spans="1:25" ht="12.75">
      <c r="A898" s="10">
        <v>-1.0900000000000001</v>
      </c>
      <c r="B898" s="11">
        <v>3.58E-7</v>
      </c>
      <c r="C898" s="2" t="s">
        <v>2703</v>
      </c>
      <c r="D898" s="3">
        <v>-1.091</v>
      </c>
      <c r="E898" s="6">
        <v>3.5766872079434598E-7</v>
      </c>
      <c r="F898" s="2" t="s">
        <v>2697</v>
      </c>
      <c r="G898" s="2" t="s">
        <v>3242</v>
      </c>
      <c r="H898" s="3">
        <v>1.3620000000000001</v>
      </c>
      <c r="I898" s="6">
        <v>1.10336301093141E-40</v>
      </c>
      <c r="J898" s="4">
        <v>6697845</v>
      </c>
      <c r="K898" s="4">
        <v>1385</v>
      </c>
      <c r="L898" s="2">
        <v>0</v>
      </c>
      <c r="M898" s="2" t="s">
        <v>2699</v>
      </c>
      <c r="N898" s="4">
        <f t="shared" si="13"/>
        <v>-11583</v>
      </c>
      <c r="O898" s="4">
        <v>6709428</v>
      </c>
      <c r="P898" s="1" t="s">
        <v>2704</v>
      </c>
      <c r="Q898" s="1" t="s">
        <v>384</v>
      </c>
      <c r="R898" s="1" t="s">
        <v>384</v>
      </c>
      <c r="S898" s="1">
        <v>30</v>
      </c>
      <c r="T898" s="1">
        <v>0</v>
      </c>
      <c r="U898" s="1" t="s">
        <v>2701</v>
      </c>
      <c r="V898" s="1" t="s">
        <v>386</v>
      </c>
      <c r="W898" s="1" t="s">
        <v>2702</v>
      </c>
      <c r="X898" s="1" t="s">
        <v>34</v>
      </c>
      <c r="Y898" s="1" t="s">
        <v>34</v>
      </c>
    </row>
    <row r="899" spans="1:25" ht="12.75">
      <c r="A899" s="10">
        <v>-0.84</v>
      </c>
      <c r="B899" s="11">
        <v>2.7E-2</v>
      </c>
      <c r="C899" s="2" t="s">
        <v>2696</v>
      </c>
      <c r="D899" s="3">
        <v>-0.83850000000000002</v>
      </c>
      <c r="E899" s="6">
        <v>2.6986433236222001E-2</v>
      </c>
      <c r="F899" s="2" t="s">
        <v>2697</v>
      </c>
      <c r="G899" s="2" t="s">
        <v>3243</v>
      </c>
      <c r="H899" s="3">
        <v>0.69</v>
      </c>
      <c r="I899" s="6">
        <v>6.8675090684711397E-5</v>
      </c>
      <c r="J899" s="4">
        <v>6695557</v>
      </c>
      <c r="K899" s="4">
        <v>903</v>
      </c>
      <c r="L899" s="2">
        <v>0</v>
      </c>
      <c r="M899" s="2" t="s">
        <v>2699</v>
      </c>
      <c r="N899" s="4">
        <f t="shared" si="13"/>
        <v>53739</v>
      </c>
      <c r="O899" s="4">
        <v>6641818</v>
      </c>
      <c r="P899" s="1" t="s">
        <v>384</v>
      </c>
      <c r="Q899" s="1" t="s">
        <v>384</v>
      </c>
      <c r="R899" s="1" t="s">
        <v>384</v>
      </c>
      <c r="S899" s="1">
        <v>30</v>
      </c>
      <c r="T899" s="1">
        <v>0</v>
      </c>
      <c r="U899" s="1" t="s">
        <v>2701</v>
      </c>
      <c r="V899" s="1" t="s">
        <v>386</v>
      </c>
      <c r="W899" s="1" t="s">
        <v>2702</v>
      </c>
      <c r="X899" s="1" t="s">
        <v>34</v>
      </c>
      <c r="Y899" s="1" t="s">
        <v>34</v>
      </c>
    </row>
    <row r="900" spans="1:25" ht="12.75">
      <c r="A900" s="10">
        <v>-1.0900000000000001</v>
      </c>
      <c r="B900" s="11">
        <v>3.58E-7</v>
      </c>
      <c r="C900" s="2" t="s">
        <v>2703</v>
      </c>
      <c r="D900" s="3">
        <v>-1.091</v>
      </c>
      <c r="E900" s="6">
        <v>3.5766872079434598E-7</v>
      </c>
      <c r="F900" s="2" t="s">
        <v>2697</v>
      </c>
      <c r="G900" s="2" t="s">
        <v>3243</v>
      </c>
      <c r="H900" s="3">
        <v>0.69</v>
      </c>
      <c r="I900" s="6">
        <v>6.8675090684711397E-5</v>
      </c>
      <c r="J900" s="4">
        <v>6697845</v>
      </c>
      <c r="K900" s="4">
        <v>1385</v>
      </c>
      <c r="L900" s="2">
        <v>0</v>
      </c>
      <c r="M900" s="2" t="s">
        <v>2699</v>
      </c>
      <c r="N900" s="4">
        <f t="shared" ref="N900:N963" si="14">J900-O900</f>
        <v>56027</v>
      </c>
      <c r="O900" s="4">
        <v>6641818</v>
      </c>
      <c r="P900" s="1" t="s">
        <v>2704</v>
      </c>
      <c r="Q900" s="1" t="s">
        <v>384</v>
      </c>
      <c r="R900" s="1" t="s">
        <v>384</v>
      </c>
      <c r="S900" s="1">
        <v>30</v>
      </c>
      <c r="T900" s="1">
        <v>0</v>
      </c>
      <c r="U900" s="1" t="s">
        <v>2701</v>
      </c>
      <c r="V900" s="1" t="s">
        <v>386</v>
      </c>
      <c r="W900" s="1" t="s">
        <v>2702</v>
      </c>
      <c r="X900" s="1" t="s">
        <v>34</v>
      </c>
      <c r="Y900" s="1" t="s">
        <v>34</v>
      </c>
    </row>
    <row r="901" spans="1:25" ht="12.75">
      <c r="A901" s="10">
        <v>-1.67</v>
      </c>
      <c r="B901" s="11">
        <v>1.23E-3</v>
      </c>
      <c r="C901" s="2" t="s">
        <v>1764</v>
      </c>
      <c r="D901" s="3">
        <v>-1.665</v>
      </c>
      <c r="E901" s="6">
        <v>1.22690159890264E-3</v>
      </c>
      <c r="F901" s="2" t="s">
        <v>1765</v>
      </c>
      <c r="G901" s="2" t="s">
        <v>3244</v>
      </c>
      <c r="H901" s="3">
        <v>1.427</v>
      </c>
      <c r="I901" s="6">
        <v>1.07199211516226E-11</v>
      </c>
      <c r="J901" s="4">
        <v>39363917</v>
      </c>
      <c r="K901" s="4">
        <v>5880</v>
      </c>
      <c r="L901" s="2">
        <v>0</v>
      </c>
      <c r="M901" s="2" t="s">
        <v>34</v>
      </c>
      <c r="N901" s="4">
        <f t="shared" si="14"/>
        <v>-14435</v>
      </c>
      <c r="O901" s="4">
        <v>39378352</v>
      </c>
      <c r="P901" s="1" t="s">
        <v>384</v>
      </c>
      <c r="Q901" s="1" t="s">
        <v>384</v>
      </c>
      <c r="R901" s="1" t="s">
        <v>384</v>
      </c>
      <c r="S901" s="1">
        <v>0</v>
      </c>
      <c r="T901" s="1">
        <v>0</v>
      </c>
      <c r="U901" s="1" t="s">
        <v>386</v>
      </c>
      <c r="V901" s="1" t="s">
        <v>386</v>
      </c>
      <c r="X901" s="1" t="s">
        <v>34</v>
      </c>
      <c r="Y901" s="1" t="s">
        <v>34</v>
      </c>
    </row>
    <row r="902" spans="1:25" ht="12.75">
      <c r="A902" s="10">
        <v>-1.63</v>
      </c>
      <c r="B902" s="11">
        <v>2.2399999999999998E-3</v>
      </c>
      <c r="C902" s="2" t="s">
        <v>1768</v>
      </c>
      <c r="D902" s="3">
        <v>-1.6339999999999999</v>
      </c>
      <c r="E902" s="6">
        <v>2.2375135768106101E-3</v>
      </c>
      <c r="F902" s="2" t="s">
        <v>1765</v>
      </c>
      <c r="G902" s="2" t="s">
        <v>3244</v>
      </c>
      <c r="H902" s="3">
        <v>1.427</v>
      </c>
      <c r="I902" s="6">
        <v>1.07199211516226E-11</v>
      </c>
      <c r="J902" s="4">
        <v>39378062</v>
      </c>
      <c r="K902" s="4">
        <v>20025</v>
      </c>
      <c r="L902" s="2">
        <v>0</v>
      </c>
      <c r="M902" s="2" t="s">
        <v>34</v>
      </c>
      <c r="N902" s="4">
        <f t="shared" si="14"/>
        <v>-290</v>
      </c>
      <c r="O902" s="4">
        <v>39378352</v>
      </c>
      <c r="P902" s="1" t="s">
        <v>384</v>
      </c>
      <c r="Q902" s="1" t="s">
        <v>384</v>
      </c>
      <c r="R902" s="1" t="s">
        <v>384</v>
      </c>
      <c r="S902" s="1">
        <v>0</v>
      </c>
      <c r="T902" s="1">
        <v>0</v>
      </c>
      <c r="U902" s="1" t="s">
        <v>386</v>
      </c>
      <c r="V902" s="1" t="s">
        <v>386</v>
      </c>
      <c r="X902" s="1" t="s">
        <v>34</v>
      </c>
      <c r="Y902" s="1" t="s">
        <v>34</v>
      </c>
    </row>
    <row r="903" spans="1:25" ht="12.75">
      <c r="A903" s="10">
        <v>0.97</v>
      </c>
      <c r="B903" s="11">
        <v>2.5399999999999999E-9</v>
      </c>
      <c r="C903" s="2" t="s">
        <v>453</v>
      </c>
      <c r="D903" s="3">
        <v>0.97270000000000001</v>
      </c>
      <c r="E903" s="6">
        <v>2.5380143678095499E-9</v>
      </c>
      <c r="F903" s="2" t="s">
        <v>3245</v>
      </c>
      <c r="G903" s="2" t="s">
        <v>3246</v>
      </c>
      <c r="H903" s="3">
        <v>0.72519999999999996</v>
      </c>
      <c r="I903" s="6">
        <v>1.7070551880996001E-9</v>
      </c>
      <c r="J903" s="4">
        <v>109705056</v>
      </c>
      <c r="K903" s="4">
        <v>1337</v>
      </c>
      <c r="L903" s="2">
        <v>0</v>
      </c>
      <c r="M903" s="2" t="s">
        <v>456</v>
      </c>
      <c r="N903" s="4">
        <f t="shared" si="14"/>
        <v>56483</v>
      </c>
      <c r="O903" s="4">
        <v>109648573</v>
      </c>
      <c r="P903" s="1" t="s">
        <v>384</v>
      </c>
      <c r="Q903" s="1" t="s">
        <v>384</v>
      </c>
      <c r="R903" s="1" t="s">
        <v>457</v>
      </c>
      <c r="S903" s="1">
        <v>21</v>
      </c>
      <c r="T903" s="1">
        <v>21</v>
      </c>
      <c r="U903" s="1" t="s">
        <v>458</v>
      </c>
      <c r="V903" s="1" t="s">
        <v>459</v>
      </c>
      <c r="W903" s="1" t="s">
        <v>459</v>
      </c>
      <c r="X903" s="1" t="s">
        <v>34</v>
      </c>
      <c r="Y903" s="1" t="s">
        <v>34</v>
      </c>
    </row>
    <row r="904" spans="1:25" ht="12.75">
      <c r="A904" s="10">
        <v>1</v>
      </c>
      <c r="B904" s="11">
        <v>2.7499999999999998E-10</v>
      </c>
      <c r="C904" s="2" t="s">
        <v>456</v>
      </c>
      <c r="D904" s="3">
        <v>1.0009999999999999</v>
      </c>
      <c r="E904" s="6">
        <v>2.7461610020281701E-10</v>
      </c>
      <c r="F904" s="2" t="s">
        <v>3245</v>
      </c>
      <c r="G904" s="2" t="s">
        <v>3246</v>
      </c>
      <c r="H904" s="3">
        <v>0.72519999999999996</v>
      </c>
      <c r="I904" s="6">
        <v>1.7070551880996001E-9</v>
      </c>
      <c r="J904" s="4">
        <v>109706326</v>
      </c>
      <c r="K904" s="4">
        <v>67</v>
      </c>
      <c r="L904" s="2">
        <v>1</v>
      </c>
      <c r="M904" s="2" t="s">
        <v>456</v>
      </c>
      <c r="N904" s="4">
        <f t="shared" si="14"/>
        <v>57753</v>
      </c>
      <c r="O904" s="4">
        <v>109648573</v>
      </c>
      <c r="P904" s="1" t="s">
        <v>384</v>
      </c>
      <c r="Q904" s="1" t="s">
        <v>384</v>
      </c>
      <c r="R904" s="1" t="s">
        <v>457</v>
      </c>
      <c r="S904" s="1">
        <v>21</v>
      </c>
      <c r="T904" s="1">
        <v>21</v>
      </c>
      <c r="U904" s="1" t="s">
        <v>458</v>
      </c>
      <c r="V904" s="1" t="s">
        <v>459</v>
      </c>
      <c r="W904" s="1" t="s">
        <v>459</v>
      </c>
      <c r="X904" s="1" t="s">
        <v>34</v>
      </c>
      <c r="Y904" s="1" t="s">
        <v>34</v>
      </c>
    </row>
    <row r="905" spans="1:25" ht="12.75">
      <c r="A905" s="10">
        <v>0.81</v>
      </c>
      <c r="B905" s="11">
        <v>1.12E-4</v>
      </c>
      <c r="C905" s="2" t="s">
        <v>460</v>
      </c>
      <c r="D905" s="3">
        <v>0.8105</v>
      </c>
      <c r="E905" s="6">
        <v>1.1185205029855099E-4</v>
      </c>
      <c r="F905" s="2" t="s">
        <v>3245</v>
      </c>
      <c r="G905" s="2" t="s">
        <v>3246</v>
      </c>
      <c r="H905" s="3">
        <v>0.72519999999999996</v>
      </c>
      <c r="I905" s="6">
        <v>1.7070551880996001E-9</v>
      </c>
      <c r="J905" s="4">
        <v>109727454</v>
      </c>
      <c r="K905" s="4">
        <v>21061</v>
      </c>
      <c r="L905" s="2">
        <v>0</v>
      </c>
      <c r="M905" s="2" t="s">
        <v>456</v>
      </c>
      <c r="N905" s="4">
        <f t="shared" si="14"/>
        <v>78881</v>
      </c>
      <c r="O905" s="4">
        <v>109648573</v>
      </c>
      <c r="P905" s="1" t="s">
        <v>384</v>
      </c>
      <c r="Q905" s="1" t="s">
        <v>384</v>
      </c>
      <c r="R905" s="1" t="s">
        <v>457</v>
      </c>
      <c r="S905" s="1">
        <v>21</v>
      </c>
      <c r="T905" s="1">
        <v>21</v>
      </c>
      <c r="U905" s="1" t="s">
        <v>458</v>
      </c>
      <c r="V905" s="1" t="s">
        <v>459</v>
      </c>
      <c r="W905" s="1" t="s">
        <v>459</v>
      </c>
      <c r="X905" s="1" t="s">
        <v>34</v>
      </c>
      <c r="Y905" s="1" t="s">
        <v>34</v>
      </c>
    </row>
    <row r="906" spans="1:25" ht="12.75">
      <c r="A906" s="10">
        <v>-1.1599999999999999</v>
      </c>
      <c r="B906" s="11">
        <v>2.7900000000000001E-17</v>
      </c>
      <c r="C906" s="2" t="s">
        <v>3247</v>
      </c>
      <c r="D906" s="3">
        <v>-1.1579999999999999</v>
      </c>
      <c r="E906" s="6">
        <v>2.7856224384045997E-17</v>
      </c>
      <c r="F906" s="2" t="s">
        <v>3248</v>
      </c>
      <c r="G906" s="2" t="s">
        <v>3249</v>
      </c>
      <c r="H906" s="3">
        <v>-1.262</v>
      </c>
      <c r="I906" s="6">
        <v>4.5992340793938497E-50</v>
      </c>
      <c r="J906" s="4">
        <v>448659</v>
      </c>
      <c r="K906" s="4">
        <v>26481</v>
      </c>
      <c r="L906" s="2">
        <v>0</v>
      </c>
      <c r="M906" s="2" t="s">
        <v>34</v>
      </c>
      <c r="N906" s="4">
        <f t="shared" si="14"/>
        <v>5386</v>
      </c>
      <c r="O906" s="4">
        <v>443273</v>
      </c>
      <c r="P906" s="1" t="s">
        <v>3250</v>
      </c>
      <c r="Q906" s="1" t="s">
        <v>3251</v>
      </c>
      <c r="R906" s="1" t="s">
        <v>384</v>
      </c>
      <c r="S906" s="1">
        <v>17</v>
      </c>
      <c r="T906" s="1">
        <v>0</v>
      </c>
      <c r="U906" s="1" t="s">
        <v>3252</v>
      </c>
      <c r="V906" s="1" t="s">
        <v>386</v>
      </c>
      <c r="W906" s="1" t="s">
        <v>3253</v>
      </c>
      <c r="X906" s="1" t="s">
        <v>34</v>
      </c>
      <c r="Y906" s="1" t="s">
        <v>34</v>
      </c>
    </row>
    <row r="907" spans="1:25" ht="12.75">
      <c r="A907" s="10">
        <v>-1.29</v>
      </c>
      <c r="B907" s="11">
        <v>5.6700000000000004E-16</v>
      </c>
      <c r="C907" s="2" t="s">
        <v>146</v>
      </c>
      <c r="D907" s="3">
        <v>-1.29</v>
      </c>
      <c r="E907" s="6">
        <v>5.6673069642035896E-16</v>
      </c>
      <c r="F907" s="2" t="s">
        <v>147</v>
      </c>
      <c r="G907" s="2" t="s">
        <v>3254</v>
      </c>
      <c r="H907" s="3">
        <v>-1.17</v>
      </c>
      <c r="I907" s="6">
        <v>7.4814256000401498E-22</v>
      </c>
      <c r="J907" s="4">
        <v>60042554</v>
      </c>
      <c r="K907" s="4">
        <v>27241</v>
      </c>
      <c r="L907" s="2">
        <v>0</v>
      </c>
      <c r="M907" s="2" t="s">
        <v>34</v>
      </c>
      <c r="N907" s="4">
        <f t="shared" si="14"/>
        <v>70252</v>
      </c>
      <c r="O907" s="4">
        <v>59972302</v>
      </c>
      <c r="P907" s="1" t="s">
        <v>149</v>
      </c>
      <c r="Q907" s="1" t="s">
        <v>150</v>
      </c>
      <c r="R907" s="1" t="s">
        <v>151</v>
      </c>
      <c r="S907" s="1">
        <v>471</v>
      </c>
      <c r="T907" s="1">
        <v>0</v>
      </c>
      <c r="U907" s="1" t="s">
        <v>152</v>
      </c>
      <c r="V907" s="1" t="s">
        <v>386</v>
      </c>
      <c r="W907" s="1" t="s">
        <v>154</v>
      </c>
      <c r="X907" s="1" t="s">
        <v>155</v>
      </c>
      <c r="Y907" s="1" t="s">
        <v>34</v>
      </c>
    </row>
    <row r="908" spans="1:25" ht="12.75">
      <c r="A908" s="10">
        <v>-1.1399999999999999</v>
      </c>
      <c r="B908" s="11">
        <v>5.6700000000000001E-10</v>
      </c>
      <c r="C908" s="2" t="s">
        <v>1647</v>
      </c>
      <c r="D908" s="3">
        <v>-1.1419999999999999</v>
      </c>
      <c r="E908" s="6">
        <v>5.6664813357900997E-10</v>
      </c>
      <c r="F908" s="2" t="s">
        <v>2678</v>
      </c>
      <c r="G908" s="2" t="s">
        <v>3255</v>
      </c>
      <c r="H908" s="3">
        <v>-1.0369999999999999</v>
      </c>
      <c r="I908" s="6">
        <v>6.00875402452397E-18</v>
      </c>
      <c r="J908" s="4">
        <v>10050693</v>
      </c>
      <c r="K908" s="4">
        <v>40012</v>
      </c>
      <c r="L908" s="2">
        <v>0</v>
      </c>
      <c r="M908" s="2" t="s">
        <v>34</v>
      </c>
      <c r="N908" s="4">
        <f t="shared" si="14"/>
        <v>22116</v>
      </c>
      <c r="O908" s="4">
        <v>10028577</v>
      </c>
      <c r="P908" s="1" t="s">
        <v>384</v>
      </c>
      <c r="Q908" s="1" t="s">
        <v>1650</v>
      </c>
      <c r="R908" s="1" t="s">
        <v>1651</v>
      </c>
      <c r="S908" s="1">
        <v>96</v>
      </c>
      <c r="T908" s="1">
        <v>0</v>
      </c>
      <c r="U908" s="1" t="s">
        <v>1652</v>
      </c>
      <c r="V908" s="1" t="s">
        <v>386</v>
      </c>
      <c r="W908" s="1" t="s">
        <v>1653</v>
      </c>
      <c r="X908" s="1" t="s">
        <v>34</v>
      </c>
      <c r="Y908" s="1" t="s">
        <v>34</v>
      </c>
    </row>
    <row r="909" spans="1:25" ht="12.75">
      <c r="A909" s="10">
        <v>1.08</v>
      </c>
      <c r="B909" s="11">
        <v>6.8500000000000001E-12</v>
      </c>
      <c r="C909" s="2" t="s">
        <v>360</v>
      </c>
      <c r="D909" s="3">
        <v>1.0760000000000001</v>
      </c>
      <c r="E909" s="6">
        <v>6.8478052468916699E-12</v>
      </c>
      <c r="F909" s="2" t="s">
        <v>3256</v>
      </c>
      <c r="G909" s="2" t="s">
        <v>3257</v>
      </c>
      <c r="H909" s="3">
        <v>0.50029999999999997</v>
      </c>
      <c r="I909" s="6">
        <v>7.7922290494104101E-3</v>
      </c>
      <c r="J909" s="4">
        <v>207495103</v>
      </c>
      <c r="K909" s="4">
        <v>74055</v>
      </c>
      <c r="L909" s="2">
        <v>0</v>
      </c>
      <c r="M909" s="2" t="s">
        <v>34</v>
      </c>
      <c r="N909" s="4">
        <f t="shared" si="14"/>
        <v>277909</v>
      </c>
      <c r="O909" s="4">
        <v>207217194</v>
      </c>
      <c r="P909" s="1" t="s">
        <v>363</v>
      </c>
      <c r="Q909" s="1" t="s">
        <v>384</v>
      </c>
      <c r="R909" s="1" t="s">
        <v>365</v>
      </c>
      <c r="S909" s="1">
        <v>114</v>
      </c>
      <c r="T909" s="1">
        <v>72</v>
      </c>
      <c r="U909" s="1" t="s">
        <v>366</v>
      </c>
      <c r="V909" s="1" t="s">
        <v>3258</v>
      </c>
      <c r="W909" s="1" t="s">
        <v>368</v>
      </c>
      <c r="X909" s="1" t="s">
        <v>34</v>
      </c>
      <c r="Y909" s="1" t="s">
        <v>34</v>
      </c>
    </row>
    <row r="910" spans="1:25" ht="12.75">
      <c r="A910" s="10">
        <v>0.82</v>
      </c>
      <c r="B910" s="11">
        <v>9.0500000000000008E-3</v>
      </c>
      <c r="C910" s="2" t="s">
        <v>3259</v>
      </c>
      <c r="D910" s="3">
        <v>0.81740000000000002</v>
      </c>
      <c r="E910" s="6">
        <v>9.0518343983863499E-3</v>
      </c>
      <c r="F910" s="2" t="s">
        <v>3260</v>
      </c>
      <c r="G910" s="2" t="s">
        <v>3261</v>
      </c>
      <c r="H910" s="3">
        <v>1.3169999999999999</v>
      </c>
      <c r="I910" s="6">
        <v>1.9336604278199401E-50</v>
      </c>
      <c r="J910" s="4">
        <v>22008912</v>
      </c>
      <c r="K910" s="4">
        <v>26890</v>
      </c>
      <c r="L910" s="2">
        <v>0</v>
      </c>
      <c r="M910" s="2" t="s">
        <v>34</v>
      </c>
      <c r="N910" s="4">
        <f t="shared" si="14"/>
        <v>58649</v>
      </c>
      <c r="O910" s="4">
        <v>21950263</v>
      </c>
      <c r="P910" s="1" t="s">
        <v>384</v>
      </c>
      <c r="Q910" s="1" t="s">
        <v>3262</v>
      </c>
      <c r="R910" s="1" t="s">
        <v>3263</v>
      </c>
      <c r="S910" s="1">
        <v>16</v>
      </c>
      <c r="T910" s="1">
        <v>0</v>
      </c>
      <c r="U910" s="1" t="s">
        <v>3264</v>
      </c>
      <c r="V910" s="1" t="s">
        <v>386</v>
      </c>
      <c r="W910" s="1" t="s">
        <v>3265</v>
      </c>
      <c r="X910" s="1" t="s">
        <v>34</v>
      </c>
      <c r="Y910" s="1" t="s">
        <v>34</v>
      </c>
    </row>
    <row r="911" spans="1:25" ht="12.75">
      <c r="A911" s="10">
        <v>1.04</v>
      </c>
      <c r="B911" s="11">
        <v>9.8799999999999998E-8</v>
      </c>
      <c r="C911" s="2" t="s">
        <v>3266</v>
      </c>
      <c r="D911" s="3">
        <v>1.0429999999999999</v>
      </c>
      <c r="E911" s="6">
        <v>9.8836532954756503E-8</v>
      </c>
      <c r="F911" s="2" t="s">
        <v>3260</v>
      </c>
      <c r="G911" s="2" t="s">
        <v>3261</v>
      </c>
      <c r="H911" s="3">
        <v>1.3169999999999999</v>
      </c>
      <c r="I911" s="6">
        <v>1.9336604278199401E-50</v>
      </c>
      <c r="J911" s="4">
        <v>22011596</v>
      </c>
      <c r="K911" s="4">
        <v>24206</v>
      </c>
      <c r="L911" s="2">
        <v>0</v>
      </c>
      <c r="M911" s="2" t="s">
        <v>34</v>
      </c>
      <c r="N911" s="4">
        <f t="shared" si="14"/>
        <v>61333</v>
      </c>
      <c r="O911" s="4">
        <v>21950263</v>
      </c>
      <c r="P911" s="1" t="s">
        <v>3267</v>
      </c>
      <c r="Q911" s="1" t="s">
        <v>3262</v>
      </c>
      <c r="R911" s="1" t="s">
        <v>3263</v>
      </c>
      <c r="S911" s="1">
        <v>16</v>
      </c>
      <c r="T911" s="1">
        <v>0</v>
      </c>
      <c r="U911" s="1" t="s">
        <v>3264</v>
      </c>
      <c r="V911" s="1" t="s">
        <v>386</v>
      </c>
      <c r="W911" s="1" t="s">
        <v>3265</v>
      </c>
      <c r="X911" s="1" t="s">
        <v>34</v>
      </c>
      <c r="Y911" s="1" t="s">
        <v>34</v>
      </c>
    </row>
    <row r="912" spans="1:25" ht="12.75">
      <c r="A912" s="10">
        <v>-1.05</v>
      </c>
      <c r="B912" s="11">
        <v>4.2299999999999997E-9</v>
      </c>
      <c r="C912" s="2" t="s">
        <v>636</v>
      </c>
      <c r="D912" s="3">
        <v>-1.046</v>
      </c>
      <c r="E912" s="6">
        <v>4.2284781658633498E-9</v>
      </c>
      <c r="F912" s="2" t="s">
        <v>637</v>
      </c>
      <c r="G912" s="2" t="s">
        <v>3268</v>
      </c>
      <c r="H912" s="3">
        <v>-0.97770000000000001</v>
      </c>
      <c r="I912" s="6">
        <v>7.3106133397312596E-22</v>
      </c>
      <c r="J912" s="4">
        <v>74711934</v>
      </c>
      <c r="K912" s="4">
        <v>1806</v>
      </c>
      <c r="L912" s="2">
        <v>0</v>
      </c>
      <c r="M912" s="2" t="s">
        <v>34</v>
      </c>
      <c r="N912" s="4">
        <f t="shared" si="14"/>
        <v>-10978</v>
      </c>
      <c r="O912" s="4">
        <v>74722912</v>
      </c>
      <c r="P912" s="1" t="s">
        <v>639</v>
      </c>
      <c r="Q912" s="1" t="s">
        <v>640</v>
      </c>
      <c r="R912" s="1" t="s">
        <v>384</v>
      </c>
      <c r="S912" s="1">
        <v>6</v>
      </c>
      <c r="T912" s="1">
        <v>0</v>
      </c>
      <c r="U912" s="1" t="s">
        <v>641</v>
      </c>
      <c r="V912" s="1" t="s">
        <v>386</v>
      </c>
      <c r="W912" s="1" t="s">
        <v>642</v>
      </c>
      <c r="X912" s="1" t="s">
        <v>34</v>
      </c>
      <c r="Y912" s="1" t="s">
        <v>34</v>
      </c>
    </row>
    <row r="913" spans="1:25" ht="12.75">
      <c r="A913" s="10">
        <v>1.47</v>
      </c>
      <c r="B913" s="11">
        <v>2.5699999999999999E-10</v>
      </c>
      <c r="C913" s="2" t="s">
        <v>3269</v>
      </c>
      <c r="D913" s="3">
        <v>1.474</v>
      </c>
      <c r="E913" s="6">
        <v>2.56661394443935E-10</v>
      </c>
      <c r="F913" s="2" t="s">
        <v>3270</v>
      </c>
      <c r="G913" s="2" t="s">
        <v>3271</v>
      </c>
      <c r="H913" s="3">
        <v>1.6479999999999999</v>
      </c>
      <c r="I913" s="6">
        <v>9.8700280751996002E-25</v>
      </c>
      <c r="J913" s="4">
        <v>140542191</v>
      </c>
      <c r="K913" s="4">
        <v>10701</v>
      </c>
      <c r="L913" s="2">
        <v>0</v>
      </c>
      <c r="M913" s="2" t="s">
        <v>34</v>
      </c>
      <c r="N913" s="4">
        <f t="shared" si="14"/>
        <v>28747</v>
      </c>
      <c r="O913" s="4">
        <v>140513444</v>
      </c>
      <c r="P913" s="1" t="s">
        <v>3272</v>
      </c>
      <c r="Q913" s="1" t="s">
        <v>3273</v>
      </c>
      <c r="R913" s="1" t="s">
        <v>384</v>
      </c>
      <c r="S913" s="1">
        <v>0</v>
      </c>
      <c r="T913" s="1">
        <v>0</v>
      </c>
      <c r="U913" s="1" t="s">
        <v>386</v>
      </c>
      <c r="V913" s="1" t="s">
        <v>386</v>
      </c>
      <c r="X913" s="1" t="s">
        <v>34</v>
      </c>
      <c r="Y913" s="1" t="s">
        <v>34</v>
      </c>
    </row>
    <row r="914" spans="1:25" ht="12.75">
      <c r="A914" s="10">
        <v>-0.99</v>
      </c>
      <c r="B914" s="11">
        <v>6.7900000000000004E-13</v>
      </c>
      <c r="C914" s="2" t="s">
        <v>3274</v>
      </c>
      <c r="D914" s="3">
        <v>-0.98650000000000004</v>
      </c>
      <c r="E914" s="6">
        <v>6.7910450509754301E-13</v>
      </c>
      <c r="F914" s="2" t="s">
        <v>3275</v>
      </c>
      <c r="G914" s="2" t="s">
        <v>3276</v>
      </c>
      <c r="H914" s="3">
        <v>-1.0720000000000001</v>
      </c>
      <c r="I914" s="6">
        <v>3.4074755912994398E-36</v>
      </c>
      <c r="J914" s="4">
        <v>79123285</v>
      </c>
      <c r="K914" s="4">
        <v>151</v>
      </c>
      <c r="L914" s="2">
        <v>1</v>
      </c>
      <c r="M914" s="2" t="s">
        <v>3274</v>
      </c>
      <c r="N914" s="4">
        <f t="shared" si="14"/>
        <v>32190</v>
      </c>
      <c r="O914" s="4">
        <v>79091095</v>
      </c>
      <c r="P914" s="1" t="s">
        <v>3277</v>
      </c>
      <c r="Q914" s="1" t="s">
        <v>3278</v>
      </c>
      <c r="R914" s="1" t="s">
        <v>384</v>
      </c>
      <c r="S914" s="1">
        <v>5</v>
      </c>
      <c r="T914" s="1">
        <v>0</v>
      </c>
      <c r="U914" s="1" t="s">
        <v>3279</v>
      </c>
      <c r="V914" s="1" t="s">
        <v>386</v>
      </c>
      <c r="W914" s="1" t="s">
        <v>3280</v>
      </c>
      <c r="X914" s="1" t="s">
        <v>34</v>
      </c>
      <c r="Y914" s="1" t="s">
        <v>34</v>
      </c>
    </row>
    <row r="915" spans="1:25" ht="12.75">
      <c r="A915" s="10">
        <v>-0.79</v>
      </c>
      <c r="B915" s="11">
        <v>5.6499999999999996E-3</v>
      </c>
      <c r="C915" s="2" t="s">
        <v>2288</v>
      </c>
      <c r="D915" s="3">
        <v>-0.78939999999999999</v>
      </c>
      <c r="E915" s="6">
        <v>5.64881459531577E-3</v>
      </c>
      <c r="F915" s="2" t="s">
        <v>3281</v>
      </c>
      <c r="G915" s="2" t="s">
        <v>3282</v>
      </c>
      <c r="H915" s="3">
        <v>0.53159999999999996</v>
      </c>
      <c r="I915" s="6">
        <v>9.31743674061139E-4</v>
      </c>
      <c r="J915" s="4">
        <v>102091663</v>
      </c>
      <c r="K915" s="4">
        <v>73509</v>
      </c>
      <c r="L915" s="2">
        <v>0</v>
      </c>
      <c r="M915" s="2" t="s">
        <v>34</v>
      </c>
      <c r="N915" s="4">
        <f t="shared" si="14"/>
        <v>-502740</v>
      </c>
      <c r="O915" s="4">
        <v>102594403</v>
      </c>
      <c r="P915" s="1" t="s">
        <v>384</v>
      </c>
      <c r="Q915" s="1" t="s">
        <v>384</v>
      </c>
      <c r="R915" s="1" t="s">
        <v>384</v>
      </c>
      <c r="S915" s="1">
        <v>40</v>
      </c>
      <c r="T915" s="1">
        <v>0</v>
      </c>
      <c r="U915" s="1" t="s">
        <v>2292</v>
      </c>
      <c r="V915" s="1" t="s">
        <v>386</v>
      </c>
      <c r="W915" s="1" t="s">
        <v>2293</v>
      </c>
      <c r="X915" s="1" t="s">
        <v>34</v>
      </c>
      <c r="Y915" s="1" t="s">
        <v>34</v>
      </c>
    </row>
    <row r="916" spans="1:25" ht="12.75">
      <c r="A916" s="10">
        <v>-1.18</v>
      </c>
      <c r="B916" s="11">
        <v>2.85E-8</v>
      </c>
      <c r="C916" s="2" t="s">
        <v>2470</v>
      </c>
      <c r="D916" s="3">
        <v>-1.179</v>
      </c>
      <c r="E916" s="6">
        <v>2.8450387876606898E-8</v>
      </c>
      <c r="F916" s="2" t="s">
        <v>2471</v>
      </c>
      <c r="G916" s="2" t="s">
        <v>3283</v>
      </c>
      <c r="H916" s="3">
        <v>-0.94730000000000003</v>
      </c>
      <c r="I916" s="6">
        <v>1.43699433427458E-13</v>
      </c>
      <c r="J916" s="4">
        <v>71175363</v>
      </c>
      <c r="K916" s="4">
        <v>202</v>
      </c>
      <c r="L916" s="2">
        <v>1</v>
      </c>
      <c r="M916" s="2" t="s">
        <v>2470</v>
      </c>
      <c r="N916" s="4">
        <f t="shared" si="14"/>
        <v>23867</v>
      </c>
      <c r="O916" s="4">
        <v>71151496</v>
      </c>
      <c r="P916" s="1" t="s">
        <v>2473</v>
      </c>
      <c r="Q916" s="1" t="s">
        <v>2473</v>
      </c>
      <c r="R916" s="1" t="s">
        <v>384</v>
      </c>
      <c r="S916" s="1">
        <v>4</v>
      </c>
      <c r="T916" s="1">
        <v>1</v>
      </c>
      <c r="U916" s="1" t="s">
        <v>2473</v>
      </c>
      <c r="V916" s="1" t="s">
        <v>3284</v>
      </c>
      <c r="W916" s="1" t="s">
        <v>2474</v>
      </c>
      <c r="X916" s="1" t="s">
        <v>34</v>
      </c>
      <c r="Y916" s="1" t="s">
        <v>34</v>
      </c>
    </row>
    <row r="917" spans="1:25" ht="12.75">
      <c r="A917" s="10">
        <v>-1.0900000000000001</v>
      </c>
      <c r="B917" s="11">
        <v>5.7399999999999997E-11</v>
      </c>
      <c r="C917" s="2" t="s">
        <v>1453</v>
      </c>
      <c r="D917" s="3">
        <v>-1.0860000000000001</v>
      </c>
      <c r="E917" s="6">
        <v>5.7427449874406102E-11</v>
      </c>
      <c r="F917" s="2" t="s">
        <v>3285</v>
      </c>
      <c r="G917" s="2" t="s">
        <v>3286</v>
      </c>
      <c r="H917" s="3">
        <v>-1.052</v>
      </c>
      <c r="I917" s="6">
        <v>1.52146634282917E-27</v>
      </c>
      <c r="J917" s="4">
        <v>21676627</v>
      </c>
      <c r="K917" s="4">
        <v>76408</v>
      </c>
      <c r="L917" s="2">
        <v>0</v>
      </c>
      <c r="M917" s="2" t="s">
        <v>34</v>
      </c>
      <c r="N917" s="4">
        <f t="shared" si="14"/>
        <v>202665</v>
      </c>
      <c r="O917" s="4">
        <v>21473962</v>
      </c>
      <c r="P917" s="1" t="s">
        <v>384</v>
      </c>
      <c r="Q917" s="1" t="s">
        <v>3287</v>
      </c>
      <c r="R917" s="1" t="s">
        <v>384</v>
      </c>
      <c r="S917" s="1">
        <v>0</v>
      </c>
      <c r="T917" s="1">
        <v>0</v>
      </c>
      <c r="U917" s="1" t="s">
        <v>386</v>
      </c>
      <c r="V917" s="1" t="s">
        <v>386</v>
      </c>
      <c r="X917" s="1" t="s">
        <v>34</v>
      </c>
      <c r="Y917" s="1" t="s">
        <v>34</v>
      </c>
    </row>
    <row r="918" spans="1:25" ht="12.75">
      <c r="A918" s="10">
        <v>-1.1299999999999999</v>
      </c>
      <c r="B918" s="11">
        <v>1.3399999999999999E-12</v>
      </c>
      <c r="C918" s="2" t="s">
        <v>1456</v>
      </c>
      <c r="D918" s="3">
        <v>-1.1259999999999999</v>
      </c>
      <c r="E918" s="6">
        <v>1.3424557548620401E-12</v>
      </c>
      <c r="F918" s="2" t="s">
        <v>3285</v>
      </c>
      <c r="G918" s="2" t="s">
        <v>3286</v>
      </c>
      <c r="H918" s="3">
        <v>-1.052</v>
      </c>
      <c r="I918" s="6">
        <v>1.52146634282917E-27</v>
      </c>
      <c r="J918" s="4">
        <v>21688808</v>
      </c>
      <c r="K918" s="4">
        <v>64227</v>
      </c>
      <c r="L918" s="2">
        <v>0</v>
      </c>
      <c r="M918" s="2" t="s">
        <v>34</v>
      </c>
      <c r="N918" s="4">
        <f t="shared" si="14"/>
        <v>214846</v>
      </c>
      <c r="O918" s="4">
        <v>21473962</v>
      </c>
      <c r="P918" s="1" t="s">
        <v>384</v>
      </c>
      <c r="Q918" s="1" t="s">
        <v>3287</v>
      </c>
      <c r="R918" s="1" t="s">
        <v>384</v>
      </c>
      <c r="S918" s="1">
        <v>0</v>
      </c>
      <c r="T918" s="1">
        <v>0</v>
      </c>
      <c r="U918" s="1" t="s">
        <v>386</v>
      </c>
      <c r="V918" s="1" t="s">
        <v>386</v>
      </c>
      <c r="X918" s="1" t="s">
        <v>34</v>
      </c>
      <c r="Y918" s="1" t="s">
        <v>34</v>
      </c>
    </row>
    <row r="919" spans="1:25" ht="12.75">
      <c r="A919" s="10">
        <v>-1.07</v>
      </c>
      <c r="B919" s="11">
        <v>1.1399999999999999E-10</v>
      </c>
      <c r="C919" s="2" t="s">
        <v>1457</v>
      </c>
      <c r="D919" s="3">
        <v>-1.0669999999999999</v>
      </c>
      <c r="E919" s="6">
        <v>1.1356800037788E-10</v>
      </c>
      <c r="F919" s="2" t="s">
        <v>3285</v>
      </c>
      <c r="G919" s="2" t="s">
        <v>3286</v>
      </c>
      <c r="H919" s="3">
        <v>-1.052</v>
      </c>
      <c r="I919" s="6">
        <v>1.52146634282917E-27</v>
      </c>
      <c r="J919" s="4">
        <v>21768241</v>
      </c>
      <c r="K919" s="4">
        <v>10746</v>
      </c>
      <c r="L919" s="2">
        <v>0</v>
      </c>
      <c r="M919" s="2" t="s">
        <v>1458</v>
      </c>
      <c r="N919" s="4">
        <f t="shared" si="14"/>
        <v>294279</v>
      </c>
      <c r="O919" s="4">
        <v>21473962</v>
      </c>
      <c r="P919" s="1" t="s">
        <v>384</v>
      </c>
      <c r="Q919" s="1" t="s">
        <v>3287</v>
      </c>
      <c r="R919" s="1" t="s">
        <v>384</v>
      </c>
      <c r="S919" s="1">
        <v>0</v>
      </c>
      <c r="T919" s="1">
        <v>0</v>
      </c>
      <c r="U919" s="1" t="s">
        <v>386</v>
      </c>
      <c r="V919" s="1" t="s">
        <v>386</v>
      </c>
      <c r="X919" s="1" t="s">
        <v>34</v>
      </c>
      <c r="Y919" s="1" t="s">
        <v>34</v>
      </c>
    </row>
    <row r="920" spans="1:25" ht="12.75">
      <c r="A920" s="10">
        <v>-0.86</v>
      </c>
      <c r="B920" s="11">
        <v>1.3200000000000001E-4</v>
      </c>
      <c r="C920" s="2" t="s">
        <v>1459</v>
      </c>
      <c r="D920" s="3">
        <v>-0.86</v>
      </c>
      <c r="E920" s="6">
        <v>1.3169935651286999E-4</v>
      </c>
      <c r="F920" s="2" t="s">
        <v>3285</v>
      </c>
      <c r="G920" s="2" t="s">
        <v>3286</v>
      </c>
      <c r="H920" s="3">
        <v>-1.052</v>
      </c>
      <c r="I920" s="6">
        <v>1.52146634282917E-27</v>
      </c>
      <c r="J920" s="4">
        <v>21769559</v>
      </c>
      <c r="K920" s="4">
        <v>16524</v>
      </c>
      <c r="L920" s="2">
        <v>0</v>
      </c>
      <c r="M920" s="2" t="s">
        <v>34</v>
      </c>
      <c r="N920" s="4">
        <f t="shared" si="14"/>
        <v>295597</v>
      </c>
      <c r="O920" s="4">
        <v>21473962</v>
      </c>
      <c r="P920" s="1" t="s">
        <v>384</v>
      </c>
      <c r="Q920" s="1" t="s">
        <v>3287</v>
      </c>
      <c r="R920" s="1" t="s">
        <v>384</v>
      </c>
      <c r="S920" s="1">
        <v>0</v>
      </c>
      <c r="T920" s="1">
        <v>0</v>
      </c>
      <c r="U920" s="1" t="s">
        <v>386</v>
      </c>
      <c r="V920" s="1" t="s">
        <v>386</v>
      </c>
      <c r="X920" s="1" t="s">
        <v>34</v>
      </c>
      <c r="Y920" s="1" t="s">
        <v>34</v>
      </c>
    </row>
    <row r="921" spans="1:25" ht="12.75">
      <c r="A921" s="10">
        <v>-1.19</v>
      </c>
      <c r="B921" s="11">
        <v>1.4399999999999999E-15</v>
      </c>
      <c r="C921" s="2" t="s">
        <v>1460</v>
      </c>
      <c r="D921" s="3">
        <v>-1.1879999999999999</v>
      </c>
      <c r="E921" s="6">
        <v>1.4358215727541199E-15</v>
      </c>
      <c r="F921" s="2" t="s">
        <v>3285</v>
      </c>
      <c r="G921" s="2" t="s">
        <v>3286</v>
      </c>
      <c r="H921" s="3">
        <v>-1.052</v>
      </c>
      <c r="I921" s="6">
        <v>1.52146634282917E-27</v>
      </c>
      <c r="J921" s="4">
        <v>21777387</v>
      </c>
      <c r="K921" s="4">
        <v>24352</v>
      </c>
      <c r="L921" s="2">
        <v>0</v>
      </c>
      <c r="M921" s="2" t="s">
        <v>34</v>
      </c>
      <c r="N921" s="4">
        <f t="shared" si="14"/>
        <v>303425</v>
      </c>
      <c r="O921" s="4">
        <v>21473962</v>
      </c>
      <c r="P921" s="1" t="s">
        <v>1461</v>
      </c>
      <c r="Q921" s="1" t="s">
        <v>3287</v>
      </c>
      <c r="R921" s="1" t="s">
        <v>384</v>
      </c>
      <c r="S921" s="1">
        <v>0</v>
      </c>
      <c r="T921" s="1">
        <v>0</v>
      </c>
      <c r="U921" s="1" t="s">
        <v>386</v>
      </c>
      <c r="V921" s="1" t="s">
        <v>386</v>
      </c>
      <c r="X921" s="1" t="s">
        <v>34</v>
      </c>
      <c r="Y921" s="1" t="s">
        <v>34</v>
      </c>
    </row>
    <row r="922" spans="1:25" ht="12.75">
      <c r="A922" s="10">
        <v>-1.1100000000000001</v>
      </c>
      <c r="B922" s="11">
        <v>3.37E-12</v>
      </c>
      <c r="C922" s="2" t="s">
        <v>1458</v>
      </c>
      <c r="D922" s="3">
        <v>-1.111</v>
      </c>
      <c r="E922" s="6">
        <v>3.3736347253288099E-12</v>
      </c>
      <c r="F922" s="2" t="s">
        <v>3285</v>
      </c>
      <c r="G922" s="2" t="s">
        <v>3286</v>
      </c>
      <c r="H922" s="3">
        <v>-1.052</v>
      </c>
      <c r="I922" s="6">
        <v>1.52146634282917E-27</v>
      </c>
      <c r="J922" s="4">
        <v>21779608</v>
      </c>
      <c r="K922" s="4">
        <v>26573</v>
      </c>
      <c r="L922" s="2">
        <v>0</v>
      </c>
      <c r="M922" s="2" t="s">
        <v>34</v>
      </c>
      <c r="N922" s="4">
        <f t="shared" si="14"/>
        <v>305646</v>
      </c>
      <c r="O922" s="4">
        <v>21473962</v>
      </c>
      <c r="P922" s="1" t="s">
        <v>1462</v>
      </c>
      <c r="Q922" s="1" t="s">
        <v>3287</v>
      </c>
      <c r="R922" s="1" t="s">
        <v>384</v>
      </c>
      <c r="S922" s="1">
        <v>0</v>
      </c>
      <c r="T922" s="1">
        <v>0</v>
      </c>
      <c r="U922" s="1" t="s">
        <v>386</v>
      </c>
      <c r="V922" s="1" t="s">
        <v>386</v>
      </c>
      <c r="X922" s="1" t="s">
        <v>34</v>
      </c>
      <c r="Y922" s="1" t="s">
        <v>34</v>
      </c>
    </row>
    <row r="923" spans="1:25" ht="12.75">
      <c r="A923" s="10">
        <v>-0.82</v>
      </c>
      <c r="B923" s="11">
        <v>9.4499999999999998E-4</v>
      </c>
      <c r="C923" s="2" t="s">
        <v>1463</v>
      </c>
      <c r="D923" s="3">
        <v>-0.82479999999999998</v>
      </c>
      <c r="E923" s="6">
        <v>9.4465904607310902E-4</v>
      </c>
      <c r="F923" s="2" t="s">
        <v>3285</v>
      </c>
      <c r="G923" s="2" t="s">
        <v>3286</v>
      </c>
      <c r="H923" s="3">
        <v>-1.052</v>
      </c>
      <c r="I923" s="6">
        <v>1.52146634282917E-27</v>
      </c>
      <c r="J923" s="4">
        <v>21787641</v>
      </c>
      <c r="K923" s="4">
        <v>123440</v>
      </c>
      <c r="L923" s="2">
        <v>0</v>
      </c>
      <c r="M923" s="2" t="s">
        <v>34</v>
      </c>
      <c r="N923" s="4">
        <f t="shared" si="14"/>
        <v>313679</v>
      </c>
      <c r="O923" s="4">
        <v>21473962</v>
      </c>
      <c r="P923" s="1" t="s">
        <v>384</v>
      </c>
      <c r="Q923" s="1" t="s">
        <v>3288</v>
      </c>
      <c r="R923" s="1" t="s">
        <v>384</v>
      </c>
      <c r="S923" s="1">
        <v>0</v>
      </c>
      <c r="T923" s="1">
        <v>0</v>
      </c>
      <c r="U923" s="1" t="s">
        <v>386</v>
      </c>
      <c r="V923" s="1" t="s">
        <v>386</v>
      </c>
      <c r="X923" s="1" t="s">
        <v>34</v>
      </c>
      <c r="Y923" s="1" t="s">
        <v>34</v>
      </c>
    </row>
    <row r="924" spans="1:25" ht="12.75">
      <c r="A924" s="10">
        <v>-1.0900000000000001</v>
      </c>
      <c r="B924" s="11">
        <v>3.7599999999999998E-11</v>
      </c>
      <c r="C924" s="2" t="s">
        <v>1464</v>
      </c>
      <c r="D924" s="3">
        <v>-1.091</v>
      </c>
      <c r="E924" s="6">
        <v>3.7550604532998599E-11</v>
      </c>
      <c r="F924" s="2" t="s">
        <v>3285</v>
      </c>
      <c r="G924" s="2" t="s">
        <v>3286</v>
      </c>
      <c r="H924" s="3">
        <v>-1.052</v>
      </c>
      <c r="I924" s="6">
        <v>1.52146634282917E-27</v>
      </c>
      <c r="J924" s="4">
        <v>21860755</v>
      </c>
      <c r="K924" s="4">
        <v>107720</v>
      </c>
      <c r="L924" s="2">
        <v>0</v>
      </c>
      <c r="M924" s="2" t="s">
        <v>34</v>
      </c>
      <c r="N924" s="4">
        <f t="shared" si="14"/>
        <v>386793</v>
      </c>
      <c r="O924" s="4">
        <v>21473962</v>
      </c>
      <c r="P924" s="1" t="s">
        <v>384</v>
      </c>
      <c r="Q924" s="1" t="s">
        <v>3287</v>
      </c>
      <c r="R924" s="1" t="s">
        <v>384</v>
      </c>
      <c r="S924" s="1">
        <v>0</v>
      </c>
      <c r="T924" s="1">
        <v>0</v>
      </c>
      <c r="U924" s="1" t="s">
        <v>386</v>
      </c>
      <c r="V924" s="1" t="s">
        <v>386</v>
      </c>
      <c r="X924" s="1" t="s">
        <v>34</v>
      </c>
      <c r="Y924" s="1" t="s">
        <v>34</v>
      </c>
    </row>
    <row r="925" spans="1:25" ht="12.75">
      <c r="A925" s="10">
        <v>-1.05</v>
      </c>
      <c r="B925" s="11">
        <v>4.2299999999999997E-9</v>
      </c>
      <c r="C925" s="2" t="s">
        <v>636</v>
      </c>
      <c r="D925" s="3">
        <v>-1.046</v>
      </c>
      <c r="E925" s="6">
        <v>4.2284781658633498E-9</v>
      </c>
      <c r="F925" s="2" t="s">
        <v>3289</v>
      </c>
      <c r="G925" s="2" t="s">
        <v>3290</v>
      </c>
      <c r="H925" s="3">
        <v>-1.0740000000000001</v>
      </c>
      <c r="I925" s="6">
        <v>3.1977350868064597E-29</v>
      </c>
      <c r="J925" s="4">
        <v>74711934</v>
      </c>
      <c r="K925" s="4">
        <v>1806</v>
      </c>
      <c r="L925" s="2">
        <v>0</v>
      </c>
      <c r="M925" s="2" t="s">
        <v>34</v>
      </c>
      <c r="N925" s="4">
        <f t="shared" si="14"/>
        <v>43301</v>
      </c>
      <c r="O925" s="4">
        <v>74668633</v>
      </c>
      <c r="P925" s="1" t="s">
        <v>639</v>
      </c>
      <c r="Q925" s="1" t="s">
        <v>640</v>
      </c>
      <c r="R925" s="1" t="s">
        <v>384</v>
      </c>
      <c r="S925" s="1">
        <v>6</v>
      </c>
      <c r="T925" s="1">
        <v>0</v>
      </c>
      <c r="U925" s="1" t="s">
        <v>641</v>
      </c>
      <c r="V925" s="1" t="s">
        <v>386</v>
      </c>
      <c r="W925" s="1" t="s">
        <v>642</v>
      </c>
      <c r="X925" s="1" t="s">
        <v>34</v>
      </c>
      <c r="Y925" s="1" t="s">
        <v>34</v>
      </c>
    </row>
    <row r="926" spans="1:25" ht="12.75">
      <c r="A926" s="10">
        <v>0.68</v>
      </c>
      <c r="B926" s="11">
        <v>2.1800000000000001E-3</v>
      </c>
      <c r="C926" s="2" t="s">
        <v>2117</v>
      </c>
      <c r="D926" s="3">
        <v>0.68059999999999998</v>
      </c>
      <c r="E926" s="6">
        <v>2.1818052534806798E-3</v>
      </c>
      <c r="F926" s="2" t="s">
        <v>2118</v>
      </c>
      <c r="G926" s="2" t="s">
        <v>3291</v>
      </c>
      <c r="H926" s="3">
        <v>0.49009999999999998</v>
      </c>
      <c r="I926" s="6">
        <v>6.4484224043350304E-4</v>
      </c>
      <c r="J926" s="4">
        <v>123201390</v>
      </c>
      <c r="K926" s="4">
        <v>34252</v>
      </c>
      <c r="L926" s="2">
        <v>0</v>
      </c>
      <c r="M926" s="2" t="s">
        <v>34</v>
      </c>
      <c r="N926" s="4">
        <f t="shared" si="14"/>
        <v>15550</v>
      </c>
      <c r="O926" s="4">
        <v>123185840</v>
      </c>
      <c r="P926" s="1" t="s">
        <v>384</v>
      </c>
      <c r="Q926" s="1" t="s">
        <v>384</v>
      </c>
      <c r="R926" s="1" t="s">
        <v>384</v>
      </c>
      <c r="S926" s="1">
        <v>0</v>
      </c>
      <c r="T926" s="1">
        <v>0</v>
      </c>
      <c r="U926" s="1" t="s">
        <v>386</v>
      </c>
      <c r="V926" s="1" t="s">
        <v>386</v>
      </c>
      <c r="X926" s="1" t="s">
        <v>34</v>
      </c>
      <c r="Y926" s="1" t="s">
        <v>34</v>
      </c>
    </row>
    <row r="927" spans="1:25" ht="12.75">
      <c r="A927" s="10">
        <v>-1.75</v>
      </c>
      <c r="B927" s="11">
        <v>1.94E-4</v>
      </c>
      <c r="C927" s="2" t="s">
        <v>3292</v>
      </c>
      <c r="D927" s="3">
        <v>-1.746</v>
      </c>
      <c r="E927" s="6">
        <v>1.9372719041039799E-4</v>
      </c>
      <c r="F927" s="2" t="s">
        <v>3293</v>
      </c>
      <c r="G927" s="2" t="s">
        <v>3294</v>
      </c>
      <c r="H927" s="3">
        <v>-1.8160000000000001</v>
      </c>
      <c r="I927" s="6">
        <v>2.7177263059541501E-12</v>
      </c>
      <c r="J927" s="4">
        <v>467695</v>
      </c>
      <c r="K927" s="4">
        <v>201</v>
      </c>
      <c r="L927" s="2">
        <v>1</v>
      </c>
      <c r="M927" s="2" t="s">
        <v>3292</v>
      </c>
      <c r="N927" s="4">
        <f t="shared" si="14"/>
        <v>48091</v>
      </c>
      <c r="O927" s="4">
        <v>419604</v>
      </c>
      <c r="P927" s="1" t="s">
        <v>3295</v>
      </c>
      <c r="Q927" s="1" t="s">
        <v>3296</v>
      </c>
      <c r="R927" s="1" t="s">
        <v>384</v>
      </c>
      <c r="S927" s="1">
        <v>0</v>
      </c>
      <c r="T927" s="1">
        <v>0</v>
      </c>
      <c r="U927" s="1" t="s">
        <v>386</v>
      </c>
      <c r="V927" s="1" t="s">
        <v>386</v>
      </c>
      <c r="X927" s="1" t="s">
        <v>34</v>
      </c>
      <c r="Y927" s="1" t="s">
        <v>34</v>
      </c>
    </row>
    <row r="928" spans="1:25" ht="12.75">
      <c r="A928" s="10">
        <v>0.72</v>
      </c>
      <c r="B928" s="11">
        <v>2.14E-3</v>
      </c>
      <c r="C928" s="2" t="s">
        <v>3297</v>
      </c>
      <c r="D928" s="3">
        <v>0.72130000000000005</v>
      </c>
      <c r="E928" s="6">
        <v>2.14445270025657E-3</v>
      </c>
      <c r="F928" s="2" t="s">
        <v>3298</v>
      </c>
      <c r="G928" s="2" t="s">
        <v>3299</v>
      </c>
      <c r="H928" s="3">
        <v>0.46289999999999998</v>
      </c>
      <c r="I928" s="6">
        <v>3.5901564067051202E-2</v>
      </c>
      <c r="J928" s="4">
        <v>7742835</v>
      </c>
      <c r="K928" s="4">
        <v>33</v>
      </c>
      <c r="L928" s="2">
        <v>1</v>
      </c>
      <c r="M928" s="2" t="s">
        <v>3297</v>
      </c>
      <c r="N928" s="4">
        <f t="shared" si="14"/>
        <v>1321</v>
      </c>
      <c r="O928" s="4">
        <v>7741514</v>
      </c>
      <c r="P928" s="1" t="s">
        <v>3300</v>
      </c>
      <c r="Q928" s="1" t="s">
        <v>3300</v>
      </c>
      <c r="R928" s="1" t="s">
        <v>384</v>
      </c>
      <c r="S928" s="1">
        <v>1</v>
      </c>
      <c r="T928" s="1">
        <v>0</v>
      </c>
      <c r="U928" s="1" t="s">
        <v>3300</v>
      </c>
      <c r="V928" s="1" t="s">
        <v>386</v>
      </c>
      <c r="W928" s="1" t="s">
        <v>3301</v>
      </c>
      <c r="X928" s="1" t="s">
        <v>34</v>
      </c>
      <c r="Y928" s="1" t="s">
        <v>34</v>
      </c>
    </row>
    <row r="929" spans="1:25" ht="12.75">
      <c r="A929" s="10">
        <v>-0.7</v>
      </c>
      <c r="B929" s="11">
        <v>6.5199999999999998E-3</v>
      </c>
      <c r="C929" s="2" t="s">
        <v>3302</v>
      </c>
      <c r="D929" s="3">
        <v>-0.70169999999999999</v>
      </c>
      <c r="E929" s="6">
        <v>6.5197026167068701E-3</v>
      </c>
      <c r="F929" s="2" t="s">
        <v>3303</v>
      </c>
      <c r="G929" s="2" t="s">
        <v>3304</v>
      </c>
      <c r="H929" s="3">
        <v>-1.0820000000000001</v>
      </c>
      <c r="I929" s="6">
        <v>4.3786504592734297E-34</v>
      </c>
      <c r="J929" s="4">
        <v>8768318</v>
      </c>
      <c r="K929" s="4">
        <v>55530</v>
      </c>
      <c r="L929" s="2">
        <v>0</v>
      </c>
      <c r="M929" s="2" t="s">
        <v>3305</v>
      </c>
      <c r="N929" s="4">
        <f t="shared" si="14"/>
        <v>-104</v>
      </c>
      <c r="O929" s="4">
        <v>8768422</v>
      </c>
      <c r="P929" s="1" t="s">
        <v>384</v>
      </c>
      <c r="Q929" s="1" t="s">
        <v>3306</v>
      </c>
      <c r="R929" s="1" t="s">
        <v>384</v>
      </c>
      <c r="S929" s="1">
        <v>6</v>
      </c>
      <c r="T929" s="1">
        <v>2</v>
      </c>
      <c r="U929" s="1" t="s">
        <v>3307</v>
      </c>
      <c r="V929" s="1" t="s">
        <v>3308</v>
      </c>
      <c r="W929" s="1" t="s">
        <v>3309</v>
      </c>
      <c r="X929" s="1" t="s">
        <v>34</v>
      </c>
      <c r="Y929" s="1" t="s">
        <v>34</v>
      </c>
    </row>
    <row r="930" spans="1:25" ht="12.75">
      <c r="A930" s="10">
        <v>-1.1299999999999999</v>
      </c>
      <c r="B930" s="11">
        <v>3.59E-20</v>
      </c>
      <c r="C930" s="2" t="s">
        <v>3305</v>
      </c>
      <c r="D930" s="3">
        <v>-1.125</v>
      </c>
      <c r="E930" s="6">
        <v>3.5944431793474302E-20</v>
      </c>
      <c r="F930" s="2" t="s">
        <v>3303</v>
      </c>
      <c r="G930" s="2" t="s">
        <v>3304</v>
      </c>
      <c r="H930" s="3">
        <v>-1.0820000000000001</v>
      </c>
      <c r="I930" s="6">
        <v>4.3786504592734297E-34</v>
      </c>
      <c r="J930" s="4">
        <v>8823832</v>
      </c>
      <c r="K930" s="4">
        <v>16</v>
      </c>
      <c r="L930" s="2">
        <v>1</v>
      </c>
      <c r="M930" s="2" t="s">
        <v>3305</v>
      </c>
      <c r="N930" s="4">
        <f t="shared" si="14"/>
        <v>55410</v>
      </c>
      <c r="O930" s="4">
        <v>8768422</v>
      </c>
      <c r="P930" s="1" t="s">
        <v>3306</v>
      </c>
      <c r="Q930" s="1" t="s">
        <v>3306</v>
      </c>
      <c r="R930" s="1" t="s">
        <v>384</v>
      </c>
      <c r="S930" s="1">
        <v>6</v>
      </c>
      <c r="T930" s="1">
        <v>2</v>
      </c>
      <c r="U930" s="1" t="s">
        <v>3307</v>
      </c>
      <c r="V930" s="1" t="s">
        <v>3308</v>
      </c>
      <c r="W930" s="1" t="s">
        <v>3309</v>
      </c>
      <c r="X930" s="1" t="s">
        <v>34</v>
      </c>
      <c r="Y930" s="1" t="s">
        <v>34</v>
      </c>
    </row>
    <row r="931" spans="1:25" ht="12.75">
      <c r="A931" s="10">
        <v>-0.93</v>
      </c>
      <c r="B931" s="11">
        <v>1.8399999999999999E-8</v>
      </c>
      <c r="C931" s="2" t="s">
        <v>3310</v>
      </c>
      <c r="D931" s="3">
        <v>-0.93089999999999995</v>
      </c>
      <c r="E931" s="6">
        <v>1.8401940061237301E-8</v>
      </c>
      <c r="F931" s="2" t="s">
        <v>3311</v>
      </c>
      <c r="G931" s="2" t="s">
        <v>3312</v>
      </c>
      <c r="H931" s="3">
        <v>-1.1619999999999999</v>
      </c>
      <c r="I931" s="6">
        <v>1.16426926844914E-53</v>
      </c>
      <c r="J931" s="4">
        <v>101012813</v>
      </c>
      <c r="K931" s="4">
        <v>2083</v>
      </c>
      <c r="L931" s="2">
        <v>0</v>
      </c>
      <c r="M931" s="2" t="s">
        <v>34</v>
      </c>
      <c r="N931" s="4">
        <f t="shared" si="14"/>
        <v>9327</v>
      </c>
      <c r="O931" s="4">
        <v>101003486</v>
      </c>
      <c r="P931" s="1" t="s">
        <v>384</v>
      </c>
      <c r="Q931" s="1" t="s">
        <v>3313</v>
      </c>
      <c r="R931" s="1" t="s">
        <v>3314</v>
      </c>
      <c r="S931" s="1">
        <v>32</v>
      </c>
      <c r="T931" s="1">
        <v>0</v>
      </c>
      <c r="U931" s="1" t="s">
        <v>3315</v>
      </c>
      <c r="V931" s="1" t="s">
        <v>386</v>
      </c>
      <c r="W931" s="1" t="s">
        <v>3316</v>
      </c>
      <c r="X931" s="1" t="s">
        <v>34</v>
      </c>
      <c r="Y931" s="1" t="s">
        <v>34</v>
      </c>
    </row>
    <row r="932" spans="1:25" ht="12.75">
      <c r="A932" s="10">
        <v>-1.2</v>
      </c>
      <c r="B932" s="11">
        <v>7.8899999999999995E-20</v>
      </c>
      <c r="C932" s="2" t="s">
        <v>3317</v>
      </c>
      <c r="D932" s="3">
        <v>-1.2</v>
      </c>
      <c r="E932" s="6">
        <v>7.8913277524235595E-20</v>
      </c>
      <c r="F932" s="2" t="s">
        <v>3311</v>
      </c>
      <c r="G932" s="2" t="s">
        <v>3312</v>
      </c>
      <c r="H932" s="3">
        <v>-1.1619999999999999</v>
      </c>
      <c r="I932" s="6">
        <v>1.16426926844914E-53</v>
      </c>
      <c r="J932" s="4">
        <v>101014433</v>
      </c>
      <c r="K932" s="4">
        <v>6489</v>
      </c>
      <c r="L932" s="2">
        <v>0</v>
      </c>
      <c r="M932" s="2" t="s">
        <v>34</v>
      </c>
      <c r="N932" s="4">
        <f t="shared" si="14"/>
        <v>10947</v>
      </c>
      <c r="O932" s="4">
        <v>101003486</v>
      </c>
      <c r="P932" s="1" t="s">
        <v>3318</v>
      </c>
      <c r="Q932" s="1" t="s">
        <v>3319</v>
      </c>
      <c r="R932" s="1" t="s">
        <v>3314</v>
      </c>
      <c r="S932" s="1">
        <v>32</v>
      </c>
      <c r="T932" s="1">
        <v>0</v>
      </c>
      <c r="U932" s="1" t="s">
        <v>3320</v>
      </c>
      <c r="V932" s="1" t="s">
        <v>386</v>
      </c>
      <c r="W932" s="1" t="s">
        <v>3316</v>
      </c>
      <c r="X932" s="1" t="s">
        <v>34</v>
      </c>
      <c r="Y932" s="1" t="s">
        <v>34</v>
      </c>
    </row>
    <row r="933" spans="1:25" ht="12.75">
      <c r="A933" s="10">
        <v>0.92</v>
      </c>
      <c r="B933" s="11">
        <v>6.6400000000000001E-3</v>
      </c>
      <c r="C933" s="2" t="s">
        <v>3321</v>
      </c>
      <c r="D933" s="3">
        <v>0.92390000000000005</v>
      </c>
      <c r="E933" s="6">
        <v>6.6385852150498397E-3</v>
      </c>
      <c r="F933" s="2" t="s">
        <v>3322</v>
      </c>
      <c r="G933" s="2" t="s">
        <v>3323</v>
      </c>
      <c r="H933" s="3">
        <v>1.423</v>
      </c>
      <c r="I933" s="6">
        <v>1.29563022316115E-38</v>
      </c>
      <c r="J933" s="4">
        <v>38465780</v>
      </c>
      <c r="K933" s="4">
        <v>465</v>
      </c>
      <c r="L933" s="2">
        <v>1</v>
      </c>
      <c r="M933" s="2" t="s">
        <v>3321</v>
      </c>
      <c r="N933" s="4">
        <f t="shared" si="14"/>
        <v>3338</v>
      </c>
      <c r="O933" s="4">
        <v>38462442</v>
      </c>
      <c r="P933" s="1" t="s">
        <v>3324</v>
      </c>
      <c r="Q933" s="1" t="s">
        <v>3324</v>
      </c>
      <c r="R933" s="1" t="s">
        <v>384</v>
      </c>
      <c r="S933" s="1">
        <v>3</v>
      </c>
      <c r="T933" s="1">
        <v>0</v>
      </c>
      <c r="U933" s="1" t="s">
        <v>3324</v>
      </c>
      <c r="V933" s="1" t="s">
        <v>386</v>
      </c>
      <c r="W933" s="1" t="s">
        <v>3325</v>
      </c>
      <c r="X933" s="1" t="s">
        <v>34</v>
      </c>
      <c r="Y933" s="1" t="s">
        <v>34</v>
      </c>
    </row>
    <row r="934" spans="1:25" ht="12.75">
      <c r="A934" s="10">
        <v>0.98</v>
      </c>
      <c r="B934" s="11">
        <v>9.09E-7</v>
      </c>
      <c r="C934" s="2" t="s">
        <v>478</v>
      </c>
      <c r="D934" s="3">
        <v>0.97889999999999999</v>
      </c>
      <c r="E934" s="6">
        <v>9.0917649133098805E-7</v>
      </c>
      <c r="F934" s="2" t="s">
        <v>3326</v>
      </c>
      <c r="G934" s="2" t="s">
        <v>3327</v>
      </c>
      <c r="H934" s="3">
        <v>0.89670000000000005</v>
      </c>
      <c r="I934" s="6">
        <v>1.9264233812271901E-13</v>
      </c>
      <c r="J934" s="4">
        <v>99122291</v>
      </c>
      <c r="K934" s="4">
        <v>71645</v>
      </c>
      <c r="L934" s="2">
        <v>0</v>
      </c>
      <c r="M934" s="2" t="s">
        <v>34</v>
      </c>
      <c r="N934" s="4">
        <f t="shared" si="14"/>
        <v>-93482</v>
      </c>
      <c r="O934" s="4">
        <v>99215773</v>
      </c>
      <c r="P934" s="1" t="s">
        <v>384</v>
      </c>
      <c r="Q934" s="1" t="s">
        <v>481</v>
      </c>
      <c r="R934" s="1" t="s">
        <v>482</v>
      </c>
      <c r="S934" s="1">
        <v>127</v>
      </c>
      <c r="T934" s="1">
        <v>20</v>
      </c>
      <c r="U934" s="1" t="s">
        <v>483</v>
      </c>
      <c r="V934" s="1" t="s">
        <v>1319</v>
      </c>
      <c r="W934" s="1" t="s">
        <v>485</v>
      </c>
      <c r="X934" s="1" t="s">
        <v>34</v>
      </c>
      <c r="Y934" s="1" t="s">
        <v>34</v>
      </c>
    </row>
    <row r="935" spans="1:25" ht="12.75">
      <c r="A935" s="10">
        <v>1.04</v>
      </c>
      <c r="B935" s="11">
        <v>8.3399999999999998E-13</v>
      </c>
      <c r="C935" s="2" t="s">
        <v>2355</v>
      </c>
      <c r="D935" s="3">
        <v>1.04</v>
      </c>
      <c r="E935" s="6">
        <v>8.3353429575630602E-13</v>
      </c>
      <c r="F935" s="2" t="s">
        <v>3328</v>
      </c>
      <c r="G935" s="2" t="s">
        <v>3329</v>
      </c>
      <c r="H935" s="3">
        <v>1.222</v>
      </c>
      <c r="I935" s="6">
        <v>9.1960609019707695E-59</v>
      </c>
      <c r="J935" s="4">
        <v>125462829</v>
      </c>
      <c r="K935" s="4">
        <v>269</v>
      </c>
      <c r="L935" s="2">
        <v>1</v>
      </c>
      <c r="M935" s="2" t="s">
        <v>2355</v>
      </c>
      <c r="N935" s="4">
        <f t="shared" si="14"/>
        <v>-219</v>
      </c>
      <c r="O935" s="4">
        <v>125463048</v>
      </c>
      <c r="P935" s="1" t="s">
        <v>2358</v>
      </c>
      <c r="Q935" s="1" t="s">
        <v>3330</v>
      </c>
      <c r="R935" s="1" t="s">
        <v>2359</v>
      </c>
      <c r="S935" s="1">
        <v>21</v>
      </c>
      <c r="T935" s="1">
        <v>0</v>
      </c>
      <c r="U935" s="1" t="s">
        <v>2360</v>
      </c>
      <c r="V935" s="1" t="s">
        <v>386</v>
      </c>
      <c r="W935" s="1" t="s">
        <v>2361</v>
      </c>
      <c r="X935" s="1" t="s">
        <v>34</v>
      </c>
      <c r="Y935" s="1" t="s">
        <v>34</v>
      </c>
    </row>
    <row r="936" spans="1:25" ht="12.75">
      <c r="A936" s="10">
        <v>-1.67</v>
      </c>
      <c r="B936" s="11">
        <v>1.23E-3</v>
      </c>
      <c r="C936" s="2" t="s">
        <v>1764</v>
      </c>
      <c r="D936" s="3">
        <v>-1.665</v>
      </c>
      <c r="E936" s="6">
        <v>1.22690159890264E-3</v>
      </c>
      <c r="F936" s="2" t="s">
        <v>1765</v>
      </c>
      <c r="G936" s="2" t="s">
        <v>3331</v>
      </c>
      <c r="H936" s="3">
        <v>-1.345</v>
      </c>
      <c r="I936" s="6">
        <v>8.1203185892274103E-10</v>
      </c>
      <c r="J936" s="4">
        <v>39363917</v>
      </c>
      <c r="K936" s="4">
        <v>5880</v>
      </c>
      <c r="L936" s="2">
        <v>0</v>
      </c>
      <c r="M936" s="2" t="s">
        <v>34</v>
      </c>
      <c r="N936" s="4">
        <f t="shared" si="14"/>
        <v>106462</v>
      </c>
      <c r="O936" s="4">
        <v>39257455</v>
      </c>
      <c r="P936" s="1" t="s">
        <v>384</v>
      </c>
      <c r="Q936" s="1" t="s">
        <v>1767</v>
      </c>
      <c r="R936" s="1" t="s">
        <v>384</v>
      </c>
      <c r="S936" s="1">
        <v>0</v>
      </c>
      <c r="T936" s="1">
        <v>0</v>
      </c>
      <c r="U936" s="1" t="s">
        <v>386</v>
      </c>
      <c r="V936" s="1" t="s">
        <v>386</v>
      </c>
      <c r="X936" s="1" t="s">
        <v>34</v>
      </c>
      <c r="Y936" s="1" t="s">
        <v>34</v>
      </c>
    </row>
    <row r="937" spans="1:25" ht="12.75">
      <c r="A937" s="10">
        <v>-1.63</v>
      </c>
      <c r="B937" s="11">
        <v>2.2399999999999998E-3</v>
      </c>
      <c r="C937" s="2" t="s">
        <v>1768</v>
      </c>
      <c r="D937" s="3">
        <v>-1.6339999999999999</v>
      </c>
      <c r="E937" s="6">
        <v>2.2375135768106101E-3</v>
      </c>
      <c r="F937" s="2" t="s">
        <v>1765</v>
      </c>
      <c r="G937" s="2" t="s">
        <v>3331</v>
      </c>
      <c r="H937" s="3">
        <v>-1.345</v>
      </c>
      <c r="I937" s="6">
        <v>8.1203185892274103E-10</v>
      </c>
      <c r="J937" s="4">
        <v>39378062</v>
      </c>
      <c r="K937" s="4">
        <v>20025</v>
      </c>
      <c r="L937" s="2">
        <v>0</v>
      </c>
      <c r="M937" s="2" t="s">
        <v>34</v>
      </c>
      <c r="N937" s="4">
        <f t="shared" si="14"/>
        <v>120607</v>
      </c>
      <c r="O937" s="4">
        <v>39257455</v>
      </c>
      <c r="P937" s="1" t="s">
        <v>384</v>
      </c>
      <c r="Q937" s="1" t="s">
        <v>1767</v>
      </c>
      <c r="R937" s="1" t="s">
        <v>384</v>
      </c>
      <c r="S937" s="1">
        <v>0</v>
      </c>
      <c r="T937" s="1">
        <v>0</v>
      </c>
      <c r="U937" s="1" t="s">
        <v>386</v>
      </c>
      <c r="V937" s="1" t="s">
        <v>386</v>
      </c>
      <c r="X937" s="1" t="s">
        <v>34</v>
      </c>
      <c r="Y937" s="1" t="s">
        <v>34</v>
      </c>
    </row>
    <row r="938" spans="1:25" ht="12.75">
      <c r="A938" s="10">
        <v>0.98</v>
      </c>
      <c r="B938" s="11">
        <v>2.34E-4</v>
      </c>
      <c r="C938" s="2" t="s">
        <v>3332</v>
      </c>
      <c r="D938" s="3">
        <v>0.98009999999999997</v>
      </c>
      <c r="E938" s="6">
        <v>2.3406891899223499E-4</v>
      </c>
      <c r="F938" s="2" t="s">
        <v>3333</v>
      </c>
      <c r="G938" s="2" t="s">
        <v>3334</v>
      </c>
      <c r="H938" s="3">
        <v>1.2050000000000001</v>
      </c>
      <c r="I938" s="6">
        <v>1.66456363935955E-25</v>
      </c>
      <c r="J938" s="4">
        <v>226467494</v>
      </c>
      <c r="K938" s="4">
        <v>31290</v>
      </c>
      <c r="L938" s="2">
        <v>0</v>
      </c>
      <c r="M938" s="2" t="s">
        <v>34</v>
      </c>
      <c r="N938" s="4">
        <f t="shared" si="14"/>
        <v>48644</v>
      </c>
      <c r="O938" s="4">
        <v>226418850</v>
      </c>
      <c r="P938" s="1" t="s">
        <v>384</v>
      </c>
      <c r="Q938" s="1" t="s">
        <v>384</v>
      </c>
      <c r="R938" s="1" t="s">
        <v>384</v>
      </c>
      <c r="S938" s="1">
        <v>0</v>
      </c>
      <c r="T938" s="1">
        <v>0</v>
      </c>
      <c r="U938" s="1" t="s">
        <v>386</v>
      </c>
      <c r="V938" s="1" t="s">
        <v>386</v>
      </c>
      <c r="X938" s="1" t="s">
        <v>34</v>
      </c>
      <c r="Y938" s="1" t="s">
        <v>34</v>
      </c>
    </row>
    <row r="939" spans="1:25" ht="12.75">
      <c r="A939" s="10">
        <v>-1.1100000000000001</v>
      </c>
      <c r="B939" s="11">
        <v>4.0300000000000004E-6</v>
      </c>
      <c r="C939" s="2" t="s">
        <v>3335</v>
      </c>
      <c r="D939" s="3">
        <v>-1.107</v>
      </c>
      <c r="E939" s="6">
        <v>4.0283981393391998E-6</v>
      </c>
      <c r="F939" s="2" t="s">
        <v>3336</v>
      </c>
      <c r="G939" s="2" t="s">
        <v>3337</v>
      </c>
      <c r="H939" s="3">
        <v>-0.83919999999999995</v>
      </c>
      <c r="I939" s="6">
        <v>1.88169555340905E-7</v>
      </c>
      <c r="J939" s="4">
        <v>76571213</v>
      </c>
      <c r="K939" s="4">
        <v>14263</v>
      </c>
      <c r="L939" s="2">
        <v>0</v>
      </c>
      <c r="M939" s="2" t="s">
        <v>34</v>
      </c>
      <c r="N939" s="4">
        <f t="shared" si="14"/>
        <v>30809</v>
      </c>
      <c r="O939" s="4">
        <v>76540404</v>
      </c>
      <c r="P939" s="1" t="s">
        <v>384</v>
      </c>
      <c r="Q939" s="1" t="s">
        <v>3338</v>
      </c>
      <c r="R939" s="1" t="s">
        <v>3339</v>
      </c>
      <c r="S939" s="1">
        <v>2</v>
      </c>
      <c r="T939" s="1">
        <v>0</v>
      </c>
      <c r="U939" s="1" t="s">
        <v>3340</v>
      </c>
      <c r="V939" s="1" t="s">
        <v>386</v>
      </c>
      <c r="W939" s="1" t="s">
        <v>3341</v>
      </c>
      <c r="X939" s="1" t="s">
        <v>34</v>
      </c>
      <c r="Y939" s="1" t="s">
        <v>34</v>
      </c>
    </row>
    <row r="940" spans="1:25" ht="12.75">
      <c r="A940" s="10">
        <v>-1.47</v>
      </c>
      <c r="B940" s="11">
        <v>3.7299999999999997E-17</v>
      </c>
      <c r="C940" s="2" t="s">
        <v>3342</v>
      </c>
      <c r="D940" s="3">
        <v>-1.472</v>
      </c>
      <c r="E940" s="6">
        <v>3.7295165599255098E-17</v>
      </c>
      <c r="F940" s="2" t="s">
        <v>3343</v>
      </c>
      <c r="G940" s="2" t="s">
        <v>3344</v>
      </c>
      <c r="H940" s="3">
        <v>-1.2370000000000001</v>
      </c>
      <c r="I940" s="6">
        <v>6.1977707591018197E-29</v>
      </c>
      <c r="J940" s="4">
        <v>41196314</v>
      </c>
      <c r="K940" s="4">
        <v>10840</v>
      </c>
      <c r="L940" s="2">
        <v>0</v>
      </c>
      <c r="M940" s="2" t="s">
        <v>34</v>
      </c>
      <c r="N940" s="4">
        <f t="shared" si="14"/>
        <v>20022</v>
      </c>
      <c r="O940" s="4">
        <v>41176292</v>
      </c>
      <c r="P940" s="1" t="s">
        <v>3345</v>
      </c>
      <c r="Q940" s="1" t="s">
        <v>3346</v>
      </c>
      <c r="R940" s="1" t="s">
        <v>3347</v>
      </c>
      <c r="S940" s="1">
        <v>110</v>
      </c>
      <c r="T940" s="1">
        <v>0</v>
      </c>
      <c r="U940" s="1" t="s">
        <v>3348</v>
      </c>
      <c r="V940" s="1" t="s">
        <v>386</v>
      </c>
      <c r="W940" s="1" t="s">
        <v>3349</v>
      </c>
      <c r="X940" s="1" t="s">
        <v>34</v>
      </c>
      <c r="Y940" s="1" t="s">
        <v>34</v>
      </c>
    </row>
    <row r="941" spans="1:25" ht="12.75">
      <c r="A941" s="10">
        <v>1.1100000000000001</v>
      </c>
      <c r="B941" s="11">
        <v>7.1300000000000005E-16</v>
      </c>
      <c r="C941" s="2" t="s">
        <v>312</v>
      </c>
      <c r="D941" s="3">
        <v>1.109</v>
      </c>
      <c r="E941" s="6">
        <v>7.1273152670610199E-16</v>
      </c>
      <c r="F941" s="2" t="s">
        <v>3350</v>
      </c>
      <c r="G941" s="2" t="s">
        <v>3351</v>
      </c>
      <c r="H941" s="3">
        <v>0.42009999999999997</v>
      </c>
      <c r="I941" s="6">
        <v>3.2988397295087103E-2</v>
      </c>
      <c r="J941" s="4">
        <v>28857771</v>
      </c>
      <c r="K941" s="4">
        <v>19865</v>
      </c>
      <c r="L941" s="2">
        <v>0</v>
      </c>
      <c r="M941" s="2" t="s">
        <v>34</v>
      </c>
      <c r="N941" s="4">
        <f t="shared" si="14"/>
        <v>157892</v>
      </c>
      <c r="O941" s="4">
        <v>28699879</v>
      </c>
      <c r="P941" s="1" t="s">
        <v>315</v>
      </c>
      <c r="Q941" s="1" t="s">
        <v>384</v>
      </c>
      <c r="R941" s="1" t="s">
        <v>317</v>
      </c>
      <c r="S941" s="1">
        <v>83</v>
      </c>
      <c r="T941" s="1">
        <v>0</v>
      </c>
      <c r="U941" s="1" t="s">
        <v>318</v>
      </c>
      <c r="V941" s="1" t="s">
        <v>386</v>
      </c>
      <c r="W941" s="1" t="s">
        <v>320</v>
      </c>
      <c r="X941" s="1" t="s">
        <v>45</v>
      </c>
      <c r="Y941" s="1" t="s">
        <v>34</v>
      </c>
    </row>
    <row r="942" spans="1:25" ht="12.75">
      <c r="A942" s="10">
        <v>0.74</v>
      </c>
      <c r="B942" s="11">
        <v>1.99E-3</v>
      </c>
      <c r="C942" s="2" t="s">
        <v>3352</v>
      </c>
      <c r="D942" s="3">
        <v>0.74399999999999999</v>
      </c>
      <c r="E942" s="6">
        <v>1.9865041203014498E-3</v>
      </c>
      <c r="F942" s="2" t="s">
        <v>3353</v>
      </c>
      <c r="G942" s="2" t="s">
        <v>3354</v>
      </c>
      <c r="H942" s="3">
        <v>1.123</v>
      </c>
      <c r="I942" s="6">
        <v>9.4494926038011504E-32</v>
      </c>
      <c r="J942" s="4">
        <v>238996069</v>
      </c>
      <c r="K942" s="4">
        <v>131831</v>
      </c>
      <c r="L942" s="2">
        <v>0</v>
      </c>
      <c r="M942" s="2" t="s">
        <v>34</v>
      </c>
      <c r="N942" s="4">
        <f t="shared" si="14"/>
        <v>120600</v>
      </c>
      <c r="O942" s="4">
        <v>238875469</v>
      </c>
      <c r="P942" s="1" t="s">
        <v>384</v>
      </c>
      <c r="Q942" s="1" t="s">
        <v>3355</v>
      </c>
      <c r="R942" s="1" t="s">
        <v>3356</v>
      </c>
      <c r="S942" s="1">
        <v>41</v>
      </c>
      <c r="T942" s="1">
        <v>0</v>
      </c>
      <c r="U942" s="1" t="s">
        <v>3357</v>
      </c>
      <c r="V942" s="1" t="s">
        <v>386</v>
      </c>
      <c r="W942" s="1" t="s">
        <v>3358</v>
      </c>
      <c r="X942" s="1" t="s">
        <v>34</v>
      </c>
      <c r="Y942" s="1" t="s">
        <v>34</v>
      </c>
    </row>
    <row r="943" spans="1:25" ht="12.75">
      <c r="A943" s="10">
        <v>-1.18</v>
      </c>
      <c r="B943" s="11">
        <v>2.4899999999999998E-17</v>
      </c>
      <c r="C943" s="2" t="s">
        <v>3359</v>
      </c>
      <c r="D943" s="3">
        <v>-1.1839999999999999</v>
      </c>
      <c r="E943" s="6">
        <v>2.4862391206314599E-17</v>
      </c>
      <c r="F943" s="2" t="s">
        <v>3360</v>
      </c>
      <c r="G943" s="2" t="s">
        <v>3361</v>
      </c>
      <c r="H943" s="3">
        <v>-1.01</v>
      </c>
      <c r="I943" s="6">
        <v>5.4785864116521302E-30</v>
      </c>
      <c r="J943" s="4">
        <v>43333878</v>
      </c>
      <c r="K943" s="4">
        <v>127</v>
      </c>
      <c r="L943" s="2">
        <v>1</v>
      </c>
      <c r="M943" s="2" t="s">
        <v>3359</v>
      </c>
      <c r="N943" s="4">
        <f t="shared" si="14"/>
        <v>2118</v>
      </c>
      <c r="O943" s="4">
        <v>43331760</v>
      </c>
      <c r="P943" s="1" t="s">
        <v>384</v>
      </c>
      <c r="Q943" s="1" t="s">
        <v>3362</v>
      </c>
      <c r="R943" s="1" t="s">
        <v>3363</v>
      </c>
      <c r="S943" s="1">
        <v>20</v>
      </c>
      <c r="T943" s="1">
        <v>1</v>
      </c>
      <c r="U943" s="1" t="s">
        <v>3364</v>
      </c>
      <c r="V943" s="1" t="s">
        <v>3365</v>
      </c>
      <c r="W943" s="1" t="s">
        <v>3366</v>
      </c>
      <c r="X943" s="1" t="s">
        <v>34</v>
      </c>
      <c r="Y943" s="1" t="s">
        <v>34</v>
      </c>
    </row>
    <row r="944" spans="1:25" ht="12.75">
      <c r="A944" s="10">
        <v>1.05</v>
      </c>
      <c r="B944" s="11">
        <v>1.43E-15</v>
      </c>
      <c r="C944" s="2" t="s">
        <v>860</v>
      </c>
      <c r="D944" s="3">
        <v>1.054</v>
      </c>
      <c r="E944" s="6">
        <v>1.4343571288222601E-15</v>
      </c>
      <c r="F944" s="2" t="s">
        <v>3367</v>
      </c>
      <c r="G944" s="2" t="s">
        <v>3368</v>
      </c>
      <c r="H944" s="3">
        <v>1.0169999999999999</v>
      </c>
      <c r="I944" s="6">
        <v>1.1364797148480801E-30</v>
      </c>
      <c r="J944" s="4">
        <v>24372948</v>
      </c>
      <c r="K944" s="4">
        <v>28594</v>
      </c>
      <c r="L944" s="2">
        <v>0</v>
      </c>
      <c r="M944" s="2" t="s">
        <v>34</v>
      </c>
      <c r="N944" s="4">
        <f t="shared" si="14"/>
        <v>-3185</v>
      </c>
      <c r="O944" s="4">
        <v>24376133</v>
      </c>
      <c r="P944" s="1" t="s">
        <v>384</v>
      </c>
      <c r="Q944" s="1" t="s">
        <v>384</v>
      </c>
      <c r="R944" s="1" t="s">
        <v>384</v>
      </c>
      <c r="S944" s="1">
        <v>0</v>
      </c>
      <c r="T944" s="1">
        <v>0</v>
      </c>
      <c r="U944" s="1" t="s">
        <v>386</v>
      </c>
      <c r="V944" s="1" t="s">
        <v>386</v>
      </c>
      <c r="X944" s="1" t="s">
        <v>34</v>
      </c>
      <c r="Y944" s="1" t="s">
        <v>34</v>
      </c>
    </row>
    <row r="945" spans="1:25" ht="12.75">
      <c r="A945" s="10">
        <v>1.1299999999999999</v>
      </c>
      <c r="B945" s="11">
        <v>1.8300000000000002E-14</v>
      </c>
      <c r="C945" s="2" t="s">
        <v>3369</v>
      </c>
      <c r="D945" s="3">
        <v>1.1299999999999999</v>
      </c>
      <c r="E945" s="6">
        <v>1.8309997981053101E-14</v>
      </c>
      <c r="F945" s="2" t="s">
        <v>3370</v>
      </c>
      <c r="G945" s="2" t="s">
        <v>3371</v>
      </c>
      <c r="H945" s="3">
        <v>-0.50190000000000001</v>
      </c>
      <c r="I945" s="6">
        <v>1.11260502539E-2</v>
      </c>
      <c r="J945" s="4">
        <v>38572693</v>
      </c>
      <c r="K945" s="4">
        <v>3978</v>
      </c>
      <c r="L945" s="2">
        <v>0</v>
      </c>
      <c r="M945" s="2" t="s">
        <v>34</v>
      </c>
      <c r="N945" s="4">
        <f t="shared" si="14"/>
        <v>-25196</v>
      </c>
      <c r="O945" s="4">
        <v>38597889</v>
      </c>
      <c r="P945" s="1" t="s">
        <v>3372</v>
      </c>
      <c r="Q945" s="1" t="s">
        <v>3373</v>
      </c>
      <c r="R945" s="1" t="s">
        <v>3374</v>
      </c>
      <c r="S945" s="1">
        <v>4</v>
      </c>
      <c r="T945" s="1">
        <v>0</v>
      </c>
      <c r="U945" s="1" t="s">
        <v>3375</v>
      </c>
      <c r="V945" s="1" t="s">
        <v>386</v>
      </c>
      <c r="W945" s="1" t="s">
        <v>3376</v>
      </c>
      <c r="X945" s="1" t="s">
        <v>34</v>
      </c>
      <c r="Y945" s="1" t="s">
        <v>34</v>
      </c>
    </row>
    <row r="946" spans="1:25" ht="12.75">
      <c r="A946" s="10">
        <v>-1.04</v>
      </c>
      <c r="B946" s="11">
        <v>4.7200000000000002E-9</v>
      </c>
      <c r="C946" s="2" t="s">
        <v>2927</v>
      </c>
      <c r="D946" s="3">
        <v>-1.044</v>
      </c>
      <c r="E946" s="6">
        <v>4.7188598947855998E-9</v>
      </c>
      <c r="F946" s="2" t="s">
        <v>2928</v>
      </c>
      <c r="G946" s="2" t="s">
        <v>3377</v>
      </c>
      <c r="H946" s="3">
        <v>-1.2050000000000001</v>
      </c>
      <c r="I946" s="6">
        <v>1.31855273037489E-39</v>
      </c>
      <c r="J946" s="4">
        <v>681250</v>
      </c>
      <c r="K946" s="4">
        <v>37340</v>
      </c>
      <c r="L946" s="2">
        <v>0</v>
      </c>
      <c r="M946" s="2" t="s">
        <v>34</v>
      </c>
      <c r="N946" s="4">
        <f t="shared" si="14"/>
        <v>-18287</v>
      </c>
      <c r="O946" s="4">
        <v>699537</v>
      </c>
      <c r="P946" s="1" t="s">
        <v>384</v>
      </c>
      <c r="Q946" s="1" t="s">
        <v>3378</v>
      </c>
      <c r="R946" s="1" t="s">
        <v>384</v>
      </c>
      <c r="S946" s="1">
        <v>0</v>
      </c>
      <c r="T946" s="1">
        <v>0</v>
      </c>
      <c r="U946" s="1" t="s">
        <v>386</v>
      </c>
      <c r="V946" s="1" t="s">
        <v>386</v>
      </c>
      <c r="X946" s="1" t="s">
        <v>34</v>
      </c>
      <c r="Y946" s="1" t="s">
        <v>2930</v>
      </c>
    </row>
    <row r="947" spans="1:25" ht="12.75">
      <c r="A947" s="10">
        <v>-1.03</v>
      </c>
      <c r="B947" s="11">
        <v>1.0099999999999999E-8</v>
      </c>
      <c r="C947" s="2" t="s">
        <v>2931</v>
      </c>
      <c r="D947" s="3">
        <v>-1.032</v>
      </c>
      <c r="E947" s="6">
        <v>1.01408957407449E-8</v>
      </c>
      <c r="F947" s="2" t="s">
        <v>2928</v>
      </c>
      <c r="G947" s="2" t="s">
        <v>3377</v>
      </c>
      <c r="H947" s="3">
        <v>-1.2050000000000001</v>
      </c>
      <c r="I947" s="6">
        <v>1.31855273037489E-39</v>
      </c>
      <c r="J947" s="4">
        <v>693406</v>
      </c>
      <c r="K947" s="4">
        <v>10201</v>
      </c>
      <c r="L947" s="2">
        <v>0</v>
      </c>
      <c r="M947" s="2" t="s">
        <v>2932</v>
      </c>
      <c r="N947" s="4">
        <f t="shared" si="14"/>
        <v>-6131</v>
      </c>
      <c r="O947" s="4">
        <v>699537</v>
      </c>
      <c r="P947" s="1" t="s">
        <v>384</v>
      </c>
      <c r="Q947" s="1" t="s">
        <v>3378</v>
      </c>
      <c r="R947" s="1" t="s">
        <v>384</v>
      </c>
      <c r="S947" s="1">
        <v>0</v>
      </c>
      <c r="T947" s="1">
        <v>0</v>
      </c>
      <c r="U947" s="1" t="s">
        <v>386</v>
      </c>
      <c r="V947" s="1" t="s">
        <v>386</v>
      </c>
      <c r="X947" s="1" t="s">
        <v>34</v>
      </c>
      <c r="Y947" s="1" t="s">
        <v>2930</v>
      </c>
    </row>
    <row r="948" spans="1:25" ht="12.75">
      <c r="A948" s="10">
        <v>-1.1000000000000001</v>
      </c>
      <c r="B948" s="11">
        <v>4.5700000000000001E-11</v>
      </c>
      <c r="C948" s="2" t="s">
        <v>2932</v>
      </c>
      <c r="D948" s="3">
        <v>-1.1000000000000001</v>
      </c>
      <c r="E948" s="6">
        <v>4.5705882134830101E-11</v>
      </c>
      <c r="F948" s="2" t="s">
        <v>2928</v>
      </c>
      <c r="G948" s="2" t="s">
        <v>3377</v>
      </c>
      <c r="H948" s="3">
        <v>-1.2050000000000001</v>
      </c>
      <c r="I948" s="6">
        <v>1.31855273037489E-39</v>
      </c>
      <c r="J948" s="4">
        <v>703810</v>
      </c>
      <c r="K948" s="4">
        <v>203</v>
      </c>
      <c r="L948" s="2">
        <v>1</v>
      </c>
      <c r="M948" s="2" t="s">
        <v>2932</v>
      </c>
      <c r="N948" s="4">
        <f t="shared" si="14"/>
        <v>4273</v>
      </c>
      <c r="O948" s="4">
        <v>699537</v>
      </c>
      <c r="P948" s="1" t="s">
        <v>384</v>
      </c>
      <c r="Q948" s="1" t="s">
        <v>3378</v>
      </c>
      <c r="R948" s="1" t="s">
        <v>384</v>
      </c>
      <c r="S948" s="1">
        <v>0</v>
      </c>
      <c r="T948" s="1">
        <v>0</v>
      </c>
      <c r="U948" s="1" t="s">
        <v>386</v>
      </c>
      <c r="V948" s="1" t="s">
        <v>386</v>
      </c>
      <c r="X948" s="1" t="s">
        <v>34</v>
      </c>
      <c r="Y948" s="1" t="s">
        <v>2930</v>
      </c>
    </row>
    <row r="949" spans="1:25" ht="12.75">
      <c r="A949" s="10">
        <v>1.37</v>
      </c>
      <c r="B949" s="11">
        <v>4.1799999999999997E-2</v>
      </c>
      <c r="C949" s="2" t="s">
        <v>3379</v>
      </c>
      <c r="D949" s="3">
        <v>1.365</v>
      </c>
      <c r="E949" s="6">
        <v>4.1773353127030698E-2</v>
      </c>
      <c r="F949" s="2" t="s">
        <v>3380</v>
      </c>
      <c r="G949" s="2" t="s">
        <v>3381</v>
      </c>
      <c r="H949" s="3">
        <v>1.4810000000000001</v>
      </c>
      <c r="I949" s="6">
        <v>6.3135751389173203E-19</v>
      </c>
      <c r="J949" s="4">
        <v>40685553</v>
      </c>
      <c r="K949" s="4">
        <v>122139</v>
      </c>
      <c r="L949" s="2">
        <v>0</v>
      </c>
      <c r="M949" s="2" t="s">
        <v>34</v>
      </c>
      <c r="N949" s="4">
        <f t="shared" si="14"/>
        <v>129451</v>
      </c>
      <c r="O949" s="4">
        <v>40556102</v>
      </c>
      <c r="P949" s="1" t="s">
        <v>384</v>
      </c>
      <c r="Q949" s="1" t="s">
        <v>3382</v>
      </c>
      <c r="R949" s="1" t="s">
        <v>384</v>
      </c>
      <c r="S949" s="1">
        <v>1</v>
      </c>
      <c r="T949" s="1">
        <v>0</v>
      </c>
      <c r="U949" s="1" t="s">
        <v>3382</v>
      </c>
      <c r="V949" s="1" t="s">
        <v>386</v>
      </c>
      <c r="W949" s="1" t="s">
        <v>3383</v>
      </c>
      <c r="X949" s="1" t="s">
        <v>34</v>
      </c>
      <c r="Y949" s="1" t="s">
        <v>34</v>
      </c>
    </row>
    <row r="950" spans="1:25" ht="12.75">
      <c r="A950" s="10">
        <v>0.77</v>
      </c>
      <c r="B950" s="11">
        <v>3.2599999999999997E-2</v>
      </c>
      <c r="C950" s="2" t="s">
        <v>1506</v>
      </c>
      <c r="D950" s="3">
        <v>0.77390000000000003</v>
      </c>
      <c r="E950" s="6">
        <v>3.25872555411479E-2</v>
      </c>
      <c r="F950" s="2" t="s">
        <v>1507</v>
      </c>
      <c r="G950" s="2" t="s">
        <v>3384</v>
      </c>
      <c r="H950" s="3">
        <v>1.0680000000000001</v>
      </c>
      <c r="I950" s="6">
        <v>1.04360981281324E-19</v>
      </c>
      <c r="J950" s="4">
        <v>44218382</v>
      </c>
      <c r="K950" s="4">
        <v>96803</v>
      </c>
      <c r="L950" s="2">
        <v>0</v>
      </c>
      <c r="M950" s="2" t="s">
        <v>34</v>
      </c>
      <c r="N950" s="4">
        <f t="shared" si="14"/>
        <v>-375686</v>
      </c>
      <c r="O950" s="4">
        <v>44594068</v>
      </c>
      <c r="P950" s="1" t="s">
        <v>384</v>
      </c>
      <c r="Q950" s="1" t="s">
        <v>384</v>
      </c>
      <c r="R950" s="1" t="s">
        <v>384</v>
      </c>
      <c r="S950" s="1">
        <v>3</v>
      </c>
      <c r="T950" s="1">
        <v>0</v>
      </c>
      <c r="U950" s="1" t="s">
        <v>1510</v>
      </c>
      <c r="V950" s="1" t="s">
        <v>386</v>
      </c>
      <c r="W950" s="1" t="s">
        <v>1511</v>
      </c>
      <c r="X950" s="1" t="s">
        <v>34</v>
      </c>
      <c r="Y950" s="1" t="s">
        <v>34</v>
      </c>
    </row>
    <row r="951" spans="1:25" ht="12.75">
      <c r="A951" s="10">
        <v>0.81</v>
      </c>
      <c r="B951" s="11">
        <v>8.2000000000000007E-3</v>
      </c>
      <c r="C951" s="2" t="s">
        <v>1512</v>
      </c>
      <c r="D951" s="3">
        <v>0.81179999999999997</v>
      </c>
      <c r="E951" s="6">
        <v>8.1961543753118499E-3</v>
      </c>
      <c r="F951" s="2" t="s">
        <v>1507</v>
      </c>
      <c r="G951" s="2" t="s">
        <v>3384</v>
      </c>
      <c r="H951" s="3">
        <v>1.0680000000000001</v>
      </c>
      <c r="I951" s="6">
        <v>1.04360981281324E-19</v>
      </c>
      <c r="J951" s="4">
        <v>44240882</v>
      </c>
      <c r="K951" s="4">
        <v>119303</v>
      </c>
      <c r="L951" s="2">
        <v>0</v>
      </c>
      <c r="M951" s="2" t="s">
        <v>34</v>
      </c>
      <c r="N951" s="4">
        <f t="shared" si="14"/>
        <v>-353186</v>
      </c>
      <c r="O951" s="4">
        <v>44594068</v>
      </c>
      <c r="P951" s="1" t="s">
        <v>384</v>
      </c>
      <c r="Q951" s="1" t="s">
        <v>384</v>
      </c>
      <c r="R951" s="1" t="s">
        <v>384</v>
      </c>
      <c r="S951" s="1">
        <v>3</v>
      </c>
      <c r="T951" s="1">
        <v>0</v>
      </c>
      <c r="U951" s="1" t="s">
        <v>1510</v>
      </c>
      <c r="V951" s="1" t="s">
        <v>386</v>
      </c>
      <c r="W951" s="1" t="s">
        <v>1511</v>
      </c>
      <c r="X951" s="1" t="s">
        <v>34</v>
      </c>
      <c r="Y951" s="1" t="s">
        <v>34</v>
      </c>
    </row>
    <row r="952" spans="1:25" ht="12.75">
      <c r="A952" s="10">
        <v>0.8</v>
      </c>
      <c r="B952" s="11">
        <v>1.3899999999999999E-2</v>
      </c>
      <c r="C952" s="2" t="s">
        <v>1513</v>
      </c>
      <c r="D952" s="3">
        <v>0.79820000000000002</v>
      </c>
      <c r="E952" s="6">
        <v>1.39410256605958E-2</v>
      </c>
      <c r="F952" s="2" t="s">
        <v>1507</v>
      </c>
      <c r="G952" s="2" t="s">
        <v>3384</v>
      </c>
      <c r="H952" s="3">
        <v>1.0680000000000001</v>
      </c>
      <c r="I952" s="6">
        <v>1.04360981281324E-19</v>
      </c>
      <c r="J952" s="4">
        <v>44270543</v>
      </c>
      <c r="K952" s="4">
        <v>148964</v>
      </c>
      <c r="L952" s="2">
        <v>0</v>
      </c>
      <c r="M952" s="2" t="s">
        <v>34</v>
      </c>
      <c r="N952" s="4">
        <f t="shared" si="14"/>
        <v>-323525</v>
      </c>
      <c r="O952" s="4">
        <v>44594068</v>
      </c>
      <c r="P952" s="1" t="s">
        <v>384</v>
      </c>
      <c r="Q952" s="1" t="s">
        <v>384</v>
      </c>
      <c r="R952" s="1" t="s">
        <v>384</v>
      </c>
      <c r="S952" s="1">
        <v>3</v>
      </c>
      <c r="T952" s="1">
        <v>0</v>
      </c>
      <c r="U952" s="1" t="s">
        <v>1510</v>
      </c>
      <c r="V952" s="1" t="s">
        <v>386</v>
      </c>
      <c r="W952" s="1" t="s">
        <v>1511</v>
      </c>
      <c r="X952" s="1" t="s">
        <v>34</v>
      </c>
      <c r="Y952" s="1" t="s">
        <v>34</v>
      </c>
    </row>
    <row r="953" spans="1:25" ht="12.75">
      <c r="A953" s="10">
        <v>1.1499999999999999</v>
      </c>
      <c r="B953" s="11">
        <v>3.5199999999999998E-18</v>
      </c>
      <c r="C953" s="2" t="s">
        <v>3385</v>
      </c>
      <c r="D953" s="3">
        <v>1.151</v>
      </c>
      <c r="E953" s="6">
        <v>3.5189861480790798E-18</v>
      </c>
      <c r="F953" s="2" t="s">
        <v>3386</v>
      </c>
      <c r="G953" s="2" t="s">
        <v>3387</v>
      </c>
      <c r="H953" s="3">
        <v>0.95209999999999995</v>
      </c>
      <c r="I953" s="6">
        <v>2.6532198634347499E-23</v>
      </c>
      <c r="J953" s="4">
        <v>326044</v>
      </c>
      <c r="K953" s="4">
        <v>674</v>
      </c>
      <c r="L953" s="2">
        <v>0</v>
      </c>
      <c r="M953" s="2" t="s">
        <v>3388</v>
      </c>
      <c r="N953" s="4">
        <f t="shared" si="14"/>
        <v>12538</v>
      </c>
      <c r="O953" s="4">
        <v>313506</v>
      </c>
      <c r="P953" s="1" t="s">
        <v>384</v>
      </c>
      <c r="Q953" s="1" t="s">
        <v>3389</v>
      </c>
      <c r="R953" s="1" t="s">
        <v>384</v>
      </c>
      <c r="S953" s="1">
        <v>0</v>
      </c>
      <c r="T953" s="1">
        <v>0</v>
      </c>
      <c r="U953" s="1" t="s">
        <v>386</v>
      </c>
      <c r="V953" s="1" t="s">
        <v>386</v>
      </c>
      <c r="X953" s="1" t="s">
        <v>34</v>
      </c>
      <c r="Y953" s="1" t="s">
        <v>34</v>
      </c>
    </row>
    <row r="954" spans="1:25" ht="12.75">
      <c r="A954" s="10">
        <v>-1.32</v>
      </c>
      <c r="B954" s="11">
        <v>1.71E-15</v>
      </c>
      <c r="C954" s="2" t="s">
        <v>1716</v>
      </c>
      <c r="D954" s="3">
        <v>-1.32</v>
      </c>
      <c r="E954" s="6">
        <v>1.7061211898157E-15</v>
      </c>
      <c r="F954" s="2" t="s">
        <v>3390</v>
      </c>
      <c r="G954" s="2" t="s">
        <v>3391</v>
      </c>
      <c r="H954" s="3">
        <v>-0.88690000000000002</v>
      </c>
      <c r="I954" s="6">
        <v>3.81125901157593E-14</v>
      </c>
      <c r="J954" s="4">
        <v>35860600</v>
      </c>
      <c r="K954" s="4">
        <v>10180</v>
      </c>
      <c r="L954" s="2">
        <v>0</v>
      </c>
      <c r="M954" s="2" t="s">
        <v>34</v>
      </c>
      <c r="N954" s="4">
        <f t="shared" si="14"/>
        <v>11238</v>
      </c>
      <c r="O954" s="4">
        <v>35849362</v>
      </c>
      <c r="P954" s="1" t="s">
        <v>384</v>
      </c>
      <c r="Q954" s="1" t="s">
        <v>384</v>
      </c>
      <c r="R954" s="1" t="s">
        <v>384</v>
      </c>
      <c r="S954" s="1">
        <v>32</v>
      </c>
      <c r="T954" s="1">
        <v>0</v>
      </c>
      <c r="U954" s="1" t="s">
        <v>1719</v>
      </c>
      <c r="V954" s="1" t="s">
        <v>386</v>
      </c>
      <c r="W954" s="1" t="s">
        <v>1720</v>
      </c>
      <c r="X954" s="1" t="s">
        <v>34</v>
      </c>
      <c r="Y954" s="1" t="s">
        <v>34</v>
      </c>
    </row>
    <row r="955" spans="1:25" ht="12.75">
      <c r="A955" s="10">
        <v>-1.17</v>
      </c>
      <c r="B955" s="11">
        <v>1.89E-3</v>
      </c>
      <c r="C955" s="2" t="s">
        <v>3392</v>
      </c>
      <c r="D955" s="3">
        <v>-1.167</v>
      </c>
      <c r="E955" s="6">
        <v>1.8922653372083901E-3</v>
      </c>
      <c r="F955" s="2" t="s">
        <v>3393</v>
      </c>
      <c r="G955" s="2" t="s">
        <v>3394</v>
      </c>
      <c r="H955" s="3">
        <v>1.04</v>
      </c>
      <c r="I955" s="6">
        <v>2.9709315633020403E-11</v>
      </c>
      <c r="J955" s="4">
        <v>44576256</v>
      </c>
      <c r="K955" s="4">
        <v>69135</v>
      </c>
      <c r="L955" s="2">
        <v>0</v>
      </c>
      <c r="M955" s="2" t="s">
        <v>3395</v>
      </c>
      <c r="N955" s="4">
        <f t="shared" si="14"/>
        <v>-41</v>
      </c>
      <c r="O955" s="4">
        <v>44576297</v>
      </c>
      <c r="P955" s="1" t="s">
        <v>3396</v>
      </c>
      <c r="Q955" s="1" t="s">
        <v>3397</v>
      </c>
      <c r="R955" s="1" t="s">
        <v>384</v>
      </c>
      <c r="S955" s="1">
        <v>88</v>
      </c>
      <c r="T955" s="1">
        <v>0</v>
      </c>
      <c r="U955" s="1" t="s">
        <v>3398</v>
      </c>
      <c r="V955" s="1" t="s">
        <v>386</v>
      </c>
      <c r="W955" s="1" t="s">
        <v>3399</v>
      </c>
      <c r="X955" s="1" t="s">
        <v>34</v>
      </c>
      <c r="Y955" s="1" t="s">
        <v>34</v>
      </c>
    </row>
    <row r="956" spans="1:25" ht="12.75">
      <c r="A956" s="10">
        <v>0.86</v>
      </c>
      <c r="B956" s="11">
        <v>1.0499999999999999E-3</v>
      </c>
      <c r="C956" s="2" t="s">
        <v>3400</v>
      </c>
      <c r="D956" s="3">
        <v>0.85499999999999998</v>
      </c>
      <c r="E956" s="6">
        <v>1.05266189967337E-3</v>
      </c>
      <c r="F956" s="2" t="s">
        <v>3401</v>
      </c>
      <c r="G956" s="2" t="s">
        <v>3402</v>
      </c>
      <c r="H956" s="3">
        <v>1.107</v>
      </c>
      <c r="I956" s="6">
        <v>6.1557457271515403E-23</v>
      </c>
      <c r="J956" s="4">
        <v>76965612</v>
      </c>
      <c r="K956" s="4">
        <v>17728</v>
      </c>
      <c r="L956" s="2">
        <v>0</v>
      </c>
      <c r="M956" s="2" t="s">
        <v>34</v>
      </c>
      <c r="N956" s="4">
        <f t="shared" si="14"/>
        <v>25544</v>
      </c>
      <c r="O956" s="4">
        <v>76940068</v>
      </c>
      <c r="P956" s="1" t="s">
        <v>384</v>
      </c>
      <c r="Q956" s="1" t="s">
        <v>3403</v>
      </c>
      <c r="R956" s="1" t="s">
        <v>3404</v>
      </c>
      <c r="S956" s="1">
        <v>26</v>
      </c>
      <c r="T956" s="1">
        <v>1</v>
      </c>
      <c r="U956" s="1" t="s">
        <v>3403</v>
      </c>
      <c r="V956" s="1" t="s">
        <v>3405</v>
      </c>
      <c r="W956" s="1" t="s">
        <v>3406</v>
      </c>
      <c r="X956" s="1" t="s">
        <v>34</v>
      </c>
      <c r="Y956" s="1" t="s">
        <v>34</v>
      </c>
    </row>
    <row r="957" spans="1:25" ht="12.75">
      <c r="A957" s="10">
        <v>-0.73</v>
      </c>
      <c r="B957" s="11">
        <v>2.0299999999999999E-2</v>
      </c>
      <c r="C957" s="2" t="s">
        <v>781</v>
      </c>
      <c r="D957" s="3">
        <v>-0.73460000000000003</v>
      </c>
      <c r="E957" s="6">
        <v>2.02502812525952E-2</v>
      </c>
      <c r="F957" s="2" t="s">
        <v>782</v>
      </c>
      <c r="G957" s="2" t="s">
        <v>3407</v>
      </c>
      <c r="H957" s="3">
        <v>-0.68140000000000001</v>
      </c>
      <c r="I957" s="6">
        <v>8.0177588653914598E-7</v>
      </c>
      <c r="J957" s="4">
        <v>61881626</v>
      </c>
      <c r="K957" s="4">
        <v>90163</v>
      </c>
      <c r="L957" s="2">
        <v>0</v>
      </c>
      <c r="M957" s="2" t="s">
        <v>34</v>
      </c>
      <c r="N957" s="4">
        <f t="shared" si="14"/>
        <v>7064</v>
      </c>
      <c r="O957" s="4">
        <v>61874562</v>
      </c>
      <c r="P957" s="1" t="s">
        <v>384</v>
      </c>
      <c r="Q957" s="1" t="s">
        <v>384</v>
      </c>
      <c r="R957" s="1" t="s">
        <v>384</v>
      </c>
      <c r="S957" s="1">
        <v>0</v>
      </c>
      <c r="T957" s="1">
        <v>0</v>
      </c>
      <c r="U957" s="1" t="s">
        <v>386</v>
      </c>
      <c r="V957" s="1" t="s">
        <v>386</v>
      </c>
      <c r="X957" s="1" t="s">
        <v>34</v>
      </c>
      <c r="Y957" s="1" t="s">
        <v>34</v>
      </c>
    </row>
    <row r="958" spans="1:25" ht="12.75">
      <c r="A958" s="10">
        <v>-0.75</v>
      </c>
      <c r="B958" s="11">
        <v>9.5099999999999994E-3</v>
      </c>
      <c r="C958" s="2" t="s">
        <v>784</v>
      </c>
      <c r="D958" s="3">
        <v>-0.75449999999999995</v>
      </c>
      <c r="E958" s="6">
        <v>9.5059327178581201E-3</v>
      </c>
      <c r="F958" s="2" t="s">
        <v>782</v>
      </c>
      <c r="G958" s="2" t="s">
        <v>3407</v>
      </c>
      <c r="H958" s="3">
        <v>-0.68140000000000001</v>
      </c>
      <c r="I958" s="6">
        <v>8.0177588653914598E-7</v>
      </c>
      <c r="J958" s="4">
        <v>61888554</v>
      </c>
      <c r="K958" s="4">
        <v>83235</v>
      </c>
      <c r="L958" s="2">
        <v>0</v>
      </c>
      <c r="M958" s="2" t="s">
        <v>34</v>
      </c>
      <c r="N958" s="4">
        <f t="shared" si="14"/>
        <v>13992</v>
      </c>
      <c r="O958" s="4">
        <v>61874562</v>
      </c>
      <c r="P958" s="1" t="s">
        <v>384</v>
      </c>
      <c r="Q958" s="1" t="s">
        <v>384</v>
      </c>
      <c r="R958" s="1" t="s">
        <v>384</v>
      </c>
      <c r="S958" s="1">
        <v>0</v>
      </c>
      <c r="T958" s="1">
        <v>0</v>
      </c>
      <c r="U958" s="1" t="s">
        <v>386</v>
      </c>
      <c r="V958" s="1" t="s">
        <v>386</v>
      </c>
      <c r="X958" s="1" t="s">
        <v>34</v>
      </c>
      <c r="Y958" s="1" t="s">
        <v>34</v>
      </c>
    </row>
    <row r="959" spans="1:25" ht="12.75">
      <c r="A959" s="10">
        <v>1.39</v>
      </c>
      <c r="B959" s="11">
        <v>6.7400000000000001E-4</v>
      </c>
      <c r="C959" s="2" t="s">
        <v>3408</v>
      </c>
      <c r="D959" s="3">
        <v>1.385</v>
      </c>
      <c r="E959" s="6">
        <v>6.73857966425625E-4</v>
      </c>
      <c r="F959" s="2" t="s">
        <v>3409</v>
      </c>
      <c r="G959" s="2" t="s">
        <v>3410</v>
      </c>
      <c r="H959" s="3">
        <v>0.96409999999999996</v>
      </c>
      <c r="I959" s="6">
        <v>4.0100489373598799E-4</v>
      </c>
      <c r="J959" s="4">
        <v>3812752</v>
      </c>
      <c r="K959" s="4">
        <v>663</v>
      </c>
      <c r="L959" s="2">
        <v>0</v>
      </c>
      <c r="M959" s="2" t="s">
        <v>34</v>
      </c>
      <c r="N959" s="4">
        <f t="shared" si="14"/>
        <v>182571</v>
      </c>
      <c r="O959" s="4">
        <v>3630181</v>
      </c>
      <c r="P959" s="1" t="s">
        <v>3411</v>
      </c>
      <c r="Q959" s="1" t="s">
        <v>384</v>
      </c>
      <c r="R959" s="1" t="s">
        <v>384</v>
      </c>
      <c r="S959" s="1">
        <v>0</v>
      </c>
      <c r="T959" s="1">
        <v>0</v>
      </c>
      <c r="U959" s="1" t="s">
        <v>386</v>
      </c>
      <c r="V959" s="1" t="s">
        <v>386</v>
      </c>
      <c r="X959" s="1" t="s">
        <v>34</v>
      </c>
      <c r="Y959" s="1" t="s">
        <v>34</v>
      </c>
    </row>
    <row r="960" spans="1:25" ht="12.75">
      <c r="A960" s="10">
        <v>-1.1399999999999999</v>
      </c>
      <c r="B960" s="11">
        <v>5.6700000000000001E-10</v>
      </c>
      <c r="C960" s="2" t="s">
        <v>1647</v>
      </c>
      <c r="D960" s="3">
        <v>-1.1419999999999999</v>
      </c>
      <c r="E960" s="6">
        <v>5.6664813357900997E-10</v>
      </c>
      <c r="F960" s="2" t="s">
        <v>2678</v>
      </c>
      <c r="G960" s="2" t="s">
        <v>3412</v>
      </c>
      <c r="H960" s="3">
        <v>-0.67179999999999995</v>
      </c>
      <c r="I960" s="6">
        <v>6.4131902202309497E-5</v>
      </c>
      <c r="J960" s="4">
        <v>10050693</v>
      </c>
      <c r="K960" s="4">
        <v>40012</v>
      </c>
      <c r="L960" s="2">
        <v>0</v>
      </c>
      <c r="M960" s="2" t="s">
        <v>34</v>
      </c>
      <c r="N960" s="4">
        <f t="shared" si="14"/>
        <v>-5239</v>
      </c>
      <c r="O960" s="4">
        <v>10055932</v>
      </c>
      <c r="P960" s="1" t="s">
        <v>384</v>
      </c>
      <c r="Q960" s="1" t="s">
        <v>384</v>
      </c>
      <c r="R960" s="1" t="s">
        <v>1651</v>
      </c>
      <c r="S960" s="1">
        <v>96</v>
      </c>
      <c r="T960" s="1">
        <v>0</v>
      </c>
      <c r="U960" s="1" t="s">
        <v>1652</v>
      </c>
      <c r="V960" s="1" t="s">
        <v>386</v>
      </c>
      <c r="W960" s="1" t="s">
        <v>1653</v>
      </c>
      <c r="X960" s="1" t="s">
        <v>34</v>
      </c>
      <c r="Y960" s="1" t="s">
        <v>34</v>
      </c>
    </row>
    <row r="961" spans="1:25" ht="12.75">
      <c r="A961" s="10">
        <v>-0.78</v>
      </c>
      <c r="B961" s="11">
        <v>1.16E-4</v>
      </c>
      <c r="C961" s="2" t="s">
        <v>539</v>
      </c>
      <c r="D961" s="3">
        <v>-0.78</v>
      </c>
      <c r="E961" s="6">
        <v>1.16383048284501E-4</v>
      </c>
      <c r="F961" s="2" t="s">
        <v>3413</v>
      </c>
      <c r="G961" s="2" t="s">
        <v>3414</v>
      </c>
      <c r="H961" s="3">
        <v>-1.034</v>
      </c>
      <c r="I961" s="6">
        <v>1.6286144705141299E-29</v>
      </c>
      <c r="J961" s="4">
        <v>139965170</v>
      </c>
      <c r="K961" s="4">
        <v>27574</v>
      </c>
      <c r="L961" s="2">
        <v>0</v>
      </c>
      <c r="M961" s="2" t="s">
        <v>34</v>
      </c>
      <c r="N961" s="4">
        <f t="shared" si="14"/>
        <v>8589</v>
      </c>
      <c r="O961" s="4">
        <v>139956581</v>
      </c>
      <c r="P961" s="1" t="s">
        <v>384</v>
      </c>
      <c r="Q961" s="1" t="s">
        <v>542</v>
      </c>
      <c r="R961" s="1" t="s">
        <v>384</v>
      </c>
      <c r="S961" s="1">
        <v>12</v>
      </c>
      <c r="T961" s="1">
        <v>0</v>
      </c>
      <c r="U961" s="1" t="s">
        <v>543</v>
      </c>
      <c r="V961" s="1" t="s">
        <v>386</v>
      </c>
      <c r="W961" s="1" t="s">
        <v>544</v>
      </c>
      <c r="X961" s="1" t="s">
        <v>34</v>
      </c>
      <c r="Y961" s="1" t="s">
        <v>34</v>
      </c>
    </row>
    <row r="962" spans="1:25" ht="12.75">
      <c r="A962" s="10">
        <v>-1.1200000000000001</v>
      </c>
      <c r="B962" s="11">
        <v>1.3899999999999999E-15</v>
      </c>
      <c r="C962" s="2" t="s">
        <v>545</v>
      </c>
      <c r="D962" s="3">
        <v>-1.1160000000000001</v>
      </c>
      <c r="E962" s="6">
        <v>1.39264668035188E-15</v>
      </c>
      <c r="F962" s="2" t="s">
        <v>3413</v>
      </c>
      <c r="G962" s="2" t="s">
        <v>3414</v>
      </c>
      <c r="H962" s="3">
        <v>-1.034</v>
      </c>
      <c r="I962" s="6">
        <v>1.6286144705141299E-29</v>
      </c>
      <c r="J962" s="4">
        <v>139967899</v>
      </c>
      <c r="K962" s="4">
        <v>2326</v>
      </c>
      <c r="L962" s="2">
        <v>0</v>
      </c>
      <c r="M962" s="2" t="s">
        <v>34</v>
      </c>
      <c r="N962" s="4">
        <f t="shared" si="14"/>
        <v>11318</v>
      </c>
      <c r="O962" s="4">
        <v>139956581</v>
      </c>
      <c r="P962" s="1" t="s">
        <v>384</v>
      </c>
      <c r="Q962" s="1" t="s">
        <v>546</v>
      </c>
      <c r="R962" s="1" t="s">
        <v>384</v>
      </c>
      <c r="S962" s="1">
        <v>16</v>
      </c>
      <c r="T962" s="1">
        <v>0</v>
      </c>
      <c r="U962" s="1" t="s">
        <v>547</v>
      </c>
      <c r="V962" s="1" t="s">
        <v>386</v>
      </c>
      <c r="W962" s="1" t="s">
        <v>544</v>
      </c>
      <c r="X962" s="1" t="s">
        <v>34</v>
      </c>
      <c r="Y962" s="1" t="s">
        <v>34</v>
      </c>
    </row>
    <row r="963" spans="1:25" ht="12.75">
      <c r="A963" s="10">
        <v>1.03</v>
      </c>
      <c r="B963" s="11">
        <v>1.0699999999999999E-6</v>
      </c>
      <c r="C963" s="2" t="s">
        <v>3415</v>
      </c>
      <c r="D963" s="3">
        <v>1.0269999999999999</v>
      </c>
      <c r="E963" s="6">
        <v>1.06899048742684E-6</v>
      </c>
      <c r="F963" s="2" t="s">
        <v>3416</v>
      </c>
      <c r="G963" s="2" t="s">
        <v>3417</v>
      </c>
      <c r="H963" s="3">
        <v>0.83220000000000005</v>
      </c>
      <c r="I963" s="6">
        <v>3.5404282614962801E-13</v>
      </c>
      <c r="J963" s="4">
        <v>46525369</v>
      </c>
      <c r="K963" s="4">
        <v>425</v>
      </c>
      <c r="L963" s="2">
        <v>0</v>
      </c>
      <c r="M963" s="2" t="s">
        <v>34</v>
      </c>
      <c r="N963" s="4">
        <f t="shared" si="14"/>
        <v>-21055</v>
      </c>
      <c r="O963" s="4">
        <v>46546424</v>
      </c>
      <c r="P963" s="1" t="s">
        <v>384</v>
      </c>
      <c r="Q963" s="1" t="s">
        <v>3418</v>
      </c>
      <c r="R963" s="1" t="s">
        <v>384</v>
      </c>
      <c r="S963" s="1">
        <v>6</v>
      </c>
      <c r="T963" s="1">
        <v>0</v>
      </c>
      <c r="U963" s="1" t="s">
        <v>3419</v>
      </c>
      <c r="V963" s="1" t="s">
        <v>386</v>
      </c>
      <c r="W963" s="1" t="s">
        <v>3420</v>
      </c>
      <c r="X963" s="1" t="s">
        <v>34</v>
      </c>
      <c r="Y963" s="1" t="s">
        <v>34</v>
      </c>
    </row>
    <row r="964" spans="1:25" ht="12.75">
      <c r="A964" s="10">
        <v>-1.57</v>
      </c>
      <c r="B964" s="11">
        <v>5.4699999999999997E-10</v>
      </c>
      <c r="C964" s="2" t="s">
        <v>3421</v>
      </c>
      <c r="D964" s="3">
        <v>-1.5720000000000001</v>
      </c>
      <c r="E964" s="6">
        <v>5.4683001586482398E-10</v>
      </c>
      <c r="F964" s="2" t="s">
        <v>3422</v>
      </c>
      <c r="G964" s="2" t="s">
        <v>3423</v>
      </c>
      <c r="H964" s="3">
        <v>-0.92330000000000001</v>
      </c>
      <c r="I964" s="6">
        <v>1.17019554410537E-6</v>
      </c>
      <c r="J964" s="4">
        <v>110790692</v>
      </c>
      <c r="K964" s="4">
        <v>22616</v>
      </c>
      <c r="L964" s="2">
        <v>0</v>
      </c>
      <c r="M964" s="2" t="s">
        <v>3424</v>
      </c>
      <c r="N964" s="4">
        <f t="shared" ref="N964:N1027" si="15">J964-O964</f>
        <v>-10626</v>
      </c>
      <c r="O964" s="4">
        <v>110801318</v>
      </c>
      <c r="P964" s="1" t="s">
        <v>384</v>
      </c>
      <c r="Q964" s="1" t="s">
        <v>3425</v>
      </c>
      <c r="R964" s="1" t="s">
        <v>384</v>
      </c>
      <c r="S964" s="1">
        <v>0</v>
      </c>
      <c r="T964" s="1">
        <v>0</v>
      </c>
      <c r="U964" s="1" t="s">
        <v>386</v>
      </c>
      <c r="V964" s="1" t="s">
        <v>386</v>
      </c>
      <c r="X964" s="1" t="s">
        <v>34</v>
      </c>
      <c r="Y964" s="1" t="s">
        <v>294</v>
      </c>
    </row>
    <row r="965" spans="1:25" ht="12.75">
      <c r="A965" s="10">
        <v>-1.31</v>
      </c>
      <c r="B965" s="11">
        <v>1.88E-6</v>
      </c>
      <c r="C965" s="2" t="s">
        <v>3424</v>
      </c>
      <c r="D965" s="3">
        <v>-1.31</v>
      </c>
      <c r="E965" s="6">
        <v>1.88121263649279E-6</v>
      </c>
      <c r="F965" s="2" t="s">
        <v>3422</v>
      </c>
      <c r="G965" s="2" t="s">
        <v>3423</v>
      </c>
      <c r="H965" s="3">
        <v>-0.92330000000000001</v>
      </c>
      <c r="I965" s="6">
        <v>1.17019554410537E-6</v>
      </c>
      <c r="J965" s="4">
        <v>110813439</v>
      </c>
      <c r="K965" s="4">
        <v>1484</v>
      </c>
      <c r="L965" s="2">
        <v>0</v>
      </c>
      <c r="M965" s="2" t="s">
        <v>34</v>
      </c>
      <c r="N965" s="4">
        <f t="shared" si="15"/>
        <v>12121</v>
      </c>
      <c r="O965" s="4">
        <v>110801318</v>
      </c>
      <c r="P965" s="1" t="s">
        <v>3426</v>
      </c>
      <c r="Q965" s="1" t="s">
        <v>3425</v>
      </c>
      <c r="R965" s="1" t="s">
        <v>384</v>
      </c>
      <c r="S965" s="1">
        <v>0</v>
      </c>
      <c r="T965" s="1">
        <v>0</v>
      </c>
      <c r="U965" s="1" t="s">
        <v>386</v>
      </c>
      <c r="V965" s="1" t="s">
        <v>386</v>
      </c>
      <c r="X965" s="1" t="s">
        <v>34</v>
      </c>
      <c r="Y965" s="1" t="s">
        <v>294</v>
      </c>
    </row>
    <row r="966" spans="1:25" ht="12.75">
      <c r="A966" s="10">
        <v>0.94</v>
      </c>
      <c r="B966" s="11">
        <v>4.3099999999999996E-3</v>
      </c>
      <c r="C966" s="2" t="s">
        <v>3427</v>
      </c>
      <c r="D966" s="3">
        <v>0.94389999999999996</v>
      </c>
      <c r="E966" s="6">
        <v>4.3055774197736296E-3</v>
      </c>
      <c r="F966" s="2" t="s">
        <v>3428</v>
      </c>
      <c r="G966" s="2" t="s">
        <v>3429</v>
      </c>
      <c r="H966" s="3">
        <v>-1.37</v>
      </c>
      <c r="I966" s="6">
        <v>2.75815621582686E-37</v>
      </c>
      <c r="J966" s="4">
        <v>89788202</v>
      </c>
      <c r="K966" s="4">
        <v>1109</v>
      </c>
      <c r="L966" s="2">
        <v>1</v>
      </c>
      <c r="M966" s="2" t="s">
        <v>3427</v>
      </c>
      <c r="N966" s="4">
        <f t="shared" si="15"/>
        <v>-15755</v>
      </c>
      <c r="O966" s="4">
        <v>89803957</v>
      </c>
      <c r="P966" s="1" t="s">
        <v>3430</v>
      </c>
      <c r="Q966" s="1" t="s">
        <v>3431</v>
      </c>
      <c r="R966" s="1" t="s">
        <v>384</v>
      </c>
      <c r="S966" s="1">
        <v>3</v>
      </c>
      <c r="T966" s="1">
        <v>0</v>
      </c>
      <c r="U966" s="1" t="s">
        <v>3432</v>
      </c>
      <c r="V966" s="1" t="s">
        <v>386</v>
      </c>
      <c r="W966" s="1" t="s">
        <v>3433</v>
      </c>
      <c r="X966" s="1" t="s">
        <v>34</v>
      </c>
      <c r="Y966" s="1" t="s">
        <v>34</v>
      </c>
    </row>
    <row r="967" spans="1:25" ht="12.75">
      <c r="A967" s="10">
        <v>-1.37</v>
      </c>
      <c r="B967" s="11">
        <v>1.4E-8</v>
      </c>
      <c r="C967" s="2" t="s">
        <v>3434</v>
      </c>
      <c r="D967" s="3">
        <v>-1.367</v>
      </c>
      <c r="E967" s="6">
        <v>1.39963518001792E-8</v>
      </c>
      <c r="F967" s="2" t="s">
        <v>3428</v>
      </c>
      <c r="G967" s="2" t="s">
        <v>3429</v>
      </c>
      <c r="H967" s="3">
        <v>-1.37</v>
      </c>
      <c r="I967" s="6">
        <v>2.75815621582686E-37</v>
      </c>
      <c r="J967" s="4">
        <v>89831380</v>
      </c>
      <c r="K967" s="4">
        <v>19081</v>
      </c>
      <c r="L967" s="2">
        <v>0</v>
      </c>
      <c r="M967" s="2" t="s">
        <v>34</v>
      </c>
      <c r="N967" s="4">
        <f t="shared" si="15"/>
        <v>27423</v>
      </c>
      <c r="O967" s="4">
        <v>89803957</v>
      </c>
      <c r="P967" s="1" t="s">
        <v>3435</v>
      </c>
      <c r="Q967" s="1" t="s">
        <v>3431</v>
      </c>
      <c r="R967" s="1" t="s">
        <v>384</v>
      </c>
      <c r="S967" s="1">
        <v>3</v>
      </c>
      <c r="T967" s="1">
        <v>0</v>
      </c>
      <c r="U967" s="1" t="s">
        <v>3432</v>
      </c>
      <c r="V967" s="1" t="s">
        <v>386</v>
      </c>
      <c r="W967" s="1" t="s">
        <v>3433</v>
      </c>
      <c r="X967" s="1" t="s">
        <v>34</v>
      </c>
      <c r="Y967" s="1" t="s">
        <v>34</v>
      </c>
    </row>
    <row r="968" spans="1:25" ht="12.75">
      <c r="A968" s="10">
        <v>-1.47</v>
      </c>
      <c r="B968" s="11">
        <v>3.7299999999999997E-17</v>
      </c>
      <c r="C968" s="2" t="s">
        <v>3342</v>
      </c>
      <c r="D968" s="3">
        <v>-1.472</v>
      </c>
      <c r="E968" s="6">
        <v>3.7295165599255098E-17</v>
      </c>
      <c r="F968" s="2" t="s">
        <v>3436</v>
      </c>
      <c r="G968" s="2" t="s">
        <v>3437</v>
      </c>
      <c r="H968" s="3">
        <v>-1.39</v>
      </c>
      <c r="I968" s="6">
        <v>1.2889429016669899E-41</v>
      </c>
      <c r="J968" s="4">
        <v>41196314</v>
      </c>
      <c r="K968" s="4">
        <v>10840</v>
      </c>
      <c r="L968" s="2">
        <v>0</v>
      </c>
      <c r="M968" s="2" t="s">
        <v>34</v>
      </c>
      <c r="N968" s="4">
        <f t="shared" si="15"/>
        <v>252</v>
      </c>
      <c r="O968" s="4">
        <v>41196062</v>
      </c>
      <c r="P968" s="1" t="s">
        <v>3345</v>
      </c>
      <c r="Q968" s="1" t="s">
        <v>3346</v>
      </c>
      <c r="R968" s="1" t="s">
        <v>3347</v>
      </c>
      <c r="S968" s="1">
        <v>110</v>
      </c>
      <c r="T968" s="1">
        <v>0</v>
      </c>
      <c r="U968" s="1" t="s">
        <v>3348</v>
      </c>
      <c r="V968" s="1" t="s">
        <v>386</v>
      </c>
      <c r="W968" s="1" t="s">
        <v>3349</v>
      </c>
      <c r="X968" s="1" t="s">
        <v>34</v>
      </c>
      <c r="Y968" s="1" t="s">
        <v>34</v>
      </c>
    </row>
    <row r="969" spans="1:25" ht="12.75">
      <c r="A969" s="10">
        <v>-1.64</v>
      </c>
      <c r="B969" s="11">
        <v>6.4700000000000001E-4</v>
      </c>
      <c r="C969" s="2" t="s">
        <v>3438</v>
      </c>
      <c r="D969" s="3">
        <v>-1.64</v>
      </c>
      <c r="E969" s="6">
        <v>6.4695289657573196E-4</v>
      </c>
      <c r="F969" s="2" t="s">
        <v>3439</v>
      </c>
      <c r="G969" s="2" t="s">
        <v>3440</v>
      </c>
      <c r="H969" s="3">
        <v>-1.7609999999999999</v>
      </c>
      <c r="I969" s="6">
        <v>1.0958457758307001E-18</v>
      </c>
      <c r="J969" s="4">
        <v>45694335</v>
      </c>
      <c r="K969" s="4">
        <v>196</v>
      </c>
      <c r="L969" s="2">
        <v>1</v>
      </c>
      <c r="M969" s="2" t="s">
        <v>3438</v>
      </c>
      <c r="N969" s="4">
        <f t="shared" si="15"/>
        <v>-315</v>
      </c>
      <c r="O969" s="4">
        <v>45694650</v>
      </c>
      <c r="P969" s="1" t="s">
        <v>3441</v>
      </c>
      <c r="Q969" s="1" t="s">
        <v>3442</v>
      </c>
      <c r="R969" s="1" t="s">
        <v>384</v>
      </c>
      <c r="S969" s="1">
        <v>0</v>
      </c>
      <c r="T969" s="1">
        <v>0</v>
      </c>
      <c r="U969" s="1" t="s">
        <v>386</v>
      </c>
      <c r="V969" s="1" t="s">
        <v>386</v>
      </c>
      <c r="X969" s="1" t="s">
        <v>34</v>
      </c>
      <c r="Y969" s="1" t="s">
        <v>34</v>
      </c>
    </row>
    <row r="970" spans="1:25" ht="12.75">
      <c r="A970" s="10">
        <v>-0.85</v>
      </c>
      <c r="B970" s="11">
        <v>3.6100000000000003E-5</v>
      </c>
      <c r="C970" s="2" t="s">
        <v>3443</v>
      </c>
      <c r="D970" s="3">
        <v>-0.85209999999999997</v>
      </c>
      <c r="E970" s="6">
        <v>3.6146067547646298E-5</v>
      </c>
      <c r="F970" s="2" t="s">
        <v>3444</v>
      </c>
      <c r="G970" s="2" t="s">
        <v>3445</v>
      </c>
      <c r="H970" s="3">
        <v>-1.073</v>
      </c>
      <c r="I970" s="6">
        <v>1.7310466121885601E-31</v>
      </c>
      <c r="J970" s="4">
        <v>169665764</v>
      </c>
      <c r="K970" s="4">
        <v>4983</v>
      </c>
      <c r="L970" s="2">
        <v>0</v>
      </c>
      <c r="M970" s="2" t="s">
        <v>34</v>
      </c>
      <c r="N970" s="4">
        <f t="shared" si="15"/>
        <v>5956</v>
      </c>
      <c r="O970" s="4">
        <v>169659808</v>
      </c>
      <c r="P970" s="1" t="s">
        <v>3446</v>
      </c>
      <c r="Q970" s="1" t="s">
        <v>3447</v>
      </c>
      <c r="R970" s="1" t="s">
        <v>384</v>
      </c>
      <c r="S970" s="1">
        <v>9</v>
      </c>
      <c r="T970" s="1">
        <v>0</v>
      </c>
      <c r="U970" s="1" t="s">
        <v>3448</v>
      </c>
      <c r="V970" s="1" t="s">
        <v>386</v>
      </c>
      <c r="W970" s="1" t="s">
        <v>3449</v>
      </c>
      <c r="X970" s="1" t="s">
        <v>34</v>
      </c>
      <c r="Y970" s="1" t="s">
        <v>34</v>
      </c>
    </row>
    <row r="971" spans="1:25" ht="12.75">
      <c r="A971" s="10">
        <v>-0.81</v>
      </c>
      <c r="B971" s="11">
        <v>2.98E-2</v>
      </c>
      <c r="C971" s="2" t="s">
        <v>3450</v>
      </c>
      <c r="D971" s="3">
        <v>-0.81420000000000003</v>
      </c>
      <c r="E971" s="6">
        <v>2.97613136903878E-2</v>
      </c>
      <c r="F971" s="2" t="s">
        <v>3451</v>
      </c>
      <c r="G971" s="2" t="s">
        <v>3452</v>
      </c>
      <c r="H971" s="3">
        <v>-1.214</v>
      </c>
      <c r="I971" s="6">
        <v>9.2212774030553005E-35</v>
      </c>
      <c r="J971" s="4">
        <v>50051105</v>
      </c>
      <c r="K971" s="4">
        <v>443</v>
      </c>
      <c r="L971" s="2">
        <v>0</v>
      </c>
      <c r="M971" s="2" t="s">
        <v>34</v>
      </c>
      <c r="N971" s="4">
        <f t="shared" si="15"/>
        <v>242929</v>
      </c>
      <c r="O971" s="4">
        <v>49808176</v>
      </c>
      <c r="P971" s="1" t="s">
        <v>384</v>
      </c>
      <c r="Q971" s="1" t="s">
        <v>3453</v>
      </c>
      <c r="R971" s="1" t="s">
        <v>384</v>
      </c>
      <c r="S971" s="1">
        <v>0</v>
      </c>
      <c r="T971" s="1">
        <v>0</v>
      </c>
      <c r="U971" s="1" t="s">
        <v>386</v>
      </c>
      <c r="V971" s="1" t="s">
        <v>386</v>
      </c>
      <c r="X971" s="1" t="s">
        <v>34</v>
      </c>
      <c r="Y971" s="1" t="s">
        <v>34</v>
      </c>
    </row>
    <row r="972" spans="1:25" ht="12.75">
      <c r="A972" s="10">
        <v>-0.92</v>
      </c>
      <c r="B972" s="11">
        <v>2.6599999999999999E-5</v>
      </c>
      <c r="C972" s="2" t="s">
        <v>2610</v>
      </c>
      <c r="D972" s="3">
        <v>-0.9214</v>
      </c>
      <c r="E972" s="6">
        <v>2.6600671270742001E-5</v>
      </c>
      <c r="F972" s="2" t="s">
        <v>2611</v>
      </c>
      <c r="G972" s="2" t="s">
        <v>3454</v>
      </c>
      <c r="H972" s="3">
        <v>-0.48709999999999998</v>
      </c>
      <c r="I972" s="6">
        <v>3.00949611152517E-2</v>
      </c>
      <c r="J972" s="4">
        <v>73966358</v>
      </c>
      <c r="K972" s="4">
        <v>6501</v>
      </c>
      <c r="L972" s="2">
        <v>0</v>
      </c>
      <c r="M972" s="2" t="s">
        <v>34</v>
      </c>
      <c r="N972" s="4">
        <f t="shared" si="15"/>
        <v>60703</v>
      </c>
      <c r="O972" s="4">
        <v>73905655</v>
      </c>
      <c r="P972" s="1" t="s">
        <v>384</v>
      </c>
      <c r="Q972" s="1" t="s">
        <v>2613</v>
      </c>
      <c r="R972" s="1" t="s">
        <v>384</v>
      </c>
      <c r="S972" s="1">
        <v>1</v>
      </c>
      <c r="T972" s="1">
        <v>0</v>
      </c>
      <c r="U972" s="1" t="s">
        <v>2614</v>
      </c>
      <c r="V972" s="1" t="s">
        <v>386</v>
      </c>
      <c r="W972" s="1" t="s">
        <v>2615</v>
      </c>
      <c r="X972" s="1" t="s">
        <v>34</v>
      </c>
      <c r="Y972" s="1" t="s">
        <v>34</v>
      </c>
    </row>
    <row r="973" spans="1:25" ht="12.75">
      <c r="A973" s="10">
        <v>-0.95</v>
      </c>
      <c r="B973" s="11">
        <v>7.3600000000000003E-7</v>
      </c>
      <c r="C973" s="2" t="s">
        <v>1206</v>
      </c>
      <c r="D973" s="3">
        <v>-0.95409999999999995</v>
      </c>
      <c r="E973" s="6">
        <v>7.3640981548360105E-7</v>
      </c>
      <c r="F973" s="2" t="s">
        <v>3455</v>
      </c>
      <c r="G973" s="2" t="s">
        <v>3456</v>
      </c>
      <c r="H973" s="3">
        <v>0.49509999999999998</v>
      </c>
      <c r="I973" s="6">
        <v>5.6648051040513103E-3</v>
      </c>
      <c r="J973" s="4">
        <v>87812245</v>
      </c>
      <c r="K973" s="4">
        <v>97458</v>
      </c>
      <c r="L973" s="2">
        <v>0</v>
      </c>
      <c r="M973" s="2" t="s">
        <v>34</v>
      </c>
      <c r="N973" s="4">
        <f t="shared" si="15"/>
        <v>-50306</v>
      </c>
      <c r="O973" s="4">
        <v>87862551</v>
      </c>
      <c r="P973" s="1" t="s">
        <v>384</v>
      </c>
      <c r="Q973" s="1" t="s">
        <v>1209</v>
      </c>
      <c r="R973" s="1" t="s">
        <v>384</v>
      </c>
      <c r="S973" s="1">
        <v>14</v>
      </c>
      <c r="T973" s="1">
        <v>0</v>
      </c>
      <c r="U973" s="1" t="s">
        <v>1210</v>
      </c>
      <c r="V973" s="1" t="s">
        <v>386</v>
      </c>
      <c r="W973" s="1" t="s">
        <v>1211</v>
      </c>
      <c r="X973" s="1" t="s">
        <v>34</v>
      </c>
      <c r="Y973" s="1" t="s">
        <v>1212</v>
      </c>
    </row>
    <row r="974" spans="1:25" ht="12.75">
      <c r="A974" s="10">
        <v>-1.1599999999999999</v>
      </c>
      <c r="B974" s="11">
        <v>5.8799999999999999E-14</v>
      </c>
      <c r="C974" s="2" t="s">
        <v>1213</v>
      </c>
      <c r="D974" s="3">
        <v>-1.1579999999999999</v>
      </c>
      <c r="E974" s="6">
        <v>5.8828160317447704E-14</v>
      </c>
      <c r="F974" s="2" t="s">
        <v>3455</v>
      </c>
      <c r="G974" s="2" t="s">
        <v>3456</v>
      </c>
      <c r="H974" s="3">
        <v>0.49509999999999998</v>
      </c>
      <c r="I974" s="6">
        <v>5.6648051040513103E-3</v>
      </c>
      <c r="J974" s="4">
        <v>87820477</v>
      </c>
      <c r="K974" s="4">
        <v>12838</v>
      </c>
      <c r="L974" s="2">
        <v>0</v>
      </c>
      <c r="M974" s="2" t="s">
        <v>34</v>
      </c>
      <c r="N974" s="4">
        <f t="shared" si="15"/>
        <v>-42074</v>
      </c>
      <c r="O974" s="4">
        <v>87862551</v>
      </c>
      <c r="P974" s="1" t="s">
        <v>384</v>
      </c>
      <c r="Q974" s="1" t="s">
        <v>1209</v>
      </c>
      <c r="R974" s="1" t="s">
        <v>384</v>
      </c>
      <c r="S974" s="1">
        <v>14</v>
      </c>
      <c r="T974" s="1">
        <v>0</v>
      </c>
      <c r="U974" s="1" t="s">
        <v>1210</v>
      </c>
      <c r="V974" s="1" t="s">
        <v>386</v>
      </c>
      <c r="W974" s="1" t="s">
        <v>1211</v>
      </c>
      <c r="X974" s="1" t="s">
        <v>34</v>
      </c>
      <c r="Y974" s="1" t="s">
        <v>1212</v>
      </c>
    </row>
    <row r="975" spans="1:25" ht="12.75">
      <c r="A975" s="10">
        <v>-0.91</v>
      </c>
      <c r="B975" s="11">
        <v>6.9400000000000005E-7</v>
      </c>
      <c r="C975" s="2" t="s">
        <v>3457</v>
      </c>
      <c r="D975" s="3">
        <v>-0.91469999999999996</v>
      </c>
      <c r="E975" s="6">
        <v>6.9371218772151799E-7</v>
      </c>
      <c r="F975" s="2" t="s">
        <v>3458</v>
      </c>
      <c r="G975" s="2" t="s">
        <v>3459</v>
      </c>
      <c r="H975" s="3">
        <v>-1.038</v>
      </c>
      <c r="I975" s="6">
        <v>2.6352268358740498E-29</v>
      </c>
      <c r="J975" s="4">
        <v>113993107</v>
      </c>
      <c r="K975" s="4">
        <v>14457</v>
      </c>
      <c r="L975" s="2">
        <v>0</v>
      </c>
      <c r="M975" s="2" t="s">
        <v>34</v>
      </c>
      <c r="N975" s="4">
        <f t="shared" si="15"/>
        <v>24008</v>
      </c>
      <c r="O975" s="4">
        <v>113969099</v>
      </c>
      <c r="P975" s="1" t="s">
        <v>384</v>
      </c>
      <c r="Q975" s="1" t="s">
        <v>3460</v>
      </c>
      <c r="R975" s="1" t="s">
        <v>3461</v>
      </c>
      <c r="S975" s="1">
        <v>34</v>
      </c>
      <c r="T975" s="1">
        <v>2</v>
      </c>
      <c r="U975" s="1" t="s">
        <v>3460</v>
      </c>
      <c r="V975" s="1" t="s">
        <v>3462</v>
      </c>
      <c r="W975" s="1" t="s">
        <v>3463</v>
      </c>
      <c r="X975" s="1" t="s">
        <v>34</v>
      </c>
      <c r="Y975" s="1" t="s">
        <v>34</v>
      </c>
    </row>
    <row r="976" spans="1:25" ht="12.75">
      <c r="A976" s="10">
        <v>0.99</v>
      </c>
      <c r="B976" s="11">
        <v>5.1900000000000002E-3</v>
      </c>
      <c r="C976" s="2" t="s">
        <v>3464</v>
      </c>
      <c r="D976" s="3">
        <v>0.98929999999999996</v>
      </c>
      <c r="E976" s="6">
        <v>5.1878889135764496E-3</v>
      </c>
      <c r="F976" s="2" t="s">
        <v>3465</v>
      </c>
      <c r="G976" s="2" t="s">
        <v>3466</v>
      </c>
      <c r="H976" s="3">
        <v>1.0109999999999999</v>
      </c>
      <c r="I976" s="6">
        <v>5.1827950257908102E-12</v>
      </c>
      <c r="J976" s="4">
        <v>42915852</v>
      </c>
      <c r="K976" s="4">
        <v>25538</v>
      </c>
      <c r="L976" s="2">
        <v>0</v>
      </c>
      <c r="M976" s="2" t="s">
        <v>34</v>
      </c>
      <c r="N976" s="4">
        <f t="shared" si="15"/>
        <v>9878</v>
      </c>
      <c r="O976" s="4">
        <v>42905974</v>
      </c>
      <c r="P976" s="1" t="s">
        <v>384</v>
      </c>
      <c r="Q976" s="1" t="s">
        <v>384</v>
      </c>
      <c r="R976" s="1" t="s">
        <v>384</v>
      </c>
      <c r="S976" s="1">
        <v>0</v>
      </c>
      <c r="T976" s="1">
        <v>0</v>
      </c>
      <c r="U976" s="1" t="s">
        <v>386</v>
      </c>
      <c r="V976" s="1" t="s">
        <v>386</v>
      </c>
      <c r="X976" s="1" t="s">
        <v>34</v>
      </c>
      <c r="Y976" s="1" t="s">
        <v>34</v>
      </c>
    </row>
    <row r="977" spans="1:25" ht="12.75">
      <c r="A977" s="10">
        <v>-0.82</v>
      </c>
      <c r="B977" s="11">
        <v>3.4200000000000002E-4</v>
      </c>
      <c r="C977" s="2" t="s">
        <v>3467</v>
      </c>
      <c r="D977" s="3">
        <v>-0.81720000000000004</v>
      </c>
      <c r="E977" s="6">
        <v>3.42229646362714E-4</v>
      </c>
      <c r="F977" s="2" t="s">
        <v>3468</v>
      </c>
      <c r="G977" s="2" t="s">
        <v>3469</v>
      </c>
      <c r="H977" s="3">
        <v>-1.127</v>
      </c>
      <c r="I977" s="6">
        <v>2.6020957678597899E-26</v>
      </c>
      <c r="J977" s="4">
        <v>1590564</v>
      </c>
      <c r="K977" s="4">
        <v>11</v>
      </c>
      <c r="L977" s="2">
        <v>1</v>
      </c>
      <c r="M977" s="2" t="s">
        <v>3467</v>
      </c>
      <c r="N977" s="4">
        <f t="shared" si="15"/>
        <v>-2375</v>
      </c>
      <c r="O977" s="4">
        <v>1592939</v>
      </c>
      <c r="P977" s="1" t="s">
        <v>3470</v>
      </c>
      <c r="Q977" s="1" t="s">
        <v>384</v>
      </c>
      <c r="R977" s="1" t="s">
        <v>384</v>
      </c>
      <c r="S977" s="1">
        <v>0</v>
      </c>
      <c r="T977" s="1">
        <v>0</v>
      </c>
      <c r="U977" s="1" t="s">
        <v>386</v>
      </c>
      <c r="V977" s="1" t="s">
        <v>386</v>
      </c>
      <c r="X977" s="1" t="s">
        <v>34</v>
      </c>
      <c r="Y977" s="1" t="s">
        <v>34</v>
      </c>
    </row>
    <row r="978" spans="1:25" ht="12.75">
      <c r="A978" s="10">
        <v>0.95</v>
      </c>
      <c r="B978" s="11">
        <v>2.2299999999999998E-6</v>
      </c>
      <c r="C978" s="2" t="s">
        <v>1312</v>
      </c>
      <c r="D978" s="3">
        <v>0.94899999999999995</v>
      </c>
      <c r="E978" s="6">
        <v>2.2346130983230402E-6</v>
      </c>
      <c r="F978" s="2" t="s">
        <v>1313</v>
      </c>
      <c r="G978" s="2" t="s">
        <v>3471</v>
      </c>
      <c r="H978" s="3">
        <v>0.94730000000000003</v>
      </c>
      <c r="I978" s="6">
        <v>1.1747616247755601E-16</v>
      </c>
      <c r="J978" s="4">
        <v>29258105</v>
      </c>
      <c r="K978" s="4">
        <v>34681</v>
      </c>
      <c r="L978" s="2">
        <v>0</v>
      </c>
      <c r="M978" s="2" t="s">
        <v>1315</v>
      </c>
      <c r="N978" s="4">
        <f t="shared" si="15"/>
        <v>78628</v>
      </c>
      <c r="O978" s="4">
        <v>29179477</v>
      </c>
      <c r="P978" s="1" t="s">
        <v>384</v>
      </c>
      <c r="Q978" s="1" t="s">
        <v>1316</v>
      </c>
      <c r="R978" s="1" t="s">
        <v>384</v>
      </c>
      <c r="S978" s="1">
        <v>0</v>
      </c>
      <c r="T978" s="1">
        <v>0</v>
      </c>
      <c r="U978" s="1" t="s">
        <v>386</v>
      </c>
      <c r="V978" s="1" t="s">
        <v>386</v>
      </c>
      <c r="X978" s="1" t="s">
        <v>34</v>
      </c>
      <c r="Y978" s="1" t="s">
        <v>34</v>
      </c>
    </row>
    <row r="979" spans="1:25" ht="12.75">
      <c r="A979" s="10">
        <v>1.83</v>
      </c>
      <c r="B979" s="11">
        <v>4.0900000000000002E-7</v>
      </c>
      <c r="C979" s="2" t="s">
        <v>3472</v>
      </c>
      <c r="D979" s="3">
        <v>1.83</v>
      </c>
      <c r="E979" s="6">
        <v>4.0878354171197298E-7</v>
      </c>
      <c r="F979" s="2" t="s">
        <v>3473</v>
      </c>
      <c r="G979" s="2" t="s">
        <v>3474</v>
      </c>
      <c r="H979" s="3">
        <v>1.29</v>
      </c>
      <c r="I979" s="6">
        <v>1.0673605804954499E-8</v>
      </c>
      <c r="J979" s="4">
        <v>41260201</v>
      </c>
      <c r="K979" s="4">
        <v>44220</v>
      </c>
      <c r="L979" s="2">
        <v>0</v>
      </c>
      <c r="M979" s="2" t="s">
        <v>34</v>
      </c>
      <c r="N979" s="4">
        <f t="shared" si="15"/>
        <v>7120</v>
      </c>
      <c r="O979" s="4">
        <v>41253081</v>
      </c>
      <c r="P979" s="1" t="s">
        <v>3475</v>
      </c>
      <c r="Q979" s="1" t="s">
        <v>384</v>
      </c>
      <c r="R979" s="1" t="s">
        <v>384</v>
      </c>
      <c r="S979" s="1">
        <v>7</v>
      </c>
      <c r="T979" s="1">
        <v>0</v>
      </c>
      <c r="U979" s="1" t="s">
        <v>3476</v>
      </c>
      <c r="V979" s="1" t="s">
        <v>386</v>
      </c>
      <c r="W979" s="1" t="s">
        <v>3477</v>
      </c>
      <c r="X979" s="1" t="s">
        <v>34</v>
      </c>
      <c r="Y979" s="1" t="s">
        <v>34</v>
      </c>
    </row>
    <row r="980" spans="1:25" ht="12.75">
      <c r="A980" s="10">
        <v>-1.0900000000000001</v>
      </c>
      <c r="B980" s="11">
        <v>5.7399999999999997E-11</v>
      </c>
      <c r="C980" s="2" t="s">
        <v>1453</v>
      </c>
      <c r="D980" s="3">
        <v>-1.0860000000000001</v>
      </c>
      <c r="E980" s="6">
        <v>5.7427449874406102E-11</v>
      </c>
      <c r="F980" s="2" t="s">
        <v>3285</v>
      </c>
      <c r="G980" s="2" t="s">
        <v>3478</v>
      </c>
      <c r="H980" s="3">
        <v>-1.1499999999999999</v>
      </c>
      <c r="I980" s="6">
        <v>4.0259687760429799E-36</v>
      </c>
      <c r="J980" s="4">
        <v>21676627</v>
      </c>
      <c r="K980" s="4">
        <v>76408</v>
      </c>
      <c r="L980" s="2">
        <v>0</v>
      </c>
      <c r="M980" s="2" t="s">
        <v>34</v>
      </c>
      <c r="N980" s="4">
        <f t="shared" si="15"/>
        <v>96706</v>
      </c>
      <c r="O980" s="4">
        <v>21579921</v>
      </c>
      <c r="P980" s="1" t="s">
        <v>384</v>
      </c>
      <c r="Q980" s="1" t="s">
        <v>3077</v>
      </c>
      <c r="R980" s="1" t="s">
        <v>384</v>
      </c>
      <c r="S980" s="1">
        <v>0</v>
      </c>
      <c r="T980" s="1">
        <v>0</v>
      </c>
      <c r="U980" s="1" t="s">
        <v>386</v>
      </c>
      <c r="V980" s="1" t="s">
        <v>386</v>
      </c>
      <c r="X980" s="1" t="s">
        <v>34</v>
      </c>
      <c r="Y980" s="1" t="s">
        <v>34</v>
      </c>
    </row>
    <row r="981" spans="1:25" ht="12.75">
      <c r="A981" s="10">
        <v>-1.1299999999999999</v>
      </c>
      <c r="B981" s="11">
        <v>1.3399999999999999E-12</v>
      </c>
      <c r="C981" s="2" t="s">
        <v>1456</v>
      </c>
      <c r="D981" s="3">
        <v>-1.1259999999999999</v>
      </c>
      <c r="E981" s="6">
        <v>1.3424557548620401E-12</v>
      </c>
      <c r="F981" s="2" t="s">
        <v>3285</v>
      </c>
      <c r="G981" s="2" t="s">
        <v>3478</v>
      </c>
      <c r="H981" s="3">
        <v>-1.1499999999999999</v>
      </c>
      <c r="I981" s="6">
        <v>4.0259687760429799E-36</v>
      </c>
      <c r="J981" s="4">
        <v>21688808</v>
      </c>
      <c r="K981" s="4">
        <v>64227</v>
      </c>
      <c r="L981" s="2">
        <v>0</v>
      </c>
      <c r="M981" s="2" t="s">
        <v>34</v>
      </c>
      <c r="N981" s="4">
        <f t="shared" si="15"/>
        <v>108887</v>
      </c>
      <c r="O981" s="4">
        <v>21579921</v>
      </c>
      <c r="P981" s="1" t="s">
        <v>384</v>
      </c>
      <c r="Q981" s="1" t="s">
        <v>3077</v>
      </c>
      <c r="R981" s="1" t="s">
        <v>384</v>
      </c>
      <c r="S981" s="1">
        <v>0</v>
      </c>
      <c r="T981" s="1">
        <v>0</v>
      </c>
      <c r="U981" s="1" t="s">
        <v>386</v>
      </c>
      <c r="V981" s="1" t="s">
        <v>386</v>
      </c>
      <c r="X981" s="1" t="s">
        <v>34</v>
      </c>
      <c r="Y981" s="1" t="s">
        <v>34</v>
      </c>
    </row>
    <row r="982" spans="1:25" ht="12.75">
      <c r="A982" s="10">
        <v>-1.07</v>
      </c>
      <c r="B982" s="11">
        <v>1.1399999999999999E-10</v>
      </c>
      <c r="C982" s="2" t="s">
        <v>1457</v>
      </c>
      <c r="D982" s="3">
        <v>-1.0669999999999999</v>
      </c>
      <c r="E982" s="6">
        <v>1.1356800037788E-10</v>
      </c>
      <c r="F982" s="2" t="s">
        <v>3285</v>
      </c>
      <c r="G982" s="2" t="s">
        <v>3478</v>
      </c>
      <c r="H982" s="3">
        <v>-1.1499999999999999</v>
      </c>
      <c r="I982" s="6">
        <v>4.0259687760429799E-36</v>
      </c>
      <c r="J982" s="4">
        <v>21768241</v>
      </c>
      <c r="K982" s="4">
        <v>10746</v>
      </c>
      <c r="L982" s="2">
        <v>0</v>
      </c>
      <c r="M982" s="2" t="s">
        <v>1458</v>
      </c>
      <c r="N982" s="4">
        <f t="shared" si="15"/>
        <v>188320</v>
      </c>
      <c r="O982" s="4">
        <v>21579921</v>
      </c>
      <c r="P982" s="1" t="s">
        <v>384</v>
      </c>
      <c r="Q982" s="1" t="s">
        <v>3077</v>
      </c>
      <c r="R982" s="1" t="s">
        <v>384</v>
      </c>
      <c r="S982" s="1">
        <v>0</v>
      </c>
      <c r="T982" s="1">
        <v>0</v>
      </c>
      <c r="U982" s="1" t="s">
        <v>386</v>
      </c>
      <c r="V982" s="1" t="s">
        <v>386</v>
      </c>
      <c r="X982" s="1" t="s">
        <v>34</v>
      </c>
      <c r="Y982" s="1" t="s">
        <v>34</v>
      </c>
    </row>
    <row r="983" spans="1:25" ht="12.75">
      <c r="A983" s="10">
        <v>-0.86</v>
      </c>
      <c r="B983" s="11">
        <v>1.3200000000000001E-4</v>
      </c>
      <c r="C983" s="2" t="s">
        <v>1459</v>
      </c>
      <c r="D983" s="3">
        <v>-0.86</v>
      </c>
      <c r="E983" s="6">
        <v>1.3169935651286999E-4</v>
      </c>
      <c r="F983" s="2" t="s">
        <v>3285</v>
      </c>
      <c r="G983" s="2" t="s">
        <v>3478</v>
      </c>
      <c r="H983" s="3">
        <v>-1.1499999999999999</v>
      </c>
      <c r="I983" s="6">
        <v>4.0259687760429799E-36</v>
      </c>
      <c r="J983" s="4">
        <v>21769559</v>
      </c>
      <c r="K983" s="4">
        <v>16524</v>
      </c>
      <c r="L983" s="2">
        <v>0</v>
      </c>
      <c r="M983" s="2" t="s">
        <v>34</v>
      </c>
      <c r="N983" s="4">
        <f t="shared" si="15"/>
        <v>189638</v>
      </c>
      <c r="O983" s="4">
        <v>21579921</v>
      </c>
      <c r="P983" s="1" t="s">
        <v>384</v>
      </c>
      <c r="Q983" s="1" t="s">
        <v>3077</v>
      </c>
      <c r="R983" s="1" t="s">
        <v>384</v>
      </c>
      <c r="S983" s="1">
        <v>0</v>
      </c>
      <c r="T983" s="1">
        <v>0</v>
      </c>
      <c r="U983" s="1" t="s">
        <v>386</v>
      </c>
      <c r="V983" s="1" t="s">
        <v>386</v>
      </c>
      <c r="X983" s="1" t="s">
        <v>34</v>
      </c>
      <c r="Y983" s="1" t="s">
        <v>34</v>
      </c>
    </row>
    <row r="984" spans="1:25" ht="12.75">
      <c r="A984" s="10">
        <v>-1.19</v>
      </c>
      <c r="B984" s="11">
        <v>1.4399999999999999E-15</v>
      </c>
      <c r="C984" s="2" t="s">
        <v>1460</v>
      </c>
      <c r="D984" s="3">
        <v>-1.1879999999999999</v>
      </c>
      <c r="E984" s="6">
        <v>1.4358215727541199E-15</v>
      </c>
      <c r="F984" s="2" t="s">
        <v>3285</v>
      </c>
      <c r="G984" s="2" t="s">
        <v>3478</v>
      </c>
      <c r="H984" s="3">
        <v>-1.1499999999999999</v>
      </c>
      <c r="I984" s="6">
        <v>4.0259687760429799E-36</v>
      </c>
      <c r="J984" s="4">
        <v>21777387</v>
      </c>
      <c r="K984" s="4">
        <v>24352</v>
      </c>
      <c r="L984" s="2">
        <v>0</v>
      </c>
      <c r="M984" s="2" t="s">
        <v>34</v>
      </c>
      <c r="N984" s="4">
        <f t="shared" si="15"/>
        <v>197466</v>
      </c>
      <c r="O984" s="4">
        <v>21579921</v>
      </c>
      <c r="P984" s="1" t="s">
        <v>1461</v>
      </c>
      <c r="Q984" s="1" t="s">
        <v>3077</v>
      </c>
      <c r="R984" s="1" t="s">
        <v>384</v>
      </c>
      <c r="S984" s="1">
        <v>0</v>
      </c>
      <c r="T984" s="1">
        <v>0</v>
      </c>
      <c r="U984" s="1" t="s">
        <v>386</v>
      </c>
      <c r="V984" s="1" t="s">
        <v>386</v>
      </c>
      <c r="X984" s="1" t="s">
        <v>34</v>
      </c>
      <c r="Y984" s="1" t="s">
        <v>34</v>
      </c>
    </row>
    <row r="985" spans="1:25" ht="12.75">
      <c r="A985" s="10">
        <v>-1.1100000000000001</v>
      </c>
      <c r="B985" s="11">
        <v>3.37E-12</v>
      </c>
      <c r="C985" s="2" t="s">
        <v>1458</v>
      </c>
      <c r="D985" s="3">
        <v>-1.111</v>
      </c>
      <c r="E985" s="6">
        <v>3.3736347253288099E-12</v>
      </c>
      <c r="F985" s="2" t="s">
        <v>3285</v>
      </c>
      <c r="G985" s="2" t="s">
        <v>3478</v>
      </c>
      <c r="H985" s="3">
        <v>-1.1499999999999999</v>
      </c>
      <c r="I985" s="6">
        <v>4.0259687760429799E-36</v>
      </c>
      <c r="J985" s="4">
        <v>21779608</v>
      </c>
      <c r="K985" s="4">
        <v>26573</v>
      </c>
      <c r="L985" s="2">
        <v>0</v>
      </c>
      <c r="M985" s="2" t="s">
        <v>34</v>
      </c>
      <c r="N985" s="4">
        <f t="shared" si="15"/>
        <v>199687</v>
      </c>
      <c r="O985" s="4">
        <v>21579921</v>
      </c>
      <c r="P985" s="1" t="s">
        <v>1462</v>
      </c>
      <c r="Q985" s="1" t="s">
        <v>3077</v>
      </c>
      <c r="R985" s="1" t="s">
        <v>384</v>
      </c>
      <c r="S985" s="1">
        <v>0</v>
      </c>
      <c r="T985" s="1">
        <v>0</v>
      </c>
      <c r="U985" s="1" t="s">
        <v>386</v>
      </c>
      <c r="V985" s="1" t="s">
        <v>386</v>
      </c>
      <c r="X985" s="1" t="s">
        <v>34</v>
      </c>
      <c r="Y985" s="1" t="s">
        <v>34</v>
      </c>
    </row>
    <row r="986" spans="1:25" ht="12.75">
      <c r="A986" s="10">
        <v>-0.82</v>
      </c>
      <c r="B986" s="11">
        <v>9.4499999999999998E-4</v>
      </c>
      <c r="C986" s="2" t="s">
        <v>1463</v>
      </c>
      <c r="D986" s="3">
        <v>-0.82479999999999998</v>
      </c>
      <c r="E986" s="6">
        <v>9.4465904607310902E-4</v>
      </c>
      <c r="F986" s="2" t="s">
        <v>3285</v>
      </c>
      <c r="G986" s="2" t="s">
        <v>3478</v>
      </c>
      <c r="H986" s="3">
        <v>-1.1499999999999999</v>
      </c>
      <c r="I986" s="6">
        <v>4.0259687760429799E-36</v>
      </c>
      <c r="J986" s="4">
        <v>21787641</v>
      </c>
      <c r="K986" s="4">
        <v>123440</v>
      </c>
      <c r="L986" s="2">
        <v>0</v>
      </c>
      <c r="M986" s="2" t="s">
        <v>34</v>
      </c>
      <c r="N986" s="4">
        <f t="shared" si="15"/>
        <v>207720</v>
      </c>
      <c r="O986" s="4">
        <v>21579921</v>
      </c>
      <c r="P986" s="1" t="s">
        <v>384</v>
      </c>
      <c r="Q986" s="1" t="s">
        <v>3078</v>
      </c>
      <c r="R986" s="1" t="s">
        <v>384</v>
      </c>
      <c r="S986" s="1">
        <v>0</v>
      </c>
      <c r="T986" s="1">
        <v>0</v>
      </c>
      <c r="U986" s="1" t="s">
        <v>386</v>
      </c>
      <c r="V986" s="1" t="s">
        <v>386</v>
      </c>
      <c r="X986" s="1" t="s">
        <v>34</v>
      </c>
      <c r="Y986" s="1" t="s">
        <v>34</v>
      </c>
    </row>
    <row r="987" spans="1:25" ht="12.75">
      <c r="A987" s="10">
        <v>-1.0900000000000001</v>
      </c>
      <c r="B987" s="11">
        <v>3.7599999999999998E-11</v>
      </c>
      <c r="C987" s="2" t="s">
        <v>1464</v>
      </c>
      <c r="D987" s="3">
        <v>-1.091</v>
      </c>
      <c r="E987" s="6">
        <v>3.7550604532998599E-11</v>
      </c>
      <c r="F987" s="2" t="s">
        <v>3285</v>
      </c>
      <c r="G987" s="2" t="s">
        <v>3478</v>
      </c>
      <c r="H987" s="3">
        <v>-1.1499999999999999</v>
      </c>
      <c r="I987" s="6">
        <v>4.0259687760429799E-36</v>
      </c>
      <c r="J987" s="4">
        <v>21860755</v>
      </c>
      <c r="K987" s="4">
        <v>107720</v>
      </c>
      <c r="L987" s="2">
        <v>0</v>
      </c>
      <c r="M987" s="2" t="s">
        <v>34</v>
      </c>
      <c r="N987" s="4">
        <f t="shared" si="15"/>
        <v>280834</v>
      </c>
      <c r="O987" s="4">
        <v>21579921</v>
      </c>
      <c r="P987" s="1" t="s">
        <v>384</v>
      </c>
      <c r="Q987" s="1" t="s">
        <v>3077</v>
      </c>
      <c r="R987" s="1" t="s">
        <v>384</v>
      </c>
      <c r="S987" s="1">
        <v>0</v>
      </c>
      <c r="T987" s="1">
        <v>0</v>
      </c>
      <c r="U987" s="1" t="s">
        <v>386</v>
      </c>
      <c r="V987" s="1" t="s">
        <v>386</v>
      </c>
      <c r="X987" s="1" t="s">
        <v>34</v>
      </c>
      <c r="Y987" s="1" t="s">
        <v>34</v>
      </c>
    </row>
    <row r="988" spans="1:25" ht="12.75">
      <c r="A988" s="10">
        <v>-0.88</v>
      </c>
      <c r="B988" s="11">
        <v>3.9600000000000003E-2</v>
      </c>
      <c r="C988" s="2" t="s">
        <v>3479</v>
      </c>
      <c r="D988" s="3">
        <v>-0.87780000000000002</v>
      </c>
      <c r="E988" s="6">
        <v>3.9645045910148398E-2</v>
      </c>
      <c r="F988" s="2" t="s">
        <v>3480</v>
      </c>
      <c r="G988" s="2" t="s">
        <v>3481</v>
      </c>
      <c r="H988" s="3">
        <v>-0.80169999999999997</v>
      </c>
      <c r="I988" s="6">
        <v>4.5578011031428203E-9</v>
      </c>
      <c r="J988" s="4">
        <v>5701995</v>
      </c>
      <c r="K988" s="4">
        <v>6806</v>
      </c>
      <c r="L988" s="2">
        <v>0</v>
      </c>
      <c r="M988" s="2" t="s">
        <v>34</v>
      </c>
      <c r="N988" s="4">
        <f t="shared" si="15"/>
        <v>21165</v>
      </c>
      <c r="O988" s="4">
        <v>5680830</v>
      </c>
      <c r="P988" s="1" t="s">
        <v>384</v>
      </c>
      <c r="Q988" s="1" t="s">
        <v>3482</v>
      </c>
      <c r="R988" s="1" t="s">
        <v>384</v>
      </c>
      <c r="S988" s="1">
        <v>0</v>
      </c>
      <c r="T988" s="1">
        <v>0</v>
      </c>
      <c r="U988" s="1" t="s">
        <v>386</v>
      </c>
      <c r="V988" s="1" t="s">
        <v>386</v>
      </c>
      <c r="X988" s="1" t="s">
        <v>34</v>
      </c>
      <c r="Y988" s="1" t="s">
        <v>34</v>
      </c>
    </row>
    <row r="989" spans="1:25" ht="12.75">
      <c r="A989" s="10">
        <v>0.91</v>
      </c>
      <c r="B989" s="11">
        <v>4.3200000000000003E-8</v>
      </c>
      <c r="C989" s="2" t="s">
        <v>3483</v>
      </c>
      <c r="D989" s="3">
        <v>0.9113</v>
      </c>
      <c r="E989" s="6">
        <v>4.3181265070453199E-8</v>
      </c>
      <c r="F989" s="2" t="s">
        <v>3484</v>
      </c>
      <c r="G989" s="2" t="s">
        <v>3485</v>
      </c>
      <c r="H989" s="3">
        <v>1.284</v>
      </c>
      <c r="I989" s="6">
        <v>4.4546076708799602E-61</v>
      </c>
      <c r="J989" s="4">
        <v>7831795</v>
      </c>
      <c r="K989" s="4">
        <v>107213</v>
      </c>
      <c r="L989" s="2">
        <v>0</v>
      </c>
      <c r="M989" s="2" t="s">
        <v>3486</v>
      </c>
      <c r="N989" s="4">
        <f t="shared" si="15"/>
        <v>71354</v>
      </c>
      <c r="O989" s="4">
        <v>7760441</v>
      </c>
      <c r="P989" s="1" t="s">
        <v>384</v>
      </c>
      <c r="Q989" s="1" t="s">
        <v>3487</v>
      </c>
      <c r="R989" s="1" t="s">
        <v>384</v>
      </c>
      <c r="S989" s="1">
        <v>0</v>
      </c>
      <c r="T989" s="1">
        <v>0</v>
      </c>
      <c r="U989" s="1" t="s">
        <v>386</v>
      </c>
      <c r="V989" s="1" t="s">
        <v>386</v>
      </c>
      <c r="X989" s="1" t="s">
        <v>34</v>
      </c>
      <c r="Y989" s="1" t="s">
        <v>34</v>
      </c>
    </row>
    <row r="990" spans="1:25" ht="12.75">
      <c r="A990" s="10">
        <v>1.18</v>
      </c>
      <c r="B990" s="11">
        <v>4.4099999999999998E-22</v>
      </c>
      <c r="C990" s="2" t="s">
        <v>3486</v>
      </c>
      <c r="D990" s="3">
        <v>1.175</v>
      </c>
      <c r="E990" s="6">
        <v>4.4148446659237499E-22</v>
      </c>
      <c r="F990" s="2" t="s">
        <v>3484</v>
      </c>
      <c r="G990" s="2" t="s">
        <v>3485</v>
      </c>
      <c r="H990" s="3">
        <v>1.284</v>
      </c>
      <c r="I990" s="6">
        <v>4.4546076708799602E-61</v>
      </c>
      <c r="J990" s="4">
        <v>7939078</v>
      </c>
      <c r="K990" s="4">
        <v>70</v>
      </c>
      <c r="L990" s="2">
        <v>1</v>
      </c>
      <c r="M990" s="2" t="s">
        <v>3486</v>
      </c>
      <c r="N990" s="4">
        <f t="shared" si="15"/>
        <v>178637</v>
      </c>
      <c r="O990" s="4">
        <v>7760441</v>
      </c>
      <c r="P990" s="1" t="s">
        <v>3488</v>
      </c>
      <c r="Q990" s="1" t="s">
        <v>3487</v>
      </c>
      <c r="R990" s="1" t="s">
        <v>384</v>
      </c>
      <c r="S990" s="1">
        <v>0</v>
      </c>
      <c r="T990" s="1">
        <v>0</v>
      </c>
      <c r="U990" s="1" t="s">
        <v>386</v>
      </c>
      <c r="V990" s="1" t="s">
        <v>386</v>
      </c>
      <c r="X990" s="1" t="s">
        <v>34</v>
      </c>
      <c r="Y990" s="1" t="s">
        <v>34</v>
      </c>
    </row>
    <row r="991" spans="1:25" ht="12.75">
      <c r="A991" s="10">
        <v>-1.0900000000000001</v>
      </c>
      <c r="B991" s="11">
        <v>5.7399999999999997E-11</v>
      </c>
      <c r="C991" s="2" t="s">
        <v>1453</v>
      </c>
      <c r="D991" s="3">
        <v>-1.0860000000000001</v>
      </c>
      <c r="E991" s="6">
        <v>5.7427449874406102E-11</v>
      </c>
      <c r="F991" s="2" t="s">
        <v>3489</v>
      </c>
      <c r="G991" s="2" t="s">
        <v>3490</v>
      </c>
      <c r="H991" s="3">
        <v>-0.83530000000000004</v>
      </c>
      <c r="I991" s="6">
        <v>2.08333197572213E-13</v>
      </c>
      <c r="J991" s="4">
        <v>21676627</v>
      </c>
      <c r="K991" s="4">
        <v>76408</v>
      </c>
      <c r="L991" s="2">
        <v>0</v>
      </c>
      <c r="M991" s="2" t="s">
        <v>34</v>
      </c>
      <c r="N991" s="4">
        <f t="shared" si="15"/>
        <v>351800</v>
      </c>
      <c r="O991" s="4">
        <v>21324827</v>
      </c>
      <c r="P991" s="1" t="s">
        <v>384</v>
      </c>
      <c r="Q991" s="1" t="s">
        <v>384</v>
      </c>
      <c r="R991" s="1" t="s">
        <v>384</v>
      </c>
      <c r="S991" s="1">
        <v>0</v>
      </c>
      <c r="T991" s="1">
        <v>0</v>
      </c>
      <c r="U991" s="1" t="s">
        <v>386</v>
      </c>
      <c r="V991" s="1" t="s">
        <v>386</v>
      </c>
      <c r="X991" s="1" t="s">
        <v>34</v>
      </c>
      <c r="Y991" s="1" t="s">
        <v>34</v>
      </c>
    </row>
    <row r="992" spans="1:25" ht="12.75">
      <c r="A992" s="10">
        <v>-1.1299999999999999</v>
      </c>
      <c r="B992" s="11">
        <v>1.3399999999999999E-12</v>
      </c>
      <c r="C992" s="2" t="s">
        <v>1456</v>
      </c>
      <c r="D992" s="3">
        <v>-1.1259999999999999</v>
      </c>
      <c r="E992" s="6">
        <v>1.3424557548620401E-12</v>
      </c>
      <c r="F992" s="2" t="s">
        <v>3489</v>
      </c>
      <c r="G992" s="2" t="s">
        <v>3490</v>
      </c>
      <c r="H992" s="3">
        <v>-0.83530000000000004</v>
      </c>
      <c r="I992" s="6">
        <v>2.08333197572213E-13</v>
      </c>
      <c r="J992" s="4">
        <v>21688808</v>
      </c>
      <c r="K992" s="4">
        <v>64227</v>
      </c>
      <c r="L992" s="2">
        <v>0</v>
      </c>
      <c r="M992" s="2" t="s">
        <v>34</v>
      </c>
      <c r="N992" s="4">
        <f t="shared" si="15"/>
        <v>363981</v>
      </c>
      <c r="O992" s="4">
        <v>21324827</v>
      </c>
      <c r="P992" s="1" t="s">
        <v>384</v>
      </c>
      <c r="Q992" s="1" t="s">
        <v>384</v>
      </c>
      <c r="R992" s="1" t="s">
        <v>384</v>
      </c>
      <c r="S992" s="1">
        <v>0</v>
      </c>
      <c r="T992" s="1">
        <v>0</v>
      </c>
      <c r="U992" s="1" t="s">
        <v>386</v>
      </c>
      <c r="V992" s="1" t="s">
        <v>386</v>
      </c>
      <c r="X992" s="1" t="s">
        <v>34</v>
      </c>
      <c r="Y992" s="1" t="s">
        <v>34</v>
      </c>
    </row>
    <row r="993" spans="1:25" ht="12.75">
      <c r="A993" s="10">
        <v>-1.07</v>
      </c>
      <c r="B993" s="11">
        <v>1.1399999999999999E-10</v>
      </c>
      <c r="C993" s="2" t="s">
        <v>1457</v>
      </c>
      <c r="D993" s="3">
        <v>-1.0669999999999999</v>
      </c>
      <c r="E993" s="6">
        <v>1.1356800037788E-10</v>
      </c>
      <c r="F993" s="2" t="s">
        <v>3489</v>
      </c>
      <c r="G993" s="2" t="s">
        <v>3490</v>
      </c>
      <c r="H993" s="3">
        <v>-0.83530000000000004</v>
      </c>
      <c r="I993" s="6">
        <v>2.08333197572213E-13</v>
      </c>
      <c r="J993" s="4">
        <v>21768241</v>
      </c>
      <c r="K993" s="4">
        <v>10746</v>
      </c>
      <c r="L993" s="2">
        <v>0</v>
      </c>
      <c r="M993" s="2" t="s">
        <v>1458</v>
      </c>
      <c r="N993" s="4">
        <f t="shared" si="15"/>
        <v>443414</v>
      </c>
      <c r="O993" s="4">
        <v>21324827</v>
      </c>
      <c r="P993" s="1" t="s">
        <v>384</v>
      </c>
      <c r="Q993" s="1" t="s">
        <v>384</v>
      </c>
      <c r="R993" s="1" t="s">
        <v>384</v>
      </c>
      <c r="S993" s="1">
        <v>0</v>
      </c>
      <c r="T993" s="1">
        <v>0</v>
      </c>
      <c r="U993" s="1" t="s">
        <v>386</v>
      </c>
      <c r="V993" s="1" t="s">
        <v>386</v>
      </c>
      <c r="X993" s="1" t="s">
        <v>34</v>
      </c>
      <c r="Y993" s="1" t="s">
        <v>34</v>
      </c>
    </row>
    <row r="994" spans="1:25" ht="12.75">
      <c r="A994" s="10">
        <v>-0.86</v>
      </c>
      <c r="B994" s="11">
        <v>1.3200000000000001E-4</v>
      </c>
      <c r="C994" s="2" t="s">
        <v>1459</v>
      </c>
      <c r="D994" s="3">
        <v>-0.86</v>
      </c>
      <c r="E994" s="6">
        <v>1.3169935651286999E-4</v>
      </c>
      <c r="F994" s="2" t="s">
        <v>3489</v>
      </c>
      <c r="G994" s="2" t="s">
        <v>3490</v>
      </c>
      <c r="H994" s="3">
        <v>-0.83530000000000004</v>
      </c>
      <c r="I994" s="6">
        <v>2.08333197572213E-13</v>
      </c>
      <c r="J994" s="4">
        <v>21769559</v>
      </c>
      <c r="K994" s="4">
        <v>16524</v>
      </c>
      <c r="L994" s="2">
        <v>0</v>
      </c>
      <c r="M994" s="2" t="s">
        <v>34</v>
      </c>
      <c r="N994" s="4">
        <f t="shared" si="15"/>
        <v>444732</v>
      </c>
      <c r="O994" s="4">
        <v>21324827</v>
      </c>
      <c r="P994" s="1" t="s">
        <v>384</v>
      </c>
      <c r="Q994" s="1" t="s">
        <v>384</v>
      </c>
      <c r="R994" s="1" t="s">
        <v>384</v>
      </c>
      <c r="S994" s="1">
        <v>0</v>
      </c>
      <c r="T994" s="1">
        <v>0</v>
      </c>
      <c r="U994" s="1" t="s">
        <v>386</v>
      </c>
      <c r="V994" s="1" t="s">
        <v>386</v>
      </c>
      <c r="X994" s="1" t="s">
        <v>34</v>
      </c>
      <c r="Y994" s="1" t="s">
        <v>34</v>
      </c>
    </row>
    <row r="995" spans="1:25" ht="12.75">
      <c r="A995" s="10">
        <v>-1.19</v>
      </c>
      <c r="B995" s="11">
        <v>1.4399999999999999E-15</v>
      </c>
      <c r="C995" s="2" t="s">
        <v>1460</v>
      </c>
      <c r="D995" s="3">
        <v>-1.1879999999999999</v>
      </c>
      <c r="E995" s="6">
        <v>1.4358215727541199E-15</v>
      </c>
      <c r="F995" s="2" t="s">
        <v>3489</v>
      </c>
      <c r="G995" s="2" t="s">
        <v>3490</v>
      </c>
      <c r="H995" s="3">
        <v>-0.83530000000000004</v>
      </c>
      <c r="I995" s="6">
        <v>2.08333197572213E-13</v>
      </c>
      <c r="J995" s="4">
        <v>21777387</v>
      </c>
      <c r="K995" s="4">
        <v>24352</v>
      </c>
      <c r="L995" s="2">
        <v>0</v>
      </c>
      <c r="M995" s="2" t="s">
        <v>34</v>
      </c>
      <c r="N995" s="4">
        <f t="shared" si="15"/>
        <v>452560</v>
      </c>
      <c r="O995" s="4">
        <v>21324827</v>
      </c>
      <c r="P995" s="1" t="s">
        <v>1461</v>
      </c>
      <c r="Q995" s="1" t="s">
        <v>384</v>
      </c>
      <c r="R995" s="1" t="s">
        <v>384</v>
      </c>
      <c r="S995" s="1">
        <v>0</v>
      </c>
      <c r="T995" s="1">
        <v>0</v>
      </c>
      <c r="U995" s="1" t="s">
        <v>386</v>
      </c>
      <c r="V995" s="1" t="s">
        <v>386</v>
      </c>
      <c r="X995" s="1" t="s">
        <v>34</v>
      </c>
      <c r="Y995" s="1" t="s">
        <v>34</v>
      </c>
    </row>
    <row r="996" spans="1:25" ht="12.75">
      <c r="A996" s="10">
        <v>-1.1100000000000001</v>
      </c>
      <c r="B996" s="11">
        <v>3.37E-12</v>
      </c>
      <c r="C996" s="2" t="s">
        <v>1458</v>
      </c>
      <c r="D996" s="3">
        <v>-1.111</v>
      </c>
      <c r="E996" s="6">
        <v>3.3736347253288099E-12</v>
      </c>
      <c r="F996" s="2" t="s">
        <v>3489</v>
      </c>
      <c r="G996" s="2" t="s">
        <v>3490</v>
      </c>
      <c r="H996" s="3">
        <v>-0.83530000000000004</v>
      </c>
      <c r="I996" s="6">
        <v>2.08333197572213E-13</v>
      </c>
      <c r="J996" s="4">
        <v>21779608</v>
      </c>
      <c r="K996" s="4">
        <v>26573</v>
      </c>
      <c r="L996" s="2">
        <v>0</v>
      </c>
      <c r="M996" s="2" t="s">
        <v>34</v>
      </c>
      <c r="N996" s="4">
        <f t="shared" si="15"/>
        <v>454781</v>
      </c>
      <c r="O996" s="4">
        <v>21324827</v>
      </c>
      <c r="P996" s="1" t="s">
        <v>1462</v>
      </c>
      <c r="Q996" s="1" t="s">
        <v>384</v>
      </c>
      <c r="R996" s="1" t="s">
        <v>384</v>
      </c>
      <c r="S996" s="1">
        <v>0</v>
      </c>
      <c r="T996" s="1">
        <v>0</v>
      </c>
      <c r="U996" s="1" t="s">
        <v>386</v>
      </c>
      <c r="V996" s="1" t="s">
        <v>386</v>
      </c>
      <c r="X996" s="1" t="s">
        <v>34</v>
      </c>
      <c r="Y996" s="1" t="s">
        <v>34</v>
      </c>
    </row>
    <row r="997" spans="1:25" ht="12.75">
      <c r="A997" s="10">
        <v>-0.82</v>
      </c>
      <c r="B997" s="11">
        <v>9.4499999999999998E-4</v>
      </c>
      <c r="C997" s="2" t="s">
        <v>1463</v>
      </c>
      <c r="D997" s="3">
        <v>-0.82479999999999998</v>
      </c>
      <c r="E997" s="6">
        <v>9.4465904607310902E-4</v>
      </c>
      <c r="F997" s="2" t="s">
        <v>3489</v>
      </c>
      <c r="G997" s="2" t="s">
        <v>3490</v>
      </c>
      <c r="H997" s="3">
        <v>-0.83530000000000004</v>
      </c>
      <c r="I997" s="6">
        <v>2.08333197572213E-13</v>
      </c>
      <c r="J997" s="4">
        <v>21787641</v>
      </c>
      <c r="K997" s="4">
        <v>123440</v>
      </c>
      <c r="L997" s="2">
        <v>0</v>
      </c>
      <c r="M997" s="2" t="s">
        <v>34</v>
      </c>
      <c r="N997" s="4">
        <f t="shared" si="15"/>
        <v>462814</v>
      </c>
      <c r="O997" s="4">
        <v>21324827</v>
      </c>
      <c r="P997" s="1" t="s">
        <v>384</v>
      </c>
      <c r="Q997" s="1" t="s">
        <v>3491</v>
      </c>
      <c r="R997" s="1" t="s">
        <v>384</v>
      </c>
      <c r="S997" s="1">
        <v>0</v>
      </c>
      <c r="T997" s="1">
        <v>0</v>
      </c>
      <c r="U997" s="1" t="s">
        <v>386</v>
      </c>
      <c r="V997" s="1" t="s">
        <v>386</v>
      </c>
      <c r="X997" s="1" t="s">
        <v>34</v>
      </c>
      <c r="Y997" s="1" t="s">
        <v>34</v>
      </c>
    </row>
    <row r="998" spans="1:25" ht="12.75">
      <c r="A998" s="10">
        <v>-1.0900000000000001</v>
      </c>
      <c r="B998" s="11">
        <v>3.7599999999999998E-11</v>
      </c>
      <c r="C998" s="2" t="s">
        <v>1464</v>
      </c>
      <c r="D998" s="3">
        <v>-1.091</v>
      </c>
      <c r="E998" s="6">
        <v>3.7550604532998599E-11</v>
      </c>
      <c r="F998" s="2" t="s">
        <v>3489</v>
      </c>
      <c r="G998" s="2" t="s">
        <v>3490</v>
      </c>
      <c r="H998" s="3">
        <v>-0.83530000000000004</v>
      </c>
      <c r="I998" s="6">
        <v>2.08333197572213E-13</v>
      </c>
      <c r="J998" s="4">
        <v>21860755</v>
      </c>
      <c r="K998" s="4">
        <v>107720</v>
      </c>
      <c r="L998" s="2">
        <v>0</v>
      </c>
      <c r="M998" s="2" t="s">
        <v>34</v>
      </c>
      <c r="N998" s="4">
        <f t="shared" si="15"/>
        <v>535928</v>
      </c>
      <c r="O998" s="4">
        <v>21324827</v>
      </c>
      <c r="P998" s="1" t="s">
        <v>384</v>
      </c>
      <c r="Q998" s="1" t="s">
        <v>384</v>
      </c>
      <c r="R998" s="1" t="s">
        <v>384</v>
      </c>
      <c r="S998" s="1">
        <v>0</v>
      </c>
      <c r="T998" s="1">
        <v>0</v>
      </c>
      <c r="U998" s="1" t="s">
        <v>386</v>
      </c>
      <c r="V998" s="1" t="s">
        <v>386</v>
      </c>
      <c r="X998" s="1" t="s">
        <v>34</v>
      </c>
      <c r="Y998" s="1" t="s">
        <v>34</v>
      </c>
    </row>
    <row r="999" spans="1:25" ht="12.75">
      <c r="A999" s="10">
        <v>1.36</v>
      </c>
      <c r="B999" s="11">
        <v>3.4099999999999998E-3</v>
      </c>
      <c r="C999" s="2" t="s">
        <v>2968</v>
      </c>
      <c r="D999" s="3">
        <v>1.355</v>
      </c>
      <c r="E999" s="6">
        <v>3.4094054204902302E-3</v>
      </c>
      <c r="F999" s="2" t="s">
        <v>2969</v>
      </c>
      <c r="G999" s="2" t="s">
        <v>3492</v>
      </c>
      <c r="H999" s="3">
        <v>1.8280000000000001</v>
      </c>
      <c r="I999" s="6">
        <v>7.34923455027932E-21</v>
      </c>
      <c r="J999" s="4">
        <v>65336630</v>
      </c>
      <c r="K999" s="4">
        <v>124945</v>
      </c>
      <c r="L999" s="2">
        <v>0</v>
      </c>
      <c r="M999" s="2" t="s">
        <v>34</v>
      </c>
      <c r="N999" s="4">
        <f t="shared" si="15"/>
        <v>-1624</v>
      </c>
      <c r="O999" s="4">
        <v>65338254</v>
      </c>
      <c r="P999" s="1" t="s">
        <v>384</v>
      </c>
      <c r="Q999" s="1" t="s">
        <v>3493</v>
      </c>
      <c r="R999" s="1" t="s">
        <v>2972</v>
      </c>
      <c r="S999" s="1">
        <v>28</v>
      </c>
      <c r="T999" s="1">
        <v>0</v>
      </c>
      <c r="U999" s="1" t="s">
        <v>2973</v>
      </c>
      <c r="V999" s="1" t="s">
        <v>386</v>
      </c>
      <c r="W999" s="1" t="s">
        <v>2974</v>
      </c>
      <c r="X999" s="1" t="s">
        <v>34</v>
      </c>
      <c r="Y999" s="1" t="s">
        <v>34</v>
      </c>
    </row>
    <row r="1000" spans="1:25" ht="12.75">
      <c r="A1000" s="10">
        <v>1.78</v>
      </c>
      <c r="B1000" s="11">
        <v>2.7700000000000002E-9</v>
      </c>
      <c r="C1000" s="2" t="s">
        <v>2975</v>
      </c>
      <c r="D1000" s="3">
        <v>1.7809999999999999</v>
      </c>
      <c r="E1000" s="6">
        <v>2.7682802384188502E-9</v>
      </c>
      <c r="F1000" s="2" t="s">
        <v>2969</v>
      </c>
      <c r="G1000" s="2" t="s">
        <v>3492</v>
      </c>
      <c r="H1000" s="3">
        <v>1.8280000000000001</v>
      </c>
      <c r="I1000" s="6">
        <v>7.34923455027932E-21</v>
      </c>
      <c r="J1000" s="4">
        <v>65357409</v>
      </c>
      <c r="K1000" s="4">
        <v>297469</v>
      </c>
      <c r="L1000" s="2">
        <v>0</v>
      </c>
      <c r="M1000" s="2" t="s">
        <v>34</v>
      </c>
      <c r="N1000" s="4">
        <f t="shared" si="15"/>
        <v>19155</v>
      </c>
      <c r="O1000" s="4">
        <v>65338254</v>
      </c>
      <c r="P1000" s="1" t="s">
        <v>384</v>
      </c>
      <c r="Q1000" s="1" t="s">
        <v>3494</v>
      </c>
      <c r="R1000" s="1" t="s">
        <v>384</v>
      </c>
      <c r="S1000" s="1">
        <v>11</v>
      </c>
      <c r="T1000" s="1">
        <v>0</v>
      </c>
      <c r="U1000" s="1" t="s">
        <v>2977</v>
      </c>
      <c r="V1000" s="1" t="s">
        <v>386</v>
      </c>
      <c r="W1000" s="1" t="s">
        <v>2967</v>
      </c>
      <c r="X1000" s="1" t="s">
        <v>34</v>
      </c>
      <c r="Y1000" s="1" t="s">
        <v>34</v>
      </c>
    </row>
    <row r="1001" spans="1:25" ht="12.75">
      <c r="A1001" s="10">
        <v>1.4</v>
      </c>
      <c r="B1001" s="11">
        <v>6.3600000000000002E-3</v>
      </c>
      <c r="C1001" s="2" t="s">
        <v>2978</v>
      </c>
      <c r="D1001" s="3">
        <v>1.4019999999999999</v>
      </c>
      <c r="E1001" s="6">
        <v>6.3618451600261101E-3</v>
      </c>
      <c r="F1001" s="2" t="s">
        <v>2969</v>
      </c>
      <c r="G1001" s="2" t="s">
        <v>3492</v>
      </c>
      <c r="H1001" s="3">
        <v>1.8280000000000001</v>
      </c>
      <c r="I1001" s="6">
        <v>7.34923455027932E-21</v>
      </c>
      <c r="J1001" s="4">
        <v>65446044</v>
      </c>
      <c r="K1001" s="4">
        <v>18013</v>
      </c>
      <c r="L1001" s="2">
        <v>0</v>
      </c>
      <c r="M1001" s="2" t="s">
        <v>34</v>
      </c>
      <c r="N1001" s="4">
        <f t="shared" si="15"/>
        <v>107790</v>
      </c>
      <c r="O1001" s="4">
        <v>65338254</v>
      </c>
      <c r="P1001" s="1" t="s">
        <v>384</v>
      </c>
      <c r="Q1001" s="1" t="s">
        <v>3495</v>
      </c>
      <c r="R1001" s="1" t="s">
        <v>2972</v>
      </c>
      <c r="S1001" s="1">
        <v>27</v>
      </c>
      <c r="T1001" s="1">
        <v>0</v>
      </c>
      <c r="U1001" s="1" t="s">
        <v>2980</v>
      </c>
      <c r="V1001" s="1" t="s">
        <v>386</v>
      </c>
      <c r="W1001" s="1" t="s">
        <v>2974</v>
      </c>
      <c r="X1001" s="1" t="s">
        <v>34</v>
      </c>
      <c r="Y1001" s="1" t="s">
        <v>34</v>
      </c>
    </row>
    <row r="1002" spans="1:25" ht="12.75">
      <c r="A1002" s="10">
        <v>0.88</v>
      </c>
      <c r="B1002" s="11">
        <v>2.6800000000000002E-6</v>
      </c>
      <c r="C1002" s="2" t="s">
        <v>3496</v>
      </c>
      <c r="D1002" s="3">
        <v>0.87919999999999998</v>
      </c>
      <c r="E1002" s="6">
        <v>2.67811092180051E-6</v>
      </c>
      <c r="F1002" s="2" t="s">
        <v>3497</v>
      </c>
      <c r="G1002" s="2" t="s">
        <v>3498</v>
      </c>
      <c r="H1002" s="3">
        <v>0.9859</v>
      </c>
      <c r="I1002" s="6">
        <v>4.7447391035557403E-27</v>
      </c>
      <c r="J1002" s="4">
        <v>90094933</v>
      </c>
      <c r="K1002" s="4">
        <v>77914</v>
      </c>
      <c r="L1002" s="2">
        <v>0</v>
      </c>
      <c r="M1002" s="2" t="s">
        <v>34</v>
      </c>
      <c r="N1002" s="4">
        <f t="shared" si="15"/>
        <v>-17210</v>
      </c>
      <c r="O1002" s="4">
        <v>90112143</v>
      </c>
      <c r="P1002" s="1" t="s">
        <v>384</v>
      </c>
      <c r="Q1002" s="1" t="s">
        <v>3499</v>
      </c>
      <c r="R1002" s="1" t="s">
        <v>384</v>
      </c>
      <c r="S1002" s="1">
        <v>0</v>
      </c>
      <c r="T1002" s="1">
        <v>0</v>
      </c>
      <c r="U1002" s="1" t="s">
        <v>386</v>
      </c>
      <c r="V1002" s="1" t="s">
        <v>386</v>
      </c>
      <c r="X1002" s="1" t="s">
        <v>34</v>
      </c>
      <c r="Y1002" s="1" t="s">
        <v>34</v>
      </c>
    </row>
    <row r="1003" spans="1:25" ht="12.75">
      <c r="A1003" s="10">
        <v>0.84</v>
      </c>
      <c r="B1003" s="11">
        <v>2.0599999999999999E-5</v>
      </c>
      <c r="C1003" s="2" t="s">
        <v>3500</v>
      </c>
      <c r="D1003" s="3">
        <v>0.83540000000000003</v>
      </c>
      <c r="E1003" s="6">
        <v>2.05996080642477E-5</v>
      </c>
      <c r="F1003" s="2" t="s">
        <v>3497</v>
      </c>
      <c r="G1003" s="2" t="s">
        <v>3498</v>
      </c>
      <c r="H1003" s="3">
        <v>0.9859</v>
      </c>
      <c r="I1003" s="6">
        <v>4.7447391035557403E-27</v>
      </c>
      <c r="J1003" s="4">
        <v>90117617</v>
      </c>
      <c r="K1003" s="4">
        <v>54396</v>
      </c>
      <c r="L1003" s="2">
        <v>0</v>
      </c>
      <c r="M1003" s="2" t="s">
        <v>3501</v>
      </c>
      <c r="N1003" s="4">
        <f t="shared" si="15"/>
        <v>5474</v>
      </c>
      <c r="O1003" s="4">
        <v>90112143</v>
      </c>
      <c r="P1003" s="1" t="s">
        <v>384</v>
      </c>
      <c r="Q1003" s="1" t="s">
        <v>3502</v>
      </c>
      <c r="R1003" s="1" t="s">
        <v>384</v>
      </c>
      <c r="S1003" s="1">
        <v>0</v>
      </c>
      <c r="T1003" s="1">
        <v>0</v>
      </c>
      <c r="U1003" s="1" t="s">
        <v>386</v>
      </c>
      <c r="V1003" s="1" t="s">
        <v>386</v>
      </c>
      <c r="X1003" s="1" t="s">
        <v>34</v>
      </c>
      <c r="Y1003" s="1" t="s">
        <v>34</v>
      </c>
    </row>
    <row r="1004" spans="1:25" ht="12.75">
      <c r="A1004" s="10">
        <v>0.89</v>
      </c>
      <c r="B1004" s="11">
        <v>1.7799999999999999E-6</v>
      </c>
      <c r="C1004" s="2" t="s">
        <v>3501</v>
      </c>
      <c r="D1004" s="3">
        <v>0.88900000000000001</v>
      </c>
      <c r="E1004" s="6">
        <v>1.7834935240621E-6</v>
      </c>
      <c r="F1004" s="2" t="s">
        <v>3497</v>
      </c>
      <c r="G1004" s="2" t="s">
        <v>3498</v>
      </c>
      <c r="H1004" s="3">
        <v>0.9859</v>
      </c>
      <c r="I1004" s="6">
        <v>4.7447391035557403E-27</v>
      </c>
      <c r="J1004" s="4">
        <v>90171998</v>
      </c>
      <c r="K1004" s="4">
        <v>422</v>
      </c>
      <c r="L1004" s="2">
        <v>0</v>
      </c>
      <c r="M1004" s="2" t="s">
        <v>34</v>
      </c>
      <c r="N1004" s="4">
        <f t="shared" si="15"/>
        <v>59855</v>
      </c>
      <c r="O1004" s="4">
        <v>90112143</v>
      </c>
      <c r="P1004" s="1" t="s">
        <v>3503</v>
      </c>
      <c r="Q1004" s="1" t="s">
        <v>3502</v>
      </c>
      <c r="R1004" s="1" t="s">
        <v>384</v>
      </c>
      <c r="S1004" s="1">
        <v>0</v>
      </c>
      <c r="T1004" s="1">
        <v>0</v>
      </c>
      <c r="U1004" s="1" t="s">
        <v>386</v>
      </c>
      <c r="V1004" s="1" t="s">
        <v>386</v>
      </c>
      <c r="X1004" s="1" t="s">
        <v>34</v>
      </c>
      <c r="Y1004" s="1" t="s">
        <v>34</v>
      </c>
    </row>
    <row r="1005" spans="1:25" ht="12.75">
      <c r="A1005" s="10">
        <v>1.01</v>
      </c>
      <c r="B1005" s="11">
        <v>1.44E-2</v>
      </c>
      <c r="C1005" s="2" t="s">
        <v>3504</v>
      </c>
      <c r="D1005" s="3">
        <v>1.0089999999999999</v>
      </c>
      <c r="E1005" s="6">
        <v>1.43775243504122E-2</v>
      </c>
      <c r="F1005" s="2" t="s">
        <v>3505</v>
      </c>
      <c r="G1005" s="2" t="s">
        <v>3506</v>
      </c>
      <c r="H1005" s="3">
        <v>1.452</v>
      </c>
      <c r="I1005" s="6">
        <v>8.88238211128071E-34</v>
      </c>
      <c r="J1005" s="4">
        <v>150638008</v>
      </c>
      <c r="K1005" s="4">
        <v>19015</v>
      </c>
      <c r="L1005" s="2">
        <v>0</v>
      </c>
      <c r="M1005" s="2" t="s">
        <v>3507</v>
      </c>
      <c r="N1005" s="4">
        <f t="shared" si="15"/>
        <v>46297</v>
      </c>
      <c r="O1005" s="4">
        <v>150591711</v>
      </c>
      <c r="P1005" s="1" t="s">
        <v>384</v>
      </c>
      <c r="Q1005" s="1" t="s">
        <v>3508</v>
      </c>
      <c r="R1005" s="1" t="s">
        <v>384</v>
      </c>
      <c r="S1005" s="1">
        <v>7</v>
      </c>
      <c r="T1005" s="1">
        <v>0</v>
      </c>
      <c r="U1005" s="1" t="s">
        <v>3509</v>
      </c>
      <c r="V1005" s="1" t="s">
        <v>386</v>
      </c>
      <c r="W1005" s="1" t="s">
        <v>3510</v>
      </c>
      <c r="X1005" s="1" t="s">
        <v>34</v>
      </c>
      <c r="Y1005" s="1" t="s">
        <v>34</v>
      </c>
    </row>
    <row r="1006" spans="1:25" ht="12.75">
      <c r="A1006" s="10">
        <v>-0.89</v>
      </c>
      <c r="B1006" s="11">
        <v>2.1299999999999999E-5</v>
      </c>
      <c r="C1006" s="2" t="s">
        <v>3511</v>
      </c>
      <c r="D1006" s="3">
        <v>-0.8881</v>
      </c>
      <c r="E1006" s="6">
        <v>2.1259756627742699E-5</v>
      </c>
      <c r="F1006" s="2" t="s">
        <v>3512</v>
      </c>
      <c r="G1006" s="2" t="s">
        <v>3513</v>
      </c>
      <c r="H1006" s="3">
        <v>-0.60450000000000004</v>
      </c>
      <c r="I1006" s="6">
        <v>1.3702836423101901E-5</v>
      </c>
      <c r="J1006" s="4">
        <v>140685141</v>
      </c>
      <c r="K1006" s="4">
        <v>108590</v>
      </c>
      <c r="L1006" s="2">
        <v>0</v>
      </c>
      <c r="M1006" s="2" t="s">
        <v>3514</v>
      </c>
      <c r="N1006" s="4">
        <f t="shared" si="15"/>
        <v>44722</v>
      </c>
      <c r="O1006" s="4">
        <v>140640419</v>
      </c>
      <c r="P1006" s="1" t="s">
        <v>384</v>
      </c>
      <c r="Q1006" s="1" t="s">
        <v>3515</v>
      </c>
      <c r="R1006" s="1" t="s">
        <v>384</v>
      </c>
      <c r="S1006" s="1">
        <v>154</v>
      </c>
      <c r="T1006" s="1">
        <v>77</v>
      </c>
      <c r="U1006" s="1" t="s">
        <v>3516</v>
      </c>
      <c r="V1006" s="1" t="s">
        <v>3517</v>
      </c>
      <c r="W1006" s="1" t="s">
        <v>3518</v>
      </c>
      <c r="X1006" s="1" t="s">
        <v>34</v>
      </c>
      <c r="Y1006" s="1" t="s">
        <v>34</v>
      </c>
    </row>
    <row r="1007" spans="1:25" ht="12.75">
      <c r="A1007" s="10">
        <v>-0.98</v>
      </c>
      <c r="B1007" s="11">
        <v>5.8799999999999997E-8</v>
      </c>
      <c r="C1007" s="2" t="s">
        <v>3519</v>
      </c>
      <c r="D1007" s="3">
        <v>-0.98229999999999995</v>
      </c>
      <c r="E1007" s="6">
        <v>5.8755443224315498E-8</v>
      </c>
      <c r="F1007" s="2" t="s">
        <v>3512</v>
      </c>
      <c r="G1007" s="2" t="s">
        <v>3513</v>
      </c>
      <c r="H1007" s="3">
        <v>-0.60450000000000004</v>
      </c>
      <c r="I1007" s="6">
        <v>1.3702836423101901E-5</v>
      </c>
      <c r="J1007" s="4">
        <v>140710435</v>
      </c>
      <c r="K1007" s="4">
        <v>83296</v>
      </c>
      <c r="L1007" s="2">
        <v>0</v>
      </c>
      <c r="M1007" s="2" t="s">
        <v>3514</v>
      </c>
      <c r="N1007" s="4">
        <f t="shared" si="15"/>
        <v>70016</v>
      </c>
      <c r="O1007" s="4">
        <v>140640419</v>
      </c>
      <c r="P1007" s="1" t="s">
        <v>384</v>
      </c>
      <c r="Q1007" s="1" t="s">
        <v>3515</v>
      </c>
      <c r="R1007" s="1" t="s">
        <v>384</v>
      </c>
      <c r="S1007" s="1">
        <v>154</v>
      </c>
      <c r="T1007" s="1">
        <v>77</v>
      </c>
      <c r="U1007" s="1" t="s">
        <v>3516</v>
      </c>
      <c r="V1007" s="1" t="s">
        <v>3517</v>
      </c>
      <c r="W1007" s="1" t="s">
        <v>3518</v>
      </c>
      <c r="X1007" s="1" t="s">
        <v>34</v>
      </c>
      <c r="Y1007" s="1" t="s">
        <v>34</v>
      </c>
    </row>
    <row r="1008" spans="1:25" ht="12.75">
      <c r="A1008" s="10">
        <v>-1.07</v>
      </c>
      <c r="B1008" s="11">
        <v>1.1399999999999999E-10</v>
      </c>
      <c r="C1008" s="2" t="s">
        <v>3520</v>
      </c>
      <c r="D1008" s="3">
        <v>-1.07</v>
      </c>
      <c r="E1008" s="6">
        <v>1.14322710383144E-10</v>
      </c>
      <c r="F1008" s="2" t="s">
        <v>3512</v>
      </c>
      <c r="G1008" s="2" t="s">
        <v>3513</v>
      </c>
      <c r="H1008" s="3">
        <v>-0.60450000000000004</v>
      </c>
      <c r="I1008" s="6">
        <v>1.3702836423101901E-5</v>
      </c>
      <c r="J1008" s="4">
        <v>140750495</v>
      </c>
      <c r="K1008" s="4">
        <v>43236</v>
      </c>
      <c r="L1008" s="2">
        <v>0</v>
      </c>
      <c r="M1008" s="2" t="s">
        <v>3514</v>
      </c>
      <c r="N1008" s="4">
        <f t="shared" si="15"/>
        <v>110076</v>
      </c>
      <c r="O1008" s="4">
        <v>140640419</v>
      </c>
      <c r="P1008" s="1" t="s">
        <v>384</v>
      </c>
      <c r="Q1008" s="1" t="s">
        <v>3515</v>
      </c>
      <c r="R1008" s="1" t="s">
        <v>384</v>
      </c>
      <c r="S1008" s="1">
        <v>154</v>
      </c>
      <c r="T1008" s="1">
        <v>77</v>
      </c>
      <c r="U1008" s="1" t="s">
        <v>3516</v>
      </c>
      <c r="V1008" s="1" t="s">
        <v>3517</v>
      </c>
      <c r="W1008" s="1" t="s">
        <v>3518</v>
      </c>
      <c r="X1008" s="1" t="s">
        <v>34</v>
      </c>
      <c r="Y1008" s="1" t="s">
        <v>34</v>
      </c>
    </row>
    <row r="1009" spans="1:25" ht="12.75">
      <c r="A1009" s="10">
        <v>-1.08</v>
      </c>
      <c r="B1009" s="11">
        <v>6.0799999999999999E-11</v>
      </c>
      <c r="C1009" s="2" t="s">
        <v>3521</v>
      </c>
      <c r="D1009" s="3">
        <v>-1.075</v>
      </c>
      <c r="E1009" s="6">
        <v>6.0779935867553699E-11</v>
      </c>
      <c r="F1009" s="2" t="s">
        <v>3512</v>
      </c>
      <c r="G1009" s="2" t="s">
        <v>3513</v>
      </c>
      <c r="H1009" s="3">
        <v>-0.60450000000000004</v>
      </c>
      <c r="I1009" s="6">
        <v>1.3702836423101901E-5</v>
      </c>
      <c r="J1009" s="4">
        <v>140766343</v>
      </c>
      <c r="K1009" s="4">
        <v>27388</v>
      </c>
      <c r="L1009" s="2">
        <v>0</v>
      </c>
      <c r="M1009" s="2" t="s">
        <v>3514</v>
      </c>
      <c r="N1009" s="4">
        <f t="shared" si="15"/>
        <v>125924</v>
      </c>
      <c r="O1009" s="4">
        <v>140640419</v>
      </c>
      <c r="P1009" s="1" t="s">
        <v>384</v>
      </c>
      <c r="Q1009" s="1" t="s">
        <v>3515</v>
      </c>
      <c r="R1009" s="1" t="s">
        <v>384</v>
      </c>
      <c r="S1009" s="1">
        <v>154</v>
      </c>
      <c r="T1009" s="1">
        <v>77</v>
      </c>
      <c r="U1009" s="1" t="s">
        <v>3516</v>
      </c>
      <c r="V1009" s="1" t="s">
        <v>3517</v>
      </c>
      <c r="W1009" s="1" t="s">
        <v>3518</v>
      </c>
      <c r="X1009" s="1" t="s">
        <v>34</v>
      </c>
      <c r="Y1009" s="1" t="s">
        <v>34</v>
      </c>
    </row>
    <row r="1010" spans="1:25" ht="12.75">
      <c r="A1010" s="10">
        <v>-1</v>
      </c>
      <c r="B1010" s="11">
        <v>3.1400000000000003E-8</v>
      </c>
      <c r="C1010" s="2" t="s">
        <v>3514</v>
      </c>
      <c r="D1010" s="3">
        <v>-0.99709999999999999</v>
      </c>
      <c r="E1010" s="6">
        <v>3.1400562672892903E-8</v>
      </c>
      <c r="F1010" s="2" t="s">
        <v>3512</v>
      </c>
      <c r="G1010" s="2" t="s">
        <v>3513</v>
      </c>
      <c r="H1010" s="3">
        <v>-0.60450000000000004</v>
      </c>
      <c r="I1010" s="6">
        <v>1.3702836423101901E-5</v>
      </c>
      <c r="J1010" s="4">
        <v>140793608</v>
      </c>
      <c r="K1010" s="4">
        <v>123</v>
      </c>
      <c r="L1010" s="2">
        <v>1</v>
      </c>
      <c r="M1010" s="2" t="s">
        <v>3514</v>
      </c>
      <c r="N1010" s="4">
        <f t="shared" si="15"/>
        <v>153189</v>
      </c>
      <c r="O1010" s="4">
        <v>140640419</v>
      </c>
      <c r="P1010" s="1" t="s">
        <v>3522</v>
      </c>
      <c r="Q1010" s="1" t="s">
        <v>3515</v>
      </c>
      <c r="R1010" s="1" t="s">
        <v>384</v>
      </c>
      <c r="S1010" s="1">
        <v>154</v>
      </c>
      <c r="T1010" s="1">
        <v>77</v>
      </c>
      <c r="U1010" s="1" t="s">
        <v>3516</v>
      </c>
      <c r="V1010" s="1" t="s">
        <v>3517</v>
      </c>
      <c r="W1010" s="1" t="s">
        <v>3518</v>
      </c>
      <c r="X1010" s="1" t="s">
        <v>34</v>
      </c>
      <c r="Y1010" s="1" t="s">
        <v>34</v>
      </c>
    </row>
    <row r="1011" spans="1:25" ht="12.75">
      <c r="A1011" s="10">
        <v>-1.1399999999999999</v>
      </c>
      <c r="B1011" s="11">
        <v>2.49E-13</v>
      </c>
      <c r="C1011" s="2" t="s">
        <v>3523</v>
      </c>
      <c r="D1011" s="3">
        <v>-1.135</v>
      </c>
      <c r="E1011" s="6">
        <v>2.4883007466258201E-13</v>
      </c>
      <c r="F1011" s="2" t="s">
        <v>3512</v>
      </c>
      <c r="G1011" s="2" t="s">
        <v>3513</v>
      </c>
      <c r="H1011" s="3">
        <v>-0.60450000000000004</v>
      </c>
      <c r="I1011" s="6">
        <v>1.3702836423101901E-5</v>
      </c>
      <c r="J1011" s="4">
        <v>140794804</v>
      </c>
      <c r="K1011" s="4">
        <v>1073</v>
      </c>
      <c r="L1011" s="2">
        <v>0</v>
      </c>
      <c r="M1011" s="2" t="s">
        <v>3514</v>
      </c>
      <c r="N1011" s="4">
        <f t="shared" si="15"/>
        <v>154385</v>
      </c>
      <c r="O1011" s="4">
        <v>140640419</v>
      </c>
      <c r="P1011" s="1" t="s">
        <v>384</v>
      </c>
      <c r="Q1011" s="1" t="s">
        <v>3515</v>
      </c>
      <c r="R1011" s="1" t="s">
        <v>384</v>
      </c>
      <c r="S1011" s="1">
        <v>154</v>
      </c>
      <c r="T1011" s="1">
        <v>77</v>
      </c>
      <c r="U1011" s="1" t="s">
        <v>3516</v>
      </c>
      <c r="V1011" s="1" t="s">
        <v>3517</v>
      </c>
      <c r="W1011" s="1" t="s">
        <v>3518</v>
      </c>
      <c r="X1011" s="1" t="s">
        <v>34</v>
      </c>
      <c r="Y1011" s="1" t="s">
        <v>34</v>
      </c>
    </row>
    <row r="1012" spans="1:25" ht="12.75">
      <c r="A1012" s="10">
        <v>-0.99</v>
      </c>
      <c r="B1012" s="11">
        <v>3.7499999999999998E-8</v>
      </c>
      <c r="C1012" s="2" t="s">
        <v>3524</v>
      </c>
      <c r="D1012" s="3">
        <v>-0.9919</v>
      </c>
      <c r="E1012" s="6">
        <v>3.7511148682682203E-8</v>
      </c>
      <c r="F1012" s="2" t="s">
        <v>3512</v>
      </c>
      <c r="G1012" s="2" t="s">
        <v>3513</v>
      </c>
      <c r="H1012" s="3">
        <v>-0.60450000000000004</v>
      </c>
      <c r="I1012" s="6">
        <v>1.3702836423101901E-5</v>
      </c>
      <c r="J1012" s="4">
        <v>140825117</v>
      </c>
      <c r="K1012" s="4">
        <v>31386</v>
      </c>
      <c r="L1012" s="2">
        <v>0</v>
      </c>
      <c r="M1012" s="2" t="s">
        <v>3514</v>
      </c>
      <c r="N1012" s="4">
        <f t="shared" si="15"/>
        <v>184698</v>
      </c>
      <c r="O1012" s="4">
        <v>140640419</v>
      </c>
      <c r="P1012" s="1" t="s">
        <v>384</v>
      </c>
      <c r="Q1012" s="1" t="s">
        <v>3515</v>
      </c>
      <c r="R1012" s="1" t="s">
        <v>384</v>
      </c>
      <c r="S1012" s="1">
        <v>154</v>
      </c>
      <c r="T1012" s="1">
        <v>77</v>
      </c>
      <c r="U1012" s="1" t="s">
        <v>3516</v>
      </c>
      <c r="V1012" s="1" t="s">
        <v>3517</v>
      </c>
      <c r="W1012" s="1" t="s">
        <v>3518</v>
      </c>
      <c r="X1012" s="1" t="s">
        <v>34</v>
      </c>
      <c r="Y1012" s="1" t="s">
        <v>34</v>
      </c>
    </row>
    <row r="1013" spans="1:25" ht="12.75">
      <c r="A1013" s="10">
        <v>0.67</v>
      </c>
      <c r="B1013" s="11">
        <v>3.8399999999999997E-2</v>
      </c>
      <c r="C1013" s="2" t="s">
        <v>3525</v>
      </c>
      <c r="D1013" s="3">
        <v>0.66949999999999998</v>
      </c>
      <c r="E1013" s="6">
        <v>3.8379960218691098E-2</v>
      </c>
      <c r="F1013" s="2" t="s">
        <v>3526</v>
      </c>
      <c r="G1013" s="2" t="s">
        <v>3527</v>
      </c>
      <c r="H1013" s="3">
        <v>0.99299999999999999</v>
      </c>
      <c r="I1013" s="6">
        <v>1.9970953697399298E-27</v>
      </c>
      <c r="J1013" s="4">
        <v>123187894</v>
      </c>
      <c r="K1013" s="4">
        <v>5562</v>
      </c>
      <c r="L1013" s="2">
        <v>0</v>
      </c>
      <c r="M1013" s="2" t="s">
        <v>3528</v>
      </c>
      <c r="N1013" s="4">
        <f t="shared" si="15"/>
        <v>83070</v>
      </c>
      <c r="O1013" s="4">
        <v>123104824</v>
      </c>
      <c r="P1013" s="1" t="s">
        <v>384</v>
      </c>
      <c r="Q1013" s="1" t="s">
        <v>3529</v>
      </c>
      <c r="R1013" s="1" t="s">
        <v>384</v>
      </c>
      <c r="S1013" s="1">
        <v>0</v>
      </c>
      <c r="T1013" s="1">
        <v>0</v>
      </c>
      <c r="U1013" s="1" t="s">
        <v>386</v>
      </c>
      <c r="V1013" s="1" t="s">
        <v>386</v>
      </c>
      <c r="X1013" s="1" t="s">
        <v>34</v>
      </c>
      <c r="Y1013" s="1" t="s">
        <v>34</v>
      </c>
    </row>
    <row r="1014" spans="1:25" ht="12.75">
      <c r="A1014" s="10">
        <v>-1.0900000000000001</v>
      </c>
      <c r="B1014" s="11">
        <v>5.7399999999999997E-11</v>
      </c>
      <c r="C1014" s="2" t="s">
        <v>1453</v>
      </c>
      <c r="D1014" s="3">
        <v>-1.0860000000000001</v>
      </c>
      <c r="E1014" s="6">
        <v>5.7427449874406102E-11</v>
      </c>
      <c r="F1014" s="2" t="s">
        <v>1454</v>
      </c>
      <c r="G1014" s="2" t="s">
        <v>3530</v>
      </c>
      <c r="H1014" s="3">
        <v>-1.1679999999999999</v>
      </c>
      <c r="I1014" s="6">
        <v>2.1583194994025199E-38</v>
      </c>
      <c r="J1014" s="4">
        <v>21676627</v>
      </c>
      <c r="K1014" s="4">
        <v>76408</v>
      </c>
      <c r="L1014" s="2">
        <v>0</v>
      </c>
      <c r="M1014" s="2" t="s">
        <v>34</v>
      </c>
      <c r="N1014" s="4">
        <f t="shared" si="15"/>
        <v>-2857</v>
      </c>
      <c r="O1014" s="4">
        <v>21679484</v>
      </c>
      <c r="P1014" s="1" t="s">
        <v>384</v>
      </c>
      <c r="Q1014" s="1" t="s">
        <v>3077</v>
      </c>
      <c r="R1014" s="1" t="s">
        <v>384</v>
      </c>
      <c r="S1014" s="1">
        <v>0</v>
      </c>
      <c r="T1014" s="1">
        <v>0</v>
      </c>
      <c r="U1014" s="1" t="s">
        <v>386</v>
      </c>
      <c r="V1014" s="1" t="s">
        <v>386</v>
      </c>
      <c r="X1014" s="1" t="s">
        <v>34</v>
      </c>
      <c r="Y1014" s="1" t="s">
        <v>34</v>
      </c>
    </row>
    <row r="1015" spans="1:25" ht="12.75">
      <c r="A1015" s="10">
        <v>-1.1299999999999999</v>
      </c>
      <c r="B1015" s="11">
        <v>1.3399999999999999E-12</v>
      </c>
      <c r="C1015" s="2" t="s">
        <v>1456</v>
      </c>
      <c r="D1015" s="3">
        <v>-1.1259999999999999</v>
      </c>
      <c r="E1015" s="6">
        <v>1.3424557548620401E-12</v>
      </c>
      <c r="F1015" s="2" t="s">
        <v>1454</v>
      </c>
      <c r="G1015" s="2" t="s">
        <v>3530</v>
      </c>
      <c r="H1015" s="3">
        <v>-1.1679999999999999</v>
      </c>
      <c r="I1015" s="6">
        <v>2.1583194994025199E-38</v>
      </c>
      <c r="J1015" s="4">
        <v>21688808</v>
      </c>
      <c r="K1015" s="4">
        <v>64227</v>
      </c>
      <c r="L1015" s="2">
        <v>0</v>
      </c>
      <c r="M1015" s="2" t="s">
        <v>34</v>
      </c>
      <c r="N1015" s="4">
        <f t="shared" si="15"/>
        <v>9324</v>
      </c>
      <c r="O1015" s="4">
        <v>21679484</v>
      </c>
      <c r="P1015" s="1" t="s">
        <v>384</v>
      </c>
      <c r="Q1015" s="1" t="s">
        <v>3077</v>
      </c>
      <c r="R1015" s="1" t="s">
        <v>384</v>
      </c>
      <c r="S1015" s="1">
        <v>0</v>
      </c>
      <c r="T1015" s="1">
        <v>0</v>
      </c>
      <c r="U1015" s="1" t="s">
        <v>386</v>
      </c>
      <c r="V1015" s="1" t="s">
        <v>386</v>
      </c>
      <c r="X1015" s="1" t="s">
        <v>34</v>
      </c>
      <c r="Y1015" s="1" t="s">
        <v>34</v>
      </c>
    </row>
    <row r="1016" spans="1:25" ht="12.75">
      <c r="A1016" s="10">
        <v>-1.07</v>
      </c>
      <c r="B1016" s="11">
        <v>1.1399999999999999E-10</v>
      </c>
      <c r="C1016" s="2" t="s">
        <v>1457</v>
      </c>
      <c r="D1016" s="3">
        <v>-1.0669999999999999</v>
      </c>
      <c r="E1016" s="6">
        <v>1.1356800037788E-10</v>
      </c>
      <c r="F1016" s="2" t="s">
        <v>1454</v>
      </c>
      <c r="G1016" s="2" t="s">
        <v>3530</v>
      </c>
      <c r="H1016" s="3">
        <v>-1.1679999999999999</v>
      </c>
      <c r="I1016" s="6">
        <v>2.1583194994025199E-38</v>
      </c>
      <c r="J1016" s="4">
        <v>21768241</v>
      </c>
      <c r="K1016" s="4">
        <v>10746</v>
      </c>
      <c r="L1016" s="2">
        <v>0</v>
      </c>
      <c r="M1016" s="2" t="s">
        <v>1458</v>
      </c>
      <c r="N1016" s="4">
        <f t="shared" si="15"/>
        <v>88757</v>
      </c>
      <c r="O1016" s="4">
        <v>21679484</v>
      </c>
      <c r="P1016" s="1" t="s">
        <v>384</v>
      </c>
      <c r="Q1016" s="1" t="s">
        <v>3077</v>
      </c>
      <c r="R1016" s="1" t="s">
        <v>384</v>
      </c>
      <c r="S1016" s="1">
        <v>0</v>
      </c>
      <c r="T1016" s="1">
        <v>0</v>
      </c>
      <c r="U1016" s="1" t="s">
        <v>386</v>
      </c>
      <c r="V1016" s="1" t="s">
        <v>386</v>
      </c>
      <c r="X1016" s="1" t="s">
        <v>34</v>
      </c>
      <c r="Y1016" s="1" t="s">
        <v>34</v>
      </c>
    </row>
    <row r="1017" spans="1:25" ht="12.75">
      <c r="A1017" s="10">
        <v>-0.86</v>
      </c>
      <c r="B1017" s="11">
        <v>1.3200000000000001E-4</v>
      </c>
      <c r="C1017" s="2" t="s">
        <v>1459</v>
      </c>
      <c r="D1017" s="3">
        <v>-0.86</v>
      </c>
      <c r="E1017" s="6">
        <v>1.3169935651286999E-4</v>
      </c>
      <c r="F1017" s="2" t="s">
        <v>1454</v>
      </c>
      <c r="G1017" s="2" t="s">
        <v>3530</v>
      </c>
      <c r="H1017" s="3">
        <v>-1.1679999999999999</v>
      </c>
      <c r="I1017" s="6">
        <v>2.1583194994025199E-38</v>
      </c>
      <c r="J1017" s="4">
        <v>21769559</v>
      </c>
      <c r="K1017" s="4">
        <v>16524</v>
      </c>
      <c r="L1017" s="2">
        <v>0</v>
      </c>
      <c r="M1017" s="2" t="s">
        <v>34</v>
      </c>
      <c r="N1017" s="4">
        <f t="shared" si="15"/>
        <v>90075</v>
      </c>
      <c r="O1017" s="4">
        <v>21679484</v>
      </c>
      <c r="P1017" s="1" t="s">
        <v>384</v>
      </c>
      <c r="Q1017" s="1" t="s">
        <v>3077</v>
      </c>
      <c r="R1017" s="1" t="s">
        <v>384</v>
      </c>
      <c r="S1017" s="1">
        <v>0</v>
      </c>
      <c r="T1017" s="1">
        <v>0</v>
      </c>
      <c r="U1017" s="1" t="s">
        <v>386</v>
      </c>
      <c r="V1017" s="1" t="s">
        <v>386</v>
      </c>
      <c r="X1017" s="1" t="s">
        <v>34</v>
      </c>
      <c r="Y1017" s="1" t="s">
        <v>34</v>
      </c>
    </row>
    <row r="1018" spans="1:25" ht="12.75">
      <c r="A1018" s="10">
        <v>-1.19</v>
      </c>
      <c r="B1018" s="11">
        <v>1.4399999999999999E-15</v>
      </c>
      <c r="C1018" s="2" t="s">
        <v>1460</v>
      </c>
      <c r="D1018" s="3">
        <v>-1.1879999999999999</v>
      </c>
      <c r="E1018" s="6">
        <v>1.4358215727541199E-15</v>
      </c>
      <c r="F1018" s="2" t="s">
        <v>1454</v>
      </c>
      <c r="G1018" s="2" t="s">
        <v>3530</v>
      </c>
      <c r="H1018" s="3">
        <v>-1.1679999999999999</v>
      </c>
      <c r="I1018" s="6">
        <v>2.1583194994025199E-38</v>
      </c>
      <c r="J1018" s="4">
        <v>21777387</v>
      </c>
      <c r="K1018" s="4">
        <v>24352</v>
      </c>
      <c r="L1018" s="2">
        <v>0</v>
      </c>
      <c r="M1018" s="2" t="s">
        <v>34</v>
      </c>
      <c r="N1018" s="4">
        <f t="shared" si="15"/>
        <v>97903</v>
      </c>
      <c r="O1018" s="4">
        <v>21679484</v>
      </c>
      <c r="P1018" s="1" t="s">
        <v>1461</v>
      </c>
      <c r="Q1018" s="1" t="s">
        <v>3077</v>
      </c>
      <c r="R1018" s="1" t="s">
        <v>384</v>
      </c>
      <c r="S1018" s="1">
        <v>0</v>
      </c>
      <c r="T1018" s="1">
        <v>0</v>
      </c>
      <c r="U1018" s="1" t="s">
        <v>386</v>
      </c>
      <c r="V1018" s="1" t="s">
        <v>386</v>
      </c>
      <c r="X1018" s="1" t="s">
        <v>34</v>
      </c>
      <c r="Y1018" s="1" t="s">
        <v>34</v>
      </c>
    </row>
    <row r="1019" spans="1:25" ht="12.75">
      <c r="A1019" s="10">
        <v>-1.1100000000000001</v>
      </c>
      <c r="B1019" s="11">
        <v>3.37E-12</v>
      </c>
      <c r="C1019" s="2" t="s">
        <v>1458</v>
      </c>
      <c r="D1019" s="3">
        <v>-1.111</v>
      </c>
      <c r="E1019" s="6">
        <v>3.3736347253288099E-12</v>
      </c>
      <c r="F1019" s="2" t="s">
        <v>1454</v>
      </c>
      <c r="G1019" s="2" t="s">
        <v>3530</v>
      </c>
      <c r="H1019" s="3">
        <v>-1.1679999999999999</v>
      </c>
      <c r="I1019" s="6">
        <v>2.1583194994025199E-38</v>
      </c>
      <c r="J1019" s="4">
        <v>21779608</v>
      </c>
      <c r="K1019" s="4">
        <v>26573</v>
      </c>
      <c r="L1019" s="2">
        <v>0</v>
      </c>
      <c r="M1019" s="2" t="s">
        <v>34</v>
      </c>
      <c r="N1019" s="4">
        <f t="shared" si="15"/>
        <v>100124</v>
      </c>
      <c r="O1019" s="4">
        <v>21679484</v>
      </c>
      <c r="P1019" s="1" t="s">
        <v>1462</v>
      </c>
      <c r="Q1019" s="1" t="s">
        <v>3077</v>
      </c>
      <c r="R1019" s="1" t="s">
        <v>384</v>
      </c>
      <c r="S1019" s="1">
        <v>0</v>
      </c>
      <c r="T1019" s="1">
        <v>0</v>
      </c>
      <c r="U1019" s="1" t="s">
        <v>386</v>
      </c>
      <c r="V1019" s="1" t="s">
        <v>386</v>
      </c>
      <c r="X1019" s="1" t="s">
        <v>34</v>
      </c>
      <c r="Y1019" s="1" t="s">
        <v>34</v>
      </c>
    </row>
    <row r="1020" spans="1:25" ht="12.75">
      <c r="A1020" s="10">
        <v>-0.82</v>
      </c>
      <c r="B1020" s="11">
        <v>9.4499999999999998E-4</v>
      </c>
      <c r="C1020" s="2" t="s">
        <v>1463</v>
      </c>
      <c r="D1020" s="3">
        <v>-0.82479999999999998</v>
      </c>
      <c r="E1020" s="6">
        <v>9.4465904607310902E-4</v>
      </c>
      <c r="F1020" s="2" t="s">
        <v>1454</v>
      </c>
      <c r="G1020" s="2" t="s">
        <v>3530</v>
      </c>
      <c r="H1020" s="3">
        <v>-1.1679999999999999</v>
      </c>
      <c r="I1020" s="6">
        <v>2.1583194994025199E-38</v>
      </c>
      <c r="J1020" s="4">
        <v>21787641</v>
      </c>
      <c r="K1020" s="4">
        <v>123440</v>
      </c>
      <c r="L1020" s="2">
        <v>0</v>
      </c>
      <c r="M1020" s="2" t="s">
        <v>34</v>
      </c>
      <c r="N1020" s="4">
        <f t="shared" si="15"/>
        <v>108157</v>
      </c>
      <c r="O1020" s="4">
        <v>21679484</v>
      </c>
      <c r="P1020" s="1" t="s">
        <v>384</v>
      </c>
      <c r="Q1020" s="1" t="s">
        <v>3078</v>
      </c>
      <c r="R1020" s="1" t="s">
        <v>384</v>
      </c>
      <c r="S1020" s="1">
        <v>0</v>
      </c>
      <c r="T1020" s="1">
        <v>0</v>
      </c>
      <c r="U1020" s="1" t="s">
        <v>386</v>
      </c>
      <c r="V1020" s="1" t="s">
        <v>386</v>
      </c>
      <c r="X1020" s="1" t="s">
        <v>34</v>
      </c>
      <c r="Y1020" s="1" t="s">
        <v>34</v>
      </c>
    </row>
    <row r="1021" spans="1:25" ht="12.75">
      <c r="A1021" s="10">
        <v>-1.0900000000000001</v>
      </c>
      <c r="B1021" s="11">
        <v>3.7599999999999998E-11</v>
      </c>
      <c r="C1021" s="2" t="s">
        <v>1464</v>
      </c>
      <c r="D1021" s="3">
        <v>-1.091</v>
      </c>
      <c r="E1021" s="6">
        <v>3.7550604532998599E-11</v>
      </c>
      <c r="F1021" s="2" t="s">
        <v>1454</v>
      </c>
      <c r="G1021" s="2" t="s">
        <v>3530</v>
      </c>
      <c r="H1021" s="3">
        <v>-1.1679999999999999</v>
      </c>
      <c r="I1021" s="6">
        <v>2.1583194994025199E-38</v>
      </c>
      <c r="J1021" s="4">
        <v>21860755</v>
      </c>
      <c r="K1021" s="4">
        <v>107720</v>
      </c>
      <c r="L1021" s="2">
        <v>0</v>
      </c>
      <c r="M1021" s="2" t="s">
        <v>34</v>
      </c>
      <c r="N1021" s="4">
        <f t="shared" si="15"/>
        <v>181271</v>
      </c>
      <c r="O1021" s="4">
        <v>21679484</v>
      </c>
      <c r="P1021" s="1" t="s">
        <v>384</v>
      </c>
      <c r="Q1021" s="1" t="s">
        <v>3077</v>
      </c>
      <c r="R1021" s="1" t="s">
        <v>384</v>
      </c>
      <c r="S1021" s="1">
        <v>0</v>
      </c>
      <c r="T1021" s="1">
        <v>0</v>
      </c>
      <c r="U1021" s="1" t="s">
        <v>386</v>
      </c>
      <c r="V1021" s="1" t="s">
        <v>386</v>
      </c>
      <c r="X1021" s="1" t="s">
        <v>34</v>
      </c>
      <c r="Y1021" s="1" t="s">
        <v>34</v>
      </c>
    </row>
    <row r="1022" spans="1:25" ht="12.75">
      <c r="A1022" s="10">
        <v>-1.0900000000000001</v>
      </c>
      <c r="B1022" s="11">
        <v>5.7399999999999997E-11</v>
      </c>
      <c r="C1022" s="2" t="s">
        <v>1453</v>
      </c>
      <c r="D1022" s="3">
        <v>-1.0860000000000001</v>
      </c>
      <c r="E1022" s="6">
        <v>5.7427449874406102E-11</v>
      </c>
      <c r="F1022" s="2" t="s">
        <v>3285</v>
      </c>
      <c r="G1022" s="2" t="s">
        <v>3531</v>
      </c>
      <c r="H1022" s="3">
        <v>0.75249999999999995</v>
      </c>
      <c r="I1022" s="6">
        <v>3.8682258774296602E-10</v>
      </c>
      <c r="J1022" s="4">
        <v>21676627</v>
      </c>
      <c r="K1022" s="4">
        <v>76408</v>
      </c>
      <c r="L1022" s="2">
        <v>0</v>
      </c>
      <c r="M1022" s="2" t="s">
        <v>34</v>
      </c>
      <c r="N1022" s="4">
        <f t="shared" si="15"/>
        <v>-558627</v>
      </c>
      <c r="O1022" s="4">
        <v>22235254</v>
      </c>
      <c r="P1022" s="1" t="s">
        <v>384</v>
      </c>
      <c r="Q1022" s="1" t="s">
        <v>384</v>
      </c>
      <c r="R1022" s="1" t="s">
        <v>384</v>
      </c>
      <c r="S1022" s="1">
        <v>0</v>
      </c>
      <c r="T1022" s="1">
        <v>0</v>
      </c>
      <c r="U1022" s="1" t="s">
        <v>386</v>
      </c>
      <c r="V1022" s="1" t="s">
        <v>386</v>
      </c>
      <c r="X1022" s="1" t="s">
        <v>34</v>
      </c>
      <c r="Y1022" s="1" t="s">
        <v>34</v>
      </c>
    </row>
    <row r="1023" spans="1:25" ht="12.75">
      <c r="A1023" s="10">
        <v>-1.1299999999999999</v>
      </c>
      <c r="B1023" s="11">
        <v>1.3399999999999999E-12</v>
      </c>
      <c r="C1023" s="2" t="s">
        <v>1456</v>
      </c>
      <c r="D1023" s="3">
        <v>-1.1259999999999999</v>
      </c>
      <c r="E1023" s="6">
        <v>1.3424557548620401E-12</v>
      </c>
      <c r="F1023" s="2" t="s">
        <v>3285</v>
      </c>
      <c r="G1023" s="2" t="s">
        <v>3531</v>
      </c>
      <c r="H1023" s="3">
        <v>0.75249999999999995</v>
      </c>
      <c r="I1023" s="6">
        <v>3.8682258774296602E-10</v>
      </c>
      <c r="J1023" s="4">
        <v>21688808</v>
      </c>
      <c r="K1023" s="4">
        <v>64227</v>
      </c>
      <c r="L1023" s="2">
        <v>0</v>
      </c>
      <c r="M1023" s="2" t="s">
        <v>34</v>
      </c>
      <c r="N1023" s="4">
        <f t="shared" si="15"/>
        <v>-546446</v>
      </c>
      <c r="O1023" s="4">
        <v>22235254</v>
      </c>
      <c r="P1023" s="1" t="s">
        <v>384</v>
      </c>
      <c r="Q1023" s="1" t="s">
        <v>384</v>
      </c>
      <c r="R1023" s="1" t="s">
        <v>384</v>
      </c>
      <c r="S1023" s="1">
        <v>0</v>
      </c>
      <c r="T1023" s="1">
        <v>0</v>
      </c>
      <c r="U1023" s="1" t="s">
        <v>386</v>
      </c>
      <c r="V1023" s="1" t="s">
        <v>386</v>
      </c>
      <c r="X1023" s="1" t="s">
        <v>34</v>
      </c>
      <c r="Y1023" s="1" t="s">
        <v>34</v>
      </c>
    </row>
    <row r="1024" spans="1:25" ht="12.75">
      <c r="A1024" s="10">
        <v>-1.07</v>
      </c>
      <c r="B1024" s="11">
        <v>1.1399999999999999E-10</v>
      </c>
      <c r="C1024" s="2" t="s">
        <v>1457</v>
      </c>
      <c r="D1024" s="3">
        <v>-1.0669999999999999</v>
      </c>
      <c r="E1024" s="6">
        <v>1.1356800037788E-10</v>
      </c>
      <c r="F1024" s="2" t="s">
        <v>3285</v>
      </c>
      <c r="G1024" s="2" t="s">
        <v>3531</v>
      </c>
      <c r="H1024" s="3">
        <v>0.75249999999999995</v>
      </c>
      <c r="I1024" s="6">
        <v>3.8682258774296602E-10</v>
      </c>
      <c r="J1024" s="4">
        <v>21768241</v>
      </c>
      <c r="K1024" s="4">
        <v>10746</v>
      </c>
      <c r="L1024" s="2">
        <v>0</v>
      </c>
      <c r="M1024" s="2" t="s">
        <v>1458</v>
      </c>
      <c r="N1024" s="4">
        <f t="shared" si="15"/>
        <v>-467013</v>
      </c>
      <c r="O1024" s="4">
        <v>22235254</v>
      </c>
      <c r="P1024" s="1" t="s">
        <v>384</v>
      </c>
      <c r="Q1024" s="1" t="s">
        <v>384</v>
      </c>
      <c r="R1024" s="1" t="s">
        <v>384</v>
      </c>
      <c r="S1024" s="1">
        <v>0</v>
      </c>
      <c r="T1024" s="1">
        <v>0</v>
      </c>
      <c r="U1024" s="1" t="s">
        <v>386</v>
      </c>
      <c r="V1024" s="1" t="s">
        <v>386</v>
      </c>
      <c r="X1024" s="1" t="s">
        <v>34</v>
      </c>
      <c r="Y1024" s="1" t="s">
        <v>34</v>
      </c>
    </row>
    <row r="1025" spans="1:25" ht="12.75">
      <c r="A1025" s="10">
        <v>-0.86</v>
      </c>
      <c r="B1025" s="11">
        <v>1.3200000000000001E-4</v>
      </c>
      <c r="C1025" s="2" t="s">
        <v>1459</v>
      </c>
      <c r="D1025" s="3">
        <v>-0.86</v>
      </c>
      <c r="E1025" s="6">
        <v>1.3169935651286999E-4</v>
      </c>
      <c r="F1025" s="2" t="s">
        <v>3285</v>
      </c>
      <c r="G1025" s="2" t="s">
        <v>3531</v>
      </c>
      <c r="H1025" s="3">
        <v>0.75249999999999995</v>
      </c>
      <c r="I1025" s="6">
        <v>3.8682258774296602E-10</v>
      </c>
      <c r="J1025" s="4">
        <v>21769559</v>
      </c>
      <c r="K1025" s="4">
        <v>16524</v>
      </c>
      <c r="L1025" s="2">
        <v>0</v>
      </c>
      <c r="M1025" s="2" t="s">
        <v>34</v>
      </c>
      <c r="N1025" s="4">
        <f t="shared" si="15"/>
        <v>-465695</v>
      </c>
      <c r="O1025" s="4">
        <v>22235254</v>
      </c>
      <c r="P1025" s="1" t="s">
        <v>384</v>
      </c>
      <c r="Q1025" s="1" t="s">
        <v>384</v>
      </c>
      <c r="R1025" s="1" t="s">
        <v>384</v>
      </c>
      <c r="S1025" s="1">
        <v>0</v>
      </c>
      <c r="T1025" s="1">
        <v>0</v>
      </c>
      <c r="U1025" s="1" t="s">
        <v>386</v>
      </c>
      <c r="V1025" s="1" t="s">
        <v>386</v>
      </c>
      <c r="X1025" s="1" t="s">
        <v>34</v>
      </c>
      <c r="Y1025" s="1" t="s">
        <v>34</v>
      </c>
    </row>
    <row r="1026" spans="1:25" ht="12.75">
      <c r="A1026" s="10">
        <v>-1.19</v>
      </c>
      <c r="B1026" s="11">
        <v>1.4399999999999999E-15</v>
      </c>
      <c r="C1026" s="2" t="s">
        <v>1460</v>
      </c>
      <c r="D1026" s="3">
        <v>-1.1879999999999999</v>
      </c>
      <c r="E1026" s="6">
        <v>1.4358215727541199E-15</v>
      </c>
      <c r="F1026" s="2" t="s">
        <v>3285</v>
      </c>
      <c r="G1026" s="2" t="s">
        <v>3531</v>
      </c>
      <c r="H1026" s="3">
        <v>0.75249999999999995</v>
      </c>
      <c r="I1026" s="6">
        <v>3.8682258774296602E-10</v>
      </c>
      <c r="J1026" s="4">
        <v>21777387</v>
      </c>
      <c r="K1026" s="4">
        <v>24352</v>
      </c>
      <c r="L1026" s="2">
        <v>0</v>
      </c>
      <c r="M1026" s="2" t="s">
        <v>34</v>
      </c>
      <c r="N1026" s="4">
        <f t="shared" si="15"/>
        <v>-457867</v>
      </c>
      <c r="O1026" s="4">
        <v>22235254</v>
      </c>
      <c r="P1026" s="1" t="s">
        <v>1461</v>
      </c>
      <c r="Q1026" s="1" t="s">
        <v>384</v>
      </c>
      <c r="R1026" s="1" t="s">
        <v>384</v>
      </c>
      <c r="S1026" s="1">
        <v>0</v>
      </c>
      <c r="T1026" s="1">
        <v>0</v>
      </c>
      <c r="U1026" s="1" t="s">
        <v>386</v>
      </c>
      <c r="V1026" s="1" t="s">
        <v>386</v>
      </c>
      <c r="X1026" s="1" t="s">
        <v>34</v>
      </c>
      <c r="Y1026" s="1" t="s">
        <v>34</v>
      </c>
    </row>
    <row r="1027" spans="1:25" ht="12.75">
      <c r="A1027" s="10">
        <v>-1.1100000000000001</v>
      </c>
      <c r="B1027" s="11">
        <v>3.37E-12</v>
      </c>
      <c r="C1027" s="2" t="s">
        <v>1458</v>
      </c>
      <c r="D1027" s="3">
        <v>-1.111</v>
      </c>
      <c r="E1027" s="6">
        <v>3.3736347253288099E-12</v>
      </c>
      <c r="F1027" s="2" t="s">
        <v>3285</v>
      </c>
      <c r="G1027" s="2" t="s">
        <v>3531</v>
      </c>
      <c r="H1027" s="3">
        <v>0.75249999999999995</v>
      </c>
      <c r="I1027" s="6">
        <v>3.8682258774296602E-10</v>
      </c>
      <c r="J1027" s="4">
        <v>21779608</v>
      </c>
      <c r="K1027" s="4">
        <v>26573</v>
      </c>
      <c r="L1027" s="2">
        <v>0</v>
      </c>
      <c r="M1027" s="2" t="s">
        <v>34</v>
      </c>
      <c r="N1027" s="4">
        <f t="shared" si="15"/>
        <v>-455646</v>
      </c>
      <c r="O1027" s="4">
        <v>22235254</v>
      </c>
      <c r="P1027" s="1" t="s">
        <v>1462</v>
      </c>
      <c r="Q1027" s="1" t="s">
        <v>384</v>
      </c>
      <c r="R1027" s="1" t="s">
        <v>384</v>
      </c>
      <c r="S1027" s="1">
        <v>0</v>
      </c>
      <c r="T1027" s="1">
        <v>0</v>
      </c>
      <c r="U1027" s="1" t="s">
        <v>386</v>
      </c>
      <c r="V1027" s="1" t="s">
        <v>386</v>
      </c>
      <c r="X1027" s="1" t="s">
        <v>34</v>
      </c>
      <c r="Y1027" s="1" t="s">
        <v>34</v>
      </c>
    </row>
    <row r="1028" spans="1:25" ht="12.75">
      <c r="A1028" s="10">
        <v>-0.82</v>
      </c>
      <c r="B1028" s="11">
        <v>9.4499999999999998E-4</v>
      </c>
      <c r="C1028" s="2" t="s">
        <v>1463</v>
      </c>
      <c r="D1028" s="3">
        <v>-0.82479999999999998</v>
      </c>
      <c r="E1028" s="6">
        <v>9.4465904607310902E-4</v>
      </c>
      <c r="F1028" s="2" t="s">
        <v>3285</v>
      </c>
      <c r="G1028" s="2" t="s">
        <v>3531</v>
      </c>
      <c r="H1028" s="3">
        <v>0.75249999999999995</v>
      </c>
      <c r="I1028" s="6">
        <v>3.8682258774296602E-10</v>
      </c>
      <c r="J1028" s="4">
        <v>21787641</v>
      </c>
      <c r="K1028" s="4">
        <v>123440</v>
      </c>
      <c r="L1028" s="2">
        <v>0</v>
      </c>
      <c r="M1028" s="2" t="s">
        <v>34</v>
      </c>
      <c r="N1028" s="4">
        <f t="shared" ref="N1028:N1091" si="16">J1028-O1028</f>
        <v>-447613</v>
      </c>
      <c r="O1028" s="4">
        <v>22235254</v>
      </c>
      <c r="P1028" s="1" t="s">
        <v>384</v>
      </c>
      <c r="Q1028" s="1" t="s">
        <v>384</v>
      </c>
      <c r="R1028" s="1" t="s">
        <v>384</v>
      </c>
      <c r="S1028" s="1">
        <v>0</v>
      </c>
      <c r="T1028" s="1">
        <v>0</v>
      </c>
      <c r="U1028" s="1" t="s">
        <v>386</v>
      </c>
      <c r="V1028" s="1" t="s">
        <v>386</v>
      </c>
      <c r="X1028" s="1" t="s">
        <v>34</v>
      </c>
      <c r="Y1028" s="1" t="s">
        <v>34</v>
      </c>
    </row>
    <row r="1029" spans="1:25" ht="12.75">
      <c r="A1029" s="10">
        <v>-1.0900000000000001</v>
      </c>
      <c r="B1029" s="11">
        <v>3.7599999999999998E-11</v>
      </c>
      <c r="C1029" s="2" t="s">
        <v>1464</v>
      </c>
      <c r="D1029" s="3">
        <v>-1.091</v>
      </c>
      <c r="E1029" s="6">
        <v>3.7550604532998599E-11</v>
      </c>
      <c r="F1029" s="2" t="s">
        <v>3285</v>
      </c>
      <c r="G1029" s="2" t="s">
        <v>3531</v>
      </c>
      <c r="H1029" s="3">
        <v>0.75249999999999995</v>
      </c>
      <c r="I1029" s="6">
        <v>3.8682258774296602E-10</v>
      </c>
      <c r="J1029" s="4">
        <v>21860755</v>
      </c>
      <c r="K1029" s="4">
        <v>107720</v>
      </c>
      <c r="L1029" s="2">
        <v>0</v>
      </c>
      <c r="M1029" s="2" t="s">
        <v>34</v>
      </c>
      <c r="N1029" s="4">
        <f t="shared" si="16"/>
        <v>-374499</v>
      </c>
      <c r="O1029" s="4">
        <v>22235254</v>
      </c>
      <c r="P1029" s="1" t="s">
        <v>384</v>
      </c>
      <c r="Q1029" s="1" t="s">
        <v>384</v>
      </c>
      <c r="R1029" s="1" t="s">
        <v>384</v>
      </c>
      <c r="S1029" s="1">
        <v>0</v>
      </c>
      <c r="T1029" s="1">
        <v>0</v>
      </c>
      <c r="U1029" s="1" t="s">
        <v>386</v>
      </c>
      <c r="V1029" s="1" t="s">
        <v>386</v>
      </c>
      <c r="X1029" s="1" t="s">
        <v>34</v>
      </c>
      <c r="Y1029" s="1" t="s">
        <v>34</v>
      </c>
    </row>
    <row r="1030" spans="1:25" ht="12.75">
      <c r="A1030" s="10">
        <v>-1.17</v>
      </c>
      <c r="B1030" s="11">
        <v>3.8900000000000001E-13</v>
      </c>
      <c r="C1030" s="2" t="s">
        <v>3532</v>
      </c>
      <c r="D1030" s="3">
        <v>-1.165</v>
      </c>
      <c r="E1030" s="6">
        <v>3.8931422882812902E-13</v>
      </c>
      <c r="F1030" s="2" t="s">
        <v>3533</v>
      </c>
      <c r="G1030" s="2" t="s">
        <v>3534</v>
      </c>
      <c r="H1030" s="3">
        <v>-1.0429999999999999</v>
      </c>
      <c r="I1030" s="6">
        <v>2.7818745626031798E-28</v>
      </c>
      <c r="J1030" s="4">
        <v>114149357</v>
      </c>
      <c r="K1030" s="4">
        <v>13008</v>
      </c>
      <c r="L1030" s="2">
        <v>0</v>
      </c>
      <c r="M1030" s="2" t="s">
        <v>3535</v>
      </c>
      <c r="N1030" s="4">
        <f t="shared" si="16"/>
        <v>15581</v>
      </c>
      <c r="O1030" s="4">
        <v>114133776</v>
      </c>
      <c r="P1030" s="1" t="s">
        <v>384</v>
      </c>
      <c r="Q1030" s="1" t="s">
        <v>3536</v>
      </c>
      <c r="R1030" s="1" t="s">
        <v>3537</v>
      </c>
      <c r="S1030" s="1">
        <v>2</v>
      </c>
      <c r="T1030" s="1">
        <v>2</v>
      </c>
      <c r="U1030" s="1" t="s">
        <v>3538</v>
      </c>
      <c r="V1030" s="1" t="s">
        <v>3539</v>
      </c>
      <c r="W1030" s="1" t="s">
        <v>3539</v>
      </c>
      <c r="X1030" s="1" t="s">
        <v>34</v>
      </c>
      <c r="Y1030" s="1" t="s">
        <v>34</v>
      </c>
    </row>
    <row r="1031" spans="1:25" ht="12.75">
      <c r="A1031" s="10">
        <v>-1.1000000000000001</v>
      </c>
      <c r="B1031" s="11">
        <v>2.9200000000000001E-15</v>
      </c>
      <c r="C1031" s="2" t="s">
        <v>35</v>
      </c>
      <c r="D1031" s="3">
        <v>-1.101</v>
      </c>
      <c r="E1031" s="6">
        <v>2.9189535020158299E-15</v>
      </c>
      <c r="F1031" s="2" t="s">
        <v>36</v>
      </c>
      <c r="G1031" s="2" t="s">
        <v>3540</v>
      </c>
      <c r="H1031" s="3">
        <v>1.177</v>
      </c>
      <c r="I1031" s="6">
        <v>2.2307050927589099E-42</v>
      </c>
      <c r="J1031" s="4">
        <v>167372890</v>
      </c>
      <c r="K1031" s="4">
        <v>2993</v>
      </c>
      <c r="L1031" s="2">
        <v>0</v>
      </c>
      <c r="M1031" s="2" t="s">
        <v>38</v>
      </c>
      <c r="N1031" s="4">
        <f t="shared" si="16"/>
        <v>15037</v>
      </c>
      <c r="O1031" s="4">
        <v>167357853</v>
      </c>
      <c r="P1031" s="1" t="s">
        <v>39</v>
      </c>
      <c r="Q1031" s="1" t="s">
        <v>40</v>
      </c>
      <c r="R1031" s="1" t="s">
        <v>41</v>
      </c>
      <c r="S1031" s="1">
        <v>99</v>
      </c>
      <c r="T1031" s="1">
        <v>0</v>
      </c>
      <c r="U1031" s="1" t="s">
        <v>42</v>
      </c>
      <c r="V1031" s="1" t="s">
        <v>386</v>
      </c>
      <c r="W1031" s="1" t="s">
        <v>44</v>
      </c>
      <c r="X1031" s="1" t="s">
        <v>45</v>
      </c>
      <c r="Y1031" s="1" t="s">
        <v>34</v>
      </c>
    </row>
    <row r="1032" spans="1:25" ht="12.75">
      <c r="A1032" s="10">
        <v>-1.1599999999999999</v>
      </c>
      <c r="B1032" s="11">
        <v>5.7600000000000002E-18</v>
      </c>
      <c r="C1032" s="2" t="s">
        <v>444</v>
      </c>
      <c r="D1032" s="3">
        <v>-1.1639999999999999</v>
      </c>
      <c r="E1032" s="6">
        <v>5.7581161632139E-18</v>
      </c>
      <c r="F1032" s="2" t="s">
        <v>36</v>
      </c>
      <c r="G1032" s="2" t="s">
        <v>3540</v>
      </c>
      <c r="H1032" s="3">
        <v>1.177</v>
      </c>
      <c r="I1032" s="6">
        <v>2.2307050927589099E-42</v>
      </c>
      <c r="J1032" s="4">
        <v>167383385</v>
      </c>
      <c r="K1032" s="4">
        <v>6857</v>
      </c>
      <c r="L1032" s="2">
        <v>0</v>
      </c>
      <c r="M1032" s="2" t="s">
        <v>34</v>
      </c>
      <c r="N1032" s="4">
        <f t="shared" si="16"/>
        <v>25532</v>
      </c>
      <c r="O1032" s="4">
        <v>167357853</v>
      </c>
      <c r="P1032" s="1" t="s">
        <v>384</v>
      </c>
      <c r="Q1032" s="1" t="s">
        <v>40</v>
      </c>
      <c r="R1032" s="1" t="s">
        <v>41</v>
      </c>
      <c r="S1032" s="1">
        <v>99</v>
      </c>
      <c r="T1032" s="1">
        <v>0</v>
      </c>
      <c r="U1032" s="1" t="s">
        <v>445</v>
      </c>
      <c r="V1032" s="1" t="s">
        <v>386</v>
      </c>
      <c r="W1032" s="1" t="s">
        <v>44</v>
      </c>
      <c r="X1032" s="1" t="s">
        <v>45</v>
      </c>
      <c r="Y1032" s="1" t="s">
        <v>34</v>
      </c>
    </row>
    <row r="1033" spans="1:25" ht="12.75">
      <c r="A1033" s="10">
        <v>-0.88</v>
      </c>
      <c r="B1033" s="11">
        <v>7.54E-4</v>
      </c>
      <c r="C1033" s="2" t="s">
        <v>3541</v>
      </c>
      <c r="D1033" s="3">
        <v>-0.88349999999999995</v>
      </c>
      <c r="E1033" s="6">
        <v>7.5358880222479302E-4</v>
      </c>
      <c r="F1033" s="2" t="s">
        <v>3542</v>
      </c>
      <c r="G1033" s="2" t="s">
        <v>3543</v>
      </c>
      <c r="H1033" s="3">
        <v>-0.68320000000000003</v>
      </c>
      <c r="I1033" s="6">
        <v>1.34400957035038E-5</v>
      </c>
      <c r="J1033" s="4">
        <v>127325890</v>
      </c>
      <c r="K1033" s="4">
        <v>20046</v>
      </c>
      <c r="L1033" s="2">
        <v>0</v>
      </c>
      <c r="M1033" s="2" t="s">
        <v>34</v>
      </c>
      <c r="N1033" s="4">
        <f t="shared" si="16"/>
        <v>33656</v>
      </c>
      <c r="O1033" s="4">
        <v>127292234</v>
      </c>
      <c r="P1033" s="1" t="s">
        <v>384</v>
      </c>
      <c r="Q1033" s="1" t="s">
        <v>3544</v>
      </c>
      <c r="R1033" s="1" t="s">
        <v>3545</v>
      </c>
      <c r="S1033" s="1">
        <v>54</v>
      </c>
      <c r="T1033" s="1">
        <v>25</v>
      </c>
      <c r="U1033" s="1" t="s">
        <v>3546</v>
      </c>
      <c r="V1033" s="1" t="s">
        <v>3547</v>
      </c>
      <c r="W1033" s="1" t="s">
        <v>3548</v>
      </c>
      <c r="X1033" s="1" t="s">
        <v>34</v>
      </c>
      <c r="Y1033" s="1" t="s">
        <v>34</v>
      </c>
    </row>
    <row r="1034" spans="1:25" ht="12.75">
      <c r="A1034" s="10">
        <v>-1.06</v>
      </c>
      <c r="B1034" s="11">
        <v>1.31E-6</v>
      </c>
      <c r="C1034" s="2" t="s">
        <v>1852</v>
      </c>
      <c r="D1034" s="3">
        <v>-1.0569999999999999</v>
      </c>
      <c r="E1034" s="6">
        <v>1.30982646437047E-6</v>
      </c>
      <c r="F1034" s="2" t="s">
        <v>1853</v>
      </c>
      <c r="G1034" s="2" t="s">
        <v>3549</v>
      </c>
      <c r="H1034" s="3">
        <v>-1.238</v>
      </c>
      <c r="I1034" s="6">
        <v>1.3285682711941699E-30</v>
      </c>
      <c r="J1034" s="4">
        <v>68694889</v>
      </c>
      <c r="K1034" s="4">
        <v>71661</v>
      </c>
      <c r="L1034" s="2">
        <v>0</v>
      </c>
      <c r="M1034" s="2" t="s">
        <v>1855</v>
      </c>
      <c r="N1034" s="4">
        <f t="shared" si="16"/>
        <v>36145</v>
      </c>
      <c r="O1034" s="4">
        <v>68658744</v>
      </c>
      <c r="P1034" s="1" t="s">
        <v>384</v>
      </c>
      <c r="Q1034" s="1" t="s">
        <v>1856</v>
      </c>
      <c r="R1034" s="1" t="s">
        <v>1857</v>
      </c>
      <c r="S1034" s="1">
        <v>43</v>
      </c>
      <c r="T1034" s="1">
        <v>0</v>
      </c>
      <c r="U1034" s="1" t="s">
        <v>1858</v>
      </c>
      <c r="V1034" s="1" t="s">
        <v>386</v>
      </c>
      <c r="W1034" s="1" t="s">
        <v>1859</v>
      </c>
      <c r="X1034" s="1" t="s">
        <v>34</v>
      </c>
      <c r="Y1034" s="1" t="s">
        <v>34</v>
      </c>
    </row>
    <row r="1035" spans="1:25" ht="12.75">
      <c r="A1035" s="10">
        <v>-0.78</v>
      </c>
      <c r="B1035" s="11">
        <v>1.16E-4</v>
      </c>
      <c r="C1035" s="2" t="s">
        <v>539</v>
      </c>
      <c r="D1035" s="3">
        <v>-0.78</v>
      </c>
      <c r="E1035" s="6">
        <v>1.16383048284501E-4</v>
      </c>
      <c r="F1035" s="2" t="s">
        <v>3413</v>
      </c>
      <c r="G1035" s="2" t="s">
        <v>3550</v>
      </c>
      <c r="H1035" s="3">
        <v>-1.05</v>
      </c>
      <c r="I1035" s="6">
        <v>7.16459689988932E-31</v>
      </c>
      <c r="J1035" s="4">
        <v>139965170</v>
      </c>
      <c r="K1035" s="4">
        <v>27574</v>
      </c>
      <c r="L1035" s="2">
        <v>0</v>
      </c>
      <c r="M1035" s="2" t="s">
        <v>34</v>
      </c>
      <c r="N1035" s="4">
        <f t="shared" si="16"/>
        <v>-6783</v>
      </c>
      <c r="O1035" s="4">
        <v>139971953</v>
      </c>
      <c r="P1035" s="1" t="s">
        <v>384</v>
      </c>
      <c r="Q1035" s="1" t="s">
        <v>542</v>
      </c>
      <c r="R1035" s="1" t="s">
        <v>384</v>
      </c>
      <c r="S1035" s="1">
        <v>12</v>
      </c>
      <c r="T1035" s="1">
        <v>0</v>
      </c>
      <c r="U1035" s="1" t="s">
        <v>543</v>
      </c>
      <c r="V1035" s="1" t="s">
        <v>386</v>
      </c>
      <c r="W1035" s="1" t="s">
        <v>544</v>
      </c>
      <c r="X1035" s="1" t="s">
        <v>34</v>
      </c>
      <c r="Y1035" s="1" t="s">
        <v>34</v>
      </c>
    </row>
    <row r="1036" spans="1:25" ht="12.75">
      <c r="A1036" s="10">
        <v>-1.1200000000000001</v>
      </c>
      <c r="B1036" s="11">
        <v>1.3899999999999999E-15</v>
      </c>
      <c r="C1036" s="2" t="s">
        <v>545</v>
      </c>
      <c r="D1036" s="3">
        <v>-1.1160000000000001</v>
      </c>
      <c r="E1036" s="6">
        <v>1.39264668035188E-15</v>
      </c>
      <c r="F1036" s="2" t="s">
        <v>3413</v>
      </c>
      <c r="G1036" s="2" t="s">
        <v>3550</v>
      </c>
      <c r="H1036" s="3">
        <v>-1.05</v>
      </c>
      <c r="I1036" s="6">
        <v>7.16459689988932E-31</v>
      </c>
      <c r="J1036" s="4">
        <v>139967899</v>
      </c>
      <c r="K1036" s="4">
        <v>2326</v>
      </c>
      <c r="L1036" s="2">
        <v>0</v>
      </c>
      <c r="M1036" s="2" t="s">
        <v>34</v>
      </c>
      <c r="N1036" s="4">
        <f t="shared" si="16"/>
        <v>-4054</v>
      </c>
      <c r="O1036" s="4">
        <v>139971953</v>
      </c>
      <c r="P1036" s="1" t="s">
        <v>384</v>
      </c>
      <c r="Q1036" s="1" t="s">
        <v>546</v>
      </c>
      <c r="R1036" s="1" t="s">
        <v>384</v>
      </c>
      <c r="S1036" s="1">
        <v>16</v>
      </c>
      <c r="T1036" s="1">
        <v>0</v>
      </c>
      <c r="U1036" s="1" t="s">
        <v>547</v>
      </c>
      <c r="V1036" s="1" t="s">
        <v>386</v>
      </c>
      <c r="W1036" s="1" t="s">
        <v>544</v>
      </c>
      <c r="X1036" s="1" t="s">
        <v>34</v>
      </c>
      <c r="Y1036" s="1" t="s">
        <v>34</v>
      </c>
    </row>
    <row r="1037" spans="1:25" ht="12.75">
      <c r="A1037" s="10">
        <v>-1.36</v>
      </c>
      <c r="B1037" s="11">
        <v>5.3300000000000001E-5</v>
      </c>
      <c r="C1037" s="2" t="s">
        <v>3551</v>
      </c>
      <c r="D1037" s="3">
        <v>-1.3560000000000001</v>
      </c>
      <c r="E1037" s="6">
        <v>5.33112784596263E-5</v>
      </c>
      <c r="F1037" s="2" t="s">
        <v>3552</v>
      </c>
      <c r="G1037" s="2" t="s">
        <v>3553</v>
      </c>
      <c r="H1037" s="3">
        <v>-1.1819999999999999</v>
      </c>
      <c r="I1037" s="6">
        <v>1.1665228148224901E-10</v>
      </c>
      <c r="J1037" s="4">
        <v>247171366</v>
      </c>
      <c r="K1037" s="4">
        <v>24</v>
      </c>
      <c r="L1037" s="2">
        <v>1</v>
      </c>
      <c r="M1037" s="2" t="s">
        <v>3551</v>
      </c>
      <c r="N1037" s="4">
        <f t="shared" si="16"/>
        <v>62517</v>
      </c>
      <c r="O1037" s="4">
        <v>247108849</v>
      </c>
      <c r="P1037" s="1" t="s">
        <v>384</v>
      </c>
      <c r="Q1037" s="1" t="s">
        <v>3554</v>
      </c>
      <c r="R1037" s="1" t="s">
        <v>384</v>
      </c>
      <c r="S1037" s="1">
        <v>19</v>
      </c>
      <c r="T1037" s="1">
        <v>0</v>
      </c>
      <c r="U1037" s="1" t="s">
        <v>3555</v>
      </c>
      <c r="V1037" s="1" t="s">
        <v>386</v>
      </c>
      <c r="W1037" s="1" t="s">
        <v>3556</v>
      </c>
      <c r="X1037" s="1" t="s">
        <v>34</v>
      </c>
      <c r="Y1037" s="1" t="s">
        <v>34</v>
      </c>
    </row>
    <row r="1038" spans="1:25" ht="12.75">
      <c r="A1038" s="10">
        <v>-1.05</v>
      </c>
      <c r="B1038" s="11">
        <v>6.0800000000000003E-3</v>
      </c>
      <c r="C1038" s="2" t="s">
        <v>1790</v>
      </c>
      <c r="D1038" s="3">
        <v>-1.046</v>
      </c>
      <c r="E1038" s="6">
        <v>6.0843466401810098E-3</v>
      </c>
      <c r="F1038" s="2" t="s">
        <v>3557</v>
      </c>
      <c r="G1038" s="2" t="s">
        <v>3558</v>
      </c>
      <c r="H1038" s="3">
        <v>-1.113</v>
      </c>
      <c r="I1038" s="6">
        <v>5.9986766004621602E-12</v>
      </c>
      <c r="J1038" s="4">
        <v>52730344</v>
      </c>
      <c r="K1038" s="4">
        <v>106081</v>
      </c>
      <c r="L1038" s="2">
        <v>0</v>
      </c>
      <c r="M1038" s="2" t="s">
        <v>34</v>
      </c>
      <c r="N1038" s="4">
        <f t="shared" si="16"/>
        <v>130864</v>
      </c>
      <c r="O1038" s="4">
        <v>52599480</v>
      </c>
      <c r="P1038" s="1" t="s">
        <v>384</v>
      </c>
      <c r="Q1038" s="1" t="s">
        <v>1793</v>
      </c>
      <c r="R1038" s="1" t="s">
        <v>384</v>
      </c>
      <c r="S1038" s="1">
        <v>4</v>
      </c>
      <c r="T1038" s="1">
        <v>0</v>
      </c>
      <c r="U1038" s="1" t="s">
        <v>1794</v>
      </c>
      <c r="V1038" s="1" t="s">
        <v>386</v>
      </c>
      <c r="W1038" s="1" t="s">
        <v>1795</v>
      </c>
      <c r="X1038" s="1" t="s">
        <v>34</v>
      </c>
      <c r="Y1038" s="1" t="s">
        <v>34</v>
      </c>
    </row>
    <row r="1039" spans="1:25" ht="12.75">
      <c r="A1039" s="10">
        <v>-1.4</v>
      </c>
      <c r="B1039" s="11">
        <v>9.9200000000000005E-9</v>
      </c>
      <c r="C1039" s="2" t="s">
        <v>851</v>
      </c>
      <c r="D1039" s="3">
        <v>-1.4039999999999999</v>
      </c>
      <c r="E1039" s="6">
        <v>9.9202260690056497E-9</v>
      </c>
      <c r="F1039" s="2" t="s">
        <v>852</v>
      </c>
      <c r="G1039" s="2" t="s">
        <v>3559</v>
      </c>
      <c r="H1039" s="3">
        <v>-0.8962</v>
      </c>
      <c r="I1039" s="6">
        <v>5.43107587853408E-6</v>
      </c>
      <c r="J1039" s="4">
        <v>567055</v>
      </c>
      <c r="K1039" s="4">
        <v>3416</v>
      </c>
      <c r="L1039" s="2">
        <v>0</v>
      </c>
      <c r="M1039" s="2" t="s">
        <v>34</v>
      </c>
      <c r="N1039" s="4">
        <f t="shared" si="16"/>
        <v>23021</v>
      </c>
      <c r="O1039" s="4">
        <v>544034</v>
      </c>
      <c r="P1039" s="1" t="s">
        <v>384</v>
      </c>
      <c r="Q1039" s="1" t="s">
        <v>384</v>
      </c>
      <c r="R1039" s="1" t="s">
        <v>384</v>
      </c>
      <c r="S1039" s="1">
        <v>0</v>
      </c>
      <c r="T1039" s="1">
        <v>0</v>
      </c>
      <c r="U1039" s="1" t="s">
        <v>386</v>
      </c>
      <c r="V1039" s="1" t="s">
        <v>386</v>
      </c>
      <c r="X1039" s="1" t="s">
        <v>34</v>
      </c>
      <c r="Y1039" s="1" t="s">
        <v>34</v>
      </c>
    </row>
    <row r="1040" spans="1:25" ht="12.75">
      <c r="A1040" s="10">
        <v>-1.35</v>
      </c>
      <c r="B1040" s="11">
        <v>1.05E-7</v>
      </c>
      <c r="C1040" s="2" t="s">
        <v>855</v>
      </c>
      <c r="D1040" s="3">
        <v>-1.3520000000000001</v>
      </c>
      <c r="E1040" s="6">
        <v>1.04589426156693E-7</v>
      </c>
      <c r="F1040" s="2" t="s">
        <v>852</v>
      </c>
      <c r="G1040" s="2" t="s">
        <v>3559</v>
      </c>
      <c r="H1040" s="3">
        <v>-0.8962</v>
      </c>
      <c r="I1040" s="6">
        <v>5.43107587853408E-6</v>
      </c>
      <c r="J1040" s="4">
        <v>571881</v>
      </c>
      <c r="K1040" s="4">
        <v>8242</v>
      </c>
      <c r="L1040" s="2">
        <v>0</v>
      </c>
      <c r="M1040" s="2" t="s">
        <v>34</v>
      </c>
      <c r="N1040" s="4">
        <f t="shared" si="16"/>
        <v>27847</v>
      </c>
      <c r="O1040" s="4">
        <v>544034</v>
      </c>
      <c r="P1040" s="1" t="s">
        <v>384</v>
      </c>
      <c r="Q1040" s="1" t="s">
        <v>384</v>
      </c>
      <c r="R1040" s="1" t="s">
        <v>384</v>
      </c>
      <c r="S1040" s="1">
        <v>0</v>
      </c>
      <c r="T1040" s="1">
        <v>0</v>
      </c>
      <c r="U1040" s="1" t="s">
        <v>386</v>
      </c>
      <c r="V1040" s="1" t="s">
        <v>386</v>
      </c>
      <c r="X1040" s="1" t="s">
        <v>34</v>
      </c>
      <c r="Y1040" s="1" t="s">
        <v>34</v>
      </c>
    </row>
    <row r="1041" spans="1:25" ht="12.75">
      <c r="A1041" s="10">
        <v>1.1499999999999999</v>
      </c>
      <c r="B1041" s="11">
        <v>4.4399999999999999E-14</v>
      </c>
      <c r="C1041" s="2" t="s">
        <v>3560</v>
      </c>
      <c r="D1041" s="3">
        <v>1.1539999999999999</v>
      </c>
      <c r="E1041" s="6">
        <v>4.4402533432892001E-14</v>
      </c>
      <c r="F1041" s="2" t="s">
        <v>3561</v>
      </c>
      <c r="G1041" s="2" t="s">
        <v>3562</v>
      </c>
      <c r="H1041" s="3">
        <v>1.3049999999999999</v>
      </c>
      <c r="I1041" s="6">
        <v>3.1807715117673898E-46</v>
      </c>
      <c r="J1041" s="4">
        <v>859589</v>
      </c>
      <c r="K1041" s="4">
        <v>221</v>
      </c>
      <c r="L1041" s="2">
        <v>1</v>
      </c>
      <c r="M1041" s="2" t="s">
        <v>3560</v>
      </c>
      <c r="N1041" s="4">
        <f t="shared" si="16"/>
        <v>136</v>
      </c>
      <c r="O1041" s="4">
        <v>859453</v>
      </c>
      <c r="P1041" s="1" t="s">
        <v>3563</v>
      </c>
      <c r="Q1041" s="1" t="s">
        <v>3564</v>
      </c>
      <c r="R1041" s="1" t="s">
        <v>384</v>
      </c>
      <c r="S1041" s="1">
        <v>12</v>
      </c>
      <c r="T1041" s="1">
        <v>0</v>
      </c>
      <c r="U1041" s="1" t="s">
        <v>3565</v>
      </c>
      <c r="V1041" s="1" t="s">
        <v>386</v>
      </c>
      <c r="W1041" s="1" t="s">
        <v>3566</v>
      </c>
      <c r="X1041" s="1" t="s">
        <v>34</v>
      </c>
      <c r="Y1041" s="1" t="s">
        <v>34</v>
      </c>
    </row>
    <row r="1042" spans="1:25" ht="12.75">
      <c r="A1042" s="10">
        <v>-1.32</v>
      </c>
      <c r="B1042" s="11">
        <v>3.7600000000000001E-13</v>
      </c>
      <c r="C1042" s="2" t="s">
        <v>921</v>
      </c>
      <c r="D1042" s="3">
        <v>-1.321</v>
      </c>
      <c r="E1042" s="6">
        <v>3.7596053571485498E-13</v>
      </c>
      <c r="F1042" s="2" t="s">
        <v>922</v>
      </c>
      <c r="G1042" s="2" t="s">
        <v>3567</v>
      </c>
      <c r="H1042" s="3">
        <v>-1.47</v>
      </c>
      <c r="I1042" s="6">
        <v>1.49417500766675E-45</v>
      </c>
      <c r="J1042" s="4">
        <v>53163815</v>
      </c>
      <c r="K1042" s="4">
        <v>3498</v>
      </c>
      <c r="L1042" s="2">
        <v>0</v>
      </c>
      <c r="M1042" s="2" t="s">
        <v>34</v>
      </c>
      <c r="N1042" s="4">
        <f t="shared" si="16"/>
        <v>57181</v>
      </c>
      <c r="O1042" s="4">
        <v>53106634</v>
      </c>
      <c r="P1042" s="1" t="s">
        <v>924</v>
      </c>
      <c r="Q1042" s="1" t="s">
        <v>925</v>
      </c>
      <c r="R1042" s="1" t="s">
        <v>384</v>
      </c>
      <c r="S1042" s="1">
        <v>2</v>
      </c>
      <c r="T1042" s="1">
        <v>0</v>
      </c>
      <c r="U1042" s="1" t="s">
        <v>925</v>
      </c>
      <c r="V1042" s="1" t="s">
        <v>386</v>
      </c>
      <c r="W1042" s="1" t="s">
        <v>926</v>
      </c>
      <c r="X1042" s="1" t="s">
        <v>34</v>
      </c>
      <c r="Y1042" s="1" t="s">
        <v>34</v>
      </c>
    </row>
    <row r="1043" spans="1:25" ht="12.75">
      <c r="A1043" s="10">
        <v>1.17</v>
      </c>
      <c r="B1043" s="11">
        <v>5.38E-9</v>
      </c>
      <c r="C1043" s="2" t="s">
        <v>2401</v>
      </c>
      <c r="D1043" s="3">
        <v>1.1739999999999999</v>
      </c>
      <c r="E1043" s="6">
        <v>5.3791475964232202E-9</v>
      </c>
      <c r="F1043" s="2" t="s">
        <v>2402</v>
      </c>
      <c r="G1043" s="2" t="s">
        <v>3568</v>
      </c>
      <c r="H1043" s="3">
        <v>1.214</v>
      </c>
      <c r="I1043" s="6">
        <v>3.1208190676283001E-19</v>
      </c>
      <c r="J1043" s="4">
        <v>10222997</v>
      </c>
      <c r="K1043" s="4">
        <v>211</v>
      </c>
      <c r="L1043" s="2">
        <v>1</v>
      </c>
      <c r="M1043" s="2" t="s">
        <v>2401</v>
      </c>
      <c r="N1043" s="4">
        <f t="shared" si="16"/>
        <v>39721</v>
      </c>
      <c r="O1043" s="4">
        <v>10183276</v>
      </c>
      <c r="P1043" s="1" t="s">
        <v>2404</v>
      </c>
      <c r="Q1043" s="1" t="s">
        <v>2405</v>
      </c>
      <c r="R1043" s="1" t="s">
        <v>384</v>
      </c>
      <c r="S1043" s="1">
        <v>8</v>
      </c>
      <c r="T1043" s="1">
        <v>0</v>
      </c>
      <c r="U1043" s="1" t="s">
        <v>2406</v>
      </c>
      <c r="V1043" s="1" t="s">
        <v>386</v>
      </c>
      <c r="W1043" s="1" t="s">
        <v>2407</v>
      </c>
      <c r="X1043" s="1" t="s">
        <v>34</v>
      </c>
      <c r="Y1043" s="1" t="s">
        <v>34</v>
      </c>
    </row>
    <row r="1044" spans="1:25" ht="12.75">
      <c r="A1044" s="10">
        <v>0.96</v>
      </c>
      <c r="B1044" s="11">
        <v>3.4400000000000003E-5</v>
      </c>
      <c r="C1044" s="2" t="s">
        <v>3569</v>
      </c>
      <c r="D1044" s="3">
        <v>0.96399999999999997</v>
      </c>
      <c r="E1044" s="6">
        <v>3.4394055394664899E-5</v>
      </c>
      <c r="F1044" s="2" t="s">
        <v>3570</v>
      </c>
      <c r="G1044" s="2" t="s">
        <v>3571</v>
      </c>
      <c r="H1044" s="3">
        <v>0.90159999999999996</v>
      </c>
      <c r="I1044" s="6">
        <v>2.4128195510642299E-11</v>
      </c>
      <c r="J1044" s="4">
        <v>113836845</v>
      </c>
      <c r="K1044" s="4">
        <v>78684</v>
      </c>
      <c r="L1044" s="2">
        <v>0</v>
      </c>
      <c r="M1044" s="2" t="s">
        <v>34</v>
      </c>
      <c r="N1044" s="4">
        <f t="shared" si="16"/>
        <v>201302</v>
      </c>
      <c r="O1044" s="4">
        <v>113635543</v>
      </c>
      <c r="P1044" s="1" t="s">
        <v>384</v>
      </c>
      <c r="Q1044" s="1" t="s">
        <v>3572</v>
      </c>
      <c r="R1044" s="1" t="s">
        <v>3573</v>
      </c>
      <c r="S1044" s="1">
        <v>6</v>
      </c>
      <c r="T1044" s="1">
        <v>6</v>
      </c>
      <c r="U1044" s="1" t="s">
        <v>3574</v>
      </c>
      <c r="V1044" s="1" t="s">
        <v>3575</v>
      </c>
      <c r="W1044" s="1" t="s">
        <v>3575</v>
      </c>
      <c r="X1044" s="1" t="s">
        <v>34</v>
      </c>
      <c r="Y1044" s="1" t="s">
        <v>3576</v>
      </c>
    </row>
    <row r="1045" spans="1:25" ht="12.75">
      <c r="A1045" s="10">
        <v>0.88</v>
      </c>
      <c r="B1045" s="11">
        <v>1.9E-3</v>
      </c>
      <c r="C1045" s="2" t="s">
        <v>3577</v>
      </c>
      <c r="D1045" s="3">
        <v>0.87549999999999994</v>
      </c>
      <c r="E1045" s="6">
        <v>1.89568854576895E-3</v>
      </c>
      <c r="F1045" s="2" t="s">
        <v>3570</v>
      </c>
      <c r="G1045" s="2" t="s">
        <v>3571</v>
      </c>
      <c r="H1045" s="3">
        <v>0.90159999999999996</v>
      </c>
      <c r="I1045" s="6">
        <v>2.4128195510642299E-11</v>
      </c>
      <c r="J1045" s="4">
        <v>113838654</v>
      </c>
      <c r="K1045" s="4">
        <v>85863</v>
      </c>
      <c r="L1045" s="2">
        <v>0</v>
      </c>
      <c r="M1045" s="2" t="s">
        <v>34</v>
      </c>
      <c r="N1045" s="4">
        <f t="shared" si="16"/>
        <v>203111</v>
      </c>
      <c r="O1045" s="4">
        <v>113635543</v>
      </c>
      <c r="P1045" s="1" t="s">
        <v>384</v>
      </c>
      <c r="Q1045" s="1" t="s">
        <v>3572</v>
      </c>
      <c r="R1045" s="1" t="s">
        <v>3573</v>
      </c>
      <c r="S1045" s="1">
        <v>6</v>
      </c>
      <c r="T1045" s="1">
        <v>6</v>
      </c>
      <c r="U1045" s="1" t="s">
        <v>3578</v>
      </c>
      <c r="V1045" s="1" t="s">
        <v>3575</v>
      </c>
      <c r="W1045" s="1" t="s">
        <v>3575</v>
      </c>
      <c r="X1045" s="1" t="s">
        <v>34</v>
      </c>
      <c r="Y1045" s="1" t="s">
        <v>3576</v>
      </c>
    </row>
    <row r="1046" spans="1:25" ht="12.75">
      <c r="A1046" s="10">
        <v>0.81</v>
      </c>
      <c r="B1046" s="11">
        <v>2.3900000000000001E-2</v>
      </c>
      <c r="C1046" s="2" t="s">
        <v>3579</v>
      </c>
      <c r="D1046" s="3">
        <v>0.81040000000000001</v>
      </c>
      <c r="E1046" s="6">
        <v>2.3947601311003801E-2</v>
      </c>
      <c r="F1046" s="2" t="s">
        <v>3570</v>
      </c>
      <c r="G1046" s="2" t="s">
        <v>3571</v>
      </c>
      <c r="H1046" s="3">
        <v>0.90159999999999996</v>
      </c>
      <c r="I1046" s="6">
        <v>2.4128195510642299E-11</v>
      </c>
      <c r="J1046" s="4">
        <v>113856971</v>
      </c>
      <c r="K1046" s="4">
        <v>88075</v>
      </c>
      <c r="L1046" s="2">
        <v>0</v>
      </c>
      <c r="M1046" s="2" t="s">
        <v>34</v>
      </c>
      <c r="N1046" s="4">
        <f t="shared" si="16"/>
        <v>221428</v>
      </c>
      <c r="O1046" s="4">
        <v>113635543</v>
      </c>
      <c r="P1046" s="1" t="s">
        <v>384</v>
      </c>
      <c r="Q1046" s="1" t="s">
        <v>3580</v>
      </c>
      <c r="R1046" s="1" t="s">
        <v>3573</v>
      </c>
      <c r="S1046" s="1">
        <v>12</v>
      </c>
      <c r="T1046" s="1">
        <v>12</v>
      </c>
      <c r="U1046" s="1" t="s">
        <v>3581</v>
      </c>
      <c r="V1046" s="1" t="s">
        <v>3575</v>
      </c>
      <c r="W1046" s="1" t="s">
        <v>3575</v>
      </c>
      <c r="X1046" s="1" t="s">
        <v>34</v>
      </c>
      <c r="Y1046" s="1" t="s">
        <v>3576</v>
      </c>
    </row>
    <row r="1047" spans="1:25" ht="12.75">
      <c r="A1047" s="10">
        <v>0.84</v>
      </c>
      <c r="B1047" s="11">
        <v>1.0200000000000001E-2</v>
      </c>
      <c r="C1047" s="2" t="s">
        <v>3582</v>
      </c>
      <c r="D1047" s="3">
        <v>0.83560000000000001</v>
      </c>
      <c r="E1047" s="6">
        <v>1.02138941373222E-2</v>
      </c>
      <c r="F1047" s="2" t="s">
        <v>3570</v>
      </c>
      <c r="G1047" s="2" t="s">
        <v>3571</v>
      </c>
      <c r="H1047" s="3">
        <v>0.90159999999999996</v>
      </c>
      <c r="I1047" s="6">
        <v>2.4128195510642299E-11</v>
      </c>
      <c r="J1047" s="4">
        <v>113926221</v>
      </c>
      <c r="K1047" s="4">
        <v>18825</v>
      </c>
      <c r="L1047" s="2">
        <v>0</v>
      </c>
      <c r="M1047" s="2" t="s">
        <v>34</v>
      </c>
      <c r="N1047" s="4">
        <f t="shared" si="16"/>
        <v>290678</v>
      </c>
      <c r="O1047" s="4">
        <v>113635543</v>
      </c>
      <c r="P1047" s="1" t="s">
        <v>384</v>
      </c>
      <c r="Q1047" s="1" t="s">
        <v>3580</v>
      </c>
      <c r="R1047" s="1" t="s">
        <v>3573</v>
      </c>
      <c r="S1047" s="1">
        <v>12</v>
      </c>
      <c r="T1047" s="1">
        <v>12</v>
      </c>
      <c r="U1047" s="1" t="s">
        <v>3581</v>
      </c>
      <c r="V1047" s="1" t="s">
        <v>3575</v>
      </c>
      <c r="W1047" s="1" t="s">
        <v>3575</v>
      </c>
      <c r="X1047" s="1" t="s">
        <v>34</v>
      </c>
      <c r="Y1047" s="1" t="s">
        <v>3576</v>
      </c>
    </row>
    <row r="1048" spans="1:25" ht="12.75">
      <c r="A1048" s="10">
        <v>1.06</v>
      </c>
      <c r="B1048" s="11">
        <v>1.7499999999999999E-7</v>
      </c>
      <c r="C1048" s="2" t="s">
        <v>3583</v>
      </c>
      <c r="D1048" s="3">
        <v>1.056</v>
      </c>
      <c r="E1048" s="6">
        <v>1.75259912158074E-7</v>
      </c>
      <c r="F1048" s="2" t="s">
        <v>3570</v>
      </c>
      <c r="G1048" s="2" t="s">
        <v>3571</v>
      </c>
      <c r="H1048" s="3">
        <v>0.90159999999999996</v>
      </c>
      <c r="I1048" s="6">
        <v>2.4128195510642299E-11</v>
      </c>
      <c r="J1048" s="4">
        <v>114016364</v>
      </c>
      <c r="K1048" s="4">
        <v>119926</v>
      </c>
      <c r="L1048" s="2">
        <v>0</v>
      </c>
      <c r="M1048" s="2" t="s">
        <v>34</v>
      </c>
      <c r="N1048" s="4">
        <f t="shared" si="16"/>
        <v>380821</v>
      </c>
      <c r="O1048" s="4">
        <v>113635543</v>
      </c>
      <c r="P1048" s="1" t="s">
        <v>384</v>
      </c>
      <c r="Q1048" s="1" t="s">
        <v>3572</v>
      </c>
      <c r="R1048" s="1" t="s">
        <v>3573</v>
      </c>
      <c r="S1048" s="1">
        <v>6</v>
      </c>
      <c r="T1048" s="1">
        <v>6</v>
      </c>
      <c r="U1048" s="1" t="s">
        <v>3574</v>
      </c>
      <c r="V1048" s="1" t="s">
        <v>3575</v>
      </c>
      <c r="W1048" s="1" t="s">
        <v>3575</v>
      </c>
      <c r="X1048" s="1" t="s">
        <v>34</v>
      </c>
      <c r="Y1048" s="1" t="s">
        <v>1244</v>
      </c>
    </row>
    <row r="1049" spans="1:25" ht="12.75">
      <c r="A1049" s="10">
        <v>1.1599999999999999</v>
      </c>
      <c r="B1049" s="11">
        <v>2.32E-18</v>
      </c>
      <c r="C1049" s="2" t="s">
        <v>3584</v>
      </c>
      <c r="D1049" s="3">
        <v>1.159</v>
      </c>
      <c r="E1049" s="6">
        <v>2.31914054349695E-18</v>
      </c>
      <c r="F1049" s="2" t="s">
        <v>3585</v>
      </c>
      <c r="G1049" s="2" t="s">
        <v>3586</v>
      </c>
      <c r="H1049" s="3">
        <v>1.2829999999999999</v>
      </c>
      <c r="I1049" s="6">
        <v>1.8031656016958202E-61</v>
      </c>
      <c r="J1049" s="4">
        <v>7900036</v>
      </c>
      <c r="K1049" s="4">
        <v>958</v>
      </c>
      <c r="L1049" s="2">
        <v>0</v>
      </c>
      <c r="M1049" s="2" t="s">
        <v>34</v>
      </c>
      <c r="N1049" s="4">
        <f t="shared" si="16"/>
        <v>18025</v>
      </c>
      <c r="O1049" s="4">
        <v>7882011</v>
      </c>
      <c r="P1049" s="1" t="s">
        <v>384</v>
      </c>
      <c r="Q1049" s="1" t="s">
        <v>3587</v>
      </c>
      <c r="R1049" s="1" t="s">
        <v>384</v>
      </c>
      <c r="S1049" s="1">
        <v>0</v>
      </c>
      <c r="T1049" s="1">
        <v>0</v>
      </c>
      <c r="U1049" s="1" t="s">
        <v>386</v>
      </c>
      <c r="V1049" s="1" t="s">
        <v>386</v>
      </c>
      <c r="X1049" s="1" t="s">
        <v>34</v>
      </c>
      <c r="Y1049" s="1" t="s">
        <v>34</v>
      </c>
    </row>
    <row r="1050" spans="1:25" ht="12.75">
      <c r="A1050" s="10">
        <v>0.89</v>
      </c>
      <c r="B1050" s="11">
        <v>5.6400000000000002E-8</v>
      </c>
      <c r="C1050" s="2" t="s">
        <v>3588</v>
      </c>
      <c r="D1050" s="3">
        <v>0.89059999999999995</v>
      </c>
      <c r="E1050" s="6">
        <v>5.63546677410439E-8</v>
      </c>
      <c r="F1050" s="2" t="s">
        <v>3589</v>
      </c>
      <c r="G1050" s="2" t="s">
        <v>3590</v>
      </c>
      <c r="H1050" s="3">
        <v>-0.51060000000000005</v>
      </c>
      <c r="I1050" s="6">
        <v>1.0953158631230901E-3</v>
      </c>
      <c r="J1050" s="4">
        <v>50354149</v>
      </c>
      <c r="K1050" s="4">
        <v>7248</v>
      </c>
      <c r="L1050" s="2">
        <v>0</v>
      </c>
      <c r="M1050" s="2" t="s">
        <v>3591</v>
      </c>
      <c r="N1050" s="4">
        <f t="shared" si="16"/>
        <v>-12</v>
      </c>
      <c r="O1050" s="4">
        <v>50354161</v>
      </c>
      <c r="P1050" s="1" t="s">
        <v>384</v>
      </c>
      <c r="Q1050" s="1" t="s">
        <v>3592</v>
      </c>
      <c r="R1050" s="1" t="s">
        <v>3593</v>
      </c>
      <c r="S1050" s="1">
        <v>15</v>
      </c>
      <c r="T1050" s="1">
        <v>0</v>
      </c>
      <c r="U1050" s="1" t="s">
        <v>3594</v>
      </c>
      <c r="V1050" s="1" t="s">
        <v>386</v>
      </c>
      <c r="W1050" s="1" t="s">
        <v>3595</v>
      </c>
      <c r="X1050" s="1" t="s">
        <v>3596</v>
      </c>
      <c r="Y1050" s="1" t="s">
        <v>34</v>
      </c>
    </row>
    <row r="1051" spans="1:25" ht="12.75">
      <c r="A1051" s="10">
        <v>1.39</v>
      </c>
      <c r="B1051" s="11">
        <v>4.3099999999999996E-3</v>
      </c>
      <c r="C1051" s="2" t="s">
        <v>3597</v>
      </c>
      <c r="D1051" s="3">
        <v>1.393</v>
      </c>
      <c r="E1051" s="6">
        <v>4.3059648608994201E-3</v>
      </c>
      <c r="F1051" s="2" t="s">
        <v>3598</v>
      </c>
      <c r="G1051" s="2" t="s">
        <v>3599</v>
      </c>
      <c r="H1051" s="3">
        <v>1.0920000000000001</v>
      </c>
      <c r="I1051" s="6">
        <v>2.4954835393393902E-6</v>
      </c>
      <c r="J1051" s="4">
        <v>62647809</v>
      </c>
      <c r="K1051" s="4">
        <v>4026</v>
      </c>
      <c r="L1051" s="2">
        <v>0</v>
      </c>
      <c r="M1051" s="2" t="s">
        <v>34</v>
      </c>
      <c r="N1051" s="4">
        <f t="shared" si="16"/>
        <v>234693</v>
      </c>
      <c r="O1051" s="4">
        <v>62413116</v>
      </c>
      <c r="P1051" s="1" t="s">
        <v>3600</v>
      </c>
      <c r="Q1051" s="1" t="s">
        <v>3601</v>
      </c>
      <c r="R1051" s="1" t="s">
        <v>384</v>
      </c>
      <c r="S1051" s="1">
        <v>2</v>
      </c>
      <c r="T1051" s="1">
        <v>0</v>
      </c>
      <c r="U1051" s="1" t="s">
        <v>3602</v>
      </c>
      <c r="V1051" s="1" t="s">
        <v>386</v>
      </c>
      <c r="W1051" s="1" t="s">
        <v>3603</v>
      </c>
      <c r="X1051" s="1" t="s">
        <v>34</v>
      </c>
      <c r="Y1051" s="1" t="s">
        <v>34</v>
      </c>
    </row>
    <row r="1052" spans="1:25" ht="12.75">
      <c r="A1052" s="10">
        <v>-1.0900000000000001</v>
      </c>
      <c r="B1052" s="11">
        <v>5.7399999999999997E-11</v>
      </c>
      <c r="C1052" s="2" t="s">
        <v>1453</v>
      </c>
      <c r="D1052" s="3">
        <v>-1.0860000000000001</v>
      </c>
      <c r="E1052" s="6">
        <v>5.7427449874406102E-11</v>
      </c>
      <c r="F1052" s="2" t="s">
        <v>3075</v>
      </c>
      <c r="G1052" s="2" t="s">
        <v>3604</v>
      </c>
      <c r="H1052" s="3">
        <v>-1.0089999999999999</v>
      </c>
      <c r="I1052" s="6">
        <v>1.79705599016145E-23</v>
      </c>
      <c r="J1052" s="4">
        <v>21676627</v>
      </c>
      <c r="K1052" s="4">
        <v>76408</v>
      </c>
      <c r="L1052" s="2">
        <v>0</v>
      </c>
      <c r="M1052" s="2" t="s">
        <v>34</v>
      </c>
      <c r="N1052" s="4">
        <f t="shared" si="16"/>
        <v>-311125</v>
      </c>
      <c r="O1052" s="4">
        <v>21987752</v>
      </c>
      <c r="P1052" s="1" t="s">
        <v>384</v>
      </c>
      <c r="Q1052" s="1" t="s">
        <v>3605</v>
      </c>
      <c r="R1052" s="1" t="s">
        <v>384</v>
      </c>
      <c r="S1052" s="1">
        <v>0</v>
      </c>
      <c r="T1052" s="1">
        <v>0</v>
      </c>
      <c r="U1052" s="1" t="s">
        <v>386</v>
      </c>
      <c r="V1052" s="1" t="s">
        <v>386</v>
      </c>
      <c r="X1052" s="1" t="s">
        <v>34</v>
      </c>
      <c r="Y1052" s="1" t="s">
        <v>34</v>
      </c>
    </row>
    <row r="1053" spans="1:25" ht="12.75">
      <c r="A1053" s="10">
        <v>-1.1299999999999999</v>
      </c>
      <c r="B1053" s="11">
        <v>1.3399999999999999E-12</v>
      </c>
      <c r="C1053" s="2" t="s">
        <v>1456</v>
      </c>
      <c r="D1053" s="3">
        <v>-1.1259999999999999</v>
      </c>
      <c r="E1053" s="6">
        <v>1.3424557548620401E-12</v>
      </c>
      <c r="F1053" s="2" t="s">
        <v>3075</v>
      </c>
      <c r="G1053" s="2" t="s">
        <v>3604</v>
      </c>
      <c r="H1053" s="3">
        <v>-1.0089999999999999</v>
      </c>
      <c r="I1053" s="6">
        <v>1.79705599016145E-23</v>
      </c>
      <c r="J1053" s="4">
        <v>21688808</v>
      </c>
      <c r="K1053" s="4">
        <v>64227</v>
      </c>
      <c r="L1053" s="2">
        <v>0</v>
      </c>
      <c r="M1053" s="2" t="s">
        <v>34</v>
      </c>
      <c r="N1053" s="4">
        <f t="shared" si="16"/>
        <v>-298944</v>
      </c>
      <c r="O1053" s="4">
        <v>21987752</v>
      </c>
      <c r="P1053" s="1" t="s">
        <v>384</v>
      </c>
      <c r="Q1053" s="1" t="s">
        <v>3605</v>
      </c>
      <c r="R1053" s="1" t="s">
        <v>384</v>
      </c>
      <c r="S1053" s="1">
        <v>0</v>
      </c>
      <c r="T1053" s="1">
        <v>0</v>
      </c>
      <c r="U1053" s="1" t="s">
        <v>386</v>
      </c>
      <c r="V1053" s="1" t="s">
        <v>386</v>
      </c>
      <c r="X1053" s="1" t="s">
        <v>34</v>
      </c>
      <c r="Y1053" s="1" t="s">
        <v>34</v>
      </c>
    </row>
    <row r="1054" spans="1:25" ht="12.75">
      <c r="A1054" s="10">
        <v>-1.07</v>
      </c>
      <c r="B1054" s="11">
        <v>1.1399999999999999E-10</v>
      </c>
      <c r="C1054" s="2" t="s">
        <v>1457</v>
      </c>
      <c r="D1054" s="3">
        <v>-1.0669999999999999</v>
      </c>
      <c r="E1054" s="6">
        <v>1.1356800037788E-10</v>
      </c>
      <c r="F1054" s="2" t="s">
        <v>3075</v>
      </c>
      <c r="G1054" s="2" t="s">
        <v>3604</v>
      </c>
      <c r="H1054" s="3">
        <v>-1.0089999999999999</v>
      </c>
      <c r="I1054" s="6">
        <v>1.79705599016145E-23</v>
      </c>
      <c r="J1054" s="4">
        <v>21768241</v>
      </c>
      <c r="K1054" s="4">
        <v>10746</v>
      </c>
      <c r="L1054" s="2">
        <v>0</v>
      </c>
      <c r="M1054" s="2" t="s">
        <v>1458</v>
      </c>
      <c r="N1054" s="4">
        <f t="shared" si="16"/>
        <v>-219511</v>
      </c>
      <c r="O1054" s="4">
        <v>21987752</v>
      </c>
      <c r="P1054" s="1" t="s">
        <v>384</v>
      </c>
      <c r="Q1054" s="1" t="s">
        <v>3605</v>
      </c>
      <c r="R1054" s="1" t="s">
        <v>384</v>
      </c>
      <c r="S1054" s="1">
        <v>0</v>
      </c>
      <c r="T1054" s="1">
        <v>0</v>
      </c>
      <c r="U1054" s="1" t="s">
        <v>386</v>
      </c>
      <c r="V1054" s="1" t="s">
        <v>386</v>
      </c>
      <c r="X1054" s="1" t="s">
        <v>34</v>
      </c>
      <c r="Y1054" s="1" t="s">
        <v>34</v>
      </c>
    </row>
    <row r="1055" spans="1:25" ht="12.75">
      <c r="A1055" s="10">
        <v>-0.86</v>
      </c>
      <c r="B1055" s="11">
        <v>1.3200000000000001E-4</v>
      </c>
      <c r="C1055" s="2" t="s">
        <v>1459</v>
      </c>
      <c r="D1055" s="3">
        <v>-0.86</v>
      </c>
      <c r="E1055" s="6">
        <v>1.3169935651286999E-4</v>
      </c>
      <c r="F1055" s="2" t="s">
        <v>3075</v>
      </c>
      <c r="G1055" s="2" t="s">
        <v>3604</v>
      </c>
      <c r="H1055" s="3">
        <v>-1.0089999999999999</v>
      </c>
      <c r="I1055" s="6">
        <v>1.79705599016145E-23</v>
      </c>
      <c r="J1055" s="4">
        <v>21769559</v>
      </c>
      <c r="K1055" s="4">
        <v>16524</v>
      </c>
      <c r="L1055" s="2">
        <v>0</v>
      </c>
      <c r="M1055" s="2" t="s">
        <v>34</v>
      </c>
      <c r="N1055" s="4">
        <f t="shared" si="16"/>
        <v>-218193</v>
      </c>
      <c r="O1055" s="4">
        <v>21987752</v>
      </c>
      <c r="P1055" s="1" t="s">
        <v>384</v>
      </c>
      <c r="Q1055" s="1" t="s">
        <v>3605</v>
      </c>
      <c r="R1055" s="1" t="s">
        <v>384</v>
      </c>
      <c r="S1055" s="1">
        <v>0</v>
      </c>
      <c r="T1055" s="1">
        <v>0</v>
      </c>
      <c r="U1055" s="1" t="s">
        <v>386</v>
      </c>
      <c r="V1055" s="1" t="s">
        <v>386</v>
      </c>
      <c r="X1055" s="1" t="s">
        <v>34</v>
      </c>
      <c r="Y1055" s="1" t="s">
        <v>34</v>
      </c>
    </row>
    <row r="1056" spans="1:25" ht="12.75">
      <c r="A1056" s="10">
        <v>-1.19</v>
      </c>
      <c r="B1056" s="11">
        <v>1.4399999999999999E-15</v>
      </c>
      <c r="C1056" s="2" t="s">
        <v>1460</v>
      </c>
      <c r="D1056" s="3">
        <v>-1.1879999999999999</v>
      </c>
      <c r="E1056" s="6">
        <v>1.4358215727541199E-15</v>
      </c>
      <c r="F1056" s="2" t="s">
        <v>3075</v>
      </c>
      <c r="G1056" s="2" t="s">
        <v>3604</v>
      </c>
      <c r="H1056" s="3">
        <v>-1.0089999999999999</v>
      </c>
      <c r="I1056" s="6">
        <v>1.79705599016145E-23</v>
      </c>
      <c r="J1056" s="4">
        <v>21777387</v>
      </c>
      <c r="K1056" s="4">
        <v>24352</v>
      </c>
      <c r="L1056" s="2">
        <v>0</v>
      </c>
      <c r="M1056" s="2" t="s">
        <v>34</v>
      </c>
      <c r="N1056" s="4">
        <f t="shared" si="16"/>
        <v>-210365</v>
      </c>
      <c r="O1056" s="4">
        <v>21987752</v>
      </c>
      <c r="P1056" s="1" t="s">
        <v>1461</v>
      </c>
      <c r="Q1056" s="1" t="s">
        <v>3605</v>
      </c>
      <c r="R1056" s="1" t="s">
        <v>384</v>
      </c>
      <c r="S1056" s="1">
        <v>0</v>
      </c>
      <c r="T1056" s="1">
        <v>0</v>
      </c>
      <c r="U1056" s="1" t="s">
        <v>386</v>
      </c>
      <c r="V1056" s="1" t="s">
        <v>386</v>
      </c>
      <c r="X1056" s="1" t="s">
        <v>34</v>
      </c>
      <c r="Y1056" s="1" t="s">
        <v>34</v>
      </c>
    </row>
    <row r="1057" spans="1:25" ht="12.75">
      <c r="A1057" s="10">
        <v>-1.1100000000000001</v>
      </c>
      <c r="B1057" s="11">
        <v>3.37E-12</v>
      </c>
      <c r="C1057" s="2" t="s">
        <v>1458</v>
      </c>
      <c r="D1057" s="3">
        <v>-1.111</v>
      </c>
      <c r="E1057" s="6">
        <v>3.3736347253288099E-12</v>
      </c>
      <c r="F1057" s="2" t="s">
        <v>3075</v>
      </c>
      <c r="G1057" s="2" t="s">
        <v>3604</v>
      </c>
      <c r="H1057" s="3">
        <v>-1.0089999999999999</v>
      </c>
      <c r="I1057" s="6">
        <v>1.79705599016145E-23</v>
      </c>
      <c r="J1057" s="4">
        <v>21779608</v>
      </c>
      <c r="K1057" s="4">
        <v>26573</v>
      </c>
      <c r="L1057" s="2">
        <v>0</v>
      </c>
      <c r="M1057" s="2" t="s">
        <v>34</v>
      </c>
      <c r="N1057" s="4">
        <f t="shared" si="16"/>
        <v>-208144</v>
      </c>
      <c r="O1057" s="4">
        <v>21987752</v>
      </c>
      <c r="P1057" s="1" t="s">
        <v>1462</v>
      </c>
      <c r="Q1057" s="1" t="s">
        <v>3605</v>
      </c>
      <c r="R1057" s="1" t="s">
        <v>384</v>
      </c>
      <c r="S1057" s="1">
        <v>0</v>
      </c>
      <c r="T1057" s="1">
        <v>0</v>
      </c>
      <c r="U1057" s="1" t="s">
        <v>386</v>
      </c>
      <c r="V1057" s="1" t="s">
        <v>386</v>
      </c>
      <c r="X1057" s="1" t="s">
        <v>34</v>
      </c>
      <c r="Y1057" s="1" t="s">
        <v>34</v>
      </c>
    </row>
    <row r="1058" spans="1:25" ht="12.75">
      <c r="A1058" s="10">
        <v>-0.82</v>
      </c>
      <c r="B1058" s="11">
        <v>9.4499999999999998E-4</v>
      </c>
      <c r="C1058" s="2" t="s">
        <v>1463</v>
      </c>
      <c r="D1058" s="3">
        <v>-0.82479999999999998</v>
      </c>
      <c r="E1058" s="6">
        <v>9.4465904607310902E-4</v>
      </c>
      <c r="F1058" s="2" t="s">
        <v>3075</v>
      </c>
      <c r="G1058" s="2" t="s">
        <v>3604</v>
      </c>
      <c r="H1058" s="3">
        <v>-1.0089999999999999</v>
      </c>
      <c r="I1058" s="6">
        <v>1.79705599016145E-23</v>
      </c>
      <c r="J1058" s="4">
        <v>21787641</v>
      </c>
      <c r="K1058" s="4">
        <v>123440</v>
      </c>
      <c r="L1058" s="2">
        <v>0</v>
      </c>
      <c r="M1058" s="2" t="s">
        <v>34</v>
      </c>
      <c r="N1058" s="4">
        <f t="shared" si="16"/>
        <v>-200111</v>
      </c>
      <c r="O1058" s="4">
        <v>21987752</v>
      </c>
      <c r="P1058" s="1" t="s">
        <v>384</v>
      </c>
      <c r="Q1058" s="1" t="s">
        <v>3605</v>
      </c>
      <c r="R1058" s="1" t="s">
        <v>384</v>
      </c>
      <c r="S1058" s="1">
        <v>0</v>
      </c>
      <c r="T1058" s="1">
        <v>0</v>
      </c>
      <c r="U1058" s="1" t="s">
        <v>386</v>
      </c>
      <c r="V1058" s="1" t="s">
        <v>386</v>
      </c>
      <c r="X1058" s="1" t="s">
        <v>34</v>
      </c>
      <c r="Y1058" s="1" t="s">
        <v>34</v>
      </c>
    </row>
    <row r="1059" spans="1:25" ht="12.75">
      <c r="A1059" s="10">
        <v>-1.0900000000000001</v>
      </c>
      <c r="B1059" s="11">
        <v>3.7599999999999998E-11</v>
      </c>
      <c r="C1059" s="2" t="s">
        <v>1464</v>
      </c>
      <c r="D1059" s="3">
        <v>-1.091</v>
      </c>
      <c r="E1059" s="6">
        <v>3.7550604532998599E-11</v>
      </c>
      <c r="F1059" s="2" t="s">
        <v>3075</v>
      </c>
      <c r="G1059" s="2" t="s">
        <v>3604</v>
      </c>
      <c r="H1059" s="3">
        <v>-1.0089999999999999</v>
      </c>
      <c r="I1059" s="6">
        <v>1.79705599016145E-23</v>
      </c>
      <c r="J1059" s="4">
        <v>21860755</v>
      </c>
      <c r="K1059" s="4">
        <v>107720</v>
      </c>
      <c r="L1059" s="2">
        <v>0</v>
      </c>
      <c r="M1059" s="2" t="s">
        <v>34</v>
      </c>
      <c r="N1059" s="4">
        <f t="shared" si="16"/>
        <v>-126997</v>
      </c>
      <c r="O1059" s="4">
        <v>21987752</v>
      </c>
      <c r="P1059" s="1" t="s">
        <v>384</v>
      </c>
      <c r="Q1059" s="1" t="s">
        <v>3605</v>
      </c>
      <c r="R1059" s="1" t="s">
        <v>384</v>
      </c>
      <c r="S1059" s="1">
        <v>0</v>
      </c>
      <c r="T1059" s="1">
        <v>0</v>
      </c>
      <c r="U1059" s="1" t="s">
        <v>386</v>
      </c>
      <c r="V1059" s="1" t="s">
        <v>386</v>
      </c>
      <c r="X1059" s="1" t="s">
        <v>34</v>
      </c>
      <c r="Y1059" s="1" t="s">
        <v>34</v>
      </c>
    </row>
    <row r="1060" spans="1:25" ht="12.75">
      <c r="A1060" s="10">
        <v>-0.93</v>
      </c>
      <c r="B1060" s="11">
        <v>6.7800000000000001E-7</v>
      </c>
      <c r="C1060" s="2" t="s">
        <v>3606</v>
      </c>
      <c r="D1060" s="3">
        <v>-0.93189999999999995</v>
      </c>
      <c r="E1060" s="6">
        <v>6.7804235554990705E-7</v>
      </c>
      <c r="F1060" s="2" t="s">
        <v>3607</v>
      </c>
      <c r="G1060" s="2" t="s">
        <v>3608</v>
      </c>
      <c r="H1060" s="3">
        <v>0.56559999999999999</v>
      </c>
      <c r="I1060" s="6">
        <v>1.00301180531133E-4</v>
      </c>
      <c r="J1060" s="4">
        <v>162392998</v>
      </c>
      <c r="K1060" s="4">
        <v>18332</v>
      </c>
      <c r="L1060" s="2">
        <v>0</v>
      </c>
      <c r="M1060" s="2" t="s">
        <v>34</v>
      </c>
      <c r="N1060" s="4">
        <f t="shared" si="16"/>
        <v>27942</v>
      </c>
      <c r="O1060" s="4">
        <v>162365056</v>
      </c>
      <c r="P1060" s="1" t="s">
        <v>384</v>
      </c>
      <c r="Q1060" s="1" t="s">
        <v>3609</v>
      </c>
      <c r="R1060" s="1" t="s">
        <v>3610</v>
      </c>
      <c r="S1060" s="1">
        <v>7</v>
      </c>
      <c r="T1060" s="1">
        <v>7</v>
      </c>
      <c r="U1060" s="1" t="s">
        <v>3611</v>
      </c>
      <c r="V1060" s="1" t="s">
        <v>3612</v>
      </c>
      <c r="W1060" s="1" t="s">
        <v>3612</v>
      </c>
      <c r="X1060" s="1" t="s">
        <v>34</v>
      </c>
      <c r="Y1060" s="1" t="s">
        <v>34</v>
      </c>
    </row>
    <row r="1061" spans="1:25" ht="12.75">
      <c r="A1061" s="10">
        <v>-1.7</v>
      </c>
      <c r="B1061" s="11">
        <v>3.3500000000000001E-3</v>
      </c>
      <c r="C1061" s="2" t="s">
        <v>2327</v>
      </c>
      <c r="D1061" s="3">
        <v>-1.6970000000000001</v>
      </c>
      <c r="E1061" s="6">
        <v>3.3484486762465301E-3</v>
      </c>
      <c r="F1061" s="2" t="s">
        <v>3613</v>
      </c>
      <c r="G1061" s="2" t="s">
        <v>3614</v>
      </c>
      <c r="H1061" s="3">
        <v>-1.1679999999999999</v>
      </c>
      <c r="I1061" s="6">
        <v>1.95613168179708E-3</v>
      </c>
      <c r="J1061" s="4">
        <v>6674857</v>
      </c>
      <c r="K1061" s="4">
        <v>3333</v>
      </c>
      <c r="L1061" s="2">
        <v>0</v>
      </c>
      <c r="M1061" s="2" t="s">
        <v>34</v>
      </c>
      <c r="N1061" s="4">
        <f t="shared" si="16"/>
        <v>-38519</v>
      </c>
      <c r="O1061" s="4">
        <v>6713376</v>
      </c>
      <c r="P1061" s="1" t="s">
        <v>384</v>
      </c>
      <c r="Q1061" s="1" t="s">
        <v>3615</v>
      </c>
      <c r="R1061" s="1" t="s">
        <v>384</v>
      </c>
      <c r="S1061" s="1">
        <v>0</v>
      </c>
      <c r="T1061" s="1">
        <v>0</v>
      </c>
      <c r="U1061" s="1" t="s">
        <v>386</v>
      </c>
      <c r="V1061" s="1" t="s">
        <v>386</v>
      </c>
      <c r="X1061" s="1" t="s">
        <v>34</v>
      </c>
      <c r="Y1061" s="1" t="s">
        <v>34</v>
      </c>
    </row>
    <row r="1062" spans="1:25" ht="12.75">
      <c r="A1062" s="10">
        <v>1.01</v>
      </c>
      <c r="B1062" s="11">
        <v>1.44E-2</v>
      </c>
      <c r="C1062" s="2" t="s">
        <v>3504</v>
      </c>
      <c r="D1062" s="3">
        <v>1.0089999999999999</v>
      </c>
      <c r="E1062" s="6">
        <v>1.43775243504122E-2</v>
      </c>
      <c r="F1062" s="2" t="s">
        <v>3505</v>
      </c>
      <c r="G1062" s="2" t="s">
        <v>3616</v>
      </c>
      <c r="H1062" s="3">
        <v>-1.149</v>
      </c>
      <c r="I1062" s="6">
        <v>1.76248754041798E-16</v>
      </c>
      <c r="J1062" s="4">
        <v>150638008</v>
      </c>
      <c r="K1062" s="4">
        <v>19015</v>
      </c>
      <c r="L1062" s="2">
        <v>0</v>
      </c>
      <c r="M1062" s="2" t="s">
        <v>3507</v>
      </c>
      <c r="N1062" s="4">
        <f t="shared" si="16"/>
        <v>77395</v>
      </c>
      <c r="O1062" s="4">
        <v>150560613</v>
      </c>
      <c r="P1062" s="1" t="s">
        <v>384</v>
      </c>
      <c r="Q1062" s="1" t="s">
        <v>3508</v>
      </c>
      <c r="R1062" s="1" t="s">
        <v>384</v>
      </c>
      <c r="S1062" s="1">
        <v>7</v>
      </c>
      <c r="T1062" s="1">
        <v>0</v>
      </c>
      <c r="U1062" s="1" t="s">
        <v>3509</v>
      </c>
      <c r="V1062" s="1" t="s">
        <v>386</v>
      </c>
      <c r="W1062" s="1" t="s">
        <v>3510</v>
      </c>
      <c r="X1062" s="1" t="s">
        <v>34</v>
      </c>
      <c r="Y1062" s="1" t="s">
        <v>34</v>
      </c>
    </row>
    <row r="1063" spans="1:25" ht="12.75">
      <c r="A1063" s="10">
        <v>-1.31</v>
      </c>
      <c r="B1063" s="11">
        <v>1.7499999999999998E-5</v>
      </c>
      <c r="C1063" s="2" t="s">
        <v>3617</v>
      </c>
      <c r="D1063" s="3">
        <v>-1.3069999999999999</v>
      </c>
      <c r="E1063" s="6">
        <v>1.7478304290524199E-5</v>
      </c>
      <c r="F1063" s="2" t="s">
        <v>3618</v>
      </c>
      <c r="G1063" s="2" t="s">
        <v>3619</v>
      </c>
      <c r="H1063" s="3">
        <v>-1.357</v>
      </c>
      <c r="I1063" s="6">
        <v>5.3080904696098001E-22</v>
      </c>
      <c r="J1063" s="4">
        <v>35573578</v>
      </c>
      <c r="K1063" s="4">
        <v>1313</v>
      </c>
      <c r="L1063" s="2">
        <v>0</v>
      </c>
      <c r="M1063" s="2" t="s">
        <v>34</v>
      </c>
      <c r="N1063" s="4">
        <f t="shared" si="16"/>
        <v>127708</v>
      </c>
      <c r="O1063" s="4">
        <v>35445870</v>
      </c>
      <c r="P1063" s="1" t="s">
        <v>3620</v>
      </c>
      <c r="Q1063" s="1" t="s">
        <v>3621</v>
      </c>
      <c r="R1063" s="1" t="s">
        <v>384</v>
      </c>
      <c r="S1063" s="1">
        <v>5</v>
      </c>
      <c r="T1063" s="1">
        <v>5</v>
      </c>
      <c r="U1063" s="1" t="s">
        <v>3622</v>
      </c>
      <c r="V1063" s="1" t="s">
        <v>3623</v>
      </c>
      <c r="W1063" s="1" t="s">
        <v>3623</v>
      </c>
      <c r="X1063" s="1" t="s">
        <v>34</v>
      </c>
      <c r="Y1063" s="1" t="s">
        <v>34</v>
      </c>
    </row>
    <row r="1064" spans="1:25" ht="12.75">
      <c r="A1064" s="10">
        <v>1.02</v>
      </c>
      <c r="B1064" s="11">
        <v>4.9800000000000004E-7</v>
      </c>
      <c r="C1064" s="2" t="s">
        <v>570</v>
      </c>
      <c r="D1064" s="3">
        <v>1.0169999999999999</v>
      </c>
      <c r="E1064" s="6">
        <v>4.9782887068286095E-7</v>
      </c>
      <c r="F1064" s="2" t="s">
        <v>3624</v>
      </c>
      <c r="G1064" s="2" t="s">
        <v>3625</v>
      </c>
      <c r="H1064" s="3">
        <v>1.0840000000000001</v>
      </c>
      <c r="I1064" s="6">
        <v>7.4782541641424901E-29</v>
      </c>
      <c r="J1064" s="4">
        <v>166609185</v>
      </c>
      <c r="K1064" s="4">
        <v>62654</v>
      </c>
      <c r="L1064" s="2">
        <v>0</v>
      </c>
      <c r="M1064" s="2" t="s">
        <v>573</v>
      </c>
      <c r="N1064" s="4">
        <f t="shared" si="16"/>
        <v>-124031</v>
      </c>
      <c r="O1064" s="4">
        <v>166733216</v>
      </c>
      <c r="P1064" s="1" t="s">
        <v>384</v>
      </c>
      <c r="Q1064" s="1" t="s">
        <v>384</v>
      </c>
      <c r="R1064" s="1" t="s">
        <v>575</v>
      </c>
      <c r="S1064" s="1">
        <v>32</v>
      </c>
      <c r="T1064" s="1">
        <v>28</v>
      </c>
      <c r="U1064" s="1" t="s">
        <v>576</v>
      </c>
      <c r="V1064" s="1" t="s">
        <v>3626</v>
      </c>
      <c r="W1064" s="1" t="s">
        <v>578</v>
      </c>
      <c r="X1064" s="1" t="s">
        <v>34</v>
      </c>
      <c r="Y1064" s="1" t="s">
        <v>34</v>
      </c>
    </row>
    <row r="1065" spans="1:25" ht="12.75">
      <c r="A1065" s="10">
        <v>0.89</v>
      </c>
      <c r="B1065" s="11">
        <v>1.21E-4</v>
      </c>
      <c r="C1065" s="2" t="s">
        <v>579</v>
      </c>
      <c r="D1065" s="3">
        <v>0.8881</v>
      </c>
      <c r="E1065" s="6">
        <v>1.21117516810689E-4</v>
      </c>
      <c r="F1065" s="2" t="s">
        <v>3624</v>
      </c>
      <c r="G1065" s="2" t="s">
        <v>3625</v>
      </c>
      <c r="H1065" s="3">
        <v>1.0840000000000001</v>
      </c>
      <c r="I1065" s="6">
        <v>7.4782541641424901E-29</v>
      </c>
      <c r="J1065" s="4">
        <v>166648852</v>
      </c>
      <c r="K1065" s="4">
        <v>18672</v>
      </c>
      <c r="L1065" s="2">
        <v>0</v>
      </c>
      <c r="M1065" s="2" t="s">
        <v>580</v>
      </c>
      <c r="N1065" s="4">
        <f t="shared" si="16"/>
        <v>-84364</v>
      </c>
      <c r="O1065" s="4">
        <v>166733216</v>
      </c>
      <c r="P1065" s="1" t="s">
        <v>384</v>
      </c>
      <c r="Q1065" s="1" t="s">
        <v>384</v>
      </c>
      <c r="R1065" s="1" t="s">
        <v>575</v>
      </c>
      <c r="S1065" s="1">
        <v>18</v>
      </c>
      <c r="T1065" s="1">
        <v>15</v>
      </c>
      <c r="U1065" s="1" t="s">
        <v>582</v>
      </c>
      <c r="V1065" s="1" t="s">
        <v>3626</v>
      </c>
      <c r="W1065" s="1" t="s">
        <v>583</v>
      </c>
      <c r="X1065" s="1" t="s">
        <v>34</v>
      </c>
      <c r="Y1065" s="1" t="s">
        <v>34</v>
      </c>
    </row>
    <row r="1066" spans="1:25" ht="12.75">
      <c r="A1066" s="10">
        <v>0.77</v>
      </c>
      <c r="B1066" s="11">
        <v>4.7800000000000002E-2</v>
      </c>
      <c r="C1066" s="2" t="s">
        <v>584</v>
      </c>
      <c r="D1066" s="3">
        <v>0.77329999999999999</v>
      </c>
      <c r="E1066" s="6">
        <v>4.7770504650300201E-2</v>
      </c>
      <c r="F1066" s="2" t="s">
        <v>3624</v>
      </c>
      <c r="G1066" s="2" t="s">
        <v>3625</v>
      </c>
      <c r="H1066" s="3">
        <v>1.0840000000000001</v>
      </c>
      <c r="I1066" s="6">
        <v>7.4782541641424901E-29</v>
      </c>
      <c r="J1066" s="4">
        <v>166650426</v>
      </c>
      <c r="K1066" s="4">
        <v>21413</v>
      </c>
      <c r="L1066" s="2">
        <v>0</v>
      </c>
      <c r="M1066" s="2" t="s">
        <v>573</v>
      </c>
      <c r="N1066" s="4">
        <f t="shared" si="16"/>
        <v>-82790</v>
      </c>
      <c r="O1066" s="4">
        <v>166733216</v>
      </c>
      <c r="P1066" s="1" t="s">
        <v>384</v>
      </c>
      <c r="Q1066" s="1" t="s">
        <v>384</v>
      </c>
      <c r="R1066" s="1" t="s">
        <v>575</v>
      </c>
      <c r="S1066" s="1">
        <v>32</v>
      </c>
      <c r="T1066" s="1">
        <v>28</v>
      </c>
      <c r="U1066" s="1" t="s">
        <v>576</v>
      </c>
      <c r="V1066" s="1" t="s">
        <v>3626</v>
      </c>
      <c r="W1066" s="1" t="s">
        <v>578</v>
      </c>
      <c r="X1066" s="1" t="s">
        <v>34</v>
      </c>
      <c r="Y1066" s="1" t="s">
        <v>34</v>
      </c>
    </row>
    <row r="1067" spans="1:25" ht="12.75">
      <c r="A1067" s="10">
        <v>0.84</v>
      </c>
      <c r="B1067" s="11">
        <v>4.4200000000000003E-3</v>
      </c>
      <c r="C1067" s="2" t="s">
        <v>585</v>
      </c>
      <c r="D1067" s="3">
        <v>0.83819999999999995</v>
      </c>
      <c r="E1067" s="6">
        <v>4.4193350332294504E-3</v>
      </c>
      <c r="F1067" s="2" t="s">
        <v>3624</v>
      </c>
      <c r="G1067" s="2" t="s">
        <v>3625</v>
      </c>
      <c r="H1067" s="3">
        <v>1.0840000000000001</v>
      </c>
      <c r="I1067" s="6">
        <v>7.4782541641424901E-29</v>
      </c>
      <c r="J1067" s="4">
        <v>166676313</v>
      </c>
      <c r="K1067" s="4">
        <v>2400</v>
      </c>
      <c r="L1067" s="2">
        <v>0</v>
      </c>
      <c r="M1067" s="2" t="s">
        <v>34</v>
      </c>
      <c r="N1067" s="4">
        <f t="shared" si="16"/>
        <v>-56903</v>
      </c>
      <c r="O1067" s="4">
        <v>166733216</v>
      </c>
      <c r="P1067" s="1" t="s">
        <v>384</v>
      </c>
      <c r="Q1067" s="1" t="s">
        <v>384</v>
      </c>
      <c r="R1067" s="1" t="s">
        <v>575</v>
      </c>
      <c r="S1067" s="1">
        <v>16</v>
      </c>
      <c r="T1067" s="1">
        <v>14</v>
      </c>
      <c r="U1067" s="1" t="s">
        <v>586</v>
      </c>
      <c r="V1067" s="1" t="s">
        <v>3626</v>
      </c>
      <c r="W1067" s="1" t="s">
        <v>578</v>
      </c>
      <c r="X1067" s="1" t="s">
        <v>34</v>
      </c>
      <c r="Y1067" s="1" t="s">
        <v>34</v>
      </c>
    </row>
    <row r="1068" spans="1:25" ht="12.75">
      <c r="A1068" s="10">
        <v>0.99</v>
      </c>
      <c r="B1068" s="11">
        <v>4.2E-7</v>
      </c>
      <c r="C1068" s="2" t="s">
        <v>3627</v>
      </c>
      <c r="D1068" s="3">
        <v>0.99490000000000001</v>
      </c>
      <c r="E1068" s="6">
        <v>4.1952574254638698E-7</v>
      </c>
      <c r="F1068" s="2" t="s">
        <v>3628</v>
      </c>
      <c r="G1068" s="2" t="s">
        <v>3629</v>
      </c>
      <c r="H1068" s="3">
        <v>0.53559999999999997</v>
      </c>
      <c r="I1068" s="6">
        <v>1.2428775106524599E-2</v>
      </c>
      <c r="J1068" s="4">
        <v>151654397</v>
      </c>
      <c r="K1068" s="4">
        <v>1029</v>
      </c>
      <c r="L1068" s="2">
        <v>0</v>
      </c>
      <c r="M1068" s="2" t="s">
        <v>34</v>
      </c>
      <c r="N1068" s="4">
        <f t="shared" si="16"/>
        <v>62966</v>
      </c>
      <c r="O1068" s="4">
        <v>151591431</v>
      </c>
      <c r="P1068" s="1" t="s">
        <v>384</v>
      </c>
      <c r="Q1068" s="1" t="s">
        <v>384</v>
      </c>
      <c r="R1068" s="1" t="s">
        <v>384</v>
      </c>
      <c r="S1068" s="1">
        <v>11</v>
      </c>
      <c r="T1068" s="1">
        <v>0</v>
      </c>
      <c r="U1068" s="1" t="s">
        <v>3630</v>
      </c>
      <c r="V1068" s="1" t="s">
        <v>386</v>
      </c>
      <c r="W1068" s="1" t="s">
        <v>3631</v>
      </c>
      <c r="X1068" s="1" t="s">
        <v>34</v>
      </c>
      <c r="Y1068" s="1" t="s">
        <v>34</v>
      </c>
    </row>
    <row r="1069" spans="1:25" ht="12.75">
      <c r="A1069" s="10">
        <v>-0.98</v>
      </c>
      <c r="B1069" s="11">
        <v>3.2500000000000002E-9</v>
      </c>
      <c r="C1069" s="2" t="s">
        <v>3632</v>
      </c>
      <c r="D1069" s="3">
        <v>-0.97609999999999997</v>
      </c>
      <c r="E1069" s="6">
        <v>3.24795296349062E-9</v>
      </c>
      <c r="F1069" s="2" t="s">
        <v>3633</v>
      </c>
      <c r="G1069" s="2" t="s">
        <v>3634</v>
      </c>
      <c r="H1069" s="3">
        <v>-0.91890000000000005</v>
      </c>
      <c r="I1069" s="6">
        <v>9.6201546032324199E-24</v>
      </c>
      <c r="J1069" s="4">
        <v>193216153</v>
      </c>
      <c r="K1069" s="4">
        <v>83029</v>
      </c>
      <c r="L1069" s="2">
        <v>0</v>
      </c>
      <c r="M1069" s="2" t="s">
        <v>34</v>
      </c>
      <c r="N1069" s="4">
        <f t="shared" si="16"/>
        <v>-94780</v>
      </c>
      <c r="O1069" s="4">
        <v>193310933</v>
      </c>
      <c r="P1069" s="1" t="s">
        <v>384</v>
      </c>
      <c r="Q1069" s="1" t="s">
        <v>3635</v>
      </c>
      <c r="R1069" s="1" t="s">
        <v>384</v>
      </c>
      <c r="S1069" s="1">
        <v>0</v>
      </c>
      <c r="T1069" s="1">
        <v>0</v>
      </c>
      <c r="U1069" s="1" t="s">
        <v>386</v>
      </c>
      <c r="V1069" s="1" t="s">
        <v>386</v>
      </c>
      <c r="X1069" s="1" t="s">
        <v>34</v>
      </c>
      <c r="Y1069" s="1" t="s">
        <v>34</v>
      </c>
    </row>
    <row r="1070" spans="1:25" ht="12.75">
      <c r="A1070" s="10">
        <v>1.36</v>
      </c>
      <c r="B1070" s="11">
        <v>1.5200000000000001E-6</v>
      </c>
      <c r="C1070" s="2" t="s">
        <v>2657</v>
      </c>
      <c r="D1070" s="3">
        <v>1.363</v>
      </c>
      <c r="E1070" s="6">
        <v>1.5223434223684E-6</v>
      </c>
      <c r="F1070" s="2" t="s">
        <v>3636</v>
      </c>
      <c r="G1070" s="2" t="s">
        <v>3637</v>
      </c>
      <c r="H1070" s="3">
        <v>1.147</v>
      </c>
      <c r="I1070" s="6">
        <v>6.1135947836263503E-13</v>
      </c>
      <c r="J1070" s="4">
        <v>108307683</v>
      </c>
      <c r="K1070" s="4">
        <v>117948</v>
      </c>
      <c r="L1070" s="2">
        <v>0</v>
      </c>
      <c r="M1070" s="2" t="s">
        <v>34</v>
      </c>
      <c r="N1070" s="4">
        <f t="shared" si="16"/>
        <v>-846</v>
      </c>
      <c r="O1070" s="4">
        <v>108308529</v>
      </c>
      <c r="P1070" s="1" t="s">
        <v>2660</v>
      </c>
      <c r="Q1070" s="1" t="s">
        <v>384</v>
      </c>
      <c r="R1070" s="1" t="s">
        <v>384</v>
      </c>
      <c r="S1070" s="1">
        <v>1</v>
      </c>
      <c r="T1070" s="1">
        <v>0</v>
      </c>
      <c r="U1070" s="1" t="s">
        <v>2662</v>
      </c>
      <c r="V1070" s="1" t="s">
        <v>386</v>
      </c>
      <c r="W1070" s="1" t="s">
        <v>2663</v>
      </c>
      <c r="X1070" s="1" t="s">
        <v>34</v>
      </c>
      <c r="Y1070" s="1" t="s">
        <v>34</v>
      </c>
    </row>
    <row r="1071" spans="1:25" ht="12.75">
      <c r="A1071" s="10">
        <v>-0.95</v>
      </c>
      <c r="B1071" s="11">
        <v>3.4099999999999998E-2</v>
      </c>
      <c r="C1071" s="2" t="s">
        <v>3638</v>
      </c>
      <c r="D1071" s="3">
        <v>-0.94599999999999995</v>
      </c>
      <c r="E1071" s="6">
        <v>3.4109715013666303E-2</v>
      </c>
      <c r="F1071" s="2" t="s">
        <v>3639</v>
      </c>
      <c r="G1071" s="2" t="s">
        <v>3640</v>
      </c>
      <c r="H1071" s="3">
        <v>-1.028</v>
      </c>
      <c r="I1071" s="6">
        <v>1.3228893270386501E-10</v>
      </c>
      <c r="J1071" s="4">
        <v>162206513</v>
      </c>
      <c r="K1071" s="4">
        <v>6252</v>
      </c>
      <c r="L1071" s="2">
        <v>0</v>
      </c>
      <c r="M1071" s="2" t="s">
        <v>34</v>
      </c>
      <c r="N1071" s="4">
        <f t="shared" si="16"/>
        <v>166949</v>
      </c>
      <c r="O1071" s="4">
        <v>162039564</v>
      </c>
      <c r="P1071" s="1" t="s">
        <v>384</v>
      </c>
      <c r="Q1071" s="1" t="s">
        <v>3641</v>
      </c>
      <c r="R1071" s="1" t="s">
        <v>384</v>
      </c>
      <c r="S1071" s="1">
        <v>0</v>
      </c>
      <c r="T1071" s="1">
        <v>0</v>
      </c>
      <c r="U1071" s="1" t="s">
        <v>386</v>
      </c>
      <c r="V1071" s="1" t="s">
        <v>386</v>
      </c>
      <c r="X1071" s="1" t="s">
        <v>34</v>
      </c>
      <c r="Y1071" s="1" t="s">
        <v>1005</v>
      </c>
    </row>
    <row r="1072" spans="1:25" ht="12.75">
      <c r="A1072" s="10">
        <v>1.27</v>
      </c>
      <c r="B1072" s="11">
        <v>1.1999999999999999E-3</v>
      </c>
      <c r="C1072" s="2" t="s">
        <v>3642</v>
      </c>
      <c r="D1072" s="3">
        <v>1.274</v>
      </c>
      <c r="E1072" s="6">
        <v>1.1984871356621699E-3</v>
      </c>
      <c r="F1072" s="2" t="s">
        <v>3643</v>
      </c>
      <c r="G1072" s="2" t="s">
        <v>3644</v>
      </c>
      <c r="H1072" s="3">
        <v>0.86550000000000005</v>
      </c>
      <c r="I1072" s="6">
        <v>2.2233328324863899E-3</v>
      </c>
      <c r="J1072" s="4">
        <v>130567307</v>
      </c>
      <c r="K1072" s="4">
        <v>2094</v>
      </c>
      <c r="L1072" s="2">
        <v>0</v>
      </c>
      <c r="M1072" s="2" t="s">
        <v>34</v>
      </c>
      <c r="N1072" s="4">
        <f t="shared" si="16"/>
        <v>5812</v>
      </c>
      <c r="O1072" s="4">
        <v>130561495</v>
      </c>
      <c r="P1072" s="1" t="s">
        <v>3645</v>
      </c>
      <c r="Q1072" s="1" t="s">
        <v>384</v>
      </c>
      <c r="R1072" s="1" t="s">
        <v>384</v>
      </c>
      <c r="S1072" s="1">
        <v>50</v>
      </c>
      <c r="T1072" s="1">
        <v>0</v>
      </c>
      <c r="U1072" s="1" t="s">
        <v>3646</v>
      </c>
      <c r="V1072" s="1" t="s">
        <v>386</v>
      </c>
      <c r="W1072" s="1" t="s">
        <v>3647</v>
      </c>
      <c r="X1072" s="1" t="s">
        <v>34</v>
      </c>
      <c r="Y1072" s="1" t="s">
        <v>34</v>
      </c>
    </row>
    <row r="1073" spans="1:25" ht="12.75">
      <c r="A1073" s="10">
        <v>1.65</v>
      </c>
      <c r="B1073" s="11">
        <v>5.9400000000000002E-10</v>
      </c>
      <c r="C1073" s="2" t="s">
        <v>3648</v>
      </c>
      <c r="D1073" s="3">
        <v>1.651</v>
      </c>
      <c r="E1073" s="6">
        <v>5.9369272857238905E-10</v>
      </c>
      <c r="F1073" s="2" t="s">
        <v>3643</v>
      </c>
      <c r="G1073" s="2" t="s">
        <v>3644</v>
      </c>
      <c r="H1073" s="3">
        <v>0.86550000000000005</v>
      </c>
      <c r="I1073" s="6">
        <v>2.2233328324863899E-3</v>
      </c>
      <c r="J1073" s="4">
        <v>130569465</v>
      </c>
      <c r="K1073" s="4">
        <v>4252</v>
      </c>
      <c r="L1073" s="2">
        <v>0</v>
      </c>
      <c r="M1073" s="2" t="s">
        <v>34</v>
      </c>
      <c r="N1073" s="4">
        <f t="shared" si="16"/>
        <v>7970</v>
      </c>
      <c r="O1073" s="4">
        <v>130561495</v>
      </c>
      <c r="P1073" s="1" t="s">
        <v>384</v>
      </c>
      <c r="Q1073" s="1" t="s">
        <v>384</v>
      </c>
      <c r="R1073" s="1" t="s">
        <v>384</v>
      </c>
      <c r="S1073" s="1">
        <v>50</v>
      </c>
      <c r="T1073" s="1">
        <v>0</v>
      </c>
      <c r="U1073" s="1" t="s">
        <v>3646</v>
      </c>
      <c r="V1073" s="1" t="s">
        <v>386</v>
      </c>
      <c r="W1073" s="1" t="s">
        <v>3647</v>
      </c>
      <c r="X1073" s="1" t="s">
        <v>34</v>
      </c>
      <c r="Y1073" s="1" t="s">
        <v>34</v>
      </c>
    </row>
    <row r="1074" spans="1:25" ht="12.75">
      <c r="A1074" s="10">
        <v>-1.64</v>
      </c>
      <c r="B1074" s="11">
        <v>6.4700000000000001E-4</v>
      </c>
      <c r="C1074" s="2" t="s">
        <v>3438</v>
      </c>
      <c r="D1074" s="3">
        <v>-1.64</v>
      </c>
      <c r="E1074" s="6">
        <v>6.4695289657573196E-4</v>
      </c>
      <c r="F1074" s="2" t="s">
        <v>3439</v>
      </c>
      <c r="G1074" s="2" t="s">
        <v>3649</v>
      </c>
      <c r="H1074" s="3">
        <v>-0.8891</v>
      </c>
      <c r="I1074" s="6">
        <v>4.3566251170971099E-2</v>
      </c>
      <c r="J1074" s="4">
        <v>45694335</v>
      </c>
      <c r="K1074" s="4">
        <v>196</v>
      </c>
      <c r="L1074" s="2">
        <v>1</v>
      </c>
      <c r="M1074" s="2" t="s">
        <v>3438</v>
      </c>
      <c r="N1074" s="4">
        <f t="shared" si="16"/>
        <v>-2893</v>
      </c>
      <c r="O1074" s="4">
        <v>45697228</v>
      </c>
      <c r="P1074" s="1" t="s">
        <v>3441</v>
      </c>
      <c r="Q1074" s="1" t="s">
        <v>384</v>
      </c>
      <c r="R1074" s="1" t="s">
        <v>384</v>
      </c>
      <c r="S1074" s="1">
        <v>0</v>
      </c>
      <c r="T1074" s="1">
        <v>0</v>
      </c>
      <c r="U1074" s="1" t="s">
        <v>386</v>
      </c>
      <c r="V1074" s="1" t="s">
        <v>386</v>
      </c>
      <c r="X1074" s="1" t="s">
        <v>34</v>
      </c>
      <c r="Y1074" s="1" t="s">
        <v>34</v>
      </c>
    </row>
    <row r="1075" spans="1:25" ht="12.75">
      <c r="A1075" s="10">
        <v>0.75</v>
      </c>
      <c r="B1075" s="11">
        <v>1.18E-2</v>
      </c>
      <c r="C1075" s="2" t="s">
        <v>2367</v>
      </c>
      <c r="D1075" s="3">
        <v>0.75029999999999997</v>
      </c>
      <c r="E1075" s="6">
        <v>1.1818343024005499E-2</v>
      </c>
      <c r="F1075" s="2" t="s">
        <v>3650</v>
      </c>
      <c r="G1075" s="2" t="s">
        <v>3651</v>
      </c>
      <c r="H1075" s="3">
        <v>0.49880000000000002</v>
      </c>
      <c r="I1075" s="6">
        <v>1.18075994683704E-2</v>
      </c>
      <c r="J1075" s="4">
        <v>136207287</v>
      </c>
      <c r="K1075" s="4">
        <v>5082</v>
      </c>
      <c r="L1075" s="2">
        <v>0</v>
      </c>
      <c r="M1075" s="2" t="s">
        <v>34</v>
      </c>
      <c r="N1075" s="4">
        <f t="shared" si="16"/>
        <v>2722</v>
      </c>
      <c r="O1075" s="4">
        <v>136204565</v>
      </c>
      <c r="P1075" s="1" t="s">
        <v>384</v>
      </c>
      <c r="Q1075" s="1" t="s">
        <v>384</v>
      </c>
      <c r="R1075" s="1" t="s">
        <v>2371</v>
      </c>
      <c r="S1075" s="1">
        <v>15</v>
      </c>
      <c r="T1075" s="1">
        <v>3</v>
      </c>
      <c r="U1075" s="1" t="s">
        <v>2372</v>
      </c>
      <c r="V1075" s="1" t="s">
        <v>2373</v>
      </c>
      <c r="W1075" s="1" t="s">
        <v>2374</v>
      </c>
      <c r="X1075" s="1" t="s">
        <v>34</v>
      </c>
      <c r="Y1075" s="1" t="s">
        <v>34</v>
      </c>
    </row>
    <row r="1076" spans="1:25" ht="12.75">
      <c r="A1076" s="10">
        <v>0.78</v>
      </c>
      <c r="B1076" s="11">
        <v>2.6099999999999999E-3</v>
      </c>
      <c r="C1076" s="2" t="s">
        <v>3652</v>
      </c>
      <c r="D1076" s="3">
        <v>0.78490000000000004</v>
      </c>
      <c r="E1076" s="6">
        <v>2.6077074646496702E-3</v>
      </c>
      <c r="F1076" s="2" t="s">
        <v>3653</v>
      </c>
      <c r="G1076" s="2" t="s">
        <v>3654</v>
      </c>
      <c r="H1076" s="3">
        <v>0.76049999999999995</v>
      </c>
      <c r="I1076" s="6">
        <v>1.6747623570940501E-10</v>
      </c>
      <c r="J1076" s="4">
        <v>149605632</v>
      </c>
      <c r="K1076" s="4">
        <v>99112</v>
      </c>
      <c r="L1076" s="2">
        <v>0</v>
      </c>
      <c r="M1076" s="2" t="s">
        <v>34</v>
      </c>
      <c r="N1076" s="4">
        <f t="shared" si="16"/>
        <v>-285</v>
      </c>
      <c r="O1076" s="4">
        <v>149605917</v>
      </c>
      <c r="P1076" s="1" t="s">
        <v>384</v>
      </c>
      <c r="Q1076" s="1" t="s">
        <v>384</v>
      </c>
      <c r="R1076" s="1" t="s">
        <v>384</v>
      </c>
      <c r="S1076" s="1">
        <v>0</v>
      </c>
      <c r="T1076" s="1">
        <v>0</v>
      </c>
      <c r="U1076" s="1" t="s">
        <v>386</v>
      </c>
      <c r="V1076" s="1" t="s">
        <v>386</v>
      </c>
      <c r="X1076" s="1" t="s">
        <v>34</v>
      </c>
      <c r="Y1076" s="1" t="s">
        <v>34</v>
      </c>
    </row>
    <row r="1077" spans="1:25" ht="12.75">
      <c r="A1077" s="10">
        <v>0.86</v>
      </c>
      <c r="B1077" s="11">
        <v>1.02E-6</v>
      </c>
      <c r="C1077" s="2" t="s">
        <v>1912</v>
      </c>
      <c r="D1077" s="3">
        <v>0.85650000000000004</v>
      </c>
      <c r="E1077" s="6">
        <v>1.0238654769432099E-6</v>
      </c>
      <c r="F1077" s="2" t="s">
        <v>1913</v>
      </c>
      <c r="G1077" s="2" t="s">
        <v>3655</v>
      </c>
      <c r="H1077" s="3">
        <v>0.64959999999999996</v>
      </c>
      <c r="I1077" s="6">
        <v>2.3221450414258399E-7</v>
      </c>
      <c r="J1077" s="4">
        <v>124823855</v>
      </c>
      <c r="K1077" s="4">
        <v>211</v>
      </c>
      <c r="L1077" s="2">
        <v>1</v>
      </c>
      <c r="M1077" s="2" t="s">
        <v>1912</v>
      </c>
      <c r="N1077" s="4">
        <f t="shared" si="16"/>
        <v>-134522</v>
      </c>
      <c r="O1077" s="4">
        <v>124958377</v>
      </c>
      <c r="P1077" s="1" t="s">
        <v>1915</v>
      </c>
      <c r="Q1077" s="1" t="s">
        <v>1915</v>
      </c>
      <c r="R1077" s="1" t="s">
        <v>384</v>
      </c>
      <c r="S1077" s="1">
        <v>6</v>
      </c>
      <c r="T1077" s="1">
        <v>0</v>
      </c>
      <c r="U1077" s="1" t="s">
        <v>1916</v>
      </c>
      <c r="V1077" s="1" t="s">
        <v>386</v>
      </c>
      <c r="W1077" s="1" t="s">
        <v>1917</v>
      </c>
      <c r="X1077" s="1" t="s">
        <v>34</v>
      </c>
      <c r="Y1077" s="1" t="s">
        <v>34</v>
      </c>
    </row>
    <row r="1078" spans="1:25" ht="12.75">
      <c r="A1078" s="10">
        <v>0.7</v>
      </c>
      <c r="B1078" s="11">
        <v>6.6899999999999998E-3</v>
      </c>
      <c r="C1078" s="2" t="s">
        <v>1918</v>
      </c>
      <c r="D1078" s="3">
        <v>0.69930000000000003</v>
      </c>
      <c r="E1078" s="6">
        <v>6.6946961018770901E-3</v>
      </c>
      <c r="F1078" s="2" t="s">
        <v>1913</v>
      </c>
      <c r="G1078" s="2" t="s">
        <v>3655</v>
      </c>
      <c r="H1078" s="3">
        <v>0.64959999999999996</v>
      </c>
      <c r="I1078" s="6">
        <v>2.3221450414258399E-7</v>
      </c>
      <c r="J1078" s="4">
        <v>124932928</v>
      </c>
      <c r="K1078" s="4">
        <v>108862</v>
      </c>
      <c r="L1078" s="2">
        <v>0</v>
      </c>
      <c r="M1078" s="2" t="s">
        <v>1912</v>
      </c>
      <c r="N1078" s="4">
        <f t="shared" si="16"/>
        <v>-25449</v>
      </c>
      <c r="O1078" s="4">
        <v>124958377</v>
      </c>
      <c r="P1078" s="1" t="s">
        <v>384</v>
      </c>
      <c r="Q1078" s="1" t="s">
        <v>1915</v>
      </c>
      <c r="R1078" s="1" t="s">
        <v>384</v>
      </c>
      <c r="S1078" s="1">
        <v>6</v>
      </c>
      <c r="T1078" s="1">
        <v>0</v>
      </c>
      <c r="U1078" s="1" t="s">
        <v>1916</v>
      </c>
      <c r="V1078" s="1" t="s">
        <v>386</v>
      </c>
      <c r="W1078" s="1" t="s">
        <v>1917</v>
      </c>
      <c r="X1078" s="1" t="s">
        <v>34</v>
      </c>
      <c r="Y1078" s="1" t="s">
        <v>34</v>
      </c>
    </row>
    <row r="1079" spans="1:25" ht="12.75">
      <c r="A1079" s="10">
        <v>0.7</v>
      </c>
      <c r="B1079" s="11">
        <v>8.4799999999999997E-3</v>
      </c>
      <c r="C1079" s="2" t="s">
        <v>1919</v>
      </c>
      <c r="D1079" s="3">
        <v>0.69769999999999999</v>
      </c>
      <c r="E1079" s="6">
        <v>8.4776249221442408E-3</v>
      </c>
      <c r="F1079" s="2" t="s">
        <v>1913</v>
      </c>
      <c r="G1079" s="2" t="s">
        <v>3655</v>
      </c>
      <c r="H1079" s="3">
        <v>0.64959999999999996</v>
      </c>
      <c r="I1079" s="6">
        <v>2.3221450414258399E-7</v>
      </c>
      <c r="J1079" s="4">
        <v>124940734</v>
      </c>
      <c r="K1079" s="4">
        <v>116668</v>
      </c>
      <c r="L1079" s="2">
        <v>0</v>
      </c>
      <c r="M1079" s="2" t="s">
        <v>1912</v>
      </c>
      <c r="N1079" s="4">
        <f t="shared" si="16"/>
        <v>-17643</v>
      </c>
      <c r="O1079" s="4">
        <v>124958377</v>
      </c>
      <c r="P1079" s="1" t="s">
        <v>384</v>
      </c>
      <c r="Q1079" s="1" t="s">
        <v>1915</v>
      </c>
      <c r="R1079" s="1" t="s">
        <v>384</v>
      </c>
      <c r="S1079" s="1">
        <v>6</v>
      </c>
      <c r="T1079" s="1">
        <v>0</v>
      </c>
      <c r="U1079" s="1" t="s">
        <v>1916</v>
      </c>
      <c r="V1079" s="1" t="s">
        <v>386</v>
      </c>
      <c r="W1079" s="1" t="s">
        <v>1917</v>
      </c>
      <c r="X1079" s="1" t="s">
        <v>34</v>
      </c>
      <c r="Y1079" s="1" t="s">
        <v>34</v>
      </c>
    </row>
    <row r="1080" spans="1:25" ht="12.75">
      <c r="A1080" s="10">
        <v>1.05</v>
      </c>
      <c r="B1080" s="11">
        <v>8.1899999999999996E-10</v>
      </c>
      <c r="C1080" s="2" t="s">
        <v>2632</v>
      </c>
      <c r="D1080" s="3">
        <v>1.0469999999999999</v>
      </c>
      <c r="E1080" s="6">
        <v>8.1916728404030803E-10</v>
      </c>
      <c r="F1080" s="2" t="s">
        <v>3656</v>
      </c>
      <c r="G1080" s="2" t="s">
        <v>3657</v>
      </c>
      <c r="H1080" s="3">
        <v>-0.79430000000000001</v>
      </c>
      <c r="I1080" s="6">
        <v>1.2498273615556001E-12</v>
      </c>
      <c r="J1080" s="4">
        <v>161524606</v>
      </c>
      <c r="K1080" s="4">
        <v>72571</v>
      </c>
      <c r="L1080" s="2">
        <v>0</v>
      </c>
      <c r="M1080" s="2" t="s">
        <v>34</v>
      </c>
      <c r="N1080" s="4">
        <f t="shared" si="16"/>
        <v>13057</v>
      </c>
      <c r="O1080" s="4">
        <v>161511549</v>
      </c>
      <c r="P1080" s="1" t="s">
        <v>384</v>
      </c>
      <c r="Q1080" s="1" t="s">
        <v>3658</v>
      </c>
      <c r="R1080" s="1" t="s">
        <v>384</v>
      </c>
      <c r="S1080" s="1">
        <v>1</v>
      </c>
      <c r="T1080" s="1">
        <v>0</v>
      </c>
      <c r="U1080" s="1" t="s">
        <v>2635</v>
      </c>
      <c r="V1080" s="1" t="s">
        <v>386</v>
      </c>
      <c r="W1080" s="1" t="s">
        <v>2636</v>
      </c>
      <c r="X1080" s="1" t="s">
        <v>34</v>
      </c>
      <c r="Y1080" s="1" t="s">
        <v>34</v>
      </c>
    </row>
    <row r="1081" spans="1:25" ht="12.75">
      <c r="A1081" s="10">
        <v>0.86</v>
      </c>
      <c r="B1081" s="11">
        <v>1.4999999999999999E-4</v>
      </c>
      <c r="C1081" s="2" t="s">
        <v>2637</v>
      </c>
      <c r="D1081" s="3">
        <v>0.85899999999999999</v>
      </c>
      <c r="E1081" s="6">
        <v>1.5000635244718201E-4</v>
      </c>
      <c r="F1081" s="2" t="s">
        <v>3656</v>
      </c>
      <c r="G1081" s="2" t="s">
        <v>3657</v>
      </c>
      <c r="H1081" s="3">
        <v>-0.79430000000000001</v>
      </c>
      <c r="I1081" s="6">
        <v>1.2498273615556001E-12</v>
      </c>
      <c r="J1081" s="4">
        <v>161531209</v>
      </c>
      <c r="K1081" s="4">
        <v>87578</v>
      </c>
      <c r="L1081" s="2">
        <v>0</v>
      </c>
      <c r="M1081" s="2" t="s">
        <v>34</v>
      </c>
      <c r="N1081" s="4">
        <f t="shared" si="16"/>
        <v>19660</v>
      </c>
      <c r="O1081" s="4">
        <v>161511549</v>
      </c>
      <c r="P1081" s="1" t="s">
        <v>384</v>
      </c>
      <c r="Q1081" s="1" t="s">
        <v>3658</v>
      </c>
      <c r="R1081" s="1" t="s">
        <v>384</v>
      </c>
      <c r="S1081" s="1">
        <v>1</v>
      </c>
      <c r="T1081" s="1">
        <v>0</v>
      </c>
      <c r="U1081" s="1" t="s">
        <v>2635</v>
      </c>
      <c r="V1081" s="1" t="s">
        <v>386</v>
      </c>
      <c r="W1081" s="1" t="s">
        <v>2636</v>
      </c>
      <c r="X1081" s="1" t="s">
        <v>34</v>
      </c>
      <c r="Y1081" s="1" t="s">
        <v>34</v>
      </c>
    </row>
    <row r="1082" spans="1:25" ht="12.75">
      <c r="A1082" s="10">
        <v>1.22</v>
      </c>
      <c r="B1082" s="11">
        <v>5.1299999999999997E-18</v>
      </c>
      <c r="C1082" s="2" t="s">
        <v>2638</v>
      </c>
      <c r="D1082" s="3">
        <v>1.216</v>
      </c>
      <c r="E1082" s="6">
        <v>5.1310578429844799E-18</v>
      </c>
      <c r="F1082" s="2" t="s">
        <v>3656</v>
      </c>
      <c r="G1082" s="2" t="s">
        <v>3657</v>
      </c>
      <c r="H1082" s="3">
        <v>-0.79430000000000001</v>
      </c>
      <c r="I1082" s="6">
        <v>1.2498273615556001E-12</v>
      </c>
      <c r="J1082" s="4">
        <v>161606044</v>
      </c>
      <c r="K1082" s="4">
        <v>1311</v>
      </c>
      <c r="L1082" s="2">
        <v>0</v>
      </c>
      <c r="M1082" s="2" t="s">
        <v>34</v>
      </c>
      <c r="N1082" s="4">
        <f t="shared" si="16"/>
        <v>94495</v>
      </c>
      <c r="O1082" s="4">
        <v>161511549</v>
      </c>
      <c r="P1082" s="1" t="s">
        <v>384</v>
      </c>
      <c r="Q1082" s="1" t="s">
        <v>3658</v>
      </c>
      <c r="R1082" s="1" t="s">
        <v>384</v>
      </c>
      <c r="S1082" s="1">
        <v>1</v>
      </c>
      <c r="T1082" s="1">
        <v>0</v>
      </c>
      <c r="U1082" s="1" t="s">
        <v>2635</v>
      </c>
      <c r="V1082" s="1" t="s">
        <v>386</v>
      </c>
      <c r="W1082" s="1" t="s">
        <v>2636</v>
      </c>
      <c r="X1082" s="1" t="s">
        <v>34</v>
      </c>
      <c r="Y1082" s="1" t="s">
        <v>34</v>
      </c>
    </row>
    <row r="1083" spans="1:25" ht="12.75">
      <c r="A1083" s="10">
        <v>0.78</v>
      </c>
      <c r="B1083" s="11">
        <v>2.6099999999999999E-3</v>
      </c>
      <c r="C1083" s="2" t="s">
        <v>3652</v>
      </c>
      <c r="D1083" s="3">
        <v>0.78490000000000004</v>
      </c>
      <c r="E1083" s="6">
        <v>2.6077074646496702E-3</v>
      </c>
      <c r="F1083" s="2" t="s">
        <v>3653</v>
      </c>
      <c r="G1083" s="2" t="s">
        <v>3659</v>
      </c>
      <c r="H1083" s="3">
        <v>-0.67410000000000003</v>
      </c>
      <c r="I1083" s="6">
        <v>3.46692788327787E-8</v>
      </c>
      <c r="J1083" s="4">
        <v>149605632</v>
      </c>
      <c r="K1083" s="4">
        <v>99112</v>
      </c>
      <c r="L1083" s="2">
        <v>0</v>
      </c>
      <c r="M1083" s="2" t="s">
        <v>34</v>
      </c>
      <c r="N1083" s="4">
        <f t="shared" si="16"/>
        <v>866189</v>
      </c>
      <c r="O1083" s="4">
        <v>148739443</v>
      </c>
      <c r="P1083" s="1" t="s">
        <v>384</v>
      </c>
      <c r="Q1083" s="1" t="s">
        <v>384</v>
      </c>
      <c r="R1083" s="1" t="s">
        <v>384</v>
      </c>
      <c r="S1083" s="1">
        <v>0</v>
      </c>
      <c r="T1083" s="1">
        <v>0</v>
      </c>
      <c r="U1083" s="1" t="s">
        <v>386</v>
      </c>
      <c r="V1083" s="1" t="s">
        <v>386</v>
      </c>
      <c r="X1083" s="1" t="s">
        <v>34</v>
      </c>
      <c r="Y1083" s="1" t="s">
        <v>34</v>
      </c>
    </row>
    <row r="1084" spans="1:25" ht="12.75">
      <c r="A1084" s="10">
        <v>-0.95</v>
      </c>
      <c r="B1084" s="11">
        <v>7.3600000000000003E-7</v>
      </c>
      <c r="C1084" s="2" t="s">
        <v>1206</v>
      </c>
      <c r="D1084" s="3">
        <v>-0.95409999999999995</v>
      </c>
      <c r="E1084" s="6">
        <v>7.3640981548360105E-7</v>
      </c>
      <c r="F1084" s="2" t="s">
        <v>3660</v>
      </c>
      <c r="G1084" s="2" t="s">
        <v>3661</v>
      </c>
      <c r="H1084" s="3">
        <v>0.65310000000000001</v>
      </c>
      <c r="I1084" s="6">
        <v>1.3536033858685399E-7</v>
      </c>
      <c r="J1084" s="4">
        <v>87812245</v>
      </c>
      <c r="K1084" s="4">
        <v>97458</v>
      </c>
      <c r="L1084" s="2">
        <v>0</v>
      </c>
      <c r="M1084" s="2" t="s">
        <v>34</v>
      </c>
      <c r="N1084" s="4">
        <f t="shared" si="16"/>
        <v>-294595</v>
      </c>
      <c r="O1084" s="4">
        <v>88106840</v>
      </c>
      <c r="P1084" s="1" t="s">
        <v>384</v>
      </c>
      <c r="Q1084" s="1" t="s">
        <v>3662</v>
      </c>
      <c r="R1084" s="1" t="s">
        <v>384</v>
      </c>
      <c r="S1084" s="1">
        <v>14</v>
      </c>
      <c r="T1084" s="1">
        <v>0</v>
      </c>
      <c r="U1084" s="1" t="s">
        <v>1210</v>
      </c>
      <c r="V1084" s="1" t="s">
        <v>386</v>
      </c>
      <c r="W1084" s="1" t="s">
        <v>1211</v>
      </c>
      <c r="X1084" s="1" t="s">
        <v>34</v>
      </c>
      <c r="Y1084" s="1" t="s">
        <v>1212</v>
      </c>
    </row>
    <row r="1085" spans="1:25" ht="12.75">
      <c r="A1085" s="10">
        <v>-1.1599999999999999</v>
      </c>
      <c r="B1085" s="11">
        <v>5.8799999999999999E-14</v>
      </c>
      <c r="C1085" s="2" t="s">
        <v>1213</v>
      </c>
      <c r="D1085" s="3">
        <v>-1.1579999999999999</v>
      </c>
      <c r="E1085" s="6">
        <v>5.8828160317447704E-14</v>
      </c>
      <c r="F1085" s="2" t="s">
        <v>3660</v>
      </c>
      <c r="G1085" s="2" t="s">
        <v>3661</v>
      </c>
      <c r="H1085" s="3">
        <v>0.65310000000000001</v>
      </c>
      <c r="I1085" s="6">
        <v>1.3536033858685399E-7</v>
      </c>
      <c r="J1085" s="4">
        <v>87820477</v>
      </c>
      <c r="K1085" s="4">
        <v>12838</v>
      </c>
      <c r="L1085" s="2">
        <v>0</v>
      </c>
      <c r="M1085" s="2" t="s">
        <v>34</v>
      </c>
      <c r="N1085" s="4">
        <f t="shared" si="16"/>
        <v>-286363</v>
      </c>
      <c r="O1085" s="4">
        <v>88106840</v>
      </c>
      <c r="P1085" s="1" t="s">
        <v>384</v>
      </c>
      <c r="Q1085" s="1" t="s">
        <v>3662</v>
      </c>
      <c r="R1085" s="1" t="s">
        <v>384</v>
      </c>
      <c r="S1085" s="1">
        <v>14</v>
      </c>
      <c r="T1085" s="1">
        <v>0</v>
      </c>
      <c r="U1085" s="1" t="s">
        <v>1210</v>
      </c>
      <c r="V1085" s="1" t="s">
        <v>386</v>
      </c>
      <c r="W1085" s="1" t="s">
        <v>1211</v>
      </c>
      <c r="X1085" s="1" t="s">
        <v>34</v>
      </c>
      <c r="Y1085" s="1" t="s">
        <v>1212</v>
      </c>
    </row>
    <row r="1086" spans="1:25" ht="12.75">
      <c r="A1086" s="10">
        <v>-1.22</v>
      </c>
      <c r="B1086" s="11">
        <v>1.06E-10</v>
      </c>
      <c r="C1086" s="2" t="s">
        <v>3663</v>
      </c>
      <c r="D1086" s="3">
        <v>-1.2150000000000001</v>
      </c>
      <c r="E1086" s="6">
        <v>1.0564481597057901E-10</v>
      </c>
      <c r="F1086" s="2" t="s">
        <v>3664</v>
      </c>
      <c r="G1086" s="2" t="s">
        <v>3665</v>
      </c>
      <c r="H1086" s="3">
        <v>-1.2250000000000001</v>
      </c>
      <c r="I1086" s="6">
        <v>4.4231189309467696E-31</v>
      </c>
      <c r="J1086" s="4">
        <v>124248141</v>
      </c>
      <c r="K1086" s="4">
        <v>17627</v>
      </c>
      <c r="L1086" s="2">
        <v>0</v>
      </c>
      <c r="M1086" s="2" t="s">
        <v>34</v>
      </c>
      <c r="N1086" s="4">
        <f t="shared" si="16"/>
        <v>40872</v>
      </c>
      <c r="O1086" s="4">
        <v>124207269</v>
      </c>
      <c r="P1086" s="1" t="s">
        <v>384</v>
      </c>
      <c r="Q1086" s="1" t="s">
        <v>3666</v>
      </c>
      <c r="R1086" s="1" t="s">
        <v>3667</v>
      </c>
      <c r="S1086" s="1">
        <v>24</v>
      </c>
      <c r="T1086" s="1">
        <v>0</v>
      </c>
      <c r="U1086" s="1" t="s">
        <v>3668</v>
      </c>
      <c r="V1086" s="1" t="s">
        <v>386</v>
      </c>
      <c r="W1086" s="1" t="s">
        <v>3669</v>
      </c>
      <c r="X1086" s="1" t="s">
        <v>34</v>
      </c>
      <c r="Y1086" s="1" t="s">
        <v>34</v>
      </c>
    </row>
    <row r="1087" spans="1:25" ht="12.75">
      <c r="A1087" s="10">
        <v>-0.87</v>
      </c>
      <c r="B1087" s="11">
        <v>3.9699999999999996E-3</v>
      </c>
      <c r="C1087" s="2" t="s">
        <v>3670</v>
      </c>
      <c r="D1087" s="3">
        <v>-0.87109999999999999</v>
      </c>
      <c r="E1087" s="6">
        <v>3.9685783895820502E-3</v>
      </c>
      <c r="F1087" s="2" t="s">
        <v>3664</v>
      </c>
      <c r="G1087" s="2" t="s">
        <v>3665</v>
      </c>
      <c r="H1087" s="3">
        <v>-1.2250000000000001</v>
      </c>
      <c r="I1087" s="6">
        <v>4.4231189309467696E-31</v>
      </c>
      <c r="J1087" s="4">
        <v>124255504</v>
      </c>
      <c r="K1087" s="4">
        <v>25932</v>
      </c>
      <c r="L1087" s="2">
        <v>0</v>
      </c>
      <c r="M1087" s="2" t="s">
        <v>34</v>
      </c>
      <c r="N1087" s="4">
        <f t="shared" si="16"/>
        <v>48235</v>
      </c>
      <c r="O1087" s="4">
        <v>124207269</v>
      </c>
      <c r="P1087" s="1" t="s">
        <v>384</v>
      </c>
      <c r="Q1087" s="1" t="s">
        <v>3671</v>
      </c>
      <c r="R1087" s="1" t="s">
        <v>3667</v>
      </c>
      <c r="S1087" s="1">
        <v>8</v>
      </c>
      <c r="T1087" s="1">
        <v>0</v>
      </c>
      <c r="U1087" s="1" t="s">
        <v>3672</v>
      </c>
      <c r="V1087" s="1" t="s">
        <v>386</v>
      </c>
      <c r="W1087" s="1" t="s">
        <v>3669</v>
      </c>
      <c r="X1087" s="1" t="s">
        <v>34</v>
      </c>
      <c r="Y1087" s="1" t="s">
        <v>34</v>
      </c>
    </row>
    <row r="1088" spans="1:25" ht="12.75">
      <c r="A1088" s="10">
        <v>-1.1299999999999999</v>
      </c>
      <c r="B1088" s="11">
        <v>2.1699999999999999E-8</v>
      </c>
      <c r="C1088" s="2" t="s">
        <v>3673</v>
      </c>
      <c r="D1088" s="3">
        <v>-1.131</v>
      </c>
      <c r="E1088" s="6">
        <v>2.16643074676639E-8</v>
      </c>
      <c r="F1088" s="2" t="s">
        <v>3664</v>
      </c>
      <c r="G1088" s="2" t="s">
        <v>3665</v>
      </c>
      <c r="H1088" s="3">
        <v>-1.2250000000000001</v>
      </c>
      <c r="I1088" s="6">
        <v>4.4231189309467696E-31</v>
      </c>
      <c r="J1088" s="4">
        <v>124265165</v>
      </c>
      <c r="K1088" s="4">
        <v>34651</v>
      </c>
      <c r="L1088" s="2">
        <v>0</v>
      </c>
      <c r="M1088" s="2" t="s">
        <v>34</v>
      </c>
      <c r="N1088" s="4">
        <f t="shared" si="16"/>
        <v>57896</v>
      </c>
      <c r="O1088" s="4">
        <v>124207269</v>
      </c>
      <c r="P1088" s="1" t="s">
        <v>384</v>
      </c>
      <c r="Q1088" s="1" t="s">
        <v>3666</v>
      </c>
      <c r="R1088" s="1" t="s">
        <v>3667</v>
      </c>
      <c r="S1088" s="1">
        <v>24</v>
      </c>
      <c r="T1088" s="1">
        <v>0</v>
      </c>
      <c r="U1088" s="1" t="s">
        <v>3668</v>
      </c>
      <c r="V1088" s="1" t="s">
        <v>386</v>
      </c>
      <c r="W1088" s="1" t="s">
        <v>3669</v>
      </c>
      <c r="X1088" s="1" t="s">
        <v>34</v>
      </c>
      <c r="Y1088" s="1" t="s">
        <v>34</v>
      </c>
    </row>
    <row r="1089" spans="1:25" ht="12.75">
      <c r="A1089" s="10">
        <v>-1.17</v>
      </c>
      <c r="B1089" s="11">
        <v>2.3199999999999998E-9</v>
      </c>
      <c r="C1089" s="2" t="s">
        <v>3674</v>
      </c>
      <c r="D1089" s="3">
        <v>-1.17</v>
      </c>
      <c r="E1089" s="6">
        <v>2.3153295639825601E-9</v>
      </c>
      <c r="F1089" s="2" t="s">
        <v>3664</v>
      </c>
      <c r="G1089" s="2" t="s">
        <v>3665</v>
      </c>
      <c r="H1089" s="3">
        <v>-1.2250000000000001</v>
      </c>
      <c r="I1089" s="6">
        <v>4.4231189309467696E-31</v>
      </c>
      <c r="J1089" s="4">
        <v>124275612</v>
      </c>
      <c r="K1089" s="4">
        <v>45098</v>
      </c>
      <c r="L1089" s="2">
        <v>0</v>
      </c>
      <c r="M1089" s="2" t="s">
        <v>34</v>
      </c>
      <c r="N1089" s="4">
        <f t="shared" si="16"/>
        <v>68343</v>
      </c>
      <c r="O1089" s="4">
        <v>124207269</v>
      </c>
      <c r="P1089" s="1" t="s">
        <v>384</v>
      </c>
      <c r="Q1089" s="1" t="s">
        <v>3666</v>
      </c>
      <c r="R1089" s="1" t="s">
        <v>3667</v>
      </c>
      <c r="S1089" s="1">
        <v>24</v>
      </c>
      <c r="T1089" s="1">
        <v>0</v>
      </c>
      <c r="U1089" s="1" t="s">
        <v>3668</v>
      </c>
      <c r="V1089" s="1" t="s">
        <v>386</v>
      </c>
      <c r="W1089" s="1" t="s">
        <v>3669</v>
      </c>
      <c r="X1089" s="1" t="s">
        <v>34</v>
      </c>
      <c r="Y1089" s="1" t="s">
        <v>34</v>
      </c>
    </row>
    <row r="1090" spans="1:25" ht="12.75">
      <c r="A1090" s="10">
        <v>-0.91</v>
      </c>
      <c r="B1090" s="11">
        <v>2.0599999999999999E-8</v>
      </c>
      <c r="C1090" s="2" t="s">
        <v>3109</v>
      </c>
      <c r="D1090" s="3">
        <v>-0.90800000000000003</v>
      </c>
      <c r="E1090" s="6">
        <v>2.0575787303237699E-8</v>
      </c>
      <c r="F1090" s="2" t="s">
        <v>3110</v>
      </c>
      <c r="G1090" s="2" t="s">
        <v>3675</v>
      </c>
      <c r="H1090" s="3">
        <v>-1.0620000000000001</v>
      </c>
      <c r="I1090" s="6">
        <v>3.1559129681621101E-38</v>
      </c>
      <c r="J1090" s="4">
        <v>51503824</v>
      </c>
      <c r="K1090" s="4">
        <v>5805</v>
      </c>
      <c r="L1090" s="2">
        <v>0</v>
      </c>
      <c r="M1090" s="2" t="s">
        <v>34</v>
      </c>
      <c r="N1090" s="4">
        <f t="shared" si="16"/>
        <v>-244254</v>
      </c>
      <c r="O1090" s="4">
        <v>51748078</v>
      </c>
      <c r="P1090" s="1" t="s">
        <v>3112</v>
      </c>
      <c r="Q1090" s="1" t="s">
        <v>3676</v>
      </c>
      <c r="R1090" s="1" t="s">
        <v>3113</v>
      </c>
      <c r="S1090" s="1">
        <v>203</v>
      </c>
      <c r="T1090" s="1">
        <v>0</v>
      </c>
      <c r="U1090" s="1" t="s">
        <v>3114</v>
      </c>
      <c r="V1090" s="1" t="s">
        <v>386</v>
      </c>
      <c r="W1090" s="1" t="s">
        <v>3115</v>
      </c>
      <c r="X1090" s="1" t="s">
        <v>34</v>
      </c>
      <c r="Y1090" s="1" t="s">
        <v>34</v>
      </c>
    </row>
    <row r="1091" spans="1:25" ht="12.75">
      <c r="A1091" s="10">
        <v>-1.1499999999999999</v>
      </c>
      <c r="B1091" s="11">
        <v>1.12E-16</v>
      </c>
      <c r="C1091" s="2" t="s">
        <v>3116</v>
      </c>
      <c r="D1091" s="3">
        <v>-1.1479999999999999</v>
      </c>
      <c r="E1091" s="6">
        <v>1.1202026378588099E-16</v>
      </c>
      <c r="F1091" s="2" t="s">
        <v>3110</v>
      </c>
      <c r="G1091" s="2" t="s">
        <v>3675</v>
      </c>
      <c r="H1091" s="3">
        <v>-1.0620000000000001</v>
      </c>
      <c r="I1091" s="6">
        <v>3.1559129681621101E-38</v>
      </c>
      <c r="J1091" s="4">
        <v>51518002</v>
      </c>
      <c r="K1091" s="4">
        <v>7799</v>
      </c>
      <c r="L1091" s="2">
        <v>0</v>
      </c>
      <c r="M1091" s="2" t="s">
        <v>34</v>
      </c>
      <c r="N1091" s="4">
        <f t="shared" si="16"/>
        <v>-230076</v>
      </c>
      <c r="O1091" s="4">
        <v>51748078</v>
      </c>
      <c r="P1091" s="1" t="s">
        <v>3117</v>
      </c>
      <c r="Q1091" s="1" t="s">
        <v>3676</v>
      </c>
      <c r="R1091" s="1" t="s">
        <v>3118</v>
      </c>
      <c r="S1091" s="1">
        <v>219</v>
      </c>
      <c r="T1091" s="1">
        <v>0</v>
      </c>
      <c r="U1091" s="1" t="s">
        <v>3119</v>
      </c>
      <c r="V1091" s="1" t="s">
        <v>386</v>
      </c>
      <c r="W1091" s="1" t="s">
        <v>3115</v>
      </c>
      <c r="X1091" s="1" t="s">
        <v>34</v>
      </c>
      <c r="Y1091" s="1" t="s">
        <v>34</v>
      </c>
    </row>
    <row r="1092" spans="1:25" ht="12.75">
      <c r="A1092" s="10">
        <v>-0.91</v>
      </c>
      <c r="B1092" s="11">
        <v>2.0599999999999999E-8</v>
      </c>
      <c r="C1092" s="2" t="s">
        <v>3109</v>
      </c>
      <c r="D1092" s="3">
        <v>-0.90800000000000003</v>
      </c>
      <c r="E1092" s="6">
        <v>2.0575787303237699E-8</v>
      </c>
      <c r="F1092" s="2" t="s">
        <v>3110</v>
      </c>
      <c r="G1092" s="2" t="s">
        <v>3677</v>
      </c>
      <c r="H1092" s="3">
        <v>-1.0529999999999999</v>
      </c>
      <c r="I1092" s="6">
        <v>2.6874128548948399E-37</v>
      </c>
      <c r="J1092" s="4">
        <v>51503824</v>
      </c>
      <c r="K1092" s="4">
        <v>5805</v>
      </c>
      <c r="L1092" s="2">
        <v>0</v>
      </c>
      <c r="M1092" s="2" t="s">
        <v>34</v>
      </c>
      <c r="N1092" s="4">
        <f t="shared" ref="N1092:N1155" si="17">J1092-O1092</f>
        <v>39662</v>
      </c>
      <c r="O1092" s="4">
        <v>51464162</v>
      </c>
      <c r="P1092" s="1" t="s">
        <v>3112</v>
      </c>
      <c r="Q1092" s="1" t="s">
        <v>384</v>
      </c>
      <c r="R1092" s="1" t="s">
        <v>3113</v>
      </c>
      <c r="S1092" s="1">
        <v>203</v>
      </c>
      <c r="T1092" s="1">
        <v>60</v>
      </c>
      <c r="U1092" s="1" t="s">
        <v>3114</v>
      </c>
      <c r="V1092" s="1" t="s">
        <v>3678</v>
      </c>
      <c r="W1092" s="1" t="s">
        <v>3115</v>
      </c>
      <c r="X1092" s="1" t="s">
        <v>34</v>
      </c>
      <c r="Y1092" s="1" t="s">
        <v>34</v>
      </c>
    </row>
    <row r="1093" spans="1:25" ht="12.75">
      <c r="A1093" s="10">
        <v>-1.1499999999999999</v>
      </c>
      <c r="B1093" s="11">
        <v>1.12E-16</v>
      </c>
      <c r="C1093" s="2" t="s">
        <v>3116</v>
      </c>
      <c r="D1093" s="3">
        <v>-1.1479999999999999</v>
      </c>
      <c r="E1093" s="6">
        <v>1.1202026378588099E-16</v>
      </c>
      <c r="F1093" s="2" t="s">
        <v>3110</v>
      </c>
      <c r="G1093" s="2" t="s">
        <v>3677</v>
      </c>
      <c r="H1093" s="3">
        <v>-1.0529999999999999</v>
      </c>
      <c r="I1093" s="6">
        <v>2.6874128548948399E-37</v>
      </c>
      <c r="J1093" s="4">
        <v>51518002</v>
      </c>
      <c r="K1093" s="4">
        <v>7799</v>
      </c>
      <c r="L1093" s="2">
        <v>0</v>
      </c>
      <c r="M1093" s="2" t="s">
        <v>34</v>
      </c>
      <c r="N1093" s="4">
        <f t="shared" si="17"/>
        <v>53840</v>
      </c>
      <c r="O1093" s="4">
        <v>51464162</v>
      </c>
      <c r="P1093" s="1" t="s">
        <v>3117</v>
      </c>
      <c r="Q1093" s="1" t="s">
        <v>384</v>
      </c>
      <c r="R1093" s="1" t="s">
        <v>3118</v>
      </c>
      <c r="S1093" s="1">
        <v>219</v>
      </c>
      <c r="T1093" s="1">
        <v>66</v>
      </c>
      <c r="U1093" s="1" t="s">
        <v>3119</v>
      </c>
      <c r="V1093" s="1" t="s">
        <v>3678</v>
      </c>
      <c r="W1093" s="1" t="s">
        <v>3115</v>
      </c>
      <c r="X1093" s="1" t="s">
        <v>34</v>
      </c>
      <c r="Y1093" s="1" t="s">
        <v>34</v>
      </c>
    </row>
    <row r="1094" spans="1:25" ht="12.75">
      <c r="A1094" s="10">
        <v>1.61</v>
      </c>
      <c r="B1094" s="11">
        <v>1.2499999999999999E-7</v>
      </c>
      <c r="C1094" s="2" t="s">
        <v>3679</v>
      </c>
      <c r="D1094" s="3">
        <v>1.611</v>
      </c>
      <c r="E1094" s="6">
        <v>1.25286489378924E-7</v>
      </c>
      <c r="F1094" s="2" t="s">
        <v>3680</v>
      </c>
      <c r="G1094" s="2" t="s">
        <v>3681</v>
      </c>
      <c r="H1094" s="3">
        <v>1.587</v>
      </c>
      <c r="I1094" s="6">
        <v>1.55624880226657E-22</v>
      </c>
      <c r="J1094" s="4">
        <v>72563698</v>
      </c>
      <c r="K1094" s="4">
        <v>5844</v>
      </c>
      <c r="L1094" s="2">
        <v>0</v>
      </c>
      <c r="M1094" s="2" t="s">
        <v>34</v>
      </c>
      <c r="N1094" s="4">
        <f t="shared" si="17"/>
        <v>-11806</v>
      </c>
      <c r="O1094" s="4">
        <v>72575504</v>
      </c>
      <c r="P1094" s="1" t="s">
        <v>3682</v>
      </c>
      <c r="Q1094" s="1" t="s">
        <v>3683</v>
      </c>
      <c r="R1094" s="1" t="s">
        <v>384</v>
      </c>
      <c r="S1094" s="1">
        <v>2</v>
      </c>
      <c r="T1094" s="1">
        <v>0</v>
      </c>
      <c r="U1094" s="1" t="s">
        <v>3684</v>
      </c>
      <c r="V1094" s="1" t="s">
        <v>386</v>
      </c>
      <c r="W1094" s="1" t="s">
        <v>3685</v>
      </c>
      <c r="X1094" s="1" t="s">
        <v>34</v>
      </c>
      <c r="Y1094" s="1" t="s">
        <v>34</v>
      </c>
    </row>
    <row r="1095" spans="1:25" ht="12.75">
      <c r="A1095" s="10">
        <v>0.97</v>
      </c>
      <c r="B1095" s="11">
        <v>4.1100000000000001E-9</v>
      </c>
      <c r="C1095" s="2" t="s">
        <v>1163</v>
      </c>
      <c r="D1095" s="3">
        <v>0.96799999999999997</v>
      </c>
      <c r="E1095" s="6">
        <v>4.1109829961383403E-9</v>
      </c>
      <c r="F1095" s="2" t="s">
        <v>1169</v>
      </c>
      <c r="G1095" s="2" t="s">
        <v>3686</v>
      </c>
      <c r="H1095" s="3">
        <v>0.87019999999999997</v>
      </c>
      <c r="I1095" s="6">
        <v>3.2567538368435301E-16</v>
      </c>
      <c r="J1095" s="4">
        <v>110904778</v>
      </c>
      <c r="K1095" s="4">
        <v>15116</v>
      </c>
      <c r="L1095" s="2">
        <v>0</v>
      </c>
      <c r="M1095" s="2" t="s">
        <v>34</v>
      </c>
      <c r="N1095" s="4">
        <f t="shared" si="17"/>
        <v>-1391</v>
      </c>
      <c r="O1095" s="4">
        <v>110906169</v>
      </c>
      <c r="P1095" s="1" t="s">
        <v>384</v>
      </c>
      <c r="Q1095" s="1" t="s">
        <v>384</v>
      </c>
      <c r="R1095" s="1" t="s">
        <v>1166</v>
      </c>
      <c r="S1095" s="1">
        <v>9</v>
      </c>
      <c r="T1095" s="1">
        <v>0</v>
      </c>
      <c r="U1095" s="1" t="s">
        <v>1167</v>
      </c>
      <c r="V1095" s="1" t="s">
        <v>386</v>
      </c>
      <c r="W1095" s="1" t="s">
        <v>1168</v>
      </c>
      <c r="X1095" s="1" t="s">
        <v>34</v>
      </c>
      <c r="Y1095" s="1" t="s">
        <v>34</v>
      </c>
    </row>
    <row r="1096" spans="1:25" ht="12.75">
      <c r="A1096" s="10">
        <v>1.18</v>
      </c>
      <c r="B1096" s="11">
        <v>8.0000000000000006E-17</v>
      </c>
      <c r="C1096" s="2" t="s">
        <v>3687</v>
      </c>
      <c r="D1096" s="3">
        <v>1.1819999999999999</v>
      </c>
      <c r="E1096" s="6">
        <v>8.0041482208705894E-17</v>
      </c>
      <c r="F1096" s="2" t="s">
        <v>3688</v>
      </c>
      <c r="G1096" s="2" t="s">
        <v>3689</v>
      </c>
      <c r="H1096" s="3">
        <v>0.83660000000000001</v>
      </c>
      <c r="I1096" s="6">
        <v>3.34564910775145E-12</v>
      </c>
      <c r="J1096" s="4">
        <v>43846150</v>
      </c>
      <c r="K1096" s="4">
        <v>88</v>
      </c>
      <c r="L1096" s="2">
        <v>1</v>
      </c>
      <c r="M1096" s="2" t="s">
        <v>3687</v>
      </c>
      <c r="N1096" s="4">
        <f t="shared" si="17"/>
        <v>-33510</v>
      </c>
      <c r="O1096" s="4">
        <v>43879660</v>
      </c>
      <c r="P1096" s="1" t="s">
        <v>3690</v>
      </c>
      <c r="Q1096" s="1" t="s">
        <v>384</v>
      </c>
      <c r="R1096" s="1" t="s">
        <v>384</v>
      </c>
      <c r="S1096" s="1">
        <v>0</v>
      </c>
      <c r="T1096" s="1">
        <v>0</v>
      </c>
      <c r="U1096" s="1" t="s">
        <v>386</v>
      </c>
      <c r="V1096" s="1" t="s">
        <v>386</v>
      </c>
      <c r="X1096" s="1" t="s">
        <v>34</v>
      </c>
      <c r="Y1096" s="1" t="s">
        <v>34</v>
      </c>
    </row>
    <row r="1097" spans="1:25" ht="12.75">
      <c r="A1097" s="10">
        <v>1.18</v>
      </c>
      <c r="B1097" s="11">
        <v>8.0000000000000006E-17</v>
      </c>
      <c r="C1097" s="2" t="s">
        <v>3687</v>
      </c>
      <c r="D1097" s="3">
        <v>1.1819999999999999</v>
      </c>
      <c r="E1097" s="6">
        <v>8.0041482208705894E-17</v>
      </c>
      <c r="F1097" s="2" t="s">
        <v>3688</v>
      </c>
      <c r="G1097" s="2" t="s">
        <v>3691</v>
      </c>
      <c r="H1097" s="3">
        <v>0.79930000000000001</v>
      </c>
      <c r="I1097" s="6">
        <v>1.2663162101375E-10</v>
      </c>
      <c r="J1097" s="4">
        <v>43846150</v>
      </c>
      <c r="K1097" s="4">
        <v>88</v>
      </c>
      <c r="L1097" s="2">
        <v>1</v>
      </c>
      <c r="M1097" s="2" t="s">
        <v>3687</v>
      </c>
      <c r="N1097" s="4">
        <f t="shared" si="17"/>
        <v>-11675</v>
      </c>
      <c r="O1097" s="4">
        <v>43857825</v>
      </c>
      <c r="P1097" s="1" t="s">
        <v>3690</v>
      </c>
      <c r="Q1097" s="1" t="s">
        <v>3692</v>
      </c>
      <c r="R1097" s="1" t="s">
        <v>384</v>
      </c>
      <c r="S1097" s="1">
        <v>0</v>
      </c>
      <c r="T1097" s="1">
        <v>0</v>
      </c>
      <c r="U1097" s="1" t="s">
        <v>386</v>
      </c>
      <c r="V1097" s="1" t="s">
        <v>386</v>
      </c>
      <c r="X1097" s="1" t="s">
        <v>34</v>
      </c>
      <c r="Y1097" s="1" t="s">
        <v>34</v>
      </c>
    </row>
    <row r="1098" spans="1:25" ht="12.75">
      <c r="A1098" s="10">
        <v>-1.02</v>
      </c>
      <c r="B1098" s="11">
        <v>5.9500000000000001E-11</v>
      </c>
      <c r="C1098" s="2" t="s">
        <v>3693</v>
      </c>
      <c r="D1098" s="3">
        <v>-1.0229999999999999</v>
      </c>
      <c r="E1098" s="6">
        <v>5.9502018810724995E-11</v>
      </c>
      <c r="F1098" s="2" t="s">
        <v>3694</v>
      </c>
      <c r="G1098" s="2" t="s">
        <v>3695</v>
      </c>
      <c r="H1098" s="3">
        <v>-0.53979999999999995</v>
      </c>
      <c r="I1098" s="6">
        <v>8.9761221364311603E-5</v>
      </c>
      <c r="J1098" s="4">
        <v>97915761</v>
      </c>
      <c r="K1098" s="4">
        <v>54354</v>
      </c>
      <c r="L1098" s="2">
        <v>0</v>
      </c>
      <c r="M1098" s="2" t="s">
        <v>34</v>
      </c>
      <c r="N1098" s="4">
        <f t="shared" si="17"/>
        <v>71825</v>
      </c>
      <c r="O1098" s="4">
        <v>97843936</v>
      </c>
      <c r="P1098" s="1" t="s">
        <v>3696</v>
      </c>
      <c r="Q1098" s="1" t="s">
        <v>384</v>
      </c>
      <c r="R1098" s="1" t="s">
        <v>3697</v>
      </c>
      <c r="S1098" s="1">
        <v>126</v>
      </c>
      <c r="T1098" s="1">
        <v>79</v>
      </c>
      <c r="U1098" s="1" t="s">
        <v>3698</v>
      </c>
      <c r="V1098" s="1" t="s">
        <v>3699</v>
      </c>
      <c r="W1098" s="1" t="s">
        <v>3700</v>
      </c>
      <c r="X1098" s="1" t="s">
        <v>34</v>
      </c>
      <c r="Y1098" s="1" t="s">
        <v>34</v>
      </c>
    </row>
    <row r="1099" spans="1:25" ht="12.75">
      <c r="A1099" s="10">
        <v>0.92</v>
      </c>
      <c r="B1099" s="11">
        <v>1.9599999999999999E-4</v>
      </c>
      <c r="C1099" s="2" t="s">
        <v>2335</v>
      </c>
      <c r="D1099" s="3">
        <v>0.91759999999999997</v>
      </c>
      <c r="E1099" s="6">
        <v>1.9588499578921301E-4</v>
      </c>
      <c r="F1099" s="2" t="s">
        <v>2336</v>
      </c>
      <c r="G1099" s="2" t="s">
        <v>3701</v>
      </c>
      <c r="H1099" s="3">
        <v>-0.75949999999999995</v>
      </c>
      <c r="I1099" s="6">
        <v>2.9167724725369099E-6</v>
      </c>
      <c r="J1099" s="4">
        <v>76033570</v>
      </c>
      <c r="K1099" s="4">
        <v>25991</v>
      </c>
      <c r="L1099" s="2">
        <v>0</v>
      </c>
      <c r="M1099" s="2" t="s">
        <v>34</v>
      </c>
      <c r="N1099" s="4">
        <f t="shared" si="17"/>
        <v>-145107</v>
      </c>
      <c r="O1099" s="4">
        <v>76178677</v>
      </c>
      <c r="P1099" s="1" t="s">
        <v>384</v>
      </c>
      <c r="Q1099" s="1" t="s">
        <v>2338</v>
      </c>
      <c r="R1099" s="1" t="s">
        <v>384</v>
      </c>
      <c r="S1099" s="1">
        <v>0</v>
      </c>
      <c r="T1099" s="1">
        <v>0</v>
      </c>
      <c r="U1099" s="1" t="s">
        <v>386</v>
      </c>
      <c r="V1099" s="1" t="s">
        <v>386</v>
      </c>
      <c r="X1099" s="1" t="s">
        <v>34</v>
      </c>
      <c r="Y1099" s="1" t="s">
        <v>34</v>
      </c>
    </row>
    <row r="1100" spans="1:25" ht="12.75">
      <c r="A1100" s="10">
        <v>1.1100000000000001</v>
      </c>
      <c r="B1100" s="11">
        <v>7.1300000000000005E-16</v>
      </c>
      <c r="C1100" s="2" t="s">
        <v>312</v>
      </c>
      <c r="D1100" s="3">
        <v>1.109</v>
      </c>
      <c r="E1100" s="6">
        <v>7.1273152670610199E-16</v>
      </c>
      <c r="F1100" s="2" t="s">
        <v>3350</v>
      </c>
      <c r="G1100" s="2" t="s">
        <v>3702</v>
      </c>
      <c r="H1100" s="3">
        <v>0.46189999999999998</v>
      </c>
      <c r="I1100" s="6">
        <v>3.8518504593763499E-3</v>
      </c>
      <c r="J1100" s="4">
        <v>28857771</v>
      </c>
      <c r="K1100" s="4">
        <v>19865</v>
      </c>
      <c r="L1100" s="2">
        <v>0</v>
      </c>
      <c r="M1100" s="2" t="s">
        <v>34</v>
      </c>
      <c r="N1100" s="4">
        <f t="shared" si="17"/>
        <v>466871</v>
      </c>
      <c r="O1100" s="4">
        <v>28390900</v>
      </c>
      <c r="P1100" s="1" t="s">
        <v>315</v>
      </c>
      <c r="Q1100" s="1" t="s">
        <v>384</v>
      </c>
      <c r="R1100" s="1" t="s">
        <v>317</v>
      </c>
      <c r="S1100" s="1">
        <v>83</v>
      </c>
      <c r="T1100" s="1">
        <v>0</v>
      </c>
      <c r="U1100" s="1" t="s">
        <v>318</v>
      </c>
      <c r="V1100" s="1" t="s">
        <v>386</v>
      </c>
      <c r="W1100" s="1" t="s">
        <v>320</v>
      </c>
      <c r="X1100" s="1" t="s">
        <v>45</v>
      </c>
      <c r="Y1100" s="1" t="s">
        <v>34</v>
      </c>
    </row>
    <row r="1101" spans="1:25" ht="12.75">
      <c r="A1101" s="10">
        <v>1.4</v>
      </c>
      <c r="B1101" s="11">
        <v>6.1300000000000005E-4</v>
      </c>
      <c r="C1101" s="2" t="s">
        <v>1099</v>
      </c>
      <c r="D1101" s="3">
        <v>1.403</v>
      </c>
      <c r="E1101" s="6">
        <v>6.1275023735192101E-4</v>
      </c>
      <c r="F1101" s="2" t="s">
        <v>1100</v>
      </c>
      <c r="G1101" s="2" t="s">
        <v>3703</v>
      </c>
      <c r="H1101" s="3">
        <v>1.452</v>
      </c>
      <c r="I1101" s="6">
        <v>4.8736565622904798E-12</v>
      </c>
      <c r="J1101" s="4">
        <v>4804778</v>
      </c>
      <c r="K1101" s="4">
        <v>63060</v>
      </c>
      <c r="L1101" s="2">
        <v>0</v>
      </c>
      <c r="M1101" s="2" t="s">
        <v>34</v>
      </c>
      <c r="N1101" s="4">
        <f t="shared" si="17"/>
        <v>2065</v>
      </c>
      <c r="O1101" s="4">
        <v>4802713</v>
      </c>
      <c r="P1101" s="1" t="s">
        <v>1102</v>
      </c>
      <c r="Q1101" s="1" t="s">
        <v>1103</v>
      </c>
      <c r="R1101" s="1" t="s">
        <v>384</v>
      </c>
      <c r="S1101" s="1">
        <v>83</v>
      </c>
      <c r="T1101" s="1">
        <v>0</v>
      </c>
      <c r="U1101" s="1" t="s">
        <v>1104</v>
      </c>
      <c r="V1101" s="1" t="s">
        <v>386</v>
      </c>
      <c r="W1101" s="1" t="s">
        <v>1105</v>
      </c>
      <c r="X1101" s="1" t="s">
        <v>34</v>
      </c>
      <c r="Y1101" s="1" t="s">
        <v>34</v>
      </c>
    </row>
    <row r="1102" spans="1:25" ht="12.75">
      <c r="A1102" s="10">
        <v>-1.7</v>
      </c>
      <c r="B1102" s="11">
        <v>3.3500000000000001E-3</v>
      </c>
      <c r="C1102" s="2" t="s">
        <v>2327</v>
      </c>
      <c r="D1102" s="3">
        <v>-1.6970000000000001</v>
      </c>
      <c r="E1102" s="6">
        <v>3.3484486762465301E-3</v>
      </c>
      <c r="F1102" s="2" t="s">
        <v>3613</v>
      </c>
      <c r="G1102" s="2" t="s">
        <v>3704</v>
      </c>
      <c r="H1102" s="3">
        <v>-1.488</v>
      </c>
      <c r="I1102" s="6">
        <v>1.27934232546401E-7</v>
      </c>
      <c r="J1102" s="4">
        <v>6674857</v>
      </c>
      <c r="K1102" s="4">
        <v>3333</v>
      </c>
      <c r="L1102" s="2">
        <v>0</v>
      </c>
      <c r="M1102" s="2" t="s">
        <v>34</v>
      </c>
      <c r="N1102" s="4">
        <f t="shared" si="17"/>
        <v>-2096</v>
      </c>
      <c r="O1102" s="4">
        <v>6676953</v>
      </c>
      <c r="P1102" s="1" t="s">
        <v>384</v>
      </c>
      <c r="Q1102" s="1" t="s">
        <v>3615</v>
      </c>
      <c r="R1102" s="1" t="s">
        <v>384</v>
      </c>
      <c r="S1102" s="1">
        <v>0</v>
      </c>
      <c r="T1102" s="1">
        <v>0</v>
      </c>
      <c r="U1102" s="1" t="s">
        <v>386</v>
      </c>
      <c r="V1102" s="1" t="s">
        <v>386</v>
      </c>
      <c r="X1102" s="1" t="s">
        <v>34</v>
      </c>
      <c r="Y1102" s="1" t="s">
        <v>34</v>
      </c>
    </row>
    <row r="1103" spans="1:25" ht="12.75">
      <c r="A1103" s="10">
        <v>-1.1399999999999999</v>
      </c>
      <c r="B1103" s="11">
        <v>5.6700000000000001E-10</v>
      </c>
      <c r="C1103" s="2" t="s">
        <v>1647</v>
      </c>
      <c r="D1103" s="3">
        <v>-1.1419999999999999</v>
      </c>
      <c r="E1103" s="6">
        <v>5.6664813357900997E-10</v>
      </c>
      <c r="F1103" s="2" t="s">
        <v>3705</v>
      </c>
      <c r="G1103" s="2" t="s">
        <v>3706</v>
      </c>
      <c r="H1103" s="3">
        <v>-1.319</v>
      </c>
      <c r="I1103" s="6">
        <v>2.6895018810266599E-37</v>
      </c>
      <c r="J1103" s="4">
        <v>10050693</v>
      </c>
      <c r="K1103" s="4">
        <v>40012</v>
      </c>
      <c r="L1103" s="2">
        <v>0</v>
      </c>
      <c r="M1103" s="2" t="s">
        <v>34</v>
      </c>
      <c r="N1103" s="4">
        <f t="shared" si="17"/>
        <v>2591</v>
      </c>
      <c r="O1103" s="4">
        <v>10048102</v>
      </c>
      <c r="P1103" s="1" t="s">
        <v>384</v>
      </c>
      <c r="Q1103" s="1" t="s">
        <v>1650</v>
      </c>
      <c r="R1103" s="1" t="s">
        <v>1651</v>
      </c>
      <c r="S1103" s="1">
        <v>96</v>
      </c>
      <c r="T1103" s="1">
        <v>0</v>
      </c>
      <c r="U1103" s="1" t="s">
        <v>1652</v>
      </c>
      <c r="V1103" s="1" t="s">
        <v>386</v>
      </c>
      <c r="W1103" s="1" t="s">
        <v>1653</v>
      </c>
      <c r="X1103" s="1" t="s">
        <v>34</v>
      </c>
      <c r="Y1103" s="1" t="s">
        <v>34</v>
      </c>
    </row>
    <row r="1104" spans="1:25" ht="12.75">
      <c r="A1104" s="10">
        <v>0.92</v>
      </c>
      <c r="B1104" s="11">
        <v>4.6799999999999999E-5</v>
      </c>
      <c r="C1104" s="2" t="s">
        <v>1572</v>
      </c>
      <c r="D1104" s="3">
        <v>0.9204</v>
      </c>
      <c r="E1104" s="6">
        <v>4.67995259998927E-5</v>
      </c>
      <c r="F1104" s="2" t="s">
        <v>3707</v>
      </c>
      <c r="G1104" s="2" t="s">
        <v>3708</v>
      </c>
      <c r="H1104" s="3">
        <v>0.74850000000000005</v>
      </c>
      <c r="I1104" s="6">
        <v>2.03914627261464E-10</v>
      </c>
      <c r="J1104" s="4">
        <v>160552775</v>
      </c>
      <c r="K1104" s="4">
        <v>67801</v>
      </c>
      <c r="L1104" s="2">
        <v>0</v>
      </c>
      <c r="M1104" s="2" t="s">
        <v>34</v>
      </c>
      <c r="N1104" s="4">
        <f t="shared" si="17"/>
        <v>160020</v>
      </c>
      <c r="O1104" s="4">
        <v>160392755</v>
      </c>
      <c r="P1104" s="1" t="s">
        <v>384</v>
      </c>
      <c r="Q1104" s="1" t="s">
        <v>384</v>
      </c>
      <c r="R1104" s="1" t="s">
        <v>1576</v>
      </c>
      <c r="S1104" s="1">
        <v>113</v>
      </c>
      <c r="T1104" s="1">
        <v>0</v>
      </c>
      <c r="U1104" s="1" t="s">
        <v>1577</v>
      </c>
      <c r="V1104" s="1" t="s">
        <v>386</v>
      </c>
      <c r="W1104" s="1" t="s">
        <v>1579</v>
      </c>
      <c r="X1104" s="1" t="s">
        <v>34</v>
      </c>
      <c r="Y1104" s="1" t="s">
        <v>1580</v>
      </c>
    </row>
    <row r="1105" spans="1:25" ht="12.75">
      <c r="A1105" s="10">
        <v>-0.98</v>
      </c>
      <c r="B1105" s="11">
        <v>3.2500000000000002E-9</v>
      </c>
      <c r="C1105" s="2" t="s">
        <v>3632</v>
      </c>
      <c r="D1105" s="3">
        <v>-0.97609999999999997</v>
      </c>
      <c r="E1105" s="6">
        <v>3.24795296349062E-9</v>
      </c>
      <c r="F1105" s="2" t="s">
        <v>3709</v>
      </c>
      <c r="G1105" s="2" t="s">
        <v>3710</v>
      </c>
      <c r="H1105" s="3">
        <v>-0.51780000000000004</v>
      </c>
      <c r="I1105" s="6">
        <v>4.08915985056019E-4</v>
      </c>
      <c r="J1105" s="4">
        <v>193216153</v>
      </c>
      <c r="K1105" s="4">
        <v>83029</v>
      </c>
      <c r="L1105" s="2">
        <v>0</v>
      </c>
      <c r="M1105" s="2" t="s">
        <v>34</v>
      </c>
      <c r="N1105" s="4">
        <f t="shared" si="17"/>
        <v>-125825</v>
      </c>
      <c r="O1105" s="4">
        <v>193341978</v>
      </c>
      <c r="P1105" s="1" t="s">
        <v>384</v>
      </c>
      <c r="Q1105" s="1" t="s">
        <v>384</v>
      </c>
      <c r="R1105" s="1" t="s">
        <v>384</v>
      </c>
      <c r="S1105" s="1">
        <v>0</v>
      </c>
      <c r="T1105" s="1">
        <v>0</v>
      </c>
      <c r="U1105" s="1" t="s">
        <v>386</v>
      </c>
      <c r="V1105" s="1" t="s">
        <v>386</v>
      </c>
      <c r="X1105" s="1" t="s">
        <v>34</v>
      </c>
      <c r="Y1105" s="1" t="s">
        <v>34</v>
      </c>
    </row>
    <row r="1106" spans="1:25" ht="12.75">
      <c r="A1106" s="10">
        <v>-0.99</v>
      </c>
      <c r="B1106" s="11">
        <v>6.7900000000000004E-13</v>
      </c>
      <c r="C1106" s="2" t="s">
        <v>3274</v>
      </c>
      <c r="D1106" s="3">
        <v>-0.98650000000000004</v>
      </c>
      <c r="E1106" s="6">
        <v>6.7910450509754301E-13</v>
      </c>
      <c r="F1106" s="2" t="s">
        <v>3275</v>
      </c>
      <c r="G1106" s="2" t="s">
        <v>3711</v>
      </c>
      <c r="H1106" s="3">
        <v>-0.58709999999999996</v>
      </c>
      <c r="I1106" s="6">
        <v>6.1065718818219803E-6</v>
      </c>
      <c r="J1106" s="4">
        <v>79123285</v>
      </c>
      <c r="K1106" s="4">
        <v>151</v>
      </c>
      <c r="L1106" s="2">
        <v>1</v>
      </c>
      <c r="M1106" s="2" t="s">
        <v>3274</v>
      </c>
      <c r="N1106" s="4">
        <f t="shared" si="17"/>
        <v>24209</v>
      </c>
      <c r="O1106" s="4">
        <v>79099076</v>
      </c>
      <c r="P1106" s="1" t="s">
        <v>3277</v>
      </c>
      <c r="Q1106" s="1" t="s">
        <v>384</v>
      </c>
      <c r="R1106" s="1" t="s">
        <v>384</v>
      </c>
      <c r="S1106" s="1">
        <v>5</v>
      </c>
      <c r="T1106" s="1">
        <v>0</v>
      </c>
      <c r="U1106" s="1" t="s">
        <v>3279</v>
      </c>
      <c r="V1106" s="1" t="s">
        <v>386</v>
      </c>
      <c r="W1106" s="1" t="s">
        <v>3280</v>
      </c>
      <c r="X1106" s="1" t="s">
        <v>34</v>
      </c>
      <c r="Y1106" s="1" t="s">
        <v>34</v>
      </c>
    </row>
    <row r="1107" spans="1:25" ht="12.75">
      <c r="A1107" s="10">
        <v>-0.75</v>
      </c>
      <c r="B1107" s="11">
        <v>2.4199999999999999E-2</v>
      </c>
      <c r="C1107" s="2" t="s">
        <v>2294</v>
      </c>
      <c r="D1107" s="3">
        <v>-0.75070000000000003</v>
      </c>
      <c r="E1107" s="6">
        <v>2.42309557385143E-2</v>
      </c>
      <c r="F1107" s="2" t="s">
        <v>2295</v>
      </c>
      <c r="G1107" s="2" t="s">
        <v>3712</v>
      </c>
      <c r="H1107" s="3">
        <v>0.58289999999999997</v>
      </c>
      <c r="I1107" s="6">
        <v>1.63633418115209E-3</v>
      </c>
      <c r="J1107" s="4">
        <v>150479887</v>
      </c>
      <c r="K1107" s="4">
        <v>44407</v>
      </c>
      <c r="L1107" s="2">
        <v>0</v>
      </c>
      <c r="M1107" s="2" t="s">
        <v>34</v>
      </c>
      <c r="N1107" s="4">
        <f t="shared" si="17"/>
        <v>79763</v>
      </c>
      <c r="O1107" s="4">
        <v>150400124</v>
      </c>
      <c r="P1107" s="1" t="s">
        <v>384</v>
      </c>
      <c r="Q1107" s="1" t="s">
        <v>2297</v>
      </c>
      <c r="R1107" s="1" t="s">
        <v>384</v>
      </c>
      <c r="S1107" s="1">
        <v>5</v>
      </c>
      <c r="T1107" s="1">
        <v>0</v>
      </c>
      <c r="U1107" s="1" t="s">
        <v>2298</v>
      </c>
      <c r="V1107" s="1" t="s">
        <v>386</v>
      </c>
      <c r="W1107" s="1" t="s">
        <v>2300</v>
      </c>
      <c r="X1107" s="1" t="s">
        <v>34</v>
      </c>
      <c r="Y1107" s="1" t="s">
        <v>34</v>
      </c>
    </row>
    <row r="1108" spans="1:25" ht="12.75">
      <c r="A1108" s="10">
        <v>0.66</v>
      </c>
      <c r="B1108" s="11">
        <v>1.2800000000000001E-2</v>
      </c>
      <c r="C1108" s="2" t="s">
        <v>3004</v>
      </c>
      <c r="D1108" s="3">
        <v>0.66069999999999995</v>
      </c>
      <c r="E1108" s="6">
        <v>1.2786895617819E-2</v>
      </c>
      <c r="F1108" s="2" t="s">
        <v>3005</v>
      </c>
      <c r="G1108" s="2" t="s">
        <v>3713</v>
      </c>
      <c r="H1108" s="3">
        <v>0.5454</v>
      </c>
      <c r="I1108" s="6">
        <v>9.8835465569065598E-5</v>
      </c>
      <c r="J1108" s="4">
        <v>6438782</v>
      </c>
      <c r="K1108" s="4">
        <v>1709</v>
      </c>
      <c r="L1108" s="2">
        <v>0</v>
      </c>
      <c r="M1108" s="2" t="s">
        <v>34</v>
      </c>
      <c r="N1108" s="4">
        <f t="shared" si="17"/>
        <v>46504</v>
      </c>
      <c r="O1108" s="4">
        <v>6392278</v>
      </c>
      <c r="P1108" s="1" t="s">
        <v>3007</v>
      </c>
      <c r="Q1108" s="1" t="s">
        <v>384</v>
      </c>
      <c r="R1108" s="1" t="s">
        <v>3008</v>
      </c>
      <c r="S1108" s="1">
        <v>90</v>
      </c>
      <c r="T1108" s="1">
        <v>0</v>
      </c>
      <c r="U1108" s="1" t="s">
        <v>3009</v>
      </c>
      <c r="V1108" s="1" t="s">
        <v>386</v>
      </c>
      <c r="W1108" s="1" t="s">
        <v>3011</v>
      </c>
      <c r="X1108" s="1" t="s">
        <v>34</v>
      </c>
      <c r="Y1108" s="1" t="s">
        <v>34</v>
      </c>
    </row>
    <row r="1109" spans="1:25" ht="12.75">
      <c r="A1109" s="10">
        <v>-1.1000000000000001</v>
      </c>
      <c r="B1109" s="11">
        <v>4.7400000000000001E-16</v>
      </c>
      <c r="C1109" s="2" t="s">
        <v>3042</v>
      </c>
      <c r="D1109" s="3">
        <v>-1.0960000000000001</v>
      </c>
      <c r="E1109" s="6">
        <v>4.7440337350757196E-16</v>
      </c>
      <c r="F1109" s="2" t="s">
        <v>3043</v>
      </c>
      <c r="G1109" s="2" t="s">
        <v>3714</v>
      </c>
      <c r="H1109" s="3">
        <v>-0.69920000000000004</v>
      </c>
      <c r="I1109" s="6">
        <v>6.1271866315866099E-10</v>
      </c>
      <c r="J1109" s="4">
        <v>18380112</v>
      </c>
      <c r="K1109" s="4">
        <v>95518</v>
      </c>
      <c r="L1109" s="2">
        <v>0</v>
      </c>
      <c r="M1109" s="2" t="s">
        <v>34</v>
      </c>
      <c r="N1109" s="4">
        <f t="shared" si="17"/>
        <v>-47768</v>
      </c>
      <c r="O1109" s="4">
        <v>18427880</v>
      </c>
      <c r="P1109" s="1" t="s">
        <v>384</v>
      </c>
      <c r="Q1109" s="1" t="s">
        <v>384</v>
      </c>
      <c r="R1109" s="1" t="s">
        <v>384</v>
      </c>
      <c r="S1109" s="1">
        <v>0</v>
      </c>
      <c r="T1109" s="1">
        <v>0</v>
      </c>
      <c r="U1109" s="1" t="s">
        <v>386</v>
      </c>
      <c r="V1109" s="1" t="s">
        <v>386</v>
      </c>
      <c r="X1109" s="1" t="s">
        <v>34</v>
      </c>
      <c r="Y1109" s="1" t="s">
        <v>34</v>
      </c>
    </row>
    <row r="1110" spans="1:25" ht="12.75">
      <c r="A1110" s="10">
        <v>-0.88</v>
      </c>
      <c r="B1110" s="11">
        <v>8.3300000000000005E-5</v>
      </c>
      <c r="C1110" s="2" t="s">
        <v>3715</v>
      </c>
      <c r="D1110" s="3">
        <v>-0.88249999999999995</v>
      </c>
      <c r="E1110" s="6">
        <v>8.3279674025086206E-5</v>
      </c>
      <c r="F1110" s="2" t="s">
        <v>3716</v>
      </c>
      <c r="G1110" s="2" t="s">
        <v>3717</v>
      </c>
      <c r="H1110" s="3">
        <v>-0.61870000000000003</v>
      </c>
      <c r="I1110" s="6">
        <v>3.80116658270392E-5</v>
      </c>
      <c r="J1110" s="4">
        <v>139935497</v>
      </c>
      <c r="K1110" s="4">
        <v>173853</v>
      </c>
      <c r="L1110" s="2">
        <v>0</v>
      </c>
      <c r="M1110" s="2" t="s">
        <v>34</v>
      </c>
      <c r="N1110" s="4">
        <f t="shared" si="17"/>
        <v>5745</v>
      </c>
      <c r="O1110" s="4">
        <v>139929752</v>
      </c>
      <c r="P1110" s="1" t="s">
        <v>384</v>
      </c>
      <c r="Q1110" s="1" t="s">
        <v>3718</v>
      </c>
      <c r="R1110" s="1" t="s">
        <v>384</v>
      </c>
      <c r="S1110" s="1">
        <v>10</v>
      </c>
      <c r="T1110" s="1">
        <v>0</v>
      </c>
      <c r="U1110" s="1" t="s">
        <v>3719</v>
      </c>
      <c r="V1110" s="1" t="s">
        <v>386</v>
      </c>
      <c r="W1110" s="1" t="s">
        <v>3720</v>
      </c>
      <c r="X1110" s="1" t="s">
        <v>34</v>
      </c>
      <c r="Y1110" s="1" t="s">
        <v>34</v>
      </c>
    </row>
    <row r="1111" spans="1:25" ht="12.75">
      <c r="A1111" s="10">
        <v>-0.74</v>
      </c>
      <c r="B1111" s="11">
        <v>3.9899999999999998E-2</v>
      </c>
      <c r="C1111" s="2" t="s">
        <v>3721</v>
      </c>
      <c r="D1111" s="3">
        <v>-0.73540000000000005</v>
      </c>
      <c r="E1111" s="6">
        <v>3.99146967847816E-2</v>
      </c>
      <c r="F1111" s="2" t="s">
        <v>3716</v>
      </c>
      <c r="G1111" s="2" t="s">
        <v>3717</v>
      </c>
      <c r="H1111" s="3">
        <v>-0.61870000000000003</v>
      </c>
      <c r="I1111" s="6">
        <v>3.80116658270392E-5</v>
      </c>
      <c r="J1111" s="4">
        <v>139936709</v>
      </c>
      <c r="K1111" s="4">
        <v>175065</v>
      </c>
      <c r="L1111" s="2">
        <v>0</v>
      </c>
      <c r="M1111" s="2" t="s">
        <v>34</v>
      </c>
      <c r="N1111" s="4">
        <f t="shared" si="17"/>
        <v>6957</v>
      </c>
      <c r="O1111" s="4">
        <v>139929752</v>
      </c>
      <c r="P1111" s="1" t="s">
        <v>3722</v>
      </c>
      <c r="Q1111" s="1" t="s">
        <v>3718</v>
      </c>
      <c r="R1111" s="1" t="s">
        <v>384</v>
      </c>
      <c r="S1111" s="1">
        <v>10</v>
      </c>
      <c r="T1111" s="1">
        <v>0</v>
      </c>
      <c r="U1111" s="1" t="s">
        <v>3719</v>
      </c>
      <c r="V1111" s="1" t="s">
        <v>386</v>
      </c>
      <c r="W1111" s="1" t="s">
        <v>3720</v>
      </c>
      <c r="X1111" s="1" t="s">
        <v>34</v>
      </c>
      <c r="Y1111" s="1" t="s">
        <v>34</v>
      </c>
    </row>
    <row r="1112" spans="1:25" ht="12.75">
      <c r="A1112" s="10">
        <v>1.22</v>
      </c>
      <c r="B1112" s="11">
        <v>1.65E-17</v>
      </c>
      <c r="C1112" s="2" t="s">
        <v>3723</v>
      </c>
      <c r="D1112" s="3">
        <v>1.222</v>
      </c>
      <c r="E1112" s="6">
        <v>1.6538931837380901E-17</v>
      </c>
      <c r="F1112" s="2" t="s">
        <v>3724</v>
      </c>
      <c r="G1112" s="2" t="s">
        <v>3725</v>
      </c>
      <c r="H1112" s="3">
        <v>1.2430000000000001</v>
      </c>
      <c r="I1112" s="6">
        <v>2.7691910203335801E-36</v>
      </c>
      <c r="J1112" s="4">
        <v>30446616</v>
      </c>
      <c r="K1112" s="4">
        <v>7776</v>
      </c>
      <c r="L1112" s="2">
        <v>0</v>
      </c>
      <c r="M1112" s="2" t="s">
        <v>34</v>
      </c>
      <c r="N1112" s="4">
        <f t="shared" si="17"/>
        <v>-7781</v>
      </c>
      <c r="O1112" s="4">
        <v>30454397</v>
      </c>
      <c r="P1112" s="1" t="s">
        <v>3726</v>
      </c>
      <c r="Q1112" s="1" t="s">
        <v>3727</v>
      </c>
      <c r="R1112" s="1" t="s">
        <v>384</v>
      </c>
      <c r="S1112" s="1">
        <v>12</v>
      </c>
      <c r="T1112" s="1">
        <v>0</v>
      </c>
      <c r="U1112" s="1" t="s">
        <v>3728</v>
      </c>
      <c r="V1112" s="1" t="s">
        <v>386</v>
      </c>
      <c r="W1112" s="1" t="s">
        <v>3729</v>
      </c>
      <c r="X1112" s="1" t="s">
        <v>34</v>
      </c>
      <c r="Y1112" s="1" t="s">
        <v>34</v>
      </c>
    </row>
    <row r="1113" spans="1:25" ht="12.75">
      <c r="A1113" s="10">
        <v>-0.72</v>
      </c>
      <c r="B1113" s="11">
        <v>1.4499999999999999E-3</v>
      </c>
      <c r="C1113" s="2" t="s">
        <v>3730</v>
      </c>
      <c r="D1113" s="3">
        <v>-0.72060000000000002</v>
      </c>
      <c r="E1113" s="6">
        <v>1.44743873394063E-3</v>
      </c>
      <c r="F1113" s="2" t="s">
        <v>3731</v>
      </c>
      <c r="G1113" s="2" t="s">
        <v>3732</v>
      </c>
      <c r="H1113" s="3">
        <v>-0.5403</v>
      </c>
      <c r="I1113" s="6">
        <v>4.1511318833378599E-5</v>
      </c>
      <c r="J1113" s="4">
        <v>38765299</v>
      </c>
      <c r="K1113" s="4">
        <v>16359</v>
      </c>
      <c r="L1113" s="2">
        <v>0</v>
      </c>
      <c r="M1113" s="2" t="s">
        <v>34</v>
      </c>
      <c r="N1113" s="4">
        <f t="shared" si="17"/>
        <v>78602</v>
      </c>
      <c r="O1113" s="4">
        <v>38686697</v>
      </c>
      <c r="P1113" s="1" t="s">
        <v>384</v>
      </c>
      <c r="Q1113" s="1" t="s">
        <v>3733</v>
      </c>
      <c r="R1113" s="1" t="s">
        <v>384</v>
      </c>
      <c r="S1113" s="1">
        <v>0</v>
      </c>
      <c r="T1113" s="1">
        <v>0</v>
      </c>
      <c r="U1113" s="1" t="s">
        <v>386</v>
      </c>
      <c r="V1113" s="1" t="s">
        <v>386</v>
      </c>
      <c r="X1113" s="1" t="s">
        <v>34</v>
      </c>
      <c r="Y1113" s="1" t="s">
        <v>34</v>
      </c>
    </row>
    <row r="1114" spans="1:25" ht="12.75">
      <c r="A1114" s="10">
        <v>-0.93</v>
      </c>
      <c r="B1114" s="11">
        <v>2.4299999999999999E-7</v>
      </c>
      <c r="C1114" s="2" t="s">
        <v>2731</v>
      </c>
      <c r="D1114" s="3">
        <v>-0.93230000000000002</v>
      </c>
      <c r="E1114" s="6">
        <v>2.43326616251235E-7</v>
      </c>
      <c r="F1114" s="2" t="s">
        <v>2732</v>
      </c>
      <c r="G1114" s="2" t="s">
        <v>3734</v>
      </c>
      <c r="H1114" s="3">
        <v>-1.0609999999999999</v>
      </c>
      <c r="I1114" s="6">
        <v>6.5357836857556201E-35</v>
      </c>
      <c r="J1114" s="4">
        <v>52244370</v>
      </c>
      <c r="K1114" s="4">
        <v>26037</v>
      </c>
      <c r="L1114" s="2">
        <v>0</v>
      </c>
      <c r="M1114" s="2" t="s">
        <v>2734</v>
      </c>
      <c r="N1114" s="4">
        <f t="shared" si="17"/>
        <v>160640</v>
      </c>
      <c r="O1114" s="4">
        <v>52083730</v>
      </c>
      <c r="P1114" s="1" t="s">
        <v>384</v>
      </c>
      <c r="Q1114" s="1" t="s">
        <v>2735</v>
      </c>
      <c r="R1114" s="1" t="s">
        <v>384</v>
      </c>
      <c r="S1114" s="1">
        <v>1</v>
      </c>
      <c r="T1114" s="1">
        <v>1</v>
      </c>
      <c r="U1114" s="1" t="s">
        <v>2735</v>
      </c>
      <c r="V1114" s="1" t="s">
        <v>2736</v>
      </c>
      <c r="W1114" s="1" t="s">
        <v>2736</v>
      </c>
      <c r="X1114" s="1" t="s">
        <v>34</v>
      </c>
      <c r="Y1114" s="1" t="s">
        <v>34</v>
      </c>
    </row>
    <row r="1115" spans="1:25" ht="12.75">
      <c r="A1115" s="10">
        <v>-1.1200000000000001</v>
      </c>
      <c r="B1115" s="11">
        <v>1.1900000000000001E-11</v>
      </c>
      <c r="C1115" s="2" t="s">
        <v>3735</v>
      </c>
      <c r="D1115" s="3">
        <v>-1.119</v>
      </c>
      <c r="E1115" s="6">
        <v>1.1855659162334899E-11</v>
      </c>
      <c r="F1115" s="2" t="s">
        <v>3736</v>
      </c>
      <c r="G1115" s="2" t="s">
        <v>3737</v>
      </c>
      <c r="H1115" s="3">
        <v>1.3</v>
      </c>
      <c r="I1115" s="6">
        <v>1.9273552929802299E-41</v>
      </c>
      <c r="J1115" s="4">
        <v>43697617</v>
      </c>
      <c r="K1115" s="4">
        <v>128094</v>
      </c>
      <c r="L1115" s="2">
        <v>0</v>
      </c>
      <c r="M1115" s="2" t="s">
        <v>34</v>
      </c>
      <c r="N1115" s="4">
        <f t="shared" si="17"/>
        <v>-573325</v>
      </c>
      <c r="O1115" s="4">
        <v>44270942</v>
      </c>
      <c r="P1115" s="1" t="s">
        <v>384</v>
      </c>
      <c r="Q1115" s="1" t="s">
        <v>3738</v>
      </c>
      <c r="R1115" s="1" t="s">
        <v>3739</v>
      </c>
      <c r="S1115" s="1">
        <v>457</v>
      </c>
      <c r="T1115" s="1">
        <v>278</v>
      </c>
      <c r="U1115" s="1" t="s">
        <v>3740</v>
      </c>
      <c r="V1115" s="1" t="s">
        <v>1511</v>
      </c>
      <c r="W1115" s="1" t="s">
        <v>3741</v>
      </c>
      <c r="X1115" s="1" t="s">
        <v>34</v>
      </c>
      <c r="Y1115" s="1" t="s">
        <v>3742</v>
      </c>
    </row>
    <row r="1116" spans="1:25" ht="12.75">
      <c r="A1116" s="10">
        <v>1.01</v>
      </c>
      <c r="B1116" s="11">
        <v>4.1000000000000003E-8</v>
      </c>
      <c r="C1116" s="2" t="s">
        <v>3743</v>
      </c>
      <c r="D1116" s="3">
        <v>1.006</v>
      </c>
      <c r="E1116" s="6">
        <v>4.10054365295965E-8</v>
      </c>
      <c r="F1116" s="2" t="s">
        <v>3736</v>
      </c>
      <c r="G1116" s="2" t="s">
        <v>3737</v>
      </c>
      <c r="H1116" s="3">
        <v>1.3</v>
      </c>
      <c r="I1116" s="6">
        <v>1.9273552929802299E-41</v>
      </c>
      <c r="J1116" s="4">
        <v>44368759</v>
      </c>
      <c r="K1116" s="4">
        <v>519344</v>
      </c>
      <c r="L1116" s="2">
        <v>0</v>
      </c>
      <c r="M1116" s="2" t="s">
        <v>34</v>
      </c>
      <c r="N1116" s="4">
        <f t="shared" si="17"/>
        <v>97817</v>
      </c>
      <c r="O1116" s="4">
        <v>44270942</v>
      </c>
      <c r="P1116" s="1" t="s">
        <v>384</v>
      </c>
      <c r="Q1116" s="1" t="s">
        <v>3744</v>
      </c>
      <c r="R1116" s="1" t="s">
        <v>3739</v>
      </c>
      <c r="S1116" s="1">
        <v>456</v>
      </c>
      <c r="T1116" s="1">
        <v>278</v>
      </c>
      <c r="U1116" s="1" t="s">
        <v>3745</v>
      </c>
      <c r="V1116" s="1" t="s">
        <v>1511</v>
      </c>
      <c r="W1116" s="1" t="s">
        <v>3741</v>
      </c>
      <c r="X1116" s="1" t="s">
        <v>34</v>
      </c>
      <c r="Y1116" s="1" t="s">
        <v>3742</v>
      </c>
    </row>
    <row r="1117" spans="1:25" ht="12.75">
      <c r="A1117" s="10">
        <v>-1.1200000000000001</v>
      </c>
      <c r="B1117" s="11">
        <v>1.1900000000000001E-11</v>
      </c>
      <c r="C1117" s="2" t="s">
        <v>3735</v>
      </c>
      <c r="D1117" s="3">
        <v>-1.119</v>
      </c>
      <c r="E1117" s="6">
        <v>1.1855659162334899E-11</v>
      </c>
      <c r="F1117" s="2" t="s">
        <v>3746</v>
      </c>
      <c r="G1117" s="2" t="s">
        <v>3747</v>
      </c>
      <c r="H1117" s="3">
        <v>-1.121</v>
      </c>
      <c r="I1117" s="6">
        <v>1.8771174994875099E-24</v>
      </c>
      <c r="J1117" s="4">
        <v>43697617</v>
      </c>
      <c r="K1117" s="4">
        <v>128094</v>
      </c>
      <c r="L1117" s="2">
        <v>0</v>
      </c>
      <c r="M1117" s="2" t="s">
        <v>34</v>
      </c>
      <c r="N1117" s="4">
        <f t="shared" si="17"/>
        <v>118932</v>
      </c>
      <c r="O1117" s="4">
        <v>43578685</v>
      </c>
      <c r="P1117" s="1" t="s">
        <v>384</v>
      </c>
      <c r="Q1117" s="1" t="s">
        <v>3748</v>
      </c>
      <c r="R1117" s="1" t="s">
        <v>3739</v>
      </c>
      <c r="S1117" s="1">
        <v>457</v>
      </c>
      <c r="T1117" s="1">
        <v>0</v>
      </c>
      <c r="U1117" s="1" t="s">
        <v>3740</v>
      </c>
      <c r="V1117" s="1" t="s">
        <v>386</v>
      </c>
      <c r="W1117" s="1" t="s">
        <v>3741</v>
      </c>
      <c r="X1117" s="1" t="s">
        <v>34</v>
      </c>
      <c r="Y1117" s="1" t="s">
        <v>3742</v>
      </c>
    </row>
    <row r="1118" spans="1:25" ht="12.75">
      <c r="A1118" s="10">
        <v>1.01</v>
      </c>
      <c r="B1118" s="11">
        <v>4.1000000000000003E-8</v>
      </c>
      <c r="C1118" s="2" t="s">
        <v>3743</v>
      </c>
      <c r="D1118" s="3">
        <v>1.006</v>
      </c>
      <c r="E1118" s="6">
        <v>4.10054365295965E-8</v>
      </c>
      <c r="F1118" s="2" t="s">
        <v>3746</v>
      </c>
      <c r="G1118" s="2" t="s">
        <v>3747</v>
      </c>
      <c r="H1118" s="3">
        <v>-1.121</v>
      </c>
      <c r="I1118" s="6">
        <v>1.8771174994875099E-24</v>
      </c>
      <c r="J1118" s="4">
        <v>44368759</v>
      </c>
      <c r="K1118" s="4">
        <v>519344</v>
      </c>
      <c r="L1118" s="2">
        <v>0</v>
      </c>
      <c r="M1118" s="2" t="s">
        <v>34</v>
      </c>
      <c r="N1118" s="4">
        <f t="shared" si="17"/>
        <v>790074</v>
      </c>
      <c r="O1118" s="4">
        <v>43578685</v>
      </c>
      <c r="P1118" s="1" t="s">
        <v>384</v>
      </c>
      <c r="Q1118" s="1" t="s">
        <v>3749</v>
      </c>
      <c r="R1118" s="1" t="s">
        <v>3739</v>
      </c>
      <c r="S1118" s="1">
        <v>456</v>
      </c>
      <c r="T1118" s="1">
        <v>0</v>
      </c>
      <c r="U1118" s="1" t="s">
        <v>3745</v>
      </c>
      <c r="V1118" s="1" t="s">
        <v>386</v>
      </c>
      <c r="W1118" s="1" t="s">
        <v>3741</v>
      </c>
      <c r="X1118" s="1" t="s">
        <v>34</v>
      </c>
      <c r="Y1118" s="1" t="s">
        <v>3742</v>
      </c>
    </row>
    <row r="1119" spans="1:25" ht="12.75">
      <c r="A1119" s="10">
        <v>-1.21</v>
      </c>
      <c r="B1119" s="11">
        <v>1.46E-2</v>
      </c>
      <c r="C1119" s="2" t="s">
        <v>3750</v>
      </c>
      <c r="D1119" s="3">
        <v>-1.212</v>
      </c>
      <c r="E1119" s="6">
        <v>1.46245268908274E-2</v>
      </c>
      <c r="F1119" s="2" t="s">
        <v>3751</v>
      </c>
      <c r="G1119" s="2" t="s">
        <v>3752</v>
      </c>
      <c r="H1119" s="3">
        <v>1.3560000000000001</v>
      </c>
      <c r="I1119" s="6">
        <v>1.01418545835762E-15</v>
      </c>
      <c r="J1119" s="4">
        <v>30726992</v>
      </c>
      <c r="K1119" s="4">
        <v>3490</v>
      </c>
      <c r="L1119" s="2">
        <v>0</v>
      </c>
      <c r="M1119" s="2" t="s">
        <v>34</v>
      </c>
      <c r="N1119" s="4">
        <f t="shared" si="17"/>
        <v>-39439</v>
      </c>
      <c r="O1119" s="4">
        <v>30766431</v>
      </c>
      <c r="P1119" s="1" t="s">
        <v>384</v>
      </c>
      <c r="Q1119" s="1" t="s">
        <v>384</v>
      </c>
      <c r="R1119" s="1" t="s">
        <v>3753</v>
      </c>
      <c r="S1119" s="1">
        <v>76</v>
      </c>
      <c r="T1119" s="1">
        <v>0</v>
      </c>
      <c r="U1119" s="1" t="s">
        <v>3754</v>
      </c>
      <c r="V1119" s="1" t="s">
        <v>386</v>
      </c>
      <c r="W1119" s="1" t="s">
        <v>3755</v>
      </c>
      <c r="X1119" s="1" t="s">
        <v>3756</v>
      </c>
      <c r="Y1119" s="1" t="s">
        <v>294</v>
      </c>
    </row>
    <row r="1120" spans="1:25" ht="12.75">
      <c r="A1120" s="10">
        <v>1.47</v>
      </c>
      <c r="B1120" s="11">
        <v>5.3500000000000003E-11</v>
      </c>
      <c r="C1120" s="2" t="s">
        <v>3757</v>
      </c>
      <c r="D1120" s="3">
        <v>1.4690000000000001</v>
      </c>
      <c r="E1120" s="6">
        <v>5.3482758779496599E-11</v>
      </c>
      <c r="F1120" s="2" t="s">
        <v>3758</v>
      </c>
      <c r="G1120" s="2" t="s">
        <v>3759</v>
      </c>
      <c r="H1120" s="3">
        <v>1.125</v>
      </c>
      <c r="I1120" s="6">
        <v>7.0806058983204002E-14</v>
      </c>
      <c r="J1120" s="4">
        <v>29720584</v>
      </c>
      <c r="K1120" s="4">
        <v>7718</v>
      </c>
      <c r="L1120" s="2">
        <v>0</v>
      </c>
      <c r="M1120" s="2" t="s">
        <v>34</v>
      </c>
      <c r="N1120" s="4">
        <f t="shared" si="17"/>
        <v>26206</v>
      </c>
      <c r="O1120" s="4">
        <v>29694378</v>
      </c>
      <c r="P1120" s="1" t="s">
        <v>3760</v>
      </c>
      <c r="Q1120" s="1" t="s">
        <v>3761</v>
      </c>
      <c r="R1120" s="1" t="s">
        <v>3762</v>
      </c>
      <c r="S1120" s="1">
        <v>28</v>
      </c>
      <c r="T1120" s="1">
        <v>0</v>
      </c>
      <c r="U1120" s="1" t="s">
        <v>3763</v>
      </c>
      <c r="V1120" s="1" t="s">
        <v>386</v>
      </c>
      <c r="W1120" s="1" t="s">
        <v>3764</v>
      </c>
      <c r="X1120" s="1" t="s">
        <v>34</v>
      </c>
      <c r="Y1120" s="1" t="s">
        <v>34</v>
      </c>
    </row>
    <row r="1121" spans="1:25" ht="12.75">
      <c r="A1121" s="10">
        <v>-1.28</v>
      </c>
      <c r="B1121" s="11">
        <v>1.7499999999999999E-18</v>
      </c>
      <c r="C1121" s="2" t="s">
        <v>1214</v>
      </c>
      <c r="D1121" s="3">
        <v>-1.282</v>
      </c>
      <c r="E1121" s="6">
        <v>1.7461354300176499E-18</v>
      </c>
      <c r="F1121" s="2" t="s">
        <v>3765</v>
      </c>
      <c r="G1121" s="2" t="s">
        <v>3766</v>
      </c>
      <c r="H1121" s="3">
        <v>-0.71360000000000001</v>
      </c>
      <c r="I1121" s="6">
        <v>5.9583015847606597E-7</v>
      </c>
      <c r="J1121" s="4">
        <v>13203642</v>
      </c>
      <c r="K1121" s="4">
        <v>72</v>
      </c>
      <c r="L1121" s="2">
        <v>1</v>
      </c>
      <c r="M1121" s="2" t="s">
        <v>1214</v>
      </c>
      <c r="N1121" s="4">
        <f t="shared" si="17"/>
        <v>-69981</v>
      </c>
      <c r="O1121" s="4">
        <v>13273623</v>
      </c>
      <c r="P1121" s="1" t="s">
        <v>1217</v>
      </c>
      <c r="Q1121" s="1" t="s">
        <v>384</v>
      </c>
      <c r="R1121" s="1" t="s">
        <v>384</v>
      </c>
      <c r="S1121" s="1">
        <v>45</v>
      </c>
      <c r="T1121" s="1">
        <v>0</v>
      </c>
      <c r="U1121" s="1" t="s">
        <v>1219</v>
      </c>
      <c r="V1121" s="1" t="s">
        <v>386</v>
      </c>
      <c r="W1121" s="1" t="s">
        <v>1220</v>
      </c>
      <c r="X1121" s="1" t="s">
        <v>34</v>
      </c>
      <c r="Y1121" s="1" t="s">
        <v>34</v>
      </c>
    </row>
    <row r="1122" spans="1:25" ht="12.75">
      <c r="A1122" s="10">
        <v>0.66</v>
      </c>
      <c r="B1122" s="11">
        <v>1.2800000000000001E-2</v>
      </c>
      <c r="C1122" s="2" t="s">
        <v>3004</v>
      </c>
      <c r="D1122" s="3">
        <v>0.66069999999999995</v>
      </c>
      <c r="E1122" s="6">
        <v>1.2786895617819E-2</v>
      </c>
      <c r="F1122" s="2" t="s">
        <v>3767</v>
      </c>
      <c r="G1122" s="2" t="s">
        <v>3768</v>
      </c>
      <c r="H1122" s="3">
        <v>0.60609999999999997</v>
      </c>
      <c r="I1122" s="6">
        <v>2.5307886924897401E-6</v>
      </c>
      <c r="J1122" s="4">
        <v>6438782</v>
      </c>
      <c r="K1122" s="4">
        <v>1709</v>
      </c>
      <c r="L1122" s="2">
        <v>0</v>
      </c>
      <c r="M1122" s="2" t="s">
        <v>34</v>
      </c>
      <c r="N1122" s="4">
        <f t="shared" si="17"/>
        <v>119132</v>
      </c>
      <c r="O1122" s="4">
        <v>6319650</v>
      </c>
      <c r="P1122" s="1" t="s">
        <v>3007</v>
      </c>
      <c r="Q1122" s="1" t="s">
        <v>384</v>
      </c>
      <c r="R1122" s="1" t="s">
        <v>3008</v>
      </c>
      <c r="S1122" s="1">
        <v>90</v>
      </c>
      <c r="T1122" s="1">
        <v>3</v>
      </c>
      <c r="U1122" s="1" t="s">
        <v>3009</v>
      </c>
      <c r="V1122" s="1" t="s">
        <v>3769</v>
      </c>
      <c r="W1122" s="1" t="s">
        <v>3011</v>
      </c>
      <c r="X1122" s="1" t="s">
        <v>34</v>
      </c>
      <c r="Y1122" s="1" t="s">
        <v>34</v>
      </c>
    </row>
    <row r="1123" spans="1:25" ht="12.75">
      <c r="A1123" s="10">
        <v>-0.96</v>
      </c>
      <c r="B1123" s="11">
        <v>2.41E-4</v>
      </c>
      <c r="C1123" s="2" t="s">
        <v>2502</v>
      </c>
      <c r="D1123" s="3">
        <v>-0.95660000000000001</v>
      </c>
      <c r="E1123" s="6">
        <v>2.41111730985338E-4</v>
      </c>
      <c r="F1123" s="2" t="s">
        <v>2503</v>
      </c>
      <c r="G1123" s="2" t="s">
        <v>3770</v>
      </c>
      <c r="H1123" s="3">
        <v>-0.72770000000000001</v>
      </c>
      <c r="I1123" s="6">
        <v>1.0786045948721101E-6</v>
      </c>
      <c r="J1123" s="4">
        <v>23288743</v>
      </c>
      <c r="K1123" s="4">
        <v>192</v>
      </c>
      <c r="L1123" s="2">
        <v>1</v>
      </c>
      <c r="M1123" s="2" t="s">
        <v>2502</v>
      </c>
      <c r="N1123" s="4">
        <f t="shared" si="17"/>
        <v>2280</v>
      </c>
      <c r="O1123" s="4">
        <v>23286463</v>
      </c>
      <c r="P1123" s="1" t="s">
        <v>2505</v>
      </c>
      <c r="Q1123" s="1" t="s">
        <v>2506</v>
      </c>
      <c r="R1123" s="1" t="s">
        <v>384</v>
      </c>
      <c r="S1123" s="1">
        <v>24</v>
      </c>
      <c r="T1123" s="1">
        <v>0</v>
      </c>
      <c r="U1123" s="1" t="s">
        <v>2507</v>
      </c>
      <c r="V1123" s="1" t="s">
        <v>386</v>
      </c>
      <c r="W1123" s="1" t="s">
        <v>2508</v>
      </c>
      <c r="X1123" s="1" t="s">
        <v>34</v>
      </c>
      <c r="Y1123" s="1" t="s">
        <v>34</v>
      </c>
    </row>
    <row r="1124" spans="1:25" ht="12.75">
      <c r="A1124" s="10">
        <v>-1.04</v>
      </c>
      <c r="B1124" s="11">
        <v>4.7200000000000002E-9</v>
      </c>
      <c r="C1124" s="2" t="s">
        <v>2927</v>
      </c>
      <c r="D1124" s="3">
        <v>-1.044</v>
      </c>
      <c r="E1124" s="6">
        <v>4.7188598947855998E-9</v>
      </c>
      <c r="F1124" s="2" t="s">
        <v>3771</v>
      </c>
      <c r="G1124" s="2" t="s">
        <v>3772</v>
      </c>
      <c r="H1124" s="3">
        <v>-0.9385</v>
      </c>
      <c r="I1124" s="6">
        <v>2.3599484232310198E-18</v>
      </c>
      <c r="J1124" s="4">
        <v>681250</v>
      </c>
      <c r="K1124" s="4">
        <v>37340</v>
      </c>
      <c r="L1124" s="2">
        <v>0</v>
      </c>
      <c r="M1124" s="2" t="s">
        <v>34</v>
      </c>
      <c r="N1124" s="4">
        <f t="shared" si="17"/>
        <v>13881</v>
      </c>
      <c r="O1124" s="4">
        <v>667369</v>
      </c>
      <c r="P1124" s="1" t="s">
        <v>384</v>
      </c>
      <c r="Q1124" s="1" t="s">
        <v>384</v>
      </c>
      <c r="R1124" s="1" t="s">
        <v>384</v>
      </c>
      <c r="S1124" s="1">
        <v>0</v>
      </c>
      <c r="T1124" s="1">
        <v>0</v>
      </c>
      <c r="U1124" s="1" t="s">
        <v>386</v>
      </c>
      <c r="V1124" s="1" t="s">
        <v>386</v>
      </c>
      <c r="X1124" s="1" t="s">
        <v>34</v>
      </c>
      <c r="Y1124" s="1" t="s">
        <v>2930</v>
      </c>
    </row>
    <row r="1125" spans="1:25" ht="12.75">
      <c r="A1125" s="10">
        <v>-1.03</v>
      </c>
      <c r="B1125" s="11">
        <v>1.0099999999999999E-8</v>
      </c>
      <c r="C1125" s="2" t="s">
        <v>2931</v>
      </c>
      <c r="D1125" s="3">
        <v>-1.032</v>
      </c>
      <c r="E1125" s="6">
        <v>1.01408957407449E-8</v>
      </c>
      <c r="F1125" s="2" t="s">
        <v>3771</v>
      </c>
      <c r="G1125" s="2" t="s">
        <v>3772</v>
      </c>
      <c r="H1125" s="3">
        <v>-0.9385</v>
      </c>
      <c r="I1125" s="6">
        <v>2.3599484232310198E-18</v>
      </c>
      <c r="J1125" s="4">
        <v>693406</v>
      </c>
      <c r="K1125" s="4">
        <v>10201</v>
      </c>
      <c r="L1125" s="2">
        <v>0</v>
      </c>
      <c r="M1125" s="2" t="s">
        <v>2932</v>
      </c>
      <c r="N1125" s="4">
        <f t="shared" si="17"/>
        <v>26037</v>
      </c>
      <c r="O1125" s="4">
        <v>667369</v>
      </c>
      <c r="P1125" s="1" t="s">
        <v>384</v>
      </c>
      <c r="Q1125" s="1" t="s">
        <v>384</v>
      </c>
      <c r="R1125" s="1" t="s">
        <v>384</v>
      </c>
      <c r="S1125" s="1">
        <v>0</v>
      </c>
      <c r="T1125" s="1">
        <v>0</v>
      </c>
      <c r="U1125" s="1" t="s">
        <v>386</v>
      </c>
      <c r="V1125" s="1" t="s">
        <v>386</v>
      </c>
      <c r="X1125" s="1" t="s">
        <v>34</v>
      </c>
      <c r="Y1125" s="1" t="s">
        <v>2930</v>
      </c>
    </row>
    <row r="1126" spans="1:25" ht="12.75">
      <c r="A1126" s="10">
        <v>-1.1000000000000001</v>
      </c>
      <c r="B1126" s="11">
        <v>4.5700000000000001E-11</v>
      </c>
      <c r="C1126" s="2" t="s">
        <v>2932</v>
      </c>
      <c r="D1126" s="3">
        <v>-1.1000000000000001</v>
      </c>
      <c r="E1126" s="6">
        <v>4.5705882134830101E-11</v>
      </c>
      <c r="F1126" s="2" t="s">
        <v>3771</v>
      </c>
      <c r="G1126" s="2" t="s">
        <v>3772</v>
      </c>
      <c r="H1126" s="3">
        <v>-0.9385</v>
      </c>
      <c r="I1126" s="6">
        <v>2.3599484232310198E-18</v>
      </c>
      <c r="J1126" s="4">
        <v>703810</v>
      </c>
      <c r="K1126" s="4">
        <v>203</v>
      </c>
      <c r="L1126" s="2">
        <v>1</v>
      </c>
      <c r="M1126" s="2" t="s">
        <v>2932</v>
      </c>
      <c r="N1126" s="4">
        <f t="shared" si="17"/>
        <v>36441</v>
      </c>
      <c r="O1126" s="4">
        <v>667369</v>
      </c>
      <c r="P1126" s="1" t="s">
        <v>384</v>
      </c>
      <c r="Q1126" s="1" t="s">
        <v>384</v>
      </c>
      <c r="R1126" s="1" t="s">
        <v>384</v>
      </c>
      <c r="S1126" s="1">
        <v>0</v>
      </c>
      <c r="T1126" s="1">
        <v>0</v>
      </c>
      <c r="U1126" s="1" t="s">
        <v>386</v>
      </c>
      <c r="V1126" s="1" t="s">
        <v>386</v>
      </c>
      <c r="X1126" s="1" t="s">
        <v>34</v>
      </c>
      <c r="Y1126" s="1" t="s">
        <v>2930</v>
      </c>
    </row>
    <row r="1127" spans="1:25" ht="12.75">
      <c r="A1127" s="10">
        <v>0.82</v>
      </c>
      <c r="B1127" s="11">
        <v>9.0500000000000008E-3</v>
      </c>
      <c r="C1127" s="2" t="s">
        <v>3259</v>
      </c>
      <c r="D1127" s="3">
        <v>0.81740000000000002</v>
      </c>
      <c r="E1127" s="6">
        <v>9.0518343983863499E-3</v>
      </c>
      <c r="F1127" s="2" t="s">
        <v>3260</v>
      </c>
      <c r="G1127" s="2" t="s">
        <v>3773</v>
      </c>
      <c r="H1127" s="3">
        <v>1.296</v>
      </c>
      <c r="I1127" s="6">
        <v>4.5442566731460999E-47</v>
      </c>
      <c r="J1127" s="4">
        <v>22008912</v>
      </c>
      <c r="K1127" s="4">
        <v>26890</v>
      </c>
      <c r="L1127" s="2">
        <v>0</v>
      </c>
      <c r="M1127" s="2" t="s">
        <v>34</v>
      </c>
      <c r="N1127" s="4">
        <f t="shared" si="17"/>
        <v>62195</v>
      </c>
      <c r="O1127" s="4">
        <v>21946717</v>
      </c>
      <c r="P1127" s="1" t="s">
        <v>384</v>
      </c>
      <c r="Q1127" s="1" t="s">
        <v>3262</v>
      </c>
      <c r="R1127" s="1" t="s">
        <v>3263</v>
      </c>
      <c r="S1127" s="1">
        <v>16</v>
      </c>
      <c r="T1127" s="1">
        <v>0</v>
      </c>
      <c r="U1127" s="1" t="s">
        <v>3264</v>
      </c>
      <c r="V1127" s="1" t="s">
        <v>386</v>
      </c>
      <c r="W1127" s="1" t="s">
        <v>3265</v>
      </c>
      <c r="X1127" s="1" t="s">
        <v>34</v>
      </c>
      <c r="Y1127" s="1" t="s">
        <v>34</v>
      </c>
    </row>
    <row r="1128" spans="1:25" ht="12.75">
      <c r="A1128" s="10">
        <v>1.04</v>
      </c>
      <c r="B1128" s="11">
        <v>9.8799999999999998E-8</v>
      </c>
      <c r="C1128" s="2" t="s">
        <v>3266</v>
      </c>
      <c r="D1128" s="3">
        <v>1.0429999999999999</v>
      </c>
      <c r="E1128" s="6">
        <v>9.8836532954756503E-8</v>
      </c>
      <c r="F1128" s="2" t="s">
        <v>3260</v>
      </c>
      <c r="G1128" s="2" t="s">
        <v>3773</v>
      </c>
      <c r="H1128" s="3">
        <v>1.296</v>
      </c>
      <c r="I1128" s="6">
        <v>4.5442566731460999E-47</v>
      </c>
      <c r="J1128" s="4">
        <v>22011596</v>
      </c>
      <c r="K1128" s="4">
        <v>24206</v>
      </c>
      <c r="L1128" s="2">
        <v>0</v>
      </c>
      <c r="M1128" s="2" t="s">
        <v>34</v>
      </c>
      <c r="N1128" s="4">
        <f t="shared" si="17"/>
        <v>64879</v>
      </c>
      <c r="O1128" s="4">
        <v>21946717</v>
      </c>
      <c r="P1128" s="1" t="s">
        <v>3267</v>
      </c>
      <c r="Q1128" s="1" t="s">
        <v>3262</v>
      </c>
      <c r="R1128" s="1" t="s">
        <v>3263</v>
      </c>
      <c r="S1128" s="1">
        <v>16</v>
      </c>
      <c r="T1128" s="1">
        <v>0</v>
      </c>
      <c r="U1128" s="1" t="s">
        <v>3264</v>
      </c>
      <c r="V1128" s="1" t="s">
        <v>386</v>
      </c>
      <c r="W1128" s="1" t="s">
        <v>3265</v>
      </c>
      <c r="X1128" s="1" t="s">
        <v>34</v>
      </c>
      <c r="Y1128" s="1" t="s">
        <v>34</v>
      </c>
    </row>
    <row r="1129" spans="1:25" ht="12.75">
      <c r="A1129" s="10">
        <v>-1.3</v>
      </c>
      <c r="B1129" s="11">
        <v>1.31E-3</v>
      </c>
      <c r="C1129" s="2" t="s">
        <v>3774</v>
      </c>
      <c r="D1129" s="3">
        <v>-1.3</v>
      </c>
      <c r="E1129" s="6">
        <v>1.3122487516305599E-3</v>
      </c>
      <c r="F1129" s="2" t="s">
        <v>3775</v>
      </c>
      <c r="G1129" s="2" t="s">
        <v>3776</v>
      </c>
      <c r="H1129" s="3">
        <v>-0.83930000000000005</v>
      </c>
      <c r="I1129" s="6">
        <v>2.9982644215681901E-3</v>
      </c>
      <c r="J1129" s="4">
        <v>1655876</v>
      </c>
      <c r="K1129" s="4">
        <v>144488</v>
      </c>
      <c r="L1129" s="2">
        <v>0</v>
      </c>
      <c r="M1129" s="2" t="s">
        <v>34</v>
      </c>
      <c r="N1129" s="4">
        <f t="shared" si="17"/>
        <v>-401</v>
      </c>
      <c r="O1129" s="4">
        <v>1656277</v>
      </c>
      <c r="P1129" s="1" t="s">
        <v>384</v>
      </c>
      <c r="Q1129" s="1" t="s">
        <v>384</v>
      </c>
      <c r="R1129" s="1" t="s">
        <v>384</v>
      </c>
      <c r="S1129" s="1">
        <v>0</v>
      </c>
      <c r="T1129" s="1">
        <v>0</v>
      </c>
      <c r="U1129" s="1" t="s">
        <v>386</v>
      </c>
      <c r="V1129" s="1" t="s">
        <v>386</v>
      </c>
      <c r="X1129" s="1" t="s">
        <v>34</v>
      </c>
      <c r="Y1129" s="1" t="s">
        <v>34</v>
      </c>
    </row>
    <row r="1130" spans="1:25" ht="12.75">
      <c r="A1130" s="10">
        <v>0.74</v>
      </c>
      <c r="B1130" s="11">
        <v>2.3800000000000002E-2</v>
      </c>
      <c r="C1130" s="2" t="s">
        <v>3777</v>
      </c>
      <c r="D1130" s="3">
        <v>0.73870000000000002</v>
      </c>
      <c r="E1130" s="6">
        <v>2.37546551347055E-2</v>
      </c>
      <c r="F1130" s="2" t="s">
        <v>3778</v>
      </c>
      <c r="G1130" s="2" t="s">
        <v>3779</v>
      </c>
      <c r="H1130" s="3">
        <v>0.75860000000000005</v>
      </c>
      <c r="I1130" s="6">
        <v>1.7810182350612401E-10</v>
      </c>
      <c r="J1130" s="4">
        <v>120589683</v>
      </c>
      <c r="K1130" s="4">
        <v>333766</v>
      </c>
      <c r="L1130" s="2">
        <v>0</v>
      </c>
      <c r="M1130" s="2" t="s">
        <v>34</v>
      </c>
      <c r="N1130" s="4">
        <f t="shared" si="17"/>
        <v>212295</v>
      </c>
      <c r="O1130" s="4">
        <v>120377388</v>
      </c>
      <c r="P1130" s="1" t="s">
        <v>384</v>
      </c>
      <c r="Q1130" s="1" t="s">
        <v>384</v>
      </c>
      <c r="R1130" s="1" t="s">
        <v>384</v>
      </c>
      <c r="S1130" s="1">
        <v>0</v>
      </c>
      <c r="T1130" s="1">
        <v>0</v>
      </c>
      <c r="U1130" s="1" t="s">
        <v>386</v>
      </c>
      <c r="V1130" s="1" t="s">
        <v>386</v>
      </c>
      <c r="X1130" s="1" t="s">
        <v>34</v>
      </c>
      <c r="Y1130" s="1" t="s">
        <v>34</v>
      </c>
    </row>
    <row r="1131" spans="1:25" ht="12.75">
      <c r="A1131" s="10">
        <v>-1.05</v>
      </c>
      <c r="B1131" s="11">
        <v>3.1199999999999998E-15</v>
      </c>
      <c r="C1131" s="2" t="s">
        <v>422</v>
      </c>
      <c r="D1131" s="3">
        <v>-1.05</v>
      </c>
      <c r="E1131" s="6">
        <v>3.11970907714461E-15</v>
      </c>
      <c r="F1131" s="2" t="s">
        <v>423</v>
      </c>
      <c r="G1131" s="2" t="s">
        <v>3780</v>
      </c>
      <c r="H1131" s="3">
        <v>-1.0940000000000001</v>
      </c>
      <c r="I1131" s="6">
        <v>1.0150827686653E-38</v>
      </c>
      <c r="J1131" s="4">
        <v>1729129</v>
      </c>
      <c r="K1131" s="4">
        <v>19711</v>
      </c>
      <c r="L1131" s="2">
        <v>0</v>
      </c>
      <c r="M1131" s="2" t="s">
        <v>34</v>
      </c>
      <c r="N1131" s="4">
        <f t="shared" si="17"/>
        <v>-11949</v>
      </c>
      <c r="O1131" s="4">
        <v>1741078</v>
      </c>
      <c r="P1131" s="1" t="s">
        <v>425</v>
      </c>
      <c r="Q1131" s="1" t="s">
        <v>426</v>
      </c>
      <c r="R1131" s="1" t="s">
        <v>384</v>
      </c>
      <c r="S1131" s="1">
        <v>0</v>
      </c>
      <c r="T1131" s="1">
        <v>0</v>
      </c>
      <c r="U1131" s="1" t="s">
        <v>386</v>
      </c>
      <c r="V1131" s="1" t="s">
        <v>386</v>
      </c>
      <c r="X1131" s="1" t="s">
        <v>34</v>
      </c>
      <c r="Y1131" s="1" t="s">
        <v>34</v>
      </c>
    </row>
    <row r="1132" spans="1:25" ht="12.75">
      <c r="A1132" s="10">
        <v>-1.17</v>
      </c>
      <c r="B1132" s="11">
        <v>1.35E-20</v>
      </c>
      <c r="C1132" s="2" t="s">
        <v>658</v>
      </c>
      <c r="D1132" s="3">
        <v>-1.165</v>
      </c>
      <c r="E1132" s="6">
        <v>1.3474412899466499E-20</v>
      </c>
      <c r="F1132" s="2" t="s">
        <v>3781</v>
      </c>
      <c r="G1132" s="2" t="s">
        <v>3782</v>
      </c>
      <c r="H1132" s="3">
        <v>0.90810000000000002</v>
      </c>
      <c r="I1132" s="6">
        <v>1.30279848368761E-20</v>
      </c>
      <c r="J1132" s="4">
        <v>22345672</v>
      </c>
      <c r="K1132" s="4">
        <v>25</v>
      </c>
      <c r="L1132" s="2">
        <v>1</v>
      </c>
      <c r="M1132" s="2" t="s">
        <v>658</v>
      </c>
      <c r="N1132" s="4">
        <f t="shared" si="17"/>
        <v>-6009</v>
      </c>
      <c r="O1132" s="4">
        <v>22351681</v>
      </c>
      <c r="P1132" s="1" t="s">
        <v>661</v>
      </c>
      <c r="Q1132" s="1" t="s">
        <v>662</v>
      </c>
      <c r="R1132" s="1" t="s">
        <v>384</v>
      </c>
      <c r="S1132" s="1">
        <v>0</v>
      </c>
      <c r="T1132" s="1">
        <v>0</v>
      </c>
      <c r="U1132" s="1" t="s">
        <v>386</v>
      </c>
      <c r="V1132" s="1" t="s">
        <v>386</v>
      </c>
      <c r="X1132" s="1" t="s">
        <v>34</v>
      </c>
      <c r="Y1132" s="1" t="s">
        <v>663</v>
      </c>
    </row>
    <row r="1133" spans="1:25" ht="12.75">
      <c r="A1133" s="10">
        <v>1.56</v>
      </c>
      <c r="B1133" s="11">
        <v>4.1900000000000002E-5</v>
      </c>
      <c r="C1133" s="2" t="s">
        <v>1609</v>
      </c>
      <c r="D1133" s="3">
        <v>1.556</v>
      </c>
      <c r="E1133" s="6">
        <v>4.1928428867258102E-5</v>
      </c>
      <c r="F1133" s="2" t="s">
        <v>1610</v>
      </c>
      <c r="G1133" s="2" t="s">
        <v>3783</v>
      </c>
      <c r="H1133" s="3">
        <v>1.349</v>
      </c>
      <c r="I1133" s="6">
        <v>2.9895173978652402E-17</v>
      </c>
      <c r="J1133" s="4">
        <v>41239947</v>
      </c>
      <c r="K1133" s="4">
        <v>15752</v>
      </c>
      <c r="L1133" s="2">
        <v>0</v>
      </c>
      <c r="M1133" s="2" t="s">
        <v>34</v>
      </c>
      <c r="N1133" s="4">
        <f t="shared" si="17"/>
        <v>2334</v>
      </c>
      <c r="O1133" s="4">
        <v>41237613</v>
      </c>
      <c r="P1133" s="1" t="s">
        <v>1612</v>
      </c>
      <c r="Q1133" s="1" t="s">
        <v>384</v>
      </c>
      <c r="R1133" s="1" t="s">
        <v>384</v>
      </c>
      <c r="S1133" s="1">
        <v>43</v>
      </c>
      <c r="T1133" s="1">
        <v>0</v>
      </c>
      <c r="U1133" s="1" t="s">
        <v>1614</v>
      </c>
      <c r="V1133" s="1" t="s">
        <v>386</v>
      </c>
      <c r="W1133" s="1" t="s">
        <v>1615</v>
      </c>
      <c r="X1133" s="1" t="s">
        <v>34</v>
      </c>
      <c r="Y1133" s="1" t="s">
        <v>34</v>
      </c>
    </row>
    <row r="1134" spans="1:25" ht="12.75">
      <c r="A1134" s="10">
        <v>0.88</v>
      </c>
      <c r="B1134" s="11">
        <v>2.6800000000000002E-6</v>
      </c>
      <c r="C1134" s="2" t="s">
        <v>3496</v>
      </c>
      <c r="D1134" s="3">
        <v>0.87919999999999998</v>
      </c>
      <c r="E1134" s="6">
        <v>2.67811092180051E-6</v>
      </c>
      <c r="F1134" s="2" t="s">
        <v>3784</v>
      </c>
      <c r="G1134" s="2" t="s">
        <v>3785</v>
      </c>
      <c r="H1134" s="3">
        <v>0.68730000000000002</v>
      </c>
      <c r="I1134" s="6">
        <v>2.5567060160693899E-9</v>
      </c>
      <c r="J1134" s="4">
        <v>90094933</v>
      </c>
      <c r="K1134" s="4">
        <v>77914</v>
      </c>
      <c r="L1134" s="2">
        <v>0</v>
      </c>
      <c r="M1134" s="2" t="s">
        <v>34</v>
      </c>
      <c r="N1134" s="4">
        <f t="shared" si="17"/>
        <v>-45284</v>
      </c>
      <c r="O1134" s="4">
        <v>90140217</v>
      </c>
      <c r="P1134" s="1" t="s">
        <v>384</v>
      </c>
      <c r="Q1134" s="1" t="s">
        <v>3499</v>
      </c>
      <c r="R1134" s="1" t="s">
        <v>384</v>
      </c>
      <c r="S1134" s="1">
        <v>0</v>
      </c>
      <c r="T1134" s="1">
        <v>0</v>
      </c>
      <c r="U1134" s="1" t="s">
        <v>386</v>
      </c>
      <c r="V1134" s="1" t="s">
        <v>386</v>
      </c>
      <c r="X1134" s="1" t="s">
        <v>34</v>
      </c>
      <c r="Y1134" s="1" t="s">
        <v>34</v>
      </c>
    </row>
    <row r="1135" spans="1:25" ht="12.75">
      <c r="A1135" s="10">
        <v>0.84</v>
      </c>
      <c r="B1135" s="11">
        <v>2.0599999999999999E-5</v>
      </c>
      <c r="C1135" s="2" t="s">
        <v>3500</v>
      </c>
      <c r="D1135" s="3">
        <v>0.83540000000000003</v>
      </c>
      <c r="E1135" s="6">
        <v>2.05996080642477E-5</v>
      </c>
      <c r="F1135" s="2" t="s">
        <v>3784</v>
      </c>
      <c r="G1135" s="2" t="s">
        <v>3785</v>
      </c>
      <c r="H1135" s="3">
        <v>0.68730000000000002</v>
      </c>
      <c r="I1135" s="6">
        <v>2.5567060160693899E-9</v>
      </c>
      <c r="J1135" s="4">
        <v>90117617</v>
      </c>
      <c r="K1135" s="4">
        <v>54396</v>
      </c>
      <c r="L1135" s="2">
        <v>0</v>
      </c>
      <c r="M1135" s="2" t="s">
        <v>3501</v>
      </c>
      <c r="N1135" s="4">
        <f t="shared" si="17"/>
        <v>-22600</v>
      </c>
      <c r="O1135" s="4">
        <v>90140217</v>
      </c>
      <c r="P1135" s="1" t="s">
        <v>384</v>
      </c>
      <c r="Q1135" s="1" t="s">
        <v>3502</v>
      </c>
      <c r="R1135" s="1" t="s">
        <v>384</v>
      </c>
      <c r="S1135" s="1">
        <v>0</v>
      </c>
      <c r="T1135" s="1">
        <v>0</v>
      </c>
      <c r="U1135" s="1" t="s">
        <v>386</v>
      </c>
      <c r="V1135" s="1" t="s">
        <v>386</v>
      </c>
      <c r="X1135" s="1" t="s">
        <v>34</v>
      </c>
      <c r="Y1135" s="1" t="s">
        <v>34</v>
      </c>
    </row>
    <row r="1136" spans="1:25" ht="12.75">
      <c r="A1136" s="10">
        <v>0.89</v>
      </c>
      <c r="B1136" s="11">
        <v>1.7799999999999999E-6</v>
      </c>
      <c r="C1136" s="2" t="s">
        <v>3501</v>
      </c>
      <c r="D1136" s="3">
        <v>0.88900000000000001</v>
      </c>
      <c r="E1136" s="6">
        <v>1.7834935240621E-6</v>
      </c>
      <c r="F1136" s="2" t="s">
        <v>3784</v>
      </c>
      <c r="G1136" s="2" t="s">
        <v>3785</v>
      </c>
      <c r="H1136" s="3">
        <v>0.68730000000000002</v>
      </c>
      <c r="I1136" s="6">
        <v>2.5567060160693899E-9</v>
      </c>
      <c r="J1136" s="4">
        <v>90171998</v>
      </c>
      <c r="K1136" s="4">
        <v>422</v>
      </c>
      <c r="L1136" s="2">
        <v>0</v>
      </c>
      <c r="M1136" s="2" t="s">
        <v>34</v>
      </c>
      <c r="N1136" s="4">
        <f t="shared" si="17"/>
        <v>31781</v>
      </c>
      <c r="O1136" s="4">
        <v>90140217</v>
      </c>
      <c r="P1136" s="1" t="s">
        <v>3503</v>
      </c>
      <c r="Q1136" s="1" t="s">
        <v>3502</v>
      </c>
      <c r="R1136" s="1" t="s">
        <v>384</v>
      </c>
      <c r="S1136" s="1">
        <v>0</v>
      </c>
      <c r="T1136" s="1">
        <v>0</v>
      </c>
      <c r="U1136" s="1" t="s">
        <v>386</v>
      </c>
      <c r="V1136" s="1" t="s">
        <v>386</v>
      </c>
      <c r="X1136" s="1" t="s">
        <v>34</v>
      </c>
      <c r="Y1136" s="1" t="s">
        <v>34</v>
      </c>
    </row>
    <row r="1137" spans="1:25" ht="12.75">
      <c r="A1137" s="10">
        <v>-1.1200000000000001</v>
      </c>
      <c r="B1137" s="11">
        <v>1.9499999999999999E-16</v>
      </c>
      <c r="C1137" s="2" t="s">
        <v>1447</v>
      </c>
      <c r="D1137" s="3">
        <v>-1.115</v>
      </c>
      <c r="E1137" s="6">
        <v>1.9525527219890001E-16</v>
      </c>
      <c r="F1137" s="2" t="s">
        <v>1448</v>
      </c>
      <c r="G1137" s="2" t="s">
        <v>3786</v>
      </c>
      <c r="H1137" s="3">
        <v>-1.1850000000000001</v>
      </c>
      <c r="I1137" s="6">
        <v>3.9798991853910898E-50</v>
      </c>
      <c r="J1137" s="4">
        <v>89152725</v>
      </c>
      <c r="K1137" s="4">
        <v>752</v>
      </c>
      <c r="L1137" s="2">
        <v>0</v>
      </c>
      <c r="M1137" s="2" t="s">
        <v>1450</v>
      </c>
      <c r="N1137" s="4">
        <f t="shared" si="17"/>
        <v>167124</v>
      </c>
      <c r="O1137" s="4">
        <v>88985601</v>
      </c>
      <c r="P1137" s="1" t="s">
        <v>384</v>
      </c>
      <c r="Q1137" s="1" t="s">
        <v>3787</v>
      </c>
      <c r="R1137" s="1" t="s">
        <v>384</v>
      </c>
      <c r="S1137" s="1">
        <v>0</v>
      </c>
      <c r="T1137" s="1">
        <v>0</v>
      </c>
      <c r="U1137" s="1" t="s">
        <v>386</v>
      </c>
      <c r="V1137" s="1" t="s">
        <v>386</v>
      </c>
      <c r="X1137" s="1" t="s">
        <v>34</v>
      </c>
      <c r="Y1137" s="1" t="s">
        <v>34</v>
      </c>
    </row>
    <row r="1138" spans="1:25" ht="12.75">
      <c r="A1138" s="10">
        <v>-0.99</v>
      </c>
      <c r="B1138" s="11">
        <v>6.7900000000000004E-13</v>
      </c>
      <c r="C1138" s="2" t="s">
        <v>3274</v>
      </c>
      <c r="D1138" s="3">
        <v>-0.98650000000000004</v>
      </c>
      <c r="E1138" s="6">
        <v>6.7910450509754301E-13</v>
      </c>
      <c r="F1138" s="2" t="s">
        <v>3275</v>
      </c>
      <c r="G1138" s="2" t="s">
        <v>3788</v>
      </c>
      <c r="H1138" s="3">
        <v>-0.68259999999999998</v>
      </c>
      <c r="I1138" s="6">
        <v>2.7976109247825302E-9</v>
      </c>
      <c r="J1138" s="4">
        <v>79123285</v>
      </c>
      <c r="K1138" s="4">
        <v>151</v>
      </c>
      <c r="L1138" s="2">
        <v>1</v>
      </c>
      <c r="M1138" s="2" t="s">
        <v>3274</v>
      </c>
      <c r="N1138" s="4">
        <f t="shared" si="17"/>
        <v>16289</v>
      </c>
      <c r="O1138" s="4">
        <v>79106996</v>
      </c>
      <c r="P1138" s="1" t="s">
        <v>3277</v>
      </c>
      <c r="Q1138" s="1" t="s">
        <v>384</v>
      </c>
      <c r="R1138" s="1" t="s">
        <v>384</v>
      </c>
      <c r="S1138" s="1">
        <v>5</v>
      </c>
      <c r="T1138" s="1">
        <v>0</v>
      </c>
      <c r="U1138" s="1" t="s">
        <v>3279</v>
      </c>
      <c r="V1138" s="1" t="s">
        <v>386</v>
      </c>
      <c r="W1138" s="1" t="s">
        <v>3280</v>
      </c>
      <c r="X1138" s="1" t="s">
        <v>34</v>
      </c>
      <c r="Y1138" s="1" t="s">
        <v>34</v>
      </c>
    </row>
    <row r="1139" spans="1:25" ht="12.75">
      <c r="A1139" s="10">
        <v>-1.1399999999999999</v>
      </c>
      <c r="B1139" s="11">
        <v>1.56E-3</v>
      </c>
      <c r="C1139" s="2" t="s">
        <v>1774</v>
      </c>
      <c r="D1139" s="3">
        <v>-1.1379999999999999</v>
      </c>
      <c r="E1139" s="6">
        <v>1.5593505160352099E-3</v>
      </c>
      <c r="F1139" s="2" t="s">
        <v>1775</v>
      </c>
      <c r="G1139" s="2" t="s">
        <v>3789</v>
      </c>
      <c r="H1139" s="3">
        <v>-0.88080000000000003</v>
      </c>
      <c r="I1139" s="6">
        <v>1.14873905327409E-4</v>
      </c>
      <c r="J1139" s="4">
        <v>102056469</v>
      </c>
      <c r="K1139" s="4">
        <v>54358</v>
      </c>
      <c r="L1139" s="2">
        <v>0</v>
      </c>
      <c r="M1139" s="2" t="s">
        <v>34</v>
      </c>
      <c r="N1139" s="4">
        <f t="shared" si="17"/>
        <v>10280</v>
      </c>
      <c r="O1139" s="4">
        <v>102046189</v>
      </c>
      <c r="P1139" s="1" t="s">
        <v>384</v>
      </c>
      <c r="Q1139" s="1" t="s">
        <v>384</v>
      </c>
      <c r="R1139" s="1" t="s">
        <v>384</v>
      </c>
      <c r="S1139" s="1">
        <v>120</v>
      </c>
      <c r="T1139" s="1">
        <v>33</v>
      </c>
      <c r="U1139" s="1" t="s">
        <v>1778</v>
      </c>
      <c r="V1139" s="1" t="s">
        <v>1779</v>
      </c>
      <c r="W1139" s="1" t="s">
        <v>1780</v>
      </c>
      <c r="X1139" s="1" t="s">
        <v>34</v>
      </c>
      <c r="Y1139" s="1" t="s">
        <v>34</v>
      </c>
    </row>
    <row r="1140" spans="1:25" ht="12.75">
      <c r="A1140" s="10">
        <v>-1.1200000000000001</v>
      </c>
      <c r="B1140" s="11">
        <v>1.8699999999999999E-3</v>
      </c>
      <c r="C1140" s="2" t="s">
        <v>1781</v>
      </c>
      <c r="D1140" s="3">
        <v>-1.1200000000000001</v>
      </c>
      <c r="E1140" s="6">
        <v>1.8728514606985399E-3</v>
      </c>
      <c r="F1140" s="2" t="s">
        <v>1775</v>
      </c>
      <c r="G1140" s="2" t="s">
        <v>3789</v>
      </c>
      <c r="H1140" s="3">
        <v>-0.88080000000000003</v>
      </c>
      <c r="I1140" s="6">
        <v>1.14873905327409E-4</v>
      </c>
      <c r="J1140" s="4">
        <v>102066563</v>
      </c>
      <c r="K1140" s="4">
        <v>64452</v>
      </c>
      <c r="L1140" s="2">
        <v>0</v>
      </c>
      <c r="M1140" s="2" t="s">
        <v>34</v>
      </c>
      <c r="N1140" s="4">
        <f t="shared" si="17"/>
        <v>20374</v>
      </c>
      <c r="O1140" s="4">
        <v>102046189</v>
      </c>
      <c r="P1140" s="1" t="s">
        <v>384</v>
      </c>
      <c r="Q1140" s="1" t="s">
        <v>384</v>
      </c>
      <c r="R1140" s="1" t="s">
        <v>384</v>
      </c>
      <c r="S1140" s="1">
        <v>120</v>
      </c>
      <c r="T1140" s="1">
        <v>33</v>
      </c>
      <c r="U1140" s="1" t="s">
        <v>1778</v>
      </c>
      <c r="V1140" s="1" t="s">
        <v>1779</v>
      </c>
      <c r="W1140" s="1" t="s">
        <v>1780</v>
      </c>
      <c r="X1140" s="1" t="s">
        <v>34</v>
      </c>
      <c r="Y1140" s="1" t="s">
        <v>34</v>
      </c>
    </row>
    <row r="1141" spans="1:25" ht="12.75">
      <c r="A1141" s="10">
        <v>-1.0900000000000001</v>
      </c>
      <c r="B1141" s="11">
        <v>5.4999999999999997E-3</v>
      </c>
      <c r="C1141" s="2" t="s">
        <v>1782</v>
      </c>
      <c r="D1141" s="3">
        <v>-1.087</v>
      </c>
      <c r="E1141" s="6">
        <v>5.4990298595633397E-3</v>
      </c>
      <c r="F1141" s="2" t="s">
        <v>1775</v>
      </c>
      <c r="G1141" s="2" t="s">
        <v>3789</v>
      </c>
      <c r="H1141" s="3">
        <v>-0.88080000000000003</v>
      </c>
      <c r="I1141" s="6">
        <v>1.14873905327409E-4</v>
      </c>
      <c r="J1141" s="4">
        <v>102071386</v>
      </c>
      <c r="K1141" s="4">
        <v>69275</v>
      </c>
      <c r="L1141" s="2">
        <v>0</v>
      </c>
      <c r="M1141" s="2" t="s">
        <v>34</v>
      </c>
      <c r="N1141" s="4">
        <f t="shared" si="17"/>
        <v>25197</v>
      </c>
      <c r="O1141" s="4">
        <v>102046189</v>
      </c>
      <c r="P1141" s="1" t="s">
        <v>1783</v>
      </c>
      <c r="Q1141" s="1" t="s">
        <v>384</v>
      </c>
      <c r="R1141" s="1" t="s">
        <v>384</v>
      </c>
      <c r="S1141" s="1">
        <v>120</v>
      </c>
      <c r="T1141" s="1">
        <v>33</v>
      </c>
      <c r="U1141" s="1" t="s">
        <v>1778</v>
      </c>
      <c r="V1141" s="1" t="s">
        <v>1779</v>
      </c>
      <c r="W1141" s="1" t="s">
        <v>1780</v>
      </c>
      <c r="X1141" s="1" t="s">
        <v>34</v>
      </c>
      <c r="Y1141" s="1" t="s">
        <v>34</v>
      </c>
    </row>
    <row r="1142" spans="1:25" ht="12.75">
      <c r="A1142" s="10">
        <v>-1.1100000000000001</v>
      </c>
      <c r="B1142" s="11">
        <v>5.3499999999999997E-3</v>
      </c>
      <c r="C1142" s="2" t="s">
        <v>1784</v>
      </c>
      <c r="D1142" s="3">
        <v>-1.1060000000000001</v>
      </c>
      <c r="E1142" s="6">
        <v>5.3544031490673997E-3</v>
      </c>
      <c r="F1142" s="2" t="s">
        <v>1775</v>
      </c>
      <c r="G1142" s="2" t="s">
        <v>3789</v>
      </c>
      <c r="H1142" s="3">
        <v>-0.88080000000000003</v>
      </c>
      <c r="I1142" s="6">
        <v>1.14873905327409E-4</v>
      </c>
      <c r="J1142" s="4">
        <v>102074111</v>
      </c>
      <c r="K1142" s="4">
        <v>37566</v>
      </c>
      <c r="L1142" s="2">
        <v>0</v>
      </c>
      <c r="M1142" s="2" t="s">
        <v>1785</v>
      </c>
      <c r="N1142" s="4">
        <f t="shared" si="17"/>
        <v>27922</v>
      </c>
      <c r="O1142" s="4">
        <v>102046189</v>
      </c>
      <c r="P1142" s="1" t="s">
        <v>384</v>
      </c>
      <c r="Q1142" s="1" t="s">
        <v>384</v>
      </c>
      <c r="R1142" s="1" t="s">
        <v>384</v>
      </c>
      <c r="S1142" s="1">
        <v>40</v>
      </c>
      <c r="T1142" s="1">
        <v>11</v>
      </c>
      <c r="U1142" s="1" t="s">
        <v>1787</v>
      </c>
      <c r="V1142" s="1" t="s">
        <v>1779</v>
      </c>
      <c r="W1142" s="1" t="s">
        <v>1780</v>
      </c>
      <c r="X1142" s="1" t="s">
        <v>34</v>
      </c>
      <c r="Y1142" s="1" t="s">
        <v>34</v>
      </c>
    </row>
    <row r="1143" spans="1:25" ht="12.75">
      <c r="A1143" s="10">
        <v>-0.85</v>
      </c>
      <c r="B1143" s="11">
        <v>9.9200000000000004E-4</v>
      </c>
      <c r="C1143" s="2" t="s">
        <v>3790</v>
      </c>
      <c r="D1143" s="3">
        <v>-0.84930000000000005</v>
      </c>
      <c r="E1143" s="6">
        <v>9.9201206539902692E-4</v>
      </c>
      <c r="F1143" s="2" t="s">
        <v>3791</v>
      </c>
      <c r="G1143" s="2" t="s">
        <v>3792</v>
      </c>
      <c r="H1143" s="3">
        <v>-0.66239999999999999</v>
      </c>
      <c r="I1143" s="6">
        <v>3.59002211545734E-8</v>
      </c>
      <c r="J1143" s="4">
        <v>61684120</v>
      </c>
      <c r="K1143" s="4">
        <v>1869</v>
      </c>
      <c r="L1143" s="2">
        <v>0</v>
      </c>
      <c r="M1143" s="2" t="s">
        <v>34</v>
      </c>
      <c r="N1143" s="4">
        <f t="shared" si="17"/>
        <v>43129</v>
      </c>
      <c r="O1143" s="4">
        <v>61640991</v>
      </c>
      <c r="P1143" s="1" t="s">
        <v>384</v>
      </c>
      <c r="Q1143" s="1" t="s">
        <v>384</v>
      </c>
      <c r="R1143" s="1" t="s">
        <v>384</v>
      </c>
      <c r="S1143" s="1">
        <v>14</v>
      </c>
      <c r="T1143" s="1">
        <v>0</v>
      </c>
      <c r="U1143" s="1" t="s">
        <v>3793</v>
      </c>
      <c r="V1143" s="1" t="s">
        <v>386</v>
      </c>
      <c r="W1143" s="1" t="s">
        <v>3794</v>
      </c>
      <c r="X1143" s="1" t="s">
        <v>34</v>
      </c>
      <c r="Y1143" s="1" t="s">
        <v>34</v>
      </c>
    </row>
    <row r="1144" spans="1:25" ht="12.75">
      <c r="A1144" s="10">
        <v>-1.1200000000000001</v>
      </c>
      <c r="B1144" s="11">
        <v>2.6400000000000001E-12</v>
      </c>
      <c r="C1144" s="2" t="s">
        <v>3795</v>
      </c>
      <c r="D1144" s="3">
        <v>-1.1160000000000001</v>
      </c>
      <c r="E1144" s="6">
        <v>2.6391267431694402E-12</v>
      </c>
      <c r="F1144" s="2" t="s">
        <v>3791</v>
      </c>
      <c r="G1144" s="2" t="s">
        <v>3792</v>
      </c>
      <c r="H1144" s="3">
        <v>-0.66239999999999999</v>
      </c>
      <c r="I1144" s="6">
        <v>3.59002211545734E-8</v>
      </c>
      <c r="J1144" s="4">
        <v>61690200</v>
      </c>
      <c r="K1144" s="4">
        <v>122</v>
      </c>
      <c r="L1144" s="2">
        <v>1</v>
      </c>
      <c r="M1144" s="2" t="s">
        <v>3795</v>
      </c>
      <c r="N1144" s="4">
        <f t="shared" si="17"/>
        <v>49209</v>
      </c>
      <c r="O1144" s="4">
        <v>61640991</v>
      </c>
      <c r="P1144" s="1" t="s">
        <v>384</v>
      </c>
      <c r="Q1144" s="1" t="s">
        <v>384</v>
      </c>
      <c r="R1144" s="1" t="s">
        <v>384</v>
      </c>
      <c r="S1144" s="1">
        <v>14</v>
      </c>
      <c r="T1144" s="1">
        <v>0</v>
      </c>
      <c r="U1144" s="1" t="s">
        <v>3796</v>
      </c>
      <c r="V1144" s="1" t="s">
        <v>386</v>
      </c>
      <c r="W1144" s="1" t="s">
        <v>3794</v>
      </c>
      <c r="X1144" s="1" t="s">
        <v>34</v>
      </c>
      <c r="Y1144" s="1" t="s">
        <v>34</v>
      </c>
    </row>
    <row r="1145" spans="1:25" ht="12.75">
      <c r="A1145" s="10">
        <v>-0.72</v>
      </c>
      <c r="B1145" s="11">
        <v>5.5300000000000002E-3</v>
      </c>
      <c r="C1145" s="2" t="s">
        <v>3797</v>
      </c>
      <c r="D1145" s="3">
        <v>-0.72040000000000004</v>
      </c>
      <c r="E1145" s="6">
        <v>5.5324291469147401E-3</v>
      </c>
      <c r="F1145" s="2" t="s">
        <v>3798</v>
      </c>
      <c r="G1145" s="2" t="s">
        <v>3799</v>
      </c>
      <c r="H1145" s="3">
        <v>-0.50539999999999996</v>
      </c>
      <c r="I1145" s="6">
        <v>7.7048792523125003E-3</v>
      </c>
      <c r="J1145" s="4">
        <v>18699871</v>
      </c>
      <c r="K1145" s="4">
        <v>1852</v>
      </c>
      <c r="L1145" s="2">
        <v>0</v>
      </c>
      <c r="M1145" s="2" t="s">
        <v>34</v>
      </c>
      <c r="N1145" s="4">
        <f t="shared" si="17"/>
        <v>17331</v>
      </c>
      <c r="O1145" s="4">
        <v>18682540</v>
      </c>
      <c r="P1145" s="1" t="s">
        <v>3800</v>
      </c>
      <c r="Q1145" s="1" t="s">
        <v>384</v>
      </c>
      <c r="R1145" s="1" t="s">
        <v>384</v>
      </c>
      <c r="S1145" s="1">
        <v>24</v>
      </c>
      <c r="T1145" s="1">
        <v>0</v>
      </c>
      <c r="U1145" s="1" t="s">
        <v>3801</v>
      </c>
      <c r="V1145" s="1" t="s">
        <v>386</v>
      </c>
      <c r="W1145" s="1" t="s">
        <v>3802</v>
      </c>
      <c r="X1145" s="1" t="s">
        <v>34</v>
      </c>
      <c r="Y1145" s="1" t="s">
        <v>34</v>
      </c>
    </row>
    <row r="1146" spans="1:25" ht="12.75">
      <c r="A1146" s="10">
        <v>1.39</v>
      </c>
      <c r="B1146" s="11">
        <v>4.3099999999999996E-3</v>
      </c>
      <c r="C1146" s="2" t="s">
        <v>3597</v>
      </c>
      <c r="D1146" s="3">
        <v>1.393</v>
      </c>
      <c r="E1146" s="6">
        <v>4.3059648608994201E-3</v>
      </c>
      <c r="F1146" s="2" t="s">
        <v>3598</v>
      </c>
      <c r="G1146" s="2" t="s">
        <v>3803</v>
      </c>
      <c r="H1146" s="3">
        <v>1.272</v>
      </c>
      <c r="I1146" s="6">
        <v>5.1978326232951595E-10</v>
      </c>
      <c r="J1146" s="4">
        <v>62647809</v>
      </c>
      <c r="K1146" s="4">
        <v>4026</v>
      </c>
      <c r="L1146" s="2">
        <v>0</v>
      </c>
      <c r="M1146" s="2" t="s">
        <v>34</v>
      </c>
      <c r="N1146" s="4">
        <f t="shared" si="17"/>
        <v>103570</v>
      </c>
      <c r="O1146" s="4">
        <v>62544239</v>
      </c>
      <c r="P1146" s="1" t="s">
        <v>3600</v>
      </c>
      <c r="Q1146" s="1" t="s">
        <v>384</v>
      </c>
      <c r="R1146" s="1" t="s">
        <v>384</v>
      </c>
      <c r="S1146" s="1">
        <v>2</v>
      </c>
      <c r="T1146" s="1">
        <v>0</v>
      </c>
      <c r="U1146" s="1" t="s">
        <v>3602</v>
      </c>
      <c r="V1146" s="1" t="s">
        <v>386</v>
      </c>
      <c r="W1146" s="1" t="s">
        <v>3603</v>
      </c>
      <c r="X1146" s="1" t="s">
        <v>34</v>
      </c>
      <c r="Y1146" s="1" t="s">
        <v>34</v>
      </c>
    </row>
    <row r="1147" spans="1:25" ht="12.75">
      <c r="A1147" s="10">
        <v>-1.18</v>
      </c>
      <c r="B1147" s="11">
        <v>2.85E-8</v>
      </c>
      <c r="C1147" s="2" t="s">
        <v>2470</v>
      </c>
      <c r="D1147" s="3">
        <v>-1.179</v>
      </c>
      <c r="E1147" s="6">
        <v>2.8450387876606898E-8</v>
      </c>
      <c r="F1147" s="2" t="s">
        <v>2471</v>
      </c>
      <c r="G1147" s="2" t="s">
        <v>3804</v>
      </c>
      <c r="H1147" s="3">
        <v>-1.085</v>
      </c>
      <c r="I1147" s="6">
        <v>6.2718913773192098E-20</v>
      </c>
      <c r="J1147" s="4">
        <v>71175363</v>
      </c>
      <c r="K1147" s="4">
        <v>202</v>
      </c>
      <c r="L1147" s="2">
        <v>1</v>
      </c>
      <c r="M1147" s="2" t="s">
        <v>2470</v>
      </c>
      <c r="N1147" s="4">
        <f t="shared" si="17"/>
        <v>-48678</v>
      </c>
      <c r="O1147" s="4">
        <v>71224041</v>
      </c>
      <c r="P1147" s="1" t="s">
        <v>2473</v>
      </c>
      <c r="Q1147" s="1" t="s">
        <v>2473</v>
      </c>
      <c r="R1147" s="1" t="s">
        <v>384</v>
      </c>
      <c r="S1147" s="1">
        <v>4</v>
      </c>
      <c r="T1147" s="1">
        <v>0</v>
      </c>
      <c r="U1147" s="1" t="s">
        <v>2473</v>
      </c>
      <c r="V1147" s="1" t="s">
        <v>386</v>
      </c>
      <c r="W1147" s="1" t="s">
        <v>2474</v>
      </c>
      <c r="X1147" s="1" t="s">
        <v>34</v>
      </c>
      <c r="Y1147" s="1" t="s">
        <v>34</v>
      </c>
    </row>
    <row r="1148" spans="1:25" ht="12.75">
      <c r="A1148" s="10">
        <v>0.92</v>
      </c>
      <c r="B1148" s="11">
        <v>4.6799999999999999E-5</v>
      </c>
      <c r="C1148" s="2" t="s">
        <v>1572</v>
      </c>
      <c r="D1148" s="3">
        <v>0.9204</v>
      </c>
      <c r="E1148" s="6">
        <v>4.67995259998927E-5</v>
      </c>
      <c r="F1148" s="2" t="s">
        <v>3805</v>
      </c>
      <c r="G1148" s="2" t="s">
        <v>3806</v>
      </c>
      <c r="H1148" s="3">
        <v>0.96430000000000005</v>
      </c>
      <c r="I1148" s="6">
        <v>7.7692748878207903E-22</v>
      </c>
      <c r="J1148" s="4">
        <v>160552775</v>
      </c>
      <c r="K1148" s="4">
        <v>67801</v>
      </c>
      <c r="L1148" s="2">
        <v>0</v>
      </c>
      <c r="M1148" s="2" t="s">
        <v>34</v>
      </c>
      <c r="N1148" s="4">
        <f t="shared" si="17"/>
        <v>80968</v>
      </c>
      <c r="O1148" s="4">
        <v>160471807</v>
      </c>
      <c r="P1148" s="1" t="s">
        <v>384</v>
      </c>
      <c r="Q1148" s="1" t="s">
        <v>1575</v>
      </c>
      <c r="R1148" s="1" t="s">
        <v>1576</v>
      </c>
      <c r="S1148" s="1">
        <v>113</v>
      </c>
      <c r="T1148" s="1">
        <v>58</v>
      </c>
      <c r="U1148" s="1" t="s">
        <v>1577</v>
      </c>
      <c r="V1148" s="1" t="s">
        <v>3807</v>
      </c>
      <c r="W1148" s="1" t="s">
        <v>1579</v>
      </c>
      <c r="X1148" s="1" t="s">
        <v>34</v>
      </c>
      <c r="Y1148" s="1" t="s">
        <v>1580</v>
      </c>
    </row>
    <row r="1149" spans="1:25" ht="12.75">
      <c r="A1149" s="10">
        <v>-0.86</v>
      </c>
      <c r="B1149" s="11">
        <v>2.2000000000000001E-7</v>
      </c>
      <c r="C1149" s="2" t="s">
        <v>2962</v>
      </c>
      <c r="D1149" s="3">
        <v>-0.85919999999999996</v>
      </c>
      <c r="E1149" s="6">
        <v>2.20238950613292E-7</v>
      </c>
      <c r="F1149" s="2" t="s">
        <v>3808</v>
      </c>
      <c r="G1149" s="2" t="s">
        <v>3809</v>
      </c>
      <c r="H1149" s="3">
        <v>0.73760000000000003</v>
      </c>
      <c r="I1149" s="6">
        <v>9.2797847668782991E-13</v>
      </c>
      <c r="J1149" s="4">
        <v>65235849</v>
      </c>
      <c r="K1149" s="4">
        <v>35456</v>
      </c>
      <c r="L1149" s="2">
        <v>0</v>
      </c>
      <c r="M1149" s="2" t="s">
        <v>34</v>
      </c>
      <c r="N1149" s="4">
        <f t="shared" si="17"/>
        <v>-2758</v>
      </c>
      <c r="O1149" s="4">
        <v>65238607</v>
      </c>
      <c r="P1149" s="1" t="s">
        <v>384</v>
      </c>
      <c r="Q1149" s="1" t="s">
        <v>384</v>
      </c>
      <c r="R1149" s="1" t="s">
        <v>384</v>
      </c>
      <c r="S1149" s="1">
        <v>2</v>
      </c>
      <c r="T1149" s="1">
        <v>0</v>
      </c>
      <c r="U1149" s="1" t="s">
        <v>2966</v>
      </c>
      <c r="V1149" s="1" t="s">
        <v>386</v>
      </c>
      <c r="W1149" s="1" t="s">
        <v>2967</v>
      </c>
      <c r="X1149" s="1" t="s">
        <v>34</v>
      </c>
      <c r="Y1149" s="1" t="s">
        <v>34</v>
      </c>
    </row>
    <row r="1150" spans="1:25" ht="12.75">
      <c r="A1150" s="10">
        <v>-0.8</v>
      </c>
      <c r="B1150" s="11">
        <v>4.3600000000000002E-3</v>
      </c>
      <c r="C1150" s="2" t="s">
        <v>1769</v>
      </c>
      <c r="D1150" s="3">
        <v>-0.80179999999999996</v>
      </c>
      <c r="E1150" s="6">
        <v>4.3646073914694397E-3</v>
      </c>
      <c r="F1150" s="2" t="s">
        <v>3810</v>
      </c>
      <c r="G1150" s="2" t="s">
        <v>3811</v>
      </c>
      <c r="H1150" s="3">
        <v>-0.6169</v>
      </c>
      <c r="I1150" s="6">
        <v>9.0649690509839404E-6</v>
      </c>
      <c r="J1150" s="4">
        <v>19976626</v>
      </c>
      <c r="K1150" s="4">
        <v>9345</v>
      </c>
      <c r="L1150" s="2">
        <v>0</v>
      </c>
      <c r="M1150" s="2" t="s">
        <v>34</v>
      </c>
      <c r="N1150" s="4">
        <f t="shared" si="17"/>
        <v>-38511</v>
      </c>
      <c r="O1150" s="4">
        <v>20015137</v>
      </c>
      <c r="P1150" s="1" t="s">
        <v>1772</v>
      </c>
      <c r="Q1150" s="1" t="s">
        <v>1773</v>
      </c>
      <c r="R1150" s="1" t="s">
        <v>384</v>
      </c>
      <c r="S1150" s="1">
        <v>0</v>
      </c>
      <c r="T1150" s="1">
        <v>0</v>
      </c>
      <c r="U1150" s="1" t="s">
        <v>386</v>
      </c>
      <c r="V1150" s="1" t="s">
        <v>386</v>
      </c>
      <c r="X1150" s="1" t="s">
        <v>34</v>
      </c>
      <c r="Y1150" s="1" t="s">
        <v>34</v>
      </c>
    </row>
    <row r="1151" spans="1:25" ht="12.75">
      <c r="A1151" s="10">
        <v>-1.34</v>
      </c>
      <c r="B1151" s="11">
        <v>2.55E-16</v>
      </c>
      <c r="C1151" s="2" t="s">
        <v>2431</v>
      </c>
      <c r="D1151" s="3">
        <v>-1.34</v>
      </c>
      <c r="E1151" s="6">
        <v>2.5493500002683298E-16</v>
      </c>
      <c r="F1151" s="2" t="s">
        <v>2432</v>
      </c>
      <c r="G1151" s="2" t="s">
        <v>3812</v>
      </c>
      <c r="H1151" s="3">
        <v>-0.87980000000000003</v>
      </c>
      <c r="I1151" s="6">
        <v>1.9814711735842699E-10</v>
      </c>
      <c r="J1151" s="4">
        <v>173378967</v>
      </c>
      <c r="K1151" s="4">
        <v>5777</v>
      </c>
      <c r="L1151" s="2">
        <v>0</v>
      </c>
      <c r="M1151" s="2" t="s">
        <v>34</v>
      </c>
      <c r="N1151" s="4">
        <f t="shared" si="17"/>
        <v>33399</v>
      </c>
      <c r="O1151" s="4">
        <v>173345568</v>
      </c>
      <c r="P1151" s="1" t="s">
        <v>2434</v>
      </c>
      <c r="Q1151" s="1" t="s">
        <v>2435</v>
      </c>
      <c r="R1151" s="1" t="s">
        <v>384</v>
      </c>
      <c r="S1151" s="1">
        <v>1</v>
      </c>
      <c r="T1151" s="1">
        <v>0</v>
      </c>
      <c r="U1151" s="1" t="s">
        <v>2436</v>
      </c>
      <c r="V1151" s="1" t="s">
        <v>386</v>
      </c>
      <c r="W1151" s="1" t="s">
        <v>2437</v>
      </c>
      <c r="X1151" s="1" t="s">
        <v>34</v>
      </c>
      <c r="Y1151" s="1" t="s">
        <v>34</v>
      </c>
    </row>
    <row r="1152" spans="1:25" ht="12.75">
      <c r="A1152" s="10">
        <v>0.95</v>
      </c>
      <c r="B1152" s="11">
        <v>7.1600000000000006E-5</v>
      </c>
      <c r="C1152" s="2" t="s">
        <v>3060</v>
      </c>
      <c r="D1152" s="3">
        <v>0.94930000000000003</v>
      </c>
      <c r="E1152" s="6">
        <v>7.1606269984392907E-5</v>
      </c>
      <c r="F1152" s="2" t="s">
        <v>3813</v>
      </c>
      <c r="G1152" s="2" t="s">
        <v>3814</v>
      </c>
      <c r="H1152" s="3">
        <v>1.214</v>
      </c>
      <c r="I1152" s="6">
        <v>6.8585985652139602E-35</v>
      </c>
      <c r="J1152" s="4">
        <v>10100500</v>
      </c>
      <c r="K1152" s="4">
        <v>50728</v>
      </c>
      <c r="L1152" s="2">
        <v>0</v>
      </c>
      <c r="M1152" s="2" t="s">
        <v>34</v>
      </c>
      <c r="N1152" s="4">
        <f t="shared" si="17"/>
        <v>11322</v>
      </c>
      <c r="O1152" s="4">
        <v>10089178</v>
      </c>
      <c r="P1152" s="1" t="s">
        <v>384</v>
      </c>
      <c r="Q1152" s="1" t="s">
        <v>3063</v>
      </c>
      <c r="R1152" s="1" t="s">
        <v>384</v>
      </c>
      <c r="S1152" s="1">
        <v>48</v>
      </c>
      <c r="T1152" s="1">
        <v>0</v>
      </c>
      <c r="U1152" s="1" t="s">
        <v>3064</v>
      </c>
      <c r="V1152" s="1" t="s">
        <v>386</v>
      </c>
      <c r="W1152" s="1" t="s">
        <v>3065</v>
      </c>
      <c r="X1152" s="1" t="s">
        <v>34</v>
      </c>
      <c r="Y1152" s="1" t="s">
        <v>34</v>
      </c>
    </row>
    <row r="1153" spans="1:25" ht="12.75">
      <c r="A1153" s="10">
        <v>-1.83</v>
      </c>
      <c r="B1153" s="11">
        <v>2.2100000000000001E-7</v>
      </c>
      <c r="C1153" s="2" t="s">
        <v>3815</v>
      </c>
      <c r="D1153" s="3">
        <v>-1.829</v>
      </c>
      <c r="E1153" s="6">
        <v>2.2101676767209799E-7</v>
      </c>
      <c r="F1153" s="2" t="s">
        <v>3816</v>
      </c>
      <c r="G1153" s="2" t="s">
        <v>3817</v>
      </c>
      <c r="H1153" s="3">
        <v>-1.143</v>
      </c>
      <c r="I1153" s="6">
        <v>2.3036600349087498E-3</v>
      </c>
      <c r="J1153" s="4">
        <v>37844430</v>
      </c>
      <c r="K1153" s="4">
        <v>4987</v>
      </c>
      <c r="L1153" s="2">
        <v>0</v>
      </c>
      <c r="M1153" s="2" t="s">
        <v>34</v>
      </c>
      <c r="N1153" s="4">
        <f t="shared" si="17"/>
        <v>-199628</v>
      </c>
      <c r="O1153" s="4">
        <v>38044058</v>
      </c>
      <c r="P1153" s="1" t="s">
        <v>3818</v>
      </c>
      <c r="Q1153" s="1" t="s">
        <v>384</v>
      </c>
      <c r="R1153" s="1" t="s">
        <v>384</v>
      </c>
      <c r="S1153" s="1">
        <v>0</v>
      </c>
      <c r="T1153" s="1">
        <v>0</v>
      </c>
      <c r="U1153" s="1" t="s">
        <v>386</v>
      </c>
      <c r="V1153" s="1" t="s">
        <v>386</v>
      </c>
      <c r="X1153" s="1" t="s">
        <v>34</v>
      </c>
      <c r="Y1153" s="1" t="s">
        <v>34</v>
      </c>
    </row>
    <row r="1154" spans="1:25" ht="12.75">
      <c r="A1154" s="10">
        <v>-1.47</v>
      </c>
      <c r="B1154" s="11">
        <v>3.7299999999999997E-17</v>
      </c>
      <c r="C1154" s="2" t="s">
        <v>3342</v>
      </c>
      <c r="D1154" s="3">
        <v>-1.472</v>
      </c>
      <c r="E1154" s="6">
        <v>3.7295165599255098E-17</v>
      </c>
      <c r="F1154" s="2" t="s">
        <v>3436</v>
      </c>
      <c r="G1154" s="2" t="s">
        <v>3819</v>
      </c>
      <c r="H1154" s="3">
        <v>-1.2949999999999999</v>
      </c>
      <c r="I1154" s="6">
        <v>4.7073271517778602E-32</v>
      </c>
      <c r="J1154" s="4">
        <v>41196314</v>
      </c>
      <c r="K1154" s="4">
        <v>10840</v>
      </c>
      <c r="L1154" s="2">
        <v>0</v>
      </c>
      <c r="M1154" s="2" t="s">
        <v>34</v>
      </c>
      <c r="N1154" s="4">
        <f t="shared" si="17"/>
        <v>-18793</v>
      </c>
      <c r="O1154" s="4">
        <v>41215107</v>
      </c>
      <c r="P1154" s="1" t="s">
        <v>3345</v>
      </c>
      <c r="Q1154" s="1" t="s">
        <v>3346</v>
      </c>
      <c r="R1154" s="1" t="s">
        <v>3347</v>
      </c>
      <c r="S1154" s="1">
        <v>110</v>
      </c>
      <c r="T1154" s="1">
        <v>0</v>
      </c>
      <c r="U1154" s="1" t="s">
        <v>3348</v>
      </c>
      <c r="V1154" s="1" t="s">
        <v>386</v>
      </c>
      <c r="W1154" s="1" t="s">
        <v>3349</v>
      </c>
      <c r="X1154" s="1" t="s">
        <v>34</v>
      </c>
      <c r="Y1154" s="1" t="s">
        <v>34</v>
      </c>
    </row>
    <row r="1155" spans="1:25" ht="12.75">
      <c r="A1155" s="10">
        <v>-0.91</v>
      </c>
      <c r="B1155" s="11">
        <v>8.2899999999999996E-5</v>
      </c>
      <c r="C1155" s="2" t="s">
        <v>1260</v>
      </c>
      <c r="D1155" s="3">
        <v>-0.90700000000000003</v>
      </c>
      <c r="E1155" s="6">
        <v>8.2881311040058301E-5</v>
      </c>
      <c r="F1155" s="2" t="s">
        <v>1261</v>
      </c>
      <c r="G1155" s="2" t="s">
        <v>3820</v>
      </c>
      <c r="H1155" s="3">
        <v>-0.76959999999999995</v>
      </c>
      <c r="I1155" s="6">
        <v>1.1868653007030601E-9</v>
      </c>
      <c r="J1155" s="4">
        <v>75994436</v>
      </c>
      <c r="K1155" s="4">
        <v>2012</v>
      </c>
      <c r="L1155" s="2">
        <v>0</v>
      </c>
      <c r="M1155" s="2" t="s">
        <v>34</v>
      </c>
      <c r="N1155" s="4">
        <f t="shared" si="17"/>
        <v>-294</v>
      </c>
      <c r="O1155" s="4">
        <v>75994730</v>
      </c>
      <c r="P1155" s="1" t="s">
        <v>1263</v>
      </c>
      <c r="Q1155" s="1" t="s">
        <v>1264</v>
      </c>
      <c r="R1155" s="1" t="s">
        <v>1265</v>
      </c>
      <c r="S1155" s="1">
        <v>27</v>
      </c>
      <c r="T1155" s="1">
        <v>0</v>
      </c>
      <c r="U1155" s="1" t="s">
        <v>1266</v>
      </c>
      <c r="V1155" s="1" t="s">
        <v>386</v>
      </c>
      <c r="W1155" s="1" t="s">
        <v>1267</v>
      </c>
      <c r="X1155" s="1" t="s">
        <v>34</v>
      </c>
      <c r="Y1155" s="1" t="s">
        <v>34</v>
      </c>
    </row>
    <row r="1156" spans="1:25" ht="12.75">
      <c r="A1156" s="10">
        <v>-1.17</v>
      </c>
      <c r="B1156" s="11">
        <v>2.7900000000000002E-13</v>
      </c>
      <c r="C1156" s="2" t="s">
        <v>3821</v>
      </c>
      <c r="D1156" s="3">
        <v>-1.169</v>
      </c>
      <c r="E1156" s="6">
        <v>2.7853848112265399E-13</v>
      </c>
      <c r="F1156" s="2" t="s">
        <v>3822</v>
      </c>
      <c r="G1156" s="2" t="s">
        <v>3823</v>
      </c>
      <c r="H1156" s="3">
        <v>1.159</v>
      </c>
      <c r="I1156" s="6">
        <v>1.1265427027858501E-35</v>
      </c>
      <c r="J1156" s="4">
        <v>64429844</v>
      </c>
      <c r="K1156" s="4">
        <v>19385</v>
      </c>
      <c r="L1156" s="2">
        <v>0</v>
      </c>
      <c r="M1156" s="2" t="s">
        <v>34</v>
      </c>
      <c r="N1156" s="4">
        <f t="shared" ref="N1156:N1219" si="18">J1156-O1156</f>
        <v>-114637</v>
      </c>
      <c r="O1156" s="4">
        <v>64544481</v>
      </c>
      <c r="P1156" s="1" t="s">
        <v>3824</v>
      </c>
      <c r="Q1156" s="1" t="s">
        <v>3825</v>
      </c>
      <c r="R1156" s="1" t="s">
        <v>3826</v>
      </c>
      <c r="S1156" s="1">
        <v>24</v>
      </c>
      <c r="T1156" s="1">
        <v>0</v>
      </c>
      <c r="U1156" s="1" t="s">
        <v>3827</v>
      </c>
      <c r="V1156" s="1" t="s">
        <v>386</v>
      </c>
      <c r="W1156" s="1" t="s">
        <v>3828</v>
      </c>
      <c r="X1156" s="1" t="s">
        <v>34</v>
      </c>
      <c r="Y1156" s="1" t="s">
        <v>3829</v>
      </c>
    </row>
    <row r="1157" spans="1:25" ht="12.75">
      <c r="A1157" s="10">
        <v>0.95</v>
      </c>
      <c r="B1157" s="11">
        <v>2.1800000000000001E-5</v>
      </c>
      <c r="C1157" s="2" t="s">
        <v>3830</v>
      </c>
      <c r="D1157" s="3">
        <v>0.9546</v>
      </c>
      <c r="E1157" s="6">
        <v>2.1836747789539999E-5</v>
      </c>
      <c r="F1157" s="2" t="s">
        <v>3831</v>
      </c>
      <c r="G1157" s="2" t="s">
        <v>3832</v>
      </c>
      <c r="H1157" s="3">
        <v>0.8458</v>
      </c>
      <c r="I1157" s="6">
        <v>3.6757390044226902E-14</v>
      </c>
      <c r="J1157" s="4">
        <v>39644490</v>
      </c>
      <c r="K1157" s="4">
        <v>19270</v>
      </c>
      <c r="L1157" s="2">
        <v>0</v>
      </c>
      <c r="M1157" s="2" t="s">
        <v>34</v>
      </c>
      <c r="N1157" s="4">
        <f t="shared" si="18"/>
        <v>35351</v>
      </c>
      <c r="O1157" s="4">
        <v>39609139</v>
      </c>
      <c r="P1157" s="1" t="s">
        <v>384</v>
      </c>
      <c r="Q1157" s="1" t="s">
        <v>384</v>
      </c>
      <c r="R1157" s="1" t="s">
        <v>384</v>
      </c>
      <c r="S1157" s="1">
        <v>0</v>
      </c>
      <c r="T1157" s="1">
        <v>0</v>
      </c>
      <c r="U1157" s="1" t="s">
        <v>386</v>
      </c>
      <c r="V1157" s="1" t="s">
        <v>386</v>
      </c>
      <c r="X1157" s="1" t="s">
        <v>34</v>
      </c>
      <c r="Y1157" s="1" t="s">
        <v>34</v>
      </c>
    </row>
    <row r="1158" spans="1:25" ht="12.75">
      <c r="A1158" s="10">
        <v>-1.05</v>
      </c>
      <c r="B1158" s="11">
        <v>5.1700000000000002E-16</v>
      </c>
      <c r="C1158" s="2" t="s">
        <v>1831</v>
      </c>
      <c r="D1158" s="3">
        <v>-1.0489999999999999</v>
      </c>
      <c r="E1158" s="6">
        <v>5.1653813869923497E-16</v>
      </c>
      <c r="F1158" s="2" t="s">
        <v>3833</v>
      </c>
      <c r="G1158" s="2" t="s">
        <v>3834</v>
      </c>
      <c r="H1158" s="3">
        <v>0.71479999999999999</v>
      </c>
      <c r="I1158" s="6">
        <v>7.5671416826388705E-12</v>
      </c>
      <c r="J1158" s="4">
        <v>146719057</v>
      </c>
      <c r="K1158" s="4">
        <v>75502</v>
      </c>
      <c r="L1158" s="2">
        <v>0</v>
      </c>
      <c r="M1158" s="2" t="s">
        <v>34</v>
      </c>
      <c r="N1158" s="4">
        <f t="shared" si="18"/>
        <v>44200</v>
      </c>
      <c r="O1158" s="4">
        <v>146674857</v>
      </c>
      <c r="P1158" s="1" t="s">
        <v>384</v>
      </c>
      <c r="Q1158" s="1" t="s">
        <v>384</v>
      </c>
      <c r="R1158" s="1" t="s">
        <v>1835</v>
      </c>
      <c r="S1158" s="1">
        <v>57</v>
      </c>
      <c r="T1158" s="1">
        <v>0</v>
      </c>
      <c r="U1158" s="1" t="s">
        <v>1836</v>
      </c>
      <c r="V1158" s="1" t="s">
        <v>386</v>
      </c>
      <c r="W1158" s="1" t="s">
        <v>1838</v>
      </c>
      <c r="X1158" s="1" t="s">
        <v>34</v>
      </c>
      <c r="Y1158" s="1" t="s">
        <v>34</v>
      </c>
    </row>
    <row r="1159" spans="1:25" ht="12.75">
      <c r="A1159" s="10">
        <v>-0.91</v>
      </c>
      <c r="B1159" s="11">
        <v>1.15E-3</v>
      </c>
      <c r="C1159" s="2" t="s">
        <v>3185</v>
      </c>
      <c r="D1159" s="3">
        <v>-0.91459999999999997</v>
      </c>
      <c r="E1159" s="6">
        <v>1.15218217481671E-3</v>
      </c>
      <c r="F1159" s="2" t="s">
        <v>3835</v>
      </c>
      <c r="G1159" s="2" t="s">
        <v>3836</v>
      </c>
      <c r="H1159" s="3">
        <v>1.0669999999999999</v>
      </c>
      <c r="I1159" s="6">
        <v>7.3468284945449703E-17</v>
      </c>
      <c r="J1159" s="4">
        <v>8645855</v>
      </c>
      <c r="K1159" s="4">
        <v>605</v>
      </c>
      <c r="L1159" s="2">
        <v>0</v>
      </c>
      <c r="M1159" s="2" t="s">
        <v>34</v>
      </c>
      <c r="N1159" s="4">
        <f t="shared" si="18"/>
        <v>197273</v>
      </c>
      <c r="O1159" s="4">
        <v>8448582</v>
      </c>
      <c r="P1159" s="1" t="s">
        <v>3188</v>
      </c>
      <c r="Q1159" s="1" t="s">
        <v>3837</v>
      </c>
      <c r="R1159" s="1" t="s">
        <v>3189</v>
      </c>
      <c r="S1159" s="1">
        <v>58</v>
      </c>
      <c r="T1159" s="1">
        <v>0</v>
      </c>
      <c r="U1159" s="1" t="s">
        <v>3190</v>
      </c>
      <c r="V1159" s="1" t="s">
        <v>386</v>
      </c>
      <c r="W1159" s="1" t="s">
        <v>3191</v>
      </c>
      <c r="X1159" s="1" t="s">
        <v>34</v>
      </c>
      <c r="Y1159" s="1" t="s">
        <v>34</v>
      </c>
    </row>
    <row r="1160" spans="1:25" ht="12.75">
      <c r="A1160" s="10">
        <v>0.92</v>
      </c>
      <c r="B1160" s="11">
        <v>4.6799999999999999E-5</v>
      </c>
      <c r="C1160" s="2" t="s">
        <v>1572</v>
      </c>
      <c r="D1160" s="3">
        <v>0.9204</v>
      </c>
      <c r="E1160" s="6">
        <v>4.67995259998927E-5</v>
      </c>
      <c r="F1160" s="2" t="s">
        <v>3707</v>
      </c>
      <c r="G1160" s="2" t="s">
        <v>3838</v>
      </c>
      <c r="H1160" s="3">
        <v>0.81230000000000002</v>
      </c>
      <c r="I1160" s="6">
        <v>4.6347443785456501E-13</v>
      </c>
      <c r="J1160" s="4">
        <v>160552775</v>
      </c>
      <c r="K1160" s="4">
        <v>67801</v>
      </c>
      <c r="L1160" s="2">
        <v>0</v>
      </c>
      <c r="M1160" s="2" t="s">
        <v>34</v>
      </c>
      <c r="N1160" s="4">
        <f t="shared" si="18"/>
        <v>25556</v>
      </c>
      <c r="O1160" s="4">
        <v>160527219</v>
      </c>
      <c r="P1160" s="1" t="s">
        <v>384</v>
      </c>
      <c r="Q1160" s="1" t="s">
        <v>1575</v>
      </c>
      <c r="R1160" s="1" t="s">
        <v>1576</v>
      </c>
      <c r="S1160" s="1">
        <v>113</v>
      </c>
      <c r="T1160" s="1">
        <v>3</v>
      </c>
      <c r="U1160" s="1" t="s">
        <v>1577</v>
      </c>
      <c r="V1160" s="1" t="s">
        <v>2021</v>
      </c>
      <c r="W1160" s="1" t="s">
        <v>1579</v>
      </c>
      <c r="X1160" s="1" t="s">
        <v>34</v>
      </c>
      <c r="Y1160" s="1" t="s">
        <v>1580</v>
      </c>
    </row>
    <row r="1161" spans="1:25" ht="12.75">
      <c r="A1161" s="10">
        <v>-1.18</v>
      </c>
      <c r="B1161" s="11">
        <v>2.85E-8</v>
      </c>
      <c r="C1161" s="2" t="s">
        <v>2470</v>
      </c>
      <c r="D1161" s="3">
        <v>-1.179</v>
      </c>
      <c r="E1161" s="6">
        <v>2.8450387876606898E-8</v>
      </c>
      <c r="F1161" s="2" t="s">
        <v>2471</v>
      </c>
      <c r="G1161" s="2" t="s">
        <v>3839</v>
      </c>
      <c r="H1161" s="3">
        <v>-1.1220000000000001</v>
      </c>
      <c r="I1161" s="6">
        <v>5.6087051360468701E-22</v>
      </c>
      <c r="J1161" s="4">
        <v>71175363</v>
      </c>
      <c r="K1161" s="4">
        <v>202</v>
      </c>
      <c r="L1161" s="2">
        <v>1</v>
      </c>
      <c r="M1161" s="2" t="s">
        <v>2470</v>
      </c>
      <c r="N1161" s="4">
        <f t="shared" si="18"/>
        <v>19411</v>
      </c>
      <c r="O1161" s="4">
        <v>71155952</v>
      </c>
      <c r="P1161" s="1" t="s">
        <v>2473</v>
      </c>
      <c r="Q1161" s="1" t="s">
        <v>2473</v>
      </c>
      <c r="R1161" s="1" t="s">
        <v>384</v>
      </c>
      <c r="S1161" s="1">
        <v>4</v>
      </c>
      <c r="T1161" s="1">
        <v>1</v>
      </c>
      <c r="U1161" s="1" t="s">
        <v>2473</v>
      </c>
      <c r="V1161" s="1" t="s">
        <v>3284</v>
      </c>
      <c r="W1161" s="1" t="s">
        <v>2474</v>
      </c>
      <c r="X1161" s="1" t="s">
        <v>34</v>
      </c>
      <c r="Y1161" s="1" t="s">
        <v>34</v>
      </c>
    </row>
    <row r="1162" spans="1:25" ht="12.75">
      <c r="A1162" s="10">
        <v>1.27</v>
      </c>
      <c r="B1162" s="11">
        <v>1.1999999999999999E-3</v>
      </c>
      <c r="C1162" s="2" t="s">
        <v>3642</v>
      </c>
      <c r="D1162" s="3">
        <v>1.274</v>
      </c>
      <c r="E1162" s="6">
        <v>1.1984871356621699E-3</v>
      </c>
      <c r="F1162" s="2" t="s">
        <v>3643</v>
      </c>
      <c r="G1162" s="2" t="s">
        <v>3840</v>
      </c>
      <c r="H1162" s="3">
        <v>1.67</v>
      </c>
      <c r="I1162" s="6">
        <v>3.56322555342284E-25</v>
      </c>
      <c r="J1162" s="4">
        <v>130567307</v>
      </c>
      <c r="K1162" s="4">
        <v>2094</v>
      </c>
      <c r="L1162" s="2">
        <v>0</v>
      </c>
      <c r="M1162" s="2" t="s">
        <v>34</v>
      </c>
      <c r="N1162" s="4">
        <f t="shared" si="18"/>
        <v>1556</v>
      </c>
      <c r="O1162" s="4">
        <v>130565751</v>
      </c>
      <c r="P1162" s="1" t="s">
        <v>3645</v>
      </c>
      <c r="Q1162" s="1" t="s">
        <v>3841</v>
      </c>
      <c r="R1162" s="1" t="s">
        <v>384</v>
      </c>
      <c r="S1162" s="1">
        <v>50</v>
      </c>
      <c r="T1162" s="1">
        <v>0</v>
      </c>
      <c r="U1162" s="1" t="s">
        <v>3646</v>
      </c>
      <c r="V1162" s="1" t="s">
        <v>386</v>
      </c>
      <c r="W1162" s="1" t="s">
        <v>3647</v>
      </c>
      <c r="X1162" s="1" t="s">
        <v>34</v>
      </c>
      <c r="Y1162" s="1" t="s">
        <v>34</v>
      </c>
    </row>
    <row r="1163" spans="1:25" ht="12.75">
      <c r="A1163" s="10">
        <v>1.65</v>
      </c>
      <c r="B1163" s="11">
        <v>5.9400000000000002E-10</v>
      </c>
      <c r="C1163" s="2" t="s">
        <v>3648</v>
      </c>
      <c r="D1163" s="3">
        <v>1.651</v>
      </c>
      <c r="E1163" s="6">
        <v>5.9369272857238905E-10</v>
      </c>
      <c r="F1163" s="2" t="s">
        <v>3643</v>
      </c>
      <c r="G1163" s="2" t="s">
        <v>3840</v>
      </c>
      <c r="H1163" s="3">
        <v>1.67</v>
      </c>
      <c r="I1163" s="6">
        <v>3.56322555342284E-25</v>
      </c>
      <c r="J1163" s="4">
        <v>130569465</v>
      </c>
      <c r="K1163" s="4">
        <v>4252</v>
      </c>
      <c r="L1163" s="2">
        <v>0</v>
      </c>
      <c r="M1163" s="2" t="s">
        <v>34</v>
      </c>
      <c r="N1163" s="4">
        <f t="shared" si="18"/>
        <v>3714</v>
      </c>
      <c r="O1163" s="4">
        <v>130565751</v>
      </c>
      <c r="P1163" s="1" t="s">
        <v>384</v>
      </c>
      <c r="Q1163" s="1" t="s">
        <v>3841</v>
      </c>
      <c r="R1163" s="1" t="s">
        <v>384</v>
      </c>
      <c r="S1163" s="1">
        <v>50</v>
      </c>
      <c r="T1163" s="1">
        <v>0</v>
      </c>
      <c r="U1163" s="1" t="s">
        <v>3646</v>
      </c>
      <c r="V1163" s="1" t="s">
        <v>386</v>
      </c>
      <c r="W1163" s="1" t="s">
        <v>3647</v>
      </c>
      <c r="X1163" s="1" t="s">
        <v>34</v>
      </c>
      <c r="Y1163" s="1" t="s">
        <v>34</v>
      </c>
    </row>
    <row r="1164" spans="1:25" ht="12.75">
      <c r="A1164" s="10">
        <v>-0.95</v>
      </c>
      <c r="B1164" s="11">
        <v>7.3600000000000003E-7</v>
      </c>
      <c r="C1164" s="2" t="s">
        <v>1206</v>
      </c>
      <c r="D1164" s="3">
        <v>-0.95409999999999995</v>
      </c>
      <c r="E1164" s="6">
        <v>7.3640981548360105E-7</v>
      </c>
      <c r="F1164" s="2" t="s">
        <v>3842</v>
      </c>
      <c r="G1164" s="2" t="s">
        <v>3843</v>
      </c>
      <c r="H1164" s="3">
        <v>-0.67149999999999999</v>
      </c>
      <c r="I1164" s="6">
        <v>2.86532854624351E-8</v>
      </c>
      <c r="J1164" s="4">
        <v>87812245</v>
      </c>
      <c r="K1164" s="4">
        <v>97458</v>
      </c>
      <c r="L1164" s="2">
        <v>0</v>
      </c>
      <c r="M1164" s="2" t="s">
        <v>34</v>
      </c>
      <c r="N1164" s="4">
        <f t="shared" si="18"/>
        <v>-269066</v>
      </c>
      <c r="O1164" s="4">
        <v>88081311</v>
      </c>
      <c r="P1164" s="1" t="s">
        <v>384</v>
      </c>
      <c r="Q1164" s="1" t="s">
        <v>3844</v>
      </c>
      <c r="R1164" s="1" t="s">
        <v>384</v>
      </c>
      <c r="S1164" s="1">
        <v>14</v>
      </c>
      <c r="T1164" s="1">
        <v>0</v>
      </c>
      <c r="U1164" s="1" t="s">
        <v>1210</v>
      </c>
      <c r="V1164" s="1" t="s">
        <v>386</v>
      </c>
      <c r="W1164" s="1" t="s">
        <v>1211</v>
      </c>
      <c r="X1164" s="1" t="s">
        <v>34</v>
      </c>
      <c r="Y1164" s="1" t="s">
        <v>1212</v>
      </c>
    </row>
    <row r="1165" spans="1:25" ht="12.75">
      <c r="A1165" s="10">
        <v>-1.1599999999999999</v>
      </c>
      <c r="B1165" s="11">
        <v>5.8799999999999999E-14</v>
      </c>
      <c r="C1165" s="2" t="s">
        <v>1213</v>
      </c>
      <c r="D1165" s="3">
        <v>-1.1579999999999999</v>
      </c>
      <c r="E1165" s="6">
        <v>5.8828160317447704E-14</v>
      </c>
      <c r="F1165" s="2" t="s">
        <v>3842</v>
      </c>
      <c r="G1165" s="2" t="s">
        <v>3843</v>
      </c>
      <c r="H1165" s="3">
        <v>-0.67149999999999999</v>
      </c>
      <c r="I1165" s="6">
        <v>2.86532854624351E-8</v>
      </c>
      <c r="J1165" s="4">
        <v>87820477</v>
      </c>
      <c r="K1165" s="4">
        <v>12838</v>
      </c>
      <c r="L1165" s="2">
        <v>0</v>
      </c>
      <c r="M1165" s="2" t="s">
        <v>34</v>
      </c>
      <c r="N1165" s="4">
        <f t="shared" si="18"/>
        <v>-260834</v>
      </c>
      <c r="O1165" s="4">
        <v>88081311</v>
      </c>
      <c r="P1165" s="1" t="s">
        <v>384</v>
      </c>
      <c r="Q1165" s="1" t="s">
        <v>3844</v>
      </c>
      <c r="R1165" s="1" t="s">
        <v>384</v>
      </c>
      <c r="S1165" s="1">
        <v>14</v>
      </c>
      <c r="T1165" s="1">
        <v>0</v>
      </c>
      <c r="U1165" s="1" t="s">
        <v>1210</v>
      </c>
      <c r="V1165" s="1" t="s">
        <v>386</v>
      </c>
      <c r="W1165" s="1" t="s">
        <v>1211</v>
      </c>
      <c r="X1165" s="1" t="s">
        <v>34</v>
      </c>
      <c r="Y1165" s="1" t="s">
        <v>1212</v>
      </c>
    </row>
    <row r="1166" spans="1:25" ht="12.75">
      <c r="A1166" s="10">
        <v>-1.17</v>
      </c>
      <c r="B1166" s="11">
        <v>2.7900000000000002E-13</v>
      </c>
      <c r="C1166" s="2" t="s">
        <v>3821</v>
      </c>
      <c r="D1166" s="3">
        <v>-1.169</v>
      </c>
      <c r="E1166" s="6">
        <v>2.7853848112265399E-13</v>
      </c>
      <c r="F1166" s="2" t="s">
        <v>3845</v>
      </c>
      <c r="G1166" s="2" t="s">
        <v>3846</v>
      </c>
      <c r="H1166" s="3">
        <v>1.161</v>
      </c>
      <c r="I1166" s="6">
        <v>8.0991201992547698E-36</v>
      </c>
      <c r="J1166" s="4">
        <v>64429844</v>
      </c>
      <c r="K1166" s="4">
        <v>19385</v>
      </c>
      <c r="L1166" s="2">
        <v>0</v>
      </c>
      <c r="M1166" s="2" t="s">
        <v>34</v>
      </c>
      <c r="N1166" s="4">
        <f t="shared" si="18"/>
        <v>-105557</v>
      </c>
      <c r="O1166" s="4">
        <v>64535401</v>
      </c>
      <c r="P1166" s="1" t="s">
        <v>3824</v>
      </c>
      <c r="Q1166" s="1" t="s">
        <v>3825</v>
      </c>
      <c r="R1166" s="1" t="s">
        <v>3826</v>
      </c>
      <c r="S1166" s="1">
        <v>24</v>
      </c>
      <c r="T1166" s="1">
        <v>0</v>
      </c>
      <c r="U1166" s="1" t="s">
        <v>3827</v>
      </c>
      <c r="V1166" s="1" t="s">
        <v>386</v>
      </c>
      <c r="W1166" s="1" t="s">
        <v>3828</v>
      </c>
      <c r="X1166" s="1" t="s">
        <v>34</v>
      </c>
      <c r="Y1166" s="1" t="s">
        <v>3829</v>
      </c>
    </row>
    <row r="1167" spans="1:25" ht="12.75">
      <c r="A1167" s="10">
        <v>-0.95</v>
      </c>
      <c r="B1167" s="11">
        <v>1.24E-5</v>
      </c>
      <c r="C1167" s="2" t="s">
        <v>3847</v>
      </c>
      <c r="D1167" s="3">
        <v>-0.95220000000000005</v>
      </c>
      <c r="E1167" s="6">
        <v>1.2358141169826599E-5</v>
      </c>
      <c r="F1167" s="2" t="s">
        <v>3848</v>
      </c>
      <c r="G1167" s="2" t="s">
        <v>3849</v>
      </c>
      <c r="H1167" s="3">
        <v>-0.85840000000000005</v>
      </c>
      <c r="I1167" s="6">
        <v>1.3982075292530999E-12</v>
      </c>
      <c r="J1167" s="4">
        <v>126984195</v>
      </c>
      <c r="K1167" s="4">
        <v>1139</v>
      </c>
      <c r="L1167" s="2">
        <v>0</v>
      </c>
      <c r="M1167" s="2" t="s">
        <v>1467</v>
      </c>
      <c r="N1167" s="4">
        <f t="shared" si="18"/>
        <v>-40960</v>
      </c>
      <c r="O1167" s="4">
        <v>127025155</v>
      </c>
      <c r="P1167" s="1" t="s">
        <v>384</v>
      </c>
      <c r="Q1167" s="1" t="s">
        <v>3850</v>
      </c>
      <c r="R1167" s="1" t="s">
        <v>384</v>
      </c>
      <c r="S1167" s="1">
        <v>0</v>
      </c>
      <c r="T1167" s="1">
        <v>0</v>
      </c>
      <c r="U1167" s="1" t="s">
        <v>386</v>
      </c>
      <c r="V1167" s="1" t="s">
        <v>386</v>
      </c>
      <c r="X1167" s="1" t="s">
        <v>34</v>
      </c>
      <c r="Y1167" s="1" t="s">
        <v>34</v>
      </c>
    </row>
    <row r="1168" spans="1:25" ht="12.75">
      <c r="A1168" s="10">
        <v>-1.47</v>
      </c>
      <c r="B1168" s="11">
        <v>8.54E-7</v>
      </c>
      <c r="C1168" s="2" t="s">
        <v>3851</v>
      </c>
      <c r="D1168" s="3">
        <v>-1.468</v>
      </c>
      <c r="E1168" s="6">
        <v>8.5369011989763197E-7</v>
      </c>
      <c r="F1168" s="2" t="s">
        <v>3852</v>
      </c>
      <c r="G1168" s="2" t="s">
        <v>3853</v>
      </c>
      <c r="H1168" s="3">
        <v>-1.454</v>
      </c>
      <c r="I1168" s="6">
        <v>7.11859028135489E-19</v>
      </c>
      <c r="J1168" s="4">
        <v>29894925</v>
      </c>
      <c r="K1168" s="4">
        <v>75550</v>
      </c>
      <c r="L1168" s="2">
        <v>0</v>
      </c>
      <c r="M1168" s="2" t="s">
        <v>34</v>
      </c>
      <c r="N1168" s="4">
        <f t="shared" si="18"/>
        <v>2425</v>
      </c>
      <c r="O1168" s="4">
        <v>29892500</v>
      </c>
      <c r="P1168" s="1" t="s">
        <v>384</v>
      </c>
      <c r="Q1168" s="1" t="s">
        <v>384</v>
      </c>
      <c r="R1168" s="1" t="s">
        <v>3854</v>
      </c>
      <c r="S1168" s="1">
        <v>78</v>
      </c>
      <c r="T1168" s="1">
        <v>0</v>
      </c>
      <c r="U1168" s="1" t="s">
        <v>3855</v>
      </c>
      <c r="V1168" s="1" t="s">
        <v>386</v>
      </c>
      <c r="W1168" s="1" t="s">
        <v>3856</v>
      </c>
      <c r="X1168" s="1" t="s">
        <v>34</v>
      </c>
      <c r="Y1168" s="1" t="s">
        <v>34</v>
      </c>
    </row>
    <row r="1169" spans="1:25" ht="12.75">
      <c r="A1169" s="10">
        <v>-0.84</v>
      </c>
      <c r="B1169" s="11">
        <v>1.52E-5</v>
      </c>
      <c r="C1169" s="2" t="s">
        <v>1302</v>
      </c>
      <c r="D1169" s="3">
        <v>-0.83889999999999998</v>
      </c>
      <c r="E1169" s="6">
        <v>1.52279237349401E-5</v>
      </c>
      <c r="F1169" s="2" t="s">
        <v>2253</v>
      </c>
      <c r="G1169" s="2" t="s">
        <v>3857</v>
      </c>
      <c r="H1169" s="3">
        <v>-1.0629999999999999</v>
      </c>
      <c r="I1169" s="6">
        <v>7.8542799901161799E-29</v>
      </c>
      <c r="J1169" s="4">
        <v>158900373</v>
      </c>
      <c r="K1169" s="4">
        <v>70052</v>
      </c>
      <c r="L1169" s="2">
        <v>0</v>
      </c>
      <c r="M1169" s="2" t="s">
        <v>1305</v>
      </c>
      <c r="N1169" s="4">
        <f t="shared" si="18"/>
        <v>-504564</v>
      </c>
      <c r="O1169" s="4">
        <v>159404937</v>
      </c>
      <c r="P1169" s="1" t="s">
        <v>384</v>
      </c>
      <c r="Q1169" s="1" t="s">
        <v>384</v>
      </c>
      <c r="R1169" s="1" t="s">
        <v>1306</v>
      </c>
      <c r="S1169" s="1">
        <v>56</v>
      </c>
      <c r="T1169" s="1">
        <v>0</v>
      </c>
      <c r="U1169" s="1" t="s">
        <v>1307</v>
      </c>
      <c r="V1169" s="1" t="s">
        <v>386</v>
      </c>
      <c r="W1169" s="1" t="s">
        <v>1308</v>
      </c>
      <c r="X1169" s="1" t="s">
        <v>34</v>
      </c>
      <c r="Y1169" s="1" t="s">
        <v>34</v>
      </c>
    </row>
    <row r="1170" spans="1:25" ht="12.75">
      <c r="A1170" s="10">
        <v>-1.06</v>
      </c>
      <c r="B1170" s="11">
        <v>1.5099999999999999E-13</v>
      </c>
      <c r="C1170" s="2" t="s">
        <v>1309</v>
      </c>
      <c r="D1170" s="3">
        <v>-1.0580000000000001</v>
      </c>
      <c r="E1170" s="6">
        <v>1.5131590922139999E-13</v>
      </c>
      <c r="F1170" s="2" t="s">
        <v>2253</v>
      </c>
      <c r="G1170" s="2" t="s">
        <v>3857</v>
      </c>
      <c r="H1170" s="3">
        <v>-1.0629999999999999</v>
      </c>
      <c r="I1170" s="6">
        <v>7.8542799901161799E-29</v>
      </c>
      <c r="J1170" s="4">
        <v>159070939</v>
      </c>
      <c r="K1170" s="4">
        <v>100514</v>
      </c>
      <c r="L1170" s="2">
        <v>0</v>
      </c>
      <c r="M1170" s="2" t="s">
        <v>1305</v>
      </c>
      <c r="N1170" s="4">
        <f t="shared" si="18"/>
        <v>-333998</v>
      </c>
      <c r="O1170" s="4">
        <v>159404937</v>
      </c>
      <c r="P1170" s="1" t="s">
        <v>384</v>
      </c>
      <c r="Q1170" s="1" t="s">
        <v>384</v>
      </c>
      <c r="R1170" s="1" t="s">
        <v>1306</v>
      </c>
      <c r="S1170" s="1">
        <v>56</v>
      </c>
      <c r="T1170" s="1">
        <v>0</v>
      </c>
      <c r="U1170" s="1" t="s">
        <v>1307</v>
      </c>
      <c r="V1170" s="1" t="s">
        <v>386</v>
      </c>
      <c r="W1170" s="1" t="s">
        <v>1308</v>
      </c>
      <c r="X1170" s="1" t="s">
        <v>34</v>
      </c>
      <c r="Y1170" s="1" t="s">
        <v>34</v>
      </c>
    </row>
    <row r="1171" spans="1:25" ht="12.75">
      <c r="A1171" s="10">
        <v>-0.96</v>
      </c>
      <c r="B1171" s="11">
        <v>4.4999999999999998E-9</v>
      </c>
      <c r="C1171" s="2" t="s">
        <v>1310</v>
      </c>
      <c r="D1171" s="3">
        <v>-0.95589999999999997</v>
      </c>
      <c r="E1171" s="6">
        <v>4.5006734912195798E-9</v>
      </c>
      <c r="F1171" s="2" t="s">
        <v>2253</v>
      </c>
      <c r="G1171" s="2" t="s">
        <v>3857</v>
      </c>
      <c r="H1171" s="3">
        <v>-1.0629999999999999</v>
      </c>
      <c r="I1171" s="6">
        <v>7.8542799901161799E-29</v>
      </c>
      <c r="J1171" s="4">
        <v>159169601</v>
      </c>
      <c r="K1171" s="4">
        <v>199176</v>
      </c>
      <c r="L1171" s="2">
        <v>0</v>
      </c>
      <c r="M1171" s="2" t="s">
        <v>1305</v>
      </c>
      <c r="N1171" s="4">
        <f t="shared" si="18"/>
        <v>-235336</v>
      </c>
      <c r="O1171" s="4">
        <v>159404937</v>
      </c>
      <c r="P1171" s="1" t="s">
        <v>384</v>
      </c>
      <c r="Q1171" s="1" t="s">
        <v>384</v>
      </c>
      <c r="R1171" s="1" t="s">
        <v>1306</v>
      </c>
      <c r="S1171" s="1">
        <v>56</v>
      </c>
      <c r="T1171" s="1">
        <v>0</v>
      </c>
      <c r="U1171" s="1" t="s">
        <v>1307</v>
      </c>
      <c r="V1171" s="1" t="s">
        <v>386</v>
      </c>
      <c r="W1171" s="1" t="s">
        <v>1308</v>
      </c>
      <c r="X1171" s="1" t="s">
        <v>34</v>
      </c>
      <c r="Y1171" s="1" t="s">
        <v>34</v>
      </c>
    </row>
    <row r="1172" spans="1:25" ht="12.75">
      <c r="A1172" s="10">
        <v>-0.84</v>
      </c>
      <c r="B1172" s="11">
        <v>1.24E-5</v>
      </c>
      <c r="C1172" s="2" t="s">
        <v>1311</v>
      </c>
      <c r="D1172" s="3">
        <v>-0.83589999999999998</v>
      </c>
      <c r="E1172" s="6">
        <v>1.24100340835356E-5</v>
      </c>
      <c r="F1172" s="2" t="s">
        <v>2253</v>
      </c>
      <c r="G1172" s="2" t="s">
        <v>3857</v>
      </c>
      <c r="H1172" s="3">
        <v>-1.0629999999999999</v>
      </c>
      <c r="I1172" s="6">
        <v>7.8542799901161799E-29</v>
      </c>
      <c r="J1172" s="4">
        <v>159175967</v>
      </c>
      <c r="K1172" s="4">
        <v>205542</v>
      </c>
      <c r="L1172" s="2">
        <v>0</v>
      </c>
      <c r="M1172" s="2" t="s">
        <v>1305</v>
      </c>
      <c r="N1172" s="4">
        <f t="shared" si="18"/>
        <v>-228970</v>
      </c>
      <c r="O1172" s="4">
        <v>159404937</v>
      </c>
      <c r="P1172" s="1" t="s">
        <v>384</v>
      </c>
      <c r="Q1172" s="1" t="s">
        <v>384</v>
      </c>
      <c r="R1172" s="1" t="s">
        <v>1306</v>
      </c>
      <c r="S1172" s="1">
        <v>56</v>
      </c>
      <c r="T1172" s="1">
        <v>0</v>
      </c>
      <c r="U1172" s="1" t="s">
        <v>1307</v>
      </c>
      <c r="V1172" s="1" t="s">
        <v>386</v>
      </c>
      <c r="W1172" s="1" t="s">
        <v>1308</v>
      </c>
      <c r="X1172" s="1" t="s">
        <v>34</v>
      </c>
      <c r="Y1172" s="1" t="s">
        <v>34</v>
      </c>
    </row>
    <row r="1173" spans="1:25" ht="12.75">
      <c r="A1173" s="10">
        <v>-1.31</v>
      </c>
      <c r="B1173" s="11">
        <v>1.7499999999999998E-5</v>
      </c>
      <c r="C1173" s="2" t="s">
        <v>3617</v>
      </c>
      <c r="D1173" s="3">
        <v>-1.3069999999999999</v>
      </c>
      <c r="E1173" s="6">
        <v>1.7478304290524199E-5</v>
      </c>
      <c r="F1173" s="2" t="s">
        <v>3618</v>
      </c>
      <c r="G1173" s="2" t="s">
        <v>3858</v>
      </c>
      <c r="H1173" s="3">
        <v>-1.1180000000000001</v>
      </c>
      <c r="I1173" s="6">
        <v>2.6136459139832701E-12</v>
      </c>
      <c r="J1173" s="4">
        <v>35573578</v>
      </c>
      <c r="K1173" s="4">
        <v>1313</v>
      </c>
      <c r="L1173" s="2">
        <v>0</v>
      </c>
      <c r="M1173" s="2" t="s">
        <v>34</v>
      </c>
      <c r="N1173" s="4">
        <f t="shared" si="18"/>
        <v>20600</v>
      </c>
      <c r="O1173" s="4">
        <v>35552978</v>
      </c>
      <c r="P1173" s="1" t="s">
        <v>3620</v>
      </c>
      <c r="Q1173" s="1" t="s">
        <v>384</v>
      </c>
      <c r="R1173" s="1" t="s">
        <v>384</v>
      </c>
      <c r="S1173" s="1">
        <v>5</v>
      </c>
      <c r="T1173" s="1">
        <v>0</v>
      </c>
      <c r="U1173" s="1" t="s">
        <v>3622</v>
      </c>
      <c r="V1173" s="1" t="s">
        <v>386</v>
      </c>
      <c r="W1173" s="1" t="s">
        <v>3623</v>
      </c>
      <c r="X1173" s="1" t="s">
        <v>34</v>
      </c>
      <c r="Y1173" s="1" t="s">
        <v>34</v>
      </c>
    </row>
    <row r="1174" spans="1:25" ht="12.75">
      <c r="A1174" s="10">
        <v>-1.1599999999999999</v>
      </c>
      <c r="B1174" s="11">
        <v>5.7600000000000002E-18</v>
      </c>
      <c r="C1174" s="2" t="s">
        <v>444</v>
      </c>
      <c r="D1174" s="3">
        <v>-1.1639999999999999</v>
      </c>
      <c r="E1174" s="6">
        <v>5.7581161632139E-18</v>
      </c>
      <c r="F1174" s="2" t="s">
        <v>36</v>
      </c>
      <c r="G1174" s="2" t="s">
        <v>373</v>
      </c>
      <c r="H1174" s="3">
        <v>1.069</v>
      </c>
      <c r="I1174" s="6">
        <v>2.9805729941171799E-30</v>
      </c>
      <c r="J1174" s="4">
        <v>167383385</v>
      </c>
      <c r="K1174" s="4">
        <v>6857</v>
      </c>
      <c r="L1174" s="2">
        <v>0</v>
      </c>
      <c r="M1174" s="2" t="s">
        <v>34</v>
      </c>
      <c r="N1174" s="4">
        <f t="shared" si="18"/>
        <v>271</v>
      </c>
      <c r="O1174" s="4">
        <v>167383114</v>
      </c>
      <c r="P1174" s="1" t="s">
        <v>384</v>
      </c>
      <c r="Q1174" s="1" t="s">
        <v>40</v>
      </c>
      <c r="R1174" s="1" t="s">
        <v>41</v>
      </c>
      <c r="S1174" s="1">
        <v>99</v>
      </c>
      <c r="T1174" s="1">
        <v>21</v>
      </c>
      <c r="U1174" s="1" t="s">
        <v>445</v>
      </c>
      <c r="V1174" s="1" t="s">
        <v>374</v>
      </c>
      <c r="W1174" s="1" t="s">
        <v>44</v>
      </c>
      <c r="X1174" s="1" t="s">
        <v>45</v>
      </c>
      <c r="Y1174" s="1" t="s">
        <v>34</v>
      </c>
    </row>
    <row r="1175" spans="1:25" ht="12.75">
      <c r="A1175" s="10">
        <v>-1.1499999999999999</v>
      </c>
      <c r="B1175" s="11">
        <v>2.41E-4</v>
      </c>
      <c r="C1175" s="2" t="s">
        <v>605</v>
      </c>
      <c r="D1175" s="3">
        <v>-1.145</v>
      </c>
      <c r="E1175" s="6">
        <v>2.41111730985338E-4</v>
      </c>
      <c r="F1175" s="2" t="s">
        <v>3859</v>
      </c>
      <c r="G1175" s="2" t="s">
        <v>3860</v>
      </c>
      <c r="H1175" s="3">
        <v>-0.92959999999999998</v>
      </c>
      <c r="I1175" s="6">
        <v>4.1218904366630498E-7</v>
      </c>
      <c r="J1175" s="4">
        <v>112276490</v>
      </c>
      <c r="K1175" s="4">
        <v>378</v>
      </c>
      <c r="L1175" s="2">
        <v>1</v>
      </c>
      <c r="M1175" s="2" t="s">
        <v>605</v>
      </c>
      <c r="N1175" s="4">
        <f t="shared" si="18"/>
        <v>-5973</v>
      </c>
      <c r="O1175" s="4">
        <v>112282463</v>
      </c>
      <c r="P1175" s="1" t="s">
        <v>608</v>
      </c>
      <c r="Q1175" s="1" t="s">
        <v>3861</v>
      </c>
      <c r="R1175" s="1" t="s">
        <v>610</v>
      </c>
      <c r="S1175" s="1">
        <v>208</v>
      </c>
      <c r="T1175" s="1">
        <v>0</v>
      </c>
      <c r="U1175" s="1" t="s">
        <v>611</v>
      </c>
      <c r="V1175" s="1" t="s">
        <v>386</v>
      </c>
      <c r="W1175" s="1" t="s">
        <v>612</v>
      </c>
      <c r="X1175" s="1" t="s">
        <v>34</v>
      </c>
      <c r="Y1175" s="1" t="s">
        <v>34</v>
      </c>
    </row>
    <row r="1176" spans="1:25" ht="12.75">
      <c r="A1176" s="10">
        <v>-1.17</v>
      </c>
      <c r="B1176" s="11">
        <v>2.7900000000000002E-13</v>
      </c>
      <c r="C1176" s="2" t="s">
        <v>3821</v>
      </c>
      <c r="D1176" s="3">
        <v>-1.169</v>
      </c>
      <c r="E1176" s="6">
        <v>2.7853848112265399E-13</v>
      </c>
      <c r="F1176" s="2" t="s">
        <v>3862</v>
      </c>
      <c r="G1176" s="2" t="s">
        <v>3863</v>
      </c>
      <c r="H1176" s="3">
        <v>0.92300000000000004</v>
      </c>
      <c r="I1176" s="6">
        <v>5.2079922200067402E-18</v>
      </c>
      <c r="J1176" s="4">
        <v>64429844</v>
      </c>
      <c r="K1176" s="4">
        <v>19385</v>
      </c>
      <c r="L1176" s="2">
        <v>0</v>
      </c>
      <c r="M1176" s="2" t="s">
        <v>34</v>
      </c>
      <c r="N1176" s="4">
        <f t="shared" si="18"/>
        <v>-786285</v>
      </c>
      <c r="O1176" s="4">
        <v>65216129</v>
      </c>
      <c r="P1176" s="1" t="s">
        <v>3824</v>
      </c>
      <c r="Q1176" s="1" t="s">
        <v>384</v>
      </c>
      <c r="R1176" s="1" t="s">
        <v>3826</v>
      </c>
      <c r="S1176" s="1">
        <v>24</v>
      </c>
      <c r="T1176" s="1">
        <v>0</v>
      </c>
      <c r="U1176" s="1" t="s">
        <v>3827</v>
      </c>
      <c r="V1176" s="1" t="s">
        <v>386</v>
      </c>
      <c r="W1176" s="1" t="s">
        <v>3828</v>
      </c>
      <c r="X1176" s="1" t="s">
        <v>34</v>
      </c>
      <c r="Y1176" s="1" t="s">
        <v>3829</v>
      </c>
    </row>
    <row r="1177" spans="1:25" ht="12.75">
      <c r="A1177" s="10">
        <v>1.6</v>
      </c>
      <c r="B1177" s="11">
        <v>1.6399999999999999E-5</v>
      </c>
      <c r="C1177" s="2" t="s">
        <v>1253</v>
      </c>
      <c r="D1177" s="3">
        <v>1.5980000000000001</v>
      </c>
      <c r="E1177" s="6">
        <v>1.6437581798382802E-5</v>
      </c>
      <c r="F1177" s="2" t="s">
        <v>3864</v>
      </c>
      <c r="G1177" s="2" t="s">
        <v>3865</v>
      </c>
      <c r="H1177" s="3">
        <v>1.337</v>
      </c>
      <c r="I1177" s="6">
        <v>5.1377736085855504E-10</v>
      </c>
      <c r="J1177" s="4">
        <v>163810628</v>
      </c>
      <c r="K1177" s="4">
        <v>4562</v>
      </c>
      <c r="L1177" s="2">
        <v>0</v>
      </c>
      <c r="M1177" s="2" t="s">
        <v>34</v>
      </c>
      <c r="N1177" s="4">
        <f t="shared" si="18"/>
        <v>-196987</v>
      </c>
      <c r="O1177" s="4">
        <v>164007615</v>
      </c>
      <c r="P1177" s="1" t="s">
        <v>384</v>
      </c>
      <c r="Q1177" s="1" t="s">
        <v>1256</v>
      </c>
      <c r="R1177" s="1" t="s">
        <v>384</v>
      </c>
      <c r="S1177" s="1">
        <v>30</v>
      </c>
      <c r="T1177" s="1">
        <v>0</v>
      </c>
      <c r="U1177" s="1" t="s">
        <v>1257</v>
      </c>
      <c r="V1177" s="1" t="s">
        <v>386</v>
      </c>
      <c r="W1177" s="1" t="s">
        <v>1258</v>
      </c>
      <c r="X1177" s="1" t="s">
        <v>34</v>
      </c>
      <c r="Y1177" s="1" t="s">
        <v>34</v>
      </c>
    </row>
    <row r="1178" spans="1:25" ht="12.75">
      <c r="A1178" s="10">
        <v>1.31</v>
      </c>
      <c r="B1178" s="11">
        <v>4.0599999999999997E-2</v>
      </c>
      <c r="C1178" s="2" t="s">
        <v>1259</v>
      </c>
      <c r="D1178" s="3">
        <v>1.3049999999999999</v>
      </c>
      <c r="E1178" s="6">
        <v>4.0560467934670899E-2</v>
      </c>
      <c r="F1178" s="2" t="s">
        <v>3864</v>
      </c>
      <c r="G1178" s="2" t="s">
        <v>3865</v>
      </c>
      <c r="H1178" s="3">
        <v>1.337</v>
      </c>
      <c r="I1178" s="6">
        <v>5.1377736085855504E-10</v>
      </c>
      <c r="J1178" s="4">
        <v>163827005</v>
      </c>
      <c r="K1178" s="4">
        <v>11815</v>
      </c>
      <c r="L1178" s="2">
        <v>0</v>
      </c>
      <c r="M1178" s="2" t="s">
        <v>34</v>
      </c>
      <c r="N1178" s="4">
        <f t="shared" si="18"/>
        <v>-180610</v>
      </c>
      <c r="O1178" s="4">
        <v>164007615</v>
      </c>
      <c r="P1178" s="1" t="s">
        <v>384</v>
      </c>
      <c r="Q1178" s="1" t="s">
        <v>1256</v>
      </c>
      <c r="R1178" s="1" t="s">
        <v>384</v>
      </c>
      <c r="S1178" s="1">
        <v>30</v>
      </c>
      <c r="T1178" s="1">
        <v>0</v>
      </c>
      <c r="U1178" s="1" t="s">
        <v>1257</v>
      </c>
      <c r="V1178" s="1" t="s">
        <v>386</v>
      </c>
      <c r="W1178" s="1" t="s">
        <v>1258</v>
      </c>
      <c r="X1178" s="1" t="s">
        <v>34</v>
      </c>
      <c r="Y1178" s="1" t="s">
        <v>34</v>
      </c>
    </row>
    <row r="1179" spans="1:25" ht="12.75">
      <c r="A1179" s="10">
        <v>0.77</v>
      </c>
      <c r="B1179" s="11">
        <v>3.2599999999999997E-2</v>
      </c>
      <c r="C1179" s="2" t="s">
        <v>1506</v>
      </c>
      <c r="D1179" s="3">
        <v>0.77390000000000003</v>
      </c>
      <c r="E1179" s="6">
        <v>3.25872555411479E-2</v>
      </c>
      <c r="F1179" s="2" t="s">
        <v>1507</v>
      </c>
      <c r="G1179" s="2" t="s">
        <v>3866</v>
      </c>
      <c r="H1179" s="3">
        <v>1.0669999999999999</v>
      </c>
      <c r="I1179" s="6">
        <v>1.4542513705623801E-19</v>
      </c>
      <c r="J1179" s="4">
        <v>44218382</v>
      </c>
      <c r="K1179" s="4">
        <v>96803</v>
      </c>
      <c r="L1179" s="2">
        <v>0</v>
      </c>
      <c r="M1179" s="2" t="s">
        <v>34</v>
      </c>
      <c r="N1179" s="4">
        <f t="shared" si="18"/>
        <v>-133768</v>
      </c>
      <c r="O1179" s="4">
        <v>44352150</v>
      </c>
      <c r="P1179" s="1" t="s">
        <v>384</v>
      </c>
      <c r="Q1179" s="1" t="s">
        <v>3867</v>
      </c>
      <c r="R1179" s="1" t="s">
        <v>384</v>
      </c>
      <c r="S1179" s="1">
        <v>3</v>
      </c>
      <c r="T1179" s="1">
        <v>0</v>
      </c>
      <c r="U1179" s="1" t="s">
        <v>1510</v>
      </c>
      <c r="V1179" s="1" t="s">
        <v>386</v>
      </c>
      <c r="W1179" s="1" t="s">
        <v>1511</v>
      </c>
      <c r="X1179" s="1" t="s">
        <v>34</v>
      </c>
      <c r="Y1179" s="1" t="s">
        <v>34</v>
      </c>
    </row>
    <row r="1180" spans="1:25" ht="12.75">
      <c r="A1180" s="10">
        <v>0.81</v>
      </c>
      <c r="B1180" s="11">
        <v>8.2000000000000007E-3</v>
      </c>
      <c r="C1180" s="2" t="s">
        <v>1512</v>
      </c>
      <c r="D1180" s="3">
        <v>0.81179999999999997</v>
      </c>
      <c r="E1180" s="6">
        <v>8.1961543753118499E-3</v>
      </c>
      <c r="F1180" s="2" t="s">
        <v>1507</v>
      </c>
      <c r="G1180" s="2" t="s">
        <v>3866</v>
      </c>
      <c r="H1180" s="3">
        <v>1.0669999999999999</v>
      </c>
      <c r="I1180" s="6">
        <v>1.4542513705623801E-19</v>
      </c>
      <c r="J1180" s="4">
        <v>44240882</v>
      </c>
      <c r="K1180" s="4">
        <v>119303</v>
      </c>
      <c r="L1180" s="2">
        <v>0</v>
      </c>
      <c r="M1180" s="2" t="s">
        <v>34</v>
      </c>
      <c r="N1180" s="4">
        <f t="shared" si="18"/>
        <v>-111268</v>
      </c>
      <c r="O1180" s="4">
        <v>44352150</v>
      </c>
      <c r="P1180" s="1" t="s">
        <v>384</v>
      </c>
      <c r="Q1180" s="1" t="s">
        <v>3867</v>
      </c>
      <c r="R1180" s="1" t="s">
        <v>384</v>
      </c>
      <c r="S1180" s="1">
        <v>3</v>
      </c>
      <c r="T1180" s="1">
        <v>0</v>
      </c>
      <c r="U1180" s="1" t="s">
        <v>1510</v>
      </c>
      <c r="V1180" s="1" t="s">
        <v>386</v>
      </c>
      <c r="W1180" s="1" t="s">
        <v>1511</v>
      </c>
      <c r="X1180" s="1" t="s">
        <v>34</v>
      </c>
      <c r="Y1180" s="1" t="s">
        <v>34</v>
      </c>
    </row>
    <row r="1181" spans="1:25" ht="12.75">
      <c r="A1181" s="10">
        <v>0.8</v>
      </c>
      <c r="B1181" s="11">
        <v>1.3899999999999999E-2</v>
      </c>
      <c r="C1181" s="2" t="s">
        <v>1513</v>
      </c>
      <c r="D1181" s="3">
        <v>0.79820000000000002</v>
      </c>
      <c r="E1181" s="6">
        <v>1.39410256605958E-2</v>
      </c>
      <c r="F1181" s="2" t="s">
        <v>1507</v>
      </c>
      <c r="G1181" s="2" t="s">
        <v>3866</v>
      </c>
      <c r="H1181" s="3">
        <v>1.0669999999999999</v>
      </c>
      <c r="I1181" s="6">
        <v>1.4542513705623801E-19</v>
      </c>
      <c r="J1181" s="4">
        <v>44270543</v>
      </c>
      <c r="K1181" s="4">
        <v>148964</v>
      </c>
      <c r="L1181" s="2">
        <v>0</v>
      </c>
      <c r="M1181" s="2" t="s">
        <v>34</v>
      </c>
      <c r="N1181" s="4">
        <f t="shared" si="18"/>
        <v>-81607</v>
      </c>
      <c r="O1181" s="4">
        <v>44352150</v>
      </c>
      <c r="P1181" s="1" t="s">
        <v>384</v>
      </c>
      <c r="Q1181" s="1" t="s">
        <v>3867</v>
      </c>
      <c r="R1181" s="1" t="s">
        <v>384</v>
      </c>
      <c r="S1181" s="1">
        <v>3</v>
      </c>
      <c r="T1181" s="1">
        <v>0</v>
      </c>
      <c r="U1181" s="1" t="s">
        <v>1510</v>
      </c>
      <c r="V1181" s="1" t="s">
        <v>386</v>
      </c>
      <c r="W1181" s="1" t="s">
        <v>1511</v>
      </c>
      <c r="X1181" s="1" t="s">
        <v>34</v>
      </c>
      <c r="Y1181" s="1" t="s">
        <v>34</v>
      </c>
    </row>
    <row r="1182" spans="1:25" ht="12.75">
      <c r="A1182" s="10">
        <v>-0.74</v>
      </c>
      <c r="B1182" s="11">
        <v>1.81E-3</v>
      </c>
      <c r="C1182" s="2" t="s">
        <v>3868</v>
      </c>
      <c r="D1182" s="3">
        <v>-0.73929999999999996</v>
      </c>
      <c r="E1182" s="6">
        <v>1.8135422187993901E-3</v>
      </c>
      <c r="F1182" s="2" t="s">
        <v>3869</v>
      </c>
      <c r="G1182" s="2" t="s">
        <v>3870</v>
      </c>
      <c r="H1182" s="3">
        <v>-0.51880000000000004</v>
      </c>
      <c r="I1182" s="6">
        <v>6.6647491303704299E-3</v>
      </c>
      <c r="J1182" s="4">
        <v>61307180</v>
      </c>
      <c r="K1182" s="4">
        <v>1384</v>
      </c>
      <c r="L1182" s="2">
        <v>0</v>
      </c>
      <c r="M1182" s="2" t="s">
        <v>34</v>
      </c>
      <c r="N1182" s="4">
        <f t="shared" si="18"/>
        <v>-98300</v>
      </c>
      <c r="O1182" s="4">
        <v>61405480</v>
      </c>
      <c r="P1182" s="1" t="s">
        <v>384</v>
      </c>
      <c r="Q1182" s="1" t="s">
        <v>384</v>
      </c>
      <c r="R1182" s="1" t="s">
        <v>384</v>
      </c>
      <c r="S1182" s="1">
        <v>28</v>
      </c>
      <c r="T1182" s="1">
        <v>11</v>
      </c>
      <c r="U1182" s="1" t="s">
        <v>3871</v>
      </c>
      <c r="V1182" s="1" t="s">
        <v>3872</v>
      </c>
      <c r="W1182" s="1" t="s">
        <v>3873</v>
      </c>
      <c r="X1182" s="1" t="s">
        <v>34</v>
      </c>
      <c r="Y1182" s="1" t="s">
        <v>34</v>
      </c>
    </row>
    <row r="1183" spans="1:25" ht="12.75">
      <c r="A1183" s="10">
        <v>-0.89</v>
      </c>
      <c r="B1183" s="11">
        <v>3.5100000000000001E-7</v>
      </c>
      <c r="C1183" s="2" t="s">
        <v>3874</v>
      </c>
      <c r="D1183" s="3">
        <v>-0.89390000000000003</v>
      </c>
      <c r="E1183" s="6">
        <v>3.5107528445446101E-7</v>
      </c>
      <c r="F1183" s="2" t="s">
        <v>3869</v>
      </c>
      <c r="G1183" s="2" t="s">
        <v>3870</v>
      </c>
      <c r="H1183" s="3">
        <v>-0.51880000000000004</v>
      </c>
      <c r="I1183" s="6">
        <v>6.6647491303704299E-3</v>
      </c>
      <c r="J1183" s="4">
        <v>61317654</v>
      </c>
      <c r="K1183" s="4">
        <v>10021</v>
      </c>
      <c r="L1183" s="2">
        <v>0</v>
      </c>
      <c r="M1183" s="2" t="s">
        <v>34</v>
      </c>
      <c r="N1183" s="4">
        <f t="shared" si="18"/>
        <v>-87826</v>
      </c>
      <c r="O1183" s="4">
        <v>61405480</v>
      </c>
      <c r="P1183" s="1" t="s">
        <v>3875</v>
      </c>
      <c r="Q1183" s="1" t="s">
        <v>384</v>
      </c>
      <c r="R1183" s="1" t="s">
        <v>384</v>
      </c>
      <c r="S1183" s="1">
        <v>28</v>
      </c>
      <c r="T1183" s="1">
        <v>11</v>
      </c>
      <c r="U1183" s="1" t="s">
        <v>3876</v>
      </c>
      <c r="V1183" s="1" t="s">
        <v>3872</v>
      </c>
      <c r="W1183" s="1" t="s">
        <v>3873</v>
      </c>
      <c r="X1183" s="1" t="s">
        <v>34</v>
      </c>
      <c r="Y1183" s="1" t="s">
        <v>34</v>
      </c>
    </row>
    <row r="1184" spans="1:25" ht="12.75">
      <c r="A1184" s="10">
        <v>-1.18</v>
      </c>
      <c r="B1184" s="11">
        <v>2.85E-8</v>
      </c>
      <c r="C1184" s="2" t="s">
        <v>2470</v>
      </c>
      <c r="D1184" s="3">
        <v>-1.179</v>
      </c>
      <c r="E1184" s="6">
        <v>2.8450387876606898E-8</v>
      </c>
      <c r="F1184" s="2" t="s">
        <v>2471</v>
      </c>
      <c r="G1184" s="2" t="s">
        <v>3877</v>
      </c>
      <c r="H1184" s="3">
        <v>-1.34</v>
      </c>
      <c r="I1184" s="6">
        <v>8.2558573762964094E-39</v>
      </c>
      <c r="J1184" s="4">
        <v>71175363</v>
      </c>
      <c r="K1184" s="4">
        <v>202</v>
      </c>
      <c r="L1184" s="2">
        <v>1</v>
      </c>
      <c r="M1184" s="2" t="s">
        <v>2470</v>
      </c>
      <c r="N1184" s="4">
        <f t="shared" si="18"/>
        <v>133604</v>
      </c>
      <c r="O1184" s="4">
        <v>71041759</v>
      </c>
      <c r="P1184" s="1" t="s">
        <v>2473</v>
      </c>
      <c r="Q1184" s="1" t="s">
        <v>2473</v>
      </c>
      <c r="R1184" s="1" t="s">
        <v>384</v>
      </c>
      <c r="S1184" s="1">
        <v>4</v>
      </c>
      <c r="T1184" s="1">
        <v>0</v>
      </c>
      <c r="U1184" s="1" t="s">
        <v>2473</v>
      </c>
      <c r="V1184" s="1" t="s">
        <v>386</v>
      </c>
      <c r="W1184" s="1" t="s">
        <v>2474</v>
      </c>
      <c r="X1184" s="1" t="s">
        <v>34</v>
      </c>
      <c r="Y1184" s="1" t="s">
        <v>34</v>
      </c>
    </row>
    <row r="1185" spans="1:25" ht="12.75">
      <c r="A1185" s="10">
        <v>1.24</v>
      </c>
      <c r="B1185" s="11">
        <v>9.3699999999999991E-19</v>
      </c>
      <c r="C1185" s="2" t="s">
        <v>1053</v>
      </c>
      <c r="D1185" s="3">
        <v>1.2350000000000001</v>
      </c>
      <c r="E1185" s="6">
        <v>9.3719783475127602E-19</v>
      </c>
      <c r="F1185" s="2" t="s">
        <v>1054</v>
      </c>
      <c r="G1185" s="2" t="s">
        <v>3878</v>
      </c>
      <c r="H1185" s="3">
        <v>0.48349999999999999</v>
      </c>
      <c r="I1185" s="6">
        <v>3.2171567161671202E-2</v>
      </c>
      <c r="J1185" s="4">
        <v>17255123</v>
      </c>
      <c r="K1185" s="4">
        <v>28</v>
      </c>
      <c r="L1185" s="2">
        <v>1</v>
      </c>
      <c r="M1185" s="2" t="s">
        <v>1053</v>
      </c>
      <c r="N1185" s="4">
        <f t="shared" si="18"/>
        <v>-1115</v>
      </c>
      <c r="O1185" s="4">
        <v>17256238</v>
      </c>
      <c r="P1185" s="1" t="s">
        <v>1056</v>
      </c>
      <c r="Q1185" s="1" t="s">
        <v>384</v>
      </c>
      <c r="R1185" s="1" t="s">
        <v>384</v>
      </c>
      <c r="S1185" s="1">
        <v>1</v>
      </c>
      <c r="T1185" s="1">
        <v>0</v>
      </c>
      <c r="U1185" s="1" t="s">
        <v>1058</v>
      </c>
      <c r="V1185" s="1" t="s">
        <v>386</v>
      </c>
      <c r="W1185" s="1" t="s">
        <v>1059</v>
      </c>
      <c r="X1185" s="1" t="s">
        <v>34</v>
      </c>
      <c r="Y1185" s="1" t="s">
        <v>34</v>
      </c>
    </row>
    <row r="1186" spans="1:25" ht="12.75">
      <c r="A1186" s="10">
        <v>0.87</v>
      </c>
      <c r="B1186" s="11">
        <v>7.1399999999999996E-7</v>
      </c>
      <c r="C1186" s="2" t="s">
        <v>3879</v>
      </c>
      <c r="D1186" s="3">
        <v>0.86550000000000005</v>
      </c>
      <c r="E1186" s="6">
        <v>7.1374011520439496E-7</v>
      </c>
      <c r="F1186" s="2" t="s">
        <v>3880</v>
      </c>
      <c r="G1186" s="2" t="s">
        <v>3881</v>
      </c>
      <c r="H1186" s="3">
        <v>1.0229999999999999</v>
      </c>
      <c r="I1186" s="6">
        <v>6.4453752760898097E-31</v>
      </c>
      <c r="J1186" s="4">
        <v>143110935</v>
      </c>
      <c r="K1186" s="4">
        <v>15861</v>
      </c>
      <c r="L1186" s="2">
        <v>0</v>
      </c>
      <c r="M1186" s="2" t="s">
        <v>34</v>
      </c>
      <c r="N1186" s="4">
        <f t="shared" si="18"/>
        <v>6029</v>
      </c>
      <c r="O1186" s="4">
        <v>143104906</v>
      </c>
      <c r="P1186" s="1" t="s">
        <v>384</v>
      </c>
      <c r="Q1186" s="1" t="s">
        <v>3882</v>
      </c>
      <c r="R1186" s="1" t="s">
        <v>384</v>
      </c>
      <c r="S1186" s="1">
        <v>17</v>
      </c>
      <c r="T1186" s="1">
        <v>0</v>
      </c>
      <c r="U1186" s="1" t="s">
        <v>3883</v>
      </c>
      <c r="V1186" s="1" t="s">
        <v>386</v>
      </c>
      <c r="W1186" s="1" t="s">
        <v>3884</v>
      </c>
      <c r="X1186" s="1" t="s">
        <v>34</v>
      </c>
      <c r="Y1186" s="1" t="s">
        <v>34</v>
      </c>
    </row>
    <row r="1187" spans="1:25" ht="12.75">
      <c r="A1187" s="10">
        <v>1.17</v>
      </c>
      <c r="B1187" s="11">
        <v>1.7200000000000001E-17</v>
      </c>
      <c r="C1187" s="2" t="s">
        <v>3885</v>
      </c>
      <c r="D1187" s="3">
        <v>1.169</v>
      </c>
      <c r="E1187" s="6">
        <v>1.7195142195699199E-17</v>
      </c>
      <c r="F1187" s="2" t="s">
        <v>3886</v>
      </c>
      <c r="G1187" s="2" t="s">
        <v>3887</v>
      </c>
      <c r="H1187" s="3">
        <v>0.99719999999999998</v>
      </c>
      <c r="I1187" s="6">
        <v>8.1405049466691505E-30</v>
      </c>
      <c r="J1187" s="4">
        <v>32497900</v>
      </c>
      <c r="K1187" s="4">
        <v>47811</v>
      </c>
      <c r="L1187" s="2">
        <v>0</v>
      </c>
      <c r="M1187" s="2" t="s">
        <v>34</v>
      </c>
      <c r="N1187" s="4">
        <f t="shared" si="18"/>
        <v>-22590</v>
      </c>
      <c r="O1187" s="4">
        <v>32520490</v>
      </c>
      <c r="P1187" s="1" t="s">
        <v>384</v>
      </c>
      <c r="Q1187" s="1" t="s">
        <v>384</v>
      </c>
      <c r="R1187" s="1" t="s">
        <v>384</v>
      </c>
      <c r="S1187" s="1">
        <v>0</v>
      </c>
      <c r="T1187" s="1">
        <v>0</v>
      </c>
      <c r="U1187" s="1" t="s">
        <v>386</v>
      </c>
      <c r="V1187" s="1" t="s">
        <v>386</v>
      </c>
      <c r="X1187" s="1" t="s">
        <v>34</v>
      </c>
      <c r="Y1187" s="1" t="s">
        <v>441</v>
      </c>
    </row>
    <row r="1188" spans="1:25" ht="12.75">
      <c r="A1188" s="10">
        <v>1.37</v>
      </c>
      <c r="B1188" s="11">
        <v>4.1799999999999997E-2</v>
      </c>
      <c r="C1188" s="2" t="s">
        <v>3379</v>
      </c>
      <c r="D1188" s="3">
        <v>1.365</v>
      </c>
      <c r="E1188" s="6">
        <v>4.1773353127030698E-2</v>
      </c>
      <c r="F1188" s="2" t="s">
        <v>3380</v>
      </c>
      <c r="G1188" s="2" t="s">
        <v>3888</v>
      </c>
      <c r="H1188" s="3">
        <v>0.84809999999999997</v>
      </c>
      <c r="I1188" s="6">
        <v>2.6734132947527E-3</v>
      </c>
      <c r="J1188" s="4">
        <v>40685553</v>
      </c>
      <c r="K1188" s="4">
        <v>122139</v>
      </c>
      <c r="L1188" s="2">
        <v>0</v>
      </c>
      <c r="M1188" s="2" t="s">
        <v>34</v>
      </c>
      <c r="N1188" s="4">
        <f t="shared" si="18"/>
        <v>78241</v>
      </c>
      <c r="O1188" s="4">
        <v>40607312</v>
      </c>
      <c r="P1188" s="1" t="s">
        <v>384</v>
      </c>
      <c r="Q1188" s="1" t="s">
        <v>384</v>
      </c>
      <c r="R1188" s="1" t="s">
        <v>384</v>
      </c>
      <c r="S1188" s="1">
        <v>1</v>
      </c>
      <c r="T1188" s="1">
        <v>0</v>
      </c>
      <c r="U1188" s="1" t="s">
        <v>3382</v>
      </c>
      <c r="V1188" s="1" t="s">
        <v>386</v>
      </c>
      <c r="W1188" s="1" t="s">
        <v>3383</v>
      </c>
      <c r="X1188" s="1" t="s">
        <v>34</v>
      </c>
      <c r="Y1188" s="1" t="s">
        <v>34</v>
      </c>
    </row>
    <row r="1189" spans="1:25" ht="12.75">
      <c r="A1189" s="10">
        <v>-1.44</v>
      </c>
      <c r="B1189" s="11">
        <v>2.03E-16</v>
      </c>
      <c r="C1189" s="2" t="s">
        <v>3889</v>
      </c>
      <c r="D1189" s="3">
        <v>-1.4350000000000001</v>
      </c>
      <c r="E1189" s="6">
        <v>2.0314816192513499E-16</v>
      </c>
      <c r="F1189" s="2" t="s">
        <v>3890</v>
      </c>
      <c r="G1189" s="2" t="s">
        <v>3891</v>
      </c>
      <c r="H1189" s="3">
        <v>-0.61419999999999997</v>
      </c>
      <c r="I1189" s="6">
        <v>1.83866287062442E-3</v>
      </c>
      <c r="J1189" s="4">
        <v>95982412</v>
      </c>
      <c r="K1189" s="4">
        <v>42</v>
      </c>
      <c r="L1189" s="2">
        <v>1</v>
      </c>
      <c r="M1189" s="2" t="s">
        <v>3889</v>
      </c>
      <c r="N1189" s="4">
        <f t="shared" si="18"/>
        <v>108806</v>
      </c>
      <c r="O1189" s="4">
        <v>95873606</v>
      </c>
      <c r="P1189" s="1" t="s">
        <v>3892</v>
      </c>
      <c r="Q1189" s="1" t="s">
        <v>384</v>
      </c>
      <c r="R1189" s="1" t="s">
        <v>3893</v>
      </c>
      <c r="S1189" s="1">
        <v>26</v>
      </c>
      <c r="T1189" s="1">
        <v>0</v>
      </c>
      <c r="U1189" s="1" t="s">
        <v>3894</v>
      </c>
      <c r="V1189" s="1" t="s">
        <v>386</v>
      </c>
      <c r="W1189" s="1" t="s">
        <v>3895</v>
      </c>
      <c r="X1189" s="1" t="s">
        <v>34</v>
      </c>
      <c r="Y1189" s="1" t="s">
        <v>34</v>
      </c>
    </row>
    <row r="1190" spans="1:25" ht="12.75">
      <c r="A1190" s="10">
        <v>-0.99</v>
      </c>
      <c r="B1190" s="11">
        <v>3.1E-4</v>
      </c>
      <c r="C1190" s="2" t="s">
        <v>2912</v>
      </c>
      <c r="D1190" s="3">
        <v>-0.99109999999999998</v>
      </c>
      <c r="E1190" s="6">
        <v>3.1018274201479601E-4</v>
      </c>
      <c r="F1190" s="2" t="s">
        <v>2913</v>
      </c>
      <c r="G1190" s="2" t="s">
        <v>3896</v>
      </c>
      <c r="H1190" s="3">
        <v>-1.177</v>
      </c>
      <c r="I1190" s="6">
        <v>1.4146640790153401E-24</v>
      </c>
      <c r="J1190" s="4">
        <v>85728654</v>
      </c>
      <c r="K1190" s="4">
        <v>5648</v>
      </c>
      <c r="L1190" s="2">
        <v>0</v>
      </c>
      <c r="M1190" s="2" t="s">
        <v>34</v>
      </c>
      <c r="N1190" s="4">
        <f t="shared" si="18"/>
        <v>10601</v>
      </c>
      <c r="O1190" s="4">
        <v>85718053</v>
      </c>
      <c r="P1190" s="1" t="s">
        <v>384</v>
      </c>
      <c r="Q1190" s="1" t="s">
        <v>384</v>
      </c>
      <c r="R1190" s="1" t="s">
        <v>2916</v>
      </c>
      <c r="S1190" s="1">
        <v>8</v>
      </c>
      <c r="T1190" s="1">
        <v>0</v>
      </c>
      <c r="U1190" s="1" t="s">
        <v>2917</v>
      </c>
      <c r="V1190" s="1" t="s">
        <v>386</v>
      </c>
      <c r="W1190" s="1" t="s">
        <v>2919</v>
      </c>
      <c r="X1190" s="1" t="s">
        <v>34</v>
      </c>
      <c r="Y1190" s="1" t="s">
        <v>34</v>
      </c>
    </row>
    <row r="1191" spans="1:25" ht="12.75">
      <c r="A1191" s="10">
        <v>-0.72</v>
      </c>
      <c r="B1191" s="11">
        <v>1.4499999999999999E-3</v>
      </c>
      <c r="C1191" s="2" t="s">
        <v>3730</v>
      </c>
      <c r="D1191" s="3">
        <v>-0.72060000000000002</v>
      </c>
      <c r="E1191" s="6">
        <v>1.44743873394063E-3</v>
      </c>
      <c r="F1191" s="2" t="s">
        <v>3897</v>
      </c>
      <c r="G1191" s="2" t="s">
        <v>3898</v>
      </c>
      <c r="H1191" s="3">
        <v>-0.47910000000000003</v>
      </c>
      <c r="I1191" s="6">
        <v>2.55607639720645E-3</v>
      </c>
      <c r="J1191" s="4">
        <v>38765299</v>
      </c>
      <c r="K1191" s="4">
        <v>16359</v>
      </c>
      <c r="L1191" s="2">
        <v>0</v>
      </c>
      <c r="M1191" s="2" t="s">
        <v>34</v>
      </c>
      <c r="N1191" s="4">
        <f t="shared" si="18"/>
        <v>-18624</v>
      </c>
      <c r="O1191" s="4">
        <v>38783923</v>
      </c>
      <c r="P1191" s="1" t="s">
        <v>384</v>
      </c>
      <c r="Q1191" s="1" t="s">
        <v>384</v>
      </c>
      <c r="R1191" s="1" t="s">
        <v>384</v>
      </c>
      <c r="S1191" s="1">
        <v>0</v>
      </c>
      <c r="T1191" s="1">
        <v>0</v>
      </c>
      <c r="U1191" s="1" t="s">
        <v>386</v>
      </c>
      <c r="V1191" s="1" t="s">
        <v>386</v>
      </c>
      <c r="X1191" s="1" t="s">
        <v>34</v>
      </c>
      <c r="Y1191" s="1" t="s">
        <v>34</v>
      </c>
    </row>
    <row r="1192" spans="1:25" ht="12.75">
      <c r="A1192" s="10">
        <v>0.97</v>
      </c>
      <c r="B1192" s="11">
        <v>1.59E-6</v>
      </c>
      <c r="C1192" s="2" t="s">
        <v>3899</v>
      </c>
      <c r="D1192" s="3">
        <v>0.96650000000000003</v>
      </c>
      <c r="E1192" s="6">
        <v>1.5872133290056899E-6</v>
      </c>
      <c r="F1192" s="2" t="s">
        <v>3900</v>
      </c>
      <c r="G1192" s="2" t="s">
        <v>3901</v>
      </c>
      <c r="H1192" s="3">
        <v>1.024</v>
      </c>
      <c r="I1192" s="6">
        <v>9.9831639746088997E-25</v>
      </c>
      <c r="J1192" s="4">
        <v>41033412</v>
      </c>
      <c r="K1192" s="4">
        <v>7024</v>
      </c>
      <c r="L1192" s="2">
        <v>0</v>
      </c>
      <c r="M1192" s="2" t="s">
        <v>34</v>
      </c>
      <c r="N1192" s="4">
        <f t="shared" si="18"/>
        <v>50708</v>
      </c>
      <c r="O1192" s="4">
        <v>40982704</v>
      </c>
      <c r="P1192" s="1" t="s">
        <v>3902</v>
      </c>
      <c r="Q1192" s="1" t="s">
        <v>384</v>
      </c>
      <c r="R1192" s="1" t="s">
        <v>384</v>
      </c>
      <c r="S1192" s="1">
        <v>2</v>
      </c>
      <c r="T1192" s="1">
        <v>0</v>
      </c>
      <c r="U1192" s="1" t="s">
        <v>3903</v>
      </c>
      <c r="V1192" s="1" t="s">
        <v>386</v>
      </c>
      <c r="W1192" s="1" t="s">
        <v>3904</v>
      </c>
      <c r="X1192" s="1" t="s">
        <v>34</v>
      </c>
      <c r="Y1192" s="1" t="s">
        <v>34</v>
      </c>
    </row>
    <row r="1193" spans="1:25" ht="12.75">
      <c r="A1193" s="10">
        <v>1.05</v>
      </c>
      <c r="B1193" s="11">
        <v>1.4300000000000001E-6</v>
      </c>
      <c r="C1193" s="2" t="s">
        <v>3905</v>
      </c>
      <c r="D1193" s="3">
        <v>1.054</v>
      </c>
      <c r="E1193" s="6">
        <v>1.4299745798649899E-6</v>
      </c>
      <c r="F1193" s="2" t="s">
        <v>3906</v>
      </c>
      <c r="G1193" s="2" t="s">
        <v>3907</v>
      </c>
      <c r="H1193" s="3">
        <v>1.121</v>
      </c>
      <c r="I1193" s="6">
        <v>6.3159843830226797E-26</v>
      </c>
      <c r="J1193" s="4">
        <v>42836150</v>
      </c>
      <c r="K1193" s="4">
        <v>187</v>
      </c>
      <c r="L1193" s="2">
        <v>1</v>
      </c>
      <c r="M1193" s="2" t="s">
        <v>3905</v>
      </c>
      <c r="N1193" s="4">
        <f t="shared" si="18"/>
        <v>2121</v>
      </c>
      <c r="O1193" s="4">
        <v>42834029</v>
      </c>
      <c r="P1193" s="1" t="s">
        <v>3908</v>
      </c>
      <c r="Q1193" s="1" t="s">
        <v>3909</v>
      </c>
      <c r="R1193" s="1" t="s">
        <v>384</v>
      </c>
      <c r="S1193" s="1">
        <v>22</v>
      </c>
      <c r="T1193" s="1">
        <v>0</v>
      </c>
      <c r="U1193" s="1" t="s">
        <v>3910</v>
      </c>
      <c r="V1193" s="1" t="s">
        <v>386</v>
      </c>
      <c r="W1193" s="1" t="s">
        <v>3911</v>
      </c>
      <c r="X1193" s="1" t="s">
        <v>34</v>
      </c>
      <c r="Y1193" s="1" t="s">
        <v>34</v>
      </c>
    </row>
    <row r="1194" spans="1:25" ht="12.75">
      <c r="A1194" s="10">
        <v>1.21</v>
      </c>
      <c r="B1194" s="11">
        <v>2.87E-2</v>
      </c>
      <c r="C1194" s="2" t="s">
        <v>2595</v>
      </c>
      <c r="D1194" s="3">
        <v>1.208</v>
      </c>
      <c r="E1194" s="6">
        <v>2.8705241612070501E-2</v>
      </c>
      <c r="F1194" s="2" t="s">
        <v>2596</v>
      </c>
      <c r="G1194" s="2" t="s">
        <v>3912</v>
      </c>
      <c r="H1194" s="3">
        <v>1.2769999999999999</v>
      </c>
      <c r="I1194" s="6">
        <v>8.5438303346867995E-7</v>
      </c>
      <c r="J1194" s="4">
        <v>102613903</v>
      </c>
      <c r="K1194" s="4">
        <v>5065</v>
      </c>
      <c r="L1194" s="2">
        <v>0</v>
      </c>
      <c r="M1194" s="2" t="s">
        <v>2598</v>
      </c>
      <c r="N1194" s="4">
        <f t="shared" si="18"/>
        <v>-66</v>
      </c>
      <c r="O1194" s="4">
        <v>102613969</v>
      </c>
      <c r="P1194" s="1" t="s">
        <v>384</v>
      </c>
      <c r="Q1194" s="1" t="s">
        <v>3913</v>
      </c>
      <c r="R1194" s="1" t="s">
        <v>384</v>
      </c>
      <c r="S1194" s="1">
        <v>2</v>
      </c>
      <c r="T1194" s="1">
        <v>0</v>
      </c>
      <c r="U1194" s="1" t="s">
        <v>2600</v>
      </c>
      <c r="V1194" s="1" t="s">
        <v>386</v>
      </c>
      <c r="W1194" s="1" t="s">
        <v>2601</v>
      </c>
      <c r="X1194" s="1" t="s">
        <v>34</v>
      </c>
      <c r="Y1194" s="1" t="s">
        <v>34</v>
      </c>
    </row>
    <row r="1195" spans="1:25" ht="12.75">
      <c r="A1195" s="10">
        <v>1.49</v>
      </c>
      <c r="B1195" s="11">
        <v>1.08E-4</v>
      </c>
      <c r="C1195" s="2" t="s">
        <v>2598</v>
      </c>
      <c r="D1195" s="3">
        <v>1.4910000000000001</v>
      </c>
      <c r="E1195" s="6">
        <v>1.08308573428601E-4</v>
      </c>
      <c r="F1195" s="2" t="s">
        <v>2596</v>
      </c>
      <c r="G1195" s="2" t="s">
        <v>3912</v>
      </c>
      <c r="H1195" s="3">
        <v>1.2769999999999999</v>
      </c>
      <c r="I1195" s="6">
        <v>8.5438303346867995E-7</v>
      </c>
      <c r="J1195" s="4">
        <v>102618937</v>
      </c>
      <c r="K1195" s="4">
        <v>29024</v>
      </c>
      <c r="L1195" s="2">
        <v>0</v>
      </c>
      <c r="M1195" s="2" t="s">
        <v>34</v>
      </c>
      <c r="N1195" s="4">
        <f t="shared" si="18"/>
        <v>4968</v>
      </c>
      <c r="O1195" s="4">
        <v>102613969</v>
      </c>
      <c r="P1195" s="1" t="s">
        <v>2602</v>
      </c>
      <c r="Q1195" s="1" t="s">
        <v>2603</v>
      </c>
      <c r="R1195" s="1" t="s">
        <v>384</v>
      </c>
      <c r="S1195" s="1">
        <v>0</v>
      </c>
      <c r="T1195" s="1">
        <v>0</v>
      </c>
      <c r="U1195" s="1" t="s">
        <v>386</v>
      </c>
      <c r="V1195" s="1" t="s">
        <v>386</v>
      </c>
      <c r="X1195" s="1" t="s">
        <v>34</v>
      </c>
      <c r="Y1195" s="1" t="s">
        <v>34</v>
      </c>
    </row>
    <row r="1196" spans="1:25" ht="12.75">
      <c r="A1196" s="10">
        <v>-1.07</v>
      </c>
      <c r="B1196" s="11">
        <v>8.5899999999999995E-7</v>
      </c>
      <c r="C1196" s="2" t="s">
        <v>3914</v>
      </c>
      <c r="D1196" s="3">
        <v>-1.071</v>
      </c>
      <c r="E1196" s="6">
        <v>8.5886857387295996E-7</v>
      </c>
      <c r="F1196" s="2" t="s">
        <v>3915</v>
      </c>
      <c r="G1196" s="2" t="s">
        <v>3916</v>
      </c>
      <c r="H1196" s="3">
        <v>-1.0760000000000001</v>
      </c>
      <c r="I1196" s="6">
        <v>1.5347522560076499E-17</v>
      </c>
      <c r="J1196" s="4">
        <v>194871383</v>
      </c>
      <c r="K1196" s="4">
        <v>23631</v>
      </c>
      <c r="L1196" s="2">
        <v>0</v>
      </c>
      <c r="M1196" s="2" t="s">
        <v>34</v>
      </c>
      <c r="N1196" s="4">
        <f t="shared" si="18"/>
        <v>2783</v>
      </c>
      <c r="O1196" s="4">
        <v>194868600</v>
      </c>
      <c r="P1196" s="1" t="s">
        <v>384</v>
      </c>
      <c r="Q1196" s="1" t="s">
        <v>3917</v>
      </c>
      <c r="R1196" s="1" t="s">
        <v>3918</v>
      </c>
      <c r="S1196" s="1">
        <v>6</v>
      </c>
      <c r="T1196" s="1">
        <v>0</v>
      </c>
      <c r="U1196" s="1" t="s">
        <v>3919</v>
      </c>
      <c r="V1196" s="1" t="s">
        <v>386</v>
      </c>
      <c r="W1196" s="1" t="s">
        <v>3920</v>
      </c>
      <c r="X1196" s="1" t="s">
        <v>34</v>
      </c>
      <c r="Y1196" s="1" t="s">
        <v>34</v>
      </c>
    </row>
    <row r="1197" spans="1:25" ht="12.75">
      <c r="A1197" s="10">
        <v>1.3</v>
      </c>
      <c r="B1197" s="11">
        <v>4.2200000000000003E-5</v>
      </c>
      <c r="C1197" s="2" t="s">
        <v>1666</v>
      </c>
      <c r="D1197" s="3">
        <v>1.2989999999999999</v>
      </c>
      <c r="E1197" s="6">
        <v>4.21962449198393E-5</v>
      </c>
      <c r="F1197" s="2" t="s">
        <v>1667</v>
      </c>
      <c r="G1197" s="2" t="s">
        <v>3921</v>
      </c>
      <c r="H1197" s="3">
        <v>1.304</v>
      </c>
      <c r="I1197" s="6">
        <v>7.9126071671963906E-14</v>
      </c>
      <c r="J1197" s="4">
        <v>22970211</v>
      </c>
      <c r="K1197" s="4">
        <v>133656</v>
      </c>
      <c r="L1197" s="2">
        <v>0</v>
      </c>
      <c r="M1197" s="2" t="s">
        <v>34</v>
      </c>
      <c r="N1197" s="4">
        <f t="shared" si="18"/>
        <v>-20635</v>
      </c>
      <c r="O1197" s="4">
        <v>22990846</v>
      </c>
      <c r="P1197" s="1" t="s">
        <v>384</v>
      </c>
      <c r="Q1197" s="1" t="s">
        <v>3922</v>
      </c>
      <c r="R1197" s="1" t="s">
        <v>1669</v>
      </c>
      <c r="S1197" s="1">
        <v>1580</v>
      </c>
      <c r="T1197" s="1">
        <v>640</v>
      </c>
      <c r="U1197" s="1" t="s">
        <v>1670</v>
      </c>
      <c r="V1197" s="1" t="s">
        <v>3923</v>
      </c>
      <c r="W1197" s="1" t="s">
        <v>1672</v>
      </c>
      <c r="X1197" s="1" t="s">
        <v>34</v>
      </c>
      <c r="Y1197" s="1" t="s">
        <v>34</v>
      </c>
    </row>
    <row r="1198" spans="1:25" ht="12.75">
      <c r="A1198" s="10">
        <v>1.27</v>
      </c>
      <c r="B1198" s="11">
        <v>9.3999999999999994E-5</v>
      </c>
      <c r="C1198" s="2" t="s">
        <v>1673</v>
      </c>
      <c r="D1198" s="3">
        <v>1.274</v>
      </c>
      <c r="E1198" s="6">
        <v>9.3958989234172005E-5</v>
      </c>
      <c r="F1198" s="2" t="s">
        <v>1667</v>
      </c>
      <c r="G1198" s="2" t="s">
        <v>3921</v>
      </c>
      <c r="H1198" s="3">
        <v>1.304</v>
      </c>
      <c r="I1198" s="6">
        <v>7.9126071671963906E-14</v>
      </c>
      <c r="J1198" s="4">
        <v>23004579</v>
      </c>
      <c r="K1198" s="4">
        <v>99288</v>
      </c>
      <c r="L1198" s="2">
        <v>0</v>
      </c>
      <c r="M1198" s="2" t="s">
        <v>34</v>
      </c>
      <c r="N1198" s="4">
        <f t="shared" si="18"/>
        <v>13733</v>
      </c>
      <c r="O1198" s="4">
        <v>22990846</v>
      </c>
      <c r="P1198" s="1" t="s">
        <v>384</v>
      </c>
      <c r="Q1198" s="1" t="s">
        <v>3922</v>
      </c>
      <c r="R1198" s="1" t="s">
        <v>1669</v>
      </c>
      <c r="S1198" s="1">
        <v>1580</v>
      </c>
      <c r="T1198" s="1">
        <v>640</v>
      </c>
      <c r="U1198" s="1" t="s">
        <v>1670</v>
      </c>
      <c r="V1198" s="1" t="s">
        <v>3923</v>
      </c>
      <c r="W1198" s="1" t="s">
        <v>1672</v>
      </c>
      <c r="X1198" s="1" t="s">
        <v>34</v>
      </c>
      <c r="Y1198" s="1" t="s">
        <v>34</v>
      </c>
    </row>
    <row r="1199" spans="1:25" ht="12.75">
      <c r="A1199" s="10">
        <v>1.51</v>
      </c>
      <c r="B1199" s="11">
        <v>1.3600000000000001E-9</v>
      </c>
      <c r="C1199" s="2" t="s">
        <v>1674</v>
      </c>
      <c r="D1199" s="3">
        <v>1.51</v>
      </c>
      <c r="E1199" s="6">
        <v>1.3593541921943099E-9</v>
      </c>
      <c r="F1199" s="2" t="s">
        <v>1667</v>
      </c>
      <c r="G1199" s="2" t="s">
        <v>3921</v>
      </c>
      <c r="H1199" s="3">
        <v>1.304</v>
      </c>
      <c r="I1199" s="6">
        <v>7.9126071671963906E-14</v>
      </c>
      <c r="J1199" s="4">
        <v>23006347</v>
      </c>
      <c r="K1199" s="4">
        <v>104461</v>
      </c>
      <c r="L1199" s="2">
        <v>0</v>
      </c>
      <c r="M1199" s="2" t="s">
        <v>34</v>
      </c>
      <c r="N1199" s="4">
        <f t="shared" si="18"/>
        <v>15501</v>
      </c>
      <c r="O1199" s="4">
        <v>22990846</v>
      </c>
      <c r="P1199" s="1" t="s">
        <v>384</v>
      </c>
      <c r="Q1199" s="1" t="s">
        <v>3922</v>
      </c>
      <c r="R1199" s="1" t="s">
        <v>1669</v>
      </c>
      <c r="S1199" s="1">
        <v>237</v>
      </c>
      <c r="T1199" s="1">
        <v>96</v>
      </c>
      <c r="U1199" s="1" t="s">
        <v>1675</v>
      </c>
      <c r="V1199" s="1" t="s">
        <v>3923</v>
      </c>
      <c r="W1199" s="1" t="s">
        <v>1672</v>
      </c>
      <c r="X1199" s="1" t="s">
        <v>34</v>
      </c>
      <c r="Y1199" s="1" t="s">
        <v>34</v>
      </c>
    </row>
    <row r="1200" spans="1:25" ht="12.75">
      <c r="A1200" s="10">
        <v>1.41</v>
      </c>
      <c r="B1200" s="11">
        <v>4.1399999999999997E-7</v>
      </c>
      <c r="C1200" s="2" t="s">
        <v>1676</v>
      </c>
      <c r="D1200" s="3">
        <v>1.411</v>
      </c>
      <c r="E1200" s="6">
        <v>4.1374215516629399E-7</v>
      </c>
      <c r="F1200" s="2" t="s">
        <v>1667</v>
      </c>
      <c r="G1200" s="2" t="s">
        <v>3921</v>
      </c>
      <c r="H1200" s="3">
        <v>1.304</v>
      </c>
      <c r="I1200" s="6">
        <v>7.9126071671963906E-14</v>
      </c>
      <c r="J1200" s="4">
        <v>23008624</v>
      </c>
      <c r="K1200" s="4">
        <v>95243</v>
      </c>
      <c r="L1200" s="2">
        <v>0</v>
      </c>
      <c r="M1200" s="2" t="s">
        <v>34</v>
      </c>
      <c r="N1200" s="4">
        <f t="shared" si="18"/>
        <v>17778</v>
      </c>
      <c r="O1200" s="4">
        <v>22990846</v>
      </c>
      <c r="P1200" s="1" t="s">
        <v>384</v>
      </c>
      <c r="Q1200" s="1" t="s">
        <v>3922</v>
      </c>
      <c r="R1200" s="1" t="s">
        <v>1669</v>
      </c>
      <c r="S1200" s="1">
        <v>1580</v>
      </c>
      <c r="T1200" s="1">
        <v>640</v>
      </c>
      <c r="U1200" s="1" t="s">
        <v>1670</v>
      </c>
      <c r="V1200" s="1" t="s">
        <v>3923</v>
      </c>
      <c r="W1200" s="1" t="s">
        <v>1672</v>
      </c>
      <c r="X1200" s="1" t="s">
        <v>34</v>
      </c>
      <c r="Y1200" s="1" t="s">
        <v>34</v>
      </c>
    </row>
    <row r="1201" spans="1:25" ht="12.75">
      <c r="A1201" s="10">
        <v>1.46</v>
      </c>
      <c r="B1201" s="11">
        <v>5.2700000000000002E-8</v>
      </c>
      <c r="C1201" s="2" t="s">
        <v>1677</v>
      </c>
      <c r="D1201" s="3">
        <v>1.4590000000000001</v>
      </c>
      <c r="E1201" s="6">
        <v>5.2696771718231399E-8</v>
      </c>
      <c r="F1201" s="2" t="s">
        <v>1667</v>
      </c>
      <c r="G1201" s="2" t="s">
        <v>3921</v>
      </c>
      <c r="H1201" s="3">
        <v>1.304</v>
      </c>
      <c r="I1201" s="6">
        <v>7.9126071671963906E-14</v>
      </c>
      <c r="J1201" s="4">
        <v>23030111</v>
      </c>
      <c r="K1201" s="4">
        <v>48885</v>
      </c>
      <c r="L1201" s="2">
        <v>0</v>
      </c>
      <c r="M1201" s="2" t="s">
        <v>1678</v>
      </c>
      <c r="N1201" s="4">
        <f t="shared" si="18"/>
        <v>39265</v>
      </c>
      <c r="O1201" s="4">
        <v>22990846</v>
      </c>
      <c r="P1201" s="1" t="s">
        <v>384</v>
      </c>
      <c r="Q1201" s="1" t="s">
        <v>3924</v>
      </c>
      <c r="R1201" s="1" t="s">
        <v>1669</v>
      </c>
      <c r="S1201" s="1">
        <v>432</v>
      </c>
      <c r="T1201" s="1">
        <v>168</v>
      </c>
      <c r="U1201" s="1" t="s">
        <v>1679</v>
      </c>
      <c r="V1201" s="1" t="s">
        <v>3923</v>
      </c>
      <c r="W1201" s="1" t="s">
        <v>1680</v>
      </c>
      <c r="X1201" s="1" t="s">
        <v>34</v>
      </c>
      <c r="Y1201" s="1" t="s">
        <v>34</v>
      </c>
    </row>
    <row r="1202" spans="1:25" ht="12.75">
      <c r="A1202" s="10">
        <v>1.23</v>
      </c>
      <c r="B1202" s="11">
        <v>4.9700000000000005E-4</v>
      </c>
      <c r="C1202" s="2" t="s">
        <v>1681</v>
      </c>
      <c r="D1202" s="3">
        <v>1.228</v>
      </c>
      <c r="E1202" s="6">
        <v>4.9723585916661497E-4</v>
      </c>
      <c r="F1202" s="2" t="s">
        <v>1667</v>
      </c>
      <c r="G1202" s="2" t="s">
        <v>3921</v>
      </c>
      <c r="H1202" s="3">
        <v>1.304</v>
      </c>
      <c r="I1202" s="6">
        <v>7.9126071671963906E-14</v>
      </c>
      <c r="J1202" s="4">
        <v>23031656</v>
      </c>
      <c r="K1202" s="4">
        <v>47340</v>
      </c>
      <c r="L1202" s="2">
        <v>0</v>
      </c>
      <c r="M1202" s="2" t="s">
        <v>1678</v>
      </c>
      <c r="N1202" s="4">
        <f t="shared" si="18"/>
        <v>40810</v>
      </c>
      <c r="O1202" s="4">
        <v>22990846</v>
      </c>
      <c r="P1202" s="1" t="s">
        <v>384</v>
      </c>
      <c r="Q1202" s="1" t="s">
        <v>3924</v>
      </c>
      <c r="R1202" s="1" t="s">
        <v>1669</v>
      </c>
      <c r="S1202" s="1">
        <v>432</v>
      </c>
      <c r="T1202" s="1">
        <v>168</v>
      </c>
      <c r="U1202" s="1" t="s">
        <v>1679</v>
      </c>
      <c r="V1202" s="1" t="s">
        <v>3923</v>
      </c>
      <c r="W1202" s="1" t="s">
        <v>1680</v>
      </c>
      <c r="X1202" s="1" t="s">
        <v>34</v>
      </c>
      <c r="Y1202" s="1" t="s">
        <v>34</v>
      </c>
    </row>
    <row r="1203" spans="1:25" ht="12.75">
      <c r="A1203" s="10">
        <v>1.36</v>
      </c>
      <c r="B1203" s="11">
        <v>5.04E-6</v>
      </c>
      <c r="C1203" s="2" t="s">
        <v>1682</v>
      </c>
      <c r="D1203" s="3">
        <v>1.3560000000000001</v>
      </c>
      <c r="E1203" s="6">
        <v>5.0370320849724304E-6</v>
      </c>
      <c r="F1203" s="2" t="s">
        <v>1667</v>
      </c>
      <c r="G1203" s="2" t="s">
        <v>3921</v>
      </c>
      <c r="H1203" s="3">
        <v>1.304</v>
      </c>
      <c r="I1203" s="6">
        <v>7.9126071671963906E-14</v>
      </c>
      <c r="J1203" s="4">
        <v>23061325</v>
      </c>
      <c r="K1203" s="4">
        <v>42542</v>
      </c>
      <c r="L1203" s="2">
        <v>0</v>
      </c>
      <c r="M1203" s="2" t="s">
        <v>34</v>
      </c>
      <c r="N1203" s="4">
        <f t="shared" si="18"/>
        <v>70479</v>
      </c>
      <c r="O1203" s="4">
        <v>22990846</v>
      </c>
      <c r="P1203" s="1" t="s">
        <v>384</v>
      </c>
      <c r="Q1203" s="1" t="s">
        <v>3922</v>
      </c>
      <c r="R1203" s="1" t="s">
        <v>1669</v>
      </c>
      <c r="S1203" s="1">
        <v>1580</v>
      </c>
      <c r="T1203" s="1">
        <v>640</v>
      </c>
      <c r="U1203" s="1" t="s">
        <v>1670</v>
      </c>
      <c r="V1203" s="1" t="s">
        <v>3923</v>
      </c>
      <c r="W1203" s="1" t="s">
        <v>1672</v>
      </c>
      <c r="X1203" s="1" t="s">
        <v>34</v>
      </c>
      <c r="Y1203" s="1" t="s">
        <v>34</v>
      </c>
    </row>
    <row r="1204" spans="1:25" ht="12.75">
      <c r="A1204" s="10">
        <v>1.33</v>
      </c>
      <c r="B1204" s="11">
        <v>1.13E-5</v>
      </c>
      <c r="C1204" s="2" t="s">
        <v>1683</v>
      </c>
      <c r="D1204" s="3">
        <v>1.3320000000000001</v>
      </c>
      <c r="E1204" s="6">
        <v>1.1301429133855599E-5</v>
      </c>
      <c r="F1204" s="2" t="s">
        <v>1667</v>
      </c>
      <c r="G1204" s="2" t="s">
        <v>3921</v>
      </c>
      <c r="H1204" s="3">
        <v>1.304</v>
      </c>
      <c r="I1204" s="6">
        <v>7.9126071671963906E-14</v>
      </c>
      <c r="J1204" s="4">
        <v>23062222</v>
      </c>
      <c r="K1204" s="4">
        <v>41645</v>
      </c>
      <c r="L1204" s="2">
        <v>0</v>
      </c>
      <c r="M1204" s="2" t="s">
        <v>34</v>
      </c>
      <c r="N1204" s="4">
        <f t="shared" si="18"/>
        <v>71376</v>
      </c>
      <c r="O1204" s="4">
        <v>22990846</v>
      </c>
      <c r="P1204" s="1" t="s">
        <v>384</v>
      </c>
      <c r="Q1204" s="1" t="s">
        <v>3922</v>
      </c>
      <c r="R1204" s="1" t="s">
        <v>1669</v>
      </c>
      <c r="S1204" s="1">
        <v>1580</v>
      </c>
      <c r="T1204" s="1">
        <v>640</v>
      </c>
      <c r="U1204" s="1" t="s">
        <v>1670</v>
      </c>
      <c r="V1204" s="1" t="s">
        <v>3923</v>
      </c>
      <c r="W1204" s="1" t="s">
        <v>1672</v>
      </c>
      <c r="X1204" s="1" t="s">
        <v>34</v>
      </c>
      <c r="Y1204" s="1" t="s">
        <v>34</v>
      </c>
    </row>
    <row r="1205" spans="1:25" ht="12.75">
      <c r="A1205" s="10">
        <v>1.3</v>
      </c>
      <c r="B1205" s="11">
        <v>3.8999999999999999E-5</v>
      </c>
      <c r="C1205" s="2" t="s">
        <v>1684</v>
      </c>
      <c r="D1205" s="3">
        <v>1.3</v>
      </c>
      <c r="E1205" s="6">
        <v>3.8976072832135499E-5</v>
      </c>
      <c r="F1205" s="2" t="s">
        <v>1667</v>
      </c>
      <c r="G1205" s="2" t="s">
        <v>3921</v>
      </c>
      <c r="H1205" s="3">
        <v>1.304</v>
      </c>
      <c r="I1205" s="6">
        <v>7.9126071671963906E-14</v>
      </c>
      <c r="J1205" s="4">
        <v>23063887</v>
      </c>
      <c r="K1205" s="4">
        <v>39980</v>
      </c>
      <c r="L1205" s="2">
        <v>0</v>
      </c>
      <c r="M1205" s="2" t="s">
        <v>34</v>
      </c>
      <c r="N1205" s="4">
        <f t="shared" si="18"/>
        <v>73041</v>
      </c>
      <c r="O1205" s="4">
        <v>22990846</v>
      </c>
      <c r="P1205" s="1" t="s">
        <v>384</v>
      </c>
      <c r="Q1205" s="1" t="s">
        <v>3922</v>
      </c>
      <c r="R1205" s="1" t="s">
        <v>1669</v>
      </c>
      <c r="S1205" s="1">
        <v>1580</v>
      </c>
      <c r="T1205" s="1">
        <v>640</v>
      </c>
      <c r="U1205" s="1" t="s">
        <v>1670</v>
      </c>
      <c r="V1205" s="1" t="s">
        <v>3923</v>
      </c>
      <c r="W1205" s="1" t="s">
        <v>1672</v>
      </c>
      <c r="X1205" s="1" t="s">
        <v>34</v>
      </c>
      <c r="Y1205" s="1" t="s">
        <v>34</v>
      </c>
    </row>
    <row r="1206" spans="1:25" ht="12.75">
      <c r="A1206" s="10">
        <v>1.27</v>
      </c>
      <c r="B1206" s="11">
        <v>1.1E-4</v>
      </c>
      <c r="C1206" s="2" t="s">
        <v>1685</v>
      </c>
      <c r="D1206" s="3">
        <v>1.266</v>
      </c>
      <c r="E1206" s="6">
        <v>1.10454312288548E-4</v>
      </c>
      <c r="F1206" s="2" t="s">
        <v>1667</v>
      </c>
      <c r="G1206" s="2" t="s">
        <v>3921</v>
      </c>
      <c r="H1206" s="3">
        <v>1.304</v>
      </c>
      <c r="I1206" s="6">
        <v>7.9126071671963906E-14</v>
      </c>
      <c r="J1206" s="4">
        <v>23066173</v>
      </c>
      <c r="K1206" s="4">
        <v>12823</v>
      </c>
      <c r="L1206" s="2">
        <v>0</v>
      </c>
      <c r="M1206" s="2" t="s">
        <v>1678</v>
      </c>
      <c r="N1206" s="4">
        <f t="shared" si="18"/>
        <v>75327</v>
      </c>
      <c r="O1206" s="4">
        <v>22990846</v>
      </c>
      <c r="P1206" s="1" t="s">
        <v>384</v>
      </c>
      <c r="Q1206" s="1" t="s">
        <v>3924</v>
      </c>
      <c r="R1206" s="1" t="s">
        <v>1669</v>
      </c>
      <c r="S1206" s="1">
        <v>432</v>
      </c>
      <c r="T1206" s="1">
        <v>168</v>
      </c>
      <c r="U1206" s="1" t="s">
        <v>1679</v>
      </c>
      <c r="V1206" s="1" t="s">
        <v>3923</v>
      </c>
      <c r="W1206" s="1" t="s">
        <v>1680</v>
      </c>
      <c r="X1206" s="1" t="s">
        <v>34</v>
      </c>
      <c r="Y1206" s="1" t="s">
        <v>34</v>
      </c>
    </row>
    <row r="1207" spans="1:25" ht="12.75">
      <c r="A1207" s="10">
        <v>1.24</v>
      </c>
      <c r="B1207" s="11">
        <v>3.1300000000000002E-4</v>
      </c>
      <c r="C1207" s="2" t="s">
        <v>1686</v>
      </c>
      <c r="D1207" s="3">
        <v>1.2350000000000001</v>
      </c>
      <c r="E1207" s="6">
        <v>3.1304574197040002E-4</v>
      </c>
      <c r="F1207" s="2" t="s">
        <v>1667</v>
      </c>
      <c r="G1207" s="2" t="s">
        <v>3921</v>
      </c>
      <c r="H1207" s="3">
        <v>1.304</v>
      </c>
      <c r="I1207" s="6">
        <v>7.9126071671963906E-14</v>
      </c>
      <c r="J1207" s="4">
        <v>23067039</v>
      </c>
      <c r="K1207" s="4">
        <v>11957</v>
      </c>
      <c r="L1207" s="2">
        <v>0</v>
      </c>
      <c r="M1207" s="2" t="s">
        <v>1678</v>
      </c>
      <c r="N1207" s="4">
        <f t="shared" si="18"/>
        <v>76193</v>
      </c>
      <c r="O1207" s="4">
        <v>22990846</v>
      </c>
      <c r="P1207" s="1" t="s">
        <v>384</v>
      </c>
      <c r="Q1207" s="1" t="s">
        <v>3924</v>
      </c>
      <c r="R1207" s="1" t="s">
        <v>1669</v>
      </c>
      <c r="S1207" s="1">
        <v>432</v>
      </c>
      <c r="T1207" s="1">
        <v>168</v>
      </c>
      <c r="U1207" s="1" t="s">
        <v>1679</v>
      </c>
      <c r="V1207" s="1" t="s">
        <v>3923</v>
      </c>
      <c r="W1207" s="1" t="s">
        <v>1680</v>
      </c>
      <c r="X1207" s="1" t="s">
        <v>34</v>
      </c>
      <c r="Y1207" s="1" t="s">
        <v>34</v>
      </c>
    </row>
    <row r="1208" spans="1:25" ht="12.75">
      <c r="A1208" s="10">
        <v>1.45</v>
      </c>
      <c r="B1208" s="11">
        <v>7.8100000000000005E-8</v>
      </c>
      <c r="C1208" s="2" t="s">
        <v>1687</v>
      </c>
      <c r="D1208" s="3">
        <v>1.4530000000000001</v>
      </c>
      <c r="E1208" s="6">
        <v>7.8137258207194095E-8</v>
      </c>
      <c r="F1208" s="2" t="s">
        <v>1667</v>
      </c>
      <c r="G1208" s="2" t="s">
        <v>3921</v>
      </c>
      <c r="H1208" s="3">
        <v>1.304</v>
      </c>
      <c r="I1208" s="6">
        <v>7.9126071671963906E-14</v>
      </c>
      <c r="J1208" s="4">
        <v>23067866</v>
      </c>
      <c r="K1208" s="4">
        <v>36001</v>
      </c>
      <c r="L1208" s="2">
        <v>0</v>
      </c>
      <c r="M1208" s="2" t="s">
        <v>34</v>
      </c>
      <c r="N1208" s="4">
        <f t="shared" si="18"/>
        <v>77020</v>
      </c>
      <c r="O1208" s="4">
        <v>22990846</v>
      </c>
      <c r="P1208" s="1" t="s">
        <v>384</v>
      </c>
      <c r="Q1208" s="1" t="s">
        <v>3922</v>
      </c>
      <c r="R1208" s="1" t="s">
        <v>1669</v>
      </c>
      <c r="S1208" s="1">
        <v>1580</v>
      </c>
      <c r="T1208" s="1">
        <v>640</v>
      </c>
      <c r="U1208" s="1" t="s">
        <v>1670</v>
      </c>
      <c r="V1208" s="1" t="s">
        <v>3923</v>
      </c>
      <c r="W1208" s="1" t="s">
        <v>1672</v>
      </c>
      <c r="X1208" s="1" t="s">
        <v>34</v>
      </c>
      <c r="Y1208" s="1" t="s">
        <v>34</v>
      </c>
    </row>
    <row r="1209" spans="1:25" ht="12.75">
      <c r="A1209" s="10">
        <v>1.28</v>
      </c>
      <c r="B1209" s="11">
        <v>8.42E-5</v>
      </c>
      <c r="C1209" s="2" t="s">
        <v>1688</v>
      </c>
      <c r="D1209" s="3">
        <v>1.284</v>
      </c>
      <c r="E1209" s="6">
        <v>8.4191962243519396E-5</v>
      </c>
      <c r="F1209" s="2" t="s">
        <v>1667</v>
      </c>
      <c r="G1209" s="2" t="s">
        <v>3921</v>
      </c>
      <c r="H1209" s="3">
        <v>1.304</v>
      </c>
      <c r="I1209" s="6">
        <v>7.9126071671963906E-14</v>
      </c>
      <c r="J1209" s="4">
        <v>23082775</v>
      </c>
      <c r="K1209" s="4">
        <v>3779</v>
      </c>
      <c r="L1209" s="2">
        <v>0</v>
      </c>
      <c r="M1209" s="2" t="s">
        <v>1678</v>
      </c>
      <c r="N1209" s="4">
        <f t="shared" si="18"/>
        <v>91929</v>
      </c>
      <c r="O1209" s="4">
        <v>22990846</v>
      </c>
      <c r="P1209" s="1" t="s">
        <v>384</v>
      </c>
      <c r="Q1209" s="1" t="s">
        <v>3924</v>
      </c>
      <c r="R1209" s="1" t="s">
        <v>1669</v>
      </c>
      <c r="S1209" s="1">
        <v>432</v>
      </c>
      <c r="T1209" s="1">
        <v>168</v>
      </c>
      <c r="U1209" s="1" t="s">
        <v>1679</v>
      </c>
      <c r="V1209" s="1" t="s">
        <v>3923</v>
      </c>
      <c r="W1209" s="1" t="s">
        <v>1680</v>
      </c>
      <c r="X1209" s="1" t="s">
        <v>34</v>
      </c>
      <c r="Y1209" s="1" t="s">
        <v>34</v>
      </c>
    </row>
    <row r="1210" spans="1:25" ht="12.75">
      <c r="A1210" s="10">
        <v>1.32</v>
      </c>
      <c r="B1210" s="11">
        <v>1.2799999999999999E-5</v>
      </c>
      <c r="C1210" s="2" t="s">
        <v>1689</v>
      </c>
      <c r="D1210" s="3">
        <v>1.321</v>
      </c>
      <c r="E1210" s="6">
        <v>1.28394274031975E-5</v>
      </c>
      <c r="F1210" s="2" t="s">
        <v>1667</v>
      </c>
      <c r="G1210" s="2" t="s">
        <v>3921</v>
      </c>
      <c r="H1210" s="3">
        <v>1.304</v>
      </c>
      <c r="I1210" s="6">
        <v>7.9126071671963906E-14</v>
      </c>
      <c r="J1210" s="4">
        <v>23084195</v>
      </c>
      <c r="K1210" s="4">
        <v>19672</v>
      </c>
      <c r="L1210" s="2">
        <v>0</v>
      </c>
      <c r="M1210" s="2" t="s">
        <v>34</v>
      </c>
      <c r="N1210" s="4">
        <f t="shared" si="18"/>
        <v>93349</v>
      </c>
      <c r="O1210" s="4">
        <v>22990846</v>
      </c>
      <c r="P1210" s="1" t="s">
        <v>384</v>
      </c>
      <c r="Q1210" s="1" t="s">
        <v>3922</v>
      </c>
      <c r="R1210" s="1" t="s">
        <v>1669</v>
      </c>
      <c r="S1210" s="1">
        <v>1580</v>
      </c>
      <c r="T1210" s="1">
        <v>640</v>
      </c>
      <c r="U1210" s="1" t="s">
        <v>1670</v>
      </c>
      <c r="V1210" s="1" t="s">
        <v>3923</v>
      </c>
      <c r="W1210" s="1" t="s">
        <v>1672</v>
      </c>
      <c r="X1210" s="1" t="s">
        <v>34</v>
      </c>
      <c r="Y1210" s="1" t="s">
        <v>34</v>
      </c>
    </row>
    <row r="1211" spans="1:25" ht="12.75">
      <c r="A1211" s="10">
        <v>1.33</v>
      </c>
      <c r="B1211" s="11">
        <v>1.59E-5</v>
      </c>
      <c r="C1211" s="2" t="s">
        <v>1690</v>
      </c>
      <c r="D1211" s="3">
        <v>1.33</v>
      </c>
      <c r="E1211" s="6">
        <v>1.5855934166419699E-5</v>
      </c>
      <c r="F1211" s="2" t="s">
        <v>1667</v>
      </c>
      <c r="G1211" s="2" t="s">
        <v>3921</v>
      </c>
      <c r="H1211" s="3">
        <v>1.304</v>
      </c>
      <c r="I1211" s="6">
        <v>7.9126071671963906E-14</v>
      </c>
      <c r="J1211" s="4">
        <v>23086163</v>
      </c>
      <c r="K1211" s="4">
        <v>17704</v>
      </c>
      <c r="L1211" s="2">
        <v>0</v>
      </c>
      <c r="M1211" s="2" t="s">
        <v>34</v>
      </c>
      <c r="N1211" s="4">
        <f t="shared" si="18"/>
        <v>95317</v>
      </c>
      <c r="O1211" s="4">
        <v>22990846</v>
      </c>
      <c r="P1211" s="1" t="s">
        <v>384</v>
      </c>
      <c r="Q1211" s="1" t="s">
        <v>3922</v>
      </c>
      <c r="R1211" s="1" t="s">
        <v>1669</v>
      </c>
      <c r="S1211" s="1">
        <v>1580</v>
      </c>
      <c r="T1211" s="1">
        <v>640</v>
      </c>
      <c r="U1211" s="1" t="s">
        <v>1670</v>
      </c>
      <c r="V1211" s="1" t="s">
        <v>3923</v>
      </c>
      <c r="W1211" s="1" t="s">
        <v>1672</v>
      </c>
      <c r="X1211" s="1" t="s">
        <v>34</v>
      </c>
      <c r="Y1211" s="1" t="s">
        <v>34</v>
      </c>
    </row>
    <row r="1212" spans="1:25" ht="12.75">
      <c r="A1212" s="10">
        <v>1.41</v>
      </c>
      <c r="B1212" s="11">
        <v>1.9000000000000001E-7</v>
      </c>
      <c r="C1212" s="2" t="s">
        <v>1691</v>
      </c>
      <c r="D1212" s="3">
        <v>1.409</v>
      </c>
      <c r="E1212" s="6">
        <v>1.89709092560047E-7</v>
      </c>
      <c r="F1212" s="2" t="s">
        <v>1667</v>
      </c>
      <c r="G1212" s="2" t="s">
        <v>3921</v>
      </c>
      <c r="H1212" s="3">
        <v>1.304</v>
      </c>
      <c r="I1212" s="6">
        <v>7.9126071671963906E-14</v>
      </c>
      <c r="J1212" s="4">
        <v>23087380</v>
      </c>
      <c r="K1212" s="4">
        <v>23428</v>
      </c>
      <c r="L1212" s="2">
        <v>0</v>
      </c>
      <c r="M1212" s="2" t="s">
        <v>34</v>
      </c>
      <c r="N1212" s="4">
        <f t="shared" si="18"/>
        <v>96534</v>
      </c>
      <c r="O1212" s="4">
        <v>22990846</v>
      </c>
      <c r="P1212" s="1" t="s">
        <v>384</v>
      </c>
      <c r="Q1212" s="1" t="s">
        <v>3922</v>
      </c>
      <c r="R1212" s="1" t="s">
        <v>1669</v>
      </c>
      <c r="S1212" s="1">
        <v>237</v>
      </c>
      <c r="T1212" s="1">
        <v>96</v>
      </c>
      <c r="U1212" s="1" t="s">
        <v>1675</v>
      </c>
      <c r="V1212" s="1" t="s">
        <v>3923</v>
      </c>
      <c r="W1212" s="1" t="s">
        <v>1672</v>
      </c>
      <c r="X1212" s="1" t="s">
        <v>34</v>
      </c>
      <c r="Y1212" s="1" t="s">
        <v>34</v>
      </c>
    </row>
    <row r="1213" spans="1:25" ht="12.75">
      <c r="A1213" s="10">
        <v>1.29</v>
      </c>
      <c r="B1213" s="11">
        <v>6.6500000000000004E-5</v>
      </c>
      <c r="C1213" s="2" t="s">
        <v>1692</v>
      </c>
      <c r="D1213" s="3">
        <v>1.292</v>
      </c>
      <c r="E1213" s="6">
        <v>6.6522171333833607E-5</v>
      </c>
      <c r="F1213" s="2" t="s">
        <v>1667</v>
      </c>
      <c r="G1213" s="2" t="s">
        <v>3921</v>
      </c>
      <c r="H1213" s="3">
        <v>1.304</v>
      </c>
      <c r="I1213" s="6">
        <v>7.9126071671963906E-14</v>
      </c>
      <c r="J1213" s="4">
        <v>23094945</v>
      </c>
      <c r="K1213" s="4">
        <v>8922</v>
      </c>
      <c r="L1213" s="2">
        <v>0</v>
      </c>
      <c r="M1213" s="2" t="s">
        <v>34</v>
      </c>
      <c r="N1213" s="4">
        <f t="shared" si="18"/>
        <v>104099</v>
      </c>
      <c r="O1213" s="4">
        <v>22990846</v>
      </c>
      <c r="P1213" s="1" t="s">
        <v>384</v>
      </c>
      <c r="Q1213" s="1" t="s">
        <v>3922</v>
      </c>
      <c r="R1213" s="1" t="s">
        <v>1669</v>
      </c>
      <c r="S1213" s="1">
        <v>1580</v>
      </c>
      <c r="T1213" s="1">
        <v>640</v>
      </c>
      <c r="U1213" s="1" t="s">
        <v>1670</v>
      </c>
      <c r="V1213" s="1" t="s">
        <v>3923</v>
      </c>
      <c r="W1213" s="1" t="s">
        <v>1672</v>
      </c>
      <c r="X1213" s="1" t="s">
        <v>34</v>
      </c>
      <c r="Y1213" s="1" t="s">
        <v>34</v>
      </c>
    </row>
    <row r="1214" spans="1:25" ht="12.75">
      <c r="A1214" s="10">
        <v>1.41</v>
      </c>
      <c r="B1214" s="11">
        <v>3.89E-7</v>
      </c>
      <c r="C1214" s="2" t="s">
        <v>1693</v>
      </c>
      <c r="D1214" s="3">
        <v>1.4139999999999999</v>
      </c>
      <c r="E1214" s="6">
        <v>3.8924184782097301E-7</v>
      </c>
      <c r="F1214" s="2" t="s">
        <v>1667</v>
      </c>
      <c r="G1214" s="2" t="s">
        <v>3921</v>
      </c>
      <c r="H1214" s="3">
        <v>1.304</v>
      </c>
      <c r="I1214" s="6">
        <v>7.9126071671963906E-14</v>
      </c>
      <c r="J1214" s="4">
        <v>23096587</v>
      </c>
      <c r="K1214" s="4">
        <v>7280</v>
      </c>
      <c r="L1214" s="2">
        <v>0</v>
      </c>
      <c r="M1214" s="2" t="s">
        <v>34</v>
      </c>
      <c r="N1214" s="4">
        <f t="shared" si="18"/>
        <v>105741</v>
      </c>
      <c r="O1214" s="4">
        <v>22990846</v>
      </c>
      <c r="P1214" s="1" t="s">
        <v>384</v>
      </c>
      <c r="Q1214" s="1" t="s">
        <v>3922</v>
      </c>
      <c r="R1214" s="1" t="s">
        <v>1669</v>
      </c>
      <c r="S1214" s="1">
        <v>1580</v>
      </c>
      <c r="T1214" s="1">
        <v>640</v>
      </c>
      <c r="U1214" s="1" t="s">
        <v>1670</v>
      </c>
      <c r="V1214" s="1" t="s">
        <v>3923</v>
      </c>
      <c r="W1214" s="1" t="s">
        <v>1672</v>
      </c>
      <c r="X1214" s="1" t="s">
        <v>34</v>
      </c>
      <c r="Y1214" s="1" t="s">
        <v>34</v>
      </c>
    </row>
    <row r="1215" spans="1:25" ht="12.75">
      <c r="A1215" s="10">
        <v>1.54</v>
      </c>
      <c r="B1215" s="11">
        <v>1.2E-9</v>
      </c>
      <c r="C1215" s="2" t="s">
        <v>1694</v>
      </c>
      <c r="D1215" s="3">
        <v>1.5409999999999999</v>
      </c>
      <c r="E1215" s="6">
        <v>1.20423469129535E-9</v>
      </c>
      <c r="F1215" s="2" t="s">
        <v>1667</v>
      </c>
      <c r="G1215" s="2" t="s">
        <v>3921</v>
      </c>
      <c r="H1215" s="3">
        <v>1.304</v>
      </c>
      <c r="I1215" s="6">
        <v>7.9126071671963906E-14</v>
      </c>
      <c r="J1215" s="4">
        <v>23106866</v>
      </c>
      <c r="K1215" s="4">
        <v>2999</v>
      </c>
      <c r="L1215" s="2">
        <v>0</v>
      </c>
      <c r="M1215" s="2" t="s">
        <v>34</v>
      </c>
      <c r="N1215" s="4">
        <f t="shared" si="18"/>
        <v>116020</v>
      </c>
      <c r="O1215" s="4">
        <v>22990846</v>
      </c>
      <c r="P1215" s="1" t="s">
        <v>384</v>
      </c>
      <c r="Q1215" s="1" t="s">
        <v>3922</v>
      </c>
      <c r="R1215" s="1" t="s">
        <v>1669</v>
      </c>
      <c r="S1215" s="1">
        <v>1580</v>
      </c>
      <c r="T1215" s="1">
        <v>640</v>
      </c>
      <c r="U1215" s="1" t="s">
        <v>1670</v>
      </c>
      <c r="V1215" s="1" t="s">
        <v>3923</v>
      </c>
      <c r="W1215" s="1" t="s">
        <v>1672</v>
      </c>
      <c r="X1215" s="1" t="s">
        <v>34</v>
      </c>
      <c r="Y1215" s="1" t="s">
        <v>34</v>
      </c>
    </row>
    <row r="1216" spans="1:25" ht="12.75">
      <c r="A1216" s="10">
        <v>1.47</v>
      </c>
      <c r="B1216" s="11">
        <v>3.2899999999999997E-8</v>
      </c>
      <c r="C1216" s="2" t="s">
        <v>1695</v>
      </c>
      <c r="D1216" s="3">
        <v>1.4710000000000001</v>
      </c>
      <c r="E1216" s="6">
        <v>3.2898626484325501E-8</v>
      </c>
      <c r="F1216" s="2" t="s">
        <v>1667</v>
      </c>
      <c r="G1216" s="2" t="s">
        <v>3921</v>
      </c>
      <c r="H1216" s="3">
        <v>1.304</v>
      </c>
      <c r="I1216" s="6">
        <v>7.9126071671963906E-14</v>
      </c>
      <c r="J1216" s="4">
        <v>23123474</v>
      </c>
      <c r="K1216" s="4">
        <v>19607</v>
      </c>
      <c r="L1216" s="2">
        <v>0</v>
      </c>
      <c r="M1216" s="2" t="s">
        <v>34</v>
      </c>
      <c r="N1216" s="4">
        <f t="shared" si="18"/>
        <v>132628</v>
      </c>
      <c r="O1216" s="4">
        <v>22990846</v>
      </c>
      <c r="P1216" s="1" t="s">
        <v>384</v>
      </c>
      <c r="Q1216" s="1" t="s">
        <v>3922</v>
      </c>
      <c r="R1216" s="1" t="s">
        <v>1669</v>
      </c>
      <c r="S1216" s="1">
        <v>1580</v>
      </c>
      <c r="T1216" s="1">
        <v>640</v>
      </c>
      <c r="U1216" s="1" t="s">
        <v>1670</v>
      </c>
      <c r="V1216" s="1" t="s">
        <v>3923</v>
      </c>
      <c r="W1216" s="1" t="s">
        <v>1672</v>
      </c>
      <c r="X1216" s="1" t="s">
        <v>34</v>
      </c>
      <c r="Y1216" s="1" t="s">
        <v>34</v>
      </c>
    </row>
    <row r="1217" spans="1:25" ht="12.75">
      <c r="A1217" s="10">
        <v>1.46</v>
      </c>
      <c r="B1217" s="11">
        <v>4.4600000000000002E-8</v>
      </c>
      <c r="C1217" s="2" t="s">
        <v>1696</v>
      </c>
      <c r="D1217" s="3">
        <v>1.4630000000000001</v>
      </c>
      <c r="E1217" s="6">
        <v>4.45970383288919E-8</v>
      </c>
      <c r="F1217" s="2" t="s">
        <v>1667</v>
      </c>
      <c r="G1217" s="2" t="s">
        <v>3921</v>
      </c>
      <c r="H1217" s="3">
        <v>1.304</v>
      </c>
      <c r="I1217" s="6">
        <v>7.9126071671963906E-14</v>
      </c>
      <c r="J1217" s="4">
        <v>23128680</v>
      </c>
      <c r="K1217" s="4">
        <v>24813</v>
      </c>
      <c r="L1217" s="2">
        <v>0</v>
      </c>
      <c r="M1217" s="2" t="s">
        <v>34</v>
      </c>
      <c r="N1217" s="4">
        <f t="shared" si="18"/>
        <v>137834</v>
      </c>
      <c r="O1217" s="4">
        <v>22990846</v>
      </c>
      <c r="P1217" s="1" t="s">
        <v>384</v>
      </c>
      <c r="Q1217" s="1" t="s">
        <v>3922</v>
      </c>
      <c r="R1217" s="1" t="s">
        <v>1669</v>
      </c>
      <c r="S1217" s="1">
        <v>1580</v>
      </c>
      <c r="T1217" s="1">
        <v>640</v>
      </c>
      <c r="U1217" s="1" t="s">
        <v>1670</v>
      </c>
      <c r="V1217" s="1" t="s">
        <v>3923</v>
      </c>
      <c r="W1217" s="1" t="s">
        <v>1672</v>
      </c>
      <c r="X1217" s="1" t="s">
        <v>34</v>
      </c>
      <c r="Y1217" s="1" t="s">
        <v>34</v>
      </c>
    </row>
    <row r="1218" spans="1:25" ht="12.75">
      <c r="A1218" s="10">
        <v>1.33</v>
      </c>
      <c r="B1218" s="11">
        <v>1.8300000000000001E-5</v>
      </c>
      <c r="C1218" s="2" t="s">
        <v>1697</v>
      </c>
      <c r="D1218" s="3">
        <v>1.325</v>
      </c>
      <c r="E1218" s="6">
        <v>1.8308866252775001E-5</v>
      </c>
      <c r="F1218" s="2" t="s">
        <v>1667</v>
      </c>
      <c r="G1218" s="2" t="s">
        <v>3921</v>
      </c>
      <c r="H1218" s="3">
        <v>1.304</v>
      </c>
      <c r="I1218" s="6">
        <v>7.9126071671963906E-14</v>
      </c>
      <c r="J1218" s="4">
        <v>23136011</v>
      </c>
      <c r="K1218" s="4">
        <v>32144</v>
      </c>
      <c r="L1218" s="2">
        <v>0</v>
      </c>
      <c r="M1218" s="2" t="s">
        <v>34</v>
      </c>
      <c r="N1218" s="4">
        <f t="shared" si="18"/>
        <v>145165</v>
      </c>
      <c r="O1218" s="4">
        <v>22990846</v>
      </c>
      <c r="P1218" s="1" t="s">
        <v>384</v>
      </c>
      <c r="Q1218" s="1" t="s">
        <v>3922</v>
      </c>
      <c r="R1218" s="1" t="s">
        <v>1669</v>
      </c>
      <c r="S1218" s="1">
        <v>1580</v>
      </c>
      <c r="T1218" s="1">
        <v>640</v>
      </c>
      <c r="U1218" s="1" t="s">
        <v>1670</v>
      </c>
      <c r="V1218" s="1" t="s">
        <v>3923</v>
      </c>
      <c r="W1218" s="1" t="s">
        <v>1672</v>
      </c>
      <c r="X1218" s="1" t="s">
        <v>34</v>
      </c>
      <c r="Y1218" s="1" t="s">
        <v>34</v>
      </c>
    </row>
    <row r="1219" spans="1:25" ht="12.75">
      <c r="A1219" s="10">
        <v>1.26</v>
      </c>
      <c r="B1219" s="11">
        <v>1.74E-4</v>
      </c>
      <c r="C1219" s="2" t="s">
        <v>1698</v>
      </c>
      <c r="D1219" s="3">
        <v>1.256</v>
      </c>
      <c r="E1219" s="6">
        <v>1.73503255025106E-4</v>
      </c>
      <c r="F1219" s="2" t="s">
        <v>1667</v>
      </c>
      <c r="G1219" s="2" t="s">
        <v>3921</v>
      </c>
      <c r="H1219" s="3">
        <v>1.304</v>
      </c>
      <c r="I1219" s="6">
        <v>7.9126071671963906E-14</v>
      </c>
      <c r="J1219" s="4">
        <v>23140145</v>
      </c>
      <c r="K1219" s="4">
        <v>61149</v>
      </c>
      <c r="L1219" s="2">
        <v>0</v>
      </c>
      <c r="M1219" s="2" t="s">
        <v>1678</v>
      </c>
      <c r="N1219" s="4">
        <f t="shared" si="18"/>
        <v>149299</v>
      </c>
      <c r="O1219" s="4">
        <v>22990846</v>
      </c>
      <c r="P1219" s="1" t="s">
        <v>384</v>
      </c>
      <c r="Q1219" s="1" t="s">
        <v>3924</v>
      </c>
      <c r="R1219" s="1" t="s">
        <v>1669</v>
      </c>
      <c r="S1219" s="1">
        <v>432</v>
      </c>
      <c r="T1219" s="1">
        <v>168</v>
      </c>
      <c r="U1219" s="1" t="s">
        <v>1679</v>
      </c>
      <c r="V1219" s="1" t="s">
        <v>3923</v>
      </c>
      <c r="W1219" s="1" t="s">
        <v>1680</v>
      </c>
      <c r="X1219" s="1" t="s">
        <v>34</v>
      </c>
      <c r="Y1219" s="1" t="s">
        <v>34</v>
      </c>
    </row>
    <row r="1220" spans="1:25" ht="12.75">
      <c r="A1220" s="10">
        <v>1.21</v>
      </c>
      <c r="B1220" s="11">
        <v>5.13E-4</v>
      </c>
      <c r="C1220" s="2" t="s">
        <v>1699</v>
      </c>
      <c r="D1220" s="3">
        <v>1.2050000000000001</v>
      </c>
      <c r="E1220" s="6">
        <v>5.1263163729682701E-4</v>
      </c>
      <c r="F1220" s="2" t="s">
        <v>1667</v>
      </c>
      <c r="G1220" s="2" t="s">
        <v>3921</v>
      </c>
      <c r="H1220" s="3">
        <v>1.304</v>
      </c>
      <c r="I1220" s="6">
        <v>7.9126071671963906E-14</v>
      </c>
      <c r="J1220" s="4">
        <v>23142393</v>
      </c>
      <c r="K1220" s="4">
        <v>31585</v>
      </c>
      <c r="L1220" s="2">
        <v>0</v>
      </c>
      <c r="M1220" s="2" t="s">
        <v>34</v>
      </c>
      <c r="N1220" s="4">
        <f t="shared" ref="N1220:N1283" si="19">J1220-O1220</f>
        <v>151547</v>
      </c>
      <c r="O1220" s="4">
        <v>22990846</v>
      </c>
      <c r="P1220" s="1" t="s">
        <v>384</v>
      </c>
      <c r="Q1220" s="1" t="s">
        <v>3922</v>
      </c>
      <c r="R1220" s="1" t="s">
        <v>1669</v>
      </c>
      <c r="S1220" s="1">
        <v>237</v>
      </c>
      <c r="T1220" s="1">
        <v>96</v>
      </c>
      <c r="U1220" s="1" t="s">
        <v>1675</v>
      </c>
      <c r="V1220" s="1" t="s">
        <v>3923</v>
      </c>
      <c r="W1220" s="1" t="s">
        <v>1672</v>
      </c>
      <c r="X1220" s="1" t="s">
        <v>34</v>
      </c>
      <c r="Y1220" s="1" t="s">
        <v>34</v>
      </c>
    </row>
    <row r="1221" spans="1:25" ht="12.75">
      <c r="A1221" s="10">
        <v>1.29</v>
      </c>
      <c r="B1221" s="11">
        <v>6.4399999999999993E-5</v>
      </c>
      <c r="C1221" s="2" t="s">
        <v>1700</v>
      </c>
      <c r="D1221" s="3">
        <v>1.29</v>
      </c>
      <c r="E1221" s="6">
        <v>6.4371539507152194E-5</v>
      </c>
      <c r="F1221" s="2" t="s">
        <v>1667</v>
      </c>
      <c r="G1221" s="2" t="s">
        <v>3921</v>
      </c>
      <c r="H1221" s="3">
        <v>1.304</v>
      </c>
      <c r="I1221" s="6">
        <v>7.9126071671963906E-14</v>
      </c>
      <c r="J1221" s="4">
        <v>23143064</v>
      </c>
      <c r="K1221" s="4">
        <v>39197</v>
      </c>
      <c r="L1221" s="2">
        <v>0</v>
      </c>
      <c r="M1221" s="2" t="s">
        <v>34</v>
      </c>
      <c r="N1221" s="4">
        <f t="shared" si="19"/>
        <v>152218</v>
      </c>
      <c r="O1221" s="4">
        <v>22990846</v>
      </c>
      <c r="P1221" s="1" t="s">
        <v>384</v>
      </c>
      <c r="Q1221" s="1" t="s">
        <v>3922</v>
      </c>
      <c r="R1221" s="1" t="s">
        <v>1669</v>
      </c>
      <c r="S1221" s="1">
        <v>1580</v>
      </c>
      <c r="T1221" s="1">
        <v>640</v>
      </c>
      <c r="U1221" s="1" t="s">
        <v>1670</v>
      </c>
      <c r="V1221" s="1" t="s">
        <v>3923</v>
      </c>
      <c r="W1221" s="1" t="s">
        <v>1672</v>
      </c>
      <c r="X1221" s="1" t="s">
        <v>34</v>
      </c>
      <c r="Y1221" s="1" t="s">
        <v>34</v>
      </c>
    </row>
    <row r="1222" spans="1:25" ht="12.75">
      <c r="A1222" s="10">
        <v>1.18</v>
      </c>
      <c r="B1222" s="11">
        <v>2.0899999999999998E-3</v>
      </c>
      <c r="C1222" s="2" t="s">
        <v>1701</v>
      </c>
      <c r="D1222" s="3">
        <v>1.1759999999999999</v>
      </c>
      <c r="E1222" s="6">
        <v>2.08620563698951E-3</v>
      </c>
      <c r="F1222" s="2" t="s">
        <v>1667</v>
      </c>
      <c r="G1222" s="2" t="s">
        <v>3921</v>
      </c>
      <c r="H1222" s="3">
        <v>1.304</v>
      </c>
      <c r="I1222" s="6">
        <v>7.9126071671963906E-14</v>
      </c>
      <c r="J1222" s="4">
        <v>23174910</v>
      </c>
      <c r="K1222" s="4">
        <v>71043</v>
      </c>
      <c r="L1222" s="2">
        <v>0</v>
      </c>
      <c r="M1222" s="2" t="s">
        <v>34</v>
      </c>
      <c r="N1222" s="4">
        <f t="shared" si="19"/>
        <v>184064</v>
      </c>
      <c r="O1222" s="4">
        <v>22990846</v>
      </c>
      <c r="P1222" s="1" t="s">
        <v>384</v>
      </c>
      <c r="Q1222" s="1" t="s">
        <v>3922</v>
      </c>
      <c r="R1222" s="1" t="s">
        <v>1669</v>
      </c>
      <c r="S1222" s="1">
        <v>1580</v>
      </c>
      <c r="T1222" s="1">
        <v>640</v>
      </c>
      <c r="U1222" s="1" t="s">
        <v>1670</v>
      </c>
      <c r="V1222" s="1" t="s">
        <v>3923</v>
      </c>
      <c r="W1222" s="1" t="s">
        <v>1672</v>
      </c>
      <c r="X1222" s="1" t="s">
        <v>34</v>
      </c>
      <c r="Y1222" s="1" t="s">
        <v>34</v>
      </c>
    </row>
    <row r="1223" spans="1:25" ht="12.75">
      <c r="A1223" s="10">
        <v>1.23</v>
      </c>
      <c r="B1223" s="11">
        <v>4.6999999999999999E-4</v>
      </c>
      <c r="C1223" s="2" t="s">
        <v>1702</v>
      </c>
      <c r="D1223" s="3">
        <v>1.23</v>
      </c>
      <c r="E1223" s="6">
        <v>4.6992499357532898E-4</v>
      </c>
      <c r="F1223" s="2" t="s">
        <v>1667</v>
      </c>
      <c r="G1223" s="2" t="s">
        <v>3921</v>
      </c>
      <c r="H1223" s="3">
        <v>1.304</v>
      </c>
      <c r="I1223" s="6">
        <v>7.9126071671963906E-14</v>
      </c>
      <c r="J1223" s="4">
        <v>23176490</v>
      </c>
      <c r="K1223" s="4">
        <v>72623</v>
      </c>
      <c r="L1223" s="2">
        <v>0</v>
      </c>
      <c r="M1223" s="2" t="s">
        <v>34</v>
      </c>
      <c r="N1223" s="4">
        <f t="shared" si="19"/>
        <v>185644</v>
      </c>
      <c r="O1223" s="4">
        <v>22990846</v>
      </c>
      <c r="P1223" s="1" t="s">
        <v>384</v>
      </c>
      <c r="Q1223" s="1" t="s">
        <v>3922</v>
      </c>
      <c r="R1223" s="1" t="s">
        <v>1669</v>
      </c>
      <c r="S1223" s="1">
        <v>1580</v>
      </c>
      <c r="T1223" s="1">
        <v>640</v>
      </c>
      <c r="U1223" s="1" t="s">
        <v>1670</v>
      </c>
      <c r="V1223" s="1" t="s">
        <v>3923</v>
      </c>
      <c r="W1223" s="1" t="s">
        <v>1672</v>
      </c>
      <c r="X1223" s="1" t="s">
        <v>34</v>
      </c>
      <c r="Y1223" s="1" t="s">
        <v>34</v>
      </c>
    </row>
    <row r="1224" spans="1:25" ht="12.75">
      <c r="A1224" s="10">
        <v>1.1399999999999999</v>
      </c>
      <c r="B1224" s="11">
        <v>5.4799999999999996E-3</v>
      </c>
      <c r="C1224" s="2" t="s">
        <v>1703</v>
      </c>
      <c r="D1224" s="3">
        <v>1.1439999999999999</v>
      </c>
      <c r="E1224" s="6">
        <v>5.475254538495E-3</v>
      </c>
      <c r="F1224" s="2" t="s">
        <v>1667</v>
      </c>
      <c r="G1224" s="2" t="s">
        <v>3921</v>
      </c>
      <c r="H1224" s="3">
        <v>1.304</v>
      </c>
      <c r="I1224" s="6">
        <v>7.9126071671963906E-14</v>
      </c>
      <c r="J1224" s="4">
        <v>23181192</v>
      </c>
      <c r="K1224" s="4">
        <v>77325</v>
      </c>
      <c r="L1224" s="2">
        <v>0</v>
      </c>
      <c r="M1224" s="2" t="s">
        <v>34</v>
      </c>
      <c r="N1224" s="4">
        <f t="shared" si="19"/>
        <v>190346</v>
      </c>
      <c r="O1224" s="4">
        <v>22990846</v>
      </c>
      <c r="P1224" s="1" t="s">
        <v>384</v>
      </c>
      <c r="Q1224" s="1" t="s">
        <v>3922</v>
      </c>
      <c r="R1224" s="1" t="s">
        <v>1669</v>
      </c>
      <c r="S1224" s="1">
        <v>1580</v>
      </c>
      <c r="T1224" s="1">
        <v>640</v>
      </c>
      <c r="U1224" s="1" t="s">
        <v>1670</v>
      </c>
      <c r="V1224" s="1" t="s">
        <v>3923</v>
      </c>
      <c r="W1224" s="1" t="s">
        <v>1672</v>
      </c>
      <c r="X1224" s="1" t="s">
        <v>34</v>
      </c>
      <c r="Y1224" s="1" t="s">
        <v>34</v>
      </c>
    </row>
    <row r="1225" spans="1:25" ht="12.75">
      <c r="A1225" s="10">
        <v>1.42</v>
      </c>
      <c r="B1225" s="11">
        <v>3.8299999999999998E-7</v>
      </c>
      <c r="C1225" s="2" t="s">
        <v>1704</v>
      </c>
      <c r="D1225" s="3">
        <v>1.4219999999999999</v>
      </c>
      <c r="E1225" s="6">
        <v>3.8321899460848302E-7</v>
      </c>
      <c r="F1225" s="2" t="s">
        <v>1667</v>
      </c>
      <c r="G1225" s="2" t="s">
        <v>3921</v>
      </c>
      <c r="H1225" s="3">
        <v>1.304</v>
      </c>
      <c r="I1225" s="6">
        <v>7.9126071671963906E-14</v>
      </c>
      <c r="J1225" s="4">
        <v>23226446</v>
      </c>
      <c r="K1225" s="4">
        <v>122579</v>
      </c>
      <c r="L1225" s="2">
        <v>0</v>
      </c>
      <c r="M1225" s="2" t="s">
        <v>34</v>
      </c>
      <c r="N1225" s="4">
        <f t="shared" si="19"/>
        <v>235600</v>
      </c>
      <c r="O1225" s="4">
        <v>22990846</v>
      </c>
      <c r="P1225" s="1" t="s">
        <v>384</v>
      </c>
      <c r="Q1225" s="1" t="s">
        <v>3922</v>
      </c>
      <c r="R1225" s="1" t="s">
        <v>1669</v>
      </c>
      <c r="S1225" s="1">
        <v>1580</v>
      </c>
      <c r="T1225" s="1">
        <v>640</v>
      </c>
      <c r="U1225" s="1" t="s">
        <v>1670</v>
      </c>
      <c r="V1225" s="1" t="s">
        <v>3923</v>
      </c>
      <c r="W1225" s="1" t="s">
        <v>1672</v>
      </c>
      <c r="X1225" s="1" t="s">
        <v>34</v>
      </c>
      <c r="Y1225" s="1" t="s">
        <v>34</v>
      </c>
    </row>
    <row r="1226" spans="1:25" ht="12.75">
      <c r="A1226" s="10">
        <v>0.92</v>
      </c>
      <c r="B1226" s="11">
        <v>4.6799999999999999E-5</v>
      </c>
      <c r="C1226" s="2" t="s">
        <v>1572</v>
      </c>
      <c r="D1226" s="3">
        <v>0.9204</v>
      </c>
      <c r="E1226" s="6">
        <v>4.67995259998927E-5</v>
      </c>
      <c r="F1226" s="2" t="s">
        <v>3925</v>
      </c>
      <c r="G1226" s="2" t="s">
        <v>3926</v>
      </c>
      <c r="H1226" s="3">
        <v>0.53480000000000005</v>
      </c>
      <c r="I1226" s="6">
        <v>1.3176207425495601E-3</v>
      </c>
      <c r="J1226" s="4">
        <v>160552775</v>
      </c>
      <c r="K1226" s="4">
        <v>67801</v>
      </c>
      <c r="L1226" s="2">
        <v>0</v>
      </c>
      <c r="M1226" s="2" t="s">
        <v>34</v>
      </c>
      <c r="N1226" s="4">
        <f t="shared" si="19"/>
        <v>7047</v>
      </c>
      <c r="O1226" s="4">
        <v>160545728</v>
      </c>
      <c r="P1226" s="1" t="s">
        <v>384</v>
      </c>
      <c r="Q1226" s="1" t="s">
        <v>384</v>
      </c>
      <c r="R1226" s="1" t="s">
        <v>1576</v>
      </c>
      <c r="S1226" s="1">
        <v>113</v>
      </c>
      <c r="T1226" s="1">
        <v>0</v>
      </c>
      <c r="U1226" s="1" t="s">
        <v>1577</v>
      </c>
      <c r="V1226" s="1" t="s">
        <v>386</v>
      </c>
      <c r="W1226" s="1" t="s">
        <v>1579</v>
      </c>
      <c r="X1226" s="1" t="s">
        <v>34</v>
      </c>
      <c r="Y1226" s="1" t="s">
        <v>1580</v>
      </c>
    </row>
    <row r="1227" spans="1:25" ht="12.75">
      <c r="A1227" s="10">
        <v>-0.74</v>
      </c>
      <c r="B1227" s="11">
        <v>1.55E-2</v>
      </c>
      <c r="C1227" s="2" t="s">
        <v>1019</v>
      </c>
      <c r="D1227" s="3">
        <v>-0.73819999999999997</v>
      </c>
      <c r="E1227" s="6">
        <v>1.5459860815305501E-2</v>
      </c>
      <c r="F1227" s="2" t="s">
        <v>1020</v>
      </c>
      <c r="G1227" s="2" t="s">
        <v>3927</v>
      </c>
      <c r="H1227" s="3">
        <v>-0.93820000000000003</v>
      </c>
      <c r="I1227" s="6">
        <v>2.33859247592721E-17</v>
      </c>
      <c r="J1227" s="4">
        <v>7191608</v>
      </c>
      <c r="K1227" s="4">
        <v>38218</v>
      </c>
      <c r="L1227" s="2">
        <v>0</v>
      </c>
      <c r="M1227" s="2" t="s">
        <v>34</v>
      </c>
      <c r="N1227" s="4">
        <f t="shared" si="19"/>
        <v>-103177</v>
      </c>
      <c r="O1227" s="4">
        <v>7294785</v>
      </c>
      <c r="P1227" s="1" t="s">
        <v>384</v>
      </c>
      <c r="Q1227" s="1" t="s">
        <v>1022</v>
      </c>
      <c r="R1227" s="1" t="s">
        <v>384</v>
      </c>
      <c r="S1227" s="1">
        <v>6</v>
      </c>
      <c r="T1227" s="1">
        <v>0</v>
      </c>
      <c r="U1227" s="1" t="s">
        <v>1023</v>
      </c>
      <c r="V1227" s="1" t="s">
        <v>386</v>
      </c>
      <c r="W1227" s="1" t="s">
        <v>1024</v>
      </c>
      <c r="X1227" s="1" t="s">
        <v>34</v>
      </c>
      <c r="Y1227" s="1" t="s">
        <v>34</v>
      </c>
    </row>
    <row r="1228" spans="1:25" ht="12.75">
      <c r="A1228" s="10">
        <v>-0.71</v>
      </c>
      <c r="B1228" s="11">
        <v>4.9799999999999997E-2</v>
      </c>
      <c r="C1228" s="2" t="s">
        <v>1025</v>
      </c>
      <c r="D1228" s="3">
        <v>-0.70850000000000002</v>
      </c>
      <c r="E1228" s="6">
        <v>4.9817537694464002E-2</v>
      </c>
      <c r="F1228" s="2" t="s">
        <v>1020</v>
      </c>
      <c r="G1228" s="2" t="s">
        <v>3927</v>
      </c>
      <c r="H1228" s="3">
        <v>-0.93820000000000003</v>
      </c>
      <c r="I1228" s="6">
        <v>2.33859247592721E-17</v>
      </c>
      <c r="J1228" s="4">
        <v>7199105</v>
      </c>
      <c r="K1228" s="4">
        <v>30721</v>
      </c>
      <c r="L1228" s="2">
        <v>0</v>
      </c>
      <c r="M1228" s="2" t="s">
        <v>34</v>
      </c>
      <c r="N1228" s="4">
        <f t="shared" si="19"/>
        <v>-95680</v>
      </c>
      <c r="O1228" s="4">
        <v>7294785</v>
      </c>
      <c r="P1228" s="1" t="s">
        <v>384</v>
      </c>
      <c r="Q1228" s="1" t="s">
        <v>1022</v>
      </c>
      <c r="R1228" s="1" t="s">
        <v>384</v>
      </c>
      <c r="S1228" s="1">
        <v>6</v>
      </c>
      <c r="T1228" s="1">
        <v>0</v>
      </c>
      <c r="U1228" s="1" t="s">
        <v>1023</v>
      </c>
      <c r="V1228" s="1" t="s">
        <v>386</v>
      </c>
      <c r="W1228" s="1" t="s">
        <v>1024</v>
      </c>
      <c r="X1228" s="1" t="s">
        <v>34</v>
      </c>
      <c r="Y1228" s="1" t="s">
        <v>34</v>
      </c>
    </row>
    <row r="1229" spans="1:25" ht="12.75">
      <c r="A1229" s="10">
        <v>-0.89</v>
      </c>
      <c r="B1229" s="11">
        <v>6.46E-6</v>
      </c>
      <c r="C1229" s="2" t="s">
        <v>1026</v>
      </c>
      <c r="D1229" s="3">
        <v>-0.89090000000000003</v>
      </c>
      <c r="E1229" s="6">
        <v>6.4628233487663003E-6</v>
      </c>
      <c r="F1229" s="2" t="s">
        <v>1020</v>
      </c>
      <c r="G1229" s="2" t="s">
        <v>3927</v>
      </c>
      <c r="H1229" s="3">
        <v>-0.93820000000000003</v>
      </c>
      <c r="I1229" s="6">
        <v>2.33859247592721E-17</v>
      </c>
      <c r="J1229" s="4">
        <v>7199549</v>
      </c>
      <c r="K1229" s="4">
        <v>30277</v>
      </c>
      <c r="L1229" s="2">
        <v>0</v>
      </c>
      <c r="M1229" s="2" t="s">
        <v>34</v>
      </c>
      <c r="N1229" s="4">
        <f t="shared" si="19"/>
        <v>-95236</v>
      </c>
      <c r="O1229" s="4">
        <v>7294785</v>
      </c>
      <c r="P1229" s="1" t="s">
        <v>384</v>
      </c>
      <c r="Q1229" s="1" t="s">
        <v>1022</v>
      </c>
      <c r="R1229" s="1" t="s">
        <v>384</v>
      </c>
      <c r="S1229" s="1">
        <v>6</v>
      </c>
      <c r="T1229" s="1">
        <v>0</v>
      </c>
      <c r="U1229" s="1" t="s">
        <v>1023</v>
      </c>
      <c r="V1229" s="1" t="s">
        <v>386</v>
      </c>
      <c r="W1229" s="1" t="s">
        <v>1024</v>
      </c>
      <c r="X1229" s="1" t="s">
        <v>34</v>
      </c>
      <c r="Y1229" s="1" t="s">
        <v>34</v>
      </c>
    </row>
    <row r="1230" spans="1:25" ht="12.75">
      <c r="A1230" s="10">
        <v>0.95</v>
      </c>
      <c r="B1230" s="11">
        <v>2.1800000000000001E-5</v>
      </c>
      <c r="C1230" s="2" t="s">
        <v>3830</v>
      </c>
      <c r="D1230" s="3">
        <v>0.9546</v>
      </c>
      <c r="E1230" s="6">
        <v>2.1836747789539999E-5</v>
      </c>
      <c r="F1230" s="2" t="s">
        <v>3928</v>
      </c>
      <c r="G1230" s="2" t="s">
        <v>3929</v>
      </c>
      <c r="H1230" s="3">
        <v>0.9103</v>
      </c>
      <c r="I1230" s="6">
        <v>1.8666215408603701E-17</v>
      </c>
      <c r="J1230" s="4">
        <v>39644490</v>
      </c>
      <c r="K1230" s="4">
        <v>19270</v>
      </c>
      <c r="L1230" s="2">
        <v>0</v>
      </c>
      <c r="M1230" s="2" t="s">
        <v>34</v>
      </c>
      <c r="N1230" s="4">
        <f t="shared" si="19"/>
        <v>34341</v>
      </c>
      <c r="O1230" s="4">
        <v>39610149</v>
      </c>
      <c r="P1230" s="1" t="s">
        <v>384</v>
      </c>
      <c r="Q1230" s="1" t="s">
        <v>384</v>
      </c>
      <c r="R1230" s="1" t="s">
        <v>384</v>
      </c>
      <c r="S1230" s="1">
        <v>0</v>
      </c>
      <c r="T1230" s="1">
        <v>0</v>
      </c>
      <c r="U1230" s="1" t="s">
        <v>386</v>
      </c>
      <c r="V1230" s="1" t="s">
        <v>386</v>
      </c>
      <c r="X1230" s="1" t="s">
        <v>34</v>
      </c>
      <c r="Y1230" s="1" t="s">
        <v>34</v>
      </c>
    </row>
    <row r="1231" spans="1:25" ht="12.75">
      <c r="A1231" s="10">
        <v>0.77</v>
      </c>
      <c r="B1231" s="11">
        <v>3.2599999999999997E-2</v>
      </c>
      <c r="C1231" s="2" t="s">
        <v>1506</v>
      </c>
      <c r="D1231" s="3">
        <v>0.77390000000000003</v>
      </c>
      <c r="E1231" s="6">
        <v>3.25872555411479E-2</v>
      </c>
      <c r="F1231" s="2" t="s">
        <v>1507</v>
      </c>
      <c r="G1231" s="2" t="s">
        <v>3930</v>
      </c>
      <c r="H1231" s="3">
        <v>1.0620000000000001</v>
      </c>
      <c r="I1231" s="6">
        <v>2.1388274694719E-19</v>
      </c>
      <c r="J1231" s="4">
        <v>44218382</v>
      </c>
      <c r="K1231" s="4">
        <v>96803</v>
      </c>
      <c r="L1231" s="2">
        <v>0</v>
      </c>
      <c r="M1231" s="2" t="s">
        <v>34</v>
      </c>
      <c r="N1231" s="4">
        <f t="shared" si="19"/>
        <v>-417814</v>
      </c>
      <c r="O1231" s="4">
        <v>44636196</v>
      </c>
      <c r="P1231" s="1" t="s">
        <v>384</v>
      </c>
      <c r="Q1231" s="1" t="s">
        <v>384</v>
      </c>
      <c r="R1231" s="1" t="s">
        <v>384</v>
      </c>
      <c r="S1231" s="1">
        <v>3</v>
      </c>
      <c r="T1231" s="1">
        <v>0</v>
      </c>
      <c r="U1231" s="1" t="s">
        <v>1510</v>
      </c>
      <c r="V1231" s="1" t="s">
        <v>386</v>
      </c>
      <c r="W1231" s="1" t="s">
        <v>1511</v>
      </c>
      <c r="X1231" s="1" t="s">
        <v>34</v>
      </c>
      <c r="Y1231" s="1" t="s">
        <v>34</v>
      </c>
    </row>
    <row r="1232" spans="1:25" ht="12.75">
      <c r="A1232" s="10">
        <v>0.81</v>
      </c>
      <c r="B1232" s="11">
        <v>8.2000000000000007E-3</v>
      </c>
      <c r="C1232" s="2" t="s">
        <v>1512</v>
      </c>
      <c r="D1232" s="3">
        <v>0.81179999999999997</v>
      </c>
      <c r="E1232" s="6">
        <v>8.1961543753118499E-3</v>
      </c>
      <c r="F1232" s="2" t="s">
        <v>1507</v>
      </c>
      <c r="G1232" s="2" t="s">
        <v>3930</v>
      </c>
      <c r="H1232" s="3">
        <v>1.0620000000000001</v>
      </c>
      <c r="I1232" s="6">
        <v>2.1388274694719E-19</v>
      </c>
      <c r="J1232" s="4">
        <v>44240882</v>
      </c>
      <c r="K1232" s="4">
        <v>119303</v>
      </c>
      <c r="L1232" s="2">
        <v>0</v>
      </c>
      <c r="M1232" s="2" t="s">
        <v>34</v>
      </c>
      <c r="N1232" s="4">
        <f t="shared" si="19"/>
        <v>-395314</v>
      </c>
      <c r="O1232" s="4">
        <v>44636196</v>
      </c>
      <c r="P1232" s="1" t="s">
        <v>384</v>
      </c>
      <c r="Q1232" s="1" t="s">
        <v>384</v>
      </c>
      <c r="R1232" s="1" t="s">
        <v>384</v>
      </c>
      <c r="S1232" s="1">
        <v>3</v>
      </c>
      <c r="T1232" s="1">
        <v>0</v>
      </c>
      <c r="U1232" s="1" t="s">
        <v>1510</v>
      </c>
      <c r="V1232" s="1" t="s">
        <v>386</v>
      </c>
      <c r="W1232" s="1" t="s">
        <v>1511</v>
      </c>
      <c r="X1232" s="1" t="s">
        <v>34</v>
      </c>
      <c r="Y1232" s="1" t="s">
        <v>34</v>
      </c>
    </row>
    <row r="1233" spans="1:25" ht="12.75">
      <c r="A1233" s="10">
        <v>0.8</v>
      </c>
      <c r="B1233" s="11">
        <v>1.3899999999999999E-2</v>
      </c>
      <c r="C1233" s="2" t="s">
        <v>1513</v>
      </c>
      <c r="D1233" s="3">
        <v>0.79820000000000002</v>
      </c>
      <c r="E1233" s="6">
        <v>1.39410256605958E-2</v>
      </c>
      <c r="F1233" s="2" t="s">
        <v>1507</v>
      </c>
      <c r="G1233" s="2" t="s">
        <v>3930</v>
      </c>
      <c r="H1233" s="3">
        <v>1.0620000000000001</v>
      </c>
      <c r="I1233" s="6">
        <v>2.1388274694719E-19</v>
      </c>
      <c r="J1233" s="4">
        <v>44270543</v>
      </c>
      <c r="K1233" s="4">
        <v>148964</v>
      </c>
      <c r="L1233" s="2">
        <v>0</v>
      </c>
      <c r="M1233" s="2" t="s">
        <v>34</v>
      </c>
      <c r="N1233" s="4">
        <f t="shared" si="19"/>
        <v>-365653</v>
      </c>
      <c r="O1233" s="4">
        <v>44636196</v>
      </c>
      <c r="P1233" s="1" t="s">
        <v>384</v>
      </c>
      <c r="Q1233" s="1" t="s">
        <v>384</v>
      </c>
      <c r="R1233" s="1" t="s">
        <v>384</v>
      </c>
      <c r="S1233" s="1">
        <v>3</v>
      </c>
      <c r="T1233" s="1">
        <v>0</v>
      </c>
      <c r="U1233" s="1" t="s">
        <v>1510</v>
      </c>
      <c r="V1233" s="1" t="s">
        <v>386</v>
      </c>
      <c r="W1233" s="1" t="s">
        <v>1511</v>
      </c>
      <c r="X1233" s="1" t="s">
        <v>34</v>
      </c>
      <c r="Y1233" s="1" t="s">
        <v>34</v>
      </c>
    </row>
    <row r="1234" spans="1:25" ht="12.75">
      <c r="A1234" s="10">
        <v>1.46</v>
      </c>
      <c r="B1234" s="11">
        <v>3.7200000000000002E-18</v>
      </c>
      <c r="C1234" s="2" t="s">
        <v>1245</v>
      </c>
      <c r="D1234" s="3">
        <v>1.4630000000000001</v>
      </c>
      <c r="E1234" s="6">
        <v>3.71510790068346E-18</v>
      </c>
      <c r="F1234" s="2" t="s">
        <v>1246</v>
      </c>
      <c r="G1234" s="2" t="s">
        <v>3931</v>
      </c>
      <c r="H1234" s="3">
        <v>0.84660000000000002</v>
      </c>
      <c r="I1234" s="6">
        <v>3.8291872081181903E-8</v>
      </c>
      <c r="J1234" s="4">
        <v>110062336</v>
      </c>
      <c r="K1234" s="4">
        <v>35074</v>
      </c>
      <c r="L1234" s="2">
        <v>0</v>
      </c>
      <c r="M1234" s="2" t="s">
        <v>34</v>
      </c>
      <c r="N1234" s="4">
        <f t="shared" si="19"/>
        <v>-85389</v>
      </c>
      <c r="O1234" s="4">
        <v>110147725</v>
      </c>
      <c r="P1234" s="1" t="s">
        <v>1248</v>
      </c>
      <c r="Q1234" s="1" t="s">
        <v>384</v>
      </c>
      <c r="R1234" s="1" t="s">
        <v>384</v>
      </c>
      <c r="S1234" s="1">
        <v>6</v>
      </c>
      <c r="T1234" s="1">
        <v>0</v>
      </c>
      <c r="U1234" s="1" t="s">
        <v>1250</v>
      </c>
      <c r="V1234" s="1" t="s">
        <v>386</v>
      </c>
      <c r="W1234" s="1" t="s">
        <v>1252</v>
      </c>
      <c r="X1234" s="1" t="s">
        <v>34</v>
      </c>
      <c r="Y1234" s="1" t="s">
        <v>34</v>
      </c>
    </row>
    <row r="1235" spans="1:25" ht="12.75">
      <c r="A1235" s="10">
        <v>1.19</v>
      </c>
      <c r="B1235" s="11">
        <v>5.3099999999999998E-12</v>
      </c>
      <c r="C1235" s="2" t="s">
        <v>941</v>
      </c>
      <c r="D1235" s="3">
        <v>1.1870000000000001</v>
      </c>
      <c r="E1235" s="6">
        <v>5.3074969693319202E-12</v>
      </c>
      <c r="F1235" s="2" t="s">
        <v>1705</v>
      </c>
      <c r="G1235" s="2" t="s">
        <v>3932</v>
      </c>
      <c r="H1235" s="3">
        <v>1.2450000000000001</v>
      </c>
      <c r="I1235" s="6">
        <v>4.24171751644469E-38</v>
      </c>
      <c r="J1235" s="4">
        <v>18539442</v>
      </c>
      <c r="K1235" s="4">
        <v>82238</v>
      </c>
      <c r="L1235" s="2">
        <v>0</v>
      </c>
      <c r="M1235" s="2" t="s">
        <v>34</v>
      </c>
      <c r="N1235" s="4">
        <f t="shared" si="19"/>
        <v>-8622</v>
      </c>
      <c r="O1235" s="4">
        <v>18548064</v>
      </c>
      <c r="P1235" s="1" t="s">
        <v>384</v>
      </c>
      <c r="Q1235" s="1" t="s">
        <v>384</v>
      </c>
      <c r="R1235" s="1" t="s">
        <v>85</v>
      </c>
      <c r="S1235" s="1">
        <v>6</v>
      </c>
      <c r="T1235" s="1">
        <v>0</v>
      </c>
      <c r="U1235" s="1" t="s">
        <v>86</v>
      </c>
      <c r="V1235" s="1" t="s">
        <v>386</v>
      </c>
      <c r="W1235" s="1" t="s">
        <v>87</v>
      </c>
      <c r="X1235" s="1" t="s">
        <v>34</v>
      </c>
      <c r="Y1235" s="1" t="s">
        <v>34</v>
      </c>
    </row>
    <row r="1236" spans="1:25" ht="12.75">
      <c r="A1236" s="10">
        <v>1.1100000000000001</v>
      </c>
      <c r="B1236" s="11">
        <v>3.1899999999999999E-9</v>
      </c>
      <c r="C1236" s="2" t="s">
        <v>80</v>
      </c>
      <c r="D1236" s="3">
        <v>1.1080000000000001</v>
      </c>
      <c r="E1236" s="6">
        <v>3.1888570389902599E-9</v>
      </c>
      <c r="F1236" s="2" t="s">
        <v>1705</v>
      </c>
      <c r="G1236" s="2" t="s">
        <v>3932</v>
      </c>
      <c r="H1236" s="3">
        <v>1.2450000000000001</v>
      </c>
      <c r="I1236" s="6">
        <v>4.24171751644469E-38</v>
      </c>
      <c r="J1236" s="4">
        <v>18552462</v>
      </c>
      <c r="K1236" s="4">
        <v>95258</v>
      </c>
      <c r="L1236" s="2">
        <v>0</v>
      </c>
      <c r="M1236" s="2" t="s">
        <v>34</v>
      </c>
      <c r="N1236" s="4">
        <f t="shared" si="19"/>
        <v>4398</v>
      </c>
      <c r="O1236" s="4">
        <v>18548064</v>
      </c>
      <c r="P1236" s="1" t="s">
        <v>83</v>
      </c>
      <c r="Q1236" s="1" t="s">
        <v>384</v>
      </c>
      <c r="R1236" s="1" t="s">
        <v>85</v>
      </c>
      <c r="S1236" s="1">
        <v>6</v>
      </c>
      <c r="T1236" s="1">
        <v>0</v>
      </c>
      <c r="U1236" s="1" t="s">
        <v>86</v>
      </c>
      <c r="V1236" s="1" t="s">
        <v>386</v>
      </c>
      <c r="W1236" s="1" t="s">
        <v>87</v>
      </c>
      <c r="X1236" s="1" t="s">
        <v>34</v>
      </c>
      <c r="Y1236" s="1" t="s">
        <v>34</v>
      </c>
    </row>
    <row r="1237" spans="1:25" ht="12.75">
      <c r="A1237" s="10">
        <v>1.27</v>
      </c>
      <c r="B1237" s="11">
        <v>1.1999999999999999E-3</v>
      </c>
      <c r="C1237" s="2" t="s">
        <v>3642</v>
      </c>
      <c r="D1237" s="3">
        <v>1.274</v>
      </c>
      <c r="E1237" s="6">
        <v>1.1984871356621699E-3</v>
      </c>
      <c r="F1237" s="2" t="s">
        <v>3643</v>
      </c>
      <c r="G1237" s="2" t="s">
        <v>3933</v>
      </c>
      <c r="H1237" s="3">
        <v>0.96130000000000004</v>
      </c>
      <c r="I1237" s="6">
        <v>5.5158069490694797E-5</v>
      </c>
      <c r="J1237" s="4">
        <v>130567307</v>
      </c>
      <c r="K1237" s="4">
        <v>2094</v>
      </c>
      <c r="L1237" s="2">
        <v>0</v>
      </c>
      <c r="M1237" s="2" t="s">
        <v>34</v>
      </c>
      <c r="N1237" s="4">
        <f t="shared" si="19"/>
        <v>42344</v>
      </c>
      <c r="O1237" s="4">
        <v>130524963</v>
      </c>
      <c r="P1237" s="1" t="s">
        <v>3645</v>
      </c>
      <c r="Q1237" s="1" t="s">
        <v>3841</v>
      </c>
      <c r="R1237" s="1" t="s">
        <v>384</v>
      </c>
      <c r="S1237" s="1">
        <v>50</v>
      </c>
      <c r="T1237" s="1">
        <v>0</v>
      </c>
      <c r="U1237" s="1" t="s">
        <v>3646</v>
      </c>
      <c r="V1237" s="1" t="s">
        <v>386</v>
      </c>
      <c r="W1237" s="1" t="s">
        <v>3647</v>
      </c>
      <c r="X1237" s="1" t="s">
        <v>34</v>
      </c>
      <c r="Y1237" s="1" t="s">
        <v>34</v>
      </c>
    </row>
    <row r="1238" spans="1:25" ht="12.75">
      <c r="A1238" s="10">
        <v>1.65</v>
      </c>
      <c r="B1238" s="11">
        <v>5.9400000000000002E-10</v>
      </c>
      <c r="C1238" s="2" t="s">
        <v>3648</v>
      </c>
      <c r="D1238" s="3">
        <v>1.651</v>
      </c>
      <c r="E1238" s="6">
        <v>5.9369272857238905E-10</v>
      </c>
      <c r="F1238" s="2" t="s">
        <v>3643</v>
      </c>
      <c r="G1238" s="2" t="s">
        <v>3933</v>
      </c>
      <c r="H1238" s="3">
        <v>0.96130000000000004</v>
      </c>
      <c r="I1238" s="6">
        <v>5.5158069490694797E-5</v>
      </c>
      <c r="J1238" s="4">
        <v>130569465</v>
      </c>
      <c r="K1238" s="4">
        <v>4252</v>
      </c>
      <c r="L1238" s="2">
        <v>0</v>
      </c>
      <c r="M1238" s="2" t="s">
        <v>34</v>
      </c>
      <c r="N1238" s="4">
        <f t="shared" si="19"/>
        <v>44502</v>
      </c>
      <c r="O1238" s="4">
        <v>130524963</v>
      </c>
      <c r="P1238" s="1" t="s">
        <v>384</v>
      </c>
      <c r="Q1238" s="1" t="s">
        <v>3841</v>
      </c>
      <c r="R1238" s="1" t="s">
        <v>384</v>
      </c>
      <c r="S1238" s="1">
        <v>50</v>
      </c>
      <c r="T1238" s="1">
        <v>0</v>
      </c>
      <c r="U1238" s="1" t="s">
        <v>3646</v>
      </c>
      <c r="V1238" s="1" t="s">
        <v>386</v>
      </c>
      <c r="W1238" s="1" t="s">
        <v>3647</v>
      </c>
      <c r="X1238" s="1" t="s">
        <v>34</v>
      </c>
      <c r="Y1238" s="1" t="s">
        <v>34</v>
      </c>
    </row>
    <row r="1239" spans="1:25" ht="12.75">
      <c r="A1239" s="10">
        <v>-0.96</v>
      </c>
      <c r="B1239" s="11">
        <v>8.0200000000000002E-10</v>
      </c>
      <c r="C1239" s="2" t="s">
        <v>3934</v>
      </c>
      <c r="D1239" s="3">
        <v>-0.96089999999999998</v>
      </c>
      <c r="E1239" s="6">
        <v>8.0243551954873396E-10</v>
      </c>
      <c r="F1239" s="2" t="s">
        <v>3935</v>
      </c>
      <c r="G1239" s="2" t="s">
        <v>3936</v>
      </c>
      <c r="H1239" s="3">
        <v>0.7218</v>
      </c>
      <c r="I1239" s="6">
        <v>1.4988675492954699E-10</v>
      </c>
      <c r="J1239" s="4">
        <v>131690317</v>
      </c>
      <c r="K1239" s="4">
        <v>16474</v>
      </c>
      <c r="L1239" s="2">
        <v>0</v>
      </c>
      <c r="M1239" s="2" t="s">
        <v>34</v>
      </c>
      <c r="N1239" s="4">
        <f t="shared" si="19"/>
        <v>43339</v>
      </c>
      <c r="O1239" s="4">
        <v>131646978</v>
      </c>
      <c r="P1239" s="1" t="s">
        <v>384</v>
      </c>
      <c r="Q1239" s="1" t="s">
        <v>3937</v>
      </c>
      <c r="R1239" s="1" t="s">
        <v>3938</v>
      </c>
      <c r="S1239" s="1">
        <v>55</v>
      </c>
      <c r="T1239" s="1">
        <v>1</v>
      </c>
      <c r="U1239" s="1" t="s">
        <v>3939</v>
      </c>
      <c r="V1239" s="1" t="s">
        <v>3940</v>
      </c>
      <c r="W1239" s="1" t="s">
        <v>3941</v>
      </c>
      <c r="X1239" s="1" t="s">
        <v>34</v>
      </c>
      <c r="Y1239" s="1" t="s">
        <v>294</v>
      </c>
    </row>
    <row r="1240" spans="1:25" ht="12.75">
      <c r="A1240" s="10">
        <v>0.99</v>
      </c>
      <c r="B1240" s="11">
        <v>1.2100000000000001E-8</v>
      </c>
      <c r="C1240" s="2" t="s">
        <v>1886</v>
      </c>
      <c r="D1240" s="3">
        <v>0.98899999999999999</v>
      </c>
      <c r="E1240" s="6">
        <v>1.20823337156834E-8</v>
      </c>
      <c r="F1240" s="2" t="s">
        <v>1887</v>
      </c>
      <c r="G1240" s="2" t="s">
        <v>3942</v>
      </c>
      <c r="H1240" s="3">
        <v>0.77459999999999996</v>
      </c>
      <c r="I1240" s="6">
        <v>9.6824246858598997E-13</v>
      </c>
      <c r="J1240" s="4">
        <v>194248048</v>
      </c>
      <c r="K1240" s="4">
        <v>10953</v>
      </c>
      <c r="L1240" s="2">
        <v>0</v>
      </c>
      <c r="M1240" s="2" t="s">
        <v>34</v>
      </c>
      <c r="N1240" s="4">
        <f t="shared" si="19"/>
        <v>39865</v>
      </c>
      <c r="O1240" s="4">
        <v>194208183</v>
      </c>
      <c r="P1240" s="1" t="s">
        <v>384</v>
      </c>
      <c r="Q1240" s="1" t="s">
        <v>3943</v>
      </c>
      <c r="R1240" s="1" t="s">
        <v>384</v>
      </c>
      <c r="S1240" s="1">
        <v>0</v>
      </c>
      <c r="T1240" s="1">
        <v>0</v>
      </c>
      <c r="U1240" s="1" t="s">
        <v>386</v>
      </c>
      <c r="V1240" s="1" t="s">
        <v>386</v>
      </c>
      <c r="X1240" s="1" t="s">
        <v>34</v>
      </c>
      <c r="Y1240" s="1" t="s">
        <v>34</v>
      </c>
    </row>
    <row r="1241" spans="1:25" ht="12.75">
      <c r="A1241" s="10">
        <v>-1.1000000000000001</v>
      </c>
      <c r="B1241" s="11">
        <v>4.7400000000000001E-16</v>
      </c>
      <c r="C1241" s="2" t="s">
        <v>3042</v>
      </c>
      <c r="D1241" s="3">
        <v>-1.0960000000000001</v>
      </c>
      <c r="E1241" s="6">
        <v>4.7440337350757196E-16</v>
      </c>
      <c r="F1241" s="2" t="s">
        <v>3043</v>
      </c>
      <c r="G1241" s="2" t="s">
        <v>3944</v>
      </c>
      <c r="H1241" s="3">
        <v>-0.58930000000000005</v>
      </c>
      <c r="I1241" s="6">
        <v>4.1461344461681401E-6</v>
      </c>
      <c r="J1241" s="4">
        <v>18380112</v>
      </c>
      <c r="K1241" s="4">
        <v>95518</v>
      </c>
      <c r="L1241" s="2">
        <v>0</v>
      </c>
      <c r="M1241" s="2" t="s">
        <v>34</v>
      </c>
      <c r="N1241" s="4">
        <f t="shared" si="19"/>
        <v>-34423</v>
      </c>
      <c r="O1241" s="4">
        <v>18414535</v>
      </c>
      <c r="P1241" s="1" t="s">
        <v>384</v>
      </c>
      <c r="Q1241" s="1" t="s">
        <v>384</v>
      </c>
      <c r="R1241" s="1" t="s">
        <v>384</v>
      </c>
      <c r="S1241" s="1">
        <v>0</v>
      </c>
      <c r="T1241" s="1">
        <v>0</v>
      </c>
      <c r="U1241" s="1" t="s">
        <v>386</v>
      </c>
      <c r="V1241" s="1" t="s">
        <v>386</v>
      </c>
      <c r="X1241" s="1" t="s">
        <v>34</v>
      </c>
      <c r="Y1241" s="1" t="s">
        <v>34</v>
      </c>
    </row>
    <row r="1242" spans="1:25" ht="12.75">
      <c r="A1242" s="10">
        <v>1.2</v>
      </c>
      <c r="B1242" s="11">
        <v>4.2199999999999998E-24</v>
      </c>
      <c r="C1242" s="2" t="s">
        <v>388</v>
      </c>
      <c r="D1242" s="3">
        <v>1.2010000000000001</v>
      </c>
      <c r="E1242" s="6">
        <v>4.2152800475197199E-24</v>
      </c>
      <c r="F1242" s="2" t="s">
        <v>26</v>
      </c>
      <c r="G1242" s="2" t="s">
        <v>377</v>
      </c>
      <c r="H1242" s="3">
        <v>1.22</v>
      </c>
      <c r="I1242" s="6">
        <v>6.1835712984192297E-60</v>
      </c>
      <c r="J1242" s="4">
        <v>26950291</v>
      </c>
      <c r="K1242" s="4">
        <v>1848</v>
      </c>
      <c r="L1242" s="2">
        <v>0</v>
      </c>
      <c r="M1242" s="2" t="s">
        <v>28</v>
      </c>
      <c r="N1242" s="4">
        <f t="shared" si="19"/>
        <v>-184975</v>
      </c>
      <c r="O1242" s="4">
        <v>27135266</v>
      </c>
      <c r="P1242" s="1" t="s">
        <v>384</v>
      </c>
      <c r="Q1242" s="1" t="s">
        <v>30</v>
      </c>
      <c r="R1242" s="1" t="s">
        <v>29</v>
      </c>
      <c r="S1242" s="1">
        <v>50</v>
      </c>
      <c r="T1242" s="1">
        <v>10</v>
      </c>
      <c r="U1242" s="1" t="s">
        <v>31</v>
      </c>
      <c r="V1242" s="1" t="s">
        <v>98</v>
      </c>
      <c r="W1242" s="1" t="s">
        <v>33</v>
      </c>
      <c r="X1242" s="1" t="s">
        <v>34</v>
      </c>
      <c r="Y1242" s="1" t="s">
        <v>34</v>
      </c>
    </row>
    <row r="1243" spans="1:25" ht="12.75">
      <c r="A1243" s="10">
        <v>0.91</v>
      </c>
      <c r="B1243" s="11">
        <v>1.5800000000000001E-7</v>
      </c>
      <c r="C1243" s="2" t="s">
        <v>28</v>
      </c>
      <c r="D1243" s="3">
        <v>0.91290000000000004</v>
      </c>
      <c r="E1243" s="6">
        <v>1.5800194736360801E-7</v>
      </c>
      <c r="F1243" s="2" t="s">
        <v>26</v>
      </c>
      <c r="G1243" s="2" t="s">
        <v>377</v>
      </c>
      <c r="H1243" s="3">
        <v>1.22</v>
      </c>
      <c r="I1243" s="6">
        <v>6.1835712984192297E-60</v>
      </c>
      <c r="J1243" s="4">
        <v>26952023</v>
      </c>
      <c r="K1243" s="4">
        <v>9257</v>
      </c>
      <c r="L1243" s="2">
        <v>0</v>
      </c>
      <c r="M1243" s="2" t="s">
        <v>34</v>
      </c>
      <c r="N1243" s="4">
        <f t="shared" si="19"/>
        <v>-183243</v>
      </c>
      <c r="O1243" s="4">
        <v>27135266</v>
      </c>
      <c r="P1243" s="1" t="s">
        <v>384</v>
      </c>
      <c r="Q1243" s="1" t="s">
        <v>389</v>
      </c>
      <c r="R1243" s="1" t="s">
        <v>390</v>
      </c>
      <c r="S1243" s="1">
        <v>21</v>
      </c>
      <c r="T1243" s="1">
        <v>6</v>
      </c>
      <c r="U1243" s="1" t="s">
        <v>391</v>
      </c>
      <c r="V1243" s="1" t="s">
        <v>3945</v>
      </c>
      <c r="W1243" s="1" t="s">
        <v>392</v>
      </c>
      <c r="X1243" s="1" t="s">
        <v>34</v>
      </c>
      <c r="Y1243" s="1" t="s">
        <v>34</v>
      </c>
    </row>
    <row r="1244" spans="1:25" ht="12.75">
      <c r="A1244" s="10">
        <v>0.77</v>
      </c>
      <c r="B1244" s="11">
        <v>2.6200000000000003E-4</v>
      </c>
      <c r="C1244" s="2" t="s">
        <v>393</v>
      </c>
      <c r="D1244" s="3">
        <v>0.76759999999999995</v>
      </c>
      <c r="E1244" s="6">
        <v>2.6177867702322698E-4</v>
      </c>
      <c r="F1244" s="2" t="s">
        <v>26</v>
      </c>
      <c r="G1244" s="2" t="s">
        <v>377</v>
      </c>
      <c r="H1244" s="3">
        <v>1.22</v>
      </c>
      <c r="I1244" s="6">
        <v>6.1835712984192297E-60</v>
      </c>
      <c r="J1244" s="4">
        <v>27017910</v>
      </c>
      <c r="K1244" s="4">
        <v>65771</v>
      </c>
      <c r="L1244" s="2">
        <v>0</v>
      </c>
      <c r="M1244" s="2" t="s">
        <v>28</v>
      </c>
      <c r="N1244" s="4">
        <f t="shared" si="19"/>
        <v>-117356</v>
      </c>
      <c r="O1244" s="4">
        <v>27135266</v>
      </c>
      <c r="P1244" s="1" t="s">
        <v>384</v>
      </c>
      <c r="Q1244" s="1" t="s">
        <v>30</v>
      </c>
      <c r="R1244" s="1" t="s">
        <v>29</v>
      </c>
      <c r="S1244" s="1">
        <v>50</v>
      </c>
      <c r="T1244" s="1">
        <v>10</v>
      </c>
      <c r="U1244" s="1" t="s">
        <v>31</v>
      </c>
      <c r="V1244" s="1" t="s">
        <v>98</v>
      </c>
      <c r="W1244" s="1" t="s">
        <v>33</v>
      </c>
      <c r="X1244" s="1" t="s">
        <v>34</v>
      </c>
      <c r="Y1244" s="1" t="s">
        <v>34</v>
      </c>
    </row>
    <row r="1245" spans="1:25" ht="12.75">
      <c r="A1245" s="10">
        <v>1.03</v>
      </c>
      <c r="B1245" s="11">
        <v>8.5599999999999999E-13</v>
      </c>
      <c r="C1245" s="2" t="s">
        <v>394</v>
      </c>
      <c r="D1245" s="3">
        <v>1.0249999999999999</v>
      </c>
      <c r="E1245" s="6">
        <v>8.5570776718310103E-13</v>
      </c>
      <c r="F1245" s="2" t="s">
        <v>26</v>
      </c>
      <c r="G1245" s="2" t="s">
        <v>377</v>
      </c>
      <c r="H1245" s="3">
        <v>1.22</v>
      </c>
      <c r="I1245" s="6">
        <v>6.1835712984192297E-60</v>
      </c>
      <c r="J1245" s="4">
        <v>27119339</v>
      </c>
      <c r="K1245" s="4">
        <v>167200</v>
      </c>
      <c r="L1245" s="2">
        <v>0</v>
      </c>
      <c r="M1245" s="2" t="s">
        <v>28</v>
      </c>
      <c r="N1245" s="4">
        <f t="shared" si="19"/>
        <v>-15927</v>
      </c>
      <c r="O1245" s="4">
        <v>27135266</v>
      </c>
      <c r="P1245" s="1" t="s">
        <v>384</v>
      </c>
      <c r="Q1245" s="1" t="s">
        <v>30</v>
      </c>
      <c r="R1245" s="1" t="s">
        <v>29</v>
      </c>
      <c r="S1245" s="1">
        <v>50</v>
      </c>
      <c r="T1245" s="1">
        <v>10</v>
      </c>
      <c r="U1245" s="1" t="s">
        <v>31</v>
      </c>
      <c r="V1245" s="1" t="s">
        <v>98</v>
      </c>
      <c r="W1245" s="1" t="s">
        <v>33</v>
      </c>
      <c r="X1245" s="1" t="s">
        <v>34</v>
      </c>
      <c r="Y1245" s="1" t="s">
        <v>34</v>
      </c>
    </row>
    <row r="1246" spans="1:25" ht="12.75">
      <c r="A1246" s="10">
        <v>1.1299999999999999</v>
      </c>
      <c r="B1246" s="11">
        <v>6.6299999999999996E-19</v>
      </c>
      <c r="C1246" s="2" t="s">
        <v>395</v>
      </c>
      <c r="D1246" s="3">
        <v>1.129</v>
      </c>
      <c r="E1246" s="6">
        <v>6.6298373304047102E-19</v>
      </c>
      <c r="F1246" s="2" t="s">
        <v>26</v>
      </c>
      <c r="G1246" s="2" t="s">
        <v>377</v>
      </c>
      <c r="H1246" s="3">
        <v>1.22</v>
      </c>
      <c r="I1246" s="6">
        <v>6.1835712984192297E-60</v>
      </c>
      <c r="J1246" s="4">
        <v>27136204</v>
      </c>
      <c r="K1246" s="4">
        <v>184065</v>
      </c>
      <c r="L1246" s="2">
        <v>0</v>
      </c>
      <c r="M1246" s="2" t="s">
        <v>28</v>
      </c>
      <c r="N1246" s="4">
        <f t="shared" si="19"/>
        <v>938</v>
      </c>
      <c r="O1246" s="4">
        <v>27135266</v>
      </c>
      <c r="P1246" s="1" t="s">
        <v>384</v>
      </c>
      <c r="Q1246" s="1" t="s">
        <v>30</v>
      </c>
      <c r="R1246" s="1" t="s">
        <v>29</v>
      </c>
      <c r="S1246" s="1">
        <v>50</v>
      </c>
      <c r="T1246" s="1">
        <v>10</v>
      </c>
      <c r="U1246" s="1" t="s">
        <v>31</v>
      </c>
      <c r="V1246" s="1" t="s">
        <v>98</v>
      </c>
      <c r="W1246" s="1" t="s">
        <v>33</v>
      </c>
      <c r="X1246" s="1" t="s">
        <v>34</v>
      </c>
      <c r="Y1246" s="1" t="s">
        <v>34</v>
      </c>
    </row>
    <row r="1247" spans="1:25" ht="12.75">
      <c r="A1247" s="10">
        <v>1.3</v>
      </c>
      <c r="B1247" s="11">
        <v>4.2200000000000003E-5</v>
      </c>
      <c r="C1247" s="2" t="s">
        <v>1666</v>
      </c>
      <c r="D1247" s="3">
        <v>1.2989999999999999</v>
      </c>
      <c r="E1247" s="6">
        <v>4.21962449198393E-5</v>
      </c>
      <c r="F1247" s="2" t="s">
        <v>1667</v>
      </c>
      <c r="G1247" s="2" t="s">
        <v>3946</v>
      </c>
      <c r="H1247" s="3">
        <v>1.327</v>
      </c>
      <c r="I1247" s="6">
        <v>1.4129012167421999E-14</v>
      </c>
      <c r="J1247" s="4">
        <v>22970211</v>
      </c>
      <c r="K1247" s="4">
        <v>133656</v>
      </c>
      <c r="L1247" s="2">
        <v>0</v>
      </c>
      <c r="M1247" s="2" t="s">
        <v>34</v>
      </c>
      <c r="N1247" s="4">
        <f t="shared" si="19"/>
        <v>-135494</v>
      </c>
      <c r="O1247" s="4">
        <v>23105705</v>
      </c>
      <c r="P1247" s="1" t="s">
        <v>384</v>
      </c>
      <c r="Q1247" s="1" t="s">
        <v>3922</v>
      </c>
      <c r="R1247" s="1" t="s">
        <v>1669</v>
      </c>
      <c r="S1247" s="1">
        <v>1580</v>
      </c>
      <c r="T1247" s="1">
        <v>0</v>
      </c>
      <c r="U1247" s="1" t="s">
        <v>1670</v>
      </c>
      <c r="V1247" s="1" t="s">
        <v>386</v>
      </c>
      <c r="W1247" s="1" t="s">
        <v>1672</v>
      </c>
      <c r="X1247" s="1" t="s">
        <v>34</v>
      </c>
      <c r="Y1247" s="1" t="s">
        <v>34</v>
      </c>
    </row>
    <row r="1248" spans="1:25" ht="12.75">
      <c r="A1248" s="10">
        <v>1.27</v>
      </c>
      <c r="B1248" s="11">
        <v>9.3999999999999994E-5</v>
      </c>
      <c r="C1248" s="2" t="s">
        <v>1673</v>
      </c>
      <c r="D1248" s="3">
        <v>1.274</v>
      </c>
      <c r="E1248" s="6">
        <v>9.3958989234172005E-5</v>
      </c>
      <c r="F1248" s="2" t="s">
        <v>1667</v>
      </c>
      <c r="G1248" s="2" t="s">
        <v>3946</v>
      </c>
      <c r="H1248" s="3">
        <v>1.327</v>
      </c>
      <c r="I1248" s="6">
        <v>1.4129012167421999E-14</v>
      </c>
      <c r="J1248" s="4">
        <v>23004579</v>
      </c>
      <c r="K1248" s="4">
        <v>99288</v>
      </c>
      <c r="L1248" s="2">
        <v>0</v>
      </c>
      <c r="M1248" s="2" t="s">
        <v>34</v>
      </c>
      <c r="N1248" s="4">
        <f t="shared" si="19"/>
        <v>-101126</v>
      </c>
      <c r="O1248" s="4">
        <v>23105705</v>
      </c>
      <c r="P1248" s="1" t="s">
        <v>384</v>
      </c>
      <c r="Q1248" s="1" t="s">
        <v>3922</v>
      </c>
      <c r="R1248" s="1" t="s">
        <v>1669</v>
      </c>
      <c r="S1248" s="1">
        <v>1580</v>
      </c>
      <c r="T1248" s="1">
        <v>0</v>
      </c>
      <c r="U1248" s="1" t="s">
        <v>1670</v>
      </c>
      <c r="V1248" s="1" t="s">
        <v>386</v>
      </c>
      <c r="W1248" s="1" t="s">
        <v>1672</v>
      </c>
      <c r="X1248" s="1" t="s">
        <v>34</v>
      </c>
      <c r="Y1248" s="1" t="s">
        <v>34</v>
      </c>
    </row>
    <row r="1249" spans="1:25" ht="12.75">
      <c r="A1249" s="10">
        <v>1.51</v>
      </c>
      <c r="B1249" s="11">
        <v>1.3600000000000001E-9</v>
      </c>
      <c r="C1249" s="2" t="s">
        <v>1674</v>
      </c>
      <c r="D1249" s="3">
        <v>1.51</v>
      </c>
      <c r="E1249" s="6">
        <v>1.3593541921943099E-9</v>
      </c>
      <c r="F1249" s="2" t="s">
        <v>1667</v>
      </c>
      <c r="G1249" s="2" t="s">
        <v>3946</v>
      </c>
      <c r="H1249" s="3">
        <v>1.327</v>
      </c>
      <c r="I1249" s="6">
        <v>1.4129012167421999E-14</v>
      </c>
      <c r="J1249" s="4">
        <v>23006347</v>
      </c>
      <c r="K1249" s="4">
        <v>104461</v>
      </c>
      <c r="L1249" s="2">
        <v>0</v>
      </c>
      <c r="M1249" s="2" t="s">
        <v>34</v>
      </c>
      <c r="N1249" s="4">
        <f t="shared" si="19"/>
        <v>-99358</v>
      </c>
      <c r="O1249" s="4">
        <v>23105705</v>
      </c>
      <c r="P1249" s="1" t="s">
        <v>384</v>
      </c>
      <c r="Q1249" s="1" t="s">
        <v>3922</v>
      </c>
      <c r="R1249" s="1" t="s">
        <v>1669</v>
      </c>
      <c r="S1249" s="1">
        <v>237</v>
      </c>
      <c r="T1249" s="1">
        <v>0</v>
      </c>
      <c r="U1249" s="1" t="s">
        <v>1675</v>
      </c>
      <c r="V1249" s="1" t="s">
        <v>386</v>
      </c>
      <c r="W1249" s="1" t="s">
        <v>1672</v>
      </c>
      <c r="X1249" s="1" t="s">
        <v>34</v>
      </c>
      <c r="Y1249" s="1" t="s">
        <v>34</v>
      </c>
    </row>
    <row r="1250" spans="1:25" ht="12.75">
      <c r="A1250" s="10">
        <v>1.41</v>
      </c>
      <c r="B1250" s="11">
        <v>4.1399999999999997E-7</v>
      </c>
      <c r="C1250" s="2" t="s">
        <v>1676</v>
      </c>
      <c r="D1250" s="3">
        <v>1.411</v>
      </c>
      <c r="E1250" s="6">
        <v>4.1374215516629399E-7</v>
      </c>
      <c r="F1250" s="2" t="s">
        <v>1667</v>
      </c>
      <c r="G1250" s="2" t="s">
        <v>3946</v>
      </c>
      <c r="H1250" s="3">
        <v>1.327</v>
      </c>
      <c r="I1250" s="6">
        <v>1.4129012167421999E-14</v>
      </c>
      <c r="J1250" s="4">
        <v>23008624</v>
      </c>
      <c r="K1250" s="4">
        <v>95243</v>
      </c>
      <c r="L1250" s="2">
        <v>0</v>
      </c>
      <c r="M1250" s="2" t="s">
        <v>34</v>
      </c>
      <c r="N1250" s="4">
        <f t="shared" si="19"/>
        <v>-97081</v>
      </c>
      <c r="O1250" s="4">
        <v>23105705</v>
      </c>
      <c r="P1250" s="1" t="s">
        <v>384</v>
      </c>
      <c r="Q1250" s="1" t="s">
        <v>3922</v>
      </c>
      <c r="R1250" s="1" t="s">
        <v>1669</v>
      </c>
      <c r="S1250" s="1">
        <v>1580</v>
      </c>
      <c r="T1250" s="1">
        <v>0</v>
      </c>
      <c r="U1250" s="1" t="s">
        <v>1670</v>
      </c>
      <c r="V1250" s="1" t="s">
        <v>386</v>
      </c>
      <c r="W1250" s="1" t="s">
        <v>1672</v>
      </c>
      <c r="X1250" s="1" t="s">
        <v>34</v>
      </c>
      <c r="Y1250" s="1" t="s">
        <v>34</v>
      </c>
    </row>
    <row r="1251" spans="1:25" ht="12.75">
      <c r="A1251" s="10">
        <v>1.46</v>
      </c>
      <c r="B1251" s="11">
        <v>5.2700000000000002E-8</v>
      </c>
      <c r="C1251" s="2" t="s">
        <v>1677</v>
      </c>
      <c r="D1251" s="3">
        <v>1.4590000000000001</v>
      </c>
      <c r="E1251" s="6">
        <v>5.2696771718231399E-8</v>
      </c>
      <c r="F1251" s="2" t="s">
        <v>1667</v>
      </c>
      <c r="G1251" s="2" t="s">
        <v>3946</v>
      </c>
      <c r="H1251" s="3">
        <v>1.327</v>
      </c>
      <c r="I1251" s="6">
        <v>1.4129012167421999E-14</v>
      </c>
      <c r="J1251" s="4">
        <v>23030111</v>
      </c>
      <c r="K1251" s="4">
        <v>48885</v>
      </c>
      <c r="L1251" s="2">
        <v>0</v>
      </c>
      <c r="M1251" s="2" t="s">
        <v>1678</v>
      </c>
      <c r="N1251" s="4">
        <f t="shared" si="19"/>
        <v>-75594</v>
      </c>
      <c r="O1251" s="4">
        <v>23105705</v>
      </c>
      <c r="P1251" s="1" t="s">
        <v>384</v>
      </c>
      <c r="Q1251" s="1" t="s">
        <v>3924</v>
      </c>
      <c r="R1251" s="1" t="s">
        <v>1669</v>
      </c>
      <c r="S1251" s="1">
        <v>432</v>
      </c>
      <c r="T1251" s="1">
        <v>0</v>
      </c>
      <c r="U1251" s="1" t="s">
        <v>1679</v>
      </c>
      <c r="V1251" s="1" t="s">
        <v>386</v>
      </c>
      <c r="W1251" s="1" t="s">
        <v>1680</v>
      </c>
      <c r="X1251" s="1" t="s">
        <v>34</v>
      </c>
      <c r="Y1251" s="1" t="s">
        <v>34</v>
      </c>
    </row>
    <row r="1252" spans="1:25" ht="12.75">
      <c r="A1252" s="10">
        <v>1.23</v>
      </c>
      <c r="B1252" s="11">
        <v>4.9700000000000005E-4</v>
      </c>
      <c r="C1252" s="2" t="s">
        <v>1681</v>
      </c>
      <c r="D1252" s="3">
        <v>1.228</v>
      </c>
      <c r="E1252" s="6">
        <v>4.9723585916661497E-4</v>
      </c>
      <c r="F1252" s="2" t="s">
        <v>1667</v>
      </c>
      <c r="G1252" s="2" t="s">
        <v>3946</v>
      </c>
      <c r="H1252" s="3">
        <v>1.327</v>
      </c>
      <c r="I1252" s="6">
        <v>1.4129012167421999E-14</v>
      </c>
      <c r="J1252" s="4">
        <v>23031656</v>
      </c>
      <c r="K1252" s="4">
        <v>47340</v>
      </c>
      <c r="L1252" s="2">
        <v>0</v>
      </c>
      <c r="M1252" s="2" t="s">
        <v>1678</v>
      </c>
      <c r="N1252" s="4">
        <f t="shared" si="19"/>
        <v>-74049</v>
      </c>
      <c r="O1252" s="4">
        <v>23105705</v>
      </c>
      <c r="P1252" s="1" t="s">
        <v>384</v>
      </c>
      <c r="Q1252" s="1" t="s">
        <v>3924</v>
      </c>
      <c r="R1252" s="1" t="s">
        <v>1669</v>
      </c>
      <c r="S1252" s="1">
        <v>432</v>
      </c>
      <c r="T1252" s="1">
        <v>0</v>
      </c>
      <c r="U1252" s="1" t="s">
        <v>1679</v>
      </c>
      <c r="V1252" s="1" t="s">
        <v>386</v>
      </c>
      <c r="W1252" s="1" t="s">
        <v>1680</v>
      </c>
      <c r="X1252" s="1" t="s">
        <v>34</v>
      </c>
      <c r="Y1252" s="1" t="s">
        <v>34</v>
      </c>
    </row>
    <row r="1253" spans="1:25" ht="12.75">
      <c r="A1253" s="10">
        <v>1.36</v>
      </c>
      <c r="B1253" s="11">
        <v>5.04E-6</v>
      </c>
      <c r="C1253" s="2" t="s">
        <v>1682</v>
      </c>
      <c r="D1253" s="3">
        <v>1.3560000000000001</v>
      </c>
      <c r="E1253" s="6">
        <v>5.0370320849724304E-6</v>
      </c>
      <c r="F1253" s="2" t="s">
        <v>1667</v>
      </c>
      <c r="G1253" s="2" t="s">
        <v>3946</v>
      </c>
      <c r="H1253" s="3">
        <v>1.327</v>
      </c>
      <c r="I1253" s="6">
        <v>1.4129012167421999E-14</v>
      </c>
      <c r="J1253" s="4">
        <v>23061325</v>
      </c>
      <c r="K1253" s="4">
        <v>42542</v>
      </c>
      <c r="L1253" s="2">
        <v>0</v>
      </c>
      <c r="M1253" s="2" t="s">
        <v>34</v>
      </c>
      <c r="N1253" s="4">
        <f t="shared" si="19"/>
        <v>-44380</v>
      </c>
      <c r="O1253" s="4">
        <v>23105705</v>
      </c>
      <c r="P1253" s="1" t="s">
        <v>384</v>
      </c>
      <c r="Q1253" s="1" t="s">
        <v>3922</v>
      </c>
      <c r="R1253" s="1" t="s">
        <v>1669</v>
      </c>
      <c r="S1253" s="1">
        <v>1580</v>
      </c>
      <c r="T1253" s="1">
        <v>0</v>
      </c>
      <c r="U1253" s="1" t="s">
        <v>1670</v>
      </c>
      <c r="V1253" s="1" t="s">
        <v>386</v>
      </c>
      <c r="W1253" s="1" t="s">
        <v>1672</v>
      </c>
      <c r="X1253" s="1" t="s">
        <v>34</v>
      </c>
      <c r="Y1253" s="1" t="s">
        <v>34</v>
      </c>
    </row>
    <row r="1254" spans="1:25" ht="12.75">
      <c r="A1254" s="10">
        <v>1.33</v>
      </c>
      <c r="B1254" s="11">
        <v>1.13E-5</v>
      </c>
      <c r="C1254" s="2" t="s">
        <v>1683</v>
      </c>
      <c r="D1254" s="3">
        <v>1.3320000000000001</v>
      </c>
      <c r="E1254" s="6">
        <v>1.1301429133855599E-5</v>
      </c>
      <c r="F1254" s="2" t="s">
        <v>1667</v>
      </c>
      <c r="G1254" s="2" t="s">
        <v>3946</v>
      </c>
      <c r="H1254" s="3">
        <v>1.327</v>
      </c>
      <c r="I1254" s="6">
        <v>1.4129012167421999E-14</v>
      </c>
      <c r="J1254" s="4">
        <v>23062222</v>
      </c>
      <c r="K1254" s="4">
        <v>41645</v>
      </c>
      <c r="L1254" s="2">
        <v>0</v>
      </c>
      <c r="M1254" s="2" t="s">
        <v>34</v>
      </c>
      <c r="N1254" s="4">
        <f t="shared" si="19"/>
        <v>-43483</v>
      </c>
      <c r="O1254" s="4">
        <v>23105705</v>
      </c>
      <c r="P1254" s="1" t="s">
        <v>384</v>
      </c>
      <c r="Q1254" s="1" t="s">
        <v>3922</v>
      </c>
      <c r="R1254" s="1" t="s">
        <v>1669</v>
      </c>
      <c r="S1254" s="1">
        <v>1580</v>
      </c>
      <c r="T1254" s="1">
        <v>0</v>
      </c>
      <c r="U1254" s="1" t="s">
        <v>1670</v>
      </c>
      <c r="V1254" s="1" t="s">
        <v>386</v>
      </c>
      <c r="W1254" s="1" t="s">
        <v>1672</v>
      </c>
      <c r="X1254" s="1" t="s">
        <v>34</v>
      </c>
      <c r="Y1254" s="1" t="s">
        <v>34</v>
      </c>
    </row>
    <row r="1255" spans="1:25" ht="12.75">
      <c r="A1255" s="10">
        <v>1.3</v>
      </c>
      <c r="B1255" s="11">
        <v>3.8999999999999999E-5</v>
      </c>
      <c r="C1255" s="2" t="s">
        <v>1684</v>
      </c>
      <c r="D1255" s="3">
        <v>1.3</v>
      </c>
      <c r="E1255" s="6">
        <v>3.8976072832135499E-5</v>
      </c>
      <c r="F1255" s="2" t="s">
        <v>1667</v>
      </c>
      <c r="G1255" s="2" t="s">
        <v>3946</v>
      </c>
      <c r="H1255" s="3">
        <v>1.327</v>
      </c>
      <c r="I1255" s="6">
        <v>1.4129012167421999E-14</v>
      </c>
      <c r="J1255" s="4">
        <v>23063887</v>
      </c>
      <c r="K1255" s="4">
        <v>39980</v>
      </c>
      <c r="L1255" s="2">
        <v>0</v>
      </c>
      <c r="M1255" s="2" t="s">
        <v>34</v>
      </c>
      <c r="N1255" s="4">
        <f t="shared" si="19"/>
        <v>-41818</v>
      </c>
      <c r="O1255" s="4">
        <v>23105705</v>
      </c>
      <c r="P1255" s="1" t="s">
        <v>384</v>
      </c>
      <c r="Q1255" s="1" t="s">
        <v>3922</v>
      </c>
      <c r="R1255" s="1" t="s">
        <v>1669</v>
      </c>
      <c r="S1255" s="1">
        <v>1580</v>
      </c>
      <c r="T1255" s="1">
        <v>0</v>
      </c>
      <c r="U1255" s="1" t="s">
        <v>1670</v>
      </c>
      <c r="V1255" s="1" t="s">
        <v>386</v>
      </c>
      <c r="W1255" s="1" t="s">
        <v>1672</v>
      </c>
      <c r="X1255" s="1" t="s">
        <v>34</v>
      </c>
      <c r="Y1255" s="1" t="s">
        <v>34</v>
      </c>
    </row>
    <row r="1256" spans="1:25" ht="12.75">
      <c r="A1256" s="10">
        <v>1.27</v>
      </c>
      <c r="B1256" s="11">
        <v>1.1E-4</v>
      </c>
      <c r="C1256" s="2" t="s">
        <v>1685</v>
      </c>
      <c r="D1256" s="3">
        <v>1.266</v>
      </c>
      <c r="E1256" s="6">
        <v>1.10454312288548E-4</v>
      </c>
      <c r="F1256" s="2" t="s">
        <v>1667</v>
      </c>
      <c r="G1256" s="2" t="s">
        <v>3946</v>
      </c>
      <c r="H1256" s="3">
        <v>1.327</v>
      </c>
      <c r="I1256" s="6">
        <v>1.4129012167421999E-14</v>
      </c>
      <c r="J1256" s="4">
        <v>23066173</v>
      </c>
      <c r="K1256" s="4">
        <v>12823</v>
      </c>
      <c r="L1256" s="2">
        <v>0</v>
      </c>
      <c r="M1256" s="2" t="s">
        <v>1678</v>
      </c>
      <c r="N1256" s="4">
        <f t="shared" si="19"/>
        <v>-39532</v>
      </c>
      <c r="O1256" s="4">
        <v>23105705</v>
      </c>
      <c r="P1256" s="1" t="s">
        <v>384</v>
      </c>
      <c r="Q1256" s="1" t="s">
        <v>3924</v>
      </c>
      <c r="R1256" s="1" t="s">
        <v>1669</v>
      </c>
      <c r="S1256" s="1">
        <v>432</v>
      </c>
      <c r="T1256" s="1">
        <v>0</v>
      </c>
      <c r="U1256" s="1" t="s">
        <v>1679</v>
      </c>
      <c r="V1256" s="1" t="s">
        <v>386</v>
      </c>
      <c r="W1256" s="1" t="s">
        <v>1680</v>
      </c>
      <c r="X1256" s="1" t="s">
        <v>34</v>
      </c>
      <c r="Y1256" s="1" t="s">
        <v>34</v>
      </c>
    </row>
    <row r="1257" spans="1:25" ht="12.75">
      <c r="A1257" s="10">
        <v>1.24</v>
      </c>
      <c r="B1257" s="11">
        <v>3.1300000000000002E-4</v>
      </c>
      <c r="C1257" s="2" t="s">
        <v>1686</v>
      </c>
      <c r="D1257" s="3">
        <v>1.2350000000000001</v>
      </c>
      <c r="E1257" s="6">
        <v>3.1304574197040002E-4</v>
      </c>
      <c r="F1257" s="2" t="s">
        <v>1667</v>
      </c>
      <c r="G1257" s="2" t="s">
        <v>3946</v>
      </c>
      <c r="H1257" s="3">
        <v>1.327</v>
      </c>
      <c r="I1257" s="6">
        <v>1.4129012167421999E-14</v>
      </c>
      <c r="J1257" s="4">
        <v>23067039</v>
      </c>
      <c r="K1257" s="4">
        <v>11957</v>
      </c>
      <c r="L1257" s="2">
        <v>0</v>
      </c>
      <c r="M1257" s="2" t="s">
        <v>1678</v>
      </c>
      <c r="N1257" s="4">
        <f t="shared" si="19"/>
        <v>-38666</v>
      </c>
      <c r="O1257" s="4">
        <v>23105705</v>
      </c>
      <c r="P1257" s="1" t="s">
        <v>384</v>
      </c>
      <c r="Q1257" s="1" t="s">
        <v>3924</v>
      </c>
      <c r="R1257" s="1" t="s">
        <v>1669</v>
      </c>
      <c r="S1257" s="1">
        <v>432</v>
      </c>
      <c r="T1257" s="1">
        <v>0</v>
      </c>
      <c r="U1257" s="1" t="s">
        <v>1679</v>
      </c>
      <c r="V1257" s="1" t="s">
        <v>386</v>
      </c>
      <c r="W1257" s="1" t="s">
        <v>1680</v>
      </c>
      <c r="X1257" s="1" t="s">
        <v>34</v>
      </c>
      <c r="Y1257" s="1" t="s">
        <v>34</v>
      </c>
    </row>
    <row r="1258" spans="1:25" ht="12.75">
      <c r="A1258" s="10">
        <v>1.45</v>
      </c>
      <c r="B1258" s="11">
        <v>7.8100000000000005E-8</v>
      </c>
      <c r="C1258" s="2" t="s">
        <v>1687</v>
      </c>
      <c r="D1258" s="3">
        <v>1.4530000000000001</v>
      </c>
      <c r="E1258" s="6">
        <v>7.8137258207194095E-8</v>
      </c>
      <c r="F1258" s="2" t="s">
        <v>1667</v>
      </c>
      <c r="G1258" s="2" t="s">
        <v>3946</v>
      </c>
      <c r="H1258" s="3">
        <v>1.327</v>
      </c>
      <c r="I1258" s="6">
        <v>1.4129012167421999E-14</v>
      </c>
      <c r="J1258" s="4">
        <v>23067866</v>
      </c>
      <c r="K1258" s="4">
        <v>36001</v>
      </c>
      <c r="L1258" s="2">
        <v>0</v>
      </c>
      <c r="M1258" s="2" t="s">
        <v>34</v>
      </c>
      <c r="N1258" s="4">
        <f t="shared" si="19"/>
        <v>-37839</v>
      </c>
      <c r="O1258" s="4">
        <v>23105705</v>
      </c>
      <c r="P1258" s="1" t="s">
        <v>384</v>
      </c>
      <c r="Q1258" s="1" t="s">
        <v>3922</v>
      </c>
      <c r="R1258" s="1" t="s">
        <v>1669</v>
      </c>
      <c r="S1258" s="1">
        <v>1580</v>
      </c>
      <c r="T1258" s="1">
        <v>0</v>
      </c>
      <c r="U1258" s="1" t="s">
        <v>1670</v>
      </c>
      <c r="V1258" s="1" t="s">
        <v>386</v>
      </c>
      <c r="W1258" s="1" t="s">
        <v>1672</v>
      </c>
      <c r="X1258" s="1" t="s">
        <v>34</v>
      </c>
      <c r="Y1258" s="1" t="s">
        <v>34</v>
      </c>
    </row>
    <row r="1259" spans="1:25" ht="12.75">
      <c r="A1259" s="10">
        <v>1.28</v>
      </c>
      <c r="B1259" s="11">
        <v>8.42E-5</v>
      </c>
      <c r="C1259" s="2" t="s">
        <v>1688</v>
      </c>
      <c r="D1259" s="3">
        <v>1.284</v>
      </c>
      <c r="E1259" s="6">
        <v>8.4191962243519396E-5</v>
      </c>
      <c r="F1259" s="2" t="s">
        <v>1667</v>
      </c>
      <c r="G1259" s="2" t="s">
        <v>3946</v>
      </c>
      <c r="H1259" s="3">
        <v>1.327</v>
      </c>
      <c r="I1259" s="6">
        <v>1.4129012167421999E-14</v>
      </c>
      <c r="J1259" s="4">
        <v>23082775</v>
      </c>
      <c r="K1259" s="4">
        <v>3779</v>
      </c>
      <c r="L1259" s="2">
        <v>0</v>
      </c>
      <c r="M1259" s="2" t="s">
        <v>1678</v>
      </c>
      <c r="N1259" s="4">
        <f t="shared" si="19"/>
        <v>-22930</v>
      </c>
      <c r="O1259" s="4">
        <v>23105705</v>
      </c>
      <c r="P1259" s="1" t="s">
        <v>384</v>
      </c>
      <c r="Q1259" s="1" t="s">
        <v>3924</v>
      </c>
      <c r="R1259" s="1" t="s">
        <v>1669</v>
      </c>
      <c r="S1259" s="1">
        <v>432</v>
      </c>
      <c r="T1259" s="1">
        <v>0</v>
      </c>
      <c r="U1259" s="1" t="s">
        <v>1679</v>
      </c>
      <c r="V1259" s="1" t="s">
        <v>386</v>
      </c>
      <c r="W1259" s="1" t="s">
        <v>1680</v>
      </c>
      <c r="X1259" s="1" t="s">
        <v>34</v>
      </c>
      <c r="Y1259" s="1" t="s">
        <v>34</v>
      </c>
    </row>
    <row r="1260" spans="1:25" ht="12.75">
      <c r="A1260" s="10">
        <v>1.32</v>
      </c>
      <c r="B1260" s="11">
        <v>1.2799999999999999E-5</v>
      </c>
      <c r="C1260" s="2" t="s">
        <v>1689</v>
      </c>
      <c r="D1260" s="3">
        <v>1.321</v>
      </c>
      <c r="E1260" s="6">
        <v>1.28394274031975E-5</v>
      </c>
      <c r="F1260" s="2" t="s">
        <v>1667</v>
      </c>
      <c r="G1260" s="2" t="s">
        <v>3946</v>
      </c>
      <c r="H1260" s="3">
        <v>1.327</v>
      </c>
      <c r="I1260" s="6">
        <v>1.4129012167421999E-14</v>
      </c>
      <c r="J1260" s="4">
        <v>23084195</v>
      </c>
      <c r="K1260" s="4">
        <v>19672</v>
      </c>
      <c r="L1260" s="2">
        <v>0</v>
      </c>
      <c r="M1260" s="2" t="s">
        <v>34</v>
      </c>
      <c r="N1260" s="4">
        <f t="shared" si="19"/>
        <v>-21510</v>
      </c>
      <c r="O1260" s="4">
        <v>23105705</v>
      </c>
      <c r="P1260" s="1" t="s">
        <v>384</v>
      </c>
      <c r="Q1260" s="1" t="s">
        <v>3922</v>
      </c>
      <c r="R1260" s="1" t="s">
        <v>1669</v>
      </c>
      <c r="S1260" s="1">
        <v>1580</v>
      </c>
      <c r="T1260" s="1">
        <v>0</v>
      </c>
      <c r="U1260" s="1" t="s">
        <v>1670</v>
      </c>
      <c r="V1260" s="1" t="s">
        <v>386</v>
      </c>
      <c r="W1260" s="1" t="s">
        <v>1672</v>
      </c>
      <c r="X1260" s="1" t="s">
        <v>34</v>
      </c>
      <c r="Y1260" s="1" t="s">
        <v>34</v>
      </c>
    </row>
    <row r="1261" spans="1:25" ht="12.75">
      <c r="A1261" s="10">
        <v>1.33</v>
      </c>
      <c r="B1261" s="11">
        <v>1.59E-5</v>
      </c>
      <c r="C1261" s="2" t="s">
        <v>1690</v>
      </c>
      <c r="D1261" s="3">
        <v>1.33</v>
      </c>
      <c r="E1261" s="6">
        <v>1.5855934166419699E-5</v>
      </c>
      <c r="F1261" s="2" t="s">
        <v>1667</v>
      </c>
      <c r="G1261" s="2" t="s">
        <v>3946</v>
      </c>
      <c r="H1261" s="3">
        <v>1.327</v>
      </c>
      <c r="I1261" s="6">
        <v>1.4129012167421999E-14</v>
      </c>
      <c r="J1261" s="4">
        <v>23086163</v>
      </c>
      <c r="K1261" s="4">
        <v>17704</v>
      </c>
      <c r="L1261" s="2">
        <v>0</v>
      </c>
      <c r="M1261" s="2" t="s">
        <v>34</v>
      </c>
      <c r="N1261" s="4">
        <f t="shared" si="19"/>
        <v>-19542</v>
      </c>
      <c r="O1261" s="4">
        <v>23105705</v>
      </c>
      <c r="P1261" s="1" t="s">
        <v>384</v>
      </c>
      <c r="Q1261" s="1" t="s">
        <v>3922</v>
      </c>
      <c r="R1261" s="1" t="s">
        <v>1669</v>
      </c>
      <c r="S1261" s="1">
        <v>1580</v>
      </c>
      <c r="T1261" s="1">
        <v>0</v>
      </c>
      <c r="U1261" s="1" t="s">
        <v>1670</v>
      </c>
      <c r="V1261" s="1" t="s">
        <v>386</v>
      </c>
      <c r="W1261" s="1" t="s">
        <v>1672</v>
      </c>
      <c r="X1261" s="1" t="s">
        <v>34</v>
      </c>
      <c r="Y1261" s="1" t="s">
        <v>34</v>
      </c>
    </row>
    <row r="1262" spans="1:25" ht="12.75">
      <c r="A1262" s="10">
        <v>1.41</v>
      </c>
      <c r="B1262" s="11">
        <v>1.9000000000000001E-7</v>
      </c>
      <c r="C1262" s="2" t="s">
        <v>1691</v>
      </c>
      <c r="D1262" s="3">
        <v>1.409</v>
      </c>
      <c r="E1262" s="6">
        <v>1.89709092560047E-7</v>
      </c>
      <c r="F1262" s="2" t="s">
        <v>1667</v>
      </c>
      <c r="G1262" s="2" t="s">
        <v>3946</v>
      </c>
      <c r="H1262" s="3">
        <v>1.327</v>
      </c>
      <c r="I1262" s="6">
        <v>1.4129012167421999E-14</v>
      </c>
      <c r="J1262" s="4">
        <v>23087380</v>
      </c>
      <c r="K1262" s="4">
        <v>23428</v>
      </c>
      <c r="L1262" s="2">
        <v>0</v>
      </c>
      <c r="M1262" s="2" t="s">
        <v>34</v>
      </c>
      <c r="N1262" s="4">
        <f t="shared" si="19"/>
        <v>-18325</v>
      </c>
      <c r="O1262" s="4">
        <v>23105705</v>
      </c>
      <c r="P1262" s="1" t="s">
        <v>384</v>
      </c>
      <c r="Q1262" s="1" t="s">
        <v>3922</v>
      </c>
      <c r="R1262" s="1" t="s">
        <v>1669</v>
      </c>
      <c r="S1262" s="1">
        <v>237</v>
      </c>
      <c r="T1262" s="1">
        <v>0</v>
      </c>
      <c r="U1262" s="1" t="s">
        <v>1675</v>
      </c>
      <c r="V1262" s="1" t="s">
        <v>386</v>
      </c>
      <c r="W1262" s="1" t="s">
        <v>1672</v>
      </c>
      <c r="X1262" s="1" t="s">
        <v>34</v>
      </c>
      <c r="Y1262" s="1" t="s">
        <v>34</v>
      </c>
    </row>
    <row r="1263" spans="1:25" ht="12.75">
      <c r="A1263" s="10">
        <v>1.29</v>
      </c>
      <c r="B1263" s="11">
        <v>6.6500000000000004E-5</v>
      </c>
      <c r="C1263" s="2" t="s">
        <v>1692</v>
      </c>
      <c r="D1263" s="3">
        <v>1.292</v>
      </c>
      <c r="E1263" s="6">
        <v>6.6522171333833607E-5</v>
      </c>
      <c r="F1263" s="2" t="s">
        <v>1667</v>
      </c>
      <c r="G1263" s="2" t="s">
        <v>3946</v>
      </c>
      <c r="H1263" s="3">
        <v>1.327</v>
      </c>
      <c r="I1263" s="6">
        <v>1.4129012167421999E-14</v>
      </c>
      <c r="J1263" s="4">
        <v>23094945</v>
      </c>
      <c r="K1263" s="4">
        <v>8922</v>
      </c>
      <c r="L1263" s="2">
        <v>0</v>
      </c>
      <c r="M1263" s="2" t="s">
        <v>34</v>
      </c>
      <c r="N1263" s="4">
        <f t="shared" si="19"/>
        <v>-10760</v>
      </c>
      <c r="O1263" s="4">
        <v>23105705</v>
      </c>
      <c r="P1263" s="1" t="s">
        <v>384</v>
      </c>
      <c r="Q1263" s="1" t="s">
        <v>3922</v>
      </c>
      <c r="R1263" s="1" t="s">
        <v>1669</v>
      </c>
      <c r="S1263" s="1">
        <v>1580</v>
      </c>
      <c r="T1263" s="1">
        <v>0</v>
      </c>
      <c r="U1263" s="1" t="s">
        <v>1670</v>
      </c>
      <c r="V1263" s="1" t="s">
        <v>386</v>
      </c>
      <c r="W1263" s="1" t="s">
        <v>1672</v>
      </c>
      <c r="X1263" s="1" t="s">
        <v>34</v>
      </c>
      <c r="Y1263" s="1" t="s">
        <v>34</v>
      </c>
    </row>
    <row r="1264" spans="1:25" ht="12.75">
      <c r="A1264" s="10">
        <v>1.41</v>
      </c>
      <c r="B1264" s="11">
        <v>3.89E-7</v>
      </c>
      <c r="C1264" s="2" t="s">
        <v>1693</v>
      </c>
      <c r="D1264" s="3">
        <v>1.4139999999999999</v>
      </c>
      <c r="E1264" s="6">
        <v>3.8924184782097301E-7</v>
      </c>
      <c r="F1264" s="2" t="s">
        <v>1667</v>
      </c>
      <c r="G1264" s="2" t="s">
        <v>3946</v>
      </c>
      <c r="H1264" s="3">
        <v>1.327</v>
      </c>
      <c r="I1264" s="6">
        <v>1.4129012167421999E-14</v>
      </c>
      <c r="J1264" s="4">
        <v>23096587</v>
      </c>
      <c r="K1264" s="4">
        <v>7280</v>
      </c>
      <c r="L1264" s="2">
        <v>0</v>
      </c>
      <c r="M1264" s="2" t="s">
        <v>34</v>
      </c>
      <c r="N1264" s="4">
        <f t="shared" si="19"/>
        <v>-9118</v>
      </c>
      <c r="O1264" s="4">
        <v>23105705</v>
      </c>
      <c r="P1264" s="1" t="s">
        <v>384</v>
      </c>
      <c r="Q1264" s="1" t="s">
        <v>3922</v>
      </c>
      <c r="R1264" s="1" t="s">
        <v>1669</v>
      </c>
      <c r="S1264" s="1">
        <v>1580</v>
      </c>
      <c r="T1264" s="1">
        <v>0</v>
      </c>
      <c r="U1264" s="1" t="s">
        <v>1670</v>
      </c>
      <c r="V1264" s="1" t="s">
        <v>386</v>
      </c>
      <c r="W1264" s="1" t="s">
        <v>1672</v>
      </c>
      <c r="X1264" s="1" t="s">
        <v>34</v>
      </c>
      <c r="Y1264" s="1" t="s">
        <v>34</v>
      </c>
    </row>
    <row r="1265" spans="1:25" ht="12.75">
      <c r="A1265" s="10">
        <v>1.54</v>
      </c>
      <c r="B1265" s="11">
        <v>1.2E-9</v>
      </c>
      <c r="C1265" s="2" t="s">
        <v>1694</v>
      </c>
      <c r="D1265" s="3">
        <v>1.5409999999999999</v>
      </c>
      <c r="E1265" s="6">
        <v>1.20423469129535E-9</v>
      </c>
      <c r="F1265" s="2" t="s">
        <v>1667</v>
      </c>
      <c r="G1265" s="2" t="s">
        <v>3946</v>
      </c>
      <c r="H1265" s="3">
        <v>1.327</v>
      </c>
      <c r="I1265" s="6">
        <v>1.4129012167421999E-14</v>
      </c>
      <c r="J1265" s="4">
        <v>23106866</v>
      </c>
      <c r="K1265" s="4">
        <v>2999</v>
      </c>
      <c r="L1265" s="2">
        <v>0</v>
      </c>
      <c r="M1265" s="2" t="s">
        <v>34</v>
      </c>
      <c r="N1265" s="4">
        <f t="shared" si="19"/>
        <v>1161</v>
      </c>
      <c r="O1265" s="4">
        <v>23105705</v>
      </c>
      <c r="P1265" s="1" t="s">
        <v>384</v>
      </c>
      <c r="Q1265" s="1" t="s">
        <v>3922</v>
      </c>
      <c r="R1265" s="1" t="s">
        <v>1669</v>
      </c>
      <c r="S1265" s="1">
        <v>1580</v>
      </c>
      <c r="T1265" s="1">
        <v>0</v>
      </c>
      <c r="U1265" s="1" t="s">
        <v>1670</v>
      </c>
      <c r="V1265" s="1" t="s">
        <v>386</v>
      </c>
      <c r="W1265" s="1" t="s">
        <v>1672</v>
      </c>
      <c r="X1265" s="1" t="s">
        <v>34</v>
      </c>
      <c r="Y1265" s="1" t="s">
        <v>34</v>
      </c>
    </row>
    <row r="1266" spans="1:25" ht="12.75">
      <c r="A1266" s="10">
        <v>1.47</v>
      </c>
      <c r="B1266" s="11">
        <v>3.2899999999999997E-8</v>
      </c>
      <c r="C1266" s="2" t="s">
        <v>1695</v>
      </c>
      <c r="D1266" s="3">
        <v>1.4710000000000001</v>
      </c>
      <c r="E1266" s="6">
        <v>3.2898626484325501E-8</v>
      </c>
      <c r="F1266" s="2" t="s">
        <v>1667</v>
      </c>
      <c r="G1266" s="2" t="s">
        <v>3946</v>
      </c>
      <c r="H1266" s="3">
        <v>1.327</v>
      </c>
      <c r="I1266" s="6">
        <v>1.4129012167421999E-14</v>
      </c>
      <c r="J1266" s="4">
        <v>23123474</v>
      </c>
      <c r="K1266" s="4">
        <v>19607</v>
      </c>
      <c r="L1266" s="2">
        <v>0</v>
      </c>
      <c r="M1266" s="2" t="s">
        <v>34</v>
      </c>
      <c r="N1266" s="4">
        <f t="shared" si="19"/>
        <v>17769</v>
      </c>
      <c r="O1266" s="4">
        <v>23105705</v>
      </c>
      <c r="P1266" s="1" t="s">
        <v>384</v>
      </c>
      <c r="Q1266" s="1" t="s">
        <v>3922</v>
      </c>
      <c r="R1266" s="1" t="s">
        <v>1669</v>
      </c>
      <c r="S1266" s="1">
        <v>1580</v>
      </c>
      <c r="T1266" s="1">
        <v>0</v>
      </c>
      <c r="U1266" s="1" t="s">
        <v>1670</v>
      </c>
      <c r="V1266" s="1" t="s">
        <v>386</v>
      </c>
      <c r="W1266" s="1" t="s">
        <v>1672</v>
      </c>
      <c r="X1266" s="1" t="s">
        <v>34</v>
      </c>
      <c r="Y1266" s="1" t="s">
        <v>34</v>
      </c>
    </row>
    <row r="1267" spans="1:25" ht="12.75">
      <c r="A1267" s="10">
        <v>1.46</v>
      </c>
      <c r="B1267" s="11">
        <v>4.4600000000000002E-8</v>
      </c>
      <c r="C1267" s="2" t="s">
        <v>1696</v>
      </c>
      <c r="D1267" s="3">
        <v>1.4630000000000001</v>
      </c>
      <c r="E1267" s="6">
        <v>4.45970383288919E-8</v>
      </c>
      <c r="F1267" s="2" t="s">
        <v>1667</v>
      </c>
      <c r="G1267" s="2" t="s">
        <v>3946</v>
      </c>
      <c r="H1267" s="3">
        <v>1.327</v>
      </c>
      <c r="I1267" s="6">
        <v>1.4129012167421999E-14</v>
      </c>
      <c r="J1267" s="4">
        <v>23128680</v>
      </c>
      <c r="K1267" s="4">
        <v>24813</v>
      </c>
      <c r="L1267" s="2">
        <v>0</v>
      </c>
      <c r="M1267" s="2" t="s">
        <v>34</v>
      </c>
      <c r="N1267" s="4">
        <f t="shared" si="19"/>
        <v>22975</v>
      </c>
      <c r="O1267" s="4">
        <v>23105705</v>
      </c>
      <c r="P1267" s="1" t="s">
        <v>384</v>
      </c>
      <c r="Q1267" s="1" t="s">
        <v>3922</v>
      </c>
      <c r="R1267" s="1" t="s">
        <v>1669</v>
      </c>
      <c r="S1267" s="1">
        <v>1580</v>
      </c>
      <c r="T1267" s="1">
        <v>0</v>
      </c>
      <c r="U1267" s="1" t="s">
        <v>1670</v>
      </c>
      <c r="V1267" s="1" t="s">
        <v>386</v>
      </c>
      <c r="W1267" s="1" t="s">
        <v>1672</v>
      </c>
      <c r="X1267" s="1" t="s">
        <v>34</v>
      </c>
      <c r="Y1267" s="1" t="s">
        <v>34</v>
      </c>
    </row>
    <row r="1268" spans="1:25" ht="12.75">
      <c r="A1268" s="10">
        <v>1.33</v>
      </c>
      <c r="B1268" s="11">
        <v>1.8300000000000001E-5</v>
      </c>
      <c r="C1268" s="2" t="s">
        <v>1697</v>
      </c>
      <c r="D1268" s="3">
        <v>1.325</v>
      </c>
      <c r="E1268" s="6">
        <v>1.8308866252775001E-5</v>
      </c>
      <c r="F1268" s="2" t="s">
        <v>1667</v>
      </c>
      <c r="G1268" s="2" t="s">
        <v>3946</v>
      </c>
      <c r="H1268" s="3">
        <v>1.327</v>
      </c>
      <c r="I1268" s="6">
        <v>1.4129012167421999E-14</v>
      </c>
      <c r="J1268" s="4">
        <v>23136011</v>
      </c>
      <c r="K1268" s="4">
        <v>32144</v>
      </c>
      <c r="L1268" s="2">
        <v>0</v>
      </c>
      <c r="M1268" s="2" t="s">
        <v>34</v>
      </c>
      <c r="N1268" s="4">
        <f t="shared" si="19"/>
        <v>30306</v>
      </c>
      <c r="O1268" s="4">
        <v>23105705</v>
      </c>
      <c r="P1268" s="1" t="s">
        <v>384</v>
      </c>
      <c r="Q1268" s="1" t="s">
        <v>3922</v>
      </c>
      <c r="R1268" s="1" t="s">
        <v>1669</v>
      </c>
      <c r="S1268" s="1">
        <v>1580</v>
      </c>
      <c r="T1268" s="1">
        <v>0</v>
      </c>
      <c r="U1268" s="1" t="s">
        <v>1670</v>
      </c>
      <c r="V1268" s="1" t="s">
        <v>386</v>
      </c>
      <c r="W1268" s="1" t="s">
        <v>1672</v>
      </c>
      <c r="X1268" s="1" t="s">
        <v>34</v>
      </c>
      <c r="Y1268" s="1" t="s">
        <v>34</v>
      </c>
    </row>
    <row r="1269" spans="1:25" ht="12.75">
      <c r="A1269" s="10">
        <v>1.26</v>
      </c>
      <c r="B1269" s="11">
        <v>1.74E-4</v>
      </c>
      <c r="C1269" s="2" t="s">
        <v>1698</v>
      </c>
      <c r="D1269" s="3">
        <v>1.256</v>
      </c>
      <c r="E1269" s="6">
        <v>1.73503255025106E-4</v>
      </c>
      <c r="F1269" s="2" t="s">
        <v>1667</v>
      </c>
      <c r="G1269" s="2" t="s">
        <v>3946</v>
      </c>
      <c r="H1269" s="3">
        <v>1.327</v>
      </c>
      <c r="I1269" s="6">
        <v>1.4129012167421999E-14</v>
      </c>
      <c r="J1269" s="4">
        <v>23140145</v>
      </c>
      <c r="K1269" s="4">
        <v>61149</v>
      </c>
      <c r="L1269" s="2">
        <v>0</v>
      </c>
      <c r="M1269" s="2" t="s">
        <v>1678</v>
      </c>
      <c r="N1269" s="4">
        <f t="shared" si="19"/>
        <v>34440</v>
      </c>
      <c r="O1269" s="4">
        <v>23105705</v>
      </c>
      <c r="P1269" s="1" t="s">
        <v>384</v>
      </c>
      <c r="Q1269" s="1" t="s">
        <v>3924</v>
      </c>
      <c r="R1269" s="1" t="s">
        <v>1669</v>
      </c>
      <c r="S1269" s="1">
        <v>432</v>
      </c>
      <c r="T1269" s="1">
        <v>0</v>
      </c>
      <c r="U1269" s="1" t="s">
        <v>1679</v>
      </c>
      <c r="V1269" s="1" t="s">
        <v>386</v>
      </c>
      <c r="W1269" s="1" t="s">
        <v>1680</v>
      </c>
      <c r="X1269" s="1" t="s">
        <v>34</v>
      </c>
      <c r="Y1269" s="1" t="s">
        <v>34</v>
      </c>
    </row>
    <row r="1270" spans="1:25" ht="12.75">
      <c r="A1270" s="10">
        <v>1.21</v>
      </c>
      <c r="B1270" s="11">
        <v>5.13E-4</v>
      </c>
      <c r="C1270" s="2" t="s">
        <v>1699</v>
      </c>
      <c r="D1270" s="3">
        <v>1.2050000000000001</v>
      </c>
      <c r="E1270" s="6">
        <v>5.1263163729682701E-4</v>
      </c>
      <c r="F1270" s="2" t="s">
        <v>1667</v>
      </c>
      <c r="G1270" s="2" t="s">
        <v>3946</v>
      </c>
      <c r="H1270" s="3">
        <v>1.327</v>
      </c>
      <c r="I1270" s="6">
        <v>1.4129012167421999E-14</v>
      </c>
      <c r="J1270" s="4">
        <v>23142393</v>
      </c>
      <c r="K1270" s="4">
        <v>31585</v>
      </c>
      <c r="L1270" s="2">
        <v>0</v>
      </c>
      <c r="M1270" s="2" t="s">
        <v>34</v>
      </c>
      <c r="N1270" s="4">
        <f t="shared" si="19"/>
        <v>36688</v>
      </c>
      <c r="O1270" s="4">
        <v>23105705</v>
      </c>
      <c r="P1270" s="1" t="s">
        <v>384</v>
      </c>
      <c r="Q1270" s="1" t="s">
        <v>3922</v>
      </c>
      <c r="R1270" s="1" t="s">
        <v>1669</v>
      </c>
      <c r="S1270" s="1">
        <v>237</v>
      </c>
      <c r="T1270" s="1">
        <v>0</v>
      </c>
      <c r="U1270" s="1" t="s">
        <v>1675</v>
      </c>
      <c r="V1270" s="1" t="s">
        <v>386</v>
      </c>
      <c r="W1270" s="1" t="s">
        <v>1672</v>
      </c>
      <c r="X1270" s="1" t="s">
        <v>34</v>
      </c>
      <c r="Y1270" s="1" t="s">
        <v>34</v>
      </c>
    </row>
    <row r="1271" spans="1:25" ht="12.75">
      <c r="A1271" s="10">
        <v>1.29</v>
      </c>
      <c r="B1271" s="11">
        <v>6.4399999999999993E-5</v>
      </c>
      <c r="C1271" s="2" t="s">
        <v>1700</v>
      </c>
      <c r="D1271" s="3">
        <v>1.29</v>
      </c>
      <c r="E1271" s="6">
        <v>6.4371539507152194E-5</v>
      </c>
      <c r="F1271" s="2" t="s">
        <v>1667</v>
      </c>
      <c r="G1271" s="2" t="s">
        <v>3946</v>
      </c>
      <c r="H1271" s="3">
        <v>1.327</v>
      </c>
      <c r="I1271" s="6">
        <v>1.4129012167421999E-14</v>
      </c>
      <c r="J1271" s="4">
        <v>23143064</v>
      </c>
      <c r="K1271" s="4">
        <v>39197</v>
      </c>
      <c r="L1271" s="2">
        <v>0</v>
      </c>
      <c r="M1271" s="2" t="s">
        <v>34</v>
      </c>
      <c r="N1271" s="4">
        <f t="shared" si="19"/>
        <v>37359</v>
      </c>
      <c r="O1271" s="4">
        <v>23105705</v>
      </c>
      <c r="P1271" s="1" t="s">
        <v>384</v>
      </c>
      <c r="Q1271" s="1" t="s">
        <v>3922</v>
      </c>
      <c r="R1271" s="1" t="s">
        <v>1669</v>
      </c>
      <c r="S1271" s="1">
        <v>1580</v>
      </c>
      <c r="T1271" s="1">
        <v>0</v>
      </c>
      <c r="U1271" s="1" t="s">
        <v>1670</v>
      </c>
      <c r="V1271" s="1" t="s">
        <v>386</v>
      </c>
      <c r="W1271" s="1" t="s">
        <v>1672</v>
      </c>
      <c r="X1271" s="1" t="s">
        <v>34</v>
      </c>
      <c r="Y1271" s="1" t="s">
        <v>34</v>
      </c>
    </row>
    <row r="1272" spans="1:25" ht="12.75">
      <c r="A1272" s="10">
        <v>1.18</v>
      </c>
      <c r="B1272" s="11">
        <v>2.0899999999999998E-3</v>
      </c>
      <c r="C1272" s="2" t="s">
        <v>1701</v>
      </c>
      <c r="D1272" s="3">
        <v>1.1759999999999999</v>
      </c>
      <c r="E1272" s="6">
        <v>2.08620563698951E-3</v>
      </c>
      <c r="F1272" s="2" t="s">
        <v>1667</v>
      </c>
      <c r="G1272" s="2" t="s">
        <v>3946</v>
      </c>
      <c r="H1272" s="3">
        <v>1.327</v>
      </c>
      <c r="I1272" s="6">
        <v>1.4129012167421999E-14</v>
      </c>
      <c r="J1272" s="4">
        <v>23174910</v>
      </c>
      <c r="K1272" s="4">
        <v>71043</v>
      </c>
      <c r="L1272" s="2">
        <v>0</v>
      </c>
      <c r="M1272" s="2" t="s">
        <v>34</v>
      </c>
      <c r="N1272" s="4">
        <f t="shared" si="19"/>
        <v>69205</v>
      </c>
      <c r="O1272" s="4">
        <v>23105705</v>
      </c>
      <c r="P1272" s="1" t="s">
        <v>384</v>
      </c>
      <c r="Q1272" s="1" t="s">
        <v>3922</v>
      </c>
      <c r="R1272" s="1" t="s">
        <v>1669</v>
      </c>
      <c r="S1272" s="1">
        <v>1580</v>
      </c>
      <c r="T1272" s="1">
        <v>0</v>
      </c>
      <c r="U1272" s="1" t="s">
        <v>1670</v>
      </c>
      <c r="V1272" s="1" t="s">
        <v>386</v>
      </c>
      <c r="W1272" s="1" t="s">
        <v>1672</v>
      </c>
      <c r="X1272" s="1" t="s">
        <v>34</v>
      </c>
      <c r="Y1272" s="1" t="s">
        <v>34</v>
      </c>
    </row>
    <row r="1273" spans="1:25" ht="12.75">
      <c r="A1273" s="10">
        <v>1.23</v>
      </c>
      <c r="B1273" s="11">
        <v>4.6999999999999999E-4</v>
      </c>
      <c r="C1273" s="2" t="s">
        <v>1702</v>
      </c>
      <c r="D1273" s="3">
        <v>1.23</v>
      </c>
      <c r="E1273" s="6">
        <v>4.6992499357532898E-4</v>
      </c>
      <c r="F1273" s="2" t="s">
        <v>1667</v>
      </c>
      <c r="G1273" s="2" t="s">
        <v>3946</v>
      </c>
      <c r="H1273" s="3">
        <v>1.327</v>
      </c>
      <c r="I1273" s="6">
        <v>1.4129012167421999E-14</v>
      </c>
      <c r="J1273" s="4">
        <v>23176490</v>
      </c>
      <c r="K1273" s="4">
        <v>72623</v>
      </c>
      <c r="L1273" s="2">
        <v>0</v>
      </c>
      <c r="M1273" s="2" t="s">
        <v>34</v>
      </c>
      <c r="N1273" s="4">
        <f t="shared" si="19"/>
        <v>70785</v>
      </c>
      <c r="O1273" s="4">
        <v>23105705</v>
      </c>
      <c r="P1273" s="1" t="s">
        <v>384</v>
      </c>
      <c r="Q1273" s="1" t="s">
        <v>3922</v>
      </c>
      <c r="R1273" s="1" t="s">
        <v>1669</v>
      </c>
      <c r="S1273" s="1">
        <v>1580</v>
      </c>
      <c r="T1273" s="1">
        <v>0</v>
      </c>
      <c r="U1273" s="1" t="s">
        <v>1670</v>
      </c>
      <c r="V1273" s="1" t="s">
        <v>386</v>
      </c>
      <c r="W1273" s="1" t="s">
        <v>1672</v>
      </c>
      <c r="X1273" s="1" t="s">
        <v>34</v>
      </c>
      <c r="Y1273" s="1" t="s">
        <v>34</v>
      </c>
    </row>
    <row r="1274" spans="1:25" ht="12.75">
      <c r="A1274" s="10">
        <v>1.1399999999999999</v>
      </c>
      <c r="B1274" s="11">
        <v>5.4799999999999996E-3</v>
      </c>
      <c r="C1274" s="2" t="s">
        <v>1703</v>
      </c>
      <c r="D1274" s="3">
        <v>1.1439999999999999</v>
      </c>
      <c r="E1274" s="6">
        <v>5.475254538495E-3</v>
      </c>
      <c r="F1274" s="2" t="s">
        <v>1667</v>
      </c>
      <c r="G1274" s="2" t="s">
        <v>3946</v>
      </c>
      <c r="H1274" s="3">
        <v>1.327</v>
      </c>
      <c r="I1274" s="6">
        <v>1.4129012167421999E-14</v>
      </c>
      <c r="J1274" s="4">
        <v>23181192</v>
      </c>
      <c r="K1274" s="4">
        <v>77325</v>
      </c>
      <c r="L1274" s="2">
        <v>0</v>
      </c>
      <c r="M1274" s="2" t="s">
        <v>34</v>
      </c>
      <c r="N1274" s="4">
        <f t="shared" si="19"/>
        <v>75487</v>
      </c>
      <c r="O1274" s="4">
        <v>23105705</v>
      </c>
      <c r="P1274" s="1" t="s">
        <v>384</v>
      </c>
      <c r="Q1274" s="1" t="s">
        <v>3922</v>
      </c>
      <c r="R1274" s="1" t="s">
        <v>1669</v>
      </c>
      <c r="S1274" s="1">
        <v>1580</v>
      </c>
      <c r="T1274" s="1">
        <v>0</v>
      </c>
      <c r="U1274" s="1" t="s">
        <v>1670</v>
      </c>
      <c r="V1274" s="1" t="s">
        <v>386</v>
      </c>
      <c r="W1274" s="1" t="s">
        <v>1672</v>
      </c>
      <c r="X1274" s="1" t="s">
        <v>34</v>
      </c>
      <c r="Y1274" s="1" t="s">
        <v>34</v>
      </c>
    </row>
    <row r="1275" spans="1:25" ht="12.75">
      <c r="A1275" s="10">
        <v>1.42</v>
      </c>
      <c r="B1275" s="11">
        <v>3.8299999999999998E-7</v>
      </c>
      <c r="C1275" s="2" t="s">
        <v>1704</v>
      </c>
      <c r="D1275" s="3">
        <v>1.4219999999999999</v>
      </c>
      <c r="E1275" s="6">
        <v>3.8321899460848302E-7</v>
      </c>
      <c r="F1275" s="2" t="s">
        <v>1667</v>
      </c>
      <c r="G1275" s="2" t="s">
        <v>3946</v>
      </c>
      <c r="H1275" s="3">
        <v>1.327</v>
      </c>
      <c r="I1275" s="6">
        <v>1.4129012167421999E-14</v>
      </c>
      <c r="J1275" s="4">
        <v>23226446</v>
      </c>
      <c r="K1275" s="4">
        <v>122579</v>
      </c>
      <c r="L1275" s="2">
        <v>0</v>
      </c>
      <c r="M1275" s="2" t="s">
        <v>34</v>
      </c>
      <c r="N1275" s="4">
        <f t="shared" si="19"/>
        <v>120741</v>
      </c>
      <c r="O1275" s="4">
        <v>23105705</v>
      </c>
      <c r="P1275" s="1" t="s">
        <v>384</v>
      </c>
      <c r="Q1275" s="1" t="s">
        <v>3922</v>
      </c>
      <c r="R1275" s="1" t="s">
        <v>1669</v>
      </c>
      <c r="S1275" s="1">
        <v>1580</v>
      </c>
      <c r="T1275" s="1">
        <v>0</v>
      </c>
      <c r="U1275" s="1" t="s">
        <v>1670</v>
      </c>
      <c r="V1275" s="1" t="s">
        <v>386</v>
      </c>
      <c r="W1275" s="1" t="s">
        <v>1672</v>
      </c>
      <c r="X1275" s="1" t="s">
        <v>34</v>
      </c>
      <c r="Y1275" s="1" t="s">
        <v>34</v>
      </c>
    </row>
    <row r="1276" spans="1:25" ht="12.75">
      <c r="A1276" s="10">
        <v>-1.1499999999999999</v>
      </c>
      <c r="B1276" s="11">
        <v>3.2699999999999998E-4</v>
      </c>
      <c r="C1276" s="2" t="s">
        <v>1591</v>
      </c>
      <c r="D1276" s="3">
        <v>-1.147</v>
      </c>
      <c r="E1276" s="6">
        <v>3.26591871822506E-4</v>
      </c>
      <c r="F1276" s="2" t="s">
        <v>1592</v>
      </c>
      <c r="G1276" s="2" t="s">
        <v>3947</v>
      </c>
      <c r="H1276" s="3">
        <v>-1.486</v>
      </c>
      <c r="I1276" s="6">
        <v>1.4540336472227E-30</v>
      </c>
      <c r="J1276" s="4">
        <v>71299192</v>
      </c>
      <c r="K1276" s="4">
        <v>1497</v>
      </c>
      <c r="L1276" s="2">
        <v>0</v>
      </c>
      <c r="M1276" s="2" t="s">
        <v>34</v>
      </c>
      <c r="N1276" s="4">
        <f t="shared" si="19"/>
        <v>-106525</v>
      </c>
      <c r="O1276" s="4">
        <v>71405717</v>
      </c>
      <c r="P1276" s="1" t="s">
        <v>1594</v>
      </c>
      <c r="Q1276" s="1" t="s">
        <v>384</v>
      </c>
      <c r="R1276" s="1" t="s">
        <v>384</v>
      </c>
      <c r="S1276" s="1">
        <v>0</v>
      </c>
      <c r="T1276" s="1">
        <v>0</v>
      </c>
      <c r="U1276" s="1" t="s">
        <v>386</v>
      </c>
      <c r="V1276" s="1" t="s">
        <v>386</v>
      </c>
      <c r="X1276" s="1" t="s">
        <v>34</v>
      </c>
      <c r="Y1276" s="1" t="s">
        <v>34</v>
      </c>
    </row>
    <row r="1277" spans="1:25" ht="12.75">
      <c r="A1277" s="10">
        <v>0.87</v>
      </c>
      <c r="B1277" s="11">
        <v>7.1399999999999996E-7</v>
      </c>
      <c r="C1277" s="2" t="s">
        <v>3879</v>
      </c>
      <c r="D1277" s="3">
        <v>0.86550000000000005</v>
      </c>
      <c r="E1277" s="6">
        <v>7.1374011520439496E-7</v>
      </c>
      <c r="F1277" s="2" t="s">
        <v>3880</v>
      </c>
      <c r="G1277" s="2" t="s">
        <v>3948</v>
      </c>
      <c r="H1277" s="3">
        <v>1.0069999999999999</v>
      </c>
      <c r="I1277" s="6">
        <v>1.8705189142103199E-29</v>
      </c>
      <c r="J1277" s="4">
        <v>143110935</v>
      </c>
      <c r="K1277" s="4">
        <v>15861</v>
      </c>
      <c r="L1277" s="2">
        <v>0</v>
      </c>
      <c r="M1277" s="2" t="s">
        <v>34</v>
      </c>
      <c r="N1277" s="4">
        <f t="shared" si="19"/>
        <v>-23192</v>
      </c>
      <c r="O1277" s="4">
        <v>143134127</v>
      </c>
      <c r="P1277" s="1" t="s">
        <v>384</v>
      </c>
      <c r="Q1277" s="1" t="s">
        <v>3882</v>
      </c>
      <c r="R1277" s="1" t="s">
        <v>384</v>
      </c>
      <c r="S1277" s="1">
        <v>17</v>
      </c>
      <c r="T1277" s="1">
        <v>0</v>
      </c>
      <c r="U1277" s="1" t="s">
        <v>3883</v>
      </c>
      <c r="V1277" s="1" t="s">
        <v>386</v>
      </c>
      <c r="W1277" s="1" t="s">
        <v>3884</v>
      </c>
      <c r="X1277" s="1" t="s">
        <v>34</v>
      </c>
      <c r="Y1277" s="1" t="s">
        <v>34</v>
      </c>
    </row>
    <row r="1278" spans="1:25" ht="12.75">
      <c r="A1278" s="10">
        <v>-0.95</v>
      </c>
      <c r="B1278" s="11">
        <v>1.24E-5</v>
      </c>
      <c r="C1278" s="2" t="s">
        <v>3847</v>
      </c>
      <c r="D1278" s="3">
        <v>-0.95220000000000005</v>
      </c>
      <c r="E1278" s="6">
        <v>1.2358141169826599E-5</v>
      </c>
      <c r="F1278" s="2" t="s">
        <v>3848</v>
      </c>
      <c r="G1278" s="2" t="s">
        <v>3949</v>
      </c>
      <c r="H1278" s="3">
        <v>-0.83640000000000003</v>
      </c>
      <c r="I1278" s="6">
        <v>1.34986571876361E-11</v>
      </c>
      <c r="J1278" s="4">
        <v>126984195</v>
      </c>
      <c r="K1278" s="4">
        <v>1139</v>
      </c>
      <c r="L1278" s="2">
        <v>0</v>
      </c>
      <c r="M1278" s="2" t="s">
        <v>1467</v>
      </c>
      <c r="N1278" s="4">
        <f t="shared" si="19"/>
        <v>-119013</v>
      </c>
      <c r="O1278" s="4">
        <v>127103208</v>
      </c>
      <c r="P1278" s="1" t="s">
        <v>384</v>
      </c>
      <c r="Q1278" s="1" t="s">
        <v>384</v>
      </c>
      <c r="R1278" s="1" t="s">
        <v>384</v>
      </c>
      <c r="S1278" s="1">
        <v>0</v>
      </c>
      <c r="T1278" s="1">
        <v>0</v>
      </c>
      <c r="U1278" s="1" t="s">
        <v>386</v>
      </c>
      <c r="V1278" s="1" t="s">
        <v>386</v>
      </c>
      <c r="X1278" s="1" t="s">
        <v>34</v>
      </c>
      <c r="Y1278" s="1" t="s">
        <v>34</v>
      </c>
    </row>
    <row r="1279" spans="1:25" ht="12.75">
      <c r="A1279" s="10">
        <v>-1.1200000000000001</v>
      </c>
      <c r="B1279" s="11">
        <v>1.9499999999999999E-16</v>
      </c>
      <c r="C1279" s="2" t="s">
        <v>1447</v>
      </c>
      <c r="D1279" s="3">
        <v>-1.115</v>
      </c>
      <c r="E1279" s="6">
        <v>1.9525527219890001E-16</v>
      </c>
      <c r="F1279" s="2" t="s">
        <v>1448</v>
      </c>
      <c r="G1279" s="2" t="s">
        <v>3950</v>
      </c>
      <c r="H1279" s="3">
        <v>-1.216</v>
      </c>
      <c r="I1279" s="6">
        <v>1.25218134811822E-54</v>
      </c>
      <c r="J1279" s="4">
        <v>89152725</v>
      </c>
      <c r="K1279" s="4">
        <v>752</v>
      </c>
      <c r="L1279" s="2">
        <v>0</v>
      </c>
      <c r="M1279" s="2" t="s">
        <v>1450</v>
      </c>
      <c r="N1279" s="4">
        <f t="shared" si="19"/>
        <v>144056</v>
      </c>
      <c r="O1279" s="4">
        <v>89008669</v>
      </c>
      <c r="P1279" s="1" t="s">
        <v>384</v>
      </c>
      <c r="Q1279" s="1" t="s">
        <v>3787</v>
      </c>
      <c r="R1279" s="1" t="s">
        <v>384</v>
      </c>
      <c r="S1279" s="1">
        <v>0</v>
      </c>
      <c r="T1279" s="1">
        <v>0</v>
      </c>
      <c r="U1279" s="1" t="s">
        <v>386</v>
      </c>
      <c r="V1279" s="1" t="s">
        <v>386</v>
      </c>
      <c r="X1279" s="1" t="s">
        <v>34</v>
      </c>
      <c r="Y1279" s="1" t="s">
        <v>34</v>
      </c>
    </row>
    <row r="1280" spans="1:25" ht="12.75">
      <c r="A1280" s="10">
        <v>-1.18</v>
      </c>
      <c r="B1280" s="11">
        <v>2.85E-8</v>
      </c>
      <c r="C1280" s="2" t="s">
        <v>2470</v>
      </c>
      <c r="D1280" s="3">
        <v>-1.179</v>
      </c>
      <c r="E1280" s="6">
        <v>2.8450387876606898E-8</v>
      </c>
      <c r="F1280" s="2" t="s">
        <v>2471</v>
      </c>
      <c r="G1280" s="2" t="s">
        <v>3951</v>
      </c>
      <c r="H1280" s="3">
        <v>-1.2430000000000001</v>
      </c>
      <c r="I1280" s="6">
        <v>1.54624275794655E-30</v>
      </c>
      <c r="J1280" s="4">
        <v>71175363</v>
      </c>
      <c r="K1280" s="4">
        <v>202</v>
      </c>
      <c r="L1280" s="2">
        <v>1</v>
      </c>
      <c r="M1280" s="2" t="s">
        <v>2470</v>
      </c>
      <c r="N1280" s="4">
        <f t="shared" si="19"/>
        <v>16906</v>
      </c>
      <c r="O1280" s="4">
        <v>71158457</v>
      </c>
      <c r="P1280" s="1" t="s">
        <v>2473</v>
      </c>
      <c r="Q1280" s="1" t="s">
        <v>2473</v>
      </c>
      <c r="R1280" s="1" t="s">
        <v>384</v>
      </c>
      <c r="S1280" s="1">
        <v>4</v>
      </c>
      <c r="T1280" s="1">
        <v>1</v>
      </c>
      <c r="U1280" s="1" t="s">
        <v>2473</v>
      </c>
      <c r="V1280" s="1" t="s">
        <v>3284</v>
      </c>
      <c r="W1280" s="1" t="s">
        <v>2474</v>
      </c>
      <c r="X1280" s="1" t="s">
        <v>34</v>
      </c>
      <c r="Y1280" s="1" t="s">
        <v>34</v>
      </c>
    </row>
    <row r="1281" spans="1:25" ht="12.75">
      <c r="A1281" s="10">
        <v>-1.17</v>
      </c>
      <c r="B1281" s="11">
        <v>2.7900000000000002E-13</v>
      </c>
      <c r="C1281" s="2" t="s">
        <v>3821</v>
      </c>
      <c r="D1281" s="3">
        <v>-1.169</v>
      </c>
      <c r="E1281" s="6">
        <v>2.7853848112265399E-13</v>
      </c>
      <c r="F1281" s="2" t="s">
        <v>3862</v>
      </c>
      <c r="G1281" s="2" t="s">
        <v>3952</v>
      </c>
      <c r="H1281" s="3">
        <v>1.155</v>
      </c>
      <c r="I1281" s="6">
        <v>6.4415839672459994E-36</v>
      </c>
      <c r="J1281" s="4">
        <v>64429844</v>
      </c>
      <c r="K1281" s="4">
        <v>19385</v>
      </c>
      <c r="L1281" s="2">
        <v>0</v>
      </c>
      <c r="M1281" s="2" t="s">
        <v>34</v>
      </c>
      <c r="N1281" s="4">
        <f t="shared" si="19"/>
        <v>-68888</v>
      </c>
      <c r="O1281" s="4">
        <v>64498732</v>
      </c>
      <c r="P1281" s="1" t="s">
        <v>3824</v>
      </c>
      <c r="Q1281" s="1" t="s">
        <v>3825</v>
      </c>
      <c r="R1281" s="1" t="s">
        <v>3826</v>
      </c>
      <c r="S1281" s="1">
        <v>24</v>
      </c>
      <c r="T1281" s="1">
        <v>0</v>
      </c>
      <c r="U1281" s="1" t="s">
        <v>3827</v>
      </c>
      <c r="V1281" s="1" t="s">
        <v>386</v>
      </c>
      <c r="W1281" s="1" t="s">
        <v>3828</v>
      </c>
      <c r="X1281" s="1" t="s">
        <v>34</v>
      </c>
      <c r="Y1281" s="1" t="s">
        <v>3829</v>
      </c>
    </row>
    <row r="1282" spans="1:25" ht="12.75">
      <c r="A1282" s="10">
        <v>-1.1000000000000001</v>
      </c>
      <c r="B1282" s="11">
        <v>2.9200000000000001E-15</v>
      </c>
      <c r="C1282" s="2" t="s">
        <v>35</v>
      </c>
      <c r="D1282" s="3">
        <v>-1.101</v>
      </c>
      <c r="E1282" s="6">
        <v>2.9189535020158299E-15</v>
      </c>
      <c r="F1282" s="2" t="s">
        <v>3953</v>
      </c>
      <c r="G1282" s="2" t="s">
        <v>3954</v>
      </c>
      <c r="H1282" s="3">
        <v>-0.99670000000000003</v>
      </c>
      <c r="I1282" s="6">
        <v>1.7562536424067699E-24</v>
      </c>
      <c r="J1282" s="4">
        <v>167372890</v>
      </c>
      <c r="K1282" s="4">
        <v>2993</v>
      </c>
      <c r="L1282" s="2">
        <v>0</v>
      </c>
      <c r="M1282" s="2" t="s">
        <v>38</v>
      </c>
      <c r="N1282" s="4">
        <f t="shared" si="19"/>
        <v>258308</v>
      </c>
      <c r="O1282" s="4">
        <v>167114582</v>
      </c>
      <c r="P1282" s="1" t="s">
        <v>39</v>
      </c>
      <c r="Q1282" s="1" t="s">
        <v>384</v>
      </c>
      <c r="R1282" s="1" t="s">
        <v>41</v>
      </c>
      <c r="S1282" s="1">
        <v>99</v>
      </c>
      <c r="T1282" s="1">
        <v>0</v>
      </c>
      <c r="U1282" s="1" t="s">
        <v>42</v>
      </c>
      <c r="V1282" s="1" t="s">
        <v>386</v>
      </c>
      <c r="W1282" s="1" t="s">
        <v>44</v>
      </c>
      <c r="X1282" s="1" t="s">
        <v>45</v>
      </c>
      <c r="Y1282" s="1" t="s">
        <v>34</v>
      </c>
    </row>
    <row r="1283" spans="1:25" ht="12.75">
      <c r="A1283" s="10">
        <v>-1.1599999999999999</v>
      </c>
      <c r="B1283" s="11">
        <v>5.7600000000000002E-18</v>
      </c>
      <c r="C1283" s="2" t="s">
        <v>444</v>
      </c>
      <c r="D1283" s="3">
        <v>-1.1639999999999999</v>
      </c>
      <c r="E1283" s="6">
        <v>5.7581161632139E-18</v>
      </c>
      <c r="F1283" s="2" t="s">
        <v>3953</v>
      </c>
      <c r="G1283" s="2" t="s">
        <v>3954</v>
      </c>
      <c r="H1283" s="3">
        <v>-0.99670000000000003</v>
      </c>
      <c r="I1283" s="6">
        <v>1.7562536424067699E-24</v>
      </c>
      <c r="J1283" s="4">
        <v>167383385</v>
      </c>
      <c r="K1283" s="4">
        <v>6857</v>
      </c>
      <c r="L1283" s="2">
        <v>0</v>
      </c>
      <c r="M1283" s="2" t="s">
        <v>34</v>
      </c>
      <c r="N1283" s="4">
        <f t="shared" si="19"/>
        <v>268803</v>
      </c>
      <c r="O1283" s="4">
        <v>167114582</v>
      </c>
      <c r="P1283" s="1" t="s">
        <v>384</v>
      </c>
      <c r="Q1283" s="1" t="s">
        <v>384</v>
      </c>
      <c r="R1283" s="1" t="s">
        <v>41</v>
      </c>
      <c r="S1283" s="1">
        <v>99</v>
      </c>
      <c r="T1283" s="1">
        <v>0</v>
      </c>
      <c r="U1283" s="1" t="s">
        <v>445</v>
      </c>
      <c r="V1283" s="1" t="s">
        <v>386</v>
      </c>
      <c r="W1283" s="1" t="s">
        <v>44</v>
      </c>
      <c r="X1283" s="1" t="s">
        <v>45</v>
      </c>
      <c r="Y1283" s="1" t="s">
        <v>34</v>
      </c>
    </row>
    <row r="1284" spans="1:25" ht="12.75">
      <c r="A1284" s="10">
        <v>1.05</v>
      </c>
      <c r="B1284" s="11">
        <v>1.43E-15</v>
      </c>
      <c r="C1284" s="2" t="s">
        <v>860</v>
      </c>
      <c r="D1284" s="3">
        <v>1.054</v>
      </c>
      <c r="E1284" s="6">
        <v>1.4343571288222601E-15</v>
      </c>
      <c r="F1284" s="2" t="s">
        <v>3367</v>
      </c>
      <c r="G1284" s="2" t="s">
        <v>3955</v>
      </c>
      <c r="H1284" s="3">
        <v>1.054</v>
      </c>
      <c r="I1284" s="6">
        <v>2.2494043510777601E-35</v>
      </c>
      <c r="J1284" s="4">
        <v>24372948</v>
      </c>
      <c r="K1284" s="4">
        <v>28594</v>
      </c>
      <c r="L1284" s="2">
        <v>0</v>
      </c>
      <c r="M1284" s="2" t="s">
        <v>34</v>
      </c>
      <c r="N1284" s="4">
        <f t="shared" ref="N1284:N1347" si="20">J1284-O1284</f>
        <v>-169</v>
      </c>
      <c r="O1284" s="4">
        <v>24373117</v>
      </c>
      <c r="P1284" s="1" t="s">
        <v>384</v>
      </c>
      <c r="Q1284" s="1" t="s">
        <v>384</v>
      </c>
      <c r="R1284" s="1" t="s">
        <v>384</v>
      </c>
      <c r="S1284" s="1">
        <v>0</v>
      </c>
      <c r="T1284" s="1">
        <v>0</v>
      </c>
      <c r="U1284" s="1" t="s">
        <v>386</v>
      </c>
      <c r="V1284" s="1" t="s">
        <v>386</v>
      </c>
      <c r="X1284" s="1" t="s">
        <v>34</v>
      </c>
      <c r="Y1284" s="1" t="s">
        <v>34</v>
      </c>
    </row>
    <row r="1285" spans="1:25" ht="12.75">
      <c r="A1285" s="10">
        <v>0.87</v>
      </c>
      <c r="B1285" s="11">
        <v>3.85E-2</v>
      </c>
      <c r="C1285" s="2" t="s">
        <v>935</v>
      </c>
      <c r="D1285" s="3">
        <v>0.86870000000000003</v>
      </c>
      <c r="E1285" s="6">
        <v>3.8450510378361301E-2</v>
      </c>
      <c r="F1285" s="2" t="s">
        <v>3956</v>
      </c>
      <c r="G1285" s="2" t="s">
        <v>3957</v>
      </c>
      <c r="H1285" s="3">
        <v>0.80020000000000002</v>
      </c>
      <c r="I1285" s="6">
        <v>2.5711778509800399E-6</v>
      </c>
      <c r="J1285" s="4">
        <v>30111595</v>
      </c>
      <c r="K1285" s="4">
        <v>104806</v>
      </c>
      <c r="L1285" s="2">
        <v>0</v>
      </c>
      <c r="M1285" s="2" t="s">
        <v>34</v>
      </c>
      <c r="N1285" s="4">
        <f t="shared" si="20"/>
        <v>-39374</v>
      </c>
      <c r="O1285" s="4">
        <v>30150969</v>
      </c>
      <c r="P1285" s="1" t="s">
        <v>384</v>
      </c>
      <c r="Q1285" s="1" t="s">
        <v>384</v>
      </c>
      <c r="R1285" s="1" t="s">
        <v>384</v>
      </c>
      <c r="S1285" s="1">
        <v>6</v>
      </c>
      <c r="T1285" s="1">
        <v>0</v>
      </c>
      <c r="U1285" s="1" t="s">
        <v>939</v>
      </c>
      <c r="V1285" s="1" t="s">
        <v>386</v>
      </c>
      <c r="W1285" s="1" t="s">
        <v>940</v>
      </c>
      <c r="X1285" s="1" t="s">
        <v>34</v>
      </c>
      <c r="Y1285" s="1" t="s">
        <v>34</v>
      </c>
    </row>
    <row r="1286" spans="1:25" ht="12.75">
      <c r="A1286" s="10">
        <v>1.29</v>
      </c>
      <c r="B1286" s="11">
        <v>1.27E-19</v>
      </c>
      <c r="C1286" s="2" t="s">
        <v>73</v>
      </c>
      <c r="D1286" s="3">
        <v>1.2909999999999999</v>
      </c>
      <c r="E1286" s="6">
        <v>1.26658556170182E-19</v>
      </c>
      <c r="F1286" s="2" t="s">
        <v>74</v>
      </c>
      <c r="G1286" s="2" t="s">
        <v>3958</v>
      </c>
      <c r="H1286" s="3">
        <v>0.69699999999999995</v>
      </c>
      <c r="I1286" s="6">
        <v>8.2041550660962192E-9</v>
      </c>
      <c r="J1286" s="4">
        <v>169964754</v>
      </c>
      <c r="K1286" s="4">
        <v>4332</v>
      </c>
      <c r="L1286" s="2">
        <v>0</v>
      </c>
      <c r="M1286" s="2" t="s">
        <v>34</v>
      </c>
      <c r="N1286" s="4">
        <f t="shared" si="20"/>
        <v>7501</v>
      </c>
      <c r="O1286" s="4">
        <v>169957253</v>
      </c>
      <c r="P1286" s="1" t="s">
        <v>76</v>
      </c>
      <c r="Q1286" s="1" t="s">
        <v>384</v>
      </c>
      <c r="R1286" s="1" t="s">
        <v>76</v>
      </c>
      <c r="S1286" s="1">
        <v>10</v>
      </c>
      <c r="T1286" s="1">
        <v>0</v>
      </c>
      <c r="U1286" s="1" t="s">
        <v>77</v>
      </c>
      <c r="V1286" s="1" t="s">
        <v>386</v>
      </c>
      <c r="W1286" s="1" t="s">
        <v>79</v>
      </c>
      <c r="X1286" s="1" t="s">
        <v>34</v>
      </c>
      <c r="Y1286" s="1" t="s">
        <v>34</v>
      </c>
    </row>
    <row r="1287" spans="1:25" ht="12.75">
      <c r="A1287" s="10">
        <v>-1.83</v>
      </c>
      <c r="B1287" s="11">
        <v>2.2100000000000001E-7</v>
      </c>
      <c r="C1287" s="2" t="s">
        <v>3815</v>
      </c>
      <c r="D1287" s="3">
        <v>-1.829</v>
      </c>
      <c r="E1287" s="6">
        <v>2.2101676767209799E-7</v>
      </c>
      <c r="F1287" s="2" t="s">
        <v>3816</v>
      </c>
      <c r="G1287" s="2" t="s">
        <v>3959</v>
      </c>
      <c r="H1287" s="3">
        <v>-1.669</v>
      </c>
      <c r="I1287" s="6">
        <v>3.8345518335288601E-11</v>
      </c>
      <c r="J1287" s="4">
        <v>37844430</v>
      </c>
      <c r="K1287" s="4">
        <v>4987</v>
      </c>
      <c r="L1287" s="2">
        <v>0</v>
      </c>
      <c r="M1287" s="2" t="s">
        <v>34</v>
      </c>
      <c r="N1287" s="4">
        <f t="shared" si="20"/>
        <v>17151</v>
      </c>
      <c r="O1287" s="4">
        <v>37827279</v>
      </c>
      <c r="P1287" s="1" t="s">
        <v>3818</v>
      </c>
      <c r="Q1287" s="1" t="s">
        <v>3960</v>
      </c>
      <c r="R1287" s="1" t="s">
        <v>384</v>
      </c>
      <c r="S1287" s="1">
        <v>0</v>
      </c>
      <c r="T1287" s="1">
        <v>0</v>
      </c>
      <c r="U1287" s="1" t="s">
        <v>386</v>
      </c>
      <c r="V1287" s="1" t="s">
        <v>386</v>
      </c>
      <c r="X1287" s="1" t="s">
        <v>34</v>
      </c>
      <c r="Y1287" s="1" t="s">
        <v>34</v>
      </c>
    </row>
    <row r="1288" spans="1:25" ht="12.75">
      <c r="A1288" s="10">
        <v>1.21</v>
      </c>
      <c r="B1288" s="11">
        <v>2.87E-2</v>
      </c>
      <c r="C1288" s="2" t="s">
        <v>2595</v>
      </c>
      <c r="D1288" s="3">
        <v>1.208</v>
      </c>
      <c r="E1288" s="6">
        <v>2.8705241612070501E-2</v>
      </c>
      <c r="F1288" s="2" t="s">
        <v>2596</v>
      </c>
      <c r="G1288" s="2" t="s">
        <v>3961</v>
      </c>
      <c r="H1288" s="3">
        <v>1.01</v>
      </c>
      <c r="I1288" s="6">
        <v>3.7455933690947801E-3</v>
      </c>
      <c r="J1288" s="4">
        <v>102613903</v>
      </c>
      <c r="K1288" s="4">
        <v>5065</v>
      </c>
      <c r="L1288" s="2">
        <v>0</v>
      </c>
      <c r="M1288" s="2" t="s">
        <v>2598</v>
      </c>
      <c r="N1288" s="4">
        <f t="shared" si="20"/>
        <v>-56648</v>
      </c>
      <c r="O1288" s="4">
        <v>102670551</v>
      </c>
      <c r="P1288" s="1" t="s">
        <v>384</v>
      </c>
      <c r="Q1288" s="1" t="s">
        <v>3962</v>
      </c>
      <c r="R1288" s="1" t="s">
        <v>384</v>
      </c>
      <c r="S1288" s="1">
        <v>2</v>
      </c>
      <c r="T1288" s="1">
        <v>0</v>
      </c>
      <c r="U1288" s="1" t="s">
        <v>2600</v>
      </c>
      <c r="V1288" s="1" t="s">
        <v>386</v>
      </c>
      <c r="W1288" s="1" t="s">
        <v>2601</v>
      </c>
      <c r="X1288" s="1" t="s">
        <v>34</v>
      </c>
      <c r="Y1288" s="1" t="s">
        <v>34</v>
      </c>
    </row>
    <row r="1289" spans="1:25" ht="12.75">
      <c r="A1289" s="10">
        <v>1.49</v>
      </c>
      <c r="B1289" s="11">
        <v>1.08E-4</v>
      </c>
      <c r="C1289" s="2" t="s">
        <v>2598</v>
      </c>
      <c r="D1289" s="3">
        <v>1.4910000000000001</v>
      </c>
      <c r="E1289" s="6">
        <v>1.08308573428601E-4</v>
      </c>
      <c r="F1289" s="2" t="s">
        <v>2596</v>
      </c>
      <c r="G1289" s="2" t="s">
        <v>3961</v>
      </c>
      <c r="H1289" s="3">
        <v>1.01</v>
      </c>
      <c r="I1289" s="6">
        <v>3.7455933690947801E-3</v>
      </c>
      <c r="J1289" s="4">
        <v>102618937</v>
      </c>
      <c r="K1289" s="4">
        <v>29024</v>
      </c>
      <c r="L1289" s="2">
        <v>0</v>
      </c>
      <c r="M1289" s="2" t="s">
        <v>34</v>
      </c>
      <c r="N1289" s="4">
        <f t="shared" si="20"/>
        <v>-51614</v>
      </c>
      <c r="O1289" s="4">
        <v>102670551</v>
      </c>
      <c r="P1289" s="1" t="s">
        <v>2602</v>
      </c>
      <c r="Q1289" s="1" t="s">
        <v>2603</v>
      </c>
      <c r="R1289" s="1" t="s">
        <v>384</v>
      </c>
      <c r="S1289" s="1">
        <v>0</v>
      </c>
      <c r="T1289" s="1">
        <v>0</v>
      </c>
      <c r="U1289" s="1" t="s">
        <v>386</v>
      </c>
      <c r="V1289" s="1" t="s">
        <v>386</v>
      </c>
      <c r="X1289" s="1" t="s">
        <v>34</v>
      </c>
      <c r="Y1289" s="1" t="s">
        <v>34</v>
      </c>
    </row>
    <row r="1290" spans="1:25" ht="12.75">
      <c r="A1290" s="10">
        <v>0.88</v>
      </c>
      <c r="B1290" s="11">
        <v>2.6800000000000002E-6</v>
      </c>
      <c r="C1290" s="2" t="s">
        <v>3496</v>
      </c>
      <c r="D1290" s="3">
        <v>0.87919999999999998</v>
      </c>
      <c r="E1290" s="6">
        <v>2.67811092180051E-6</v>
      </c>
      <c r="F1290" s="2" t="s">
        <v>3497</v>
      </c>
      <c r="G1290" s="2" t="s">
        <v>3963</v>
      </c>
      <c r="H1290" s="3">
        <v>0.87109999999999999</v>
      </c>
      <c r="I1290" s="6">
        <v>1.38308155361294E-18</v>
      </c>
      <c r="J1290" s="4">
        <v>90094933</v>
      </c>
      <c r="K1290" s="4">
        <v>77914</v>
      </c>
      <c r="L1290" s="2">
        <v>0</v>
      </c>
      <c r="M1290" s="2" t="s">
        <v>34</v>
      </c>
      <c r="N1290" s="4">
        <f t="shared" si="20"/>
        <v>-73436</v>
      </c>
      <c r="O1290" s="4">
        <v>90168369</v>
      </c>
      <c r="P1290" s="1" t="s">
        <v>384</v>
      </c>
      <c r="Q1290" s="1" t="s">
        <v>3499</v>
      </c>
      <c r="R1290" s="1" t="s">
        <v>384</v>
      </c>
      <c r="S1290" s="1">
        <v>0</v>
      </c>
      <c r="T1290" s="1">
        <v>0</v>
      </c>
      <c r="U1290" s="1" t="s">
        <v>386</v>
      </c>
      <c r="V1290" s="1" t="s">
        <v>386</v>
      </c>
      <c r="X1290" s="1" t="s">
        <v>34</v>
      </c>
      <c r="Y1290" s="1" t="s">
        <v>34</v>
      </c>
    </row>
    <row r="1291" spans="1:25" ht="12.75">
      <c r="A1291" s="10">
        <v>0.84</v>
      </c>
      <c r="B1291" s="11">
        <v>2.0599999999999999E-5</v>
      </c>
      <c r="C1291" s="2" t="s">
        <v>3500</v>
      </c>
      <c r="D1291" s="3">
        <v>0.83540000000000003</v>
      </c>
      <c r="E1291" s="6">
        <v>2.05996080642477E-5</v>
      </c>
      <c r="F1291" s="2" t="s">
        <v>3497</v>
      </c>
      <c r="G1291" s="2" t="s">
        <v>3963</v>
      </c>
      <c r="H1291" s="3">
        <v>0.87109999999999999</v>
      </c>
      <c r="I1291" s="6">
        <v>1.38308155361294E-18</v>
      </c>
      <c r="J1291" s="4">
        <v>90117617</v>
      </c>
      <c r="K1291" s="4">
        <v>54396</v>
      </c>
      <c r="L1291" s="2">
        <v>0</v>
      </c>
      <c r="M1291" s="2" t="s">
        <v>3501</v>
      </c>
      <c r="N1291" s="4">
        <f t="shared" si="20"/>
        <v>-50752</v>
      </c>
      <c r="O1291" s="4">
        <v>90168369</v>
      </c>
      <c r="P1291" s="1" t="s">
        <v>384</v>
      </c>
      <c r="Q1291" s="1" t="s">
        <v>3502</v>
      </c>
      <c r="R1291" s="1" t="s">
        <v>384</v>
      </c>
      <c r="S1291" s="1">
        <v>0</v>
      </c>
      <c r="T1291" s="1">
        <v>0</v>
      </c>
      <c r="U1291" s="1" t="s">
        <v>386</v>
      </c>
      <c r="V1291" s="1" t="s">
        <v>386</v>
      </c>
      <c r="X1291" s="1" t="s">
        <v>34</v>
      </c>
      <c r="Y1291" s="1" t="s">
        <v>34</v>
      </c>
    </row>
    <row r="1292" spans="1:25" ht="12.75">
      <c r="A1292" s="10">
        <v>0.89</v>
      </c>
      <c r="B1292" s="11">
        <v>1.7799999999999999E-6</v>
      </c>
      <c r="C1292" s="2" t="s">
        <v>3501</v>
      </c>
      <c r="D1292" s="3">
        <v>0.88900000000000001</v>
      </c>
      <c r="E1292" s="6">
        <v>1.7834935240621E-6</v>
      </c>
      <c r="F1292" s="2" t="s">
        <v>3497</v>
      </c>
      <c r="G1292" s="2" t="s">
        <v>3963</v>
      </c>
      <c r="H1292" s="3">
        <v>0.87109999999999999</v>
      </c>
      <c r="I1292" s="6">
        <v>1.38308155361294E-18</v>
      </c>
      <c r="J1292" s="4">
        <v>90171998</v>
      </c>
      <c r="K1292" s="4">
        <v>422</v>
      </c>
      <c r="L1292" s="2">
        <v>0</v>
      </c>
      <c r="M1292" s="2" t="s">
        <v>34</v>
      </c>
      <c r="N1292" s="4">
        <f t="shared" si="20"/>
        <v>3629</v>
      </c>
      <c r="O1292" s="4">
        <v>90168369</v>
      </c>
      <c r="P1292" s="1" t="s">
        <v>3503</v>
      </c>
      <c r="Q1292" s="1" t="s">
        <v>3502</v>
      </c>
      <c r="R1292" s="1" t="s">
        <v>384</v>
      </c>
      <c r="S1292" s="1">
        <v>0</v>
      </c>
      <c r="T1292" s="1">
        <v>0</v>
      </c>
      <c r="U1292" s="1" t="s">
        <v>386</v>
      </c>
      <c r="V1292" s="1" t="s">
        <v>386</v>
      </c>
      <c r="X1292" s="1" t="s">
        <v>34</v>
      </c>
      <c r="Y1292" s="1" t="s">
        <v>34</v>
      </c>
    </row>
    <row r="1293" spans="1:25" ht="12.75">
      <c r="A1293" s="10">
        <v>-1.3</v>
      </c>
      <c r="B1293" s="11">
        <v>5.4300000000000001E-13</v>
      </c>
      <c r="C1293" s="2" t="s">
        <v>3964</v>
      </c>
      <c r="D1293" s="3">
        <v>-1.3009999999999999</v>
      </c>
      <c r="E1293" s="6">
        <v>5.4322971121431196E-13</v>
      </c>
      <c r="F1293" s="2" t="s">
        <v>3965</v>
      </c>
      <c r="G1293" s="2" t="s">
        <v>3966</v>
      </c>
      <c r="H1293" s="3">
        <v>0.81879999999999997</v>
      </c>
      <c r="I1293" s="6">
        <v>4.4190817973203304E-9</v>
      </c>
      <c r="J1293" s="4">
        <v>8715160</v>
      </c>
      <c r="K1293" s="4">
        <v>1028</v>
      </c>
      <c r="L1293" s="2">
        <v>0</v>
      </c>
      <c r="M1293" s="2" t="s">
        <v>34</v>
      </c>
      <c r="N1293" s="4">
        <f t="shared" si="20"/>
        <v>567259</v>
      </c>
      <c r="O1293" s="4">
        <v>8147901</v>
      </c>
      <c r="P1293" s="1" t="s">
        <v>3967</v>
      </c>
      <c r="Q1293" s="1" t="s">
        <v>384</v>
      </c>
      <c r="R1293" s="1" t="s">
        <v>384</v>
      </c>
      <c r="S1293" s="1">
        <v>0</v>
      </c>
      <c r="T1293" s="1">
        <v>0</v>
      </c>
      <c r="U1293" s="1" t="s">
        <v>386</v>
      </c>
      <c r="V1293" s="1" t="s">
        <v>386</v>
      </c>
      <c r="X1293" s="1" t="s">
        <v>34</v>
      </c>
      <c r="Y1293" s="1" t="s">
        <v>34</v>
      </c>
    </row>
    <row r="1294" spans="1:25" ht="12.75">
      <c r="A1294" s="10">
        <v>-1.05</v>
      </c>
      <c r="B1294" s="11">
        <v>5.1700000000000002E-16</v>
      </c>
      <c r="C1294" s="2" t="s">
        <v>1831</v>
      </c>
      <c r="D1294" s="3">
        <v>-1.0489999999999999</v>
      </c>
      <c r="E1294" s="6">
        <v>5.1653813869923497E-16</v>
      </c>
      <c r="F1294" s="2" t="s">
        <v>3968</v>
      </c>
      <c r="G1294" s="2" t="s">
        <v>3969</v>
      </c>
      <c r="H1294" s="3">
        <v>-0.66949999999999998</v>
      </c>
      <c r="I1294" s="6">
        <v>8.5701652246851007E-9</v>
      </c>
      <c r="J1294" s="4">
        <v>146719057</v>
      </c>
      <c r="K1294" s="4">
        <v>75502</v>
      </c>
      <c r="L1294" s="2">
        <v>0</v>
      </c>
      <c r="M1294" s="2" t="s">
        <v>34</v>
      </c>
      <c r="N1294" s="4">
        <f t="shared" si="20"/>
        <v>74251</v>
      </c>
      <c r="O1294" s="4">
        <v>146644806</v>
      </c>
      <c r="P1294" s="1" t="s">
        <v>384</v>
      </c>
      <c r="Q1294" s="1" t="s">
        <v>384</v>
      </c>
      <c r="R1294" s="1" t="s">
        <v>1835</v>
      </c>
      <c r="S1294" s="1">
        <v>57</v>
      </c>
      <c r="T1294" s="1">
        <v>11</v>
      </c>
      <c r="U1294" s="1" t="s">
        <v>1836</v>
      </c>
      <c r="V1294" s="1" t="s">
        <v>1843</v>
      </c>
      <c r="W1294" s="1" t="s">
        <v>1838</v>
      </c>
      <c r="X1294" s="1" t="s">
        <v>34</v>
      </c>
      <c r="Y1294" s="1" t="s">
        <v>34</v>
      </c>
    </row>
    <row r="1295" spans="1:25" ht="12.75">
      <c r="A1295" s="10">
        <v>1.37</v>
      </c>
      <c r="B1295" s="11">
        <v>4.1799999999999997E-2</v>
      </c>
      <c r="C1295" s="2" t="s">
        <v>3379</v>
      </c>
      <c r="D1295" s="3">
        <v>1.365</v>
      </c>
      <c r="E1295" s="6">
        <v>4.1773353127030698E-2</v>
      </c>
      <c r="F1295" s="2" t="s">
        <v>3380</v>
      </c>
      <c r="G1295" s="2" t="s">
        <v>3970</v>
      </c>
      <c r="H1295" s="3">
        <v>0.98309999999999997</v>
      </c>
      <c r="I1295" s="6">
        <v>1.11196675481566E-5</v>
      </c>
      <c r="J1295" s="4">
        <v>40685553</v>
      </c>
      <c r="K1295" s="4">
        <v>122139</v>
      </c>
      <c r="L1295" s="2">
        <v>0</v>
      </c>
      <c r="M1295" s="2" t="s">
        <v>34</v>
      </c>
      <c r="N1295" s="4">
        <f t="shared" si="20"/>
        <v>96534</v>
      </c>
      <c r="O1295" s="4">
        <v>40589019</v>
      </c>
      <c r="P1295" s="1" t="s">
        <v>384</v>
      </c>
      <c r="Q1295" s="1" t="s">
        <v>384</v>
      </c>
      <c r="R1295" s="1" t="s">
        <v>384</v>
      </c>
      <c r="S1295" s="1">
        <v>1</v>
      </c>
      <c r="T1295" s="1">
        <v>0</v>
      </c>
      <c r="U1295" s="1" t="s">
        <v>3382</v>
      </c>
      <c r="V1295" s="1" t="s">
        <v>386</v>
      </c>
      <c r="W1295" s="1" t="s">
        <v>3383</v>
      </c>
      <c r="X1295" s="1" t="s">
        <v>34</v>
      </c>
      <c r="Y1295" s="1" t="s">
        <v>34</v>
      </c>
    </row>
    <row r="1296" spans="1:25" ht="12.75">
      <c r="A1296" s="10">
        <v>-1.29</v>
      </c>
      <c r="B1296" s="11">
        <v>1.4499999999999999E-13</v>
      </c>
      <c r="C1296" s="2" t="s">
        <v>3971</v>
      </c>
      <c r="D1296" s="3">
        <v>-1.29</v>
      </c>
      <c r="E1296" s="6">
        <v>1.44503175835077E-13</v>
      </c>
      <c r="F1296" s="2" t="s">
        <v>3972</v>
      </c>
      <c r="G1296" s="2" t="s">
        <v>3973</v>
      </c>
      <c r="H1296" s="3">
        <v>1.0549999999999999</v>
      </c>
      <c r="I1296" s="6">
        <v>9.0077407108680794E-25</v>
      </c>
      <c r="J1296" s="4">
        <v>139427774</v>
      </c>
      <c r="K1296" s="4">
        <v>136</v>
      </c>
      <c r="L1296" s="2">
        <v>1</v>
      </c>
      <c r="M1296" s="2" t="s">
        <v>3971</v>
      </c>
      <c r="N1296" s="4">
        <f t="shared" si="20"/>
        <v>-12890</v>
      </c>
      <c r="O1296" s="4">
        <v>139440664</v>
      </c>
      <c r="P1296" s="1" t="s">
        <v>3974</v>
      </c>
      <c r="Q1296" s="1" t="s">
        <v>3975</v>
      </c>
      <c r="R1296" s="1" t="s">
        <v>384</v>
      </c>
      <c r="S1296" s="1">
        <v>0</v>
      </c>
      <c r="T1296" s="1">
        <v>0</v>
      </c>
      <c r="U1296" s="1" t="s">
        <v>386</v>
      </c>
      <c r="V1296" s="1" t="s">
        <v>386</v>
      </c>
      <c r="X1296" s="1" t="s">
        <v>34</v>
      </c>
      <c r="Y1296" s="1" t="s">
        <v>34</v>
      </c>
    </row>
    <row r="1297" spans="1:25" ht="12.75">
      <c r="A1297" s="10">
        <v>1.04</v>
      </c>
      <c r="B1297" s="11">
        <v>3.0199999999999999E-6</v>
      </c>
      <c r="C1297" s="2" t="s">
        <v>2378</v>
      </c>
      <c r="D1297" s="3">
        <v>1.036</v>
      </c>
      <c r="E1297" s="6">
        <v>3.0164859258114998E-6</v>
      </c>
      <c r="F1297" s="2" t="s">
        <v>3976</v>
      </c>
      <c r="G1297" s="2" t="s">
        <v>3977</v>
      </c>
      <c r="H1297" s="3">
        <v>0.86409999999999998</v>
      </c>
      <c r="I1297" s="6">
        <v>2.5414332840371799E-12</v>
      </c>
      <c r="J1297" s="4">
        <v>138968014</v>
      </c>
      <c r="K1297" s="4">
        <v>68</v>
      </c>
      <c r="L1297" s="2">
        <v>1</v>
      </c>
      <c r="M1297" s="2" t="s">
        <v>2378</v>
      </c>
      <c r="N1297" s="4">
        <f t="shared" si="20"/>
        <v>-38413</v>
      </c>
      <c r="O1297" s="4">
        <v>139006427</v>
      </c>
      <c r="P1297" s="1" t="s">
        <v>2381</v>
      </c>
      <c r="Q1297" s="1" t="s">
        <v>384</v>
      </c>
      <c r="R1297" s="1" t="s">
        <v>384</v>
      </c>
      <c r="S1297" s="1">
        <v>0</v>
      </c>
      <c r="T1297" s="1">
        <v>0</v>
      </c>
      <c r="U1297" s="1" t="s">
        <v>386</v>
      </c>
      <c r="V1297" s="1" t="s">
        <v>386</v>
      </c>
      <c r="X1297" s="1" t="s">
        <v>34</v>
      </c>
      <c r="Y1297" s="1" t="s">
        <v>34</v>
      </c>
    </row>
    <row r="1298" spans="1:25" ht="12.75">
      <c r="A1298" s="10">
        <v>-1.29</v>
      </c>
      <c r="B1298" s="11">
        <v>5.6700000000000004E-16</v>
      </c>
      <c r="C1298" s="2" t="s">
        <v>146</v>
      </c>
      <c r="D1298" s="3">
        <v>-1.29</v>
      </c>
      <c r="E1298" s="6">
        <v>5.6673069642035896E-16</v>
      </c>
      <c r="F1298" s="2" t="s">
        <v>3978</v>
      </c>
      <c r="G1298" s="2" t="s">
        <v>3979</v>
      </c>
      <c r="H1298" s="3">
        <v>-0.8629</v>
      </c>
      <c r="I1298" s="6">
        <v>6.0815953721840902E-9</v>
      </c>
      <c r="J1298" s="4">
        <v>60042554</v>
      </c>
      <c r="K1298" s="4">
        <v>27241</v>
      </c>
      <c r="L1298" s="2">
        <v>0</v>
      </c>
      <c r="M1298" s="2" t="s">
        <v>34</v>
      </c>
      <c r="N1298" s="4">
        <f t="shared" si="20"/>
        <v>44136</v>
      </c>
      <c r="O1298" s="4">
        <v>59998418</v>
      </c>
      <c r="P1298" s="1" t="s">
        <v>149</v>
      </c>
      <c r="Q1298" s="1" t="s">
        <v>384</v>
      </c>
      <c r="R1298" s="1" t="s">
        <v>151</v>
      </c>
      <c r="S1298" s="1">
        <v>471</v>
      </c>
      <c r="T1298" s="1">
        <v>144</v>
      </c>
      <c r="U1298" s="1" t="s">
        <v>152</v>
      </c>
      <c r="V1298" s="1" t="s">
        <v>3980</v>
      </c>
      <c r="W1298" s="1" t="s">
        <v>154</v>
      </c>
      <c r="X1298" s="1" t="s">
        <v>155</v>
      </c>
      <c r="Y1298" s="1" t="s">
        <v>34</v>
      </c>
    </row>
    <row r="1299" spans="1:25" ht="12.75">
      <c r="A1299" s="10">
        <v>-1.1399999999999999</v>
      </c>
      <c r="B1299" s="11">
        <v>1.56E-3</v>
      </c>
      <c r="C1299" s="2" t="s">
        <v>1774</v>
      </c>
      <c r="D1299" s="3">
        <v>-1.1379999999999999</v>
      </c>
      <c r="E1299" s="6">
        <v>1.5593505160352099E-3</v>
      </c>
      <c r="F1299" s="2" t="s">
        <v>1775</v>
      </c>
      <c r="G1299" s="2" t="s">
        <v>3981</v>
      </c>
      <c r="H1299" s="3">
        <v>-1.357</v>
      </c>
      <c r="I1299" s="6">
        <v>1.7541885318031701E-16</v>
      </c>
      <c r="J1299" s="4">
        <v>102056469</v>
      </c>
      <c r="K1299" s="4">
        <v>54358</v>
      </c>
      <c r="L1299" s="2">
        <v>0</v>
      </c>
      <c r="M1299" s="2" t="s">
        <v>34</v>
      </c>
      <c r="N1299" s="4">
        <f t="shared" si="20"/>
        <v>-10796</v>
      </c>
      <c r="O1299" s="4">
        <v>102067265</v>
      </c>
      <c r="P1299" s="1" t="s">
        <v>384</v>
      </c>
      <c r="Q1299" s="1" t="s">
        <v>1777</v>
      </c>
      <c r="R1299" s="1" t="s">
        <v>384</v>
      </c>
      <c r="S1299" s="1">
        <v>120</v>
      </c>
      <c r="T1299" s="1">
        <v>0</v>
      </c>
      <c r="U1299" s="1" t="s">
        <v>1778</v>
      </c>
      <c r="V1299" s="1" t="s">
        <v>386</v>
      </c>
      <c r="W1299" s="1" t="s">
        <v>1780</v>
      </c>
      <c r="X1299" s="1" t="s">
        <v>34</v>
      </c>
      <c r="Y1299" s="1" t="s">
        <v>34</v>
      </c>
    </row>
    <row r="1300" spans="1:25" ht="12.75">
      <c r="A1300" s="10">
        <v>-1.1200000000000001</v>
      </c>
      <c r="B1300" s="11">
        <v>1.8699999999999999E-3</v>
      </c>
      <c r="C1300" s="2" t="s">
        <v>1781</v>
      </c>
      <c r="D1300" s="3">
        <v>-1.1200000000000001</v>
      </c>
      <c r="E1300" s="6">
        <v>1.8728514606985399E-3</v>
      </c>
      <c r="F1300" s="2" t="s">
        <v>1775</v>
      </c>
      <c r="G1300" s="2" t="s">
        <v>3981</v>
      </c>
      <c r="H1300" s="3">
        <v>-1.357</v>
      </c>
      <c r="I1300" s="6">
        <v>1.7541885318031701E-16</v>
      </c>
      <c r="J1300" s="4">
        <v>102066563</v>
      </c>
      <c r="K1300" s="4">
        <v>64452</v>
      </c>
      <c r="L1300" s="2">
        <v>0</v>
      </c>
      <c r="M1300" s="2" t="s">
        <v>34</v>
      </c>
      <c r="N1300" s="4">
        <f t="shared" si="20"/>
        <v>-702</v>
      </c>
      <c r="O1300" s="4">
        <v>102067265</v>
      </c>
      <c r="P1300" s="1" t="s">
        <v>384</v>
      </c>
      <c r="Q1300" s="1" t="s">
        <v>1777</v>
      </c>
      <c r="R1300" s="1" t="s">
        <v>384</v>
      </c>
      <c r="S1300" s="1">
        <v>120</v>
      </c>
      <c r="T1300" s="1">
        <v>0</v>
      </c>
      <c r="U1300" s="1" t="s">
        <v>1778</v>
      </c>
      <c r="V1300" s="1" t="s">
        <v>386</v>
      </c>
      <c r="W1300" s="1" t="s">
        <v>1780</v>
      </c>
      <c r="X1300" s="1" t="s">
        <v>34</v>
      </c>
      <c r="Y1300" s="1" t="s">
        <v>34</v>
      </c>
    </row>
    <row r="1301" spans="1:25" ht="12.75">
      <c r="A1301" s="10">
        <v>-1.0900000000000001</v>
      </c>
      <c r="B1301" s="11">
        <v>5.4999999999999997E-3</v>
      </c>
      <c r="C1301" s="2" t="s">
        <v>1782</v>
      </c>
      <c r="D1301" s="3">
        <v>-1.087</v>
      </c>
      <c r="E1301" s="6">
        <v>5.4990298595633397E-3</v>
      </c>
      <c r="F1301" s="2" t="s">
        <v>1775</v>
      </c>
      <c r="G1301" s="2" t="s">
        <v>3981</v>
      </c>
      <c r="H1301" s="3">
        <v>-1.357</v>
      </c>
      <c r="I1301" s="6">
        <v>1.7541885318031701E-16</v>
      </c>
      <c r="J1301" s="4">
        <v>102071386</v>
      </c>
      <c r="K1301" s="4">
        <v>69275</v>
      </c>
      <c r="L1301" s="2">
        <v>0</v>
      </c>
      <c r="M1301" s="2" t="s">
        <v>34</v>
      </c>
      <c r="N1301" s="4">
        <f t="shared" si="20"/>
        <v>4121</v>
      </c>
      <c r="O1301" s="4">
        <v>102067265</v>
      </c>
      <c r="P1301" s="1" t="s">
        <v>1783</v>
      </c>
      <c r="Q1301" s="1" t="s">
        <v>1777</v>
      </c>
      <c r="R1301" s="1" t="s">
        <v>384</v>
      </c>
      <c r="S1301" s="1">
        <v>120</v>
      </c>
      <c r="T1301" s="1">
        <v>0</v>
      </c>
      <c r="U1301" s="1" t="s">
        <v>1778</v>
      </c>
      <c r="V1301" s="1" t="s">
        <v>386</v>
      </c>
      <c r="W1301" s="1" t="s">
        <v>1780</v>
      </c>
      <c r="X1301" s="1" t="s">
        <v>34</v>
      </c>
      <c r="Y1301" s="1" t="s">
        <v>34</v>
      </c>
    </row>
    <row r="1302" spans="1:25" ht="12.75">
      <c r="A1302" s="10">
        <v>-1.1100000000000001</v>
      </c>
      <c r="B1302" s="11">
        <v>5.3499999999999997E-3</v>
      </c>
      <c r="C1302" s="2" t="s">
        <v>1784</v>
      </c>
      <c r="D1302" s="3">
        <v>-1.1060000000000001</v>
      </c>
      <c r="E1302" s="6">
        <v>5.3544031490673997E-3</v>
      </c>
      <c r="F1302" s="2" t="s">
        <v>1775</v>
      </c>
      <c r="G1302" s="2" t="s">
        <v>3981</v>
      </c>
      <c r="H1302" s="3">
        <v>-1.357</v>
      </c>
      <c r="I1302" s="6">
        <v>1.7541885318031701E-16</v>
      </c>
      <c r="J1302" s="4">
        <v>102074111</v>
      </c>
      <c r="K1302" s="4">
        <v>37566</v>
      </c>
      <c r="L1302" s="2">
        <v>0</v>
      </c>
      <c r="M1302" s="2" t="s">
        <v>1785</v>
      </c>
      <c r="N1302" s="4">
        <f t="shared" si="20"/>
        <v>6846</v>
      </c>
      <c r="O1302" s="4">
        <v>102067265</v>
      </c>
      <c r="P1302" s="1" t="s">
        <v>384</v>
      </c>
      <c r="Q1302" s="1" t="s">
        <v>1786</v>
      </c>
      <c r="R1302" s="1" t="s">
        <v>384</v>
      </c>
      <c r="S1302" s="1">
        <v>40</v>
      </c>
      <c r="T1302" s="1">
        <v>0</v>
      </c>
      <c r="U1302" s="1" t="s">
        <v>1787</v>
      </c>
      <c r="V1302" s="1" t="s">
        <v>386</v>
      </c>
      <c r="W1302" s="1" t="s">
        <v>1780</v>
      </c>
      <c r="X1302" s="1" t="s">
        <v>34</v>
      </c>
      <c r="Y1302" s="1" t="s">
        <v>34</v>
      </c>
    </row>
    <row r="1303" spans="1:25" ht="12.75">
      <c r="A1303" s="10">
        <v>0.88</v>
      </c>
      <c r="B1303" s="11">
        <v>1E-8</v>
      </c>
      <c r="C1303" s="2" t="s">
        <v>3982</v>
      </c>
      <c r="D1303" s="3">
        <v>0.876</v>
      </c>
      <c r="E1303" s="6">
        <v>1.00029459638171E-8</v>
      </c>
      <c r="F1303" s="2" t="s">
        <v>3983</v>
      </c>
      <c r="G1303" s="2" t="s">
        <v>3984</v>
      </c>
      <c r="H1303" s="3">
        <v>1.1779999999999999</v>
      </c>
      <c r="I1303" s="6">
        <v>4.5250110886755001E-46</v>
      </c>
      <c r="J1303" s="4">
        <v>79641599</v>
      </c>
      <c r="K1303" s="4">
        <v>15439</v>
      </c>
      <c r="L1303" s="2">
        <v>0</v>
      </c>
      <c r="M1303" s="2" t="s">
        <v>34</v>
      </c>
      <c r="N1303" s="4">
        <f t="shared" si="20"/>
        <v>-48054</v>
      </c>
      <c r="O1303" s="4">
        <v>79689653</v>
      </c>
      <c r="P1303" s="1" t="s">
        <v>384</v>
      </c>
      <c r="Q1303" s="1" t="s">
        <v>384</v>
      </c>
      <c r="R1303" s="1" t="s">
        <v>3985</v>
      </c>
      <c r="S1303" s="1">
        <v>70</v>
      </c>
      <c r="T1303" s="1">
        <v>25</v>
      </c>
      <c r="U1303" s="1" t="s">
        <v>3986</v>
      </c>
      <c r="V1303" s="1" t="s">
        <v>192</v>
      </c>
      <c r="W1303" s="1" t="s">
        <v>193</v>
      </c>
      <c r="X1303" s="1" t="s">
        <v>34</v>
      </c>
      <c r="Y1303" s="1" t="s">
        <v>34</v>
      </c>
    </row>
    <row r="1304" spans="1:25" ht="12.75">
      <c r="A1304" s="10">
        <v>-0.95</v>
      </c>
      <c r="B1304" s="11">
        <v>3.4099999999999998E-2</v>
      </c>
      <c r="C1304" s="2" t="s">
        <v>3638</v>
      </c>
      <c r="D1304" s="3">
        <v>-0.94599999999999995</v>
      </c>
      <c r="E1304" s="6">
        <v>3.4109715013666303E-2</v>
      </c>
      <c r="F1304" s="2" t="s">
        <v>3639</v>
      </c>
      <c r="G1304" s="2" t="s">
        <v>3987</v>
      </c>
      <c r="H1304" s="3">
        <v>-0.76590000000000003</v>
      </c>
      <c r="I1304" s="6">
        <v>2.6607120387668799E-4</v>
      </c>
      <c r="J1304" s="4">
        <v>162206513</v>
      </c>
      <c r="K1304" s="4">
        <v>6252</v>
      </c>
      <c r="L1304" s="2">
        <v>0</v>
      </c>
      <c r="M1304" s="2" t="s">
        <v>34</v>
      </c>
      <c r="N1304" s="4">
        <f t="shared" si="20"/>
        <v>-130185</v>
      </c>
      <c r="O1304" s="4">
        <v>162336698</v>
      </c>
      <c r="P1304" s="1" t="s">
        <v>384</v>
      </c>
      <c r="Q1304" s="1" t="s">
        <v>384</v>
      </c>
      <c r="R1304" s="1" t="s">
        <v>384</v>
      </c>
      <c r="S1304" s="1">
        <v>0</v>
      </c>
      <c r="T1304" s="1">
        <v>0</v>
      </c>
      <c r="U1304" s="1" t="s">
        <v>386</v>
      </c>
      <c r="V1304" s="1" t="s">
        <v>386</v>
      </c>
      <c r="X1304" s="1" t="s">
        <v>34</v>
      </c>
      <c r="Y1304" s="1" t="s">
        <v>1005</v>
      </c>
    </row>
    <row r="1305" spans="1:25" ht="12.75">
      <c r="A1305" s="10">
        <v>-1.07</v>
      </c>
      <c r="B1305" s="11">
        <v>7.7299999999999994E-11</v>
      </c>
      <c r="C1305" s="2" t="s">
        <v>167</v>
      </c>
      <c r="D1305" s="3">
        <v>-1.0649999999999999</v>
      </c>
      <c r="E1305" s="6">
        <v>7.7281481516600296E-11</v>
      </c>
      <c r="F1305" s="2" t="s">
        <v>3988</v>
      </c>
      <c r="G1305" s="2" t="s">
        <v>3989</v>
      </c>
      <c r="H1305" s="3">
        <v>-0.86229999999999996</v>
      </c>
      <c r="I1305" s="6">
        <v>4.6389834381840302E-16</v>
      </c>
      <c r="J1305" s="4">
        <v>35074540</v>
      </c>
      <c r="K1305" s="4">
        <v>42428</v>
      </c>
      <c r="L1305" s="2">
        <v>0</v>
      </c>
      <c r="M1305" s="2" t="s">
        <v>34</v>
      </c>
      <c r="N1305" s="4">
        <f t="shared" si="20"/>
        <v>36645</v>
      </c>
      <c r="O1305" s="4">
        <v>35037895</v>
      </c>
      <c r="P1305" s="1" t="s">
        <v>170</v>
      </c>
      <c r="Q1305" s="1" t="s">
        <v>384</v>
      </c>
      <c r="R1305" s="1" t="s">
        <v>172</v>
      </c>
      <c r="S1305" s="1">
        <v>59</v>
      </c>
      <c r="T1305" s="1">
        <v>1</v>
      </c>
      <c r="U1305" s="1" t="s">
        <v>173</v>
      </c>
      <c r="V1305" s="1" t="s">
        <v>3990</v>
      </c>
      <c r="W1305" s="1" t="s">
        <v>175</v>
      </c>
      <c r="X1305" s="1" t="s">
        <v>34</v>
      </c>
      <c r="Y1305" s="1" t="s">
        <v>34</v>
      </c>
    </row>
    <row r="1306" spans="1:25" ht="12.75">
      <c r="A1306" s="10">
        <v>-1.27</v>
      </c>
      <c r="B1306" s="11">
        <v>1.6199999999999999E-20</v>
      </c>
      <c r="C1306" s="2" t="s">
        <v>1038</v>
      </c>
      <c r="D1306" s="3">
        <v>-1.2729999999999999</v>
      </c>
      <c r="E1306" s="6">
        <v>1.6155626575525801E-20</v>
      </c>
      <c r="F1306" s="2" t="s">
        <v>1039</v>
      </c>
      <c r="G1306" s="2" t="s">
        <v>3991</v>
      </c>
      <c r="H1306" s="3">
        <v>-1.248</v>
      </c>
      <c r="I1306" s="6">
        <v>5.3919419610217501E-43</v>
      </c>
      <c r="J1306" s="4">
        <v>134573673</v>
      </c>
      <c r="K1306" s="4">
        <v>7709</v>
      </c>
      <c r="L1306" s="2">
        <v>0</v>
      </c>
      <c r="M1306" s="2" t="s">
        <v>34</v>
      </c>
      <c r="N1306" s="4">
        <f t="shared" si="20"/>
        <v>-26883</v>
      </c>
      <c r="O1306" s="4">
        <v>134600556</v>
      </c>
      <c r="P1306" s="1" t="s">
        <v>1041</v>
      </c>
      <c r="Q1306" s="1" t="s">
        <v>1042</v>
      </c>
      <c r="R1306" s="1" t="s">
        <v>384</v>
      </c>
      <c r="S1306" s="1">
        <v>10</v>
      </c>
      <c r="T1306" s="1">
        <v>0</v>
      </c>
      <c r="U1306" s="1" t="s">
        <v>1043</v>
      </c>
      <c r="V1306" s="1" t="s">
        <v>386</v>
      </c>
      <c r="W1306" s="1" t="s">
        <v>1044</v>
      </c>
      <c r="X1306" s="1" t="s">
        <v>34</v>
      </c>
      <c r="Y1306" s="1" t="s">
        <v>34</v>
      </c>
    </row>
    <row r="1307" spans="1:25" ht="12.75">
      <c r="A1307" s="10">
        <v>-0.8</v>
      </c>
      <c r="B1307" s="11">
        <v>2.5100000000000001E-3</v>
      </c>
      <c r="C1307" s="2" t="s">
        <v>1045</v>
      </c>
      <c r="D1307" s="3">
        <v>-0.79590000000000005</v>
      </c>
      <c r="E1307" s="6">
        <v>2.5083054722558201E-3</v>
      </c>
      <c r="F1307" s="2" t="s">
        <v>1039</v>
      </c>
      <c r="G1307" s="2" t="s">
        <v>3991</v>
      </c>
      <c r="H1307" s="3">
        <v>-1.248</v>
      </c>
      <c r="I1307" s="6">
        <v>5.3919419610217501E-43</v>
      </c>
      <c r="J1307" s="4">
        <v>134583695</v>
      </c>
      <c r="K1307" s="4">
        <v>17731</v>
      </c>
      <c r="L1307" s="2">
        <v>0</v>
      </c>
      <c r="M1307" s="2" t="s">
        <v>34</v>
      </c>
      <c r="N1307" s="4">
        <f t="shared" si="20"/>
        <v>-16861</v>
      </c>
      <c r="O1307" s="4">
        <v>134600556</v>
      </c>
      <c r="P1307" s="1" t="s">
        <v>384</v>
      </c>
      <c r="Q1307" s="1" t="s">
        <v>1042</v>
      </c>
      <c r="R1307" s="1" t="s">
        <v>384</v>
      </c>
      <c r="S1307" s="1">
        <v>10</v>
      </c>
      <c r="T1307" s="1">
        <v>0</v>
      </c>
      <c r="U1307" s="1" t="s">
        <v>1043</v>
      </c>
      <c r="V1307" s="1" t="s">
        <v>386</v>
      </c>
      <c r="W1307" s="1" t="s">
        <v>1044</v>
      </c>
      <c r="X1307" s="1" t="s">
        <v>34</v>
      </c>
      <c r="Y1307" s="1" t="s">
        <v>34</v>
      </c>
    </row>
    <row r="1308" spans="1:25" ht="12.75">
      <c r="A1308" s="10">
        <v>1.19</v>
      </c>
      <c r="B1308" s="11">
        <v>2.9400000000000001E-17</v>
      </c>
      <c r="C1308" s="2" t="s">
        <v>1721</v>
      </c>
      <c r="D1308" s="3">
        <v>1.1879999999999999</v>
      </c>
      <c r="E1308" s="6">
        <v>2.94190756053242E-17</v>
      </c>
      <c r="F1308" s="2" t="s">
        <v>1722</v>
      </c>
      <c r="G1308" s="2" t="s">
        <v>3992</v>
      </c>
      <c r="H1308" s="3">
        <v>-0.92479999999999996</v>
      </c>
      <c r="I1308" s="6">
        <v>5.4309204142100696E-23</v>
      </c>
      <c r="J1308" s="4">
        <v>65883702</v>
      </c>
      <c r="K1308" s="4">
        <v>73510</v>
      </c>
      <c r="L1308" s="2">
        <v>0</v>
      </c>
      <c r="M1308" s="2" t="s">
        <v>34</v>
      </c>
      <c r="N1308" s="4">
        <f t="shared" si="20"/>
        <v>304111</v>
      </c>
      <c r="O1308" s="4">
        <v>65579591</v>
      </c>
      <c r="P1308" s="1" t="s">
        <v>1724</v>
      </c>
      <c r="Q1308" s="1" t="s">
        <v>3993</v>
      </c>
      <c r="R1308" s="1" t="s">
        <v>1725</v>
      </c>
      <c r="S1308" s="1">
        <v>66</v>
      </c>
      <c r="T1308" s="1">
        <v>0</v>
      </c>
      <c r="U1308" s="1" t="s">
        <v>1726</v>
      </c>
      <c r="V1308" s="1" t="s">
        <v>386</v>
      </c>
      <c r="W1308" s="1" t="s">
        <v>1727</v>
      </c>
      <c r="X1308" s="1" t="s">
        <v>34</v>
      </c>
      <c r="Y1308" s="1" t="s">
        <v>34</v>
      </c>
    </row>
    <row r="1309" spans="1:25" ht="12.75">
      <c r="A1309" s="10">
        <v>-0.83</v>
      </c>
      <c r="B1309" s="11">
        <v>6.9200000000000002E-5</v>
      </c>
      <c r="C1309" s="2" t="s">
        <v>3994</v>
      </c>
      <c r="D1309" s="3">
        <v>-0.83320000000000005</v>
      </c>
      <c r="E1309" s="6">
        <v>6.9231985019101606E-5</v>
      </c>
      <c r="F1309" s="2" t="s">
        <v>3995</v>
      </c>
      <c r="G1309" s="2" t="s">
        <v>3996</v>
      </c>
      <c r="H1309" s="3">
        <v>-0.71850000000000003</v>
      </c>
      <c r="I1309" s="6">
        <v>5.8247845935272104E-10</v>
      </c>
      <c r="J1309" s="4">
        <v>167597498</v>
      </c>
      <c r="K1309" s="4">
        <v>6494</v>
      </c>
      <c r="L1309" s="2">
        <v>0</v>
      </c>
      <c r="M1309" s="2" t="s">
        <v>34</v>
      </c>
      <c r="N1309" s="4">
        <f t="shared" si="20"/>
        <v>876</v>
      </c>
      <c r="O1309" s="4">
        <v>167596622</v>
      </c>
      <c r="P1309" s="1" t="s">
        <v>3997</v>
      </c>
      <c r="Q1309" s="1" t="s">
        <v>384</v>
      </c>
      <c r="R1309" s="1" t="s">
        <v>3997</v>
      </c>
      <c r="S1309" s="1">
        <v>9</v>
      </c>
      <c r="T1309" s="1">
        <v>0</v>
      </c>
      <c r="U1309" s="1" t="s">
        <v>3998</v>
      </c>
      <c r="V1309" s="1" t="s">
        <v>386</v>
      </c>
      <c r="W1309" s="1" t="s">
        <v>3999</v>
      </c>
      <c r="X1309" s="1" t="s">
        <v>34</v>
      </c>
      <c r="Y1309" s="1" t="s">
        <v>34</v>
      </c>
    </row>
    <row r="1310" spans="1:25" ht="12.75">
      <c r="A1310" s="10">
        <v>-1.1200000000000001</v>
      </c>
      <c r="B1310" s="11">
        <v>1.08E-18</v>
      </c>
      <c r="C1310" s="2" t="s">
        <v>4000</v>
      </c>
      <c r="D1310" s="3">
        <v>-1.1220000000000001</v>
      </c>
      <c r="E1310" s="6">
        <v>1.0764254148144201E-18</v>
      </c>
      <c r="F1310" s="2" t="s">
        <v>4001</v>
      </c>
      <c r="G1310" s="2" t="s">
        <v>4002</v>
      </c>
      <c r="H1310" s="3">
        <v>-0.98070000000000002</v>
      </c>
      <c r="I1310" s="6">
        <v>3.7393059145511899E-26</v>
      </c>
      <c r="J1310" s="4">
        <v>65165375</v>
      </c>
      <c r="K1310" s="4">
        <v>61</v>
      </c>
      <c r="L1310" s="2">
        <v>1</v>
      </c>
      <c r="M1310" s="2" t="s">
        <v>4000</v>
      </c>
      <c r="N1310" s="4">
        <f t="shared" si="20"/>
        <v>31287</v>
      </c>
      <c r="O1310" s="4">
        <v>65134088</v>
      </c>
      <c r="P1310" s="1" t="s">
        <v>4003</v>
      </c>
      <c r="Q1310" s="1" t="s">
        <v>4004</v>
      </c>
      <c r="R1310" s="1" t="s">
        <v>384</v>
      </c>
      <c r="S1310" s="1">
        <v>12</v>
      </c>
      <c r="T1310" s="1">
        <v>3</v>
      </c>
      <c r="U1310" s="1" t="s">
        <v>4005</v>
      </c>
      <c r="V1310" s="1" t="s">
        <v>4006</v>
      </c>
      <c r="W1310" s="1" t="s">
        <v>4007</v>
      </c>
      <c r="X1310" s="1" t="s">
        <v>34</v>
      </c>
      <c r="Y1310" s="1" t="s">
        <v>34</v>
      </c>
    </row>
    <row r="1311" spans="1:25" ht="12.75">
      <c r="A1311" s="10">
        <v>1.52</v>
      </c>
      <c r="B1311" s="11">
        <v>3.8099999999999999E-13</v>
      </c>
      <c r="C1311" s="2" t="s">
        <v>2737</v>
      </c>
      <c r="D1311" s="3">
        <v>1.52</v>
      </c>
      <c r="E1311" s="6">
        <v>3.80904571978666E-13</v>
      </c>
      <c r="F1311" s="2" t="s">
        <v>4008</v>
      </c>
      <c r="G1311" s="2" t="s">
        <v>4009</v>
      </c>
      <c r="H1311" s="3">
        <v>1.4890000000000001</v>
      </c>
      <c r="I1311" s="6">
        <v>7.2116798648775496E-26</v>
      </c>
      <c r="J1311" s="4">
        <v>34001686</v>
      </c>
      <c r="K1311" s="4">
        <v>2918</v>
      </c>
      <c r="L1311" s="2">
        <v>0</v>
      </c>
      <c r="M1311" s="2" t="s">
        <v>2740</v>
      </c>
      <c r="N1311" s="4">
        <f t="shared" si="20"/>
        <v>15403</v>
      </c>
      <c r="O1311" s="4">
        <v>33986283</v>
      </c>
      <c r="P1311" s="1" t="s">
        <v>2741</v>
      </c>
      <c r="Q1311" s="1" t="s">
        <v>2742</v>
      </c>
      <c r="R1311" s="1" t="s">
        <v>384</v>
      </c>
      <c r="S1311" s="1">
        <v>6</v>
      </c>
      <c r="T1311" s="1">
        <v>6</v>
      </c>
      <c r="U1311" s="1" t="s">
        <v>2743</v>
      </c>
      <c r="V1311" s="1" t="s">
        <v>2744</v>
      </c>
      <c r="W1311" s="1" t="s">
        <v>2744</v>
      </c>
      <c r="X1311" s="1" t="s">
        <v>34</v>
      </c>
      <c r="Y1311" s="1" t="s">
        <v>34</v>
      </c>
    </row>
    <row r="1312" spans="1:25" ht="12.75">
      <c r="A1312" s="10">
        <v>0.86</v>
      </c>
      <c r="B1312" s="11">
        <v>1.27E-5</v>
      </c>
      <c r="C1312" s="2" t="s">
        <v>185</v>
      </c>
      <c r="D1312" s="3">
        <v>0.85770000000000002</v>
      </c>
      <c r="E1312" s="6">
        <v>1.2742742564344801E-5</v>
      </c>
      <c r="F1312" s="2" t="s">
        <v>186</v>
      </c>
      <c r="G1312" s="2" t="s">
        <v>4010</v>
      </c>
      <c r="H1312" s="3">
        <v>-0.50970000000000004</v>
      </c>
      <c r="I1312" s="6">
        <v>2.8608612468816099E-2</v>
      </c>
      <c r="J1312" s="4">
        <v>79589167</v>
      </c>
      <c r="K1312" s="4">
        <v>6670</v>
      </c>
      <c r="L1312" s="2">
        <v>0</v>
      </c>
      <c r="M1312" s="2" t="s">
        <v>34</v>
      </c>
      <c r="N1312" s="4">
        <f t="shared" si="20"/>
        <v>-230842</v>
      </c>
      <c r="O1312" s="4">
        <v>79820009</v>
      </c>
      <c r="P1312" s="1" t="s">
        <v>188</v>
      </c>
      <c r="Q1312" s="1" t="s">
        <v>384</v>
      </c>
      <c r="R1312" s="1" t="s">
        <v>190</v>
      </c>
      <c r="S1312" s="1">
        <v>85</v>
      </c>
      <c r="T1312" s="1">
        <v>0</v>
      </c>
      <c r="U1312" s="1" t="s">
        <v>191</v>
      </c>
      <c r="V1312" s="1" t="s">
        <v>386</v>
      </c>
      <c r="W1312" s="1" t="s">
        <v>193</v>
      </c>
      <c r="X1312" s="1" t="s">
        <v>34</v>
      </c>
      <c r="Y1312" s="1" t="s">
        <v>34</v>
      </c>
    </row>
    <row r="1313" spans="1:25" ht="12.75">
      <c r="A1313" s="10">
        <v>1.35</v>
      </c>
      <c r="B1313" s="11">
        <v>1.27E-12</v>
      </c>
      <c r="C1313" s="2" t="s">
        <v>4011</v>
      </c>
      <c r="D1313" s="3">
        <v>1.349</v>
      </c>
      <c r="E1313" s="6">
        <v>1.2695152332978501E-12</v>
      </c>
      <c r="F1313" s="2" t="s">
        <v>4012</v>
      </c>
      <c r="G1313" s="2" t="s">
        <v>4013</v>
      </c>
      <c r="H1313" s="3">
        <v>1.1439999999999999</v>
      </c>
      <c r="I1313" s="6">
        <v>1.93697403787836E-22</v>
      </c>
      <c r="J1313" s="4">
        <v>90454527</v>
      </c>
      <c r="K1313" s="4">
        <v>230</v>
      </c>
      <c r="L1313" s="2">
        <v>1</v>
      </c>
      <c r="M1313" s="2" t="s">
        <v>4011</v>
      </c>
      <c r="N1313" s="4">
        <f t="shared" si="20"/>
        <v>11368</v>
      </c>
      <c r="O1313" s="4">
        <v>90443159</v>
      </c>
      <c r="P1313" s="1" t="s">
        <v>4014</v>
      </c>
      <c r="Q1313" s="1" t="s">
        <v>4015</v>
      </c>
      <c r="R1313" s="1" t="s">
        <v>384</v>
      </c>
      <c r="S1313" s="1">
        <v>0</v>
      </c>
      <c r="T1313" s="1">
        <v>0</v>
      </c>
      <c r="U1313" s="1" t="s">
        <v>386</v>
      </c>
      <c r="V1313" s="1" t="s">
        <v>386</v>
      </c>
      <c r="X1313" s="1" t="s">
        <v>34</v>
      </c>
      <c r="Y1313" s="1" t="s">
        <v>34</v>
      </c>
    </row>
    <row r="1314" spans="1:25" ht="12.75">
      <c r="A1314" s="10">
        <v>-0.91</v>
      </c>
      <c r="B1314" s="11">
        <v>1.15E-3</v>
      </c>
      <c r="C1314" s="2" t="s">
        <v>3185</v>
      </c>
      <c r="D1314" s="3">
        <v>-0.91459999999999997</v>
      </c>
      <c r="E1314" s="6">
        <v>1.15218217481671E-3</v>
      </c>
      <c r="F1314" s="2" t="s">
        <v>4016</v>
      </c>
      <c r="G1314" s="2" t="s">
        <v>4017</v>
      </c>
      <c r="H1314" s="3">
        <v>1.0149999999999999</v>
      </c>
      <c r="I1314" s="6">
        <v>2.5540462713432901E-15</v>
      </c>
      <c r="J1314" s="4">
        <v>8645855</v>
      </c>
      <c r="K1314" s="4">
        <v>605</v>
      </c>
      <c r="L1314" s="2">
        <v>0</v>
      </c>
      <c r="M1314" s="2" t="s">
        <v>34</v>
      </c>
      <c r="N1314" s="4">
        <f t="shared" si="20"/>
        <v>134205</v>
      </c>
      <c r="O1314" s="4">
        <v>8511650</v>
      </c>
      <c r="P1314" s="1" t="s">
        <v>3188</v>
      </c>
      <c r="Q1314" s="1" t="s">
        <v>384</v>
      </c>
      <c r="R1314" s="1" t="s">
        <v>3189</v>
      </c>
      <c r="S1314" s="1">
        <v>58</v>
      </c>
      <c r="T1314" s="1">
        <v>0</v>
      </c>
      <c r="U1314" s="1" t="s">
        <v>3190</v>
      </c>
      <c r="V1314" s="1" t="s">
        <v>386</v>
      </c>
      <c r="W1314" s="1" t="s">
        <v>3191</v>
      </c>
      <c r="X1314" s="1" t="s">
        <v>34</v>
      </c>
      <c r="Y1314" s="1" t="s">
        <v>34</v>
      </c>
    </row>
    <row r="1315" spans="1:25" ht="12.75">
      <c r="A1315" s="10">
        <v>-1.31</v>
      </c>
      <c r="B1315" s="11">
        <v>1.7499999999999998E-5</v>
      </c>
      <c r="C1315" s="2" t="s">
        <v>3617</v>
      </c>
      <c r="D1315" s="3">
        <v>-1.3069999999999999</v>
      </c>
      <c r="E1315" s="6">
        <v>1.7478304290524199E-5</v>
      </c>
      <c r="F1315" s="2" t="s">
        <v>3618</v>
      </c>
      <c r="G1315" s="2" t="s">
        <v>4018</v>
      </c>
      <c r="H1315" s="3">
        <v>-1.3879999999999999</v>
      </c>
      <c r="I1315" s="6">
        <v>2.0196130724140799E-23</v>
      </c>
      <c r="J1315" s="4">
        <v>35573578</v>
      </c>
      <c r="K1315" s="4">
        <v>1313</v>
      </c>
      <c r="L1315" s="2">
        <v>0</v>
      </c>
      <c r="M1315" s="2" t="s">
        <v>34</v>
      </c>
      <c r="N1315" s="4">
        <f t="shared" si="20"/>
        <v>128054</v>
      </c>
      <c r="O1315" s="4">
        <v>35445524</v>
      </c>
      <c r="P1315" s="1" t="s">
        <v>3620</v>
      </c>
      <c r="Q1315" s="1" t="s">
        <v>3621</v>
      </c>
      <c r="R1315" s="1" t="s">
        <v>384</v>
      </c>
      <c r="S1315" s="1">
        <v>5</v>
      </c>
      <c r="T1315" s="1">
        <v>5</v>
      </c>
      <c r="U1315" s="1" t="s">
        <v>3622</v>
      </c>
      <c r="V1315" s="1" t="s">
        <v>3623</v>
      </c>
      <c r="W1315" s="1" t="s">
        <v>3623</v>
      </c>
      <c r="X1315" s="1" t="s">
        <v>34</v>
      </c>
      <c r="Y1315" s="1" t="s">
        <v>34</v>
      </c>
    </row>
    <row r="1316" spans="1:25" ht="12.75">
      <c r="A1316" s="10">
        <v>-0.7</v>
      </c>
      <c r="B1316" s="11">
        <v>6.5199999999999998E-3</v>
      </c>
      <c r="C1316" s="2" t="s">
        <v>3302</v>
      </c>
      <c r="D1316" s="3">
        <v>-0.70169999999999999</v>
      </c>
      <c r="E1316" s="6">
        <v>6.5197026167068701E-3</v>
      </c>
      <c r="F1316" s="2" t="s">
        <v>3303</v>
      </c>
      <c r="G1316" s="2" t="s">
        <v>4019</v>
      </c>
      <c r="H1316" s="3">
        <v>-0.5897</v>
      </c>
      <c r="I1316" s="6">
        <v>2.3307938917498199E-5</v>
      </c>
      <c r="J1316" s="4">
        <v>8768318</v>
      </c>
      <c r="K1316" s="4">
        <v>55530</v>
      </c>
      <c r="L1316" s="2">
        <v>0</v>
      </c>
      <c r="M1316" s="2" t="s">
        <v>3305</v>
      </c>
      <c r="N1316" s="4">
        <f t="shared" si="20"/>
        <v>-8793</v>
      </c>
      <c r="O1316" s="4">
        <v>8777111</v>
      </c>
      <c r="P1316" s="1" t="s">
        <v>384</v>
      </c>
      <c r="Q1316" s="1" t="s">
        <v>384</v>
      </c>
      <c r="R1316" s="1" t="s">
        <v>384</v>
      </c>
      <c r="S1316" s="1">
        <v>6</v>
      </c>
      <c r="T1316" s="1">
        <v>0</v>
      </c>
      <c r="U1316" s="1" t="s">
        <v>3307</v>
      </c>
      <c r="V1316" s="1" t="s">
        <v>386</v>
      </c>
      <c r="W1316" s="1" t="s">
        <v>3309</v>
      </c>
      <c r="X1316" s="1" t="s">
        <v>34</v>
      </c>
      <c r="Y1316" s="1" t="s">
        <v>34</v>
      </c>
    </row>
    <row r="1317" spans="1:25" ht="12.75">
      <c r="A1317" s="10">
        <v>-1.1299999999999999</v>
      </c>
      <c r="B1317" s="11">
        <v>3.59E-20</v>
      </c>
      <c r="C1317" s="2" t="s">
        <v>3305</v>
      </c>
      <c r="D1317" s="3">
        <v>-1.125</v>
      </c>
      <c r="E1317" s="6">
        <v>3.5944431793474302E-20</v>
      </c>
      <c r="F1317" s="2" t="s">
        <v>3303</v>
      </c>
      <c r="G1317" s="2" t="s">
        <v>4019</v>
      </c>
      <c r="H1317" s="3">
        <v>-0.5897</v>
      </c>
      <c r="I1317" s="6">
        <v>2.3307938917498199E-5</v>
      </c>
      <c r="J1317" s="4">
        <v>8823832</v>
      </c>
      <c r="K1317" s="4">
        <v>16</v>
      </c>
      <c r="L1317" s="2">
        <v>1</v>
      </c>
      <c r="M1317" s="2" t="s">
        <v>3305</v>
      </c>
      <c r="N1317" s="4">
        <f t="shared" si="20"/>
        <v>46721</v>
      </c>
      <c r="O1317" s="4">
        <v>8777111</v>
      </c>
      <c r="P1317" s="1" t="s">
        <v>3306</v>
      </c>
      <c r="Q1317" s="1" t="s">
        <v>384</v>
      </c>
      <c r="R1317" s="1" t="s">
        <v>384</v>
      </c>
      <c r="S1317" s="1">
        <v>6</v>
      </c>
      <c r="T1317" s="1">
        <v>0</v>
      </c>
      <c r="U1317" s="1" t="s">
        <v>3307</v>
      </c>
      <c r="V1317" s="1" t="s">
        <v>386</v>
      </c>
      <c r="W1317" s="1" t="s">
        <v>3309</v>
      </c>
      <c r="X1317" s="1" t="s">
        <v>34</v>
      </c>
      <c r="Y1317" s="1" t="s">
        <v>34</v>
      </c>
    </row>
    <row r="1318" spans="1:25" ht="12.75">
      <c r="A1318" s="10">
        <v>-0.72</v>
      </c>
      <c r="B1318" s="11">
        <v>1.4499999999999999E-3</v>
      </c>
      <c r="C1318" s="2" t="s">
        <v>3730</v>
      </c>
      <c r="D1318" s="3">
        <v>-0.72060000000000002</v>
      </c>
      <c r="E1318" s="6">
        <v>1.44743873394063E-3</v>
      </c>
      <c r="F1318" s="2" t="s">
        <v>4020</v>
      </c>
      <c r="G1318" s="2" t="s">
        <v>4021</v>
      </c>
      <c r="H1318" s="3">
        <v>-0.9093</v>
      </c>
      <c r="I1318" s="6">
        <v>8.6697863997686599E-23</v>
      </c>
      <c r="J1318" s="4">
        <v>38765299</v>
      </c>
      <c r="K1318" s="4">
        <v>16359</v>
      </c>
      <c r="L1318" s="2">
        <v>0</v>
      </c>
      <c r="M1318" s="2" t="s">
        <v>34</v>
      </c>
      <c r="N1318" s="4">
        <f t="shared" si="20"/>
        <v>33532</v>
      </c>
      <c r="O1318" s="4">
        <v>38731767</v>
      </c>
      <c r="P1318" s="1" t="s">
        <v>384</v>
      </c>
      <c r="Q1318" s="1" t="s">
        <v>3733</v>
      </c>
      <c r="R1318" s="1" t="s">
        <v>384</v>
      </c>
      <c r="S1318" s="1">
        <v>0</v>
      </c>
      <c r="T1318" s="1">
        <v>0</v>
      </c>
      <c r="U1318" s="1" t="s">
        <v>386</v>
      </c>
      <c r="V1318" s="1" t="s">
        <v>386</v>
      </c>
      <c r="X1318" s="1" t="s">
        <v>34</v>
      </c>
      <c r="Y1318" s="1" t="s">
        <v>34</v>
      </c>
    </row>
    <row r="1319" spans="1:25" ht="12.75">
      <c r="A1319" s="10">
        <v>1.04</v>
      </c>
      <c r="B1319" s="11">
        <v>8.3399999999999998E-13</v>
      </c>
      <c r="C1319" s="2" t="s">
        <v>2355</v>
      </c>
      <c r="D1319" s="3">
        <v>1.04</v>
      </c>
      <c r="E1319" s="6">
        <v>8.3353429575630602E-13</v>
      </c>
      <c r="F1319" s="2" t="s">
        <v>4022</v>
      </c>
      <c r="G1319" s="2" t="s">
        <v>4023</v>
      </c>
      <c r="H1319" s="3">
        <v>-0.442</v>
      </c>
      <c r="I1319" s="6">
        <v>3.5869477311402803E-2</v>
      </c>
      <c r="J1319" s="4">
        <v>125462829</v>
      </c>
      <c r="K1319" s="4">
        <v>269</v>
      </c>
      <c r="L1319" s="2">
        <v>1</v>
      </c>
      <c r="M1319" s="2" t="s">
        <v>2355</v>
      </c>
      <c r="N1319" s="4">
        <f t="shared" si="20"/>
        <v>-11897</v>
      </c>
      <c r="O1319" s="4">
        <v>125474726</v>
      </c>
      <c r="P1319" s="1" t="s">
        <v>2358</v>
      </c>
      <c r="Q1319" s="1" t="s">
        <v>384</v>
      </c>
      <c r="R1319" s="1" t="s">
        <v>2359</v>
      </c>
      <c r="S1319" s="1">
        <v>21</v>
      </c>
      <c r="T1319" s="1">
        <v>0</v>
      </c>
      <c r="U1319" s="1" t="s">
        <v>2360</v>
      </c>
      <c r="V1319" s="1" t="s">
        <v>386</v>
      </c>
      <c r="W1319" s="1" t="s">
        <v>2361</v>
      </c>
      <c r="X1319" s="1" t="s">
        <v>34</v>
      </c>
      <c r="Y1319" s="1" t="s">
        <v>34</v>
      </c>
    </row>
    <row r="1320" spans="1:25" ht="12.75">
      <c r="A1320" s="10">
        <v>0.78</v>
      </c>
      <c r="B1320" s="11">
        <v>1.3599999999999999E-2</v>
      </c>
      <c r="C1320" s="2" t="s">
        <v>2707</v>
      </c>
      <c r="D1320" s="3">
        <v>0.78390000000000004</v>
      </c>
      <c r="E1320" s="6">
        <v>1.3551931136433101E-2</v>
      </c>
      <c r="F1320" s="2" t="s">
        <v>4024</v>
      </c>
      <c r="G1320" s="2" t="s">
        <v>4025</v>
      </c>
      <c r="H1320" s="3">
        <v>-0.79759999999999998</v>
      </c>
      <c r="I1320" s="6">
        <v>2.18939876325816E-11</v>
      </c>
      <c r="J1320" s="4">
        <v>120284849</v>
      </c>
      <c r="K1320" s="4">
        <v>10348</v>
      </c>
      <c r="L1320" s="2">
        <v>0</v>
      </c>
      <c r="M1320" s="2" t="s">
        <v>34</v>
      </c>
      <c r="N1320" s="4">
        <f t="shared" si="20"/>
        <v>-91097</v>
      </c>
      <c r="O1320" s="4">
        <v>120375946</v>
      </c>
      <c r="P1320" s="1" t="s">
        <v>384</v>
      </c>
      <c r="Q1320" s="1" t="s">
        <v>4026</v>
      </c>
      <c r="R1320" s="1" t="s">
        <v>2711</v>
      </c>
      <c r="S1320" s="1">
        <v>68</v>
      </c>
      <c r="T1320" s="1">
        <v>0</v>
      </c>
      <c r="U1320" s="1" t="s">
        <v>2712</v>
      </c>
      <c r="V1320" s="1" t="s">
        <v>386</v>
      </c>
      <c r="W1320" s="1" t="s">
        <v>2713</v>
      </c>
      <c r="X1320" s="1" t="s">
        <v>34</v>
      </c>
      <c r="Y1320" s="1" t="s">
        <v>34</v>
      </c>
    </row>
    <row r="1321" spans="1:25" ht="12.75">
      <c r="A1321" s="10">
        <v>-0.74</v>
      </c>
      <c r="B1321" s="11">
        <v>2.87E-2</v>
      </c>
      <c r="C1321" s="2" t="s">
        <v>2714</v>
      </c>
      <c r="D1321" s="3">
        <v>-0.74209999999999998</v>
      </c>
      <c r="E1321" s="6">
        <v>2.8656233596982501E-2</v>
      </c>
      <c r="F1321" s="2" t="s">
        <v>4024</v>
      </c>
      <c r="G1321" s="2" t="s">
        <v>4025</v>
      </c>
      <c r="H1321" s="3">
        <v>-0.79759999999999998</v>
      </c>
      <c r="I1321" s="6">
        <v>2.18939876325816E-11</v>
      </c>
      <c r="J1321" s="4">
        <v>120375879</v>
      </c>
      <c r="K1321" s="4">
        <v>53558</v>
      </c>
      <c r="L1321" s="2">
        <v>0</v>
      </c>
      <c r="M1321" s="2" t="s">
        <v>34</v>
      </c>
      <c r="N1321" s="4">
        <f t="shared" si="20"/>
        <v>-67</v>
      </c>
      <c r="O1321" s="4">
        <v>120375946</v>
      </c>
      <c r="P1321" s="1" t="s">
        <v>384</v>
      </c>
      <c r="Q1321" s="1" t="s">
        <v>4027</v>
      </c>
      <c r="R1321" s="1" t="s">
        <v>2711</v>
      </c>
      <c r="S1321" s="1">
        <v>68</v>
      </c>
      <c r="T1321" s="1">
        <v>0</v>
      </c>
      <c r="U1321" s="1" t="s">
        <v>2712</v>
      </c>
      <c r="V1321" s="1" t="s">
        <v>386</v>
      </c>
      <c r="W1321" s="1" t="s">
        <v>2713</v>
      </c>
      <c r="X1321" s="1" t="s">
        <v>34</v>
      </c>
      <c r="Y1321" s="1" t="s">
        <v>1244</v>
      </c>
    </row>
    <row r="1322" spans="1:25" ht="12.75">
      <c r="A1322" s="10">
        <v>-0.84</v>
      </c>
      <c r="B1322" s="11">
        <v>2.7E-2</v>
      </c>
      <c r="C1322" s="2" t="s">
        <v>2696</v>
      </c>
      <c r="D1322" s="3">
        <v>-0.83850000000000002</v>
      </c>
      <c r="E1322" s="6">
        <v>2.6986433236222001E-2</v>
      </c>
      <c r="F1322" s="2" t="s">
        <v>2697</v>
      </c>
      <c r="G1322" s="2" t="s">
        <v>4028</v>
      </c>
      <c r="H1322" s="3">
        <v>0.7792</v>
      </c>
      <c r="I1322" s="6">
        <v>2.8382870685490399E-7</v>
      </c>
      <c r="J1322" s="4">
        <v>6695557</v>
      </c>
      <c r="K1322" s="4">
        <v>903</v>
      </c>
      <c r="L1322" s="2">
        <v>0</v>
      </c>
      <c r="M1322" s="2" t="s">
        <v>2699</v>
      </c>
      <c r="N1322" s="4">
        <f t="shared" si="20"/>
        <v>6382</v>
      </c>
      <c r="O1322" s="4">
        <v>6689175</v>
      </c>
      <c r="P1322" s="1" t="s">
        <v>384</v>
      </c>
      <c r="Q1322" s="1" t="s">
        <v>384</v>
      </c>
      <c r="R1322" s="1" t="s">
        <v>384</v>
      </c>
      <c r="S1322" s="1">
        <v>30</v>
      </c>
      <c r="T1322" s="1">
        <v>0</v>
      </c>
      <c r="U1322" s="1" t="s">
        <v>2701</v>
      </c>
      <c r="V1322" s="1" t="s">
        <v>386</v>
      </c>
      <c r="W1322" s="1" t="s">
        <v>2702</v>
      </c>
      <c r="X1322" s="1" t="s">
        <v>34</v>
      </c>
      <c r="Y1322" s="1" t="s">
        <v>34</v>
      </c>
    </row>
    <row r="1323" spans="1:25" ht="12.75">
      <c r="A1323" s="10">
        <v>-1.0900000000000001</v>
      </c>
      <c r="B1323" s="11">
        <v>3.58E-7</v>
      </c>
      <c r="C1323" s="2" t="s">
        <v>2703</v>
      </c>
      <c r="D1323" s="3">
        <v>-1.091</v>
      </c>
      <c r="E1323" s="6">
        <v>3.5766872079434598E-7</v>
      </c>
      <c r="F1323" s="2" t="s">
        <v>2697</v>
      </c>
      <c r="G1323" s="2" t="s">
        <v>4028</v>
      </c>
      <c r="H1323" s="3">
        <v>0.7792</v>
      </c>
      <c r="I1323" s="6">
        <v>2.8382870685490399E-7</v>
      </c>
      <c r="J1323" s="4">
        <v>6697845</v>
      </c>
      <c r="K1323" s="4">
        <v>1385</v>
      </c>
      <c r="L1323" s="2">
        <v>0</v>
      </c>
      <c r="M1323" s="2" t="s">
        <v>2699</v>
      </c>
      <c r="N1323" s="4">
        <f t="shared" si="20"/>
        <v>8670</v>
      </c>
      <c r="O1323" s="4">
        <v>6689175</v>
      </c>
      <c r="P1323" s="1" t="s">
        <v>2704</v>
      </c>
      <c r="Q1323" s="1" t="s">
        <v>384</v>
      </c>
      <c r="R1323" s="1" t="s">
        <v>384</v>
      </c>
      <c r="S1323" s="1">
        <v>30</v>
      </c>
      <c r="T1323" s="1">
        <v>0</v>
      </c>
      <c r="U1323" s="1" t="s">
        <v>2701</v>
      </c>
      <c r="V1323" s="1" t="s">
        <v>386</v>
      </c>
      <c r="W1323" s="1" t="s">
        <v>2702</v>
      </c>
      <c r="X1323" s="1" t="s">
        <v>34</v>
      </c>
      <c r="Y1323" s="1" t="s">
        <v>34</v>
      </c>
    </row>
    <row r="1324" spans="1:25" ht="12.75">
      <c r="A1324" s="10">
        <v>0.86</v>
      </c>
      <c r="B1324" s="11">
        <v>9.1800000000000002E-6</v>
      </c>
      <c r="C1324" s="2" t="s">
        <v>2055</v>
      </c>
      <c r="D1324" s="3">
        <v>0.86319999999999997</v>
      </c>
      <c r="E1324" s="6">
        <v>9.1762416566275699E-6</v>
      </c>
      <c r="F1324" s="2" t="s">
        <v>4029</v>
      </c>
      <c r="G1324" s="2" t="s">
        <v>4030</v>
      </c>
      <c r="H1324" s="3">
        <v>0.91769999999999996</v>
      </c>
      <c r="I1324" s="6">
        <v>3.3583025366919501E-17</v>
      </c>
      <c r="J1324" s="4">
        <v>41709426</v>
      </c>
      <c r="K1324" s="4">
        <v>32609</v>
      </c>
      <c r="L1324" s="2">
        <v>0</v>
      </c>
      <c r="M1324" s="2" t="s">
        <v>34</v>
      </c>
      <c r="N1324" s="4">
        <f t="shared" si="20"/>
        <v>133238</v>
      </c>
      <c r="O1324" s="4">
        <v>41576188</v>
      </c>
      <c r="P1324" s="1" t="s">
        <v>384</v>
      </c>
      <c r="Q1324" s="1" t="s">
        <v>4031</v>
      </c>
      <c r="R1324" s="1" t="s">
        <v>2058</v>
      </c>
      <c r="S1324" s="1">
        <v>20</v>
      </c>
      <c r="T1324" s="1">
        <v>0</v>
      </c>
      <c r="U1324" s="1" t="s">
        <v>2059</v>
      </c>
      <c r="V1324" s="1" t="s">
        <v>386</v>
      </c>
      <c r="W1324" s="1" t="s">
        <v>2060</v>
      </c>
      <c r="X1324" s="1" t="s">
        <v>34</v>
      </c>
      <c r="Y1324" s="1" t="s">
        <v>2061</v>
      </c>
    </row>
    <row r="1325" spans="1:25" ht="12.75">
      <c r="A1325" s="10">
        <v>0.78</v>
      </c>
      <c r="B1325" s="11">
        <v>1.3599999999999999E-2</v>
      </c>
      <c r="C1325" s="2" t="s">
        <v>2707</v>
      </c>
      <c r="D1325" s="3">
        <v>0.78390000000000004</v>
      </c>
      <c r="E1325" s="6">
        <v>1.3551931136433101E-2</v>
      </c>
      <c r="F1325" s="2" t="s">
        <v>4032</v>
      </c>
      <c r="G1325" s="2" t="s">
        <v>4033</v>
      </c>
      <c r="H1325" s="3">
        <v>1.0960000000000001</v>
      </c>
      <c r="I1325" s="6">
        <v>7.90487886647645E-24</v>
      </c>
      <c r="J1325" s="4">
        <v>120284849</v>
      </c>
      <c r="K1325" s="4">
        <v>10348</v>
      </c>
      <c r="L1325" s="2">
        <v>0</v>
      </c>
      <c r="M1325" s="2" t="s">
        <v>34</v>
      </c>
      <c r="N1325" s="4">
        <f t="shared" si="20"/>
        <v>-76867</v>
      </c>
      <c r="O1325" s="4">
        <v>120361716</v>
      </c>
      <c r="P1325" s="1" t="s">
        <v>384</v>
      </c>
      <c r="Q1325" s="1" t="s">
        <v>4026</v>
      </c>
      <c r="R1325" s="1" t="s">
        <v>2711</v>
      </c>
      <c r="S1325" s="1">
        <v>68</v>
      </c>
      <c r="T1325" s="1">
        <v>0</v>
      </c>
      <c r="U1325" s="1" t="s">
        <v>2712</v>
      </c>
      <c r="V1325" s="1" t="s">
        <v>386</v>
      </c>
      <c r="W1325" s="1" t="s">
        <v>2713</v>
      </c>
      <c r="X1325" s="1" t="s">
        <v>34</v>
      </c>
      <c r="Y1325" s="1" t="s">
        <v>34</v>
      </c>
    </row>
    <row r="1326" spans="1:25" ht="12.75">
      <c r="A1326" s="10">
        <v>-0.74</v>
      </c>
      <c r="B1326" s="11">
        <v>2.87E-2</v>
      </c>
      <c r="C1326" s="2" t="s">
        <v>2714</v>
      </c>
      <c r="D1326" s="3">
        <v>-0.74209999999999998</v>
      </c>
      <c r="E1326" s="6">
        <v>2.8656233596982501E-2</v>
      </c>
      <c r="F1326" s="2" t="s">
        <v>4032</v>
      </c>
      <c r="G1326" s="2" t="s">
        <v>4033</v>
      </c>
      <c r="H1326" s="3">
        <v>1.0960000000000001</v>
      </c>
      <c r="I1326" s="6">
        <v>7.90487886647645E-24</v>
      </c>
      <c r="J1326" s="4">
        <v>120375879</v>
      </c>
      <c r="K1326" s="4">
        <v>53558</v>
      </c>
      <c r="L1326" s="2">
        <v>0</v>
      </c>
      <c r="M1326" s="2" t="s">
        <v>34</v>
      </c>
      <c r="N1326" s="4">
        <f t="shared" si="20"/>
        <v>14163</v>
      </c>
      <c r="O1326" s="4">
        <v>120361716</v>
      </c>
      <c r="P1326" s="1" t="s">
        <v>384</v>
      </c>
      <c r="Q1326" s="1" t="s">
        <v>4027</v>
      </c>
      <c r="R1326" s="1" t="s">
        <v>2711</v>
      </c>
      <c r="S1326" s="1">
        <v>68</v>
      </c>
      <c r="T1326" s="1">
        <v>0</v>
      </c>
      <c r="U1326" s="1" t="s">
        <v>2712</v>
      </c>
      <c r="V1326" s="1" t="s">
        <v>386</v>
      </c>
      <c r="W1326" s="1" t="s">
        <v>2713</v>
      </c>
      <c r="X1326" s="1" t="s">
        <v>34</v>
      </c>
      <c r="Y1326" s="1" t="s">
        <v>1244</v>
      </c>
    </row>
    <row r="1327" spans="1:25" ht="12.75">
      <c r="A1327" s="10">
        <v>-0.82</v>
      </c>
      <c r="B1327" s="11">
        <v>3.4200000000000002E-4</v>
      </c>
      <c r="C1327" s="2" t="s">
        <v>3467</v>
      </c>
      <c r="D1327" s="3">
        <v>-0.81720000000000004</v>
      </c>
      <c r="E1327" s="6">
        <v>3.42229646362714E-4</v>
      </c>
      <c r="F1327" s="2" t="s">
        <v>4034</v>
      </c>
      <c r="G1327" s="2" t="s">
        <v>4035</v>
      </c>
      <c r="H1327" s="3">
        <v>0.63939999999999997</v>
      </c>
      <c r="I1327" s="6">
        <v>3.3395579266152801E-5</v>
      </c>
      <c r="J1327" s="4">
        <v>1590564</v>
      </c>
      <c r="K1327" s="4">
        <v>11</v>
      </c>
      <c r="L1327" s="2">
        <v>1</v>
      </c>
      <c r="M1327" s="2" t="s">
        <v>3467</v>
      </c>
      <c r="N1327" s="4">
        <f t="shared" si="20"/>
        <v>19961</v>
      </c>
      <c r="O1327" s="4">
        <v>1570603</v>
      </c>
      <c r="P1327" s="1" t="s">
        <v>3470</v>
      </c>
      <c r="Q1327" s="1" t="s">
        <v>4036</v>
      </c>
      <c r="R1327" s="1" t="s">
        <v>384</v>
      </c>
      <c r="S1327" s="1">
        <v>0</v>
      </c>
      <c r="T1327" s="1">
        <v>0</v>
      </c>
      <c r="U1327" s="1" t="s">
        <v>386</v>
      </c>
      <c r="V1327" s="1" t="s">
        <v>386</v>
      </c>
      <c r="X1327" s="1" t="s">
        <v>34</v>
      </c>
      <c r="Y1327" s="1" t="s">
        <v>34</v>
      </c>
    </row>
    <row r="1328" spans="1:25" ht="12.75">
      <c r="A1328" s="10">
        <v>-1.23</v>
      </c>
      <c r="B1328" s="11">
        <v>1.1900000000000001E-2</v>
      </c>
      <c r="C1328" s="2" t="s">
        <v>2745</v>
      </c>
      <c r="D1328" s="3">
        <v>-1.234</v>
      </c>
      <c r="E1328" s="6">
        <v>1.1880263930233999E-2</v>
      </c>
      <c r="F1328" s="2" t="s">
        <v>2746</v>
      </c>
      <c r="G1328" s="2" t="s">
        <v>4037</v>
      </c>
      <c r="H1328" s="3">
        <v>-0.95079999999999998</v>
      </c>
      <c r="I1328" s="6">
        <v>1.60609931014025E-3</v>
      </c>
      <c r="J1328" s="4">
        <v>10625274</v>
      </c>
      <c r="K1328" s="4">
        <v>46602</v>
      </c>
      <c r="L1328" s="2">
        <v>0</v>
      </c>
      <c r="M1328" s="2" t="s">
        <v>34</v>
      </c>
      <c r="N1328" s="4">
        <f t="shared" si="20"/>
        <v>30336</v>
      </c>
      <c r="O1328" s="4">
        <v>10594938</v>
      </c>
      <c r="P1328" s="1" t="s">
        <v>384</v>
      </c>
      <c r="Q1328" s="1" t="s">
        <v>384</v>
      </c>
      <c r="R1328" s="1" t="s">
        <v>384</v>
      </c>
      <c r="S1328" s="1">
        <v>30</v>
      </c>
      <c r="T1328" s="1">
        <v>0</v>
      </c>
      <c r="U1328" s="1" t="s">
        <v>2748</v>
      </c>
      <c r="V1328" s="1" t="s">
        <v>386</v>
      </c>
      <c r="W1328" s="1" t="s">
        <v>2750</v>
      </c>
      <c r="X1328" s="1" t="s">
        <v>34</v>
      </c>
      <c r="Y1328" s="1" t="s">
        <v>34</v>
      </c>
    </row>
    <row r="1329" spans="1:25" ht="12.75">
      <c r="A1329" s="10">
        <v>1.25</v>
      </c>
      <c r="B1329" s="11">
        <v>9.2500000000000001E-21</v>
      </c>
      <c r="C1329" s="2" t="s">
        <v>224</v>
      </c>
      <c r="D1329" s="3">
        <v>1.2490000000000001</v>
      </c>
      <c r="E1329" s="6">
        <v>9.2451820628769904E-21</v>
      </c>
      <c r="F1329" s="2" t="s">
        <v>225</v>
      </c>
      <c r="G1329" s="2" t="s">
        <v>4038</v>
      </c>
      <c r="H1329" s="3">
        <v>0.7298</v>
      </c>
      <c r="I1329" s="6">
        <v>4.1438282472063602E-10</v>
      </c>
      <c r="J1329" s="4">
        <v>147566194</v>
      </c>
      <c r="K1329" s="4">
        <v>5278</v>
      </c>
      <c r="L1329" s="2">
        <v>0</v>
      </c>
      <c r="M1329" s="2" t="s">
        <v>34</v>
      </c>
      <c r="N1329" s="4">
        <f t="shared" si="20"/>
        <v>-243528</v>
      </c>
      <c r="O1329" s="4">
        <v>147809722</v>
      </c>
      <c r="P1329" s="1" t="s">
        <v>227</v>
      </c>
      <c r="Q1329" s="1" t="s">
        <v>384</v>
      </c>
      <c r="R1329" s="1" t="s">
        <v>229</v>
      </c>
      <c r="S1329" s="1">
        <v>268</v>
      </c>
      <c r="T1329" s="1">
        <v>111</v>
      </c>
      <c r="U1329" s="1" t="s">
        <v>230</v>
      </c>
      <c r="V1329" s="1" t="s">
        <v>4039</v>
      </c>
      <c r="W1329" s="1" t="s">
        <v>232</v>
      </c>
      <c r="X1329" s="1" t="s">
        <v>34</v>
      </c>
      <c r="Y1329" s="1" t="s">
        <v>34</v>
      </c>
    </row>
    <row r="1330" spans="1:25" ht="12.75">
      <c r="A1330" s="10">
        <v>0.99</v>
      </c>
      <c r="B1330" s="11">
        <v>1.2499999999999999E-7</v>
      </c>
      <c r="C1330" s="2" t="s">
        <v>233</v>
      </c>
      <c r="D1330" s="3">
        <v>0.99199999999999999</v>
      </c>
      <c r="E1330" s="6">
        <v>1.2464870530440801E-7</v>
      </c>
      <c r="F1330" s="2" t="s">
        <v>225</v>
      </c>
      <c r="G1330" s="2" t="s">
        <v>4038</v>
      </c>
      <c r="H1330" s="3">
        <v>0.7298</v>
      </c>
      <c r="I1330" s="6">
        <v>4.1438282472063602E-10</v>
      </c>
      <c r="J1330" s="4">
        <v>147581019</v>
      </c>
      <c r="K1330" s="4">
        <v>39124</v>
      </c>
      <c r="L1330" s="2">
        <v>0</v>
      </c>
      <c r="M1330" s="2" t="s">
        <v>34</v>
      </c>
      <c r="N1330" s="4">
        <f t="shared" si="20"/>
        <v>-228703</v>
      </c>
      <c r="O1330" s="4">
        <v>147809722</v>
      </c>
      <c r="P1330" s="1" t="s">
        <v>234</v>
      </c>
      <c r="Q1330" s="1" t="s">
        <v>384</v>
      </c>
      <c r="R1330" s="1" t="s">
        <v>229</v>
      </c>
      <c r="S1330" s="1">
        <v>288</v>
      </c>
      <c r="T1330" s="1">
        <v>121</v>
      </c>
      <c r="U1330" s="1" t="s">
        <v>236</v>
      </c>
      <c r="V1330" s="1" t="s">
        <v>4039</v>
      </c>
      <c r="W1330" s="1" t="s">
        <v>232</v>
      </c>
      <c r="X1330" s="1" t="s">
        <v>34</v>
      </c>
      <c r="Y1330" s="1" t="s">
        <v>34</v>
      </c>
    </row>
    <row r="1331" spans="1:25" ht="12.75">
      <c r="A1331" s="10">
        <v>-0.76</v>
      </c>
      <c r="B1331" s="11">
        <v>2.9399999999999999E-4</v>
      </c>
      <c r="C1331" s="2" t="s">
        <v>4040</v>
      </c>
      <c r="D1331" s="3">
        <v>-0.75560000000000005</v>
      </c>
      <c r="E1331" s="6">
        <v>2.9374514767158101E-4</v>
      </c>
      <c r="F1331" s="2" t="s">
        <v>4041</v>
      </c>
      <c r="G1331" s="2" t="s">
        <v>4042</v>
      </c>
      <c r="H1331" s="3">
        <v>0.45650000000000002</v>
      </c>
      <c r="I1331" s="6">
        <v>1.2665031173302499E-2</v>
      </c>
      <c r="J1331" s="4">
        <v>113199903</v>
      </c>
      <c r="K1331" s="4">
        <v>136377</v>
      </c>
      <c r="L1331" s="2">
        <v>0</v>
      </c>
      <c r="M1331" s="2" t="s">
        <v>34</v>
      </c>
      <c r="N1331" s="4">
        <f t="shared" si="20"/>
        <v>-77388</v>
      </c>
      <c r="O1331" s="4">
        <v>113277291</v>
      </c>
      <c r="P1331" s="1" t="s">
        <v>384</v>
      </c>
      <c r="Q1331" s="1" t="s">
        <v>384</v>
      </c>
      <c r="R1331" s="1" t="s">
        <v>384</v>
      </c>
      <c r="S1331" s="1">
        <v>163</v>
      </c>
      <c r="T1331" s="1">
        <v>0</v>
      </c>
      <c r="U1331" s="1" t="s">
        <v>4043</v>
      </c>
      <c r="V1331" s="1" t="s">
        <v>386</v>
      </c>
      <c r="W1331" s="1" t="s">
        <v>4044</v>
      </c>
      <c r="X1331" s="1" t="s">
        <v>34</v>
      </c>
      <c r="Y1331" s="1" t="s">
        <v>34</v>
      </c>
    </row>
    <row r="1332" spans="1:25" ht="12.75">
      <c r="A1332" s="10">
        <v>-1.1100000000000001</v>
      </c>
      <c r="B1332" s="11">
        <v>4.5800000000000003E-18</v>
      </c>
      <c r="C1332" s="2" t="s">
        <v>266</v>
      </c>
      <c r="D1332" s="3">
        <v>-1.113</v>
      </c>
      <c r="E1332" s="6">
        <v>4.5825131159593598E-18</v>
      </c>
      <c r="F1332" s="2" t="s">
        <v>4045</v>
      </c>
      <c r="G1332" s="2" t="s">
        <v>4046</v>
      </c>
      <c r="H1332" s="3">
        <v>-0.74519999999999997</v>
      </c>
      <c r="I1332" s="6">
        <v>3.0249558803401802E-11</v>
      </c>
      <c r="J1332" s="4">
        <v>72251987</v>
      </c>
      <c r="K1332" s="4">
        <v>91013</v>
      </c>
      <c r="L1332" s="2">
        <v>0</v>
      </c>
      <c r="M1332" s="2" t="s">
        <v>34</v>
      </c>
      <c r="N1332" s="4">
        <f t="shared" si="20"/>
        <v>-40760</v>
      </c>
      <c r="O1332" s="4">
        <v>72292747</v>
      </c>
      <c r="P1332" s="1" t="s">
        <v>269</v>
      </c>
      <c r="Q1332" s="1" t="s">
        <v>384</v>
      </c>
      <c r="R1332" s="1" t="s">
        <v>271</v>
      </c>
      <c r="S1332" s="1">
        <v>9</v>
      </c>
      <c r="T1332" s="1">
        <v>0</v>
      </c>
      <c r="U1332" s="1" t="s">
        <v>272</v>
      </c>
      <c r="V1332" s="1" t="s">
        <v>386</v>
      </c>
      <c r="W1332" s="1" t="s">
        <v>274</v>
      </c>
      <c r="X1332" s="1" t="s">
        <v>34</v>
      </c>
      <c r="Y1332" s="1" t="s">
        <v>34</v>
      </c>
    </row>
    <row r="1333" spans="1:25" ht="12.75">
      <c r="A1333" s="10">
        <v>1.51</v>
      </c>
      <c r="B1333" s="11">
        <v>6.1300000000000005E-4</v>
      </c>
      <c r="C1333" s="2" t="s">
        <v>548</v>
      </c>
      <c r="D1333" s="3">
        <v>1.5109999999999999</v>
      </c>
      <c r="E1333" s="6">
        <v>6.1275023735192101E-4</v>
      </c>
      <c r="F1333" s="2" t="s">
        <v>4047</v>
      </c>
      <c r="G1333" s="2" t="s">
        <v>4048</v>
      </c>
      <c r="H1333" s="3">
        <v>1.6180000000000001</v>
      </c>
      <c r="I1333" s="6">
        <v>2.47129341040757E-18</v>
      </c>
      <c r="J1333" s="4">
        <v>96519021</v>
      </c>
      <c r="K1333" s="4">
        <v>18779</v>
      </c>
      <c r="L1333" s="2">
        <v>0</v>
      </c>
      <c r="M1333" s="2" t="s">
        <v>34</v>
      </c>
      <c r="N1333" s="4">
        <f t="shared" si="20"/>
        <v>94242</v>
      </c>
      <c r="O1333" s="4">
        <v>96424779</v>
      </c>
      <c r="P1333" s="1" t="s">
        <v>384</v>
      </c>
      <c r="Q1333" s="1" t="s">
        <v>551</v>
      </c>
      <c r="R1333" s="1" t="s">
        <v>384</v>
      </c>
      <c r="S1333" s="1">
        <v>5</v>
      </c>
      <c r="T1333" s="1">
        <v>0</v>
      </c>
      <c r="U1333" s="1" t="s">
        <v>552</v>
      </c>
      <c r="V1333" s="1" t="s">
        <v>386</v>
      </c>
      <c r="W1333" s="1" t="s">
        <v>553</v>
      </c>
      <c r="X1333" s="1" t="s">
        <v>34</v>
      </c>
      <c r="Y1333" s="1" t="s">
        <v>34</v>
      </c>
    </row>
    <row r="1334" spans="1:25" ht="12.75">
      <c r="A1334" s="10">
        <v>1.1499999999999999</v>
      </c>
      <c r="B1334" s="11">
        <v>3.5199999999999998E-18</v>
      </c>
      <c r="C1334" s="2" t="s">
        <v>3385</v>
      </c>
      <c r="D1334" s="3">
        <v>1.151</v>
      </c>
      <c r="E1334" s="6">
        <v>3.5189861480790798E-18</v>
      </c>
      <c r="F1334" s="2" t="s">
        <v>3386</v>
      </c>
      <c r="G1334" s="2" t="s">
        <v>4049</v>
      </c>
      <c r="H1334" s="3">
        <v>1.0229999999999999</v>
      </c>
      <c r="I1334" s="6">
        <v>3.3504995323638897E-29</v>
      </c>
      <c r="J1334" s="4">
        <v>326044</v>
      </c>
      <c r="K1334" s="4">
        <v>674</v>
      </c>
      <c r="L1334" s="2">
        <v>0</v>
      </c>
      <c r="M1334" s="2" t="s">
        <v>3388</v>
      </c>
      <c r="N1334" s="4">
        <f t="shared" si="20"/>
        <v>7404</v>
      </c>
      <c r="O1334" s="4">
        <v>318640</v>
      </c>
      <c r="P1334" s="1" t="s">
        <v>384</v>
      </c>
      <c r="Q1334" s="1" t="s">
        <v>384</v>
      </c>
      <c r="R1334" s="1" t="s">
        <v>384</v>
      </c>
      <c r="S1334" s="1">
        <v>0</v>
      </c>
      <c r="T1334" s="1">
        <v>0</v>
      </c>
      <c r="U1334" s="1" t="s">
        <v>386</v>
      </c>
      <c r="V1334" s="1" t="s">
        <v>386</v>
      </c>
      <c r="X1334" s="1" t="s">
        <v>34</v>
      </c>
      <c r="Y1334" s="1" t="s">
        <v>34</v>
      </c>
    </row>
    <row r="1335" spans="1:25" ht="12.75">
      <c r="A1335" s="10">
        <v>-0.86</v>
      </c>
      <c r="B1335" s="11">
        <v>2.2000000000000001E-7</v>
      </c>
      <c r="C1335" s="2" t="s">
        <v>2962</v>
      </c>
      <c r="D1335" s="3">
        <v>-0.85919999999999996</v>
      </c>
      <c r="E1335" s="6">
        <v>2.20238950613292E-7</v>
      </c>
      <c r="F1335" s="2" t="s">
        <v>2963</v>
      </c>
      <c r="G1335" s="2" t="s">
        <v>4050</v>
      </c>
      <c r="H1335" s="3">
        <v>0.48010000000000003</v>
      </c>
      <c r="I1335" s="6">
        <v>1.6576677510687901E-3</v>
      </c>
      <c r="J1335" s="4">
        <v>65235849</v>
      </c>
      <c r="K1335" s="4">
        <v>35456</v>
      </c>
      <c r="L1335" s="2">
        <v>0</v>
      </c>
      <c r="M1335" s="2" t="s">
        <v>34</v>
      </c>
      <c r="N1335" s="4">
        <f t="shared" si="20"/>
        <v>-573442</v>
      </c>
      <c r="O1335" s="4">
        <v>65809291</v>
      </c>
      <c r="P1335" s="1" t="s">
        <v>384</v>
      </c>
      <c r="Q1335" s="1" t="s">
        <v>384</v>
      </c>
      <c r="R1335" s="1" t="s">
        <v>384</v>
      </c>
      <c r="S1335" s="1">
        <v>2</v>
      </c>
      <c r="T1335" s="1">
        <v>0</v>
      </c>
      <c r="U1335" s="1" t="s">
        <v>2966</v>
      </c>
      <c r="V1335" s="1" t="s">
        <v>386</v>
      </c>
      <c r="W1335" s="1" t="s">
        <v>2967</v>
      </c>
      <c r="X1335" s="1" t="s">
        <v>34</v>
      </c>
      <c r="Y1335" s="1" t="s">
        <v>34</v>
      </c>
    </row>
    <row r="1336" spans="1:25" ht="12.75">
      <c r="A1336" s="10">
        <v>-1.0900000000000001</v>
      </c>
      <c r="B1336" s="11">
        <v>1.8300000000000002E-14</v>
      </c>
      <c r="C1336" s="2" t="s">
        <v>4051</v>
      </c>
      <c r="D1336" s="3">
        <v>-1.0920000000000001</v>
      </c>
      <c r="E1336" s="6">
        <v>1.8265893856610301E-14</v>
      </c>
      <c r="F1336" s="2" t="s">
        <v>4052</v>
      </c>
      <c r="G1336" s="2" t="s">
        <v>4053</v>
      </c>
      <c r="H1336" s="3">
        <v>-1.0860000000000001</v>
      </c>
      <c r="I1336" s="6">
        <v>5.4966742359411799E-30</v>
      </c>
      <c r="J1336" s="4">
        <v>76318888</v>
      </c>
      <c r="K1336" s="4">
        <v>4206</v>
      </c>
      <c r="L1336" s="2">
        <v>0</v>
      </c>
      <c r="M1336" s="2" t="s">
        <v>34</v>
      </c>
      <c r="N1336" s="4">
        <f t="shared" si="20"/>
        <v>-34912</v>
      </c>
      <c r="O1336" s="4">
        <v>76353800</v>
      </c>
      <c r="P1336" s="1" t="s">
        <v>384</v>
      </c>
      <c r="Q1336" s="1" t="s">
        <v>384</v>
      </c>
      <c r="R1336" s="1" t="s">
        <v>4054</v>
      </c>
      <c r="S1336" s="1">
        <v>131</v>
      </c>
      <c r="T1336" s="1">
        <v>10</v>
      </c>
      <c r="U1336" s="1" t="s">
        <v>4055</v>
      </c>
      <c r="V1336" s="1" t="s">
        <v>4056</v>
      </c>
      <c r="W1336" s="1" t="s">
        <v>4057</v>
      </c>
      <c r="X1336" s="1" t="s">
        <v>34</v>
      </c>
      <c r="Y1336" s="1" t="s">
        <v>34</v>
      </c>
    </row>
    <row r="1337" spans="1:25" ht="12.75">
      <c r="A1337" s="10">
        <v>-1</v>
      </c>
      <c r="B1337" s="11">
        <v>7.8499999999999997E-5</v>
      </c>
      <c r="C1337" s="2" t="s">
        <v>4058</v>
      </c>
      <c r="D1337" s="3">
        <v>-0.99839999999999995</v>
      </c>
      <c r="E1337" s="6">
        <v>7.8500407644070406E-5</v>
      </c>
      <c r="F1337" s="2" t="s">
        <v>4059</v>
      </c>
      <c r="G1337" s="2" t="s">
        <v>4060</v>
      </c>
      <c r="H1337" s="3">
        <v>-1.105</v>
      </c>
      <c r="I1337" s="6">
        <v>1.21050852098938E-24</v>
      </c>
      <c r="J1337" s="4">
        <v>82068737</v>
      </c>
      <c r="K1337" s="4">
        <v>1724</v>
      </c>
      <c r="L1337" s="2">
        <v>0</v>
      </c>
      <c r="M1337" s="2" t="s">
        <v>34</v>
      </c>
      <c r="N1337" s="4">
        <f t="shared" si="20"/>
        <v>2223</v>
      </c>
      <c r="O1337" s="4">
        <v>82066514</v>
      </c>
      <c r="P1337" s="1" t="s">
        <v>384</v>
      </c>
      <c r="Q1337" s="1" t="s">
        <v>384</v>
      </c>
      <c r="R1337" s="1" t="s">
        <v>384</v>
      </c>
      <c r="S1337" s="1">
        <v>11</v>
      </c>
      <c r="T1337" s="1">
        <v>0</v>
      </c>
      <c r="U1337" s="1" t="s">
        <v>4061</v>
      </c>
      <c r="V1337" s="1" t="s">
        <v>386</v>
      </c>
      <c r="W1337" s="1" t="s">
        <v>4062</v>
      </c>
      <c r="X1337" s="1" t="s">
        <v>34</v>
      </c>
      <c r="Y1337" s="1" t="s">
        <v>34</v>
      </c>
    </row>
    <row r="1338" spans="1:25" ht="12.75">
      <c r="A1338" s="10">
        <v>1.2</v>
      </c>
      <c r="B1338" s="11">
        <v>4.2199999999999998E-24</v>
      </c>
      <c r="C1338" s="2" t="s">
        <v>388</v>
      </c>
      <c r="D1338" s="3">
        <v>1.2010000000000001</v>
      </c>
      <c r="E1338" s="6">
        <v>4.2152800475197199E-24</v>
      </c>
      <c r="F1338" s="2" t="s">
        <v>26</v>
      </c>
      <c r="G1338" s="2" t="s">
        <v>4063</v>
      </c>
      <c r="H1338" s="3">
        <v>1.133</v>
      </c>
      <c r="I1338" s="6">
        <v>3.2431052814618698E-44</v>
      </c>
      <c r="J1338" s="4">
        <v>26950291</v>
      </c>
      <c r="K1338" s="4">
        <v>1848</v>
      </c>
      <c r="L1338" s="2">
        <v>0</v>
      </c>
      <c r="M1338" s="2" t="s">
        <v>28</v>
      </c>
      <c r="N1338" s="4">
        <f t="shared" si="20"/>
        <v>-197105</v>
      </c>
      <c r="O1338" s="4">
        <v>27147396</v>
      </c>
      <c r="P1338" s="1" t="s">
        <v>384</v>
      </c>
      <c r="Q1338" s="1" t="s">
        <v>30</v>
      </c>
      <c r="R1338" s="1" t="s">
        <v>29</v>
      </c>
      <c r="S1338" s="1">
        <v>50</v>
      </c>
      <c r="T1338" s="1">
        <v>0</v>
      </c>
      <c r="U1338" s="1" t="s">
        <v>31</v>
      </c>
      <c r="V1338" s="1" t="s">
        <v>386</v>
      </c>
      <c r="W1338" s="1" t="s">
        <v>33</v>
      </c>
      <c r="X1338" s="1" t="s">
        <v>34</v>
      </c>
      <c r="Y1338" s="1" t="s">
        <v>34</v>
      </c>
    </row>
    <row r="1339" spans="1:25" ht="12.75">
      <c r="A1339" s="10">
        <v>0.91</v>
      </c>
      <c r="B1339" s="11">
        <v>1.5800000000000001E-7</v>
      </c>
      <c r="C1339" s="2" t="s">
        <v>28</v>
      </c>
      <c r="D1339" s="3">
        <v>0.91290000000000004</v>
      </c>
      <c r="E1339" s="6">
        <v>1.5800194736360801E-7</v>
      </c>
      <c r="F1339" s="2" t="s">
        <v>26</v>
      </c>
      <c r="G1339" s="2" t="s">
        <v>4063</v>
      </c>
      <c r="H1339" s="3">
        <v>1.133</v>
      </c>
      <c r="I1339" s="6">
        <v>3.2431052814618698E-44</v>
      </c>
      <c r="J1339" s="4">
        <v>26952023</v>
      </c>
      <c r="K1339" s="4">
        <v>9257</v>
      </c>
      <c r="L1339" s="2">
        <v>0</v>
      </c>
      <c r="M1339" s="2" t="s">
        <v>34</v>
      </c>
      <c r="N1339" s="4">
        <f t="shared" si="20"/>
        <v>-195373</v>
      </c>
      <c r="O1339" s="4">
        <v>27147396</v>
      </c>
      <c r="P1339" s="1" t="s">
        <v>384</v>
      </c>
      <c r="Q1339" s="1" t="s">
        <v>389</v>
      </c>
      <c r="R1339" s="1" t="s">
        <v>390</v>
      </c>
      <c r="S1339" s="1">
        <v>21</v>
      </c>
      <c r="T1339" s="1">
        <v>4</v>
      </c>
      <c r="U1339" s="1" t="s">
        <v>391</v>
      </c>
      <c r="V1339" s="1" t="s">
        <v>4064</v>
      </c>
      <c r="W1339" s="1" t="s">
        <v>392</v>
      </c>
      <c r="X1339" s="1" t="s">
        <v>34</v>
      </c>
      <c r="Y1339" s="1" t="s">
        <v>34</v>
      </c>
    </row>
    <row r="1340" spans="1:25" ht="12.75">
      <c r="A1340" s="10">
        <v>0.77</v>
      </c>
      <c r="B1340" s="11">
        <v>2.6200000000000003E-4</v>
      </c>
      <c r="C1340" s="2" t="s">
        <v>393</v>
      </c>
      <c r="D1340" s="3">
        <v>0.76759999999999995</v>
      </c>
      <c r="E1340" s="6">
        <v>2.6177867702322698E-4</v>
      </c>
      <c r="F1340" s="2" t="s">
        <v>26</v>
      </c>
      <c r="G1340" s="2" t="s">
        <v>4063</v>
      </c>
      <c r="H1340" s="3">
        <v>1.133</v>
      </c>
      <c r="I1340" s="6">
        <v>3.2431052814618698E-44</v>
      </c>
      <c r="J1340" s="4">
        <v>27017910</v>
      </c>
      <c r="K1340" s="4">
        <v>65771</v>
      </c>
      <c r="L1340" s="2">
        <v>0</v>
      </c>
      <c r="M1340" s="2" t="s">
        <v>28</v>
      </c>
      <c r="N1340" s="4">
        <f t="shared" si="20"/>
        <v>-129486</v>
      </c>
      <c r="O1340" s="4">
        <v>27147396</v>
      </c>
      <c r="P1340" s="1" t="s">
        <v>384</v>
      </c>
      <c r="Q1340" s="1" t="s">
        <v>30</v>
      </c>
      <c r="R1340" s="1" t="s">
        <v>29</v>
      </c>
      <c r="S1340" s="1">
        <v>50</v>
      </c>
      <c r="T1340" s="1">
        <v>0</v>
      </c>
      <c r="U1340" s="1" t="s">
        <v>31</v>
      </c>
      <c r="V1340" s="1" t="s">
        <v>386</v>
      </c>
      <c r="W1340" s="1" t="s">
        <v>33</v>
      </c>
      <c r="X1340" s="1" t="s">
        <v>34</v>
      </c>
      <c r="Y1340" s="1" t="s">
        <v>34</v>
      </c>
    </row>
    <row r="1341" spans="1:25" ht="12.75">
      <c r="A1341" s="10">
        <v>0.85</v>
      </c>
      <c r="B1341" s="11">
        <v>1.8500000000000001E-6</v>
      </c>
      <c r="C1341" s="2" t="s">
        <v>25</v>
      </c>
      <c r="D1341" s="3">
        <v>0.85340000000000005</v>
      </c>
      <c r="E1341" s="6">
        <v>1.85090666135903E-6</v>
      </c>
      <c r="F1341" s="2" t="s">
        <v>26</v>
      </c>
      <c r="G1341" s="2" t="s">
        <v>4063</v>
      </c>
      <c r="H1341" s="3">
        <v>1.133</v>
      </c>
      <c r="I1341" s="6">
        <v>3.2431052814618698E-44</v>
      </c>
      <c r="J1341" s="4">
        <v>27071416</v>
      </c>
      <c r="K1341" s="4">
        <v>119277</v>
      </c>
      <c r="L1341" s="2">
        <v>0</v>
      </c>
      <c r="M1341" s="2" t="s">
        <v>28</v>
      </c>
      <c r="N1341" s="4">
        <f t="shared" si="20"/>
        <v>-75980</v>
      </c>
      <c r="O1341" s="4">
        <v>27147396</v>
      </c>
      <c r="P1341" s="1" t="s">
        <v>29</v>
      </c>
      <c r="Q1341" s="1" t="s">
        <v>30</v>
      </c>
      <c r="R1341" s="1" t="s">
        <v>29</v>
      </c>
      <c r="S1341" s="1">
        <v>50</v>
      </c>
      <c r="T1341" s="1">
        <v>0</v>
      </c>
      <c r="U1341" s="1" t="s">
        <v>31</v>
      </c>
      <c r="V1341" s="1" t="s">
        <v>386</v>
      </c>
      <c r="W1341" s="1" t="s">
        <v>33</v>
      </c>
      <c r="X1341" s="1" t="s">
        <v>34</v>
      </c>
      <c r="Y1341" s="1" t="s">
        <v>34</v>
      </c>
    </row>
    <row r="1342" spans="1:25" ht="12.75">
      <c r="A1342" s="10">
        <v>1.03</v>
      </c>
      <c r="B1342" s="11">
        <v>8.5599999999999999E-13</v>
      </c>
      <c r="C1342" s="2" t="s">
        <v>394</v>
      </c>
      <c r="D1342" s="3">
        <v>1.0249999999999999</v>
      </c>
      <c r="E1342" s="6">
        <v>8.5570776718310103E-13</v>
      </c>
      <c r="F1342" s="2" t="s">
        <v>26</v>
      </c>
      <c r="G1342" s="2" t="s">
        <v>4063</v>
      </c>
      <c r="H1342" s="3">
        <v>1.133</v>
      </c>
      <c r="I1342" s="6">
        <v>3.2431052814618698E-44</v>
      </c>
      <c r="J1342" s="4">
        <v>27119339</v>
      </c>
      <c r="K1342" s="4">
        <v>167200</v>
      </c>
      <c r="L1342" s="2">
        <v>0</v>
      </c>
      <c r="M1342" s="2" t="s">
        <v>28</v>
      </c>
      <c r="N1342" s="4">
        <f t="shared" si="20"/>
        <v>-28057</v>
      </c>
      <c r="O1342" s="4">
        <v>27147396</v>
      </c>
      <c r="P1342" s="1" t="s">
        <v>384</v>
      </c>
      <c r="Q1342" s="1" t="s">
        <v>30</v>
      </c>
      <c r="R1342" s="1" t="s">
        <v>29</v>
      </c>
      <c r="S1342" s="1">
        <v>50</v>
      </c>
      <c r="T1342" s="1">
        <v>0</v>
      </c>
      <c r="U1342" s="1" t="s">
        <v>31</v>
      </c>
      <c r="V1342" s="1" t="s">
        <v>386</v>
      </c>
      <c r="W1342" s="1" t="s">
        <v>33</v>
      </c>
      <c r="X1342" s="1" t="s">
        <v>34</v>
      </c>
      <c r="Y1342" s="1" t="s">
        <v>34</v>
      </c>
    </row>
    <row r="1343" spans="1:25" ht="12.75">
      <c r="A1343" s="10">
        <v>1.1299999999999999</v>
      </c>
      <c r="B1343" s="11">
        <v>6.6299999999999996E-19</v>
      </c>
      <c r="C1343" s="2" t="s">
        <v>395</v>
      </c>
      <c r="D1343" s="3">
        <v>1.129</v>
      </c>
      <c r="E1343" s="6">
        <v>6.6298373304047102E-19</v>
      </c>
      <c r="F1343" s="2" t="s">
        <v>26</v>
      </c>
      <c r="G1343" s="2" t="s">
        <v>4063</v>
      </c>
      <c r="H1343" s="3">
        <v>1.133</v>
      </c>
      <c r="I1343" s="6">
        <v>3.2431052814618698E-44</v>
      </c>
      <c r="J1343" s="4">
        <v>27136204</v>
      </c>
      <c r="K1343" s="4">
        <v>184065</v>
      </c>
      <c r="L1343" s="2">
        <v>0</v>
      </c>
      <c r="M1343" s="2" t="s">
        <v>28</v>
      </c>
      <c r="N1343" s="4">
        <f t="shared" si="20"/>
        <v>-11192</v>
      </c>
      <c r="O1343" s="4">
        <v>27147396</v>
      </c>
      <c r="P1343" s="1" t="s">
        <v>384</v>
      </c>
      <c r="Q1343" s="1" t="s">
        <v>30</v>
      </c>
      <c r="R1343" s="1" t="s">
        <v>29</v>
      </c>
      <c r="S1343" s="1">
        <v>50</v>
      </c>
      <c r="T1343" s="1">
        <v>0</v>
      </c>
      <c r="U1343" s="1" t="s">
        <v>31</v>
      </c>
      <c r="V1343" s="1" t="s">
        <v>386</v>
      </c>
      <c r="W1343" s="1" t="s">
        <v>33</v>
      </c>
      <c r="X1343" s="1" t="s">
        <v>34</v>
      </c>
      <c r="Y1343" s="1" t="s">
        <v>34</v>
      </c>
    </row>
    <row r="1344" spans="1:25" ht="12.75">
      <c r="A1344" s="10">
        <v>-1.24</v>
      </c>
      <c r="B1344" s="11">
        <v>7.5800000000000001E-22</v>
      </c>
      <c r="C1344" s="2" t="s">
        <v>4065</v>
      </c>
      <c r="D1344" s="3">
        <v>-1.236</v>
      </c>
      <c r="E1344" s="6">
        <v>7.5787854456314902E-22</v>
      </c>
      <c r="F1344" s="2" t="s">
        <v>4066</v>
      </c>
      <c r="G1344" s="2" t="s">
        <v>4067</v>
      </c>
      <c r="H1344" s="3">
        <v>-1.093</v>
      </c>
      <c r="I1344" s="6">
        <v>4.9338051027888302E-35</v>
      </c>
      <c r="J1344" s="4">
        <v>8085832</v>
      </c>
      <c r="K1344" s="4">
        <v>3101</v>
      </c>
      <c r="L1344" s="2">
        <v>0</v>
      </c>
      <c r="M1344" s="2" t="s">
        <v>34</v>
      </c>
      <c r="N1344" s="4">
        <f t="shared" si="20"/>
        <v>93658</v>
      </c>
      <c r="O1344" s="4">
        <v>7992174</v>
      </c>
      <c r="P1344" s="1" t="s">
        <v>384</v>
      </c>
      <c r="Q1344" s="1" t="s">
        <v>384</v>
      </c>
      <c r="R1344" s="1" t="s">
        <v>384</v>
      </c>
      <c r="S1344" s="1">
        <v>2</v>
      </c>
      <c r="T1344" s="1">
        <v>0</v>
      </c>
      <c r="U1344" s="1" t="s">
        <v>4068</v>
      </c>
      <c r="V1344" s="1" t="s">
        <v>386</v>
      </c>
      <c r="W1344" s="1" t="s">
        <v>4069</v>
      </c>
      <c r="X1344" s="1" t="s">
        <v>34</v>
      </c>
      <c r="Y1344" s="1" t="s">
        <v>441</v>
      </c>
    </row>
    <row r="1345" spans="1:25" ht="12.75">
      <c r="A1345" s="10">
        <v>-0.93</v>
      </c>
      <c r="B1345" s="11">
        <v>3.4200000000000001E-2</v>
      </c>
      <c r="C1345" s="2" t="s">
        <v>4070</v>
      </c>
      <c r="D1345" s="3">
        <v>-0.92520000000000002</v>
      </c>
      <c r="E1345" s="6">
        <v>3.4157026528870801E-2</v>
      </c>
      <c r="F1345" s="2" t="s">
        <v>4071</v>
      </c>
      <c r="G1345" s="2" t="s">
        <v>4072</v>
      </c>
      <c r="H1345" s="3">
        <v>-0.81679999999999997</v>
      </c>
      <c r="I1345" s="6">
        <v>6.0217035179993399E-6</v>
      </c>
      <c r="J1345" s="4">
        <v>671448</v>
      </c>
      <c r="K1345" s="4">
        <v>9309</v>
      </c>
      <c r="L1345" s="2">
        <v>0</v>
      </c>
      <c r="M1345" s="2" t="s">
        <v>34</v>
      </c>
      <c r="N1345" s="4">
        <f t="shared" si="20"/>
        <v>-3740</v>
      </c>
      <c r="O1345" s="4">
        <v>675188</v>
      </c>
      <c r="P1345" s="1" t="s">
        <v>384</v>
      </c>
      <c r="Q1345" s="1" t="s">
        <v>4073</v>
      </c>
      <c r="R1345" s="1" t="s">
        <v>384</v>
      </c>
      <c r="S1345" s="1">
        <v>0</v>
      </c>
      <c r="T1345" s="1">
        <v>0</v>
      </c>
      <c r="U1345" s="1" t="s">
        <v>386</v>
      </c>
      <c r="V1345" s="1" t="s">
        <v>386</v>
      </c>
      <c r="X1345" s="1" t="s">
        <v>34</v>
      </c>
      <c r="Y1345" s="1" t="s">
        <v>34</v>
      </c>
    </row>
    <row r="1346" spans="1:25" ht="12.75">
      <c r="A1346" s="10">
        <v>0.83</v>
      </c>
      <c r="B1346" s="11">
        <v>2.3900000000000001E-4</v>
      </c>
      <c r="C1346" s="2" t="s">
        <v>1538</v>
      </c>
      <c r="D1346" s="3">
        <v>0.82709999999999995</v>
      </c>
      <c r="E1346" s="6">
        <v>2.3881592142882999E-4</v>
      </c>
      <c r="F1346" s="2" t="s">
        <v>1539</v>
      </c>
      <c r="G1346" s="2" t="s">
        <v>4074</v>
      </c>
      <c r="H1346" s="3">
        <v>0.93459999999999999</v>
      </c>
      <c r="I1346" s="6">
        <v>1.9363881749304601E-19</v>
      </c>
      <c r="J1346" s="4">
        <v>34444031</v>
      </c>
      <c r="K1346" s="4">
        <v>278</v>
      </c>
      <c r="L1346" s="2">
        <v>1</v>
      </c>
      <c r="M1346" s="2" t="s">
        <v>1538</v>
      </c>
      <c r="N1346" s="4">
        <f t="shared" si="20"/>
        <v>87366</v>
      </c>
      <c r="O1346" s="4">
        <v>34356665</v>
      </c>
      <c r="P1346" s="1" t="s">
        <v>1541</v>
      </c>
      <c r="Q1346" s="1" t="s">
        <v>1542</v>
      </c>
      <c r="R1346" s="1" t="s">
        <v>1543</v>
      </c>
      <c r="S1346" s="1">
        <v>16</v>
      </c>
      <c r="T1346" s="1">
        <v>0</v>
      </c>
      <c r="U1346" s="1" t="s">
        <v>1544</v>
      </c>
      <c r="V1346" s="1" t="s">
        <v>386</v>
      </c>
      <c r="W1346" s="1" t="s">
        <v>1545</v>
      </c>
      <c r="X1346" s="1" t="s">
        <v>34</v>
      </c>
      <c r="Y1346" s="1" t="s">
        <v>34</v>
      </c>
    </row>
    <row r="1347" spans="1:25" ht="12.75">
      <c r="A1347" s="10">
        <v>-0.75</v>
      </c>
      <c r="B1347" s="11">
        <v>3.0000000000000001E-3</v>
      </c>
      <c r="C1347" s="2" t="s">
        <v>1140</v>
      </c>
      <c r="D1347" s="3">
        <v>-0.748</v>
      </c>
      <c r="E1347" s="6">
        <v>3.0044332203395E-3</v>
      </c>
      <c r="F1347" s="2" t="s">
        <v>1141</v>
      </c>
      <c r="G1347" s="2" t="s">
        <v>4075</v>
      </c>
      <c r="H1347" s="3">
        <v>-0.79</v>
      </c>
      <c r="I1347" s="6">
        <v>4.06080087607772E-13</v>
      </c>
      <c r="J1347" s="4">
        <v>2920818</v>
      </c>
      <c r="K1347" s="4">
        <v>3008</v>
      </c>
      <c r="L1347" s="2">
        <v>0</v>
      </c>
      <c r="M1347" s="2" t="s">
        <v>1143</v>
      </c>
      <c r="N1347" s="4">
        <f t="shared" si="20"/>
        <v>11808</v>
      </c>
      <c r="O1347" s="4">
        <v>2909010</v>
      </c>
      <c r="P1347" s="1" t="s">
        <v>384</v>
      </c>
      <c r="Q1347" s="1" t="s">
        <v>1144</v>
      </c>
      <c r="R1347" s="1" t="s">
        <v>384</v>
      </c>
      <c r="S1347" s="1">
        <v>11</v>
      </c>
      <c r="T1347" s="1">
        <v>0</v>
      </c>
      <c r="U1347" s="1" t="s">
        <v>1144</v>
      </c>
      <c r="V1347" s="1" t="s">
        <v>386</v>
      </c>
      <c r="W1347" s="1" t="s">
        <v>1146</v>
      </c>
      <c r="X1347" s="1" t="s">
        <v>34</v>
      </c>
      <c r="Y1347" s="1" t="s">
        <v>34</v>
      </c>
    </row>
    <row r="1348" spans="1:25" ht="12.75">
      <c r="A1348" s="10">
        <v>0.83</v>
      </c>
      <c r="B1348" s="11">
        <v>3.4099999999999998E-3</v>
      </c>
      <c r="C1348" s="2" t="s">
        <v>4076</v>
      </c>
      <c r="D1348" s="3">
        <v>0.82569999999999999</v>
      </c>
      <c r="E1348" s="6">
        <v>3.4090360361595301E-3</v>
      </c>
      <c r="F1348" s="2" t="s">
        <v>4077</v>
      </c>
      <c r="G1348" s="2" t="s">
        <v>4078</v>
      </c>
      <c r="H1348" s="3">
        <v>0.56740000000000002</v>
      </c>
      <c r="I1348" s="6">
        <v>1.8165440796651499E-3</v>
      </c>
      <c r="J1348" s="4">
        <v>6963420</v>
      </c>
      <c r="K1348" s="4">
        <v>15281</v>
      </c>
      <c r="L1348" s="2">
        <v>0</v>
      </c>
      <c r="M1348" s="2" t="s">
        <v>34</v>
      </c>
      <c r="N1348" s="4">
        <f t="shared" ref="N1348:N1411" si="21">J1348-O1348</f>
        <v>227849</v>
      </c>
      <c r="O1348" s="4">
        <v>6735571</v>
      </c>
      <c r="P1348" s="1" t="s">
        <v>384</v>
      </c>
      <c r="Q1348" s="1" t="s">
        <v>4079</v>
      </c>
      <c r="R1348" s="1" t="s">
        <v>384</v>
      </c>
      <c r="S1348" s="1">
        <v>0</v>
      </c>
      <c r="T1348" s="1">
        <v>0</v>
      </c>
      <c r="U1348" s="1" t="s">
        <v>386</v>
      </c>
      <c r="V1348" s="1" t="s">
        <v>386</v>
      </c>
      <c r="X1348" s="1" t="s">
        <v>34</v>
      </c>
      <c r="Y1348" s="1" t="s">
        <v>34</v>
      </c>
    </row>
    <row r="1349" spans="1:25" ht="12.75">
      <c r="A1349" s="10">
        <v>1.1499999999999999</v>
      </c>
      <c r="B1349" s="11">
        <v>3.5199999999999998E-18</v>
      </c>
      <c r="C1349" s="2" t="s">
        <v>3385</v>
      </c>
      <c r="D1349" s="3">
        <v>1.151</v>
      </c>
      <c r="E1349" s="6">
        <v>3.5189861480790798E-18</v>
      </c>
      <c r="F1349" s="2" t="s">
        <v>3386</v>
      </c>
      <c r="G1349" s="2" t="s">
        <v>4080</v>
      </c>
      <c r="H1349" s="3">
        <v>0.93379999999999996</v>
      </c>
      <c r="I1349" s="6">
        <v>3.5954418537044801E-22</v>
      </c>
      <c r="J1349" s="4">
        <v>326044</v>
      </c>
      <c r="K1349" s="4">
        <v>674</v>
      </c>
      <c r="L1349" s="2">
        <v>0</v>
      </c>
      <c r="M1349" s="2" t="s">
        <v>3388</v>
      </c>
      <c r="N1349" s="4">
        <f t="shared" si="21"/>
        <v>15905</v>
      </c>
      <c r="O1349" s="4">
        <v>310139</v>
      </c>
      <c r="P1349" s="1" t="s">
        <v>384</v>
      </c>
      <c r="Q1349" s="1" t="s">
        <v>384</v>
      </c>
      <c r="R1349" s="1" t="s">
        <v>384</v>
      </c>
      <c r="S1349" s="1">
        <v>0</v>
      </c>
      <c r="T1349" s="1">
        <v>0</v>
      </c>
      <c r="U1349" s="1" t="s">
        <v>386</v>
      </c>
      <c r="V1349" s="1" t="s">
        <v>386</v>
      </c>
      <c r="X1349" s="1" t="s">
        <v>34</v>
      </c>
      <c r="Y1349" s="1" t="s">
        <v>34</v>
      </c>
    </row>
    <row r="1350" spans="1:25" ht="12.75">
      <c r="A1350" s="10">
        <v>1.1499999999999999</v>
      </c>
      <c r="B1350" s="11">
        <v>3.5199999999999998E-18</v>
      </c>
      <c r="C1350" s="2" t="s">
        <v>3385</v>
      </c>
      <c r="D1350" s="3">
        <v>1.151</v>
      </c>
      <c r="E1350" s="6">
        <v>3.5189861480790798E-18</v>
      </c>
      <c r="F1350" s="2" t="s">
        <v>3386</v>
      </c>
      <c r="G1350" s="2" t="s">
        <v>4081</v>
      </c>
      <c r="H1350" s="3">
        <v>0.49619999999999997</v>
      </c>
      <c r="I1350" s="6">
        <v>2.5658831460204298E-3</v>
      </c>
      <c r="J1350" s="4">
        <v>326044</v>
      </c>
      <c r="K1350" s="4">
        <v>674</v>
      </c>
      <c r="L1350" s="2">
        <v>0</v>
      </c>
      <c r="M1350" s="2" t="s">
        <v>3388</v>
      </c>
      <c r="N1350" s="4">
        <f t="shared" si="21"/>
        <v>4053</v>
      </c>
      <c r="O1350" s="4">
        <v>321991</v>
      </c>
      <c r="P1350" s="1" t="s">
        <v>384</v>
      </c>
      <c r="Q1350" s="1" t="s">
        <v>384</v>
      </c>
      <c r="R1350" s="1" t="s">
        <v>384</v>
      </c>
      <c r="S1350" s="1">
        <v>0</v>
      </c>
      <c r="T1350" s="1">
        <v>0</v>
      </c>
      <c r="U1350" s="1" t="s">
        <v>386</v>
      </c>
      <c r="V1350" s="1" t="s">
        <v>386</v>
      </c>
      <c r="X1350" s="1" t="s">
        <v>34</v>
      </c>
      <c r="Y1350" s="1" t="s">
        <v>34</v>
      </c>
    </row>
    <row r="1351" spans="1:25" ht="12.75">
      <c r="A1351" s="10">
        <v>1.1399999999999999</v>
      </c>
      <c r="B1351" s="11">
        <v>3.8900000000000003E-11</v>
      </c>
      <c r="C1351" s="2" t="s">
        <v>3388</v>
      </c>
      <c r="D1351" s="3">
        <v>1.139</v>
      </c>
      <c r="E1351" s="6">
        <v>3.8879692787082001E-11</v>
      </c>
      <c r="F1351" s="2" t="s">
        <v>4082</v>
      </c>
      <c r="G1351" s="2" t="s">
        <v>4083</v>
      </c>
      <c r="H1351" s="3">
        <v>1.141</v>
      </c>
      <c r="I1351" s="6">
        <v>4.4415182662495203E-30</v>
      </c>
      <c r="J1351" s="4">
        <v>327154</v>
      </c>
      <c r="K1351" s="4">
        <v>2455</v>
      </c>
      <c r="L1351" s="2">
        <v>0</v>
      </c>
      <c r="M1351" s="2" t="s">
        <v>34</v>
      </c>
      <c r="N1351" s="4">
        <f t="shared" si="21"/>
        <v>-17</v>
      </c>
      <c r="O1351" s="4">
        <v>327171</v>
      </c>
      <c r="P1351" s="1" t="s">
        <v>384</v>
      </c>
      <c r="Q1351" s="1" t="s">
        <v>4084</v>
      </c>
      <c r="R1351" s="1" t="s">
        <v>384</v>
      </c>
      <c r="S1351" s="1">
        <v>0</v>
      </c>
      <c r="T1351" s="1">
        <v>0</v>
      </c>
      <c r="U1351" s="1" t="s">
        <v>386</v>
      </c>
      <c r="V1351" s="1" t="s">
        <v>386</v>
      </c>
      <c r="X1351" s="1" t="s">
        <v>34</v>
      </c>
      <c r="Y1351" s="1" t="s">
        <v>34</v>
      </c>
    </row>
    <row r="1352" spans="1:25" ht="12.75">
      <c r="A1352" s="10">
        <v>0.68</v>
      </c>
      <c r="B1352" s="11">
        <v>2.1800000000000001E-3</v>
      </c>
      <c r="C1352" s="2" t="s">
        <v>2117</v>
      </c>
      <c r="D1352" s="3">
        <v>0.68059999999999998</v>
      </c>
      <c r="E1352" s="6">
        <v>2.1818052534806798E-3</v>
      </c>
      <c r="F1352" s="2" t="s">
        <v>2118</v>
      </c>
      <c r="G1352" s="2" t="s">
        <v>4085</v>
      </c>
      <c r="H1352" s="3">
        <v>0.66459999999999997</v>
      </c>
      <c r="I1352" s="6">
        <v>6.5240747426100599E-10</v>
      </c>
      <c r="J1352" s="4">
        <v>123201390</v>
      </c>
      <c r="K1352" s="4">
        <v>34252</v>
      </c>
      <c r="L1352" s="2">
        <v>0</v>
      </c>
      <c r="M1352" s="2" t="s">
        <v>34</v>
      </c>
      <c r="N1352" s="4">
        <f t="shared" si="21"/>
        <v>2087</v>
      </c>
      <c r="O1352" s="4">
        <v>123199303</v>
      </c>
      <c r="P1352" s="1" t="s">
        <v>384</v>
      </c>
      <c r="Q1352" s="1" t="s">
        <v>4086</v>
      </c>
      <c r="R1352" s="1" t="s">
        <v>384</v>
      </c>
      <c r="S1352" s="1">
        <v>0</v>
      </c>
      <c r="T1352" s="1">
        <v>0</v>
      </c>
      <c r="U1352" s="1" t="s">
        <v>386</v>
      </c>
      <c r="V1352" s="1" t="s">
        <v>386</v>
      </c>
      <c r="X1352" s="1" t="s">
        <v>34</v>
      </c>
      <c r="Y1352" s="1" t="s">
        <v>34</v>
      </c>
    </row>
    <row r="1353" spans="1:25" ht="12.75">
      <c r="A1353" s="10">
        <v>-0.76</v>
      </c>
      <c r="B1353" s="11">
        <v>1.2899999999999999E-4</v>
      </c>
      <c r="C1353" s="2" t="s">
        <v>1133</v>
      </c>
      <c r="D1353" s="3">
        <v>-0.76290000000000002</v>
      </c>
      <c r="E1353" s="6">
        <v>1.2921131053777199E-4</v>
      </c>
      <c r="F1353" s="2" t="s">
        <v>1134</v>
      </c>
      <c r="G1353" s="2" t="s">
        <v>4087</v>
      </c>
      <c r="H1353" s="3">
        <v>-0.73160000000000003</v>
      </c>
      <c r="I1353" s="6">
        <v>5.4570821164008901E-12</v>
      </c>
      <c r="J1353" s="4">
        <v>71846750</v>
      </c>
      <c r="K1353" s="4">
        <v>4449</v>
      </c>
      <c r="L1353" s="2">
        <v>0</v>
      </c>
      <c r="M1353" s="2" t="s">
        <v>34</v>
      </c>
      <c r="N1353" s="4">
        <f t="shared" si="21"/>
        <v>-36733</v>
      </c>
      <c r="O1353" s="4">
        <v>71883483</v>
      </c>
      <c r="P1353" s="1" t="s">
        <v>384</v>
      </c>
      <c r="Q1353" s="1" t="s">
        <v>384</v>
      </c>
      <c r="R1353" s="1" t="s">
        <v>1136</v>
      </c>
      <c r="S1353" s="1">
        <v>8</v>
      </c>
      <c r="T1353" s="1">
        <v>0</v>
      </c>
      <c r="U1353" s="1" t="s">
        <v>1137</v>
      </c>
      <c r="V1353" s="1" t="s">
        <v>386</v>
      </c>
      <c r="W1353" s="1" t="s">
        <v>1138</v>
      </c>
      <c r="X1353" s="1" t="s">
        <v>34</v>
      </c>
      <c r="Y1353" s="1" t="s">
        <v>34</v>
      </c>
    </row>
    <row r="1354" spans="1:25" ht="12.75">
      <c r="A1354" s="10">
        <v>0.75</v>
      </c>
      <c r="B1354" s="11">
        <v>2.02E-4</v>
      </c>
      <c r="C1354" s="2" t="s">
        <v>1139</v>
      </c>
      <c r="D1354" s="3">
        <v>0.75219999999999998</v>
      </c>
      <c r="E1354" s="6">
        <v>2.02425741995609E-4</v>
      </c>
      <c r="F1354" s="2" t="s">
        <v>1134</v>
      </c>
      <c r="G1354" s="2" t="s">
        <v>4087</v>
      </c>
      <c r="H1354" s="3">
        <v>-0.73160000000000003</v>
      </c>
      <c r="I1354" s="6">
        <v>5.4570821164008901E-12</v>
      </c>
      <c r="J1354" s="4">
        <v>71883189</v>
      </c>
      <c r="K1354" s="4">
        <v>31990</v>
      </c>
      <c r="L1354" s="2">
        <v>0</v>
      </c>
      <c r="M1354" s="2" t="s">
        <v>34</v>
      </c>
      <c r="N1354" s="4">
        <f t="shared" si="21"/>
        <v>-294</v>
      </c>
      <c r="O1354" s="4">
        <v>71883483</v>
      </c>
      <c r="P1354" s="1" t="s">
        <v>384</v>
      </c>
      <c r="Q1354" s="1" t="s">
        <v>384</v>
      </c>
      <c r="R1354" s="1" t="s">
        <v>1136</v>
      </c>
      <c r="S1354" s="1">
        <v>8</v>
      </c>
      <c r="T1354" s="1">
        <v>0</v>
      </c>
      <c r="U1354" s="1" t="s">
        <v>1137</v>
      </c>
      <c r="V1354" s="1" t="s">
        <v>386</v>
      </c>
      <c r="W1354" s="1" t="s">
        <v>1138</v>
      </c>
      <c r="X1354" s="1" t="s">
        <v>34</v>
      </c>
      <c r="Y1354" s="1" t="s">
        <v>34</v>
      </c>
    </row>
    <row r="1355" spans="1:25" ht="12.75">
      <c r="A1355" s="10">
        <v>0.95</v>
      </c>
      <c r="B1355" s="11">
        <v>7.1600000000000006E-5</v>
      </c>
      <c r="C1355" s="2" t="s">
        <v>3060</v>
      </c>
      <c r="D1355" s="3">
        <v>0.94930000000000003</v>
      </c>
      <c r="E1355" s="6">
        <v>7.1606269984392907E-5</v>
      </c>
      <c r="F1355" s="2" t="s">
        <v>3061</v>
      </c>
      <c r="G1355" s="2" t="s">
        <v>4088</v>
      </c>
      <c r="H1355" s="3">
        <v>1.3240000000000001</v>
      </c>
      <c r="I1355" s="6">
        <v>2.8829817078092302E-48</v>
      </c>
      <c r="J1355" s="4">
        <v>10100500</v>
      </c>
      <c r="K1355" s="4">
        <v>50728</v>
      </c>
      <c r="L1355" s="2">
        <v>0</v>
      </c>
      <c r="M1355" s="2" t="s">
        <v>34</v>
      </c>
      <c r="N1355" s="4">
        <f t="shared" si="21"/>
        <v>-62726</v>
      </c>
      <c r="O1355" s="4">
        <v>10163226</v>
      </c>
      <c r="P1355" s="1" t="s">
        <v>384</v>
      </c>
      <c r="Q1355" s="1" t="s">
        <v>3063</v>
      </c>
      <c r="R1355" s="1" t="s">
        <v>384</v>
      </c>
      <c r="S1355" s="1">
        <v>48</v>
      </c>
      <c r="T1355" s="1">
        <v>0</v>
      </c>
      <c r="U1355" s="1" t="s">
        <v>3064</v>
      </c>
      <c r="V1355" s="1" t="s">
        <v>386</v>
      </c>
      <c r="W1355" s="1" t="s">
        <v>3065</v>
      </c>
      <c r="X1355" s="1" t="s">
        <v>34</v>
      </c>
      <c r="Y1355" s="1" t="s">
        <v>34</v>
      </c>
    </row>
    <row r="1356" spans="1:25" ht="12.75">
      <c r="A1356" s="10">
        <v>1.47</v>
      </c>
      <c r="B1356" s="11">
        <v>1.95E-2</v>
      </c>
      <c r="C1356" s="2" t="s">
        <v>1190</v>
      </c>
      <c r="D1356" s="3">
        <v>1.474</v>
      </c>
      <c r="E1356" s="6">
        <v>1.9469298622132501E-2</v>
      </c>
      <c r="F1356" s="2" t="s">
        <v>4089</v>
      </c>
      <c r="G1356" s="2" t="s">
        <v>4090</v>
      </c>
      <c r="H1356" s="3">
        <v>0.97619999999999996</v>
      </c>
      <c r="I1356" s="6">
        <v>4.1097213152872E-2</v>
      </c>
      <c r="J1356" s="4">
        <v>22694800</v>
      </c>
      <c r="K1356" s="4">
        <v>39816</v>
      </c>
      <c r="L1356" s="2">
        <v>0</v>
      </c>
      <c r="M1356" s="2" t="s">
        <v>34</v>
      </c>
      <c r="N1356" s="4">
        <f t="shared" si="21"/>
        <v>81347</v>
      </c>
      <c r="O1356" s="4">
        <v>22613453</v>
      </c>
      <c r="P1356" s="1" t="s">
        <v>384</v>
      </c>
      <c r="Q1356" s="1" t="s">
        <v>384</v>
      </c>
      <c r="R1356" s="1" t="s">
        <v>384</v>
      </c>
      <c r="S1356" s="1">
        <v>25</v>
      </c>
      <c r="T1356" s="1">
        <v>0</v>
      </c>
      <c r="U1356" s="1" t="s">
        <v>1194</v>
      </c>
      <c r="V1356" s="1" t="s">
        <v>386</v>
      </c>
      <c r="W1356" s="1" t="s">
        <v>1196</v>
      </c>
      <c r="X1356" s="1" t="s">
        <v>34</v>
      </c>
      <c r="Y1356" s="1" t="s">
        <v>34</v>
      </c>
    </row>
    <row r="1357" spans="1:25" ht="12.75">
      <c r="A1357" s="10">
        <v>-1.23</v>
      </c>
      <c r="B1357" s="11">
        <v>5.4300000000000001E-13</v>
      </c>
      <c r="C1357" s="2" t="s">
        <v>4091</v>
      </c>
      <c r="D1357" s="3">
        <v>-1.23</v>
      </c>
      <c r="E1357" s="6">
        <v>5.4305208150745399E-13</v>
      </c>
      <c r="F1357" s="2" t="s">
        <v>4092</v>
      </c>
      <c r="G1357" s="2" t="s">
        <v>4093</v>
      </c>
      <c r="H1357" s="3">
        <v>-0.96399999999999997</v>
      </c>
      <c r="I1357" s="6">
        <v>1.8553444615764899E-15</v>
      </c>
      <c r="J1357" s="4">
        <v>141777764</v>
      </c>
      <c r="K1357" s="4">
        <v>30295</v>
      </c>
      <c r="L1357" s="2">
        <v>0</v>
      </c>
      <c r="M1357" s="2" t="s">
        <v>34</v>
      </c>
      <c r="N1357" s="4">
        <f t="shared" si="21"/>
        <v>170151</v>
      </c>
      <c r="O1357" s="4">
        <v>141607613</v>
      </c>
      <c r="P1357" s="1" t="s">
        <v>384</v>
      </c>
      <c r="Q1357" s="1" t="s">
        <v>384</v>
      </c>
      <c r="R1357" s="1" t="s">
        <v>4094</v>
      </c>
      <c r="S1357" s="1">
        <v>7</v>
      </c>
      <c r="T1357" s="1">
        <v>7</v>
      </c>
      <c r="U1357" s="1" t="s">
        <v>4095</v>
      </c>
      <c r="V1357" s="1" t="s">
        <v>4096</v>
      </c>
      <c r="W1357" s="1" t="s">
        <v>4096</v>
      </c>
      <c r="X1357" s="1" t="s">
        <v>34</v>
      </c>
      <c r="Y1357" s="1" t="s">
        <v>34</v>
      </c>
    </row>
    <row r="1358" spans="1:25" ht="12.75">
      <c r="A1358" s="10">
        <v>0.92</v>
      </c>
      <c r="B1358" s="11">
        <v>4.6799999999999999E-5</v>
      </c>
      <c r="C1358" s="2" t="s">
        <v>1572</v>
      </c>
      <c r="D1358" s="3">
        <v>0.9204</v>
      </c>
      <c r="E1358" s="6">
        <v>4.67995259998927E-5</v>
      </c>
      <c r="F1358" s="2" t="s">
        <v>1573</v>
      </c>
      <c r="G1358" s="2" t="s">
        <v>4097</v>
      </c>
      <c r="H1358" s="3">
        <v>0.79059999999999997</v>
      </c>
      <c r="I1358" s="6">
        <v>1.2331919052942401E-12</v>
      </c>
      <c r="J1358" s="4">
        <v>160552775</v>
      </c>
      <c r="K1358" s="4">
        <v>67801</v>
      </c>
      <c r="L1358" s="2">
        <v>0</v>
      </c>
      <c r="M1358" s="2" t="s">
        <v>34</v>
      </c>
      <c r="N1358" s="4">
        <f t="shared" si="21"/>
        <v>145767</v>
      </c>
      <c r="O1358" s="4">
        <v>160407008</v>
      </c>
      <c r="P1358" s="1" t="s">
        <v>384</v>
      </c>
      <c r="Q1358" s="1" t="s">
        <v>384</v>
      </c>
      <c r="R1358" s="1" t="s">
        <v>1576</v>
      </c>
      <c r="S1358" s="1">
        <v>113</v>
      </c>
      <c r="T1358" s="1">
        <v>0</v>
      </c>
      <c r="U1358" s="1" t="s">
        <v>1577</v>
      </c>
      <c r="V1358" s="1" t="s">
        <v>386</v>
      </c>
      <c r="W1358" s="1" t="s">
        <v>1579</v>
      </c>
      <c r="X1358" s="1" t="s">
        <v>34</v>
      </c>
      <c r="Y1358" s="1" t="s">
        <v>1580</v>
      </c>
    </row>
    <row r="1359" spans="1:25" ht="12.75">
      <c r="A1359" s="10">
        <v>-1.43</v>
      </c>
      <c r="B1359" s="11">
        <v>1.42E-5</v>
      </c>
      <c r="C1359" s="2" t="s">
        <v>4098</v>
      </c>
      <c r="D1359" s="3">
        <v>-1.427</v>
      </c>
      <c r="E1359" s="6">
        <v>1.4233792994619299E-5</v>
      </c>
      <c r="F1359" s="2" t="s">
        <v>4099</v>
      </c>
      <c r="G1359" s="2" t="s">
        <v>4100</v>
      </c>
      <c r="H1359" s="3">
        <v>-1.153</v>
      </c>
      <c r="I1359" s="6">
        <v>1.7833670583983199E-5</v>
      </c>
      <c r="J1359" s="4">
        <v>102197926</v>
      </c>
      <c r="K1359" s="4">
        <v>3864</v>
      </c>
      <c r="L1359" s="2">
        <v>0</v>
      </c>
      <c r="M1359" s="2" t="s">
        <v>34</v>
      </c>
      <c r="N1359" s="4">
        <f t="shared" si="21"/>
        <v>97135</v>
      </c>
      <c r="O1359" s="4">
        <v>102100791</v>
      </c>
      <c r="P1359" s="1" t="s">
        <v>4101</v>
      </c>
      <c r="Q1359" s="1" t="s">
        <v>4102</v>
      </c>
      <c r="R1359" s="1" t="s">
        <v>384</v>
      </c>
      <c r="S1359" s="1">
        <v>53</v>
      </c>
      <c r="T1359" s="1">
        <v>0</v>
      </c>
      <c r="U1359" s="1" t="s">
        <v>4103</v>
      </c>
      <c r="V1359" s="1" t="s">
        <v>386</v>
      </c>
      <c r="W1359" s="1" t="s">
        <v>4104</v>
      </c>
      <c r="X1359" s="1" t="s">
        <v>34</v>
      </c>
      <c r="Y1359" s="1" t="s">
        <v>34</v>
      </c>
    </row>
    <row r="1360" spans="1:25" ht="12.75">
      <c r="A1360" s="10">
        <v>-1.24</v>
      </c>
      <c r="B1360" s="11">
        <v>2.3900000000000002E-3</v>
      </c>
      <c r="C1360" s="2" t="s">
        <v>4105</v>
      </c>
      <c r="D1360" s="3">
        <v>-1.2390000000000001</v>
      </c>
      <c r="E1360" s="6">
        <v>2.3899740553219402E-3</v>
      </c>
      <c r="F1360" s="2" t="s">
        <v>4099</v>
      </c>
      <c r="G1360" s="2" t="s">
        <v>4100</v>
      </c>
      <c r="H1360" s="3">
        <v>-1.153</v>
      </c>
      <c r="I1360" s="6">
        <v>1.7833670583983199E-5</v>
      </c>
      <c r="J1360" s="4">
        <v>102205282</v>
      </c>
      <c r="K1360" s="4">
        <v>3058</v>
      </c>
      <c r="L1360" s="2">
        <v>0</v>
      </c>
      <c r="M1360" s="2" t="s">
        <v>34</v>
      </c>
      <c r="N1360" s="4">
        <f t="shared" si="21"/>
        <v>104491</v>
      </c>
      <c r="O1360" s="4">
        <v>102100791</v>
      </c>
      <c r="P1360" s="1" t="s">
        <v>4106</v>
      </c>
      <c r="Q1360" s="1" t="s">
        <v>4102</v>
      </c>
      <c r="R1360" s="1" t="s">
        <v>384</v>
      </c>
      <c r="S1360" s="1">
        <v>53</v>
      </c>
      <c r="T1360" s="1">
        <v>0</v>
      </c>
      <c r="U1360" s="1" t="s">
        <v>4107</v>
      </c>
      <c r="V1360" s="1" t="s">
        <v>386</v>
      </c>
      <c r="W1360" s="1" t="s">
        <v>4104</v>
      </c>
      <c r="X1360" s="1" t="s">
        <v>34</v>
      </c>
      <c r="Y1360" s="1" t="s">
        <v>34</v>
      </c>
    </row>
    <row r="1361" spans="1:25" ht="12.75">
      <c r="A1361" s="10">
        <v>1.18</v>
      </c>
      <c r="B1361" s="11">
        <v>5.5800000000000002E-17</v>
      </c>
      <c r="C1361" s="2" t="s">
        <v>4108</v>
      </c>
      <c r="D1361" s="3">
        <v>1.179</v>
      </c>
      <c r="E1361" s="6">
        <v>5.5800396587953304E-17</v>
      </c>
      <c r="F1361" s="2" t="s">
        <v>4109</v>
      </c>
      <c r="G1361" s="2" t="s">
        <v>4110</v>
      </c>
      <c r="H1361" s="3">
        <v>-0.71530000000000005</v>
      </c>
      <c r="I1361" s="6">
        <v>1.45526523320152E-8</v>
      </c>
      <c r="J1361" s="4">
        <v>77532379</v>
      </c>
      <c r="K1361" s="4">
        <v>293</v>
      </c>
      <c r="L1361" s="2">
        <v>0</v>
      </c>
      <c r="M1361" s="2" t="s">
        <v>34</v>
      </c>
      <c r="N1361" s="4">
        <f t="shared" si="21"/>
        <v>17864</v>
      </c>
      <c r="O1361" s="4">
        <v>77514515</v>
      </c>
      <c r="P1361" s="1" t="s">
        <v>4111</v>
      </c>
      <c r="Q1361" s="1" t="s">
        <v>4112</v>
      </c>
      <c r="R1361" s="1" t="s">
        <v>384</v>
      </c>
      <c r="S1361" s="1">
        <v>0</v>
      </c>
      <c r="T1361" s="1">
        <v>0</v>
      </c>
      <c r="U1361" s="1" t="s">
        <v>386</v>
      </c>
      <c r="V1361" s="1" t="s">
        <v>386</v>
      </c>
      <c r="X1361" s="1" t="s">
        <v>34</v>
      </c>
      <c r="Y1361" s="1" t="s">
        <v>34</v>
      </c>
    </row>
    <row r="1362" spans="1:25" ht="12.75">
      <c r="A1362" s="10">
        <v>-1.43</v>
      </c>
      <c r="B1362" s="11">
        <v>1.42E-5</v>
      </c>
      <c r="C1362" s="2" t="s">
        <v>4098</v>
      </c>
      <c r="D1362" s="3">
        <v>-1.427</v>
      </c>
      <c r="E1362" s="6">
        <v>1.4233792994619299E-5</v>
      </c>
      <c r="F1362" s="2" t="s">
        <v>4113</v>
      </c>
      <c r="G1362" s="2" t="s">
        <v>4114</v>
      </c>
      <c r="H1362" s="3">
        <v>-1.1990000000000001</v>
      </c>
      <c r="I1362" s="6">
        <v>2.1370353922455198E-6</v>
      </c>
      <c r="J1362" s="4">
        <v>102197926</v>
      </c>
      <c r="K1362" s="4">
        <v>3864</v>
      </c>
      <c r="L1362" s="2">
        <v>0</v>
      </c>
      <c r="M1362" s="2" t="s">
        <v>34</v>
      </c>
      <c r="N1362" s="4">
        <f t="shared" si="21"/>
        <v>1152</v>
      </c>
      <c r="O1362" s="4">
        <v>102196774</v>
      </c>
      <c r="P1362" s="1" t="s">
        <v>4101</v>
      </c>
      <c r="Q1362" s="1" t="s">
        <v>4102</v>
      </c>
      <c r="R1362" s="1" t="s">
        <v>384</v>
      </c>
      <c r="S1362" s="1">
        <v>53</v>
      </c>
      <c r="T1362" s="1">
        <v>0</v>
      </c>
      <c r="U1362" s="1" t="s">
        <v>4103</v>
      </c>
      <c r="V1362" s="1" t="s">
        <v>386</v>
      </c>
      <c r="W1362" s="1" t="s">
        <v>4104</v>
      </c>
      <c r="X1362" s="1" t="s">
        <v>34</v>
      </c>
      <c r="Y1362" s="1" t="s">
        <v>34</v>
      </c>
    </row>
    <row r="1363" spans="1:25" ht="12.75">
      <c r="A1363" s="10">
        <v>-1.24</v>
      </c>
      <c r="B1363" s="11">
        <v>2.3900000000000002E-3</v>
      </c>
      <c r="C1363" s="2" t="s">
        <v>4105</v>
      </c>
      <c r="D1363" s="3">
        <v>-1.2390000000000001</v>
      </c>
      <c r="E1363" s="6">
        <v>2.3899740553219402E-3</v>
      </c>
      <c r="F1363" s="2" t="s">
        <v>4113</v>
      </c>
      <c r="G1363" s="2" t="s">
        <v>4114</v>
      </c>
      <c r="H1363" s="3">
        <v>-1.1990000000000001</v>
      </c>
      <c r="I1363" s="6">
        <v>2.1370353922455198E-6</v>
      </c>
      <c r="J1363" s="4">
        <v>102205282</v>
      </c>
      <c r="K1363" s="4">
        <v>3058</v>
      </c>
      <c r="L1363" s="2">
        <v>0</v>
      </c>
      <c r="M1363" s="2" t="s">
        <v>34</v>
      </c>
      <c r="N1363" s="4">
        <f t="shared" si="21"/>
        <v>8508</v>
      </c>
      <c r="O1363" s="4">
        <v>102196774</v>
      </c>
      <c r="P1363" s="1" t="s">
        <v>4106</v>
      </c>
      <c r="Q1363" s="1" t="s">
        <v>4102</v>
      </c>
      <c r="R1363" s="1" t="s">
        <v>384</v>
      </c>
      <c r="S1363" s="1">
        <v>53</v>
      </c>
      <c r="T1363" s="1">
        <v>0</v>
      </c>
      <c r="U1363" s="1" t="s">
        <v>4107</v>
      </c>
      <c r="V1363" s="1" t="s">
        <v>386</v>
      </c>
      <c r="W1363" s="1" t="s">
        <v>4104</v>
      </c>
      <c r="X1363" s="1" t="s">
        <v>34</v>
      </c>
      <c r="Y1363" s="1" t="s">
        <v>34</v>
      </c>
    </row>
    <row r="1364" spans="1:25" ht="12.75">
      <c r="A1364" s="10">
        <v>-1.07</v>
      </c>
      <c r="B1364" s="11">
        <v>7.7299999999999994E-11</v>
      </c>
      <c r="C1364" s="2" t="s">
        <v>167</v>
      </c>
      <c r="D1364" s="3">
        <v>-1.0649999999999999</v>
      </c>
      <c r="E1364" s="6">
        <v>7.7281481516600296E-11</v>
      </c>
      <c r="F1364" s="2" t="s">
        <v>4115</v>
      </c>
      <c r="G1364" s="2" t="s">
        <v>4116</v>
      </c>
      <c r="H1364" s="3">
        <v>-0.62090000000000001</v>
      </c>
      <c r="I1364" s="6">
        <v>1.1635381037982299E-5</v>
      </c>
      <c r="J1364" s="4">
        <v>35074540</v>
      </c>
      <c r="K1364" s="4">
        <v>42428</v>
      </c>
      <c r="L1364" s="2">
        <v>0</v>
      </c>
      <c r="M1364" s="2" t="s">
        <v>34</v>
      </c>
      <c r="N1364" s="4">
        <f t="shared" si="21"/>
        <v>60835</v>
      </c>
      <c r="O1364" s="4">
        <v>35013705</v>
      </c>
      <c r="P1364" s="1" t="s">
        <v>170</v>
      </c>
      <c r="Q1364" s="1" t="s">
        <v>384</v>
      </c>
      <c r="R1364" s="1" t="s">
        <v>172</v>
      </c>
      <c r="S1364" s="1">
        <v>59</v>
      </c>
      <c r="T1364" s="1">
        <v>12</v>
      </c>
      <c r="U1364" s="1" t="s">
        <v>173</v>
      </c>
      <c r="V1364" s="1" t="s">
        <v>1814</v>
      </c>
      <c r="W1364" s="1" t="s">
        <v>175</v>
      </c>
      <c r="X1364" s="1" t="s">
        <v>34</v>
      </c>
      <c r="Y1364" s="1" t="s">
        <v>34</v>
      </c>
    </row>
    <row r="1365" spans="1:25" ht="12.75">
      <c r="A1365" s="10">
        <v>-0.91</v>
      </c>
      <c r="B1365" s="11">
        <v>3.82E-5</v>
      </c>
      <c r="C1365" s="2" t="s">
        <v>2935</v>
      </c>
      <c r="D1365" s="3">
        <v>-0.90790000000000004</v>
      </c>
      <c r="E1365" s="6">
        <v>3.8158302217746999E-5</v>
      </c>
      <c r="F1365" s="2" t="s">
        <v>2936</v>
      </c>
      <c r="G1365" s="2" t="s">
        <v>4117</v>
      </c>
      <c r="H1365" s="3">
        <v>-1.0960000000000001</v>
      </c>
      <c r="I1365" s="6">
        <v>1.3485138678555599E-34</v>
      </c>
      <c r="J1365" s="4">
        <v>21201395</v>
      </c>
      <c r="K1365" s="4">
        <v>22407</v>
      </c>
      <c r="L1365" s="2">
        <v>0</v>
      </c>
      <c r="M1365" s="2" t="s">
        <v>34</v>
      </c>
      <c r="N1365" s="4">
        <f t="shared" si="21"/>
        <v>-50652</v>
      </c>
      <c r="O1365" s="4">
        <v>21252047</v>
      </c>
      <c r="P1365" s="1" t="s">
        <v>384</v>
      </c>
      <c r="Q1365" s="1" t="s">
        <v>384</v>
      </c>
      <c r="R1365" s="1" t="s">
        <v>2939</v>
      </c>
      <c r="S1365" s="1">
        <v>12</v>
      </c>
      <c r="T1365" s="1">
        <v>4</v>
      </c>
      <c r="U1365" s="1" t="s">
        <v>2940</v>
      </c>
      <c r="V1365" s="1" t="s">
        <v>2941</v>
      </c>
      <c r="W1365" s="1" t="s">
        <v>2942</v>
      </c>
      <c r="X1365" s="1" t="s">
        <v>34</v>
      </c>
      <c r="Y1365" s="1" t="s">
        <v>34</v>
      </c>
    </row>
    <row r="1366" spans="1:25" ht="12.75">
      <c r="A1366" s="10">
        <v>-0.87</v>
      </c>
      <c r="B1366" s="11">
        <v>3.7199999999999999E-4</v>
      </c>
      <c r="C1366" s="2" t="s">
        <v>2943</v>
      </c>
      <c r="D1366" s="3">
        <v>-0.86929999999999996</v>
      </c>
      <c r="E1366" s="6">
        <v>3.7212141975650001E-4</v>
      </c>
      <c r="F1366" s="2" t="s">
        <v>2936</v>
      </c>
      <c r="G1366" s="2" t="s">
        <v>4117</v>
      </c>
      <c r="H1366" s="3">
        <v>-1.0960000000000001</v>
      </c>
      <c r="I1366" s="6">
        <v>1.3485138678555599E-34</v>
      </c>
      <c r="J1366" s="4">
        <v>21249363</v>
      </c>
      <c r="K1366" s="4">
        <v>70375</v>
      </c>
      <c r="L1366" s="2">
        <v>0</v>
      </c>
      <c r="M1366" s="2" t="s">
        <v>34</v>
      </c>
      <c r="N1366" s="4">
        <f t="shared" si="21"/>
        <v>-2684</v>
      </c>
      <c r="O1366" s="4">
        <v>21252047</v>
      </c>
      <c r="P1366" s="1" t="s">
        <v>384</v>
      </c>
      <c r="Q1366" s="1" t="s">
        <v>384</v>
      </c>
      <c r="R1366" s="1" t="s">
        <v>2939</v>
      </c>
      <c r="S1366" s="1">
        <v>12</v>
      </c>
      <c r="T1366" s="1">
        <v>4</v>
      </c>
      <c r="U1366" s="1" t="s">
        <v>2940</v>
      </c>
      <c r="V1366" s="1" t="s">
        <v>2941</v>
      </c>
      <c r="W1366" s="1" t="s">
        <v>2942</v>
      </c>
      <c r="X1366" s="1" t="s">
        <v>34</v>
      </c>
      <c r="Y1366" s="1" t="s">
        <v>34</v>
      </c>
    </row>
    <row r="1367" spans="1:25" ht="12.75">
      <c r="A1367" s="10">
        <v>1.18</v>
      </c>
      <c r="B1367" s="11">
        <v>5.5800000000000002E-17</v>
      </c>
      <c r="C1367" s="2" t="s">
        <v>4108</v>
      </c>
      <c r="D1367" s="3">
        <v>1.179</v>
      </c>
      <c r="E1367" s="6">
        <v>5.5800396587953304E-17</v>
      </c>
      <c r="F1367" s="2" t="s">
        <v>4109</v>
      </c>
      <c r="G1367" s="2" t="s">
        <v>4118</v>
      </c>
      <c r="H1367" s="3">
        <v>-0.98219999999999996</v>
      </c>
      <c r="I1367" s="6">
        <v>1.6408540848685401E-21</v>
      </c>
      <c r="J1367" s="4">
        <v>77532379</v>
      </c>
      <c r="K1367" s="4">
        <v>293</v>
      </c>
      <c r="L1367" s="2">
        <v>0</v>
      </c>
      <c r="M1367" s="2" t="s">
        <v>34</v>
      </c>
      <c r="N1367" s="4">
        <f t="shared" si="21"/>
        <v>-3144</v>
      </c>
      <c r="O1367" s="4">
        <v>77535523</v>
      </c>
      <c r="P1367" s="1" t="s">
        <v>4111</v>
      </c>
      <c r="Q1367" s="1" t="s">
        <v>4112</v>
      </c>
      <c r="R1367" s="1" t="s">
        <v>384</v>
      </c>
      <c r="S1367" s="1">
        <v>0</v>
      </c>
      <c r="T1367" s="1">
        <v>0</v>
      </c>
      <c r="U1367" s="1" t="s">
        <v>386</v>
      </c>
      <c r="V1367" s="1" t="s">
        <v>386</v>
      </c>
      <c r="X1367" s="1" t="s">
        <v>34</v>
      </c>
      <c r="Y1367" s="1" t="s">
        <v>34</v>
      </c>
    </row>
    <row r="1368" spans="1:25" ht="12.75">
      <c r="A1368" s="10">
        <v>-1.43</v>
      </c>
      <c r="B1368" s="11">
        <v>1.42E-5</v>
      </c>
      <c r="C1368" s="2" t="s">
        <v>4098</v>
      </c>
      <c r="D1368" s="3">
        <v>-1.427</v>
      </c>
      <c r="E1368" s="6">
        <v>1.4233792994619299E-5</v>
      </c>
      <c r="F1368" s="2" t="s">
        <v>4119</v>
      </c>
      <c r="G1368" s="2" t="s">
        <v>4120</v>
      </c>
      <c r="H1368" s="3">
        <v>-0.92090000000000005</v>
      </c>
      <c r="I1368" s="6">
        <v>9.9857354693367005E-3</v>
      </c>
      <c r="J1368" s="4">
        <v>102197926</v>
      </c>
      <c r="K1368" s="4">
        <v>3864</v>
      </c>
      <c r="L1368" s="2">
        <v>0</v>
      </c>
      <c r="M1368" s="2" t="s">
        <v>34</v>
      </c>
      <c r="N1368" s="4">
        <f t="shared" si="21"/>
        <v>102605</v>
      </c>
      <c r="O1368" s="4">
        <v>102095321</v>
      </c>
      <c r="P1368" s="1" t="s">
        <v>4101</v>
      </c>
      <c r="Q1368" s="1" t="s">
        <v>4121</v>
      </c>
      <c r="R1368" s="1" t="s">
        <v>384</v>
      </c>
      <c r="S1368" s="1">
        <v>53</v>
      </c>
      <c r="T1368" s="1">
        <v>0</v>
      </c>
      <c r="U1368" s="1" t="s">
        <v>4103</v>
      </c>
      <c r="V1368" s="1" t="s">
        <v>386</v>
      </c>
      <c r="W1368" s="1" t="s">
        <v>4104</v>
      </c>
      <c r="X1368" s="1" t="s">
        <v>34</v>
      </c>
      <c r="Y1368" s="1" t="s">
        <v>34</v>
      </c>
    </row>
    <row r="1369" spans="1:25" ht="12.75">
      <c r="A1369" s="10">
        <v>-1.24</v>
      </c>
      <c r="B1369" s="11">
        <v>2.3900000000000002E-3</v>
      </c>
      <c r="C1369" s="2" t="s">
        <v>4105</v>
      </c>
      <c r="D1369" s="3">
        <v>-1.2390000000000001</v>
      </c>
      <c r="E1369" s="6">
        <v>2.3899740553219402E-3</v>
      </c>
      <c r="F1369" s="2" t="s">
        <v>4119</v>
      </c>
      <c r="G1369" s="2" t="s">
        <v>4120</v>
      </c>
      <c r="H1369" s="3">
        <v>-0.92090000000000005</v>
      </c>
      <c r="I1369" s="6">
        <v>9.9857354693367005E-3</v>
      </c>
      <c r="J1369" s="4">
        <v>102205282</v>
      </c>
      <c r="K1369" s="4">
        <v>3058</v>
      </c>
      <c r="L1369" s="2">
        <v>0</v>
      </c>
      <c r="M1369" s="2" t="s">
        <v>34</v>
      </c>
      <c r="N1369" s="4">
        <f t="shared" si="21"/>
        <v>109961</v>
      </c>
      <c r="O1369" s="4">
        <v>102095321</v>
      </c>
      <c r="P1369" s="1" t="s">
        <v>4106</v>
      </c>
      <c r="Q1369" s="1" t="s">
        <v>4121</v>
      </c>
      <c r="R1369" s="1" t="s">
        <v>384</v>
      </c>
      <c r="S1369" s="1">
        <v>53</v>
      </c>
      <c r="T1369" s="1">
        <v>0</v>
      </c>
      <c r="U1369" s="1" t="s">
        <v>4107</v>
      </c>
      <c r="V1369" s="1" t="s">
        <v>386</v>
      </c>
      <c r="W1369" s="1" t="s">
        <v>4104</v>
      </c>
      <c r="X1369" s="1" t="s">
        <v>34</v>
      </c>
      <c r="Y1369" s="1" t="s">
        <v>34</v>
      </c>
    </row>
    <row r="1370" spans="1:25" ht="12.75">
      <c r="A1370" s="10">
        <v>1.01</v>
      </c>
      <c r="B1370" s="11">
        <v>8.2000000000000006E-8</v>
      </c>
      <c r="C1370" s="2" t="s">
        <v>4122</v>
      </c>
      <c r="D1370" s="3">
        <v>1.0089999999999999</v>
      </c>
      <c r="E1370" s="6">
        <v>8.1979913580015895E-8</v>
      </c>
      <c r="F1370" s="2" t="s">
        <v>4123</v>
      </c>
      <c r="G1370" s="2" t="s">
        <v>4124</v>
      </c>
      <c r="H1370" s="3">
        <v>0.96730000000000005</v>
      </c>
      <c r="I1370" s="6">
        <v>1.04130137661265E-13</v>
      </c>
      <c r="J1370" s="4">
        <v>101587473</v>
      </c>
      <c r="K1370" s="4">
        <v>677</v>
      </c>
      <c r="L1370" s="2">
        <v>0</v>
      </c>
      <c r="M1370" s="2" t="s">
        <v>34</v>
      </c>
      <c r="N1370" s="4">
        <f t="shared" si="21"/>
        <v>280</v>
      </c>
      <c r="O1370" s="4">
        <v>101587193</v>
      </c>
      <c r="P1370" s="1" t="s">
        <v>384</v>
      </c>
      <c r="Q1370" s="1" t="s">
        <v>4125</v>
      </c>
      <c r="R1370" s="1" t="s">
        <v>384</v>
      </c>
      <c r="S1370" s="1">
        <v>0</v>
      </c>
      <c r="T1370" s="1">
        <v>0</v>
      </c>
      <c r="U1370" s="1" t="s">
        <v>386</v>
      </c>
      <c r="V1370" s="1" t="s">
        <v>386</v>
      </c>
      <c r="X1370" s="1" t="s">
        <v>34</v>
      </c>
      <c r="Y1370" s="1" t="s">
        <v>34</v>
      </c>
    </row>
    <row r="1371" spans="1:25" ht="12.75">
      <c r="A1371" s="10">
        <v>-1.03</v>
      </c>
      <c r="B1371" s="11">
        <v>1.0499999999999999E-6</v>
      </c>
      <c r="C1371" s="2" t="s">
        <v>4126</v>
      </c>
      <c r="D1371" s="3">
        <v>-1.026</v>
      </c>
      <c r="E1371" s="6">
        <v>1.0521567273416E-6</v>
      </c>
      <c r="F1371" s="2" t="s">
        <v>4127</v>
      </c>
      <c r="G1371" s="2" t="s">
        <v>4128</v>
      </c>
      <c r="H1371" s="3">
        <v>-1.165</v>
      </c>
      <c r="I1371" s="6">
        <v>3.0830355856535201E-31</v>
      </c>
      <c r="J1371" s="4">
        <v>39191121</v>
      </c>
      <c r="K1371" s="4">
        <v>75387</v>
      </c>
      <c r="L1371" s="2">
        <v>0</v>
      </c>
      <c r="M1371" s="2" t="s">
        <v>34</v>
      </c>
      <c r="N1371" s="4">
        <f t="shared" si="21"/>
        <v>-27424</v>
      </c>
      <c r="O1371" s="4">
        <v>39218545</v>
      </c>
      <c r="P1371" s="1" t="s">
        <v>4129</v>
      </c>
      <c r="Q1371" s="1" t="s">
        <v>4130</v>
      </c>
      <c r="R1371" s="1" t="s">
        <v>384</v>
      </c>
      <c r="S1371" s="1">
        <v>15</v>
      </c>
      <c r="T1371" s="1">
        <v>0</v>
      </c>
      <c r="U1371" s="1" t="s">
        <v>4131</v>
      </c>
      <c r="V1371" s="1" t="s">
        <v>386</v>
      </c>
      <c r="W1371" s="1" t="s">
        <v>4132</v>
      </c>
      <c r="X1371" s="1" t="s">
        <v>34</v>
      </c>
      <c r="Y1371" s="1" t="s">
        <v>34</v>
      </c>
    </row>
    <row r="1372" spans="1:25" ht="12.75">
      <c r="A1372" s="10">
        <v>-1.1499999999999999</v>
      </c>
      <c r="B1372" s="11">
        <v>2.6200000000000003E-10</v>
      </c>
      <c r="C1372" s="2" t="s">
        <v>4133</v>
      </c>
      <c r="D1372" s="3">
        <v>-1.1459999999999999</v>
      </c>
      <c r="E1372" s="6">
        <v>2.6167161152294598E-10</v>
      </c>
      <c r="F1372" s="2" t="s">
        <v>4127</v>
      </c>
      <c r="G1372" s="2" t="s">
        <v>4128</v>
      </c>
      <c r="H1372" s="3">
        <v>-1.165</v>
      </c>
      <c r="I1372" s="6">
        <v>3.0830355856535201E-31</v>
      </c>
      <c r="J1372" s="4">
        <v>39232345</v>
      </c>
      <c r="K1372" s="4">
        <v>34163</v>
      </c>
      <c r="L1372" s="2">
        <v>0</v>
      </c>
      <c r="M1372" s="2" t="s">
        <v>34</v>
      </c>
      <c r="N1372" s="4">
        <f t="shared" si="21"/>
        <v>13800</v>
      </c>
      <c r="O1372" s="4">
        <v>39218545</v>
      </c>
      <c r="P1372" s="1" t="s">
        <v>4134</v>
      </c>
      <c r="Q1372" s="1" t="s">
        <v>4130</v>
      </c>
      <c r="R1372" s="1" t="s">
        <v>384</v>
      </c>
      <c r="S1372" s="1">
        <v>15</v>
      </c>
      <c r="T1372" s="1">
        <v>0</v>
      </c>
      <c r="U1372" s="1" t="s">
        <v>4131</v>
      </c>
      <c r="V1372" s="1" t="s">
        <v>386</v>
      </c>
      <c r="W1372" s="1" t="s">
        <v>4132</v>
      </c>
      <c r="X1372" s="1" t="s">
        <v>34</v>
      </c>
      <c r="Y1372" s="1" t="s">
        <v>34</v>
      </c>
    </row>
    <row r="1373" spans="1:25" ht="12.75">
      <c r="A1373" s="10">
        <v>-1.0900000000000001</v>
      </c>
      <c r="B1373" s="11">
        <v>2.2399999999999999E-8</v>
      </c>
      <c r="C1373" s="2" t="s">
        <v>4135</v>
      </c>
      <c r="D1373" s="3">
        <v>-1.0940000000000001</v>
      </c>
      <c r="E1373" s="6">
        <v>2.2377822379330699E-8</v>
      </c>
      <c r="F1373" s="2" t="s">
        <v>4127</v>
      </c>
      <c r="G1373" s="2" t="s">
        <v>4128</v>
      </c>
      <c r="H1373" s="3">
        <v>-1.165</v>
      </c>
      <c r="I1373" s="6">
        <v>3.0830355856535201E-31</v>
      </c>
      <c r="J1373" s="4">
        <v>39242474</v>
      </c>
      <c r="K1373" s="4">
        <v>24034</v>
      </c>
      <c r="L1373" s="2">
        <v>0</v>
      </c>
      <c r="M1373" s="2" t="s">
        <v>34</v>
      </c>
      <c r="N1373" s="4">
        <f t="shared" si="21"/>
        <v>23929</v>
      </c>
      <c r="O1373" s="4">
        <v>39218545</v>
      </c>
      <c r="P1373" s="1" t="s">
        <v>384</v>
      </c>
      <c r="Q1373" s="1" t="s">
        <v>4130</v>
      </c>
      <c r="R1373" s="1" t="s">
        <v>384</v>
      </c>
      <c r="S1373" s="1">
        <v>15</v>
      </c>
      <c r="T1373" s="1">
        <v>0</v>
      </c>
      <c r="U1373" s="1" t="s">
        <v>4131</v>
      </c>
      <c r="V1373" s="1" t="s">
        <v>386</v>
      </c>
      <c r="W1373" s="1" t="s">
        <v>4132</v>
      </c>
      <c r="X1373" s="1" t="s">
        <v>34</v>
      </c>
      <c r="Y1373" s="1" t="s">
        <v>34</v>
      </c>
    </row>
    <row r="1374" spans="1:25" ht="12.75">
      <c r="A1374" s="10">
        <v>-0.92</v>
      </c>
      <c r="B1374" s="11">
        <v>2.2599999999999999E-4</v>
      </c>
      <c r="C1374" s="2" t="s">
        <v>4136</v>
      </c>
      <c r="D1374" s="3">
        <v>-0.92230000000000001</v>
      </c>
      <c r="E1374" s="6">
        <v>2.26103771775296E-4</v>
      </c>
      <c r="F1374" s="2" t="s">
        <v>4127</v>
      </c>
      <c r="G1374" s="2" t="s">
        <v>4128</v>
      </c>
      <c r="H1374" s="3">
        <v>-1.165</v>
      </c>
      <c r="I1374" s="6">
        <v>3.0830355856535201E-31</v>
      </c>
      <c r="J1374" s="4">
        <v>39297870</v>
      </c>
      <c r="K1374" s="4">
        <v>96534</v>
      </c>
      <c r="L1374" s="2">
        <v>0</v>
      </c>
      <c r="M1374" s="2" t="s">
        <v>34</v>
      </c>
      <c r="N1374" s="4">
        <f t="shared" si="21"/>
        <v>79325</v>
      </c>
      <c r="O1374" s="4">
        <v>39218545</v>
      </c>
      <c r="P1374" s="1" t="s">
        <v>384</v>
      </c>
      <c r="Q1374" s="1" t="s">
        <v>4130</v>
      </c>
      <c r="R1374" s="1" t="s">
        <v>384</v>
      </c>
      <c r="S1374" s="1">
        <v>5</v>
      </c>
      <c r="T1374" s="1">
        <v>0</v>
      </c>
      <c r="U1374" s="1" t="s">
        <v>4137</v>
      </c>
      <c r="V1374" s="1" t="s">
        <v>386</v>
      </c>
      <c r="W1374" s="1" t="s">
        <v>4132</v>
      </c>
      <c r="X1374" s="1" t="s">
        <v>34</v>
      </c>
      <c r="Y1374" s="1" t="s">
        <v>34</v>
      </c>
    </row>
    <row r="1375" spans="1:25" ht="12.75">
      <c r="A1375" s="10">
        <v>0.91</v>
      </c>
      <c r="B1375" s="11">
        <v>1.57E-3</v>
      </c>
      <c r="C1375" s="2" t="s">
        <v>4138</v>
      </c>
      <c r="D1375" s="3">
        <v>0.91339999999999999</v>
      </c>
      <c r="E1375" s="6">
        <v>1.57055422731902E-3</v>
      </c>
      <c r="F1375" s="2" t="s">
        <v>4139</v>
      </c>
      <c r="G1375" s="2" t="s">
        <v>4140</v>
      </c>
      <c r="H1375" s="3">
        <v>0.58260000000000001</v>
      </c>
      <c r="I1375" s="6">
        <v>3.9075945676224797E-3</v>
      </c>
      <c r="J1375" s="4">
        <v>99539808</v>
      </c>
      <c r="K1375" s="4">
        <v>9897</v>
      </c>
      <c r="L1375" s="2">
        <v>0</v>
      </c>
      <c r="M1375" s="2" t="s">
        <v>34</v>
      </c>
      <c r="N1375" s="4">
        <f t="shared" si="21"/>
        <v>148334</v>
      </c>
      <c r="O1375" s="4">
        <v>99391474</v>
      </c>
      <c r="P1375" s="1" t="s">
        <v>384</v>
      </c>
      <c r="Q1375" s="1" t="s">
        <v>384</v>
      </c>
      <c r="R1375" s="1" t="s">
        <v>384</v>
      </c>
      <c r="S1375" s="1">
        <v>0</v>
      </c>
      <c r="T1375" s="1">
        <v>0</v>
      </c>
      <c r="U1375" s="1" t="s">
        <v>386</v>
      </c>
      <c r="V1375" s="1" t="s">
        <v>386</v>
      </c>
      <c r="X1375" s="1" t="s">
        <v>34</v>
      </c>
      <c r="Y1375" s="1" t="s">
        <v>34</v>
      </c>
    </row>
    <row r="1376" spans="1:25" ht="12.75">
      <c r="A1376" s="10">
        <v>-1.07</v>
      </c>
      <c r="B1376" s="11">
        <v>7.7299999999999994E-11</v>
      </c>
      <c r="C1376" s="2" t="s">
        <v>167</v>
      </c>
      <c r="D1376" s="3">
        <v>-1.0649999999999999</v>
      </c>
      <c r="E1376" s="6">
        <v>7.7281481516600296E-11</v>
      </c>
      <c r="F1376" s="2" t="s">
        <v>4115</v>
      </c>
      <c r="G1376" s="2" t="s">
        <v>4141</v>
      </c>
      <c r="H1376" s="3">
        <v>-0.61719999999999997</v>
      </c>
      <c r="I1376" s="6">
        <v>1.45717100305873E-5</v>
      </c>
      <c r="J1376" s="4">
        <v>35074540</v>
      </c>
      <c r="K1376" s="4">
        <v>42428</v>
      </c>
      <c r="L1376" s="2">
        <v>0</v>
      </c>
      <c r="M1376" s="2" t="s">
        <v>34</v>
      </c>
      <c r="N1376" s="4">
        <f t="shared" si="21"/>
        <v>48560</v>
      </c>
      <c r="O1376" s="4">
        <v>35025980</v>
      </c>
      <c r="P1376" s="1" t="s">
        <v>170</v>
      </c>
      <c r="Q1376" s="1" t="s">
        <v>384</v>
      </c>
      <c r="R1376" s="1" t="s">
        <v>172</v>
      </c>
      <c r="S1376" s="1">
        <v>59</v>
      </c>
      <c r="T1376" s="1">
        <v>1</v>
      </c>
      <c r="U1376" s="1" t="s">
        <v>173</v>
      </c>
      <c r="V1376" s="1" t="s">
        <v>3990</v>
      </c>
      <c r="W1376" s="1" t="s">
        <v>175</v>
      </c>
      <c r="X1376" s="1" t="s">
        <v>34</v>
      </c>
      <c r="Y1376" s="1" t="s">
        <v>34</v>
      </c>
    </row>
    <row r="1377" spans="1:25" ht="12.75">
      <c r="A1377" s="10">
        <v>-1.34</v>
      </c>
      <c r="B1377" s="11">
        <v>8.9400000000000005E-4</v>
      </c>
      <c r="C1377" s="2" t="s">
        <v>2795</v>
      </c>
      <c r="D1377" s="3">
        <v>-1.343</v>
      </c>
      <c r="E1377" s="6">
        <v>8.9410215948441496E-4</v>
      </c>
      <c r="F1377" s="2" t="s">
        <v>2796</v>
      </c>
      <c r="G1377" s="2" t="s">
        <v>4142</v>
      </c>
      <c r="H1377" s="3">
        <v>-1.286</v>
      </c>
      <c r="I1377" s="6">
        <v>1.72499226063551E-8</v>
      </c>
      <c r="J1377" s="4">
        <v>38310064</v>
      </c>
      <c r="K1377" s="4">
        <v>49073</v>
      </c>
      <c r="L1377" s="2">
        <v>0</v>
      </c>
      <c r="M1377" s="2" t="s">
        <v>34</v>
      </c>
      <c r="N1377" s="4">
        <f t="shared" si="21"/>
        <v>33097</v>
      </c>
      <c r="O1377" s="4">
        <v>38276967</v>
      </c>
      <c r="P1377" s="1" t="s">
        <v>384</v>
      </c>
      <c r="Q1377" s="1" t="s">
        <v>2798</v>
      </c>
      <c r="R1377" s="1" t="s">
        <v>384</v>
      </c>
      <c r="S1377" s="1">
        <v>0</v>
      </c>
      <c r="T1377" s="1">
        <v>0</v>
      </c>
      <c r="U1377" s="1" t="s">
        <v>386</v>
      </c>
      <c r="V1377" s="1" t="s">
        <v>386</v>
      </c>
      <c r="X1377" s="1" t="s">
        <v>34</v>
      </c>
      <c r="Y1377" s="1" t="s">
        <v>34</v>
      </c>
    </row>
    <row r="1378" spans="1:25" ht="12.75">
      <c r="A1378" s="10">
        <v>-1.31</v>
      </c>
      <c r="B1378" s="11">
        <v>2.5200000000000001E-3</v>
      </c>
      <c r="C1378" s="2" t="s">
        <v>2799</v>
      </c>
      <c r="D1378" s="3">
        <v>-1.3109999999999999</v>
      </c>
      <c r="E1378" s="6">
        <v>2.5163392103604398E-3</v>
      </c>
      <c r="F1378" s="2" t="s">
        <v>2796</v>
      </c>
      <c r="G1378" s="2" t="s">
        <v>4142</v>
      </c>
      <c r="H1378" s="3">
        <v>-1.286</v>
      </c>
      <c r="I1378" s="6">
        <v>1.72499226063551E-8</v>
      </c>
      <c r="J1378" s="4">
        <v>38335155</v>
      </c>
      <c r="K1378" s="4">
        <v>23982</v>
      </c>
      <c r="L1378" s="2">
        <v>0</v>
      </c>
      <c r="M1378" s="2" t="s">
        <v>34</v>
      </c>
      <c r="N1378" s="4">
        <f t="shared" si="21"/>
        <v>58188</v>
      </c>
      <c r="O1378" s="4">
        <v>38276967</v>
      </c>
      <c r="P1378" s="1" t="s">
        <v>384</v>
      </c>
      <c r="Q1378" s="1" t="s">
        <v>2798</v>
      </c>
      <c r="R1378" s="1" t="s">
        <v>384</v>
      </c>
      <c r="S1378" s="1">
        <v>0</v>
      </c>
      <c r="T1378" s="1">
        <v>0</v>
      </c>
      <c r="U1378" s="1" t="s">
        <v>386</v>
      </c>
      <c r="V1378" s="1" t="s">
        <v>386</v>
      </c>
      <c r="X1378" s="1" t="s">
        <v>34</v>
      </c>
      <c r="Y1378" s="1" t="s">
        <v>34</v>
      </c>
    </row>
    <row r="1379" spans="1:25" ht="12.75">
      <c r="A1379" s="10">
        <v>-1.24</v>
      </c>
      <c r="B1379" s="11">
        <v>1.46E-2</v>
      </c>
      <c r="C1379" s="2" t="s">
        <v>2800</v>
      </c>
      <c r="D1379" s="3">
        <v>-1.2390000000000001</v>
      </c>
      <c r="E1379" s="6">
        <v>1.46245268908274E-2</v>
      </c>
      <c r="F1379" s="2" t="s">
        <v>2796</v>
      </c>
      <c r="G1379" s="2" t="s">
        <v>4142</v>
      </c>
      <c r="H1379" s="3">
        <v>-1.286</v>
      </c>
      <c r="I1379" s="6">
        <v>1.72499226063551E-8</v>
      </c>
      <c r="J1379" s="4">
        <v>38364872</v>
      </c>
      <c r="K1379" s="4">
        <v>5735</v>
      </c>
      <c r="L1379" s="2">
        <v>0</v>
      </c>
      <c r="M1379" s="2" t="s">
        <v>34</v>
      </c>
      <c r="N1379" s="4">
        <f t="shared" si="21"/>
        <v>87905</v>
      </c>
      <c r="O1379" s="4">
        <v>38276967</v>
      </c>
      <c r="P1379" s="1" t="s">
        <v>384</v>
      </c>
      <c r="Q1379" s="1" t="s">
        <v>2798</v>
      </c>
      <c r="R1379" s="1" t="s">
        <v>384</v>
      </c>
      <c r="S1379" s="1">
        <v>0</v>
      </c>
      <c r="T1379" s="1">
        <v>0</v>
      </c>
      <c r="U1379" s="1" t="s">
        <v>386</v>
      </c>
      <c r="V1379" s="1" t="s">
        <v>386</v>
      </c>
      <c r="X1379" s="1" t="s">
        <v>34</v>
      </c>
      <c r="Y1379" s="1" t="s">
        <v>34</v>
      </c>
    </row>
    <row r="1380" spans="1:25" ht="12.75">
      <c r="A1380" s="10">
        <v>1.47</v>
      </c>
      <c r="B1380" s="11">
        <v>7.8099999999999997E-16</v>
      </c>
      <c r="C1380" s="2" t="s">
        <v>702</v>
      </c>
      <c r="D1380" s="3">
        <v>1.472</v>
      </c>
      <c r="E1380" s="6">
        <v>7.8065976205585602E-16</v>
      </c>
      <c r="F1380" s="2" t="s">
        <v>965</v>
      </c>
      <c r="G1380" s="2" t="s">
        <v>4143</v>
      </c>
      <c r="H1380" s="3">
        <v>1.5509999999999999</v>
      </c>
      <c r="I1380" s="6">
        <v>5.5537581795728404E-41</v>
      </c>
      <c r="J1380" s="4">
        <v>48605474</v>
      </c>
      <c r="K1380" s="4">
        <v>8761</v>
      </c>
      <c r="L1380" s="2">
        <v>0</v>
      </c>
      <c r="M1380" s="2" t="s">
        <v>34</v>
      </c>
      <c r="N1380" s="4">
        <f t="shared" si="21"/>
        <v>124240</v>
      </c>
      <c r="O1380" s="4">
        <v>48481234</v>
      </c>
      <c r="P1380" s="1" t="s">
        <v>384</v>
      </c>
      <c r="Q1380" s="1" t="s">
        <v>384</v>
      </c>
      <c r="R1380" s="1" t="s">
        <v>384</v>
      </c>
      <c r="S1380" s="1">
        <v>1</v>
      </c>
      <c r="T1380" s="1">
        <v>0</v>
      </c>
      <c r="U1380" s="1" t="s">
        <v>706</v>
      </c>
      <c r="V1380" s="1" t="s">
        <v>386</v>
      </c>
      <c r="W1380" s="1" t="s">
        <v>707</v>
      </c>
      <c r="X1380" s="1" t="s">
        <v>34</v>
      </c>
      <c r="Y1380" s="1" t="s">
        <v>34</v>
      </c>
    </row>
    <row r="1381" spans="1:25" ht="12.75">
      <c r="A1381" s="10">
        <v>-0.97</v>
      </c>
      <c r="B1381" s="11">
        <v>8.1800000000000004E-4</v>
      </c>
      <c r="C1381" s="2" t="s">
        <v>708</v>
      </c>
      <c r="D1381" s="3">
        <v>-0.97160000000000002</v>
      </c>
      <c r="E1381" s="6">
        <v>8.1782835047642202E-4</v>
      </c>
      <c r="F1381" s="2" t="s">
        <v>965</v>
      </c>
      <c r="G1381" s="2" t="s">
        <v>4143</v>
      </c>
      <c r="H1381" s="3">
        <v>1.5509999999999999</v>
      </c>
      <c r="I1381" s="6">
        <v>5.5537581795728404E-41</v>
      </c>
      <c r="J1381" s="4">
        <v>48623757</v>
      </c>
      <c r="K1381" s="4">
        <v>20330</v>
      </c>
      <c r="L1381" s="2">
        <v>0</v>
      </c>
      <c r="M1381" s="2" t="s">
        <v>34</v>
      </c>
      <c r="N1381" s="4">
        <f t="shared" si="21"/>
        <v>142523</v>
      </c>
      <c r="O1381" s="4">
        <v>48481234</v>
      </c>
      <c r="P1381" s="1" t="s">
        <v>384</v>
      </c>
      <c r="Q1381" s="1" t="s">
        <v>384</v>
      </c>
      <c r="R1381" s="1" t="s">
        <v>384</v>
      </c>
      <c r="S1381" s="1">
        <v>1</v>
      </c>
      <c r="T1381" s="1">
        <v>0</v>
      </c>
      <c r="U1381" s="1" t="s">
        <v>706</v>
      </c>
      <c r="V1381" s="1" t="s">
        <v>386</v>
      </c>
      <c r="W1381" s="1" t="s">
        <v>707</v>
      </c>
      <c r="X1381" s="1" t="s">
        <v>34</v>
      </c>
      <c r="Y1381" s="1" t="s">
        <v>34</v>
      </c>
    </row>
    <row r="1382" spans="1:25" ht="12.75">
      <c r="A1382" s="10">
        <v>-1.1499999999999999</v>
      </c>
      <c r="B1382" s="11">
        <v>4.3900000000000002E-2</v>
      </c>
      <c r="C1382" s="2" t="s">
        <v>1844</v>
      </c>
      <c r="D1382" s="3">
        <v>-1.1479999999999999</v>
      </c>
      <c r="E1382" s="6">
        <v>4.3855010722944003E-2</v>
      </c>
      <c r="F1382" s="2" t="s">
        <v>4144</v>
      </c>
      <c r="G1382" s="2" t="s">
        <v>4145</v>
      </c>
      <c r="H1382" s="3">
        <v>-1.026</v>
      </c>
      <c r="I1382" s="6">
        <v>5.6606878171925803E-5</v>
      </c>
      <c r="J1382" s="4">
        <v>101748200</v>
      </c>
      <c r="K1382" s="4">
        <v>31403</v>
      </c>
      <c r="L1382" s="2">
        <v>0</v>
      </c>
      <c r="M1382" s="2" t="s">
        <v>1847</v>
      </c>
      <c r="N1382" s="4">
        <f t="shared" si="21"/>
        <v>164279</v>
      </c>
      <c r="O1382" s="4">
        <v>101583921</v>
      </c>
      <c r="P1382" s="1" t="s">
        <v>384</v>
      </c>
      <c r="Q1382" s="1" t="s">
        <v>384</v>
      </c>
      <c r="R1382" s="1" t="s">
        <v>384</v>
      </c>
      <c r="S1382" s="1">
        <v>16</v>
      </c>
      <c r="T1382" s="1">
        <v>0</v>
      </c>
      <c r="U1382" s="1" t="s">
        <v>1849</v>
      </c>
      <c r="V1382" s="1" t="s">
        <v>386</v>
      </c>
      <c r="W1382" s="1" t="s">
        <v>1850</v>
      </c>
      <c r="X1382" s="1" t="s">
        <v>34</v>
      </c>
      <c r="Y1382" s="1" t="s">
        <v>1580</v>
      </c>
    </row>
    <row r="1383" spans="1:25" ht="12.75">
      <c r="A1383" s="10">
        <v>1.47</v>
      </c>
      <c r="B1383" s="11">
        <v>7.8099999999999997E-16</v>
      </c>
      <c r="C1383" s="2" t="s">
        <v>702</v>
      </c>
      <c r="D1383" s="3">
        <v>1.472</v>
      </c>
      <c r="E1383" s="6">
        <v>7.8065976205585602E-16</v>
      </c>
      <c r="F1383" s="2" t="s">
        <v>965</v>
      </c>
      <c r="G1383" s="2" t="s">
        <v>4146</v>
      </c>
      <c r="H1383" s="3">
        <v>1.55</v>
      </c>
      <c r="I1383" s="6">
        <v>2.3777614231373801E-40</v>
      </c>
      <c r="J1383" s="4">
        <v>48605474</v>
      </c>
      <c r="K1383" s="4">
        <v>8761</v>
      </c>
      <c r="L1383" s="2">
        <v>0</v>
      </c>
      <c r="M1383" s="2" t="s">
        <v>34</v>
      </c>
      <c r="N1383" s="4">
        <f t="shared" si="21"/>
        <v>924</v>
      </c>
      <c r="O1383" s="4">
        <v>48604550</v>
      </c>
      <c r="P1383" s="1" t="s">
        <v>384</v>
      </c>
      <c r="Q1383" s="1" t="s">
        <v>705</v>
      </c>
      <c r="R1383" s="1" t="s">
        <v>384</v>
      </c>
      <c r="S1383" s="1">
        <v>1</v>
      </c>
      <c r="T1383" s="1">
        <v>1</v>
      </c>
      <c r="U1383" s="1" t="s">
        <v>706</v>
      </c>
      <c r="V1383" s="1" t="s">
        <v>707</v>
      </c>
      <c r="W1383" s="1" t="s">
        <v>707</v>
      </c>
      <c r="X1383" s="1" t="s">
        <v>34</v>
      </c>
      <c r="Y1383" s="1" t="s">
        <v>34</v>
      </c>
    </row>
    <row r="1384" spans="1:25" ht="12.75">
      <c r="A1384" s="10">
        <v>-0.97</v>
      </c>
      <c r="B1384" s="11">
        <v>8.1800000000000004E-4</v>
      </c>
      <c r="C1384" s="2" t="s">
        <v>708</v>
      </c>
      <c r="D1384" s="3">
        <v>-0.97160000000000002</v>
      </c>
      <c r="E1384" s="6">
        <v>8.1782835047642202E-4</v>
      </c>
      <c r="F1384" s="2" t="s">
        <v>965</v>
      </c>
      <c r="G1384" s="2" t="s">
        <v>4146</v>
      </c>
      <c r="H1384" s="3">
        <v>1.55</v>
      </c>
      <c r="I1384" s="6">
        <v>2.3777614231373801E-40</v>
      </c>
      <c r="J1384" s="4">
        <v>48623757</v>
      </c>
      <c r="K1384" s="4">
        <v>20330</v>
      </c>
      <c r="L1384" s="2">
        <v>0</v>
      </c>
      <c r="M1384" s="2" t="s">
        <v>34</v>
      </c>
      <c r="N1384" s="4">
        <f t="shared" si="21"/>
        <v>19207</v>
      </c>
      <c r="O1384" s="4">
        <v>48604550</v>
      </c>
      <c r="P1384" s="1" t="s">
        <v>384</v>
      </c>
      <c r="Q1384" s="1" t="s">
        <v>709</v>
      </c>
      <c r="R1384" s="1" t="s">
        <v>384</v>
      </c>
      <c r="S1384" s="1">
        <v>1</v>
      </c>
      <c r="T1384" s="1">
        <v>1</v>
      </c>
      <c r="U1384" s="1" t="s">
        <v>706</v>
      </c>
      <c r="V1384" s="1" t="s">
        <v>707</v>
      </c>
      <c r="W1384" s="1" t="s">
        <v>707</v>
      </c>
      <c r="X1384" s="1" t="s">
        <v>34</v>
      </c>
      <c r="Y1384" s="1" t="s">
        <v>34</v>
      </c>
    </row>
    <row r="1385" spans="1:25" ht="12.75">
      <c r="A1385" s="10">
        <v>-1.1499999999999999</v>
      </c>
      <c r="B1385" s="11">
        <v>4.3900000000000002E-2</v>
      </c>
      <c r="C1385" s="2" t="s">
        <v>1844</v>
      </c>
      <c r="D1385" s="3">
        <v>-1.1479999999999999</v>
      </c>
      <c r="E1385" s="6">
        <v>4.3855010722944003E-2</v>
      </c>
      <c r="F1385" s="2" t="s">
        <v>1845</v>
      </c>
      <c r="G1385" s="2" t="s">
        <v>4147</v>
      </c>
      <c r="H1385" s="3">
        <v>-0.9375</v>
      </c>
      <c r="I1385" s="6">
        <v>9.3813553682815798E-4</v>
      </c>
      <c r="J1385" s="4">
        <v>101748200</v>
      </c>
      <c r="K1385" s="4">
        <v>31403</v>
      </c>
      <c r="L1385" s="2">
        <v>0</v>
      </c>
      <c r="M1385" s="2" t="s">
        <v>1847</v>
      </c>
      <c r="N1385" s="4">
        <f t="shared" si="21"/>
        <v>157263</v>
      </c>
      <c r="O1385" s="4">
        <v>101590937</v>
      </c>
      <c r="P1385" s="1" t="s">
        <v>384</v>
      </c>
      <c r="Q1385" s="1" t="s">
        <v>384</v>
      </c>
      <c r="R1385" s="1" t="s">
        <v>384</v>
      </c>
      <c r="S1385" s="1">
        <v>16</v>
      </c>
      <c r="T1385" s="1">
        <v>0</v>
      </c>
      <c r="U1385" s="1" t="s">
        <v>1849</v>
      </c>
      <c r="V1385" s="1" t="s">
        <v>386</v>
      </c>
      <c r="W1385" s="1" t="s">
        <v>1850</v>
      </c>
      <c r="X1385" s="1" t="s">
        <v>34</v>
      </c>
      <c r="Y1385" s="1" t="s">
        <v>1580</v>
      </c>
    </row>
    <row r="1386" spans="1:25" ht="12.75">
      <c r="A1386" s="10">
        <v>0.98</v>
      </c>
      <c r="B1386" s="11">
        <v>2.2300000000000001E-8</v>
      </c>
      <c r="C1386" s="2" t="s">
        <v>2284</v>
      </c>
      <c r="D1386" s="3">
        <v>0.97870000000000001</v>
      </c>
      <c r="E1386" s="6">
        <v>2.2339606133475201E-8</v>
      </c>
      <c r="F1386" s="2" t="s">
        <v>2285</v>
      </c>
      <c r="G1386" s="2" t="s">
        <v>4148</v>
      </c>
      <c r="H1386" s="3">
        <v>1.159</v>
      </c>
      <c r="I1386" s="6">
        <v>7.5403401626393298E-42</v>
      </c>
      <c r="J1386" s="4">
        <v>47925285</v>
      </c>
      <c r="K1386" s="4">
        <v>102471</v>
      </c>
      <c r="L1386" s="2">
        <v>0</v>
      </c>
      <c r="M1386" s="2" t="s">
        <v>34</v>
      </c>
      <c r="N1386" s="4">
        <f t="shared" si="21"/>
        <v>83146</v>
      </c>
      <c r="O1386" s="4">
        <v>47842139</v>
      </c>
      <c r="P1386" s="1" t="s">
        <v>384</v>
      </c>
      <c r="Q1386" s="1" t="s">
        <v>2287</v>
      </c>
      <c r="R1386" s="1" t="s">
        <v>384</v>
      </c>
      <c r="S1386" s="1">
        <v>0</v>
      </c>
      <c r="T1386" s="1">
        <v>0</v>
      </c>
      <c r="U1386" s="1" t="s">
        <v>386</v>
      </c>
      <c r="V1386" s="1" t="s">
        <v>386</v>
      </c>
      <c r="X1386" s="1" t="s">
        <v>34</v>
      </c>
      <c r="Y1386" s="1" t="s">
        <v>34</v>
      </c>
    </row>
    <row r="1387" spans="1:25" ht="12.75">
      <c r="A1387" s="10">
        <v>1.1499999999999999</v>
      </c>
      <c r="B1387" s="11">
        <v>5.9799999999999996E-9</v>
      </c>
      <c r="C1387" s="2" t="s">
        <v>4149</v>
      </c>
      <c r="D1387" s="3">
        <v>1.1479999999999999</v>
      </c>
      <c r="E1387" s="6">
        <v>5.9783959276388103E-9</v>
      </c>
      <c r="F1387" s="2" t="s">
        <v>4150</v>
      </c>
      <c r="G1387" s="2" t="s">
        <v>4151</v>
      </c>
      <c r="H1387" s="3">
        <v>0.55189999999999995</v>
      </c>
      <c r="I1387" s="6">
        <v>4.3115955729037598E-4</v>
      </c>
      <c r="J1387" s="4">
        <v>48664380</v>
      </c>
      <c r="K1387" s="4">
        <v>2891</v>
      </c>
      <c r="L1387" s="2">
        <v>0</v>
      </c>
      <c r="M1387" s="2" t="s">
        <v>34</v>
      </c>
      <c r="N1387" s="4">
        <f t="shared" si="21"/>
        <v>-6674</v>
      </c>
      <c r="O1387" s="4">
        <v>48671054</v>
      </c>
      <c r="P1387" s="1" t="s">
        <v>4152</v>
      </c>
      <c r="Q1387" s="1" t="s">
        <v>384</v>
      </c>
      <c r="R1387" s="1" t="s">
        <v>4153</v>
      </c>
      <c r="S1387" s="1">
        <v>163</v>
      </c>
      <c r="T1387" s="1">
        <v>0</v>
      </c>
      <c r="U1387" s="1" t="s">
        <v>4154</v>
      </c>
      <c r="V1387" s="1" t="s">
        <v>386</v>
      </c>
      <c r="W1387" s="1" t="s">
        <v>4155</v>
      </c>
      <c r="X1387" s="1" t="s">
        <v>34</v>
      </c>
      <c r="Y1387" s="1" t="s">
        <v>2220</v>
      </c>
    </row>
    <row r="1388" spans="1:25" ht="12.75">
      <c r="A1388" s="10">
        <v>-1.7</v>
      </c>
      <c r="B1388" s="11">
        <v>3.3500000000000001E-3</v>
      </c>
      <c r="C1388" s="2" t="s">
        <v>2327</v>
      </c>
      <c r="D1388" s="3">
        <v>-1.6970000000000001</v>
      </c>
      <c r="E1388" s="6">
        <v>3.3484486762465301E-3</v>
      </c>
      <c r="F1388" s="2" t="s">
        <v>3613</v>
      </c>
      <c r="G1388" s="2" t="s">
        <v>4156</v>
      </c>
      <c r="H1388" s="3">
        <v>-1.5680000000000001</v>
      </c>
      <c r="I1388" s="6">
        <v>6.3484149348461504E-9</v>
      </c>
      <c r="J1388" s="4">
        <v>6674857</v>
      </c>
      <c r="K1388" s="4">
        <v>3333</v>
      </c>
      <c r="L1388" s="2">
        <v>0</v>
      </c>
      <c r="M1388" s="2" t="s">
        <v>34</v>
      </c>
      <c r="N1388" s="4">
        <f t="shared" si="21"/>
        <v>-19638</v>
      </c>
      <c r="O1388" s="4">
        <v>6694495</v>
      </c>
      <c r="P1388" s="1" t="s">
        <v>384</v>
      </c>
      <c r="Q1388" s="1" t="s">
        <v>3615</v>
      </c>
      <c r="R1388" s="1" t="s">
        <v>384</v>
      </c>
      <c r="S1388" s="1">
        <v>0</v>
      </c>
      <c r="T1388" s="1">
        <v>0</v>
      </c>
      <c r="U1388" s="1" t="s">
        <v>386</v>
      </c>
      <c r="V1388" s="1" t="s">
        <v>386</v>
      </c>
      <c r="X1388" s="1" t="s">
        <v>34</v>
      </c>
      <c r="Y1388" s="1" t="s">
        <v>34</v>
      </c>
    </row>
    <row r="1389" spans="1:25" ht="12.75">
      <c r="A1389" s="10">
        <v>-1.67</v>
      </c>
      <c r="B1389" s="11">
        <v>3.9799999999999999E-9</v>
      </c>
      <c r="C1389" s="2" t="s">
        <v>988</v>
      </c>
      <c r="D1389" s="3">
        <v>-1.669</v>
      </c>
      <c r="E1389" s="6">
        <v>3.9808274019271602E-9</v>
      </c>
      <c r="F1389" s="2" t="s">
        <v>989</v>
      </c>
      <c r="G1389" s="2" t="s">
        <v>4157</v>
      </c>
      <c r="H1389" s="3">
        <v>-1.2370000000000001</v>
      </c>
      <c r="I1389" s="6">
        <v>7.7552800013882495E-9</v>
      </c>
      <c r="J1389" s="4">
        <v>49403735</v>
      </c>
      <c r="K1389" s="4">
        <v>20466</v>
      </c>
      <c r="L1389" s="2">
        <v>0</v>
      </c>
      <c r="M1389" s="2" t="s">
        <v>34</v>
      </c>
      <c r="N1389" s="4">
        <f t="shared" si="21"/>
        <v>-25693</v>
      </c>
      <c r="O1389" s="4">
        <v>49429428</v>
      </c>
      <c r="P1389" s="1" t="s">
        <v>991</v>
      </c>
      <c r="Q1389" s="1" t="s">
        <v>384</v>
      </c>
      <c r="R1389" s="1" t="s">
        <v>384</v>
      </c>
      <c r="S1389" s="1">
        <v>31</v>
      </c>
      <c r="T1389" s="1">
        <v>0</v>
      </c>
      <c r="U1389" s="1" t="s">
        <v>993</v>
      </c>
      <c r="V1389" s="1" t="s">
        <v>386</v>
      </c>
      <c r="W1389" s="1" t="s">
        <v>994</v>
      </c>
      <c r="X1389" s="1" t="s">
        <v>34</v>
      </c>
      <c r="Y1389" s="1" t="s">
        <v>34</v>
      </c>
    </row>
    <row r="1390" spans="1:25" ht="12.75">
      <c r="A1390" s="10">
        <v>0.95</v>
      </c>
      <c r="B1390" s="11">
        <v>2.4199999999999999E-5</v>
      </c>
      <c r="C1390" s="2" t="s">
        <v>2179</v>
      </c>
      <c r="D1390" s="3">
        <v>0.94520000000000004</v>
      </c>
      <c r="E1390" s="6">
        <v>2.4186894185234698E-5</v>
      </c>
      <c r="F1390" s="2" t="s">
        <v>2180</v>
      </c>
      <c r="G1390" s="2" t="s">
        <v>4158</v>
      </c>
      <c r="H1390" s="3">
        <v>0.56330000000000002</v>
      </c>
      <c r="I1390" s="6">
        <v>2.5215190684353501E-3</v>
      </c>
      <c r="J1390" s="4">
        <v>80255604</v>
      </c>
      <c r="K1390" s="4">
        <v>254</v>
      </c>
      <c r="L1390" s="2">
        <v>1</v>
      </c>
      <c r="M1390" s="2" t="s">
        <v>2179</v>
      </c>
      <c r="N1390" s="4">
        <f t="shared" si="21"/>
        <v>4012</v>
      </c>
      <c r="O1390" s="4">
        <v>80251592</v>
      </c>
      <c r="P1390" s="1" t="s">
        <v>2182</v>
      </c>
      <c r="Q1390" s="1" t="s">
        <v>384</v>
      </c>
      <c r="R1390" s="1" t="s">
        <v>384</v>
      </c>
      <c r="S1390" s="1">
        <v>3</v>
      </c>
      <c r="T1390" s="1">
        <v>0</v>
      </c>
      <c r="U1390" s="1" t="s">
        <v>2183</v>
      </c>
      <c r="V1390" s="1" t="s">
        <v>386</v>
      </c>
      <c r="W1390" s="1" t="s">
        <v>2184</v>
      </c>
      <c r="X1390" s="1" t="s">
        <v>34</v>
      </c>
      <c r="Y1390" s="1" t="s">
        <v>34</v>
      </c>
    </row>
    <row r="1391" spans="1:25" ht="12.75">
      <c r="A1391" s="10">
        <v>-0.72</v>
      </c>
      <c r="B1391" s="11">
        <v>1.8599999999999998E-2</v>
      </c>
      <c r="C1391" s="2" t="s">
        <v>4159</v>
      </c>
      <c r="D1391" s="3">
        <v>-0.72119999999999995</v>
      </c>
      <c r="E1391" s="6">
        <v>1.8574671781425401E-2</v>
      </c>
      <c r="F1391" s="2" t="s">
        <v>4160</v>
      </c>
      <c r="G1391" s="2" t="s">
        <v>4161</v>
      </c>
      <c r="H1391" s="3">
        <v>0.76600000000000001</v>
      </c>
      <c r="I1391" s="6">
        <v>9.6044056048226194E-11</v>
      </c>
      <c r="J1391" s="4">
        <v>2689868</v>
      </c>
      <c r="K1391" s="4">
        <v>35143</v>
      </c>
      <c r="L1391" s="2">
        <v>0</v>
      </c>
      <c r="M1391" s="2" t="s">
        <v>34</v>
      </c>
      <c r="N1391" s="4">
        <f t="shared" si="21"/>
        <v>-20482</v>
      </c>
      <c r="O1391" s="4">
        <v>2710350</v>
      </c>
      <c r="P1391" s="1" t="s">
        <v>384</v>
      </c>
      <c r="Q1391" s="1" t="s">
        <v>4162</v>
      </c>
      <c r="R1391" s="1" t="s">
        <v>384</v>
      </c>
      <c r="S1391" s="1">
        <v>0</v>
      </c>
      <c r="T1391" s="1">
        <v>0</v>
      </c>
      <c r="U1391" s="1" t="s">
        <v>386</v>
      </c>
      <c r="V1391" s="1" t="s">
        <v>386</v>
      </c>
      <c r="X1391" s="1" t="s">
        <v>34</v>
      </c>
      <c r="Y1391" s="1" t="s">
        <v>34</v>
      </c>
    </row>
    <row r="1392" spans="1:25" ht="12.75">
      <c r="A1392" s="10">
        <v>1.35</v>
      </c>
      <c r="B1392" s="11">
        <v>2.3700000000000002E-19</v>
      </c>
      <c r="C1392" s="2" t="s">
        <v>957</v>
      </c>
      <c r="D1392" s="3">
        <v>1.3460000000000001</v>
      </c>
      <c r="E1392" s="6">
        <v>2.3668156435165199E-19</v>
      </c>
      <c r="F1392" s="2" t="s">
        <v>958</v>
      </c>
      <c r="G1392" s="2" t="s">
        <v>4163</v>
      </c>
      <c r="H1392" s="3">
        <v>0.98540000000000005</v>
      </c>
      <c r="I1392" s="6">
        <v>3.7605994000413102E-16</v>
      </c>
      <c r="J1392" s="4">
        <v>84840101</v>
      </c>
      <c r="K1392" s="4">
        <v>147</v>
      </c>
      <c r="L1392" s="2">
        <v>1</v>
      </c>
      <c r="M1392" s="2" t="s">
        <v>957</v>
      </c>
      <c r="N1392" s="4">
        <f t="shared" si="21"/>
        <v>-21768</v>
      </c>
      <c r="O1392" s="4">
        <v>84861869</v>
      </c>
      <c r="P1392" s="1" t="s">
        <v>960</v>
      </c>
      <c r="Q1392" s="1" t="s">
        <v>384</v>
      </c>
      <c r="R1392" s="1" t="s">
        <v>384</v>
      </c>
      <c r="S1392" s="1">
        <v>0</v>
      </c>
      <c r="T1392" s="1">
        <v>0</v>
      </c>
      <c r="U1392" s="1" t="s">
        <v>386</v>
      </c>
      <c r="V1392" s="1" t="s">
        <v>386</v>
      </c>
      <c r="X1392" s="1" t="s">
        <v>34</v>
      </c>
      <c r="Y1392" s="1" t="s">
        <v>34</v>
      </c>
    </row>
    <row r="1393" spans="1:25" ht="12.75">
      <c r="A1393" s="10">
        <v>1.61</v>
      </c>
      <c r="B1393" s="11">
        <v>1.2499999999999999E-7</v>
      </c>
      <c r="C1393" s="2" t="s">
        <v>3679</v>
      </c>
      <c r="D1393" s="3">
        <v>1.611</v>
      </c>
      <c r="E1393" s="6">
        <v>1.25286489378924E-7</v>
      </c>
      <c r="F1393" s="2" t="s">
        <v>3680</v>
      </c>
      <c r="G1393" s="2" t="s">
        <v>4164</v>
      </c>
      <c r="H1393" s="3">
        <v>1.6339999999999999</v>
      </c>
      <c r="I1393" s="6">
        <v>1.7783699436816801E-24</v>
      </c>
      <c r="J1393" s="4">
        <v>72563698</v>
      </c>
      <c r="K1393" s="4">
        <v>5844</v>
      </c>
      <c r="L1393" s="2">
        <v>0</v>
      </c>
      <c r="M1393" s="2" t="s">
        <v>34</v>
      </c>
      <c r="N1393" s="4">
        <f t="shared" si="21"/>
        <v>-32281</v>
      </c>
      <c r="O1393" s="4">
        <v>72595979</v>
      </c>
      <c r="P1393" s="1" t="s">
        <v>3682</v>
      </c>
      <c r="Q1393" s="1" t="s">
        <v>3683</v>
      </c>
      <c r="R1393" s="1" t="s">
        <v>384</v>
      </c>
      <c r="S1393" s="1">
        <v>2</v>
      </c>
      <c r="T1393" s="1">
        <v>0</v>
      </c>
      <c r="U1393" s="1" t="s">
        <v>3684</v>
      </c>
      <c r="V1393" s="1" t="s">
        <v>386</v>
      </c>
      <c r="W1393" s="1" t="s">
        <v>3685</v>
      </c>
      <c r="X1393" s="1" t="s">
        <v>34</v>
      </c>
      <c r="Y1393" s="1" t="s">
        <v>34</v>
      </c>
    </row>
    <row r="1394" spans="1:25" ht="12.75">
      <c r="A1394" s="10">
        <v>-0.92</v>
      </c>
      <c r="B1394" s="11">
        <v>2.6599999999999999E-5</v>
      </c>
      <c r="C1394" s="2" t="s">
        <v>2610</v>
      </c>
      <c r="D1394" s="3">
        <v>-0.9214</v>
      </c>
      <c r="E1394" s="6">
        <v>2.6600671270742001E-5</v>
      </c>
      <c r="F1394" s="2" t="s">
        <v>2611</v>
      </c>
      <c r="G1394" s="2" t="s">
        <v>4165</v>
      </c>
      <c r="H1394" s="3">
        <v>-0.52439999999999998</v>
      </c>
      <c r="I1394" s="6">
        <v>5.6267771818955103E-3</v>
      </c>
      <c r="J1394" s="4">
        <v>73966358</v>
      </c>
      <c r="K1394" s="4">
        <v>6501</v>
      </c>
      <c r="L1394" s="2">
        <v>0</v>
      </c>
      <c r="M1394" s="2" t="s">
        <v>34</v>
      </c>
      <c r="N1394" s="4">
        <f t="shared" si="21"/>
        <v>-8954</v>
      </c>
      <c r="O1394" s="4">
        <v>73975312</v>
      </c>
      <c r="P1394" s="1" t="s">
        <v>384</v>
      </c>
      <c r="Q1394" s="1" t="s">
        <v>2613</v>
      </c>
      <c r="R1394" s="1" t="s">
        <v>384</v>
      </c>
      <c r="S1394" s="1">
        <v>1</v>
      </c>
      <c r="T1394" s="1">
        <v>1</v>
      </c>
      <c r="U1394" s="1" t="s">
        <v>2614</v>
      </c>
      <c r="V1394" s="1" t="s">
        <v>2615</v>
      </c>
      <c r="W1394" s="1" t="s">
        <v>2615</v>
      </c>
      <c r="X1394" s="1" t="s">
        <v>34</v>
      </c>
      <c r="Y1394" s="1" t="s">
        <v>34</v>
      </c>
    </row>
    <row r="1395" spans="1:25" ht="12.75">
      <c r="A1395" s="10">
        <v>-1.1100000000000001</v>
      </c>
      <c r="B1395" s="11">
        <v>1.19E-13</v>
      </c>
      <c r="C1395" s="2" t="s">
        <v>295</v>
      </c>
      <c r="D1395" s="3">
        <v>-1.1120000000000001</v>
      </c>
      <c r="E1395" s="6">
        <v>1.1899252978466401E-13</v>
      </c>
      <c r="F1395" s="2" t="s">
        <v>296</v>
      </c>
      <c r="G1395" s="2" t="s">
        <v>4166</v>
      </c>
      <c r="H1395" s="3">
        <v>-0.88849999999999996</v>
      </c>
      <c r="I1395" s="6">
        <v>1.4557047885769801E-16</v>
      </c>
      <c r="J1395" s="4">
        <v>3510415</v>
      </c>
      <c r="K1395" s="4">
        <v>3482</v>
      </c>
      <c r="L1395" s="2">
        <v>0</v>
      </c>
      <c r="M1395" s="2" t="s">
        <v>34</v>
      </c>
      <c r="N1395" s="4">
        <f t="shared" si="21"/>
        <v>5091</v>
      </c>
      <c r="O1395" s="4">
        <v>3505324</v>
      </c>
      <c r="P1395" s="1" t="s">
        <v>298</v>
      </c>
      <c r="Q1395" s="1" t="s">
        <v>384</v>
      </c>
      <c r="R1395" s="1" t="s">
        <v>300</v>
      </c>
      <c r="S1395" s="1">
        <v>11</v>
      </c>
      <c r="T1395" s="1">
        <v>0</v>
      </c>
      <c r="U1395" s="1" t="s">
        <v>301</v>
      </c>
      <c r="V1395" s="1" t="s">
        <v>386</v>
      </c>
      <c r="W1395" s="1" t="s">
        <v>303</v>
      </c>
      <c r="X1395" s="1" t="s">
        <v>34</v>
      </c>
      <c r="Y1395" s="1" t="s">
        <v>34</v>
      </c>
    </row>
    <row r="1396" spans="1:25" ht="12.75">
      <c r="A1396" s="10">
        <v>1</v>
      </c>
      <c r="B1396" s="11">
        <v>7.3499999999999999E-6</v>
      </c>
      <c r="C1396" s="2" t="s">
        <v>4167</v>
      </c>
      <c r="D1396" s="3">
        <v>0.99770000000000003</v>
      </c>
      <c r="E1396" s="6">
        <v>7.34643879620773E-6</v>
      </c>
      <c r="F1396" s="2" t="s">
        <v>4168</v>
      </c>
      <c r="G1396" s="2" t="s">
        <v>4169</v>
      </c>
      <c r="H1396" s="3">
        <v>1.1060000000000001</v>
      </c>
      <c r="I1396" s="6">
        <v>3.32283408948766E-23</v>
      </c>
      <c r="J1396" s="4">
        <v>28271073</v>
      </c>
      <c r="K1396" s="4">
        <v>701</v>
      </c>
      <c r="L1396" s="2">
        <v>0</v>
      </c>
      <c r="M1396" s="2" t="s">
        <v>34</v>
      </c>
      <c r="N1396" s="4">
        <f t="shared" si="21"/>
        <v>95585</v>
      </c>
      <c r="O1396" s="4">
        <v>28175488</v>
      </c>
      <c r="P1396" s="1" t="s">
        <v>4170</v>
      </c>
      <c r="Q1396" s="1" t="s">
        <v>4171</v>
      </c>
      <c r="R1396" s="1" t="s">
        <v>384</v>
      </c>
      <c r="S1396" s="1">
        <v>0</v>
      </c>
      <c r="T1396" s="1">
        <v>0</v>
      </c>
      <c r="U1396" s="1" t="s">
        <v>386</v>
      </c>
      <c r="V1396" s="1" t="s">
        <v>386</v>
      </c>
      <c r="X1396" s="1" t="s">
        <v>34</v>
      </c>
      <c r="Y1396" s="1" t="s">
        <v>34</v>
      </c>
    </row>
    <row r="1397" spans="1:25" ht="12.75">
      <c r="A1397" s="10">
        <v>0.87</v>
      </c>
      <c r="B1397" s="11">
        <v>1.4300000000000001E-6</v>
      </c>
      <c r="C1397" s="2" t="s">
        <v>2845</v>
      </c>
      <c r="D1397" s="3">
        <v>0.87470000000000003</v>
      </c>
      <c r="E1397" s="6">
        <v>1.4308340354699801E-6</v>
      </c>
      <c r="F1397" s="2" t="s">
        <v>2846</v>
      </c>
      <c r="G1397" s="2" t="s">
        <v>4172</v>
      </c>
      <c r="H1397" s="3">
        <v>1.141</v>
      </c>
      <c r="I1397" s="6">
        <v>1.9079477500961501E-46</v>
      </c>
      <c r="J1397" s="4">
        <v>53516408</v>
      </c>
      <c r="K1397" s="4">
        <v>59747</v>
      </c>
      <c r="L1397" s="2">
        <v>0</v>
      </c>
      <c r="M1397" s="2" t="s">
        <v>34</v>
      </c>
      <c r="N1397" s="4">
        <f t="shared" si="21"/>
        <v>-8544</v>
      </c>
      <c r="O1397" s="4">
        <v>53524952</v>
      </c>
      <c r="P1397" s="1" t="s">
        <v>384</v>
      </c>
      <c r="Q1397" s="1" t="s">
        <v>2848</v>
      </c>
      <c r="R1397" s="1" t="s">
        <v>2849</v>
      </c>
      <c r="S1397" s="1">
        <v>78</v>
      </c>
      <c r="T1397" s="1">
        <v>0</v>
      </c>
      <c r="U1397" s="1" t="s">
        <v>2850</v>
      </c>
      <c r="V1397" s="1" t="s">
        <v>386</v>
      </c>
      <c r="W1397" s="1" t="s">
        <v>2852</v>
      </c>
      <c r="X1397" s="1" t="s">
        <v>34</v>
      </c>
      <c r="Y1397" s="1" t="s">
        <v>34</v>
      </c>
    </row>
    <row r="1398" spans="1:25" ht="12.75">
      <c r="A1398" s="10">
        <v>1.01</v>
      </c>
      <c r="B1398" s="11">
        <v>1.9900000000000001E-10</v>
      </c>
      <c r="C1398" s="2" t="s">
        <v>2145</v>
      </c>
      <c r="D1398" s="3">
        <v>1.012</v>
      </c>
      <c r="E1398" s="6">
        <v>1.9906509303787E-10</v>
      </c>
      <c r="F1398" s="2" t="s">
        <v>4173</v>
      </c>
      <c r="G1398" s="2" t="s">
        <v>4174</v>
      </c>
      <c r="H1398" s="3">
        <v>-0.60799999999999998</v>
      </c>
      <c r="I1398" s="6">
        <v>3.2984530593964098E-5</v>
      </c>
      <c r="J1398" s="4">
        <v>25042932</v>
      </c>
      <c r="K1398" s="4">
        <v>3483</v>
      </c>
      <c r="L1398" s="2">
        <v>0</v>
      </c>
      <c r="M1398" s="2" t="s">
        <v>34</v>
      </c>
      <c r="N1398" s="4">
        <f t="shared" si="21"/>
        <v>-270</v>
      </c>
      <c r="O1398" s="4">
        <v>25043202</v>
      </c>
      <c r="P1398" s="1" t="s">
        <v>2148</v>
      </c>
      <c r="Q1398" s="1" t="s">
        <v>2149</v>
      </c>
      <c r="R1398" s="1" t="s">
        <v>384</v>
      </c>
      <c r="S1398" s="1">
        <v>8</v>
      </c>
      <c r="T1398" s="1">
        <v>0</v>
      </c>
      <c r="U1398" s="1" t="s">
        <v>2150</v>
      </c>
      <c r="V1398" s="1" t="s">
        <v>386</v>
      </c>
      <c r="W1398" s="1" t="s">
        <v>2151</v>
      </c>
      <c r="X1398" s="1" t="s">
        <v>34</v>
      </c>
      <c r="Y1398" s="1" t="s">
        <v>34</v>
      </c>
    </row>
    <row r="1399" spans="1:25" ht="12.75">
      <c r="A1399" s="10">
        <v>1.0900000000000001</v>
      </c>
      <c r="B1399" s="11">
        <v>2.33E-8</v>
      </c>
      <c r="C1399" s="2" t="s">
        <v>4175</v>
      </c>
      <c r="D1399" s="3">
        <v>1.0900000000000001</v>
      </c>
      <c r="E1399" s="6">
        <v>2.3323439206592399E-8</v>
      </c>
      <c r="F1399" s="2" t="s">
        <v>4176</v>
      </c>
      <c r="G1399" s="2" t="s">
        <v>4177</v>
      </c>
      <c r="H1399" s="3">
        <v>1.012</v>
      </c>
      <c r="I1399" s="6">
        <v>7.3106571134301803E-18</v>
      </c>
      <c r="J1399" s="4">
        <v>44198659</v>
      </c>
      <c r="K1399" s="4">
        <v>653953</v>
      </c>
      <c r="L1399" s="2">
        <v>0</v>
      </c>
      <c r="M1399" s="2" t="s">
        <v>34</v>
      </c>
      <c r="N1399" s="4">
        <f t="shared" si="21"/>
        <v>-862752</v>
      </c>
      <c r="O1399" s="4">
        <v>45061411</v>
      </c>
      <c r="P1399" s="1" t="s">
        <v>384</v>
      </c>
      <c r="Q1399" s="1" t="s">
        <v>4178</v>
      </c>
      <c r="R1399" s="1" t="s">
        <v>384</v>
      </c>
      <c r="S1399" s="1">
        <v>0</v>
      </c>
      <c r="T1399" s="1">
        <v>0</v>
      </c>
      <c r="U1399" s="1" t="s">
        <v>386</v>
      </c>
      <c r="V1399" s="1" t="s">
        <v>386</v>
      </c>
      <c r="X1399" s="1" t="s">
        <v>34</v>
      </c>
      <c r="Y1399" s="1" t="s">
        <v>34</v>
      </c>
    </row>
    <row r="1400" spans="1:25" ht="12.75">
      <c r="A1400" s="10">
        <v>-1.1200000000000001</v>
      </c>
      <c r="B1400" s="11">
        <v>1.1900000000000001E-11</v>
      </c>
      <c r="C1400" s="2" t="s">
        <v>3735</v>
      </c>
      <c r="D1400" s="3">
        <v>-1.119</v>
      </c>
      <c r="E1400" s="6">
        <v>1.1855659162334899E-11</v>
      </c>
      <c r="F1400" s="2" t="s">
        <v>4179</v>
      </c>
      <c r="G1400" s="2" t="s">
        <v>4180</v>
      </c>
      <c r="H1400" s="3">
        <v>-1.004</v>
      </c>
      <c r="I1400" s="6">
        <v>3.7541420233332501E-18</v>
      </c>
      <c r="J1400" s="4">
        <v>43697617</v>
      </c>
      <c r="K1400" s="4">
        <v>128094</v>
      </c>
      <c r="L1400" s="2">
        <v>0</v>
      </c>
      <c r="M1400" s="2" t="s">
        <v>34</v>
      </c>
      <c r="N1400" s="4">
        <f t="shared" si="21"/>
        <v>-1358230</v>
      </c>
      <c r="O1400" s="4">
        <v>45055847</v>
      </c>
      <c r="P1400" s="1" t="s">
        <v>384</v>
      </c>
      <c r="Q1400" s="1" t="s">
        <v>384</v>
      </c>
      <c r="R1400" s="1" t="s">
        <v>3739</v>
      </c>
      <c r="S1400" s="1">
        <v>457</v>
      </c>
      <c r="T1400" s="1">
        <v>0</v>
      </c>
      <c r="U1400" s="1" t="s">
        <v>3740</v>
      </c>
      <c r="V1400" s="1" t="s">
        <v>386</v>
      </c>
      <c r="W1400" s="1" t="s">
        <v>3741</v>
      </c>
      <c r="X1400" s="1" t="s">
        <v>34</v>
      </c>
      <c r="Y1400" s="1" t="s">
        <v>3742</v>
      </c>
    </row>
    <row r="1401" spans="1:25" ht="12.75">
      <c r="A1401" s="10">
        <v>1.01</v>
      </c>
      <c r="B1401" s="11">
        <v>4.1000000000000003E-8</v>
      </c>
      <c r="C1401" s="2" t="s">
        <v>3743</v>
      </c>
      <c r="D1401" s="3">
        <v>1.006</v>
      </c>
      <c r="E1401" s="6">
        <v>4.10054365295965E-8</v>
      </c>
      <c r="F1401" s="2" t="s">
        <v>4179</v>
      </c>
      <c r="G1401" s="2" t="s">
        <v>4180</v>
      </c>
      <c r="H1401" s="3">
        <v>-1.004</v>
      </c>
      <c r="I1401" s="6">
        <v>3.7541420233332501E-18</v>
      </c>
      <c r="J1401" s="4">
        <v>44368759</v>
      </c>
      <c r="K1401" s="4">
        <v>519344</v>
      </c>
      <c r="L1401" s="2">
        <v>0</v>
      </c>
      <c r="M1401" s="2" t="s">
        <v>34</v>
      </c>
      <c r="N1401" s="4">
        <f t="shared" si="21"/>
        <v>-687088</v>
      </c>
      <c r="O1401" s="4">
        <v>45055847</v>
      </c>
      <c r="P1401" s="1" t="s">
        <v>384</v>
      </c>
      <c r="Q1401" s="1" t="s">
        <v>384</v>
      </c>
      <c r="R1401" s="1" t="s">
        <v>3739</v>
      </c>
      <c r="S1401" s="1">
        <v>456</v>
      </c>
      <c r="T1401" s="1">
        <v>0</v>
      </c>
      <c r="U1401" s="1" t="s">
        <v>3745</v>
      </c>
      <c r="V1401" s="1" t="s">
        <v>386</v>
      </c>
      <c r="W1401" s="1" t="s">
        <v>3741</v>
      </c>
      <c r="X1401" s="1" t="s">
        <v>34</v>
      </c>
      <c r="Y1401" s="1" t="s">
        <v>3742</v>
      </c>
    </row>
    <row r="1402" spans="1:25" ht="12.75">
      <c r="A1402" s="10">
        <v>-0.79</v>
      </c>
      <c r="B1402" s="11">
        <v>8.0599999999999994E-5</v>
      </c>
      <c r="C1402" s="2" t="s">
        <v>1745</v>
      </c>
      <c r="D1402" s="3">
        <v>-0.78620000000000001</v>
      </c>
      <c r="E1402" s="6">
        <v>8.0645262957021403E-5</v>
      </c>
      <c r="F1402" s="2" t="s">
        <v>1746</v>
      </c>
      <c r="G1402" s="2" t="s">
        <v>4181</v>
      </c>
      <c r="H1402" s="3">
        <v>-1.0449999999999999</v>
      </c>
      <c r="I1402" s="6">
        <v>2.41419548770888E-30</v>
      </c>
      <c r="J1402" s="4">
        <v>75250591</v>
      </c>
      <c r="K1402" s="4">
        <v>3894</v>
      </c>
      <c r="L1402" s="2">
        <v>0</v>
      </c>
      <c r="M1402" s="2" t="s">
        <v>1748</v>
      </c>
      <c r="N1402" s="4">
        <f t="shared" si="21"/>
        <v>40632</v>
      </c>
      <c r="O1402" s="4">
        <v>75209959</v>
      </c>
      <c r="P1402" s="1" t="s">
        <v>384</v>
      </c>
      <c r="Q1402" s="1" t="s">
        <v>384</v>
      </c>
      <c r="R1402" s="1" t="s">
        <v>384</v>
      </c>
      <c r="S1402" s="1">
        <v>0</v>
      </c>
      <c r="T1402" s="1">
        <v>0</v>
      </c>
      <c r="U1402" s="1" t="s">
        <v>386</v>
      </c>
      <c r="V1402" s="1" t="s">
        <v>386</v>
      </c>
      <c r="X1402" s="1" t="s">
        <v>34</v>
      </c>
      <c r="Y1402" s="1" t="s">
        <v>34</v>
      </c>
    </row>
    <row r="1403" spans="1:25" ht="12.75">
      <c r="A1403" s="10">
        <v>0.92</v>
      </c>
      <c r="B1403" s="11">
        <v>1.0900000000000001E-5</v>
      </c>
      <c r="C1403" s="2" t="s">
        <v>1113</v>
      </c>
      <c r="D1403" s="3">
        <v>0.92020000000000002</v>
      </c>
      <c r="E1403" s="6">
        <v>1.0912072234070799E-5</v>
      </c>
      <c r="F1403" s="2" t="s">
        <v>4182</v>
      </c>
      <c r="G1403" s="2" t="s">
        <v>4183</v>
      </c>
      <c r="H1403" s="3">
        <v>0.89200000000000002</v>
      </c>
      <c r="I1403" s="6">
        <v>8.5672308590677301E-12</v>
      </c>
      <c r="J1403" s="4">
        <v>25571797</v>
      </c>
      <c r="K1403" s="4">
        <v>18222</v>
      </c>
      <c r="L1403" s="2">
        <v>0</v>
      </c>
      <c r="M1403" s="2" t="s">
        <v>34</v>
      </c>
      <c r="N1403" s="4">
        <f t="shared" si="21"/>
        <v>-69872</v>
      </c>
      <c r="O1403" s="4">
        <v>25641669</v>
      </c>
      <c r="P1403" s="1" t="s">
        <v>1116</v>
      </c>
      <c r="Q1403" s="1" t="s">
        <v>1117</v>
      </c>
      <c r="R1403" s="1" t="s">
        <v>384</v>
      </c>
      <c r="S1403" s="1">
        <v>4</v>
      </c>
      <c r="T1403" s="1">
        <v>0</v>
      </c>
      <c r="U1403" s="1" t="s">
        <v>1118</v>
      </c>
      <c r="V1403" s="1" t="s">
        <v>386</v>
      </c>
      <c r="W1403" s="1" t="s">
        <v>1119</v>
      </c>
      <c r="X1403" s="1" t="s">
        <v>34</v>
      </c>
      <c r="Y1403" s="1" t="s">
        <v>34</v>
      </c>
    </row>
    <row r="1404" spans="1:25" ht="12.75">
      <c r="A1404" s="10">
        <v>-0.96</v>
      </c>
      <c r="B1404" s="11">
        <v>3.1399999999999999E-4</v>
      </c>
      <c r="C1404" s="2" t="s">
        <v>1750</v>
      </c>
      <c r="D1404" s="3">
        <v>-0.95789999999999997</v>
      </c>
      <c r="E1404" s="6">
        <v>3.1444119652372502E-4</v>
      </c>
      <c r="F1404" s="2" t="s">
        <v>1751</v>
      </c>
      <c r="G1404" s="2" t="s">
        <v>4184</v>
      </c>
      <c r="H1404" s="3">
        <v>-1.1679999999999999</v>
      </c>
      <c r="I1404" s="6">
        <v>4.1861920811566098E-24</v>
      </c>
      <c r="J1404" s="4">
        <v>87898429</v>
      </c>
      <c r="K1404" s="4">
        <v>58739</v>
      </c>
      <c r="L1404" s="2">
        <v>0</v>
      </c>
      <c r="M1404" s="2" t="s">
        <v>34</v>
      </c>
      <c r="N1404" s="4">
        <f t="shared" si="21"/>
        <v>-1778</v>
      </c>
      <c r="O1404" s="4">
        <v>87900207</v>
      </c>
      <c r="P1404" s="1" t="s">
        <v>384</v>
      </c>
      <c r="Q1404" s="1" t="s">
        <v>1753</v>
      </c>
      <c r="R1404" s="1" t="s">
        <v>1754</v>
      </c>
      <c r="S1404" s="1">
        <v>15</v>
      </c>
      <c r="T1404" s="1">
        <v>0</v>
      </c>
      <c r="U1404" s="1" t="s">
        <v>1755</v>
      </c>
      <c r="V1404" s="1" t="s">
        <v>386</v>
      </c>
      <c r="W1404" s="1" t="s">
        <v>1756</v>
      </c>
      <c r="X1404" s="1" t="s">
        <v>34</v>
      </c>
      <c r="Y1404" s="1" t="s">
        <v>34</v>
      </c>
    </row>
    <row r="1405" spans="1:25" ht="12.75">
      <c r="A1405" s="10">
        <v>-0.8</v>
      </c>
      <c r="B1405" s="11">
        <v>2.9700000000000001E-2</v>
      </c>
      <c r="C1405" s="2" t="s">
        <v>1757</v>
      </c>
      <c r="D1405" s="3">
        <v>-0.80130000000000001</v>
      </c>
      <c r="E1405" s="6">
        <v>2.97285483100512E-2</v>
      </c>
      <c r="F1405" s="2" t="s">
        <v>1751</v>
      </c>
      <c r="G1405" s="2" t="s">
        <v>4184</v>
      </c>
      <c r="H1405" s="3">
        <v>-1.1679999999999999</v>
      </c>
      <c r="I1405" s="6">
        <v>4.1861920811566098E-24</v>
      </c>
      <c r="J1405" s="4">
        <v>87908259</v>
      </c>
      <c r="K1405" s="4">
        <v>53991</v>
      </c>
      <c r="L1405" s="2">
        <v>0</v>
      </c>
      <c r="M1405" s="2" t="s">
        <v>34</v>
      </c>
      <c r="N1405" s="4">
        <f t="shared" si="21"/>
        <v>8052</v>
      </c>
      <c r="O1405" s="4">
        <v>87900207</v>
      </c>
      <c r="P1405" s="1" t="s">
        <v>1758</v>
      </c>
      <c r="Q1405" s="1" t="s">
        <v>1753</v>
      </c>
      <c r="R1405" s="1" t="s">
        <v>1754</v>
      </c>
      <c r="S1405" s="1">
        <v>15</v>
      </c>
      <c r="T1405" s="1">
        <v>0</v>
      </c>
      <c r="U1405" s="1" t="s">
        <v>1755</v>
      </c>
      <c r="V1405" s="1" t="s">
        <v>386</v>
      </c>
      <c r="W1405" s="1" t="s">
        <v>1756</v>
      </c>
      <c r="X1405" s="1" t="s">
        <v>34</v>
      </c>
      <c r="Y1405" s="1" t="s">
        <v>34</v>
      </c>
    </row>
    <row r="1406" spans="1:25" ht="12.75">
      <c r="A1406" s="10">
        <v>-1.23</v>
      </c>
      <c r="B1406" s="11">
        <v>8.4800000000000002E-13</v>
      </c>
      <c r="C1406" s="2" t="s">
        <v>1759</v>
      </c>
      <c r="D1406" s="3">
        <v>-1.226</v>
      </c>
      <c r="E1406" s="6">
        <v>8.4765026061441895E-13</v>
      </c>
      <c r="F1406" s="2" t="s">
        <v>1751</v>
      </c>
      <c r="G1406" s="2" t="s">
        <v>4184</v>
      </c>
      <c r="H1406" s="3">
        <v>-1.1679999999999999</v>
      </c>
      <c r="I1406" s="6">
        <v>4.1861920811566098E-24</v>
      </c>
      <c r="J1406" s="4">
        <v>87943591</v>
      </c>
      <c r="K1406" s="4">
        <v>22978</v>
      </c>
      <c r="L1406" s="2">
        <v>0</v>
      </c>
      <c r="M1406" s="2" t="s">
        <v>34</v>
      </c>
      <c r="N1406" s="4">
        <f t="shared" si="21"/>
        <v>43384</v>
      </c>
      <c r="O1406" s="4">
        <v>87900207</v>
      </c>
      <c r="P1406" s="1" t="s">
        <v>1760</v>
      </c>
      <c r="Q1406" s="1" t="s">
        <v>1761</v>
      </c>
      <c r="R1406" s="1" t="s">
        <v>1754</v>
      </c>
      <c r="S1406" s="1">
        <v>30</v>
      </c>
      <c r="T1406" s="1">
        <v>0</v>
      </c>
      <c r="U1406" s="1" t="s">
        <v>1762</v>
      </c>
      <c r="V1406" s="1" t="s">
        <v>386</v>
      </c>
      <c r="W1406" s="1" t="s">
        <v>1756</v>
      </c>
      <c r="X1406" s="1" t="s">
        <v>34</v>
      </c>
      <c r="Y1406" s="1" t="s">
        <v>34</v>
      </c>
    </row>
    <row r="1407" spans="1:25" ht="12.75">
      <c r="A1407" s="10">
        <v>-0.83</v>
      </c>
      <c r="B1407" s="11">
        <v>1.01E-2</v>
      </c>
      <c r="C1407" s="2" t="s">
        <v>1763</v>
      </c>
      <c r="D1407" s="3">
        <v>-0.83479999999999999</v>
      </c>
      <c r="E1407" s="6">
        <v>1.01387821429196E-2</v>
      </c>
      <c r="F1407" s="2" t="s">
        <v>1751</v>
      </c>
      <c r="G1407" s="2" t="s">
        <v>4184</v>
      </c>
      <c r="H1407" s="3">
        <v>-1.1679999999999999</v>
      </c>
      <c r="I1407" s="6">
        <v>4.1861920811566098E-24</v>
      </c>
      <c r="J1407" s="4">
        <v>87945010</v>
      </c>
      <c r="K1407" s="4">
        <v>21559</v>
      </c>
      <c r="L1407" s="2">
        <v>0</v>
      </c>
      <c r="M1407" s="2" t="s">
        <v>34</v>
      </c>
      <c r="N1407" s="4">
        <f t="shared" si="21"/>
        <v>44803</v>
      </c>
      <c r="O1407" s="4">
        <v>87900207</v>
      </c>
      <c r="P1407" s="1" t="s">
        <v>384</v>
      </c>
      <c r="Q1407" s="1" t="s">
        <v>1761</v>
      </c>
      <c r="R1407" s="1" t="s">
        <v>1754</v>
      </c>
      <c r="S1407" s="1">
        <v>30</v>
      </c>
      <c r="T1407" s="1">
        <v>0</v>
      </c>
      <c r="U1407" s="1" t="s">
        <v>1762</v>
      </c>
      <c r="V1407" s="1" t="s">
        <v>386</v>
      </c>
      <c r="W1407" s="1" t="s">
        <v>1756</v>
      </c>
      <c r="X1407" s="1" t="s">
        <v>34</v>
      </c>
      <c r="Y1407" s="1" t="s">
        <v>34</v>
      </c>
    </row>
    <row r="1408" spans="1:25" ht="12.75">
      <c r="A1408" s="10">
        <v>-1.1200000000000001</v>
      </c>
      <c r="B1408" s="11">
        <v>1.1900000000000001E-11</v>
      </c>
      <c r="C1408" s="2" t="s">
        <v>3735</v>
      </c>
      <c r="D1408" s="3">
        <v>-1.119</v>
      </c>
      <c r="E1408" s="6">
        <v>1.1855659162334899E-11</v>
      </c>
      <c r="F1408" s="2" t="s">
        <v>4185</v>
      </c>
      <c r="G1408" s="2" t="s">
        <v>4186</v>
      </c>
      <c r="H1408" s="3">
        <v>0.92049999999999998</v>
      </c>
      <c r="I1408" s="6">
        <v>3.4319144157430499E-14</v>
      </c>
      <c r="J1408" s="4">
        <v>43697617</v>
      </c>
      <c r="K1408" s="4">
        <v>128094</v>
      </c>
      <c r="L1408" s="2">
        <v>0</v>
      </c>
      <c r="M1408" s="2" t="s">
        <v>34</v>
      </c>
      <c r="N1408" s="4">
        <f t="shared" si="21"/>
        <v>-917283</v>
      </c>
      <c r="O1408" s="4">
        <v>44614900</v>
      </c>
      <c r="P1408" s="1" t="s">
        <v>384</v>
      </c>
      <c r="Q1408" s="1" t="s">
        <v>384</v>
      </c>
      <c r="R1408" s="1" t="s">
        <v>3739</v>
      </c>
      <c r="S1408" s="1">
        <v>457</v>
      </c>
      <c r="T1408" s="1">
        <v>0</v>
      </c>
      <c r="U1408" s="1" t="s">
        <v>3740</v>
      </c>
      <c r="V1408" s="1" t="s">
        <v>386</v>
      </c>
      <c r="W1408" s="1" t="s">
        <v>3741</v>
      </c>
      <c r="X1408" s="1" t="s">
        <v>34</v>
      </c>
      <c r="Y1408" s="1" t="s">
        <v>3742</v>
      </c>
    </row>
    <row r="1409" spans="1:25" ht="12.75">
      <c r="A1409" s="10">
        <v>1.01</v>
      </c>
      <c r="B1409" s="11">
        <v>4.1000000000000003E-8</v>
      </c>
      <c r="C1409" s="2" t="s">
        <v>3743</v>
      </c>
      <c r="D1409" s="3">
        <v>1.006</v>
      </c>
      <c r="E1409" s="6">
        <v>4.10054365295965E-8</v>
      </c>
      <c r="F1409" s="2" t="s">
        <v>4185</v>
      </c>
      <c r="G1409" s="2" t="s">
        <v>4186</v>
      </c>
      <c r="H1409" s="3">
        <v>0.92049999999999998</v>
      </c>
      <c r="I1409" s="6">
        <v>3.4319144157430499E-14</v>
      </c>
      <c r="J1409" s="4">
        <v>44368759</v>
      </c>
      <c r="K1409" s="4">
        <v>519344</v>
      </c>
      <c r="L1409" s="2">
        <v>0</v>
      </c>
      <c r="M1409" s="2" t="s">
        <v>34</v>
      </c>
      <c r="N1409" s="4">
        <f t="shared" si="21"/>
        <v>-246141</v>
      </c>
      <c r="O1409" s="4">
        <v>44614900</v>
      </c>
      <c r="P1409" s="1" t="s">
        <v>384</v>
      </c>
      <c r="Q1409" s="1" t="s">
        <v>384</v>
      </c>
      <c r="R1409" s="1" t="s">
        <v>3739</v>
      </c>
      <c r="S1409" s="1">
        <v>456</v>
      </c>
      <c r="T1409" s="1">
        <v>0</v>
      </c>
      <c r="U1409" s="1" t="s">
        <v>3745</v>
      </c>
      <c r="V1409" s="1" t="s">
        <v>386</v>
      </c>
      <c r="W1409" s="1" t="s">
        <v>3741</v>
      </c>
      <c r="X1409" s="1" t="s">
        <v>34</v>
      </c>
      <c r="Y1409" s="1" t="s">
        <v>3742</v>
      </c>
    </row>
    <row r="1410" spans="1:25" ht="12.75">
      <c r="A1410" s="10">
        <v>-1.1200000000000001</v>
      </c>
      <c r="B1410" s="11">
        <v>1.1900000000000001E-11</v>
      </c>
      <c r="C1410" s="2" t="s">
        <v>3735</v>
      </c>
      <c r="D1410" s="3">
        <v>-1.119</v>
      </c>
      <c r="E1410" s="6">
        <v>1.1855659162334899E-11</v>
      </c>
      <c r="F1410" s="2" t="s">
        <v>4185</v>
      </c>
      <c r="G1410" s="2" t="s">
        <v>4187</v>
      </c>
      <c r="H1410" s="3">
        <v>0.89529999999999998</v>
      </c>
      <c r="I1410" s="6">
        <v>4.2900031567094E-13</v>
      </c>
      <c r="J1410" s="4">
        <v>43697617</v>
      </c>
      <c r="K1410" s="4">
        <v>128094</v>
      </c>
      <c r="L1410" s="2">
        <v>0</v>
      </c>
      <c r="M1410" s="2" t="s">
        <v>34</v>
      </c>
      <c r="N1410" s="4">
        <f t="shared" si="21"/>
        <v>-699428</v>
      </c>
      <c r="O1410" s="4">
        <v>44397045</v>
      </c>
      <c r="P1410" s="1" t="s">
        <v>384</v>
      </c>
      <c r="Q1410" s="1" t="s">
        <v>384</v>
      </c>
      <c r="R1410" s="1" t="s">
        <v>3739</v>
      </c>
      <c r="S1410" s="1">
        <v>457</v>
      </c>
      <c r="T1410" s="1">
        <v>0</v>
      </c>
      <c r="U1410" s="1" t="s">
        <v>3740</v>
      </c>
      <c r="V1410" s="1" t="s">
        <v>386</v>
      </c>
      <c r="W1410" s="1" t="s">
        <v>3741</v>
      </c>
      <c r="X1410" s="1" t="s">
        <v>34</v>
      </c>
      <c r="Y1410" s="1" t="s">
        <v>3742</v>
      </c>
    </row>
    <row r="1411" spans="1:25" ht="12.75">
      <c r="A1411" s="10">
        <v>1.01</v>
      </c>
      <c r="B1411" s="11">
        <v>4.1000000000000003E-8</v>
      </c>
      <c r="C1411" s="2" t="s">
        <v>3743</v>
      </c>
      <c r="D1411" s="3">
        <v>1.006</v>
      </c>
      <c r="E1411" s="6">
        <v>4.10054365295965E-8</v>
      </c>
      <c r="F1411" s="2" t="s">
        <v>4185</v>
      </c>
      <c r="G1411" s="2" t="s">
        <v>4187</v>
      </c>
      <c r="H1411" s="3">
        <v>0.89529999999999998</v>
      </c>
      <c r="I1411" s="6">
        <v>4.2900031567094E-13</v>
      </c>
      <c r="J1411" s="4">
        <v>44368759</v>
      </c>
      <c r="K1411" s="4">
        <v>519344</v>
      </c>
      <c r="L1411" s="2">
        <v>0</v>
      </c>
      <c r="M1411" s="2" t="s">
        <v>34</v>
      </c>
      <c r="N1411" s="4">
        <f t="shared" si="21"/>
        <v>-28286</v>
      </c>
      <c r="O1411" s="4">
        <v>44397045</v>
      </c>
      <c r="P1411" s="1" t="s">
        <v>384</v>
      </c>
      <c r="Q1411" s="1" t="s">
        <v>384</v>
      </c>
      <c r="R1411" s="1" t="s">
        <v>3739</v>
      </c>
      <c r="S1411" s="1">
        <v>456</v>
      </c>
      <c r="T1411" s="1">
        <v>0</v>
      </c>
      <c r="U1411" s="1" t="s">
        <v>3745</v>
      </c>
      <c r="V1411" s="1" t="s">
        <v>386</v>
      </c>
      <c r="W1411" s="1" t="s">
        <v>3741</v>
      </c>
      <c r="X1411" s="1" t="s">
        <v>34</v>
      </c>
      <c r="Y1411" s="1" t="s">
        <v>3742</v>
      </c>
    </row>
    <row r="1412" spans="1:25" ht="12.75">
      <c r="A1412" s="10">
        <v>-1.1200000000000001</v>
      </c>
      <c r="B1412" s="11">
        <v>1.1900000000000001E-11</v>
      </c>
      <c r="C1412" s="2" t="s">
        <v>3735</v>
      </c>
      <c r="D1412" s="3">
        <v>-1.119</v>
      </c>
      <c r="E1412" s="6">
        <v>1.1855659162334899E-11</v>
      </c>
      <c r="F1412" s="2" t="s">
        <v>4188</v>
      </c>
      <c r="G1412" s="2" t="s">
        <v>4189</v>
      </c>
      <c r="H1412" s="3">
        <v>0.56920000000000004</v>
      </c>
      <c r="I1412" s="6">
        <v>6.6989863123084999E-3</v>
      </c>
      <c r="J1412" s="4">
        <v>43697617</v>
      </c>
      <c r="K1412" s="4">
        <v>128094</v>
      </c>
      <c r="L1412" s="2">
        <v>0</v>
      </c>
      <c r="M1412" s="2" t="s">
        <v>34</v>
      </c>
      <c r="N1412" s="4">
        <f t="shared" ref="N1412:N1475" si="22">J1412-O1412</f>
        <v>93797</v>
      </c>
      <c r="O1412" s="4">
        <v>43603820</v>
      </c>
      <c r="P1412" s="1" t="s">
        <v>384</v>
      </c>
      <c r="Q1412" s="1" t="s">
        <v>384</v>
      </c>
      <c r="R1412" s="1" t="s">
        <v>3739</v>
      </c>
      <c r="S1412" s="1">
        <v>457</v>
      </c>
      <c r="T1412" s="1">
        <v>0</v>
      </c>
      <c r="U1412" s="1" t="s">
        <v>3740</v>
      </c>
      <c r="V1412" s="1" t="s">
        <v>386</v>
      </c>
      <c r="W1412" s="1" t="s">
        <v>3741</v>
      </c>
      <c r="X1412" s="1" t="s">
        <v>34</v>
      </c>
      <c r="Y1412" s="1" t="s">
        <v>3742</v>
      </c>
    </row>
    <row r="1413" spans="1:25" ht="12.75">
      <c r="A1413" s="10">
        <v>1.01</v>
      </c>
      <c r="B1413" s="11">
        <v>4.1000000000000003E-8</v>
      </c>
      <c r="C1413" s="2" t="s">
        <v>3743</v>
      </c>
      <c r="D1413" s="3">
        <v>1.006</v>
      </c>
      <c r="E1413" s="6">
        <v>4.10054365295965E-8</v>
      </c>
      <c r="F1413" s="2" t="s">
        <v>4188</v>
      </c>
      <c r="G1413" s="2" t="s">
        <v>4189</v>
      </c>
      <c r="H1413" s="3">
        <v>0.56920000000000004</v>
      </c>
      <c r="I1413" s="6">
        <v>6.6989863123084999E-3</v>
      </c>
      <c r="J1413" s="4">
        <v>44368759</v>
      </c>
      <c r="K1413" s="4">
        <v>519344</v>
      </c>
      <c r="L1413" s="2">
        <v>0</v>
      </c>
      <c r="M1413" s="2" t="s">
        <v>34</v>
      </c>
      <c r="N1413" s="4">
        <f t="shared" si="22"/>
        <v>764939</v>
      </c>
      <c r="O1413" s="4">
        <v>43603820</v>
      </c>
      <c r="P1413" s="1" t="s">
        <v>384</v>
      </c>
      <c r="Q1413" s="1" t="s">
        <v>384</v>
      </c>
      <c r="R1413" s="1" t="s">
        <v>3739</v>
      </c>
      <c r="S1413" s="1">
        <v>456</v>
      </c>
      <c r="T1413" s="1">
        <v>0</v>
      </c>
      <c r="U1413" s="1" t="s">
        <v>3745</v>
      </c>
      <c r="V1413" s="1" t="s">
        <v>386</v>
      </c>
      <c r="W1413" s="1" t="s">
        <v>3741</v>
      </c>
      <c r="X1413" s="1" t="s">
        <v>34</v>
      </c>
      <c r="Y1413" s="1" t="s">
        <v>3742</v>
      </c>
    </row>
    <row r="1414" spans="1:25" ht="12.75">
      <c r="A1414" s="10">
        <v>-1.1000000000000001</v>
      </c>
      <c r="B1414" s="11">
        <v>2.9200000000000001E-15</v>
      </c>
      <c r="C1414" s="2" t="s">
        <v>35</v>
      </c>
      <c r="D1414" s="3">
        <v>-1.101</v>
      </c>
      <c r="E1414" s="6">
        <v>2.9189535020158299E-15</v>
      </c>
      <c r="F1414" s="2" t="s">
        <v>36</v>
      </c>
      <c r="G1414" s="2" t="s">
        <v>4190</v>
      </c>
      <c r="H1414" s="3">
        <v>1.0149999999999999</v>
      </c>
      <c r="I1414" s="6">
        <v>9.3420384317877297E-26</v>
      </c>
      <c r="J1414" s="4">
        <v>167372890</v>
      </c>
      <c r="K1414" s="4">
        <v>2993</v>
      </c>
      <c r="L1414" s="2">
        <v>0</v>
      </c>
      <c r="M1414" s="2" t="s">
        <v>38</v>
      </c>
      <c r="N1414" s="4">
        <f t="shared" si="22"/>
        <v>-38405</v>
      </c>
      <c r="O1414" s="4">
        <v>167411295</v>
      </c>
      <c r="P1414" s="1" t="s">
        <v>39</v>
      </c>
      <c r="Q1414" s="1" t="s">
        <v>384</v>
      </c>
      <c r="R1414" s="1" t="s">
        <v>41</v>
      </c>
      <c r="S1414" s="1">
        <v>99</v>
      </c>
      <c r="T1414" s="1">
        <v>21</v>
      </c>
      <c r="U1414" s="1" t="s">
        <v>42</v>
      </c>
      <c r="V1414" s="1" t="s">
        <v>374</v>
      </c>
      <c r="W1414" s="1" t="s">
        <v>44</v>
      </c>
      <c r="X1414" s="1" t="s">
        <v>45</v>
      </c>
      <c r="Y1414" s="1" t="s">
        <v>34</v>
      </c>
    </row>
    <row r="1415" spans="1:25" ht="12.75">
      <c r="A1415" s="10">
        <v>-1.1599999999999999</v>
      </c>
      <c r="B1415" s="11">
        <v>5.7600000000000002E-18</v>
      </c>
      <c r="C1415" s="2" t="s">
        <v>444</v>
      </c>
      <c r="D1415" s="3">
        <v>-1.1639999999999999</v>
      </c>
      <c r="E1415" s="6">
        <v>5.7581161632139E-18</v>
      </c>
      <c r="F1415" s="2" t="s">
        <v>36</v>
      </c>
      <c r="G1415" s="2" t="s">
        <v>4190</v>
      </c>
      <c r="H1415" s="3">
        <v>1.0149999999999999</v>
      </c>
      <c r="I1415" s="6">
        <v>9.3420384317877297E-26</v>
      </c>
      <c r="J1415" s="4">
        <v>167383385</v>
      </c>
      <c r="K1415" s="4">
        <v>6857</v>
      </c>
      <c r="L1415" s="2">
        <v>0</v>
      </c>
      <c r="M1415" s="2" t="s">
        <v>34</v>
      </c>
      <c r="N1415" s="4">
        <f t="shared" si="22"/>
        <v>-27910</v>
      </c>
      <c r="O1415" s="4">
        <v>167411295</v>
      </c>
      <c r="P1415" s="1" t="s">
        <v>384</v>
      </c>
      <c r="Q1415" s="1" t="s">
        <v>384</v>
      </c>
      <c r="R1415" s="1" t="s">
        <v>41</v>
      </c>
      <c r="S1415" s="1">
        <v>99</v>
      </c>
      <c r="T1415" s="1">
        <v>21</v>
      </c>
      <c r="U1415" s="1" t="s">
        <v>445</v>
      </c>
      <c r="V1415" s="1" t="s">
        <v>374</v>
      </c>
      <c r="W1415" s="1" t="s">
        <v>44</v>
      </c>
      <c r="X1415" s="1" t="s">
        <v>45</v>
      </c>
      <c r="Y1415" s="1" t="s">
        <v>34</v>
      </c>
    </row>
    <row r="1416" spans="1:25" ht="12.75">
      <c r="A1416" s="10">
        <v>-1.1200000000000001</v>
      </c>
      <c r="B1416" s="11">
        <v>1.1900000000000001E-11</v>
      </c>
      <c r="C1416" s="2" t="s">
        <v>3735</v>
      </c>
      <c r="D1416" s="3">
        <v>-1.119</v>
      </c>
      <c r="E1416" s="6">
        <v>1.1855659162334899E-11</v>
      </c>
      <c r="F1416" s="2" t="s">
        <v>4191</v>
      </c>
      <c r="G1416" s="2" t="s">
        <v>4192</v>
      </c>
      <c r="H1416" s="3">
        <v>1.25</v>
      </c>
      <c r="I1416" s="6">
        <v>5.0522245970895903E-34</v>
      </c>
      <c r="J1416" s="4">
        <v>43697617</v>
      </c>
      <c r="K1416" s="4">
        <v>128094</v>
      </c>
      <c r="L1416" s="2">
        <v>0</v>
      </c>
      <c r="M1416" s="2" t="s">
        <v>34</v>
      </c>
      <c r="N1416" s="4">
        <f t="shared" si="22"/>
        <v>-883695</v>
      </c>
      <c r="O1416" s="4">
        <v>44581312</v>
      </c>
      <c r="P1416" s="1" t="s">
        <v>384</v>
      </c>
      <c r="Q1416" s="1" t="s">
        <v>384</v>
      </c>
      <c r="R1416" s="1" t="s">
        <v>3739</v>
      </c>
      <c r="S1416" s="1">
        <v>457</v>
      </c>
      <c r="T1416" s="1">
        <v>0</v>
      </c>
      <c r="U1416" s="1" t="s">
        <v>3740</v>
      </c>
      <c r="V1416" s="1" t="s">
        <v>386</v>
      </c>
      <c r="W1416" s="1" t="s">
        <v>3741</v>
      </c>
      <c r="X1416" s="1" t="s">
        <v>34</v>
      </c>
      <c r="Y1416" s="1" t="s">
        <v>3742</v>
      </c>
    </row>
    <row r="1417" spans="1:25" ht="12.75">
      <c r="A1417" s="10">
        <v>1.01</v>
      </c>
      <c r="B1417" s="11">
        <v>4.1000000000000003E-8</v>
      </c>
      <c r="C1417" s="2" t="s">
        <v>3743</v>
      </c>
      <c r="D1417" s="3">
        <v>1.006</v>
      </c>
      <c r="E1417" s="6">
        <v>4.10054365295965E-8</v>
      </c>
      <c r="F1417" s="2" t="s">
        <v>4191</v>
      </c>
      <c r="G1417" s="2" t="s">
        <v>4192</v>
      </c>
      <c r="H1417" s="3">
        <v>1.25</v>
      </c>
      <c r="I1417" s="6">
        <v>5.0522245970895903E-34</v>
      </c>
      <c r="J1417" s="4">
        <v>44368759</v>
      </c>
      <c r="K1417" s="4">
        <v>519344</v>
      </c>
      <c r="L1417" s="2">
        <v>0</v>
      </c>
      <c r="M1417" s="2" t="s">
        <v>34</v>
      </c>
      <c r="N1417" s="4">
        <f t="shared" si="22"/>
        <v>-212553</v>
      </c>
      <c r="O1417" s="4">
        <v>44581312</v>
      </c>
      <c r="P1417" s="1" t="s">
        <v>384</v>
      </c>
      <c r="Q1417" s="1" t="s">
        <v>384</v>
      </c>
      <c r="R1417" s="1" t="s">
        <v>3739</v>
      </c>
      <c r="S1417" s="1">
        <v>456</v>
      </c>
      <c r="T1417" s="1">
        <v>0</v>
      </c>
      <c r="U1417" s="1" t="s">
        <v>3745</v>
      </c>
      <c r="V1417" s="1" t="s">
        <v>386</v>
      </c>
      <c r="W1417" s="1" t="s">
        <v>3741</v>
      </c>
      <c r="X1417" s="1" t="s">
        <v>34</v>
      </c>
      <c r="Y1417" s="1" t="s">
        <v>3742</v>
      </c>
    </row>
    <row r="1418" spans="1:25" ht="12.75">
      <c r="A1418" s="10">
        <v>-1.1200000000000001</v>
      </c>
      <c r="B1418" s="11">
        <v>1.1900000000000001E-11</v>
      </c>
      <c r="C1418" s="2" t="s">
        <v>3735</v>
      </c>
      <c r="D1418" s="3">
        <v>-1.119</v>
      </c>
      <c r="E1418" s="6">
        <v>1.1855659162334899E-11</v>
      </c>
      <c r="F1418" s="2" t="s">
        <v>4193</v>
      </c>
      <c r="G1418" s="2" t="s">
        <v>4194</v>
      </c>
      <c r="H1418" s="3">
        <v>1.1639999999999999</v>
      </c>
      <c r="I1418" s="6">
        <v>1.2657794716737701E-30</v>
      </c>
      <c r="J1418" s="4">
        <v>43697617</v>
      </c>
      <c r="K1418" s="4">
        <v>128094</v>
      </c>
      <c r="L1418" s="2">
        <v>0</v>
      </c>
      <c r="M1418" s="2" t="s">
        <v>34</v>
      </c>
      <c r="N1418" s="4">
        <f t="shared" si="22"/>
        <v>66541</v>
      </c>
      <c r="O1418" s="4">
        <v>43631076</v>
      </c>
      <c r="P1418" s="1" t="s">
        <v>384</v>
      </c>
      <c r="Q1418" s="1" t="s">
        <v>384</v>
      </c>
      <c r="R1418" s="1" t="s">
        <v>3739</v>
      </c>
      <c r="S1418" s="1">
        <v>457</v>
      </c>
      <c r="T1418" s="1">
        <v>0</v>
      </c>
      <c r="U1418" s="1" t="s">
        <v>3740</v>
      </c>
      <c r="V1418" s="1" t="s">
        <v>386</v>
      </c>
      <c r="W1418" s="1" t="s">
        <v>3741</v>
      </c>
      <c r="X1418" s="1" t="s">
        <v>34</v>
      </c>
      <c r="Y1418" s="1" t="s">
        <v>3742</v>
      </c>
    </row>
    <row r="1419" spans="1:25" ht="12.75">
      <c r="A1419" s="10">
        <v>1.01</v>
      </c>
      <c r="B1419" s="11">
        <v>4.1000000000000003E-8</v>
      </c>
      <c r="C1419" s="2" t="s">
        <v>3743</v>
      </c>
      <c r="D1419" s="3">
        <v>1.006</v>
      </c>
      <c r="E1419" s="6">
        <v>4.10054365295965E-8</v>
      </c>
      <c r="F1419" s="2" t="s">
        <v>4193</v>
      </c>
      <c r="G1419" s="2" t="s">
        <v>4194</v>
      </c>
      <c r="H1419" s="3">
        <v>1.1639999999999999</v>
      </c>
      <c r="I1419" s="6">
        <v>1.2657794716737701E-30</v>
      </c>
      <c r="J1419" s="4">
        <v>44368759</v>
      </c>
      <c r="K1419" s="4">
        <v>519344</v>
      </c>
      <c r="L1419" s="2">
        <v>0</v>
      </c>
      <c r="M1419" s="2" t="s">
        <v>34</v>
      </c>
      <c r="N1419" s="4">
        <f t="shared" si="22"/>
        <v>737683</v>
      </c>
      <c r="O1419" s="4">
        <v>43631076</v>
      </c>
      <c r="P1419" s="1" t="s">
        <v>384</v>
      </c>
      <c r="Q1419" s="1" t="s">
        <v>384</v>
      </c>
      <c r="R1419" s="1" t="s">
        <v>3739</v>
      </c>
      <c r="S1419" s="1">
        <v>456</v>
      </c>
      <c r="T1419" s="1">
        <v>0</v>
      </c>
      <c r="U1419" s="1" t="s">
        <v>3745</v>
      </c>
      <c r="V1419" s="1" t="s">
        <v>386</v>
      </c>
      <c r="W1419" s="1" t="s">
        <v>3741</v>
      </c>
      <c r="X1419" s="1" t="s">
        <v>34</v>
      </c>
      <c r="Y1419" s="1" t="s">
        <v>3742</v>
      </c>
    </row>
    <row r="1420" spans="1:25" ht="12.75">
      <c r="A1420" s="10">
        <v>0.88</v>
      </c>
      <c r="B1420" s="11">
        <v>4.9500000000000002E-2</v>
      </c>
      <c r="C1420" s="2" t="s">
        <v>1654</v>
      </c>
      <c r="D1420" s="3">
        <v>0.87509999999999999</v>
      </c>
      <c r="E1420" s="6">
        <v>4.94995746424442E-2</v>
      </c>
      <c r="F1420" s="2" t="s">
        <v>1655</v>
      </c>
      <c r="G1420" s="2" t="s">
        <v>4195</v>
      </c>
      <c r="H1420" s="3">
        <v>1.0860000000000001</v>
      </c>
      <c r="I1420" s="6">
        <v>3.5428093716427699E-15</v>
      </c>
      <c r="J1420" s="4">
        <v>14508540</v>
      </c>
      <c r="K1420" s="4">
        <v>131994</v>
      </c>
      <c r="L1420" s="2">
        <v>0</v>
      </c>
      <c r="M1420" s="2" t="s">
        <v>34</v>
      </c>
      <c r="N1420" s="4">
        <f t="shared" si="22"/>
        <v>301369</v>
      </c>
      <c r="O1420" s="4">
        <v>14207171</v>
      </c>
      <c r="P1420" s="1" t="s">
        <v>384</v>
      </c>
      <c r="Q1420" s="1" t="s">
        <v>384</v>
      </c>
      <c r="R1420" s="1" t="s">
        <v>384</v>
      </c>
      <c r="S1420" s="1">
        <v>0</v>
      </c>
      <c r="T1420" s="1">
        <v>0</v>
      </c>
      <c r="U1420" s="1" t="s">
        <v>386</v>
      </c>
      <c r="V1420" s="1" t="s">
        <v>386</v>
      </c>
      <c r="X1420" s="1" t="s">
        <v>34</v>
      </c>
      <c r="Y1420" s="1" t="s">
        <v>34</v>
      </c>
    </row>
    <row r="1421" spans="1:25" ht="12.75">
      <c r="A1421" s="10">
        <v>-1.03</v>
      </c>
      <c r="B1421" s="11">
        <v>2.18E-8</v>
      </c>
      <c r="C1421" s="2" t="s">
        <v>2920</v>
      </c>
      <c r="D1421" s="3">
        <v>-1.0309999999999999</v>
      </c>
      <c r="E1421" s="6">
        <v>2.18315540260996E-8</v>
      </c>
      <c r="F1421" s="2" t="s">
        <v>2921</v>
      </c>
      <c r="G1421" s="2" t="s">
        <v>4196</v>
      </c>
      <c r="H1421" s="3">
        <v>-1.1339999999999999</v>
      </c>
      <c r="I1421" s="6">
        <v>7.2586371388542995E-32</v>
      </c>
      <c r="J1421" s="4">
        <v>25958396</v>
      </c>
      <c r="K1421" s="4">
        <v>14807</v>
      </c>
      <c r="L1421" s="2">
        <v>0</v>
      </c>
      <c r="M1421" s="2" t="s">
        <v>34</v>
      </c>
      <c r="N1421" s="4">
        <f t="shared" si="22"/>
        <v>-114762</v>
      </c>
      <c r="O1421" s="4">
        <v>26073158</v>
      </c>
      <c r="P1421" s="1" t="s">
        <v>2923</v>
      </c>
      <c r="Q1421" s="1" t="s">
        <v>384</v>
      </c>
      <c r="R1421" s="1" t="s">
        <v>2925</v>
      </c>
      <c r="S1421" s="1">
        <v>21</v>
      </c>
      <c r="T1421" s="1">
        <v>0</v>
      </c>
      <c r="U1421" s="1" t="s">
        <v>2926</v>
      </c>
      <c r="V1421" s="1" t="s">
        <v>386</v>
      </c>
      <c r="W1421" s="1" t="s">
        <v>1119</v>
      </c>
      <c r="X1421" s="1" t="s">
        <v>34</v>
      </c>
      <c r="Y1421" s="1" t="s">
        <v>34</v>
      </c>
    </row>
    <row r="1422" spans="1:25" ht="12.75">
      <c r="A1422" s="10">
        <v>1.2</v>
      </c>
      <c r="B1422" s="11">
        <v>2.9199999999999998E-9</v>
      </c>
      <c r="C1422" s="2" t="s">
        <v>427</v>
      </c>
      <c r="D1422" s="3">
        <v>1.2030000000000001</v>
      </c>
      <c r="E1422" s="6">
        <v>2.9195568328005502E-9</v>
      </c>
      <c r="F1422" s="2" t="s">
        <v>4197</v>
      </c>
      <c r="G1422" s="2" t="s">
        <v>4198</v>
      </c>
      <c r="H1422" s="3">
        <v>1.2270000000000001</v>
      </c>
      <c r="I1422" s="6">
        <v>6.4863841888206303E-24</v>
      </c>
      <c r="J1422" s="4">
        <v>9488768</v>
      </c>
      <c r="K1422" s="4">
        <v>611</v>
      </c>
      <c r="L1422" s="2">
        <v>0</v>
      </c>
      <c r="M1422" s="2" t="s">
        <v>34</v>
      </c>
      <c r="N1422" s="4">
        <f t="shared" si="22"/>
        <v>-17472</v>
      </c>
      <c r="O1422" s="4">
        <v>9506240</v>
      </c>
      <c r="P1422" s="1" t="s">
        <v>430</v>
      </c>
      <c r="Q1422" s="1" t="s">
        <v>431</v>
      </c>
      <c r="R1422" s="1" t="s">
        <v>432</v>
      </c>
      <c r="S1422" s="1">
        <v>6</v>
      </c>
      <c r="T1422" s="1">
        <v>0</v>
      </c>
      <c r="U1422" s="1" t="s">
        <v>433</v>
      </c>
      <c r="V1422" s="1" t="s">
        <v>386</v>
      </c>
      <c r="W1422" s="1" t="s">
        <v>434</v>
      </c>
      <c r="X1422" s="1" t="s">
        <v>34</v>
      </c>
      <c r="Y1422" s="1" t="s">
        <v>34</v>
      </c>
    </row>
    <row r="1423" spans="1:25" ht="12.75">
      <c r="A1423" s="10">
        <v>0.77</v>
      </c>
      <c r="B1423" s="11">
        <v>3.2599999999999997E-2</v>
      </c>
      <c r="C1423" s="2" t="s">
        <v>1506</v>
      </c>
      <c r="D1423" s="3">
        <v>0.77390000000000003</v>
      </c>
      <c r="E1423" s="6">
        <v>3.25872555411479E-2</v>
      </c>
      <c r="F1423" s="2" t="s">
        <v>1507</v>
      </c>
      <c r="G1423" s="2" t="s">
        <v>4199</v>
      </c>
      <c r="H1423" s="3">
        <v>1.0549999999999999</v>
      </c>
      <c r="I1423" s="6">
        <v>5.9081366594245699E-19</v>
      </c>
      <c r="J1423" s="4">
        <v>44218382</v>
      </c>
      <c r="K1423" s="4">
        <v>96803</v>
      </c>
      <c r="L1423" s="2">
        <v>0</v>
      </c>
      <c r="M1423" s="2" t="s">
        <v>34</v>
      </c>
      <c r="N1423" s="4">
        <f t="shared" si="22"/>
        <v>609439</v>
      </c>
      <c r="O1423" s="4">
        <v>43608943</v>
      </c>
      <c r="P1423" s="1" t="s">
        <v>384</v>
      </c>
      <c r="Q1423" s="1" t="s">
        <v>384</v>
      </c>
      <c r="R1423" s="1" t="s">
        <v>384</v>
      </c>
      <c r="S1423" s="1">
        <v>3</v>
      </c>
      <c r="T1423" s="1">
        <v>0</v>
      </c>
      <c r="U1423" s="1" t="s">
        <v>1510</v>
      </c>
      <c r="V1423" s="1" t="s">
        <v>386</v>
      </c>
      <c r="W1423" s="1" t="s">
        <v>1511</v>
      </c>
      <c r="X1423" s="1" t="s">
        <v>34</v>
      </c>
      <c r="Y1423" s="1" t="s">
        <v>34</v>
      </c>
    </row>
    <row r="1424" spans="1:25" ht="12.75">
      <c r="A1424" s="10">
        <v>0.81</v>
      </c>
      <c r="B1424" s="11">
        <v>8.2000000000000007E-3</v>
      </c>
      <c r="C1424" s="2" t="s">
        <v>1512</v>
      </c>
      <c r="D1424" s="3">
        <v>0.81179999999999997</v>
      </c>
      <c r="E1424" s="6">
        <v>8.1961543753118499E-3</v>
      </c>
      <c r="F1424" s="2" t="s">
        <v>1507</v>
      </c>
      <c r="G1424" s="2" t="s">
        <v>4199</v>
      </c>
      <c r="H1424" s="3">
        <v>1.0549999999999999</v>
      </c>
      <c r="I1424" s="6">
        <v>5.9081366594245699E-19</v>
      </c>
      <c r="J1424" s="4">
        <v>44240882</v>
      </c>
      <c r="K1424" s="4">
        <v>119303</v>
      </c>
      <c r="L1424" s="2">
        <v>0</v>
      </c>
      <c r="M1424" s="2" t="s">
        <v>34</v>
      </c>
      <c r="N1424" s="4">
        <f t="shared" si="22"/>
        <v>631939</v>
      </c>
      <c r="O1424" s="4">
        <v>43608943</v>
      </c>
      <c r="P1424" s="1" t="s">
        <v>384</v>
      </c>
      <c r="Q1424" s="1" t="s">
        <v>384</v>
      </c>
      <c r="R1424" s="1" t="s">
        <v>384</v>
      </c>
      <c r="S1424" s="1">
        <v>3</v>
      </c>
      <c r="T1424" s="1">
        <v>0</v>
      </c>
      <c r="U1424" s="1" t="s">
        <v>1510</v>
      </c>
      <c r="V1424" s="1" t="s">
        <v>386</v>
      </c>
      <c r="W1424" s="1" t="s">
        <v>1511</v>
      </c>
      <c r="X1424" s="1" t="s">
        <v>34</v>
      </c>
      <c r="Y1424" s="1" t="s">
        <v>34</v>
      </c>
    </row>
    <row r="1425" spans="1:25" ht="12.75">
      <c r="A1425" s="10">
        <v>0.8</v>
      </c>
      <c r="B1425" s="11">
        <v>1.3899999999999999E-2</v>
      </c>
      <c r="C1425" s="2" t="s">
        <v>1513</v>
      </c>
      <c r="D1425" s="3">
        <v>0.79820000000000002</v>
      </c>
      <c r="E1425" s="6">
        <v>1.39410256605958E-2</v>
      </c>
      <c r="F1425" s="2" t="s">
        <v>1507</v>
      </c>
      <c r="G1425" s="2" t="s">
        <v>4199</v>
      </c>
      <c r="H1425" s="3">
        <v>1.0549999999999999</v>
      </c>
      <c r="I1425" s="6">
        <v>5.9081366594245699E-19</v>
      </c>
      <c r="J1425" s="4">
        <v>44270543</v>
      </c>
      <c r="K1425" s="4">
        <v>148964</v>
      </c>
      <c r="L1425" s="2">
        <v>0</v>
      </c>
      <c r="M1425" s="2" t="s">
        <v>34</v>
      </c>
      <c r="N1425" s="4">
        <f t="shared" si="22"/>
        <v>661600</v>
      </c>
      <c r="O1425" s="4">
        <v>43608943</v>
      </c>
      <c r="P1425" s="1" t="s">
        <v>384</v>
      </c>
      <c r="Q1425" s="1" t="s">
        <v>384</v>
      </c>
      <c r="R1425" s="1" t="s">
        <v>384</v>
      </c>
      <c r="S1425" s="1">
        <v>3</v>
      </c>
      <c r="T1425" s="1">
        <v>0</v>
      </c>
      <c r="U1425" s="1" t="s">
        <v>1510</v>
      </c>
      <c r="V1425" s="1" t="s">
        <v>386</v>
      </c>
      <c r="W1425" s="1" t="s">
        <v>1511</v>
      </c>
      <c r="X1425" s="1" t="s">
        <v>34</v>
      </c>
      <c r="Y1425" s="1" t="s">
        <v>34</v>
      </c>
    </row>
    <row r="1426" spans="1:25" ht="12.75">
      <c r="A1426" s="10">
        <v>0.77</v>
      </c>
      <c r="B1426" s="11">
        <v>3.2599999999999997E-2</v>
      </c>
      <c r="C1426" s="2" t="s">
        <v>1506</v>
      </c>
      <c r="D1426" s="3">
        <v>0.77390000000000003</v>
      </c>
      <c r="E1426" s="6">
        <v>3.25872555411479E-2</v>
      </c>
      <c r="F1426" s="2" t="s">
        <v>1507</v>
      </c>
      <c r="G1426" s="2" t="s">
        <v>4200</v>
      </c>
      <c r="H1426" s="3">
        <v>1.0509999999999999</v>
      </c>
      <c r="I1426" s="6">
        <v>1.44335730947171E-18</v>
      </c>
      <c r="J1426" s="4">
        <v>44218382</v>
      </c>
      <c r="K1426" s="4">
        <v>96803</v>
      </c>
      <c r="L1426" s="2">
        <v>0</v>
      </c>
      <c r="M1426" s="2" t="s">
        <v>34</v>
      </c>
      <c r="N1426" s="4">
        <f t="shared" si="22"/>
        <v>595212</v>
      </c>
      <c r="O1426" s="4">
        <v>43623170</v>
      </c>
      <c r="P1426" s="1" t="s">
        <v>384</v>
      </c>
      <c r="Q1426" s="1" t="s">
        <v>384</v>
      </c>
      <c r="R1426" s="1" t="s">
        <v>384</v>
      </c>
      <c r="S1426" s="1">
        <v>3</v>
      </c>
      <c r="T1426" s="1">
        <v>0</v>
      </c>
      <c r="U1426" s="1" t="s">
        <v>1510</v>
      </c>
      <c r="V1426" s="1" t="s">
        <v>386</v>
      </c>
      <c r="W1426" s="1" t="s">
        <v>1511</v>
      </c>
      <c r="X1426" s="1" t="s">
        <v>34</v>
      </c>
      <c r="Y1426" s="1" t="s">
        <v>34</v>
      </c>
    </row>
    <row r="1427" spans="1:25" ht="12.75">
      <c r="A1427" s="10">
        <v>0.81</v>
      </c>
      <c r="B1427" s="11">
        <v>8.2000000000000007E-3</v>
      </c>
      <c r="C1427" s="2" t="s">
        <v>1512</v>
      </c>
      <c r="D1427" s="3">
        <v>0.81179999999999997</v>
      </c>
      <c r="E1427" s="6">
        <v>8.1961543753118499E-3</v>
      </c>
      <c r="F1427" s="2" t="s">
        <v>1507</v>
      </c>
      <c r="G1427" s="2" t="s">
        <v>4200</v>
      </c>
      <c r="H1427" s="3">
        <v>1.0509999999999999</v>
      </c>
      <c r="I1427" s="6">
        <v>1.44335730947171E-18</v>
      </c>
      <c r="J1427" s="4">
        <v>44240882</v>
      </c>
      <c r="K1427" s="4">
        <v>119303</v>
      </c>
      <c r="L1427" s="2">
        <v>0</v>
      </c>
      <c r="M1427" s="2" t="s">
        <v>34</v>
      </c>
      <c r="N1427" s="4">
        <f t="shared" si="22"/>
        <v>617712</v>
      </c>
      <c r="O1427" s="4">
        <v>43623170</v>
      </c>
      <c r="P1427" s="1" t="s">
        <v>384</v>
      </c>
      <c r="Q1427" s="1" t="s">
        <v>384</v>
      </c>
      <c r="R1427" s="1" t="s">
        <v>384</v>
      </c>
      <c r="S1427" s="1">
        <v>3</v>
      </c>
      <c r="T1427" s="1">
        <v>0</v>
      </c>
      <c r="U1427" s="1" t="s">
        <v>1510</v>
      </c>
      <c r="V1427" s="1" t="s">
        <v>386</v>
      </c>
      <c r="W1427" s="1" t="s">
        <v>1511</v>
      </c>
      <c r="X1427" s="1" t="s">
        <v>34</v>
      </c>
      <c r="Y1427" s="1" t="s">
        <v>34</v>
      </c>
    </row>
    <row r="1428" spans="1:25" ht="12.75">
      <c r="A1428" s="10">
        <v>0.8</v>
      </c>
      <c r="B1428" s="11">
        <v>1.3899999999999999E-2</v>
      </c>
      <c r="C1428" s="2" t="s">
        <v>1513</v>
      </c>
      <c r="D1428" s="3">
        <v>0.79820000000000002</v>
      </c>
      <c r="E1428" s="6">
        <v>1.39410256605958E-2</v>
      </c>
      <c r="F1428" s="2" t="s">
        <v>1507</v>
      </c>
      <c r="G1428" s="2" t="s">
        <v>4200</v>
      </c>
      <c r="H1428" s="3">
        <v>1.0509999999999999</v>
      </c>
      <c r="I1428" s="6">
        <v>1.44335730947171E-18</v>
      </c>
      <c r="J1428" s="4">
        <v>44270543</v>
      </c>
      <c r="K1428" s="4">
        <v>148964</v>
      </c>
      <c r="L1428" s="2">
        <v>0</v>
      </c>
      <c r="M1428" s="2" t="s">
        <v>34</v>
      </c>
      <c r="N1428" s="4">
        <f t="shared" si="22"/>
        <v>647373</v>
      </c>
      <c r="O1428" s="4">
        <v>43623170</v>
      </c>
      <c r="P1428" s="1" t="s">
        <v>384</v>
      </c>
      <c r="Q1428" s="1" t="s">
        <v>384</v>
      </c>
      <c r="R1428" s="1" t="s">
        <v>384</v>
      </c>
      <c r="S1428" s="1">
        <v>3</v>
      </c>
      <c r="T1428" s="1">
        <v>0</v>
      </c>
      <c r="U1428" s="1" t="s">
        <v>1510</v>
      </c>
      <c r="V1428" s="1" t="s">
        <v>386</v>
      </c>
      <c r="W1428" s="1" t="s">
        <v>1511</v>
      </c>
      <c r="X1428" s="1" t="s">
        <v>34</v>
      </c>
      <c r="Y1428" s="1" t="s">
        <v>34</v>
      </c>
    </row>
    <row r="1429" spans="1:25" ht="12.75">
      <c r="A1429" s="10">
        <v>-1.18</v>
      </c>
      <c r="B1429" s="11">
        <v>2.85E-8</v>
      </c>
      <c r="C1429" s="2" t="s">
        <v>2470</v>
      </c>
      <c r="D1429" s="3">
        <v>-1.179</v>
      </c>
      <c r="E1429" s="6">
        <v>2.8450387876606898E-8</v>
      </c>
      <c r="F1429" s="2" t="s">
        <v>2471</v>
      </c>
      <c r="G1429" s="2" t="s">
        <v>4201</v>
      </c>
      <c r="H1429" s="3">
        <v>-1.3480000000000001</v>
      </c>
      <c r="I1429" s="6">
        <v>7.4538148293813695E-40</v>
      </c>
      <c r="J1429" s="4">
        <v>71175363</v>
      </c>
      <c r="K1429" s="4">
        <v>202</v>
      </c>
      <c r="L1429" s="2">
        <v>1</v>
      </c>
      <c r="M1429" s="2" t="s">
        <v>2470</v>
      </c>
      <c r="N1429" s="4">
        <f t="shared" si="22"/>
        <v>163923</v>
      </c>
      <c r="O1429" s="4">
        <v>71011440</v>
      </c>
      <c r="P1429" s="1" t="s">
        <v>2473</v>
      </c>
      <c r="Q1429" s="1" t="s">
        <v>2473</v>
      </c>
      <c r="R1429" s="1" t="s">
        <v>384</v>
      </c>
      <c r="S1429" s="1">
        <v>4</v>
      </c>
      <c r="T1429" s="1">
        <v>0</v>
      </c>
      <c r="U1429" s="1" t="s">
        <v>2473</v>
      </c>
      <c r="V1429" s="1" t="s">
        <v>386</v>
      </c>
      <c r="W1429" s="1" t="s">
        <v>2474</v>
      </c>
      <c r="X1429" s="1" t="s">
        <v>34</v>
      </c>
      <c r="Y1429" s="1" t="s">
        <v>34</v>
      </c>
    </row>
    <row r="1430" spans="1:25" ht="12.75">
      <c r="A1430" s="10">
        <v>-1.1200000000000001</v>
      </c>
      <c r="B1430" s="11">
        <v>1.1900000000000001E-11</v>
      </c>
      <c r="C1430" s="2" t="s">
        <v>3735</v>
      </c>
      <c r="D1430" s="3">
        <v>-1.119</v>
      </c>
      <c r="E1430" s="6">
        <v>1.1855659162334899E-11</v>
      </c>
      <c r="F1430" s="2" t="s">
        <v>4202</v>
      </c>
      <c r="G1430" s="2" t="s">
        <v>4203</v>
      </c>
      <c r="H1430" s="3">
        <v>1.206</v>
      </c>
      <c r="I1430" s="6">
        <v>1.91966404777979E-31</v>
      </c>
      <c r="J1430" s="4">
        <v>43697617</v>
      </c>
      <c r="K1430" s="4">
        <v>128094</v>
      </c>
      <c r="L1430" s="2">
        <v>0</v>
      </c>
      <c r="M1430" s="2" t="s">
        <v>34</v>
      </c>
      <c r="N1430" s="4">
        <f t="shared" si="22"/>
        <v>70470</v>
      </c>
      <c r="O1430" s="4">
        <v>43627147</v>
      </c>
      <c r="P1430" s="1" t="s">
        <v>384</v>
      </c>
      <c r="Q1430" s="1" t="s">
        <v>384</v>
      </c>
      <c r="R1430" s="1" t="s">
        <v>3739</v>
      </c>
      <c r="S1430" s="1">
        <v>457</v>
      </c>
      <c r="T1430" s="1">
        <v>0</v>
      </c>
      <c r="U1430" s="1" t="s">
        <v>3740</v>
      </c>
      <c r="V1430" s="1" t="s">
        <v>386</v>
      </c>
      <c r="W1430" s="1" t="s">
        <v>3741</v>
      </c>
      <c r="X1430" s="1" t="s">
        <v>34</v>
      </c>
      <c r="Y1430" s="1" t="s">
        <v>3742</v>
      </c>
    </row>
    <row r="1431" spans="1:25" ht="12.75">
      <c r="A1431" s="10">
        <v>1.01</v>
      </c>
      <c r="B1431" s="11">
        <v>4.1000000000000003E-8</v>
      </c>
      <c r="C1431" s="2" t="s">
        <v>3743</v>
      </c>
      <c r="D1431" s="3">
        <v>1.006</v>
      </c>
      <c r="E1431" s="6">
        <v>4.10054365295965E-8</v>
      </c>
      <c r="F1431" s="2" t="s">
        <v>4202</v>
      </c>
      <c r="G1431" s="2" t="s">
        <v>4203</v>
      </c>
      <c r="H1431" s="3">
        <v>1.206</v>
      </c>
      <c r="I1431" s="6">
        <v>1.91966404777979E-31</v>
      </c>
      <c r="J1431" s="4">
        <v>44368759</v>
      </c>
      <c r="K1431" s="4">
        <v>519344</v>
      </c>
      <c r="L1431" s="2">
        <v>0</v>
      </c>
      <c r="M1431" s="2" t="s">
        <v>34</v>
      </c>
      <c r="N1431" s="4">
        <f t="shared" si="22"/>
        <v>741612</v>
      </c>
      <c r="O1431" s="4">
        <v>43627147</v>
      </c>
      <c r="P1431" s="1" t="s">
        <v>384</v>
      </c>
      <c r="Q1431" s="1" t="s">
        <v>384</v>
      </c>
      <c r="R1431" s="1" t="s">
        <v>3739</v>
      </c>
      <c r="S1431" s="1">
        <v>456</v>
      </c>
      <c r="T1431" s="1">
        <v>0</v>
      </c>
      <c r="U1431" s="1" t="s">
        <v>3745</v>
      </c>
      <c r="V1431" s="1" t="s">
        <v>386</v>
      </c>
      <c r="W1431" s="1" t="s">
        <v>3741</v>
      </c>
      <c r="X1431" s="1" t="s">
        <v>34</v>
      </c>
      <c r="Y1431" s="1" t="s">
        <v>3742</v>
      </c>
    </row>
    <row r="1432" spans="1:25" ht="12.75">
      <c r="A1432" s="10">
        <v>-1.18</v>
      </c>
      <c r="B1432" s="11">
        <v>2.4899999999999998E-17</v>
      </c>
      <c r="C1432" s="2" t="s">
        <v>3359</v>
      </c>
      <c r="D1432" s="3">
        <v>-1.1839999999999999</v>
      </c>
      <c r="E1432" s="6">
        <v>2.4862391206314599E-17</v>
      </c>
      <c r="F1432" s="2" t="s">
        <v>3360</v>
      </c>
      <c r="G1432" s="2" t="s">
        <v>4204</v>
      </c>
      <c r="H1432" s="3">
        <v>-0.53900000000000003</v>
      </c>
      <c r="I1432" s="6">
        <v>1.6521950953285201E-4</v>
      </c>
      <c r="J1432" s="4">
        <v>43333878</v>
      </c>
      <c r="K1432" s="4">
        <v>127</v>
      </c>
      <c r="L1432" s="2">
        <v>1</v>
      </c>
      <c r="M1432" s="2" t="s">
        <v>3359</v>
      </c>
      <c r="N1432" s="4">
        <f t="shared" si="22"/>
        <v>8586</v>
      </c>
      <c r="O1432" s="4">
        <v>43325292</v>
      </c>
      <c r="P1432" s="1" t="s">
        <v>384</v>
      </c>
      <c r="Q1432" s="1" t="s">
        <v>4205</v>
      </c>
      <c r="R1432" s="1" t="s">
        <v>3363</v>
      </c>
      <c r="S1432" s="1">
        <v>20</v>
      </c>
      <c r="T1432" s="1">
        <v>1</v>
      </c>
      <c r="U1432" s="1" t="s">
        <v>3364</v>
      </c>
      <c r="V1432" s="1" t="s">
        <v>3365</v>
      </c>
      <c r="W1432" s="1" t="s">
        <v>3366</v>
      </c>
      <c r="X1432" s="1" t="s">
        <v>34</v>
      </c>
      <c r="Y1432" s="1" t="s">
        <v>34</v>
      </c>
    </row>
    <row r="1433" spans="1:25" ht="12.75">
      <c r="A1433" s="10">
        <v>-0.88</v>
      </c>
      <c r="B1433" s="11">
        <v>2.93E-2</v>
      </c>
      <c r="C1433" s="2" t="s">
        <v>3170</v>
      </c>
      <c r="D1433" s="3">
        <v>-0.87890000000000001</v>
      </c>
      <c r="E1433" s="6">
        <v>2.92606855120165E-2</v>
      </c>
      <c r="F1433" s="2" t="s">
        <v>3171</v>
      </c>
      <c r="G1433" s="2" t="s">
        <v>4206</v>
      </c>
      <c r="H1433" s="3">
        <v>-0.87439999999999996</v>
      </c>
      <c r="I1433" s="6">
        <v>1.5580810578172001E-11</v>
      </c>
      <c r="J1433" s="4">
        <v>2674987</v>
      </c>
      <c r="K1433" s="4">
        <v>1572</v>
      </c>
      <c r="L1433" s="2">
        <v>0</v>
      </c>
      <c r="M1433" s="2" t="s">
        <v>3173</v>
      </c>
      <c r="N1433" s="4">
        <f t="shared" si="22"/>
        <v>64834</v>
      </c>
      <c r="O1433" s="4">
        <v>2610153</v>
      </c>
      <c r="P1433" s="1" t="s">
        <v>384</v>
      </c>
      <c r="Q1433" s="1" t="s">
        <v>384</v>
      </c>
      <c r="R1433" s="1" t="s">
        <v>384</v>
      </c>
      <c r="S1433" s="1">
        <v>0</v>
      </c>
      <c r="T1433" s="1">
        <v>0</v>
      </c>
      <c r="U1433" s="1" t="s">
        <v>386</v>
      </c>
      <c r="V1433" s="1" t="s">
        <v>386</v>
      </c>
      <c r="X1433" s="1" t="s">
        <v>34</v>
      </c>
      <c r="Y1433" s="1" t="s">
        <v>34</v>
      </c>
    </row>
    <row r="1434" spans="1:25" ht="12.75">
      <c r="A1434" s="10">
        <v>-0.89</v>
      </c>
      <c r="B1434" s="11">
        <v>1.8599999999999998E-2</v>
      </c>
      <c r="C1434" s="2" t="s">
        <v>3175</v>
      </c>
      <c r="D1434" s="3">
        <v>-0.8911</v>
      </c>
      <c r="E1434" s="6">
        <v>1.8574671781425401E-2</v>
      </c>
      <c r="F1434" s="2" t="s">
        <v>3171</v>
      </c>
      <c r="G1434" s="2" t="s">
        <v>4206</v>
      </c>
      <c r="H1434" s="3">
        <v>-0.87439999999999996</v>
      </c>
      <c r="I1434" s="6">
        <v>1.5580810578172001E-11</v>
      </c>
      <c r="J1434" s="4">
        <v>2678216</v>
      </c>
      <c r="K1434" s="4">
        <v>1657</v>
      </c>
      <c r="L1434" s="2">
        <v>0</v>
      </c>
      <c r="M1434" s="2" t="s">
        <v>3173</v>
      </c>
      <c r="N1434" s="4">
        <f t="shared" si="22"/>
        <v>68063</v>
      </c>
      <c r="O1434" s="4">
        <v>2610153</v>
      </c>
      <c r="P1434" s="1" t="s">
        <v>384</v>
      </c>
      <c r="Q1434" s="1" t="s">
        <v>384</v>
      </c>
      <c r="R1434" s="1" t="s">
        <v>384</v>
      </c>
      <c r="S1434" s="1">
        <v>0</v>
      </c>
      <c r="T1434" s="1">
        <v>0</v>
      </c>
      <c r="U1434" s="1" t="s">
        <v>386</v>
      </c>
      <c r="V1434" s="1" t="s">
        <v>386</v>
      </c>
      <c r="X1434" s="1" t="s">
        <v>34</v>
      </c>
      <c r="Y1434" s="1" t="s">
        <v>34</v>
      </c>
    </row>
    <row r="1435" spans="1:25" ht="12.75">
      <c r="A1435" s="10">
        <v>1</v>
      </c>
      <c r="B1435" s="11">
        <v>7.3499999999999999E-6</v>
      </c>
      <c r="C1435" s="2" t="s">
        <v>4167</v>
      </c>
      <c r="D1435" s="3">
        <v>0.99770000000000003</v>
      </c>
      <c r="E1435" s="6">
        <v>7.34643879620773E-6</v>
      </c>
      <c r="F1435" s="2" t="s">
        <v>4207</v>
      </c>
      <c r="G1435" s="2" t="s">
        <v>4208</v>
      </c>
      <c r="H1435" s="3">
        <v>1.099</v>
      </c>
      <c r="I1435" s="6">
        <v>1.05945975725265E-22</v>
      </c>
      <c r="J1435" s="4">
        <v>28271073</v>
      </c>
      <c r="K1435" s="4">
        <v>701</v>
      </c>
      <c r="L1435" s="2">
        <v>0</v>
      </c>
      <c r="M1435" s="2" t="s">
        <v>34</v>
      </c>
      <c r="N1435" s="4">
        <f t="shared" si="22"/>
        <v>-13298</v>
      </c>
      <c r="O1435" s="4">
        <v>28284371</v>
      </c>
      <c r="P1435" s="1" t="s">
        <v>4170</v>
      </c>
      <c r="Q1435" s="1" t="s">
        <v>4209</v>
      </c>
      <c r="R1435" s="1" t="s">
        <v>384</v>
      </c>
      <c r="S1435" s="1">
        <v>0</v>
      </c>
      <c r="T1435" s="1">
        <v>0</v>
      </c>
      <c r="U1435" s="1" t="s">
        <v>386</v>
      </c>
      <c r="V1435" s="1" t="s">
        <v>386</v>
      </c>
      <c r="X1435" s="1" t="s">
        <v>34</v>
      </c>
      <c r="Y1435" s="1" t="s">
        <v>34</v>
      </c>
    </row>
    <row r="1436" spans="1:25" ht="12.75">
      <c r="A1436" s="10">
        <v>-0.88</v>
      </c>
      <c r="B1436" s="11">
        <v>2.93E-2</v>
      </c>
      <c r="C1436" s="2" t="s">
        <v>3170</v>
      </c>
      <c r="D1436" s="3">
        <v>-0.87890000000000001</v>
      </c>
      <c r="E1436" s="6">
        <v>2.92606855120165E-2</v>
      </c>
      <c r="F1436" s="2" t="s">
        <v>4210</v>
      </c>
      <c r="G1436" s="2" t="s">
        <v>4211</v>
      </c>
      <c r="H1436" s="3">
        <v>-0.91410000000000002</v>
      </c>
      <c r="I1436" s="6">
        <v>3.7435625451091899E-13</v>
      </c>
      <c r="J1436" s="4">
        <v>2674987</v>
      </c>
      <c r="K1436" s="4">
        <v>1572</v>
      </c>
      <c r="L1436" s="2">
        <v>0</v>
      </c>
      <c r="M1436" s="2" t="s">
        <v>3173</v>
      </c>
      <c r="N1436" s="4">
        <f t="shared" si="22"/>
        <v>33151</v>
      </c>
      <c r="O1436" s="4">
        <v>2641836</v>
      </c>
      <c r="P1436" s="1" t="s">
        <v>384</v>
      </c>
      <c r="Q1436" s="1" t="s">
        <v>384</v>
      </c>
      <c r="R1436" s="1" t="s">
        <v>384</v>
      </c>
      <c r="S1436" s="1">
        <v>0</v>
      </c>
      <c r="T1436" s="1">
        <v>0</v>
      </c>
      <c r="U1436" s="1" t="s">
        <v>386</v>
      </c>
      <c r="V1436" s="1" t="s">
        <v>386</v>
      </c>
      <c r="X1436" s="1" t="s">
        <v>34</v>
      </c>
      <c r="Y1436" s="1" t="s">
        <v>34</v>
      </c>
    </row>
    <row r="1437" spans="1:25" ht="12.75">
      <c r="A1437" s="10">
        <v>-0.89</v>
      </c>
      <c r="B1437" s="11">
        <v>1.8599999999999998E-2</v>
      </c>
      <c r="C1437" s="2" t="s">
        <v>3175</v>
      </c>
      <c r="D1437" s="3">
        <v>-0.8911</v>
      </c>
      <c r="E1437" s="6">
        <v>1.8574671781425401E-2</v>
      </c>
      <c r="F1437" s="2" t="s">
        <v>4210</v>
      </c>
      <c r="G1437" s="2" t="s">
        <v>4211</v>
      </c>
      <c r="H1437" s="3">
        <v>-0.91410000000000002</v>
      </c>
      <c r="I1437" s="6">
        <v>3.7435625451091899E-13</v>
      </c>
      <c r="J1437" s="4">
        <v>2678216</v>
      </c>
      <c r="K1437" s="4">
        <v>1657</v>
      </c>
      <c r="L1437" s="2">
        <v>0</v>
      </c>
      <c r="M1437" s="2" t="s">
        <v>3173</v>
      </c>
      <c r="N1437" s="4">
        <f t="shared" si="22"/>
        <v>36380</v>
      </c>
      <c r="O1437" s="4">
        <v>2641836</v>
      </c>
      <c r="P1437" s="1" t="s">
        <v>384</v>
      </c>
      <c r="Q1437" s="1" t="s">
        <v>384</v>
      </c>
      <c r="R1437" s="1" t="s">
        <v>384</v>
      </c>
      <c r="S1437" s="1">
        <v>0</v>
      </c>
      <c r="T1437" s="1">
        <v>0</v>
      </c>
      <c r="U1437" s="1" t="s">
        <v>386</v>
      </c>
      <c r="V1437" s="1" t="s">
        <v>386</v>
      </c>
      <c r="X1437" s="1" t="s">
        <v>34</v>
      </c>
      <c r="Y1437" s="1" t="s">
        <v>34</v>
      </c>
    </row>
    <row r="1438" spans="1:25" ht="12.75">
      <c r="A1438" s="10">
        <v>-1.4</v>
      </c>
      <c r="B1438" s="11">
        <v>9.9200000000000005E-9</v>
      </c>
      <c r="C1438" s="2" t="s">
        <v>851</v>
      </c>
      <c r="D1438" s="3">
        <v>-1.4039999999999999</v>
      </c>
      <c r="E1438" s="6">
        <v>9.9202260690056497E-9</v>
      </c>
      <c r="F1438" s="2" t="s">
        <v>852</v>
      </c>
      <c r="G1438" s="2" t="s">
        <v>4212</v>
      </c>
      <c r="H1438" s="3">
        <v>-1.4650000000000001</v>
      </c>
      <c r="I1438" s="6">
        <v>1.7741800016425399E-25</v>
      </c>
      <c r="J1438" s="4">
        <v>567055</v>
      </c>
      <c r="K1438" s="4">
        <v>3416</v>
      </c>
      <c r="L1438" s="2">
        <v>0</v>
      </c>
      <c r="M1438" s="2" t="s">
        <v>34</v>
      </c>
      <c r="N1438" s="4">
        <f t="shared" si="22"/>
        <v>-157</v>
      </c>
      <c r="O1438" s="4">
        <v>567212</v>
      </c>
      <c r="P1438" s="1" t="s">
        <v>384</v>
      </c>
      <c r="Q1438" s="1" t="s">
        <v>854</v>
      </c>
      <c r="R1438" s="1" t="s">
        <v>384</v>
      </c>
      <c r="S1438" s="1">
        <v>0</v>
      </c>
      <c r="T1438" s="1">
        <v>0</v>
      </c>
      <c r="U1438" s="1" t="s">
        <v>386</v>
      </c>
      <c r="V1438" s="1" t="s">
        <v>386</v>
      </c>
      <c r="X1438" s="1" t="s">
        <v>34</v>
      </c>
      <c r="Y1438" s="1" t="s">
        <v>34</v>
      </c>
    </row>
    <row r="1439" spans="1:25" ht="12.75">
      <c r="A1439" s="10">
        <v>-1.35</v>
      </c>
      <c r="B1439" s="11">
        <v>1.05E-7</v>
      </c>
      <c r="C1439" s="2" t="s">
        <v>855</v>
      </c>
      <c r="D1439" s="3">
        <v>-1.3520000000000001</v>
      </c>
      <c r="E1439" s="6">
        <v>1.04589426156693E-7</v>
      </c>
      <c r="F1439" s="2" t="s">
        <v>852</v>
      </c>
      <c r="G1439" s="2" t="s">
        <v>4212</v>
      </c>
      <c r="H1439" s="3">
        <v>-1.4650000000000001</v>
      </c>
      <c r="I1439" s="6">
        <v>1.7741800016425399E-25</v>
      </c>
      <c r="J1439" s="4">
        <v>571881</v>
      </c>
      <c r="K1439" s="4">
        <v>8242</v>
      </c>
      <c r="L1439" s="2">
        <v>0</v>
      </c>
      <c r="M1439" s="2" t="s">
        <v>34</v>
      </c>
      <c r="N1439" s="4">
        <f t="shared" si="22"/>
        <v>4669</v>
      </c>
      <c r="O1439" s="4">
        <v>567212</v>
      </c>
      <c r="P1439" s="1" t="s">
        <v>384</v>
      </c>
      <c r="Q1439" s="1" t="s">
        <v>854</v>
      </c>
      <c r="R1439" s="1" t="s">
        <v>384</v>
      </c>
      <c r="S1439" s="1">
        <v>0</v>
      </c>
      <c r="T1439" s="1">
        <v>0</v>
      </c>
      <c r="U1439" s="1" t="s">
        <v>386</v>
      </c>
      <c r="V1439" s="1" t="s">
        <v>386</v>
      </c>
      <c r="X1439" s="1" t="s">
        <v>34</v>
      </c>
      <c r="Y1439" s="1" t="s">
        <v>34</v>
      </c>
    </row>
    <row r="1440" spans="1:25" ht="12.75">
      <c r="A1440" s="10">
        <v>-1.0900000000000001</v>
      </c>
      <c r="B1440" s="11">
        <v>5.7399999999999997E-11</v>
      </c>
      <c r="C1440" s="2" t="s">
        <v>1453</v>
      </c>
      <c r="D1440" s="3">
        <v>-1.0860000000000001</v>
      </c>
      <c r="E1440" s="6">
        <v>5.7427449874406102E-11</v>
      </c>
      <c r="F1440" s="2" t="s">
        <v>1454</v>
      </c>
      <c r="G1440" s="2" t="s">
        <v>4213</v>
      </c>
      <c r="H1440" s="3">
        <v>-1.123</v>
      </c>
      <c r="I1440" s="6">
        <v>7.3223134650605296E-34</v>
      </c>
      <c r="J1440" s="4">
        <v>21676627</v>
      </c>
      <c r="K1440" s="4">
        <v>76408</v>
      </c>
      <c r="L1440" s="2">
        <v>0</v>
      </c>
      <c r="M1440" s="2" t="s">
        <v>34</v>
      </c>
      <c r="N1440" s="4">
        <f t="shared" si="22"/>
        <v>-60815</v>
      </c>
      <c r="O1440" s="4">
        <v>21737442</v>
      </c>
      <c r="P1440" s="1" t="s">
        <v>384</v>
      </c>
      <c r="Q1440" s="1" t="s">
        <v>3077</v>
      </c>
      <c r="R1440" s="1" t="s">
        <v>384</v>
      </c>
      <c r="S1440" s="1">
        <v>0</v>
      </c>
      <c r="T1440" s="1">
        <v>0</v>
      </c>
      <c r="U1440" s="1" t="s">
        <v>386</v>
      </c>
      <c r="V1440" s="1" t="s">
        <v>386</v>
      </c>
      <c r="X1440" s="1" t="s">
        <v>34</v>
      </c>
      <c r="Y1440" s="1" t="s">
        <v>34</v>
      </c>
    </row>
    <row r="1441" spans="1:25" ht="12.75">
      <c r="A1441" s="10">
        <v>-1.1299999999999999</v>
      </c>
      <c r="B1441" s="11">
        <v>1.3399999999999999E-12</v>
      </c>
      <c r="C1441" s="2" t="s">
        <v>1456</v>
      </c>
      <c r="D1441" s="3">
        <v>-1.1259999999999999</v>
      </c>
      <c r="E1441" s="6">
        <v>1.3424557548620401E-12</v>
      </c>
      <c r="F1441" s="2" t="s">
        <v>1454</v>
      </c>
      <c r="G1441" s="2" t="s">
        <v>4213</v>
      </c>
      <c r="H1441" s="3">
        <v>-1.123</v>
      </c>
      <c r="I1441" s="6">
        <v>7.3223134650605296E-34</v>
      </c>
      <c r="J1441" s="4">
        <v>21688808</v>
      </c>
      <c r="K1441" s="4">
        <v>64227</v>
      </c>
      <c r="L1441" s="2">
        <v>0</v>
      </c>
      <c r="M1441" s="2" t="s">
        <v>34</v>
      </c>
      <c r="N1441" s="4">
        <f t="shared" si="22"/>
        <v>-48634</v>
      </c>
      <c r="O1441" s="4">
        <v>21737442</v>
      </c>
      <c r="P1441" s="1" t="s">
        <v>384</v>
      </c>
      <c r="Q1441" s="1" t="s">
        <v>3077</v>
      </c>
      <c r="R1441" s="1" t="s">
        <v>384</v>
      </c>
      <c r="S1441" s="1">
        <v>0</v>
      </c>
      <c r="T1441" s="1">
        <v>0</v>
      </c>
      <c r="U1441" s="1" t="s">
        <v>386</v>
      </c>
      <c r="V1441" s="1" t="s">
        <v>386</v>
      </c>
      <c r="X1441" s="1" t="s">
        <v>34</v>
      </c>
      <c r="Y1441" s="1" t="s">
        <v>34</v>
      </c>
    </row>
    <row r="1442" spans="1:25" ht="12.75">
      <c r="A1442" s="10">
        <v>-1.07</v>
      </c>
      <c r="B1442" s="11">
        <v>1.1399999999999999E-10</v>
      </c>
      <c r="C1442" s="2" t="s">
        <v>1457</v>
      </c>
      <c r="D1442" s="3">
        <v>-1.0669999999999999</v>
      </c>
      <c r="E1442" s="6">
        <v>1.1356800037788E-10</v>
      </c>
      <c r="F1442" s="2" t="s">
        <v>1454</v>
      </c>
      <c r="G1442" s="2" t="s">
        <v>4213</v>
      </c>
      <c r="H1442" s="3">
        <v>-1.123</v>
      </c>
      <c r="I1442" s="6">
        <v>7.3223134650605296E-34</v>
      </c>
      <c r="J1442" s="4">
        <v>21768241</v>
      </c>
      <c r="K1442" s="4">
        <v>10746</v>
      </c>
      <c r="L1442" s="2">
        <v>0</v>
      </c>
      <c r="M1442" s="2" t="s">
        <v>1458</v>
      </c>
      <c r="N1442" s="4">
        <f t="shared" si="22"/>
        <v>30799</v>
      </c>
      <c r="O1442" s="4">
        <v>21737442</v>
      </c>
      <c r="P1442" s="1" t="s">
        <v>384</v>
      </c>
      <c r="Q1442" s="1" t="s">
        <v>3077</v>
      </c>
      <c r="R1442" s="1" t="s">
        <v>384</v>
      </c>
      <c r="S1442" s="1">
        <v>0</v>
      </c>
      <c r="T1442" s="1">
        <v>0</v>
      </c>
      <c r="U1442" s="1" t="s">
        <v>386</v>
      </c>
      <c r="V1442" s="1" t="s">
        <v>386</v>
      </c>
      <c r="X1442" s="1" t="s">
        <v>34</v>
      </c>
      <c r="Y1442" s="1" t="s">
        <v>34</v>
      </c>
    </row>
    <row r="1443" spans="1:25" ht="12.75">
      <c r="A1443" s="10">
        <v>-0.86</v>
      </c>
      <c r="B1443" s="11">
        <v>1.3200000000000001E-4</v>
      </c>
      <c r="C1443" s="2" t="s">
        <v>1459</v>
      </c>
      <c r="D1443" s="3">
        <v>-0.86</v>
      </c>
      <c r="E1443" s="6">
        <v>1.3169935651286999E-4</v>
      </c>
      <c r="F1443" s="2" t="s">
        <v>1454</v>
      </c>
      <c r="G1443" s="2" t="s">
        <v>4213</v>
      </c>
      <c r="H1443" s="3">
        <v>-1.123</v>
      </c>
      <c r="I1443" s="6">
        <v>7.3223134650605296E-34</v>
      </c>
      <c r="J1443" s="4">
        <v>21769559</v>
      </c>
      <c r="K1443" s="4">
        <v>16524</v>
      </c>
      <c r="L1443" s="2">
        <v>0</v>
      </c>
      <c r="M1443" s="2" t="s">
        <v>34</v>
      </c>
      <c r="N1443" s="4">
        <f t="shared" si="22"/>
        <v>32117</v>
      </c>
      <c r="O1443" s="4">
        <v>21737442</v>
      </c>
      <c r="P1443" s="1" t="s">
        <v>384</v>
      </c>
      <c r="Q1443" s="1" t="s">
        <v>3077</v>
      </c>
      <c r="R1443" s="1" t="s">
        <v>384</v>
      </c>
      <c r="S1443" s="1">
        <v>0</v>
      </c>
      <c r="T1443" s="1">
        <v>0</v>
      </c>
      <c r="U1443" s="1" t="s">
        <v>386</v>
      </c>
      <c r="V1443" s="1" t="s">
        <v>386</v>
      </c>
      <c r="X1443" s="1" t="s">
        <v>34</v>
      </c>
      <c r="Y1443" s="1" t="s">
        <v>34</v>
      </c>
    </row>
    <row r="1444" spans="1:25" ht="12.75">
      <c r="A1444" s="10">
        <v>-1.19</v>
      </c>
      <c r="B1444" s="11">
        <v>1.4399999999999999E-15</v>
      </c>
      <c r="C1444" s="2" t="s">
        <v>1460</v>
      </c>
      <c r="D1444" s="3">
        <v>-1.1879999999999999</v>
      </c>
      <c r="E1444" s="6">
        <v>1.4358215727541199E-15</v>
      </c>
      <c r="F1444" s="2" t="s">
        <v>1454</v>
      </c>
      <c r="G1444" s="2" t="s">
        <v>4213</v>
      </c>
      <c r="H1444" s="3">
        <v>-1.123</v>
      </c>
      <c r="I1444" s="6">
        <v>7.3223134650605296E-34</v>
      </c>
      <c r="J1444" s="4">
        <v>21777387</v>
      </c>
      <c r="K1444" s="4">
        <v>24352</v>
      </c>
      <c r="L1444" s="2">
        <v>0</v>
      </c>
      <c r="M1444" s="2" t="s">
        <v>34</v>
      </c>
      <c r="N1444" s="4">
        <f t="shared" si="22"/>
        <v>39945</v>
      </c>
      <c r="O1444" s="4">
        <v>21737442</v>
      </c>
      <c r="P1444" s="1" t="s">
        <v>1461</v>
      </c>
      <c r="Q1444" s="1" t="s">
        <v>3077</v>
      </c>
      <c r="R1444" s="1" t="s">
        <v>384</v>
      </c>
      <c r="S1444" s="1">
        <v>0</v>
      </c>
      <c r="T1444" s="1">
        <v>0</v>
      </c>
      <c r="U1444" s="1" t="s">
        <v>386</v>
      </c>
      <c r="V1444" s="1" t="s">
        <v>386</v>
      </c>
      <c r="X1444" s="1" t="s">
        <v>34</v>
      </c>
      <c r="Y1444" s="1" t="s">
        <v>34</v>
      </c>
    </row>
    <row r="1445" spans="1:25" ht="12.75">
      <c r="A1445" s="10">
        <v>-1.1100000000000001</v>
      </c>
      <c r="B1445" s="11">
        <v>3.37E-12</v>
      </c>
      <c r="C1445" s="2" t="s">
        <v>1458</v>
      </c>
      <c r="D1445" s="3">
        <v>-1.111</v>
      </c>
      <c r="E1445" s="6">
        <v>3.3736347253288099E-12</v>
      </c>
      <c r="F1445" s="2" t="s">
        <v>1454</v>
      </c>
      <c r="G1445" s="2" t="s">
        <v>4213</v>
      </c>
      <c r="H1445" s="3">
        <v>-1.123</v>
      </c>
      <c r="I1445" s="6">
        <v>7.3223134650605296E-34</v>
      </c>
      <c r="J1445" s="4">
        <v>21779608</v>
      </c>
      <c r="K1445" s="4">
        <v>26573</v>
      </c>
      <c r="L1445" s="2">
        <v>0</v>
      </c>
      <c r="M1445" s="2" t="s">
        <v>34</v>
      </c>
      <c r="N1445" s="4">
        <f t="shared" si="22"/>
        <v>42166</v>
      </c>
      <c r="O1445" s="4">
        <v>21737442</v>
      </c>
      <c r="P1445" s="1" t="s">
        <v>1462</v>
      </c>
      <c r="Q1445" s="1" t="s">
        <v>3077</v>
      </c>
      <c r="R1445" s="1" t="s">
        <v>384</v>
      </c>
      <c r="S1445" s="1">
        <v>0</v>
      </c>
      <c r="T1445" s="1">
        <v>0</v>
      </c>
      <c r="U1445" s="1" t="s">
        <v>386</v>
      </c>
      <c r="V1445" s="1" t="s">
        <v>386</v>
      </c>
      <c r="X1445" s="1" t="s">
        <v>34</v>
      </c>
      <c r="Y1445" s="1" t="s">
        <v>34</v>
      </c>
    </row>
    <row r="1446" spans="1:25" ht="12.75">
      <c r="A1446" s="10">
        <v>-0.82</v>
      </c>
      <c r="B1446" s="11">
        <v>9.4499999999999998E-4</v>
      </c>
      <c r="C1446" s="2" t="s">
        <v>1463</v>
      </c>
      <c r="D1446" s="3">
        <v>-0.82479999999999998</v>
      </c>
      <c r="E1446" s="6">
        <v>9.4465904607310902E-4</v>
      </c>
      <c r="F1446" s="2" t="s">
        <v>1454</v>
      </c>
      <c r="G1446" s="2" t="s">
        <v>4213</v>
      </c>
      <c r="H1446" s="3">
        <v>-1.123</v>
      </c>
      <c r="I1446" s="6">
        <v>7.3223134650605296E-34</v>
      </c>
      <c r="J1446" s="4">
        <v>21787641</v>
      </c>
      <c r="K1446" s="4">
        <v>123440</v>
      </c>
      <c r="L1446" s="2">
        <v>0</v>
      </c>
      <c r="M1446" s="2" t="s">
        <v>34</v>
      </c>
      <c r="N1446" s="4">
        <f t="shared" si="22"/>
        <v>50199</v>
      </c>
      <c r="O1446" s="4">
        <v>21737442</v>
      </c>
      <c r="P1446" s="1" t="s">
        <v>384</v>
      </c>
      <c r="Q1446" s="1" t="s">
        <v>3078</v>
      </c>
      <c r="R1446" s="1" t="s">
        <v>384</v>
      </c>
      <c r="S1446" s="1">
        <v>0</v>
      </c>
      <c r="T1446" s="1">
        <v>0</v>
      </c>
      <c r="U1446" s="1" t="s">
        <v>386</v>
      </c>
      <c r="V1446" s="1" t="s">
        <v>386</v>
      </c>
      <c r="X1446" s="1" t="s">
        <v>34</v>
      </c>
      <c r="Y1446" s="1" t="s">
        <v>34</v>
      </c>
    </row>
    <row r="1447" spans="1:25" ht="12.75">
      <c r="A1447" s="10">
        <v>-1.0900000000000001</v>
      </c>
      <c r="B1447" s="11">
        <v>3.7599999999999998E-11</v>
      </c>
      <c r="C1447" s="2" t="s">
        <v>1464</v>
      </c>
      <c r="D1447" s="3">
        <v>-1.091</v>
      </c>
      <c r="E1447" s="6">
        <v>3.7550604532998599E-11</v>
      </c>
      <c r="F1447" s="2" t="s">
        <v>1454</v>
      </c>
      <c r="G1447" s="2" t="s">
        <v>4213</v>
      </c>
      <c r="H1447" s="3">
        <v>-1.123</v>
      </c>
      <c r="I1447" s="6">
        <v>7.3223134650605296E-34</v>
      </c>
      <c r="J1447" s="4">
        <v>21860755</v>
      </c>
      <c r="K1447" s="4">
        <v>107720</v>
      </c>
      <c r="L1447" s="2">
        <v>0</v>
      </c>
      <c r="M1447" s="2" t="s">
        <v>34</v>
      </c>
      <c r="N1447" s="4">
        <f t="shared" si="22"/>
        <v>123313</v>
      </c>
      <c r="O1447" s="4">
        <v>21737442</v>
      </c>
      <c r="P1447" s="1" t="s">
        <v>384</v>
      </c>
      <c r="Q1447" s="1" t="s">
        <v>3077</v>
      </c>
      <c r="R1447" s="1" t="s">
        <v>384</v>
      </c>
      <c r="S1447" s="1">
        <v>0</v>
      </c>
      <c r="T1447" s="1">
        <v>0</v>
      </c>
      <c r="U1447" s="1" t="s">
        <v>386</v>
      </c>
      <c r="V1447" s="1" t="s">
        <v>386</v>
      </c>
      <c r="X1447" s="1" t="s">
        <v>34</v>
      </c>
      <c r="Y1447" s="1" t="s">
        <v>34</v>
      </c>
    </row>
    <row r="1448" spans="1:25" ht="12.75">
      <c r="A1448" s="10">
        <v>-1.0900000000000001</v>
      </c>
      <c r="B1448" s="11">
        <v>5.7399999999999997E-11</v>
      </c>
      <c r="C1448" s="2" t="s">
        <v>1453</v>
      </c>
      <c r="D1448" s="3">
        <v>-1.0860000000000001</v>
      </c>
      <c r="E1448" s="6">
        <v>5.7427449874406102E-11</v>
      </c>
      <c r="F1448" s="2" t="s">
        <v>4214</v>
      </c>
      <c r="G1448" s="2" t="s">
        <v>4215</v>
      </c>
      <c r="H1448" s="3">
        <v>-0.93059999999999998</v>
      </c>
      <c r="I1448" s="6">
        <v>3.0678917779659502E-18</v>
      </c>
      <c r="J1448" s="4">
        <v>21676627</v>
      </c>
      <c r="K1448" s="4">
        <v>76408</v>
      </c>
      <c r="L1448" s="2">
        <v>0</v>
      </c>
      <c r="M1448" s="2" t="s">
        <v>34</v>
      </c>
      <c r="N1448" s="4">
        <f t="shared" si="22"/>
        <v>-93607</v>
      </c>
      <c r="O1448" s="4">
        <v>21770234</v>
      </c>
      <c r="P1448" s="1" t="s">
        <v>384</v>
      </c>
      <c r="Q1448" s="1" t="s">
        <v>3077</v>
      </c>
      <c r="R1448" s="1" t="s">
        <v>384</v>
      </c>
      <c r="S1448" s="1">
        <v>0</v>
      </c>
      <c r="T1448" s="1">
        <v>0</v>
      </c>
      <c r="U1448" s="1" t="s">
        <v>386</v>
      </c>
      <c r="V1448" s="1" t="s">
        <v>386</v>
      </c>
      <c r="X1448" s="1" t="s">
        <v>34</v>
      </c>
      <c r="Y1448" s="1" t="s">
        <v>34</v>
      </c>
    </row>
    <row r="1449" spans="1:25" ht="12.75">
      <c r="A1449" s="10">
        <v>-1.1299999999999999</v>
      </c>
      <c r="B1449" s="11">
        <v>1.3399999999999999E-12</v>
      </c>
      <c r="C1449" s="2" t="s">
        <v>1456</v>
      </c>
      <c r="D1449" s="3">
        <v>-1.1259999999999999</v>
      </c>
      <c r="E1449" s="6">
        <v>1.3424557548620401E-12</v>
      </c>
      <c r="F1449" s="2" t="s">
        <v>4214</v>
      </c>
      <c r="G1449" s="2" t="s">
        <v>4215</v>
      </c>
      <c r="H1449" s="3">
        <v>-0.93059999999999998</v>
      </c>
      <c r="I1449" s="6">
        <v>3.0678917779659502E-18</v>
      </c>
      <c r="J1449" s="4">
        <v>21688808</v>
      </c>
      <c r="K1449" s="4">
        <v>64227</v>
      </c>
      <c r="L1449" s="2">
        <v>0</v>
      </c>
      <c r="M1449" s="2" t="s">
        <v>34</v>
      </c>
      <c r="N1449" s="4">
        <f t="shared" si="22"/>
        <v>-81426</v>
      </c>
      <c r="O1449" s="4">
        <v>21770234</v>
      </c>
      <c r="P1449" s="1" t="s">
        <v>384</v>
      </c>
      <c r="Q1449" s="1" t="s">
        <v>3077</v>
      </c>
      <c r="R1449" s="1" t="s">
        <v>384</v>
      </c>
      <c r="S1449" s="1">
        <v>0</v>
      </c>
      <c r="T1449" s="1">
        <v>0</v>
      </c>
      <c r="U1449" s="1" t="s">
        <v>386</v>
      </c>
      <c r="V1449" s="1" t="s">
        <v>386</v>
      </c>
      <c r="X1449" s="1" t="s">
        <v>34</v>
      </c>
      <c r="Y1449" s="1" t="s">
        <v>34</v>
      </c>
    </row>
    <row r="1450" spans="1:25" ht="12.75">
      <c r="A1450" s="10">
        <v>-1.07</v>
      </c>
      <c r="B1450" s="11">
        <v>1.1399999999999999E-10</v>
      </c>
      <c r="C1450" s="2" t="s">
        <v>1457</v>
      </c>
      <c r="D1450" s="3">
        <v>-1.0669999999999999</v>
      </c>
      <c r="E1450" s="6">
        <v>1.1356800037788E-10</v>
      </c>
      <c r="F1450" s="2" t="s">
        <v>4214</v>
      </c>
      <c r="G1450" s="2" t="s">
        <v>4215</v>
      </c>
      <c r="H1450" s="3">
        <v>-0.93059999999999998</v>
      </c>
      <c r="I1450" s="6">
        <v>3.0678917779659502E-18</v>
      </c>
      <c r="J1450" s="4">
        <v>21768241</v>
      </c>
      <c r="K1450" s="4">
        <v>10746</v>
      </c>
      <c r="L1450" s="2">
        <v>0</v>
      </c>
      <c r="M1450" s="2" t="s">
        <v>1458</v>
      </c>
      <c r="N1450" s="4">
        <f t="shared" si="22"/>
        <v>-1993</v>
      </c>
      <c r="O1450" s="4">
        <v>21770234</v>
      </c>
      <c r="P1450" s="1" t="s">
        <v>384</v>
      </c>
      <c r="Q1450" s="1" t="s">
        <v>3077</v>
      </c>
      <c r="R1450" s="1" t="s">
        <v>384</v>
      </c>
      <c r="S1450" s="1">
        <v>0</v>
      </c>
      <c r="T1450" s="1">
        <v>0</v>
      </c>
      <c r="U1450" s="1" t="s">
        <v>386</v>
      </c>
      <c r="V1450" s="1" t="s">
        <v>386</v>
      </c>
      <c r="X1450" s="1" t="s">
        <v>34</v>
      </c>
      <c r="Y1450" s="1" t="s">
        <v>34</v>
      </c>
    </row>
    <row r="1451" spans="1:25" ht="12.75">
      <c r="A1451" s="10">
        <v>-0.86</v>
      </c>
      <c r="B1451" s="11">
        <v>1.3200000000000001E-4</v>
      </c>
      <c r="C1451" s="2" t="s">
        <v>1459</v>
      </c>
      <c r="D1451" s="3">
        <v>-0.86</v>
      </c>
      <c r="E1451" s="6">
        <v>1.3169935651286999E-4</v>
      </c>
      <c r="F1451" s="2" t="s">
        <v>4214</v>
      </c>
      <c r="G1451" s="2" t="s">
        <v>4215</v>
      </c>
      <c r="H1451" s="3">
        <v>-0.93059999999999998</v>
      </c>
      <c r="I1451" s="6">
        <v>3.0678917779659502E-18</v>
      </c>
      <c r="J1451" s="4">
        <v>21769559</v>
      </c>
      <c r="K1451" s="4">
        <v>16524</v>
      </c>
      <c r="L1451" s="2">
        <v>0</v>
      </c>
      <c r="M1451" s="2" t="s">
        <v>34</v>
      </c>
      <c r="N1451" s="4">
        <f t="shared" si="22"/>
        <v>-675</v>
      </c>
      <c r="O1451" s="4">
        <v>21770234</v>
      </c>
      <c r="P1451" s="1" t="s">
        <v>384</v>
      </c>
      <c r="Q1451" s="1" t="s">
        <v>3077</v>
      </c>
      <c r="R1451" s="1" t="s">
        <v>384</v>
      </c>
      <c r="S1451" s="1">
        <v>0</v>
      </c>
      <c r="T1451" s="1">
        <v>0</v>
      </c>
      <c r="U1451" s="1" t="s">
        <v>386</v>
      </c>
      <c r="V1451" s="1" t="s">
        <v>386</v>
      </c>
      <c r="X1451" s="1" t="s">
        <v>34</v>
      </c>
      <c r="Y1451" s="1" t="s">
        <v>34</v>
      </c>
    </row>
    <row r="1452" spans="1:25" ht="12.75">
      <c r="A1452" s="10">
        <v>-1.19</v>
      </c>
      <c r="B1452" s="11">
        <v>1.4399999999999999E-15</v>
      </c>
      <c r="C1452" s="2" t="s">
        <v>1460</v>
      </c>
      <c r="D1452" s="3">
        <v>-1.1879999999999999</v>
      </c>
      <c r="E1452" s="6">
        <v>1.4358215727541199E-15</v>
      </c>
      <c r="F1452" s="2" t="s">
        <v>4214</v>
      </c>
      <c r="G1452" s="2" t="s">
        <v>4215</v>
      </c>
      <c r="H1452" s="3">
        <v>-0.93059999999999998</v>
      </c>
      <c r="I1452" s="6">
        <v>3.0678917779659502E-18</v>
      </c>
      <c r="J1452" s="4">
        <v>21777387</v>
      </c>
      <c r="K1452" s="4">
        <v>24352</v>
      </c>
      <c r="L1452" s="2">
        <v>0</v>
      </c>
      <c r="M1452" s="2" t="s">
        <v>34</v>
      </c>
      <c r="N1452" s="4">
        <f t="shared" si="22"/>
        <v>7153</v>
      </c>
      <c r="O1452" s="4">
        <v>21770234</v>
      </c>
      <c r="P1452" s="1" t="s">
        <v>1461</v>
      </c>
      <c r="Q1452" s="1" t="s">
        <v>3077</v>
      </c>
      <c r="R1452" s="1" t="s">
        <v>384</v>
      </c>
      <c r="S1452" s="1">
        <v>0</v>
      </c>
      <c r="T1452" s="1">
        <v>0</v>
      </c>
      <c r="U1452" s="1" t="s">
        <v>386</v>
      </c>
      <c r="V1452" s="1" t="s">
        <v>386</v>
      </c>
      <c r="X1452" s="1" t="s">
        <v>34</v>
      </c>
      <c r="Y1452" s="1" t="s">
        <v>34</v>
      </c>
    </row>
    <row r="1453" spans="1:25" ht="12.75">
      <c r="A1453" s="10">
        <v>-1.1100000000000001</v>
      </c>
      <c r="B1453" s="11">
        <v>3.37E-12</v>
      </c>
      <c r="C1453" s="2" t="s">
        <v>1458</v>
      </c>
      <c r="D1453" s="3">
        <v>-1.111</v>
      </c>
      <c r="E1453" s="6">
        <v>3.3736347253288099E-12</v>
      </c>
      <c r="F1453" s="2" t="s">
        <v>4214</v>
      </c>
      <c r="G1453" s="2" t="s">
        <v>4215</v>
      </c>
      <c r="H1453" s="3">
        <v>-0.93059999999999998</v>
      </c>
      <c r="I1453" s="6">
        <v>3.0678917779659502E-18</v>
      </c>
      <c r="J1453" s="4">
        <v>21779608</v>
      </c>
      <c r="K1453" s="4">
        <v>26573</v>
      </c>
      <c r="L1453" s="2">
        <v>0</v>
      </c>
      <c r="M1453" s="2" t="s">
        <v>34</v>
      </c>
      <c r="N1453" s="4">
        <f t="shared" si="22"/>
        <v>9374</v>
      </c>
      <c r="O1453" s="4">
        <v>21770234</v>
      </c>
      <c r="P1453" s="1" t="s">
        <v>1462</v>
      </c>
      <c r="Q1453" s="1" t="s">
        <v>3077</v>
      </c>
      <c r="R1453" s="1" t="s">
        <v>384</v>
      </c>
      <c r="S1453" s="1">
        <v>0</v>
      </c>
      <c r="T1453" s="1">
        <v>0</v>
      </c>
      <c r="U1453" s="1" t="s">
        <v>386</v>
      </c>
      <c r="V1453" s="1" t="s">
        <v>386</v>
      </c>
      <c r="X1453" s="1" t="s">
        <v>34</v>
      </c>
      <c r="Y1453" s="1" t="s">
        <v>34</v>
      </c>
    </row>
    <row r="1454" spans="1:25" ht="12.75">
      <c r="A1454" s="10">
        <v>-0.82</v>
      </c>
      <c r="B1454" s="11">
        <v>9.4499999999999998E-4</v>
      </c>
      <c r="C1454" s="2" t="s">
        <v>1463</v>
      </c>
      <c r="D1454" s="3">
        <v>-0.82479999999999998</v>
      </c>
      <c r="E1454" s="6">
        <v>9.4465904607310902E-4</v>
      </c>
      <c r="F1454" s="2" t="s">
        <v>4214</v>
      </c>
      <c r="G1454" s="2" t="s">
        <v>4215</v>
      </c>
      <c r="H1454" s="3">
        <v>-0.93059999999999998</v>
      </c>
      <c r="I1454" s="6">
        <v>3.0678917779659502E-18</v>
      </c>
      <c r="J1454" s="4">
        <v>21787641</v>
      </c>
      <c r="K1454" s="4">
        <v>123440</v>
      </c>
      <c r="L1454" s="2">
        <v>0</v>
      </c>
      <c r="M1454" s="2" t="s">
        <v>34</v>
      </c>
      <c r="N1454" s="4">
        <f t="shared" si="22"/>
        <v>17407</v>
      </c>
      <c r="O1454" s="4">
        <v>21770234</v>
      </c>
      <c r="P1454" s="1" t="s">
        <v>384</v>
      </c>
      <c r="Q1454" s="1" t="s">
        <v>3077</v>
      </c>
      <c r="R1454" s="1" t="s">
        <v>384</v>
      </c>
      <c r="S1454" s="1">
        <v>0</v>
      </c>
      <c r="T1454" s="1">
        <v>0</v>
      </c>
      <c r="U1454" s="1" t="s">
        <v>386</v>
      </c>
      <c r="V1454" s="1" t="s">
        <v>386</v>
      </c>
      <c r="X1454" s="1" t="s">
        <v>34</v>
      </c>
      <c r="Y1454" s="1" t="s">
        <v>34</v>
      </c>
    </row>
    <row r="1455" spans="1:25" ht="12.75">
      <c r="A1455" s="10">
        <v>-1.0900000000000001</v>
      </c>
      <c r="B1455" s="11">
        <v>3.7599999999999998E-11</v>
      </c>
      <c r="C1455" s="2" t="s">
        <v>1464</v>
      </c>
      <c r="D1455" s="3">
        <v>-1.091</v>
      </c>
      <c r="E1455" s="6">
        <v>3.7550604532998599E-11</v>
      </c>
      <c r="F1455" s="2" t="s">
        <v>4214</v>
      </c>
      <c r="G1455" s="2" t="s">
        <v>4215</v>
      </c>
      <c r="H1455" s="3">
        <v>-0.93059999999999998</v>
      </c>
      <c r="I1455" s="6">
        <v>3.0678917779659502E-18</v>
      </c>
      <c r="J1455" s="4">
        <v>21860755</v>
      </c>
      <c r="K1455" s="4">
        <v>107720</v>
      </c>
      <c r="L1455" s="2">
        <v>0</v>
      </c>
      <c r="M1455" s="2" t="s">
        <v>34</v>
      </c>
      <c r="N1455" s="4">
        <f t="shared" si="22"/>
        <v>90521</v>
      </c>
      <c r="O1455" s="4">
        <v>21770234</v>
      </c>
      <c r="P1455" s="1" t="s">
        <v>384</v>
      </c>
      <c r="Q1455" s="1" t="s">
        <v>3077</v>
      </c>
      <c r="R1455" s="1" t="s">
        <v>384</v>
      </c>
      <c r="S1455" s="1">
        <v>0</v>
      </c>
      <c r="T1455" s="1">
        <v>0</v>
      </c>
      <c r="U1455" s="1" t="s">
        <v>386</v>
      </c>
      <c r="V1455" s="1" t="s">
        <v>386</v>
      </c>
      <c r="X1455" s="1" t="s">
        <v>34</v>
      </c>
      <c r="Y1455" s="1" t="s">
        <v>34</v>
      </c>
    </row>
    <row r="1456" spans="1:25" ht="12.75">
      <c r="A1456" s="10">
        <v>-1.0900000000000001</v>
      </c>
      <c r="B1456" s="11">
        <v>5.7399999999999997E-11</v>
      </c>
      <c r="C1456" s="2" t="s">
        <v>1453</v>
      </c>
      <c r="D1456" s="3">
        <v>-1.0860000000000001</v>
      </c>
      <c r="E1456" s="6">
        <v>5.7427449874406102E-11</v>
      </c>
      <c r="F1456" s="2" t="s">
        <v>1454</v>
      </c>
      <c r="G1456" s="2" t="s">
        <v>4216</v>
      </c>
      <c r="H1456" s="3">
        <v>-1.153</v>
      </c>
      <c r="I1456" s="6">
        <v>4.1841846444024101E-37</v>
      </c>
      <c r="J1456" s="4">
        <v>21676627</v>
      </c>
      <c r="K1456" s="4">
        <v>76408</v>
      </c>
      <c r="L1456" s="2">
        <v>0</v>
      </c>
      <c r="M1456" s="2" t="s">
        <v>34</v>
      </c>
      <c r="N1456" s="4">
        <f t="shared" si="22"/>
        <v>-144149</v>
      </c>
      <c r="O1456" s="4">
        <v>21820776</v>
      </c>
      <c r="P1456" s="1" t="s">
        <v>384</v>
      </c>
      <c r="Q1456" s="1" t="s">
        <v>3077</v>
      </c>
      <c r="R1456" s="1" t="s">
        <v>384</v>
      </c>
      <c r="S1456" s="1">
        <v>0</v>
      </c>
      <c r="T1456" s="1">
        <v>0</v>
      </c>
      <c r="U1456" s="1" t="s">
        <v>386</v>
      </c>
      <c r="V1456" s="1" t="s">
        <v>386</v>
      </c>
      <c r="X1456" s="1" t="s">
        <v>34</v>
      </c>
      <c r="Y1456" s="1" t="s">
        <v>34</v>
      </c>
    </row>
    <row r="1457" spans="1:25" ht="12.75">
      <c r="A1457" s="10">
        <v>-1.1299999999999999</v>
      </c>
      <c r="B1457" s="11">
        <v>1.3399999999999999E-12</v>
      </c>
      <c r="C1457" s="2" t="s">
        <v>1456</v>
      </c>
      <c r="D1457" s="3">
        <v>-1.1259999999999999</v>
      </c>
      <c r="E1457" s="6">
        <v>1.3424557548620401E-12</v>
      </c>
      <c r="F1457" s="2" t="s">
        <v>1454</v>
      </c>
      <c r="G1457" s="2" t="s">
        <v>4216</v>
      </c>
      <c r="H1457" s="3">
        <v>-1.153</v>
      </c>
      <c r="I1457" s="6">
        <v>4.1841846444024101E-37</v>
      </c>
      <c r="J1457" s="4">
        <v>21688808</v>
      </c>
      <c r="K1457" s="4">
        <v>64227</v>
      </c>
      <c r="L1457" s="2">
        <v>0</v>
      </c>
      <c r="M1457" s="2" t="s">
        <v>34</v>
      </c>
      <c r="N1457" s="4">
        <f t="shared" si="22"/>
        <v>-131968</v>
      </c>
      <c r="O1457" s="4">
        <v>21820776</v>
      </c>
      <c r="P1457" s="1" t="s">
        <v>384</v>
      </c>
      <c r="Q1457" s="1" t="s">
        <v>3077</v>
      </c>
      <c r="R1457" s="1" t="s">
        <v>384</v>
      </c>
      <c r="S1457" s="1">
        <v>0</v>
      </c>
      <c r="T1457" s="1">
        <v>0</v>
      </c>
      <c r="U1457" s="1" t="s">
        <v>386</v>
      </c>
      <c r="V1457" s="1" t="s">
        <v>386</v>
      </c>
      <c r="X1457" s="1" t="s">
        <v>34</v>
      </c>
      <c r="Y1457" s="1" t="s">
        <v>34</v>
      </c>
    </row>
    <row r="1458" spans="1:25" ht="12.75">
      <c r="A1458" s="10">
        <v>-1.07</v>
      </c>
      <c r="B1458" s="11">
        <v>1.1399999999999999E-10</v>
      </c>
      <c r="C1458" s="2" t="s">
        <v>1457</v>
      </c>
      <c r="D1458" s="3">
        <v>-1.0669999999999999</v>
      </c>
      <c r="E1458" s="6">
        <v>1.1356800037788E-10</v>
      </c>
      <c r="F1458" s="2" t="s">
        <v>1454</v>
      </c>
      <c r="G1458" s="2" t="s">
        <v>4216</v>
      </c>
      <c r="H1458" s="3">
        <v>-1.153</v>
      </c>
      <c r="I1458" s="6">
        <v>4.1841846444024101E-37</v>
      </c>
      <c r="J1458" s="4">
        <v>21768241</v>
      </c>
      <c r="K1458" s="4">
        <v>10746</v>
      </c>
      <c r="L1458" s="2">
        <v>0</v>
      </c>
      <c r="M1458" s="2" t="s">
        <v>1458</v>
      </c>
      <c r="N1458" s="4">
        <f t="shared" si="22"/>
        <v>-52535</v>
      </c>
      <c r="O1458" s="4">
        <v>21820776</v>
      </c>
      <c r="P1458" s="1" t="s">
        <v>384</v>
      </c>
      <c r="Q1458" s="1" t="s">
        <v>3077</v>
      </c>
      <c r="R1458" s="1" t="s">
        <v>384</v>
      </c>
      <c r="S1458" s="1">
        <v>0</v>
      </c>
      <c r="T1458" s="1">
        <v>0</v>
      </c>
      <c r="U1458" s="1" t="s">
        <v>386</v>
      </c>
      <c r="V1458" s="1" t="s">
        <v>386</v>
      </c>
      <c r="X1458" s="1" t="s">
        <v>34</v>
      </c>
      <c r="Y1458" s="1" t="s">
        <v>34</v>
      </c>
    </row>
    <row r="1459" spans="1:25" ht="12.75">
      <c r="A1459" s="10">
        <v>-0.86</v>
      </c>
      <c r="B1459" s="11">
        <v>1.3200000000000001E-4</v>
      </c>
      <c r="C1459" s="2" t="s">
        <v>1459</v>
      </c>
      <c r="D1459" s="3">
        <v>-0.86</v>
      </c>
      <c r="E1459" s="6">
        <v>1.3169935651286999E-4</v>
      </c>
      <c r="F1459" s="2" t="s">
        <v>1454</v>
      </c>
      <c r="G1459" s="2" t="s">
        <v>4216</v>
      </c>
      <c r="H1459" s="3">
        <v>-1.153</v>
      </c>
      <c r="I1459" s="6">
        <v>4.1841846444024101E-37</v>
      </c>
      <c r="J1459" s="4">
        <v>21769559</v>
      </c>
      <c r="K1459" s="4">
        <v>16524</v>
      </c>
      <c r="L1459" s="2">
        <v>0</v>
      </c>
      <c r="M1459" s="2" t="s">
        <v>34</v>
      </c>
      <c r="N1459" s="4">
        <f t="shared" si="22"/>
        <v>-51217</v>
      </c>
      <c r="O1459" s="4">
        <v>21820776</v>
      </c>
      <c r="P1459" s="1" t="s">
        <v>384</v>
      </c>
      <c r="Q1459" s="1" t="s">
        <v>3077</v>
      </c>
      <c r="R1459" s="1" t="s">
        <v>384</v>
      </c>
      <c r="S1459" s="1">
        <v>0</v>
      </c>
      <c r="T1459" s="1">
        <v>0</v>
      </c>
      <c r="U1459" s="1" t="s">
        <v>386</v>
      </c>
      <c r="V1459" s="1" t="s">
        <v>386</v>
      </c>
      <c r="X1459" s="1" t="s">
        <v>34</v>
      </c>
      <c r="Y1459" s="1" t="s">
        <v>34</v>
      </c>
    </row>
    <row r="1460" spans="1:25" ht="12.75">
      <c r="A1460" s="10">
        <v>-1.19</v>
      </c>
      <c r="B1460" s="11">
        <v>1.4399999999999999E-15</v>
      </c>
      <c r="C1460" s="2" t="s">
        <v>1460</v>
      </c>
      <c r="D1460" s="3">
        <v>-1.1879999999999999</v>
      </c>
      <c r="E1460" s="6">
        <v>1.4358215727541199E-15</v>
      </c>
      <c r="F1460" s="2" t="s">
        <v>1454</v>
      </c>
      <c r="G1460" s="2" t="s">
        <v>4216</v>
      </c>
      <c r="H1460" s="3">
        <v>-1.153</v>
      </c>
      <c r="I1460" s="6">
        <v>4.1841846444024101E-37</v>
      </c>
      <c r="J1460" s="4">
        <v>21777387</v>
      </c>
      <c r="K1460" s="4">
        <v>24352</v>
      </c>
      <c r="L1460" s="2">
        <v>0</v>
      </c>
      <c r="M1460" s="2" t="s">
        <v>34</v>
      </c>
      <c r="N1460" s="4">
        <f t="shared" si="22"/>
        <v>-43389</v>
      </c>
      <c r="O1460" s="4">
        <v>21820776</v>
      </c>
      <c r="P1460" s="1" t="s">
        <v>1461</v>
      </c>
      <c r="Q1460" s="1" t="s">
        <v>3077</v>
      </c>
      <c r="R1460" s="1" t="s">
        <v>384</v>
      </c>
      <c r="S1460" s="1">
        <v>0</v>
      </c>
      <c r="T1460" s="1">
        <v>0</v>
      </c>
      <c r="U1460" s="1" t="s">
        <v>386</v>
      </c>
      <c r="V1460" s="1" t="s">
        <v>386</v>
      </c>
      <c r="X1460" s="1" t="s">
        <v>34</v>
      </c>
      <c r="Y1460" s="1" t="s">
        <v>34</v>
      </c>
    </row>
    <row r="1461" spans="1:25" ht="12.75">
      <c r="A1461" s="10">
        <v>-1.1100000000000001</v>
      </c>
      <c r="B1461" s="11">
        <v>3.37E-12</v>
      </c>
      <c r="C1461" s="2" t="s">
        <v>1458</v>
      </c>
      <c r="D1461" s="3">
        <v>-1.111</v>
      </c>
      <c r="E1461" s="6">
        <v>3.3736347253288099E-12</v>
      </c>
      <c r="F1461" s="2" t="s">
        <v>1454</v>
      </c>
      <c r="G1461" s="2" t="s">
        <v>4216</v>
      </c>
      <c r="H1461" s="3">
        <v>-1.153</v>
      </c>
      <c r="I1461" s="6">
        <v>4.1841846444024101E-37</v>
      </c>
      <c r="J1461" s="4">
        <v>21779608</v>
      </c>
      <c r="K1461" s="4">
        <v>26573</v>
      </c>
      <c r="L1461" s="2">
        <v>0</v>
      </c>
      <c r="M1461" s="2" t="s">
        <v>34</v>
      </c>
      <c r="N1461" s="4">
        <f t="shared" si="22"/>
        <v>-41168</v>
      </c>
      <c r="O1461" s="4">
        <v>21820776</v>
      </c>
      <c r="P1461" s="1" t="s">
        <v>1462</v>
      </c>
      <c r="Q1461" s="1" t="s">
        <v>3077</v>
      </c>
      <c r="R1461" s="1" t="s">
        <v>384</v>
      </c>
      <c r="S1461" s="1">
        <v>0</v>
      </c>
      <c r="T1461" s="1">
        <v>0</v>
      </c>
      <c r="U1461" s="1" t="s">
        <v>386</v>
      </c>
      <c r="V1461" s="1" t="s">
        <v>386</v>
      </c>
      <c r="X1461" s="1" t="s">
        <v>34</v>
      </c>
      <c r="Y1461" s="1" t="s">
        <v>34</v>
      </c>
    </row>
    <row r="1462" spans="1:25" ht="12.75">
      <c r="A1462" s="10">
        <v>-0.82</v>
      </c>
      <c r="B1462" s="11">
        <v>9.4499999999999998E-4</v>
      </c>
      <c r="C1462" s="2" t="s">
        <v>1463</v>
      </c>
      <c r="D1462" s="3">
        <v>-0.82479999999999998</v>
      </c>
      <c r="E1462" s="6">
        <v>9.4465904607310902E-4</v>
      </c>
      <c r="F1462" s="2" t="s">
        <v>1454</v>
      </c>
      <c r="G1462" s="2" t="s">
        <v>4216</v>
      </c>
      <c r="H1462" s="3">
        <v>-1.153</v>
      </c>
      <c r="I1462" s="6">
        <v>4.1841846444024101E-37</v>
      </c>
      <c r="J1462" s="4">
        <v>21787641</v>
      </c>
      <c r="K1462" s="4">
        <v>123440</v>
      </c>
      <c r="L1462" s="2">
        <v>0</v>
      </c>
      <c r="M1462" s="2" t="s">
        <v>34</v>
      </c>
      <c r="N1462" s="4">
        <f t="shared" si="22"/>
        <v>-33135</v>
      </c>
      <c r="O1462" s="4">
        <v>21820776</v>
      </c>
      <c r="P1462" s="1" t="s">
        <v>384</v>
      </c>
      <c r="Q1462" s="1" t="s">
        <v>3077</v>
      </c>
      <c r="R1462" s="1" t="s">
        <v>384</v>
      </c>
      <c r="S1462" s="1">
        <v>0</v>
      </c>
      <c r="T1462" s="1">
        <v>0</v>
      </c>
      <c r="U1462" s="1" t="s">
        <v>386</v>
      </c>
      <c r="V1462" s="1" t="s">
        <v>386</v>
      </c>
      <c r="X1462" s="1" t="s">
        <v>34</v>
      </c>
      <c r="Y1462" s="1" t="s">
        <v>34</v>
      </c>
    </row>
    <row r="1463" spans="1:25" ht="12.75">
      <c r="A1463" s="10">
        <v>-1.0900000000000001</v>
      </c>
      <c r="B1463" s="11">
        <v>3.7599999999999998E-11</v>
      </c>
      <c r="C1463" s="2" t="s">
        <v>1464</v>
      </c>
      <c r="D1463" s="3">
        <v>-1.091</v>
      </c>
      <c r="E1463" s="6">
        <v>3.7550604532998599E-11</v>
      </c>
      <c r="F1463" s="2" t="s">
        <v>1454</v>
      </c>
      <c r="G1463" s="2" t="s">
        <v>4216</v>
      </c>
      <c r="H1463" s="3">
        <v>-1.153</v>
      </c>
      <c r="I1463" s="6">
        <v>4.1841846444024101E-37</v>
      </c>
      <c r="J1463" s="4">
        <v>21860755</v>
      </c>
      <c r="K1463" s="4">
        <v>107720</v>
      </c>
      <c r="L1463" s="2">
        <v>0</v>
      </c>
      <c r="M1463" s="2" t="s">
        <v>34</v>
      </c>
      <c r="N1463" s="4">
        <f t="shared" si="22"/>
        <v>39979</v>
      </c>
      <c r="O1463" s="4">
        <v>21820776</v>
      </c>
      <c r="P1463" s="1" t="s">
        <v>384</v>
      </c>
      <c r="Q1463" s="1" t="s">
        <v>3077</v>
      </c>
      <c r="R1463" s="1" t="s">
        <v>384</v>
      </c>
      <c r="S1463" s="1">
        <v>0</v>
      </c>
      <c r="T1463" s="1">
        <v>0</v>
      </c>
      <c r="U1463" s="1" t="s">
        <v>386</v>
      </c>
      <c r="V1463" s="1" t="s">
        <v>386</v>
      </c>
      <c r="X1463" s="1" t="s">
        <v>34</v>
      </c>
      <c r="Y1463" s="1" t="s">
        <v>34</v>
      </c>
    </row>
    <row r="1464" spans="1:25" ht="12.75">
      <c r="A1464" s="10">
        <v>-1.0900000000000001</v>
      </c>
      <c r="B1464" s="11">
        <v>5.7399999999999997E-11</v>
      </c>
      <c r="C1464" s="2" t="s">
        <v>1453</v>
      </c>
      <c r="D1464" s="3">
        <v>-1.0860000000000001</v>
      </c>
      <c r="E1464" s="6">
        <v>5.7427449874406102E-11</v>
      </c>
      <c r="F1464" s="2" t="s">
        <v>1454</v>
      </c>
      <c r="G1464" s="2" t="s">
        <v>4217</v>
      </c>
      <c r="H1464" s="3">
        <v>-1.0660000000000001</v>
      </c>
      <c r="I1464" s="6">
        <v>1.1997285612716401E-28</v>
      </c>
      <c r="J1464" s="4">
        <v>21676627</v>
      </c>
      <c r="K1464" s="4">
        <v>76408</v>
      </c>
      <c r="L1464" s="2">
        <v>0</v>
      </c>
      <c r="M1464" s="2" t="s">
        <v>34</v>
      </c>
      <c r="N1464" s="4">
        <f t="shared" si="22"/>
        <v>-183725</v>
      </c>
      <c r="O1464" s="4">
        <v>21860352</v>
      </c>
      <c r="P1464" s="1" t="s">
        <v>384</v>
      </c>
      <c r="Q1464" s="1" t="s">
        <v>3605</v>
      </c>
      <c r="R1464" s="1" t="s">
        <v>384</v>
      </c>
      <c r="S1464" s="1">
        <v>0</v>
      </c>
      <c r="T1464" s="1">
        <v>0</v>
      </c>
      <c r="U1464" s="1" t="s">
        <v>386</v>
      </c>
      <c r="V1464" s="1" t="s">
        <v>386</v>
      </c>
      <c r="X1464" s="1" t="s">
        <v>34</v>
      </c>
      <c r="Y1464" s="1" t="s">
        <v>34</v>
      </c>
    </row>
    <row r="1465" spans="1:25" ht="12.75">
      <c r="A1465" s="10">
        <v>-1.1299999999999999</v>
      </c>
      <c r="B1465" s="11">
        <v>1.3399999999999999E-12</v>
      </c>
      <c r="C1465" s="2" t="s">
        <v>1456</v>
      </c>
      <c r="D1465" s="3">
        <v>-1.1259999999999999</v>
      </c>
      <c r="E1465" s="6">
        <v>1.3424557548620401E-12</v>
      </c>
      <c r="F1465" s="2" t="s">
        <v>1454</v>
      </c>
      <c r="G1465" s="2" t="s">
        <v>4217</v>
      </c>
      <c r="H1465" s="3">
        <v>-1.0660000000000001</v>
      </c>
      <c r="I1465" s="6">
        <v>1.1997285612716401E-28</v>
      </c>
      <c r="J1465" s="4">
        <v>21688808</v>
      </c>
      <c r="K1465" s="4">
        <v>64227</v>
      </c>
      <c r="L1465" s="2">
        <v>0</v>
      </c>
      <c r="M1465" s="2" t="s">
        <v>34</v>
      </c>
      <c r="N1465" s="4">
        <f t="shared" si="22"/>
        <v>-171544</v>
      </c>
      <c r="O1465" s="4">
        <v>21860352</v>
      </c>
      <c r="P1465" s="1" t="s">
        <v>384</v>
      </c>
      <c r="Q1465" s="1" t="s">
        <v>3605</v>
      </c>
      <c r="R1465" s="1" t="s">
        <v>384</v>
      </c>
      <c r="S1465" s="1">
        <v>0</v>
      </c>
      <c r="T1465" s="1">
        <v>0</v>
      </c>
      <c r="U1465" s="1" t="s">
        <v>386</v>
      </c>
      <c r="V1465" s="1" t="s">
        <v>386</v>
      </c>
      <c r="X1465" s="1" t="s">
        <v>34</v>
      </c>
      <c r="Y1465" s="1" t="s">
        <v>34</v>
      </c>
    </row>
    <row r="1466" spans="1:25" ht="12.75">
      <c r="A1466" s="10">
        <v>-1.07</v>
      </c>
      <c r="B1466" s="11">
        <v>1.1399999999999999E-10</v>
      </c>
      <c r="C1466" s="2" t="s">
        <v>1457</v>
      </c>
      <c r="D1466" s="3">
        <v>-1.0669999999999999</v>
      </c>
      <c r="E1466" s="6">
        <v>1.1356800037788E-10</v>
      </c>
      <c r="F1466" s="2" t="s">
        <v>1454</v>
      </c>
      <c r="G1466" s="2" t="s">
        <v>4217</v>
      </c>
      <c r="H1466" s="3">
        <v>-1.0660000000000001</v>
      </c>
      <c r="I1466" s="6">
        <v>1.1997285612716401E-28</v>
      </c>
      <c r="J1466" s="4">
        <v>21768241</v>
      </c>
      <c r="K1466" s="4">
        <v>10746</v>
      </c>
      <c r="L1466" s="2">
        <v>0</v>
      </c>
      <c r="M1466" s="2" t="s">
        <v>1458</v>
      </c>
      <c r="N1466" s="4">
        <f t="shared" si="22"/>
        <v>-92111</v>
      </c>
      <c r="O1466" s="4">
        <v>21860352</v>
      </c>
      <c r="P1466" s="1" t="s">
        <v>384</v>
      </c>
      <c r="Q1466" s="1" t="s">
        <v>3605</v>
      </c>
      <c r="R1466" s="1" t="s">
        <v>384</v>
      </c>
      <c r="S1466" s="1">
        <v>0</v>
      </c>
      <c r="T1466" s="1">
        <v>0</v>
      </c>
      <c r="U1466" s="1" t="s">
        <v>386</v>
      </c>
      <c r="V1466" s="1" t="s">
        <v>386</v>
      </c>
      <c r="X1466" s="1" t="s">
        <v>34</v>
      </c>
      <c r="Y1466" s="1" t="s">
        <v>34</v>
      </c>
    </row>
    <row r="1467" spans="1:25" ht="12.75">
      <c r="A1467" s="10">
        <v>-0.86</v>
      </c>
      <c r="B1467" s="11">
        <v>1.3200000000000001E-4</v>
      </c>
      <c r="C1467" s="2" t="s">
        <v>1459</v>
      </c>
      <c r="D1467" s="3">
        <v>-0.86</v>
      </c>
      <c r="E1467" s="6">
        <v>1.3169935651286999E-4</v>
      </c>
      <c r="F1467" s="2" t="s">
        <v>1454</v>
      </c>
      <c r="G1467" s="2" t="s">
        <v>4217</v>
      </c>
      <c r="H1467" s="3">
        <v>-1.0660000000000001</v>
      </c>
      <c r="I1467" s="6">
        <v>1.1997285612716401E-28</v>
      </c>
      <c r="J1467" s="4">
        <v>21769559</v>
      </c>
      <c r="K1467" s="4">
        <v>16524</v>
      </c>
      <c r="L1467" s="2">
        <v>0</v>
      </c>
      <c r="M1467" s="2" t="s">
        <v>34</v>
      </c>
      <c r="N1467" s="4">
        <f t="shared" si="22"/>
        <v>-90793</v>
      </c>
      <c r="O1467" s="4">
        <v>21860352</v>
      </c>
      <c r="P1467" s="1" t="s">
        <v>384</v>
      </c>
      <c r="Q1467" s="1" t="s">
        <v>3605</v>
      </c>
      <c r="R1467" s="1" t="s">
        <v>384</v>
      </c>
      <c r="S1467" s="1">
        <v>0</v>
      </c>
      <c r="T1467" s="1">
        <v>0</v>
      </c>
      <c r="U1467" s="1" t="s">
        <v>386</v>
      </c>
      <c r="V1467" s="1" t="s">
        <v>386</v>
      </c>
      <c r="X1467" s="1" t="s">
        <v>34</v>
      </c>
      <c r="Y1467" s="1" t="s">
        <v>34</v>
      </c>
    </row>
    <row r="1468" spans="1:25" ht="12.75">
      <c r="A1468" s="10">
        <v>-1.19</v>
      </c>
      <c r="B1468" s="11">
        <v>1.4399999999999999E-15</v>
      </c>
      <c r="C1468" s="2" t="s">
        <v>1460</v>
      </c>
      <c r="D1468" s="3">
        <v>-1.1879999999999999</v>
      </c>
      <c r="E1468" s="6">
        <v>1.4358215727541199E-15</v>
      </c>
      <c r="F1468" s="2" t="s">
        <v>1454</v>
      </c>
      <c r="G1468" s="2" t="s">
        <v>4217</v>
      </c>
      <c r="H1468" s="3">
        <v>-1.0660000000000001</v>
      </c>
      <c r="I1468" s="6">
        <v>1.1997285612716401E-28</v>
      </c>
      <c r="J1468" s="4">
        <v>21777387</v>
      </c>
      <c r="K1468" s="4">
        <v>24352</v>
      </c>
      <c r="L1468" s="2">
        <v>0</v>
      </c>
      <c r="M1468" s="2" t="s">
        <v>34</v>
      </c>
      <c r="N1468" s="4">
        <f t="shared" si="22"/>
        <v>-82965</v>
      </c>
      <c r="O1468" s="4">
        <v>21860352</v>
      </c>
      <c r="P1468" s="1" t="s">
        <v>1461</v>
      </c>
      <c r="Q1468" s="1" t="s">
        <v>3605</v>
      </c>
      <c r="R1468" s="1" t="s">
        <v>384</v>
      </c>
      <c r="S1468" s="1">
        <v>0</v>
      </c>
      <c r="T1468" s="1">
        <v>0</v>
      </c>
      <c r="U1468" s="1" t="s">
        <v>386</v>
      </c>
      <c r="V1468" s="1" t="s">
        <v>386</v>
      </c>
      <c r="X1468" s="1" t="s">
        <v>34</v>
      </c>
      <c r="Y1468" s="1" t="s">
        <v>34</v>
      </c>
    </row>
    <row r="1469" spans="1:25" ht="12.75">
      <c r="A1469" s="10">
        <v>-1.1100000000000001</v>
      </c>
      <c r="B1469" s="11">
        <v>3.37E-12</v>
      </c>
      <c r="C1469" s="2" t="s">
        <v>1458</v>
      </c>
      <c r="D1469" s="3">
        <v>-1.111</v>
      </c>
      <c r="E1469" s="6">
        <v>3.3736347253288099E-12</v>
      </c>
      <c r="F1469" s="2" t="s">
        <v>1454</v>
      </c>
      <c r="G1469" s="2" t="s">
        <v>4217</v>
      </c>
      <c r="H1469" s="3">
        <v>-1.0660000000000001</v>
      </c>
      <c r="I1469" s="6">
        <v>1.1997285612716401E-28</v>
      </c>
      <c r="J1469" s="4">
        <v>21779608</v>
      </c>
      <c r="K1469" s="4">
        <v>26573</v>
      </c>
      <c r="L1469" s="2">
        <v>0</v>
      </c>
      <c r="M1469" s="2" t="s">
        <v>34</v>
      </c>
      <c r="N1469" s="4">
        <f t="shared" si="22"/>
        <v>-80744</v>
      </c>
      <c r="O1469" s="4">
        <v>21860352</v>
      </c>
      <c r="P1469" s="1" t="s">
        <v>1462</v>
      </c>
      <c r="Q1469" s="1" t="s">
        <v>3605</v>
      </c>
      <c r="R1469" s="1" t="s">
        <v>384</v>
      </c>
      <c r="S1469" s="1">
        <v>0</v>
      </c>
      <c r="T1469" s="1">
        <v>0</v>
      </c>
      <c r="U1469" s="1" t="s">
        <v>386</v>
      </c>
      <c r="V1469" s="1" t="s">
        <v>386</v>
      </c>
      <c r="X1469" s="1" t="s">
        <v>34</v>
      </c>
      <c r="Y1469" s="1" t="s">
        <v>34</v>
      </c>
    </row>
    <row r="1470" spans="1:25" ht="12.75">
      <c r="A1470" s="10">
        <v>-0.82</v>
      </c>
      <c r="B1470" s="11">
        <v>9.4499999999999998E-4</v>
      </c>
      <c r="C1470" s="2" t="s">
        <v>1463</v>
      </c>
      <c r="D1470" s="3">
        <v>-0.82479999999999998</v>
      </c>
      <c r="E1470" s="6">
        <v>9.4465904607310902E-4</v>
      </c>
      <c r="F1470" s="2" t="s">
        <v>1454</v>
      </c>
      <c r="G1470" s="2" t="s">
        <v>4217</v>
      </c>
      <c r="H1470" s="3">
        <v>-1.0660000000000001</v>
      </c>
      <c r="I1470" s="6">
        <v>1.1997285612716401E-28</v>
      </c>
      <c r="J1470" s="4">
        <v>21787641</v>
      </c>
      <c r="K1470" s="4">
        <v>123440</v>
      </c>
      <c r="L1470" s="2">
        <v>0</v>
      </c>
      <c r="M1470" s="2" t="s">
        <v>34</v>
      </c>
      <c r="N1470" s="4">
        <f t="shared" si="22"/>
        <v>-72711</v>
      </c>
      <c r="O1470" s="4">
        <v>21860352</v>
      </c>
      <c r="P1470" s="1" t="s">
        <v>384</v>
      </c>
      <c r="Q1470" s="1" t="s">
        <v>3605</v>
      </c>
      <c r="R1470" s="1" t="s">
        <v>384</v>
      </c>
      <c r="S1470" s="1">
        <v>0</v>
      </c>
      <c r="T1470" s="1">
        <v>0</v>
      </c>
      <c r="U1470" s="1" t="s">
        <v>386</v>
      </c>
      <c r="V1470" s="1" t="s">
        <v>386</v>
      </c>
      <c r="X1470" s="1" t="s">
        <v>34</v>
      </c>
      <c r="Y1470" s="1" t="s">
        <v>34</v>
      </c>
    </row>
    <row r="1471" spans="1:25" ht="12.75">
      <c r="A1471" s="10">
        <v>-1.0900000000000001</v>
      </c>
      <c r="B1471" s="11">
        <v>3.7599999999999998E-11</v>
      </c>
      <c r="C1471" s="2" t="s">
        <v>1464</v>
      </c>
      <c r="D1471" s="3">
        <v>-1.091</v>
      </c>
      <c r="E1471" s="6">
        <v>3.7550604532998599E-11</v>
      </c>
      <c r="F1471" s="2" t="s">
        <v>1454</v>
      </c>
      <c r="G1471" s="2" t="s">
        <v>4217</v>
      </c>
      <c r="H1471" s="3">
        <v>-1.0660000000000001</v>
      </c>
      <c r="I1471" s="6">
        <v>1.1997285612716401E-28</v>
      </c>
      <c r="J1471" s="4">
        <v>21860755</v>
      </c>
      <c r="K1471" s="4">
        <v>107720</v>
      </c>
      <c r="L1471" s="2">
        <v>0</v>
      </c>
      <c r="M1471" s="2" t="s">
        <v>34</v>
      </c>
      <c r="N1471" s="4">
        <f t="shared" si="22"/>
        <v>403</v>
      </c>
      <c r="O1471" s="4">
        <v>21860352</v>
      </c>
      <c r="P1471" s="1" t="s">
        <v>384</v>
      </c>
      <c r="Q1471" s="1" t="s">
        <v>3605</v>
      </c>
      <c r="R1471" s="1" t="s">
        <v>384</v>
      </c>
      <c r="S1471" s="1">
        <v>0</v>
      </c>
      <c r="T1471" s="1">
        <v>0</v>
      </c>
      <c r="U1471" s="1" t="s">
        <v>386</v>
      </c>
      <c r="V1471" s="1" t="s">
        <v>386</v>
      </c>
      <c r="X1471" s="1" t="s">
        <v>34</v>
      </c>
      <c r="Y1471" s="1" t="s">
        <v>34</v>
      </c>
    </row>
    <row r="1472" spans="1:25" ht="12.75">
      <c r="A1472" s="10">
        <v>-1.0900000000000001</v>
      </c>
      <c r="B1472" s="11">
        <v>5.7399999999999997E-11</v>
      </c>
      <c r="C1472" s="2" t="s">
        <v>1453</v>
      </c>
      <c r="D1472" s="3">
        <v>-1.0860000000000001</v>
      </c>
      <c r="E1472" s="6">
        <v>5.7427449874406102E-11</v>
      </c>
      <c r="F1472" s="2" t="s">
        <v>4214</v>
      </c>
      <c r="G1472" s="2" t="s">
        <v>4218</v>
      </c>
      <c r="H1472" s="3">
        <v>-1.022</v>
      </c>
      <c r="I1472" s="6">
        <v>3.73272756244222E-25</v>
      </c>
      <c r="J1472" s="4">
        <v>21676627</v>
      </c>
      <c r="K1472" s="4">
        <v>76408</v>
      </c>
      <c r="L1472" s="2">
        <v>0</v>
      </c>
      <c r="M1472" s="2" t="s">
        <v>34</v>
      </c>
      <c r="N1472" s="4">
        <f t="shared" si="22"/>
        <v>204271</v>
      </c>
      <c r="O1472" s="4">
        <v>21472356</v>
      </c>
      <c r="P1472" s="1" t="s">
        <v>384</v>
      </c>
      <c r="Q1472" s="1" t="s">
        <v>4219</v>
      </c>
      <c r="R1472" s="1" t="s">
        <v>384</v>
      </c>
      <c r="S1472" s="1">
        <v>0</v>
      </c>
      <c r="T1472" s="1">
        <v>0</v>
      </c>
      <c r="U1472" s="1" t="s">
        <v>386</v>
      </c>
      <c r="V1472" s="1" t="s">
        <v>386</v>
      </c>
      <c r="X1472" s="1" t="s">
        <v>34</v>
      </c>
      <c r="Y1472" s="1" t="s">
        <v>34</v>
      </c>
    </row>
    <row r="1473" spans="1:25" ht="12.75">
      <c r="A1473" s="10">
        <v>-1.1299999999999999</v>
      </c>
      <c r="B1473" s="11">
        <v>1.3399999999999999E-12</v>
      </c>
      <c r="C1473" s="2" t="s">
        <v>1456</v>
      </c>
      <c r="D1473" s="3">
        <v>-1.1259999999999999</v>
      </c>
      <c r="E1473" s="6">
        <v>1.3424557548620401E-12</v>
      </c>
      <c r="F1473" s="2" t="s">
        <v>4214</v>
      </c>
      <c r="G1473" s="2" t="s">
        <v>4218</v>
      </c>
      <c r="H1473" s="3">
        <v>-1.022</v>
      </c>
      <c r="I1473" s="6">
        <v>3.73272756244222E-25</v>
      </c>
      <c r="J1473" s="4">
        <v>21688808</v>
      </c>
      <c r="K1473" s="4">
        <v>64227</v>
      </c>
      <c r="L1473" s="2">
        <v>0</v>
      </c>
      <c r="M1473" s="2" t="s">
        <v>34</v>
      </c>
      <c r="N1473" s="4">
        <f t="shared" si="22"/>
        <v>216452</v>
      </c>
      <c r="O1473" s="4">
        <v>21472356</v>
      </c>
      <c r="P1473" s="1" t="s">
        <v>384</v>
      </c>
      <c r="Q1473" s="1" t="s">
        <v>4219</v>
      </c>
      <c r="R1473" s="1" t="s">
        <v>384</v>
      </c>
      <c r="S1473" s="1">
        <v>0</v>
      </c>
      <c r="T1473" s="1">
        <v>0</v>
      </c>
      <c r="U1473" s="1" t="s">
        <v>386</v>
      </c>
      <c r="V1473" s="1" t="s">
        <v>386</v>
      </c>
      <c r="X1473" s="1" t="s">
        <v>34</v>
      </c>
      <c r="Y1473" s="1" t="s">
        <v>34</v>
      </c>
    </row>
    <row r="1474" spans="1:25" ht="12.75">
      <c r="A1474" s="10">
        <v>-1.07</v>
      </c>
      <c r="B1474" s="11">
        <v>1.1399999999999999E-10</v>
      </c>
      <c r="C1474" s="2" t="s">
        <v>1457</v>
      </c>
      <c r="D1474" s="3">
        <v>-1.0669999999999999</v>
      </c>
      <c r="E1474" s="6">
        <v>1.1356800037788E-10</v>
      </c>
      <c r="F1474" s="2" t="s">
        <v>4214</v>
      </c>
      <c r="G1474" s="2" t="s">
        <v>4218</v>
      </c>
      <c r="H1474" s="3">
        <v>-1.022</v>
      </c>
      <c r="I1474" s="6">
        <v>3.73272756244222E-25</v>
      </c>
      <c r="J1474" s="4">
        <v>21768241</v>
      </c>
      <c r="K1474" s="4">
        <v>10746</v>
      </c>
      <c r="L1474" s="2">
        <v>0</v>
      </c>
      <c r="M1474" s="2" t="s">
        <v>1458</v>
      </c>
      <c r="N1474" s="4">
        <f t="shared" si="22"/>
        <v>295885</v>
      </c>
      <c r="O1474" s="4">
        <v>21472356</v>
      </c>
      <c r="P1474" s="1" t="s">
        <v>384</v>
      </c>
      <c r="Q1474" s="1" t="s">
        <v>4219</v>
      </c>
      <c r="R1474" s="1" t="s">
        <v>384</v>
      </c>
      <c r="S1474" s="1">
        <v>0</v>
      </c>
      <c r="T1474" s="1">
        <v>0</v>
      </c>
      <c r="U1474" s="1" t="s">
        <v>386</v>
      </c>
      <c r="V1474" s="1" t="s">
        <v>386</v>
      </c>
      <c r="X1474" s="1" t="s">
        <v>34</v>
      </c>
      <c r="Y1474" s="1" t="s">
        <v>34</v>
      </c>
    </row>
    <row r="1475" spans="1:25" ht="12.75">
      <c r="A1475" s="10">
        <v>-0.86</v>
      </c>
      <c r="B1475" s="11">
        <v>1.3200000000000001E-4</v>
      </c>
      <c r="C1475" s="2" t="s">
        <v>1459</v>
      </c>
      <c r="D1475" s="3">
        <v>-0.86</v>
      </c>
      <c r="E1475" s="6">
        <v>1.3169935651286999E-4</v>
      </c>
      <c r="F1475" s="2" t="s">
        <v>4214</v>
      </c>
      <c r="G1475" s="2" t="s">
        <v>4218</v>
      </c>
      <c r="H1475" s="3">
        <v>-1.022</v>
      </c>
      <c r="I1475" s="6">
        <v>3.73272756244222E-25</v>
      </c>
      <c r="J1475" s="4">
        <v>21769559</v>
      </c>
      <c r="K1475" s="4">
        <v>16524</v>
      </c>
      <c r="L1475" s="2">
        <v>0</v>
      </c>
      <c r="M1475" s="2" t="s">
        <v>34</v>
      </c>
      <c r="N1475" s="4">
        <f t="shared" si="22"/>
        <v>297203</v>
      </c>
      <c r="O1475" s="4">
        <v>21472356</v>
      </c>
      <c r="P1475" s="1" t="s">
        <v>384</v>
      </c>
      <c r="Q1475" s="1" t="s">
        <v>4219</v>
      </c>
      <c r="R1475" s="1" t="s">
        <v>384</v>
      </c>
      <c r="S1475" s="1">
        <v>0</v>
      </c>
      <c r="T1475" s="1">
        <v>0</v>
      </c>
      <c r="U1475" s="1" t="s">
        <v>386</v>
      </c>
      <c r="V1475" s="1" t="s">
        <v>386</v>
      </c>
      <c r="X1475" s="1" t="s">
        <v>34</v>
      </c>
      <c r="Y1475" s="1" t="s">
        <v>34</v>
      </c>
    </row>
    <row r="1476" spans="1:25" ht="12.75">
      <c r="A1476" s="10">
        <v>-1.19</v>
      </c>
      <c r="B1476" s="11">
        <v>1.4399999999999999E-15</v>
      </c>
      <c r="C1476" s="2" t="s">
        <v>1460</v>
      </c>
      <c r="D1476" s="3">
        <v>-1.1879999999999999</v>
      </c>
      <c r="E1476" s="6">
        <v>1.4358215727541199E-15</v>
      </c>
      <c r="F1476" s="2" t="s">
        <v>4214</v>
      </c>
      <c r="G1476" s="2" t="s">
        <v>4218</v>
      </c>
      <c r="H1476" s="3">
        <v>-1.022</v>
      </c>
      <c r="I1476" s="6">
        <v>3.73272756244222E-25</v>
      </c>
      <c r="J1476" s="4">
        <v>21777387</v>
      </c>
      <c r="K1476" s="4">
        <v>24352</v>
      </c>
      <c r="L1476" s="2">
        <v>0</v>
      </c>
      <c r="M1476" s="2" t="s">
        <v>34</v>
      </c>
      <c r="N1476" s="4">
        <f t="shared" ref="N1476:N1521" si="23">J1476-O1476</f>
        <v>305031</v>
      </c>
      <c r="O1476" s="4">
        <v>21472356</v>
      </c>
      <c r="P1476" s="1" t="s">
        <v>1461</v>
      </c>
      <c r="Q1476" s="1" t="s">
        <v>4219</v>
      </c>
      <c r="R1476" s="1" t="s">
        <v>384</v>
      </c>
      <c r="S1476" s="1">
        <v>0</v>
      </c>
      <c r="T1476" s="1">
        <v>0</v>
      </c>
      <c r="U1476" s="1" t="s">
        <v>386</v>
      </c>
      <c r="V1476" s="1" t="s">
        <v>386</v>
      </c>
      <c r="X1476" s="1" t="s">
        <v>34</v>
      </c>
      <c r="Y1476" s="1" t="s">
        <v>34</v>
      </c>
    </row>
    <row r="1477" spans="1:25" ht="12.75">
      <c r="A1477" s="10">
        <v>-1.1100000000000001</v>
      </c>
      <c r="B1477" s="11">
        <v>3.37E-12</v>
      </c>
      <c r="C1477" s="2" t="s">
        <v>1458</v>
      </c>
      <c r="D1477" s="3">
        <v>-1.111</v>
      </c>
      <c r="E1477" s="6">
        <v>3.3736347253288099E-12</v>
      </c>
      <c r="F1477" s="2" t="s">
        <v>4214</v>
      </c>
      <c r="G1477" s="2" t="s">
        <v>4218</v>
      </c>
      <c r="H1477" s="3">
        <v>-1.022</v>
      </c>
      <c r="I1477" s="6">
        <v>3.73272756244222E-25</v>
      </c>
      <c r="J1477" s="4">
        <v>21779608</v>
      </c>
      <c r="K1477" s="4">
        <v>26573</v>
      </c>
      <c r="L1477" s="2">
        <v>0</v>
      </c>
      <c r="M1477" s="2" t="s">
        <v>34</v>
      </c>
      <c r="N1477" s="4">
        <f t="shared" si="23"/>
        <v>307252</v>
      </c>
      <c r="O1477" s="4">
        <v>21472356</v>
      </c>
      <c r="P1477" s="1" t="s">
        <v>1462</v>
      </c>
      <c r="Q1477" s="1" t="s">
        <v>4219</v>
      </c>
      <c r="R1477" s="1" t="s">
        <v>384</v>
      </c>
      <c r="S1477" s="1">
        <v>0</v>
      </c>
      <c r="T1477" s="1">
        <v>0</v>
      </c>
      <c r="U1477" s="1" t="s">
        <v>386</v>
      </c>
      <c r="V1477" s="1" t="s">
        <v>386</v>
      </c>
      <c r="X1477" s="1" t="s">
        <v>34</v>
      </c>
      <c r="Y1477" s="1" t="s">
        <v>34</v>
      </c>
    </row>
    <row r="1478" spans="1:25" ht="12.75">
      <c r="A1478" s="10">
        <v>-0.82</v>
      </c>
      <c r="B1478" s="11">
        <v>9.4499999999999998E-4</v>
      </c>
      <c r="C1478" s="2" t="s">
        <v>1463</v>
      </c>
      <c r="D1478" s="3">
        <v>-0.82479999999999998</v>
      </c>
      <c r="E1478" s="6">
        <v>9.4465904607310902E-4</v>
      </c>
      <c r="F1478" s="2" t="s">
        <v>4214</v>
      </c>
      <c r="G1478" s="2" t="s">
        <v>4218</v>
      </c>
      <c r="H1478" s="3">
        <v>-1.022</v>
      </c>
      <c r="I1478" s="6">
        <v>3.73272756244222E-25</v>
      </c>
      <c r="J1478" s="4">
        <v>21787641</v>
      </c>
      <c r="K1478" s="4">
        <v>123440</v>
      </c>
      <c r="L1478" s="2">
        <v>0</v>
      </c>
      <c r="M1478" s="2" t="s">
        <v>34</v>
      </c>
      <c r="N1478" s="4">
        <f t="shared" si="23"/>
        <v>315285</v>
      </c>
      <c r="O1478" s="4">
        <v>21472356</v>
      </c>
      <c r="P1478" s="1" t="s">
        <v>384</v>
      </c>
      <c r="Q1478" s="1" t="s">
        <v>4220</v>
      </c>
      <c r="R1478" s="1" t="s">
        <v>384</v>
      </c>
      <c r="S1478" s="1">
        <v>0</v>
      </c>
      <c r="T1478" s="1">
        <v>0</v>
      </c>
      <c r="U1478" s="1" t="s">
        <v>386</v>
      </c>
      <c r="V1478" s="1" t="s">
        <v>386</v>
      </c>
      <c r="X1478" s="1" t="s">
        <v>34</v>
      </c>
      <c r="Y1478" s="1" t="s">
        <v>34</v>
      </c>
    </row>
    <row r="1479" spans="1:25" ht="12.75">
      <c r="A1479" s="10">
        <v>-1.0900000000000001</v>
      </c>
      <c r="B1479" s="11">
        <v>3.7599999999999998E-11</v>
      </c>
      <c r="C1479" s="2" t="s">
        <v>1464</v>
      </c>
      <c r="D1479" s="3">
        <v>-1.091</v>
      </c>
      <c r="E1479" s="6">
        <v>3.7550604532998599E-11</v>
      </c>
      <c r="F1479" s="2" t="s">
        <v>4214</v>
      </c>
      <c r="G1479" s="2" t="s">
        <v>4218</v>
      </c>
      <c r="H1479" s="3">
        <v>-1.022</v>
      </c>
      <c r="I1479" s="6">
        <v>3.73272756244222E-25</v>
      </c>
      <c r="J1479" s="4">
        <v>21860755</v>
      </c>
      <c r="K1479" s="4">
        <v>107720</v>
      </c>
      <c r="L1479" s="2">
        <v>0</v>
      </c>
      <c r="M1479" s="2" t="s">
        <v>34</v>
      </c>
      <c r="N1479" s="4">
        <f t="shared" si="23"/>
        <v>388399</v>
      </c>
      <c r="O1479" s="4">
        <v>21472356</v>
      </c>
      <c r="P1479" s="1" t="s">
        <v>384</v>
      </c>
      <c r="Q1479" s="1" t="s">
        <v>4219</v>
      </c>
      <c r="R1479" s="1" t="s">
        <v>384</v>
      </c>
      <c r="S1479" s="1">
        <v>0</v>
      </c>
      <c r="T1479" s="1">
        <v>0</v>
      </c>
      <c r="U1479" s="1" t="s">
        <v>386</v>
      </c>
      <c r="V1479" s="1" t="s">
        <v>386</v>
      </c>
      <c r="X1479" s="1" t="s">
        <v>34</v>
      </c>
      <c r="Y1479" s="1" t="s">
        <v>34</v>
      </c>
    </row>
    <row r="1480" spans="1:25" ht="12.75">
      <c r="A1480" s="10">
        <v>-1.0900000000000001</v>
      </c>
      <c r="B1480" s="11">
        <v>5.7399999999999997E-11</v>
      </c>
      <c r="C1480" s="2" t="s">
        <v>1453</v>
      </c>
      <c r="D1480" s="3">
        <v>-1.0860000000000001</v>
      </c>
      <c r="E1480" s="6">
        <v>5.7427449874406102E-11</v>
      </c>
      <c r="F1480" s="2" t="s">
        <v>4214</v>
      </c>
      <c r="G1480" s="2" t="s">
        <v>4221</v>
      </c>
      <c r="H1480" s="3">
        <v>-1.1539999999999999</v>
      </c>
      <c r="I1480" s="6">
        <v>4.6016978355163701E-37</v>
      </c>
      <c r="J1480" s="4">
        <v>21676627</v>
      </c>
      <c r="K1480" s="4">
        <v>76408</v>
      </c>
      <c r="L1480" s="2">
        <v>0</v>
      </c>
      <c r="M1480" s="2" t="s">
        <v>34</v>
      </c>
      <c r="N1480" s="4">
        <f t="shared" si="23"/>
        <v>-76997</v>
      </c>
      <c r="O1480" s="4">
        <v>21753624</v>
      </c>
      <c r="P1480" s="1" t="s">
        <v>384</v>
      </c>
      <c r="Q1480" s="1" t="s">
        <v>3077</v>
      </c>
      <c r="R1480" s="1" t="s">
        <v>384</v>
      </c>
      <c r="S1480" s="1">
        <v>0</v>
      </c>
      <c r="T1480" s="1">
        <v>0</v>
      </c>
      <c r="U1480" s="1" t="s">
        <v>386</v>
      </c>
      <c r="V1480" s="1" t="s">
        <v>386</v>
      </c>
      <c r="X1480" s="1" t="s">
        <v>34</v>
      </c>
      <c r="Y1480" s="1" t="s">
        <v>34</v>
      </c>
    </row>
    <row r="1481" spans="1:25" ht="12.75">
      <c r="A1481" s="10">
        <v>-1.1299999999999999</v>
      </c>
      <c r="B1481" s="11">
        <v>1.3399999999999999E-12</v>
      </c>
      <c r="C1481" s="2" t="s">
        <v>1456</v>
      </c>
      <c r="D1481" s="3">
        <v>-1.1259999999999999</v>
      </c>
      <c r="E1481" s="6">
        <v>1.3424557548620401E-12</v>
      </c>
      <c r="F1481" s="2" t="s">
        <v>4214</v>
      </c>
      <c r="G1481" s="2" t="s">
        <v>4221</v>
      </c>
      <c r="H1481" s="3">
        <v>-1.1539999999999999</v>
      </c>
      <c r="I1481" s="6">
        <v>4.6016978355163701E-37</v>
      </c>
      <c r="J1481" s="4">
        <v>21688808</v>
      </c>
      <c r="K1481" s="4">
        <v>64227</v>
      </c>
      <c r="L1481" s="2">
        <v>0</v>
      </c>
      <c r="M1481" s="2" t="s">
        <v>34</v>
      </c>
      <c r="N1481" s="4">
        <f t="shared" si="23"/>
        <v>-64816</v>
      </c>
      <c r="O1481" s="4">
        <v>21753624</v>
      </c>
      <c r="P1481" s="1" t="s">
        <v>384</v>
      </c>
      <c r="Q1481" s="1" t="s">
        <v>3077</v>
      </c>
      <c r="R1481" s="1" t="s">
        <v>384</v>
      </c>
      <c r="S1481" s="1">
        <v>0</v>
      </c>
      <c r="T1481" s="1">
        <v>0</v>
      </c>
      <c r="U1481" s="1" t="s">
        <v>386</v>
      </c>
      <c r="V1481" s="1" t="s">
        <v>386</v>
      </c>
      <c r="X1481" s="1" t="s">
        <v>34</v>
      </c>
      <c r="Y1481" s="1" t="s">
        <v>34</v>
      </c>
    </row>
    <row r="1482" spans="1:25" ht="12.75">
      <c r="A1482" s="10">
        <v>-1.07</v>
      </c>
      <c r="B1482" s="11">
        <v>1.1399999999999999E-10</v>
      </c>
      <c r="C1482" s="2" t="s">
        <v>1457</v>
      </c>
      <c r="D1482" s="3">
        <v>-1.0669999999999999</v>
      </c>
      <c r="E1482" s="6">
        <v>1.1356800037788E-10</v>
      </c>
      <c r="F1482" s="2" t="s">
        <v>4214</v>
      </c>
      <c r="G1482" s="2" t="s">
        <v>4221</v>
      </c>
      <c r="H1482" s="3">
        <v>-1.1539999999999999</v>
      </c>
      <c r="I1482" s="6">
        <v>4.6016978355163701E-37</v>
      </c>
      <c r="J1482" s="4">
        <v>21768241</v>
      </c>
      <c r="K1482" s="4">
        <v>10746</v>
      </c>
      <c r="L1482" s="2">
        <v>0</v>
      </c>
      <c r="M1482" s="2" t="s">
        <v>1458</v>
      </c>
      <c r="N1482" s="4">
        <f t="shared" si="23"/>
        <v>14617</v>
      </c>
      <c r="O1482" s="4">
        <v>21753624</v>
      </c>
      <c r="P1482" s="1" t="s">
        <v>384</v>
      </c>
      <c r="Q1482" s="1" t="s">
        <v>3077</v>
      </c>
      <c r="R1482" s="1" t="s">
        <v>384</v>
      </c>
      <c r="S1482" s="1">
        <v>0</v>
      </c>
      <c r="T1482" s="1">
        <v>0</v>
      </c>
      <c r="U1482" s="1" t="s">
        <v>386</v>
      </c>
      <c r="V1482" s="1" t="s">
        <v>386</v>
      </c>
      <c r="X1482" s="1" t="s">
        <v>34</v>
      </c>
      <c r="Y1482" s="1" t="s">
        <v>34</v>
      </c>
    </row>
    <row r="1483" spans="1:25" ht="12.75">
      <c r="A1483" s="10">
        <v>-0.86</v>
      </c>
      <c r="B1483" s="11">
        <v>1.3200000000000001E-4</v>
      </c>
      <c r="C1483" s="2" t="s">
        <v>1459</v>
      </c>
      <c r="D1483" s="3">
        <v>-0.86</v>
      </c>
      <c r="E1483" s="6">
        <v>1.3169935651286999E-4</v>
      </c>
      <c r="F1483" s="2" t="s">
        <v>4214</v>
      </c>
      <c r="G1483" s="2" t="s">
        <v>4221</v>
      </c>
      <c r="H1483" s="3">
        <v>-1.1539999999999999</v>
      </c>
      <c r="I1483" s="6">
        <v>4.6016978355163701E-37</v>
      </c>
      <c r="J1483" s="4">
        <v>21769559</v>
      </c>
      <c r="K1483" s="4">
        <v>16524</v>
      </c>
      <c r="L1483" s="2">
        <v>0</v>
      </c>
      <c r="M1483" s="2" t="s">
        <v>34</v>
      </c>
      <c r="N1483" s="4">
        <f t="shared" si="23"/>
        <v>15935</v>
      </c>
      <c r="O1483" s="4">
        <v>21753624</v>
      </c>
      <c r="P1483" s="1" t="s">
        <v>384</v>
      </c>
      <c r="Q1483" s="1" t="s">
        <v>3077</v>
      </c>
      <c r="R1483" s="1" t="s">
        <v>384</v>
      </c>
      <c r="S1483" s="1">
        <v>0</v>
      </c>
      <c r="T1483" s="1">
        <v>0</v>
      </c>
      <c r="U1483" s="1" t="s">
        <v>386</v>
      </c>
      <c r="V1483" s="1" t="s">
        <v>386</v>
      </c>
      <c r="X1483" s="1" t="s">
        <v>34</v>
      </c>
      <c r="Y1483" s="1" t="s">
        <v>34</v>
      </c>
    </row>
    <row r="1484" spans="1:25" ht="12.75">
      <c r="A1484" s="10">
        <v>-1.19</v>
      </c>
      <c r="B1484" s="11">
        <v>1.4399999999999999E-15</v>
      </c>
      <c r="C1484" s="2" t="s">
        <v>1460</v>
      </c>
      <c r="D1484" s="3">
        <v>-1.1879999999999999</v>
      </c>
      <c r="E1484" s="6">
        <v>1.4358215727541199E-15</v>
      </c>
      <c r="F1484" s="2" t="s">
        <v>4214</v>
      </c>
      <c r="G1484" s="2" t="s">
        <v>4221</v>
      </c>
      <c r="H1484" s="3">
        <v>-1.1539999999999999</v>
      </c>
      <c r="I1484" s="6">
        <v>4.6016978355163701E-37</v>
      </c>
      <c r="J1484" s="4">
        <v>21777387</v>
      </c>
      <c r="K1484" s="4">
        <v>24352</v>
      </c>
      <c r="L1484" s="2">
        <v>0</v>
      </c>
      <c r="M1484" s="2" t="s">
        <v>34</v>
      </c>
      <c r="N1484" s="4">
        <f t="shared" si="23"/>
        <v>23763</v>
      </c>
      <c r="O1484" s="4">
        <v>21753624</v>
      </c>
      <c r="P1484" s="1" t="s">
        <v>1461</v>
      </c>
      <c r="Q1484" s="1" t="s">
        <v>3077</v>
      </c>
      <c r="R1484" s="1" t="s">
        <v>384</v>
      </c>
      <c r="S1484" s="1">
        <v>0</v>
      </c>
      <c r="T1484" s="1">
        <v>0</v>
      </c>
      <c r="U1484" s="1" t="s">
        <v>386</v>
      </c>
      <c r="V1484" s="1" t="s">
        <v>386</v>
      </c>
      <c r="X1484" s="1" t="s">
        <v>34</v>
      </c>
      <c r="Y1484" s="1" t="s">
        <v>34</v>
      </c>
    </row>
    <row r="1485" spans="1:25" ht="12.75">
      <c r="A1485" s="10">
        <v>-1.1100000000000001</v>
      </c>
      <c r="B1485" s="11">
        <v>3.37E-12</v>
      </c>
      <c r="C1485" s="2" t="s">
        <v>1458</v>
      </c>
      <c r="D1485" s="3">
        <v>-1.111</v>
      </c>
      <c r="E1485" s="6">
        <v>3.3736347253288099E-12</v>
      </c>
      <c r="F1485" s="2" t="s">
        <v>4214</v>
      </c>
      <c r="G1485" s="2" t="s">
        <v>4221</v>
      </c>
      <c r="H1485" s="3">
        <v>-1.1539999999999999</v>
      </c>
      <c r="I1485" s="6">
        <v>4.6016978355163701E-37</v>
      </c>
      <c r="J1485" s="4">
        <v>21779608</v>
      </c>
      <c r="K1485" s="4">
        <v>26573</v>
      </c>
      <c r="L1485" s="2">
        <v>0</v>
      </c>
      <c r="M1485" s="2" t="s">
        <v>34</v>
      </c>
      <c r="N1485" s="4">
        <f t="shared" si="23"/>
        <v>25984</v>
      </c>
      <c r="O1485" s="4">
        <v>21753624</v>
      </c>
      <c r="P1485" s="1" t="s">
        <v>1462</v>
      </c>
      <c r="Q1485" s="1" t="s">
        <v>3077</v>
      </c>
      <c r="R1485" s="1" t="s">
        <v>384</v>
      </c>
      <c r="S1485" s="1">
        <v>0</v>
      </c>
      <c r="T1485" s="1">
        <v>0</v>
      </c>
      <c r="U1485" s="1" t="s">
        <v>386</v>
      </c>
      <c r="V1485" s="1" t="s">
        <v>386</v>
      </c>
      <c r="X1485" s="1" t="s">
        <v>34</v>
      </c>
      <c r="Y1485" s="1" t="s">
        <v>34</v>
      </c>
    </row>
    <row r="1486" spans="1:25" ht="12.75">
      <c r="A1486" s="10">
        <v>-0.82</v>
      </c>
      <c r="B1486" s="11">
        <v>9.4499999999999998E-4</v>
      </c>
      <c r="C1486" s="2" t="s">
        <v>1463</v>
      </c>
      <c r="D1486" s="3">
        <v>-0.82479999999999998</v>
      </c>
      <c r="E1486" s="6">
        <v>9.4465904607310902E-4</v>
      </c>
      <c r="F1486" s="2" t="s">
        <v>4214</v>
      </c>
      <c r="G1486" s="2" t="s">
        <v>4221</v>
      </c>
      <c r="H1486" s="3">
        <v>-1.1539999999999999</v>
      </c>
      <c r="I1486" s="6">
        <v>4.6016978355163701E-37</v>
      </c>
      <c r="J1486" s="4">
        <v>21787641</v>
      </c>
      <c r="K1486" s="4">
        <v>123440</v>
      </c>
      <c r="L1486" s="2">
        <v>0</v>
      </c>
      <c r="M1486" s="2" t="s">
        <v>34</v>
      </c>
      <c r="N1486" s="4">
        <f t="shared" si="23"/>
        <v>34017</v>
      </c>
      <c r="O1486" s="4">
        <v>21753624</v>
      </c>
      <c r="P1486" s="1" t="s">
        <v>384</v>
      </c>
      <c r="Q1486" s="1" t="s">
        <v>3078</v>
      </c>
      <c r="R1486" s="1" t="s">
        <v>384</v>
      </c>
      <c r="S1486" s="1">
        <v>0</v>
      </c>
      <c r="T1486" s="1">
        <v>0</v>
      </c>
      <c r="U1486" s="1" t="s">
        <v>386</v>
      </c>
      <c r="V1486" s="1" t="s">
        <v>386</v>
      </c>
      <c r="X1486" s="1" t="s">
        <v>34</v>
      </c>
      <c r="Y1486" s="1" t="s">
        <v>34</v>
      </c>
    </row>
    <row r="1487" spans="1:25" ht="12.75">
      <c r="A1487" s="10">
        <v>-1.0900000000000001</v>
      </c>
      <c r="B1487" s="11">
        <v>3.7599999999999998E-11</v>
      </c>
      <c r="C1487" s="2" t="s">
        <v>1464</v>
      </c>
      <c r="D1487" s="3">
        <v>-1.091</v>
      </c>
      <c r="E1487" s="6">
        <v>3.7550604532998599E-11</v>
      </c>
      <c r="F1487" s="2" t="s">
        <v>4214</v>
      </c>
      <c r="G1487" s="2" t="s">
        <v>4221</v>
      </c>
      <c r="H1487" s="3">
        <v>-1.1539999999999999</v>
      </c>
      <c r="I1487" s="6">
        <v>4.6016978355163701E-37</v>
      </c>
      <c r="J1487" s="4">
        <v>21860755</v>
      </c>
      <c r="K1487" s="4">
        <v>107720</v>
      </c>
      <c r="L1487" s="2">
        <v>0</v>
      </c>
      <c r="M1487" s="2" t="s">
        <v>34</v>
      </c>
      <c r="N1487" s="4">
        <f t="shared" si="23"/>
        <v>107131</v>
      </c>
      <c r="O1487" s="4">
        <v>21753624</v>
      </c>
      <c r="P1487" s="1" t="s">
        <v>384</v>
      </c>
      <c r="Q1487" s="1" t="s">
        <v>3077</v>
      </c>
      <c r="R1487" s="1" t="s">
        <v>384</v>
      </c>
      <c r="S1487" s="1">
        <v>0</v>
      </c>
      <c r="T1487" s="1">
        <v>0</v>
      </c>
      <c r="U1487" s="1" t="s">
        <v>386</v>
      </c>
      <c r="V1487" s="1" t="s">
        <v>386</v>
      </c>
      <c r="X1487" s="1" t="s">
        <v>34</v>
      </c>
      <c r="Y1487" s="1" t="s">
        <v>34</v>
      </c>
    </row>
    <row r="1488" spans="1:25" ht="12.75">
      <c r="A1488" s="10">
        <v>-1.0900000000000001</v>
      </c>
      <c r="B1488" s="11">
        <v>5.7399999999999997E-11</v>
      </c>
      <c r="C1488" s="2" t="s">
        <v>1453</v>
      </c>
      <c r="D1488" s="3">
        <v>-1.0860000000000001</v>
      </c>
      <c r="E1488" s="6">
        <v>5.7427449874406102E-11</v>
      </c>
      <c r="F1488" s="2" t="s">
        <v>1454</v>
      </c>
      <c r="G1488" s="2" t="s">
        <v>4222</v>
      </c>
      <c r="H1488" s="3">
        <v>-1.034</v>
      </c>
      <c r="I1488" s="6">
        <v>2.00636679071265E-25</v>
      </c>
      <c r="J1488" s="4">
        <v>21676627</v>
      </c>
      <c r="K1488" s="4">
        <v>76408</v>
      </c>
      <c r="L1488" s="2">
        <v>0</v>
      </c>
      <c r="M1488" s="2" t="s">
        <v>34</v>
      </c>
      <c r="N1488" s="4">
        <f t="shared" si="23"/>
        <v>10451</v>
      </c>
      <c r="O1488" s="4">
        <v>21666176</v>
      </c>
      <c r="P1488" s="1" t="s">
        <v>384</v>
      </c>
      <c r="Q1488" s="1" t="s">
        <v>3077</v>
      </c>
      <c r="R1488" s="1" t="s">
        <v>384</v>
      </c>
      <c r="S1488" s="1">
        <v>0</v>
      </c>
      <c r="T1488" s="1">
        <v>0</v>
      </c>
      <c r="U1488" s="1" t="s">
        <v>386</v>
      </c>
      <c r="V1488" s="1" t="s">
        <v>386</v>
      </c>
      <c r="X1488" s="1" t="s">
        <v>34</v>
      </c>
      <c r="Y1488" s="1" t="s">
        <v>34</v>
      </c>
    </row>
    <row r="1489" spans="1:25" ht="12.75">
      <c r="A1489" s="10">
        <v>-1.1299999999999999</v>
      </c>
      <c r="B1489" s="11">
        <v>1.3399999999999999E-12</v>
      </c>
      <c r="C1489" s="2" t="s">
        <v>1456</v>
      </c>
      <c r="D1489" s="3">
        <v>-1.1259999999999999</v>
      </c>
      <c r="E1489" s="6">
        <v>1.3424557548620401E-12</v>
      </c>
      <c r="F1489" s="2" t="s">
        <v>1454</v>
      </c>
      <c r="G1489" s="2" t="s">
        <v>4222</v>
      </c>
      <c r="H1489" s="3">
        <v>-1.034</v>
      </c>
      <c r="I1489" s="6">
        <v>2.00636679071265E-25</v>
      </c>
      <c r="J1489" s="4">
        <v>21688808</v>
      </c>
      <c r="K1489" s="4">
        <v>64227</v>
      </c>
      <c r="L1489" s="2">
        <v>0</v>
      </c>
      <c r="M1489" s="2" t="s">
        <v>34</v>
      </c>
      <c r="N1489" s="4">
        <f t="shared" si="23"/>
        <v>22632</v>
      </c>
      <c r="O1489" s="4">
        <v>21666176</v>
      </c>
      <c r="P1489" s="1" t="s">
        <v>384</v>
      </c>
      <c r="Q1489" s="1" t="s">
        <v>3077</v>
      </c>
      <c r="R1489" s="1" t="s">
        <v>384</v>
      </c>
      <c r="S1489" s="1">
        <v>0</v>
      </c>
      <c r="T1489" s="1">
        <v>0</v>
      </c>
      <c r="U1489" s="1" t="s">
        <v>386</v>
      </c>
      <c r="V1489" s="1" t="s">
        <v>386</v>
      </c>
      <c r="X1489" s="1" t="s">
        <v>34</v>
      </c>
      <c r="Y1489" s="1" t="s">
        <v>34</v>
      </c>
    </row>
    <row r="1490" spans="1:25" ht="12.75">
      <c r="A1490" s="10">
        <v>-1.07</v>
      </c>
      <c r="B1490" s="11">
        <v>1.1399999999999999E-10</v>
      </c>
      <c r="C1490" s="2" t="s">
        <v>1457</v>
      </c>
      <c r="D1490" s="3">
        <v>-1.0669999999999999</v>
      </c>
      <c r="E1490" s="6">
        <v>1.1356800037788E-10</v>
      </c>
      <c r="F1490" s="2" t="s">
        <v>1454</v>
      </c>
      <c r="G1490" s="2" t="s">
        <v>4222</v>
      </c>
      <c r="H1490" s="3">
        <v>-1.034</v>
      </c>
      <c r="I1490" s="6">
        <v>2.00636679071265E-25</v>
      </c>
      <c r="J1490" s="4">
        <v>21768241</v>
      </c>
      <c r="K1490" s="4">
        <v>10746</v>
      </c>
      <c r="L1490" s="2">
        <v>0</v>
      </c>
      <c r="M1490" s="2" t="s">
        <v>1458</v>
      </c>
      <c r="N1490" s="4">
        <f t="shared" si="23"/>
        <v>102065</v>
      </c>
      <c r="O1490" s="4">
        <v>21666176</v>
      </c>
      <c r="P1490" s="1" t="s">
        <v>384</v>
      </c>
      <c r="Q1490" s="1" t="s">
        <v>3077</v>
      </c>
      <c r="R1490" s="1" t="s">
        <v>384</v>
      </c>
      <c r="S1490" s="1">
        <v>0</v>
      </c>
      <c r="T1490" s="1">
        <v>0</v>
      </c>
      <c r="U1490" s="1" t="s">
        <v>386</v>
      </c>
      <c r="V1490" s="1" t="s">
        <v>386</v>
      </c>
      <c r="X1490" s="1" t="s">
        <v>34</v>
      </c>
      <c r="Y1490" s="1" t="s">
        <v>34</v>
      </c>
    </row>
    <row r="1491" spans="1:25" ht="12.75">
      <c r="A1491" s="10">
        <v>-0.86</v>
      </c>
      <c r="B1491" s="11">
        <v>1.3200000000000001E-4</v>
      </c>
      <c r="C1491" s="2" t="s">
        <v>1459</v>
      </c>
      <c r="D1491" s="3">
        <v>-0.86</v>
      </c>
      <c r="E1491" s="6">
        <v>1.3169935651286999E-4</v>
      </c>
      <c r="F1491" s="2" t="s">
        <v>1454</v>
      </c>
      <c r="G1491" s="2" t="s">
        <v>4222</v>
      </c>
      <c r="H1491" s="3">
        <v>-1.034</v>
      </c>
      <c r="I1491" s="6">
        <v>2.00636679071265E-25</v>
      </c>
      <c r="J1491" s="4">
        <v>21769559</v>
      </c>
      <c r="K1491" s="4">
        <v>16524</v>
      </c>
      <c r="L1491" s="2">
        <v>0</v>
      </c>
      <c r="M1491" s="2" t="s">
        <v>34</v>
      </c>
      <c r="N1491" s="4">
        <f t="shared" si="23"/>
        <v>103383</v>
      </c>
      <c r="O1491" s="4">
        <v>21666176</v>
      </c>
      <c r="P1491" s="1" t="s">
        <v>384</v>
      </c>
      <c r="Q1491" s="1" t="s">
        <v>3077</v>
      </c>
      <c r="R1491" s="1" t="s">
        <v>384</v>
      </c>
      <c r="S1491" s="1">
        <v>0</v>
      </c>
      <c r="T1491" s="1">
        <v>0</v>
      </c>
      <c r="U1491" s="1" t="s">
        <v>386</v>
      </c>
      <c r="V1491" s="1" t="s">
        <v>386</v>
      </c>
      <c r="X1491" s="1" t="s">
        <v>34</v>
      </c>
      <c r="Y1491" s="1" t="s">
        <v>34</v>
      </c>
    </row>
    <row r="1492" spans="1:25" ht="12.75">
      <c r="A1492" s="10">
        <v>-1.19</v>
      </c>
      <c r="B1492" s="11">
        <v>1.4399999999999999E-15</v>
      </c>
      <c r="C1492" s="2" t="s">
        <v>1460</v>
      </c>
      <c r="D1492" s="3">
        <v>-1.1879999999999999</v>
      </c>
      <c r="E1492" s="6">
        <v>1.4358215727541199E-15</v>
      </c>
      <c r="F1492" s="2" t="s">
        <v>1454</v>
      </c>
      <c r="G1492" s="2" t="s">
        <v>4222</v>
      </c>
      <c r="H1492" s="3">
        <v>-1.034</v>
      </c>
      <c r="I1492" s="6">
        <v>2.00636679071265E-25</v>
      </c>
      <c r="J1492" s="4">
        <v>21777387</v>
      </c>
      <c r="K1492" s="4">
        <v>24352</v>
      </c>
      <c r="L1492" s="2">
        <v>0</v>
      </c>
      <c r="M1492" s="2" t="s">
        <v>34</v>
      </c>
      <c r="N1492" s="4">
        <f t="shared" si="23"/>
        <v>111211</v>
      </c>
      <c r="O1492" s="4">
        <v>21666176</v>
      </c>
      <c r="P1492" s="1" t="s">
        <v>1461</v>
      </c>
      <c r="Q1492" s="1" t="s">
        <v>3077</v>
      </c>
      <c r="R1492" s="1" t="s">
        <v>384</v>
      </c>
      <c r="S1492" s="1">
        <v>0</v>
      </c>
      <c r="T1492" s="1">
        <v>0</v>
      </c>
      <c r="U1492" s="1" t="s">
        <v>386</v>
      </c>
      <c r="V1492" s="1" t="s">
        <v>386</v>
      </c>
      <c r="X1492" s="1" t="s">
        <v>34</v>
      </c>
      <c r="Y1492" s="1" t="s">
        <v>34</v>
      </c>
    </row>
    <row r="1493" spans="1:25" ht="12.75">
      <c r="A1493" s="10">
        <v>-1.1100000000000001</v>
      </c>
      <c r="B1493" s="11">
        <v>3.37E-12</v>
      </c>
      <c r="C1493" s="2" t="s">
        <v>1458</v>
      </c>
      <c r="D1493" s="3">
        <v>-1.111</v>
      </c>
      <c r="E1493" s="6">
        <v>3.3736347253288099E-12</v>
      </c>
      <c r="F1493" s="2" t="s">
        <v>1454</v>
      </c>
      <c r="G1493" s="2" t="s">
        <v>4222</v>
      </c>
      <c r="H1493" s="3">
        <v>-1.034</v>
      </c>
      <c r="I1493" s="6">
        <v>2.00636679071265E-25</v>
      </c>
      <c r="J1493" s="4">
        <v>21779608</v>
      </c>
      <c r="K1493" s="4">
        <v>26573</v>
      </c>
      <c r="L1493" s="2">
        <v>0</v>
      </c>
      <c r="M1493" s="2" t="s">
        <v>34</v>
      </c>
      <c r="N1493" s="4">
        <f t="shared" si="23"/>
        <v>113432</v>
      </c>
      <c r="O1493" s="4">
        <v>21666176</v>
      </c>
      <c r="P1493" s="1" t="s">
        <v>1462</v>
      </c>
      <c r="Q1493" s="1" t="s">
        <v>3077</v>
      </c>
      <c r="R1493" s="1" t="s">
        <v>384</v>
      </c>
      <c r="S1493" s="1">
        <v>0</v>
      </c>
      <c r="T1493" s="1">
        <v>0</v>
      </c>
      <c r="U1493" s="1" t="s">
        <v>386</v>
      </c>
      <c r="V1493" s="1" t="s">
        <v>386</v>
      </c>
      <c r="X1493" s="1" t="s">
        <v>34</v>
      </c>
      <c r="Y1493" s="1" t="s">
        <v>34</v>
      </c>
    </row>
    <row r="1494" spans="1:25" ht="12.75">
      <c r="A1494" s="10">
        <v>-0.82</v>
      </c>
      <c r="B1494" s="11">
        <v>9.4499999999999998E-4</v>
      </c>
      <c r="C1494" s="2" t="s">
        <v>1463</v>
      </c>
      <c r="D1494" s="3">
        <v>-0.82479999999999998</v>
      </c>
      <c r="E1494" s="6">
        <v>9.4465904607310902E-4</v>
      </c>
      <c r="F1494" s="2" t="s">
        <v>1454</v>
      </c>
      <c r="G1494" s="2" t="s">
        <v>4222</v>
      </c>
      <c r="H1494" s="3">
        <v>-1.034</v>
      </c>
      <c r="I1494" s="6">
        <v>2.00636679071265E-25</v>
      </c>
      <c r="J1494" s="4">
        <v>21787641</v>
      </c>
      <c r="K1494" s="4">
        <v>123440</v>
      </c>
      <c r="L1494" s="2">
        <v>0</v>
      </c>
      <c r="M1494" s="2" t="s">
        <v>34</v>
      </c>
      <c r="N1494" s="4">
        <f t="shared" si="23"/>
        <v>121465</v>
      </c>
      <c r="O1494" s="4">
        <v>21666176</v>
      </c>
      <c r="P1494" s="1" t="s">
        <v>384</v>
      </c>
      <c r="Q1494" s="1" t="s">
        <v>3078</v>
      </c>
      <c r="R1494" s="1" t="s">
        <v>384</v>
      </c>
      <c r="S1494" s="1">
        <v>0</v>
      </c>
      <c r="T1494" s="1">
        <v>0</v>
      </c>
      <c r="U1494" s="1" t="s">
        <v>386</v>
      </c>
      <c r="V1494" s="1" t="s">
        <v>386</v>
      </c>
      <c r="X1494" s="1" t="s">
        <v>34</v>
      </c>
      <c r="Y1494" s="1" t="s">
        <v>34</v>
      </c>
    </row>
    <row r="1495" spans="1:25" ht="12.75">
      <c r="A1495" s="10">
        <v>-1.0900000000000001</v>
      </c>
      <c r="B1495" s="11">
        <v>3.7599999999999998E-11</v>
      </c>
      <c r="C1495" s="2" t="s">
        <v>1464</v>
      </c>
      <c r="D1495" s="3">
        <v>-1.091</v>
      </c>
      <c r="E1495" s="6">
        <v>3.7550604532998599E-11</v>
      </c>
      <c r="F1495" s="2" t="s">
        <v>1454</v>
      </c>
      <c r="G1495" s="2" t="s">
        <v>4222</v>
      </c>
      <c r="H1495" s="3">
        <v>-1.034</v>
      </c>
      <c r="I1495" s="6">
        <v>2.00636679071265E-25</v>
      </c>
      <c r="J1495" s="4">
        <v>21860755</v>
      </c>
      <c r="K1495" s="4">
        <v>107720</v>
      </c>
      <c r="L1495" s="2">
        <v>0</v>
      </c>
      <c r="M1495" s="2" t="s">
        <v>34</v>
      </c>
      <c r="N1495" s="4">
        <f t="shared" si="23"/>
        <v>194579</v>
      </c>
      <c r="O1495" s="4">
        <v>21666176</v>
      </c>
      <c r="P1495" s="1" t="s">
        <v>384</v>
      </c>
      <c r="Q1495" s="1" t="s">
        <v>3077</v>
      </c>
      <c r="R1495" s="1" t="s">
        <v>384</v>
      </c>
      <c r="S1495" s="1">
        <v>0</v>
      </c>
      <c r="T1495" s="1">
        <v>0</v>
      </c>
      <c r="U1495" s="1" t="s">
        <v>386</v>
      </c>
      <c r="V1495" s="1" t="s">
        <v>386</v>
      </c>
      <c r="X1495" s="1" t="s">
        <v>34</v>
      </c>
      <c r="Y1495" s="1" t="s">
        <v>34</v>
      </c>
    </row>
    <row r="1496" spans="1:25" ht="12.75">
      <c r="A1496" s="10">
        <v>0.94</v>
      </c>
      <c r="B1496" s="11">
        <v>1.3599999999999999E-8</v>
      </c>
      <c r="C1496" s="2" t="s">
        <v>2186</v>
      </c>
      <c r="D1496" s="3">
        <v>0.9395</v>
      </c>
      <c r="E1496" s="6">
        <v>1.3601098279523799E-8</v>
      </c>
      <c r="F1496" s="2" t="s">
        <v>2187</v>
      </c>
      <c r="G1496" s="2" t="s">
        <v>4223</v>
      </c>
      <c r="H1496" s="3">
        <v>0.75980000000000003</v>
      </c>
      <c r="I1496" s="6">
        <v>2.40370092196648E-12</v>
      </c>
      <c r="J1496" s="4">
        <v>42308620</v>
      </c>
      <c r="K1496" s="4">
        <v>29915</v>
      </c>
      <c r="L1496" s="2">
        <v>0</v>
      </c>
      <c r="M1496" s="2" t="s">
        <v>34</v>
      </c>
      <c r="N1496" s="4">
        <f t="shared" si="23"/>
        <v>46814</v>
      </c>
      <c r="O1496" s="4">
        <v>42261806</v>
      </c>
      <c r="P1496" s="1" t="s">
        <v>2189</v>
      </c>
      <c r="Q1496" s="1" t="s">
        <v>4224</v>
      </c>
      <c r="R1496" s="1" t="s">
        <v>384</v>
      </c>
      <c r="S1496" s="1">
        <v>18</v>
      </c>
      <c r="T1496" s="1">
        <v>8</v>
      </c>
      <c r="U1496" s="1" t="s">
        <v>2191</v>
      </c>
      <c r="V1496" s="1" t="s">
        <v>4225</v>
      </c>
      <c r="W1496" s="1" t="s">
        <v>2193</v>
      </c>
      <c r="X1496" s="1" t="s">
        <v>34</v>
      </c>
      <c r="Y1496" s="1" t="s">
        <v>34</v>
      </c>
    </row>
    <row r="1497" spans="1:25" ht="12.75">
      <c r="A1497" s="10">
        <v>-1.24</v>
      </c>
      <c r="B1497" s="11">
        <v>7.5800000000000001E-22</v>
      </c>
      <c r="C1497" s="2" t="s">
        <v>4065</v>
      </c>
      <c r="D1497" s="3">
        <v>-1.236</v>
      </c>
      <c r="E1497" s="6">
        <v>7.5787854456314902E-22</v>
      </c>
      <c r="F1497" s="2" t="s">
        <v>4226</v>
      </c>
      <c r="G1497" s="2" t="s">
        <v>4227</v>
      </c>
      <c r="H1497" s="3">
        <v>0.72870000000000001</v>
      </c>
      <c r="I1497" s="6">
        <v>1.2606014355053001E-9</v>
      </c>
      <c r="J1497" s="4">
        <v>8085832</v>
      </c>
      <c r="K1497" s="4">
        <v>3101</v>
      </c>
      <c r="L1497" s="2">
        <v>0</v>
      </c>
      <c r="M1497" s="2" t="s">
        <v>34</v>
      </c>
      <c r="N1497" s="4">
        <f t="shared" si="23"/>
        <v>39674</v>
      </c>
      <c r="O1497" s="4">
        <v>8046158</v>
      </c>
      <c r="P1497" s="1" t="s">
        <v>384</v>
      </c>
      <c r="Q1497" s="1" t="s">
        <v>384</v>
      </c>
      <c r="R1497" s="1" t="s">
        <v>384</v>
      </c>
      <c r="S1497" s="1">
        <v>2</v>
      </c>
      <c r="T1497" s="1">
        <v>0</v>
      </c>
      <c r="U1497" s="1" t="s">
        <v>4068</v>
      </c>
      <c r="V1497" s="1" t="s">
        <v>386</v>
      </c>
      <c r="W1497" s="1" t="s">
        <v>4069</v>
      </c>
      <c r="X1497" s="1" t="s">
        <v>34</v>
      </c>
      <c r="Y1497" s="1" t="s">
        <v>441</v>
      </c>
    </row>
    <row r="1498" spans="1:25" ht="12.75">
      <c r="A1498" s="10">
        <v>-1.0900000000000001</v>
      </c>
      <c r="B1498" s="11">
        <v>5.7399999999999997E-11</v>
      </c>
      <c r="C1498" s="2" t="s">
        <v>1453</v>
      </c>
      <c r="D1498" s="3">
        <v>-1.0860000000000001</v>
      </c>
      <c r="E1498" s="6">
        <v>5.7427449874406102E-11</v>
      </c>
      <c r="F1498" s="2" t="s">
        <v>4214</v>
      </c>
      <c r="G1498" s="2" t="s">
        <v>4228</v>
      </c>
      <c r="H1498" s="3">
        <v>-0.50980000000000003</v>
      </c>
      <c r="I1498" s="6">
        <v>1.0319334455565699E-2</v>
      </c>
      <c r="J1498" s="4">
        <v>21676627</v>
      </c>
      <c r="K1498" s="4">
        <v>76408</v>
      </c>
      <c r="L1498" s="2">
        <v>0</v>
      </c>
      <c r="M1498" s="2" t="s">
        <v>34</v>
      </c>
      <c r="N1498" s="4">
        <f t="shared" si="23"/>
        <v>305226</v>
      </c>
      <c r="O1498" s="4">
        <v>21371401</v>
      </c>
      <c r="P1498" s="1" t="s">
        <v>384</v>
      </c>
      <c r="Q1498" s="1" t="s">
        <v>384</v>
      </c>
      <c r="R1498" s="1" t="s">
        <v>384</v>
      </c>
      <c r="S1498" s="1">
        <v>0</v>
      </c>
      <c r="T1498" s="1">
        <v>0</v>
      </c>
      <c r="U1498" s="1" t="s">
        <v>386</v>
      </c>
      <c r="V1498" s="1" t="s">
        <v>386</v>
      </c>
      <c r="X1498" s="1" t="s">
        <v>34</v>
      </c>
      <c r="Y1498" s="1" t="s">
        <v>34</v>
      </c>
    </row>
    <row r="1499" spans="1:25" ht="12.75">
      <c r="A1499" s="10">
        <v>-1.1299999999999999</v>
      </c>
      <c r="B1499" s="11">
        <v>1.3399999999999999E-12</v>
      </c>
      <c r="C1499" s="2" t="s">
        <v>1456</v>
      </c>
      <c r="D1499" s="3">
        <v>-1.1259999999999999</v>
      </c>
      <c r="E1499" s="6">
        <v>1.3424557548620401E-12</v>
      </c>
      <c r="F1499" s="2" t="s">
        <v>4214</v>
      </c>
      <c r="G1499" s="2" t="s">
        <v>4228</v>
      </c>
      <c r="H1499" s="3">
        <v>-0.50980000000000003</v>
      </c>
      <c r="I1499" s="6">
        <v>1.0319334455565699E-2</v>
      </c>
      <c r="J1499" s="4">
        <v>21688808</v>
      </c>
      <c r="K1499" s="4">
        <v>64227</v>
      </c>
      <c r="L1499" s="2">
        <v>0</v>
      </c>
      <c r="M1499" s="2" t="s">
        <v>34</v>
      </c>
      <c r="N1499" s="4">
        <f t="shared" si="23"/>
        <v>317407</v>
      </c>
      <c r="O1499" s="4">
        <v>21371401</v>
      </c>
      <c r="P1499" s="1" t="s">
        <v>384</v>
      </c>
      <c r="Q1499" s="1" t="s">
        <v>384</v>
      </c>
      <c r="R1499" s="1" t="s">
        <v>384</v>
      </c>
      <c r="S1499" s="1">
        <v>0</v>
      </c>
      <c r="T1499" s="1">
        <v>0</v>
      </c>
      <c r="U1499" s="1" t="s">
        <v>386</v>
      </c>
      <c r="V1499" s="1" t="s">
        <v>386</v>
      </c>
      <c r="X1499" s="1" t="s">
        <v>34</v>
      </c>
      <c r="Y1499" s="1" t="s">
        <v>34</v>
      </c>
    </row>
    <row r="1500" spans="1:25" ht="12.75">
      <c r="A1500" s="10">
        <v>-1.07</v>
      </c>
      <c r="B1500" s="11">
        <v>1.1399999999999999E-10</v>
      </c>
      <c r="C1500" s="2" t="s">
        <v>1457</v>
      </c>
      <c r="D1500" s="3">
        <v>-1.0669999999999999</v>
      </c>
      <c r="E1500" s="6">
        <v>1.1356800037788E-10</v>
      </c>
      <c r="F1500" s="2" t="s">
        <v>4214</v>
      </c>
      <c r="G1500" s="2" t="s">
        <v>4228</v>
      </c>
      <c r="H1500" s="3">
        <v>-0.50980000000000003</v>
      </c>
      <c r="I1500" s="6">
        <v>1.0319334455565699E-2</v>
      </c>
      <c r="J1500" s="4">
        <v>21768241</v>
      </c>
      <c r="K1500" s="4">
        <v>10746</v>
      </c>
      <c r="L1500" s="2">
        <v>0</v>
      </c>
      <c r="M1500" s="2" t="s">
        <v>1458</v>
      </c>
      <c r="N1500" s="4">
        <f t="shared" si="23"/>
        <v>396840</v>
      </c>
      <c r="O1500" s="4">
        <v>21371401</v>
      </c>
      <c r="P1500" s="1" t="s">
        <v>384</v>
      </c>
      <c r="Q1500" s="1" t="s">
        <v>384</v>
      </c>
      <c r="R1500" s="1" t="s">
        <v>384</v>
      </c>
      <c r="S1500" s="1">
        <v>0</v>
      </c>
      <c r="T1500" s="1">
        <v>0</v>
      </c>
      <c r="U1500" s="1" t="s">
        <v>386</v>
      </c>
      <c r="V1500" s="1" t="s">
        <v>386</v>
      </c>
      <c r="X1500" s="1" t="s">
        <v>34</v>
      </c>
      <c r="Y1500" s="1" t="s">
        <v>34</v>
      </c>
    </row>
    <row r="1501" spans="1:25" ht="12.75">
      <c r="A1501" s="10">
        <v>-0.86</v>
      </c>
      <c r="B1501" s="11">
        <v>1.3200000000000001E-4</v>
      </c>
      <c r="C1501" s="2" t="s">
        <v>1459</v>
      </c>
      <c r="D1501" s="3">
        <v>-0.86</v>
      </c>
      <c r="E1501" s="6">
        <v>1.3169935651286999E-4</v>
      </c>
      <c r="F1501" s="2" t="s">
        <v>4214</v>
      </c>
      <c r="G1501" s="2" t="s">
        <v>4228</v>
      </c>
      <c r="H1501" s="3">
        <v>-0.50980000000000003</v>
      </c>
      <c r="I1501" s="6">
        <v>1.0319334455565699E-2</v>
      </c>
      <c r="J1501" s="4">
        <v>21769559</v>
      </c>
      <c r="K1501" s="4">
        <v>16524</v>
      </c>
      <c r="L1501" s="2">
        <v>0</v>
      </c>
      <c r="M1501" s="2" t="s">
        <v>34</v>
      </c>
      <c r="N1501" s="4">
        <f t="shared" si="23"/>
        <v>398158</v>
      </c>
      <c r="O1501" s="4">
        <v>21371401</v>
      </c>
      <c r="P1501" s="1" t="s">
        <v>384</v>
      </c>
      <c r="Q1501" s="1" t="s">
        <v>384</v>
      </c>
      <c r="R1501" s="1" t="s">
        <v>384</v>
      </c>
      <c r="S1501" s="1">
        <v>0</v>
      </c>
      <c r="T1501" s="1">
        <v>0</v>
      </c>
      <c r="U1501" s="1" t="s">
        <v>386</v>
      </c>
      <c r="V1501" s="1" t="s">
        <v>386</v>
      </c>
      <c r="X1501" s="1" t="s">
        <v>34</v>
      </c>
      <c r="Y1501" s="1" t="s">
        <v>34</v>
      </c>
    </row>
    <row r="1502" spans="1:25" ht="12.75">
      <c r="A1502" s="10">
        <v>-1.19</v>
      </c>
      <c r="B1502" s="11">
        <v>1.4399999999999999E-15</v>
      </c>
      <c r="C1502" s="2" t="s">
        <v>1460</v>
      </c>
      <c r="D1502" s="3">
        <v>-1.1879999999999999</v>
      </c>
      <c r="E1502" s="6">
        <v>1.4358215727541199E-15</v>
      </c>
      <c r="F1502" s="2" t="s">
        <v>4214</v>
      </c>
      <c r="G1502" s="2" t="s">
        <v>4228</v>
      </c>
      <c r="H1502" s="3">
        <v>-0.50980000000000003</v>
      </c>
      <c r="I1502" s="6">
        <v>1.0319334455565699E-2</v>
      </c>
      <c r="J1502" s="4">
        <v>21777387</v>
      </c>
      <c r="K1502" s="4">
        <v>24352</v>
      </c>
      <c r="L1502" s="2">
        <v>0</v>
      </c>
      <c r="M1502" s="2" t="s">
        <v>34</v>
      </c>
      <c r="N1502" s="4">
        <f t="shared" si="23"/>
        <v>405986</v>
      </c>
      <c r="O1502" s="4">
        <v>21371401</v>
      </c>
      <c r="P1502" s="1" t="s">
        <v>1461</v>
      </c>
      <c r="Q1502" s="1" t="s">
        <v>384</v>
      </c>
      <c r="R1502" s="1" t="s">
        <v>384</v>
      </c>
      <c r="S1502" s="1">
        <v>0</v>
      </c>
      <c r="T1502" s="1">
        <v>0</v>
      </c>
      <c r="U1502" s="1" t="s">
        <v>386</v>
      </c>
      <c r="V1502" s="1" t="s">
        <v>386</v>
      </c>
      <c r="X1502" s="1" t="s">
        <v>34</v>
      </c>
      <c r="Y1502" s="1" t="s">
        <v>34</v>
      </c>
    </row>
    <row r="1503" spans="1:25" ht="12.75">
      <c r="A1503" s="10">
        <v>-1.1100000000000001</v>
      </c>
      <c r="B1503" s="11">
        <v>3.37E-12</v>
      </c>
      <c r="C1503" s="2" t="s">
        <v>1458</v>
      </c>
      <c r="D1503" s="3">
        <v>-1.111</v>
      </c>
      <c r="E1503" s="6">
        <v>3.3736347253288099E-12</v>
      </c>
      <c r="F1503" s="2" t="s">
        <v>4214</v>
      </c>
      <c r="G1503" s="2" t="s">
        <v>4228</v>
      </c>
      <c r="H1503" s="3">
        <v>-0.50980000000000003</v>
      </c>
      <c r="I1503" s="6">
        <v>1.0319334455565699E-2</v>
      </c>
      <c r="J1503" s="4">
        <v>21779608</v>
      </c>
      <c r="K1503" s="4">
        <v>26573</v>
      </c>
      <c r="L1503" s="2">
        <v>0</v>
      </c>
      <c r="M1503" s="2" t="s">
        <v>34</v>
      </c>
      <c r="N1503" s="4">
        <f t="shared" si="23"/>
        <v>408207</v>
      </c>
      <c r="O1503" s="4">
        <v>21371401</v>
      </c>
      <c r="P1503" s="1" t="s">
        <v>1462</v>
      </c>
      <c r="Q1503" s="1" t="s">
        <v>384</v>
      </c>
      <c r="R1503" s="1" t="s">
        <v>384</v>
      </c>
      <c r="S1503" s="1">
        <v>0</v>
      </c>
      <c r="T1503" s="1">
        <v>0</v>
      </c>
      <c r="U1503" s="1" t="s">
        <v>386</v>
      </c>
      <c r="V1503" s="1" t="s">
        <v>386</v>
      </c>
      <c r="X1503" s="1" t="s">
        <v>34</v>
      </c>
      <c r="Y1503" s="1" t="s">
        <v>34</v>
      </c>
    </row>
    <row r="1504" spans="1:25" ht="12.75">
      <c r="A1504" s="10">
        <v>-0.82</v>
      </c>
      <c r="B1504" s="11">
        <v>9.4499999999999998E-4</v>
      </c>
      <c r="C1504" s="2" t="s">
        <v>1463</v>
      </c>
      <c r="D1504" s="3">
        <v>-0.82479999999999998</v>
      </c>
      <c r="E1504" s="6">
        <v>9.4465904607310902E-4</v>
      </c>
      <c r="F1504" s="2" t="s">
        <v>4214</v>
      </c>
      <c r="G1504" s="2" t="s">
        <v>4228</v>
      </c>
      <c r="H1504" s="3">
        <v>-0.50980000000000003</v>
      </c>
      <c r="I1504" s="6">
        <v>1.0319334455565699E-2</v>
      </c>
      <c r="J1504" s="4">
        <v>21787641</v>
      </c>
      <c r="K1504" s="4">
        <v>123440</v>
      </c>
      <c r="L1504" s="2">
        <v>0</v>
      </c>
      <c r="M1504" s="2" t="s">
        <v>34</v>
      </c>
      <c r="N1504" s="4">
        <f t="shared" si="23"/>
        <v>416240</v>
      </c>
      <c r="O1504" s="4">
        <v>21371401</v>
      </c>
      <c r="P1504" s="1" t="s">
        <v>384</v>
      </c>
      <c r="Q1504" s="1" t="s">
        <v>384</v>
      </c>
      <c r="R1504" s="1" t="s">
        <v>384</v>
      </c>
      <c r="S1504" s="1">
        <v>0</v>
      </c>
      <c r="T1504" s="1">
        <v>0</v>
      </c>
      <c r="U1504" s="1" t="s">
        <v>386</v>
      </c>
      <c r="V1504" s="1" t="s">
        <v>386</v>
      </c>
      <c r="X1504" s="1" t="s">
        <v>34</v>
      </c>
      <c r="Y1504" s="1" t="s">
        <v>34</v>
      </c>
    </row>
    <row r="1505" spans="1:25" ht="12.75">
      <c r="A1505" s="10">
        <v>-1.0900000000000001</v>
      </c>
      <c r="B1505" s="11">
        <v>3.7599999999999998E-11</v>
      </c>
      <c r="C1505" s="2" t="s">
        <v>1464</v>
      </c>
      <c r="D1505" s="3">
        <v>-1.091</v>
      </c>
      <c r="E1505" s="6">
        <v>3.7550604532998599E-11</v>
      </c>
      <c r="F1505" s="2" t="s">
        <v>4214</v>
      </c>
      <c r="G1505" s="2" t="s">
        <v>4228</v>
      </c>
      <c r="H1505" s="3">
        <v>-0.50980000000000003</v>
      </c>
      <c r="I1505" s="6">
        <v>1.0319334455565699E-2</v>
      </c>
      <c r="J1505" s="4">
        <v>21860755</v>
      </c>
      <c r="K1505" s="4">
        <v>107720</v>
      </c>
      <c r="L1505" s="2">
        <v>0</v>
      </c>
      <c r="M1505" s="2" t="s">
        <v>34</v>
      </c>
      <c r="N1505" s="4">
        <f t="shared" si="23"/>
        <v>489354</v>
      </c>
      <c r="O1505" s="4">
        <v>21371401</v>
      </c>
      <c r="P1505" s="1" t="s">
        <v>384</v>
      </c>
      <c r="Q1505" s="1" t="s">
        <v>384</v>
      </c>
      <c r="R1505" s="1" t="s">
        <v>384</v>
      </c>
      <c r="S1505" s="1">
        <v>0</v>
      </c>
      <c r="T1505" s="1">
        <v>0</v>
      </c>
      <c r="U1505" s="1" t="s">
        <v>386</v>
      </c>
      <c r="V1505" s="1" t="s">
        <v>386</v>
      </c>
      <c r="X1505" s="1" t="s">
        <v>34</v>
      </c>
      <c r="Y1505" s="1" t="s">
        <v>34</v>
      </c>
    </row>
    <row r="1506" spans="1:25" ht="12.75">
      <c r="A1506" s="10">
        <v>0.94</v>
      </c>
      <c r="B1506" s="11">
        <v>1.3599999999999999E-8</v>
      </c>
      <c r="C1506" s="2" t="s">
        <v>2186</v>
      </c>
      <c r="D1506" s="3">
        <v>0.9395</v>
      </c>
      <c r="E1506" s="6">
        <v>1.3601098279523799E-8</v>
      </c>
      <c r="F1506" s="2" t="s">
        <v>4229</v>
      </c>
      <c r="G1506" s="2" t="s">
        <v>4230</v>
      </c>
      <c r="H1506" s="3">
        <v>-0.99109999999999998</v>
      </c>
      <c r="I1506" s="6">
        <v>4.1657803867102901E-27</v>
      </c>
      <c r="J1506" s="4">
        <v>42308620</v>
      </c>
      <c r="K1506" s="4">
        <v>29915</v>
      </c>
      <c r="L1506" s="2">
        <v>0</v>
      </c>
      <c r="M1506" s="2" t="s">
        <v>34</v>
      </c>
      <c r="N1506" s="4">
        <f t="shared" si="23"/>
        <v>-25126</v>
      </c>
      <c r="O1506" s="4">
        <v>42333746</v>
      </c>
      <c r="P1506" s="1" t="s">
        <v>2189</v>
      </c>
      <c r="Q1506" s="1" t="s">
        <v>4231</v>
      </c>
      <c r="R1506" s="1" t="s">
        <v>384</v>
      </c>
      <c r="S1506" s="1">
        <v>18</v>
      </c>
      <c r="T1506" s="1">
        <v>0</v>
      </c>
      <c r="U1506" s="1" t="s">
        <v>2191</v>
      </c>
      <c r="V1506" s="1" t="s">
        <v>386</v>
      </c>
      <c r="W1506" s="1" t="s">
        <v>2193</v>
      </c>
      <c r="X1506" s="1" t="s">
        <v>34</v>
      </c>
      <c r="Y1506" s="1" t="s">
        <v>34</v>
      </c>
    </row>
    <row r="1507" spans="1:25" ht="12.75">
      <c r="A1507" s="10">
        <v>1.02</v>
      </c>
      <c r="B1507" s="11">
        <v>2.52E-4</v>
      </c>
      <c r="C1507" s="2" t="s">
        <v>737</v>
      </c>
      <c r="D1507" s="3">
        <v>1.0189999999999999</v>
      </c>
      <c r="E1507" s="6">
        <v>2.5188951292109903E-4</v>
      </c>
      <c r="F1507" s="2" t="s">
        <v>738</v>
      </c>
      <c r="G1507" s="2" t="s">
        <v>4232</v>
      </c>
      <c r="H1507" s="3">
        <v>1.0740000000000001</v>
      </c>
      <c r="I1507" s="6">
        <v>1.05630913699905E-20</v>
      </c>
      <c r="J1507" s="4">
        <v>48591884</v>
      </c>
      <c r="K1507" s="4">
        <v>69708</v>
      </c>
      <c r="L1507" s="2">
        <v>0</v>
      </c>
      <c r="M1507" s="2" t="s">
        <v>34</v>
      </c>
      <c r="N1507" s="4">
        <f t="shared" si="23"/>
        <v>-168035</v>
      </c>
      <c r="O1507" s="4">
        <v>48759919</v>
      </c>
      <c r="P1507" s="1" t="s">
        <v>384</v>
      </c>
      <c r="Q1507" s="1" t="s">
        <v>384</v>
      </c>
      <c r="R1507" s="1" t="s">
        <v>384</v>
      </c>
      <c r="S1507" s="1">
        <v>108</v>
      </c>
      <c r="T1507" s="1">
        <v>0</v>
      </c>
      <c r="U1507" s="1" t="s">
        <v>740</v>
      </c>
      <c r="V1507" s="1" t="s">
        <v>386</v>
      </c>
      <c r="W1507" s="1" t="s">
        <v>741</v>
      </c>
      <c r="X1507" s="1" t="s">
        <v>34</v>
      </c>
      <c r="Y1507" s="1" t="s">
        <v>34</v>
      </c>
    </row>
    <row r="1508" spans="1:25" ht="12.75">
      <c r="A1508" s="10">
        <v>1.18</v>
      </c>
      <c r="B1508" s="11">
        <v>6.0199999999999996E-8</v>
      </c>
      <c r="C1508" s="2" t="s">
        <v>742</v>
      </c>
      <c r="D1508" s="3">
        <v>1.1830000000000001</v>
      </c>
      <c r="E1508" s="6">
        <v>6.0193344767818696E-8</v>
      </c>
      <c r="F1508" s="2" t="s">
        <v>738</v>
      </c>
      <c r="G1508" s="2" t="s">
        <v>4232</v>
      </c>
      <c r="H1508" s="3">
        <v>1.0740000000000001</v>
      </c>
      <c r="I1508" s="6">
        <v>1.05630913699905E-20</v>
      </c>
      <c r="J1508" s="4">
        <v>48657671</v>
      </c>
      <c r="K1508" s="4">
        <v>3921</v>
      </c>
      <c r="L1508" s="2">
        <v>0</v>
      </c>
      <c r="M1508" s="2" t="s">
        <v>34</v>
      </c>
      <c r="N1508" s="4">
        <f t="shared" si="23"/>
        <v>-102248</v>
      </c>
      <c r="O1508" s="4">
        <v>48759919</v>
      </c>
      <c r="P1508" s="1" t="s">
        <v>384</v>
      </c>
      <c r="Q1508" s="1" t="s">
        <v>384</v>
      </c>
      <c r="R1508" s="1" t="s">
        <v>384</v>
      </c>
      <c r="S1508" s="1">
        <v>108</v>
      </c>
      <c r="T1508" s="1">
        <v>0</v>
      </c>
      <c r="U1508" s="1" t="s">
        <v>740</v>
      </c>
      <c r="V1508" s="1" t="s">
        <v>386</v>
      </c>
      <c r="W1508" s="1" t="s">
        <v>741</v>
      </c>
      <c r="X1508" s="1" t="s">
        <v>34</v>
      </c>
      <c r="Y1508" s="1" t="s">
        <v>34</v>
      </c>
    </row>
    <row r="1509" spans="1:25" ht="12.75">
      <c r="A1509" s="10">
        <v>1.46</v>
      </c>
      <c r="B1509" s="11">
        <v>1.01E-17</v>
      </c>
      <c r="C1509" s="2" t="s">
        <v>743</v>
      </c>
      <c r="D1509" s="3">
        <v>1.4610000000000001</v>
      </c>
      <c r="E1509" s="6">
        <v>1.01220755783092E-17</v>
      </c>
      <c r="F1509" s="2" t="s">
        <v>738</v>
      </c>
      <c r="G1509" s="2" t="s">
        <v>4232</v>
      </c>
      <c r="H1509" s="3">
        <v>1.0740000000000001</v>
      </c>
      <c r="I1509" s="6">
        <v>1.05630913699905E-20</v>
      </c>
      <c r="J1509" s="4">
        <v>48673159</v>
      </c>
      <c r="K1509" s="4">
        <v>11567</v>
      </c>
      <c r="L1509" s="2">
        <v>0</v>
      </c>
      <c r="M1509" s="2" t="s">
        <v>34</v>
      </c>
      <c r="N1509" s="4">
        <f t="shared" si="23"/>
        <v>-86760</v>
      </c>
      <c r="O1509" s="4">
        <v>48759919</v>
      </c>
      <c r="P1509" s="1" t="s">
        <v>744</v>
      </c>
      <c r="Q1509" s="1" t="s">
        <v>384</v>
      </c>
      <c r="R1509" s="1" t="s">
        <v>384</v>
      </c>
      <c r="S1509" s="1">
        <v>108</v>
      </c>
      <c r="T1509" s="1">
        <v>0</v>
      </c>
      <c r="U1509" s="1" t="s">
        <v>740</v>
      </c>
      <c r="V1509" s="1" t="s">
        <v>386</v>
      </c>
      <c r="W1509" s="1" t="s">
        <v>741</v>
      </c>
      <c r="X1509" s="1" t="s">
        <v>34</v>
      </c>
      <c r="Y1509" s="1" t="s">
        <v>34</v>
      </c>
    </row>
    <row r="1510" spans="1:25" ht="12.75">
      <c r="A1510" s="10">
        <v>1.27</v>
      </c>
      <c r="B1510" s="11">
        <v>2.9300000000000002E-10</v>
      </c>
      <c r="C1510" s="2" t="s">
        <v>745</v>
      </c>
      <c r="D1510" s="3">
        <v>1.2729999999999999</v>
      </c>
      <c r="E1510" s="6">
        <v>2.92805948761777E-10</v>
      </c>
      <c r="F1510" s="2" t="s">
        <v>738</v>
      </c>
      <c r="G1510" s="2" t="s">
        <v>4232</v>
      </c>
      <c r="H1510" s="3">
        <v>1.0740000000000001</v>
      </c>
      <c r="I1510" s="6">
        <v>1.05630913699905E-20</v>
      </c>
      <c r="J1510" s="4">
        <v>48676964</v>
      </c>
      <c r="K1510" s="4">
        <v>15372</v>
      </c>
      <c r="L1510" s="2">
        <v>0</v>
      </c>
      <c r="M1510" s="2" t="s">
        <v>34</v>
      </c>
      <c r="N1510" s="4">
        <f t="shared" si="23"/>
        <v>-82955</v>
      </c>
      <c r="O1510" s="4">
        <v>48759919</v>
      </c>
      <c r="P1510" s="1" t="s">
        <v>384</v>
      </c>
      <c r="Q1510" s="1" t="s">
        <v>384</v>
      </c>
      <c r="R1510" s="1" t="s">
        <v>384</v>
      </c>
      <c r="S1510" s="1">
        <v>108</v>
      </c>
      <c r="T1510" s="1">
        <v>0</v>
      </c>
      <c r="U1510" s="1" t="s">
        <v>740</v>
      </c>
      <c r="V1510" s="1" t="s">
        <v>386</v>
      </c>
      <c r="W1510" s="1" t="s">
        <v>741</v>
      </c>
      <c r="X1510" s="1" t="s">
        <v>34</v>
      </c>
      <c r="Y1510" s="1" t="s">
        <v>34</v>
      </c>
    </row>
    <row r="1511" spans="1:25" ht="12.75">
      <c r="A1511" s="10">
        <v>1</v>
      </c>
      <c r="B1511" s="11">
        <v>4.4700000000000002E-4</v>
      </c>
      <c r="C1511" s="2" t="s">
        <v>746</v>
      </c>
      <c r="D1511" s="3">
        <v>1.004</v>
      </c>
      <c r="E1511" s="6">
        <v>4.46603155657821E-4</v>
      </c>
      <c r="F1511" s="2" t="s">
        <v>738</v>
      </c>
      <c r="G1511" s="2" t="s">
        <v>4232</v>
      </c>
      <c r="H1511" s="3">
        <v>1.0740000000000001</v>
      </c>
      <c r="I1511" s="6">
        <v>1.05630913699905E-20</v>
      </c>
      <c r="J1511" s="4">
        <v>48680125</v>
      </c>
      <c r="K1511" s="4">
        <v>18533</v>
      </c>
      <c r="L1511" s="2">
        <v>0</v>
      </c>
      <c r="M1511" s="2" t="s">
        <v>34</v>
      </c>
      <c r="N1511" s="4">
        <f t="shared" si="23"/>
        <v>-79794</v>
      </c>
      <c r="O1511" s="4">
        <v>48759919</v>
      </c>
      <c r="P1511" s="1" t="s">
        <v>384</v>
      </c>
      <c r="Q1511" s="1" t="s">
        <v>384</v>
      </c>
      <c r="R1511" s="1" t="s">
        <v>384</v>
      </c>
      <c r="S1511" s="1">
        <v>108</v>
      </c>
      <c r="T1511" s="1">
        <v>0</v>
      </c>
      <c r="U1511" s="1" t="s">
        <v>740</v>
      </c>
      <c r="V1511" s="1" t="s">
        <v>386</v>
      </c>
      <c r="W1511" s="1" t="s">
        <v>741</v>
      </c>
      <c r="X1511" s="1" t="s">
        <v>34</v>
      </c>
      <c r="Y1511" s="1" t="s">
        <v>34</v>
      </c>
    </row>
    <row r="1512" spans="1:25" ht="12.75">
      <c r="A1512" s="10">
        <v>1.42</v>
      </c>
      <c r="B1512" s="11">
        <v>5.7999999999999996E-16</v>
      </c>
      <c r="C1512" s="2" t="s">
        <v>747</v>
      </c>
      <c r="D1512" s="3">
        <v>1.4239999999999999</v>
      </c>
      <c r="E1512" s="6">
        <v>5.7966746845263304E-16</v>
      </c>
      <c r="F1512" s="2" t="s">
        <v>738</v>
      </c>
      <c r="G1512" s="2" t="s">
        <v>4232</v>
      </c>
      <c r="H1512" s="3">
        <v>1.0740000000000001</v>
      </c>
      <c r="I1512" s="6">
        <v>1.05630913699905E-20</v>
      </c>
      <c r="J1512" s="4">
        <v>48688669</v>
      </c>
      <c r="K1512" s="4">
        <v>27077</v>
      </c>
      <c r="L1512" s="2">
        <v>0</v>
      </c>
      <c r="M1512" s="2" t="s">
        <v>34</v>
      </c>
      <c r="N1512" s="4">
        <f t="shared" si="23"/>
        <v>-71250</v>
      </c>
      <c r="O1512" s="4">
        <v>48759919</v>
      </c>
      <c r="P1512" s="1" t="s">
        <v>384</v>
      </c>
      <c r="Q1512" s="1" t="s">
        <v>384</v>
      </c>
      <c r="R1512" s="1" t="s">
        <v>384</v>
      </c>
      <c r="S1512" s="1">
        <v>108</v>
      </c>
      <c r="T1512" s="1">
        <v>0</v>
      </c>
      <c r="U1512" s="1" t="s">
        <v>740</v>
      </c>
      <c r="V1512" s="1" t="s">
        <v>386</v>
      </c>
      <c r="W1512" s="1" t="s">
        <v>741</v>
      </c>
      <c r="X1512" s="1" t="s">
        <v>34</v>
      </c>
      <c r="Y1512" s="1" t="s">
        <v>34</v>
      </c>
    </row>
    <row r="1513" spans="1:25" ht="12.75">
      <c r="A1513" s="10">
        <v>-1.06</v>
      </c>
      <c r="B1513" s="11">
        <v>2.3900000000000002E-5</v>
      </c>
      <c r="C1513" s="2" t="s">
        <v>748</v>
      </c>
      <c r="D1513" s="3">
        <v>-1.0629999999999999</v>
      </c>
      <c r="E1513" s="6">
        <v>2.3918298389064099E-5</v>
      </c>
      <c r="F1513" s="2" t="s">
        <v>738</v>
      </c>
      <c r="G1513" s="2" t="s">
        <v>4232</v>
      </c>
      <c r="H1513" s="3">
        <v>1.0740000000000001</v>
      </c>
      <c r="I1513" s="6">
        <v>1.05630913699905E-20</v>
      </c>
      <c r="J1513" s="4">
        <v>48744645</v>
      </c>
      <c r="K1513" s="4">
        <v>309906</v>
      </c>
      <c r="L1513" s="2">
        <v>0</v>
      </c>
      <c r="M1513" s="2" t="s">
        <v>34</v>
      </c>
      <c r="N1513" s="4">
        <f t="shared" si="23"/>
        <v>-15274</v>
      </c>
      <c r="O1513" s="4">
        <v>48759919</v>
      </c>
      <c r="P1513" s="1" t="s">
        <v>384</v>
      </c>
      <c r="Q1513" s="1" t="s">
        <v>384</v>
      </c>
      <c r="R1513" s="1" t="s">
        <v>384</v>
      </c>
      <c r="S1513" s="1">
        <v>21</v>
      </c>
      <c r="T1513" s="1">
        <v>0</v>
      </c>
      <c r="U1513" s="1" t="s">
        <v>749</v>
      </c>
      <c r="V1513" s="1" t="s">
        <v>386</v>
      </c>
      <c r="W1513" s="1" t="s">
        <v>750</v>
      </c>
      <c r="X1513" s="1" t="s">
        <v>34</v>
      </c>
      <c r="Y1513" s="1" t="s">
        <v>34</v>
      </c>
    </row>
    <row r="1514" spans="1:25" ht="12.75">
      <c r="A1514" s="10">
        <v>0.78</v>
      </c>
      <c r="B1514" s="11">
        <v>2.6099999999999999E-3</v>
      </c>
      <c r="C1514" s="2" t="s">
        <v>3652</v>
      </c>
      <c r="D1514" s="3">
        <v>0.78490000000000004</v>
      </c>
      <c r="E1514" s="6">
        <v>2.6077074646496702E-3</v>
      </c>
      <c r="F1514" s="2" t="s">
        <v>4233</v>
      </c>
      <c r="G1514" s="2" t="s">
        <v>4234</v>
      </c>
      <c r="H1514" s="3">
        <v>0.58860000000000001</v>
      </c>
      <c r="I1514" s="6">
        <v>3.5631537578845803E-5</v>
      </c>
      <c r="J1514" s="4">
        <v>149605632</v>
      </c>
      <c r="K1514" s="4">
        <v>99112</v>
      </c>
      <c r="L1514" s="2">
        <v>0</v>
      </c>
      <c r="M1514" s="2" t="s">
        <v>34</v>
      </c>
      <c r="N1514" s="4">
        <f t="shared" si="23"/>
        <v>30150</v>
      </c>
      <c r="O1514" s="4">
        <v>149575482</v>
      </c>
      <c r="P1514" s="1" t="s">
        <v>384</v>
      </c>
      <c r="Q1514" s="1" t="s">
        <v>384</v>
      </c>
      <c r="R1514" s="1" t="s">
        <v>384</v>
      </c>
      <c r="S1514" s="1">
        <v>0</v>
      </c>
      <c r="T1514" s="1">
        <v>0</v>
      </c>
      <c r="U1514" s="1" t="s">
        <v>386</v>
      </c>
      <c r="V1514" s="1" t="s">
        <v>386</v>
      </c>
      <c r="X1514" s="1" t="s">
        <v>34</v>
      </c>
      <c r="Y1514" s="1" t="s">
        <v>34</v>
      </c>
    </row>
    <row r="1515" spans="1:25" ht="12.75">
      <c r="A1515" s="10">
        <v>1.02</v>
      </c>
      <c r="B1515" s="11">
        <v>2.52E-4</v>
      </c>
      <c r="C1515" s="2" t="s">
        <v>737</v>
      </c>
      <c r="D1515" s="3">
        <v>1.0189999999999999</v>
      </c>
      <c r="E1515" s="6">
        <v>2.5188951292109903E-4</v>
      </c>
      <c r="F1515" s="2" t="s">
        <v>2876</v>
      </c>
      <c r="G1515" s="2" t="s">
        <v>4235</v>
      </c>
      <c r="H1515" s="3">
        <v>1.214</v>
      </c>
      <c r="I1515" s="6">
        <v>1.2140635668943401E-31</v>
      </c>
      <c r="J1515" s="4">
        <v>48591884</v>
      </c>
      <c r="K1515" s="4">
        <v>69708</v>
      </c>
      <c r="L1515" s="2">
        <v>0</v>
      </c>
      <c r="M1515" s="2" t="s">
        <v>34</v>
      </c>
      <c r="N1515" s="4">
        <f t="shared" si="23"/>
        <v>-286</v>
      </c>
      <c r="O1515" s="4">
        <v>48592170</v>
      </c>
      <c r="P1515" s="1" t="s">
        <v>384</v>
      </c>
      <c r="Q1515" s="1" t="s">
        <v>4236</v>
      </c>
      <c r="R1515" s="1" t="s">
        <v>384</v>
      </c>
      <c r="S1515" s="1">
        <v>108</v>
      </c>
      <c r="T1515" s="1">
        <v>0</v>
      </c>
      <c r="U1515" s="1" t="s">
        <v>740</v>
      </c>
      <c r="V1515" s="1" t="s">
        <v>386</v>
      </c>
      <c r="W1515" s="1" t="s">
        <v>741</v>
      </c>
      <c r="X1515" s="1" t="s">
        <v>34</v>
      </c>
      <c r="Y1515" s="1" t="s">
        <v>34</v>
      </c>
    </row>
    <row r="1516" spans="1:25" ht="12.75">
      <c r="A1516" s="10">
        <v>1.18</v>
      </c>
      <c r="B1516" s="11">
        <v>6.0199999999999996E-8</v>
      </c>
      <c r="C1516" s="2" t="s">
        <v>742</v>
      </c>
      <c r="D1516" s="3">
        <v>1.1830000000000001</v>
      </c>
      <c r="E1516" s="6">
        <v>6.0193344767818696E-8</v>
      </c>
      <c r="F1516" s="2" t="s">
        <v>2876</v>
      </c>
      <c r="G1516" s="2" t="s">
        <v>4235</v>
      </c>
      <c r="H1516" s="3">
        <v>1.214</v>
      </c>
      <c r="I1516" s="6">
        <v>1.2140635668943401E-31</v>
      </c>
      <c r="J1516" s="4">
        <v>48657671</v>
      </c>
      <c r="K1516" s="4">
        <v>3921</v>
      </c>
      <c r="L1516" s="2">
        <v>0</v>
      </c>
      <c r="M1516" s="2" t="s">
        <v>34</v>
      </c>
      <c r="N1516" s="4">
        <f t="shared" si="23"/>
        <v>65501</v>
      </c>
      <c r="O1516" s="4">
        <v>48592170</v>
      </c>
      <c r="P1516" s="1" t="s">
        <v>384</v>
      </c>
      <c r="Q1516" s="1" t="s">
        <v>4236</v>
      </c>
      <c r="R1516" s="1" t="s">
        <v>384</v>
      </c>
      <c r="S1516" s="1">
        <v>108</v>
      </c>
      <c r="T1516" s="1">
        <v>0</v>
      </c>
      <c r="U1516" s="1" t="s">
        <v>740</v>
      </c>
      <c r="V1516" s="1" t="s">
        <v>386</v>
      </c>
      <c r="W1516" s="1" t="s">
        <v>741</v>
      </c>
      <c r="X1516" s="1" t="s">
        <v>34</v>
      </c>
      <c r="Y1516" s="1" t="s">
        <v>34</v>
      </c>
    </row>
    <row r="1517" spans="1:25" ht="12.75">
      <c r="A1517" s="10">
        <v>1.46</v>
      </c>
      <c r="B1517" s="11">
        <v>1.01E-17</v>
      </c>
      <c r="C1517" s="2" t="s">
        <v>743</v>
      </c>
      <c r="D1517" s="3">
        <v>1.4610000000000001</v>
      </c>
      <c r="E1517" s="6">
        <v>1.01220755783092E-17</v>
      </c>
      <c r="F1517" s="2" t="s">
        <v>2876</v>
      </c>
      <c r="G1517" s="2" t="s">
        <v>4235</v>
      </c>
      <c r="H1517" s="3">
        <v>1.214</v>
      </c>
      <c r="I1517" s="6">
        <v>1.2140635668943401E-31</v>
      </c>
      <c r="J1517" s="4">
        <v>48673159</v>
      </c>
      <c r="K1517" s="4">
        <v>11567</v>
      </c>
      <c r="L1517" s="2">
        <v>0</v>
      </c>
      <c r="M1517" s="2" t="s">
        <v>34</v>
      </c>
      <c r="N1517" s="4">
        <f t="shared" si="23"/>
        <v>80989</v>
      </c>
      <c r="O1517" s="4">
        <v>48592170</v>
      </c>
      <c r="P1517" s="1" t="s">
        <v>744</v>
      </c>
      <c r="Q1517" s="1" t="s">
        <v>4236</v>
      </c>
      <c r="R1517" s="1" t="s">
        <v>384</v>
      </c>
      <c r="S1517" s="1">
        <v>108</v>
      </c>
      <c r="T1517" s="1">
        <v>0</v>
      </c>
      <c r="U1517" s="1" t="s">
        <v>740</v>
      </c>
      <c r="V1517" s="1" t="s">
        <v>386</v>
      </c>
      <c r="W1517" s="1" t="s">
        <v>741</v>
      </c>
      <c r="X1517" s="1" t="s">
        <v>34</v>
      </c>
      <c r="Y1517" s="1" t="s">
        <v>34</v>
      </c>
    </row>
    <row r="1518" spans="1:25" ht="12.75">
      <c r="A1518" s="10">
        <v>1.27</v>
      </c>
      <c r="B1518" s="11">
        <v>2.9300000000000002E-10</v>
      </c>
      <c r="C1518" s="2" t="s">
        <v>745</v>
      </c>
      <c r="D1518" s="3">
        <v>1.2729999999999999</v>
      </c>
      <c r="E1518" s="6">
        <v>2.92805948761777E-10</v>
      </c>
      <c r="F1518" s="2" t="s">
        <v>2876</v>
      </c>
      <c r="G1518" s="2" t="s">
        <v>4235</v>
      </c>
      <c r="H1518" s="3">
        <v>1.214</v>
      </c>
      <c r="I1518" s="6">
        <v>1.2140635668943401E-31</v>
      </c>
      <c r="J1518" s="4">
        <v>48676964</v>
      </c>
      <c r="K1518" s="4">
        <v>15372</v>
      </c>
      <c r="L1518" s="2">
        <v>0</v>
      </c>
      <c r="M1518" s="2" t="s">
        <v>34</v>
      </c>
      <c r="N1518" s="4">
        <f t="shared" si="23"/>
        <v>84794</v>
      </c>
      <c r="O1518" s="4">
        <v>48592170</v>
      </c>
      <c r="P1518" s="1" t="s">
        <v>384</v>
      </c>
      <c r="Q1518" s="1" t="s">
        <v>4236</v>
      </c>
      <c r="R1518" s="1" t="s">
        <v>384</v>
      </c>
      <c r="S1518" s="1">
        <v>108</v>
      </c>
      <c r="T1518" s="1">
        <v>0</v>
      </c>
      <c r="U1518" s="1" t="s">
        <v>740</v>
      </c>
      <c r="V1518" s="1" t="s">
        <v>386</v>
      </c>
      <c r="W1518" s="1" t="s">
        <v>741</v>
      </c>
      <c r="X1518" s="1" t="s">
        <v>34</v>
      </c>
      <c r="Y1518" s="1" t="s">
        <v>34</v>
      </c>
    </row>
    <row r="1519" spans="1:25" ht="12.75">
      <c r="A1519" s="10">
        <v>1</v>
      </c>
      <c r="B1519" s="11">
        <v>4.4700000000000002E-4</v>
      </c>
      <c r="C1519" s="2" t="s">
        <v>746</v>
      </c>
      <c r="D1519" s="3">
        <v>1.004</v>
      </c>
      <c r="E1519" s="6">
        <v>4.46603155657821E-4</v>
      </c>
      <c r="F1519" s="2" t="s">
        <v>2876</v>
      </c>
      <c r="G1519" s="2" t="s">
        <v>4235</v>
      </c>
      <c r="H1519" s="3">
        <v>1.214</v>
      </c>
      <c r="I1519" s="6">
        <v>1.2140635668943401E-31</v>
      </c>
      <c r="J1519" s="4">
        <v>48680125</v>
      </c>
      <c r="K1519" s="4">
        <v>18533</v>
      </c>
      <c r="L1519" s="2">
        <v>0</v>
      </c>
      <c r="M1519" s="2" t="s">
        <v>34</v>
      </c>
      <c r="N1519" s="4">
        <f t="shared" si="23"/>
        <v>87955</v>
      </c>
      <c r="O1519" s="4">
        <v>48592170</v>
      </c>
      <c r="P1519" s="1" t="s">
        <v>384</v>
      </c>
      <c r="Q1519" s="1" t="s">
        <v>4236</v>
      </c>
      <c r="R1519" s="1" t="s">
        <v>384</v>
      </c>
      <c r="S1519" s="1">
        <v>108</v>
      </c>
      <c r="T1519" s="1">
        <v>0</v>
      </c>
      <c r="U1519" s="1" t="s">
        <v>740</v>
      </c>
      <c r="V1519" s="1" t="s">
        <v>386</v>
      </c>
      <c r="W1519" s="1" t="s">
        <v>741</v>
      </c>
      <c r="X1519" s="1" t="s">
        <v>34</v>
      </c>
      <c r="Y1519" s="1" t="s">
        <v>34</v>
      </c>
    </row>
    <row r="1520" spans="1:25" ht="12.75">
      <c r="A1520" s="10">
        <v>1.42</v>
      </c>
      <c r="B1520" s="11">
        <v>5.7999999999999996E-16</v>
      </c>
      <c r="C1520" s="2" t="s">
        <v>747</v>
      </c>
      <c r="D1520" s="3">
        <v>1.4239999999999999</v>
      </c>
      <c r="E1520" s="6">
        <v>5.7966746845263304E-16</v>
      </c>
      <c r="F1520" s="2" t="s">
        <v>2876</v>
      </c>
      <c r="G1520" s="2" t="s">
        <v>4235</v>
      </c>
      <c r="H1520" s="3">
        <v>1.214</v>
      </c>
      <c r="I1520" s="6">
        <v>1.2140635668943401E-31</v>
      </c>
      <c r="J1520" s="4">
        <v>48688669</v>
      </c>
      <c r="K1520" s="4">
        <v>27077</v>
      </c>
      <c r="L1520" s="2">
        <v>0</v>
      </c>
      <c r="M1520" s="2" t="s">
        <v>34</v>
      </c>
      <c r="N1520" s="4">
        <f t="shared" si="23"/>
        <v>96499</v>
      </c>
      <c r="O1520" s="4">
        <v>48592170</v>
      </c>
      <c r="P1520" s="1" t="s">
        <v>384</v>
      </c>
      <c r="Q1520" s="1" t="s">
        <v>4236</v>
      </c>
      <c r="R1520" s="1" t="s">
        <v>384</v>
      </c>
      <c r="S1520" s="1">
        <v>108</v>
      </c>
      <c r="T1520" s="1">
        <v>0</v>
      </c>
      <c r="U1520" s="1" t="s">
        <v>740</v>
      </c>
      <c r="V1520" s="1" t="s">
        <v>386</v>
      </c>
      <c r="W1520" s="1" t="s">
        <v>741</v>
      </c>
      <c r="X1520" s="1" t="s">
        <v>34</v>
      </c>
      <c r="Y1520" s="1" t="s">
        <v>34</v>
      </c>
    </row>
    <row r="1521" spans="1:25" ht="12.75">
      <c r="A1521" s="10">
        <v>-1.06</v>
      </c>
      <c r="B1521" s="11">
        <v>2.3900000000000002E-5</v>
      </c>
      <c r="C1521" s="2" t="s">
        <v>748</v>
      </c>
      <c r="D1521" s="3">
        <v>-1.0629999999999999</v>
      </c>
      <c r="E1521" s="6">
        <v>2.3918298389064099E-5</v>
      </c>
      <c r="F1521" s="2" t="s">
        <v>2876</v>
      </c>
      <c r="G1521" s="2" t="s">
        <v>4235</v>
      </c>
      <c r="H1521" s="3">
        <v>1.214</v>
      </c>
      <c r="I1521" s="6">
        <v>1.2140635668943401E-31</v>
      </c>
      <c r="J1521" s="4">
        <v>48744645</v>
      </c>
      <c r="K1521" s="4">
        <v>309906</v>
      </c>
      <c r="L1521" s="2">
        <v>0</v>
      </c>
      <c r="M1521" s="2" t="s">
        <v>34</v>
      </c>
      <c r="N1521" s="4">
        <f t="shared" si="23"/>
        <v>152475</v>
      </c>
      <c r="O1521" s="4">
        <v>48592170</v>
      </c>
      <c r="P1521" s="1" t="s">
        <v>384</v>
      </c>
      <c r="Q1521" s="1" t="s">
        <v>4237</v>
      </c>
      <c r="R1521" s="1" t="s">
        <v>384</v>
      </c>
      <c r="S1521" s="1">
        <v>21</v>
      </c>
      <c r="T1521" s="1">
        <v>0</v>
      </c>
      <c r="U1521" s="1" t="s">
        <v>749</v>
      </c>
      <c r="V1521" s="1" t="s">
        <v>386</v>
      </c>
      <c r="W1521" s="1" t="s">
        <v>750</v>
      </c>
      <c r="X1521" s="1" t="s">
        <v>34</v>
      </c>
      <c r="Y1521" s="1" t="s">
        <v>34</v>
      </c>
    </row>
    <row r="1522" spans="1:25" ht="12.75"/>
  </sheetData>
  <mergeCells count="2">
    <mergeCell ref="X2:Y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e Soranzo</dc:creator>
  <cp:keywords/>
  <dc:description/>
  <cp:lastModifiedBy>Stephen Watt</cp:lastModifiedBy>
  <cp:revision/>
  <dcterms:created xsi:type="dcterms:W3CDTF">2018-07-25T18:14:22Z</dcterms:created>
  <dcterms:modified xsi:type="dcterms:W3CDTF">2019-01-25T15:25:40Z</dcterms:modified>
  <cp:category/>
  <cp:contentStatus/>
</cp:coreProperties>
</file>